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36" windowWidth="20376" windowHeight="12408" activeTab="4"/>
  </bookViews>
  <sheets>
    <sheet name="Plate layout" sheetId="11" r:id="rId1"/>
    <sheet name="P1_10nM" sheetId="1" r:id="rId2"/>
    <sheet name="P1_1 µM" sheetId="4" r:id="rId3"/>
    <sheet name="P2_10nM" sheetId="5" r:id="rId4"/>
    <sheet name="P2_1 µM" sheetId="6" r:id="rId5"/>
  </sheets>
  <definedNames>
    <definedName name="_xlnm._FilterDatabase" localSheetId="2" hidden="1">'P1_1 µM'!$L$4:$O$196</definedName>
    <definedName name="_xlnm._FilterDatabase" localSheetId="1" hidden="1">P1_10nM!$L$4:$O$196</definedName>
    <definedName name="_xlnm._FilterDatabase" localSheetId="4" hidden="1">'P2_1 µM'!$L$4:$O$196</definedName>
    <definedName name="_xlnm._FilterDatabase" localSheetId="3" hidden="1">P2_10nM!$L$4:$O$196</definedName>
  </definedNames>
  <calcPr calcId="145621"/>
</workbook>
</file>

<file path=xl/calcChain.xml><?xml version="1.0" encoding="utf-8"?>
<calcChain xmlns="http://schemas.openxmlformats.org/spreadsheetml/2006/main">
  <c r="Z250" i="6" l="1"/>
  <c r="AA250" i="6"/>
  <c r="AB250" i="6"/>
  <c r="Y250" i="6"/>
  <c r="Z249" i="6"/>
  <c r="AA249" i="6"/>
  <c r="AB249" i="6"/>
  <c r="Y249" i="6"/>
  <c r="Z250" i="5"/>
  <c r="AA250" i="5"/>
  <c r="AB250" i="5"/>
  <c r="Y250" i="5"/>
  <c r="Z249" i="5"/>
  <c r="AA249" i="5"/>
  <c r="AB249" i="5"/>
  <c r="Y249" i="5"/>
  <c r="Z250" i="4"/>
  <c r="AA250" i="4"/>
  <c r="AB250" i="4"/>
  <c r="Y250" i="4"/>
  <c r="Z249" i="4"/>
  <c r="AA249" i="4"/>
  <c r="AB249" i="4"/>
  <c r="Y249" i="4"/>
  <c r="Z250" i="1"/>
  <c r="AA250" i="1"/>
  <c r="AB250" i="1"/>
  <c r="Y250" i="1"/>
  <c r="Z249" i="1"/>
  <c r="AA249" i="1"/>
  <c r="AB249" i="1"/>
  <c r="Y249" i="1"/>
  <c r="AB209" i="1" l="1"/>
  <c r="AB210" i="1"/>
  <c r="AB211" i="1"/>
  <c r="AB212" i="1"/>
  <c r="AB213" i="1"/>
  <c r="AB208" i="1"/>
  <c r="H248" i="4"/>
  <c r="G248" i="4"/>
  <c r="D248" i="4"/>
  <c r="C248" i="4"/>
  <c r="J248" i="6" l="1"/>
  <c r="I248" i="6"/>
  <c r="H248" i="6"/>
  <c r="G248" i="6"/>
  <c r="F248" i="6"/>
  <c r="AB168" i="6" s="1"/>
  <c r="E248" i="6"/>
  <c r="AA168" i="6" s="1"/>
  <c r="D248" i="6"/>
  <c r="M168" i="6" s="1"/>
  <c r="C248" i="6"/>
  <c r="L169" i="6" s="1"/>
  <c r="AB247" i="6"/>
  <c r="AA247" i="6"/>
  <c r="Z247" i="6"/>
  <c r="Y247" i="6"/>
  <c r="AB246" i="6"/>
  <c r="AA246" i="6"/>
  <c r="Z246" i="6"/>
  <c r="Y246" i="6"/>
  <c r="AB245" i="6"/>
  <c r="AA245" i="6"/>
  <c r="Z245" i="6"/>
  <c r="Y245" i="6"/>
  <c r="AB244" i="6"/>
  <c r="AA244" i="6"/>
  <c r="Z244" i="6"/>
  <c r="Y244" i="6"/>
  <c r="AB243" i="6"/>
  <c r="AA243" i="6"/>
  <c r="Z243" i="6"/>
  <c r="Y243" i="6"/>
  <c r="AB242" i="6"/>
  <c r="AA242" i="6"/>
  <c r="Z242" i="6"/>
  <c r="Y242" i="6"/>
  <c r="AB241" i="6"/>
  <c r="AA241" i="6"/>
  <c r="Z241" i="6"/>
  <c r="Y241" i="6"/>
  <c r="AB240" i="6"/>
  <c r="AA240" i="6"/>
  <c r="Z240" i="6"/>
  <c r="Y240" i="6"/>
  <c r="AB239" i="6"/>
  <c r="AA239" i="6"/>
  <c r="Z239" i="6"/>
  <c r="Y239" i="6"/>
  <c r="AB238" i="6"/>
  <c r="AA238" i="6"/>
  <c r="Z238" i="6"/>
  <c r="Y238" i="6"/>
  <c r="AB237" i="6"/>
  <c r="AA237" i="6"/>
  <c r="Z237" i="6"/>
  <c r="Y237" i="6"/>
  <c r="AB236" i="6"/>
  <c r="AA236" i="6"/>
  <c r="Z236" i="6"/>
  <c r="Y236" i="6"/>
  <c r="AB235" i="6"/>
  <c r="AA235" i="6"/>
  <c r="Z235" i="6"/>
  <c r="Y235" i="6"/>
  <c r="AB234" i="6"/>
  <c r="AA234" i="6"/>
  <c r="Z234" i="6"/>
  <c r="Y234" i="6"/>
  <c r="AB233" i="6"/>
  <c r="AA233" i="6"/>
  <c r="Z233" i="6"/>
  <c r="Y233" i="6"/>
  <c r="AB232" i="6"/>
  <c r="AA232" i="6"/>
  <c r="Z232" i="6"/>
  <c r="Y232" i="6"/>
  <c r="AB231" i="6"/>
  <c r="AA231" i="6"/>
  <c r="Z231" i="6"/>
  <c r="Y231" i="6"/>
  <c r="AB230" i="6"/>
  <c r="AA230" i="6"/>
  <c r="Z230" i="6"/>
  <c r="Y230" i="6"/>
  <c r="AB229" i="6"/>
  <c r="AA229" i="6"/>
  <c r="Z229" i="6"/>
  <c r="Y229" i="6"/>
  <c r="AB228" i="6"/>
  <c r="AA228" i="6"/>
  <c r="Z228" i="6"/>
  <c r="Y228" i="6"/>
  <c r="AB227" i="6"/>
  <c r="AA227" i="6"/>
  <c r="Z227" i="6"/>
  <c r="Y227" i="6"/>
  <c r="AB226" i="6"/>
  <c r="AA226" i="6"/>
  <c r="Z226" i="6"/>
  <c r="Y226" i="6"/>
  <c r="AB225" i="6"/>
  <c r="AA225" i="6"/>
  <c r="Z225" i="6"/>
  <c r="Y225" i="6"/>
  <c r="AB224" i="6"/>
  <c r="AA224" i="6"/>
  <c r="Z224" i="6"/>
  <c r="Y224" i="6"/>
  <c r="AB223" i="6"/>
  <c r="AA223" i="6"/>
  <c r="Z223" i="6"/>
  <c r="Y223" i="6"/>
  <c r="AB222" i="6"/>
  <c r="AA222" i="6"/>
  <c r="Z222" i="6"/>
  <c r="Y222" i="6"/>
  <c r="AB221" i="6"/>
  <c r="AA221" i="6"/>
  <c r="Z221" i="6"/>
  <c r="Y221" i="6"/>
  <c r="AB220" i="6"/>
  <c r="AA220" i="6"/>
  <c r="Z220" i="6"/>
  <c r="Y220" i="6"/>
  <c r="AB219" i="6"/>
  <c r="AA219" i="6"/>
  <c r="Z219" i="6"/>
  <c r="Y219" i="6"/>
  <c r="AB218" i="6"/>
  <c r="AA218" i="6"/>
  <c r="Z218" i="6"/>
  <c r="Y218" i="6"/>
  <c r="AB217" i="6"/>
  <c r="AA217" i="6"/>
  <c r="Z217" i="6"/>
  <c r="Y217" i="6"/>
  <c r="AB216" i="6"/>
  <c r="AA216" i="6"/>
  <c r="Z216" i="6"/>
  <c r="Y216" i="6"/>
  <c r="AB215" i="6"/>
  <c r="AA215" i="6"/>
  <c r="Z215" i="6"/>
  <c r="Y215" i="6"/>
  <c r="AB214" i="6"/>
  <c r="AA214" i="6"/>
  <c r="Z214" i="6"/>
  <c r="Y214" i="6"/>
  <c r="AB213" i="6"/>
  <c r="AA213" i="6"/>
  <c r="Z213" i="6"/>
  <c r="Y213" i="6"/>
  <c r="AB212" i="6"/>
  <c r="AA212" i="6"/>
  <c r="Z212" i="6"/>
  <c r="Y212" i="6"/>
  <c r="AB211" i="6"/>
  <c r="AA211" i="6"/>
  <c r="Z211" i="6"/>
  <c r="Y211" i="6"/>
  <c r="AB210" i="6"/>
  <c r="AA210" i="6"/>
  <c r="Z210" i="6"/>
  <c r="Y210" i="6"/>
  <c r="AB209" i="6"/>
  <c r="AA209" i="6"/>
  <c r="Z209" i="6"/>
  <c r="Y209" i="6"/>
  <c r="AB208" i="6"/>
  <c r="AA208" i="6"/>
  <c r="Z208" i="6"/>
  <c r="Y208" i="6"/>
  <c r="AB206" i="6"/>
  <c r="AA206" i="6"/>
  <c r="Z206" i="6"/>
  <c r="Y206" i="6"/>
  <c r="AB205" i="6"/>
  <c r="AA205" i="6"/>
  <c r="Z205" i="6"/>
  <c r="Y205" i="6"/>
  <c r="AB204" i="6"/>
  <c r="AA204" i="6"/>
  <c r="Z204" i="6"/>
  <c r="Y204" i="6"/>
  <c r="AB203" i="6"/>
  <c r="AA203" i="6"/>
  <c r="Z203" i="6"/>
  <c r="Y203" i="6"/>
  <c r="AB202" i="6"/>
  <c r="AA202" i="6"/>
  <c r="Z202" i="6"/>
  <c r="Y202" i="6"/>
  <c r="AB201" i="6"/>
  <c r="AA201" i="6"/>
  <c r="Z201" i="6"/>
  <c r="Y201" i="6"/>
  <c r="AB200" i="6"/>
  <c r="AA200" i="6"/>
  <c r="Z200" i="6"/>
  <c r="Y200" i="6"/>
  <c r="AB199" i="6"/>
  <c r="AA199" i="6"/>
  <c r="Z199" i="6"/>
  <c r="Y199" i="6"/>
  <c r="AB196" i="6"/>
  <c r="AA196" i="6"/>
  <c r="Z196" i="6"/>
  <c r="Y196" i="6"/>
  <c r="O196" i="6"/>
  <c r="N196" i="6"/>
  <c r="M196" i="6"/>
  <c r="L196" i="6"/>
  <c r="AB195" i="6"/>
  <c r="AA195" i="6"/>
  <c r="Z195" i="6"/>
  <c r="Y195" i="6"/>
  <c r="O195" i="6"/>
  <c r="N195" i="6"/>
  <c r="M195" i="6"/>
  <c r="L195" i="6"/>
  <c r="AB194" i="6"/>
  <c r="AA194" i="6"/>
  <c r="Z194" i="6"/>
  <c r="Y194" i="6"/>
  <c r="O194" i="6"/>
  <c r="N194" i="6"/>
  <c r="M194" i="6"/>
  <c r="L194" i="6"/>
  <c r="AB193" i="6"/>
  <c r="AA193" i="6"/>
  <c r="Z193" i="6"/>
  <c r="Y193" i="6"/>
  <c r="O193" i="6"/>
  <c r="N193" i="6"/>
  <c r="M193" i="6"/>
  <c r="L193" i="6"/>
  <c r="AB192" i="6"/>
  <c r="AA192" i="6"/>
  <c r="Z192" i="6"/>
  <c r="Y192" i="6"/>
  <c r="O192" i="6"/>
  <c r="N192" i="6"/>
  <c r="M192" i="6"/>
  <c r="L192" i="6"/>
  <c r="AB191" i="6"/>
  <c r="AA191" i="6"/>
  <c r="Z191" i="6"/>
  <c r="Y191" i="6"/>
  <c r="O191" i="6"/>
  <c r="N191" i="6"/>
  <c r="M191" i="6"/>
  <c r="L191" i="6"/>
  <c r="AB190" i="6"/>
  <c r="AA190" i="6"/>
  <c r="Z190" i="6"/>
  <c r="Y190" i="6"/>
  <c r="O190" i="6"/>
  <c r="N190" i="6"/>
  <c r="M190" i="6"/>
  <c r="L190" i="6"/>
  <c r="AB189" i="6"/>
  <c r="AA189" i="6"/>
  <c r="Z189" i="6"/>
  <c r="Y189" i="6"/>
  <c r="O189" i="6"/>
  <c r="N189" i="6"/>
  <c r="M189" i="6"/>
  <c r="L189" i="6"/>
  <c r="AB188" i="6"/>
  <c r="AA188" i="6"/>
  <c r="Z188" i="6"/>
  <c r="Y188" i="6"/>
  <c r="O188" i="6"/>
  <c r="N188" i="6"/>
  <c r="M188" i="6"/>
  <c r="L188" i="6"/>
  <c r="AB187" i="6"/>
  <c r="AA187" i="6"/>
  <c r="Z187" i="6"/>
  <c r="Y187" i="6"/>
  <c r="O187" i="6"/>
  <c r="N187" i="6"/>
  <c r="M187" i="6"/>
  <c r="L187" i="6"/>
  <c r="AB186" i="6"/>
  <c r="AA186" i="6"/>
  <c r="Z186" i="6"/>
  <c r="Y186" i="6"/>
  <c r="O186" i="6"/>
  <c r="N186" i="6"/>
  <c r="M186" i="6"/>
  <c r="L186" i="6"/>
  <c r="AB185" i="6"/>
  <c r="AA185" i="6"/>
  <c r="Z185" i="6"/>
  <c r="Y185" i="6"/>
  <c r="O185" i="6"/>
  <c r="N185" i="6"/>
  <c r="M185" i="6"/>
  <c r="L185" i="6"/>
  <c r="AB184" i="6"/>
  <c r="AA184" i="6"/>
  <c r="Z184" i="6"/>
  <c r="Y184" i="6"/>
  <c r="O184" i="6"/>
  <c r="N184" i="6"/>
  <c r="M184" i="6"/>
  <c r="L184" i="6"/>
  <c r="AB183" i="6"/>
  <c r="AA183" i="6"/>
  <c r="Z183" i="6"/>
  <c r="Y183" i="6"/>
  <c r="O183" i="6"/>
  <c r="N183" i="6"/>
  <c r="M183" i="6"/>
  <c r="L183" i="6"/>
  <c r="AB182" i="6"/>
  <c r="AA182" i="6"/>
  <c r="Z182" i="6"/>
  <c r="Y182" i="6"/>
  <c r="O182" i="6"/>
  <c r="N182" i="6"/>
  <c r="M182" i="6"/>
  <c r="L182" i="6"/>
  <c r="AB181" i="6"/>
  <c r="AA181" i="6"/>
  <c r="Z181" i="6"/>
  <c r="Y181" i="6"/>
  <c r="O181" i="6"/>
  <c r="N181" i="6"/>
  <c r="M181" i="6"/>
  <c r="L181" i="6"/>
  <c r="AB180" i="6"/>
  <c r="AA180" i="6"/>
  <c r="Z180" i="6"/>
  <c r="Y180" i="6"/>
  <c r="O180" i="6"/>
  <c r="N180" i="6"/>
  <c r="M180" i="6"/>
  <c r="L180" i="6"/>
  <c r="AB179" i="6"/>
  <c r="AA179" i="6"/>
  <c r="Z179" i="6"/>
  <c r="Y179" i="6"/>
  <c r="O179" i="6"/>
  <c r="N179" i="6"/>
  <c r="M179" i="6"/>
  <c r="L179" i="6"/>
  <c r="AB178" i="6"/>
  <c r="AA178" i="6"/>
  <c r="Z178" i="6"/>
  <c r="Y178" i="6"/>
  <c r="O178" i="6"/>
  <c r="N178" i="6"/>
  <c r="M178" i="6"/>
  <c r="L178" i="6"/>
  <c r="AB177" i="6"/>
  <c r="AA177" i="6"/>
  <c r="Z177" i="6"/>
  <c r="Y177" i="6"/>
  <c r="O177" i="6"/>
  <c r="N177" i="6"/>
  <c r="M177" i="6"/>
  <c r="L177" i="6"/>
  <c r="AB176" i="6"/>
  <c r="AA176" i="6"/>
  <c r="Z176" i="6"/>
  <c r="Y176" i="6"/>
  <c r="O176" i="6"/>
  <c r="N176" i="6"/>
  <c r="M176" i="6"/>
  <c r="L176" i="6"/>
  <c r="AB175" i="6"/>
  <c r="AA175" i="6"/>
  <c r="Z175" i="6"/>
  <c r="Y175" i="6"/>
  <c r="O175" i="6"/>
  <c r="N175" i="6"/>
  <c r="M175" i="6"/>
  <c r="L175" i="6"/>
  <c r="AB174" i="6"/>
  <c r="AA174" i="6"/>
  <c r="Z174" i="6"/>
  <c r="Y174" i="6"/>
  <c r="O174" i="6"/>
  <c r="N174" i="6"/>
  <c r="M174" i="6"/>
  <c r="L174" i="6"/>
  <c r="AB173" i="6"/>
  <c r="AA173" i="6"/>
  <c r="Z173" i="6"/>
  <c r="Y173" i="6"/>
  <c r="O173" i="6"/>
  <c r="N173" i="6"/>
  <c r="M173" i="6"/>
  <c r="L173" i="6"/>
  <c r="AB172" i="6"/>
  <c r="AA172" i="6"/>
  <c r="Z172" i="6"/>
  <c r="Y172" i="6"/>
  <c r="O172" i="6"/>
  <c r="N172" i="6"/>
  <c r="M172" i="6"/>
  <c r="L172" i="6"/>
  <c r="AB171" i="6"/>
  <c r="AA171" i="6"/>
  <c r="Z171" i="6"/>
  <c r="Y171" i="6"/>
  <c r="O171" i="6"/>
  <c r="N171" i="6"/>
  <c r="M171" i="6"/>
  <c r="L171" i="6"/>
  <c r="AB170" i="6"/>
  <c r="AA170" i="6"/>
  <c r="Z170" i="6"/>
  <c r="Y170" i="6"/>
  <c r="O170" i="6"/>
  <c r="N170" i="6"/>
  <c r="M170" i="6"/>
  <c r="L170" i="6"/>
  <c r="AB169" i="6"/>
  <c r="AA169" i="6"/>
  <c r="Z169" i="6"/>
  <c r="Y169" i="6"/>
  <c r="O169" i="6"/>
  <c r="N169" i="6"/>
  <c r="M169" i="6"/>
  <c r="Y168" i="6"/>
  <c r="L168" i="6"/>
  <c r="Y167" i="6"/>
  <c r="O167" i="6"/>
  <c r="L167" i="6"/>
  <c r="Y166" i="6"/>
  <c r="L166" i="6"/>
  <c r="AB165" i="6"/>
  <c r="Y165" i="6"/>
  <c r="M165" i="6"/>
  <c r="L165" i="6"/>
  <c r="AB164" i="6"/>
  <c r="Y164" i="6"/>
  <c r="O164" i="6"/>
  <c r="L164" i="6"/>
  <c r="Z163" i="6"/>
  <c r="Y163" i="6"/>
  <c r="O163" i="6"/>
  <c r="N163" i="6"/>
  <c r="M163" i="6"/>
  <c r="L163" i="6"/>
  <c r="AB162" i="6"/>
  <c r="AA162" i="6"/>
  <c r="Z162" i="6"/>
  <c r="Y162" i="6"/>
  <c r="O162" i="6"/>
  <c r="N162" i="6"/>
  <c r="M162" i="6"/>
  <c r="L162" i="6"/>
  <c r="AB161" i="6"/>
  <c r="AA161" i="6"/>
  <c r="Z161" i="6"/>
  <c r="Y161" i="6"/>
  <c r="O161" i="6"/>
  <c r="N161" i="6"/>
  <c r="M161" i="6"/>
  <c r="L161" i="6"/>
  <c r="AB160" i="6"/>
  <c r="AA160" i="6"/>
  <c r="Z160" i="6"/>
  <c r="Y160" i="6"/>
  <c r="O160" i="6"/>
  <c r="N160" i="6"/>
  <c r="M160" i="6"/>
  <c r="L160" i="6"/>
  <c r="AB159" i="6"/>
  <c r="AA159" i="6"/>
  <c r="Z159" i="6"/>
  <c r="Y159" i="6"/>
  <c r="O159" i="6"/>
  <c r="N159" i="6"/>
  <c r="M159" i="6"/>
  <c r="L159" i="6"/>
  <c r="AB158" i="6"/>
  <c r="AA158" i="6"/>
  <c r="Z158" i="6"/>
  <c r="Y158" i="6"/>
  <c r="O158" i="6"/>
  <c r="N158" i="6"/>
  <c r="M158" i="6"/>
  <c r="L158" i="6"/>
  <c r="AB157" i="6"/>
  <c r="AA157" i="6"/>
  <c r="Z157" i="6"/>
  <c r="Y157" i="6"/>
  <c r="O157" i="6"/>
  <c r="N157" i="6"/>
  <c r="M157" i="6"/>
  <c r="L157" i="6"/>
  <c r="AB156" i="6"/>
  <c r="AA156" i="6"/>
  <c r="Z156" i="6"/>
  <c r="Y156" i="6"/>
  <c r="O156" i="6"/>
  <c r="N156" i="6"/>
  <c r="M156" i="6"/>
  <c r="L156" i="6"/>
  <c r="AB155" i="6"/>
  <c r="AA155" i="6"/>
  <c r="Z155" i="6"/>
  <c r="Y155" i="6"/>
  <c r="O155" i="6"/>
  <c r="N155" i="6"/>
  <c r="M155" i="6"/>
  <c r="L155" i="6"/>
  <c r="AB154" i="6"/>
  <c r="AA154" i="6"/>
  <c r="Z154" i="6"/>
  <c r="Y154" i="6"/>
  <c r="O154" i="6"/>
  <c r="N154" i="6"/>
  <c r="M154" i="6"/>
  <c r="L154" i="6"/>
  <c r="AB153" i="6"/>
  <c r="AA153" i="6"/>
  <c r="Z153" i="6"/>
  <c r="Y153" i="6"/>
  <c r="O153" i="6"/>
  <c r="N153" i="6"/>
  <c r="M153" i="6"/>
  <c r="L153" i="6"/>
  <c r="AB152" i="6"/>
  <c r="AA152" i="6"/>
  <c r="Z152" i="6"/>
  <c r="Y152" i="6"/>
  <c r="O152" i="6"/>
  <c r="N152" i="6"/>
  <c r="M152" i="6"/>
  <c r="L152" i="6"/>
  <c r="AB151" i="6"/>
  <c r="AA151" i="6"/>
  <c r="Z151" i="6"/>
  <c r="Y151" i="6"/>
  <c r="O151" i="6"/>
  <c r="N151" i="6"/>
  <c r="M151" i="6"/>
  <c r="L151" i="6"/>
  <c r="AB150" i="6"/>
  <c r="AA150" i="6"/>
  <c r="Z150" i="6"/>
  <c r="Y150" i="6"/>
  <c r="O150" i="6"/>
  <c r="N150" i="6"/>
  <c r="M150" i="6"/>
  <c r="L150" i="6"/>
  <c r="AB149" i="6"/>
  <c r="AA149" i="6"/>
  <c r="Z149" i="6"/>
  <c r="Y149" i="6"/>
  <c r="O149" i="6"/>
  <c r="N149" i="6"/>
  <c r="M149" i="6"/>
  <c r="L149" i="6"/>
  <c r="AB148" i="6"/>
  <c r="AA148" i="6"/>
  <c r="Z148" i="6"/>
  <c r="Y148" i="6"/>
  <c r="O148" i="6"/>
  <c r="N148" i="6"/>
  <c r="M148" i="6"/>
  <c r="L148" i="6"/>
  <c r="AB147" i="6"/>
  <c r="AA147" i="6"/>
  <c r="Z147" i="6"/>
  <c r="Y147" i="6"/>
  <c r="O147" i="6"/>
  <c r="N147" i="6"/>
  <c r="M147" i="6"/>
  <c r="L147" i="6"/>
  <c r="AB146" i="6"/>
  <c r="AA146" i="6"/>
  <c r="Z146" i="6"/>
  <c r="Y146" i="6"/>
  <c r="O146" i="6"/>
  <c r="N146" i="6"/>
  <c r="M146" i="6"/>
  <c r="L146" i="6"/>
  <c r="AB145" i="6"/>
  <c r="AA145" i="6"/>
  <c r="Z145" i="6"/>
  <c r="Y145" i="6"/>
  <c r="O145" i="6"/>
  <c r="N145" i="6"/>
  <c r="M145" i="6"/>
  <c r="L145" i="6"/>
  <c r="AB144" i="6"/>
  <c r="AA144" i="6"/>
  <c r="Z144" i="6"/>
  <c r="Y144" i="6"/>
  <c r="O144" i="6"/>
  <c r="N144" i="6"/>
  <c r="M144" i="6"/>
  <c r="L144" i="6"/>
  <c r="AB143" i="6"/>
  <c r="AA143" i="6"/>
  <c r="Z143" i="6"/>
  <c r="Y143" i="6"/>
  <c r="O143" i="6"/>
  <c r="N143" i="6"/>
  <c r="M143" i="6"/>
  <c r="L143" i="6"/>
  <c r="AB142" i="6"/>
  <c r="AA142" i="6"/>
  <c r="Z142" i="6"/>
  <c r="Y142" i="6"/>
  <c r="O142" i="6"/>
  <c r="N142" i="6"/>
  <c r="M142" i="6"/>
  <c r="L142" i="6"/>
  <c r="AB141" i="6"/>
  <c r="AA141" i="6"/>
  <c r="Z141" i="6"/>
  <c r="Y141" i="6"/>
  <c r="O141" i="6"/>
  <c r="N141" i="6"/>
  <c r="M141" i="6"/>
  <c r="L141" i="6"/>
  <c r="AB140" i="6"/>
  <c r="AA140" i="6"/>
  <c r="Z140" i="6"/>
  <c r="Y140" i="6"/>
  <c r="O140" i="6"/>
  <c r="N140" i="6"/>
  <c r="M140" i="6"/>
  <c r="L140" i="6"/>
  <c r="AB139" i="6"/>
  <c r="AA139" i="6"/>
  <c r="Z139" i="6"/>
  <c r="Y139" i="6"/>
  <c r="O139" i="6"/>
  <c r="N139" i="6"/>
  <c r="M139" i="6"/>
  <c r="L139" i="6"/>
  <c r="AB138" i="6"/>
  <c r="AA138" i="6"/>
  <c r="Z138" i="6"/>
  <c r="Y138" i="6"/>
  <c r="O138" i="6"/>
  <c r="N138" i="6"/>
  <c r="M138" i="6"/>
  <c r="L138" i="6"/>
  <c r="AB137" i="6"/>
  <c r="AA137" i="6"/>
  <c r="Z137" i="6"/>
  <c r="Y137" i="6"/>
  <c r="O137" i="6"/>
  <c r="N137" i="6"/>
  <c r="M137" i="6"/>
  <c r="L137" i="6"/>
  <c r="AB136" i="6"/>
  <c r="AA136" i="6"/>
  <c r="Z136" i="6"/>
  <c r="Y136" i="6"/>
  <c r="O136" i="6"/>
  <c r="N136" i="6"/>
  <c r="M136" i="6"/>
  <c r="L136" i="6"/>
  <c r="AB135" i="6"/>
  <c r="AA135" i="6"/>
  <c r="Z135" i="6"/>
  <c r="Y135" i="6"/>
  <c r="O135" i="6"/>
  <c r="N135" i="6"/>
  <c r="M135" i="6"/>
  <c r="L135" i="6"/>
  <c r="AB134" i="6"/>
  <c r="AA134" i="6"/>
  <c r="Z134" i="6"/>
  <c r="Y134" i="6"/>
  <c r="O134" i="6"/>
  <c r="N134" i="6"/>
  <c r="M134" i="6"/>
  <c r="L134" i="6"/>
  <c r="AB133" i="6"/>
  <c r="AA133" i="6"/>
  <c r="Z133" i="6"/>
  <c r="Y133" i="6"/>
  <c r="O133" i="6"/>
  <c r="N133" i="6"/>
  <c r="M133" i="6"/>
  <c r="L133" i="6"/>
  <c r="AB132" i="6"/>
  <c r="AA132" i="6"/>
  <c r="Z132" i="6"/>
  <c r="Y132" i="6"/>
  <c r="O132" i="6"/>
  <c r="N132" i="6"/>
  <c r="M132" i="6"/>
  <c r="L132" i="6"/>
  <c r="AB131" i="6"/>
  <c r="AA131" i="6"/>
  <c r="Z131" i="6"/>
  <c r="Y131" i="6"/>
  <c r="O131" i="6"/>
  <c r="N131" i="6"/>
  <c r="M131" i="6"/>
  <c r="L131" i="6"/>
  <c r="AB130" i="6"/>
  <c r="AA130" i="6"/>
  <c r="Z130" i="6"/>
  <c r="Y130" i="6"/>
  <c r="O130" i="6"/>
  <c r="N130" i="6"/>
  <c r="M130" i="6"/>
  <c r="L130" i="6"/>
  <c r="AB129" i="6"/>
  <c r="AA129" i="6"/>
  <c r="Z129" i="6"/>
  <c r="Y129" i="6"/>
  <c r="O129" i="6"/>
  <c r="N129" i="6"/>
  <c r="M129" i="6"/>
  <c r="L129" i="6"/>
  <c r="AB128" i="6"/>
  <c r="AA128" i="6"/>
  <c r="Z128" i="6"/>
  <c r="Y128" i="6"/>
  <c r="O128" i="6"/>
  <c r="N128" i="6"/>
  <c r="M128" i="6"/>
  <c r="L128" i="6"/>
  <c r="AB127" i="6"/>
  <c r="AA127" i="6"/>
  <c r="Z127" i="6"/>
  <c r="Y127" i="6"/>
  <c r="O127" i="6"/>
  <c r="N127" i="6"/>
  <c r="M127" i="6"/>
  <c r="L127" i="6"/>
  <c r="AB126" i="6"/>
  <c r="AA126" i="6"/>
  <c r="Z126" i="6"/>
  <c r="Y126" i="6"/>
  <c r="O126" i="6"/>
  <c r="N126" i="6"/>
  <c r="M126" i="6"/>
  <c r="L126" i="6"/>
  <c r="AB125" i="6"/>
  <c r="AA125" i="6"/>
  <c r="Z125" i="6"/>
  <c r="Y125" i="6"/>
  <c r="O125" i="6"/>
  <c r="N125" i="6"/>
  <c r="M125" i="6"/>
  <c r="L125" i="6"/>
  <c r="AB124" i="6"/>
  <c r="AA124" i="6"/>
  <c r="Z124" i="6"/>
  <c r="Y124" i="6"/>
  <c r="O124" i="6"/>
  <c r="N124" i="6"/>
  <c r="M124" i="6"/>
  <c r="L124" i="6"/>
  <c r="AB123" i="6"/>
  <c r="AA123" i="6"/>
  <c r="Z123" i="6"/>
  <c r="Y123" i="6"/>
  <c r="O123" i="6"/>
  <c r="N123" i="6"/>
  <c r="M123" i="6"/>
  <c r="L123" i="6"/>
  <c r="AB122" i="6"/>
  <c r="AA122" i="6"/>
  <c r="Z122" i="6"/>
  <c r="Y122" i="6"/>
  <c r="O122" i="6"/>
  <c r="N122" i="6"/>
  <c r="M122" i="6"/>
  <c r="L122" i="6"/>
  <c r="AB121" i="6"/>
  <c r="AA121" i="6"/>
  <c r="Z121" i="6"/>
  <c r="Y121" i="6"/>
  <c r="O121" i="6"/>
  <c r="N121" i="6"/>
  <c r="M121" i="6"/>
  <c r="L121" i="6"/>
  <c r="AB120" i="6"/>
  <c r="AA120" i="6"/>
  <c r="Z120" i="6"/>
  <c r="Y120" i="6"/>
  <c r="O120" i="6"/>
  <c r="N120" i="6"/>
  <c r="M120" i="6"/>
  <c r="L120" i="6"/>
  <c r="AB119" i="6"/>
  <c r="AA119" i="6"/>
  <c r="Z119" i="6"/>
  <c r="Y119" i="6"/>
  <c r="O119" i="6"/>
  <c r="N119" i="6"/>
  <c r="M119" i="6"/>
  <c r="L119" i="6"/>
  <c r="AB118" i="6"/>
  <c r="AA118" i="6"/>
  <c r="Z118" i="6"/>
  <c r="Y118" i="6"/>
  <c r="O118" i="6"/>
  <c r="N118" i="6"/>
  <c r="M118" i="6"/>
  <c r="L118" i="6"/>
  <c r="AB117" i="6"/>
  <c r="AA117" i="6"/>
  <c r="Z117" i="6"/>
  <c r="Y117" i="6"/>
  <c r="O117" i="6"/>
  <c r="N117" i="6"/>
  <c r="M117" i="6"/>
  <c r="L117" i="6"/>
  <c r="AB116" i="6"/>
  <c r="AA116" i="6"/>
  <c r="Z116" i="6"/>
  <c r="Y116" i="6"/>
  <c r="O116" i="6"/>
  <c r="N116" i="6"/>
  <c r="M116" i="6"/>
  <c r="L116" i="6"/>
  <c r="AB115" i="6"/>
  <c r="AA115" i="6"/>
  <c r="Z115" i="6"/>
  <c r="Y115" i="6"/>
  <c r="O115" i="6"/>
  <c r="N115" i="6"/>
  <c r="M115" i="6"/>
  <c r="L115" i="6"/>
  <c r="AB114" i="6"/>
  <c r="AA114" i="6"/>
  <c r="Z114" i="6"/>
  <c r="Y114" i="6"/>
  <c r="O114" i="6"/>
  <c r="N114" i="6"/>
  <c r="M114" i="6"/>
  <c r="L114" i="6"/>
  <c r="AB113" i="6"/>
  <c r="AA113" i="6"/>
  <c r="Z113" i="6"/>
  <c r="Y113" i="6"/>
  <c r="O113" i="6"/>
  <c r="N113" i="6"/>
  <c r="M113" i="6"/>
  <c r="L113" i="6"/>
  <c r="AB112" i="6"/>
  <c r="AA112" i="6"/>
  <c r="Z112" i="6"/>
  <c r="Y112" i="6"/>
  <c r="O112" i="6"/>
  <c r="N112" i="6"/>
  <c r="M112" i="6"/>
  <c r="L112" i="6"/>
  <c r="AB111" i="6"/>
  <c r="AA111" i="6"/>
  <c r="Z111" i="6"/>
  <c r="Y111" i="6"/>
  <c r="O111" i="6"/>
  <c r="N111" i="6"/>
  <c r="M111" i="6"/>
  <c r="L111" i="6"/>
  <c r="AB110" i="6"/>
  <c r="AA110" i="6"/>
  <c r="Z110" i="6"/>
  <c r="Y110" i="6"/>
  <c r="O110" i="6"/>
  <c r="N110" i="6"/>
  <c r="M110" i="6"/>
  <c r="L110" i="6"/>
  <c r="AB109" i="6"/>
  <c r="AA109" i="6"/>
  <c r="Z109" i="6"/>
  <c r="Y109" i="6"/>
  <c r="O109" i="6"/>
  <c r="N109" i="6"/>
  <c r="M109" i="6"/>
  <c r="L109" i="6"/>
  <c r="AB108" i="6"/>
  <c r="AA108" i="6"/>
  <c r="Z108" i="6"/>
  <c r="Y108" i="6"/>
  <c r="O108" i="6"/>
  <c r="N108" i="6"/>
  <c r="M108" i="6"/>
  <c r="L108" i="6"/>
  <c r="AB107" i="6"/>
  <c r="AA107" i="6"/>
  <c r="Z107" i="6"/>
  <c r="Y107" i="6"/>
  <c r="O107" i="6"/>
  <c r="N107" i="6"/>
  <c r="M107" i="6"/>
  <c r="L107" i="6"/>
  <c r="AB106" i="6"/>
  <c r="AA106" i="6"/>
  <c r="Z106" i="6"/>
  <c r="Y106" i="6"/>
  <c r="O106" i="6"/>
  <c r="N106" i="6"/>
  <c r="M106" i="6"/>
  <c r="L106" i="6"/>
  <c r="AB105" i="6"/>
  <c r="AA105" i="6"/>
  <c r="Z105" i="6"/>
  <c r="Y105" i="6"/>
  <c r="O105" i="6"/>
  <c r="N105" i="6"/>
  <c r="M105" i="6"/>
  <c r="L105" i="6"/>
  <c r="AB104" i="6"/>
  <c r="AA104" i="6"/>
  <c r="Z104" i="6"/>
  <c r="Y104" i="6"/>
  <c r="O104" i="6"/>
  <c r="N104" i="6"/>
  <c r="M104" i="6"/>
  <c r="L104" i="6"/>
  <c r="AB103" i="6"/>
  <c r="AA103" i="6"/>
  <c r="Z103" i="6"/>
  <c r="Y103" i="6"/>
  <c r="O103" i="6"/>
  <c r="N103" i="6"/>
  <c r="M103" i="6"/>
  <c r="L103" i="6"/>
  <c r="AB102" i="6"/>
  <c r="AA102" i="6"/>
  <c r="Z102" i="6"/>
  <c r="Y102" i="6"/>
  <c r="O102" i="6"/>
  <c r="N102" i="6"/>
  <c r="M102" i="6"/>
  <c r="L102" i="6"/>
  <c r="AB101" i="6"/>
  <c r="AA101" i="6"/>
  <c r="Z101" i="6"/>
  <c r="Y101" i="6"/>
  <c r="O101" i="6"/>
  <c r="N101" i="6"/>
  <c r="M101" i="6"/>
  <c r="L101" i="6"/>
  <c r="AB100" i="6"/>
  <c r="AA100" i="6"/>
  <c r="Z100" i="6"/>
  <c r="Y100" i="6"/>
  <c r="O100" i="6"/>
  <c r="N100" i="6"/>
  <c r="M100" i="6"/>
  <c r="L100" i="6"/>
  <c r="AB99" i="6"/>
  <c r="AA99" i="6"/>
  <c r="Z99" i="6"/>
  <c r="Y99" i="6"/>
  <c r="O99" i="6"/>
  <c r="N99" i="6"/>
  <c r="M99" i="6"/>
  <c r="L99" i="6"/>
  <c r="AB98" i="6"/>
  <c r="AA98" i="6"/>
  <c r="Z98" i="6"/>
  <c r="Y98" i="6"/>
  <c r="O98" i="6"/>
  <c r="N98" i="6"/>
  <c r="M98" i="6"/>
  <c r="L98" i="6"/>
  <c r="AB97" i="6"/>
  <c r="AA97" i="6"/>
  <c r="Z97" i="6"/>
  <c r="Y97" i="6"/>
  <c r="O97" i="6"/>
  <c r="N97" i="6"/>
  <c r="M97" i="6"/>
  <c r="L97" i="6"/>
  <c r="AB96" i="6"/>
  <c r="AA96" i="6"/>
  <c r="Z96" i="6"/>
  <c r="Y96" i="6"/>
  <c r="O96" i="6"/>
  <c r="N96" i="6"/>
  <c r="M96" i="6"/>
  <c r="L96" i="6"/>
  <c r="AB95" i="6"/>
  <c r="AA95" i="6"/>
  <c r="Z95" i="6"/>
  <c r="Y95" i="6"/>
  <c r="O95" i="6"/>
  <c r="N95" i="6"/>
  <c r="M95" i="6"/>
  <c r="L95" i="6"/>
  <c r="AB94" i="6"/>
  <c r="AA94" i="6"/>
  <c r="Z94" i="6"/>
  <c r="Y94" i="6"/>
  <c r="O94" i="6"/>
  <c r="N94" i="6"/>
  <c r="M94" i="6"/>
  <c r="L94" i="6"/>
  <c r="AB93" i="6"/>
  <c r="AA93" i="6"/>
  <c r="Z93" i="6"/>
  <c r="Y93" i="6"/>
  <c r="O93" i="6"/>
  <c r="N93" i="6"/>
  <c r="M93" i="6"/>
  <c r="L93" i="6"/>
  <c r="AB92" i="6"/>
  <c r="AA92" i="6"/>
  <c r="Z92" i="6"/>
  <c r="Y92" i="6"/>
  <c r="O92" i="6"/>
  <c r="N92" i="6"/>
  <c r="M92" i="6"/>
  <c r="L92" i="6"/>
  <c r="AB91" i="6"/>
  <c r="AA91" i="6"/>
  <c r="Z91" i="6"/>
  <c r="Y91" i="6"/>
  <c r="O91" i="6"/>
  <c r="N91" i="6"/>
  <c r="M91" i="6"/>
  <c r="L91" i="6"/>
  <c r="AB90" i="6"/>
  <c r="AA90" i="6"/>
  <c r="Z90" i="6"/>
  <c r="Y90" i="6"/>
  <c r="O90" i="6"/>
  <c r="N90" i="6"/>
  <c r="M90" i="6"/>
  <c r="L90" i="6"/>
  <c r="AB89" i="6"/>
  <c r="AA89" i="6"/>
  <c r="Z89" i="6"/>
  <c r="Y89" i="6"/>
  <c r="O89" i="6"/>
  <c r="N89" i="6"/>
  <c r="M89" i="6"/>
  <c r="L89" i="6"/>
  <c r="AB88" i="6"/>
  <c r="AA88" i="6"/>
  <c r="Z88" i="6"/>
  <c r="Y88" i="6"/>
  <c r="O88" i="6"/>
  <c r="N88" i="6"/>
  <c r="M88" i="6"/>
  <c r="L88" i="6"/>
  <c r="AB87" i="6"/>
  <c r="AA87" i="6"/>
  <c r="Z87" i="6"/>
  <c r="Y87" i="6"/>
  <c r="O87" i="6"/>
  <c r="N87" i="6"/>
  <c r="M87" i="6"/>
  <c r="L87" i="6"/>
  <c r="AB86" i="6"/>
  <c r="AA86" i="6"/>
  <c r="Z86" i="6"/>
  <c r="Y86" i="6"/>
  <c r="O86" i="6"/>
  <c r="N86" i="6"/>
  <c r="M86" i="6"/>
  <c r="L86" i="6"/>
  <c r="AB85" i="6"/>
  <c r="AA85" i="6"/>
  <c r="Z85" i="6"/>
  <c r="Y85" i="6"/>
  <c r="O85" i="6"/>
  <c r="N85" i="6"/>
  <c r="M85" i="6"/>
  <c r="L85" i="6"/>
  <c r="AB84" i="6"/>
  <c r="AA84" i="6"/>
  <c r="Z84" i="6"/>
  <c r="Y84" i="6"/>
  <c r="O84" i="6"/>
  <c r="N84" i="6"/>
  <c r="M84" i="6"/>
  <c r="L84" i="6"/>
  <c r="AB83" i="6"/>
  <c r="AA83" i="6"/>
  <c r="Z83" i="6"/>
  <c r="Y83" i="6"/>
  <c r="O83" i="6"/>
  <c r="N83" i="6"/>
  <c r="M83" i="6"/>
  <c r="L83" i="6"/>
  <c r="AB82" i="6"/>
  <c r="AA82" i="6"/>
  <c r="Z82" i="6"/>
  <c r="Y82" i="6"/>
  <c r="O82" i="6"/>
  <c r="N82" i="6"/>
  <c r="M82" i="6"/>
  <c r="L82" i="6"/>
  <c r="AB81" i="6"/>
  <c r="AA81" i="6"/>
  <c r="Z81" i="6"/>
  <c r="Y81" i="6"/>
  <c r="O81" i="6"/>
  <c r="N81" i="6"/>
  <c r="M81" i="6"/>
  <c r="L81" i="6"/>
  <c r="AB80" i="6"/>
  <c r="AA80" i="6"/>
  <c r="Z80" i="6"/>
  <c r="Y80" i="6"/>
  <c r="O80" i="6"/>
  <c r="N80" i="6"/>
  <c r="M80" i="6"/>
  <c r="L80" i="6"/>
  <c r="AB79" i="6"/>
  <c r="AA79" i="6"/>
  <c r="Z79" i="6"/>
  <c r="Y79" i="6"/>
  <c r="O79" i="6"/>
  <c r="N79" i="6"/>
  <c r="M79" i="6"/>
  <c r="L79" i="6"/>
  <c r="AB78" i="6"/>
  <c r="AA78" i="6"/>
  <c r="Z78" i="6"/>
  <c r="Y78" i="6"/>
  <c r="O78" i="6"/>
  <c r="N78" i="6"/>
  <c r="M78" i="6"/>
  <c r="L78" i="6"/>
  <c r="AB77" i="6"/>
  <c r="AA77" i="6"/>
  <c r="Z77" i="6"/>
  <c r="Y77" i="6"/>
  <c r="O77" i="6"/>
  <c r="N77" i="6"/>
  <c r="M77" i="6"/>
  <c r="L77" i="6"/>
  <c r="AB76" i="6"/>
  <c r="AA76" i="6"/>
  <c r="Z76" i="6"/>
  <c r="Y76" i="6"/>
  <c r="O76" i="6"/>
  <c r="N76" i="6"/>
  <c r="M76" i="6"/>
  <c r="L76" i="6"/>
  <c r="AB75" i="6"/>
  <c r="AA75" i="6"/>
  <c r="Z75" i="6"/>
  <c r="Y75" i="6"/>
  <c r="O75" i="6"/>
  <c r="N75" i="6"/>
  <c r="M75" i="6"/>
  <c r="L75" i="6"/>
  <c r="AB74" i="6"/>
  <c r="AA74" i="6"/>
  <c r="Z74" i="6"/>
  <c r="Y74" i="6"/>
  <c r="O74" i="6"/>
  <c r="N74" i="6"/>
  <c r="M74" i="6"/>
  <c r="L74" i="6"/>
  <c r="AB73" i="6"/>
  <c r="AA73" i="6"/>
  <c r="Z73" i="6"/>
  <c r="Y73" i="6"/>
  <c r="O73" i="6"/>
  <c r="N73" i="6"/>
  <c r="M73" i="6"/>
  <c r="L73" i="6"/>
  <c r="AB72" i="6"/>
  <c r="AA72" i="6"/>
  <c r="Z72" i="6"/>
  <c r="Y72" i="6"/>
  <c r="O72" i="6"/>
  <c r="N72" i="6"/>
  <c r="M72" i="6"/>
  <c r="L72" i="6"/>
  <c r="AB71" i="6"/>
  <c r="AA71" i="6"/>
  <c r="Z71" i="6"/>
  <c r="Y71" i="6"/>
  <c r="O71" i="6"/>
  <c r="N71" i="6"/>
  <c r="M71" i="6"/>
  <c r="L71" i="6"/>
  <c r="AB70" i="6"/>
  <c r="AA70" i="6"/>
  <c r="Z70" i="6"/>
  <c r="Y70" i="6"/>
  <c r="O70" i="6"/>
  <c r="N70" i="6"/>
  <c r="M70" i="6"/>
  <c r="L70" i="6"/>
  <c r="AB69" i="6"/>
  <c r="AA69" i="6"/>
  <c r="Z69" i="6"/>
  <c r="Y69" i="6"/>
  <c r="O69" i="6"/>
  <c r="N69" i="6"/>
  <c r="M69" i="6"/>
  <c r="L69" i="6"/>
  <c r="AB68" i="6"/>
  <c r="AA68" i="6"/>
  <c r="Z68" i="6"/>
  <c r="Y68" i="6"/>
  <c r="O68" i="6"/>
  <c r="N68" i="6"/>
  <c r="M68" i="6"/>
  <c r="L68" i="6"/>
  <c r="AB67" i="6"/>
  <c r="AA67" i="6"/>
  <c r="Z67" i="6"/>
  <c r="Y67" i="6"/>
  <c r="O67" i="6"/>
  <c r="N67" i="6"/>
  <c r="M67" i="6"/>
  <c r="L67" i="6"/>
  <c r="AB66" i="6"/>
  <c r="AA66" i="6"/>
  <c r="Z66" i="6"/>
  <c r="Y66" i="6"/>
  <c r="O66" i="6"/>
  <c r="N66" i="6"/>
  <c r="M66" i="6"/>
  <c r="L66" i="6"/>
  <c r="AB65" i="6"/>
  <c r="AA65" i="6"/>
  <c r="Z65" i="6"/>
  <c r="Y65" i="6"/>
  <c r="O65" i="6"/>
  <c r="N65" i="6"/>
  <c r="M65" i="6"/>
  <c r="L65" i="6"/>
  <c r="AB64" i="6"/>
  <c r="AA64" i="6"/>
  <c r="Z64" i="6"/>
  <c r="Y64" i="6"/>
  <c r="O64" i="6"/>
  <c r="N64" i="6"/>
  <c r="M64" i="6"/>
  <c r="L64" i="6"/>
  <c r="AB63" i="6"/>
  <c r="AA63" i="6"/>
  <c r="Z63" i="6"/>
  <c r="Y63" i="6"/>
  <c r="O63" i="6"/>
  <c r="N63" i="6"/>
  <c r="M63" i="6"/>
  <c r="L63" i="6"/>
  <c r="AB62" i="6"/>
  <c r="AA62" i="6"/>
  <c r="Z62" i="6"/>
  <c r="Y62" i="6"/>
  <c r="O62" i="6"/>
  <c r="N62" i="6"/>
  <c r="M62" i="6"/>
  <c r="L62" i="6"/>
  <c r="AB61" i="6"/>
  <c r="AA61" i="6"/>
  <c r="Z61" i="6"/>
  <c r="Y61" i="6"/>
  <c r="O61" i="6"/>
  <c r="N61" i="6"/>
  <c r="M61" i="6"/>
  <c r="L61" i="6"/>
  <c r="AB60" i="6"/>
  <c r="AA60" i="6"/>
  <c r="Z60" i="6"/>
  <c r="Y60" i="6"/>
  <c r="O60" i="6"/>
  <c r="N60" i="6"/>
  <c r="M60" i="6"/>
  <c r="L60" i="6"/>
  <c r="AB59" i="6"/>
  <c r="AA59" i="6"/>
  <c r="Z59" i="6"/>
  <c r="Y59" i="6"/>
  <c r="O59" i="6"/>
  <c r="N59" i="6"/>
  <c r="M59" i="6"/>
  <c r="L59" i="6"/>
  <c r="AB58" i="6"/>
  <c r="AA58" i="6"/>
  <c r="Z58" i="6"/>
  <c r="Y58" i="6"/>
  <c r="O58" i="6"/>
  <c r="N58" i="6"/>
  <c r="M58" i="6"/>
  <c r="L58" i="6"/>
  <c r="AB57" i="6"/>
  <c r="AA57" i="6"/>
  <c r="Z57" i="6"/>
  <c r="Y57" i="6"/>
  <c r="O57" i="6"/>
  <c r="N57" i="6"/>
  <c r="M57" i="6"/>
  <c r="L57" i="6"/>
  <c r="AB56" i="6"/>
  <c r="AA56" i="6"/>
  <c r="Z56" i="6"/>
  <c r="Y56" i="6"/>
  <c r="O56" i="6"/>
  <c r="N56" i="6"/>
  <c r="M56" i="6"/>
  <c r="L56" i="6"/>
  <c r="AB55" i="6"/>
  <c r="AA55" i="6"/>
  <c r="Z55" i="6"/>
  <c r="Y55" i="6"/>
  <c r="O55" i="6"/>
  <c r="N55" i="6"/>
  <c r="M55" i="6"/>
  <c r="L55" i="6"/>
  <c r="AB54" i="6"/>
  <c r="AA54" i="6"/>
  <c r="Z54" i="6"/>
  <c r="Y54" i="6"/>
  <c r="O54" i="6"/>
  <c r="N54" i="6"/>
  <c r="M54" i="6"/>
  <c r="L54" i="6"/>
  <c r="AB53" i="6"/>
  <c r="AA53" i="6"/>
  <c r="Z53" i="6"/>
  <c r="Y53" i="6"/>
  <c r="O53" i="6"/>
  <c r="N53" i="6"/>
  <c r="M53" i="6"/>
  <c r="L53" i="6"/>
  <c r="AB52" i="6"/>
  <c r="AA52" i="6"/>
  <c r="Z52" i="6"/>
  <c r="Y52" i="6"/>
  <c r="O52" i="6"/>
  <c r="N52" i="6"/>
  <c r="M52" i="6"/>
  <c r="L52" i="6"/>
  <c r="AB51" i="6"/>
  <c r="AA51" i="6"/>
  <c r="Z51" i="6"/>
  <c r="Y51" i="6"/>
  <c r="O51" i="6"/>
  <c r="N51" i="6"/>
  <c r="M51" i="6"/>
  <c r="L51" i="6"/>
  <c r="AB50" i="6"/>
  <c r="AA50" i="6"/>
  <c r="Z50" i="6"/>
  <c r="Y50" i="6"/>
  <c r="O50" i="6"/>
  <c r="N50" i="6"/>
  <c r="M50" i="6"/>
  <c r="L50" i="6"/>
  <c r="AB49" i="6"/>
  <c r="AA49" i="6"/>
  <c r="Z49" i="6"/>
  <c r="Y49" i="6"/>
  <c r="O49" i="6"/>
  <c r="N49" i="6"/>
  <c r="M49" i="6"/>
  <c r="L49" i="6"/>
  <c r="AB48" i="6"/>
  <c r="AA48" i="6"/>
  <c r="Z48" i="6"/>
  <c r="Y48" i="6"/>
  <c r="O48" i="6"/>
  <c r="N48" i="6"/>
  <c r="M48" i="6"/>
  <c r="L48" i="6"/>
  <c r="AB47" i="6"/>
  <c r="AA47" i="6"/>
  <c r="Z47" i="6"/>
  <c r="Y47" i="6"/>
  <c r="O47" i="6"/>
  <c r="N47" i="6"/>
  <c r="M47" i="6"/>
  <c r="L47" i="6"/>
  <c r="AB46" i="6"/>
  <c r="AA46" i="6"/>
  <c r="Z46" i="6"/>
  <c r="Y46" i="6"/>
  <c r="O46" i="6"/>
  <c r="N46" i="6"/>
  <c r="M46" i="6"/>
  <c r="L46" i="6"/>
  <c r="AB45" i="6"/>
  <c r="AA45" i="6"/>
  <c r="Z45" i="6"/>
  <c r="Y45" i="6"/>
  <c r="O45" i="6"/>
  <c r="N45" i="6"/>
  <c r="M45" i="6"/>
  <c r="L45" i="6"/>
  <c r="AB44" i="6"/>
  <c r="AA44" i="6"/>
  <c r="Z44" i="6"/>
  <c r="Y44" i="6"/>
  <c r="O44" i="6"/>
  <c r="N44" i="6"/>
  <c r="M44" i="6"/>
  <c r="L44" i="6"/>
  <c r="AB43" i="6"/>
  <c r="AA43" i="6"/>
  <c r="Z43" i="6"/>
  <c r="Y43" i="6"/>
  <c r="O43" i="6"/>
  <c r="N43" i="6"/>
  <c r="M43" i="6"/>
  <c r="L43" i="6"/>
  <c r="AB42" i="6"/>
  <c r="AA42" i="6"/>
  <c r="Z42" i="6"/>
  <c r="Y42" i="6"/>
  <c r="O42" i="6"/>
  <c r="N42" i="6"/>
  <c r="M42" i="6"/>
  <c r="L42" i="6"/>
  <c r="AB41" i="6"/>
  <c r="AA41" i="6"/>
  <c r="Z41" i="6"/>
  <c r="Y41" i="6"/>
  <c r="O41" i="6"/>
  <c r="N41" i="6"/>
  <c r="M41" i="6"/>
  <c r="L41" i="6"/>
  <c r="AB40" i="6"/>
  <c r="AA40" i="6"/>
  <c r="Z40" i="6"/>
  <c r="Y40" i="6"/>
  <c r="O40" i="6"/>
  <c r="N40" i="6"/>
  <c r="M40" i="6"/>
  <c r="L40" i="6"/>
  <c r="AB39" i="6"/>
  <c r="AA39" i="6"/>
  <c r="Z39" i="6"/>
  <c r="Y39" i="6"/>
  <c r="O39" i="6"/>
  <c r="N39" i="6"/>
  <c r="M39" i="6"/>
  <c r="L39" i="6"/>
  <c r="AB38" i="6"/>
  <c r="AA38" i="6"/>
  <c r="Z38" i="6"/>
  <c r="Y38" i="6"/>
  <c r="O38" i="6"/>
  <c r="N38" i="6"/>
  <c r="M38" i="6"/>
  <c r="L38" i="6"/>
  <c r="AB37" i="6"/>
  <c r="AA37" i="6"/>
  <c r="Z37" i="6"/>
  <c r="Y37" i="6"/>
  <c r="O37" i="6"/>
  <c r="N37" i="6"/>
  <c r="M37" i="6"/>
  <c r="L37" i="6"/>
  <c r="AB36" i="6"/>
  <c r="AA36" i="6"/>
  <c r="Z36" i="6"/>
  <c r="Y36" i="6"/>
  <c r="O36" i="6"/>
  <c r="N36" i="6"/>
  <c r="M36" i="6"/>
  <c r="L36" i="6"/>
  <c r="AB35" i="6"/>
  <c r="AA35" i="6"/>
  <c r="Z35" i="6"/>
  <c r="Y35" i="6"/>
  <c r="O35" i="6"/>
  <c r="N35" i="6"/>
  <c r="M35" i="6"/>
  <c r="L35" i="6"/>
  <c r="AB34" i="6"/>
  <c r="AA34" i="6"/>
  <c r="Z34" i="6"/>
  <c r="Y34" i="6"/>
  <c r="O34" i="6"/>
  <c r="N34" i="6"/>
  <c r="M34" i="6"/>
  <c r="L34" i="6"/>
  <c r="AB33" i="6"/>
  <c r="AA33" i="6"/>
  <c r="Z33" i="6"/>
  <c r="Y33" i="6"/>
  <c r="O33" i="6"/>
  <c r="N33" i="6"/>
  <c r="M33" i="6"/>
  <c r="L33" i="6"/>
  <c r="AB32" i="6"/>
  <c r="AA32" i="6"/>
  <c r="Z32" i="6"/>
  <c r="Y32" i="6"/>
  <c r="O32" i="6"/>
  <c r="N32" i="6"/>
  <c r="M32" i="6"/>
  <c r="L32" i="6"/>
  <c r="AB31" i="6"/>
  <c r="AA31" i="6"/>
  <c r="Z31" i="6"/>
  <c r="Y31" i="6"/>
  <c r="O31" i="6"/>
  <c r="N31" i="6"/>
  <c r="M31" i="6"/>
  <c r="L31" i="6"/>
  <c r="AB30" i="6"/>
  <c r="AA30" i="6"/>
  <c r="Z30" i="6"/>
  <c r="Y30" i="6"/>
  <c r="O30" i="6"/>
  <c r="N30" i="6"/>
  <c r="M30" i="6"/>
  <c r="L30" i="6"/>
  <c r="AB29" i="6"/>
  <c r="AA29" i="6"/>
  <c r="Z29" i="6"/>
  <c r="Y29" i="6"/>
  <c r="O29" i="6"/>
  <c r="N29" i="6"/>
  <c r="M29" i="6"/>
  <c r="L29" i="6"/>
  <c r="AB28" i="6"/>
  <c r="AA28" i="6"/>
  <c r="Z28" i="6"/>
  <c r="Y28" i="6"/>
  <c r="O28" i="6"/>
  <c r="N28" i="6"/>
  <c r="M28" i="6"/>
  <c r="L28" i="6"/>
  <c r="AB27" i="6"/>
  <c r="AA27" i="6"/>
  <c r="Z27" i="6"/>
  <c r="Y27" i="6"/>
  <c r="O27" i="6"/>
  <c r="N27" i="6"/>
  <c r="M27" i="6"/>
  <c r="L27" i="6"/>
  <c r="AB26" i="6"/>
  <c r="AA26" i="6"/>
  <c r="Z26" i="6"/>
  <c r="Y26" i="6"/>
  <c r="O26" i="6"/>
  <c r="N26" i="6"/>
  <c r="M26" i="6"/>
  <c r="L26" i="6"/>
  <c r="AB25" i="6"/>
  <c r="AA25" i="6"/>
  <c r="Z25" i="6"/>
  <c r="Y25" i="6"/>
  <c r="O25" i="6"/>
  <c r="N25" i="6"/>
  <c r="M25" i="6"/>
  <c r="L25" i="6"/>
  <c r="AB24" i="6"/>
  <c r="AA24" i="6"/>
  <c r="Z24" i="6"/>
  <c r="Y24" i="6"/>
  <c r="O24" i="6"/>
  <c r="N24" i="6"/>
  <c r="M24" i="6"/>
  <c r="L24" i="6"/>
  <c r="AB23" i="6"/>
  <c r="AA23" i="6"/>
  <c r="Z23" i="6"/>
  <c r="Y23" i="6"/>
  <c r="O23" i="6"/>
  <c r="N23" i="6"/>
  <c r="M23" i="6"/>
  <c r="L23" i="6"/>
  <c r="AB22" i="6"/>
  <c r="AA22" i="6"/>
  <c r="Z22" i="6"/>
  <c r="Y22" i="6"/>
  <c r="O22" i="6"/>
  <c r="N22" i="6"/>
  <c r="M22" i="6"/>
  <c r="L22" i="6"/>
  <c r="AB21" i="6"/>
  <c r="AA21" i="6"/>
  <c r="Z21" i="6"/>
  <c r="Y21" i="6"/>
  <c r="O21" i="6"/>
  <c r="N21" i="6"/>
  <c r="M21" i="6"/>
  <c r="L21" i="6"/>
  <c r="AB20" i="6"/>
  <c r="AA20" i="6"/>
  <c r="Z20" i="6"/>
  <c r="Y20" i="6"/>
  <c r="O20" i="6"/>
  <c r="N20" i="6"/>
  <c r="M20" i="6"/>
  <c r="L20" i="6"/>
  <c r="AB19" i="6"/>
  <c r="AA19" i="6"/>
  <c r="Z19" i="6"/>
  <c r="Y19" i="6"/>
  <c r="O19" i="6"/>
  <c r="N19" i="6"/>
  <c r="M19" i="6"/>
  <c r="L19" i="6"/>
  <c r="AB18" i="6"/>
  <c r="AA18" i="6"/>
  <c r="Z18" i="6"/>
  <c r="Y18" i="6"/>
  <c r="O18" i="6"/>
  <c r="N18" i="6"/>
  <c r="M18" i="6"/>
  <c r="L18" i="6"/>
  <c r="AB17" i="6"/>
  <c r="AA17" i="6"/>
  <c r="Z17" i="6"/>
  <c r="Y17" i="6"/>
  <c r="O17" i="6"/>
  <c r="N17" i="6"/>
  <c r="M17" i="6"/>
  <c r="L17" i="6"/>
  <c r="AB16" i="6"/>
  <c r="AA16" i="6"/>
  <c r="Z16" i="6"/>
  <c r="Y16" i="6"/>
  <c r="O16" i="6"/>
  <c r="N16" i="6"/>
  <c r="M16" i="6"/>
  <c r="L16" i="6"/>
  <c r="AB15" i="6"/>
  <c r="AA15" i="6"/>
  <c r="Z15" i="6"/>
  <c r="Y15" i="6"/>
  <c r="O15" i="6"/>
  <c r="N15" i="6"/>
  <c r="M15" i="6"/>
  <c r="L15" i="6"/>
  <c r="AB14" i="6"/>
  <c r="AA14" i="6"/>
  <c r="Z14" i="6"/>
  <c r="Y14" i="6"/>
  <c r="O14" i="6"/>
  <c r="N14" i="6"/>
  <c r="M14" i="6"/>
  <c r="L14" i="6"/>
  <c r="AB13" i="6"/>
  <c r="AA13" i="6"/>
  <c r="Z13" i="6"/>
  <c r="Y13" i="6"/>
  <c r="O13" i="6"/>
  <c r="N13" i="6"/>
  <c r="M13" i="6"/>
  <c r="L13" i="6"/>
  <c r="AB12" i="6"/>
  <c r="AA12" i="6"/>
  <c r="Z12" i="6"/>
  <c r="Y12" i="6"/>
  <c r="O12" i="6"/>
  <c r="N12" i="6"/>
  <c r="M12" i="6"/>
  <c r="L12" i="6"/>
  <c r="AB11" i="6"/>
  <c r="AA11" i="6"/>
  <c r="Z11" i="6"/>
  <c r="Y11" i="6"/>
  <c r="O11" i="6"/>
  <c r="N11" i="6"/>
  <c r="M11" i="6"/>
  <c r="L11" i="6"/>
  <c r="AB10" i="6"/>
  <c r="AA10" i="6"/>
  <c r="Z10" i="6"/>
  <c r="Y10" i="6"/>
  <c r="O10" i="6"/>
  <c r="N10" i="6"/>
  <c r="M10" i="6"/>
  <c r="L10" i="6"/>
  <c r="AB9" i="6"/>
  <c r="AA9" i="6"/>
  <c r="Z9" i="6"/>
  <c r="Y9" i="6"/>
  <c r="O9" i="6"/>
  <c r="N9" i="6"/>
  <c r="M9" i="6"/>
  <c r="L9" i="6"/>
  <c r="AB8" i="6"/>
  <c r="AA8" i="6"/>
  <c r="Z8" i="6"/>
  <c r="Y8" i="6"/>
  <c r="O8" i="6"/>
  <c r="N8" i="6"/>
  <c r="M8" i="6"/>
  <c r="L8" i="6"/>
  <c r="AB7" i="6"/>
  <c r="AA7" i="6"/>
  <c r="Z7" i="6"/>
  <c r="Y7" i="6"/>
  <c r="O7" i="6"/>
  <c r="N7" i="6"/>
  <c r="M7" i="6"/>
  <c r="L7" i="6"/>
  <c r="AB6" i="6"/>
  <c r="AA6" i="6"/>
  <c r="Z6" i="6"/>
  <c r="Y6" i="6"/>
  <c r="O6" i="6"/>
  <c r="N6" i="6"/>
  <c r="M6" i="6"/>
  <c r="L6" i="6"/>
  <c r="AB5" i="6"/>
  <c r="AA5" i="6"/>
  <c r="Z5" i="6"/>
  <c r="Y5" i="6"/>
  <c r="O5" i="6"/>
  <c r="N5" i="6"/>
  <c r="M5" i="6"/>
  <c r="L5" i="6"/>
  <c r="AB163" i="6" l="1"/>
  <c r="O165" i="6"/>
  <c r="AB166" i="6"/>
  <c r="O168" i="6"/>
  <c r="M166" i="6"/>
  <c r="Z167" i="6"/>
  <c r="M164" i="6"/>
  <c r="Z165" i="6"/>
  <c r="O166" i="6"/>
  <c r="M167" i="6"/>
  <c r="AB167" i="6"/>
  <c r="Z164" i="6"/>
  <c r="Z166" i="6"/>
  <c r="Z168" i="6"/>
  <c r="AA163" i="6"/>
  <c r="N164" i="6"/>
  <c r="AA164" i="6"/>
  <c r="N165" i="6"/>
  <c r="AA165" i="6"/>
  <c r="N166" i="6"/>
  <c r="AA166" i="6"/>
  <c r="N167" i="6"/>
  <c r="AA167" i="6"/>
  <c r="N168" i="6"/>
  <c r="H250" i="6"/>
  <c r="S6" i="6" s="1"/>
  <c r="J250" i="6"/>
  <c r="U6" i="6" s="1"/>
  <c r="G250" i="6"/>
  <c r="R5" i="6" s="1"/>
  <c r="I250" i="6"/>
  <c r="T5" i="6" s="1"/>
  <c r="S196" i="6" l="1"/>
  <c r="AE196" i="6" s="1"/>
  <c r="AJ196" i="6" s="1"/>
  <c r="S195" i="6"/>
  <c r="AE195" i="6" s="1"/>
  <c r="AJ195" i="6" s="1"/>
  <c r="S194" i="6"/>
  <c r="AE194" i="6" s="1"/>
  <c r="AJ194" i="6" s="1"/>
  <c r="S193" i="6"/>
  <c r="AE193" i="6" s="1"/>
  <c r="AJ193" i="6" s="1"/>
  <c r="S192" i="6"/>
  <c r="AE192" i="6" s="1"/>
  <c r="AJ192" i="6" s="1"/>
  <c r="S191" i="6"/>
  <c r="AE191" i="6" s="1"/>
  <c r="AJ191" i="6" s="1"/>
  <c r="S190" i="6"/>
  <c r="AE190" i="6" s="1"/>
  <c r="AJ190" i="6" s="1"/>
  <c r="S189" i="6"/>
  <c r="AE189" i="6" s="1"/>
  <c r="AJ189" i="6" s="1"/>
  <c r="S188" i="6"/>
  <c r="AE188" i="6" s="1"/>
  <c r="AJ188" i="6" s="1"/>
  <c r="S187" i="6"/>
  <c r="AE187" i="6" s="1"/>
  <c r="AJ187" i="6" s="1"/>
  <c r="S186" i="6"/>
  <c r="AE186" i="6" s="1"/>
  <c r="AJ186" i="6" s="1"/>
  <c r="S185" i="6"/>
  <c r="AE185" i="6" s="1"/>
  <c r="AJ185" i="6" s="1"/>
  <c r="S184" i="6"/>
  <c r="AE184" i="6" s="1"/>
  <c r="AJ184" i="6" s="1"/>
  <c r="S183" i="6"/>
  <c r="AE183" i="6" s="1"/>
  <c r="AJ183" i="6" s="1"/>
  <c r="S182" i="6"/>
  <c r="AE182" i="6" s="1"/>
  <c r="AJ182" i="6" s="1"/>
  <c r="S181" i="6"/>
  <c r="AE181" i="6" s="1"/>
  <c r="AJ181" i="6" s="1"/>
  <c r="S180" i="6"/>
  <c r="AE180" i="6" s="1"/>
  <c r="AJ180" i="6" s="1"/>
  <c r="S179" i="6"/>
  <c r="AE179" i="6" s="1"/>
  <c r="AJ179" i="6" s="1"/>
  <c r="S178" i="6"/>
  <c r="AE178" i="6" s="1"/>
  <c r="AJ178" i="6" s="1"/>
  <c r="S177" i="6"/>
  <c r="AE177" i="6" s="1"/>
  <c r="AJ177" i="6" s="1"/>
  <c r="S176" i="6"/>
  <c r="AE176" i="6" s="1"/>
  <c r="AJ176" i="6" s="1"/>
  <c r="S175" i="6"/>
  <c r="AE175" i="6" s="1"/>
  <c r="AJ175" i="6" s="1"/>
  <c r="S174" i="6"/>
  <c r="AE174" i="6" s="1"/>
  <c r="AJ174" i="6" s="1"/>
  <c r="S173" i="6"/>
  <c r="AE173" i="6" s="1"/>
  <c r="AJ173" i="6" s="1"/>
  <c r="S172" i="6"/>
  <c r="AE172" i="6" s="1"/>
  <c r="AJ172" i="6" s="1"/>
  <c r="S171" i="6"/>
  <c r="AE171" i="6" s="1"/>
  <c r="AJ171" i="6" s="1"/>
  <c r="S170" i="6"/>
  <c r="AE170" i="6" s="1"/>
  <c r="AJ170" i="6" s="1"/>
  <c r="S169" i="6"/>
  <c r="AE169" i="6" s="1"/>
  <c r="AJ169" i="6" s="1"/>
  <c r="S168" i="6"/>
  <c r="AE168" i="6" s="1"/>
  <c r="AJ168" i="6" s="1"/>
  <c r="S167" i="6"/>
  <c r="AE167" i="6" s="1"/>
  <c r="AJ167" i="6" s="1"/>
  <c r="S166" i="6"/>
  <c r="AE166" i="6" s="1"/>
  <c r="AJ166" i="6" s="1"/>
  <c r="S165" i="6"/>
  <c r="AE165" i="6" s="1"/>
  <c r="AJ165" i="6" s="1"/>
  <c r="S164" i="6"/>
  <c r="AE164" i="6" s="1"/>
  <c r="AJ164" i="6" s="1"/>
  <c r="S163" i="6"/>
  <c r="AE163" i="6" s="1"/>
  <c r="AJ163" i="6" s="1"/>
  <c r="S162" i="6"/>
  <c r="AE162" i="6" s="1"/>
  <c r="AJ162" i="6" s="1"/>
  <c r="S161" i="6"/>
  <c r="AE161" i="6" s="1"/>
  <c r="AJ161" i="6" s="1"/>
  <c r="S160" i="6"/>
  <c r="AE160" i="6" s="1"/>
  <c r="AJ160" i="6" s="1"/>
  <c r="S159" i="6"/>
  <c r="AE159" i="6" s="1"/>
  <c r="AJ159" i="6" s="1"/>
  <c r="S158" i="6"/>
  <c r="AE158" i="6" s="1"/>
  <c r="AJ158" i="6" s="1"/>
  <c r="S157" i="6"/>
  <c r="AE157" i="6" s="1"/>
  <c r="AJ157" i="6" s="1"/>
  <c r="S156" i="6"/>
  <c r="S155" i="6"/>
  <c r="S154" i="6"/>
  <c r="S153" i="6"/>
  <c r="AE153" i="6" s="1"/>
  <c r="AJ153" i="6" s="1"/>
  <c r="S152" i="6"/>
  <c r="S151" i="6"/>
  <c r="S150" i="6"/>
  <c r="S149" i="6"/>
  <c r="AE149" i="6" s="1"/>
  <c r="AJ149" i="6" s="1"/>
  <c r="S148" i="6"/>
  <c r="S147" i="6"/>
  <c r="S146" i="6"/>
  <c r="S145" i="6"/>
  <c r="AE145" i="6" s="1"/>
  <c r="AJ145" i="6" s="1"/>
  <c r="S144" i="6"/>
  <c r="S143" i="6"/>
  <c r="S142" i="6"/>
  <c r="S141" i="6"/>
  <c r="AE141" i="6" s="1"/>
  <c r="AJ141" i="6" s="1"/>
  <c r="S140" i="6"/>
  <c r="S139" i="6"/>
  <c r="S138" i="6"/>
  <c r="S137" i="6"/>
  <c r="AE137" i="6" s="1"/>
  <c r="AJ137" i="6" s="1"/>
  <c r="S136" i="6"/>
  <c r="S135" i="6"/>
  <c r="S134" i="6"/>
  <c r="S133" i="6"/>
  <c r="AE133" i="6" s="1"/>
  <c r="AJ133" i="6" s="1"/>
  <c r="S132" i="6"/>
  <c r="S131" i="6"/>
  <c r="S130" i="6"/>
  <c r="S129" i="6"/>
  <c r="AE129" i="6" s="1"/>
  <c r="AJ129" i="6" s="1"/>
  <c r="S128" i="6"/>
  <c r="S127" i="6"/>
  <c r="S126" i="6"/>
  <c r="S125" i="6"/>
  <c r="AE125" i="6" s="1"/>
  <c r="AJ125" i="6" s="1"/>
  <c r="S124" i="6"/>
  <c r="S123" i="6"/>
  <c r="S122" i="6"/>
  <c r="S121" i="6"/>
  <c r="AE121" i="6" s="1"/>
  <c r="AJ121" i="6" s="1"/>
  <c r="S120" i="6"/>
  <c r="S119" i="6"/>
  <c r="S118" i="6"/>
  <c r="S117" i="6"/>
  <c r="AE117" i="6" s="1"/>
  <c r="AJ117" i="6" s="1"/>
  <c r="S116" i="6"/>
  <c r="S115" i="6"/>
  <c r="S114" i="6"/>
  <c r="S113" i="6"/>
  <c r="AE113" i="6" s="1"/>
  <c r="AJ113" i="6" s="1"/>
  <c r="S112" i="6"/>
  <c r="S111" i="6"/>
  <c r="S110" i="6"/>
  <c r="S109" i="6"/>
  <c r="AE109" i="6" s="1"/>
  <c r="AJ109" i="6" s="1"/>
  <c r="S108" i="6"/>
  <c r="S107" i="6"/>
  <c r="S106" i="6"/>
  <c r="S105" i="6"/>
  <c r="AE105" i="6" s="1"/>
  <c r="AJ105" i="6" s="1"/>
  <c r="S104" i="6"/>
  <c r="S103" i="6"/>
  <c r="S102" i="6"/>
  <c r="S101" i="6"/>
  <c r="AE101" i="6" s="1"/>
  <c r="AJ101" i="6" s="1"/>
  <c r="S100" i="6"/>
  <c r="S99" i="6"/>
  <c r="S98" i="6"/>
  <c r="S97" i="6"/>
  <c r="AE97" i="6" s="1"/>
  <c r="AJ97" i="6" s="1"/>
  <c r="S96" i="6"/>
  <c r="S95" i="6"/>
  <c r="S94" i="6"/>
  <c r="S93" i="6"/>
  <c r="AE93" i="6" s="1"/>
  <c r="AJ93" i="6" s="1"/>
  <c r="S92" i="6"/>
  <c r="S91" i="6"/>
  <c r="S90" i="6"/>
  <c r="S89" i="6"/>
  <c r="AE89" i="6" s="1"/>
  <c r="AJ89" i="6" s="1"/>
  <c r="S88" i="6"/>
  <c r="S87" i="6"/>
  <c r="S86" i="6"/>
  <c r="S85" i="6"/>
  <c r="AE85" i="6" s="1"/>
  <c r="AJ85" i="6" s="1"/>
  <c r="S84" i="6"/>
  <c r="S83" i="6"/>
  <c r="S82" i="6"/>
  <c r="S81" i="6"/>
  <c r="AE81" i="6" s="1"/>
  <c r="AJ81" i="6" s="1"/>
  <c r="S80" i="6"/>
  <c r="S79" i="6"/>
  <c r="S78" i="6"/>
  <c r="S77" i="6"/>
  <c r="AE77" i="6" s="1"/>
  <c r="AJ77" i="6" s="1"/>
  <c r="S76" i="6"/>
  <c r="S75" i="6"/>
  <c r="S74" i="6"/>
  <c r="S73" i="6"/>
  <c r="AE73" i="6" s="1"/>
  <c r="AJ73" i="6" s="1"/>
  <c r="S72" i="6"/>
  <c r="S71" i="6"/>
  <c r="S70" i="6"/>
  <c r="S69" i="6"/>
  <c r="AE69" i="6" s="1"/>
  <c r="AJ69" i="6" s="1"/>
  <c r="S68" i="6"/>
  <c r="S67" i="6"/>
  <c r="S66" i="6"/>
  <c r="S65" i="6"/>
  <c r="AE65" i="6" s="1"/>
  <c r="AJ65" i="6" s="1"/>
  <c r="S64" i="6"/>
  <c r="S63" i="6"/>
  <c r="S62" i="6"/>
  <c r="S61" i="6"/>
  <c r="AE61" i="6" s="1"/>
  <c r="AJ61" i="6" s="1"/>
  <c r="S60" i="6"/>
  <c r="S59" i="6"/>
  <c r="S58" i="6"/>
  <c r="S57" i="6"/>
  <c r="AE57" i="6" s="1"/>
  <c r="AJ57" i="6" s="1"/>
  <c r="S56" i="6"/>
  <c r="S55" i="6"/>
  <c r="S54" i="6"/>
  <c r="S53" i="6"/>
  <c r="AE53" i="6" s="1"/>
  <c r="AJ53" i="6" s="1"/>
  <c r="S52" i="6"/>
  <c r="S51" i="6"/>
  <c r="S50" i="6"/>
  <c r="S49" i="6"/>
  <c r="AE49" i="6" s="1"/>
  <c r="AJ49" i="6" s="1"/>
  <c r="S48" i="6"/>
  <c r="S47" i="6"/>
  <c r="S46" i="6"/>
  <c r="S45" i="6"/>
  <c r="AE45" i="6" s="1"/>
  <c r="AJ45" i="6" s="1"/>
  <c r="S44" i="6"/>
  <c r="S43" i="6"/>
  <c r="S42" i="6"/>
  <c r="S41" i="6"/>
  <c r="AE41" i="6" s="1"/>
  <c r="AJ41" i="6" s="1"/>
  <c r="S40" i="6"/>
  <c r="S39" i="6"/>
  <c r="S38" i="6"/>
  <c r="S37" i="6"/>
  <c r="AE37" i="6" s="1"/>
  <c r="AJ37" i="6" s="1"/>
  <c r="S36" i="6"/>
  <c r="S35" i="6"/>
  <c r="S34" i="6"/>
  <c r="S33" i="6"/>
  <c r="AE33" i="6" s="1"/>
  <c r="AJ33" i="6" s="1"/>
  <c r="S32" i="6"/>
  <c r="S31" i="6"/>
  <c r="S30" i="6"/>
  <c r="S29" i="6"/>
  <c r="AE29" i="6" s="1"/>
  <c r="AJ29" i="6" s="1"/>
  <c r="S28" i="6"/>
  <c r="S27" i="6"/>
  <c r="S26" i="6"/>
  <c r="S25" i="6"/>
  <c r="AE25" i="6" s="1"/>
  <c r="AJ25" i="6" s="1"/>
  <c r="S24" i="6"/>
  <c r="S23" i="6"/>
  <c r="S22" i="6"/>
  <c r="S21" i="6"/>
  <c r="AE21" i="6" s="1"/>
  <c r="AJ21" i="6" s="1"/>
  <c r="S20" i="6"/>
  <c r="S19" i="6"/>
  <c r="S18" i="6"/>
  <c r="S17" i="6"/>
  <c r="AE17" i="6" s="1"/>
  <c r="AJ17" i="6" s="1"/>
  <c r="S16" i="6"/>
  <c r="S15" i="6"/>
  <c r="S14" i="6"/>
  <c r="S13" i="6"/>
  <c r="AE13" i="6" s="1"/>
  <c r="AJ13" i="6" s="1"/>
  <c r="S12" i="6"/>
  <c r="S11" i="6"/>
  <c r="S10" i="6"/>
  <c r="S9" i="6"/>
  <c r="AE9" i="6" s="1"/>
  <c r="AJ9" i="6" s="1"/>
  <c r="S7" i="6"/>
  <c r="S5" i="6"/>
  <c r="R196" i="6"/>
  <c r="AD196" i="6" s="1"/>
  <c r="AI196" i="6" s="1"/>
  <c r="R195" i="6"/>
  <c r="AD195" i="6" s="1"/>
  <c r="AI195" i="6" s="1"/>
  <c r="R194" i="6"/>
  <c r="AD194" i="6" s="1"/>
  <c r="AI194" i="6" s="1"/>
  <c r="R193" i="6"/>
  <c r="AD193" i="6" s="1"/>
  <c r="AI193" i="6" s="1"/>
  <c r="R192" i="6"/>
  <c r="AD192" i="6" s="1"/>
  <c r="AI192" i="6" s="1"/>
  <c r="R191" i="6"/>
  <c r="AD191" i="6" s="1"/>
  <c r="AI191" i="6" s="1"/>
  <c r="R190" i="6"/>
  <c r="AD190" i="6" s="1"/>
  <c r="AI190" i="6" s="1"/>
  <c r="R189" i="6"/>
  <c r="AD189" i="6" s="1"/>
  <c r="AI189" i="6" s="1"/>
  <c r="R188" i="6"/>
  <c r="AD188" i="6" s="1"/>
  <c r="AI188" i="6" s="1"/>
  <c r="R187" i="6"/>
  <c r="AD187" i="6" s="1"/>
  <c r="AI187" i="6" s="1"/>
  <c r="R186" i="6"/>
  <c r="AD186" i="6" s="1"/>
  <c r="AI186" i="6" s="1"/>
  <c r="R185" i="6"/>
  <c r="AD185" i="6" s="1"/>
  <c r="AI185" i="6" s="1"/>
  <c r="R184" i="6"/>
  <c r="AD184" i="6" s="1"/>
  <c r="AI184" i="6" s="1"/>
  <c r="R183" i="6"/>
  <c r="AD183" i="6" s="1"/>
  <c r="AI183" i="6" s="1"/>
  <c r="R182" i="6"/>
  <c r="AD182" i="6" s="1"/>
  <c r="AI182" i="6" s="1"/>
  <c r="R181" i="6"/>
  <c r="AD181" i="6" s="1"/>
  <c r="AI181" i="6" s="1"/>
  <c r="R180" i="6"/>
  <c r="AD180" i="6" s="1"/>
  <c r="AI180" i="6" s="1"/>
  <c r="R179" i="6"/>
  <c r="AD179" i="6" s="1"/>
  <c r="AI179" i="6" s="1"/>
  <c r="R178" i="6"/>
  <c r="AD178" i="6" s="1"/>
  <c r="AI178" i="6" s="1"/>
  <c r="R177" i="6"/>
  <c r="AD177" i="6" s="1"/>
  <c r="AI177" i="6" s="1"/>
  <c r="R176" i="6"/>
  <c r="AD176" i="6" s="1"/>
  <c r="AI176" i="6" s="1"/>
  <c r="R175" i="6"/>
  <c r="AD175" i="6" s="1"/>
  <c r="AI175" i="6" s="1"/>
  <c r="R174" i="6"/>
  <c r="AD174" i="6" s="1"/>
  <c r="AI174" i="6" s="1"/>
  <c r="R173" i="6"/>
  <c r="AD173" i="6" s="1"/>
  <c r="AI173" i="6" s="1"/>
  <c r="R172" i="6"/>
  <c r="AD172" i="6" s="1"/>
  <c r="AI172" i="6" s="1"/>
  <c r="R171" i="6"/>
  <c r="AD171" i="6" s="1"/>
  <c r="AI171" i="6" s="1"/>
  <c r="R170" i="6"/>
  <c r="R169" i="6"/>
  <c r="AD169" i="6" s="1"/>
  <c r="AI169" i="6" s="1"/>
  <c r="R168" i="6"/>
  <c r="R167" i="6"/>
  <c r="AD167" i="6" s="1"/>
  <c r="AI167" i="6" s="1"/>
  <c r="R166" i="6"/>
  <c r="R165" i="6"/>
  <c r="AD165" i="6" s="1"/>
  <c r="AI165" i="6" s="1"/>
  <c r="R164" i="6"/>
  <c r="R163" i="6"/>
  <c r="AD163" i="6" s="1"/>
  <c r="AI163" i="6" s="1"/>
  <c r="R162" i="6"/>
  <c r="R161" i="6"/>
  <c r="AD161" i="6" s="1"/>
  <c r="AI161" i="6" s="1"/>
  <c r="R160" i="6"/>
  <c r="R159" i="6"/>
  <c r="AD159" i="6" s="1"/>
  <c r="AI159" i="6" s="1"/>
  <c r="R158" i="6"/>
  <c r="R157" i="6"/>
  <c r="AD157" i="6" s="1"/>
  <c r="AI157" i="6" s="1"/>
  <c r="R156" i="6"/>
  <c r="R155" i="6"/>
  <c r="AD155" i="6" s="1"/>
  <c r="AI155" i="6" s="1"/>
  <c r="R154" i="6"/>
  <c r="R153" i="6"/>
  <c r="AD153" i="6" s="1"/>
  <c r="AI153" i="6" s="1"/>
  <c r="R152" i="6"/>
  <c r="R151" i="6"/>
  <c r="AD151" i="6" s="1"/>
  <c r="AI151" i="6" s="1"/>
  <c r="R150" i="6"/>
  <c r="R149" i="6"/>
  <c r="AD149" i="6" s="1"/>
  <c r="AI149" i="6" s="1"/>
  <c r="R148" i="6"/>
  <c r="R147" i="6"/>
  <c r="AD147" i="6" s="1"/>
  <c r="AI147" i="6" s="1"/>
  <c r="R146" i="6"/>
  <c r="R145" i="6"/>
  <c r="AD145" i="6" s="1"/>
  <c r="AI145" i="6" s="1"/>
  <c r="R144" i="6"/>
  <c r="R143" i="6"/>
  <c r="AD143" i="6" s="1"/>
  <c r="AI143" i="6" s="1"/>
  <c r="R142" i="6"/>
  <c r="R141" i="6"/>
  <c r="AD141" i="6" s="1"/>
  <c r="AI141" i="6" s="1"/>
  <c r="R140" i="6"/>
  <c r="R139" i="6"/>
  <c r="AD139" i="6" s="1"/>
  <c r="AI139" i="6" s="1"/>
  <c r="R138" i="6"/>
  <c r="R137" i="6"/>
  <c r="AD137" i="6" s="1"/>
  <c r="AI137" i="6" s="1"/>
  <c r="R136" i="6"/>
  <c r="R135" i="6"/>
  <c r="AD135" i="6" s="1"/>
  <c r="AI135" i="6" s="1"/>
  <c r="R134" i="6"/>
  <c r="R133" i="6"/>
  <c r="AD133" i="6" s="1"/>
  <c r="AI133" i="6" s="1"/>
  <c r="R132" i="6"/>
  <c r="R131" i="6"/>
  <c r="AD131" i="6" s="1"/>
  <c r="AI131" i="6" s="1"/>
  <c r="R130" i="6"/>
  <c r="R129" i="6"/>
  <c r="AD129" i="6" s="1"/>
  <c r="AI129" i="6" s="1"/>
  <c r="R128" i="6"/>
  <c r="R127" i="6"/>
  <c r="AD127" i="6" s="1"/>
  <c r="AI127" i="6" s="1"/>
  <c r="R126" i="6"/>
  <c r="R125" i="6"/>
  <c r="AD125" i="6" s="1"/>
  <c r="AI125" i="6" s="1"/>
  <c r="R124" i="6"/>
  <c r="R123" i="6"/>
  <c r="AD123" i="6" s="1"/>
  <c r="AI123" i="6" s="1"/>
  <c r="R122" i="6"/>
  <c r="R121" i="6"/>
  <c r="AD121" i="6" s="1"/>
  <c r="AI121" i="6" s="1"/>
  <c r="R120" i="6"/>
  <c r="R119" i="6"/>
  <c r="AD119" i="6" s="1"/>
  <c r="AI119" i="6" s="1"/>
  <c r="R118" i="6"/>
  <c r="R117" i="6"/>
  <c r="AD117" i="6" s="1"/>
  <c r="AI117" i="6" s="1"/>
  <c r="R116" i="6"/>
  <c r="R115" i="6"/>
  <c r="AD115" i="6" s="1"/>
  <c r="AI115" i="6" s="1"/>
  <c r="R114" i="6"/>
  <c r="R113" i="6"/>
  <c r="AD113" i="6" s="1"/>
  <c r="AI113" i="6" s="1"/>
  <c r="R112" i="6"/>
  <c r="R111" i="6"/>
  <c r="AD111" i="6" s="1"/>
  <c r="AI111" i="6" s="1"/>
  <c r="R110" i="6"/>
  <c r="R109" i="6"/>
  <c r="AD109" i="6" s="1"/>
  <c r="AI109" i="6" s="1"/>
  <c r="R108" i="6"/>
  <c r="R107" i="6"/>
  <c r="AD107" i="6" s="1"/>
  <c r="AI107" i="6" s="1"/>
  <c r="R106" i="6"/>
  <c r="R105" i="6"/>
  <c r="AD105" i="6" s="1"/>
  <c r="AI105" i="6" s="1"/>
  <c r="R104" i="6"/>
  <c r="R103" i="6"/>
  <c r="AD103" i="6" s="1"/>
  <c r="AI103" i="6" s="1"/>
  <c r="R102" i="6"/>
  <c r="R101" i="6"/>
  <c r="AD101" i="6" s="1"/>
  <c r="AI101" i="6" s="1"/>
  <c r="R100" i="6"/>
  <c r="R99" i="6"/>
  <c r="AD99" i="6" s="1"/>
  <c r="AI99" i="6" s="1"/>
  <c r="R98" i="6"/>
  <c r="R97" i="6"/>
  <c r="AD97" i="6" s="1"/>
  <c r="AI97" i="6" s="1"/>
  <c r="R96" i="6"/>
  <c r="R95" i="6"/>
  <c r="AD95" i="6" s="1"/>
  <c r="AI95" i="6" s="1"/>
  <c r="R94" i="6"/>
  <c r="R93" i="6"/>
  <c r="AD93" i="6" s="1"/>
  <c r="AI93" i="6" s="1"/>
  <c r="R92" i="6"/>
  <c r="R91" i="6"/>
  <c r="AD91" i="6" s="1"/>
  <c r="AI91" i="6" s="1"/>
  <c r="R90" i="6"/>
  <c r="R89" i="6"/>
  <c r="AD89" i="6" s="1"/>
  <c r="AI89" i="6" s="1"/>
  <c r="R88" i="6"/>
  <c r="R87" i="6"/>
  <c r="AD87" i="6" s="1"/>
  <c r="AI87" i="6" s="1"/>
  <c r="R86" i="6"/>
  <c r="R85" i="6"/>
  <c r="AD85" i="6" s="1"/>
  <c r="AI85" i="6" s="1"/>
  <c r="R84" i="6"/>
  <c r="R83" i="6"/>
  <c r="AD83" i="6" s="1"/>
  <c r="AI83" i="6" s="1"/>
  <c r="R82" i="6"/>
  <c r="R81" i="6"/>
  <c r="AD81" i="6" s="1"/>
  <c r="AI81" i="6" s="1"/>
  <c r="R80" i="6"/>
  <c r="R79" i="6"/>
  <c r="AD79" i="6" s="1"/>
  <c r="AI79" i="6" s="1"/>
  <c r="R78" i="6"/>
  <c r="R77" i="6"/>
  <c r="AD77" i="6" s="1"/>
  <c r="AI77" i="6" s="1"/>
  <c r="R76" i="6"/>
  <c r="R75" i="6"/>
  <c r="AD75" i="6" s="1"/>
  <c r="AI75" i="6" s="1"/>
  <c r="R74" i="6"/>
  <c r="R73" i="6"/>
  <c r="AD73" i="6" s="1"/>
  <c r="AI73" i="6" s="1"/>
  <c r="R72" i="6"/>
  <c r="R71" i="6"/>
  <c r="AD71" i="6" s="1"/>
  <c r="AI71" i="6" s="1"/>
  <c r="R70" i="6"/>
  <c r="R69" i="6"/>
  <c r="AD69" i="6" s="1"/>
  <c r="AI69" i="6" s="1"/>
  <c r="R68" i="6"/>
  <c r="R67" i="6"/>
  <c r="AD67" i="6" s="1"/>
  <c r="AI67" i="6" s="1"/>
  <c r="R66" i="6"/>
  <c r="R65" i="6"/>
  <c r="AD65" i="6" s="1"/>
  <c r="AI65" i="6" s="1"/>
  <c r="R64" i="6"/>
  <c r="R63" i="6"/>
  <c r="AD63" i="6" s="1"/>
  <c r="AI63" i="6" s="1"/>
  <c r="R62" i="6"/>
  <c r="R61" i="6"/>
  <c r="AD61" i="6" s="1"/>
  <c r="AI61" i="6" s="1"/>
  <c r="R60" i="6"/>
  <c r="R59" i="6"/>
  <c r="AD59" i="6" s="1"/>
  <c r="AI59" i="6" s="1"/>
  <c r="R58" i="6"/>
  <c r="R57" i="6"/>
  <c r="AD57" i="6" s="1"/>
  <c r="AI57" i="6" s="1"/>
  <c r="R56" i="6"/>
  <c r="R55" i="6"/>
  <c r="AD55" i="6" s="1"/>
  <c r="AI55" i="6" s="1"/>
  <c r="R54" i="6"/>
  <c r="R53" i="6"/>
  <c r="AD53" i="6" s="1"/>
  <c r="AI53" i="6" s="1"/>
  <c r="R52" i="6"/>
  <c r="R51" i="6"/>
  <c r="AD51" i="6" s="1"/>
  <c r="AI51" i="6" s="1"/>
  <c r="R50" i="6"/>
  <c r="R49" i="6"/>
  <c r="AD49" i="6" s="1"/>
  <c r="AI49" i="6" s="1"/>
  <c r="R48" i="6"/>
  <c r="R47" i="6"/>
  <c r="AD47" i="6" s="1"/>
  <c r="AI47" i="6" s="1"/>
  <c r="R46" i="6"/>
  <c r="R45" i="6"/>
  <c r="AD45" i="6" s="1"/>
  <c r="AI45" i="6" s="1"/>
  <c r="R44" i="6"/>
  <c r="R43" i="6"/>
  <c r="AD43" i="6" s="1"/>
  <c r="AI43" i="6" s="1"/>
  <c r="R42" i="6"/>
  <c r="R41" i="6"/>
  <c r="AD41" i="6" s="1"/>
  <c r="AI41" i="6" s="1"/>
  <c r="R40" i="6"/>
  <c r="R39" i="6"/>
  <c r="AD39" i="6" s="1"/>
  <c r="AI39" i="6" s="1"/>
  <c r="R38" i="6"/>
  <c r="R37" i="6"/>
  <c r="AD37" i="6" s="1"/>
  <c r="AI37" i="6" s="1"/>
  <c r="R36" i="6"/>
  <c r="R35" i="6"/>
  <c r="AD35" i="6" s="1"/>
  <c r="AI35" i="6" s="1"/>
  <c r="R34" i="6"/>
  <c r="R33" i="6"/>
  <c r="AD33" i="6" s="1"/>
  <c r="AI33" i="6" s="1"/>
  <c r="R32" i="6"/>
  <c r="R31" i="6"/>
  <c r="AD31" i="6" s="1"/>
  <c r="AI31" i="6" s="1"/>
  <c r="R30" i="6"/>
  <c r="R29" i="6"/>
  <c r="AD29" i="6" s="1"/>
  <c r="AI29" i="6" s="1"/>
  <c r="R28" i="6"/>
  <c r="R27" i="6"/>
  <c r="AD27" i="6" s="1"/>
  <c r="AI27" i="6" s="1"/>
  <c r="R26" i="6"/>
  <c r="R25" i="6"/>
  <c r="AD25" i="6" s="1"/>
  <c r="AI25" i="6" s="1"/>
  <c r="R24" i="6"/>
  <c r="R23" i="6"/>
  <c r="AD23" i="6" s="1"/>
  <c r="AI23" i="6" s="1"/>
  <c r="R22" i="6"/>
  <c r="R21" i="6"/>
  <c r="AD21" i="6" s="1"/>
  <c r="AI21" i="6" s="1"/>
  <c r="R20" i="6"/>
  <c r="R19" i="6"/>
  <c r="AD19" i="6" s="1"/>
  <c r="AI19" i="6" s="1"/>
  <c r="R18" i="6"/>
  <c r="R17" i="6"/>
  <c r="AD17" i="6" s="1"/>
  <c r="AI17" i="6" s="1"/>
  <c r="R16" i="6"/>
  <c r="R15" i="6"/>
  <c r="AD15" i="6" s="1"/>
  <c r="AI15" i="6" s="1"/>
  <c r="R14" i="6"/>
  <c r="R13" i="6"/>
  <c r="AD13" i="6" s="1"/>
  <c r="AI13" i="6" s="1"/>
  <c r="R12" i="6"/>
  <c r="R11" i="6"/>
  <c r="AD11" i="6" s="1"/>
  <c r="AI11" i="6" s="1"/>
  <c r="R10" i="6"/>
  <c r="R9" i="6"/>
  <c r="AD9" i="6" s="1"/>
  <c r="AI9" i="6" s="1"/>
  <c r="R8" i="6"/>
  <c r="R7" i="6"/>
  <c r="AD7" i="6" s="1"/>
  <c r="AI7" i="6" s="1"/>
  <c r="R6" i="6"/>
  <c r="U7" i="6"/>
  <c r="U5" i="6"/>
  <c r="U196" i="6"/>
  <c r="AG196" i="6" s="1"/>
  <c r="AL196" i="6" s="1"/>
  <c r="U195" i="6"/>
  <c r="AG195" i="6" s="1"/>
  <c r="AL195" i="6" s="1"/>
  <c r="U194" i="6"/>
  <c r="AG194" i="6" s="1"/>
  <c r="AL194" i="6" s="1"/>
  <c r="U193" i="6"/>
  <c r="AG193" i="6" s="1"/>
  <c r="AL193" i="6" s="1"/>
  <c r="U192" i="6"/>
  <c r="AG192" i="6" s="1"/>
  <c r="AL192" i="6" s="1"/>
  <c r="U191" i="6"/>
  <c r="AG191" i="6" s="1"/>
  <c r="AL191" i="6" s="1"/>
  <c r="U190" i="6"/>
  <c r="AG190" i="6" s="1"/>
  <c r="AL190" i="6" s="1"/>
  <c r="U189" i="6"/>
  <c r="AG189" i="6" s="1"/>
  <c r="AL189" i="6" s="1"/>
  <c r="U188" i="6"/>
  <c r="AG188" i="6" s="1"/>
  <c r="AL188" i="6" s="1"/>
  <c r="U187" i="6"/>
  <c r="AG187" i="6" s="1"/>
  <c r="AL187" i="6" s="1"/>
  <c r="U186" i="6"/>
  <c r="AG186" i="6" s="1"/>
  <c r="AL186" i="6" s="1"/>
  <c r="U185" i="6"/>
  <c r="AG185" i="6" s="1"/>
  <c r="AL185" i="6" s="1"/>
  <c r="U184" i="6"/>
  <c r="AG184" i="6" s="1"/>
  <c r="AL184" i="6" s="1"/>
  <c r="U183" i="6"/>
  <c r="AG183" i="6" s="1"/>
  <c r="AL183" i="6" s="1"/>
  <c r="U182" i="6"/>
  <c r="AG182" i="6" s="1"/>
  <c r="AL182" i="6" s="1"/>
  <c r="U181" i="6"/>
  <c r="AG181" i="6" s="1"/>
  <c r="AL181" i="6" s="1"/>
  <c r="U180" i="6"/>
  <c r="AG180" i="6" s="1"/>
  <c r="AL180" i="6" s="1"/>
  <c r="U179" i="6"/>
  <c r="AG179" i="6" s="1"/>
  <c r="AL179" i="6" s="1"/>
  <c r="U178" i="6"/>
  <c r="AG178" i="6" s="1"/>
  <c r="AL178" i="6" s="1"/>
  <c r="U177" i="6"/>
  <c r="AG177" i="6" s="1"/>
  <c r="AL177" i="6" s="1"/>
  <c r="U176" i="6"/>
  <c r="AG176" i="6" s="1"/>
  <c r="AL176" i="6" s="1"/>
  <c r="U175" i="6"/>
  <c r="AG175" i="6" s="1"/>
  <c r="AL175" i="6" s="1"/>
  <c r="U174" i="6"/>
  <c r="AG174" i="6" s="1"/>
  <c r="AL174" i="6" s="1"/>
  <c r="U173" i="6"/>
  <c r="AG173" i="6" s="1"/>
  <c r="AL173" i="6" s="1"/>
  <c r="U172" i="6"/>
  <c r="AG172" i="6" s="1"/>
  <c r="AL172" i="6" s="1"/>
  <c r="U171" i="6"/>
  <c r="AG171" i="6" s="1"/>
  <c r="AL171" i="6" s="1"/>
  <c r="U170" i="6"/>
  <c r="AG170" i="6" s="1"/>
  <c r="AL170" i="6" s="1"/>
  <c r="U169" i="6"/>
  <c r="AG169" i="6" s="1"/>
  <c r="AL169" i="6" s="1"/>
  <c r="U168" i="6"/>
  <c r="AG168" i="6" s="1"/>
  <c r="AL168" i="6" s="1"/>
  <c r="U167" i="6"/>
  <c r="AG167" i="6" s="1"/>
  <c r="AL167" i="6" s="1"/>
  <c r="U166" i="6"/>
  <c r="AG166" i="6" s="1"/>
  <c r="AL166" i="6" s="1"/>
  <c r="U165" i="6"/>
  <c r="AG165" i="6" s="1"/>
  <c r="AL165" i="6" s="1"/>
  <c r="U164" i="6"/>
  <c r="AG164" i="6" s="1"/>
  <c r="AL164" i="6" s="1"/>
  <c r="U163" i="6"/>
  <c r="AG163" i="6" s="1"/>
  <c r="AL163" i="6" s="1"/>
  <c r="U162" i="6"/>
  <c r="AG162" i="6" s="1"/>
  <c r="AL162" i="6" s="1"/>
  <c r="U161" i="6"/>
  <c r="AG161" i="6" s="1"/>
  <c r="AL161" i="6" s="1"/>
  <c r="U160" i="6"/>
  <c r="AG160" i="6" s="1"/>
  <c r="AL160" i="6" s="1"/>
  <c r="U159" i="6"/>
  <c r="AG159" i="6" s="1"/>
  <c r="AL159" i="6" s="1"/>
  <c r="U158" i="6"/>
  <c r="AG158" i="6" s="1"/>
  <c r="AL158" i="6" s="1"/>
  <c r="U157" i="6"/>
  <c r="U156" i="6"/>
  <c r="AG156" i="6" s="1"/>
  <c r="AL156" i="6" s="1"/>
  <c r="U155" i="6"/>
  <c r="U154" i="6"/>
  <c r="AG154" i="6" s="1"/>
  <c r="AL154" i="6" s="1"/>
  <c r="U153" i="6"/>
  <c r="U152" i="6"/>
  <c r="AG152" i="6" s="1"/>
  <c r="AL152" i="6" s="1"/>
  <c r="U151" i="6"/>
  <c r="U150" i="6"/>
  <c r="AG150" i="6" s="1"/>
  <c r="AL150" i="6" s="1"/>
  <c r="U149" i="6"/>
  <c r="U148" i="6"/>
  <c r="AG148" i="6" s="1"/>
  <c r="AL148" i="6" s="1"/>
  <c r="U147" i="6"/>
  <c r="U146" i="6"/>
  <c r="AG146" i="6" s="1"/>
  <c r="AL146" i="6" s="1"/>
  <c r="U145" i="6"/>
  <c r="U144" i="6"/>
  <c r="AG144" i="6" s="1"/>
  <c r="AL144" i="6" s="1"/>
  <c r="U143" i="6"/>
  <c r="U142" i="6"/>
  <c r="AG142" i="6" s="1"/>
  <c r="AL142" i="6" s="1"/>
  <c r="U141" i="6"/>
  <c r="U140" i="6"/>
  <c r="AG140" i="6" s="1"/>
  <c r="AL140" i="6" s="1"/>
  <c r="U139" i="6"/>
  <c r="U138" i="6"/>
  <c r="AG138" i="6" s="1"/>
  <c r="AL138" i="6" s="1"/>
  <c r="U137" i="6"/>
  <c r="U136" i="6"/>
  <c r="AG136" i="6" s="1"/>
  <c r="AL136" i="6" s="1"/>
  <c r="U135" i="6"/>
  <c r="U134" i="6"/>
  <c r="AG134" i="6" s="1"/>
  <c r="AL134" i="6" s="1"/>
  <c r="U133" i="6"/>
  <c r="U132" i="6"/>
  <c r="AG132" i="6" s="1"/>
  <c r="AL132" i="6" s="1"/>
  <c r="U131" i="6"/>
  <c r="U130" i="6"/>
  <c r="AG130" i="6" s="1"/>
  <c r="AL130" i="6" s="1"/>
  <c r="U129" i="6"/>
  <c r="U128" i="6"/>
  <c r="AG128" i="6" s="1"/>
  <c r="AL128" i="6" s="1"/>
  <c r="U127" i="6"/>
  <c r="U126" i="6"/>
  <c r="AG126" i="6" s="1"/>
  <c r="AL126" i="6" s="1"/>
  <c r="U125" i="6"/>
  <c r="U124" i="6"/>
  <c r="AG124" i="6" s="1"/>
  <c r="AL124" i="6" s="1"/>
  <c r="U123" i="6"/>
  <c r="U122" i="6"/>
  <c r="AG122" i="6" s="1"/>
  <c r="AL122" i="6" s="1"/>
  <c r="U121" i="6"/>
  <c r="U120" i="6"/>
  <c r="AG120" i="6" s="1"/>
  <c r="AL120" i="6" s="1"/>
  <c r="U119" i="6"/>
  <c r="U118" i="6"/>
  <c r="AG118" i="6" s="1"/>
  <c r="AL118" i="6" s="1"/>
  <c r="U117" i="6"/>
  <c r="U116" i="6"/>
  <c r="AG116" i="6" s="1"/>
  <c r="AL116" i="6" s="1"/>
  <c r="U115" i="6"/>
  <c r="U114" i="6"/>
  <c r="AG114" i="6" s="1"/>
  <c r="AL114" i="6" s="1"/>
  <c r="U113" i="6"/>
  <c r="U112" i="6"/>
  <c r="AG112" i="6" s="1"/>
  <c r="AL112" i="6" s="1"/>
  <c r="U111" i="6"/>
  <c r="U110" i="6"/>
  <c r="AG110" i="6" s="1"/>
  <c r="AL110" i="6" s="1"/>
  <c r="U109" i="6"/>
  <c r="U108" i="6"/>
  <c r="AG108" i="6" s="1"/>
  <c r="AL108" i="6" s="1"/>
  <c r="U107" i="6"/>
  <c r="U106" i="6"/>
  <c r="AG106" i="6" s="1"/>
  <c r="AL106" i="6" s="1"/>
  <c r="U105" i="6"/>
  <c r="U104" i="6"/>
  <c r="AG104" i="6" s="1"/>
  <c r="AL104" i="6" s="1"/>
  <c r="U103" i="6"/>
  <c r="U102" i="6"/>
  <c r="AG102" i="6" s="1"/>
  <c r="AL102" i="6" s="1"/>
  <c r="U101" i="6"/>
  <c r="U100" i="6"/>
  <c r="AG100" i="6" s="1"/>
  <c r="AL100" i="6" s="1"/>
  <c r="U99" i="6"/>
  <c r="U98" i="6"/>
  <c r="AG98" i="6" s="1"/>
  <c r="AL98" i="6" s="1"/>
  <c r="U97" i="6"/>
  <c r="U96" i="6"/>
  <c r="AG96" i="6" s="1"/>
  <c r="AL96" i="6" s="1"/>
  <c r="U95" i="6"/>
  <c r="U94" i="6"/>
  <c r="AG94" i="6" s="1"/>
  <c r="AL94" i="6" s="1"/>
  <c r="U93" i="6"/>
  <c r="U92" i="6"/>
  <c r="AG92" i="6" s="1"/>
  <c r="AL92" i="6" s="1"/>
  <c r="U91" i="6"/>
  <c r="U90" i="6"/>
  <c r="AG90" i="6" s="1"/>
  <c r="AL90" i="6" s="1"/>
  <c r="U89" i="6"/>
  <c r="U88" i="6"/>
  <c r="AG88" i="6" s="1"/>
  <c r="AL88" i="6" s="1"/>
  <c r="U87" i="6"/>
  <c r="U86" i="6"/>
  <c r="AG86" i="6" s="1"/>
  <c r="AL86" i="6" s="1"/>
  <c r="U85" i="6"/>
  <c r="U84" i="6"/>
  <c r="AG84" i="6" s="1"/>
  <c r="AL84" i="6" s="1"/>
  <c r="U83" i="6"/>
  <c r="U82" i="6"/>
  <c r="AG82" i="6" s="1"/>
  <c r="AL82" i="6" s="1"/>
  <c r="U81" i="6"/>
  <c r="U80" i="6"/>
  <c r="AG80" i="6" s="1"/>
  <c r="AL80" i="6" s="1"/>
  <c r="U79" i="6"/>
  <c r="U78" i="6"/>
  <c r="AG78" i="6" s="1"/>
  <c r="AL78" i="6" s="1"/>
  <c r="U77" i="6"/>
  <c r="U76" i="6"/>
  <c r="AG76" i="6" s="1"/>
  <c r="AL76" i="6" s="1"/>
  <c r="U75" i="6"/>
  <c r="U74" i="6"/>
  <c r="AG74" i="6" s="1"/>
  <c r="AL74" i="6" s="1"/>
  <c r="U73" i="6"/>
  <c r="U72" i="6"/>
  <c r="AG72" i="6" s="1"/>
  <c r="AL72" i="6" s="1"/>
  <c r="U71" i="6"/>
  <c r="U70" i="6"/>
  <c r="AG70" i="6" s="1"/>
  <c r="AL70" i="6" s="1"/>
  <c r="U69" i="6"/>
  <c r="U68" i="6"/>
  <c r="AG68" i="6" s="1"/>
  <c r="AL68" i="6" s="1"/>
  <c r="U67" i="6"/>
  <c r="U66" i="6"/>
  <c r="AG66" i="6" s="1"/>
  <c r="AL66" i="6" s="1"/>
  <c r="U65" i="6"/>
  <c r="U64" i="6"/>
  <c r="AG64" i="6" s="1"/>
  <c r="AL64" i="6" s="1"/>
  <c r="U63" i="6"/>
  <c r="U62" i="6"/>
  <c r="AG62" i="6" s="1"/>
  <c r="AL62" i="6" s="1"/>
  <c r="U61" i="6"/>
  <c r="U60" i="6"/>
  <c r="AG60" i="6" s="1"/>
  <c r="AL60" i="6" s="1"/>
  <c r="U59" i="6"/>
  <c r="U58" i="6"/>
  <c r="AG58" i="6" s="1"/>
  <c r="AL58" i="6" s="1"/>
  <c r="U57" i="6"/>
  <c r="U56" i="6"/>
  <c r="AG56" i="6" s="1"/>
  <c r="AL56" i="6" s="1"/>
  <c r="U55" i="6"/>
  <c r="U54" i="6"/>
  <c r="AG54" i="6" s="1"/>
  <c r="AL54" i="6" s="1"/>
  <c r="U53" i="6"/>
  <c r="U52" i="6"/>
  <c r="AG52" i="6" s="1"/>
  <c r="AL52" i="6" s="1"/>
  <c r="U51" i="6"/>
  <c r="U50" i="6"/>
  <c r="AG50" i="6" s="1"/>
  <c r="AL50" i="6" s="1"/>
  <c r="U49" i="6"/>
  <c r="U48" i="6"/>
  <c r="AG48" i="6" s="1"/>
  <c r="AL48" i="6" s="1"/>
  <c r="U47" i="6"/>
  <c r="U46" i="6"/>
  <c r="AG46" i="6" s="1"/>
  <c r="AL46" i="6" s="1"/>
  <c r="U45" i="6"/>
  <c r="U44" i="6"/>
  <c r="AG44" i="6" s="1"/>
  <c r="AL44" i="6" s="1"/>
  <c r="U43" i="6"/>
  <c r="U42" i="6"/>
  <c r="AG42" i="6" s="1"/>
  <c r="AL42" i="6" s="1"/>
  <c r="U41" i="6"/>
  <c r="U40" i="6"/>
  <c r="AG40" i="6" s="1"/>
  <c r="AL40" i="6" s="1"/>
  <c r="U39" i="6"/>
  <c r="U38" i="6"/>
  <c r="AG38" i="6" s="1"/>
  <c r="AL38" i="6" s="1"/>
  <c r="U37" i="6"/>
  <c r="U36" i="6"/>
  <c r="AG36" i="6" s="1"/>
  <c r="AL36" i="6" s="1"/>
  <c r="U35" i="6"/>
  <c r="U34" i="6"/>
  <c r="AG34" i="6" s="1"/>
  <c r="AL34" i="6" s="1"/>
  <c r="U33" i="6"/>
  <c r="U32" i="6"/>
  <c r="AG32" i="6" s="1"/>
  <c r="AL32" i="6" s="1"/>
  <c r="U31" i="6"/>
  <c r="U30" i="6"/>
  <c r="AG30" i="6" s="1"/>
  <c r="AL30" i="6" s="1"/>
  <c r="U29" i="6"/>
  <c r="U28" i="6"/>
  <c r="AG28" i="6" s="1"/>
  <c r="AL28" i="6" s="1"/>
  <c r="U27" i="6"/>
  <c r="U26" i="6"/>
  <c r="AG26" i="6" s="1"/>
  <c r="AL26" i="6" s="1"/>
  <c r="U25" i="6"/>
  <c r="U24" i="6"/>
  <c r="AG24" i="6" s="1"/>
  <c r="AL24" i="6" s="1"/>
  <c r="U23" i="6"/>
  <c r="U22" i="6"/>
  <c r="AG22" i="6" s="1"/>
  <c r="AL22" i="6" s="1"/>
  <c r="U21" i="6"/>
  <c r="U20" i="6"/>
  <c r="AG20" i="6" s="1"/>
  <c r="AL20" i="6" s="1"/>
  <c r="U19" i="6"/>
  <c r="U18" i="6"/>
  <c r="AG18" i="6" s="1"/>
  <c r="AL18" i="6" s="1"/>
  <c r="U17" i="6"/>
  <c r="U16" i="6"/>
  <c r="AG16" i="6" s="1"/>
  <c r="AL16" i="6" s="1"/>
  <c r="U15" i="6"/>
  <c r="U14" i="6"/>
  <c r="AG14" i="6" s="1"/>
  <c r="AL14" i="6" s="1"/>
  <c r="U13" i="6"/>
  <c r="U12" i="6"/>
  <c r="AG12" i="6" s="1"/>
  <c r="AL12" i="6" s="1"/>
  <c r="U11" i="6"/>
  <c r="U10" i="6"/>
  <c r="AG10" i="6" s="1"/>
  <c r="AL10" i="6" s="1"/>
  <c r="U9" i="6"/>
  <c r="S8" i="6"/>
  <c r="AE8" i="6" s="1"/>
  <c r="AJ8" i="6" s="1"/>
  <c r="T196" i="6"/>
  <c r="AF196" i="6" s="1"/>
  <c r="AK196" i="6" s="1"/>
  <c r="T195" i="6"/>
  <c r="AF195" i="6" s="1"/>
  <c r="AK195" i="6" s="1"/>
  <c r="T194" i="6"/>
  <c r="AF194" i="6" s="1"/>
  <c r="AK194" i="6" s="1"/>
  <c r="T193" i="6"/>
  <c r="AF193" i="6" s="1"/>
  <c r="AK193" i="6" s="1"/>
  <c r="T192" i="6"/>
  <c r="AF192" i="6" s="1"/>
  <c r="AK192" i="6" s="1"/>
  <c r="T191" i="6"/>
  <c r="AF191" i="6" s="1"/>
  <c r="AK191" i="6" s="1"/>
  <c r="T190" i="6"/>
  <c r="AF190" i="6" s="1"/>
  <c r="AK190" i="6" s="1"/>
  <c r="T189" i="6"/>
  <c r="AF189" i="6" s="1"/>
  <c r="AK189" i="6" s="1"/>
  <c r="T188" i="6"/>
  <c r="AF188" i="6" s="1"/>
  <c r="AK188" i="6" s="1"/>
  <c r="T187" i="6"/>
  <c r="AF187" i="6" s="1"/>
  <c r="AK187" i="6" s="1"/>
  <c r="T186" i="6"/>
  <c r="AF186" i="6" s="1"/>
  <c r="AK186" i="6" s="1"/>
  <c r="T185" i="6"/>
  <c r="AF185" i="6" s="1"/>
  <c r="AK185" i="6" s="1"/>
  <c r="T184" i="6"/>
  <c r="AF184" i="6" s="1"/>
  <c r="AK184" i="6" s="1"/>
  <c r="T183" i="6"/>
  <c r="AF183" i="6" s="1"/>
  <c r="AK183" i="6" s="1"/>
  <c r="T182" i="6"/>
  <c r="AF182" i="6" s="1"/>
  <c r="AK182" i="6" s="1"/>
  <c r="T181" i="6"/>
  <c r="AF181" i="6" s="1"/>
  <c r="AK181" i="6" s="1"/>
  <c r="T180" i="6"/>
  <c r="AF180" i="6" s="1"/>
  <c r="AK180" i="6" s="1"/>
  <c r="T179" i="6"/>
  <c r="AF179" i="6" s="1"/>
  <c r="AK179" i="6" s="1"/>
  <c r="T178" i="6"/>
  <c r="AF178" i="6" s="1"/>
  <c r="AK178" i="6" s="1"/>
  <c r="T177" i="6"/>
  <c r="AF177" i="6" s="1"/>
  <c r="AK177" i="6" s="1"/>
  <c r="T176" i="6"/>
  <c r="AF176" i="6" s="1"/>
  <c r="AK176" i="6" s="1"/>
  <c r="T175" i="6"/>
  <c r="AF175" i="6" s="1"/>
  <c r="AK175" i="6" s="1"/>
  <c r="T174" i="6"/>
  <c r="AF174" i="6" s="1"/>
  <c r="AK174" i="6" s="1"/>
  <c r="T173" i="6"/>
  <c r="AF173" i="6" s="1"/>
  <c r="AK173" i="6" s="1"/>
  <c r="T172" i="6"/>
  <c r="AF172" i="6" s="1"/>
  <c r="AK172" i="6" s="1"/>
  <c r="T171" i="6"/>
  <c r="AF171" i="6" s="1"/>
  <c r="AK171" i="6" s="1"/>
  <c r="T170" i="6"/>
  <c r="T169" i="6"/>
  <c r="AF169" i="6" s="1"/>
  <c r="AK169" i="6" s="1"/>
  <c r="T168" i="6"/>
  <c r="T167" i="6"/>
  <c r="AF167" i="6" s="1"/>
  <c r="AK167" i="6" s="1"/>
  <c r="T166" i="6"/>
  <c r="T165" i="6"/>
  <c r="AF165" i="6" s="1"/>
  <c r="AK165" i="6" s="1"/>
  <c r="T164" i="6"/>
  <c r="T163" i="6"/>
  <c r="AF163" i="6" s="1"/>
  <c r="AK163" i="6" s="1"/>
  <c r="T162" i="6"/>
  <c r="T161" i="6"/>
  <c r="AF161" i="6" s="1"/>
  <c r="AK161" i="6" s="1"/>
  <c r="T160" i="6"/>
  <c r="T159" i="6"/>
  <c r="AF159" i="6" s="1"/>
  <c r="AK159" i="6" s="1"/>
  <c r="T158" i="6"/>
  <c r="T157" i="6"/>
  <c r="AF157" i="6" s="1"/>
  <c r="AK157" i="6" s="1"/>
  <c r="T156" i="6"/>
  <c r="T155" i="6"/>
  <c r="AF155" i="6" s="1"/>
  <c r="AK155" i="6" s="1"/>
  <c r="T154" i="6"/>
  <c r="T153" i="6"/>
  <c r="AF153" i="6" s="1"/>
  <c r="AK153" i="6" s="1"/>
  <c r="T152" i="6"/>
  <c r="T151" i="6"/>
  <c r="AF151" i="6" s="1"/>
  <c r="AK151" i="6" s="1"/>
  <c r="T150" i="6"/>
  <c r="T149" i="6"/>
  <c r="AF149" i="6" s="1"/>
  <c r="AK149" i="6" s="1"/>
  <c r="T148" i="6"/>
  <c r="T147" i="6"/>
  <c r="AF147" i="6" s="1"/>
  <c r="AK147" i="6" s="1"/>
  <c r="T146" i="6"/>
  <c r="T145" i="6"/>
  <c r="AF145" i="6" s="1"/>
  <c r="AK145" i="6" s="1"/>
  <c r="T144" i="6"/>
  <c r="T143" i="6"/>
  <c r="AF143" i="6" s="1"/>
  <c r="AK143" i="6" s="1"/>
  <c r="T142" i="6"/>
  <c r="T141" i="6"/>
  <c r="AF141" i="6" s="1"/>
  <c r="AK141" i="6" s="1"/>
  <c r="T140" i="6"/>
  <c r="T139" i="6"/>
  <c r="AF139" i="6" s="1"/>
  <c r="AK139" i="6" s="1"/>
  <c r="T138" i="6"/>
  <c r="T137" i="6"/>
  <c r="AF137" i="6" s="1"/>
  <c r="AK137" i="6" s="1"/>
  <c r="T136" i="6"/>
  <c r="T135" i="6"/>
  <c r="AF135" i="6" s="1"/>
  <c r="AK135" i="6" s="1"/>
  <c r="T134" i="6"/>
  <c r="T133" i="6"/>
  <c r="AF133" i="6" s="1"/>
  <c r="AK133" i="6" s="1"/>
  <c r="T132" i="6"/>
  <c r="T131" i="6"/>
  <c r="AF131" i="6" s="1"/>
  <c r="AK131" i="6" s="1"/>
  <c r="T130" i="6"/>
  <c r="T129" i="6"/>
  <c r="AF129" i="6" s="1"/>
  <c r="AK129" i="6" s="1"/>
  <c r="T128" i="6"/>
  <c r="T127" i="6"/>
  <c r="AF127" i="6" s="1"/>
  <c r="AK127" i="6" s="1"/>
  <c r="T126" i="6"/>
  <c r="T125" i="6"/>
  <c r="AF125" i="6" s="1"/>
  <c r="AK125" i="6" s="1"/>
  <c r="T124" i="6"/>
  <c r="T123" i="6"/>
  <c r="AF123" i="6" s="1"/>
  <c r="AK123" i="6" s="1"/>
  <c r="T122" i="6"/>
  <c r="T121" i="6"/>
  <c r="AF121" i="6" s="1"/>
  <c r="AK121" i="6" s="1"/>
  <c r="T120" i="6"/>
  <c r="T119" i="6"/>
  <c r="AF119" i="6" s="1"/>
  <c r="AK119" i="6" s="1"/>
  <c r="T118" i="6"/>
  <c r="T117" i="6"/>
  <c r="AF117" i="6" s="1"/>
  <c r="AK117" i="6" s="1"/>
  <c r="T116" i="6"/>
  <c r="T115" i="6"/>
  <c r="AF115" i="6" s="1"/>
  <c r="AK115" i="6" s="1"/>
  <c r="T114" i="6"/>
  <c r="T113" i="6"/>
  <c r="AF113" i="6" s="1"/>
  <c r="AK113" i="6" s="1"/>
  <c r="T112" i="6"/>
  <c r="T111" i="6"/>
  <c r="AF111" i="6" s="1"/>
  <c r="AK111" i="6" s="1"/>
  <c r="T110" i="6"/>
  <c r="T109" i="6"/>
  <c r="AF109" i="6" s="1"/>
  <c r="AK109" i="6" s="1"/>
  <c r="T108" i="6"/>
  <c r="T107" i="6"/>
  <c r="AF107" i="6" s="1"/>
  <c r="AK107" i="6" s="1"/>
  <c r="T106" i="6"/>
  <c r="T105" i="6"/>
  <c r="AF105" i="6" s="1"/>
  <c r="AK105" i="6" s="1"/>
  <c r="T104" i="6"/>
  <c r="T103" i="6"/>
  <c r="AF103" i="6" s="1"/>
  <c r="AK103" i="6" s="1"/>
  <c r="T102" i="6"/>
  <c r="T101" i="6"/>
  <c r="AF101" i="6" s="1"/>
  <c r="AK101" i="6" s="1"/>
  <c r="T100" i="6"/>
  <c r="T99" i="6"/>
  <c r="AF99" i="6" s="1"/>
  <c r="AK99" i="6" s="1"/>
  <c r="T98" i="6"/>
  <c r="T97" i="6"/>
  <c r="AF97" i="6" s="1"/>
  <c r="AK97" i="6" s="1"/>
  <c r="T96" i="6"/>
  <c r="T95" i="6"/>
  <c r="AF95" i="6" s="1"/>
  <c r="AK95" i="6" s="1"/>
  <c r="T94" i="6"/>
  <c r="T93" i="6"/>
  <c r="AF93" i="6" s="1"/>
  <c r="AK93" i="6" s="1"/>
  <c r="T92" i="6"/>
  <c r="T91" i="6"/>
  <c r="AF91" i="6" s="1"/>
  <c r="AK91" i="6" s="1"/>
  <c r="T90" i="6"/>
  <c r="AF90" i="6" s="1"/>
  <c r="AK90" i="6" s="1"/>
  <c r="T89" i="6"/>
  <c r="AF89" i="6" s="1"/>
  <c r="AK89" i="6" s="1"/>
  <c r="T88" i="6"/>
  <c r="T87" i="6"/>
  <c r="AF87" i="6" s="1"/>
  <c r="AK87" i="6" s="1"/>
  <c r="T86" i="6"/>
  <c r="T85" i="6"/>
  <c r="AF85" i="6" s="1"/>
  <c r="AK85" i="6" s="1"/>
  <c r="T84" i="6"/>
  <c r="T83" i="6"/>
  <c r="AF83" i="6" s="1"/>
  <c r="AK83" i="6" s="1"/>
  <c r="T82" i="6"/>
  <c r="AF82" i="6" s="1"/>
  <c r="AK82" i="6" s="1"/>
  <c r="T81" i="6"/>
  <c r="AF81" i="6" s="1"/>
  <c r="AK81" i="6" s="1"/>
  <c r="T80" i="6"/>
  <c r="T79" i="6"/>
  <c r="AF79" i="6" s="1"/>
  <c r="AK79" i="6" s="1"/>
  <c r="T78" i="6"/>
  <c r="T77" i="6"/>
  <c r="AF77" i="6" s="1"/>
  <c r="AK77" i="6" s="1"/>
  <c r="T76" i="6"/>
  <c r="T75" i="6"/>
  <c r="AF75" i="6" s="1"/>
  <c r="AK75" i="6" s="1"/>
  <c r="T74" i="6"/>
  <c r="AF74" i="6" s="1"/>
  <c r="AK74" i="6" s="1"/>
  <c r="T73" i="6"/>
  <c r="AF73" i="6" s="1"/>
  <c r="AK73" i="6" s="1"/>
  <c r="T72" i="6"/>
  <c r="T71" i="6"/>
  <c r="AF71" i="6" s="1"/>
  <c r="AK71" i="6" s="1"/>
  <c r="T70" i="6"/>
  <c r="AF70" i="6" s="1"/>
  <c r="AK70" i="6" s="1"/>
  <c r="T69" i="6"/>
  <c r="AF69" i="6" s="1"/>
  <c r="AK69" i="6" s="1"/>
  <c r="T68" i="6"/>
  <c r="T67" i="6"/>
  <c r="AF67" i="6" s="1"/>
  <c r="AK67" i="6" s="1"/>
  <c r="T66" i="6"/>
  <c r="AF66" i="6" s="1"/>
  <c r="AK66" i="6" s="1"/>
  <c r="T65" i="6"/>
  <c r="AF65" i="6" s="1"/>
  <c r="AK65" i="6" s="1"/>
  <c r="T64" i="6"/>
  <c r="T63" i="6"/>
  <c r="AF63" i="6" s="1"/>
  <c r="AK63" i="6" s="1"/>
  <c r="T62" i="6"/>
  <c r="T61" i="6"/>
  <c r="AF61" i="6" s="1"/>
  <c r="AK61" i="6" s="1"/>
  <c r="T60" i="6"/>
  <c r="T59" i="6"/>
  <c r="AF59" i="6" s="1"/>
  <c r="AK59" i="6" s="1"/>
  <c r="T58" i="6"/>
  <c r="AF58" i="6" s="1"/>
  <c r="AK58" i="6" s="1"/>
  <c r="T57" i="6"/>
  <c r="AF57" i="6" s="1"/>
  <c r="AK57" i="6" s="1"/>
  <c r="T56" i="6"/>
  <c r="T55" i="6"/>
  <c r="AF55" i="6" s="1"/>
  <c r="AK55" i="6" s="1"/>
  <c r="T54" i="6"/>
  <c r="T53" i="6"/>
  <c r="AF53" i="6" s="1"/>
  <c r="AK53" i="6" s="1"/>
  <c r="T52" i="6"/>
  <c r="T51" i="6"/>
  <c r="AF51" i="6" s="1"/>
  <c r="AK51" i="6" s="1"/>
  <c r="T50" i="6"/>
  <c r="AF50" i="6" s="1"/>
  <c r="AK50" i="6" s="1"/>
  <c r="T49" i="6"/>
  <c r="AF49" i="6" s="1"/>
  <c r="AK49" i="6" s="1"/>
  <c r="T48" i="6"/>
  <c r="T47" i="6"/>
  <c r="AF47" i="6" s="1"/>
  <c r="AK47" i="6" s="1"/>
  <c r="T46" i="6"/>
  <c r="T45" i="6"/>
  <c r="AF45" i="6" s="1"/>
  <c r="AK45" i="6" s="1"/>
  <c r="T44" i="6"/>
  <c r="T43" i="6"/>
  <c r="AF43" i="6" s="1"/>
  <c r="AK43" i="6" s="1"/>
  <c r="T42" i="6"/>
  <c r="AF42" i="6" s="1"/>
  <c r="AK42" i="6" s="1"/>
  <c r="T41" i="6"/>
  <c r="AF41" i="6" s="1"/>
  <c r="AK41" i="6" s="1"/>
  <c r="T40" i="6"/>
  <c r="T39" i="6"/>
  <c r="AF39" i="6" s="1"/>
  <c r="AK39" i="6" s="1"/>
  <c r="T38" i="6"/>
  <c r="AF38" i="6" s="1"/>
  <c r="AK38" i="6" s="1"/>
  <c r="T37" i="6"/>
  <c r="AF37" i="6" s="1"/>
  <c r="AK37" i="6" s="1"/>
  <c r="T36" i="6"/>
  <c r="T35" i="6"/>
  <c r="AF35" i="6" s="1"/>
  <c r="AK35" i="6" s="1"/>
  <c r="T34" i="6"/>
  <c r="AF34" i="6" s="1"/>
  <c r="AK34" i="6" s="1"/>
  <c r="T33" i="6"/>
  <c r="AF33" i="6" s="1"/>
  <c r="AK33" i="6" s="1"/>
  <c r="T32" i="6"/>
  <c r="T31" i="6"/>
  <c r="AF31" i="6" s="1"/>
  <c r="AK31" i="6" s="1"/>
  <c r="T30" i="6"/>
  <c r="T29" i="6"/>
  <c r="AF29" i="6" s="1"/>
  <c r="AK29" i="6" s="1"/>
  <c r="T28" i="6"/>
  <c r="T27" i="6"/>
  <c r="AF27" i="6" s="1"/>
  <c r="AK27" i="6" s="1"/>
  <c r="T26" i="6"/>
  <c r="AF26" i="6" s="1"/>
  <c r="AK26" i="6" s="1"/>
  <c r="T25" i="6"/>
  <c r="AF25" i="6" s="1"/>
  <c r="AK25" i="6" s="1"/>
  <c r="T24" i="6"/>
  <c r="T23" i="6"/>
  <c r="AF23" i="6" s="1"/>
  <c r="AK23" i="6" s="1"/>
  <c r="T22" i="6"/>
  <c r="T21" i="6"/>
  <c r="AF21" i="6" s="1"/>
  <c r="AK21" i="6" s="1"/>
  <c r="T20" i="6"/>
  <c r="T19" i="6"/>
  <c r="AF19" i="6" s="1"/>
  <c r="AK19" i="6" s="1"/>
  <c r="T18" i="6"/>
  <c r="AF18" i="6" s="1"/>
  <c r="AK18" i="6" s="1"/>
  <c r="T17" i="6"/>
  <c r="AF17" i="6" s="1"/>
  <c r="AK17" i="6" s="1"/>
  <c r="T16" i="6"/>
  <c r="T15" i="6"/>
  <c r="AF15" i="6" s="1"/>
  <c r="AK15" i="6" s="1"/>
  <c r="T14" i="6"/>
  <c r="AF14" i="6" s="1"/>
  <c r="AK14" i="6" s="1"/>
  <c r="T13" i="6"/>
  <c r="AF13" i="6" s="1"/>
  <c r="AK13" i="6" s="1"/>
  <c r="T12" i="6"/>
  <c r="T11" i="6"/>
  <c r="AF11" i="6" s="1"/>
  <c r="AK11" i="6" s="1"/>
  <c r="T10" i="6"/>
  <c r="AF10" i="6" s="1"/>
  <c r="AK10" i="6" s="1"/>
  <c r="T9" i="6"/>
  <c r="AF9" i="6" s="1"/>
  <c r="AK9" i="6" s="1"/>
  <c r="T8" i="6"/>
  <c r="T7" i="6"/>
  <c r="AF7" i="6" s="1"/>
  <c r="AK7" i="6" s="1"/>
  <c r="T6" i="6"/>
  <c r="AF6" i="6" s="1"/>
  <c r="AK6" i="6" s="1"/>
  <c r="U8" i="6"/>
  <c r="AG8" i="6" s="1"/>
  <c r="AL8" i="6" s="1"/>
  <c r="AD170" i="6"/>
  <c r="AI170" i="6" s="1"/>
  <c r="AD168" i="6"/>
  <c r="AI168" i="6" s="1"/>
  <c r="AD166" i="6"/>
  <c r="AI166" i="6" s="1"/>
  <c r="AD164" i="6"/>
  <c r="AI164" i="6" s="1"/>
  <c r="AD162" i="6"/>
  <c r="AI162" i="6" s="1"/>
  <c r="AD160" i="6"/>
  <c r="AI160" i="6" s="1"/>
  <c r="AD158" i="6"/>
  <c r="AI158" i="6" s="1"/>
  <c r="AD156" i="6"/>
  <c r="AI156" i="6" s="1"/>
  <c r="AD154" i="6"/>
  <c r="AI154" i="6" s="1"/>
  <c r="AD152" i="6"/>
  <c r="AI152" i="6" s="1"/>
  <c r="AD150" i="6"/>
  <c r="AI150" i="6" s="1"/>
  <c r="AD148" i="6"/>
  <c r="AI148" i="6" s="1"/>
  <c r="AD146" i="6"/>
  <c r="AI146" i="6" s="1"/>
  <c r="AD144" i="6"/>
  <c r="AI144" i="6" s="1"/>
  <c r="AD142" i="6"/>
  <c r="AI142" i="6" s="1"/>
  <c r="AD140" i="6"/>
  <c r="AI140" i="6" s="1"/>
  <c r="AD138" i="6"/>
  <c r="AI138" i="6" s="1"/>
  <c r="AD136" i="6"/>
  <c r="AI136" i="6" s="1"/>
  <c r="AD134" i="6"/>
  <c r="AI134" i="6" s="1"/>
  <c r="AD132" i="6"/>
  <c r="AI132" i="6" s="1"/>
  <c r="AD130" i="6"/>
  <c r="AI130" i="6" s="1"/>
  <c r="AD128" i="6"/>
  <c r="AI128" i="6" s="1"/>
  <c r="AD126" i="6"/>
  <c r="AI126" i="6" s="1"/>
  <c r="AD124" i="6"/>
  <c r="AI124" i="6" s="1"/>
  <c r="AD122" i="6"/>
  <c r="AI122" i="6" s="1"/>
  <c r="AD120" i="6"/>
  <c r="AI120" i="6" s="1"/>
  <c r="AD118" i="6"/>
  <c r="AI118" i="6" s="1"/>
  <c r="AD116" i="6"/>
  <c r="AI116" i="6" s="1"/>
  <c r="AD114" i="6"/>
  <c r="AI114" i="6" s="1"/>
  <c r="AD112" i="6"/>
  <c r="AI112" i="6" s="1"/>
  <c r="AD110" i="6"/>
  <c r="AI110" i="6" s="1"/>
  <c r="AD108" i="6"/>
  <c r="AI108" i="6" s="1"/>
  <c r="AD106" i="6"/>
  <c r="AI106" i="6" s="1"/>
  <c r="AD104" i="6"/>
  <c r="AI104" i="6" s="1"/>
  <c r="AD102" i="6"/>
  <c r="AI102" i="6" s="1"/>
  <c r="AD100" i="6"/>
  <c r="AI100" i="6" s="1"/>
  <c r="AD98" i="6"/>
  <c r="AI98" i="6" s="1"/>
  <c r="AD96" i="6"/>
  <c r="AI96" i="6" s="1"/>
  <c r="AD94" i="6"/>
  <c r="AI94" i="6" s="1"/>
  <c r="AD92" i="6"/>
  <c r="AI92" i="6" s="1"/>
  <c r="AD90" i="6"/>
  <c r="AI90" i="6" s="1"/>
  <c r="AD88" i="6"/>
  <c r="AI88" i="6" s="1"/>
  <c r="AD86" i="6"/>
  <c r="AI86" i="6" s="1"/>
  <c r="AD84" i="6"/>
  <c r="AI84" i="6" s="1"/>
  <c r="AD82" i="6"/>
  <c r="AI82" i="6" s="1"/>
  <c r="AD80" i="6"/>
  <c r="AI80" i="6" s="1"/>
  <c r="AD78" i="6"/>
  <c r="AI78" i="6" s="1"/>
  <c r="AD76" i="6"/>
  <c r="AI76" i="6" s="1"/>
  <c r="AD74" i="6"/>
  <c r="AI74" i="6" s="1"/>
  <c r="AD72" i="6"/>
  <c r="AI72" i="6" s="1"/>
  <c r="AD70" i="6"/>
  <c r="AI70" i="6" s="1"/>
  <c r="AD68" i="6"/>
  <c r="AI68" i="6" s="1"/>
  <c r="AD66" i="6"/>
  <c r="AI66" i="6" s="1"/>
  <c r="AD64" i="6"/>
  <c r="AI64" i="6" s="1"/>
  <c r="AD62" i="6"/>
  <c r="AI62" i="6" s="1"/>
  <c r="AD60" i="6"/>
  <c r="AI60" i="6" s="1"/>
  <c r="AD58" i="6"/>
  <c r="AI58" i="6" s="1"/>
  <c r="AD56" i="6"/>
  <c r="AI56" i="6" s="1"/>
  <c r="AD54" i="6"/>
  <c r="AI54" i="6" s="1"/>
  <c r="AD52" i="6"/>
  <c r="AI52" i="6" s="1"/>
  <c r="AD50" i="6"/>
  <c r="AI50" i="6" s="1"/>
  <c r="AD48" i="6"/>
  <c r="AI48" i="6" s="1"/>
  <c r="AD46" i="6"/>
  <c r="AI46" i="6" s="1"/>
  <c r="AD44" i="6"/>
  <c r="AI44" i="6" s="1"/>
  <c r="AD42" i="6"/>
  <c r="AI42" i="6" s="1"/>
  <c r="AD40" i="6"/>
  <c r="AI40" i="6" s="1"/>
  <c r="AD38" i="6"/>
  <c r="AI38" i="6" s="1"/>
  <c r="AD36" i="6"/>
  <c r="AI36" i="6" s="1"/>
  <c r="AD34" i="6"/>
  <c r="AI34" i="6" s="1"/>
  <c r="AD32" i="6"/>
  <c r="AI32" i="6" s="1"/>
  <c r="AD30" i="6"/>
  <c r="AI30" i="6" s="1"/>
  <c r="AD28" i="6"/>
  <c r="AI28" i="6" s="1"/>
  <c r="AD26" i="6"/>
  <c r="AI26" i="6" s="1"/>
  <c r="AD24" i="6"/>
  <c r="AI24" i="6" s="1"/>
  <c r="AD22" i="6"/>
  <c r="AI22" i="6" s="1"/>
  <c r="AD20" i="6"/>
  <c r="AI20" i="6" s="1"/>
  <c r="AD18" i="6"/>
  <c r="AI18" i="6" s="1"/>
  <c r="AD16" i="6"/>
  <c r="AI16" i="6" s="1"/>
  <c r="AD14" i="6"/>
  <c r="AI14" i="6" s="1"/>
  <c r="AD12" i="6"/>
  <c r="AI12" i="6" s="1"/>
  <c r="AD10" i="6"/>
  <c r="AI10" i="6" s="1"/>
  <c r="AD8" i="6"/>
  <c r="AI8" i="6" s="1"/>
  <c r="AD6" i="6"/>
  <c r="AI6" i="6" s="1"/>
  <c r="AD5" i="6"/>
  <c r="AI5" i="6" s="1"/>
  <c r="AE156" i="6"/>
  <c r="AJ156" i="6" s="1"/>
  <c r="AE155" i="6"/>
  <c r="AJ155" i="6" s="1"/>
  <c r="AE154" i="6"/>
  <c r="AJ154" i="6" s="1"/>
  <c r="AE152" i="6"/>
  <c r="AJ152" i="6" s="1"/>
  <c r="AE151" i="6"/>
  <c r="AJ151" i="6" s="1"/>
  <c r="AE150" i="6"/>
  <c r="AJ150" i="6" s="1"/>
  <c r="AE148" i="6"/>
  <c r="AJ148" i="6" s="1"/>
  <c r="AE147" i="6"/>
  <c r="AJ147" i="6" s="1"/>
  <c r="AE146" i="6"/>
  <c r="AJ146" i="6" s="1"/>
  <c r="AE144" i="6"/>
  <c r="AJ144" i="6" s="1"/>
  <c r="AE143" i="6"/>
  <c r="AJ143" i="6" s="1"/>
  <c r="AE142" i="6"/>
  <c r="AJ142" i="6" s="1"/>
  <c r="AE140" i="6"/>
  <c r="AJ140" i="6" s="1"/>
  <c r="AE139" i="6"/>
  <c r="AJ139" i="6" s="1"/>
  <c r="AE138" i="6"/>
  <c r="AJ138" i="6" s="1"/>
  <c r="AE136" i="6"/>
  <c r="AJ136" i="6" s="1"/>
  <c r="AE135" i="6"/>
  <c r="AJ135" i="6" s="1"/>
  <c r="AE134" i="6"/>
  <c r="AJ134" i="6" s="1"/>
  <c r="AE132" i="6"/>
  <c r="AJ132" i="6" s="1"/>
  <c r="AE131" i="6"/>
  <c r="AJ131" i="6" s="1"/>
  <c r="AE130" i="6"/>
  <c r="AJ130" i="6" s="1"/>
  <c r="AE128" i="6"/>
  <c r="AJ128" i="6" s="1"/>
  <c r="AE127" i="6"/>
  <c r="AJ127" i="6" s="1"/>
  <c r="AE126" i="6"/>
  <c r="AJ126" i="6" s="1"/>
  <c r="AE124" i="6"/>
  <c r="AJ124" i="6" s="1"/>
  <c r="AE123" i="6"/>
  <c r="AJ123" i="6" s="1"/>
  <c r="AE122" i="6"/>
  <c r="AJ122" i="6" s="1"/>
  <c r="AE120" i="6"/>
  <c r="AJ120" i="6" s="1"/>
  <c r="AE119" i="6"/>
  <c r="AJ119" i="6" s="1"/>
  <c r="AE118" i="6"/>
  <c r="AJ118" i="6" s="1"/>
  <c r="AE116" i="6"/>
  <c r="AJ116" i="6" s="1"/>
  <c r="AE115" i="6"/>
  <c r="AJ115" i="6" s="1"/>
  <c r="AE114" i="6"/>
  <c r="AJ114" i="6" s="1"/>
  <c r="AE112" i="6"/>
  <c r="AJ112" i="6" s="1"/>
  <c r="AE111" i="6"/>
  <c r="AJ111" i="6" s="1"/>
  <c r="AE110" i="6"/>
  <c r="AJ110" i="6" s="1"/>
  <c r="AE108" i="6"/>
  <c r="AJ108" i="6" s="1"/>
  <c r="AE107" i="6"/>
  <c r="AJ107" i="6" s="1"/>
  <c r="AE106" i="6"/>
  <c r="AJ106" i="6" s="1"/>
  <c r="AE104" i="6"/>
  <c r="AJ104" i="6" s="1"/>
  <c r="AE103" i="6"/>
  <c r="AJ103" i="6" s="1"/>
  <c r="AE102" i="6"/>
  <c r="AJ102" i="6" s="1"/>
  <c r="AE100" i="6"/>
  <c r="AJ100" i="6" s="1"/>
  <c r="AE99" i="6"/>
  <c r="AJ99" i="6" s="1"/>
  <c r="AE98" i="6"/>
  <c r="AJ98" i="6" s="1"/>
  <c r="AE96" i="6"/>
  <c r="AJ96" i="6" s="1"/>
  <c r="AE95" i="6"/>
  <c r="AJ95" i="6" s="1"/>
  <c r="AE94" i="6"/>
  <c r="AJ94" i="6" s="1"/>
  <c r="AE92" i="6"/>
  <c r="AJ92" i="6" s="1"/>
  <c r="AE91" i="6"/>
  <c r="AJ91" i="6" s="1"/>
  <c r="AE90" i="6"/>
  <c r="AJ90" i="6" s="1"/>
  <c r="AE88" i="6"/>
  <c r="AJ88" i="6" s="1"/>
  <c r="AE87" i="6"/>
  <c r="AJ87" i="6" s="1"/>
  <c r="AE86" i="6"/>
  <c r="AJ86" i="6" s="1"/>
  <c r="AE84" i="6"/>
  <c r="AJ84" i="6" s="1"/>
  <c r="AE83" i="6"/>
  <c r="AJ83" i="6" s="1"/>
  <c r="AE82" i="6"/>
  <c r="AJ82" i="6" s="1"/>
  <c r="AE80" i="6"/>
  <c r="AJ80" i="6" s="1"/>
  <c r="AE79" i="6"/>
  <c r="AJ79" i="6" s="1"/>
  <c r="AE78" i="6"/>
  <c r="AJ78" i="6" s="1"/>
  <c r="AE76" i="6"/>
  <c r="AJ76" i="6" s="1"/>
  <c r="AE75" i="6"/>
  <c r="AJ75" i="6" s="1"/>
  <c r="AE74" i="6"/>
  <c r="AJ74" i="6" s="1"/>
  <c r="AE72" i="6"/>
  <c r="AJ72" i="6" s="1"/>
  <c r="AE71" i="6"/>
  <c r="AJ71" i="6" s="1"/>
  <c r="AE70" i="6"/>
  <c r="AJ70" i="6" s="1"/>
  <c r="AE68" i="6"/>
  <c r="AJ68" i="6" s="1"/>
  <c r="AE67" i="6"/>
  <c r="AJ67" i="6" s="1"/>
  <c r="AE66" i="6"/>
  <c r="AJ66" i="6" s="1"/>
  <c r="AE64" i="6"/>
  <c r="AJ64" i="6" s="1"/>
  <c r="AE63" i="6"/>
  <c r="AJ63" i="6" s="1"/>
  <c r="AE62" i="6"/>
  <c r="AJ62" i="6" s="1"/>
  <c r="AE60" i="6"/>
  <c r="AJ60" i="6" s="1"/>
  <c r="AE59" i="6"/>
  <c r="AJ59" i="6" s="1"/>
  <c r="AE58" i="6"/>
  <c r="AJ58" i="6" s="1"/>
  <c r="AE56" i="6"/>
  <c r="AJ56" i="6" s="1"/>
  <c r="AE55" i="6"/>
  <c r="AJ55" i="6" s="1"/>
  <c r="AE54" i="6"/>
  <c r="AJ54" i="6" s="1"/>
  <c r="AE52" i="6"/>
  <c r="AJ52" i="6" s="1"/>
  <c r="AE51" i="6"/>
  <c r="AJ51" i="6" s="1"/>
  <c r="AE50" i="6"/>
  <c r="AJ50" i="6" s="1"/>
  <c r="AE48" i="6"/>
  <c r="AJ48" i="6" s="1"/>
  <c r="AE47" i="6"/>
  <c r="AJ47" i="6" s="1"/>
  <c r="AE46" i="6"/>
  <c r="AJ46" i="6" s="1"/>
  <c r="AE44" i="6"/>
  <c r="AJ44" i="6" s="1"/>
  <c r="AE43" i="6"/>
  <c r="AJ43" i="6" s="1"/>
  <c r="AE42" i="6"/>
  <c r="AJ42" i="6" s="1"/>
  <c r="AE40" i="6"/>
  <c r="AJ40" i="6" s="1"/>
  <c r="AE39" i="6"/>
  <c r="AJ39" i="6" s="1"/>
  <c r="AE38" i="6"/>
  <c r="AJ38" i="6" s="1"/>
  <c r="AE36" i="6"/>
  <c r="AJ36" i="6" s="1"/>
  <c r="AE35" i="6"/>
  <c r="AJ35" i="6" s="1"/>
  <c r="AE34" i="6"/>
  <c r="AJ34" i="6" s="1"/>
  <c r="AE32" i="6"/>
  <c r="AJ32" i="6" s="1"/>
  <c r="AE31" i="6"/>
  <c r="AJ31" i="6" s="1"/>
  <c r="AE30" i="6"/>
  <c r="AJ30" i="6" s="1"/>
  <c r="AE28" i="6"/>
  <c r="AJ28" i="6" s="1"/>
  <c r="AE27" i="6"/>
  <c r="AJ27" i="6" s="1"/>
  <c r="AE26" i="6"/>
  <c r="AJ26" i="6" s="1"/>
  <c r="AE24" i="6"/>
  <c r="AJ24" i="6" s="1"/>
  <c r="AE23" i="6"/>
  <c r="AJ23" i="6" s="1"/>
  <c r="AE22" i="6"/>
  <c r="AJ22" i="6" s="1"/>
  <c r="AE20" i="6"/>
  <c r="AJ20" i="6" s="1"/>
  <c r="AE19" i="6"/>
  <c r="AJ19" i="6" s="1"/>
  <c r="AE18" i="6"/>
  <c r="AJ18" i="6" s="1"/>
  <c r="AE16" i="6"/>
  <c r="AJ16" i="6" s="1"/>
  <c r="AE15" i="6"/>
  <c r="AJ15" i="6" s="1"/>
  <c r="AE14" i="6"/>
  <c r="AJ14" i="6" s="1"/>
  <c r="AE12" i="6"/>
  <c r="AJ12" i="6" s="1"/>
  <c r="AE11" i="6"/>
  <c r="AJ11" i="6" s="1"/>
  <c r="AE10" i="6"/>
  <c r="AJ10" i="6" s="1"/>
  <c r="AE7" i="6"/>
  <c r="AJ7" i="6" s="1"/>
  <c r="AE6" i="6"/>
  <c r="AJ6" i="6" s="1"/>
  <c r="AE5" i="6"/>
  <c r="AJ5" i="6" s="1"/>
  <c r="AF156" i="6"/>
  <c r="AK156" i="6" s="1"/>
  <c r="AF154" i="6"/>
  <c r="AK154" i="6" s="1"/>
  <c r="AF152" i="6"/>
  <c r="AK152" i="6" s="1"/>
  <c r="AF150" i="6"/>
  <c r="AK150" i="6" s="1"/>
  <c r="AF148" i="6"/>
  <c r="AK148" i="6" s="1"/>
  <c r="AF146" i="6"/>
  <c r="AK146" i="6" s="1"/>
  <c r="AF144" i="6"/>
  <c r="AK144" i="6" s="1"/>
  <c r="AF142" i="6"/>
  <c r="AK142" i="6" s="1"/>
  <c r="AF140" i="6"/>
  <c r="AK140" i="6" s="1"/>
  <c r="AF138" i="6"/>
  <c r="AK138" i="6" s="1"/>
  <c r="AF136" i="6"/>
  <c r="AK136" i="6" s="1"/>
  <c r="AF134" i="6"/>
  <c r="AK134" i="6" s="1"/>
  <c r="AF132" i="6"/>
  <c r="AK132" i="6" s="1"/>
  <c r="AF130" i="6"/>
  <c r="AK130" i="6" s="1"/>
  <c r="AF128" i="6"/>
  <c r="AK128" i="6" s="1"/>
  <c r="AF126" i="6"/>
  <c r="AK126" i="6" s="1"/>
  <c r="AF124" i="6"/>
  <c r="AK124" i="6" s="1"/>
  <c r="AF122" i="6"/>
  <c r="AK122" i="6" s="1"/>
  <c r="AF120" i="6"/>
  <c r="AK120" i="6" s="1"/>
  <c r="AF118" i="6"/>
  <c r="AK118" i="6" s="1"/>
  <c r="AF116" i="6"/>
  <c r="AK116" i="6" s="1"/>
  <c r="AF114" i="6"/>
  <c r="AK114" i="6" s="1"/>
  <c r="AF112" i="6"/>
  <c r="AK112" i="6" s="1"/>
  <c r="AF110" i="6"/>
  <c r="AK110" i="6" s="1"/>
  <c r="AF108" i="6"/>
  <c r="AK108" i="6" s="1"/>
  <c r="AF106" i="6"/>
  <c r="AK106" i="6" s="1"/>
  <c r="AF104" i="6"/>
  <c r="AK104" i="6" s="1"/>
  <c r="AF102" i="6"/>
  <c r="AK102" i="6" s="1"/>
  <c r="AF100" i="6"/>
  <c r="AK100" i="6" s="1"/>
  <c r="AF98" i="6"/>
  <c r="AK98" i="6" s="1"/>
  <c r="AF96" i="6"/>
  <c r="AK96" i="6" s="1"/>
  <c r="AF94" i="6"/>
  <c r="AK94" i="6" s="1"/>
  <c r="AF92" i="6"/>
  <c r="AK92" i="6" s="1"/>
  <c r="AF170" i="6"/>
  <c r="AK170" i="6" s="1"/>
  <c r="AF168" i="6"/>
  <c r="AK168" i="6" s="1"/>
  <c r="AF166" i="6"/>
  <c r="AK166" i="6" s="1"/>
  <c r="AF164" i="6"/>
  <c r="AK164" i="6" s="1"/>
  <c r="AF162" i="6"/>
  <c r="AK162" i="6" s="1"/>
  <c r="AF160" i="6"/>
  <c r="AK160" i="6" s="1"/>
  <c r="AF158" i="6"/>
  <c r="AK158" i="6" s="1"/>
  <c r="AF88" i="6"/>
  <c r="AK88" i="6" s="1"/>
  <c r="AF86" i="6"/>
  <c r="AK86" i="6" s="1"/>
  <c r="AF84" i="6"/>
  <c r="AK84" i="6" s="1"/>
  <c r="AF80" i="6"/>
  <c r="AK80" i="6" s="1"/>
  <c r="AF78" i="6"/>
  <c r="AK78" i="6" s="1"/>
  <c r="AF76" i="6"/>
  <c r="AK76" i="6" s="1"/>
  <c r="AF72" i="6"/>
  <c r="AK72" i="6" s="1"/>
  <c r="AF68" i="6"/>
  <c r="AK68" i="6" s="1"/>
  <c r="AF64" i="6"/>
  <c r="AK64" i="6" s="1"/>
  <c r="AF62" i="6"/>
  <c r="AK62" i="6" s="1"/>
  <c r="AF60" i="6"/>
  <c r="AK60" i="6" s="1"/>
  <c r="AF56" i="6"/>
  <c r="AK56" i="6" s="1"/>
  <c r="AF54" i="6"/>
  <c r="AK54" i="6" s="1"/>
  <c r="AF52" i="6"/>
  <c r="AK52" i="6" s="1"/>
  <c r="AF48" i="6"/>
  <c r="AK48" i="6" s="1"/>
  <c r="AF46" i="6"/>
  <c r="AK46" i="6" s="1"/>
  <c r="AF44" i="6"/>
  <c r="AK44" i="6" s="1"/>
  <c r="AF40" i="6"/>
  <c r="AK40" i="6" s="1"/>
  <c r="AF36" i="6"/>
  <c r="AK36" i="6" s="1"/>
  <c r="AF32" i="6"/>
  <c r="AK32" i="6" s="1"/>
  <c r="AF30" i="6"/>
  <c r="AK30" i="6" s="1"/>
  <c r="AF28" i="6"/>
  <c r="AK28" i="6" s="1"/>
  <c r="AF24" i="6"/>
  <c r="AK24" i="6" s="1"/>
  <c r="AF22" i="6"/>
  <c r="AK22" i="6" s="1"/>
  <c r="AF20" i="6"/>
  <c r="AK20" i="6" s="1"/>
  <c r="AF16" i="6"/>
  <c r="AK16" i="6" s="1"/>
  <c r="AF12" i="6"/>
  <c r="AK12" i="6" s="1"/>
  <c r="AF8" i="6"/>
  <c r="AK8" i="6" s="1"/>
  <c r="AF5" i="6"/>
  <c r="AK5" i="6" s="1"/>
  <c r="AG157" i="6"/>
  <c r="AL157" i="6" s="1"/>
  <c r="AG155" i="6"/>
  <c r="AL155" i="6" s="1"/>
  <c r="AG153" i="6"/>
  <c r="AL153" i="6" s="1"/>
  <c r="AG151" i="6"/>
  <c r="AL151" i="6" s="1"/>
  <c r="AG149" i="6"/>
  <c r="AL149" i="6" s="1"/>
  <c r="AG147" i="6"/>
  <c r="AL147" i="6" s="1"/>
  <c r="AG145" i="6"/>
  <c r="AL145" i="6" s="1"/>
  <c r="AG143" i="6"/>
  <c r="AL143" i="6" s="1"/>
  <c r="AG141" i="6"/>
  <c r="AL141" i="6" s="1"/>
  <c r="AG139" i="6"/>
  <c r="AL139" i="6" s="1"/>
  <c r="AG137" i="6"/>
  <c r="AL137" i="6" s="1"/>
  <c r="AG135" i="6"/>
  <c r="AL135" i="6" s="1"/>
  <c r="AG133" i="6"/>
  <c r="AL133" i="6" s="1"/>
  <c r="AG131" i="6"/>
  <c r="AL131" i="6" s="1"/>
  <c r="AG129" i="6"/>
  <c r="AL129" i="6" s="1"/>
  <c r="AG127" i="6"/>
  <c r="AL127" i="6" s="1"/>
  <c r="AG125" i="6"/>
  <c r="AL125" i="6" s="1"/>
  <c r="AG123" i="6"/>
  <c r="AL123" i="6" s="1"/>
  <c r="AG121" i="6"/>
  <c r="AL121" i="6" s="1"/>
  <c r="AG119" i="6"/>
  <c r="AL119" i="6" s="1"/>
  <c r="AG117" i="6"/>
  <c r="AL117" i="6" s="1"/>
  <c r="AG115" i="6"/>
  <c r="AL115" i="6" s="1"/>
  <c r="AG113" i="6"/>
  <c r="AL113" i="6" s="1"/>
  <c r="AG111" i="6"/>
  <c r="AL111" i="6" s="1"/>
  <c r="AG109" i="6"/>
  <c r="AL109" i="6" s="1"/>
  <c r="AG107" i="6"/>
  <c r="AL107" i="6" s="1"/>
  <c r="AG105" i="6"/>
  <c r="AL105" i="6" s="1"/>
  <c r="AG103" i="6"/>
  <c r="AL103" i="6" s="1"/>
  <c r="AG101" i="6"/>
  <c r="AL101" i="6" s="1"/>
  <c r="AG99" i="6"/>
  <c r="AL99" i="6" s="1"/>
  <c r="AG97" i="6"/>
  <c r="AL97" i="6" s="1"/>
  <c r="AG95" i="6"/>
  <c r="AL95" i="6" s="1"/>
  <c r="AG93" i="6"/>
  <c r="AL93" i="6" s="1"/>
  <c r="AG91" i="6"/>
  <c r="AL91" i="6" s="1"/>
  <c r="AG89" i="6"/>
  <c r="AL89" i="6" s="1"/>
  <c r="AG87" i="6"/>
  <c r="AL87" i="6" s="1"/>
  <c r="AG85" i="6"/>
  <c r="AL85" i="6" s="1"/>
  <c r="AG83" i="6"/>
  <c r="AL83" i="6" s="1"/>
  <c r="AG81" i="6"/>
  <c r="AL81" i="6" s="1"/>
  <c r="AG79" i="6"/>
  <c r="AL79" i="6" s="1"/>
  <c r="AG77" i="6"/>
  <c r="AL77" i="6" s="1"/>
  <c r="AG75" i="6"/>
  <c r="AL75" i="6" s="1"/>
  <c r="AG73" i="6"/>
  <c r="AL73" i="6" s="1"/>
  <c r="AG71" i="6"/>
  <c r="AL71" i="6" s="1"/>
  <c r="AG69" i="6"/>
  <c r="AL69" i="6" s="1"/>
  <c r="AG67" i="6"/>
  <c r="AL67" i="6" s="1"/>
  <c r="AG65" i="6"/>
  <c r="AL65" i="6" s="1"/>
  <c r="AG63" i="6"/>
  <c r="AL63" i="6" s="1"/>
  <c r="AG61" i="6"/>
  <c r="AL61" i="6" s="1"/>
  <c r="AG59" i="6"/>
  <c r="AL59" i="6" s="1"/>
  <c r="AG57" i="6"/>
  <c r="AL57" i="6" s="1"/>
  <c r="AG55" i="6"/>
  <c r="AL55" i="6" s="1"/>
  <c r="AG53" i="6"/>
  <c r="AL53" i="6" s="1"/>
  <c r="AG51" i="6"/>
  <c r="AL51" i="6" s="1"/>
  <c r="AG49" i="6"/>
  <c r="AL49" i="6" s="1"/>
  <c r="AG47" i="6"/>
  <c r="AL47" i="6" s="1"/>
  <c r="AG45" i="6"/>
  <c r="AL45" i="6" s="1"/>
  <c r="AG43" i="6"/>
  <c r="AL43" i="6" s="1"/>
  <c r="AG41" i="6"/>
  <c r="AL41" i="6" s="1"/>
  <c r="AG39" i="6"/>
  <c r="AL39" i="6" s="1"/>
  <c r="AG37" i="6"/>
  <c r="AL37" i="6" s="1"/>
  <c r="AG35" i="6"/>
  <c r="AL35" i="6" s="1"/>
  <c r="AG33" i="6"/>
  <c r="AL33" i="6" s="1"/>
  <c r="AG31" i="6"/>
  <c r="AL31" i="6" s="1"/>
  <c r="AG29" i="6"/>
  <c r="AL29" i="6" s="1"/>
  <c r="AG27" i="6"/>
  <c r="AL27" i="6" s="1"/>
  <c r="AG25" i="6"/>
  <c r="AL25" i="6" s="1"/>
  <c r="AG23" i="6"/>
  <c r="AL23" i="6" s="1"/>
  <c r="AG21" i="6"/>
  <c r="AL21" i="6" s="1"/>
  <c r="AG19" i="6"/>
  <c r="AL19" i="6" s="1"/>
  <c r="AG17" i="6"/>
  <c r="AL17" i="6" s="1"/>
  <c r="AG15" i="6"/>
  <c r="AL15" i="6" s="1"/>
  <c r="AG13" i="6"/>
  <c r="AL13" i="6" s="1"/>
  <c r="AG11" i="6"/>
  <c r="AL11" i="6" s="1"/>
  <c r="AG9" i="6"/>
  <c r="AL9" i="6" s="1"/>
  <c r="AG7" i="6"/>
  <c r="AL7" i="6" s="1"/>
  <c r="AG6" i="6"/>
  <c r="AL6" i="6" s="1"/>
  <c r="AG5" i="6"/>
  <c r="AL5" i="6" s="1"/>
  <c r="J248" i="5"/>
  <c r="I248" i="5"/>
  <c r="H248" i="5"/>
  <c r="G248" i="5"/>
  <c r="F248" i="5"/>
  <c r="E248" i="5"/>
  <c r="D248" i="5"/>
  <c r="C248" i="5"/>
  <c r="AB247" i="5"/>
  <c r="AA247" i="5"/>
  <c r="Z247" i="5"/>
  <c r="Y247" i="5"/>
  <c r="AB246" i="5"/>
  <c r="AA246" i="5"/>
  <c r="Z246" i="5"/>
  <c r="Y246" i="5"/>
  <c r="AB245" i="5"/>
  <c r="AA245" i="5"/>
  <c r="Z245" i="5"/>
  <c r="Y245" i="5"/>
  <c r="AB244" i="5"/>
  <c r="AA244" i="5"/>
  <c r="Z244" i="5"/>
  <c r="Y244" i="5"/>
  <c r="AB243" i="5"/>
  <c r="AA243" i="5"/>
  <c r="Z243" i="5"/>
  <c r="Y243" i="5"/>
  <c r="AB242" i="5"/>
  <c r="AA242" i="5"/>
  <c r="Z242" i="5"/>
  <c r="Y242" i="5"/>
  <c r="AB241" i="5"/>
  <c r="AA241" i="5"/>
  <c r="Z241" i="5"/>
  <c r="Y241" i="5"/>
  <c r="AB240" i="5"/>
  <c r="AA240" i="5"/>
  <c r="Z240" i="5"/>
  <c r="Y240" i="5"/>
  <c r="AB239" i="5"/>
  <c r="AA239" i="5"/>
  <c r="Z239" i="5"/>
  <c r="Y239" i="5"/>
  <c r="AB238" i="5"/>
  <c r="AA238" i="5"/>
  <c r="Z238" i="5"/>
  <c r="Y238" i="5"/>
  <c r="AB237" i="5"/>
  <c r="AA237" i="5"/>
  <c r="Z237" i="5"/>
  <c r="Y237" i="5"/>
  <c r="AB236" i="5"/>
  <c r="AA236" i="5"/>
  <c r="Z236" i="5"/>
  <c r="Y236" i="5"/>
  <c r="AB235" i="5"/>
  <c r="AA235" i="5"/>
  <c r="Z235" i="5"/>
  <c r="Y235" i="5"/>
  <c r="AB234" i="5"/>
  <c r="AA234" i="5"/>
  <c r="Z234" i="5"/>
  <c r="Y234" i="5"/>
  <c r="AB233" i="5"/>
  <c r="AA233" i="5"/>
  <c r="Z233" i="5"/>
  <c r="Y233" i="5"/>
  <c r="AB232" i="5"/>
  <c r="AA232" i="5"/>
  <c r="Z232" i="5"/>
  <c r="Y232" i="5"/>
  <c r="AB231" i="5"/>
  <c r="AA231" i="5"/>
  <c r="Z231" i="5"/>
  <c r="Y231" i="5"/>
  <c r="AB230" i="5"/>
  <c r="AA230" i="5"/>
  <c r="Z230" i="5"/>
  <c r="Y230" i="5"/>
  <c r="AB229" i="5"/>
  <c r="AA229" i="5"/>
  <c r="Z229" i="5"/>
  <c r="Y229" i="5"/>
  <c r="AB228" i="5"/>
  <c r="AA228" i="5"/>
  <c r="Z228" i="5"/>
  <c r="Y228" i="5"/>
  <c r="AB227" i="5"/>
  <c r="AA227" i="5"/>
  <c r="Z227" i="5"/>
  <c r="Y227" i="5"/>
  <c r="AB226" i="5"/>
  <c r="AA226" i="5"/>
  <c r="Z226" i="5"/>
  <c r="Y226" i="5"/>
  <c r="AB225" i="5"/>
  <c r="AA225" i="5"/>
  <c r="Z225" i="5"/>
  <c r="Y225" i="5"/>
  <c r="AB224" i="5"/>
  <c r="AA224" i="5"/>
  <c r="Z224" i="5"/>
  <c r="Y224" i="5"/>
  <c r="AB223" i="5"/>
  <c r="AA223" i="5"/>
  <c r="Z223" i="5"/>
  <c r="Y223" i="5"/>
  <c r="AB222" i="5"/>
  <c r="AA222" i="5"/>
  <c r="Z222" i="5"/>
  <c r="Y222" i="5"/>
  <c r="AB221" i="5"/>
  <c r="AA221" i="5"/>
  <c r="Z221" i="5"/>
  <c r="Y221" i="5"/>
  <c r="AB220" i="5"/>
  <c r="AA220" i="5"/>
  <c r="Z220" i="5"/>
  <c r="Y220" i="5"/>
  <c r="AB219" i="5"/>
  <c r="AA219" i="5"/>
  <c r="Z219" i="5"/>
  <c r="Y219" i="5"/>
  <c r="AB218" i="5"/>
  <c r="AA218" i="5"/>
  <c r="Z218" i="5"/>
  <c r="Y218" i="5"/>
  <c r="AB217" i="5"/>
  <c r="AA217" i="5"/>
  <c r="Z217" i="5"/>
  <c r="Y217" i="5"/>
  <c r="AB216" i="5"/>
  <c r="AA216" i="5"/>
  <c r="Z216" i="5"/>
  <c r="Y216" i="5"/>
  <c r="AB215" i="5"/>
  <c r="AA215" i="5"/>
  <c r="Z215" i="5"/>
  <c r="Y215" i="5"/>
  <c r="AB214" i="5"/>
  <c r="AA214" i="5"/>
  <c r="Z214" i="5"/>
  <c r="Y214" i="5"/>
  <c r="AB213" i="5"/>
  <c r="AA213" i="5"/>
  <c r="Z213" i="5"/>
  <c r="Y213" i="5"/>
  <c r="AB212" i="5"/>
  <c r="AA212" i="5"/>
  <c r="Z212" i="5"/>
  <c r="Y212" i="5"/>
  <c r="AB211" i="5"/>
  <c r="AA211" i="5"/>
  <c r="Z211" i="5"/>
  <c r="Y211" i="5"/>
  <c r="AB210" i="5"/>
  <c r="AA210" i="5"/>
  <c r="Z210" i="5"/>
  <c r="Y210" i="5"/>
  <c r="AB209" i="5"/>
  <c r="AA209" i="5"/>
  <c r="Z209" i="5"/>
  <c r="Y209" i="5"/>
  <c r="AB208" i="5"/>
  <c r="AA208" i="5"/>
  <c r="Z208" i="5"/>
  <c r="Y208" i="5"/>
  <c r="AB206" i="5"/>
  <c r="AA206" i="5"/>
  <c r="Z206" i="5"/>
  <c r="Y206" i="5"/>
  <c r="AB205" i="5"/>
  <c r="AA205" i="5"/>
  <c r="Z205" i="5"/>
  <c r="Y205" i="5"/>
  <c r="AB204" i="5"/>
  <c r="AA204" i="5"/>
  <c r="Z204" i="5"/>
  <c r="Y204" i="5"/>
  <c r="AB203" i="5"/>
  <c r="AA203" i="5"/>
  <c r="Z203" i="5"/>
  <c r="Y203" i="5"/>
  <c r="AB202" i="5"/>
  <c r="AA202" i="5"/>
  <c r="Z202" i="5"/>
  <c r="Y202" i="5"/>
  <c r="AB201" i="5"/>
  <c r="AA201" i="5"/>
  <c r="Z201" i="5"/>
  <c r="Y201" i="5"/>
  <c r="AB200" i="5"/>
  <c r="AA200" i="5"/>
  <c r="Z200" i="5"/>
  <c r="Y200" i="5"/>
  <c r="AB199" i="5"/>
  <c r="AA199" i="5"/>
  <c r="Z199" i="5"/>
  <c r="Y199" i="5"/>
  <c r="AB196" i="5"/>
  <c r="AA196" i="5"/>
  <c r="Z196" i="5"/>
  <c r="Y196" i="5"/>
  <c r="O196" i="5"/>
  <c r="N196" i="5"/>
  <c r="M196" i="5"/>
  <c r="L196" i="5"/>
  <c r="AB195" i="5"/>
  <c r="AA195" i="5"/>
  <c r="Z195" i="5"/>
  <c r="Y195" i="5"/>
  <c r="O195" i="5"/>
  <c r="N195" i="5"/>
  <c r="M195" i="5"/>
  <c r="L195" i="5"/>
  <c r="AB194" i="5"/>
  <c r="AA194" i="5"/>
  <c r="Z194" i="5"/>
  <c r="Y194" i="5"/>
  <c r="O194" i="5"/>
  <c r="N194" i="5"/>
  <c r="M194" i="5"/>
  <c r="L194" i="5"/>
  <c r="AB193" i="5"/>
  <c r="AA193" i="5"/>
  <c r="Z193" i="5"/>
  <c r="Y193" i="5"/>
  <c r="O193" i="5"/>
  <c r="N193" i="5"/>
  <c r="M193" i="5"/>
  <c r="L193" i="5"/>
  <c r="AB192" i="5"/>
  <c r="AA192" i="5"/>
  <c r="Z192" i="5"/>
  <c r="Y192" i="5"/>
  <c r="O192" i="5"/>
  <c r="N192" i="5"/>
  <c r="M192" i="5"/>
  <c r="L192" i="5"/>
  <c r="AB191" i="5"/>
  <c r="AA191" i="5"/>
  <c r="Z191" i="5"/>
  <c r="Y191" i="5"/>
  <c r="O191" i="5"/>
  <c r="N191" i="5"/>
  <c r="M191" i="5"/>
  <c r="L191" i="5"/>
  <c r="AB190" i="5"/>
  <c r="AA190" i="5"/>
  <c r="Z190" i="5"/>
  <c r="Y190" i="5"/>
  <c r="O190" i="5"/>
  <c r="N190" i="5"/>
  <c r="M190" i="5"/>
  <c r="L190" i="5"/>
  <c r="AB189" i="5"/>
  <c r="AA189" i="5"/>
  <c r="Z189" i="5"/>
  <c r="Y189" i="5"/>
  <c r="O189" i="5"/>
  <c r="N189" i="5"/>
  <c r="M189" i="5"/>
  <c r="L189" i="5"/>
  <c r="AB188" i="5"/>
  <c r="AA188" i="5"/>
  <c r="Z188" i="5"/>
  <c r="Y188" i="5"/>
  <c r="O188" i="5"/>
  <c r="N188" i="5"/>
  <c r="M188" i="5"/>
  <c r="L188" i="5"/>
  <c r="AB187" i="5"/>
  <c r="AA187" i="5"/>
  <c r="Z187" i="5"/>
  <c r="Y187" i="5"/>
  <c r="O187" i="5"/>
  <c r="N187" i="5"/>
  <c r="M187" i="5"/>
  <c r="L187" i="5"/>
  <c r="AB186" i="5"/>
  <c r="AA186" i="5"/>
  <c r="Z186" i="5"/>
  <c r="Y186" i="5"/>
  <c r="O186" i="5"/>
  <c r="N186" i="5"/>
  <c r="M186" i="5"/>
  <c r="L186" i="5"/>
  <c r="AB185" i="5"/>
  <c r="AA185" i="5"/>
  <c r="Z185" i="5"/>
  <c r="Y185" i="5"/>
  <c r="O185" i="5"/>
  <c r="N185" i="5"/>
  <c r="M185" i="5"/>
  <c r="L185" i="5"/>
  <c r="AB184" i="5"/>
  <c r="AA184" i="5"/>
  <c r="Z184" i="5"/>
  <c r="Y184" i="5"/>
  <c r="O184" i="5"/>
  <c r="N184" i="5"/>
  <c r="M184" i="5"/>
  <c r="L184" i="5"/>
  <c r="AB183" i="5"/>
  <c r="AA183" i="5"/>
  <c r="Z183" i="5"/>
  <c r="Y183" i="5"/>
  <c r="O183" i="5"/>
  <c r="N183" i="5"/>
  <c r="M183" i="5"/>
  <c r="L183" i="5"/>
  <c r="AB182" i="5"/>
  <c r="AA182" i="5"/>
  <c r="Z182" i="5"/>
  <c r="Y182" i="5"/>
  <c r="O182" i="5"/>
  <c r="N182" i="5"/>
  <c r="M182" i="5"/>
  <c r="L182" i="5"/>
  <c r="AB181" i="5"/>
  <c r="AA181" i="5"/>
  <c r="Z181" i="5"/>
  <c r="Y181" i="5"/>
  <c r="O181" i="5"/>
  <c r="N181" i="5"/>
  <c r="M181" i="5"/>
  <c r="L181" i="5"/>
  <c r="AB180" i="5"/>
  <c r="AA180" i="5"/>
  <c r="Z180" i="5"/>
  <c r="Y180" i="5"/>
  <c r="O180" i="5"/>
  <c r="N180" i="5"/>
  <c r="M180" i="5"/>
  <c r="L180" i="5"/>
  <c r="AB179" i="5"/>
  <c r="AA179" i="5"/>
  <c r="Z179" i="5"/>
  <c r="Y179" i="5"/>
  <c r="O179" i="5"/>
  <c r="N179" i="5"/>
  <c r="M179" i="5"/>
  <c r="L179" i="5"/>
  <c r="AB178" i="5"/>
  <c r="AA178" i="5"/>
  <c r="Z178" i="5"/>
  <c r="Y178" i="5"/>
  <c r="O178" i="5"/>
  <c r="N178" i="5"/>
  <c r="M178" i="5"/>
  <c r="L178" i="5"/>
  <c r="AB177" i="5"/>
  <c r="AA177" i="5"/>
  <c r="Z177" i="5"/>
  <c r="Y177" i="5"/>
  <c r="O177" i="5"/>
  <c r="N177" i="5"/>
  <c r="M177" i="5"/>
  <c r="L177" i="5"/>
  <c r="AB176" i="5"/>
  <c r="AA176" i="5"/>
  <c r="Z176" i="5"/>
  <c r="Y176" i="5"/>
  <c r="O176" i="5"/>
  <c r="N176" i="5"/>
  <c r="M176" i="5"/>
  <c r="L176" i="5"/>
  <c r="AB175" i="5"/>
  <c r="AA175" i="5"/>
  <c r="Z175" i="5"/>
  <c r="Y175" i="5"/>
  <c r="O175" i="5"/>
  <c r="N175" i="5"/>
  <c r="M175" i="5"/>
  <c r="L175" i="5"/>
  <c r="AB174" i="5"/>
  <c r="AA174" i="5"/>
  <c r="Z174" i="5"/>
  <c r="Y174" i="5"/>
  <c r="O174" i="5"/>
  <c r="N174" i="5"/>
  <c r="M174" i="5"/>
  <c r="L174" i="5"/>
  <c r="AB173" i="5"/>
  <c r="AA173" i="5"/>
  <c r="Z173" i="5"/>
  <c r="Y173" i="5"/>
  <c r="O173" i="5"/>
  <c r="N173" i="5"/>
  <c r="M173" i="5"/>
  <c r="L173" i="5"/>
  <c r="AB172" i="5"/>
  <c r="AA172" i="5"/>
  <c r="Z172" i="5"/>
  <c r="Y172" i="5"/>
  <c r="O172" i="5"/>
  <c r="N172" i="5"/>
  <c r="M172" i="5"/>
  <c r="L172" i="5"/>
  <c r="AB171" i="5"/>
  <c r="AA171" i="5"/>
  <c r="Z171" i="5"/>
  <c r="Y171" i="5"/>
  <c r="O171" i="5"/>
  <c r="N171" i="5"/>
  <c r="M171" i="5"/>
  <c r="L171" i="5"/>
  <c r="AB170" i="5"/>
  <c r="AA170" i="5"/>
  <c r="Z170" i="5"/>
  <c r="Y170" i="5"/>
  <c r="O170" i="5"/>
  <c r="N170" i="5"/>
  <c r="M170" i="5"/>
  <c r="L170" i="5"/>
  <c r="AB169" i="5"/>
  <c r="AA169" i="5"/>
  <c r="Z169" i="5"/>
  <c r="Y169" i="5"/>
  <c r="O169" i="5"/>
  <c r="N169" i="5"/>
  <c r="M169" i="5"/>
  <c r="L169" i="5"/>
  <c r="AB168" i="5"/>
  <c r="AA168" i="5"/>
  <c r="Z168" i="5"/>
  <c r="Y168" i="5"/>
  <c r="O168" i="5"/>
  <c r="N168" i="5"/>
  <c r="M168" i="5"/>
  <c r="L168" i="5"/>
  <c r="AB167" i="5"/>
  <c r="AA167" i="5"/>
  <c r="Z167" i="5"/>
  <c r="Y167" i="5"/>
  <c r="O167" i="5"/>
  <c r="N167" i="5"/>
  <c r="M167" i="5"/>
  <c r="L167" i="5"/>
  <c r="AB166" i="5"/>
  <c r="AA166" i="5"/>
  <c r="Z166" i="5"/>
  <c r="Y166" i="5"/>
  <c r="O166" i="5"/>
  <c r="N166" i="5"/>
  <c r="M166" i="5"/>
  <c r="L166" i="5"/>
  <c r="AB165" i="5"/>
  <c r="AA165" i="5"/>
  <c r="Z165" i="5"/>
  <c r="Y165" i="5"/>
  <c r="O165" i="5"/>
  <c r="N165" i="5"/>
  <c r="M165" i="5"/>
  <c r="L165" i="5"/>
  <c r="AB164" i="5"/>
  <c r="AA164" i="5"/>
  <c r="Z164" i="5"/>
  <c r="Y164" i="5"/>
  <c r="O164" i="5"/>
  <c r="N164" i="5"/>
  <c r="M164" i="5"/>
  <c r="L164" i="5"/>
  <c r="AB163" i="5"/>
  <c r="AA163" i="5"/>
  <c r="Z163" i="5"/>
  <c r="Y163" i="5"/>
  <c r="O163" i="5"/>
  <c r="N163" i="5"/>
  <c r="M163" i="5"/>
  <c r="L163" i="5"/>
  <c r="AB162" i="5"/>
  <c r="AA162" i="5"/>
  <c r="Z162" i="5"/>
  <c r="Y162" i="5"/>
  <c r="O162" i="5"/>
  <c r="N162" i="5"/>
  <c r="M162" i="5"/>
  <c r="L162" i="5"/>
  <c r="AB161" i="5"/>
  <c r="AA161" i="5"/>
  <c r="Z161" i="5"/>
  <c r="Y161" i="5"/>
  <c r="O161" i="5"/>
  <c r="N161" i="5"/>
  <c r="M161" i="5"/>
  <c r="L161" i="5"/>
  <c r="AB160" i="5"/>
  <c r="AA160" i="5"/>
  <c r="Z160" i="5"/>
  <c r="Y160" i="5"/>
  <c r="O160" i="5"/>
  <c r="N160" i="5"/>
  <c r="M160" i="5"/>
  <c r="L160" i="5"/>
  <c r="AB159" i="5"/>
  <c r="AA159" i="5"/>
  <c r="Z159" i="5"/>
  <c r="Y159" i="5"/>
  <c r="O159" i="5"/>
  <c r="N159" i="5"/>
  <c r="M159" i="5"/>
  <c r="L159" i="5"/>
  <c r="AB158" i="5"/>
  <c r="AA158" i="5"/>
  <c r="Z158" i="5"/>
  <c r="Y158" i="5"/>
  <c r="O158" i="5"/>
  <c r="N158" i="5"/>
  <c r="M158" i="5"/>
  <c r="L158" i="5"/>
  <c r="AB157" i="5"/>
  <c r="AA157" i="5"/>
  <c r="Z157" i="5"/>
  <c r="Y157" i="5"/>
  <c r="O157" i="5"/>
  <c r="N157" i="5"/>
  <c r="M157" i="5"/>
  <c r="L157" i="5"/>
  <c r="AB156" i="5"/>
  <c r="AA156" i="5"/>
  <c r="Z156" i="5"/>
  <c r="Y156" i="5"/>
  <c r="O156" i="5"/>
  <c r="N156" i="5"/>
  <c r="M156" i="5"/>
  <c r="L156" i="5"/>
  <c r="AB155" i="5"/>
  <c r="AA155" i="5"/>
  <c r="Z155" i="5"/>
  <c r="Y155" i="5"/>
  <c r="O155" i="5"/>
  <c r="N155" i="5"/>
  <c r="M155" i="5"/>
  <c r="L155" i="5"/>
  <c r="AB154" i="5"/>
  <c r="AA154" i="5"/>
  <c r="Z154" i="5"/>
  <c r="Y154" i="5"/>
  <c r="O154" i="5"/>
  <c r="N154" i="5"/>
  <c r="M154" i="5"/>
  <c r="L154" i="5"/>
  <c r="AB153" i="5"/>
  <c r="AA153" i="5"/>
  <c r="Z153" i="5"/>
  <c r="Y153" i="5"/>
  <c r="O153" i="5"/>
  <c r="N153" i="5"/>
  <c r="M153" i="5"/>
  <c r="L153" i="5"/>
  <c r="AB152" i="5"/>
  <c r="AA152" i="5"/>
  <c r="Z152" i="5"/>
  <c r="Y152" i="5"/>
  <c r="O152" i="5"/>
  <c r="N152" i="5"/>
  <c r="M152" i="5"/>
  <c r="L152" i="5"/>
  <c r="AB151" i="5"/>
  <c r="AA151" i="5"/>
  <c r="Z151" i="5"/>
  <c r="Y151" i="5"/>
  <c r="O151" i="5"/>
  <c r="N151" i="5"/>
  <c r="M151" i="5"/>
  <c r="L151" i="5"/>
  <c r="AB150" i="5"/>
  <c r="AA150" i="5"/>
  <c r="Z150" i="5"/>
  <c r="Y150" i="5"/>
  <c r="O150" i="5"/>
  <c r="N150" i="5"/>
  <c r="M150" i="5"/>
  <c r="L150" i="5"/>
  <c r="AB149" i="5"/>
  <c r="AA149" i="5"/>
  <c r="Z149" i="5"/>
  <c r="Y149" i="5"/>
  <c r="O149" i="5"/>
  <c r="N149" i="5"/>
  <c r="M149" i="5"/>
  <c r="L149" i="5"/>
  <c r="AB148" i="5"/>
  <c r="AA148" i="5"/>
  <c r="Z148" i="5"/>
  <c r="Y148" i="5"/>
  <c r="O148" i="5"/>
  <c r="N148" i="5"/>
  <c r="M148" i="5"/>
  <c r="L148" i="5"/>
  <c r="AB147" i="5"/>
  <c r="AA147" i="5"/>
  <c r="Z147" i="5"/>
  <c r="Y147" i="5"/>
  <c r="O147" i="5"/>
  <c r="N147" i="5"/>
  <c r="M147" i="5"/>
  <c r="L147" i="5"/>
  <c r="AB146" i="5"/>
  <c r="AA146" i="5"/>
  <c r="Z146" i="5"/>
  <c r="Y146" i="5"/>
  <c r="O146" i="5"/>
  <c r="N146" i="5"/>
  <c r="M146" i="5"/>
  <c r="L146" i="5"/>
  <c r="AB145" i="5"/>
  <c r="AA145" i="5"/>
  <c r="Z145" i="5"/>
  <c r="Y145" i="5"/>
  <c r="O145" i="5"/>
  <c r="N145" i="5"/>
  <c r="M145" i="5"/>
  <c r="L145" i="5"/>
  <c r="AB144" i="5"/>
  <c r="AA144" i="5"/>
  <c r="Z144" i="5"/>
  <c r="Y144" i="5"/>
  <c r="O144" i="5"/>
  <c r="N144" i="5"/>
  <c r="M144" i="5"/>
  <c r="L144" i="5"/>
  <c r="AB143" i="5"/>
  <c r="AA143" i="5"/>
  <c r="Z143" i="5"/>
  <c r="Y143" i="5"/>
  <c r="O143" i="5"/>
  <c r="N143" i="5"/>
  <c r="M143" i="5"/>
  <c r="L143" i="5"/>
  <c r="AB142" i="5"/>
  <c r="AA142" i="5"/>
  <c r="Z142" i="5"/>
  <c r="Y142" i="5"/>
  <c r="O142" i="5"/>
  <c r="N142" i="5"/>
  <c r="M142" i="5"/>
  <c r="L142" i="5"/>
  <c r="AB141" i="5"/>
  <c r="AA141" i="5"/>
  <c r="Z141" i="5"/>
  <c r="Y141" i="5"/>
  <c r="O141" i="5"/>
  <c r="N141" i="5"/>
  <c r="M141" i="5"/>
  <c r="L141" i="5"/>
  <c r="AB140" i="5"/>
  <c r="AA140" i="5"/>
  <c r="Z140" i="5"/>
  <c r="Y140" i="5"/>
  <c r="O140" i="5"/>
  <c r="N140" i="5"/>
  <c r="M140" i="5"/>
  <c r="L140" i="5"/>
  <c r="AB139" i="5"/>
  <c r="AA139" i="5"/>
  <c r="Z139" i="5"/>
  <c r="Y139" i="5"/>
  <c r="O139" i="5"/>
  <c r="N139" i="5"/>
  <c r="M139" i="5"/>
  <c r="L139" i="5"/>
  <c r="AB138" i="5"/>
  <c r="AA138" i="5"/>
  <c r="Z138" i="5"/>
  <c r="Y138" i="5"/>
  <c r="O138" i="5"/>
  <c r="N138" i="5"/>
  <c r="M138" i="5"/>
  <c r="L138" i="5"/>
  <c r="AB137" i="5"/>
  <c r="AA137" i="5"/>
  <c r="Z137" i="5"/>
  <c r="Y137" i="5"/>
  <c r="O137" i="5"/>
  <c r="N137" i="5"/>
  <c r="M137" i="5"/>
  <c r="L137" i="5"/>
  <c r="AB136" i="5"/>
  <c r="AA136" i="5"/>
  <c r="Z136" i="5"/>
  <c r="Y136" i="5"/>
  <c r="O136" i="5"/>
  <c r="N136" i="5"/>
  <c r="M136" i="5"/>
  <c r="L136" i="5"/>
  <c r="AB135" i="5"/>
  <c r="AA135" i="5"/>
  <c r="Z135" i="5"/>
  <c r="Y135" i="5"/>
  <c r="O135" i="5"/>
  <c r="N135" i="5"/>
  <c r="M135" i="5"/>
  <c r="L135" i="5"/>
  <c r="AB134" i="5"/>
  <c r="AA134" i="5"/>
  <c r="Z134" i="5"/>
  <c r="Y134" i="5"/>
  <c r="O134" i="5"/>
  <c r="N134" i="5"/>
  <c r="M134" i="5"/>
  <c r="L134" i="5"/>
  <c r="AB133" i="5"/>
  <c r="AA133" i="5"/>
  <c r="Z133" i="5"/>
  <c r="Y133" i="5"/>
  <c r="O133" i="5"/>
  <c r="N133" i="5"/>
  <c r="M133" i="5"/>
  <c r="L133" i="5"/>
  <c r="AB132" i="5"/>
  <c r="AA132" i="5"/>
  <c r="Z132" i="5"/>
  <c r="Y132" i="5"/>
  <c r="O132" i="5"/>
  <c r="N132" i="5"/>
  <c r="M132" i="5"/>
  <c r="L132" i="5"/>
  <c r="AB131" i="5"/>
  <c r="AA131" i="5"/>
  <c r="Z131" i="5"/>
  <c r="Y131" i="5"/>
  <c r="O131" i="5"/>
  <c r="N131" i="5"/>
  <c r="M131" i="5"/>
  <c r="L131" i="5"/>
  <c r="AB130" i="5"/>
  <c r="AA130" i="5"/>
  <c r="Z130" i="5"/>
  <c r="Y130" i="5"/>
  <c r="O130" i="5"/>
  <c r="N130" i="5"/>
  <c r="M130" i="5"/>
  <c r="L130" i="5"/>
  <c r="AB129" i="5"/>
  <c r="AA129" i="5"/>
  <c r="Z129" i="5"/>
  <c r="Y129" i="5"/>
  <c r="O129" i="5"/>
  <c r="N129" i="5"/>
  <c r="M129" i="5"/>
  <c r="L129" i="5"/>
  <c r="AB128" i="5"/>
  <c r="AA128" i="5"/>
  <c r="Z128" i="5"/>
  <c r="Y128" i="5"/>
  <c r="O128" i="5"/>
  <c r="N128" i="5"/>
  <c r="M128" i="5"/>
  <c r="L128" i="5"/>
  <c r="AB127" i="5"/>
  <c r="AA127" i="5"/>
  <c r="Z127" i="5"/>
  <c r="Y127" i="5"/>
  <c r="O127" i="5"/>
  <c r="N127" i="5"/>
  <c r="M127" i="5"/>
  <c r="L127" i="5"/>
  <c r="AB126" i="5"/>
  <c r="AA126" i="5"/>
  <c r="Z126" i="5"/>
  <c r="Y126" i="5"/>
  <c r="O126" i="5"/>
  <c r="N126" i="5"/>
  <c r="M126" i="5"/>
  <c r="L126" i="5"/>
  <c r="AB125" i="5"/>
  <c r="AA125" i="5"/>
  <c r="Z125" i="5"/>
  <c r="Y125" i="5"/>
  <c r="O125" i="5"/>
  <c r="N125" i="5"/>
  <c r="M125" i="5"/>
  <c r="L125" i="5"/>
  <c r="AB124" i="5"/>
  <c r="AA124" i="5"/>
  <c r="Z124" i="5"/>
  <c r="Y124" i="5"/>
  <c r="O124" i="5"/>
  <c r="N124" i="5"/>
  <c r="M124" i="5"/>
  <c r="L124" i="5"/>
  <c r="AB123" i="5"/>
  <c r="AA123" i="5"/>
  <c r="Z123" i="5"/>
  <c r="Y123" i="5"/>
  <c r="O123" i="5"/>
  <c r="N123" i="5"/>
  <c r="M123" i="5"/>
  <c r="L123" i="5"/>
  <c r="AB122" i="5"/>
  <c r="AA122" i="5"/>
  <c r="Z122" i="5"/>
  <c r="Y122" i="5"/>
  <c r="O122" i="5"/>
  <c r="N122" i="5"/>
  <c r="M122" i="5"/>
  <c r="L122" i="5"/>
  <c r="AB121" i="5"/>
  <c r="AA121" i="5"/>
  <c r="Z121" i="5"/>
  <c r="Y121" i="5"/>
  <c r="O121" i="5"/>
  <c r="N121" i="5"/>
  <c r="M121" i="5"/>
  <c r="L121" i="5"/>
  <c r="AB120" i="5"/>
  <c r="AA120" i="5"/>
  <c r="Z120" i="5"/>
  <c r="Y120" i="5"/>
  <c r="O120" i="5"/>
  <c r="N120" i="5"/>
  <c r="M120" i="5"/>
  <c r="L120" i="5"/>
  <c r="AB119" i="5"/>
  <c r="AA119" i="5"/>
  <c r="Z119" i="5"/>
  <c r="Y119" i="5"/>
  <c r="O119" i="5"/>
  <c r="N119" i="5"/>
  <c r="M119" i="5"/>
  <c r="L119" i="5"/>
  <c r="AB118" i="5"/>
  <c r="AA118" i="5"/>
  <c r="Z118" i="5"/>
  <c r="Y118" i="5"/>
  <c r="O118" i="5"/>
  <c r="N118" i="5"/>
  <c r="M118" i="5"/>
  <c r="L118" i="5"/>
  <c r="AB117" i="5"/>
  <c r="AA117" i="5"/>
  <c r="Z117" i="5"/>
  <c r="Y117" i="5"/>
  <c r="O117" i="5"/>
  <c r="N117" i="5"/>
  <c r="M117" i="5"/>
  <c r="L117" i="5"/>
  <c r="AB116" i="5"/>
  <c r="AA116" i="5"/>
  <c r="Z116" i="5"/>
  <c r="Y116" i="5"/>
  <c r="O116" i="5"/>
  <c r="N116" i="5"/>
  <c r="M116" i="5"/>
  <c r="L116" i="5"/>
  <c r="AB115" i="5"/>
  <c r="AA115" i="5"/>
  <c r="Z115" i="5"/>
  <c r="Y115" i="5"/>
  <c r="O115" i="5"/>
  <c r="N115" i="5"/>
  <c r="M115" i="5"/>
  <c r="L115" i="5"/>
  <c r="AB114" i="5"/>
  <c r="AA114" i="5"/>
  <c r="Z114" i="5"/>
  <c r="Y114" i="5"/>
  <c r="O114" i="5"/>
  <c r="N114" i="5"/>
  <c r="M114" i="5"/>
  <c r="L114" i="5"/>
  <c r="AB113" i="5"/>
  <c r="AA113" i="5"/>
  <c r="Z113" i="5"/>
  <c r="Y113" i="5"/>
  <c r="O113" i="5"/>
  <c r="N113" i="5"/>
  <c r="M113" i="5"/>
  <c r="L113" i="5"/>
  <c r="AB112" i="5"/>
  <c r="AA112" i="5"/>
  <c r="Z112" i="5"/>
  <c r="Y112" i="5"/>
  <c r="O112" i="5"/>
  <c r="N112" i="5"/>
  <c r="M112" i="5"/>
  <c r="L112" i="5"/>
  <c r="AB111" i="5"/>
  <c r="AA111" i="5"/>
  <c r="Z111" i="5"/>
  <c r="Y111" i="5"/>
  <c r="O111" i="5"/>
  <c r="N111" i="5"/>
  <c r="M111" i="5"/>
  <c r="L111" i="5"/>
  <c r="AB110" i="5"/>
  <c r="AA110" i="5"/>
  <c r="Z110" i="5"/>
  <c r="Y110" i="5"/>
  <c r="O110" i="5"/>
  <c r="N110" i="5"/>
  <c r="M110" i="5"/>
  <c r="L110" i="5"/>
  <c r="AB109" i="5"/>
  <c r="AA109" i="5"/>
  <c r="Z109" i="5"/>
  <c r="Y109" i="5"/>
  <c r="O109" i="5"/>
  <c r="N109" i="5"/>
  <c r="M109" i="5"/>
  <c r="L109" i="5"/>
  <c r="AB108" i="5"/>
  <c r="AA108" i="5"/>
  <c r="Z108" i="5"/>
  <c r="Y108" i="5"/>
  <c r="O108" i="5"/>
  <c r="N108" i="5"/>
  <c r="M108" i="5"/>
  <c r="L108" i="5"/>
  <c r="AB107" i="5"/>
  <c r="AA107" i="5"/>
  <c r="Z107" i="5"/>
  <c r="Y107" i="5"/>
  <c r="O107" i="5"/>
  <c r="N107" i="5"/>
  <c r="M107" i="5"/>
  <c r="L107" i="5"/>
  <c r="AB106" i="5"/>
  <c r="AA106" i="5"/>
  <c r="Z106" i="5"/>
  <c r="Y106" i="5"/>
  <c r="O106" i="5"/>
  <c r="N106" i="5"/>
  <c r="M106" i="5"/>
  <c r="L106" i="5"/>
  <c r="AB105" i="5"/>
  <c r="AA105" i="5"/>
  <c r="Z105" i="5"/>
  <c r="Y105" i="5"/>
  <c r="O105" i="5"/>
  <c r="N105" i="5"/>
  <c r="M105" i="5"/>
  <c r="L105" i="5"/>
  <c r="AB104" i="5"/>
  <c r="AA104" i="5"/>
  <c r="Z104" i="5"/>
  <c r="Y104" i="5"/>
  <c r="O104" i="5"/>
  <c r="N104" i="5"/>
  <c r="M104" i="5"/>
  <c r="L104" i="5"/>
  <c r="AB103" i="5"/>
  <c r="AA103" i="5"/>
  <c r="Z103" i="5"/>
  <c r="Y103" i="5"/>
  <c r="O103" i="5"/>
  <c r="N103" i="5"/>
  <c r="M103" i="5"/>
  <c r="L103" i="5"/>
  <c r="AB102" i="5"/>
  <c r="AA102" i="5"/>
  <c r="Z102" i="5"/>
  <c r="Y102" i="5"/>
  <c r="O102" i="5"/>
  <c r="N102" i="5"/>
  <c r="M102" i="5"/>
  <c r="L102" i="5"/>
  <c r="AB101" i="5"/>
  <c r="AA101" i="5"/>
  <c r="Z101" i="5"/>
  <c r="Y101" i="5"/>
  <c r="O101" i="5"/>
  <c r="N101" i="5"/>
  <c r="M101" i="5"/>
  <c r="L101" i="5"/>
  <c r="AB100" i="5"/>
  <c r="AA100" i="5"/>
  <c r="Z100" i="5"/>
  <c r="Y100" i="5"/>
  <c r="O100" i="5"/>
  <c r="N100" i="5"/>
  <c r="M100" i="5"/>
  <c r="L100" i="5"/>
  <c r="AB99" i="5"/>
  <c r="AA99" i="5"/>
  <c r="Z99" i="5"/>
  <c r="Y99" i="5"/>
  <c r="O99" i="5"/>
  <c r="N99" i="5"/>
  <c r="M99" i="5"/>
  <c r="L99" i="5"/>
  <c r="AB98" i="5"/>
  <c r="AA98" i="5"/>
  <c r="Z98" i="5"/>
  <c r="Y98" i="5"/>
  <c r="O98" i="5"/>
  <c r="N98" i="5"/>
  <c r="M98" i="5"/>
  <c r="L98" i="5"/>
  <c r="AB97" i="5"/>
  <c r="AA97" i="5"/>
  <c r="Z97" i="5"/>
  <c r="Y97" i="5"/>
  <c r="O97" i="5"/>
  <c r="N97" i="5"/>
  <c r="M97" i="5"/>
  <c r="L97" i="5"/>
  <c r="AB96" i="5"/>
  <c r="AA96" i="5"/>
  <c r="Z96" i="5"/>
  <c r="Y96" i="5"/>
  <c r="O96" i="5"/>
  <c r="N96" i="5"/>
  <c r="M96" i="5"/>
  <c r="L96" i="5"/>
  <c r="AB95" i="5"/>
  <c r="AA95" i="5"/>
  <c r="Z95" i="5"/>
  <c r="Y95" i="5"/>
  <c r="O95" i="5"/>
  <c r="N95" i="5"/>
  <c r="M95" i="5"/>
  <c r="L95" i="5"/>
  <c r="AB94" i="5"/>
  <c r="AA94" i="5"/>
  <c r="Z94" i="5"/>
  <c r="Y94" i="5"/>
  <c r="O94" i="5"/>
  <c r="N94" i="5"/>
  <c r="M94" i="5"/>
  <c r="L94" i="5"/>
  <c r="AB93" i="5"/>
  <c r="AA93" i="5"/>
  <c r="Z93" i="5"/>
  <c r="Y93" i="5"/>
  <c r="O93" i="5"/>
  <c r="N93" i="5"/>
  <c r="M93" i="5"/>
  <c r="L93" i="5"/>
  <c r="AB92" i="5"/>
  <c r="AA92" i="5"/>
  <c r="Z92" i="5"/>
  <c r="Y92" i="5"/>
  <c r="O92" i="5"/>
  <c r="N92" i="5"/>
  <c r="M92" i="5"/>
  <c r="L92" i="5"/>
  <c r="AB91" i="5"/>
  <c r="AA91" i="5"/>
  <c r="Z91" i="5"/>
  <c r="Y91" i="5"/>
  <c r="O91" i="5"/>
  <c r="N91" i="5"/>
  <c r="M91" i="5"/>
  <c r="L91" i="5"/>
  <c r="AB90" i="5"/>
  <c r="AA90" i="5"/>
  <c r="Z90" i="5"/>
  <c r="Y90" i="5"/>
  <c r="O90" i="5"/>
  <c r="N90" i="5"/>
  <c r="M90" i="5"/>
  <c r="L90" i="5"/>
  <c r="AB89" i="5"/>
  <c r="AA89" i="5"/>
  <c r="Z89" i="5"/>
  <c r="Y89" i="5"/>
  <c r="O89" i="5"/>
  <c r="N89" i="5"/>
  <c r="M89" i="5"/>
  <c r="L89" i="5"/>
  <c r="AB88" i="5"/>
  <c r="AA88" i="5"/>
  <c r="Z88" i="5"/>
  <c r="Y88" i="5"/>
  <c r="O88" i="5"/>
  <c r="N88" i="5"/>
  <c r="M88" i="5"/>
  <c r="L88" i="5"/>
  <c r="AB87" i="5"/>
  <c r="AA87" i="5"/>
  <c r="Z87" i="5"/>
  <c r="Y87" i="5"/>
  <c r="O87" i="5"/>
  <c r="N87" i="5"/>
  <c r="M87" i="5"/>
  <c r="L87" i="5"/>
  <c r="AB86" i="5"/>
  <c r="AA86" i="5"/>
  <c r="Z86" i="5"/>
  <c r="Y86" i="5"/>
  <c r="O86" i="5"/>
  <c r="N86" i="5"/>
  <c r="M86" i="5"/>
  <c r="L86" i="5"/>
  <c r="AB85" i="5"/>
  <c r="AA85" i="5"/>
  <c r="Z85" i="5"/>
  <c r="Y85" i="5"/>
  <c r="O85" i="5"/>
  <c r="N85" i="5"/>
  <c r="M85" i="5"/>
  <c r="L85" i="5"/>
  <c r="AB84" i="5"/>
  <c r="AA84" i="5"/>
  <c r="Z84" i="5"/>
  <c r="Y84" i="5"/>
  <c r="O84" i="5"/>
  <c r="N84" i="5"/>
  <c r="M84" i="5"/>
  <c r="L84" i="5"/>
  <c r="AB83" i="5"/>
  <c r="AA83" i="5"/>
  <c r="Z83" i="5"/>
  <c r="Y83" i="5"/>
  <c r="O83" i="5"/>
  <c r="N83" i="5"/>
  <c r="M83" i="5"/>
  <c r="L83" i="5"/>
  <c r="AB82" i="5"/>
  <c r="AA82" i="5"/>
  <c r="Z82" i="5"/>
  <c r="Y82" i="5"/>
  <c r="O82" i="5"/>
  <c r="N82" i="5"/>
  <c r="M82" i="5"/>
  <c r="L82" i="5"/>
  <c r="AB81" i="5"/>
  <c r="AA81" i="5"/>
  <c r="Z81" i="5"/>
  <c r="Y81" i="5"/>
  <c r="O81" i="5"/>
  <c r="N81" i="5"/>
  <c r="M81" i="5"/>
  <c r="L81" i="5"/>
  <c r="AB80" i="5"/>
  <c r="AA80" i="5"/>
  <c r="Z80" i="5"/>
  <c r="Y80" i="5"/>
  <c r="O80" i="5"/>
  <c r="N80" i="5"/>
  <c r="M80" i="5"/>
  <c r="L80" i="5"/>
  <c r="AB79" i="5"/>
  <c r="AA79" i="5"/>
  <c r="Z79" i="5"/>
  <c r="Y79" i="5"/>
  <c r="O79" i="5"/>
  <c r="N79" i="5"/>
  <c r="M79" i="5"/>
  <c r="L79" i="5"/>
  <c r="AB78" i="5"/>
  <c r="AA78" i="5"/>
  <c r="Z78" i="5"/>
  <c r="Y78" i="5"/>
  <c r="O78" i="5"/>
  <c r="N78" i="5"/>
  <c r="M78" i="5"/>
  <c r="L78" i="5"/>
  <c r="AB77" i="5"/>
  <c r="AA77" i="5"/>
  <c r="Z77" i="5"/>
  <c r="Y77" i="5"/>
  <c r="O77" i="5"/>
  <c r="N77" i="5"/>
  <c r="M77" i="5"/>
  <c r="L77" i="5"/>
  <c r="AB76" i="5"/>
  <c r="AA76" i="5"/>
  <c r="Z76" i="5"/>
  <c r="Y76" i="5"/>
  <c r="O76" i="5"/>
  <c r="N76" i="5"/>
  <c r="M76" i="5"/>
  <c r="L76" i="5"/>
  <c r="AB75" i="5"/>
  <c r="AA75" i="5"/>
  <c r="Z75" i="5"/>
  <c r="Y75" i="5"/>
  <c r="O75" i="5"/>
  <c r="N75" i="5"/>
  <c r="M75" i="5"/>
  <c r="L75" i="5"/>
  <c r="AB74" i="5"/>
  <c r="AA74" i="5"/>
  <c r="Z74" i="5"/>
  <c r="Y74" i="5"/>
  <c r="O74" i="5"/>
  <c r="N74" i="5"/>
  <c r="M74" i="5"/>
  <c r="L74" i="5"/>
  <c r="AB73" i="5"/>
  <c r="AA73" i="5"/>
  <c r="Z73" i="5"/>
  <c r="Y73" i="5"/>
  <c r="O73" i="5"/>
  <c r="N73" i="5"/>
  <c r="M73" i="5"/>
  <c r="L73" i="5"/>
  <c r="AB72" i="5"/>
  <c r="AA72" i="5"/>
  <c r="Z72" i="5"/>
  <c r="Y72" i="5"/>
  <c r="O72" i="5"/>
  <c r="N72" i="5"/>
  <c r="M72" i="5"/>
  <c r="L72" i="5"/>
  <c r="AB71" i="5"/>
  <c r="AA71" i="5"/>
  <c r="Z71" i="5"/>
  <c r="Y71" i="5"/>
  <c r="O71" i="5"/>
  <c r="N71" i="5"/>
  <c r="M71" i="5"/>
  <c r="L71" i="5"/>
  <c r="AB70" i="5"/>
  <c r="AA70" i="5"/>
  <c r="Z70" i="5"/>
  <c r="Y70" i="5"/>
  <c r="O70" i="5"/>
  <c r="N70" i="5"/>
  <c r="M70" i="5"/>
  <c r="L70" i="5"/>
  <c r="AB69" i="5"/>
  <c r="AA69" i="5"/>
  <c r="Z69" i="5"/>
  <c r="Y69" i="5"/>
  <c r="O69" i="5"/>
  <c r="N69" i="5"/>
  <c r="M69" i="5"/>
  <c r="L69" i="5"/>
  <c r="AB68" i="5"/>
  <c r="AA68" i="5"/>
  <c r="Z68" i="5"/>
  <c r="Y68" i="5"/>
  <c r="O68" i="5"/>
  <c r="N68" i="5"/>
  <c r="M68" i="5"/>
  <c r="L68" i="5"/>
  <c r="AB67" i="5"/>
  <c r="AA67" i="5"/>
  <c r="Z67" i="5"/>
  <c r="Y67" i="5"/>
  <c r="O67" i="5"/>
  <c r="N67" i="5"/>
  <c r="M67" i="5"/>
  <c r="L67" i="5"/>
  <c r="AB66" i="5"/>
  <c r="AA66" i="5"/>
  <c r="Z66" i="5"/>
  <c r="Y66" i="5"/>
  <c r="O66" i="5"/>
  <c r="N66" i="5"/>
  <c r="M66" i="5"/>
  <c r="L66" i="5"/>
  <c r="AB65" i="5"/>
  <c r="AA65" i="5"/>
  <c r="Z65" i="5"/>
  <c r="Y65" i="5"/>
  <c r="O65" i="5"/>
  <c r="N65" i="5"/>
  <c r="M65" i="5"/>
  <c r="L65" i="5"/>
  <c r="AB64" i="5"/>
  <c r="AA64" i="5"/>
  <c r="Z64" i="5"/>
  <c r="Y64" i="5"/>
  <c r="O64" i="5"/>
  <c r="N64" i="5"/>
  <c r="M64" i="5"/>
  <c r="L64" i="5"/>
  <c r="AB63" i="5"/>
  <c r="AA63" i="5"/>
  <c r="Z63" i="5"/>
  <c r="Y63" i="5"/>
  <c r="O63" i="5"/>
  <c r="N63" i="5"/>
  <c r="M63" i="5"/>
  <c r="L63" i="5"/>
  <c r="AB62" i="5"/>
  <c r="AA62" i="5"/>
  <c r="Z62" i="5"/>
  <c r="Y62" i="5"/>
  <c r="O62" i="5"/>
  <c r="N62" i="5"/>
  <c r="M62" i="5"/>
  <c r="L62" i="5"/>
  <c r="AB61" i="5"/>
  <c r="AA61" i="5"/>
  <c r="Z61" i="5"/>
  <c r="Y61" i="5"/>
  <c r="O61" i="5"/>
  <c r="N61" i="5"/>
  <c r="M61" i="5"/>
  <c r="L61" i="5"/>
  <c r="AB60" i="5"/>
  <c r="AA60" i="5"/>
  <c r="Z60" i="5"/>
  <c r="Y60" i="5"/>
  <c r="O60" i="5"/>
  <c r="N60" i="5"/>
  <c r="M60" i="5"/>
  <c r="L60" i="5"/>
  <c r="AB59" i="5"/>
  <c r="AA59" i="5"/>
  <c r="Z59" i="5"/>
  <c r="Y59" i="5"/>
  <c r="O59" i="5"/>
  <c r="N59" i="5"/>
  <c r="M59" i="5"/>
  <c r="L59" i="5"/>
  <c r="AB58" i="5"/>
  <c r="AA58" i="5"/>
  <c r="Z58" i="5"/>
  <c r="Y58" i="5"/>
  <c r="O58" i="5"/>
  <c r="N58" i="5"/>
  <c r="M58" i="5"/>
  <c r="L58" i="5"/>
  <c r="AB57" i="5"/>
  <c r="AA57" i="5"/>
  <c r="Z57" i="5"/>
  <c r="Y57" i="5"/>
  <c r="O57" i="5"/>
  <c r="N57" i="5"/>
  <c r="M57" i="5"/>
  <c r="L57" i="5"/>
  <c r="AB56" i="5"/>
  <c r="AA56" i="5"/>
  <c r="Z56" i="5"/>
  <c r="Y56" i="5"/>
  <c r="O56" i="5"/>
  <c r="N56" i="5"/>
  <c r="M56" i="5"/>
  <c r="L56" i="5"/>
  <c r="AB55" i="5"/>
  <c r="AA55" i="5"/>
  <c r="Z55" i="5"/>
  <c r="Y55" i="5"/>
  <c r="O55" i="5"/>
  <c r="N55" i="5"/>
  <c r="M55" i="5"/>
  <c r="L55" i="5"/>
  <c r="AB54" i="5"/>
  <c r="AA54" i="5"/>
  <c r="Z54" i="5"/>
  <c r="Y54" i="5"/>
  <c r="O54" i="5"/>
  <c r="N54" i="5"/>
  <c r="M54" i="5"/>
  <c r="L54" i="5"/>
  <c r="AB53" i="5"/>
  <c r="AA53" i="5"/>
  <c r="Z53" i="5"/>
  <c r="Y53" i="5"/>
  <c r="O53" i="5"/>
  <c r="N53" i="5"/>
  <c r="M53" i="5"/>
  <c r="L53" i="5"/>
  <c r="AB52" i="5"/>
  <c r="AA52" i="5"/>
  <c r="Z52" i="5"/>
  <c r="Y52" i="5"/>
  <c r="O52" i="5"/>
  <c r="N52" i="5"/>
  <c r="M52" i="5"/>
  <c r="L52" i="5"/>
  <c r="AB51" i="5"/>
  <c r="AA51" i="5"/>
  <c r="Z51" i="5"/>
  <c r="Y51" i="5"/>
  <c r="O51" i="5"/>
  <c r="N51" i="5"/>
  <c r="M51" i="5"/>
  <c r="L51" i="5"/>
  <c r="AB50" i="5"/>
  <c r="AA50" i="5"/>
  <c r="Z50" i="5"/>
  <c r="Y50" i="5"/>
  <c r="O50" i="5"/>
  <c r="N50" i="5"/>
  <c r="M50" i="5"/>
  <c r="L50" i="5"/>
  <c r="AB49" i="5"/>
  <c r="AA49" i="5"/>
  <c r="Z49" i="5"/>
  <c r="Y49" i="5"/>
  <c r="O49" i="5"/>
  <c r="N49" i="5"/>
  <c r="M49" i="5"/>
  <c r="L49" i="5"/>
  <c r="AB48" i="5"/>
  <c r="AA48" i="5"/>
  <c r="Z48" i="5"/>
  <c r="Y48" i="5"/>
  <c r="O48" i="5"/>
  <c r="N48" i="5"/>
  <c r="M48" i="5"/>
  <c r="L48" i="5"/>
  <c r="AB47" i="5"/>
  <c r="AA47" i="5"/>
  <c r="Z47" i="5"/>
  <c r="Y47" i="5"/>
  <c r="O47" i="5"/>
  <c r="N47" i="5"/>
  <c r="M47" i="5"/>
  <c r="L47" i="5"/>
  <c r="AB46" i="5"/>
  <c r="AA46" i="5"/>
  <c r="Z46" i="5"/>
  <c r="Y46" i="5"/>
  <c r="O46" i="5"/>
  <c r="N46" i="5"/>
  <c r="M46" i="5"/>
  <c r="L46" i="5"/>
  <c r="AB45" i="5"/>
  <c r="AA45" i="5"/>
  <c r="Z45" i="5"/>
  <c r="Y45" i="5"/>
  <c r="O45" i="5"/>
  <c r="N45" i="5"/>
  <c r="M45" i="5"/>
  <c r="L45" i="5"/>
  <c r="AB44" i="5"/>
  <c r="AA44" i="5"/>
  <c r="Z44" i="5"/>
  <c r="Y44" i="5"/>
  <c r="O44" i="5"/>
  <c r="N44" i="5"/>
  <c r="M44" i="5"/>
  <c r="L44" i="5"/>
  <c r="AB43" i="5"/>
  <c r="AA43" i="5"/>
  <c r="Z43" i="5"/>
  <c r="Y43" i="5"/>
  <c r="O43" i="5"/>
  <c r="N43" i="5"/>
  <c r="M43" i="5"/>
  <c r="L43" i="5"/>
  <c r="AB42" i="5"/>
  <c r="AA42" i="5"/>
  <c r="Z42" i="5"/>
  <c r="Y42" i="5"/>
  <c r="O42" i="5"/>
  <c r="N42" i="5"/>
  <c r="M42" i="5"/>
  <c r="L42" i="5"/>
  <c r="AB41" i="5"/>
  <c r="AA41" i="5"/>
  <c r="Z41" i="5"/>
  <c r="Y41" i="5"/>
  <c r="O41" i="5"/>
  <c r="N41" i="5"/>
  <c r="M41" i="5"/>
  <c r="L41" i="5"/>
  <c r="AB40" i="5"/>
  <c r="AA40" i="5"/>
  <c r="Z40" i="5"/>
  <c r="Y40" i="5"/>
  <c r="O40" i="5"/>
  <c r="N40" i="5"/>
  <c r="M40" i="5"/>
  <c r="L40" i="5"/>
  <c r="AB39" i="5"/>
  <c r="AA39" i="5"/>
  <c r="Z39" i="5"/>
  <c r="Y39" i="5"/>
  <c r="O39" i="5"/>
  <c r="N39" i="5"/>
  <c r="M39" i="5"/>
  <c r="L39" i="5"/>
  <c r="AB38" i="5"/>
  <c r="AA38" i="5"/>
  <c r="Z38" i="5"/>
  <c r="Y38" i="5"/>
  <c r="O38" i="5"/>
  <c r="N38" i="5"/>
  <c r="M38" i="5"/>
  <c r="L38" i="5"/>
  <c r="AB37" i="5"/>
  <c r="AA37" i="5"/>
  <c r="Z37" i="5"/>
  <c r="Y37" i="5"/>
  <c r="O37" i="5"/>
  <c r="N37" i="5"/>
  <c r="M37" i="5"/>
  <c r="L37" i="5"/>
  <c r="AB36" i="5"/>
  <c r="AA36" i="5"/>
  <c r="Z36" i="5"/>
  <c r="Y36" i="5"/>
  <c r="O36" i="5"/>
  <c r="N36" i="5"/>
  <c r="M36" i="5"/>
  <c r="L36" i="5"/>
  <c r="AB35" i="5"/>
  <c r="AA35" i="5"/>
  <c r="Z35" i="5"/>
  <c r="Y35" i="5"/>
  <c r="O35" i="5"/>
  <c r="N35" i="5"/>
  <c r="M35" i="5"/>
  <c r="L35" i="5"/>
  <c r="AB34" i="5"/>
  <c r="AA34" i="5"/>
  <c r="Z34" i="5"/>
  <c r="Y34" i="5"/>
  <c r="O34" i="5"/>
  <c r="N34" i="5"/>
  <c r="M34" i="5"/>
  <c r="L34" i="5"/>
  <c r="AB33" i="5"/>
  <c r="AA33" i="5"/>
  <c r="Z33" i="5"/>
  <c r="Y33" i="5"/>
  <c r="O33" i="5"/>
  <c r="N33" i="5"/>
  <c r="M33" i="5"/>
  <c r="L33" i="5"/>
  <c r="AB32" i="5"/>
  <c r="AA32" i="5"/>
  <c r="Z32" i="5"/>
  <c r="Y32" i="5"/>
  <c r="O32" i="5"/>
  <c r="N32" i="5"/>
  <c r="M32" i="5"/>
  <c r="L32" i="5"/>
  <c r="AB31" i="5"/>
  <c r="AA31" i="5"/>
  <c r="Z31" i="5"/>
  <c r="Y31" i="5"/>
  <c r="O31" i="5"/>
  <c r="N31" i="5"/>
  <c r="M31" i="5"/>
  <c r="L31" i="5"/>
  <c r="AB30" i="5"/>
  <c r="AA30" i="5"/>
  <c r="Z30" i="5"/>
  <c r="Y30" i="5"/>
  <c r="O30" i="5"/>
  <c r="N30" i="5"/>
  <c r="M30" i="5"/>
  <c r="L30" i="5"/>
  <c r="AB29" i="5"/>
  <c r="AA29" i="5"/>
  <c r="Z29" i="5"/>
  <c r="Y29" i="5"/>
  <c r="O29" i="5"/>
  <c r="N29" i="5"/>
  <c r="M29" i="5"/>
  <c r="L29" i="5"/>
  <c r="AB28" i="5"/>
  <c r="AA28" i="5"/>
  <c r="Z28" i="5"/>
  <c r="Y28" i="5"/>
  <c r="O28" i="5"/>
  <c r="N28" i="5"/>
  <c r="M28" i="5"/>
  <c r="L28" i="5"/>
  <c r="AB27" i="5"/>
  <c r="AA27" i="5"/>
  <c r="Z27" i="5"/>
  <c r="Y27" i="5"/>
  <c r="O27" i="5"/>
  <c r="N27" i="5"/>
  <c r="M27" i="5"/>
  <c r="L27" i="5"/>
  <c r="AB26" i="5"/>
  <c r="AA26" i="5"/>
  <c r="Z26" i="5"/>
  <c r="Y26" i="5"/>
  <c r="O26" i="5"/>
  <c r="N26" i="5"/>
  <c r="M26" i="5"/>
  <c r="L26" i="5"/>
  <c r="AB25" i="5"/>
  <c r="AA25" i="5"/>
  <c r="Z25" i="5"/>
  <c r="Y25" i="5"/>
  <c r="O25" i="5"/>
  <c r="N25" i="5"/>
  <c r="M25" i="5"/>
  <c r="L25" i="5"/>
  <c r="AB24" i="5"/>
  <c r="AA24" i="5"/>
  <c r="Z24" i="5"/>
  <c r="Y24" i="5"/>
  <c r="O24" i="5"/>
  <c r="N24" i="5"/>
  <c r="M24" i="5"/>
  <c r="L24" i="5"/>
  <c r="AB23" i="5"/>
  <c r="AA23" i="5"/>
  <c r="Z23" i="5"/>
  <c r="Y23" i="5"/>
  <c r="O23" i="5"/>
  <c r="N23" i="5"/>
  <c r="M23" i="5"/>
  <c r="L23" i="5"/>
  <c r="AB22" i="5"/>
  <c r="AA22" i="5"/>
  <c r="Z22" i="5"/>
  <c r="Y22" i="5"/>
  <c r="O22" i="5"/>
  <c r="N22" i="5"/>
  <c r="M22" i="5"/>
  <c r="L22" i="5"/>
  <c r="AB21" i="5"/>
  <c r="AA21" i="5"/>
  <c r="Z21" i="5"/>
  <c r="Y21" i="5"/>
  <c r="O21" i="5"/>
  <c r="N21" i="5"/>
  <c r="M21" i="5"/>
  <c r="L21" i="5"/>
  <c r="AB20" i="5"/>
  <c r="AA20" i="5"/>
  <c r="Z20" i="5"/>
  <c r="Y20" i="5"/>
  <c r="O20" i="5"/>
  <c r="N20" i="5"/>
  <c r="M20" i="5"/>
  <c r="L20" i="5"/>
  <c r="AB19" i="5"/>
  <c r="AA19" i="5"/>
  <c r="Z19" i="5"/>
  <c r="Y19" i="5"/>
  <c r="O19" i="5"/>
  <c r="N19" i="5"/>
  <c r="M19" i="5"/>
  <c r="L19" i="5"/>
  <c r="AB18" i="5"/>
  <c r="AA18" i="5"/>
  <c r="Z18" i="5"/>
  <c r="Y18" i="5"/>
  <c r="O18" i="5"/>
  <c r="N18" i="5"/>
  <c r="M18" i="5"/>
  <c r="L18" i="5"/>
  <c r="AB17" i="5"/>
  <c r="AA17" i="5"/>
  <c r="Z17" i="5"/>
  <c r="Y17" i="5"/>
  <c r="O17" i="5"/>
  <c r="N17" i="5"/>
  <c r="M17" i="5"/>
  <c r="L17" i="5"/>
  <c r="AB16" i="5"/>
  <c r="AA16" i="5"/>
  <c r="Z16" i="5"/>
  <c r="Y16" i="5"/>
  <c r="O16" i="5"/>
  <c r="N16" i="5"/>
  <c r="M16" i="5"/>
  <c r="L16" i="5"/>
  <c r="AB15" i="5"/>
  <c r="AA15" i="5"/>
  <c r="Z15" i="5"/>
  <c r="Y15" i="5"/>
  <c r="O15" i="5"/>
  <c r="N15" i="5"/>
  <c r="M15" i="5"/>
  <c r="L15" i="5"/>
  <c r="AB14" i="5"/>
  <c r="AA14" i="5"/>
  <c r="Z14" i="5"/>
  <c r="Y14" i="5"/>
  <c r="O14" i="5"/>
  <c r="N14" i="5"/>
  <c r="M14" i="5"/>
  <c r="L14" i="5"/>
  <c r="AB13" i="5"/>
  <c r="AA13" i="5"/>
  <c r="Z13" i="5"/>
  <c r="Y13" i="5"/>
  <c r="O13" i="5"/>
  <c r="N13" i="5"/>
  <c r="M13" i="5"/>
  <c r="L13" i="5"/>
  <c r="AB12" i="5"/>
  <c r="AA12" i="5"/>
  <c r="Z12" i="5"/>
  <c r="Y12" i="5"/>
  <c r="O12" i="5"/>
  <c r="N12" i="5"/>
  <c r="M12" i="5"/>
  <c r="L12" i="5"/>
  <c r="AB11" i="5"/>
  <c r="AA11" i="5"/>
  <c r="Z11" i="5"/>
  <c r="Y11" i="5"/>
  <c r="O11" i="5"/>
  <c r="N11" i="5"/>
  <c r="M11" i="5"/>
  <c r="L11" i="5"/>
  <c r="AB10" i="5"/>
  <c r="AA10" i="5"/>
  <c r="Z10" i="5"/>
  <c r="Y10" i="5"/>
  <c r="O10" i="5"/>
  <c r="N10" i="5"/>
  <c r="M10" i="5"/>
  <c r="L10" i="5"/>
  <c r="AB9" i="5"/>
  <c r="AA9" i="5"/>
  <c r="Z9" i="5"/>
  <c r="Y9" i="5"/>
  <c r="O9" i="5"/>
  <c r="N9" i="5"/>
  <c r="M9" i="5"/>
  <c r="L9" i="5"/>
  <c r="AB8" i="5"/>
  <c r="AA8" i="5"/>
  <c r="Z8" i="5"/>
  <c r="Y8" i="5"/>
  <c r="O8" i="5"/>
  <c r="N8" i="5"/>
  <c r="M8" i="5"/>
  <c r="L8" i="5"/>
  <c r="AB7" i="5"/>
  <c r="AA7" i="5"/>
  <c r="Z7" i="5"/>
  <c r="Y7" i="5"/>
  <c r="O7" i="5"/>
  <c r="N7" i="5"/>
  <c r="M7" i="5"/>
  <c r="L7" i="5"/>
  <c r="AB6" i="5"/>
  <c r="AA6" i="5"/>
  <c r="Z6" i="5"/>
  <c r="Y6" i="5"/>
  <c r="O6" i="5"/>
  <c r="N6" i="5"/>
  <c r="M6" i="5"/>
  <c r="L6" i="5"/>
  <c r="AB5" i="5"/>
  <c r="AA5" i="5"/>
  <c r="Z5" i="5"/>
  <c r="Y5" i="5"/>
  <c r="O5" i="5"/>
  <c r="N5" i="5"/>
  <c r="M5" i="5"/>
  <c r="L5" i="5"/>
  <c r="AB209" i="4"/>
  <c r="AB210" i="4"/>
  <c r="AB211" i="4"/>
  <c r="AB212" i="4"/>
  <c r="AB213" i="4"/>
  <c r="AB208" i="4"/>
  <c r="H250" i="5" l="1"/>
  <c r="S12" i="5" s="1"/>
  <c r="J250" i="5"/>
  <c r="U6" i="5" s="1"/>
  <c r="G250" i="5"/>
  <c r="R5" i="5" s="1"/>
  <c r="I250" i="5"/>
  <c r="T5" i="5" s="1"/>
  <c r="J248" i="4"/>
  <c r="I248" i="4"/>
  <c r="F248" i="4"/>
  <c r="E248" i="4"/>
  <c r="AB247" i="4"/>
  <c r="AA247" i="4"/>
  <c r="Z247" i="4"/>
  <c r="Y247" i="4"/>
  <c r="AB246" i="4"/>
  <c r="AA246" i="4"/>
  <c r="Z246" i="4"/>
  <c r="Y246" i="4"/>
  <c r="AB245" i="4"/>
  <c r="AA245" i="4"/>
  <c r="Z245" i="4"/>
  <c r="Y245" i="4"/>
  <c r="AB244" i="4"/>
  <c r="AA244" i="4"/>
  <c r="Z244" i="4"/>
  <c r="Y244" i="4"/>
  <c r="AB243" i="4"/>
  <c r="AA243" i="4"/>
  <c r="Z243" i="4"/>
  <c r="Y243" i="4"/>
  <c r="AB242" i="4"/>
  <c r="AA242" i="4"/>
  <c r="Z242" i="4"/>
  <c r="Y242" i="4"/>
  <c r="AB241" i="4"/>
  <c r="AA241" i="4"/>
  <c r="Z241" i="4"/>
  <c r="Y241" i="4"/>
  <c r="AB240" i="4"/>
  <c r="AA240" i="4"/>
  <c r="Z240" i="4"/>
  <c r="Y240" i="4"/>
  <c r="AB239" i="4"/>
  <c r="AA239" i="4"/>
  <c r="Z239" i="4"/>
  <c r="Y239" i="4"/>
  <c r="AB238" i="4"/>
  <c r="AA238" i="4"/>
  <c r="Z238" i="4"/>
  <c r="Y238" i="4"/>
  <c r="AB237" i="4"/>
  <c r="AA237" i="4"/>
  <c r="Z237" i="4"/>
  <c r="Y237" i="4"/>
  <c r="AB236" i="4"/>
  <c r="AA236" i="4"/>
  <c r="Z236" i="4"/>
  <c r="Y236" i="4"/>
  <c r="AB235" i="4"/>
  <c r="AA235" i="4"/>
  <c r="Z235" i="4"/>
  <c r="Y235" i="4"/>
  <c r="AB234" i="4"/>
  <c r="AA234" i="4"/>
  <c r="Z234" i="4"/>
  <c r="Y234" i="4"/>
  <c r="AB233" i="4"/>
  <c r="AA233" i="4"/>
  <c r="Z233" i="4"/>
  <c r="Y233" i="4"/>
  <c r="AB232" i="4"/>
  <c r="AA232" i="4"/>
  <c r="Z232" i="4"/>
  <c r="Y232" i="4"/>
  <c r="AB231" i="4"/>
  <c r="AA231" i="4"/>
  <c r="Z231" i="4"/>
  <c r="Y231" i="4"/>
  <c r="AB230" i="4"/>
  <c r="AA230" i="4"/>
  <c r="Z230" i="4"/>
  <c r="Y230" i="4"/>
  <c r="AB229" i="4"/>
  <c r="AA229" i="4"/>
  <c r="Z229" i="4"/>
  <c r="Y229" i="4"/>
  <c r="AB228" i="4"/>
  <c r="AA228" i="4"/>
  <c r="Z228" i="4"/>
  <c r="Y228" i="4"/>
  <c r="AB226" i="4"/>
  <c r="AA226" i="4"/>
  <c r="Z226" i="4"/>
  <c r="Y226" i="4"/>
  <c r="AB225" i="4"/>
  <c r="AA225" i="4"/>
  <c r="Z225" i="4"/>
  <c r="Y225" i="4"/>
  <c r="AB224" i="4"/>
  <c r="AA224" i="4"/>
  <c r="Z224" i="4"/>
  <c r="Y224" i="4"/>
  <c r="AB223" i="4"/>
  <c r="AA223" i="4"/>
  <c r="Z223" i="4"/>
  <c r="Y223" i="4"/>
  <c r="AB222" i="4"/>
  <c r="AA222" i="4"/>
  <c r="Z222" i="4"/>
  <c r="Y222" i="4"/>
  <c r="AB221" i="4"/>
  <c r="AA221" i="4"/>
  <c r="Z221" i="4"/>
  <c r="Y221" i="4"/>
  <c r="AB220" i="4"/>
  <c r="AA220" i="4"/>
  <c r="Z220" i="4"/>
  <c r="Y220" i="4"/>
  <c r="AB219" i="4"/>
  <c r="AA219" i="4"/>
  <c r="Z219" i="4"/>
  <c r="Y219" i="4"/>
  <c r="AB218" i="4"/>
  <c r="AA218" i="4"/>
  <c r="Z218" i="4"/>
  <c r="Y218" i="4"/>
  <c r="AB217" i="4"/>
  <c r="AA217" i="4"/>
  <c r="Z217" i="4"/>
  <c r="Y217" i="4"/>
  <c r="AB216" i="4"/>
  <c r="AA216" i="4"/>
  <c r="Z216" i="4"/>
  <c r="Y216" i="4"/>
  <c r="AB215" i="4"/>
  <c r="AA215" i="4"/>
  <c r="Z215" i="4"/>
  <c r="Y215" i="4"/>
  <c r="AB214" i="4"/>
  <c r="AA214" i="4"/>
  <c r="Z214" i="4"/>
  <c r="Y214" i="4"/>
  <c r="AA213" i="4"/>
  <c r="Z213" i="4"/>
  <c r="Y213" i="4"/>
  <c r="AA212" i="4"/>
  <c r="Z212" i="4"/>
  <c r="Y212" i="4"/>
  <c r="AA211" i="4"/>
  <c r="Z211" i="4"/>
  <c r="Y211" i="4"/>
  <c r="AA210" i="4"/>
  <c r="Z210" i="4"/>
  <c r="Y210" i="4"/>
  <c r="AA209" i="4"/>
  <c r="Z209" i="4"/>
  <c r="Y209" i="4"/>
  <c r="AA208" i="4"/>
  <c r="Z208" i="4"/>
  <c r="Y208" i="4"/>
  <c r="AB206" i="4"/>
  <c r="AA206" i="4"/>
  <c r="Z206" i="4"/>
  <c r="Y206" i="4"/>
  <c r="AB205" i="4"/>
  <c r="AA205" i="4"/>
  <c r="Z205" i="4"/>
  <c r="Y205" i="4"/>
  <c r="AB204" i="4"/>
  <c r="AA204" i="4"/>
  <c r="Z204" i="4"/>
  <c r="Y204" i="4"/>
  <c r="AB203" i="4"/>
  <c r="AA203" i="4"/>
  <c r="Z203" i="4"/>
  <c r="Y203" i="4"/>
  <c r="AB202" i="4"/>
  <c r="AA202" i="4"/>
  <c r="Z202" i="4"/>
  <c r="Y202" i="4"/>
  <c r="AB201" i="4"/>
  <c r="AA201" i="4"/>
  <c r="Z201" i="4"/>
  <c r="Y201" i="4"/>
  <c r="AB200" i="4"/>
  <c r="AA200" i="4"/>
  <c r="Z200" i="4"/>
  <c r="Y200" i="4"/>
  <c r="AB199" i="4"/>
  <c r="AA199" i="4"/>
  <c r="Z199" i="4"/>
  <c r="Y199" i="4"/>
  <c r="AB196" i="4"/>
  <c r="AA196" i="4"/>
  <c r="Z196" i="4"/>
  <c r="Y196" i="4"/>
  <c r="O196" i="4"/>
  <c r="N196" i="4"/>
  <c r="M196" i="4"/>
  <c r="L196" i="4"/>
  <c r="AB195" i="4"/>
  <c r="AA195" i="4"/>
  <c r="Z195" i="4"/>
  <c r="Y195" i="4"/>
  <c r="O195" i="4"/>
  <c r="N195" i="4"/>
  <c r="M195" i="4"/>
  <c r="L195" i="4"/>
  <c r="AB194" i="4"/>
  <c r="AA194" i="4"/>
  <c r="Z194" i="4"/>
  <c r="Y194" i="4"/>
  <c r="O194" i="4"/>
  <c r="N194" i="4"/>
  <c r="M194" i="4"/>
  <c r="L194" i="4"/>
  <c r="AB193" i="4"/>
  <c r="AA193" i="4"/>
  <c r="Z193" i="4"/>
  <c r="Y193" i="4"/>
  <c r="O193" i="4"/>
  <c r="N193" i="4"/>
  <c r="M193" i="4"/>
  <c r="L193" i="4"/>
  <c r="AB192" i="4"/>
  <c r="AA192" i="4"/>
  <c r="Z192" i="4"/>
  <c r="Y192" i="4"/>
  <c r="O192" i="4"/>
  <c r="N192" i="4"/>
  <c r="M192" i="4"/>
  <c r="L192" i="4"/>
  <c r="AB191" i="4"/>
  <c r="AA191" i="4"/>
  <c r="Z191" i="4"/>
  <c r="Y191" i="4"/>
  <c r="O191" i="4"/>
  <c r="N191" i="4"/>
  <c r="M191" i="4"/>
  <c r="L191" i="4"/>
  <c r="AB190" i="4"/>
  <c r="AA190" i="4"/>
  <c r="Z190" i="4"/>
  <c r="Y190" i="4"/>
  <c r="O190" i="4"/>
  <c r="N190" i="4"/>
  <c r="M190" i="4"/>
  <c r="L190" i="4"/>
  <c r="AB189" i="4"/>
  <c r="AA189" i="4"/>
  <c r="Z189" i="4"/>
  <c r="Y189" i="4"/>
  <c r="O189" i="4"/>
  <c r="N189" i="4"/>
  <c r="M189" i="4"/>
  <c r="L189" i="4"/>
  <c r="AB188" i="4"/>
  <c r="AA188" i="4"/>
  <c r="Z188" i="4"/>
  <c r="Y188" i="4"/>
  <c r="O188" i="4"/>
  <c r="N188" i="4"/>
  <c r="M188" i="4"/>
  <c r="L188" i="4"/>
  <c r="AB187" i="4"/>
  <c r="AA187" i="4"/>
  <c r="Z187" i="4"/>
  <c r="Y187" i="4"/>
  <c r="O187" i="4"/>
  <c r="N187" i="4"/>
  <c r="M187" i="4"/>
  <c r="L187" i="4"/>
  <c r="AB186" i="4"/>
  <c r="AA186" i="4"/>
  <c r="Z186" i="4"/>
  <c r="Y186" i="4"/>
  <c r="O186" i="4"/>
  <c r="N186" i="4"/>
  <c r="M186" i="4"/>
  <c r="L186" i="4"/>
  <c r="AB185" i="4"/>
  <c r="AA185" i="4"/>
  <c r="Z185" i="4"/>
  <c r="Y185" i="4"/>
  <c r="O185" i="4"/>
  <c r="N185" i="4"/>
  <c r="M185" i="4"/>
  <c r="L185" i="4"/>
  <c r="AB184" i="4"/>
  <c r="AA184" i="4"/>
  <c r="Z184" i="4"/>
  <c r="Y184" i="4"/>
  <c r="O184" i="4"/>
  <c r="N184" i="4"/>
  <c r="M184" i="4"/>
  <c r="L184" i="4"/>
  <c r="AB183" i="4"/>
  <c r="AA183" i="4"/>
  <c r="Z183" i="4"/>
  <c r="Y183" i="4"/>
  <c r="O183" i="4"/>
  <c r="N183" i="4"/>
  <c r="M183" i="4"/>
  <c r="L183" i="4"/>
  <c r="AB182" i="4"/>
  <c r="AA182" i="4"/>
  <c r="Z182" i="4"/>
  <c r="Y182" i="4"/>
  <c r="O182" i="4"/>
  <c r="N182" i="4"/>
  <c r="M182" i="4"/>
  <c r="L182" i="4"/>
  <c r="AB181" i="4"/>
  <c r="AA181" i="4"/>
  <c r="Z181" i="4"/>
  <c r="Y181" i="4"/>
  <c r="O181" i="4"/>
  <c r="N181" i="4"/>
  <c r="M181" i="4"/>
  <c r="L181" i="4"/>
  <c r="AB180" i="4"/>
  <c r="AA180" i="4"/>
  <c r="Z180" i="4"/>
  <c r="Y180" i="4"/>
  <c r="O180" i="4"/>
  <c r="N180" i="4"/>
  <c r="M180" i="4"/>
  <c r="L180" i="4"/>
  <c r="AB179" i="4"/>
  <c r="AA179" i="4"/>
  <c r="Z179" i="4"/>
  <c r="Y179" i="4"/>
  <c r="O179" i="4"/>
  <c r="N179" i="4"/>
  <c r="M179" i="4"/>
  <c r="L179" i="4"/>
  <c r="AB178" i="4"/>
  <c r="AA178" i="4"/>
  <c r="Z178" i="4"/>
  <c r="Y178" i="4"/>
  <c r="O178" i="4"/>
  <c r="N178" i="4"/>
  <c r="M178" i="4"/>
  <c r="L178" i="4"/>
  <c r="AB177" i="4"/>
  <c r="AA177" i="4"/>
  <c r="Z177" i="4"/>
  <c r="Y177" i="4"/>
  <c r="O177" i="4"/>
  <c r="N177" i="4"/>
  <c r="M177" i="4"/>
  <c r="L177" i="4"/>
  <c r="AB176" i="4"/>
  <c r="AA176" i="4"/>
  <c r="Z176" i="4"/>
  <c r="Y176" i="4"/>
  <c r="O176" i="4"/>
  <c r="N176" i="4"/>
  <c r="M176" i="4"/>
  <c r="L176" i="4"/>
  <c r="AB175" i="4"/>
  <c r="AA175" i="4"/>
  <c r="Z175" i="4"/>
  <c r="Y175" i="4"/>
  <c r="O175" i="4"/>
  <c r="N175" i="4"/>
  <c r="M175" i="4"/>
  <c r="L175" i="4"/>
  <c r="AB174" i="4"/>
  <c r="AA174" i="4"/>
  <c r="Z174" i="4"/>
  <c r="Y174" i="4"/>
  <c r="O174" i="4"/>
  <c r="N174" i="4"/>
  <c r="M174" i="4"/>
  <c r="L174" i="4"/>
  <c r="AB173" i="4"/>
  <c r="AA173" i="4"/>
  <c r="Z173" i="4"/>
  <c r="Y173" i="4"/>
  <c r="O173" i="4"/>
  <c r="N173" i="4"/>
  <c r="M173" i="4"/>
  <c r="L173" i="4"/>
  <c r="AB172" i="4"/>
  <c r="AA172" i="4"/>
  <c r="Z172" i="4"/>
  <c r="Y172" i="4"/>
  <c r="O172" i="4"/>
  <c r="N172" i="4"/>
  <c r="M172" i="4"/>
  <c r="L172" i="4"/>
  <c r="AB171" i="4"/>
  <c r="AA171" i="4"/>
  <c r="Z171" i="4"/>
  <c r="Y171" i="4"/>
  <c r="O171" i="4"/>
  <c r="N171" i="4"/>
  <c r="M171" i="4"/>
  <c r="L171" i="4"/>
  <c r="AB170" i="4"/>
  <c r="AA170" i="4"/>
  <c r="Z170" i="4"/>
  <c r="Y170" i="4"/>
  <c r="O170" i="4"/>
  <c r="N170" i="4"/>
  <c r="M170" i="4"/>
  <c r="L170" i="4"/>
  <c r="AB169" i="4"/>
  <c r="AA169" i="4"/>
  <c r="Z169" i="4"/>
  <c r="Y169" i="4"/>
  <c r="O169" i="4"/>
  <c r="N169" i="4"/>
  <c r="M169" i="4"/>
  <c r="L169" i="4"/>
  <c r="AB168" i="4"/>
  <c r="AA168" i="4"/>
  <c r="Z168" i="4"/>
  <c r="Y168" i="4"/>
  <c r="O168" i="4"/>
  <c r="N168" i="4"/>
  <c r="M168" i="4"/>
  <c r="L168" i="4"/>
  <c r="AB167" i="4"/>
  <c r="AA167" i="4"/>
  <c r="Z167" i="4"/>
  <c r="Y167" i="4"/>
  <c r="O167" i="4"/>
  <c r="N167" i="4"/>
  <c r="M167" i="4"/>
  <c r="L167" i="4"/>
  <c r="AB166" i="4"/>
  <c r="AA166" i="4"/>
  <c r="Z166" i="4"/>
  <c r="Y166" i="4"/>
  <c r="O166" i="4"/>
  <c r="N166" i="4"/>
  <c r="M166" i="4"/>
  <c r="L166" i="4"/>
  <c r="AB165" i="4"/>
  <c r="AA165" i="4"/>
  <c r="Z165" i="4"/>
  <c r="Y165" i="4"/>
  <c r="O165" i="4"/>
  <c r="N165" i="4"/>
  <c r="M165" i="4"/>
  <c r="L165" i="4"/>
  <c r="AB164" i="4"/>
  <c r="AA164" i="4"/>
  <c r="Z164" i="4"/>
  <c r="Y164" i="4"/>
  <c r="O164" i="4"/>
  <c r="N164" i="4"/>
  <c r="M164" i="4"/>
  <c r="L164" i="4"/>
  <c r="AB163" i="4"/>
  <c r="AA163" i="4"/>
  <c r="Z163" i="4"/>
  <c r="Y163" i="4"/>
  <c r="O163" i="4"/>
  <c r="N163" i="4"/>
  <c r="M163" i="4"/>
  <c r="L163" i="4"/>
  <c r="AB162" i="4"/>
  <c r="AA162" i="4"/>
  <c r="Z162" i="4"/>
  <c r="Y162" i="4"/>
  <c r="O162" i="4"/>
  <c r="N162" i="4"/>
  <c r="M162" i="4"/>
  <c r="L162" i="4"/>
  <c r="AB161" i="4"/>
  <c r="AA161" i="4"/>
  <c r="Z161" i="4"/>
  <c r="Y161" i="4"/>
  <c r="O161" i="4"/>
  <c r="N161" i="4"/>
  <c r="M161" i="4"/>
  <c r="L161" i="4"/>
  <c r="AB160" i="4"/>
  <c r="AA160" i="4"/>
  <c r="Z160" i="4"/>
  <c r="Y160" i="4"/>
  <c r="O160" i="4"/>
  <c r="N160" i="4"/>
  <c r="M160" i="4"/>
  <c r="L160" i="4"/>
  <c r="AB159" i="4"/>
  <c r="AA159" i="4"/>
  <c r="Z159" i="4"/>
  <c r="Y159" i="4"/>
  <c r="O159" i="4"/>
  <c r="N159" i="4"/>
  <c r="M159" i="4"/>
  <c r="L159" i="4"/>
  <c r="AB158" i="4"/>
  <c r="AA158" i="4"/>
  <c r="Z158" i="4"/>
  <c r="Y158" i="4"/>
  <c r="O158" i="4"/>
  <c r="N158" i="4"/>
  <c r="M158" i="4"/>
  <c r="L158" i="4"/>
  <c r="AB157" i="4"/>
  <c r="AA157" i="4"/>
  <c r="Z157" i="4"/>
  <c r="Y157" i="4"/>
  <c r="O157" i="4"/>
  <c r="N157" i="4"/>
  <c r="M157" i="4"/>
  <c r="L157" i="4"/>
  <c r="AB156" i="4"/>
  <c r="AA156" i="4"/>
  <c r="Z156" i="4"/>
  <c r="Y156" i="4"/>
  <c r="O156" i="4"/>
  <c r="N156" i="4"/>
  <c r="M156" i="4"/>
  <c r="L156" i="4"/>
  <c r="AB155" i="4"/>
  <c r="AA155" i="4"/>
  <c r="Z155" i="4"/>
  <c r="Y155" i="4"/>
  <c r="O155" i="4"/>
  <c r="N155" i="4"/>
  <c r="M155" i="4"/>
  <c r="L155" i="4"/>
  <c r="AB154" i="4"/>
  <c r="AA154" i="4"/>
  <c r="Z154" i="4"/>
  <c r="Y154" i="4"/>
  <c r="O154" i="4"/>
  <c r="N154" i="4"/>
  <c r="M154" i="4"/>
  <c r="L154" i="4"/>
  <c r="AB153" i="4"/>
  <c r="AA153" i="4"/>
  <c r="Z153" i="4"/>
  <c r="Y153" i="4"/>
  <c r="O153" i="4"/>
  <c r="N153" i="4"/>
  <c r="M153" i="4"/>
  <c r="L153" i="4"/>
  <c r="AB152" i="4"/>
  <c r="AA152" i="4"/>
  <c r="Z152" i="4"/>
  <c r="Y152" i="4"/>
  <c r="O152" i="4"/>
  <c r="N152" i="4"/>
  <c r="M152" i="4"/>
  <c r="L152" i="4"/>
  <c r="AB151" i="4"/>
  <c r="AA151" i="4"/>
  <c r="Z151" i="4"/>
  <c r="Y151" i="4"/>
  <c r="O151" i="4"/>
  <c r="N151" i="4"/>
  <c r="M151" i="4"/>
  <c r="L151" i="4"/>
  <c r="AB150" i="4"/>
  <c r="AA150" i="4"/>
  <c r="Z150" i="4"/>
  <c r="Y150" i="4"/>
  <c r="O150" i="4"/>
  <c r="N150" i="4"/>
  <c r="M150" i="4"/>
  <c r="L150" i="4"/>
  <c r="AB149" i="4"/>
  <c r="AA149" i="4"/>
  <c r="Z149" i="4"/>
  <c r="Y149" i="4"/>
  <c r="O149" i="4"/>
  <c r="N149" i="4"/>
  <c r="M149" i="4"/>
  <c r="L149" i="4"/>
  <c r="AB148" i="4"/>
  <c r="AA148" i="4"/>
  <c r="Z148" i="4"/>
  <c r="Y148" i="4"/>
  <c r="O148" i="4"/>
  <c r="N148" i="4"/>
  <c r="M148" i="4"/>
  <c r="L148" i="4"/>
  <c r="AB147" i="4"/>
  <c r="AA147" i="4"/>
  <c r="Z147" i="4"/>
  <c r="Y147" i="4"/>
  <c r="O147" i="4"/>
  <c r="N147" i="4"/>
  <c r="M147" i="4"/>
  <c r="L147" i="4"/>
  <c r="AB146" i="4"/>
  <c r="AA146" i="4"/>
  <c r="Z146" i="4"/>
  <c r="Y146" i="4"/>
  <c r="O146" i="4"/>
  <c r="N146" i="4"/>
  <c r="M146" i="4"/>
  <c r="L146" i="4"/>
  <c r="AB145" i="4"/>
  <c r="AA145" i="4"/>
  <c r="Z145" i="4"/>
  <c r="Y145" i="4"/>
  <c r="O145" i="4"/>
  <c r="N145" i="4"/>
  <c r="M145" i="4"/>
  <c r="L145" i="4"/>
  <c r="AB144" i="4"/>
  <c r="AA144" i="4"/>
  <c r="Z144" i="4"/>
  <c r="Y144" i="4"/>
  <c r="O144" i="4"/>
  <c r="N144" i="4"/>
  <c r="M144" i="4"/>
  <c r="L144" i="4"/>
  <c r="AB143" i="4"/>
  <c r="AA143" i="4"/>
  <c r="Z143" i="4"/>
  <c r="Y143" i="4"/>
  <c r="O143" i="4"/>
  <c r="N143" i="4"/>
  <c r="M143" i="4"/>
  <c r="L143" i="4"/>
  <c r="AB142" i="4"/>
  <c r="AA142" i="4"/>
  <c r="Z142" i="4"/>
  <c r="Y142" i="4"/>
  <c r="O142" i="4"/>
  <c r="N142" i="4"/>
  <c r="M142" i="4"/>
  <c r="L142" i="4"/>
  <c r="AB141" i="4"/>
  <c r="AA141" i="4"/>
  <c r="Z141" i="4"/>
  <c r="Y141" i="4"/>
  <c r="O141" i="4"/>
  <c r="N141" i="4"/>
  <c r="M141" i="4"/>
  <c r="L141" i="4"/>
  <c r="AB140" i="4"/>
  <c r="AA140" i="4"/>
  <c r="Z140" i="4"/>
  <c r="Y140" i="4"/>
  <c r="O140" i="4"/>
  <c r="N140" i="4"/>
  <c r="M140" i="4"/>
  <c r="L140" i="4"/>
  <c r="AB139" i="4"/>
  <c r="AA139" i="4"/>
  <c r="Z139" i="4"/>
  <c r="Y139" i="4"/>
  <c r="O139" i="4"/>
  <c r="N139" i="4"/>
  <c r="M139" i="4"/>
  <c r="L139" i="4"/>
  <c r="AB138" i="4"/>
  <c r="AA138" i="4"/>
  <c r="Z138" i="4"/>
  <c r="Y138" i="4"/>
  <c r="O138" i="4"/>
  <c r="N138" i="4"/>
  <c r="M138" i="4"/>
  <c r="L138" i="4"/>
  <c r="AB137" i="4"/>
  <c r="AA137" i="4"/>
  <c r="Z137" i="4"/>
  <c r="Y137" i="4"/>
  <c r="O137" i="4"/>
  <c r="N137" i="4"/>
  <c r="M137" i="4"/>
  <c r="L137" i="4"/>
  <c r="AB136" i="4"/>
  <c r="AA136" i="4"/>
  <c r="Z136" i="4"/>
  <c r="Y136" i="4"/>
  <c r="O136" i="4"/>
  <c r="N136" i="4"/>
  <c r="M136" i="4"/>
  <c r="L136" i="4"/>
  <c r="AB135" i="4"/>
  <c r="AA135" i="4"/>
  <c r="Z135" i="4"/>
  <c r="Y135" i="4"/>
  <c r="O135" i="4"/>
  <c r="N135" i="4"/>
  <c r="M135" i="4"/>
  <c r="L135" i="4"/>
  <c r="AB134" i="4"/>
  <c r="AA134" i="4"/>
  <c r="Z134" i="4"/>
  <c r="Y134" i="4"/>
  <c r="O134" i="4"/>
  <c r="N134" i="4"/>
  <c r="M134" i="4"/>
  <c r="L134" i="4"/>
  <c r="AB133" i="4"/>
  <c r="AA133" i="4"/>
  <c r="Z133" i="4"/>
  <c r="Y133" i="4"/>
  <c r="O133" i="4"/>
  <c r="N133" i="4"/>
  <c r="M133" i="4"/>
  <c r="L133" i="4"/>
  <c r="AB132" i="4"/>
  <c r="AA132" i="4"/>
  <c r="Z132" i="4"/>
  <c r="Y132" i="4"/>
  <c r="O132" i="4"/>
  <c r="N132" i="4"/>
  <c r="M132" i="4"/>
  <c r="L132" i="4"/>
  <c r="AB131" i="4"/>
  <c r="AA131" i="4"/>
  <c r="Z131" i="4"/>
  <c r="Y131" i="4"/>
  <c r="O131" i="4"/>
  <c r="N131" i="4"/>
  <c r="M131" i="4"/>
  <c r="L131" i="4"/>
  <c r="AB130" i="4"/>
  <c r="AA130" i="4"/>
  <c r="Z130" i="4"/>
  <c r="Y130" i="4"/>
  <c r="O130" i="4"/>
  <c r="N130" i="4"/>
  <c r="M130" i="4"/>
  <c r="L130" i="4"/>
  <c r="AB129" i="4"/>
  <c r="AA129" i="4"/>
  <c r="Z129" i="4"/>
  <c r="Y129" i="4"/>
  <c r="O129" i="4"/>
  <c r="N129" i="4"/>
  <c r="M129" i="4"/>
  <c r="L129" i="4"/>
  <c r="AB128" i="4"/>
  <c r="AA128" i="4"/>
  <c r="Z128" i="4"/>
  <c r="Y128" i="4"/>
  <c r="O128" i="4"/>
  <c r="N128" i="4"/>
  <c r="M128" i="4"/>
  <c r="L128" i="4"/>
  <c r="AB127" i="4"/>
  <c r="AA127" i="4"/>
  <c r="Z127" i="4"/>
  <c r="Y127" i="4"/>
  <c r="O127" i="4"/>
  <c r="N127" i="4"/>
  <c r="M127" i="4"/>
  <c r="L127" i="4"/>
  <c r="AB126" i="4"/>
  <c r="AA126" i="4"/>
  <c r="Z126" i="4"/>
  <c r="Y126" i="4"/>
  <c r="O126" i="4"/>
  <c r="N126" i="4"/>
  <c r="M126" i="4"/>
  <c r="L126" i="4"/>
  <c r="AB125" i="4"/>
  <c r="AA125" i="4"/>
  <c r="Z125" i="4"/>
  <c r="Y125" i="4"/>
  <c r="O125" i="4"/>
  <c r="N125" i="4"/>
  <c r="M125" i="4"/>
  <c r="L125" i="4"/>
  <c r="AB124" i="4"/>
  <c r="AA124" i="4"/>
  <c r="Z124" i="4"/>
  <c r="Y124" i="4"/>
  <c r="O124" i="4"/>
  <c r="N124" i="4"/>
  <c r="M124" i="4"/>
  <c r="L124" i="4"/>
  <c r="AB123" i="4"/>
  <c r="AA123" i="4"/>
  <c r="Z123" i="4"/>
  <c r="Y123" i="4"/>
  <c r="O123" i="4"/>
  <c r="N123" i="4"/>
  <c r="M123" i="4"/>
  <c r="L123" i="4"/>
  <c r="AB122" i="4"/>
  <c r="AA122" i="4"/>
  <c r="Z122" i="4"/>
  <c r="Y122" i="4"/>
  <c r="O122" i="4"/>
  <c r="N122" i="4"/>
  <c r="M122" i="4"/>
  <c r="L122" i="4"/>
  <c r="AB121" i="4"/>
  <c r="AA121" i="4"/>
  <c r="Z121" i="4"/>
  <c r="Y121" i="4"/>
  <c r="O121" i="4"/>
  <c r="N121" i="4"/>
  <c r="M121" i="4"/>
  <c r="L121" i="4"/>
  <c r="AB120" i="4"/>
  <c r="AA120" i="4"/>
  <c r="Z120" i="4"/>
  <c r="Y120" i="4"/>
  <c r="O120" i="4"/>
  <c r="N120" i="4"/>
  <c r="M120" i="4"/>
  <c r="L120" i="4"/>
  <c r="AB119" i="4"/>
  <c r="AA119" i="4"/>
  <c r="Z119" i="4"/>
  <c r="Y119" i="4"/>
  <c r="O119" i="4"/>
  <c r="N119" i="4"/>
  <c r="M119" i="4"/>
  <c r="L119" i="4"/>
  <c r="AB118" i="4"/>
  <c r="AA118" i="4"/>
  <c r="Z118" i="4"/>
  <c r="Y118" i="4"/>
  <c r="O118" i="4"/>
  <c r="N118" i="4"/>
  <c r="M118" i="4"/>
  <c r="L118" i="4"/>
  <c r="AB117" i="4"/>
  <c r="AA117" i="4"/>
  <c r="Z117" i="4"/>
  <c r="Y117" i="4"/>
  <c r="O117" i="4"/>
  <c r="N117" i="4"/>
  <c r="M117" i="4"/>
  <c r="L117" i="4"/>
  <c r="AB116" i="4"/>
  <c r="AA116" i="4"/>
  <c r="Z116" i="4"/>
  <c r="Y116" i="4"/>
  <c r="O116" i="4"/>
  <c r="N116" i="4"/>
  <c r="M116" i="4"/>
  <c r="L116" i="4"/>
  <c r="AB115" i="4"/>
  <c r="AA115" i="4"/>
  <c r="Z115" i="4"/>
  <c r="Y115" i="4"/>
  <c r="O115" i="4"/>
  <c r="N115" i="4"/>
  <c r="M115" i="4"/>
  <c r="L115" i="4"/>
  <c r="AB114" i="4"/>
  <c r="AA114" i="4"/>
  <c r="Z114" i="4"/>
  <c r="Y114" i="4"/>
  <c r="O114" i="4"/>
  <c r="N114" i="4"/>
  <c r="M114" i="4"/>
  <c r="L114" i="4"/>
  <c r="AB113" i="4"/>
  <c r="AA113" i="4"/>
  <c r="Z113" i="4"/>
  <c r="Y113" i="4"/>
  <c r="O113" i="4"/>
  <c r="N113" i="4"/>
  <c r="M113" i="4"/>
  <c r="L113" i="4"/>
  <c r="AB112" i="4"/>
  <c r="AA112" i="4"/>
  <c r="Z112" i="4"/>
  <c r="Y112" i="4"/>
  <c r="O112" i="4"/>
  <c r="N112" i="4"/>
  <c r="M112" i="4"/>
  <c r="L112" i="4"/>
  <c r="AB111" i="4"/>
  <c r="AA111" i="4"/>
  <c r="Z111" i="4"/>
  <c r="Y111" i="4"/>
  <c r="O111" i="4"/>
  <c r="N111" i="4"/>
  <c r="M111" i="4"/>
  <c r="L111" i="4"/>
  <c r="AB110" i="4"/>
  <c r="AA110" i="4"/>
  <c r="Z110" i="4"/>
  <c r="Y110" i="4"/>
  <c r="O110" i="4"/>
  <c r="N110" i="4"/>
  <c r="M110" i="4"/>
  <c r="L110" i="4"/>
  <c r="AB109" i="4"/>
  <c r="AA109" i="4"/>
  <c r="Z109" i="4"/>
  <c r="Y109" i="4"/>
  <c r="O109" i="4"/>
  <c r="N109" i="4"/>
  <c r="M109" i="4"/>
  <c r="L109" i="4"/>
  <c r="AB108" i="4"/>
  <c r="AA108" i="4"/>
  <c r="Z108" i="4"/>
  <c r="Y108" i="4"/>
  <c r="O108" i="4"/>
  <c r="N108" i="4"/>
  <c r="M108" i="4"/>
  <c r="L108" i="4"/>
  <c r="AB107" i="4"/>
  <c r="AA107" i="4"/>
  <c r="Z107" i="4"/>
  <c r="Y107" i="4"/>
  <c r="O107" i="4"/>
  <c r="N107" i="4"/>
  <c r="M107" i="4"/>
  <c r="L107" i="4"/>
  <c r="AB106" i="4"/>
  <c r="AA106" i="4"/>
  <c r="Z106" i="4"/>
  <c r="Y106" i="4"/>
  <c r="O106" i="4"/>
  <c r="N106" i="4"/>
  <c r="M106" i="4"/>
  <c r="L106" i="4"/>
  <c r="AB105" i="4"/>
  <c r="AA105" i="4"/>
  <c r="Z105" i="4"/>
  <c r="Y105" i="4"/>
  <c r="O105" i="4"/>
  <c r="N105" i="4"/>
  <c r="M105" i="4"/>
  <c r="L105" i="4"/>
  <c r="AB104" i="4"/>
  <c r="AA104" i="4"/>
  <c r="Z104" i="4"/>
  <c r="Y104" i="4"/>
  <c r="O104" i="4"/>
  <c r="N104" i="4"/>
  <c r="M104" i="4"/>
  <c r="L104" i="4"/>
  <c r="AB103" i="4"/>
  <c r="AA103" i="4"/>
  <c r="Z103" i="4"/>
  <c r="Y103" i="4"/>
  <c r="O103" i="4"/>
  <c r="N103" i="4"/>
  <c r="M103" i="4"/>
  <c r="L103" i="4"/>
  <c r="AB102" i="4"/>
  <c r="AA102" i="4"/>
  <c r="Z102" i="4"/>
  <c r="Y102" i="4"/>
  <c r="O102" i="4"/>
  <c r="N102" i="4"/>
  <c r="M102" i="4"/>
  <c r="L102" i="4"/>
  <c r="AB101" i="4"/>
  <c r="AA101" i="4"/>
  <c r="Z101" i="4"/>
  <c r="Y101" i="4"/>
  <c r="O101" i="4"/>
  <c r="N101" i="4"/>
  <c r="M101" i="4"/>
  <c r="L101" i="4"/>
  <c r="AB100" i="4"/>
  <c r="AA100" i="4"/>
  <c r="Z100" i="4"/>
  <c r="Y100" i="4"/>
  <c r="O100" i="4"/>
  <c r="N100" i="4"/>
  <c r="M100" i="4"/>
  <c r="L100" i="4"/>
  <c r="AB99" i="4"/>
  <c r="AA99" i="4"/>
  <c r="Z99" i="4"/>
  <c r="Y99" i="4"/>
  <c r="O99" i="4"/>
  <c r="N99" i="4"/>
  <c r="M99" i="4"/>
  <c r="L99" i="4"/>
  <c r="AB98" i="4"/>
  <c r="AA98" i="4"/>
  <c r="Z98" i="4"/>
  <c r="Y98" i="4"/>
  <c r="O98" i="4"/>
  <c r="N98" i="4"/>
  <c r="M98" i="4"/>
  <c r="L98" i="4"/>
  <c r="AB97" i="4"/>
  <c r="AA97" i="4"/>
  <c r="Z97" i="4"/>
  <c r="Y97" i="4"/>
  <c r="O97" i="4"/>
  <c r="N97" i="4"/>
  <c r="M97" i="4"/>
  <c r="L97" i="4"/>
  <c r="AB96" i="4"/>
  <c r="AA96" i="4"/>
  <c r="Z96" i="4"/>
  <c r="Y96" i="4"/>
  <c r="O96" i="4"/>
  <c r="N96" i="4"/>
  <c r="M96" i="4"/>
  <c r="L96" i="4"/>
  <c r="AB95" i="4"/>
  <c r="AA95" i="4"/>
  <c r="Z95" i="4"/>
  <c r="Y95" i="4"/>
  <c r="O95" i="4"/>
  <c r="N95" i="4"/>
  <c r="M95" i="4"/>
  <c r="L95" i="4"/>
  <c r="AB94" i="4"/>
  <c r="AA94" i="4"/>
  <c r="Z94" i="4"/>
  <c r="Y94" i="4"/>
  <c r="O94" i="4"/>
  <c r="N94" i="4"/>
  <c r="M94" i="4"/>
  <c r="L94" i="4"/>
  <c r="AB93" i="4"/>
  <c r="AA93" i="4"/>
  <c r="Z93" i="4"/>
  <c r="Y93" i="4"/>
  <c r="O93" i="4"/>
  <c r="N93" i="4"/>
  <c r="M93" i="4"/>
  <c r="L93" i="4"/>
  <c r="AB92" i="4"/>
  <c r="AA92" i="4"/>
  <c r="Z92" i="4"/>
  <c r="Y92" i="4"/>
  <c r="O92" i="4"/>
  <c r="N92" i="4"/>
  <c r="M92" i="4"/>
  <c r="L92" i="4"/>
  <c r="AB91" i="4"/>
  <c r="AA91" i="4"/>
  <c r="Z91" i="4"/>
  <c r="Y91" i="4"/>
  <c r="O91" i="4"/>
  <c r="N91" i="4"/>
  <c r="M91" i="4"/>
  <c r="L91" i="4"/>
  <c r="AB90" i="4"/>
  <c r="AA90" i="4"/>
  <c r="Z90" i="4"/>
  <c r="Y90" i="4"/>
  <c r="O90" i="4"/>
  <c r="N90" i="4"/>
  <c r="M90" i="4"/>
  <c r="L90" i="4"/>
  <c r="AB89" i="4"/>
  <c r="AA89" i="4"/>
  <c r="Z89" i="4"/>
  <c r="Y89" i="4"/>
  <c r="O89" i="4"/>
  <c r="N89" i="4"/>
  <c r="M89" i="4"/>
  <c r="L89" i="4"/>
  <c r="AB88" i="4"/>
  <c r="AA88" i="4"/>
  <c r="Z88" i="4"/>
  <c r="Y88" i="4"/>
  <c r="O88" i="4"/>
  <c r="N88" i="4"/>
  <c r="M88" i="4"/>
  <c r="L88" i="4"/>
  <c r="AB87" i="4"/>
  <c r="AA87" i="4"/>
  <c r="Z87" i="4"/>
  <c r="Y87" i="4"/>
  <c r="O87" i="4"/>
  <c r="N87" i="4"/>
  <c r="M87" i="4"/>
  <c r="L87" i="4"/>
  <c r="AB86" i="4"/>
  <c r="AA86" i="4"/>
  <c r="Z86" i="4"/>
  <c r="Y86" i="4"/>
  <c r="O86" i="4"/>
  <c r="N86" i="4"/>
  <c r="M86" i="4"/>
  <c r="L86" i="4"/>
  <c r="AB85" i="4"/>
  <c r="AA85" i="4"/>
  <c r="Z85" i="4"/>
  <c r="Y85" i="4"/>
  <c r="O85" i="4"/>
  <c r="N85" i="4"/>
  <c r="M85" i="4"/>
  <c r="L85" i="4"/>
  <c r="AB84" i="4"/>
  <c r="AA84" i="4"/>
  <c r="Z84" i="4"/>
  <c r="Y84" i="4"/>
  <c r="O84" i="4"/>
  <c r="N84" i="4"/>
  <c r="M84" i="4"/>
  <c r="L84" i="4"/>
  <c r="AB83" i="4"/>
  <c r="AA83" i="4"/>
  <c r="Z83" i="4"/>
  <c r="Y83" i="4"/>
  <c r="O83" i="4"/>
  <c r="N83" i="4"/>
  <c r="M83" i="4"/>
  <c r="L83" i="4"/>
  <c r="AB82" i="4"/>
  <c r="AA82" i="4"/>
  <c r="Z82" i="4"/>
  <c r="Y82" i="4"/>
  <c r="O82" i="4"/>
  <c r="N82" i="4"/>
  <c r="M82" i="4"/>
  <c r="L82" i="4"/>
  <c r="AB81" i="4"/>
  <c r="AA81" i="4"/>
  <c r="Z81" i="4"/>
  <c r="Y81" i="4"/>
  <c r="O81" i="4"/>
  <c r="N81" i="4"/>
  <c r="M81" i="4"/>
  <c r="L81" i="4"/>
  <c r="AB80" i="4"/>
  <c r="AA80" i="4"/>
  <c r="Z80" i="4"/>
  <c r="Y80" i="4"/>
  <c r="O80" i="4"/>
  <c r="N80" i="4"/>
  <c r="M80" i="4"/>
  <c r="L80" i="4"/>
  <c r="AB79" i="4"/>
  <c r="AA79" i="4"/>
  <c r="Z79" i="4"/>
  <c r="Y79" i="4"/>
  <c r="O79" i="4"/>
  <c r="N79" i="4"/>
  <c r="M79" i="4"/>
  <c r="L79" i="4"/>
  <c r="AB78" i="4"/>
  <c r="AA78" i="4"/>
  <c r="Z78" i="4"/>
  <c r="Y78" i="4"/>
  <c r="O78" i="4"/>
  <c r="N78" i="4"/>
  <c r="M78" i="4"/>
  <c r="L78" i="4"/>
  <c r="AB77" i="4"/>
  <c r="AA77" i="4"/>
  <c r="Z77" i="4"/>
  <c r="Y77" i="4"/>
  <c r="O77" i="4"/>
  <c r="N77" i="4"/>
  <c r="M77" i="4"/>
  <c r="L77" i="4"/>
  <c r="AB76" i="4"/>
  <c r="AA76" i="4"/>
  <c r="Z76" i="4"/>
  <c r="Y76" i="4"/>
  <c r="O76" i="4"/>
  <c r="N76" i="4"/>
  <c r="M76" i="4"/>
  <c r="L76" i="4"/>
  <c r="AB75" i="4"/>
  <c r="AA75" i="4"/>
  <c r="Z75" i="4"/>
  <c r="Y75" i="4"/>
  <c r="O75" i="4"/>
  <c r="N75" i="4"/>
  <c r="M75" i="4"/>
  <c r="L75" i="4"/>
  <c r="AB74" i="4"/>
  <c r="AA74" i="4"/>
  <c r="Z74" i="4"/>
  <c r="Y74" i="4"/>
  <c r="O74" i="4"/>
  <c r="N74" i="4"/>
  <c r="M74" i="4"/>
  <c r="L74" i="4"/>
  <c r="AB73" i="4"/>
  <c r="AA73" i="4"/>
  <c r="Z73" i="4"/>
  <c r="Y73" i="4"/>
  <c r="O73" i="4"/>
  <c r="N73" i="4"/>
  <c r="M73" i="4"/>
  <c r="L73" i="4"/>
  <c r="AB72" i="4"/>
  <c r="AA72" i="4"/>
  <c r="Z72" i="4"/>
  <c r="Y72" i="4"/>
  <c r="O72" i="4"/>
  <c r="N72" i="4"/>
  <c r="M72" i="4"/>
  <c r="L72" i="4"/>
  <c r="AB71" i="4"/>
  <c r="AA71" i="4"/>
  <c r="Z71" i="4"/>
  <c r="Y71" i="4"/>
  <c r="O71" i="4"/>
  <c r="N71" i="4"/>
  <c r="M71" i="4"/>
  <c r="L71" i="4"/>
  <c r="AB70" i="4"/>
  <c r="AA70" i="4"/>
  <c r="Z70" i="4"/>
  <c r="Y70" i="4"/>
  <c r="O70" i="4"/>
  <c r="N70" i="4"/>
  <c r="M70" i="4"/>
  <c r="L70" i="4"/>
  <c r="AB69" i="4"/>
  <c r="AA69" i="4"/>
  <c r="Z69" i="4"/>
  <c r="Y69" i="4"/>
  <c r="O69" i="4"/>
  <c r="N69" i="4"/>
  <c r="M69" i="4"/>
  <c r="L69" i="4"/>
  <c r="AB68" i="4"/>
  <c r="AA68" i="4"/>
  <c r="Z68" i="4"/>
  <c r="Y68" i="4"/>
  <c r="O68" i="4"/>
  <c r="N68" i="4"/>
  <c r="M68" i="4"/>
  <c r="L68" i="4"/>
  <c r="AB67" i="4"/>
  <c r="AA67" i="4"/>
  <c r="Z67" i="4"/>
  <c r="Y67" i="4"/>
  <c r="O67" i="4"/>
  <c r="N67" i="4"/>
  <c r="M67" i="4"/>
  <c r="L67" i="4"/>
  <c r="AB66" i="4"/>
  <c r="AA66" i="4"/>
  <c r="Z66" i="4"/>
  <c r="Y66" i="4"/>
  <c r="O66" i="4"/>
  <c r="N66" i="4"/>
  <c r="M66" i="4"/>
  <c r="L66" i="4"/>
  <c r="AB65" i="4"/>
  <c r="AA65" i="4"/>
  <c r="Z65" i="4"/>
  <c r="Y65" i="4"/>
  <c r="O65" i="4"/>
  <c r="N65" i="4"/>
  <c r="M65" i="4"/>
  <c r="L65" i="4"/>
  <c r="AB64" i="4"/>
  <c r="AA64" i="4"/>
  <c r="Z64" i="4"/>
  <c r="Y64" i="4"/>
  <c r="O64" i="4"/>
  <c r="N64" i="4"/>
  <c r="M64" i="4"/>
  <c r="L64" i="4"/>
  <c r="AB63" i="4"/>
  <c r="AA63" i="4"/>
  <c r="Z63" i="4"/>
  <c r="Y63" i="4"/>
  <c r="O63" i="4"/>
  <c r="N63" i="4"/>
  <c r="M63" i="4"/>
  <c r="L63" i="4"/>
  <c r="AB62" i="4"/>
  <c r="AA62" i="4"/>
  <c r="Z62" i="4"/>
  <c r="Y62" i="4"/>
  <c r="O62" i="4"/>
  <c r="N62" i="4"/>
  <c r="M62" i="4"/>
  <c r="L62" i="4"/>
  <c r="AB61" i="4"/>
  <c r="AA61" i="4"/>
  <c r="Z61" i="4"/>
  <c r="Y61" i="4"/>
  <c r="O61" i="4"/>
  <c r="N61" i="4"/>
  <c r="M61" i="4"/>
  <c r="L61" i="4"/>
  <c r="AB60" i="4"/>
  <c r="AA60" i="4"/>
  <c r="Z60" i="4"/>
  <c r="Y60" i="4"/>
  <c r="O60" i="4"/>
  <c r="N60" i="4"/>
  <c r="M60" i="4"/>
  <c r="L60" i="4"/>
  <c r="AB59" i="4"/>
  <c r="AA59" i="4"/>
  <c r="Z59" i="4"/>
  <c r="Y59" i="4"/>
  <c r="O59" i="4"/>
  <c r="N59" i="4"/>
  <c r="M59" i="4"/>
  <c r="L59" i="4"/>
  <c r="AB58" i="4"/>
  <c r="AA58" i="4"/>
  <c r="Z58" i="4"/>
  <c r="Y58" i="4"/>
  <c r="O58" i="4"/>
  <c r="N58" i="4"/>
  <c r="M58" i="4"/>
  <c r="L58" i="4"/>
  <c r="AB57" i="4"/>
  <c r="AA57" i="4"/>
  <c r="Z57" i="4"/>
  <c r="Y57" i="4"/>
  <c r="O57" i="4"/>
  <c r="N57" i="4"/>
  <c r="M57" i="4"/>
  <c r="L57" i="4"/>
  <c r="AB56" i="4"/>
  <c r="AA56" i="4"/>
  <c r="Z56" i="4"/>
  <c r="Y56" i="4"/>
  <c r="O56" i="4"/>
  <c r="N56" i="4"/>
  <c r="M56" i="4"/>
  <c r="L56" i="4"/>
  <c r="AB55" i="4"/>
  <c r="AA55" i="4"/>
  <c r="Z55" i="4"/>
  <c r="Y55" i="4"/>
  <c r="O55" i="4"/>
  <c r="N55" i="4"/>
  <c r="M55" i="4"/>
  <c r="L55" i="4"/>
  <c r="AB54" i="4"/>
  <c r="AA54" i="4"/>
  <c r="Z54" i="4"/>
  <c r="Y54" i="4"/>
  <c r="O54" i="4"/>
  <c r="N54" i="4"/>
  <c r="M54" i="4"/>
  <c r="L54" i="4"/>
  <c r="AB53" i="4"/>
  <c r="AA53" i="4"/>
  <c r="Z53" i="4"/>
  <c r="Y53" i="4"/>
  <c r="O53" i="4"/>
  <c r="N53" i="4"/>
  <c r="M53" i="4"/>
  <c r="L53" i="4"/>
  <c r="AB52" i="4"/>
  <c r="AA52" i="4"/>
  <c r="Z52" i="4"/>
  <c r="Y52" i="4"/>
  <c r="O52" i="4"/>
  <c r="N52" i="4"/>
  <c r="M52" i="4"/>
  <c r="L52" i="4"/>
  <c r="AB51" i="4"/>
  <c r="AA51" i="4"/>
  <c r="Z51" i="4"/>
  <c r="Y51" i="4"/>
  <c r="O51" i="4"/>
  <c r="N51" i="4"/>
  <c r="M51" i="4"/>
  <c r="L51" i="4"/>
  <c r="AB50" i="4"/>
  <c r="AA50" i="4"/>
  <c r="Z50" i="4"/>
  <c r="Y50" i="4"/>
  <c r="O50" i="4"/>
  <c r="N50" i="4"/>
  <c r="M50" i="4"/>
  <c r="L50" i="4"/>
  <c r="AB49" i="4"/>
  <c r="AA49" i="4"/>
  <c r="Z49" i="4"/>
  <c r="Y49" i="4"/>
  <c r="O49" i="4"/>
  <c r="N49" i="4"/>
  <c r="M49" i="4"/>
  <c r="L49" i="4"/>
  <c r="AB48" i="4"/>
  <c r="AA48" i="4"/>
  <c r="Z48" i="4"/>
  <c r="Y48" i="4"/>
  <c r="O48" i="4"/>
  <c r="N48" i="4"/>
  <c r="M48" i="4"/>
  <c r="L48" i="4"/>
  <c r="AB47" i="4"/>
  <c r="AA47" i="4"/>
  <c r="Z47" i="4"/>
  <c r="Y47" i="4"/>
  <c r="O47" i="4"/>
  <c r="N47" i="4"/>
  <c r="M47" i="4"/>
  <c r="L47" i="4"/>
  <c r="AB46" i="4"/>
  <c r="AA46" i="4"/>
  <c r="Z46" i="4"/>
  <c r="Y46" i="4"/>
  <c r="O46" i="4"/>
  <c r="N46" i="4"/>
  <c r="M46" i="4"/>
  <c r="L46" i="4"/>
  <c r="AB45" i="4"/>
  <c r="AA45" i="4"/>
  <c r="Z45" i="4"/>
  <c r="Y45" i="4"/>
  <c r="O45" i="4"/>
  <c r="N45" i="4"/>
  <c r="M45" i="4"/>
  <c r="L45" i="4"/>
  <c r="AB44" i="4"/>
  <c r="AA44" i="4"/>
  <c r="Z44" i="4"/>
  <c r="Y44" i="4"/>
  <c r="O44" i="4"/>
  <c r="N44" i="4"/>
  <c r="M44" i="4"/>
  <c r="L44" i="4"/>
  <c r="AB43" i="4"/>
  <c r="AA43" i="4"/>
  <c r="Z43" i="4"/>
  <c r="Y43" i="4"/>
  <c r="O43" i="4"/>
  <c r="N43" i="4"/>
  <c r="M43" i="4"/>
  <c r="L43" i="4"/>
  <c r="AB42" i="4"/>
  <c r="AA42" i="4"/>
  <c r="Z42" i="4"/>
  <c r="Y42" i="4"/>
  <c r="O42" i="4"/>
  <c r="N42" i="4"/>
  <c r="M42" i="4"/>
  <c r="L42" i="4"/>
  <c r="AB41" i="4"/>
  <c r="AA41" i="4"/>
  <c r="Z41" i="4"/>
  <c r="Y41" i="4"/>
  <c r="O41" i="4"/>
  <c r="N41" i="4"/>
  <c r="M41" i="4"/>
  <c r="L41" i="4"/>
  <c r="AB40" i="4"/>
  <c r="AA40" i="4"/>
  <c r="Z40" i="4"/>
  <c r="Y40" i="4"/>
  <c r="O40" i="4"/>
  <c r="N40" i="4"/>
  <c r="M40" i="4"/>
  <c r="L40" i="4"/>
  <c r="AB39" i="4"/>
  <c r="AA39" i="4"/>
  <c r="Z39" i="4"/>
  <c r="Y39" i="4"/>
  <c r="O39" i="4"/>
  <c r="N39" i="4"/>
  <c r="M39" i="4"/>
  <c r="L39" i="4"/>
  <c r="AB38" i="4"/>
  <c r="AA38" i="4"/>
  <c r="Z38" i="4"/>
  <c r="Y38" i="4"/>
  <c r="O38" i="4"/>
  <c r="N38" i="4"/>
  <c r="M38" i="4"/>
  <c r="L38" i="4"/>
  <c r="AB37" i="4"/>
  <c r="AA37" i="4"/>
  <c r="Z37" i="4"/>
  <c r="Y37" i="4"/>
  <c r="O37" i="4"/>
  <c r="N37" i="4"/>
  <c r="M37" i="4"/>
  <c r="L37" i="4"/>
  <c r="AB36" i="4"/>
  <c r="AA36" i="4"/>
  <c r="Z36" i="4"/>
  <c r="Y36" i="4"/>
  <c r="O36" i="4"/>
  <c r="N36" i="4"/>
  <c r="M36" i="4"/>
  <c r="L36" i="4"/>
  <c r="AB35" i="4"/>
  <c r="AA35" i="4"/>
  <c r="Z35" i="4"/>
  <c r="Y35" i="4"/>
  <c r="O35" i="4"/>
  <c r="N35" i="4"/>
  <c r="M35" i="4"/>
  <c r="L35" i="4"/>
  <c r="AB34" i="4"/>
  <c r="AA34" i="4"/>
  <c r="Z34" i="4"/>
  <c r="Y34" i="4"/>
  <c r="O34" i="4"/>
  <c r="N34" i="4"/>
  <c r="M34" i="4"/>
  <c r="L34" i="4"/>
  <c r="AB33" i="4"/>
  <c r="AA33" i="4"/>
  <c r="Z33" i="4"/>
  <c r="Y33" i="4"/>
  <c r="O33" i="4"/>
  <c r="N33" i="4"/>
  <c r="M33" i="4"/>
  <c r="L33" i="4"/>
  <c r="AB32" i="4"/>
  <c r="AA32" i="4"/>
  <c r="Z32" i="4"/>
  <c r="Y32" i="4"/>
  <c r="O32" i="4"/>
  <c r="N32" i="4"/>
  <c r="M32" i="4"/>
  <c r="L32" i="4"/>
  <c r="AB31" i="4"/>
  <c r="AA31" i="4"/>
  <c r="Z31" i="4"/>
  <c r="Y31" i="4"/>
  <c r="O31" i="4"/>
  <c r="N31" i="4"/>
  <c r="M31" i="4"/>
  <c r="L31" i="4"/>
  <c r="AB30" i="4"/>
  <c r="AA30" i="4"/>
  <c r="Z30" i="4"/>
  <c r="Y30" i="4"/>
  <c r="O30" i="4"/>
  <c r="N30" i="4"/>
  <c r="M30" i="4"/>
  <c r="L30" i="4"/>
  <c r="AB29" i="4"/>
  <c r="AA29" i="4"/>
  <c r="Z29" i="4"/>
  <c r="Y29" i="4"/>
  <c r="O29" i="4"/>
  <c r="N29" i="4"/>
  <c r="M29" i="4"/>
  <c r="L29" i="4"/>
  <c r="AB28" i="4"/>
  <c r="AA28" i="4"/>
  <c r="Z28" i="4"/>
  <c r="Y28" i="4"/>
  <c r="O28" i="4"/>
  <c r="N28" i="4"/>
  <c r="M28" i="4"/>
  <c r="L28" i="4"/>
  <c r="AB27" i="4"/>
  <c r="AA27" i="4"/>
  <c r="Z27" i="4"/>
  <c r="Y27" i="4"/>
  <c r="O27" i="4"/>
  <c r="N27" i="4"/>
  <c r="M27" i="4"/>
  <c r="L27" i="4"/>
  <c r="AB26" i="4"/>
  <c r="AA26" i="4"/>
  <c r="Z26" i="4"/>
  <c r="Y26" i="4"/>
  <c r="O26" i="4"/>
  <c r="N26" i="4"/>
  <c r="M26" i="4"/>
  <c r="L26" i="4"/>
  <c r="AB25" i="4"/>
  <c r="AA25" i="4"/>
  <c r="Z25" i="4"/>
  <c r="Y25" i="4"/>
  <c r="O25" i="4"/>
  <c r="N25" i="4"/>
  <c r="M25" i="4"/>
  <c r="L25" i="4"/>
  <c r="AB24" i="4"/>
  <c r="AA24" i="4"/>
  <c r="Z24" i="4"/>
  <c r="Y24" i="4"/>
  <c r="O24" i="4"/>
  <c r="N24" i="4"/>
  <c r="M24" i="4"/>
  <c r="L24" i="4"/>
  <c r="AB23" i="4"/>
  <c r="AA23" i="4"/>
  <c r="Z23" i="4"/>
  <c r="Y23" i="4"/>
  <c r="O23" i="4"/>
  <c r="N23" i="4"/>
  <c r="M23" i="4"/>
  <c r="L23" i="4"/>
  <c r="AB22" i="4"/>
  <c r="AA22" i="4"/>
  <c r="Z22" i="4"/>
  <c r="Y22" i="4"/>
  <c r="O22" i="4"/>
  <c r="N22" i="4"/>
  <c r="M22" i="4"/>
  <c r="L22" i="4"/>
  <c r="AB21" i="4"/>
  <c r="AA21" i="4"/>
  <c r="Z21" i="4"/>
  <c r="Y21" i="4"/>
  <c r="O21" i="4"/>
  <c r="N21" i="4"/>
  <c r="M21" i="4"/>
  <c r="L21" i="4"/>
  <c r="AB20" i="4"/>
  <c r="AA20" i="4"/>
  <c r="Z20" i="4"/>
  <c r="Y20" i="4"/>
  <c r="O20" i="4"/>
  <c r="N20" i="4"/>
  <c r="M20" i="4"/>
  <c r="L20" i="4"/>
  <c r="AB19" i="4"/>
  <c r="AA19" i="4"/>
  <c r="Z19" i="4"/>
  <c r="Y19" i="4"/>
  <c r="O19" i="4"/>
  <c r="N19" i="4"/>
  <c r="M19" i="4"/>
  <c r="L19" i="4"/>
  <c r="AB18" i="4"/>
  <c r="AA18" i="4"/>
  <c r="Z18" i="4"/>
  <c r="Y18" i="4"/>
  <c r="O18" i="4"/>
  <c r="N18" i="4"/>
  <c r="M18" i="4"/>
  <c r="L18" i="4"/>
  <c r="AB17" i="4"/>
  <c r="AA17" i="4"/>
  <c r="Z17" i="4"/>
  <c r="Y17" i="4"/>
  <c r="O17" i="4"/>
  <c r="N17" i="4"/>
  <c r="M17" i="4"/>
  <c r="L17" i="4"/>
  <c r="AB16" i="4"/>
  <c r="AA16" i="4"/>
  <c r="Z16" i="4"/>
  <c r="Y16" i="4"/>
  <c r="O16" i="4"/>
  <c r="N16" i="4"/>
  <c r="M16" i="4"/>
  <c r="L16" i="4"/>
  <c r="AB15" i="4"/>
  <c r="AA15" i="4"/>
  <c r="Z15" i="4"/>
  <c r="Y15" i="4"/>
  <c r="O15" i="4"/>
  <c r="N15" i="4"/>
  <c r="M15" i="4"/>
  <c r="L15" i="4"/>
  <c r="AB14" i="4"/>
  <c r="AA14" i="4"/>
  <c r="Z14" i="4"/>
  <c r="Y14" i="4"/>
  <c r="O14" i="4"/>
  <c r="N14" i="4"/>
  <c r="M14" i="4"/>
  <c r="L14" i="4"/>
  <c r="AB13" i="4"/>
  <c r="AA13" i="4"/>
  <c r="Z13" i="4"/>
  <c r="Y13" i="4"/>
  <c r="O13" i="4"/>
  <c r="N13" i="4"/>
  <c r="M13" i="4"/>
  <c r="L13" i="4"/>
  <c r="AB12" i="4"/>
  <c r="AA12" i="4"/>
  <c r="Z12" i="4"/>
  <c r="Y12" i="4"/>
  <c r="O12" i="4"/>
  <c r="N12" i="4"/>
  <c r="M12" i="4"/>
  <c r="L12" i="4"/>
  <c r="AB11" i="4"/>
  <c r="AA11" i="4"/>
  <c r="Z11" i="4"/>
  <c r="Y11" i="4"/>
  <c r="O11" i="4"/>
  <c r="N11" i="4"/>
  <c r="M11" i="4"/>
  <c r="L11" i="4"/>
  <c r="AB10" i="4"/>
  <c r="AA10" i="4"/>
  <c r="Z10" i="4"/>
  <c r="Y10" i="4"/>
  <c r="O10" i="4"/>
  <c r="N10" i="4"/>
  <c r="M10" i="4"/>
  <c r="L10" i="4"/>
  <c r="AB9" i="4"/>
  <c r="AA9" i="4"/>
  <c r="Z9" i="4"/>
  <c r="Y9" i="4"/>
  <c r="O9" i="4"/>
  <c r="N9" i="4"/>
  <c r="M9" i="4"/>
  <c r="L9" i="4"/>
  <c r="AB8" i="4"/>
  <c r="AA8" i="4"/>
  <c r="Z8" i="4"/>
  <c r="Y8" i="4"/>
  <c r="O8" i="4"/>
  <c r="N8" i="4"/>
  <c r="M8" i="4"/>
  <c r="L8" i="4"/>
  <c r="AB7" i="4"/>
  <c r="AA7" i="4"/>
  <c r="Z7" i="4"/>
  <c r="Y7" i="4"/>
  <c r="O7" i="4"/>
  <c r="N7" i="4"/>
  <c r="M7" i="4"/>
  <c r="L7" i="4"/>
  <c r="AB6" i="4"/>
  <c r="AA6" i="4"/>
  <c r="Z6" i="4"/>
  <c r="Y6" i="4"/>
  <c r="O6" i="4"/>
  <c r="N6" i="4"/>
  <c r="M6" i="4"/>
  <c r="L6" i="4"/>
  <c r="AB5" i="4"/>
  <c r="AA5" i="4"/>
  <c r="Z5" i="4"/>
  <c r="Y5" i="4"/>
  <c r="O5" i="4"/>
  <c r="N5" i="4"/>
  <c r="M5" i="4"/>
  <c r="L5" i="4"/>
  <c r="Y200" i="1"/>
  <c r="Z200" i="1"/>
  <c r="AA200" i="1"/>
  <c r="AB200" i="1"/>
  <c r="Y201" i="1"/>
  <c r="Z201" i="1"/>
  <c r="AA201" i="1"/>
  <c r="AB201" i="1"/>
  <c r="Y202" i="1"/>
  <c r="Z202" i="1"/>
  <c r="AA202" i="1"/>
  <c r="AB202" i="1"/>
  <c r="Y203" i="1"/>
  <c r="Z203" i="1"/>
  <c r="AA203" i="1"/>
  <c r="AB203" i="1"/>
  <c r="Y204" i="1"/>
  <c r="Z204" i="1"/>
  <c r="AA204" i="1"/>
  <c r="AB204" i="1"/>
  <c r="Y205" i="1"/>
  <c r="Z205" i="1"/>
  <c r="AA205" i="1"/>
  <c r="AB205" i="1"/>
  <c r="Y206" i="1"/>
  <c r="Z206" i="1"/>
  <c r="AA206" i="1"/>
  <c r="AB206" i="1"/>
  <c r="Y208" i="1"/>
  <c r="Z208" i="1"/>
  <c r="AA208" i="1"/>
  <c r="Y209" i="1"/>
  <c r="Z209" i="1"/>
  <c r="AA209" i="1"/>
  <c r="Y210" i="1"/>
  <c r="Z210" i="1"/>
  <c r="AA210" i="1"/>
  <c r="Y211" i="1"/>
  <c r="Z211" i="1"/>
  <c r="AA211" i="1"/>
  <c r="Y212" i="1"/>
  <c r="Z212" i="1"/>
  <c r="AA212" i="1"/>
  <c r="Y213" i="1"/>
  <c r="Z213" i="1"/>
  <c r="AA213" i="1"/>
  <c r="Y214" i="1"/>
  <c r="Z214" i="1"/>
  <c r="AA214" i="1"/>
  <c r="AB214" i="1"/>
  <c r="Y215" i="1"/>
  <c r="Z215" i="1"/>
  <c r="AA215" i="1"/>
  <c r="AB215" i="1"/>
  <c r="Y216" i="1"/>
  <c r="Z216" i="1"/>
  <c r="AA216" i="1"/>
  <c r="AB216" i="1"/>
  <c r="Y217" i="1"/>
  <c r="Z217" i="1"/>
  <c r="AA217" i="1"/>
  <c r="AB217" i="1"/>
  <c r="Y218" i="1"/>
  <c r="Z218" i="1"/>
  <c r="AA218" i="1"/>
  <c r="AB218" i="1"/>
  <c r="Y219" i="1"/>
  <c r="Z219" i="1"/>
  <c r="AA219" i="1"/>
  <c r="AB219" i="1"/>
  <c r="Y220" i="1"/>
  <c r="Z220" i="1"/>
  <c r="AA220" i="1"/>
  <c r="AB220" i="1"/>
  <c r="Y221" i="1"/>
  <c r="Z221" i="1"/>
  <c r="AA221" i="1"/>
  <c r="AB221" i="1"/>
  <c r="Y222" i="1"/>
  <c r="Z222" i="1"/>
  <c r="AA222" i="1"/>
  <c r="AB222" i="1"/>
  <c r="Y223" i="1"/>
  <c r="Z223" i="1"/>
  <c r="AA223" i="1"/>
  <c r="AB223" i="1"/>
  <c r="Y224" i="1"/>
  <c r="Z224" i="1"/>
  <c r="AA224" i="1"/>
  <c r="AB224" i="1"/>
  <c r="Y225" i="1"/>
  <c r="Z225" i="1"/>
  <c r="AA225" i="1"/>
  <c r="AB225" i="1"/>
  <c r="Y226" i="1"/>
  <c r="Z226" i="1"/>
  <c r="AA226" i="1"/>
  <c r="AB226" i="1"/>
  <c r="Y227" i="1"/>
  <c r="Z227" i="1"/>
  <c r="AA227" i="1"/>
  <c r="AB227" i="1"/>
  <c r="Y228" i="1"/>
  <c r="Z228" i="1"/>
  <c r="AA228" i="1"/>
  <c r="AB228" i="1"/>
  <c r="Y229" i="1"/>
  <c r="Z229" i="1"/>
  <c r="AA229" i="1"/>
  <c r="AB229" i="1"/>
  <c r="Y230" i="1"/>
  <c r="Z230" i="1"/>
  <c r="AA230" i="1"/>
  <c r="AB230" i="1"/>
  <c r="Y231" i="1"/>
  <c r="Z231" i="1"/>
  <c r="AA231" i="1"/>
  <c r="AB231" i="1"/>
  <c r="Y232" i="1"/>
  <c r="Z232" i="1"/>
  <c r="AA232" i="1"/>
  <c r="AB232" i="1"/>
  <c r="Y233" i="1"/>
  <c r="Z233" i="1"/>
  <c r="AA233" i="1"/>
  <c r="AB233" i="1"/>
  <c r="Y234" i="1"/>
  <c r="Z234" i="1"/>
  <c r="AA234" i="1"/>
  <c r="AB234" i="1"/>
  <c r="Y235" i="1"/>
  <c r="Z235" i="1"/>
  <c r="AA235" i="1"/>
  <c r="AB235" i="1"/>
  <c r="Y236" i="1"/>
  <c r="Z236" i="1"/>
  <c r="AA236" i="1"/>
  <c r="AB236" i="1"/>
  <c r="Y237" i="1"/>
  <c r="Z237" i="1"/>
  <c r="AA237" i="1"/>
  <c r="AB237" i="1"/>
  <c r="Y238" i="1"/>
  <c r="Z238" i="1"/>
  <c r="AA238" i="1"/>
  <c r="AB238" i="1"/>
  <c r="Y239" i="1"/>
  <c r="Z239" i="1"/>
  <c r="AA239" i="1"/>
  <c r="AB239" i="1"/>
  <c r="Y240" i="1"/>
  <c r="Z240" i="1"/>
  <c r="AA240" i="1"/>
  <c r="AB240" i="1"/>
  <c r="Y241" i="1"/>
  <c r="Z241" i="1"/>
  <c r="AA241" i="1"/>
  <c r="AB241" i="1"/>
  <c r="Y242" i="1"/>
  <c r="Z242" i="1"/>
  <c r="AA242" i="1"/>
  <c r="AB242" i="1"/>
  <c r="Y243" i="1"/>
  <c r="Z243" i="1"/>
  <c r="AA243" i="1"/>
  <c r="AB243" i="1"/>
  <c r="Y244" i="1"/>
  <c r="Z244" i="1"/>
  <c r="AA244" i="1"/>
  <c r="AB244" i="1"/>
  <c r="Y245" i="1"/>
  <c r="Z245" i="1"/>
  <c r="AA245" i="1"/>
  <c r="AB245" i="1"/>
  <c r="Y246" i="1"/>
  <c r="Z246" i="1"/>
  <c r="AA246" i="1"/>
  <c r="AB246" i="1"/>
  <c r="Y247" i="1"/>
  <c r="Z247" i="1"/>
  <c r="AA247" i="1"/>
  <c r="AB247" i="1"/>
  <c r="Z199" i="1"/>
  <c r="AA199" i="1"/>
  <c r="AB199" i="1"/>
  <c r="Y199" i="1"/>
  <c r="H248" i="1"/>
  <c r="I248" i="1"/>
  <c r="J248" i="1"/>
  <c r="G248" i="1"/>
  <c r="F248" i="1"/>
  <c r="O166" i="1" s="1"/>
  <c r="D248" i="1"/>
  <c r="E248" i="1"/>
  <c r="N165" i="1" s="1"/>
  <c r="C248" i="1"/>
  <c r="G250" i="1" l="1"/>
  <c r="H250" i="1"/>
  <c r="G250" i="4"/>
  <c r="R10" i="4" s="1"/>
  <c r="AD10" i="4" s="1"/>
  <c r="AI10" i="4" s="1"/>
  <c r="R196" i="5"/>
  <c r="AD196" i="5" s="1"/>
  <c r="AI196" i="5" s="1"/>
  <c r="R195" i="5"/>
  <c r="AD195" i="5" s="1"/>
  <c r="AI195" i="5" s="1"/>
  <c r="R194" i="5"/>
  <c r="AD194" i="5" s="1"/>
  <c r="AI194" i="5" s="1"/>
  <c r="R193" i="5"/>
  <c r="AD193" i="5" s="1"/>
  <c r="AI193" i="5" s="1"/>
  <c r="R192" i="5"/>
  <c r="AD192" i="5" s="1"/>
  <c r="AI192" i="5" s="1"/>
  <c r="R191" i="5"/>
  <c r="AD191" i="5" s="1"/>
  <c r="AI191" i="5" s="1"/>
  <c r="R190" i="5"/>
  <c r="AD190" i="5" s="1"/>
  <c r="AI190" i="5" s="1"/>
  <c r="R189" i="5"/>
  <c r="AD189" i="5" s="1"/>
  <c r="AI189" i="5" s="1"/>
  <c r="R188" i="5"/>
  <c r="AD188" i="5" s="1"/>
  <c r="AI188" i="5" s="1"/>
  <c r="R187" i="5"/>
  <c r="AD187" i="5" s="1"/>
  <c r="AI187" i="5" s="1"/>
  <c r="R186" i="5"/>
  <c r="AD186" i="5" s="1"/>
  <c r="AI186" i="5" s="1"/>
  <c r="R185" i="5"/>
  <c r="AD185" i="5" s="1"/>
  <c r="AI185" i="5" s="1"/>
  <c r="R184" i="5"/>
  <c r="AD184" i="5" s="1"/>
  <c r="AI184" i="5" s="1"/>
  <c r="R183" i="5"/>
  <c r="AD183" i="5" s="1"/>
  <c r="AI183" i="5" s="1"/>
  <c r="R182" i="5"/>
  <c r="AD182" i="5" s="1"/>
  <c r="AI182" i="5" s="1"/>
  <c r="R181" i="5"/>
  <c r="AD181" i="5" s="1"/>
  <c r="AI181" i="5" s="1"/>
  <c r="R180" i="5"/>
  <c r="AD180" i="5" s="1"/>
  <c r="AI180" i="5" s="1"/>
  <c r="R179" i="5"/>
  <c r="AD179" i="5" s="1"/>
  <c r="AI179" i="5" s="1"/>
  <c r="R178" i="5"/>
  <c r="AD178" i="5" s="1"/>
  <c r="AI178" i="5" s="1"/>
  <c r="R177" i="5"/>
  <c r="AD177" i="5" s="1"/>
  <c r="AI177" i="5" s="1"/>
  <c r="R176" i="5"/>
  <c r="AD176" i="5" s="1"/>
  <c r="AI176" i="5" s="1"/>
  <c r="R175" i="5"/>
  <c r="AD175" i="5" s="1"/>
  <c r="AI175" i="5" s="1"/>
  <c r="R174" i="5"/>
  <c r="AD174" i="5" s="1"/>
  <c r="AI174" i="5" s="1"/>
  <c r="R173" i="5"/>
  <c r="AD173" i="5" s="1"/>
  <c r="AI173" i="5" s="1"/>
  <c r="R172" i="5"/>
  <c r="AD172" i="5" s="1"/>
  <c r="AI172" i="5" s="1"/>
  <c r="R171" i="5"/>
  <c r="AD171" i="5" s="1"/>
  <c r="AI171" i="5" s="1"/>
  <c r="R170" i="5"/>
  <c r="AD170" i="5" s="1"/>
  <c r="AI170" i="5" s="1"/>
  <c r="R169" i="5"/>
  <c r="AD169" i="5" s="1"/>
  <c r="AI169" i="5" s="1"/>
  <c r="R168" i="5"/>
  <c r="AD168" i="5" s="1"/>
  <c r="AI168" i="5" s="1"/>
  <c r="R167" i="5"/>
  <c r="AD167" i="5" s="1"/>
  <c r="AI167" i="5" s="1"/>
  <c r="R166" i="5"/>
  <c r="AD166" i="5" s="1"/>
  <c r="AI166" i="5" s="1"/>
  <c r="R165" i="5"/>
  <c r="AD165" i="5" s="1"/>
  <c r="AI165" i="5" s="1"/>
  <c r="R164" i="5"/>
  <c r="AD164" i="5" s="1"/>
  <c r="AI164" i="5" s="1"/>
  <c r="R163" i="5"/>
  <c r="AD163" i="5" s="1"/>
  <c r="AI163" i="5" s="1"/>
  <c r="R162" i="5"/>
  <c r="AD162" i="5" s="1"/>
  <c r="AI162" i="5" s="1"/>
  <c r="R161" i="5"/>
  <c r="AD161" i="5" s="1"/>
  <c r="AI161" i="5" s="1"/>
  <c r="R160" i="5"/>
  <c r="AD160" i="5" s="1"/>
  <c r="AI160" i="5" s="1"/>
  <c r="R159" i="5"/>
  <c r="AD159" i="5" s="1"/>
  <c r="AI159" i="5" s="1"/>
  <c r="R158" i="5"/>
  <c r="AD158" i="5" s="1"/>
  <c r="AI158" i="5" s="1"/>
  <c r="R157" i="5"/>
  <c r="R156" i="5"/>
  <c r="R155" i="5"/>
  <c r="R154" i="5"/>
  <c r="R153" i="5"/>
  <c r="R152" i="5"/>
  <c r="R151" i="5"/>
  <c r="R150" i="5"/>
  <c r="R149" i="5"/>
  <c r="R148" i="5"/>
  <c r="R147" i="5"/>
  <c r="R146" i="5"/>
  <c r="R145" i="5"/>
  <c r="R144" i="5"/>
  <c r="R143" i="5"/>
  <c r="R142" i="5"/>
  <c r="R141" i="5"/>
  <c r="R140" i="5"/>
  <c r="R139" i="5"/>
  <c r="R138" i="5"/>
  <c r="R137" i="5"/>
  <c r="R136" i="5"/>
  <c r="R135" i="5"/>
  <c r="R134" i="5"/>
  <c r="R133" i="5"/>
  <c r="R132" i="5"/>
  <c r="R131" i="5"/>
  <c r="R130" i="5"/>
  <c r="R129" i="5"/>
  <c r="R128" i="5"/>
  <c r="R127" i="5"/>
  <c r="R126" i="5"/>
  <c r="R125" i="5"/>
  <c r="R124" i="5"/>
  <c r="R123" i="5"/>
  <c r="R122" i="5"/>
  <c r="R121" i="5"/>
  <c r="R120" i="5"/>
  <c r="R119" i="5"/>
  <c r="R118" i="5"/>
  <c r="R117" i="5"/>
  <c r="R116" i="5"/>
  <c r="R115" i="5"/>
  <c r="R114" i="5"/>
  <c r="R113" i="5"/>
  <c r="R112" i="5"/>
  <c r="R111" i="5"/>
  <c r="R110" i="5"/>
  <c r="R109" i="5"/>
  <c r="R108" i="5"/>
  <c r="R107" i="5"/>
  <c r="R106" i="5"/>
  <c r="R105" i="5"/>
  <c r="R104" i="5"/>
  <c r="R103" i="5"/>
  <c r="R102" i="5"/>
  <c r="R101" i="5"/>
  <c r="R100" i="5"/>
  <c r="R99" i="5"/>
  <c r="R98" i="5"/>
  <c r="R97" i="5"/>
  <c r="R96" i="5"/>
  <c r="R95" i="5"/>
  <c r="R94" i="5"/>
  <c r="R93" i="5"/>
  <c r="R92" i="5"/>
  <c r="R91" i="5"/>
  <c r="R90" i="5"/>
  <c r="R89" i="5"/>
  <c r="R88" i="5"/>
  <c r="R87" i="5"/>
  <c r="R86" i="5"/>
  <c r="R85" i="5"/>
  <c r="R84" i="5"/>
  <c r="R83" i="5"/>
  <c r="R82" i="5"/>
  <c r="R81" i="5"/>
  <c r="R80" i="5"/>
  <c r="R79" i="5"/>
  <c r="R78" i="5"/>
  <c r="R77" i="5"/>
  <c r="R76" i="5"/>
  <c r="R75" i="5"/>
  <c r="R74" i="5"/>
  <c r="R73" i="5"/>
  <c r="R72" i="5"/>
  <c r="R71" i="5"/>
  <c r="R70" i="5"/>
  <c r="R69" i="5"/>
  <c r="R68" i="5"/>
  <c r="R67" i="5"/>
  <c r="R66" i="5"/>
  <c r="R65" i="5"/>
  <c r="R64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S10" i="5"/>
  <c r="S8" i="5"/>
  <c r="S6" i="5"/>
  <c r="U196" i="5"/>
  <c r="AG196" i="5" s="1"/>
  <c r="AL196" i="5" s="1"/>
  <c r="U195" i="5"/>
  <c r="AG195" i="5" s="1"/>
  <c r="AL195" i="5" s="1"/>
  <c r="U194" i="5"/>
  <c r="AG194" i="5" s="1"/>
  <c r="AL194" i="5" s="1"/>
  <c r="U193" i="5"/>
  <c r="AG193" i="5" s="1"/>
  <c r="AL193" i="5" s="1"/>
  <c r="U192" i="5"/>
  <c r="AG192" i="5" s="1"/>
  <c r="AL192" i="5" s="1"/>
  <c r="U191" i="5"/>
  <c r="AG191" i="5" s="1"/>
  <c r="AL191" i="5" s="1"/>
  <c r="U190" i="5"/>
  <c r="AG190" i="5" s="1"/>
  <c r="AL190" i="5" s="1"/>
  <c r="U189" i="5"/>
  <c r="AG189" i="5" s="1"/>
  <c r="AL189" i="5" s="1"/>
  <c r="U188" i="5"/>
  <c r="AG188" i="5" s="1"/>
  <c r="AL188" i="5" s="1"/>
  <c r="U187" i="5"/>
  <c r="AG187" i="5" s="1"/>
  <c r="AL187" i="5" s="1"/>
  <c r="U186" i="5"/>
  <c r="AG186" i="5" s="1"/>
  <c r="AL186" i="5" s="1"/>
  <c r="U185" i="5"/>
  <c r="AG185" i="5" s="1"/>
  <c r="AL185" i="5" s="1"/>
  <c r="U184" i="5"/>
  <c r="AG184" i="5" s="1"/>
  <c r="AL184" i="5" s="1"/>
  <c r="U183" i="5"/>
  <c r="AG183" i="5" s="1"/>
  <c r="AL183" i="5" s="1"/>
  <c r="U182" i="5"/>
  <c r="AG182" i="5" s="1"/>
  <c r="AL182" i="5" s="1"/>
  <c r="U181" i="5"/>
  <c r="AG181" i="5" s="1"/>
  <c r="AL181" i="5" s="1"/>
  <c r="U180" i="5"/>
  <c r="AG180" i="5" s="1"/>
  <c r="AL180" i="5" s="1"/>
  <c r="U179" i="5"/>
  <c r="AG179" i="5" s="1"/>
  <c r="AL179" i="5" s="1"/>
  <c r="U178" i="5"/>
  <c r="AG178" i="5" s="1"/>
  <c r="AL178" i="5" s="1"/>
  <c r="U177" i="5"/>
  <c r="AG177" i="5" s="1"/>
  <c r="AL177" i="5" s="1"/>
  <c r="U176" i="5"/>
  <c r="AG176" i="5" s="1"/>
  <c r="AL176" i="5" s="1"/>
  <c r="U175" i="5"/>
  <c r="AG175" i="5" s="1"/>
  <c r="AL175" i="5" s="1"/>
  <c r="U174" i="5"/>
  <c r="AG174" i="5" s="1"/>
  <c r="AL174" i="5" s="1"/>
  <c r="U173" i="5"/>
  <c r="AG173" i="5" s="1"/>
  <c r="AL173" i="5" s="1"/>
  <c r="U172" i="5"/>
  <c r="AG172" i="5" s="1"/>
  <c r="AL172" i="5" s="1"/>
  <c r="U171" i="5"/>
  <c r="AG171" i="5" s="1"/>
  <c r="AL171" i="5" s="1"/>
  <c r="U170" i="5"/>
  <c r="AG170" i="5" s="1"/>
  <c r="AL170" i="5" s="1"/>
  <c r="U169" i="5"/>
  <c r="AG169" i="5" s="1"/>
  <c r="AL169" i="5" s="1"/>
  <c r="U168" i="5"/>
  <c r="AG168" i="5" s="1"/>
  <c r="AL168" i="5" s="1"/>
  <c r="U167" i="5"/>
  <c r="AG167" i="5" s="1"/>
  <c r="AL167" i="5" s="1"/>
  <c r="U166" i="5"/>
  <c r="AG166" i="5" s="1"/>
  <c r="AL166" i="5" s="1"/>
  <c r="U165" i="5"/>
  <c r="AG165" i="5" s="1"/>
  <c r="AL165" i="5" s="1"/>
  <c r="U164" i="5"/>
  <c r="AG164" i="5" s="1"/>
  <c r="AL164" i="5" s="1"/>
  <c r="U163" i="5"/>
  <c r="AG163" i="5" s="1"/>
  <c r="AL163" i="5" s="1"/>
  <c r="U162" i="5"/>
  <c r="AG162" i="5" s="1"/>
  <c r="AL162" i="5" s="1"/>
  <c r="U161" i="5"/>
  <c r="AG161" i="5" s="1"/>
  <c r="AL161" i="5" s="1"/>
  <c r="U160" i="5"/>
  <c r="AG160" i="5" s="1"/>
  <c r="AL160" i="5" s="1"/>
  <c r="U159" i="5"/>
  <c r="AG159" i="5" s="1"/>
  <c r="AL159" i="5" s="1"/>
  <c r="U158" i="5"/>
  <c r="AG158" i="5" s="1"/>
  <c r="AL158" i="5" s="1"/>
  <c r="U157" i="5"/>
  <c r="U156" i="5"/>
  <c r="U155" i="5"/>
  <c r="U154" i="5"/>
  <c r="U153" i="5"/>
  <c r="U152" i="5"/>
  <c r="U151" i="5"/>
  <c r="U150" i="5"/>
  <c r="U149" i="5"/>
  <c r="U148" i="5"/>
  <c r="U147" i="5"/>
  <c r="U146" i="5"/>
  <c r="U145" i="5"/>
  <c r="U144" i="5"/>
  <c r="U143" i="5"/>
  <c r="U142" i="5"/>
  <c r="U141" i="5"/>
  <c r="U140" i="5"/>
  <c r="U139" i="5"/>
  <c r="U138" i="5"/>
  <c r="U137" i="5"/>
  <c r="U136" i="5"/>
  <c r="U135" i="5"/>
  <c r="U134" i="5"/>
  <c r="U133" i="5"/>
  <c r="U132" i="5"/>
  <c r="U131" i="5"/>
  <c r="U130" i="5"/>
  <c r="U129" i="5"/>
  <c r="U128" i="5"/>
  <c r="U127" i="5"/>
  <c r="U126" i="5"/>
  <c r="U125" i="5"/>
  <c r="U124" i="5"/>
  <c r="U123" i="5"/>
  <c r="U122" i="5"/>
  <c r="U121" i="5"/>
  <c r="U120" i="5"/>
  <c r="U119" i="5"/>
  <c r="U118" i="5"/>
  <c r="U117" i="5"/>
  <c r="U116" i="5"/>
  <c r="U115" i="5"/>
  <c r="U114" i="5"/>
  <c r="U113" i="5"/>
  <c r="U112" i="5"/>
  <c r="U111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9" i="5"/>
  <c r="U7" i="5"/>
  <c r="S5" i="5"/>
  <c r="T196" i="5"/>
  <c r="AF196" i="5" s="1"/>
  <c r="AK196" i="5" s="1"/>
  <c r="T195" i="5"/>
  <c r="AF195" i="5" s="1"/>
  <c r="AK195" i="5" s="1"/>
  <c r="T194" i="5"/>
  <c r="AF194" i="5" s="1"/>
  <c r="AK194" i="5" s="1"/>
  <c r="T193" i="5"/>
  <c r="AF193" i="5" s="1"/>
  <c r="AK193" i="5" s="1"/>
  <c r="T192" i="5"/>
  <c r="AF192" i="5" s="1"/>
  <c r="AK192" i="5" s="1"/>
  <c r="T191" i="5"/>
  <c r="AF191" i="5" s="1"/>
  <c r="AK191" i="5" s="1"/>
  <c r="T190" i="5"/>
  <c r="AF190" i="5" s="1"/>
  <c r="AK190" i="5" s="1"/>
  <c r="T189" i="5"/>
  <c r="AF189" i="5" s="1"/>
  <c r="AK189" i="5" s="1"/>
  <c r="T188" i="5"/>
  <c r="AF188" i="5" s="1"/>
  <c r="AK188" i="5" s="1"/>
  <c r="T187" i="5"/>
  <c r="AF187" i="5" s="1"/>
  <c r="AK187" i="5" s="1"/>
  <c r="T186" i="5"/>
  <c r="AF186" i="5" s="1"/>
  <c r="AK186" i="5" s="1"/>
  <c r="T185" i="5"/>
  <c r="AF185" i="5" s="1"/>
  <c r="AK185" i="5" s="1"/>
  <c r="T184" i="5"/>
  <c r="AF184" i="5" s="1"/>
  <c r="AK184" i="5" s="1"/>
  <c r="T183" i="5"/>
  <c r="AF183" i="5" s="1"/>
  <c r="AK183" i="5" s="1"/>
  <c r="T182" i="5"/>
  <c r="AF182" i="5" s="1"/>
  <c r="AK182" i="5" s="1"/>
  <c r="T181" i="5"/>
  <c r="AF181" i="5" s="1"/>
  <c r="AK181" i="5" s="1"/>
  <c r="T180" i="5"/>
  <c r="AF180" i="5" s="1"/>
  <c r="AK180" i="5" s="1"/>
  <c r="T179" i="5"/>
  <c r="AF179" i="5" s="1"/>
  <c r="AK179" i="5" s="1"/>
  <c r="T178" i="5"/>
  <c r="AF178" i="5" s="1"/>
  <c r="AK178" i="5" s="1"/>
  <c r="T177" i="5"/>
  <c r="AF177" i="5" s="1"/>
  <c r="AK177" i="5" s="1"/>
  <c r="T176" i="5"/>
  <c r="AF176" i="5" s="1"/>
  <c r="AK176" i="5" s="1"/>
  <c r="T175" i="5"/>
  <c r="AF175" i="5" s="1"/>
  <c r="AK175" i="5" s="1"/>
  <c r="T174" i="5"/>
  <c r="AF174" i="5" s="1"/>
  <c r="AK174" i="5" s="1"/>
  <c r="T173" i="5"/>
  <c r="AF173" i="5" s="1"/>
  <c r="AK173" i="5" s="1"/>
  <c r="T172" i="5"/>
  <c r="AF172" i="5" s="1"/>
  <c r="AK172" i="5" s="1"/>
  <c r="T171" i="5"/>
  <c r="AF171" i="5" s="1"/>
  <c r="AK171" i="5" s="1"/>
  <c r="T170" i="5"/>
  <c r="AF170" i="5" s="1"/>
  <c r="AK170" i="5" s="1"/>
  <c r="T169" i="5"/>
  <c r="AF169" i="5" s="1"/>
  <c r="AK169" i="5" s="1"/>
  <c r="T168" i="5"/>
  <c r="AF168" i="5" s="1"/>
  <c r="AK168" i="5" s="1"/>
  <c r="T167" i="5"/>
  <c r="AF167" i="5" s="1"/>
  <c r="AK167" i="5" s="1"/>
  <c r="T166" i="5"/>
  <c r="AF166" i="5" s="1"/>
  <c r="AK166" i="5" s="1"/>
  <c r="T165" i="5"/>
  <c r="AF165" i="5" s="1"/>
  <c r="AK165" i="5" s="1"/>
  <c r="T164" i="5"/>
  <c r="AF164" i="5" s="1"/>
  <c r="AK164" i="5" s="1"/>
  <c r="T163" i="5"/>
  <c r="AF163" i="5" s="1"/>
  <c r="AK163" i="5" s="1"/>
  <c r="T162" i="5"/>
  <c r="AF162" i="5" s="1"/>
  <c r="AK162" i="5" s="1"/>
  <c r="T161" i="5"/>
  <c r="AF161" i="5" s="1"/>
  <c r="AK161" i="5" s="1"/>
  <c r="T160" i="5"/>
  <c r="AF160" i="5" s="1"/>
  <c r="AK160" i="5" s="1"/>
  <c r="T159" i="5"/>
  <c r="AF159" i="5" s="1"/>
  <c r="AK159" i="5" s="1"/>
  <c r="T158" i="5"/>
  <c r="AF158" i="5" s="1"/>
  <c r="AK158" i="5" s="1"/>
  <c r="T157" i="5"/>
  <c r="T156" i="5"/>
  <c r="T155" i="5"/>
  <c r="T154" i="5"/>
  <c r="T153" i="5"/>
  <c r="T152" i="5"/>
  <c r="T151" i="5"/>
  <c r="T150" i="5"/>
  <c r="T149" i="5"/>
  <c r="T148" i="5"/>
  <c r="T147" i="5"/>
  <c r="T146" i="5"/>
  <c r="T145" i="5"/>
  <c r="T144" i="5"/>
  <c r="T143" i="5"/>
  <c r="T142" i="5"/>
  <c r="T141" i="5"/>
  <c r="T140" i="5"/>
  <c r="T139" i="5"/>
  <c r="T138" i="5"/>
  <c r="T137" i="5"/>
  <c r="T136" i="5"/>
  <c r="T135" i="5"/>
  <c r="T134" i="5"/>
  <c r="T133" i="5"/>
  <c r="T132" i="5"/>
  <c r="T131" i="5"/>
  <c r="T130" i="5"/>
  <c r="T129" i="5"/>
  <c r="T128" i="5"/>
  <c r="T127" i="5"/>
  <c r="T126" i="5"/>
  <c r="T125" i="5"/>
  <c r="T124" i="5"/>
  <c r="T123" i="5"/>
  <c r="T122" i="5"/>
  <c r="T121" i="5"/>
  <c r="T120" i="5"/>
  <c r="T119" i="5"/>
  <c r="T118" i="5"/>
  <c r="T117" i="5"/>
  <c r="T116" i="5"/>
  <c r="T115" i="5"/>
  <c r="T114" i="5"/>
  <c r="T113" i="5"/>
  <c r="T11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S11" i="5"/>
  <c r="S9" i="5"/>
  <c r="S7" i="5"/>
  <c r="U5" i="5"/>
  <c r="S196" i="5"/>
  <c r="AE196" i="5" s="1"/>
  <c r="AJ196" i="5" s="1"/>
  <c r="S195" i="5"/>
  <c r="AE195" i="5" s="1"/>
  <c r="AJ195" i="5" s="1"/>
  <c r="S194" i="5"/>
  <c r="AE194" i="5" s="1"/>
  <c r="AJ194" i="5" s="1"/>
  <c r="S193" i="5"/>
  <c r="AE193" i="5" s="1"/>
  <c r="AJ193" i="5" s="1"/>
  <c r="S192" i="5"/>
  <c r="AE192" i="5" s="1"/>
  <c r="AJ192" i="5" s="1"/>
  <c r="S191" i="5"/>
  <c r="AE191" i="5" s="1"/>
  <c r="AJ191" i="5" s="1"/>
  <c r="S190" i="5"/>
  <c r="AE190" i="5" s="1"/>
  <c r="AJ190" i="5" s="1"/>
  <c r="S189" i="5"/>
  <c r="AE189" i="5" s="1"/>
  <c r="AJ189" i="5" s="1"/>
  <c r="S188" i="5"/>
  <c r="AE188" i="5" s="1"/>
  <c r="AJ188" i="5" s="1"/>
  <c r="S187" i="5"/>
  <c r="AE187" i="5" s="1"/>
  <c r="AJ187" i="5" s="1"/>
  <c r="S186" i="5"/>
  <c r="AE186" i="5" s="1"/>
  <c r="AJ186" i="5" s="1"/>
  <c r="S185" i="5"/>
  <c r="AE185" i="5" s="1"/>
  <c r="AJ185" i="5" s="1"/>
  <c r="S184" i="5"/>
  <c r="AE184" i="5" s="1"/>
  <c r="AJ184" i="5" s="1"/>
  <c r="S183" i="5"/>
  <c r="AE183" i="5" s="1"/>
  <c r="AJ183" i="5" s="1"/>
  <c r="S182" i="5"/>
  <c r="AE182" i="5" s="1"/>
  <c r="AJ182" i="5" s="1"/>
  <c r="S181" i="5"/>
  <c r="AE181" i="5" s="1"/>
  <c r="AJ181" i="5" s="1"/>
  <c r="S180" i="5"/>
  <c r="AE180" i="5" s="1"/>
  <c r="AJ180" i="5" s="1"/>
  <c r="S179" i="5"/>
  <c r="AE179" i="5" s="1"/>
  <c r="AJ179" i="5" s="1"/>
  <c r="S178" i="5"/>
  <c r="AE178" i="5" s="1"/>
  <c r="AJ178" i="5" s="1"/>
  <c r="S177" i="5"/>
  <c r="AE177" i="5" s="1"/>
  <c r="AJ177" i="5" s="1"/>
  <c r="S176" i="5"/>
  <c r="AE176" i="5" s="1"/>
  <c r="AJ176" i="5" s="1"/>
  <c r="S175" i="5"/>
  <c r="AE175" i="5" s="1"/>
  <c r="AJ175" i="5" s="1"/>
  <c r="S174" i="5"/>
  <c r="AE174" i="5" s="1"/>
  <c r="AJ174" i="5" s="1"/>
  <c r="S173" i="5"/>
  <c r="AE173" i="5" s="1"/>
  <c r="AJ173" i="5" s="1"/>
  <c r="S172" i="5"/>
  <c r="AE172" i="5" s="1"/>
  <c r="AJ172" i="5" s="1"/>
  <c r="S171" i="5"/>
  <c r="AE171" i="5" s="1"/>
  <c r="AJ171" i="5" s="1"/>
  <c r="S170" i="5"/>
  <c r="AE170" i="5" s="1"/>
  <c r="AJ170" i="5" s="1"/>
  <c r="S169" i="5"/>
  <c r="AE169" i="5" s="1"/>
  <c r="AJ169" i="5" s="1"/>
  <c r="S168" i="5"/>
  <c r="AE168" i="5" s="1"/>
  <c r="AJ168" i="5" s="1"/>
  <c r="S167" i="5"/>
  <c r="AE167" i="5" s="1"/>
  <c r="AJ167" i="5" s="1"/>
  <c r="S166" i="5"/>
  <c r="AE166" i="5" s="1"/>
  <c r="AJ166" i="5" s="1"/>
  <c r="S165" i="5"/>
  <c r="AE165" i="5" s="1"/>
  <c r="AJ165" i="5" s="1"/>
  <c r="S164" i="5"/>
  <c r="AE164" i="5" s="1"/>
  <c r="AJ164" i="5" s="1"/>
  <c r="S163" i="5"/>
  <c r="AE163" i="5" s="1"/>
  <c r="AJ163" i="5" s="1"/>
  <c r="S162" i="5"/>
  <c r="AE162" i="5" s="1"/>
  <c r="AJ162" i="5" s="1"/>
  <c r="S161" i="5"/>
  <c r="AE161" i="5" s="1"/>
  <c r="AJ161" i="5" s="1"/>
  <c r="S160" i="5"/>
  <c r="AE160" i="5" s="1"/>
  <c r="AJ160" i="5" s="1"/>
  <c r="S159" i="5"/>
  <c r="AE159" i="5" s="1"/>
  <c r="AJ159" i="5" s="1"/>
  <c r="S158" i="5"/>
  <c r="AE158" i="5" s="1"/>
  <c r="AJ158" i="5" s="1"/>
  <c r="S157" i="5"/>
  <c r="S156" i="5"/>
  <c r="S155" i="5"/>
  <c r="S154" i="5"/>
  <c r="S153" i="5"/>
  <c r="S152" i="5"/>
  <c r="S151" i="5"/>
  <c r="S150" i="5"/>
  <c r="S149" i="5"/>
  <c r="S148" i="5"/>
  <c r="S147" i="5"/>
  <c r="S146" i="5"/>
  <c r="S145" i="5"/>
  <c r="S144" i="5"/>
  <c r="S143" i="5"/>
  <c r="S142" i="5"/>
  <c r="S141" i="5"/>
  <c r="S140" i="5"/>
  <c r="S139" i="5"/>
  <c r="S138" i="5"/>
  <c r="S137" i="5"/>
  <c r="S136" i="5"/>
  <c r="S135" i="5"/>
  <c r="S134" i="5"/>
  <c r="S133" i="5"/>
  <c r="S132" i="5"/>
  <c r="S131" i="5"/>
  <c r="S130" i="5"/>
  <c r="S129" i="5"/>
  <c r="S128" i="5"/>
  <c r="S127" i="5"/>
  <c r="S126" i="5"/>
  <c r="S125" i="5"/>
  <c r="S124" i="5"/>
  <c r="S123" i="5"/>
  <c r="S122" i="5"/>
  <c r="S121" i="5"/>
  <c r="S120" i="5"/>
  <c r="S119" i="5"/>
  <c r="S118" i="5"/>
  <c r="S117" i="5"/>
  <c r="S116" i="5"/>
  <c r="S115" i="5"/>
  <c r="S114" i="5"/>
  <c r="S113" i="5"/>
  <c r="S112" i="5"/>
  <c r="S111" i="5"/>
  <c r="S110" i="5"/>
  <c r="S109" i="5"/>
  <c r="S108" i="5"/>
  <c r="S107" i="5"/>
  <c r="S106" i="5"/>
  <c r="S105" i="5"/>
  <c r="S104" i="5"/>
  <c r="S103" i="5"/>
  <c r="S102" i="5"/>
  <c r="S101" i="5"/>
  <c r="S100" i="5"/>
  <c r="S99" i="5"/>
  <c r="S98" i="5"/>
  <c r="S97" i="5"/>
  <c r="S96" i="5"/>
  <c r="S95" i="5"/>
  <c r="S94" i="5"/>
  <c r="S93" i="5"/>
  <c r="S92" i="5"/>
  <c r="S91" i="5"/>
  <c r="S90" i="5"/>
  <c r="S89" i="5"/>
  <c r="S88" i="5"/>
  <c r="S87" i="5"/>
  <c r="S86" i="5"/>
  <c r="S85" i="5"/>
  <c r="S84" i="5"/>
  <c r="S83" i="5"/>
  <c r="S82" i="5"/>
  <c r="S81" i="5"/>
  <c r="S80" i="5"/>
  <c r="S79" i="5"/>
  <c r="S78" i="5"/>
  <c r="S77" i="5"/>
  <c r="S76" i="5"/>
  <c r="S75" i="5"/>
  <c r="S74" i="5"/>
  <c r="S73" i="5"/>
  <c r="S72" i="5"/>
  <c r="S71" i="5"/>
  <c r="S70" i="5"/>
  <c r="S69" i="5"/>
  <c r="S68" i="5"/>
  <c r="S67" i="5"/>
  <c r="S66" i="5"/>
  <c r="S65" i="5"/>
  <c r="S64" i="5"/>
  <c r="S63" i="5"/>
  <c r="S62" i="5"/>
  <c r="S61" i="5"/>
  <c r="S60" i="5"/>
  <c r="S59" i="5"/>
  <c r="S58" i="5"/>
  <c r="S57" i="5"/>
  <c r="S56" i="5"/>
  <c r="S55" i="5"/>
  <c r="S54" i="5"/>
  <c r="S53" i="5"/>
  <c r="S52" i="5"/>
  <c r="S51" i="5"/>
  <c r="S50" i="5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U10" i="5"/>
  <c r="U8" i="5"/>
  <c r="AD157" i="5"/>
  <c r="AI157" i="5" s="1"/>
  <c r="AD156" i="5"/>
  <c r="AI156" i="5" s="1"/>
  <c r="AD155" i="5"/>
  <c r="AI155" i="5" s="1"/>
  <c r="AD154" i="5"/>
  <c r="AI154" i="5" s="1"/>
  <c r="AD153" i="5"/>
  <c r="AI153" i="5" s="1"/>
  <c r="AD152" i="5"/>
  <c r="AI152" i="5" s="1"/>
  <c r="AD151" i="5"/>
  <c r="AI151" i="5" s="1"/>
  <c r="AD150" i="5"/>
  <c r="AI150" i="5" s="1"/>
  <c r="AD149" i="5"/>
  <c r="AI149" i="5" s="1"/>
  <c r="AD148" i="5"/>
  <c r="AI148" i="5" s="1"/>
  <c r="AD147" i="5"/>
  <c r="AI147" i="5" s="1"/>
  <c r="AD146" i="5"/>
  <c r="AI146" i="5" s="1"/>
  <c r="AD145" i="5"/>
  <c r="AI145" i="5" s="1"/>
  <c r="AD144" i="5"/>
  <c r="AI144" i="5" s="1"/>
  <c r="AD143" i="5"/>
  <c r="AI143" i="5" s="1"/>
  <c r="AD142" i="5"/>
  <c r="AI142" i="5" s="1"/>
  <c r="AD141" i="5"/>
  <c r="AI141" i="5" s="1"/>
  <c r="AD140" i="5"/>
  <c r="AI140" i="5" s="1"/>
  <c r="AD139" i="5"/>
  <c r="AI139" i="5" s="1"/>
  <c r="AD138" i="5"/>
  <c r="AI138" i="5" s="1"/>
  <c r="AD137" i="5"/>
  <c r="AI137" i="5" s="1"/>
  <c r="AD136" i="5"/>
  <c r="AI136" i="5" s="1"/>
  <c r="AD135" i="5"/>
  <c r="AI135" i="5" s="1"/>
  <c r="AD134" i="5"/>
  <c r="AI134" i="5" s="1"/>
  <c r="AD133" i="5"/>
  <c r="AI133" i="5" s="1"/>
  <c r="AD132" i="5"/>
  <c r="AI132" i="5" s="1"/>
  <c r="AD131" i="5"/>
  <c r="AI131" i="5" s="1"/>
  <c r="AD130" i="5"/>
  <c r="AI130" i="5" s="1"/>
  <c r="AD129" i="5"/>
  <c r="AI129" i="5" s="1"/>
  <c r="AD128" i="5"/>
  <c r="AI128" i="5" s="1"/>
  <c r="AD127" i="5"/>
  <c r="AI127" i="5" s="1"/>
  <c r="AD126" i="5"/>
  <c r="AI126" i="5" s="1"/>
  <c r="AD125" i="5"/>
  <c r="AI125" i="5" s="1"/>
  <c r="AD124" i="5"/>
  <c r="AI124" i="5" s="1"/>
  <c r="AD123" i="5"/>
  <c r="AI123" i="5" s="1"/>
  <c r="AD122" i="5"/>
  <c r="AI122" i="5" s="1"/>
  <c r="AD121" i="5"/>
  <c r="AI121" i="5" s="1"/>
  <c r="AD120" i="5"/>
  <c r="AI120" i="5" s="1"/>
  <c r="AD119" i="5"/>
  <c r="AI119" i="5" s="1"/>
  <c r="AD118" i="5"/>
  <c r="AI118" i="5" s="1"/>
  <c r="AD117" i="5"/>
  <c r="AI117" i="5" s="1"/>
  <c r="AD116" i="5"/>
  <c r="AI116" i="5" s="1"/>
  <c r="AD115" i="5"/>
  <c r="AI115" i="5" s="1"/>
  <c r="AD114" i="5"/>
  <c r="AI114" i="5" s="1"/>
  <c r="AD113" i="5"/>
  <c r="AI113" i="5" s="1"/>
  <c r="AD112" i="5"/>
  <c r="AI112" i="5" s="1"/>
  <c r="AD111" i="5"/>
  <c r="AI111" i="5" s="1"/>
  <c r="AD110" i="5"/>
  <c r="AI110" i="5" s="1"/>
  <c r="AD109" i="5"/>
  <c r="AI109" i="5" s="1"/>
  <c r="AD108" i="5"/>
  <c r="AI108" i="5" s="1"/>
  <c r="AD107" i="5"/>
  <c r="AI107" i="5" s="1"/>
  <c r="AD106" i="5"/>
  <c r="AI106" i="5" s="1"/>
  <c r="AD105" i="5"/>
  <c r="AI105" i="5" s="1"/>
  <c r="AD104" i="5"/>
  <c r="AI104" i="5" s="1"/>
  <c r="AD103" i="5"/>
  <c r="AI103" i="5" s="1"/>
  <c r="AD102" i="5"/>
  <c r="AI102" i="5" s="1"/>
  <c r="AD101" i="5"/>
  <c r="AI101" i="5" s="1"/>
  <c r="AD100" i="5"/>
  <c r="AI100" i="5" s="1"/>
  <c r="AD99" i="5"/>
  <c r="AI99" i="5" s="1"/>
  <c r="AD98" i="5"/>
  <c r="AI98" i="5" s="1"/>
  <c r="AD97" i="5"/>
  <c r="AI97" i="5" s="1"/>
  <c r="AD96" i="5"/>
  <c r="AI96" i="5" s="1"/>
  <c r="AD95" i="5"/>
  <c r="AI95" i="5" s="1"/>
  <c r="AD94" i="5"/>
  <c r="AI94" i="5" s="1"/>
  <c r="AD93" i="5"/>
  <c r="AI93" i="5" s="1"/>
  <c r="AD92" i="5"/>
  <c r="AI92" i="5" s="1"/>
  <c r="AD91" i="5"/>
  <c r="AI91" i="5" s="1"/>
  <c r="AD90" i="5"/>
  <c r="AI90" i="5" s="1"/>
  <c r="AD89" i="5"/>
  <c r="AI89" i="5" s="1"/>
  <c r="AD88" i="5"/>
  <c r="AI88" i="5" s="1"/>
  <c r="AD87" i="5"/>
  <c r="AI87" i="5" s="1"/>
  <c r="AD86" i="5"/>
  <c r="AI86" i="5" s="1"/>
  <c r="AD85" i="5"/>
  <c r="AI85" i="5" s="1"/>
  <c r="AD84" i="5"/>
  <c r="AI84" i="5" s="1"/>
  <c r="AD83" i="5"/>
  <c r="AI83" i="5" s="1"/>
  <c r="AD82" i="5"/>
  <c r="AI82" i="5" s="1"/>
  <c r="AD81" i="5"/>
  <c r="AI81" i="5" s="1"/>
  <c r="AD80" i="5"/>
  <c r="AI80" i="5" s="1"/>
  <c r="AD79" i="5"/>
  <c r="AI79" i="5" s="1"/>
  <c r="AD78" i="5"/>
  <c r="AI78" i="5" s="1"/>
  <c r="AD77" i="5"/>
  <c r="AI77" i="5" s="1"/>
  <c r="AD76" i="5"/>
  <c r="AI76" i="5" s="1"/>
  <c r="AD75" i="5"/>
  <c r="AI75" i="5" s="1"/>
  <c r="AD74" i="5"/>
  <c r="AI74" i="5" s="1"/>
  <c r="AD73" i="5"/>
  <c r="AI73" i="5" s="1"/>
  <c r="AD72" i="5"/>
  <c r="AI72" i="5" s="1"/>
  <c r="AD71" i="5"/>
  <c r="AI71" i="5" s="1"/>
  <c r="AD70" i="5"/>
  <c r="AI70" i="5" s="1"/>
  <c r="AD69" i="5"/>
  <c r="AI69" i="5" s="1"/>
  <c r="AD68" i="5"/>
  <c r="AI68" i="5" s="1"/>
  <c r="AD67" i="5"/>
  <c r="AI67" i="5" s="1"/>
  <c r="AD66" i="5"/>
  <c r="AI66" i="5" s="1"/>
  <c r="AD65" i="5"/>
  <c r="AI65" i="5" s="1"/>
  <c r="AD64" i="5"/>
  <c r="AI64" i="5" s="1"/>
  <c r="AD63" i="5"/>
  <c r="AI63" i="5" s="1"/>
  <c r="AD62" i="5"/>
  <c r="AI62" i="5" s="1"/>
  <c r="AD61" i="5"/>
  <c r="AI61" i="5" s="1"/>
  <c r="AD60" i="5"/>
  <c r="AI60" i="5" s="1"/>
  <c r="AD59" i="5"/>
  <c r="AI59" i="5" s="1"/>
  <c r="AD58" i="5"/>
  <c r="AI58" i="5" s="1"/>
  <c r="AD57" i="5"/>
  <c r="AI57" i="5" s="1"/>
  <c r="AD56" i="5"/>
  <c r="AI56" i="5" s="1"/>
  <c r="AD55" i="5"/>
  <c r="AI55" i="5" s="1"/>
  <c r="AD54" i="5"/>
  <c r="AI54" i="5" s="1"/>
  <c r="AD53" i="5"/>
  <c r="AI53" i="5" s="1"/>
  <c r="AD52" i="5"/>
  <c r="AI52" i="5" s="1"/>
  <c r="AD51" i="5"/>
  <c r="AI51" i="5" s="1"/>
  <c r="AD50" i="5"/>
  <c r="AI50" i="5" s="1"/>
  <c r="AD49" i="5"/>
  <c r="AI49" i="5" s="1"/>
  <c r="AD48" i="5"/>
  <c r="AI48" i="5" s="1"/>
  <c r="AD47" i="5"/>
  <c r="AI47" i="5" s="1"/>
  <c r="AD46" i="5"/>
  <c r="AI46" i="5" s="1"/>
  <c r="AD45" i="5"/>
  <c r="AI45" i="5" s="1"/>
  <c r="AD44" i="5"/>
  <c r="AI44" i="5" s="1"/>
  <c r="AD43" i="5"/>
  <c r="AI43" i="5" s="1"/>
  <c r="AD42" i="5"/>
  <c r="AI42" i="5" s="1"/>
  <c r="AD41" i="5"/>
  <c r="AI41" i="5" s="1"/>
  <c r="AD40" i="5"/>
  <c r="AI40" i="5" s="1"/>
  <c r="AD39" i="5"/>
  <c r="AI39" i="5" s="1"/>
  <c r="AD38" i="5"/>
  <c r="AI38" i="5" s="1"/>
  <c r="AD37" i="5"/>
  <c r="AI37" i="5" s="1"/>
  <c r="AD36" i="5"/>
  <c r="AI36" i="5" s="1"/>
  <c r="AD35" i="5"/>
  <c r="AI35" i="5" s="1"/>
  <c r="AD34" i="5"/>
  <c r="AI34" i="5" s="1"/>
  <c r="AD33" i="5"/>
  <c r="AI33" i="5" s="1"/>
  <c r="AD32" i="5"/>
  <c r="AI32" i="5" s="1"/>
  <c r="AD31" i="5"/>
  <c r="AI31" i="5" s="1"/>
  <c r="AD30" i="5"/>
  <c r="AI30" i="5" s="1"/>
  <c r="AD29" i="5"/>
  <c r="AI29" i="5" s="1"/>
  <c r="AD28" i="5"/>
  <c r="AI28" i="5" s="1"/>
  <c r="AD27" i="5"/>
  <c r="AI27" i="5" s="1"/>
  <c r="AD26" i="5"/>
  <c r="AI26" i="5" s="1"/>
  <c r="AD25" i="5"/>
  <c r="AI25" i="5" s="1"/>
  <c r="AD24" i="5"/>
  <c r="AI24" i="5" s="1"/>
  <c r="AD23" i="5"/>
  <c r="AI23" i="5" s="1"/>
  <c r="AD22" i="5"/>
  <c r="AI22" i="5" s="1"/>
  <c r="AD21" i="5"/>
  <c r="AI21" i="5" s="1"/>
  <c r="AD20" i="5"/>
  <c r="AI20" i="5" s="1"/>
  <c r="AD19" i="5"/>
  <c r="AI19" i="5" s="1"/>
  <c r="AD18" i="5"/>
  <c r="AI18" i="5" s="1"/>
  <c r="AD17" i="5"/>
  <c r="AI17" i="5" s="1"/>
  <c r="AD16" i="5"/>
  <c r="AI16" i="5" s="1"/>
  <c r="AD15" i="5"/>
  <c r="AI15" i="5" s="1"/>
  <c r="AD14" i="5"/>
  <c r="AI14" i="5" s="1"/>
  <c r="AD13" i="5"/>
  <c r="AI13" i="5" s="1"/>
  <c r="AD12" i="5"/>
  <c r="AI12" i="5" s="1"/>
  <c r="AD11" i="5"/>
  <c r="AI11" i="5" s="1"/>
  <c r="AD10" i="5"/>
  <c r="AI10" i="5" s="1"/>
  <c r="AD9" i="5"/>
  <c r="AI9" i="5" s="1"/>
  <c r="AD8" i="5"/>
  <c r="AI8" i="5" s="1"/>
  <c r="AD7" i="5"/>
  <c r="AI7" i="5" s="1"/>
  <c r="AD6" i="5"/>
  <c r="AI6" i="5" s="1"/>
  <c r="AD5" i="5"/>
  <c r="AI5" i="5" s="1"/>
  <c r="AE157" i="5"/>
  <c r="AJ157" i="5" s="1"/>
  <c r="AE156" i="5"/>
  <c r="AJ156" i="5" s="1"/>
  <c r="AE155" i="5"/>
  <c r="AJ155" i="5" s="1"/>
  <c r="AE154" i="5"/>
  <c r="AJ154" i="5" s="1"/>
  <c r="AE153" i="5"/>
  <c r="AJ153" i="5" s="1"/>
  <c r="AE152" i="5"/>
  <c r="AJ152" i="5" s="1"/>
  <c r="AE151" i="5"/>
  <c r="AJ151" i="5" s="1"/>
  <c r="AE150" i="5"/>
  <c r="AJ150" i="5" s="1"/>
  <c r="AE149" i="5"/>
  <c r="AJ149" i="5" s="1"/>
  <c r="AE148" i="5"/>
  <c r="AJ148" i="5" s="1"/>
  <c r="AE147" i="5"/>
  <c r="AJ147" i="5" s="1"/>
  <c r="AE146" i="5"/>
  <c r="AJ146" i="5" s="1"/>
  <c r="AE145" i="5"/>
  <c r="AJ145" i="5" s="1"/>
  <c r="AE144" i="5"/>
  <c r="AJ144" i="5" s="1"/>
  <c r="AE143" i="5"/>
  <c r="AJ143" i="5" s="1"/>
  <c r="AE142" i="5"/>
  <c r="AJ142" i="5" s="1"/>
  <c r="AE141" i="5"/>
  <c r="AJ141" i="5" s="1"/>
  <c r="AE140" i="5"/>
  <c r="AJ140" i="5" s="1"/>
  <c r="AE139" i="5"/>
  <c r="AJ139" i="5" s="1"/>
  <c r="AE138" i="5"/>
  <c r="AJ138" i="5" s="1"/>
  <c r="AE137" i="5"/>
  <c r="AJ137" i="5" s="1"/>
  <c r="AE136" i="5"/>
  <c r="AJ136" i="5" s="1"/>
  <c r="AE135" i="5"/>
  <c r="AJ135" i="5" s="1"/>
  <c r="AE134" i="5"/>
  <c r="AJ134" i="5" s="1"/>
  <c r="AE133" i="5"/>
  <c r="AJ133" i="5" s="1"/>
  <c r="AE132" i="5"/>
  <c r="AJ132" i="5" s="1"/>
  <c r="AE131" i="5"/>
  <c r="AJ131" i="5" s="1"/>
  <c r="AE130" i="5"/>
  <c r="AJ130" i="5" s="1"/>
  <c r="AE129" i="5"/>
  <c r="AJ129" i="5" s="1"/>
  <c r="AE128" i="5"/>
  <c r="AJ128" i="5" s="1"/>
  <c r="AE127" i="5"/>
  <c r="AJ127" i="5" s="1"/>
  <c r="AE126" i="5"/>
  <c r="AJ126" i="5" s="1"/>
  <c r="AE125" i="5"/>
  <c r="AJ125" i="5" s="1"/>
  <c r="AE124" i="5"/>
  <c r="AJ124" i="5" s="1"/>
  <c r="AE123" i="5"/>
  <c r="AJ123" i="5" s="1"/>
  <c r="AE122" i="5"/>
  <c r="AJ122" i="5" s="1"/>
  <c r="AE121" i="5"/>
  <c r="AJ121" i="5" s="1"/>
  <c r="AE120" i="5"/>
  <c r="AJ120" i="5" s="1"/>
  <c r="AE119" i="5"/>
  <c r="AJ119" i="5" s="1"/>
  <c r="AE118" i="5"/>
  <c r="AJ118" i="5" s="1"/>
  <c r="AE117" i="5"/>
  <c r="AJ117" i="5" s="1"/>
  <c r="AE116" i="5"/>
  <c r="AJ116" i="5" s="1"/>
  <c r="AE115" i="5"/>
  <c r="AJ115" i="5" s="1"/>
  <c r="AE114" i="5"/>
  <c r="AJ114" i="5" s="1"/>
  <c r="AE113" i="5"/>
  <c r="AJ113" i="5" s="1"/>
  <c r="AE112" i="5"/>
  <c r="AJ112" i="5" s="1"/>
  <c r="AE111" i="5"/>
  <c r="AJ111" i="5" s="1"/>
  <c r="AE110" i="5"/>
  <c r="AJ110" i="5" s="1"/>
  <c r="AE109" i="5"/>
  <c r="AJ109" i="5" s="1"/>
  <c r="AE108" i="5"/>
  <c r="AJ108" i="5" s="1"/>
  <c r="AE107" i="5"/>
  <c r="AJ107" i="5" s="1"/>
  <c r="AE106" i="5"/>
  <c r="AJ106" i="5" s="1"/>
  <c r="AE105" i="5"/>
  <c r="AJ105" i="5" s="1"/>
  <c r="AE104" i="5"/>
  <c r="AJ104" i="5" s="1"/>
  <c r="AE103" i="5"/>
  <c r="AJ103" i="5" s="1"/>
  <c r="AE102" i="5"/>
  <c r="AJ102" i="5" s="1"/>
  <c r="AE101" i="5"/>
  <c r="AJ101" i="5" s="1"/>
  <c r="AE100" i="5"/>
  <c r="AJ100" i="5" s="1"/>
  <c r="AE99" i="5"/>
  <c r="AJ99" i="5" s="1"/>
  <c r="AE98" i="5"/>
  <c r="AJ98" i="5" s="1"/>
  <c r="AE97" i="5"/>
  <c r="AJ97" i="5" s="1"/>
  <c r="AE96" i="5"/>
  <c r="AJ96" i="5" s="1"/>
  <c r="AE95" i="5"/>
  <c r="AJ95" i="5" s="1"/>
  <c r="AE94" i="5"/>
  <c r="AJ94" i="5" s="1"/>
  <c r="AE93" i="5"/>
  <c r="AJ93" i="5" s="1"/>
  <c r="AE92" i="5"/>
  <c r="AJ92" i="5" s="1"/>
  <c r="AE91" i="5"/>
  <c r="AJ91" i="5" s="1"/>
  <c r="AE90" i="5"/>
  <c r="AJ90" i="5" s="1"/>
  <c r="AE89" i="5"/>
  <c r="AJ89" i="5" s="1"/>
  <c r="AE88" i="5"/>
  <c r="AJ88" i="5" s="1"/>
  <c r="AE87" i="5"/>
  <c r="AJ87" i="5" s="1"/>
  <c r="AE86" i="5"/>
  <c r="AJ86" i="5" s="1"/>
  <c r="AE85" i="5"/>
  <c r="AJ85" i="5" s="1"/>
  <c r="AE84" i="5"/>
  <c r="AJ84" i="5" s="1"/>
  <c r="AE83" i="5"/>
  <c r="AJ83" i="5" s="1"/>
  <c r="AE82" i="5"/>
  <c r="AJ82" i="5" s="1"/>
  <c r="AE81" i="5"/>
  <c r="AJ81" i="5" s="1"/>
  <c r="AE80" i="5"/>
  <c r="AJ80" i="5" s="1"/>
  <c r="AE79" i="5"/>
  <c r="AJ79" i="5" s="1"/>
  <c r="AE78" i="5"/>
  <c r="AJ78" i="5" s="1"/>
  <c r="AE77" i="5"/>
  <c r="AJ77" i="5" s="1"/>
  <c r="AE76" i="5"/>
  <c r="AJ76" i="5" s="1"/>
  <c r="AE75" i="5"/>
  <c r="AJ75" i="5" s="1"/>
  <c r="AE74" i="5"/>
  <c r="AJ74" i="5" s="1"/>
  <c r="AE73" i="5"/>
  <c r="AJ73" i="5" s="1"/>
  <c r="AE72" i="5"/>
  <c r="AJ72" i="5" s="1"/>
  <c r="AE71" i="5"/>
  <c r="AJ71" i="5" s="1"/>
  <c r="AE70" i="5"/>
  <c r="AJ70" i="5" s="1"/>
  <c r="AE69" i="5"/>
  <c r="AJ69" i="5" s="1"/>
  <c r="AE68" i="5"/>
  <c r="AJ68" i="5" s="1"/>
  <c r="AE67" i="5"/>
  <c r="AJ67" i="5" s="1"/>
  <c r="AE66" i="5"/>
  <c r="AJ66" i="5" s="1"/>
  <c r="AE65" i="5"/>
  <c r="AJ65" i="5" s="1"/>
  <c r="AE64" i="5"/>
  <c r="AJ64" i="5" s="1"/>
  <c r="AE63" i="5"/>
  <c r="AJ63" i="5" s="1"/>
  <c r="AE62" i="5"/>
  <c r="AJ62" i="5" s="1"/>
  <c r="AE61" i="5"/>
  <c r="AJ61" i="5" s="1"/>
  <c r="AE60" i="5"/>
  <c r="AJ60" i="5" s="1"/>
  <c r="AE59" i="5"/>
  <c r="AJ59" i="5" s="1"/>
  <c r="AE58" i="5"/>
  <c r="AJ58" i="5" s="1"/>
  <c r="AE57" i="5"/>
  <c r="AJ57" i="5" s="1"/>
  <c r="AE56" i="5"/>
  <c r="AJ56" i="5" s="1"/>
  <c r="AE55" i="5"/>
  <c r="AJ55" i="5" s="1"/>
  <c r="AE54" i="5"/>
  <c r="AJ54" i="5" s="1"/>
  <c r="AE53" i="5"/>
  <c r="AJ53" i="5" s="1"/>
  <c r="AE52" i="5"/>
  <c r="AJ52" i="5" s="1"/>
  <c r="AE51" i="5"/>
  <c r="AJ51" i="5" s="1"/>
  <c r="AE50" i="5"/>
  <c r="AJ50" i="5" s="1"/>
  <c r="AE49" i="5"/>
  <c r="AJ49" i="5" s="1"/>
  <c r="AE48" i="5"/>
  <c r="AJ48" i="5" s="1"/>
  <c r="AE47" i="5"/>
  <c r="AJ47" i="5" s="1"/>
  <c r="AE46" i="5"/>
  <c r="AJ46" i="5" s="1"/>
  <c r="AE45" i="5"/>
  <c r="AJ45" i="5" s="1"/>
  <c r="AE44" i="5"/>
  <c r="AJ44" i="5" s="1"/>
  <c r="AE43" i="5"/>
  <c r="AJ43" i="5" s="1"/>
  <c r="AE42" i="5"/>
  <c r="AJ42" i="5" s="1"/>
  <c r="AE41" i="5"/>
  <c r="AJ41" i="5" s="1"/>
  <c r="AE40" i="5"/>
  <c r="AJ40" i="5" s="1"/>
  <c r="AE39" i="5"/>
  <c r="AJ39" i="5" s="1"/>
  <c r="AE38" i="5"/>
  <c r="AJ38" i="5" s="1"/>
  <c r="AE37" i="5"/>
  <c r="AJ37" i="5" s="1"/>
  <c r="AE36" i="5"/>
  <c r="AJ36" i="5" s="1"/>
  <c r="AE35" i="5"/>
  <c r="AJ35" i="5" s="1"/>
  <c r="AE34" i="5"/>
  <c r="AJ34" i="5" s="1"/>
  <c r="AE33" i="5"/>
  <c r="AJ33" i="5" s="1"/>
  <c r="AE32" i="5"/>
  <c r="AJ32" i="5" s="1"/>
  <c r="AE31" i="5"/>
  <c r="AJ31" i="5" s="1"/>
  <c r="AE30" i="5"/>
  <c r="AJ30" i="5" s="1"/>
  <c r="AE29" i="5"/>
  <c r="AJ29" i="5" s="1"/>
  <c r="AE28" i="5"/>
  <c r="AJ28" i="5" s="1"/>
  <c r="AE27" i="5"/>
  <c r="AJ27" i="5" s="1"/>
  <c r="AE26" i="5"/>
  <c r="AJ26" i="5" s="1"/>
  <c r="AE25" i="5"/>
  <c r="AJ25" i="5" s="1"/>
  <c r="AE24" i="5"/>
  <c r="AJ24" i="5" s="1"/>
  <c r="AE23" i="5"/>
  <c r="AJ23" i="5" s="1"/>
  <c r="AE22" i="5"/>
  <c r="AJ22" i="5" s="1"/>
  <c r="AE21" i="5"/>
  <c r="AJ21" i="5" s="1"/>
  <c r="AE20" i="5"/>
  <c r="AJ20" i="5" s="1"/>
  <c r="AE19" i="5"/>
  <c r="AJ19" i="5" s="1"/>
  <c r="AE18" i="5"/>
  <c r="AJ18" i="5" s="1"/>
  <c r="AE17" i="5"/>
  <c r="AJ17" i="5" s="1"/>
  <c r="AE16" i="5"/>
  <c r="AJ16" i="5" s="1"/>
  <c r="AE15" i="5"/>
  <c r="AJ15" i="5" s="1"/>
  <c r="AE14" i="5"/>
  <c r="AJ14" i="5" s="1"/>
  <c r="AE13" i="5"/>
  <c r="AJ13" i="5" s="1"/>
  <c r="AE12" i="5"/>
  <c r="AJ12" i="5" s="1"/>
  <c r="AE11" i="5"/>
  <c r="AJ11" i="5" s="1"/>
  <c r="AE10" i="5"/>
  <c r="AJ10" i="5" s="1"/>
  <c r="AE9" i="5"/>
  <c r="AJ9" i="5" s="1"/>
  <c r="AE8" i="5"/>
  <c r="AJ8" i="5" s="1"/>
  <c r="AE7" i="5"/>
  <c r="AJ7" i="5" s="1"/>
  <c r="AE6" i="5"/>
  <c r="AJ6" i="5" s="1"/>
  <c r="AE5" i="5"/>
  <c r="AJ5" i="5" s="1"/>
  <c r="AF157" i="5"/>
  <c r="AK157" i="5" s="1"/>
  <c r="AF156" i="5"/>
  <c r="AK156" i="5" s="1"/>
  <c r="AF155" i="5"/>
  <c r="AK155" i="5" s="1"/>
  <c r="AF154" i="5"/>
  <c r="AK154" i="5" s="1"/>
  <c r="AF153" i="5"/>
  <c r="AK153" i="5" s="1"/>
  <c r="AF152" i="5"/>
  <c r="AK152" i="5" s="1"/>
  <c r="AF151" i="5"/>
  <c r="AK151" i="5" s="1"/>
  <c r="AF150" i="5"/>
  <c r="AK150" i="5" s="1"/>
  <c r="AF149" i="5"/>
  <c r="AK149" i="5" s="1"/>
  <c r="AF148" i="5"/>
  <c r="AK148" i="5" s="1"/>
  <c r="AF147" i="5"/>
  <c r="AK147" i="5" s="1"/>
  <c r="AF146" i="5"/>
  <c r="AK146" i="5" s="1"/>
  <c r="AF145" i="5"/>
  <c r="AK145" i="5" s="1"/>
  <c r="AF144" i="5"/>
  <c r="AK144" i="5" s="1"/>
  <c r="AF143" i="5"/>
  <c r="AK143" i="5" s="1"/>
  <c r="AF142" i="5"/>
  <c r="AK142" i="5" s="1"/>
  <c r="AF141" i="5"/>
  <c r="AK141" i="5" s="1"/>
  <c r="AF140" i="5"/>
  <c r="AK140" i="5" s="1"/>
  <c r="AF139" i="5"/>
  <c r="AK139" i="5" s="1"/>
  <c r="AF138" i="5"/>
  <c r="AK138" i="5" s="1"/>
  <c r="AF137" i="5"/>
  <c r="AK137" i="5" s="1"/>
  <c r="AF136" i="5"/>
  <c r="AK136" i="5" s="1"/>
  <c r="AF135" i="5"/>
  <c r="AK135" i="5" s="1"/>
  <c r="AF134" i="5"/>
  <c r="AK134" i="5" s="1"/>
  <c r="AF133" i="5"/>
  <c r="AK133" i="5" s="1"/>
  <c r="AF132" i="5"/>
  <c r="AK132" i="5" s="1"/>
  <c r="AF131" i="5"/>
  <c r="AK131" i="5" s="1"/>
  <c r="AF130" i="5"/>
  <c r="AK130" i="5" s="1"/>
  <c r="AF129" i="5"/>
  <c r="AK129" i="5" s="1"/>
  <c r="AF128" i="5"/>
  <c r="AK128" i="5" s="1"/>
  <c r="AF127" i="5"/>
  <c r="AK127" i="5" s="1"/>
  <c r="AF126" i="5"/>
  <c r="AK126" i="5" s="1"/>
  <c r="AF125" i="5"/>
  <c r="AK125" i="5" s="1"/>
  <c r="AF124" i="5"/>
  <c r="AK124" i="5" s="1"/>
  <c r="AF123" i="5"/>
  <c r="AK123" i="5" s="1"/>
  <c r="AF122" i="5"/>
  <c r="AK122" i="5" s="1"/>
  <c r="AF121" i="5"/>
  <c r="AK121" i="5" s="1"/>
  <c r="AF120" i="5"/>
  <c r="AK120" i="5" s="1"/>
  <c r="AF119" i="5"/>
  <c r="AK119" i="5" s="1"/>
  <c r="AF118" i="5"/>
  <c r="AK118" i="5" s="1"/>
  <c r="AF117" i="5"/>
  <c r="AK117" i="5" s="1"/>
  <c r="AF116" i="5"/>
  <c r="AK116" i="5" s="1"/>
  <c r="AF115" i="5"/>
  <c r="AK115" i="5" s="1"/>
  <c r="AF114" i="5"/>
  <c r="AK114" i="5" s="1"/>
  <c r="AF113" i="5"/>
  <c r="AK113" i="5" s="1"/>
  <c r="AF112" i="5"/>
  <c r="AK112" i="5" s="1"/>
  <c r="AF111" i="5"/>
  <c r="AK111" i="5" s="1"/>
  <c r="AF110" i="5"/>
  <c r="AK110" i="5" s="1"/>
  <c r="AF109" i="5"/>
  <c r="AK109" i="5" s="1"/>
  <c r="AF108" i="5"/>
  <c r="AK108" i="5" s="1"/>
  <c r="AF107" i="5"/>
  <c r="AK107" i="5" s="1"/>
  <c r="AF106" i="5"/>
  <c r="AK106" i="5" s="1"/>
  <c r="AF105" i="5"/>
  <c r="AK105" i="5" s="1"/>
  <c r="AF104" i="5"/>
  <c r="AK104" i="5" s="1"/>
  <c r="AF103" i="5"/>
  <c r="AK103" i="5" s="1"/>
  <c r="AF102" i="5"/>
  <c r="AK102" i="5" s="1"/>
  <c r="AF101" i="5"/>
  <c r="AK101" i="5" s="1"/>
  <c r="AF100" i="5"/>
  <c r="AK100" i="5" s="1"/>
  <c r="AF99" i="5"/>
  <c r="AK99" i="5" s="1"/>
  <c r="AF98" i="5"/>
  <c r="AK98" i="5" s="1"/>
  <c r="AF97" i="5"/>
  <c r="AK97" i="5" s="1"/>
  <c r="AF96" i="5"/>
  <c r="AK96" i="5" s="1"/>
  <c r="AF95" i="5"/>
  <c r="AK95" i="5" s="1"/>
  <c r="AF94" i="5"/>
  <c r="AK94" i="5" s="1"/>
  <c r="AF93" i="5"/>
  <c r="AK93" i="5" s="1"/>
  <c r="AF92" i="5"/>
  <c r="AK92" i="5" s="1"/>
  <c r="AF91" i="5"/>
  <c r="AK91" i="5" s="1"/>
  <c r="AF90" i="5"/>
  <c r="AK90" i="5" s="1"/>
  <c r="AF89" i="5"/>
  <c r="AK89" i="5" s="1"/>
  <c r="AF88" i="5"/>
  <c r="AK88" i="5" s="1"/>
  <c r="AF87" i="5"/>
  <c r="AK87" i="5" s="1"/>
  <c r="AF86" i="5"/>
  <c r="AK86" i="5" s="1"/>
  <c r="AF85" i="5"/>
  <c r="AK85" i="5" s="1"/>
  <c r="AF84" i="5"/>
  <c r="AK84" i="5" s="1"/>
  <c r="AF83" i="5"/>
  <c r="AK83" i="5" s="1"/>
  <c r="AF82" i="5"/>
  <c r="AK82" i="5" s="1"/>
  <c r="AF81" i="5"/>
  <c r="AK81" i="5" s="1"/>
  <c r="AF80" i="5"/>
  <c r="AK80" i="5" s="1"/>
  <c r="AF79" i="5"/>
  <c r="AK79" i="5" s="1"/>
  <c r="AF78" i="5"/>
  <c r="AK78" i="5" s="1"/>
  <c r="AF77" i="5"/>
  <c r="AK77" i="5" s="1"/>
  <c r="AF76" i="5"/>
  <c r="AK76" i="5" s="1"/>
  <c r="AF75" i="5"/>
  <c r="AK75" i="5" s="1"/>
  <c r="AF74" i="5"/>
  <c r="AK74" i="5" s="1"/>
  <c r="AF73" i="5"/>
  <c r="AK73" i="5" s="1"/>
  <c r="AF72" i="5"/>
  <c r="AK72" i="5" s="1"/>
  <c r="AF71" i="5"/>
  <c r="AK71" i="5" s="1"/>
  <c r="AF70" i="5"/>
  <c r="AK70" i="5" s="1"/>
  <c r="AF69" i="5"/>
  <c r="AK69" i="5" s="1"/>
  <c r="AF68" i="5"/>
  <c r="AK68" i="5" s="1"/>
  <c r="AF67" i="5"/>
  <c r="AK67" i="5" s="1"/>
  <c r="AF66" i="5"/>
  <c r="AK66" i="5" s="1"/>
  <c r="AF65" i="5"/>
  <c r="AK65" i="5" s="1"/>
  <c r="AF64" i="5"/>
  <c r="AK64" i="5" s="1"/>
  <c r="AF63" i="5"/>
  <c r="AK63" i="5" s="1"/>
  <c r="AF62" i="5"/>
  <c r="AK62" i="5" s="1"/>
  <c r="AF61" i="5"/>
  <c r="AK61" i="5" s="1"/>
  <c r="AF60" i="5"/>
  <c r="AK60" i="5" s="1"/>
  <c r="AF59" i="5"/>
  <c r="AK59" i="5" s="1"/>
  <c r="AF58" i="5"/>
  <c r="AK58" i="5" s="1"/>
  <c r="AF57" i="5"/>
  <c r="AK57" i="5" s="1"/>
  <c r="AF56" i="5"/>
  <c r="AK56" i="5" s="1"/>
  <c r="AF55" i="5"/>
  <c r="AK55" i="5" s="1"/>
  <c r="AF54" i="5"/>
  <c r="AK54" i="5" s="1"/>
  <c r="AF53" i="5"/>
  <c r="AK53" i="5" s="1"/>
  <c r="AF52" i="5"/>
  <c r="AK52" i="5" s="1"/>
  <c r="AF51" i="5"/>
  <c r="AK51" i="5" s="1"/>
  <c r="AF50" i="5"/>
  <c r="AK50" i="5" s="1"/>
  <c r="AF49" i="5"/>
  <c r="AK49" i="5" s="1"/>
  <c r="AF48" i="5"/>
  <c r="AK48" i="5" s="1"/>
  <c r="AF47" i="5"/>
  <c r="AK47" i="5" s="1"/>
  <c r="AF46" i="5"/>
  <c r="AK46" i="5" s="1"/>
  <c r="AF45" i="5"/>
  <c r="AK45" i="5" s="1"/>
  <c r="AF44" i="5"/>
  <c r="AK44" i="5" s="1"/>
  <c r="AF43" i="5"/>
  <c r="AK43" i="5" s="1"/>
  <c r="AF42" i="5"/>
  <c r="AK42" i="5" s="1"/>
  <c r="AF41" i="5"/>
  <c r="AK41" i="5" s="1"/>
  <c r="AF40" i="5"/>
  <c r="AK40" i="5" s="1"/>
  <c r="AF39" i="5"/>
  <c r="AK39" i="5" s="1"/>
  <c r="AF38" i="5"/>
  <c r="AK38" i="5" s="1"/>
  <c r="AF37" i="5"/>
  <c r="AK37" i="5" s="1"/>
  <c r="AF36" i="5"/>
  <c r="AK36" i="5" s="1"/>
  <c r="AF35" i="5"/>
  <c r="AK35" i="5" s="1"/>
  <c r="AF34" i="5"/>
  <c r="AK34" i="5" s="1"/>
  <c r="AF33" i="5"/>
  <c r="AK33" i="5" s="1"/>
  <c r="AF32" i="5"/>
  <c r="AK32" i="5" s="1"/>
  <c r="AF31" i="5"/>
  <c r="AK31" i="5" s="1"/>
  <c r="AF30" i="5"/>
  <c r="AK30" i="5" s="1"/>
  <c r="AF29" i="5"/>
  <c r="AK29" i="5" s="1"/>
  <c r="AF28" i="5"/>
  <c r="AK28" i="5" s="1"/>
  <c r="AF27" i="5"/>
  <c r="AK27" i="5" s="1"/>
  <c r="AF26" i="5"/>
  <c r="AK26" i="5" s="1"/>
  <c r="AF25" i="5"/>
  <c r="AK25" i="5" s="1"/>
  <c r="AF24" i="5"/>
  <c r="AK24" i="5" s="1"/>
  <c r="AF23" i="5"/>
  <c r="AK23" i="5" s="1"/>
  <c r="AF22" i="5"/>
  <c r="AK22" i="5" s="1"/>
  <c r="AF21" i="5"/>
  <c r="AK21" i="5" s="1"/>
  <c r="AF20" i="5"/>
  <c r="AK20" i="5" s="1"/>
  <c r="AF19" i="5"/>
  <c r="AK19" i="5" s="1"/>
  <c r="AF18" i="5"/>
  <c r="AK18" i="5" s="1"/>
  <c r="AF17" i="5"/>
  <c r="AK17" i="5" s="1"/>
  <c r="AF16" i="5"/>
  <c r="AK16" i="5" s="1"/>
  <c r="AF15" i="5"/>
  <c r="AK15" i="5" s="1"/>
  <c r="AF14" i="5"/>
  <c r="AK14" i="5" s="1"/>
  <c r="AF13" i="5"/>
  <c r="AK13" i="5" s="1"/>
  <c r="AF12" i="5"/>
  <c r="AK12" i="5" s="1"/>
  <c r="AF11" i="5"/>
  <c r="AK11" i="5" s="1"/>
  <c r="AF10" i="5"/>
  <c r="AK10" i="5" s="1"/>
  <c r="AF9" i="5"/>
  <c r="AK9" i="5" s="1"/>
  <c r="AF8" i="5"/>
  <c r="AK8" i="5" s="1"/>
  <c r="AF7" i="5"/>
  <c r="AK7" i="5" s="1"/>
  <c r="AF6" i="5"/>
  <c r="AK6" i="5" s="1"/>
  <c r="AF5" i="5"/>
  <c r="AK5" i="5" s="1"/>
  <c r="AG157" i="5"/>
  <c r="AL157" i="5" s="1"/>
  <c r="AG156" i="5"/>
  <c r="AL156" i="5" s="1"/>
  <c r="AG155" i="5"/>
  <c r="AL155" i="5" s="1"/>
  <c r="AG154" i="5"/>
  <c r="AL154" i="5" s="1"/>
  <c r="AG153" i="5"/>
  <c r="AL153" i="5" s="1"/>
  <c r="AG152" i="5"/>
  <c r="AL152" i="5" s="1"/>
  <c r="AG151" i="5"/>
  <c r="AL151" i="5" s="1"/>
  <c r="AG150" i="5"/>
  <c r="AL150" i="5" s="1"/>
  <c r="AG149" i="5"/>
  <c r="AL149" i="5" s="1"/>
  <c r="AG148" i="5"/>
  <c r="AL148" i="5" s="1"/>
  <c r="AG147" i="5"/>
  <c r="AL147" i="5" s="1"/>
  <c r="AG146" i="5"/>
  <c r="AL146" i="5" s="1"/>
  <c r="AG145" i="5"/>
  <c r="AL145" i="5" s="1"/>
  <c r="AG144" i="5"/>
  <c r="AL144" i="5" s="1"/>
  <c r="AG143" i="5"/>
  <c r="AL143" i="5" s="1"/>
  <c r="AG142" i="5"/>
  <c r="AL142" i="5" s="1"/>
  <c r="AG141" i="5"/>
  <c r="AL141" i="5" s="1"/>
  <c r="AG140" i="5"/>
  <c r="AL140" i="5" s="1"/>
  <c r="AG139" i="5"/>
  <c r="AL139" i="5" s="1"/>
  <c r="AG138" i="5"/>
  <c r="AL138" i="5" s="1"/>
  <c r="AG137" i="5"/>
  <c r="AL137" i="5" s="1"/>
  <c r="AG136" i="5"/>
  <c r="AL136" i="5" s="1"/>
  <c r="AG135" i="5"/>
  <c r="AL135" i="5" s="1"/>
  <c r="AG134" i="5"/>
  <c r="AL134" i="5" s="1"/>
  <c r="AG133" i="5"/>
  <c r="AL133" i="5" s="1"/>
  <c r="AG132" i="5"/>
  <c r="AL132" i="5" s="1"/>
  <c r="AG131" i="5"/>
  <c r="AL131" i="5" s="1"/>
  <c r="AG130" i="5"/>
  <c r="AL130" i="5" s="1"/>
  <c r="AG129" i="5"/>
  <c r="AL129" i="5" s="1"/>
  <c r="AG128" i="5"/>
  <c r="AL128" i="5" s="1"/>
  <c r="AG127" i="5"/>
  <c r="AL127" i="5" s="1"/>
  <c r="AG126" i="5"/>
  <c r="AL126" i="5" s="1"/>
  <c r="AG125" i="5"/>
  <c r="AL125" i="5" s="1"/>
  <c r="AG124" i="5"/>
  <c r="AL124" i="5" s="1"/>
  <c r="AG123" i="5"/>
  <c r="AL123" i="5" s="1"/>
  <c r="AG122" i="5"/>
  <c r="AL122" i="5" s="1"/>
  <c r="AG121" i="5"/>
  <c r="AL121" i="5" s="1"/>
  <c r="AG120" i="5"/>
  <c r="AL120" i="5" s="1"/>
  <c r="AG119" i="5"/>
  <c r="AL119" i="5" s="1"/>
  <c r="AG118" i="5"/>
  <c r="AL118" i="5" s="1"/>
  <c r="AG117" i="5"/>
  <c r="AL117" i="5" s="1"/>
  <c r="AG116" i="5"/>
  <c r="AL116" i="5" s="1"/>
  <c r="AG115" i="5"/>
  <c r="AL115" i="5" s="1"/>
  <c r="AG114" i="5"/>
  <c r="AL114" i="5" s="1"/>
  <c r="AG113" i="5"/>
  <c r="AL113" i="5" s="1"/>
  <c r="AG112" i="5"/>
  <c r="AL112" i="5" s="1"/>
  <c r="AG111" i="5"/>
  <c r="AL111" i="5" s="1"/>
  <c r="AG110" i="5"/>
  <c r="AL110" i="5" s="1"/>
  <c r="AG109" i="5"/>
  <c r="AL109" i="5" s="1"/>
  <c r="AG108" i="5"/>
  <c r="AL108" i="5" s="1"/>
  <c r="AG107" i="5"/>
  <c r="AL107" i="5" s="1"/>
  <c r="AG106" i="5"/>
  <c r="AL106" i="5" s="1"/>
  <c r="AG105" i="5"/>
  <c r="AL105" i="5" s="1"/>
  <c r="AG104" i="5"/>
  <c r="AL104" i="5" s="1"/>
  <c r="AG103" i="5"/>
  <c r="AL103" i="5" s="1"/>
  <c r="AG102" i="5"/>
  <c r="AL102" i="5" s="1"/>
  <c r="AG101" i="5"/>
  <c r="AL101" i="5" s="1"/>
  <c r="AG100" i="5"/>
  <c r="AL100" i="5" s="1"/>
  <c r="AG99" i="5"/>
  <c r="AL99" i="5" s="1"/>
  <c r="AG98" i="5"/>
  <c r="AL98" i="5" s="1"/>
  <c r="AG97" i="5"/>
  <c r="AL97" i="5" s="1"/>
  <c r="AG96" i="5"/>
  <c r="AL96" i="5" s="1"/>
  <c r="AG95" i="5"/>
  <c r="AL95" i="5" s="1"/>
  <c r="AG94" i="5"/>
  <c r="AL94" i="5" s="1"/>
  <c r="AG93" i="5"/>
  <c r="AL93" i="5" s="1"/>
  <c r="AG92" i="5"/>
  <c r="AL92" i="5" s="1"/>
  <c r="AG91" i="5"/>
  <c r="AL91" i="5" s="1"/>
  <c r="AG90" i="5"/>
  <c r="AL90" i="5" s="1"/>
  <c r="AG89" i="5"/>
  <c r="AL89" i="5" s="1"/>
  <c r="AG88" i="5"/>
  <c r="AL88" i="5" s="1"/>
  <c r="AG87" i="5"/>
  <c r="AL87" i="5" s="1"/>
  <c r="AG86" i="5"/>
  <c r="AL86" i="5" s="1"/>
  <c r="AG85" i="5"/>
  <c r="AL85" i="5" s="1"/>
  <c r="AG84" i="5"/>
  <c r="AL84" i="5" s="1"/>
  <c r="AG83" i="5"/>
  <c r="AL83" i="5" s="1"/>
  <c r="AG82" i="5"/>
  <c r="AL82" i="5" s="1"/>
  <c r="AG81" i="5"/>
  <c r="AL81" i="5" s="1"/>
  <c r="AG80" i="5"/>
  <c r="AL80" i="5" s="1"/>
  <c r="AG79" i="5"/>
  <c r="AL79" i="5" s="1"/>
  <c r="AG78" i="5"/>
  <c r="AL78" i="5" s="1"/>
  <c r="AG77" i="5"/>
  <c r="AL77" i="5" s="1"/>
  <c r="AG76" i="5"/>
  <c r="AL76" i="5" s="1"/>
  <c r="AG75" i="5"/>
  <c r="AL75" i="5" s="1"/>
  <c r="AG74" i="5"/>
  <c r="AL74" i="5" s="1"/>
  <c r="AG73" i="5"/>
  <c r="AL73" i="5" s="1"/>
  <c r="AG72" i="5"/>
  <c r="AL72" i="5" s="1"/>
  <c r="AG71" i="5"/>
  <c r="AL71" i="5" s="1"/>
  <c r="AG70" i="5"/>
  <c r="AL70" i="5" s="1"/>
  <c r="AG69" i="5"/>
  <c r="AL69" i="5" s="1"/>
  <c r="AG68" i="5"/>
  <c r="AL68" i="5" s="1"/>
  <c r="AG67" i="5"/>
  <c r="AL67" i="5" s="1"/>
  <c r="AG66" i="5"/>
  <c r="AL66" i="5" s="1"/>
  <c r="AG65" i="5"/>
  <c r="AL65" i="5" s="1"/>
  <c r="AG64" i="5"/>
  <c r="AL64" i="5" s="1"/>
  <c r="AG63" i="5"/>
  <c r="AL63" i="5" s="1"/>
  <c r="AG62" i="5"/>
  <c r="AL62" i="5" s="1"/>
  <c r="AG61" i="5"/>
  <c r="AL61" i="5" s="1"/>
  <c r="AG60" i="5"/>
  <c r="AL60" i="5" s="1"/>
  <c r="AG59" i="5"/>
  <c r="AL59" i="5" s="1"/>
  <c r="AG58" i="5"/>
  <c r="AL58" i="5" s="1"/>
  <c r="AG57" i="5"/>
  <c r="AL57" i="5" s="1"/>
  <c r="AG56" i="5"/>
  <c r="AL56" i="5" s="1"/>
  <c r="AG55" i="5"/>
  <c r="AL55" i="5" s="1"/>
  <c r="AG54" i="5"/>
  <c r="AL54" i="5" s="1"/>
  <c r="AG53" i="5"/>
  <c r="AL53" i="5" s="1"/>
  <c r="AG52" i="5"/>
  <c r="AL52" i="5" s="1"/>
  <c r="AG51" i="5"/>
  <c r="AL51" i="5" s="1"/>
  <c r="AG50" i="5"/>
  <c r="AL50" i="5" s="1"/>
  <c r="AG49" i="5"/>
  <c r="AL49" i="5" s="1"/>
  <c r="AG48" i="5"/>
  <c r="AL48" i="5" s="1"/>
  <c r="AG47" i="5"/>
  <c r="AL47" i="5" s="1"/>
  <c r="AG46" i="5"/>
  <c r="AL46" i="5" s="1"/>
  <c r="AG45" i="5"/>
  <c r="AL45" i="5" s="1"/>
  <c r="AG44" i="5"/>
  <c r="AL44" i="5" s="1"/>
  <c r="AG43" i="5"/>
  <c r="AL43" i="5" s="1"/>
  <c r="AG42" i="5"/>
  <c r="AL42" i="5" s="1"/>
  <c r="AG41" i="5"/>
  <c r="AL41" i="5" s="1"/>
  <c r="AG40" i="5"/>
  <c r="AL40" i="5" s="1"/>
  <c r="AG39" i="5"/>
  <c r="AL39" i="5" s="1"/>
  <c r="AG38" i="5"/>
  <c r="AL38" i="5" s="1"/>
  <c r="AG37" i="5"/>
  <c r="AL37" i="5" s="1"/>
  <c r="AG36" i="5"/>
  <c r="AL36" i="5" s="1"/>
  <c r="AG35" i="5"/>
  <c r="AL35" i="5" s="1"/>
  <c r="AG34" i="5"/>
  <c r="AL34" i="5" s="1"/>
  <c r="AG33" i="5"/>
  <c r="AL33" i="5" s="1"/>
  <c r="AG32" i="5"/>
  <c r="AL32" i="5" s="1"/>
  <c r="AG31" i="5"/>
  <c r="AL31" i="5" s="1"/>
  <c r="AG30" i="5"/>
  <c r="AL30" i="5" s="1"/>
  <c r="AG29" i="5"/>
  <c r="AL29" i="5" s="1"/>
  <c r="AG28" i="5"/>
  <c r="AL28" i="5" s="1"/>
  <c r="AG27" i="5"/>
  <c r="AL27" i="5" s="1"/>
  <c r="AG26" i="5"/>
  <c r="AL26" i="5" s="1"/>
  <c r="AG25" i="5"/>
  <c r="AL25" i="5" s="1"/>
  <c r="AG24" i="5"/>
  <c r="AL24" i="5" s="1"/>
  <c r="AG23" i="5"/>
  <c r="AL23" i="5" s="1"/>
  <c r="AG22" i="5"/>
  <c r="AL22" i="5" s="1"/>
  <c r="AG21" i="5"/>
  <c r="AL21" i="5" s="1"/>
  <c r="AG20" i="5"/>
  <c r="AL20" i="5" s="1"/>
  <c r="AG19" i="5"/>
  <c r="AL19" i="5" s="1"/>
  <c r="AG18" i="5"/>
  <c r="AL18" i="5" s="1"/>
  <c r="AG17" i="5"/>
  <c r="AL17" i="5" s="1"/>
  <c r="AG16" i="5"/>
  <c r="AL16" i="5" s="1"/>
  <c r="AG15" i="5"/>
  <c r="AL15" i="5" s="1"/>
  <c r="AG14" i="5"/>
  <c r="AL14" i="5" s="1"/>
  <c r="AG13" i="5"/>
  <c r="AL13" i="5" s="1"/>
  <c r="AG12" i="5"/>
  <c r="AL12" i="5" s="1"/>
  <c r="AG11" i="5"/>
  <c r="AL11" i="5" s="1"/>
  <c r="AG10" i="5"/>
  <c r="AL10" i="5" s="1"/>
  <c r="AG9" i="5"/>
  <c r="AL9" i="5" s="1"/>
  <c r="AG8" i="5"/>
  <c r="AL8" i="5" s="1"/>
  <c r="AG7" i="5"/>
  <c r="AL7" i="5" s="1"/>
  <c r="AG6" i="5"/>
  <c r="AL6" i="5" s="1"/>
  <c r="AG5" i="5"/>
  <c r="AL5" i="5" s="1"/>
  <c r="I250" i="4"/>
  <c r="H250" i="4"/>
  <c r="J250" i="4"/>
  <c r="U5" i="4" s="1"/>
  <c r="J250" i="1"/>
  <c r="I250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5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L6" i="1"/>
  <c r="R6" i="1" s="1"/>
  <c r="L7" i="1"/>
  <c r="R7" i="1" s="1"/>
  <c r="L8" i="1"/>
  <c r="R8" i="1" s="1"/>
  <c r="L9" i="1"/>
  <c r="R9" i="1" s="1"/>
  <c r="L10" i="1"/>
  <c r="R10" i="1" s="1"/>
  <c r="L11" i="1"/>
  <c r="R11" i="1" s="1"/>
  <c r="L12" i="1"/>
  <c r="R12" i="1" s="1"/>
  <c r="L13" i="1"/>
  <c r="R13" i="1" s="1"/>
  <c r="L14" i="1"/>
  <c r="R14" i="1" s="1"/>
  <c r="L15" i="1"/>
  <c r="R15" i="1" s="1"/>
  <c r="L16" i="1"/>
  <c r="R16" i="1" s="1"/>
  <c r="L17" i="1"/>
  <c r="R17" i="1" s="1"/>
  <c r="L18" i="1"/>
  <c r="R18" i="1" s="1"/>
  <c r="L19" i="1"/>
  <c r="R19" i="1" s="1"/>
  <c r="L20" i="1"/>
  <c r="R20" i="1" s="1"/>
  <c r="L21" i="1"/>
  <c r="R21" i="1" s="1"/>
  <c r="L22" i="1"/>
  <c r="R22" i="1" s="1"/>
  <c r="L23" i="1"/>
  <c r="R23" i="1" s="1"/>
  <c r="L24" i="1"/>
  <c r="R24" i="1" s="1"/>
  <c r="L25" i="1"/>
  <c r="R25" i="1" s="1"/>
  <c r="L26" i="1"/>
  <c r="R26" i="1" s="1"/>
  <c r="L27" i="1"/>
  <c r="R27" i="1" s="1"/>
  <c r="L28" i="1"/>
  <c r="R28" i="1" s="1"/>
  <c r="L29" i="1"/>
  <c r="R29" i="1" s="1"/>
  <c r="L30" i="1"/>
  <c r="R30" i="1" s="1"/>
  <c r="L31" i="1"/>
  <c r="R31" i="1" s="1"/>
  <c r="L32" i="1"/>
  <c r="R32" i="1" s="1"/>
  <c r="L33" i="1"/>
  <c r="R33" i="1" s="1"/>
  <c r="L34" i="1"/>
  <c r="R34" i="1" s="1"/>
  <c r="L35" i="1"/>
  <c r="R35" i="1" s="1"/>
  <c r="L36" i="1"/>
  <c r="R36" i="1" s="1"/>
  <c r="L37" i="1"/>
  <c r="R37" i="1" s="1"/>
  <c r="L38" i="1"/>
  <c r="R38" i="1" s="1"/>
  <c r="L39" i="1"/>
  <c r="R39" i="1" s="1"/>
  <c r="L40" i="1"/>
  <c r="R40" i="1" s="1"/>
  <c r="L41" i="1"/>
  <c r="R41" i="1" s="1"/>
  <c r="L42" i="1"/>
  <c r="R42" i="1" s="1"/>
  <c r="L43" i="1"/>
  <c r="R43" i="1" s="1"/>
  <c r="L44" i="1"/>
  <c r="R44" i="1" s="1"/>
  <c r="L45" i="1"/>
  <c r="R45" i="1" s="1"/>
  <c r="L46" i="1"/>
  <c r="R46" i="1" s="1"/>
  <c r="L47" i="1"/>
  <c r="R47" i="1" s="1"/>
  <c r="L48" i="1"/>
  <c r="R48" i="1" s="1"/>
  <c r="L49" i="1"/>
  <c r="R49" i="1" s="1"/>
  <c r="L50" i="1"/>
  <c r="R50" i="1" s="1"/>
  <c r="L51" i="1"/>
  <c r="R51" i="1" s="1"/>
  <c r="L52" i="1"/>
  <c r="R52" i="1" s="1"/>
  <c r="L53" i="1"/>
  <c r="R53" i="1" s="1"/>
  <c r="L54" i="1"/>
  <c r="R54" i="1" s="1"/>
  <c r="L55" i="1"/>
  <c r="R55" i="1" s="1"/>
  <c r="L56" i="1"/>
  <c r="R56" i="1" s="1"/>
  <c r="L57" i="1"/>
  <c r="R57" i="1" s="1"/>
  <c r="L58" i="1"/>
  <c r="R58" i="1" s="1"/>
  <c r="L59" i="1"/>
  <c r="R59" i="1" s="1"/>
  <c r="L60" i="1"/>
  <c r="R60" i="1" s="1"/>
  <c r="L61" i="1"/>
  <c r="R61" i="1" s="1"/>
  <c r="L62" i="1"/>
  <c r="R62" i="1" s="1"/>
  <c r="L63" i="1"/>
  <c r="R63" i="1" s="1"/>
  <c r="L64" i="1"/>
  <c r="R64" i="1" s="1"/>
  <c r="L65" i="1"/>
  <c r="R65" i="1" s="1"/>
  <c r="L66" i="1"/>
  <c r="R66" i="1" s="1"/>
  <c r="L67" i="1"/>
  <c r="R67" i="1" s="1"/>
  <c r="L68" i="1"/>
  <c r="R68" i="1" s="1"/>
  <c r="L69" i="1"/>
  <c r="R69" i="1" s="1"/>
  <c r="L70" i="1"/>
  <c r="R70" i="1" s="1"/>
  <c r="L71" i="1"/>
  <c r="R71" i="1" s="1"/>
  <c r="L72" i="1"/>
  <c r="R72" i="1" s="1"/>
  <c r="L73" i="1"/>
  <c r="R73" i="1" s="1"/>
  <c r="L74" i="1"/>
  <c r="R74" i="1" s="1"/>
  <c r="L75" i="1"/>
  <c r="R75" i="1" s="1"/>
  <c r="L76" i="1"/>
  <c r="R76" i="1" s="1"/>
  <c r="L77" i="1"/>
  <c r="R77" i="1" s="1"/>
  <c r="L78" i="1"/>
  <c r="R78" i="1" s="1"/>
  <c r="L79" i="1"/>
  <c r="R79" i="1" s="1"/>
  <c r="L80" i="1"/>
  <c r="R80" i="1" s="1"/>
  <c r="L81" i="1"/>
  <c r="R81" i="1" s="1"/>
  <c r="L82" i="1"/>
  <c r="R82" i="1" s="1"/>
  <c r="L83" i="1"/>
  <c r="R83" i="1" s="1"/>
  <c r="L84" i="1"/>
  <c r="R84" i="1" s="1"/>
  <c r="L85" i="1"/>
  <c r="R85" i="1" s="1"/>
  <c r="L86" i="1"/>
  <c r="R86" i="1" s="1"/>
  <c r="L87" i="1"/>
  <c r="R87" i="1" s="1"/>
  <c r="L88" i="1"/>
  <c r="R88" i="1" s="1"/>
  <c r="L89" i="1"/>
  <c r="R89" i="1" s="1"/>
  <c r="L90" i="1"/>
  <c r="R90" i="1" s="1"/>
  <c r="L91" i="1"/>
  <c r="R91" i="1" s="1"/>
  <c r="L92" i="1"/>
  <c r="R92" i="1" s="1"/>
  <c r="L93" i="1"/>
  <c r="R93" i="1" s="1"/>
  <c r="L94" i="1"/>
  <c r="R94" i="1" s="1"/>
  <c r="L95" i="1"/>
  <c r="R95" i="1" s="1"/>
  <c r="L96" i="1"/>
  <c r="R96" i="1" s="1"/>
  <c r="L97" i="1"/>
  <c r="R97" i="1" s="1"/>
  <c r="L98" i="1"/>
  <c r="R98" i="1" s="1"/>
  <c r="L99" i="1"/>
  <c r="R99" i="1" s="1"/>
  <c r="L100" i="1"/>
  <c r="R100" i="1" s="1"/>
  <c r="L101" i="1"/>
  <c r="R101" i="1" s="1"/>
  <c r="L102" i="1"/>
  <c r="R102" i="1" s="1"/>
  <c r="L103" i="1"/>
  <c r="R103" i="1" s="1"/>
  <c r="L104" i="1"/>
  <c r="R104" i="1" s="1"/>
  <c r="L105" i="1"/>
  <c r="R105" i="1" s="1"/>
  <c r="L106" i="1"/>
  <c r="R106" i="1" s="1"/>
  <c r="L107" i="1"/>
  <c r="R107" i="1" s="1"/>
  <c r="L108" i="1"/>
  <c r="R108" i="1" s="1"/>
  <c r="L109" i="1"/>
  <c r="R109" i="1" s="1"/>
  <c r="L110" i="1"/>
  <c r="R110" i="1" s="1"/>
  <c r="L111" i="1"/>
  <c r="R111" i="1" s="1"/>
  <c r="L112" i="1"/>
  <c r="R112" i="1" s="1"/>
  <c r="L113" i="1"/>
  <c r="R113" i="1" s="1"/>
  <c r="L114" i="1"/>
  <c r="R114" i="1" s="1"/>
  <c r="L115" i="1"/>
  <c r="R115" i="1" s="1"/>
  <c r="L116" i="1"/>
  <c r="R116" i="1" s="1"/>
  <c r="L117" i="1"/>
  <c r="R117" i="1" s="1"/>
  <c r="L118" i="1"/>
  <c r="R118" i="1" s="1"/>
  <c r="L119" i="1"/>
  <c r="R119" i="1" s="1"/>
  <c r="L120" i="1"/>
  <c r="R120" i="1" s="1"/>
  <c r="L121" i="1"/>
  <c r="R121" i="1" s="1"/>
  <c r="L122" i="1"/>
  <c r="R122" i="1" s="1"/>
  <c r="L123" i="1"/>
  <c r="R123" i="1" s="1"/>
  <c r="L124" i="1"/>
  <c r="R124" i="1" s="1"/>
  <c r="L125" i="1"/>
  <c r="R125" i="1" s="1"/>
  <c r="L126" i="1"/>
  <c r="R126" i="1" s="1"/>
  <c r="L127" i="1"/>
  <c r="R127" i="1" s="1"/>
  <c r="L128" i="1"/>
  <c r="R128" i="1" s="1"/>
  <c r="L129" i="1"/>
  <c r="R129" i="1" s="1"/>
  <c r="L130" i="1"/>
  <c r="R130" i="1" s="1"/>
  <c r="L131" i="1"/>
  <c r="R131" i="1" s="1"/>
  <c r="L132" i="1"/>
  <c r="R132" i="1" s="1"/>
  <c r="L133" i="1"/>
  <c r="R133" i="1" s="1"/>
  <c r="L134" i="1"/>
  <c r="R134" i="1" s="1"/>
  <c r="L135" i="1"/>
  <c r="R135" i="1" s="1"/>
  <c r="L136" i="1"/>
  <c r="R136" i="1" s="1"/>
  <c r="L137" i="1"/>
  <c r="R137" i="1" s="1"/>
  <c r="L138" i="1"/>
  <c r="R138" i="1" s="1"/>
  <c r="L139" i="1"/>
  <c r="R139" i="1" s="1"/>
  <c r="L140" i="1"/>
  <c r="R140" i="1" s="1"/>
  <c r="L141" i="1"/>
  <c r="R141" i="1" s="1"/>
  <c r="L142" i="1"/>
  <c r="R142" i="1" s="1"/>
  <c r="L143" i="1"/>
  <c r="R143" i="1" s="1"/>
  <c r="L144" i="1"/>
  <c r="R144" i="1" s="1"/>
  <c r="L145" i="1"/>
  <c r="R145" i="1" s="1"/>
  <c r="L146" i="1"/>
  <c r="R146" i="1" s="1"/>
  <c r="L147" i="1"/>
  <c r="R147" i="1" s="1"/>
  <c r="L148" i="1"/>
  <c r="R148" i="1" s="1"/>
  <c r="L149" i="1"/>
  <c r="R149" i="1" s="1"/>
  <c r="L150" i="1"/>
  <c r="R150" i="1" s="1"/>
  <c r="L151" i="1"/>
  <c r="R151" i="1" s="1"/>
  <c r="L152" i="1"/>
  <c r="R152" i="1" s="1"/>
  <c r="L153" i="1"/>
  <c r="R153" i="1" s="1"/>
  <c r="L154" i="1"/>
  <c r="R154" i="1" s="1"/>
  <c r="L155" i="1"/>
  <c r="R155" i="1" s="1"/>
  <c r="L156" i="1"/>
  <c r="R156" i="1" s="1"/>
  <c r="L157" i="1"/>
  <c r="R157" i="1" s="1"/>
  <c r="L158" i="1"/>
  <c r="R158" i="1" s="1"/>
  <c r="L159" i="1"/>
  <c r="R159" i="1" s="1"/>
  <c r="L160" i="1"/>
  <c r="R160" i="1" s="1"/>
  <c r="L161" i="1"/>
  <c r="R161" i="1" s="1"/>
  <c r="L162" i="1"/>
  <c r="R162" i="1" s="1"/>
  <c r="L163" i="1"/>
  <c r="R163" i="1" s="1"/>
  <c r="L164" i="1"/>
  <c r="R164" i="1" s="1"/>
  <c r="L165" i="1"/>
  <c r="R165" i="1" s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5" i="1"/>
  <c r="M6" i="1"/>
  <c r="S6" i="1" s="1"/>
  <c r="M7" i="1"/>
  <c r="S7" i="1" s="1"/>
  <c r="M8" i="1"/>
  <c r="S8" i="1" s="1"/>
  <c r="M9" i="1"/>
  <c r="S9" i="1" s="1"/>
  <c r="M10" i="1"/>
  <c r="S10" i="1" s="1"/>
  <c r="M11" i="1"/>
  <c r="S11" i="1" s="1"/>
  <c r="M12" i="1"/>
  <c r="S12" i="1" s="1"/>
  <c r="M13" i="1"/>
  <c r="S13" i="1" s="1"/>
  <c r="M14" i="1"/>
  <c r="S14" i="1" s="1"/>
  <c r="M15" i="1"/>
  <c r="S15" i="1" s="1"/>
  <c r="M16" i="1"/>
  <c r="S16" i="1" s="1"/>
  <c r="M17" i="1"/>
  <c r="S17" i="1" s="1"/>
  <c r="M18" i="1"/>
  <c r="S18" i="1" s="1"/>
  <c r="M19" i="1"/>
  <c r="S19" i="1" s="1"/>
  <c r="M20" i="1"/>
  <c r="S20" i="1" s="1"/>
  <c r="M21" i="1"/>
  <c r="S21" i="1" s="1"/>
  <c r="M22" i="1"/>
  <c r="S22" i="1" s="1"/>
  <c r="M23" i="1"/>
  <c r="S23" i="1" s="1"/>
  <c r="M24" i="1"/>
  <c r="S24" i="1" s="1"/>
  <c r="M25" i="1"/>
  <c r="S25" i="1" s="1"/>
  <c r="M26" i="1"/>
  <c r="S26" i="1" s="1"/>
  <c r="M27" i="1"/>
  <c r="S27" i="1" s="1"/>
  <c r="M28" i="1"/>
  <c r="S28" i="1" s="1"/>
  <c r="M29" i="1"/>
  <c r="S29" i="1" s="1"/>
  <c r="M30" i="1"/>
  <c r="S30" i="1" s="1"/>
  <c r="M31" i="1"/>
  <c r="S31" i="1" s="1"/>
  <c r="M32" i="1"/>
  <c r="S32" i="1" s="1"/>
  <c r="M33" i="1"/>
  <c r="S33" i="1" s="1"/>
  <c r="M34" i="1"/>
  <c r="S34" i="1" s="1"/>
  <c r="M35" i="1"/>
  <c r="S35" i="1" s="1"/>
  <c r="M36" i="1"/>
  <c r="S36" i="1" s="1"/>
  <c r="M37" i="1"/>
  <c r="S37" i="1" s="1"/>
  <c r="M38" i="1"/>
  <c r="S38" i="1" s="1"/>
  <c r="M39" i="1"/>
  <c r="S39" i="1" s="1"/>
  <c r="M40" i="1"/>
  <c r="S40" i="1" s="1"/>
  <c r="M41" i="1"/>
  <c r="S41" i="1" s="1"/>
  <c r="M42" i="1"/>
  <c r="S42" i="1" s="1"/>
  <c r="M43" i="1"/>
  <c r="S43" i="1" s="1"/>
  <c r="M44" i="1"/>
  <c r="S44" i="1" s="1"/>
  <c r="M45" i="1"/>
  <c r="S45" i="1" s="1"/>
  <c r="M46" i="1"/>
  <c r="S46" i="1" s="1"/>
  <c r="M47" i="1"/>
  <c r="S47" i="1" s="1"/>
  <c r="M48" i="1"/>
  <c r="S48" i="1" s="1"/>
  <c r="M49" i="1"/>
  <c r="S49" i="1" s="1"/>
  <c r="M50" i="1"/>
  <c r="S50" i="1" s="1"/>
  <c r="M51" i="1"/>
  <c r="S51" i="1" s="1"/>
  <c r="M52" i="1"/>
  <c r="S52" i="1" s="1"/>
  <c r="M53" i="1"/>
  <c r="S53" i="1" s="1"/>
  <c r="M54" i="1"/>
  <c r="S54" i="1" s="1"/>
  <c r="M55" i="1"/>
  <c r="S55" i="1" s="1"/>
  <c r="M56" i="1"/>
  <c r="S56" i="1" s="1"/>
  <c r="M57" i="1"/>
  <c r="S57" i="1" s="1"/>
  <c r="M58" i="1"/>
  <c r="S58" i="1" s="1"/>
  <c r="M59" i="1"/>
  <c r="S59" i="1" s="1"/>
  <c r="M60" i="1"/>
  <c r="S60" i="1" s="1"/>
  <c r="M61" i="1"/>
  <c r="S61" i="1" s="1"/>
  <c r="M62" i="1"/>
  <c r="S62" i="1" s="1"/>
  <c r="M63" i="1"/>
  <c r="S63" i="1" s="1"/>
  <c r="M64" i="1"/>
  <c r="S64" i="1" s="1"/>
  <c r="M65" i="1"/>
  <c r="S65" i="1" s="1"/>
  <c r="M66" i="1"/>
  <c r="S66" i="1" s="1"/>
  <c r="M67" i="1"/>
  <c r="S67" i="1" s="1"/>
  <c r="M68" i="1"/>
  <c r="S68" i="1" s="1"/>
  <c r="M69" i="1"/>
  <c r="S69" i="1" s="1"/>
  <c r="M70" i="1"/>
  <c r="S70" i="1" s="1"/>
  <c r="M71" i="1"/>
  <c r="S71" i="1" s="1"/>
  <c r="M72" i="1"/>
  <c r="S72" i="1" s="1"/>
  <c r="M73" i="1"/>
  <c r="S73" i="1" s="1"/>
  <c r="M74" i="1"/>
  <c r="S74" i="1" s="1"/>
  <c r="M75" i="1"/>
  <c r="S75" i="1" s="1"/>
  <c r="M76" i="1"/>
  <c r="S76" i="1" s="1"/>
  <c r="M77" i="1"/>
  <c r="S77" i="1" s="1"/>
  <c r="M78" i="1"/>
  <c r="S78" i="1" s="1"/>
  <c r="M79" i="1"/>
  <c r="S79" i="1" s="1"/>
  <c r="M80" i="1"/>
  <c r="S80" i="1" s="1"/>
  <c r="M81" i="1"/>
  <c r="S81" i="1" s="1"/>
  <c r="M82" i="1"/>
  <c r="S82" i="1" s="1"/>
  <c r="M83" i="1"/>
  <c r="S83" i="1" s="1"/>
  <c r="M84" i="1"/>
  <c r="S84" i="1" s="1"/>
  <c r="M85" i="1"/>
  <c r="S85" i="1" s="1"/>
  <c r="M86" i="1"/>
  <c r="S86" i="1" s="1"/>
  <c r="M87" i="1"/>
  <c r="S87" i="1" s="1"/>
  <c r="M88" i="1"/>
  <c r="S88" i="1" s="1"/>
  <c r="M89" i="1"/>
  <c r="S89" i="1" s="1"/>
  <c r="M90" i="1"/>
  <c r="S90" i="1" s="1"/>
  <c r="M91" i="1"/>
  <c r="S91" i="1" s="1"/>
  <c r="M92" i="1"/>
  <c r="S92" i="1" s="1"/>
  <c r="M93" i="1"/>
  <c r="S93" i="1" s="1"/>
  <c r="M94" i="1"/>
  <c r="S94" i="1" s="1"/>
  <c r="M95" i="1"/>
  <c r="S95" i="1" s="1"/>
  <c r="M96" i="1"/>
  <c r="S96" i="1" s="1"/>
  <c r="M97" i="1"/>
  <c r="S97" i="1" s="1"/>
  <c r="M98" i="1"/>
  <c r="S98" i="1" s="1"/>
  <c r="M99" i="1"/>
  <c r="S99" i="1" s="1"/>
  <c r="M100" i="1"/>
  <c r="S100" i="1" s="1"/>
  <c r="M101" i="1"/>
  <c r="S101" i="1" s="1"/>
  <c r="M102" i="1"/>
  <c r="S102" i="1" s="1"/>
  <c r="M103" i="1"/>
  <c r="S103" i="1" s="1"/>
  <c r="M104" i="1"/>
  <c r="S104" i="1" s="1"/>
  <c r="M105" i="1"/>
  <c r="S105" i="1" s="1"/>
  <c r="M106" i="1"/>
  <c r="S106" i="1" s="1"/>
  <c r="M107" i="1"/>
  <c r="S107" i="1" s="1"/>
  <c r="M108" i="1"/>
  <c r="S108" i="1" s="1"/>
  <c r="M109" i="1"/>
  <c r="S109" i="1" s="1"/>
  <c r="M110" i="1"/>
  <c r="S110" i="1" s="1"/>
  <c r="M111" i="1"/>
  <c r="S111" i="1" s="1"/>
  <c r="M112" i="1"/>
  <c r="S112" i="1" s="1"/>
  <c r="M113" i="1"/>
  <c r="S113" i="1" s="1"/>
  <c r="M114" i="1"/>
  <c r="S114" i="1" s="1"/>
  <c r="M115" i="1"/>
  <c r="S115" i="1" s="1"/>
  <c r="M116" i="1"/>
  <c r="S116" i="1" s="1"/>
  <c r="M117" i="1"/>
  <c r="S117" i="1" s="1"/>
  <c r="M118" i="1"/>
  <c r="S118" i="1" s="1"/>
  <c r="M119" i="1"/>
  <c r="S119" i="1" s="1"/>
  <c r="M120" i="1"/>
  <c r="S120" i="1" s="1"/>
  <c r="M121" i="1"/>
  <c r="S121" i="1" s="1"/>
  <c r="M122" i="1"/>
  <c r="S122" i="1" s="1"/>
  <c r="M123" i="1"/>
  <c r="S123" i="1" s="1"/>
  <c r="M124" i="1"/>
  <c r="S124" i="1" s="1"/>
  <c r="M125" i="1"/>
  <c r="S125" i="1" s="1"/>
  <c r="M126" i="1"/>
  <c r="S126" i="1" s="1"/>
  <c r="M127" i="1"/>
  <c r="S127" i="1" s="1"/>
  <c r="M128" i="1"/>
  <c r="S128" i="1" s="1"/>
  <c r="M129" i="1"/>
  <c r="S129" i="1" s="1"/>
  <c r="M130" i="1"/>
  <c r="S130" i="1" s="1"/>
  <c r="M131" i="1"/>
  <c r="S131" i="1" s="1"/>
  <c r="M132" i="1"/>
  <c r="S132" i="1" s="1"/>
  <c r="M133" i="1"/>
  <c r="S133" i="1" s="1"/>
  <c r="M134" i="1"/>
  <c r="S134" i="1" s="1"/>
  <c r="M135" i="1"/>
  <c r="S135" i="1" s="1"/>
  <c r="M136" i="1"/>
  <c r="S136" i="1" s="1"/>
  <c r="M137" i="1"/>
  <c r="S137" i="1" s="1"/>
  <c r="M138" i="1"/>
  <c r="S138" i="1" s="1"/>
  <c r="M139" i="1"/>
  <c r="S139" i="1" s="1"/>
  <c r="M140" i="1"/>
  <c r="S140" i="1" s="1"/>
  <c r="M141" i="1"/>
  <c r="S141" i="1" s="1"/>
  <c r="M142" i="1"/>
  <c r="S142" i="1" s="1"/>
  <c r="M143" i="1"/>
  <c r="S143" i="1" s="1"/>
  <c r="M144" i="1"/>
  <c r="S144" i="1" s="1"/>
  <c r="M145" i="1"/>
  <c r="S145" i="1" s="1"/>
  <c r="M146" i="1"/>
  <c r="S146" i="1" s="1"/>
  <c r="M147" i="1"/>
  <c r="S147" i="1" s="1"/>
  <c r="M148" i="1"/>
  <c r="S148" i="1" s="1"/>
  <c r="M149" i="1"/>
  <c r="S149" i="1" s="1"/>
  <c r="M150" i="1"/>
  <c r="S150" i="1" s="1"/>
  <c r="M151" i="1"/>
  <c r="S151" i="1" s="1"/>
  <c r="M152" i="1"/>
  <c r="S152" i="1" s="1"/>
  <c r="M153" i="1"/>
  <c r="S153" i="1" s="1"/>
  <c r="M154" i="1"/>
  <c r="S154" i="1" s="1"/>
  <c r="M155" i="1"/>
  <c r="S155" i="1" s="1"/>
  <c r="M156" i="1"/>
  <c r="S156" i="1" s="1"/>
  <c r="M157" i="1"/>
  <c r="S157" i="1" s="1"/>
  <c r="M158" i="1"/>
  <c r="S158" i="1" s="1"/>
  <c r="M159" i="1"/>
  <c r="S159" i="1" s="1"/>
  <c r="M160" i="1"/>
  <c r="S160" i="1" s="1"/>
  <c r="M161" i="1"/>
  <c r="S161" i="1" s="1"/>
  <c r="M162" i="1"/>
  <c r="S162" i="1" s="1"/>
  <c r="M163" i="1"/>
  <c r="S163" i="1" s="1"/>
  <c r="M164" i="1"/>
  <c r="S164" i="1" s="1"/>
  <c r="M165" i="1"/>
  <c r="S165" i="1" s="1"/>
  <c r="L5" i="1"/>
  <c r="R5" i="1" s="1"/>
  <c r="N5" i="1"/>
  <c r="T5" i="1" s="1"/>
  <c r="O196" i="1"/>
  <c r="U196" i="1" s="1"/>
  <c r="M196" i="1"/>
  <c r="S196" i="1" s="1"/>
  <c r="O195" i="1"/>
  <c r="U195" i="1" s="1"/>
  <c r="M195" i="1"/>
  <c r="S195" i="1" s="1"/>
  <c r="O194" i="1"/>
  <c r="U194" i="1" s="1"/>
  <c r="M194" i="1"/>
  <c r="S194" i="1" s="1"/>
  <c r="O193" i="1"/>
  <c r="U193" i="1" s="1"/>
  <c r="M193" i="1"/>
  <c r="S193" i="1" s="1"/>
  <c r="O192" i="1"/>
  <c r="U192" i="1" s="1"/>
  <c r="M192" i="1"/>
  <c r="S192" i="1" s="1"/>
  <c r="O191" i="1"/>
  <c r="U191" i="1" s="1"/>
  <c r="M191" i="1"/>
  <c r="S191" i="1" s="1"/>
  <c r="O190" i="1"/>
  <c r="U190" i="1" s="1"/>
  <c r="M190" i="1"/>
  <c r="S190" i="1" s="1"/>
  <c r="O189" i="1"/>
  <c r="U189" i="1" s="1"/>
  <c r="M189" i="1"/>
  <c r="S189" i="1" s="1"/>
  <c r="O188" i="1"/>
  <c r="U188" i="1" s="1"/>
  <c r="M188" i="1"/>
  <c r="S188" i="1" s="1"/>
  <c r="O187" i="1"/>
  <c r="U187" i="1" s="1"/>
  <c r="M187" i="1"/>
  <c r="S187" i="1" s="1"/>
  <c r="O186" i="1"/>
  <c r="U186" i="1" s="1"/>
  <c r="M186" i="1"/>
  <c r="S186" i="1" s="1"/>
  <c r="O185" i="1"/>
  <c r="U185" i="1" s="1"/>
  <c r="M185" i="1"/>
  <c r="S185" i="1" s="1"/>
  <c r="O184" i="1"/>
  <c r="U184" i="1" s="1"/>
  <c r="M184" i="1"/>
  <c r="S184" i="1" s="1"/>
  <c r="O183" i="1"/>
  <c r="U183" i="1" s="1"/>
  <c r="M183" i="1"/>
  <c r="S183" i="1" s="1"/>
  <c r="O182" i="1"/>
  <c r="U182" i="1" s="1"/>
  <c r="M182" i="1"/>
  <c r="S182" i="1" s="1"/>
  <c r="O181" i="1"/>
  <c r="U181" i="1" s="1"/>
  <c r="M181" i="1"/>
  <c r="S181" i="1" s="1"/>
  <c r="O180" i="1"/>
  <c r="U180" i="1" s="1"/>
  <c r="M180" i="1"/>
  <c r="S180" i="1" s="1"/>
  <c r="O179" i="1"/>
  <c r="U179" i="1" s="1"/>
  <c r="M179" i="1"/>
  <c r="S179" i="1" s="1"/>
  <c r="O178" i="1"/>
  <c r="U178" i="1" s="1"/>
  <c r="M178" i="1"/>
  <c r="S178" i="1" s="1"/>
  <c r="O177" i="1"/>
  <c r="U177" i="1" s="1"/>
  <c r="M177" i="1"/>
  <c r="S177" i="1" s="1"/>
  <c r="O176" i="1"/>
  <c r="U176" i="1" s="1"/>
  <c r="M176" i="1"/>
  <c r="S176" i="1" s="1"/>
  <c r="O175" i="1"/>
  <c r="U175" i="1" s="1"/>
  <c r="M175" i="1"/>
  <c r="S175" i="1" s="1"/>
  <c r="O174" i="1"/>
  <c r="U174" i="1" s="1"/>
  <c r="M174" i="1"/>
  <c r="S174" i="1" s="1"/>
  <c r="O173" i="1"/>
  <c r="U173" i="1" s="1"/>
  <c r="M173" i="1"/>
  <c r="S173" i="1" s="1"/>
  <c r="O172" i="1"/>
  <c r="U172" i="1" s="1"/>
  <c r="M172" i="1"/>
  <c r="S172" i="1" s="1"/>
  <c r="O171" i="1"/>
  <c r="U171" i="1" s="1"/>
  <c r="M171" i="1"/>
  <c r="S171" i="1" s="1"/>
  <c r="O170" i="1"/>
  <c r="U170" i="1" s="1"/>
  <c r="M170" i="1"/>
  <c r="S170" i="1" s="1"/>
  <c r="O169" i="1"/>
  <c r="U169" i="1" s="1"/>
  <c r="M169" i="1"/>
  <c r="S169" i="1" s="1"/>
  <c r="O168" i="1"/>
  <c r="U168" i="1" s="1"/>
  <c r="M168" i="1"/>
  <c r="S168" i="1" s="1"/>
  <c r="O167" i="1"/>
  <c r="U167" i="1" s="1"/>
  <c r="M167" i="1"/>
  <c r="S167" i="1" s="1"/>
  <c r="M166" i="1"/>
  <c r="S166" i="1" s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5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N6" i="1"/>
  <c r="T6" i="1" s="1"/>
  <c r="N7" i="1"/>
  <c r="T7" i="1" s="1"/>
  <c r="N8" i="1"/>
  <c r="T8" i="1" s="1"/>
  <c r="N9" i="1"/>
  <c r="T9" i="1" s="1"/>
  <c r="N10" i="1"/>
  <c r="T10" i="1" s="1"/>
  <c r="N11" i="1"/>
  <c r="T11" i="1" s="1"/>
  <c r="N12" i="1"/>
  <c r="T12" i="1" s="1"/>
  <c r="N13" i="1"/>
  <c r="T13" i="1" s="1"/>
  <c r="N14" i="1"/>
  <c r="T14" i="1" s="1"/>
  <c r="N15" i="1"/>
  <c r="T15" i="1" s="1"/>
  <c r="N16" i="1"/>
  <c r="T16" i="1" s="1"/>
  <c r="N17" i="1"/>
  <c r="T17" i="1" s="1"/>
  <c r="N18" i="1"/>
  <c r="T18" i="1" s="1"/>
  <c r="N19" i="1"/>
  <c r="T19" i="1" s="1"/>
  <c r="N20" i="1"/>
  <c r="T20" i="1" s="1"/>
  <c r="N21" i="1"/>
  <c r="T21" i="1" s="1"/>
  <c r="N22" i="1"/>
  <c r="T22" i="1" s="1"/>
  <c r="N23" i="1"/>
  <c r="T23" i="1" s="1"/>
  <c r="N24" i="1"/>
  <c r="T24" i="1" s="1"/>
  <c r="N25" i="1"/>
  <c r="T25" i="1" s="1"/>
  <c r="N26" i="1"/>
  <c r="T26" i="1" s="1"/>
  <c r="N27" i="1"/>
  <c r="T27" i="1" s="1"/>
  <c r="N28" i="1"/>
  <c r="T28" i="1" s="1"/>
  <c r="N29" i="1"/>
  <c r="T29" i="1" s="1"/>
  <c r="N30" i="1"/>
  <c r="T30" i="1" s="1"/>
  <c r="N31" i="1"/>
  <c r="T31" i="1" s="1"/>
  <c r="N32" i="1"/>
  <c r="T32" i="1" s="1"/>
  <c r="N33" i="1"/>
  <c r="T33" i="1" s="1"/>
  <c r="N34" i="1"/>
  <c r="T34" i="1" s="1"/>
  <c r="N35" i="1"/>
  <c r="T35" i="1" s="1"/>
  <c r="N36" i="1"/>
  <c r="T36" i="1" s="1"/>
  <c r="N37" i="1"/>
  <c r="T37" i="1" s="1"/>
  <c r="N38" i="1"/>
  <c r="T38" i="1" s="1"/>
  <c r="N39" i="1"/>
  <c r="T39" i="1" s="1"/>
  <c r="N40" i="1"/>
  <c r="T40" i="1" s="1"/>
  <c r="N41" i="1"/>
  <c r="T41" i="1" s="1"/>
  <c r="N42" i="1"/>
  <c r="T42" i="1" s="1"/>
  <c r="N43" i="1"/>
  <c r="T43" i="1" s="1"/>
  <c r="N44" i="1"/>
  <c r="T44" i="1" s="1"/>
  <c r="N45" i="1"/>
  <c r="T45" i="1" s="1"/>
  <c r="N46" i="1"/>
  <c r="T46" i="1" s="1"/>
  <c r="N47" i="1"/>
  <c r="T47" i="1" s="1"/>
  <c r="N48" i="1"/>
  <c r="T48" i="1" s="1"/>
  <c r="N49" i="1"/>
  <c r="T49" i="1" s="1"/>
  <c r="N50" i="1"/>
  <c r="T50" i="1" s="1"/>
  <c r="N51" i="1"/>
  <c r="T51" i="1" s="1"/>
  <c r="N52" i="1"/>
  <c r="T52" i="1" s="1"/>
  <c r="N53" i="1"/>
  <c r="T53" i="1" s="1"/>
  <c r="N54" i="1"/>
  <c r="T54" i="1" s="1"/>
  <c r="N55" i="1"/>
  <c r="T55" i="1" s="1"/>
  <c r="N56" i="1"/>
  <c r="T56" i="1" s="1"/>
  <c r="N57" i="1"/>
  <c r="T57" i="1" s="1"/>
  <c r="N58" i="1"/>
  <c r="T58" i="1" s="1"/>
  <c r="N59" i="1"/>
  <c r="T59" i="1" s="1"/>
  <c r="N60" i="1"/>
  <c r="T60" i="1" s="1"/>
  <c r="N61" i="1"/>
  <c r="T61" i="1" s="1"/>
  <c r="N62" i="1"/>
  <c r="T62" i="1" s="1"/>
  <c r="N63" i="1"/>
  <c r="T63" i="1" s="1"/>
  <c r="N64" i="1"/>
  <c r="T64" i="1" s="1"/>
  <c r="N65" i="1"/>
  <c r="T65" i="1" s="1"/>
  <c r="N66" i="1"/>
  <c r="T66" i="1" s="1"/>
  <c r="N67" i="1"/>
  <c r="T67" i="1" s="1"/>
  <c r="N68" i="1"/>
  <c r="T68" i="1" s="1"/>
  <c r="N69" i="1"/>
  <c r="T69" i="1" s="1"/>
  <c r="N70" i="1"/>
  <c r="T70" i="1" s="1"/>
  <c r="N71" i="1"/>
  <c r="T71" i="1" s="1"/>
  <c r="N72" i="1"/>
  <c r="T72" i="1" s="1"/>
  <c r="N73" i="1"/>
  <c r="T73" i="1" s="1"/>
  <c r="N74" i="1"/>
  <c r="T74" i="1" s="1"/>
  <c r="N75" i="1"/>
  <c r="T75" i="1" s="1"/>
  <c r="N76" i="1"/>
  <c r="T76" i="1" s="1"/>
  <c r="N77" i="1"/>
  <c r="T77" i="1" s="1"/>
  <c r="N78" i="1"/>
  <c r="T78" i="1" s="1"/>
  <c r="N79" i="1"/>
  <c r="T79" i="1" s="1"/>
  <c r="N80" i="1"/>
  <c r="T80" i="1" s="1"/>
  <c r="N81" i="1"/>
  <c r="T81" i="1" s="1"/>
  <c r="N82" i="1"/>
  <c r="T82" i="1" s="1"/>
  <c r="N83" i="1"/>
  <c r="T83" i="1" s="1"/>
  <c r="N84" i="1"/>
  <c r="T84" i="1" s="1"/>
  <c r="N85" i="1"/>
  <c r="T85" i="1" s="1"/>
  <c r="N86" i="1"/>
  <c r="T86" i="1" s="1"/>
  <c r="N87" i="1"/>
  <c r="T87" i="1" s="1"/>
  <c r="N88" i="1"/>
  <c r="T88" i="1" s="1"/>
  <c r="N89" i="1"/>
  <c r="T89" i="1" s="1"/>
  <c r="N90" i="1"/>
  <c r="T90" i="1" s="1"/>
  <c r="N91" i="1"/>
  <c r="T91" i="1" s="1"/>
  <c r="N92" i="1"/>
  <c r="T92" i="1" s="1"/>
  <c r="N93" i="1"/>
  <c r="T93" i="1" s="1"/>
  <c r="N94" i="1"/>
  <c r="T94" i="1" s="1"/>
  <c r="N95" i="1"/>
  <c r="T95" i="1" s="1"/>
  <c r="N96" i="1"/>
  <c r="T96" i="1" s="1"/>
  <c r="N97" i="1"/>
  <c r="T97" i="1" s="1"/>
  <c r="N98" i="1"/>
  <c r="T98" i="1" s="1"/>
  <c r="N99" i="1"/>
  <c r="T99" i="1" s="1"/>
  <c r="N100" i="1"/>
  <c r="T100" i="1" s="1"/>
  <c r="N101" i="1"/>
  <c r="T101" i="1" s="1"/>
  <c r="N102" i="1"/>
  <c r="T102" i="1" s="1"/>
  <c r="N103" i="1"/>
  <c r="T103" i="1" s="1"/>
  <c r="N104" i="1"/>
  <c r="T104" i="1" s="1"/>
  <c r="N105" i="1"/>
  <c r="T105" i="1" s="1"/>
  <c r="N106" i="1"/>
  <c r="T106" i="1" s="1"/>
  <c r="N107" i="1"/>
  <c r="T107" i="1" s="1"/>
  <c r="N108" i="1"/>
  <c r="T108" i="1" s="1"/>
  <c r="N109" i="1"/>
  <c r="T109" i="1" s="1"/>
  <c r="N110" i="1"/>
  <c r="T110" i="1" s="1"/>
  <c r="N111" i="1"/>
  <c r="T111" i="1" s="1"/>
  <c r="N112" i="1"/>
  <c r="T112" i="1" s="1"/>
  <c r="N113" i="1"/>
  <c r="T113" i="1" s="1"/>
  <c r="N114" i="1"/>
  <c r="T114" i="1" s="1"/>
  <c r="N115" i="1"/>
  <c r="T115" i="1" s="1"/>
  <c r="N116" i="1"/>
  <c r="T116" i="1" s="1"/>
  <c r="N117" i="1"/>
  <c r="T117" i="1" s="1"/>
  <c r="N118" i="1"/>
  <c r="T118" i="1" s="1"/>
  <c r="N119" i="1"/>
  <c r="T119" i="1" s="1"/>
  <c r="N120" i="1"/>
  <c r="T120" i="1" s="1"/>
  <c r="N121" i="1"/>
  <c r="T121" i="1" s="1"/>
  <c r="N122" i="1"/>
  <c r="T122" i="1" s="1"/>
  <c r="N123" i="1"/>
  <c r="T123" i="1" s="1"/>
  <c r="N124" i="1"/>
  <c r="T124" i="1" s="1"/>
  <c r="N125" i="1"/>
  <c r="T125" i="1" s="1"/>
  <c r="N126" i="1"/>
  <c r="T126" i="1" s="1"/>
  <c r="N127" i="1"/>
  <c r="T127" i="1" s="1"/>
  <c r="N128" i="1"/>
  <c r="T128" i="1" s="1"/>
  <c r="N129" i="1"/>
  <c r="T129" i="1" s="1"/>
  <c r="N130" i="1"/>
  <c r="T130" i="1" s="1"/>
  <c r="N131" i="1"/>
  <c r="T131" i="1" s="1"/>
  <c r="N132" i="1"/>
  <c r="T132" i="1" s="1"/>
  <c r="N133" i="1"/>
  <c r="T133" i="1" s="1"/>
  <c r="N134" i="1"/>
  <c r="T134" i="1" s="1"/>
  <c r="N135" i="1"/>
  <c r="T135" i="1" s="1"/>
  <c r="N136" i="1"/>
  <c r="T136" i="1" s="1"/>
  <c r="N137" i="1"/>
  <c r="T137" i="1" s="1"/>
  <c r="N138" i="1"/>
  <c r="T138" i="1" s="1"/>
  <c r="N139" i="1"/>
  <c r="T139" i="1" s="1"/>
  <c r="N140" i="1"/>
  <c r="T140" i="1" s="1"/>
  <c r="N141" i="1"/>
  <c r="T141" i="1" s="1"/>
  <c r="N142" i="1"/>
  <c r="T142" i="1" s="1"/>
  <c r="N143" i="1"/>
  <c r="T143" i="1" s="1"/>
  <c r="N144" i="1"/>
  <c r="T144" i="1" s="1"/>
  <c r="N145" i="1"/>
  <c r="T145" i="1" s="1"/>
  <c r="N146" i="1"/>
  <c r="T146" i="1" s="1"/>
  <c r="N147" i="1"/>
  <c r="T147" i="1" s="1"/>
  <c r="N148" i="1"/>
  <c r="T148" i="1" s="1"/>
  <c r="N149" i="1"/>
  <c r="T149" i="1" s="1"/>
  <c r="N150" i="1"/>
  <c r="T150" i="1" s="1"/>
  <c r="N151" i="1"/>
  <c r="T151" i="1" s="1"/>
  <c r="N152" i="1"/>
  <c r="T152" i="1" s="1"/>
  <c r="N153" i="1"/>
  <c r="T153" i="1" s="1"/>
  <c r="N154" i="1"/>
  <c r="T154" i="1" s="1"/>
  <c r="N155" i="1"/>
  <c r="T155" i="1" s="1"/>
  <c r="N156" i="1"/>
  <c r="T156" i="1" s="1"/>
  <c r="N157" i="1"/>
  <c r="T157" i="1" s="1"/>
  <c r="N158" i="1"/>
  <c r="T158" i="1" s="1"/>
  <c r="N159" i="1"/>
  <c r="T159" i="1" s="1"/>
  <c r="N160" i="1"/>
  <c r="T160" i="1" s="1"/>
  <c r="N161" i="1"/>
  <c r="T161" i="1" s="1"/>
  <c r="N162" i="1"/>
  <c r="T162" i="1" s="1"/>
  <c r="N163" i="1"/>
  <c r="T163" i="1" s="1"/>
  <c r="N164" i="1"/>
  <c r="T164" i="1" s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G167" i="1" s="1"/>
  <c r="AL167" i="1" s="1"/>
  <c r="AB168" i="1"/>
  <c r="AG168" i="1" s="1"/>
  <c r="AL168" i="1" s="1"/>
  <c r="AB169" i="1"/>
  <c r="AG169" i="1" s="1"/>
  <c r="AL169" i="1" s="1"/>
  <c r="AB170" i="1"/>
  <c r="AG170" i="1" s="1"/>
  <c r="AL170" i="1" s="1"/>
  <c r="AB171" i="1"/>
  <c r="AG171" i="1" s="1"/>
  <c r="AL171" i="1" s="1"/>
  <c r="AB172" i="1"/>
  <c r="AG172" i="1" s="1"/>
  <c r="AL172" i="1" s="1"/>
  <c r="AB173" i="1"/>
  <c r="AG173" i="1" s="1"/>
  <c r="AL173" i="1" s="1"/>
  <c r="AB174" i="1"/>
  <c r="AG174" i="1" s="1"/>
  <c r="AL174" i="1" s="1"/>
  <c r="AB175" i="1"/>
  <c r="AG175" i="1" s="1"/>
  <c r="AL175" i="1" s="1"/>
  <c r="AB176" i="1"/>
  <c r="AG176" i="1" s="1"/>
  <c r="AL176" i="1" s="1"/>
  <c r="AB177" i="1"/>
  <c r="AG177" i="1" s="1"/>
  <c r="AL177" i="1" s="1"/>
  <c r="AB178" i="1"/>
  <c r="AG178" i="1" s="1"/>
  <c r="AL178" i="1" s="1"/>
  <c r="AB179" i="1"/>
  <c r="AG179" i="1" s="1"/>
  <c r="AL179" i="1" s="1"/>
  <c r="AB180" i="1"/>
  <c r="AG180" i="1" s="1"/>
  <c r="AL180" i="1" s="1"/>
  <c r="AB181" i="1"/>
  <c r="AG181" i="1" s="1"/>
  <c r="AL181" i="1" s="1"/>
  <c r="AB182" i="1"/>
  <c r="AG182" i="1" s="1"/>
  <c r="AL182" i="1" s="1"/>
  <c r="AB183" i="1"/>
  <c r="AG183" i="1" s="1"/>
  <c r="AL183" i="1" s="1"/>
  <c r="AB184" i="1"/>
  <c r="AG184" i="1" s="1"/>
  <c r="AL184" i="1" s="1"/>
  <c r="AB185" i="1"/>
  <c r="AG185" i="1" s="1"/>
  <c r="AL185" i="1" s="1"/>
  <c r="AB186" i="1"/>
  <c r="AG186" i="1" s="1"/>
  <c r="AL186" i="1" s="1"/>
  <c r="AB187" i="1"/>
  <c r="AG187" i="1" s="1"/>
  <c r="AL187" i="1" s="1"/>
  <c r="AB188" i="1"/>
  <c r="AG188" i="1" s="1"/>
  <c r="AL188" i="1" s="1"/>
  <c r="AB189" i="1"/>
  <c r="AG189" i="1" s="1"/>
  <c r="AL189" i="1" s="1"/>
  <c r="AB190" i="1"/>
  <c r="AG190" i="1" s="1"/>
  <c r="AL190" i="1" s="1"/>
  <c r="AB191" i="1"/>
  <c r="AG191" i="1" s="1"/>
  <c r="AL191" i="1" s="1"/>
  <c r="AB192" i="1"/>
  <c r="AG192" i="1" s="1"/>
  <c r="AL192" i="1" s="1"/>
  <c r="AB193" i="1"/>
  <c r="AG193" i="1" s="1"/>
  <c r="AL193" i="1" s="1"/>
  <c r="AB194" i="1"/>
  <c r="AG194" i="1" s="1"/>
  <c r="AL194" i="1" s="1"/>
  <c r="AB195" i="1"/>
  <c r="AG195" i="1" s="1"/>
  <c r="AL195" i="1" s="1"/>
  <c r="AB196" i="1"/>
  <c r="AG196" i="1" s="1"/>
  <c r="AL196" i="1" s="1"/>
  <c r="AB5" i="1"/>
  <c r="O6" i="1"/>
  <c r="U6" i="1" s="1"/>
  <c r="O7" i="1"/>
  <c r="U7" i="1" s="1"/>
  <c r="O8" i="1"/>
  <c r="U8" i="1" s="1"/>
  <c r="O9" i="1"/>
  <c r="U9" i="1" s="1"/>
  <c r="O10" i="1"/>
  <c r="U10" i="1" s="1"/>
  <c r="O11" i="1"/>
  <c r="U11" i="1" s="1"/>
  <c r="O12" i="1"/>
  <c r="U12" i="1" s="1"/>
  <c r="O13" i="1"/>
  <c r="U13" i="1" s="1"/>
  <c r="O14" i="1"/>
  <c r="U14" i="1" s="1"/>
  <c r="O15" i="1"/>
  <c r="U15" i="1" s="1"/>
  <c r="O16" i="1"/>
  <c r="U16" i="1" s="1"/>
  <c r="O17" i="1"/>
  <c r="U17" i="1" s="1"/>
  <c r="O18" i="1"/>
  <c r="U18" i="1" s="1"/>
  <c r="O19" i="1"/>
  <c r="U19" i="1" s="1"/>
  <c r="O20" i="1"/>
  <c r="U20" i="1" s="1"/>
  <c r="O21" i="1"/>
  <c r="U21" i="1" s="1"/>
  <c r="O22" i="1"/>
  <c r="U22" i="1" s="1"/>
  <c r="O23" i="1"/>
  <c r="U23" i="1" s="1"/>
  <c r="O24" i="1"/>
  <c r="U24" i="1" s="1"/>
  <c r="O25" i="1"/>
  <c r="U25" i="1" s="1"/>
  <c r="O26" i="1"/>
  <c r="U26" i="1" s="1"/>
  <c r="O27" i="1"/>
  <c r="U27" i="1" s="1"/>
  <c r="O28" i="1"/>
  <c r="U28" i="1" s="1"/>
  <c r="O29" i="1"/>
  <c r="U29" i="1" s="1"/>
  <c r="O30" i="1"/>
  <c r="U30" i="1" s="1"/>
  <c r="O31" i="1"/>
  <c r="U31" i="1" s="1"/>
  <c r="O32" i="1"/>
  <c r="U32" i="1" s="1"/>
  <c r="O33" i="1"/>
  <c r="U33" i="1" s="1"/>
  <c r="O34" i="1"/>
  <c r="U34" i="1" s="1"/>
  <c r="O35" i="1"/>
  <c r="U35" i="1" s="1"/>
  <c r="O36" i="1"/>
  <c r="U36" i="1" s="1"/>
  <c r="O37" i="1"/>
  <c r="U37" i="1" s="1"/>
  <c r="O38" i="1"/>
  <c r="U38" i="1" s="1"/>
  <c r="O39" i="1"/>
  <c r="U39" i="1" s="1"/>
  <c r="O40" i="1"/>
  <c r="U40" i="1" s="1"/>
  <c r="O41" i="1"/>
  <c r="U41" i="1" s="1"/>
  <c r="O42" i="1"/>
  <c r="U42" i="1" s="1"/>
  <c r="O43" i="1"/>
  <c r="U43" i="1" s="1"/>
  <c r="O44" i="1"/>
  <c r="U44" i="1" s="1"/>
  <c r="O45" i="1"/>
  <c r="U45" i="1" s="1"/>
  <c r="O46" i="1"/>
  <c r="U46" i="1" s="1"/>
  <c r="O47" i="1"/>
  <c r="U47" i="1" s="1"/>
  <c r="O48" i="1"/>
  <c r="U48" i="1" s="1"/>
  <c r="O49" i="1"/>
  <c r="U49" i="1" s="1"/>
  <c r="O50" i="1"/>
  <c r="U50" i="1" s="1"/>
  <c r="O51" i="1"/>
  <c r="U51" i="1" s="1"/>
  <c r="O52" i="1"/>
  <c r="U52" i="1" s="1"/>
  <c r="O53" i="1"/>
  <c r="U53" i="1" s="1"/>
  <c r="O54" i="1"/>
  <c r="U54" i="1" s="1"/>
  <c r="O55" i="1"/>
  <c r="U55" i="1" s="1"/>
  <c r="O56" i="1"/>
  <c r="U56" i="1" s="1"/>
  <c r="O57" i="1"/>
  <c r="U57" i="1" s="1"/>
  <c r="O58" i="1"/>
  <c r="U58" i="1" s="1"/>
  <c r="O59" i="1"/>
  <c r="U59" i="1" s="1"/>
  <c r="O60" i="1"/>
  <c r="U60" i="1" s="1"/>
  <c r="O61" i="1"/>
  <c r="U61" i="1" s="1"/>
  <c r="O62" i="1"/>
  <c r="U62" i="1" s="1"/>
  <c r="O63" i="1"/>
  <c r="U63" i="1" s="1"/>
  <c r="O64" i="1"/>
  <c r="U64" i="1" s="1"/>
  <c r="O65" i="1"/>
  <c r="U65" i="1" s="1"/>
  <c r="O66" i="1"/>
  <c r="U66" i="1" s="1"/>
  <c r="O67" i="1"/>
  <c r="U67" i="1" s="1"/>
  <c r="O68" i="1"/>
  <c r="U68" i="1" s="1"/>
  <c r="O69" i="1"/>
  <c r="U69" i="1" s="1"/>
  <c r="O70" i="1"/>
  <c r="U70" i="1" s="1"/>
  <c r="O71" i="1"/>
  <c r="U71" i="1" s="1"/>
  <c r="O72" i="1"/>
  <c r="U72" i="1" s="1"/>
  <c r="O73" i="1"/>
  <c r="U73" i="1" s="1"/>
  <c r="O74" i="1"/>
  <c r="U74" i="1" s="1"/>
  <c r="O75" i="1"/>
  <c r="U75" i="1" s="1"/>
  <c r="O76" i="1"/>
  <c r="U76" i="1" s="1"/>
  <c r="O77" i="1"/>
  <c r="U77" i="1" s="1"/>
  <c r="O78" i="1"/>
  <c r="U78" i="1" s="1"/>
  <c r="O79" i="1"/>
  <c r="U79" i="1" s="1"/>
  <c r="O80" i="1"/>
  <c r="U80" i="1" s="1"/>
  <c r="O81" i="1"/>
  <c r="U81" i="1" s="1"/>
  <c r="O82" i="1"/>
  <c r="U82" i="1" s="1"/>
  <c r="O83" i="1"/>
  <c r="U83" i="1" s="1"/>
  <c r="O84" i="1"/>
  <c r="U84" i="1" s="1"/>
  <c r="O85" i="1"/>
  <c r="U85" i="1" s="1"/>
  <c r="O86" i="1"/>
  <c r="U86" i="1" s="1"/>
  <c r="O87" i="1"/>
  <c r="U87" i="1" s="1"/>
  <c r="O88" i="1"/>
  <c r="U88" i="1" s="1"/>
  <c r="O89" i="1"/>
  <c r="U89" i="1" s="1"/>
  <c r="O90" i="1"/>
  <c r="U90" i="1" s="1"/>
  <c r="O91" i="1"/>
  <c r="U91" i="1" s="1"/>
  <c r="O92" i="1"/>
  <c r="U92" i="1" s="1"/>
  <c r="O93" i="1"/>
  <c r="U93" i="1" s="1"/>
  <c r="O94" i="1"/>
  <c r="U94" i="1" s="1"/>
  <c r="O95" i="1"/>
  <c r="U95" i="1" s="1"/>
  <c r="O96" i="1"/>
  <c r="U96" i="1" s="1"/>
  <c r="O97" i="1"/>
  <c r="U97" i="1" s="1"/>
  <c r="O98" i="1"/>
  <c r="U98" i="1" s="1"/>
  <c r="O99" i="1"/>
  <c r="U99" i="1" s="1"/>
  <c r="O100" i="1"/>
  <c r="U100" i="1" s="1"/>
  <c r="O101" i="1"/>
  <c r="U101" i="1" s="1"/>
  <c r="O102" i="1"/>
  <c r="U102" i="1" s="1"/>
  <c r="O103" i="1"/>
  <c r="U103" i="1" s="1"/>
  <c r="O104" i="1"/>
  <c r="U104" i="1" s="1"/>
  <c r="O105" i="1"/>
  <c r="U105" i="1" s="1"/>
  <c r="O106" i="1"/>
  <c r="U106" i="1" s="1"/>
  <c r="O107" i="1"/>
  <c r="U107" i="1" s="1"/>
  <c r="O108" i="1"/>
  <c r="U108" i="1" s="1"/>
  <c r="O109" i="1"/>
  <c r="U109" i="1" s="1"/>
  <c r="O110" i="1"/>
  <c r="U110" i="1" s="1"/>
  <c r="O111" i="1"/>
  <c r="U111" i="1" s="1"/>
  <c r="O112" i="1"/>
  <c r="U112" i="1" s="1"/>
  <c r="O113" i="1"/>
  <c r="U113" i="1" s="1"/>
  <c r="O114" i="1"/>
  <c r="U114" i="1" s="1"/>
  <c r="O115" i="1"/>
  <c r="U115" i="1" s="1"/>
  <c r="O116" i="1"/>
  <c r="U116" i="1" s="1"/>
  <c r="O117" i="1"/>
  <c r="U117" i="1" s="1"/>
  <c r="O118" i="1"/>
  <c r="U118" i="1" s="1"/>
  <c r="O119" i="1"/>
  <c r="U119" i="1" s="1"/>
  <c r="O120" i="1"/>
  <c r="U120" i="1" s="1"/>
  <c r="O121" i="1"/>
  <c r="U121" i="1" s="1"/>
  <c r="O122" i="1"/>
  <c r="U122" i="1" s="1"/>
  <c r="O123" i="1"/>
  <c r="U123" i="1" s="1"/>
  <c r="O124" i="1"/>
  <c r="U124" i="1" s="1"/>
  <c r="O125" i="1"/>
  <c r="U125" i="1" s="1"/>
  <c r="O126" i="1"/>
  <c r="U126" i="1" s="1"/>
  <c r="O127" i="1"/>
  <c r="U127" i="1" s="1"/>
  <c r="O128" i="1"/>
  <c r="U128" i="1" s="1"/>
  <c r="O129" i="1"/>
  <c r="U129" i="1" s="1"/>
  <c r="O130" i="1"/>
  <c r="U130" i="1" s="1"/>
  <c r="O131" i="1"/>
  <c r="U131" i="1" s="1"/>
  <c r="O132" i="1"/>
  <c r="U132" i="1" s="1"/>
  <c r="O133" i="1"/>
  <c r="U133" i="1" s="1"/>
  <c r="O134" i="1"/>
  <c r="U134" i="1" s="1"/>
  <c r="O135" i="1"/>
  <c r="U135" i="1" s="1"/>
  <c r="O136" i="1"/>
  <c r="U136" i="1" s="1"/>
  <c r="O137" i="1"/>
  <c r="U137" i="1" s="1"/>
  <c r="O138" i="1"/>
  <c r="U138" i="1" s="1"/>
  <c r="O139" i="1"/>
  <c r="U139" i="1" s="1"/>
  <c r="O140" i="1"/>
  <c r="U140" i="1" s="1"/>
  <c r="O141" i="1"/>
  <c r="U141" i="1" s="1"/>
  <c r="O142" i="1"/>
  <c r="U142" i="1" s="1"/>
  <c r="O143" i="1"/>
  <c r="U143" i="1" s="1"/>
  <c r="O144" i="1"/>
  <c r="U144" i="1" s="1"/>
  <c r="O145" i="1"/>
  <c r="U145" i="1" s="1"/>
  <c r="O146" i="1"/>
  <c r="U146" i="1" s="1"/>
  <c r="O147" i="1"/>
  <c r="U147" i="1" s="1"/>
  <c r="O148" i="1"/>
  <c r="U148" i="1" s="1"/>
  <c r="O149" i="1"/>
  <c r="U149" i="1" s="1"/>
  <c r="O150" i="1"/>
  <c r="U150" i="1" s="1"/>
  <c r="O151" i="1"/>
  <c r="U151" i="1" s="1"/>
  <c r="O152" i="1"/>
  <c r="U152" i="1" s="1"/>
  <c r="O153" i="1"/>
  <c r="U153" i="1" s="1"/>
  <c r="O154" i="1"/>
  <c r="U154" i="1" s="1"/>
  <c r="O155" i="1"/>
  <c r="U155" i="1" s="1"/>
  <c r="O156" i="1"/>
  <c r="U156" i="1" s="1"/>
  <c r="O157" i="1"/>
  <c r="U157" i="1" s="1"/>
  <c r="O158" i="1"/>
  <c r="U158" i="1" s="1"/>
  <c r="O159" i="1"/>
  <c r="U159" i="1" s="1"/>
  <c r="O160" i="1"/>
  <c r="U160" i="1" s="1"/>
  <c r="O161" i="1"/>
  <c r="U161" i="1" s="1"/>
  <c r="O162" i="1"/>
  <c r="U162" i="1" s="1"/>
  <c r="O163" i="1"/>
  <c r="U163" i="1" s="1"/>
  <c r="O164" i="1"/>
  <c r="U164" i="1" s="1"/>
  <c r="O165" i="1"/>
  <c r="U165" i="1" s="1"/>
  <c r="M5" i="1"/>
  <c r="S5" i="1" s="1"/>
  <c r="O5" i="1"/>
  <c r="U5" i="1" s="1"/>
  <c r="N196" i="1"/>
  <c r="T196" i="1" s="1"/>
  <c r="L196" i="1"/>
  <c r="R196" i="1" s="1"/>
  <c r="N195" i="1"/>
  <c r="T195" i="1" s="1"/>
  <c r="L195" i="1"/>
  <c r="R195" i="1" s="1"/>
  <c r="N194" i="1"/>
  <c r="T194" i="1" s="1"/>
  <c r="L194" i="1"/>
  <c r="R194" i="1" s="1"/>
  <c r="N193" i="1"/>
  <c r="T193" i="1" s="1"/>
  <c r="L193" i="1"/>
  <c r="R193" i="1" s="1"/>
  <c r="N192" i="1"/>
  <c r="T192" i="1" s="1"/>
  <c r="L192" i="1"/>
  <c r="R192" i="1" s="1"/>
  <c r="N191" i="1"/>
  <c r="T191" i="1" s="1"/>
  <c r="L191" i="1"/>
  <c r="R191" i="1" s="1"/>
  <c r="N190" i="1"/>
  <c r="T190" i="1" s="1"/>
  <c r="L190" i="1"/>
  <c r="R190" i="1" s="1"/>
  <c r="N189" i="1"/>
  <c r="T189" i="1" s="1"/>
  <c r="L189" i="1"/>
  <c r="R189" i="1" s="1"/>
  <c r="N188" i="1"/>
  <c r="T188" i="1" s="1"/>
  <c r="L188" i="1"/>
  <c r="R188" i="1" s="1"/>
  <c r="N187" i="1"/>
  <c r="T187" i="1" s="1"/>
  <c r="L187" i="1"/>
  <c r="R187" i="1" s="1"/>
  <c r="N186" i="1"/>
  <c r="T186" i="1" s="1"/>
  <c r="L186" i="1"/>
  <c r="R186" i="1" s="1"/>
  <c r="N185" i="1"/>
  <c r="T185" i="1" s="1"/>
  <c r="L185" i="1"/>
  <c r="R185" i="1" s="1"/>
  <c r="N184" i="1"/>
  <c r="T184" i="1" s="1"/>
  <c r="L184" i="1"/>
  <c r="R184" i="1" s="1"/>
  <c r="N183" i="1"/>
  <c r="T183" i="1" s="1"/>
  <c r="L183" i="1"/>
  <c r="R183" i="1" s="1"/>
  <c r="N182" i="1"/>
  <c r="T182" i="1" s="1"/>
  <c r="L182" i="1"/>
  <c r="R182" i="1" s="1"/>
  <c r="N181" i="1"/>
  <c r="T181" i="1" s="1"/>
  <c r="L181" i="1"/>
  <c r="R181" i="1" s="1"/>
  <c r="N180" i="1"/>
  <c r="T180" i="1" s="1"/>
  <c r="L180" i="1"/>
  <c r="R180" i="1" s="1"/>
  <c r="N179" i="1"/>
  <c r="T179" i="1" s="1"/>
  <c r="L179" i="1"/>
  <c r="R179" i="1" s="1"/>
  <c r="N178" i="1"/>
  <c r="T178" i="1" s="1"/>
  <c r="L178" i="1"/>
  <c r="R178" i="1" s="1"/>
  <c r="N177" i="1"/>
  <c r="T177" i="1" s="1"/>
  <c r="L177" i="1"/>
  <c r="R177" i="1" s="1"/>
  <c r="N176" i="1"/>
  <c r="T176" i="1" s="1"/>
  <c r="L176" i="1"/>
  <c r="R176" i="1" s="1"/>
  <c r="N175" i="1"/>
  <c r="T175" i="1" s="1"/>
  <c r="L175" i="1"/>
  <c r="R175" i="1" s="1"/>
  <c r="N174" i="1"/>
  <c r="T174" i="1" s="1"/>
  <c r="L174" i="1"/>
  <c r="R174" i="1" s="1"/>
  <c r="N173" i="1"/>
  <c r="T173" i="1" s="1"/>
  <c r="L173" i="1"/>
  <c r="R173" i="1" s="1"/>
  <c r="N172" i="1"/>
  <c r="T172" i="1" s="1"/>
  <c r="L172" i="1"/>
  <c r="R172" i="1" s="1"/>
  <c r="N171" i="1"/>
  <c r="T171" i="1" s="1"/>
  <c r="L171" i="1"/>
  <c r="R171" i="1" s="1"/>
  <c r="N170" i="1"/>
  <c r="T170" i="1" s="1"/>
  <c r="L170" i="1"/>
  <c r="R170" i="1" s="1"/>
  <c r="N169" i="1"/>
  <c r="T169" i="1" s="1"/>
  <c r="L169" i="1"/>
  <c r="R169" i="1" s="1"/>
  <c r="N168" i="1"/>
  <c r="T168" i="1" s="1"/>
  <c r="L168" i="1"/>
  <c r="R168" i="1" s="1"/>
  <c r="N167" i="1"/>
  <c r="T167" i="1" s="1"/>
  <c r="L167" i="1"/>
  <c r="R167" i="1" s="1"/>
  <c r="N166" i="1"/>
  <c r="T166" i="1" s="1"/>
  <c r="L166" i="1"/>
  <c r="R166" i="1" s="1"/>
  <c r="AF5" i="1" l="1"/>
  <c r="AK5" i="1" s="1"/>
  <c r="AG164" i="1"/>
  <c r="AL164" i="1" s="1"/>
  <c r="AG162" i="1"/>
  <c r="AL162" i="1" s="1"/>
  <c r="AG160" i="1"/>
  <c r="AL160" i="1" s="1"/>
  <c r="AG158" i="1"/>
  <c r="AL158" i="1" s="1"/>
  <c r="AG156" i="1"/>
  <c r="AL156" i="1" s="1"/>
  <c r="AG154" i="1"/>
  <c r="AL154" i="1" s="1"/>
  <c r="AG152" i="1"/>
  <c r="AL152" i="1" s="1"/>
  <c r="AG150" i="1"/>
  <c r="AL150" i="1" s="1"/>
  <c r="AG148" i="1"/>
  <c r="AL148" i="1" s="1"/>
  <c r="AG146" i="1"/>
  <c r="AL146" i="1" s="1"/>
  <c r="AG144" i="1"/>
  <c r="AL144" i="1" s="1"/>
  <c r="AG142" i="1"/>
  <c r="AL142" i="1" s="1"/>
  <c r="AG140" i="1"/>
  <c r="AL140" i="1" s="1"/>
  <c r="AG138" i="1"/>
  <c r="AL138" i="1" s="1"/>
  <c r="AG136" i="1"/>
  <c r="AL136" i="1" s="1"/>
  <c r="AG134" i="1"/>
  <c r="AL134" i="1" s="1"/>
  <c r="AG132" i="1"/>
  <c r="AL132" i="1" s="1"/>
  <c r="AG130" i="1"/>
  <c r="AL130" i="1" s="1"/>
  <c r="AG128" i="1"/>
  <c r="AL128" i="1" s="1"/>
  <c r="AG126" i="1"/>
  <c r="AL126" i="1" s="1"/>
  <c r="AG124" i="1"/>
  <c r="AL124" i="1" s="1"/>
  <c r="AG122" i="1"/>
  <c r="AL122" i="1" s="1"/>
  <c r="AG120" i="1"/>
  <c r="AL120" i="1" s="1"/>
  <c r="AG118" i="1"/>
  <c r="AL118" i="1" s="1"/>
  <c r="AG116" i="1"/>
  <c r="AL116" i="1" s="1"/>
  <c r="AG114" i="1"/>
  <c r="AL114" i="1" s="1"/>
  <c r="AG112" i="1"/>
  <c r="AL112" i="1" s="1"/>
  <c r="AG110" i="1"/>
  <c r="AL110" i="1" s="1"/>
  <c r="AG108" i="1"/>
  <c r="AL108" i="1" s="1"/>
  <c r="AG106" i="1"/>
  <c r="AL106" i="1" s="1"/>
  <c r="AG104" i="1"/>
  <c r="AL104" i="1" s="1"/>
  <c r="AG102" i="1"/>
  <c r="AL102" i="1" s="1"/>
  <c r="AG100" i="1"/>
  <c r="AL100" i="1" s="1"/>
  <c r="AG98" i="1"/>
  <c r="AL98" i="1" s="1"/>
  <c r="AG96" i="1"/>
  <c r="AL96" i="1" s="1"/>
  <c r="AG94" i="1"/>
  <c r="AL94" i="1" s="1"/>
  <c r="AG92" i="1"/>
  <c r="AL92" i="1" s="1"/>
  <c r="AG90" i="1"/>
  <c r="AL90" i="1" s="1"/>
  <c r="AG88" i="1"/>
  <c r="AL88" i="1" s="1"/>
  <c r="AG86" i="1"/>
  <c r="AL86" i="1" s="1"/>
  <c r="AG84" i="1"/>
  <c r="AL84" i="1" s="1"/>
  <c r="AG82" i="1"/>
  <c r="AL82" i="1" s="1"/>
  <c r="AG80" i="1"/>
  <c r="AL80" i="1" s="1"/>
  <c r="AG78" i="1"/>
  <c r="AL78" i="1" s="1"/>
  <c r="AG76" i="1"/>
  <c r="AL76" i="1" s="1"/>
  <c r="AG74" i="1"/>
  <c r="AL74" i="1" s="1"/>
  <c r="AG72" i="1"/>
  <c r="AL72" i="1" s="1"/>
  <c r="AG70" i="1"/>
  <c r="AL70" i="1" s="1"/>
  <c r="AG68" i="1"/>
  <c r="AL68" i="1" s="1"/>
  <c r="AG66" i="1"/>
  <c r="AL66" i="1" s="1"/>
  <c r="AG64" i="1"/>
  <c r="AL64" i="1" s="1"/>
  <c r="AG62" i="1"/>
  <c r="AL62" i="1" s="1"/>
  <c r="AG60" i="1"/>
  <c r="AL60" i="1" s="1"/>
  <c r="AG58" i="1"/>
  <c r="AL58" i="1" s="1"/>
  <c r="AG56" i="1"/>
  <c r="AL56" i="1" s="1"/>
  <c r="AG54" i="1"/>
  <c r="AL54" i="1" s="1"/>
  <c r="AG52" i="1"/>
  <c r="AL52" i="1" s="1"/>
  <c r="AG50" i="1"/>
  <c r="AL50" i="1" s="1"/>
  <c r="AG48" i="1"/>
  <c r="AL48" i="1" s="1"/>
  <c r="AG46" i="1"/>
  <c r="AL46" i="1" s="1"/>
  <c r="AG44" i="1"/>
  <c r="AL44" i="1" s="1"/>
  <c r="AG42" i="1"/>
  <c r="AL42" i="1" s="1"/>
  <c r="AG40" i="1"/>
  <c r="AL40" i="1" s="1"/>
  <c r="AG38" i="1"/>
  <c r="AL38" i="1" s="1"/>
  <c r="AG36" i="1"/>
  <c r="AL36" i="1" s="1"/>
  <c r="AG34" i="1"/>
  <c r="AL34" i="1" s="1"/>
  <c r="AG32" i="1"/>
  <c r="AL32" i="1" s="1"/>
  <c r="AG30" i="1"/>
  <c r="AL30" i="1" s="1"/>
  <c r="AG28" i="1"/>
  <c r="AL28" i="1" s="1"/>
  <c r="AG26" i="1"/>
  <c r="AL26" i="1" s="1"/>
  <c r="AG24" i="1"/>
  <c r="AL24" i="1" s="1"/>
  <c r="AG22" i="1"/>
  <c r="AL22" i="1" s="1"/>
  <c r="AG20" i="1"/>
  <c r="AL20" i="1" s="1"/>
  <c r="AG18" i="1"/>
  <c r="AL18" i="1" s="1"/>
  <c r="AG16" i="1"/>
  <c r="AL16" i="1" s="1"/>
  <c r="AG14" i="1"/>
  <c r="AL14" i="1" s="1"/>
  <c r="AG12" i="1"/>
  <c r="AL12" i="1" s="1"/>
  <c r="AG10" i="1"/>
  <c r="AL10" i="1" s="1"/>
  <c r="AG8" i="1"/>
  <c r="AL8" i="1" s="1"/>
  <c r="AG6" i="1"/>
  <c r="AL6" i="1" s="1"/>
  <c r="AF196" i="1"/>
  <c r="AK196" i="1" s="1"/>
  <c r="AF194" i="1"/>
  <c r="AK194" i="1" s="1"/>
  <c r="AF192" i="1"/>
  <c r="AK192" i="1" s="1"/>
  <c r="AF190" i="1"/>
  <c r="AK190" i="1" s="1"/>
  <c r="AF188" i="1"/>
  <c r="AK188" i="1" s="1"/>
  <c r="AF186" i="1"/>
  <c r="AK186" i="1" s="1"/>
  <c r="AF184" i="1"/>
  <c r="AK184" i="1" s="1"/>
  <c r="AF182" i="1"/>
  <c r="AK182" i="1" s="1"/>
  <c r="AF180" i="1"/>
  <c r="AK180" i="1" s="1"/>
  <c r="AF178" i="1"/>
  <c r="AK178" i="1" s="1"/>
  <c r="AF176" i="1"/>
  <c r="AK176" i="1" s="1"/>
  <c r="AF174" i="1"/>
  <c r="AK174" i="1" s="1"/>
  <c r="AF172" i="1"/>
  <c r="AK172" i="1" s="1"/>
  <c r="AF170" i="1"/>
  <c r="AK170" i="1" s="1"/>
  <c r="AF168" i="1"/>
  <c r="AK168" i="1" s="1"/>
  <c r="AF166" i="1"/>
  <c r="AK166" i="1" s="1"/>
  <c r="AF164" i="1"/>
  <c r="AK164" i="1" s="1"/>
  <c r="AF162" i="1"/>
  <c r="AK162" i="1" s="1"/>
  <c r="AF160" i="1"/>
  <c r="AK160" i="1" s="1"/>
  <c r="AF158" i="1"/>
  <c r="AK158" i="1" s="1"/>
  <c r="AF156" i="1"/>
  <c r="AK156" i="1" s="1"/>
  <c r="AF154" i="1"/>
  <c r="AK154" i="1" s="1"/>
  <c r="AF152" i="1"/>
  <c r="AK152" i="1" s="1"/>
  <c r="AF150" i="1"/>
  <c r="AK150" i="1" s="1"/>
  <c r="AF148" i="1"/>
  <c r="AK148" i="1" s="1"/>
  <c r="AF146" i="1"/>
  <c r="AK146" i="1" s="1"/>
  <c r="AF144" i="1"/>
  <c r="AK144" i="1" s="1"/>
  <c r="AF142" i="1"/>
  <c r="AK142" i="1" s="1"/>
  <c r="AF140" i="1"/>
  <c r="AK140" i="1" s="1"/>
  <c r="AF138" i="1"/>
  <c r="AK138" i="1" s="1"/>
  <c r="AF136" i="1"/>
  <c r="AK136" i="1" s="1"/>
  <c r="AF134" i="1"/>
  <c r="AK134" i="1" s="1"/>
  <c r="AF133" i="1"/>
  <c r="AK133" i="1" s="1"/>
  <c r="AF131" i="1"/>
  <c r="AK131" i="1" s="1"/>
  <c r="AF129" i="1"/>
  <c r="AK129" i="1" s="1"/>
  <c r="AF127" i="1"/>
  <c r="AK127" i="1" s="1"/>
  <c r="AF125" i="1"/>
  <c r="AK125" i="1" s="1"/>
  <c r="AF123" i="1"/>
  <c r="AK123" i="1" s="1"/>
  <c r="AF121" i="1"/>
  <c r="AK121" i="1" s="1"/>
  <c r="AF119" i="1"/>
  <c r="AK119" i="1" s="1"/>
  <c r="AF117" i="1"/>
  <c r="AK117" i="1" s="1"/>
  <c r="AF115" i="1"/>
  <c r="AK115" i="1" s="1"/>
  <c r="AF113" i="1"/>
  <c r="AK113" i="1" s="1"/>
  <c r="AF111" i="1"/>
  <c r="AK111" i="1" s="1"/>
  <c r="AF109" i="1"/>
  <c r="AK109" i="1" s="1"/>
  <c r="AF107" i="1"/>
  <c r="AK107" i="1" s="1"/>
  <c r="AF105" i="1"/>
  <c r="AK105" i="1" s="1"/>
  <c r="AF103" i="1"/>
  <c r="AK103" i="1" s="1"/>
  <c r="AF101" i="1"/>
  <c r="AK101" i="1" s="1"/>
  <c r="AF99" i="1"/>
  <c r="AK99" i="1" s="1"/>
  <c r="AF97" i="1"/>
  <c r="AK97" i="1" s="1"/>
  <c r="AF95" i="1"/>
  <c r="AK95" i="1" s="1"/>
  <c r="AF93" i="1"/>
  <c r="AK93" i="1" s="1"/>
  <c r="AF91" i="1"/>
  <c r="AK91" i="1" s="1"/>
  <c r="AF89" i="1"/>
  <c r="AK89" i="1" s="1"/>
  <c r="AF87" i="1"/>
  <c r="AK87" i="1" s="1"/>
  <c r="AF85" i="1"/>
  <c r="AK85" i="1" s="1"/>
  <c r="AF83" i="1"/>
  <c r="AK83" i="1" s="1"/>
  <c r="AF81" i="1"/>
  <c r="AK81" i="1" s="1"/>
  <c r="AF79" i="1"/>
  <c r="AK79" i="1" s="1"/>
  <c r="AF77" i="1"/>
  <c r="AK77" i="1" s="1"/>
  <c r="AF75" i="1"/>
  <c r="AK75" i="1" s="1"/>
  <c r="AF73" i="1"/>
  <c r="AK73" i="1" s="1"/>
  <c r="AF71" i="1"/>
  <c r="AK71" i="1" s="1"/>
  <c r="AF69" i="1"/>
  <c r="AK69" i="1" s="1"/>
  <c r="AF67" i="1"/>
  <c r="AK67" i="1" s="1"/>
  <c r="AF65" i="1"/>
  <c r="AK65" i="1" s="1"/>
  <c r="AF63" i="1"/>
  <c r="AK63" i="1" s="1"/>
  <c r="AF61" i="1"/>
  <c r="AK61" i="1" s="1"/>
  <c r="AF59" i="1"/>
  <c r="AK59" i="1" s="1"/>
  <c r="AF57" i="1"/>
  <c r="AK57" i="1" s="1"/>
  <c r="AF55" i="1"/>
  <c r="AK55" i="1" s="1"/>
  <c r="AF53" i="1"/>
  <c r="AK53" i="1" s="1"/>
  <c r="AF51" i="1"/>
  <c r="AK51" i="1" s="1"/>
  <c r="AF49" i="1"/>
  <c r="AK49" i="1" s="1"/>
  <c r="AF47" i="1"/>
  <c r="AK47" i="1" s="1"/>
  <c r="AF45" i="1"/>
  <c r="AK45" i="1" s="1"/>
  <c r="AF43" i="1"/>
  <c r="AK43" i="1" s="1"/>
  <c r="AF41" i="1"/>
  <c r="AK41" i="1" s="1"/>
  <c r="AF39" i="1"/>
  <c r="AK39" i="1" s="1"/>
  <c r="AF37" i="1"/>
  <c r="AK37" i="1" s="1"/>
  <c r="AF35" i="1"/>
  <c r="AK35" i="1" s="1"/>
  <c r="AF33" i="1"/>
  <c r="AK33" i="1" s="1"/>
  <c r="AF31" i="1"/>
  <c r="AK31" i="1" s="1"/>
  <c r="AF29" i="1"/>
  <c r="AK29" i="1" s="1"/>
  <c r="AF27" i="1"/>
  <c r="AK27" i="1" s="1"/>
  <c r="AF25" i="1"/>
  <c r="AK25" i="1" s="1"/>
  <c r="AF23" i="1"/>
  <c r="AK23" i="1" s="1"/>
  <c r="AF21" i="1"/>
  <c r="AK21" i="1" s="1"/>
  <c r="AF19" i="1"/>
  <c r="AK19" i="1" s="1"/>
  <c r="AF17" i="1"/>
  <c r="AK17" i="1" s="1"/>
  <c r="AF15" i="1"/>
  <c r="AK15" i="1" s="1"/>
  <c r="AF13" i="1"/>
  <c r="AK13" i="1" s="1"/>
  <c r="AF11" i="1"/>
  <c r="AK11" i="1" s="1"/>
  <c r="AF9" i="1"/>
  <c r="AK9" i="1" s="1"/>
  <c r="AF7" i="1"/>
  <c r="AK7" i="1" s="1"/>
  <c r="AE196" i="1"/>
  <c r="AJ196" i="1" s="1"/>
  <c r="AE194" i="1"/>
  <c r="AJ194" i="1" s="1"/>
  <c r="AE192" i="1"/>
  <c r="AJ192" i="1" s="1"/>
  <c r="AE190" i="1"/>
  <c r="AJ190" i="1" s="1"/>
  <c r="AE188" i="1"/>
  <c r="AJ188" i="1" s="1"/>
  <c r="AE186" i="1"/>
  <c r="AJ186" i="1" s="1"/>
  <c r="AE184" i="1"/>
  <c r="AJ184" i="1" s="1"/>
  <c r="AE182" i="1"/>
  <c r="AJ182" i="1" s="1"/>
  <c r="AE180" i="1"/>
  <c r="AJ180" i="1" s="1"/>
  <c r="AE178" i="1"/>
  <c r="AJ178" i="1" s="1"/>
  <c r="AE176" i="1"/>
  <c r="AJ176" i="1" s="1"/>
  <c r="AE174" i="1"/>
  <c r="AJ174" i="1" s="1"/>
  <c r="AE172" i="1"/>
  <c r="AJ172" i="1" s="1"/>
  <c r="AE170" i="1"/>
  <c r="AJ170" i="1" s="1"/>
  <c r="AE168" i="1"/>
  <c r="AJ168" i="1" s="1"/>
  <c r="AE166" i="1"/>
  <c r="AJ166" i="1" s="1"/>
  <c r="AE164" i="1"/>
  <c r="AJ164" i="1" s="1"/>
  <c r="AE162" i="1"/>
  <c r="AJ162" i="1" s="1"/>
  <c r="AE160" i="1"/>
  <c r="AJ160" i="1" s="1"/>
  <c r="AE158" i="1"/>
  <c r="AJ158" i="1" s="1"/>
  <c r="AE156" i="1"/>
  <c r="AJ156" i="1" s="1"/>
  <c r="AE154" i="1"/>
  <c r="AJ154" i="1" s="1"/>
  <c r="AE152" i="1"/>
  <c r="AJ152" i="1" s="1"/>
  <c r="AE150" i="1"/>
  <c r="AJ150" i="1" s="1"/>
  <c r="AE148" i="1"/>
  <c r="AJ148" i="1" s="1"/>
  <c r="AE146" i="1"/>
  <c r="AJ146" i="1" s="1"/>
  <c r="AE144" i="1"/>
  <c r="AJ144" i="1" s="1"/>
  <c r="AE142" i="1"/>
  <c r="AJ142" i="1" s="1"/>
  <c r="AE140" i="1"/>
  <c r="AJ140" i="1" s="1"/>
  <c r="AE138" i="1"/>
  <c r="AJ138" i="1" s="1"/>
  <c r="AE136" i="1"/>
  <c r="AJ136" i="1" s="1"/>
  <c r="AE134" i="1"/>
  <c r="AJ134" i="1" s="1"/>
  <c r="AE132" i="1"/>
  <c r="AJ132" i="1" s="1"/>
  <c r="AE130" i="1"/>
  <c r="AJ130" i="1" s="1"/>
  <c r="AE128" i="1"/>
  <c r="AJ128" i="1" s="1"/>
  <c r="AE126" i="1"/>
  <c r="AJ126" i="1" s="1"/>
  <c r="AE124" i="1"/>
  <c r="AJ124" i="1" s="1"/>
  <c r="AE122" i="1"/>
  <c r="AJ122" i="1" s="1"/>
  <c r="AE120" i="1"/>
  <c r="AJ120" i="1" s="1"/>
  <c r="AE118" i="1"/>
  <c r="AJ118" i="1" s="1"/>
  <c r="AE116" i="1"/>
  <c r="AJ116" i="1" s="1"/>
  <c r="AE114" i="1"/>
  <c r="AJ114" i="1" s="1"/>
  <c r="AE112" i="1"/>
  <c r="AJ112" i="1" s="1"/>
  <c r="AE110" i="1"/>
  <c r="AJ110" i="1" s="1"/>
  <c r="AE108" i="1"/>
  <c r="AJ108" i="1" s="1"/>
  <c r="AE106" i="1"/>
  <c r="AJ106" i="1" s="1"/>
  <c r="AE104" i="1"/>
  <c r="AJ104" i="1" s="1"/>
  <c r="AE102" i="1"/>
  <c r="AJ102" i="1" s="1"/>
  <c r="AE100" i="1"/>
  <c r="AJ100" i="1" s="1"/>
  <c r="AE98" i="1"/>
  <c r="AJ98" i="1" s="1"/>
  <c r="AE96" i="1"/>
  <c r="AJ96" i="1" s="1"/>
  <c r="AE94" i="1"/>
  <c r="AJ94" i="1" s="1"/>
  <c r="AE92" i="1"/>
  <c r="AJ92" i="1" s="1"/>
  <c r="AE90" i="1"/>
  <c r="AJ90" i="1" s="1"/>
  <c r="AE88" i="1"/>
  <c r="AJ88" i="1" s="1"/>
  <c r="AE86" i="1"/>
  <c r="AJ86" i="1" s="1"/>
  <c r="AE84" i="1"/>
  <c r="AJ84" i="1" s="1"/>
  <c r="AE82" i="1"/>
  <c r="AJ82" i="1" s="1"/>
  <c r="AE80" i="1"/>
  <c r="AJ80" i="1" s="1"/>
  <c r="AE78" i="1"/>
  <c r="AJ78" i="1" s="1"/>
  <c r="AE76" i="1"/>
  <c r="AJ76" i="1" s="1"/>
  <c r="AE74" i="1"/>
  <c r="AJ74" i="1" s="1"/>
  <c r="AE72" i="1"/>
  <c r="AJ72" i="1" s="1"/>
  <c r="AE70" i="1"/>
  <c r="AJ70" i="1" s="1"/>
  <c r="AE68" i="1"/>
  <c r="AJ68" i="1" s="1"/>
  <c r="AE66" i="1"/>
  <c r="AJ66" i="1" s="1"/>
  <c r="AE64" i="1"/>
  <c r="AJ64" i="1" s="1"/>
  <c r="AE62" i="1"/>
  <c r="AJ62" i="1" s="1"/>
  <c r="AE60" i="1"/>
  <c r="AJ60" i="1" s="1"/>
  <c r="AE58" i="1"/>
  <c r="AJ58" i="1" s="1"/>
  <c r="AE56" i="1"/>
  <c r="AJ56" i="1" s="1"/>
  <c r="AE54" i="1"/>
  <c r="AJ54" i="1" s="1"/>
  <c r="AE52" i="1"/>
  <c r="AJ52" i="1" s="1"/>
  <c r="AE50" i="1"/>
  <c r="AJ50" i="1" s="1"/>
  <c r="AE48" i="1"/>
  <c r="AJ48" i="1" s="1"/>
  <c r="AE46" i="1"/>
  <c r="AJ46" i="1" s="1"/>
  <c r="AE44" i="1"/>
  <c r="AJ44" i="1" s="1"/>
  <c r="AE42" i="1"/>
  <c r="AJ42" i="1" s="1"/>
  <c r="AE40" i="1"/>
  <c r="AJ40" i="1" s="1"/>
  <c r="AE38" i="1"/>
  <c r="AJ38" i="1" s="1"/>
  <c r="AE36" i="1"/>
  <c r="AJ36" i="1" s="1"/>
  <c r="AE34" i="1"/>
  <c r="AJ34" i="1" s="1"/>
  <c r="AE32" i="1"/>
  <c r="AJ32" i="1" s="1"/>
  <c r="AE30" i="1"/>
  <c r="AJ30" i="1" s="1"/>
  <c r="AE28" i="1"/>
  <c r="AJ28" i="1" s="1"/>
  <c r="AE26" i="1"/>
  <c r="AJ26" i="1" s="1"/>
  <c r="AE24" i="1"/>
  <c r="AJ24" i="1" s="1"/>
  <c r="AE22" i="1"/>
  <c r="AJ22" i="1" s="1"/>
  <c r="AE20" i="1"/>
  <c r="AJ20" i="1" s="1"/>
  <c r="AE18" i="1"/>
  <c r="AJ18" i="1" s="1"/>
  <c r="AE16" i="1"/>
  <c r="AJ16" i="1" s="1"/>
  <c r="AE14" i="1"/>
  <c r="AJ14" i="1" s="1"/>
  <c r="AE12" i="1"/>
  <c r="AJ12" i="1" s="1"/>
  <c r="AE10" i="1"/>
  <c r="AJ10" i="1" s="1"/>
  <c r="AE8" i="1"/>
  <c r="AJ8" i="1" s="1"/>
  <c r="AE6" i="1"/>
  <c r="AJ6" i="1" s="1"/>
  <c r="AD195" i="1"/>
  <c r="AI195" i="1" s="1"/>
  <c r="AD193" i="1"/>
  <c r="AI193" i="1" s="1"/>
  <c r="AD191" i="1"/>
  <c r="AI191" i="1" s="1"/>
  <c r="AD189" i="1"/>
  <c r="AI189" i="1" s="1"/>
  <c r="AD187" i="1"/>
  <c r="AI187" i="1" s="1"/>
  <c r="AD185" i="1"/>
  <c r="AI185" i="1" s="1"/>
  <c r="AD183" i="1"/>
  <c r="AI183" i="1" s="1"/>
  <c r="AD181" i="1"/>
  <c r="AI181" i="1" s="1"/>
  <c r="AD179" i="1"/>
  <c r="AI179" i="1" s="1"/>
  <c r="AD177" i="1"/>
  <c r="AI177" i="1" s="1"/>
  <c r="AD175" i="1"/>
  <c r="AI175" i="1" s="1"/>
  <c r="AD173" i="1"/>
  <c r="AI173" i="1" s="1"/>
  <c r="AD171" i="1"/>
  <c r="AI171" i="1" s="1"/>
  <c r="AD169" i="1"/>
  <c r="AI169" i="1" s="1"/>
  <c r="AD167" i="1"/>
  <c r="AI167" i="1" s="1"/>
  <c r="AD165" i="1"/>
  <c r="AI165" i="1" s="1"/>
  <c r="AD163" i="1"/>
  <c r="AI163" i="1" s="1"/>
  <c r="AD161" i="1"/>
  <c r="AI161" i="1" s="1"/>
  <c r="AD159" i="1"/>
  <c r="AI159" i="1" s="1"/>
  <c r="AD157" i="1"/>
  <c r="AI157" i="1" s="1"/>
  <c r="AD155" i="1"/>
  <c r="AI155" i="1" s="1"/>
  <c r="AD153" i="1"/>
  <c r="AI153" i="1" s="1"/>
  <c r="AD151" i="1"/>
  <c r="AI151" i="1" s="1"/>
  <c r="AD149" i="1"/>
  <c r="AI149" i="1" s="1"/>
  <c r="AD147" i="1"/>
  <c r="AI147" i="1" s="1"/>
  <c r="AD145" i="1"/>
  <c r="AI145" i="1" s="1"/>
  <c r="AD143" i="1"/>
  <c r="AI143" i="1" s="1"/>
  <c r="AD141" i="1"/>
  <c r="AI141" i="1" s="1"/>
  <c r="AD139" i="1"/>
  <c r="AI139" i="1" s="1"/>
  <c r="AD137" i="1"/>
  <c r="AI137" i="1" s="1"/>
  <c r="AD135" i="1"/>
  <c r="AI135" i="1" s="1"/>
  <c r="AD5" i="1"/>
  <c r="AI5" i="1" s="1"/>
  <c r="AD132" i="1"/>
  <c r="AI132" i="1" s="1"/>
  <c r="AD130" i="1"/>
  <c r="AI130" i="1" s="1"/>
  <c r="AD128" i="1"/>
  <c r="AI128" i="1" s="1"/>
  <c r="AD126" i="1"/>
  <c r="AI126" i="1" s="1"/>
  <c r="AD124" i="1"/>
  <c r="AI124" i="1" s="1"/>
  <c r="AD122" i="1"/>
  <c r="AI122" i="1" s="1"/>
  <c r="AD120" i="1"/>
  <c r="AI120" i="1" s="1"/>
  <c r="AD118" i="1"/>
  <c r="AI118" i="1" s="1"/>
  <c r="AD116" i="1"/>
  <c r="AI116" i="1" s="1"/>
  <c r="AD114" i="1"/>
  <c r="AI114" i="1" s="1"/>
  <c r="AD112" i="1"/>
  <c r="AI112" i="1" s="1"/>
  <c r="AD110" i="1"/>
  <c r="AI110" i="1" s="1"/>
  <c r="AD108" i="1"/>
  <c r="AI108" i="1" s="1"/>
  <c r="AD106" i="1"/>
  <c r="AI106" i="1" s="1"/>
  <c r="AD104" i="1"/>
  <c r="AI104" i="1" s="1"/>
  <c r="AD102" i="1"/>
  <c r="AI102" i="1" s="1"/>
  <c r="AD100" i="1"/>
  <c r="AI100" i="1" s="1"/>
  <c r="AD98" i="1"/>
  <c r="AI98" i="1" s="1"/>
  <c r="AD96" i="1"/>
  <c r="AI96" i="1" s="1"/>
  <c r="AD94" i="1"/>
  <c r="AI94" i="1" s="1"/>
  <c r="AD92" i="1"/>
  <c r="AI92" i="1" s="1"/>
  <c r="AD90" i="1"/>
  <c r="AI90" i="1" s="1"/>
  <c r="AD88" i="1"/>
  <c r="AI88" i="1" s="1"/>
  <c r="AD86" i="1"/>
  <c r="AI86" i="1" s="1"/>
  <c r="AD84" i="1"/>
  <c r="AI84" i="1" s="1"/>
  <c r="AD82" i="1"/>
  <c r="AI82" i="1" s="1"/>
  <c r="AD80" i="1"/>
  <c r="AI80" i="1" s="1"/>
  <c r="AD78" i="1"/>
  <c r="AI78" i="1" s="1"/>
  <c r="AD76" i="1"/>
  <c r="AI76" i="1" s="1"/>
  <c r="AD74" i="1"/>
  <c r="AI74" i="1" s="1"/>
  <c r="AD72" i="1"/>
  <c r="AI72" i="1" s="1"/>
  <c r="AD70" i="1"/>
  <c r="AI70" i="1" s="1"/>
  <c r="AD68" i="1"/>
  <c r="AI68" i="1" s="1"/>
  <c r="AD66" i="1"/>
  <c r="AI66" i="1" s="1"/>
  <c r="AD64" i="1"/>
  <c r="AI64" i="1" s="1"/>
  <c r="AD62" i="1"/>
  <c r="AI62" i="1" s="1"/>
  <c r="AD60" i="1"/>
  <c r="AI60" i="1" s="1"/>
  <c r="AD58" i="1"/>
  <c r="AI58" i="1" s="1"/>
  <c r="AD56" i="1"/>
  <c r="AI56" i="1" s="1"/>
  <c r="AD54" i="1"/>
  <c r="AI54" i="1" s="1"/>
  <c r="AD52" i="1"/>
  <c r="AI52" i="1" s="1"/>
  <c r="AD50" i="1"/>
  <c r="AI50" i="1" s="1"/>
  <c r="AD48" i="1"/>
  <c r="AI48" i="1" s="1"/>
  <c r="AD46" i="1"/>
  <c r="AI46" i="1" s="1"/>
  <c r="AD44" i="1"/>
  <c r="AI44" i="1" s="1"/>
  <c r="AD42" i="1"/>
  <c r="AI42" i="1" s="1"/>
  <c r="AD40" i="1"/>
  <c r="AI40" i="1" s="1"/>
  <c r="AD38" i="1"/>
  <c r="AI38" i="1" s="1"/>
  <c r="AD36" i="1"/>
  <c r="AI36" i="1" s="1"/>
  <c r="AD34" i="1"/>
  <c r="AI34" i="1" s="1"/>
  <c r="AD32" i="1"/>
  <c r="AI32" i="1" s="1"/>
  <c r="AD30" i="1"/>
  <c r="AI30" i="1" s="1"/>
  <c r="AD28" i="1"/>
  <c r="AI28" i="1" s="1"/>
  <c r="AD26" i="1"/>
  <c r="AI26" i="1" s="1"/>
  <c r="AD24" i="1"/>
  <c r="AI24" i="1" s="1"/>
  <c r="AD22" i="1"/>
  <c r="AI22" i="1" s="1"/>
  <c r="AD20" i="1"/>
  <c r="AI20" i="1" s="1"/>
  <c r="AD18" i="1"/>
  <c r="AI18" i="1" s="1"/>
  <c r="AD16" i="1"/>
  <c r="AI16" i="1" s="1"/>
  <c r="AD14" i="1"/>
  <c r="AI14" i="1" s="1"/>
  <c r="AD12" i="1"/>
  <c r="AI12" i="1" s="1"/>
  <c r="AD10" i="1"/>
  <c r="AI10" i="1" s="1"/>
  <c r="AD8" i="1"/>
  <c r="AI8" i="1" s="1"/>
  <c r="AD6" i="1"/>
  <c r="AI6" i="1" s="1"/>
  <c r="U166" i="1"/>
  <c r="AG166" i="1" s="1"/>
  <c r="AL166" i="1" s="1"/>
  <c r="T165" i="1"/>
  <c r="AG5" i="1"/>
  <c r="AL5" i="1" s="1"/>
  <c r="AG165" i="1"/>
  <c r="AL165" i="1" s="1"/>
  <c r="AG163" i="1"/>
  <c r="AL163" i="1" s="1"/>
  <c r="AG161" i="1"/>
  <c r="AL161" i="1" s="1"/>
  <c r="AG159" i="1"/>
  <c r="AL159" i="1" s="1"/>
  <c r="AG157" i="1"/>
  <c r="AL157" i="1" s="1"/>
  <c r="AG155" i="1"/>
  <c r="AL155" i="1" s="1"/>
  <c r="AG153" i="1"/>
  <c r="AL153" i="1" s="1"/>
  <c r="AG151" i="1"/>
  <c r="AL151" i="1" s="1"/>
  <c r="AG149" i="1"/>
  <c r="AL149" i="1" s="1"/>
  <c r="AG147" i="1"/>
  <c r="AL147" i="1" s="1"/>
  <c r="AG145" i="1"/>
  <c r="AL145" i="1" s="1"/>
  <c r="AG143" i="1"/>
  <c r="AL143" i="1" s="1"/>
  <c r="AG141" i="1"/>
  <c r="AL141" i="1" s="1"/>
  <c r="AG139" i="1"/>
  <c r="AL139" i="1" s="1"/>
  <c r="AG137" i="1"/>
  <c r="AL137" i="1" s="1"/>
  <c r="AG135" i="1"/>
  <c r="AL135" i="1" s="1"/>
  <c r="AG133" i="1"/>
  <c r="AL133" i="1" s="1"/>
  <c r="AG131" i="1"/>
  <c r="AL131" i="1" s="1"/>
  <c r="AG129" i="1"/>
  <c r="AL129" i="1" s="1"/>
  <c r="AG127" i="1"/>
  <c r="AL127" i="1" s="1"/>
  <c r="AG125" i="1"/>
  <c r="AL125" i="1" s="1"/>
  <c r="AG123" i="1"/>
  <c r="AL123" i="1" s="1"/>
  <c r="AG121" i="1"/>
  <c r="AL121" i="1" s="1"/>
  <c r="AG119" i="1"/>
  <c r="AL119" i="1" s="1"/>
  <c r="AG117" i="1"/>
  <c r="AL117" i="1" s="1"/>
  <c r="AG115" i="1"/>
  <c r="AL115" i="1" s="1"/>
  <c r="AG113" i="1"/>
  <c r="AL113" i="1" s="1"/>
  <c r="AG111" i="1"/>
  <c r="AL111" i="1" s="1"/>
  <c r="AG109" i="1"/>
  <c r="AL109" i="1" s="1"/>
  <c r="AG107" i="1"/>
  <c r="AL107" i="1" s="1"/>
  <c r="AG105" i="1"/>
  <c r="AL105" i="1" s="1"/>
  <c r="AG103" i="1"/>
  <c r="AL103" i="1" s="1"/>
  <c r="AG101" i="1"/>
  <c r="AL101" i="1" s="1"/>
  <c r="AG99" i="1"/>
  <c r="AL99" i="1" s="1"/>
  <c r="AG97" i="1"/>
  <c r="AL97" i="1" s="1"/>
  <c r="AG95" i="1"/>
  <c r="AL95" i="1" s="1"/>
  <c r="AG93" i="1"/>
  <c r="AL93" i="1" s="1"/>
  <c r="AG91" i="1"/>
  <c r="AL91" i="1" s="1"/>
  <c r="AG89" i="1"/>
  <c r="AL89" i="1" s="1"/>
  <c r="AG87" i="1"/>
  <c r="AL87" i="1" s="1"/>
  <c r="AG85" i="1"/>
  <c r="AL85" i="1" s="1"/>
  <c r="AG83" i="1"/>
  <c r="AL83" i="1" s="1"/>
  <c r="AG81" i="1"/>
  <c r="AL81" i="1" s="1"/>
  <c r="AG79" i="1"/>
  <c r="AL79" i="1" s="1"/>
  <c r="AG77" i="1"/>
  <c r="AL77" i="1" s="1"/>
  <c r="AG75" i="1"/>
  <c r="AL75" i="1" s="1"/>
  <c r="AG73" i="1"/>
  <c r="AL73" i="1" s="1"/>
  <c r="AG71" i="1"/>
  <c r="AL71" i="1" s="1"/>
  <c r="AG69" i="1"/>
  <c r="AL69" i="1" s="1"/>
  <c r="AG67" i="1"/>
  <c r="AL67" i="1" s="1"/>
  <c r="AG65" i="1"/>
  <c r="AL65" i="1" s="1"/>
  <c r="AG63" i="1"/>
  <c r="AL63" i="1" s="1"/>
  <c r="AG61" i="1"/>
  <c r="AL61" i="1" s="1"/>
  <c r="AG59" i="1"/>
  <c r="AL59" i="1" s="1"/>
  <c r="AG57" i="1"/>
  <c r="AL57" i="1" s="1"/>
  <c r="AG55" i="1"/>
  <c r="AL55" i="1" s="1"/>
  <c r="AG53" i="1"/>
  <c r="AL53" i="1" s="1"/>
  <c r="AG51" i="1"/>
  <c r="AL51" i="1" s="1"/>
  <c r="AG49" i="1"/>
  <c r="AL49" i="1" s="1"/>
  <c r="AG47" i="1"/>
  <c r="AL47" i="1" s="1"/>
  <c r="AG45" i="1"/>
  <c r="AL45" i="1" s="1"/>
  <c r="AG43" i="1"/>
  <c r="AL43" i="1" s="1"/>
  <c r="AG41" i="1"/>
  <c r="AL41" i="1" s="1"/>
  <c r="AG39" i="1"/>
  <c r="AL39" i="1" s="1"/>
  <c r="AG37" i="1"/>
  <c r="AL37" i="1" s="1"/>
  <c r="AG35" i="1"/>
  <c r="AL35" i="1" s="1"/>
  <c r="AG33" i="1"/>
  <c r="AL33" i="1" s="1"/>
  <c r="AG31" i="1"/>
  <c r="AL31" i="1" s="1"/>
  <c r="AG29" i="1"/>
  <c r="AL29" i="1" s="1"/>
  <c r="AG27" i="1"/>
  <c r="AL27" i="1" s="1"/>
  <c r="AG25" i="1"/>
  <c r="AL25" i="1" s="1"/>
  <c r="AG23" i="1"/>
  <c r="AL23" i="1" s="1"/>
  <c r="AG21" i="1"/>
  <c r="AL21" i="1" s="1"/>
  <c r="AG19" i="1"/>
  <c r="AL19" i="1" s="1"/>
  <c r="AG17" i="1"/>
  <c r="AL17" i="1" s="1"/>
  <c r="AG15" i="1"/>
  <c r="AL15" i="1" s="1"/>
  <c r="AG13" i="1"/>
  <c r="AL13" i="1" s="1"/>
  <c r="AG11" i="1"/>
  <c r="AL11" i="1" s="1"/>
  <c r="AG9" i="1"/>
  <c r="AL9" i="1" s="1"/>
  <c r="AG7" i="1"/>
  <c r="AL7" i="1" s="1"/>
  <c r="AF195" i="1"/>
  <c r="AK195" i="1" s="1"/>
  <c r="AF193" i="1"/>
  <c r="AK193" i="1" s="1"/>
  <c r="AF191" i="1"/>
  <c r="AK191" i="1" s="1"/>
  <c r="AF189" i="1"/>
  <c r="AK189" i="1" s="1"/>
  <c r="AF187" i="1"/>
  <c r="AK187" i="1" s="1"/>
  <c r="AF185" i="1"/>
  <c r="AK185" i="1" s="1"/>
  <c r="AF183" i="1"/>
  <c r="AK183" i="1" s="1"/>
  <c r="AF181" i="1"/>
  <c r="AK181" i="1" s="1"/>
  <c r="AF179" i="1"/>
  <c r="AK179" i="1" s="1"/>
  <c r="AF177" i="1"/>
  <c r="AK177" i="1" s="1"/>
  <c r="AF175" i="1"/>
  <c r="AK175" i="1" s="1"/>
  <c r="AF173" i="1"/>
  <c r="AK173" i="1" s="1"/>
  <c r="AF171" i="1"/>
  <c r="AK171" i="1" s="1"/>
  <c r="AF169" i="1"/>
  <c r="AK169" i="1" s="1"/>
  <c r="AF167" i="1"/>
  <c r="AK167" i="1" s="1"/>
  <c r="AF165" i="1"/>
  <c r="AK165" i="1" s="1"/>
  <c r="AF163" i="1"/>
  <c r="AK163" i="1" s="1"/>
  <c r="AF161" i="1"/>
  <c r="AK161" i="1" s="1"/>
  <c r="AF159" i="1"/>
  <c r="AK159" i="1" s="1"/>
  <c r="AF157" i="1"/>
  <c r="AK157" i="1" s="1"/>
  <c r="AF155" i="1"/>
  <c r="AK155" i="1" s="1"/>
  <c r="AF153" i="1"/>
  <c r="AK153" i="1" s="1"/>
  <c r="AF151" i="1"/>
  <c r="AK151" i="1" s="1"/>
  <c r="AF149" i="1"/>
  <c r="AK149" i="1" s="1"/>
  <c r="AF147" i="1"/>
  <c r="AK147" i="1" s="1"/>
  <c r="AF145" i="1"/>
  <c r="AK145" i="1" s="1"/>
  <c r="AF143" i="1"/>
  <c r="AK143" i="1" s="1"/>
  <c r="AF141" i="1"/>
  <c r="AK141" i="1" s="1"/>
  <c r="AF139" i="1"/>
  <c r="AK139" i="1" s="1"/>
  <c r="AF137" i="1"/>
  <c r="AK137" i="1" s="1"/>
  <c r="AF135" i="1"/>
  <c r="AK135" i="1" s="1"/>
  <c r="AF132" i="1"/>
  <c r="AK132" i="1" s="1"/>
  <c r="AF130" i="1"/>
  <c r="AK130" i="1" s="1"/>
  <c r="AF128" i="1"/>
  <c r="AK128" i="1" s="1"/>
  <c r="AF126" i="1"/>
  <c r="AK126" i="1" s="1"/>
  <c r="AF124" i="1"/>
  <c r="AK124" i="1" s="1"/>
  <c r="AF122" i="1"/>
  <c r="AK122" i="1" s="1"/>
  <c r="AF120" i="1"/>
  <c r="AK120" i="1" s="1"/>
  <c r="AF118" i="1"/>
  <c r="AK118" i="1" s="1"/>
  <c r="AF116" i="1"/>
  <c r="AK116" i="1" s="1"/>
  <c r="AF114" i="1"/>
  <c r="AK114" i="1" s="1"/>
  <c r="AF112" i="1"/>
  <c r="AK112" i="1" s="1"/>
  <c r="AF110" i="1"/>
  <c r="AK110" i="1" s="1"/>
  <c r="AF108" i="1"/>
  <c r="AK108" i="1" s="1"/>
  <c r="AF106" i="1"/>
  <c r="AK106" i="1" s="1"/>
  <c r="AF104" i="1"/>
  <c r="AK104" i="1" s="1"/>
  <c r="AF102" i="1"/>
  <c r="AK102" i="1" s="1"/>
  <c r="AF100" i="1"/>
  <c r="AK100" i="1" s="1"/>
  <c r="AF98" i="1"/>
  <c r="AK98" i="1" s="1"/>
  <c r="AF96" i="1"/>
  <c r="AK96" i="1" s="1"/>
  <c r="AF94" i="1"/>
  <c r="AK94" i="1" s="1"/>
  <c r="AF92" i="1"/>
  <c r="AK92" i="1" s="1"/>
  <c r="AF90" i="1"/>
  <c r="AK90" i="1" s="1"/>
  <c r="AF88" i="1"/>
  <c r="AK88" i="1" s="1"/>
  <c r="AF86" i="1"/>
  <c r="AK86" i="1" s="1"/>
  <c r="AF84" i="1"/>
  <c r="AK84" i="1" s="1"/>
  <c r="AF82" i="1"/>
  <c r="AK82" i="1" s="1"/>
  <c r="AF80" i="1"/>
  <c r="AK80" i="1" s="1"/>
  <c r="AF78" i="1"/>
  <c r="AK78" i="1" s="1"/>
  <c r="AF76" i="1"/>
  <c r="AK76" i="1" s="1"/>
  <c r="AF74" i="1"/>
  <c r="AK74" i="1" s="1"/>
  <c r="AF72" i="1"/>
  <c r="AK72" i="1" s="1"/>
  <c r="AF70" i="1"/>
  <c r="AK70" i="1" s="1"/>
  <c r="AF68" i="1"/>
  <c r="AK68" i="1" s="1"/>
  <c r="AF66" i="1"/>
  <c r="AK66" i="1" s="1"/>
  <c r="AF64" i="1"/>
  <c r="AK64" i="1" s="1"/>
  <c r="AF62" i="1"/>
  <c r="AK62" i="1" s="1"/>
  <c r="AF60" i="1"/>
  <c r="AK60" i="1" s="1"/>
  <c r="AF58" i="1"/>
  <c r="AK58" i="1" s="1"/>
  <c r="AF56" i="1"/>
  <c r="AK56" i="1" s="1"/>
  <c r="AF54" i="1"/>
  <c r="AK54" i="1" s="1"/>
  <c r="AF52" i="1"/>
  <c r="AK52" i="1" s="1"/>
  <c r="AF50" i="1"/>
  <c r="AK50" i="1" s="1"/>
  <c r="AF48" i="1"/>
  <c r="AK48" i="1" s="1"/>
  <c r="AF46" i="1"/>
  <c r="AK46" i="1" s="1"/>
  <c r="AF44" i="1"/>
  <c r="AK44" i="1" s="1"/>
  <c r="AF42" i="1"/>
  <c r="AK42" i="1" s="1"/>
  <c r="AF40" i="1"/>
  <c r="AK40" i="1" s="1"/>
  <c r="AF38" i="1"/>
  <c r="AK38" i="1" s="1"/>
  <c r="AF36" i="1"/>
  <c r="AK36" i="1" s="1"/>
  <c r="AF34" i="1"/>
  <c r="AK34" i="1" s="1"/>
  <c r="AF32" i="1"/>
  <c r="AK32" i="1" s="1"/>
  <c r="AF30" i="1"/>
  <c r="AK30" i="1" s="1"/>
  <c r="AF28" i="1"/>
  <c r="AK28" i="1" s="1"/>
  <c r="AF26" i="1"/>
  <c r="AK26" i="1" s="1"/>
  <c r="AF24" i="1"/>
  <c r="AK24" i="1" s="1"/>
  <c r="AF22" i="1"/>
  <c r="AK22" i="1" s="1"/>
  <c r="AF20" i="1"/>
  <c r="AK20" i="1" s="1"/>
  <c r="AF18" i="1"/>
  <c r="AK18" i="1" s="1"/>
  <c r="AF16" i="1"/>
  <c r="AK16" i="1" s="1"/>
  <c r="AF14" i="1"/>
  <c r="AK14" i="1" s="1"/>
  <c r="AF12" i="1"/>
  <c r="AK12" i="1" s="1"/>
  <c r="AF10" i="1"/>
  <c r="AK10" i="1" s="1"/>
  <c r="AF8" i="1"/>
  <c r="AK8" i="1" s="1"/>
  <c r="AF6" i="1"/>
  <c r="AK6" i="1" s="1"/>
  <c r="AE5" i="1"/>
  <c r="AJ5" i="1" s="1"/>
  <c r="AE195" i="1"/>
  <c r="AJ195" i="1" s="1"/>
  <c r="AE193" i="1"/>
  <c r="AJ193" i="1" s="1"/>
  <c r="AE191" i="1"/>
  <c r="AJ191" i="1" s="1"/>
  <c r="AE189" i="1"/>
  <c r="AJ189" i="1" s="1"/>
  <c r="AE187" i="1"/>
  <c r="AJ187" i="1" s="1"/>
  <c r="AE185" i="1"/>
  <c r="AJ185" i="1" s="1"/>
  <c r="AE183" i="1"/>
  <c r="AJ183" i="1" s="1"/>
  <c r="AE181" i="1"/>
  <c r="AJ181" i="1" s="1"/>
  <c r="AE179" i="1"/>
  <c r="AJ179" i="1" s="1"/>
  <c r="AE177" i="1"/>
  <c r="AJ177" i="1" s="1"/>
  <c r="AE175" i="1"/>
  <c r="AJ175" i="1" s="1"/>
  <c r="AE173" i="1"/>
  <c r="AJ173" i="1" s="1"/>
  <c r="AE171" i="1"/>
  <c r="AJ171" i="1" s="1"/>
  <c r="AE169" i="1"/>
  <c r="AJ169" i="1" s="1"/>
  <c r="AE167" i="1"/>
  <c r="AJ167" i="1" s="1"/>
  <c r="AE165" i="1"/>
  <c r="AJ165" i="1" s="1"/>
  <c r="AE163" i="1"/>
  <c r="AJ163" i="1" s="1"/>
  <c r="AE161" i="1"/>
  <c r="AJ161" i="1" s="1"/>
  <c r="AE159" i="1"/>
  <c r="AJ159" i="1" s="1"/>
  <c r="AE157" i="1"/>
  <c r="AJ157" i="1" s="1"/>
  <c r="AE155" i="1"/>
  <c r="AJ155" i="1" s="1"/>
  <c r="AE153" i="1"/>
  <c r="AJ153" i="1" s="1"/>
  <c r="AE151" i="1"/>
  <c r="AJ151" i="1" s="1"/>
  <c r="AE149" i="1"/>
  <c r="AJ149" i="1" s="1"/>
  <c r="AE147" i="1"/>
  <c r="AJ147" i="1" s="1"/>
  <c r="AE145" i="1"/>
  <c r="AJ145" i="1" s="1"/>
  <c r="AE143" i="1"/>
  <c r="AJ143" i="1" s="1"/>
  <c r="AE141" i="1"/>
  <c r="AJ141" i="1" s="1"/>
  <c r="AE139" i="1"/>
  <c r="AJ139" i="1" s="1"/>
  <c r="AE137" i="1"/>
  <c r="AJ137" i="1" s="1"/>
  <c r="AE135" i="1"/>
  <c r="AJ135" i="1" s="1"/>
  <c r="AE133" i="1"/>
  <c r="AJ133" i="1" s="1"/>
  <c r="AE131" i="1"/>
  <c r="AJ131" i="1" s="1"/>
  <c r="AE129" i="1"/>
  <c r="AJ129" i="1" s="1"/>
  <c r="AE127" i="1"/>
  <c r="AJ127" i="1" s="1"/>
  <c r="AE125" i="1"/>
  <c r="AJ125" i="1" s="1"/>
  <c r="AE123" i="1"/>
  <c r="AJ123" i="1" s="1"/>
  <c r="AE121" i="1"/>
  <c r="AJ121" i="1" s="1"/>
  <c r="AE119" i="1"/>
  <c r="AJ119" i="1" s="1"/>
  <c r="AE117" i="1"/>
  <c r="AJ117" i="1" s="1"/>
  <c r="AE115" i="1"/>
  <c r="AJ115" i="1" s="1"/>
  <c r="AE113" i="1"/>
  <c r="AJ113" i="1" s="1"/>
  <c r="AE111" i="1"/>
  <c r="AJ111" i="1" s="1"/>
  <c r="AE109" i="1"/>
  <c r="AJ109" i="1" s="1"/>
  <c r="AE107" i="1"/>
  <c r="AJ107" i="1" s="1"/>
  <c r="AE105" i="1"/>
  <c r="AJ105" i="1" s="1"/>
  <c r="AE103" i="1"/>
  <c r="AJ103" i="1" s="1"/>
  <c r="AE101" i="1"/>
  <c r="AJ101" i="1" s="1"/>
  <c r="AE99" i="1"/>
  <c r="AJ99" i="1" s="1"/>
  <c r="AE97" i="1"/>
  <c r="AJ97" i="1" s="1"/>
  <c r="AE95" i="1"/>
  <c r="AJ95" i="1" s="1"/>
  <c r="AE93" i="1"/>
  <c r="AJ93" i="1" s="1"/>
  <c r="AE91" i="1"/>
  <c r="AJ91" i="1" s="1"/>
  <c r="AE89" i="1"/>
  <c r="AJ89" i="1" s="1"/>
  <c r="AE87" i="1"/>
  <c r="AJ87" i="1" s="1"/>
  <c r="AE85" i="1"/>
  <c r="AJ85" i="1" s="1"/>
  <c r="AE83" i="1"/>
  <c r="AJ83" i="1" s="1"/>
  <c r="AE81" i="1"/>
  <c r="AJ81" i="1" s="1"/>
  <c r="AE79" i="1"/>
  <c r="AJ79" i="1" s="1"/>
  <c r="AE77" i="1"/>
  <c r="AJ77" i="1" s="1"/>
  <c r="AE75" i="1"/>
  <c r="AJ75" i="1" s="1"/>
  <c r="AE73" i="1"/>
  <c r="AJ73" i="1" s="1"/>
  <c r="AE71" i="1"/>
  <c r="AJ71" i="1" s="1"/>
  <c r="AE69" i="1"/>
  <c r="AJ69" i="1" s="1"/>
  <c r="AE67" i="1"/>
  <c r="AJ67" i="1" s="1"/>
  <c r="AE65" i="1"/>
  <c r="AJ65" i="1" s="1"/>
  <c r="AE63" i="1"/>
  <c r="AJ63" i="1" s="1"/>
  <c r="AE61" i="1"/>
  <c r="AJ61" i="1" s="1"/>
  <c r="AE59" i="1"/>
  <c r="AJ59" i="1" s="1"/>
  <c r="AE57" i="1"/>
  <c r="AJ57" i="1" s="1"/>
  <c r="AE55" i="1"/>
  <c r="AJ55" i="1" s="1"/>
  <c r="AE53" i="1"/>
  <c r="AJ53" i="1" s="1"/>
  <c r="AE51" i="1"/>
  <c r="AJ51" i="1" s="1"/>
  <c r="AE49" i="1"/>
  <c r="AJ49" i="1" s="1"/>
  <c r="AE47" i="1"/>
  <c r="AJ47" i="1" s="1"/>
  <c r="AE45" i="1"/>
  <c r="AJ45" i="1" s="1"/>
  <c r="AE43" i="1"/>
  <c r="AJ43" i="1" s="1"/>
  <c r="AE41" i="1"/>
  <c r="AJ41" i="1" s="1"/>
  <c r="AE39" i="1"/>
  <c r="AJ39" i="1" s="1"/>
  <c r="AE37" i="1"/>
  <c r="AJ37" i="1" s="1"/>
  <c r="AE35" i="1"/>
  <c r="AJ35" i="1" s="1"/>
  <c r="AE33" i="1"/>
  <c r="AJ33" i="1" s="1"/>
  <c r="AE31" i="1"/>
  <c r="AJ31" i="1" s="1"/>
  <c r="AE29" i="1"/>
  <c r="AJ29" i="1" s="1"/>
  <c r="AE27" i="1"/>
  <c r="AJ27" i="1" s="1"/>
  <c r="AE25" i="1"/>
  <c r="AJ25" i="1" s="1"/>
  <c r="AE23" i="1"/>
  <c r="AJ23" i="1" s="1"/>
  <c r="AE21" i="1"/>
  <c r="AJ21" i="1" s="1"/>
  <c r="AE19" i="1"/>
  <c r="AJ19" i="1" s="1"/>
  <c r="AE17" i="1"/>
  <c r="AJ17" i="1" s="1"/>
  <c r="AE15" i="1"/>
  <c r="AJ15" i="1" s="1"/>
  <c r="AE13" i="1"/>
  <c r="AJ13" i="1" s="1"/>
  <c r="AE11" i="1"/>
  <c r="AJ11" i="1" s="1"/>
  <c r="AE9" i="1"/>
  <c r="AJ9" i="1" s="1"/>
  <c r="AE7" i="1"/>
  <c r="AJ7" i="1" s="1"/>
  <c r="AD196" i="1"/>
  <c r="AI196" i="1" s="1"/>
  <c r="AD194" i="1"/>
  <c r="AI194" i="1" s="1"/>
  <c r="AD192" i="1"/>
  <c r="AI192" i="1" s="1"/>
  <c r="AD190" i="1"/>
  <c r="AI190" i="1" s="1"/>
  <c r="AD188" i="1"/>
  <c r="AI188" i="1" s="1"/>
  <c r="AD186" i="1"/>
  <c r="AI186" i="1" s="1"/>
  <c r="AD184" i="1"/>
  <c r="AI184" i="1" s="1"/>
  <c r="AD182" i="1"/>
  <c r="AI182" i="1" s="1"/>
  <c r="AD180" i="1"/>
  <c r="AI180" i="1" s="1"/>
  <c r="AD178" i="1"/>
  <c r="AI178" i="1" s="1"/>
  <c r="AD176" i="1"/>
  <c r="AI176" i="1" s="1"/>
  <c r="AD174" i="1"/>
  <c r="AI174" i="1" s="1"/>
  <c r="AD172" i="1"/>
  <c r="AI172" i="1" s="1"/>
  <c r="AD170" i="1"/>
  <c r="AI170" i="1" s="1"/>
  <c r="AD168" i="1"/>
  <c r="AI168" i="1" s="1"/>
  <c r="AD166" i="1"/>
  <c r="AI166" i="1" s="1"/>
  <c r="AD164" i="1"/>
  <c r="AI164" i="1" s="1"/>
  <c r="AD162" i="1"/>
  <c r="AI162" i="1" s="1"/>
  <c r="AD160" i="1"/>
  <c r="AI160" i="1" s="1"/>
  <c r="AD158" i="1"/>
  <c r="AI158" i="1" s="1"/>
  <c r="AD156" i="1"/>
  <c r="AI156" i="1" s="1"/>
  <c r="AD154" i="1"/>
  <c r="AI154" i="1" s="1"/>
  <c r="AD152" i="1"/>
  <c r="AI152" i="1" s="1"/>
  <c r="AD150" i="1"/>
  <c r="AI150" i="1" s="1"/>
  <c r="AD148" i="1"/>
  <c r="AI148" i="1" s="1"/>
  <c r="AD146" i="1"/>
  <c r="AI146" i="1" s="1"/>
  <c r="AD144" i="1"/>
  <c r="AI144" i="1" s="1"/>
  <c r="AD142" i="1"/>
  <c r="AI142" i="1" s="1"/>
  <c r="AD140" i="1"/>
  <c r="AI140" i="1" s="1"/>
  <c r="AD138" i="1"/>
  <c r="AI138" i="1" s="1"/>
  <c r="AD136" i="1"/>
  <c r="AI136" i="1" s="1"/>
  <c r="AD134" i="1"/>
  <c r="AI134" i="1" s="1"/>
  <c r="AD133" i="1"/>
  <c r="AI133" i="1" s="1"/>
  <c r="AD131" i="1"/>
  <c r="AI131" i="1" s="1"/>
  <c r="AD129" i="1"/>
  <c r="AI129" i="1" s="1"/>
  <c r="AD127" i="1"/>
  <c r="AI127" i="1" s="1"/>
  <c r="AD125" i="1"/>
  <c r="AI125" i="1" s="1"/>
  <c r="AD123" i="1"/>
  <c r="AI123" i="1" s="1"/>
  <c r="AD121" i="1"/>
  <c r="AI121" i="1" s="1"/>
  <c r="AD119" i="1"/>
  <c r="AI119" i="1" s="1"/>
  <c r="AD117" i="1"/>
  <c r="AI117" i="1" s="1"/>
  <c r="AD115" i="1"/>
  <c r="AI115" i="1" s="1"/>
  <c r="AD113" i="1"/>
  <c r="AI113" i="1" s="1"/>
  <c r="AD111" i="1"/>
  <c r="AI111" i="1" s="1"/>
  <c r="AD109" i="1"/>
  <c r="AI109" i="1" s="1"/>
  <c r="AD107" i="1"/>
  <c r="AI107" i="1" s="1"/>
  <c r="AD105" i="1"/>
  <c r="AI105" i="1" s="1"/>
  <c r="AD103" i="1"/>
  <c r="AI103" i="1" s="1"/>
  <c r="AD101" i="1"/>
  <c r="AI101" i="1" s="1"/>
  <c r="AD99" i="1"/>
  <c r="AI99" i="1" s="1"/>
  <c r="AD97" i="1"/>
  <c r="AI97" i="1" s="1"/>
  <c r="AD95" i="1"/>
  <c r="AI95" i="1" s="1"/>
  <c r="AD93" i="1"/>
  <c r="AI93" i="1" s="1"/>
  <c r="AD91" i="1"/>
  <c r="AI91" i="1" s="1"/>
  <c r="AD89" i="1"/>
  <c r="AI89" i="1" s="1"/>
  <c r="AD87" i="1"/>
  <c r="AI87" i="1" s="1"/>
  <c r="AD85" i="1"/>
  <c r="AI85" i="1" s="1"/>
  <c r="AD83" i="1"/>
  <c r="AI83" i="1" s="1"/>
  <c r="AD81" i="1"/>
  <c r="AI81" i="1" s="1"/>
  <c r="AD79" i="1"/>
  <c r="AI79" i="1" s="1"/>
  <c r="AD77" i="1"/>
  <c r="AI77" i="1" s="1"/>
  <c r="AD75" i="1"/>
  <c r="AI75" i="1" s="1"/>
  <c r="AD73" i="1"/>
  <c r="AI73" i="1" s="1"/>
  <c r="AD71" i="1"/>
  <c r="AI71" i="1" s="1"/>
  <c r="AD69" i="1"/>
  <c r="AI69" i="1" s="1"/>
  <c r="AD67" i="1"/>
  <c r="AI67" i="1" s="1"/>
  <c r="AD65" i="1"/>
  <c r="AI65" i="1" s="1"/>
  <c r="AD63" i="1"/>
  <c r="AI63" i="1" s="1"/>
  <c r="AD61" i="1"/>
  <c r="AI61" i="1" s="1"/>
  <c r="AD59" i="1"/>
  <c r="AI59" i="1" s="1"/>
  <c r="AD57" i="1"/>
  <c r="AI57" i="1" s="1"/>
  <c r="AD55" i="1"/>
  <c r="AI55" i="1" s="1"/>
  <c r="AD53" i="1"/>
  <c r="AI53" i="1" s="1"/>
  <c r="AD51" i="1"/>
  <c r="AI51" i="1" s="1"/>
  <c r="AD49" i="1"/>
  <c r="AI49" i="1" s="1"/>
  <c r="AD47" i="1"/>
  <c r="AI47" i="1" s="1"/>
  <c r="AD45" i="1"/>
  <c r="AI45" i="1" s="1"/>
  <c r="AD43" i="1"/>
  <c r="AI43" i="1" s="1"/>
  <c r="AD41" i="1"/>
  <c r="AI41" i="1" s="1"/>
  <c r="AD39" i="1"/>
  <c r="AI39" i="1" s="1"/>
  <c r="AD37" i="1"/>
  <c r="AI37" i="1" s="1"/>
  <c r="AD35" i="1"/>
  <c r="AI35" i="1" s="1"/>
  <c r="AD33" i="1"/>
  <c r="AI33" i="1" s="1"/>
  <c r="AD31" i="1"/>
  <c r="AI31" i="1" s="1"/>
  <c r="AD29" i="1"/>
  <c r="AI29" i="1" s="1"/>
  <c r="AD27" i="1"/>
  <c r="AI27" i="1" s="1"/>
  <c r="AD25" i="1"/>
  <c r="AI25" i="1" s="1"/>
  <c r="AD23" i="1"/>
  <c r="AI23" i="1" s="1"/>
  <c r="AD21" i="1"/>
  <c r="AI21" i="1" s="1"/>
  <c r="AD19" i="1"/>
  <c r="AI19" i="1" s="1"/>
  <c r="AD17" i="1"/>
  <c r="AI17" i="1" s="1"/>
  <c r="AD15" i="1"/>
  <c r="AI15" i="1" s="1"/>
  <c r="AD13" i="1"/>
  <c r="AI13" i="1" s="1"/>
  <c r="AD11" i="1"/>
  <c r="AI11" i="1" s="1"/>
  <c r="AD9" i="1"/>
  <c r="AI9" i="1" s="1"/>
  <c r="AD7" i="1"/>
  <c r="AI7" i="1" s="1"/>
  <c r="T196" i="4"/>
  <c r="AF196" i="4" s="1"/>
  <c r="AK196" i="4" s="1"/>
  <c r="T195" i="4"/>
  <c r="AF195" i="4" s="1"/>
  <c r="AK195" i="4" s="1"/>
  <c r="T194" i="4"/>
  <c r="AF194" i="4" s="1"/>
  <c r="AK194" i="4" s="1"/>
  <c r="T193" i="4"/>
  <c r="AF193" i="4" s="1"/>
  <c r="AK193" i="4" s="1"/>
  <c r="R192" i="4"/>
  <c r="AD192" i="4" s="1"/>
  <c r="AI192" i="4" s="1"/>
  <c r="R191" i="4"/>
  <c r="AD191" i="4" s="1"/>
  <c r="AI191" i="4" s="1"/>
  <c r="T190" i="4"/>
  <c r="AF190" i="4" s="1"/>
  <c r="AK190" i="4" s="1"/>
  <c r="T189" i="4"/>
  <c r="AF189" i="4" s="1"/>
  <c r="AK189" i="4" s="1"/>
  <c r="R188" i="4"/>
  <c r="AD188" i="4" s="1"/>
  <c r="AI188" i="4" s="1"/>
  <c r="R187" i="4"/>
  <c r="AD187" i="4" s="1"/>
  <c r="AI187" i="4" s="1"/>
  <c r="T186" i="4"/>
  <c r="AF186" i="4" s="1"/>
  <c r="AK186" i="4" s="1"/>
  <c r="T185" i="4"/>
  <c r="AF185" i="4" s="1"/>
  <c r="AK185" i="4" s="1"/>
  <c r="R184" i="4"/>
  <c r="AD184" i="4" s="1"/>
  <c r="AI184" i="4" s="1"/>
  <c r="R183" i="4"/>
  <c r="AD183" i="4" s="1"/>
  <c r="AI183" i="4" s="1"/>
  <c r="R182" i="4"/>
  <c r="AD182" i="4" s="1"/>
  <c r="AI182" i="4" s="1"/>
  <c r="R181" i="4"/>
  <c r="AD181" i="4" s="1"/>
  <c r="AI181" i="4" s="1"/>
  <c r="T180" i="4"/>
  <c r="AF180" i="4" s="1"/>
  <c r="AK180" i="4" s="1"/>
  <c r="T179" i="4"/>
  <c r="AF179" i="4" s="1"/>
  <c r="AK179" i="4" s="1"/>
  <c r="R178" i="4"/>
  <c r="AD178" i="4" s="1"/>
  <c r="AI178" i="4" s="1"/>
  <c r="R177" i="4"/>
  <c r="AD177" i="4" s="1"/>
  <c r="AI177" i="4" s="1"/>
  <c r="T176" i="4"/>
  <c r="AF176" i="4" s="1"/>
  <c r="AK176" i="4" s="1"/>
  <c r="T175" i="4"/>
  <c r="AF175" i="4" s="1"/>
  <c r="AK175" i="4" s="1"/>
  <c r="R174" i="4"/>
  <c r="AD174" i="4" s="1"/>
  <c r="AI174" i="4" s="1"/>
  <c r="R173" i="4"/>
  <c r="AD173" i="4" s="1"/>
  <c r="AI173" i="4" s="1"/>
  <c r="T172" i="4"/>
  <c r="AF172" i="4" s="1"/>
  <c r="AK172" i="4" s="1"/>
  <c r="T171" i="4"/>
  <c r="AF171" i="4" s="1"/>
  <c r="AK171" i="4" s="1"/>
  <c r="R170" i="4"/>
  <c r="AD170" i="4" s="1"/>
  <c r="AI170" i="4" s="1"/>
  <c r="R169" i="4"/>
  <c r="AD169" i="4" s="1"/>
  <c r="AI169" i="4" s="1"/>
  <c r="T168" i="4"/>
  <c r="AF168" i="4" s="1"/>
  <c r="AK168" i="4" s="1"/>
  <c r="T167" i="4"/>
  <c r="AF167" i="4" s="1"/>
  <c r="AK167" i="4" s="1"/>
  <c r="R166" i="4"/>
  <c r="AD166" i="4" s="1"/>
  <c r="AI166" i="4" s="1"/>
  <c r="R165" i="4"/>
  <c r="AD165" i="4" s="1"/>
  <c r="AI165" i="4" s="1"/>
  <c r="T164" i="4"/>
  <c r="AF164" i="4" s="1"/>
  <c r="AK164" i="4" s="1"/>
  <c r="T163" i="4"/>
  <c r="AF163" i="4" s="1"/>
  <c r="AK163" i="4" s="1"/>
  <c r="R162" i="4"/>
  <c r="AD162" i="4" s="1"/>
  <c r="AI162" i="4" s="1"/>
  <c r="R161" i="4"/>
  <c r="AD161" i="4" s="1"/>
  <c r="AI161" i="4" s="1"/>
  <c r="T160" i="4"/>
  <c r="T159" i="4"/>
  <c r="R158" i="4"/>
  <c r="AD158" i="4" s="1"/>
  <c r="AI158" i="4" s="1"/>
  <c r="R157" i="4"/>
  <c r="AD157" i="4" s="1"/>
  <c r="AI157" i="4" s="1"/>
  <c r="T156" i="4"/>
  <c r="T155" i="4"/>
  <c r="R154" i="4"/>
  <c r="AD154" i="4" s="1"/>
  <c r="AI154" i="4" s="1"/>
  <c r="R153" i="4"/>
  <c r="AD153" i="4" s="1"/>
  <c r="AI153" i="4" s="1"/>
  <c r="T152" i="4"/>
  <c r="T151" i="4"/>
  <c r="R150" i="4"/>
  <c r="AD150" i="4" s="1"/>
  <c r="AI150" i="4" s="1"/>
  <c r="R149" i="4"/>
  <c r="AD149" i="4" s="1"/>
  <c r="AI149" i="4" s="1"/>
  <c r="T148" i="4"/>
  <c r="T147" i="4"/>
  <c r="R146" i="4"/>
  <c r="AD146" i="4" s="1"/>
  <c r="AI146" i="4" s="1"/>
  <c r="R145" i="4"/>
  <c r="AD145" i="4" s="1"/>
  <c r="AI145" i="4" s="1"/>
  <c r="T144" i="4"/>
  <c r="T143" i="4"/>
  <c r="T142" i="4"/>
  <c r="T141" i="4"/>
  <c r="T140" i="4"/>
  <c r="T139" i="4"/>
  <c r="T138" i="4"/>
  <c r="T137" i="4"/>
  <c r="R136" i="4"/>
  <c r="AD136" i="4" s="1"/>
  <c r="AI136" i="4" s="1"/>
  <c r="R135" i="4"/>
  <c r="AD135" i="4" s="1"/>
  <c r="AI135" i="4" s="1"/>
  <c r="T134" i="4"/>
  <c r="T133" i="4"/>
  <c r="R132" i="4"/>
  <c r="AD132" i="4" s="1"/>
  <c r="AI132" i="4" s="1"/>
  <c r="R131" i="4"/>
  <c r="AD131" i="4" s="1"/>
  <c r="AI131" i="4" s="1"/>
  <c r="T130" i="4"/>
  <c r="T129" i="4"/>
  <c r="R128" i="4"/>
  <c r="AD128" i="4" s="1"/>
  <c r="AI128" i="4" s="1"/>
  <c r="R127" i="4"/>
  <c r="AD127" i="4" s="1"/>
  <c r="AI127" i="4" s="1"/>
  <c r="R126" i="4"/>
  <c r="AD126" i="4" s="1"/>
  <c r="AI126" i="4" s="1"/>
  <c r="R125" i="4"/>
  <c r="AD125" i="4" s="1"/>
  <c r="AI125" i="4" s="1"/>
  <c r="T124" i="4"/>
  <c r="T123" i="4"/>
  <c r="R122" i="4"/>
  <c r="AD122" i="4" s="1"/>
  <c r="AI122" i="4" s="1"/>
  <c r="R121" i="4"/>
  <c r="AD121" i="4" s="1"/>
  <c r="AI121" i="4" s="1"/>
  <c r="T120" i="4"/>
  <c r="T119" i="4"/>
  <c r="R118" i="4"/>
  <c r="AD118" i="4" s="1"/>
  <c r="AI118" i="4" s="1"/>
  <c r="R117" i="4"/>
  <c r="AD117" i="4" s="1"/>
  <c r="AI117" i="4" s="1"/>
  <c r="T116" i="4"/>
  <c r="T115" i="4"/>
  <c r="T114" i="4"/>
  <c r="T113" i="4"/>
  <c r="R112" i="4"/>
  <c r="AD112" i="4" s="1"/>
  <c r="AI112" i="4" s="1"/>
  <c r="R111" i="4"/>
  <c r="AD111" i="4" s="1"/>
  <c r="AI111" i="4" s="1"/>
  <c r="R110" i="4"/>
  <c r="AD110" i="4" s="1"/>
  <c r="AI110" i="4" s="1"/>
  <c r="R109" i="4"/>
  <c r="AD109" i="4" s="1"/>
  <c r="AI109" i="4" s="1"/>
  <c r="R108" i="4"/>
  <c r="AD108" i="4" s="1"/>
  <c r="AI108" i="4" s="1"/>
  <c r="R107" i="4"/>
  <c r="AD107" i="4" s="1"/>
  <c r="AI107" i="4" s="1"/>
  <c r="R106" i="4"/>
  <c r="AD106" i="4" s="1"/>
  <c r="AI106" i="4" s="1"/>
  <c r="R105" i="4"/>
  <c r="AD105" i="4" s="1"/>
  <c r="AI105" i="4" s="1"/>
  <c r="T104" i="4"/>
  <c r="T103" i="4"/>
  <c r="R102" i="4"/>
  <c r="AD102" i="4" s="1"/>
  <c r="AI102" i="4" s="1"/>
  <c r="R101" i="4"/>
  <c r="AD101" i="4" s="1"/>
  <c r="AI101" i="4" s="1"/>
  <c r="R100" i="4"/>
  <c r="AD100" i="4" s="1"/>
  <c r="AI100" i="4" s="1"/>
  <c r="R99" i="4"/>
  <c r="AD99" i="4" s="1"/>
  <c r="AI99" i="4" s="1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R23" i="4"/>
  <c r="AD23" i="4" s="1"/>
  <c r="AI23" i="4" s="1"/>
  <c r="R22" i="4"/>
  <c r="AD22" i="4" s="1"/>
  <c r="AI22" i="4" s="1"/>
  <c r="T21" i="4"/>
  <c r="T20" i="4"/>
  <c r="T19" i="4"/>
  <c r="T18" i="4"/>
  <c r="T17" i="4"/>
  <c r="T16" i="4"/>
  <c r="T15" i="4"/>
  <c r="T14" i="4"/>
  <c r="T13" i="4"/>
  <c r="T12" i="4"/>
  <c r="T11" i="4"/>
  <c r="R9" i="4"/>
  <c r="AD9" i="4" s="1"/>
  <c r="AI9" i="4" s="1"/>
  <c r="R7" i="4"/>
  <c r="AD7" i="4" s="1"/>
  <c r="AI7" i="4" s="1"/>
  <c r="R5" i="4"/>
  <c r="AD5" i="4" s="1"/>
  <c r="AI5" i="4" s="1"/>
  <c r="U196" i="4"/>
  <c r="AG196" i="4" s="1"/>
  <c r="AL196" i="4" s="1"/>
  <c r="U195" i="4"/>
  <c r="AG195" i="4" s="1"/>
  <c r="AL195" i="4" s="1"/>
  <c r="U194" i="4"/>
  <c r="AG194" i="4" s="1"/>
  <c r="AL194" i="4" s="1"/>
  <c r="U193" i="4"/>
  <c r="AG193" i="4" s="1"/>
  <c r="AL193" i="4" s="1"/>
  <c r="U192" i="4"/>
  <c r="AG192" i="4" s="1"/>
  <c r="AL192" i="4" s="1"/>
  <c r="U191" i="4"/>
  <c r="AG191" i="4" s="1"/>
  <c r="AL191" i="4" s="1"/>
  <c r="U190" i="4"/>
  <c r="AG190" i="4" s="1"/>
  <c r="AL190" i="4" s="1"/>
  <c r="U189" i="4"/>
  <c r="AG189" i="4" s="1"/>
  <c r="AL189" i="4" s="1"/>
  <c r="U188" i="4"/>
  <c r="AG188" i="4" s="1"/>
  <c r="AL188" i="4" s="1"/>
  <c r="U187" i="4"/>
  <c r="AG187" i="4" s="1"/>
  <c r="AL187" i="4" s="1"/>
  <c r="U186" i="4"/>
  <c r="AG186" i="4" s="1"/>
  <c r="AL186" i="4" s="1"/>
  <c r="U185" i="4"/>
  <c r="AG185" i="4" s="1"/>
  <c r="AL185" i="4" s="1"/>
  <c r="U184" i="4"/>
  <c r="AG184" i="4" s="1"/>
  <c r="AL184" i="4" s="1"/>
  <c r="U183" i="4"/>
  <c r="AG183" i="4" s="1"/>
  <c r="AL183" i="4" s="1"/>
  <c r="U182" i="4"/>
  <c r="AG182" i="4" s="1"/>
  <c r="AL182" i="4" s="1"/>
  <c r="U181" i="4"/>
  <c r="AG181" i="4" s="1"/>
  <c r="AL181" i="4" s="1"/>
  <c r="U180" i="4"/>
  <c r="AG180" i="4" s="1"/>
  <c r="AL180" i="4" s="1"/>
  <c r="U179" i="4"/>
  <c r="AG179" i="4" s="1"/>
  <c r="AL179" i="4" s="1"/>
  <c r="U178" i="4"/>
  <c r="AG178" i="4" s="1"/>
  <c r="AL178" i="4" s="1"/>
  <c r="U177" i="4"/>
  <c r="AG177" i="4" s="1"/>
  <c r="AL177" i="4" s="1"/>
  <c r="U176" i="4"/>
  <c r="AG176" i="4" s="1"/>
  <c r="AL176" i="4" s="1"/>
  <c r="U175" i="4"/>
  <c r="AG175" i="4" s="1"/>
  <c r="AL175" i="4" s="1"/>
  <c r="U174" i="4"/>
  <c r="AG174" i="4" s="1"/>
  <c r="AL174" i="4" s="1"/>
  <c r="U173" i="4"/>
  <c r="AG173" i="4" s="1"/>
  <c r="AL173" i="4" s="1"/>
  <c r="U172" i="4"/>
  <c r="AG172" i="4" s="1"/>
  <c r="AL172" i="4" s="1"/>
  <c r="U171" i="4"/>
  <c r="AG171" i="4" s="1"/>
  <c r="AL171" i="4" s="1"/>
  <c r="U170" i="4"/>
  <c r="AG170" i="4" s="1"/>
  <c r="AL170" i="4" s="1"/>
  <c r="U169" i="4"/>
  <c r="AG169" i="4" s="1"/>
  <c r="AL169" i="4" s="1"/>
  <c r="U168" i="4"/>
  <c r="AG168" i="4" s="1"/>
  <c r="AL168" i="4" s="1"/>
  <c r="U167" i="4"/>
  <c r="AG167" i="4" s="1"/>
  <c r="AL167" i="4" s="1"/>
  <c r="U166" i="4"/>
  <c r="AG166" i="4" s="1"/>
  <c r="AL166" i="4" s="1"/>
  <c r="U165" i="4"/>
  <c r="AG165" i="4" s="1"/>
  <c r="AL165" i="4" s="1"/>
  <c r="U164" i="4"/>
  <c r="AG164" i="4" s="1"/>
  <c r="AL164" i="4" s="1"/>
  <c r="U163" i="4"/>
  <c r="AG163" i="4" s="1"/>
  <c r="AL163" i="4" s="1"/>
  <c r="U162" i="4"/>
  <c r="AG162" i="4" s="1"/>
  <c r="AL162" i="4" s="1"/>
  <c r="U161" i="4"/>
  <c r="AG161" i="4" s="1"/>
  <c r="AL161" i="4" s="1"/>
  <c r="U160" i="4"/>
  <c r="AG160" i="4" s="1"/>
  <c r="AL160" i="4" s="1"/>
  <c r="U159" i="4"/>
  <c r="AG159" i="4" s="1"/>
  <c r="AL159" i="4" s="1"/>
  <c r="U158" i="4"/>
  <c r="AG158" i="4" s="1"/>
  <c r="AL158" i="4" s="1"/>
  <c r="U157" i="4"/>
  <c r="U156" i="4"/>
  <c r="U155" i="4"/>
  <c r="U154" i="4"/>
  <c r="U153" i="4"/>
  <c r="U152" i="4"/>
  <c r="U151" i="4"/>
  <c r="U150" i="4"/>
  <c r="U149" i="4"/>
  <c r="U148" i="4"/>
  <c r="U147" i="4"/>
  <c r="U146" i="4"/>
  <c r="U145" i="4"/>
  <c r="U144" i="4"/>
  <c r="U143" i="4"/>
  <c r="U142" i="4"/>
  <c r="U141" i="4"/>
  <c r="U140" i="4"/>
  <c r="U139" i="4"/>
  <c r="U138" i="4"/>
  <c r="U137" i="4"/>
  <c r="U136" i="4"/>
  <c r="U135" i="4"/>
  <c r="U134" i="4"/>
  <c r="U133" i="4"/>
  <c r="U132" i="4"/>
  <c r="U131" i="4"/>
  <c r="U130" i="4"/>
  <c r="U129" i="4"/>
  <c r="U128" i="4"/>
  <c r="U127" i="4"/>
  <c r="U126" i="4"/>
  <c r="U125" i="4"/>
  <c r="U124" i="4"/>
  <c r="U123" i="4"/>
  <c r="U122" i="4"/>
  <c r="U121" i="4"/>
  <c r="U120" i="4"/>
  <c r="U119" i="4"/>
  <c r="U118" i="4"/>
  <c r="U117" i="4"/>
  <c r="U116" i="4"/>
  <c r="U115" i="4"/>
  <c r="U114" i="4"/>
  <c r="U113" i="4"/>
  <c r="U112" i="4"/>
  <c r="U111" i="4"/>
  <c r="U110" i="4"/>
  <c r="U109" i="4"/>
  <c r="U108" i="4"/>
  <c r="U107" i="4"/>
  <c r="U106" i="4"/>
  <c r="U105" i="4"/>
  <c r="U104" i="4"/>
  <c r="U103" i="4"/>
  <c r="U102" i="4"/>
  <c r="U101" i="4"/>
  <c r="U100" i="4"/>
  <c r="U99" i="4"/>
  <c r="U98" i="4"/>
  <c r="U97" i="4"/>
  <c r="U96" i="4"/>
  <c r="U95" i="4"/>
  <c r="U94" i="4"/>
  <c r="U93" i="4"/>
  <c r="U92" i="4"/>
  <c r="U91" i="4"/>
  <c r="U90" i="4"/>
  <c r="U89" i="4"/>
  <c r="U88" i="4"/>
  <c r="U87" i="4"/>
  <c r="U86" i="4"/>
  <c r="U85" i="4"/>
  <c r="U84" i="4"/>
  <c r="U83" i="4"/>
  <c r="U82" i="4"/>
  <c r="U81" i="4"/>
  <c r="U80" i="4"/>
  <c r="U79" i="4"/>
  <c r="U78" i="4"/>
  <c r="U77" i="4"/>
  <c r="U76" i="4"/>
  <c r="U75" i="4"/>
  <c r="U74" i="4"/>
  <c r="U73" i="4"/>
  <c r="U72" i="4"/>
  <c r="U71" i="4"/>
  <c r="U70" i="4"/>
  <c r="U69" i="4"/>
  <c r="U68" i="4"/>
  <c r="U67" i="4"/>
  <c r="U66" i="4"/>
  <c r="U65" i="4"/>
  <c r="U64" i="4"/>
  <c r="U63" i="4"/>
  <c r="U62" i="4"/>
  <c r="U61" i="4"/>
  <c r="U60" i="4"/>
  <c r="U59" i="4"/>
  <c r="U58" i="4"/>
  <c r="U57" i="4"/>
  <c r="U56" i="4"/>
  <c r="U55" i="4"/>
  <c r="U54" i="4"/>
  <c r="U53" i="4"/>
  <c r="U52" i="4"/>
  <c r="U51" i="4"/>
  <c r="U50" i="4"/>
  <c r="U49" i="4"/>
  <c r="U48" i="4"/>
  <c r="U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R11" i="4"/>
  <c r="AD11" i="4" s="1"/>
  <c r="AI11" i="4" s="1"/>
  <c r="T9" i="4"/>
  <c r="T7" i="4"/>
  <c r="T5" i="4"/>
  <c r="R196" i="4"/>
  <c r="AD196" i="4" s="1"/>
  <c r="AI196" i="4" s="1"/>
  <c r="R195" i="4"/>
  <c r="AD195" i="4" s="1"/>
  <c r="AI195" i="4" s="1"/>
  <c r="R194" i="4"/>
  <c r="AD194" i="4" s="1"/>
  <c r="AI194" i="4" s="1"/>
  <c r="R193" i="4"/>
  <c r="AD193" i="4" s="1"/>
  <c r="AI193" i="4" s="1"/>
  <c r="T192" i="4"/>
  <c r="AF192" i="4" s="1"/>
  <c r="AK192" i="4" s="1"/>
  <c r="T191" i="4"/>
  <c r="AF191" i="4" s="1"/>
  <c r="AK191" i="4" s="1"/>
  <c r="R190" i="4"/>
  <c r="AD190" i="4" s="1"/>
  <c r="AI190" i="4" s="1"/>
  <c r="R189" i="4"/>
  <c r="AD189" i="4" s="1"/>
  <c r="AI189" i="4" s="1"/>
  <c r="T188" i="4"/>
  <c r="AF188" i="4" s="1"/>
  <c r="AK188" i="4" s="1"/>
  <c r="T187" i="4"/>
  <c r="AF187" i="4" s="1"/>
  <c r="AK187" i="4" s="1"/>
  <c r="R186" i="4"/>
  <c r="AD186" i="4" s="1"/>
  <c r="AI186" i="4" s="1"/>
  <c r="R185" i="4"/>
  <c r="AD185" i="4" s="1"/>
  <c r="AI185" i="4" s="1"/>
  <c r="T184" i="4"/>
  <c r="AF184" i="4" s="1"/>
  <c r="AK184" i="4" s="1"/>
  <c r="T183" i="4"/>
  <c r="AF183" i="4" s="1"/>
  <c r="AK183" i="4" s="1"/>
  <c r="T182" i="4"/>
  <c r="AF182" i="4" s="1"/>
  <c r="AK182" i="4" s="1"/>
  <c r="T181" i="4"/>
  <c r="AF181" i="4" s="1"/>
  <c r="AK181" i="4" s="1"/>
  <c r="R180" i="4"/>
  <c r="AD180" i="4" s="1"/>
  <c r="AI180" i="4" s="1"/>
  <c r="R179" i="4"/>
  <c r="AD179" i="4" s="1"/>
  <c r="AI179" i="4" s="1"/>
  <c r="T178" i="4"/>
  <c r="AF178" i="4" s="1"/>
  <c r="AK178" i="4" s="1"/>
  <c r="T177" i="4"/>
  <c r="AF177" i="4" s="1"/>
  <c r="AK177" i="4" s="1"/>
  <c r="R176" i="4"/>
  <c r="AD176" i="4" s="1"/>
  <c r="AI176" i="4" s="1"/>
  <c r="R175" i="4"/>
  <c r="AD175" i="4" s="1"/>
  <c r="AI175" i="4" s="1"/>
  <c r="T174" i="4"/>
  <c r="AF174" i="4" s="1"/>
  <c r="AK174" i="4" s="1"/>
  <c r="T173" i="4"/>
  <c r="AF173" i="4" s="1"/>
  <c r="AK173" i="4" s="1"/>
  <c r="R172" i="4"/>
  <c r="AD172" i="4" s="1"/>
  <c r="AI172" i="4" s="1"/>
  <c r="R171" i="4"/>
  <c r="AD171" i="4" s="1"/>
  <c r="AI171" i="4" s="1"/>
  <c r="T170" i="4"/>
  <c r="AF170" i="4" s="1"/>
  <c r="AK170" i="4" s="1"/>
  <c r="T169" i="4"/>
  <c r="AF169" i="4" s="1"/>
  <c r="AK169" i="4" s="1"/>
  <c r="R168" i="4"/>
  <c r="AD168" i="4" s="1"/>
  <c r="AI168" i="4" s="1"/>
  <c r="R167" i="4"/>
  <c r="AD167" i="4" s="1"/>
  <c r="AI167" i="4" s="1"/>
  <c r="T166" i="4"/>
  <c r="AF166" i="4" s="1"/>
  <c r="AK166" i="4" s="1"/>
  <c r="T165" i="4"/>
  <c r="AF165" i="4" s="1"/>
  <c r="AK165" i="4" s="1"/>
  <c r="R164" i="4"/>
  <c r="AD164" i="4" s="1"/>
  <c r="AI164" i="4" s="1"/>
  <c r="R163" i="4"/>
  <c r="AD163" i="4" s="1"/>
  <c r="AI163" i="4" s="1"/>
  <c r="T162" i="4"/>
  <c r="AF162" i="4" s="1"/>
  <c r="AK162" i="4" s="1"/>
  <c r="T161" i="4"/>
  <c r="R160" i="4"/>
  <c r="AD160" i="4" s="1"/>
  <c r="AI160" i="4" s="1"/>
  <c r="R159" i="4"/>
  <c r="AD159" i="4" s="1"/>
  <c r="AI159" i="4" s="1"/>
  <c r="T158" i="4"/>
  <c r="T157" i="4"/>
  <c r="R156" i="4"/>
  <c r="AD156" i="4" s="1"/>
  <c r="AI156" i="4" s="1"/>
  <c r="R155" i="4"/>
  <c r="AD155" i="4" s="1"/>
  <c r="AI155" i="4" s="1"/>
  <c r="T154" i="4"/>
  <c r="T153" i="4"/>
  <c r="R152" i="4"/>
  <c r="AD152" i="4" s="1"/>
  <c r="AI152" i="4" s="1"/>
  <c r="R151" i="4"/>
  <c r="AD151" i="4" s="1"/>
  <c r="AI151" i="4" s="1"/>
  <c r="T150" i="4"/>
  <c r="T149" i="4"/>
  <c r="R148" i="4"/>
  <c r="AD148" i="4" s="1"/>
  <c r="AI148" i="4" s="1"/>
  <c r="R147" i="4"/>
  <c r="AD147" i="4" s="1"/>
  <c r="AI147" i="4" s="1"/>
  <c r="T146" i="4"/>
  <c r="T145" i="4"/>
  <c r="R144" i="4"/>
  <c r="AD144" i="4" s="1"/>
  <c r="AI144" i="4" s="1"/>
  <c r="R143" i="4"/>
  <c r="AD143" i="4" s="1"/>
  <c r="AI143" i="4" s="1"/>
  <c r="R142" i="4"/>
  <c r="AD142" i="4" s="1"/>
  <c r="AI142" i="4" s="1"/>
  <c r="R141" i="4"/>
  <c r="AD141" i="4" s="1"/>
  <c r="AI141" i="4" s="1"/>
  <c r="R140" i="4"/>
  <c r="AD140" i="4" s="1"/>
  <c r="AI140" i="4" s="1"/>
  <c r="R139" i="4"/>
  <c r="AD139" i="4" s="1"/>
  <c r="AI139" i="4" s="1"/>
  <c r="R138" i="4"/>
  <c r="AD138" i="4" s="1"/>
  <c r="AI138" i="4" s="1"/>
  <c r="R137" i="4"/>
  <c r="AD137" i="4" s="1"/>
  <c r="AI137" i="4" s="1"/>
  <c r="T136" i="4"/>
  <c r="T135" i="4"/>
  <c r="R134" i="4"/>
  <c r="AD134" i="4" s="1"/>
  <c r="AI134" i="4" s="1"/>
  <c r="R133" i="4"/>
  <c r="AD133" i="4" s="1"/>
  <c r="AI133" i="4" s="1"/>
  <c r="T132" i="4"/>
  <c r="T131" i="4"/>
  <c r="R130" i="4"/>
  <c r="AD130" i="4" s="1"/>
  <c r="AI130" i="4" s="1"/>
  <c r="R129" i="4"/>
  <c r="AD129" i="4" s="1"/>
  <c r="AI129" i="4" s="1"/>
  <c r="T128" i="4"/>
  <c r="T127" i="4"/>
  <c r="T126" i="4"/>
  <c r="T125" i="4"/>
  <c r="R124" i="4"/>
  <c r="AD124" i="4" s="1"/>
  <c r="AI124" i="4" s="1"/>
  <c r="R123" i="4"/>
  <c r="AD123" i="4" s="1"/>
  <c r="AI123" i="4" s="1"/>
  <c r="T122" i="4"/>
  <c r="T121" i="4"/>
  <c r="R120" i="4"/>
  <c r="AD120" i="4" s="1"/>
  <c r="AI120" i="4" s="1"/>
  <c r="R119" i="4"/>
  <c r="AD119" i="4" s="1"/>
  <c r="AI119" i="4" s="1"/>
  <c r="T118" i="4"/>
  <c r="T117" i="4"/>
  <c r="R116" i="4"/>
  <c r="AD116" i="4" s="1"/>
  <c r="AI116" i="4" s="1"/>
  <c r="R115" i="4"/>
  <c r="AD115" i="4" s="1"/>
  <c r="AI115" i="4" s="1"/>
  <c r="R114" i="4"/>
  <c r="AD114" i="4" s="1"/>
  <c r="AI114" i="4" s="1"/>
  <c r="R113" i="4"/>
  <c r="AD113" i="4" s="1"/>
  <c r="AI113" i="4" s="1"/>
  <c r="T112" i="4"/>
  <c r="T111" i="4"/>
  <c r="T110" i="4"/>
  <c r="T109" i="4"/>
  <c r="T108" i="4"/>
  <c r="T107" i="4"/>
  <c r="T106" i="4"/>
  <c r="T105" i="4"/>
  <c r="R104" i="4"/>
  <c r="AD104" i="4" s="1"/>
  <c r="AI104" i="4" s="1"/>
  <c r="R103" i="4"/>
  <c r="AD103" i="4" s="1"/>
  <c r="AI103" i="4" s="1"/>
  <c r="T102" i="4"/>
  <c r="T101" i="4"/>
  <c r="T100" i="4"/>
  <c r="T99" i="4"/>
  <c r="R98" i="4"/>
  <c r="AD98" i="4" s="1"/>
  <c r="AI98" i="4" s="1"/>
  <c r="R97" i="4"/>
  <c r="AD97" i="4" s="1"/>
  <c r="AI97" i="4" s="1"/>
  <c r="R96" i="4"/>
  <c r="AD96" i="4" s="1"/>
  <c r="AI96" i="4" s="1"/>
  <c r="R95" i="4"/>
  <c r="AD95" i="4" s="1"/>
  <c r="AI95" i="4" s="1"/>
  <c r="R94" i="4"/>
  <c r="AD94" i="4" s="1"/>
  <c r="AI94" i="4" s="1"/>
  <c r="R93" i="4"/>
  <c r="AD93" i="4" s="1"/>
  <c r="AI93" i="4" s="1"/>
  <c r="R92" i="4"/>
  <c r="AD92" i="4" s="1"/>
  <c r="AI92" i="4" s="1"/>
  <c r="R91" i="4"/>
  <c r="AD91" i="4" s="1"/>
  <c r="AI91" i="4" s="1"/>
  <c r="R90" i="4"/>
  <c r="AD90" i="4" s="1"/>
  <c r="AI90" i="4" s="1"/>
  <c r="R89" i="4"/>
  <c r="AD89" i="4" s="1"/>
  <c r="AI89" i="4" s="1"/>
  <c r="R88" i="4"/>
  <c r="AD88" i="4" s="1"/>
  <c r="AI88" i="4" s="1"/>
  <c r="R87" i="4"/>
  <c r="AD87" i="4" s="1"/>
  <c r="AI87" i="4" s="1"/>
  <c r="R86" i="4"/>
  <c r="AD86" i="4" s="1"/>
  <c r="AI86" i="4" s="1"/>
  <c r="R85" i="4"/>
  <c r="AD85" i="4" s="1"/>
  <c r="AI85" i="4" s="1"/>
  <c r="R84" i="4"/>
  <c r="AD84" i="4" s="1"/>
  <c r="AI84" i="4" s="1"/>
  <c r="R83" i="4"/>
  <c r="AD83" i="4" s="1"/>
  <c r="AI83" i="4" s="1"/>
  <c r="R82" i="4"/>
  <c r="AD82" i="4" s="1"/>
  <c r="AI82" i="4" s="1"/>
  <c r="R81" i="4"/>
  <c r="AD81" i="4" s="1"/>
  <c r="AI81" i="4" s="1"/>
  <c r="R80" i="4"/>
  <c r="AD80" i="4" s="1"/>
  <c r="AI80" i="4" s="1"/>
  <c r="R79" i="4"/>
  <c r="AD79" i="4" s="1"/>
  <c r="AI79" i="4" s="1"/>
  <c r="R78" i="4"/>
  <c r="AD78" i="4" s="1"/>
  <c r="AI78" i="4" s="1"/>
  <c r="R77" i="4"/>
  <c r="AD77" i="4" s="1"/>
  <c r="AI77" i="4" s="1"/>
  <c r="R76" i="4"/>
  <c r="AD76" i="4" s="1"/>
  <c r="AI76" i="4" s="1"/>
  <c r="R75" i="4"/>
  <c r="AD75" i="4" s="1"/>
  <c r="AI75" i="4" s="1"/>
  <c r="R74" i="4"/>
  <c r="AD74" i="4" s="1"/>
  <c r="AI74" i="4" s="1"/>
  <c r="R73" i="4"/>
  <c r="AD73" i="4" s="1"/>
  <c r="AI73" i="4" s="1"/>
  <c r="R72" i="4"/>
  <c r="AD72" i="4" s="1"/>
  <c r="AI72" i="4" s="1"/>
  <c r="R71" i="4"/>
  <c r="AD71" i="4" s="1"/>
  <c r="AI71" i="4" s="1"/>
  <c r="R70" i="4"/>
  <c r="AD70" i="4" s="1"/>
  <c r="AI70" i="4" s="1"/>
  <c r="R69" i="4"/>
  <c r="AD69" i="4" s="1"/>
  <c r="AI69" i="4" s="1"/>
  <c r="R68" i="4"/>
  <c r="AD68" i="4" s="1"/>
  <c r="AI68" i="4" s="1"/>
  <c r="R67" i="4"/>
  <c r="AD67" i="4" s="1"/>
  <c r="AI67" i="4" s="1"/>
  <c r="R66" i="4"/>
  <c r="AD66" i="4" s="1"/>
  <c r="AI66" i="4" s="1"/>
  <c r="R65" i="4"/>
  <c r="AD65" i="4" s="1"/>
  <c r="AI65" i="4" s="1"/>
  <c r="R64" i="4"/>
  <c r="AD64" i="4" s="1"/>
  <c r="AI64" i="4" s="1"/>
  <c r="R63" i="4"/>
  <c r="AD63" i="4" s="1"/>
  <c r="AI63" i="4" s="1"/>
  <c r="R62" i="4"/>
  <c r="AD62" i="4" s="1"/>
  <c r="AI62" i="4" s="1"/>
  <c r="R61" i="4"/>
  <c r="AD61" i="4" s="1"/>
  <c r="AI61" i="4" s="1"/>
  <c r="R60" i="4"/>
  <c r="AD60" i="4" s="1"/>
  <c r="AI60" i="4" s="1"/>
  <c r="R59" i="4"/>
  <c r="AD59" i="4" s="1"/>
  <c r="AI59" i="4" s="1"/>
  <c r="R58" i="4"/>
  <c r="AD58" i="4" s="1"/>
  <c r="AI58" i="4" s="1"/>
  <c r="R57" i="4"/>
  <c r="AD57" i="4" s="1"/>
  <c r="AI57" i="4" s="1"/>
  <c r="R56" i="4"/>
  <c r="AD56" i="4" s="1"/>
  <c r="AI56" i="4" s="1"/>
  <c r="R55" i="4"/>
  <c r="AD55" i="4" s="1"/>
  <c r="AI55" i="4" s="1"/>
  <c r="R54" i="4"/>
  <c r="AD54" i="4" s="1"/>
  <c r="AI54" i="4" s="1"/>
  <c r="R53" i="4"/>
  <c r="AD53" i="4" s="1"/>
  <c r="AI53" i="4" s="1"/>
  <c r="R52" i="4"/>
  <c r="AD52" i="4" s="1"/>
  <c r="AI52" i="4" s="1"/>
  <c r="R51" i="4"/>
  <c r="AD51" i="4" s="1"/>
  <c r="AI51" i="4" s="1"/>
  <c r="R50" i="4"/>
  <c r="AD50" i="4" s="1"/>
  <c r="AI50" i="4" s="1"/>
  <c r="R49" i="4"/>
  <c r="AD49" i="4" s="1"/>
  <c r="AI49" i="4" s="1"/>
  <c r="R48" i="4"/>
  <c r="AD48" i="4" s="1"/>
  <c r="AI48" i="4" s="1"/>
  <c r="R47" i="4"/>
  <c r="AD47" i="4" s="1"/>
  <c r="AI47" i="4" s="1"/>
  <c r="R46" i="4"/>
  <c r="AD46" i="4" s="1"/>
  <c r="AI46" i="4" s="1"/>
  <c r="R45" i="4"/>
  <c r="AD45" i="4" s="1"/>
  <c r="AI45" i="4" s="1"/>
  <c r="R44" i="4"/>
  <c r="AD44" i="4" s="1"/>
  <c r="AI44" i="4" s="1"/>
  <c r="R43" i="4"/>
  <c r="AD43" i="4" s="1"/>
  <c r="AI43" i="4" s="1"/>
  <c r="R42" i="4"/>
  <c r="AD42" i="4" s="1"/>
  <c r="AI42" i="4" s="1"/>
  <c r="R41" i="4"/>
  <c r="AD41" i="4" s="1"/>
  <c r="AI41" i="4" s="1"/>
  <c r="R40" i="4"/>
  <c r="AD40" i="4" s="1"/>
  <c r="AI40" i="4" s="1"/>
  <c r="R39" i="4"/>
  <c r="AD39" i="4" s="1"/>
  <c r="AI39" i="4" s="1"/>
  <c r="R38" i="4"/>
  <c r="AD38" i="4" s="1"/>
  <c r="AI38" i="4" s="1"/>
  <c r="R37" i="4"/>
  <c r="AD37" i="4" s="1"/>
  <c r="AI37" i="4" s="1"/>
  <c r="R36" i="4"/>
  <c r="AD36" i="4" s="1"/>
  <c r="AI36" i="4" s="1"/>
  <c r="R35" i="4"/>
  <c r="AD35" i="4" s="1"/>
  <c r="AI35" i="4" s="1"/>
  <c r="R34" i="4"/>
  <c r="AD34" i="4" s="1"/>
  <c r="AI34" i="4" s="1"/>
  <c r="R33" i="4"/>
  <c r="AD33" i="4" s="1"/>
  <c r="AI33" i="4" s="1"/>
  <c r="R32" i="4"/>
  <c r="AD32" i="4" s="1"/>
  <c r="AI32" i="4" s="1"/>
  <c r="R31" i="4"/>
  <c r="AD31" i="4" s="1"/>
  <c r="AI31" i="4" s="1"/>
  <c r="R30" i="4"/>
  <c r="AD30" i="4" s="1"/>
  <c r="AI30" i="4" s="1"/>
  <c r="R29" i="4"/>
  <c r="AD29" i="4" s="1"/>
  <c r="AI29" i="4" s="1"/>
  <c r="R28" i="4"/>
  <c r="AD28" i="4" s="1"/>
  <c r="AI28" i="4" s="1"/>
  <c r="R27" i="4"/>
  <c r="AD27" i="4" s="1"/>
  <c r="AI27" i="4" s="1"/>
  <c r="R26" i="4"/>
  <c r="AD26" i="4" s="1"/>
  <c r="AI26" i="4" s="1"/>
  <c r="R25" i="4"/>
  <c r="AD25" i="4" s="1"/>
  <c r="AI25" i="4" s="1"/>
  <c r="R24" i="4"/>
  <c r="AD24" i="4" s="1"/>
  <c r="AI24" i="4" s="1"/>
  <c r="T23" i="4"/>
  <c r="T22" i="4"/>
  <c r="R21" i="4"/>
  <c r="AD21" i="4" s="1"/>
  <c r="AI21" i="4" s="1"/>
  <c r="R20" i="4"/>
  <c r="AD20" i="4" s="1"/>
  <c r="AI20" i="4" s="1"/>
  <c r="R19" i="4"/>
  <c r="AD19" i="4" s="1"/>
  <c r="AI19" i="4" s="1"/>
  <c r="R18" i="4"/>
  <c r="AD18" i="4" s="1"/>
  <c r="AI18" i="4" s="1"/>
  <c r="R17" i="4"/>
  <c r="AD17" i="4" s="1"/>
  <c r="AI17" i="4" s="1"/>
  <c r="R16" i="4"/>
  <c r="AD16" i="4" s="1"/>
  <c r="AI16" i="4" s="1"/>
  <c r="R15" i="4"/>
  <c r="AD15" i="4" s="1"/>
  <c r="AI15" i="4" s="1"/>
  <c r="R14" i="4"/>
  <c r="AD14" i="4" s="1"/>
  <c r="AI14" i="4" s="1"/>
  <c r="R13" i="4"/>
  <c r="AD13" i="4" s="1"/>
  <c r="AI13" i="4" s="1"/>
  <c r="R12" i="4"/>
  <c r="AD12" i="4" s="1"/>
  <c r="AI12" i="4" s="1"/>
  <c r="T10" i="4"/>
  <c r="R8" i="4"/>
  <c r="AD8" i="4" s="1"/>
  <c r="AI8" i="4" s="1"/>
  <c r="R6" i="4"/>
  <c r="AD6" i="4" s="1"/>
  <c r="AI6" i="4" s="1"/>
  <c r="S196" i="4"/>
  <c r="AE196" i="4" s="1"/>
  <c r="AJ196" i="4" s="1"/>
  <c r="S195" i="4"/>
  <c r="AE195" i="4" s="1"/>
  <c r="AJ195" i="4" s="1"/>
  <c r="S194" i="4"/>
  <c r="AE194" i="4" s="1"/>
  <c r="AJ194" i="4" s="1"/>
  <c r="S193" i="4"/>
  <c r="S192" i="4"/>
  <c r="AE192" i="4" s="1"/>
  <c r="AJ192" i="4" s="1"/>
  <c r="S191" i="4"/>
  <c r="S190" i="4"/>
  <c r="AE190" i="4" s="1"/>
  <c r="AJ190" i="4" s="1"/>
  <c r="S189" i="4"/>
  <c r="S188" i="4"/>
  <c r="AE188" i="4" s="1"/>
  <c r="AJ188" i="4" s="1"/>
  <c r="S187" i="4"/>
  <c r="AE187" i="4" s="1"/>
  <c r="AJ187" i="4" s="1"/>
  <c r="S186" i="4"/>
  <c r="AE186" i="4" s="1"/>
  <c r="AJ186" i="4" s="1"/>
  <c r="S185" i="4"/>
  <c r="S184" i="4"/>
  <c r="AE184" i="4" s="1"/>
  <c r="AJ184" i="4" s="1"/>
  <c r="S183" i="4"/>
  <c r="S182" i="4"/>
  <c r="AE182" i="4" s="1"/>
  <c r="AJ182" i="4" s="1"/>
  <c r="S181" i="4"/>
  <c r="S180" i="4"/>
  <c r="AE180" i="4" s="1"/>
  <c r="AJ180" i="4" s="1"/>
  <c r="S179" i="4"/>
  <c r="AE179" i="4" s="1"/>
  <c r="AJ179" i="4" s="1"/>
  <c r="S178" i="4"/>
  <c r="AE178" i="4" s="1"/>
  <c r="AJ178" i="4" s="1"/>
  <c r="S177" i="4"/>
  <c r="S176" i="4"/>
  <c r="AE176" i="4" s="1"/>
  <c r="AJ176" i="4" s="1"/>
  <c r="S175" i="4"/>
  <c r="S174" i="4"/>
  <c r="AE174" i="4" s="1"/>
  <c r="AJ174" i="4" s="1"/>
  <c r="S173" i="4"/>
  <c r="S172" i="4"/>
  <c r="AE172" i="4" s="1"/>
  <c r="AJ172" i="4" s="1"/>
  <c r="S171" i="4"/>
  <c r="AE171" i="4" s="1"/>
  <c r="AJ171" i="4" s="1"/>
  <c r="S170" i="4"/>
  <c r="AE170" i="4" s="1"/>
  <c r="AJ170" i="4" s="1"/>
  <c r="S169" i="4"/>
  <c r="S168" i="4"/>
  <c r="AE168" i="4" s="1"/>
  <c r="AJ168" i="4" s="1"/>
  <c r="S167" i="4"/>
  <c r="S166" i="4"/>
  <c r="AE166" i="4" s="1"/>
  <c r="AJ166" i="4" s="1"/>
  <c r="S165" i="4"/>
  <c r="S164" i="4"/>
  <c r="AE164" i="4" s="1"/>
  <c r="AJ164" i="4" s="1"/>
  <c r="S163" i="4"/>
  <c r="AE163" i="4" s="1"/>
  <c r="AJ163" i="4" s="1"/>
  <c r="S162" i="4"/>
  <c r="AE162" i="4" s="1"/>
  <c r="AJ162" i="4" s="1"/>
  <c r="S161" i="4"/>
  <c r="AE161" i="4" s="1"/>
  <c r="AJ161" i="4" s="1"/>
  <c r="S160" i="4"/>
  <c r="AE160" i="4" s="1"/>
  <c r="AJ160" i="4" s="1"/>
  <c r="S159" i="4"/>
  <c r="AE159" i="4" s="1"/>
  <c r="AJ159" i="4" s="1"/>
  <c r="S158" i="4"/>
  <c r="AE158" i="4" s="1"/>
  <c r="AJ158" i="4" s="1"/>
  <c r="S157" i="4"/>
  <c r="S156" i="4"/>
  <c r="S155" i="4"/>
  <c r="S154" i="4"/>
  <c r="S153" i="4"/>
  <c r="S152" i="4"/>
  <c r="S151" i="4"/>
  <c r="S150" i="4"/>
  <c r="S149" i="4"/>
  <c r="S148" i="4"/>
  <c r="S147" i="4"/>
  <c r="S146" i="4"/>
  <c r="S145" i="4"/>
  <c r="S144" i="4"/>
  <c r="S143" i="4"/>
  <c r="S142" i="4"/>
  <c r="S141" i="4"/>
  <c r="S140" i="4"/>
  <c r="S139" i="4"/>
  <c r="S138" i="4"/>
  <c r="S137" i="4"/>
  <c r="S136" i="4"/>
  <c r="S135" i="4"/>
  <c r="S134" i="4"/>
  <c r="S133" i="4"/>
  <c r="S132" i="4"/>
  <c r="S131" i="4"/>
  <c r="S130" i="4"/>
  <c r="S129" i="4"/>
  <c r="S128" i="4"/>
  <c r="S127" i="4"/>
  <c r="S126" i="4"/>
  <c r="S125" i="4"/>
  <c r="S124" i="4"/>
  <c r="S123" i="4"/>
  <c r="S122" i="4"/>
  <c r="S121" i="4"/>
  <c r="S120" i="4"/>
  <c r="S119" i="4"/>
  <c r="S118" i="4"/>
  <c r="S117" i="4"/>
  <c r="S116" i="4"/>
  <c r="S115" i="4"/>
  <c r="S114" i="4"/>
  <c r="S113" i="4"/>
  <c r="S112" i="4"/>
  <c r="S111" i="4"/>
  <c r="S110" i="4"/>
  <c r="S109" i="4"/>
  <c r="S108" i="4"/>
  <c r="S107" i="4"/>
  <c r="S106" i="4"/>
  <c r="S105" i="4"/>
  <c r="S104" i="4"/>
  <c r="S103" i="4"/>
  <c r="S102" i="4"/>
  <c r="AE102" i="4" s="1"/>
  <c r="AJ102" i="4" s="1"/>
  <c r="S101" i="4"/>
  <c r="S100" i="4"/>
  <c r="S99" i="4"/>
  <c r="S98" i="4"/>
  <c r="S97" i="4"/>
  <c r="S96" i="4"/>
  <c r="S95" i="4"/>
  <c r="AE95" i="4" s="1"/>
  <c r="AJ95" i="4" s="1"/>
  <c r="S94" i="4"/>
  <c r="AE94" i="4" s="1"/>
  <c r="AJ94" i="4" s="1"/>
  <c r="S93" i="4"/>
  <c r="S92" i="4"/>
  <c r="S91" i="4"/>
  <c r="AE91" i="4" s="1"/>
  <c r="AJ91" i="4" s="1"/>
  <c r="S90" i="4"/>
  <c r="AE90" i="4" s="1"/>
  <c r="AJ90" i="4" s="1"/>
  <c r="S89" i="4"/>
  <c r="S88" i="4"/>
  <c r="S87" i="4"/>
  <c r="AE87" i="4" s="1"/>
  <c r="AJ87" i="4" s="1"/>
  <c r="S86" i="4"/>
  <c r="AE86" i="4" s="1"/>
  <c r="AJ86" i="4" s="1"/>
  <c r="S85" i="4"/>
  <c r="S84" i="4"/>
  <c r="S83" i="4"/>
  <c r="AE83" i="4" s="1"/>
  <c r="AJ83" i="4" s="1"/>
  <c r="S82" i="4"/>
  <c r="AE82" i="4" s="1"/>
  <c r="AJ82" i="4" s="1"/>
  <c r="S81" i="4"/>
  <c r="S80" i="4"/>
  <c r="S79" i="4"/>
  <c r="AE79" i="4" s="1"/>
  <c r="AJ79" i="4" s="1"/>
  <c r="S78" i="4"/>
  <c r="AE78" i="4" s="1"/>
  <c r="AJ78" i="4" s="1"/>
  <c r="S77" i="4"/>
  <c r="S76" i="4"/>
  <c r="S75" i="4"/>
  <c r="AE75" i="4" s="1"/>
  <c r="AJ75" i="4" s="1"/>
  <c r="S74" i="4"/>
  <c r="AE74" i="4" s="1"/>
  <c r="AJ74" i="4" s="1"/>
  <c r="S73" i="4"/>
  <c r="S72" i="4"/>
  <c r="S71" i="4"/>
  <c r="AE71" i="4" s="1"/>
  <c r="AJ71" i="4" s="1"/>
  <c r="S70" i="4"/>
  <c r="AE70" i="4" s="1"/>
  <c r="AJ70" i="4" s="1"/>
  <c r="S69" i="4"/>
  <c r="S68" i="4"/>
  <c r="S67" i="4"/>
  <c r="AE67" i="4" s="1"/>
  <c r="AJ67" i="4" s="1"/>
  <c r="S66" i="4"/>
  <c r="AE66" i="4" s="1"/>
  <c r="AJ66" i="4" s="1"/>
  <c r="S65" i="4"/>
  <c r="S64" i="4"/>
  <c r="S63" i="4"/>
  <c r="AE63" i="4" s="1"/>
  <c r="AJ63" i="4" s="1"/>
  <c r="S62" i="4"/>
  <c r="AE62" i="4" s="1"/>
  <c r="AJ62" i="4" s="1"/>
  <c r="S61" i="4"/>
  <c r="S60" i="4"/>
  <c r="S59" i="4"/>
  <c r="S58" i="4"/>
  <c r="AE58" i="4" s="1"/>
  <c r="AJ58" i="4" s="1"/>
  <c r="S57" i="4"/>
  <c r="S56" i="4"/>
  <c r="S55" i="4"/>
  <c r="S54" i="4"/>
  <c r="AE54" i="4" s="1"/>
  <c r="AJ54" i="4" s="1"/>
  <c r="S53" i="4"/>
  <c r="S52" i="4"/>
  <c r="S51" i="4"/>
  <c r="S50" i="4"/>
  <c r="AE50" i="4" s="1"/>
  <c r="AJ50" i="4" s="1"/>
  <c r="S49" i="4"/>
  <c r="S48" i="4"/>
  <c r="S47" i="4"/>
  <c r="S46" i="4"/>
  <c r="AE46" i="4" s="1"/>
  <c r="AJ46" i="4" s="1"/>
  <c r="S45" i="4"/>
  <c r="S44" i="4"/>
  <c r="S43" i="4"/>
  <c r="S42" i="4"/>
  <c r="AE42" i="4" s="1"/>
  <c r="AJ42" i="4" s="1"/>
  <c r="S41" i="4"/>
  <c r="S40" i="4"/>
  <c r="S39" i="4"/>
  <c r="S38" i="4"/>
  <c r="AE38" i="4" s="1"/>
  <c r="AJ38" i="4" s="1"/>
  <c r="S37" i="4"/>
  <c r="S36" i="4"/>
  <c r="S35" i="4"/>
  <c r="AE35" i="4" s="1"/>
  <c r="AJ35" i="4" s="1"/>
  <c r="S34" i="4"/>
  <c r="AE34" i="4" s="1"/>
  <c r="AJ34" i="4" s="1"/>
  <c r="S33" i="4"/>
  <c r="S32" i="4"/>
  <c r="S31" i="4"/>
  <c r="S30" i="4"/>
  <c r="AE30" i="4" s="1"/>
  <c r="AJ30" i="4" s="1"/>
  <c r="S29" i="4"/>
  <c r="S28" i="4"/>
  <c r="S27" i="4"/>
  <c r="S26" i="4"/>
  <c r="AE26" i="4" s="1"/>
  <c r="AJ26" i="4" s="1"/>
  <c r="S25" i="4"/>
  <c r="S24" i="4"/>
  <c r="S23" i="4"/>
  <c r="S22" i="4"/>
  <c r="AE22" i="4" s="1"/>
  <c r="AJ22" i="4" s="1"/>
  <c r="S21" i="4"/>
  <c r="S20" i="4"/>
  <c r="S19" i="4"/>
  <c r="S18" i="4"/>
  <c r="AE18" i="4" s="1"/>
  <c r="AJ18" i="4" s="1"/>
  <c r="S17" i="4"/>
  <c r="S16" i="4"/>
  <c r="S15" i="4"/>
  <c r="S14" i="4"/>
  <c r="AE14" i="4" s="1"/>
  <c r="AJ14" i="4" s="1"/>
  <c r="S13" i="4"/>
  <c r="S12" i="4"/>
  <c r="S11" i="4"/>
  <c r="S10" i="4"/>
  <c r="AE10" i="4" s="1"/>
  <c r="AJ10" i="4" s="1"/>
  <c r="S9" i="4"/>
  <c r="S8" i="4"/>
  <c r="S7" i="4"/>
  <c r="S6" i="4"/>
  <c r="AE6" i="4" s="1"/>
  <c r="AJ6" i="4" s="1"/>
  <c r="S5" i="4"/>
  <c r="T8" i="4"/>
  <c r="T6" i="4"/>
  <c r="AG157" i="4"/>
  <c r="AL157" i="4" s="1"/>
  <c r="AG156" i="4"/>
  <c r="AL156" i="4" s="1"/>
  <c r="AG155" i="4"/>
  <c r="AL155" i="4" s="1"/>
  <c r="AG154" i="4"/>
  <c r="AL154" i="4" s="1"/>
  <c r="AG153" i="4"/>
  <c r="AL153" i="4" s="1"/>
  <c r="AG152" i="4"/>
  <c r="AL152" i="4" s="1"/>
  <c r="AG151" i="4"/>
  <c r="AL151" i="4" s="1"/>
  <c r="AG150" i="4"/>
  <c r="AL150" i="4" s="1"/>
  <c r="AG149" i="4"/>
  <c r="AL149" i="4" s="1"/>
  <c r="AG148" i="4"/>
  <c r="AL148" i="4" s="1"/>
  <c r="AG147" i="4"/>
  <c r="AL147" i="4" s="1"/>
  <c r="AG146" i="4"/>
  <c r="AL146" i="4" s="1"/>
  <c r="AG145" i="4"/>
  <c r="AL145" i="4" s="1"/>
  <c r="AG144" i="4"/>
  <c r="AL144" i="4" s="1"/>
  <c r="AG143" i="4"/>
  <c r="AL143" i="4" s="1"/>
  <c r="AG142" i="4"/>
  <c r="AL142" i="4" s="1"/>
  <c r="AG141" i="4"/>
  <c r="AL141" i="4" s="1"/>
  <c r="AG140" i="4"/>
  <c r="AL140" i="4" s="1"/>
  <c r="AG139" i="4"/>
  <c r="AL139" i="4" s="1"/>
  <c r="AG138" i="4"/>
  <c r="AL138" i="4" s="1"/>
  <c r="AG137" i="4"/>
  <c r="AL137" i="4" s="1"/>
  <c r="AG136" i="4"/>
  <c r="AL136" i="4" s="1"/>
  <c r="AG135" i="4"/>
  <c r="AL135" i="4" s="1"/>
  <c r="AG134" i="4"/>
  <c r="AL134" i="4" s="1"/>
  <c r="AG133" i="4"/>
  <c r="AL133" i="4" s="1"/>
  <c r="AG132" i="4"/>
  <c r="AL132" i="4" s="1"/>
  <c r="AG131" i="4"/>
  <c r="AL131" i="4" s="1"/>
  <c r="AG130" i="4"/>
  <c r="AL130" i="4" s="1"/>
  <c r="AG129" i="4"/>
  <c r="AL129" i="4" s="1"/>
  <c r="AG128" i="4"/>
  <c r="AL128" i="4" s="1"/>
  <c r="AG127" i="4"/>
  <c r="AL127" i="4" s="1"/>
  <c r="AG126" i="4"/>
  <c r="AL126" i="4" s="1"/>
  <c r="AG125" i="4"/>
  <c r="AL125" i="4" s="1"/>
  <c r="AG124" i="4"/>
  <c r="AL124" i="4" s="1"/>
  <c r="AG123" i="4"/>
  <c r="AL123" i="4" s="1"/>
  <c r="AG122" i="4"/>
  <c r="AL122" i="4" s="1"/>
  <c r="AG121" i="4"/>
  <c r="AL121" i="4" s="1"/>
  <c r="AG120" i="4"/>
  <c r="AL120" i="4" s="1"/>
  <c r="AG119" i="4"/>
  <c r="AL119" i="4" s="1"/>
  <c r="AG118" i="4"/>
  <c r="AL118" i="4" s="1"/>
  <c r="AG117" i="4"/>
  <c r="AL117" i="4" s="1"/>
  <c r="AG116" i="4"/>
  <c r="AL116" i="4" s="1"/>
  <c r="AG115" i="4"/>
  <c r="AL115" i="4" s="1"/>
  <c r="AG114" i="4"/>
  <c r="AL114" i="4" s="1"/>
  <c r="AG113" i="4"/>
  <c r="AL113" i="4" s="1"/>
  <c r="AG112" i="4"/>
  <c r="AL112" i="4" s="1"/>
  <c r="AG111" i="4"/>
  <c r="AL111" i="4" s="1"/>
  <c r="AG110" i="4"/>
  <c r="AL110" i="4" s="1"/>
  <c r="AG109" i="4"/>
  <c r="AL109" i="4" s="1"/>
  <c r="AG108" i="4"/>
  <c r="AL108" i="4" s="1"/>
  <c r="AG107" i="4"/>
  <c r="AL107" i="4" s="1"/>
  <c r="AG106" i="4"/>
  <c r="AL106" i="4" s="1"/>
  <c r="AG104" i="4"/>
  <c r="AL104" i="4" s="1"/>
  <c r="AG102" i="4"/>
  <c r="AL102" i="4" s="1"/>
  <c r="AG100" i="4"/>
  <c r="AL100" i="4" s="1"/>
  <c r="AG98" i="4"/>
  <c r="AL98" i="4" s="1"/>
  <c r="AG96" i="4"/>
  <c r="AL96" i="4" s="1"/>
  <c r="AG95" i="4"/>
  <c r="AL95" i="4" s="1"/>
  <c r="AG94" i="4"/>
  <c r="AL94" i="4" s="1"/>
  <c r="AG93" i="4"/>
  <c r="AL93" i="4" s="1"/>
  <c r="AG92" i="4"/>
  <c r="AL92" i="4" s="1"/>
  <c r="AG91" i="4"/>
  <c r="AL91" i="4" s="1"/>
  <c r="AG90" i="4"/>
  <c r="AL90" i="4" s="1"/>
  <c r="AG89" i="4"/>
  <c r="AL89" i="4" s="1"/>
  <c r="AG88" i="4"/>
  <c r="AL88" i="4" s="1"/>
  <c r="AG87" i="4"/>
  <c r="AL87" i="4" s="1"/>
  <c r="AG86" i="4"/>
  <c r="AL86" i="4" s="1"/>
  <c r="AG85" i="4"/>
  <c r="AL85" i="4" s="1"/>
  <c r="AG84" i="4"/>
  <c r="AL84" i="4" s="1"/>
  <c r="AG83" i="4"/>
  <c r="AL83" i="4" s="1"/>
  <c r="AG82" i="4"/>
  <c r="AL82" i="4" s="1"/>
  <c r="AG81" i="4"/>
  <c r="AL81" i="4" s="1"/>
  <c r="AG80" i="4"/>
  <c r="AL80" i="4" s="1"/>
  <c r="AG79" i="4"/>
  <c r="AL79" i="4" s="1"/>
  <c r="AG78" i="4"/>
  <c r="AL78" i="4" s="1"/>
  <c r="AG77" i="4"/>
  <c r="AL77" i="4" s="1"/>
  <c r="AG76" i="4"/>
  <c r="AL76" i="4" s="1"/>
  <c r="AG75" i="4"/>
  <c r="AL75" i="4" s="1"/>
  <c r="AG74" i="4"/>
  <c r="AL74" i="4" s="1"/>
  <c r="AG73" i="4"/>
  <c r="AL73" i="4" s="1"/>
  <c r="AG72" i="4"/>
  <c r="AL72" i="4" s="1"/>
  <c r="AG71" i="4"/>
  <c r="AL71" i="4" s="1"/>
  <c r="AG70" i="4"/>
  <c r="AL70" i="4" s="1"/>
  <c r="AG69" i="4"/>
  <c r="AL69" i="4" s="1"/>
  <c r="AG68" i="4"/>
  <c r="AL68" i="4" s="1"/>
  <c r="AG67" i="4"/>
  <c r="AL67" i="4" s="1"/>
  <c r="AG66" i="4"/>
  <c r="AL66" i="4" s="1"/>
  <c r="AG65" i="4"/>
  <c r="AL65" i="4" s="1"/>
  <c r="AG64" i="4"/>
  <c r="AL64" i="4" s="1"/>
  <c r="AG63" i="4"/>
  <c r="AL63" i="4" s="1"/>
  <c r="AG62" i="4"/>
  <c r="AL62" i="4" s="1"/>
  <c r="AG61" i="4"/>
  <c r="AL61" i="4" s="1"/>
  <c r="AG59" i="4"/>
  <c r="AL59" i="4" s="1"/>
  <c r="AG58" i="4"/>
  <c r="AL58" i="4" s="1"/>
  <c r="AG57" i="4"/>
  <c r="AL57" i="4" s="1"/>
  <c r="AG56" i="4"/>
  <c r="AL56" i="4" s="1"/>
  <c r="AG55" i="4"/>
  <c r="AL55" i="4" s="1"/>
  <c r="AG54" i="4"/>
  <c r="AL54" i="4" s="1"/>
  <c r="AG53" i="4"/>
  <c r="AL53" i="4" s="1"/>
  <c r="AG52" i="4"/>
  <c r="AL52" i="4" s="1"/>
  <c r="AG51" i="4"/>
  <c r="AL51" i="4" s="1"/>
  <c r="AG50" i="4"/>
  <c r="AL50" i="4" s="1"/>
  <c r="AG49" i="4"/>
  <c r="AL49" i="4" s="1"/>
  <c r="AG48" i="4"/>
  <c r="AL48" i="4" s="1"/>
  <c r="AG47" i="4"/>
  <c r="AL47" i="4" s="1"/>
  <c r="AG46" i="4"/>
  <c r="AL46" i="4" s="1"/>
  <c r="AG45" i="4"/>
  <c r="AL45" i="4" s="1"/>
  <c r="AG44" i="4"/>
  <c r="AL44" i="4" s="1"/>
  <c r="AG43" i="4"/>
  <c r="AL43" i="4" s="1"/>
  <c r="AG42" i="4"/>
  <c r="AL42" i="4" s="1"/>
  <c r="AG41" i="4"/>
  <c r="AL41" i="4" s="1"/>
  <c r="AG40" i="4"/>
  <c r="AL40" i="4" s="1"/>
  <c r="AG39" i="4"/>
  <c r="AL39" i="4" s="1"/>
  <c r="AG38" i="4"/>
  <c r="AL38" i="4" s="1"/>
  <c r="AG37" i="4"/>
  <c r="AL37" i="4" s="1"/>
  <c r="AG105" i="4"/>
  <c r="AL105" i="4" s="1"/>
  <c r="AG103" i="4"/>
  <c r="AL103" i="4" s="1"/>
  <c r="AG101" i="4"/>
  <c r="AL101" i="4" s="1"/>
  <c r="AG99" i="4"/>
  <c r="AL99" i="4" s="1"/>
  <c r="AG97" i="4"/>
  <c r="AL97" i="4" s="1"/>
  <c r="AG60" i="4"/>
  <c r="AL60" i="4" s="1"/>
  <c r="AG36" i="4"/>
  <c r="AL36" i="4" s="1"/>
  <c r="AG34" i="4"/>
  <c r="AL34" i="4" s="1"/>
  <c r="AG35" i="4"/>
  <c r="AL35" i="4" s="1"/>
  <c r="AG33" i="4"/>
  <c r="AL33" i="4" s="1"/>
  <c r="AG32" i="4"/>
  <c r="AL32" i="4" s="1"/>
  <c r="AG31" i="4"/>
  <c r="AL31" i="4" s="1"/>
  <c r="AG30" i="4"/>
  <c r="AL30" i="4" s="1"/>
  <c r="AG29" i="4"/>
  <c r="AL29" i="4" s="1"/>
  <c r="AG28" i="4"/>
  <c r="AL28" i="4" s="1"/>
  <c r="AG27" i="4"/>
  <c r="AL27" i="4" s="1"/>
  <c r="AG26" i="4"/>
  <c r="AL26" i="4" s="1"/>
  <c r="AG25" i="4"/>
  <c r="AL25" i="4" s="1"/>
  <c r="AG24" i="4"/>
  <c r="AL24" i="4" s="1"/>
  <c r="AG23" i="4"/>
  <c r="AL23" i="4" s="1"/>
  <c r="AG22" i="4"/>
  <c r="AL22" i="4" s="1"/>
  <c r="AG21" i="4"/>
  <c r="AL21" i="4" s="1"/>
  <c r="AG20" i="4"/>
  <c r="AL20" i="4" s="1"/>
  <c r="AG19" i="4"/>
  <c r="AL19" i="4" s="1"/>
  <c r="AG18" i="4"/>
  <c r="AL18" i="4" s="1"/>
  <c r="AG17" i="4"/>
  <c r="AL17" i="4" s="1"/>
  <c r="AG16" i="4"/>
  <c r="AL16" i="4" s="1"/>
  <c r="AG15" i="4"/>
  <c r="AL15" i="4" s="1"/>
  <c r="AG14" i="4"/>
  <c r="AL14" i="4" s="1"/>
  <c r="AG13" i="4"/>
  <c r="AL13" i="4" s="1"/>
  <c r="AG12" i="4"/>
  <c r="AL12" i="4" s="1"/>
  <c r="AG11" i="4"/>
  <c r="AL11" i="4" s="1"/>
  <c r="AG10" i="4"/>
  <c r="AL10" i="4" s="1"/>
  <c r="AG9" i="4"/>
  <c r="AL9" i="4" s="1"/>
  <c r="AG8" i="4"/>
  <c r="AL8" i="4" s="1"/>
  <c r="AG7" i="4"/>
  <c r="AL7" i="4" s="1"/>
  <c r="AG6" i="4"/>
  <c r="AL6" i="4" s="1"/>
  <c r="AG5" i="4"/>
  <c r="AL5" i="4" s="1"/>
  <c r="AE165" i="4"/>
  <c r="AJ165" i="4" s="1"/>
  <c r="AE167" i="4"/>
  <c r="AJ167" i="4" s="1"/>
  <c r="AE169" i="4"/>
  <c r="AJ169" i="4" s="1"/>
  <c r="AE173" i="4"/>
  <c r="AJ173" i="4" s="1"/>
  <c r="AE175" i="4"/>
  <c r="AJ175" i="4" s="1"/>
  <c r="AE177" i="4"/>
  <c r="AJ177" i="4" s="1"/>
  <c r="AE181" i="4"/>
  <c r="AJ181" i="4" s="1"/>
  <c r="AE183" i="4"/>
  <c r="AJ183" i="4" s="1"/>
  <c r="AE185" i="4"/>
  <c r="AJ185" i="4" s="1"/>
  <c r="AE189" i="4"/>
  <c r="AJ189" i="4" s="1"/>
  <c r="AE191" i="4"/>
  <c r="AJ191" i="4" s="1"/>
  <c r="AE193" i="4"/>
  <c r="AJ193" i="4" s="1"/>
  <c r="AE157" i="4"/>
  <c r="AJ157" i="4" s="1"/>
  <c r="AE156" i="4"/>
  <c r="AJ156" i="4" s="1"/>
  <c r="AE155" i="4"/>
  <c r="AJ155" i="4" s="1"/>
  <c r="AE154" i="4"/>
  <c r="AJ154" i="4" s="1"/>
  <c r="AE153" i="4"/>
  <c r="AJ153" i="4" s="1"/>
  <c r="AE152" i="4"/>
  <c r="AJ152" i="4" s="1"/>
  <c r="AE151" i="4"/>
  <c r="AJ151" i="4" s="1"/>
  <c r="AE150" i="4"/>
  <c r="AJ150" i="4" s="1"/>
  <c r="AE149" i="4"/>
  <c r="AJ149" i="4" s="1"/>
  <c r="AE148" i="4"/>
  <c r="AJ148" i="4" s="1"/>
  <c r="AE147" i="4"/>
  <c r="AJ147" i="4" s="1"/>
  <c r="AE146" i="4"/>
  <c r="AJ146" i="4" s="1"/>
  <c r="AE145" i="4"/>
  <c r="AJ145" i="4" s="1"/>
  <c r="AE144" i="4"/>
  <c r="AJ144" i="4" s="1"/>
  <c r="AE143" i="4"/>
  <c r="AJ143" i="4" s="1"/>
  <c r="AE142" i="4"/>
  <c r="AJ142" i="4" s="1"/>
  <c r="AE141" i="4"/>
  <c r="AJ141" i="4" s="1"/>
  <c r="AE140" i="4"/>
  <c r="AJ140" i="4" s="1"/>
  <c r="AE139" i="4"/>
  <c r="AJ139" i="4" s="1"/>
  <c r="AE138" i="4"/>
  <c r="AJ138" i="4" s="1"/>
  <c r="AE137" i="4"/>
  <c r="AJ137" i="4" s="1"/>
  <c r="AE136" i="4"/>
  <c r="AJ136" i="4" s="1"/>
  <c r="AE135" i="4"/>
  <c r="AJ135" i="4" s="1"/>
  <c r="AE134" i="4"/>
  <c r="AJ134" i="4" s="1"/>
  <c r="AE133" i="4"/>
  <c r="AJ133" i="4" s="1"/>
  <c r="AE132" i="4"/>
  <c r="AJ132" i="4" s="1"/>
  <c r="AE131" i="4"/>
  <c r="AJ131" i="4" s="1"/>
  <c r="AE130" i="4"/>
  <c r="AJ130" i="4" s="1"/>
  <c r="AE129" i="4"/>
  <c r="AJ129" i="4" s="1"/>
  <c r="AE128" i="4"/>
  <c r="AJ128" i="4" s="1"/>
  <c r="AE127" i="4"/>
  <c r="AJ127" i="4" s="1"/>
  <c r="AE126" i="4"/>
  <c r="AJ126" i="4" s="1"/>
  <c r="AE125" i="4"/>
  <c r="AJ125" i="4" s="1"/>
  <c r="AE124" i="4"/>
  <c r="AJ124" i="4" s="1"/>
  <c r="AE123" i="4"/>
  <c r="AJ123" i="4" s="1"/>
  <c r="AE122" i="4"/>
  <c r="AJ122" i="4" s="1"/>
  <c r="AE121" i="4"/>
  <c r="AJ121" i="4" s="1"/>
  <c r="AE120" i="4"/>
  <c r="AJ120" i="4" s="1"/>
  <c r="AE119" i="4"/>
  <c r="AJ119" i="4" s="1"/>
  <c r="AE118" i="4"/>
  <c r="AJ118" i="4" s="1"/>
  <c r="AE117" i="4"/>
  <c r="AJ117" i="4" s="1"/>
  <c r="AE116" i="4"/>
  <c r="AJ116" i="4" s="1"/>
  <c r="AE115" i="4"/>
  <c r="AJ115" i="4" s="1"/>
  <c r="AE114" i="4"/>
  <c r="AJ114" i="4" s="1"/>
  <c r="AE113" i="4"/>
  <c r="AJ113" i="4" s="1"/>
  <c r="AE112" i="4"/>
  <c r="AJ112" i="4" s="1"/>
  <c r="AE111" i="4"/>
  <c r="AJ111" i="4" s="1"/>
  <c r="AE110" i="4"/>
  <c r="AJ110" i="4" s="1"/>
  <c r="AE109" i="4"/>
  <c r="AJ109" i="4" s="1"/>
  <c r="AE108" i="4"/>
  <c r="AJ108" i="4" s="1"/>
  <c r="AE107" i="4"/>
  <c r="AJ107" i="4" s="1"/>
  <c r="AE105" i="4"/>
  <c r="AJ105" i="4" s="1"/>
  <c r="AE103" i="4"/>
  <c r="AJ103" i="4" s="1"/>
  <c r="AE101" i="4"/>
  <c r="AJ101" i="4" s="1"/>
  <c r="AE99" i="4"/>
  <c r="AJ99" i="4" s="1"/>
  <c r="AE97" i="4"/>
  <c r="AJ97" i="4" s="1"/>
  <c r="AE96" i="4"/>
  <c r="AJ96" i="4" s="1"/>
  <c r="AE93" i="4"/>
  <c r="AJ93" i="4" s="1"/>
  <c r="AE92" i="4"/>
  <c r="AJ92" i="4" s="1"/>
  <c r="AE89" i="4"/>
  <c r="AJ89" i="4" s="1"/>
  <c r="AE88" i="4"/>
  <c r="AJ88" i="4" s="1"/>
  <c r="AE85" i="4"/>
  <c r="AJ85" i="4" s="1"/>
  <c r="AE84" i="4"/>
  <c r="AJ84" i="4" s="1"/>
  <c r="AE81" i="4"/>
  <c r="AJ81" i="4" s="1"/>
  <c r="AE80" i="4"/>
  <c r="AJ80" i="4" s="1"/>
  <c r="AE77" i="4"/>
  <c r="AJ77" i="4" s="1"/>
  <c r="AE76" i="4"/>
  <c r="AJ76" i="4" s="1"/>
  <c r="AE73" i="4"/>
  <c r="AJ73" i="4" s="1"/>
  <c r="AE72" i="4"/>
  <c r="AJ72" i="4" s="1"/>
  <c r="AE69" i="4"/>
  <c r="AJ69" i="4" s="1"/>
  <c r="AE68" i="4"/>
  <c r="AJ68" i="4" s="1"/>
  <c r="AE65" i="4"/>
  <c r="AJ65" i="4" s="1"/>
  <c r="AE64" i="4"/>
  <c r="AJ64" i="4" s="1"/>
  <c r="AE61" i="4"/>
  <c r="AJ61" i="4" s="1"/>
  <c r="AE59" i="4"/>
  <c r="AJ59" i="4" s="1"/>
  <c r="AE57" i="4"/>
  <c r="AJ57" i="4" s="1"/>
  <c r="AE56" i="4"/>
  <c r="AJ56" i="4" s="1"/>
  <c r="AE55" i="4"/>
  <c r="AJ55" i="4" s="1"/>
  <c r="AE53" i="4"/>
  <c r="AJ53" i="4" s="1"/>
  <c r="AE52" i="4"/>
  <c r="AJ52" i="4" s="1"/>
  <c r="AE51" i="4"/>
  <c r="AJ51" i="4" s="1"/>
  <c r="AE49" i="4"/>
  <c r="AJ49" i="4" s="1"/>
  <c r="AE48" i="4"/>
  <c r="AJ48" i="4" s="1"/>
  <c r="AE47" i="4"/>
  <c r="AJ47" i="4" s="1"/>
  <c r="AE45" i="4"/>
  <c r="AJ45" i="4" s="1"/>
  <c r="AE44" i="4"/>
  <c r="AJ44" i="4" s="1"/>
  <c r="AE43" i="4"/>
  <c r="AJ43" i="4" s="1"/>
  <c r="AE41" i="4"/>
  <c r="AJ41" i="4" s="1"/>
  <c r="AE40" i="4"/>
  <c r="AJ40" i="4" s="1"/>
  <c r="AE39" i="4"/>
  <c r="AJ39" i="4" s="1"/>
  <c r="AE37" i="4"/>
  <c r="AJ37" i="4" s="1"/>
  <c r="AE106" i="4"/>
  <c r="AJ106" i="4" s="1"/>
  <c r="AE104" i="4"/>
  <c r="AJ104" i="4" s="1"/>
  <c r="AE100" i="4"/>
  <c r="AJ100" i="4" s="1"/>
  <c r="AE98" i="4"/>
  <c r="AJ98" i="4" s="1"/>
  <c r="AE60" i="4"/>
  <c r="AJ60" i="4" s="1"/>
  <c r="AE36" i="4"/>
  <c r="AJ36" i="4" s="1"/>
  <c r="AE33" i="4"/>
  <c r="AJ33" i="4" s="1"/>
  <c r="AE32" i="4"/>
  <c r="AJ32" i="4" s="1"/>
  <c r="AE31" i="4"/>
  <c r="AJ31" i="4" s="1"/>
  <c r="AE29" i="4"/>
  <c r="AJ29" i="4" s="1"/>
  <c r="AE28" i="4"/>
  <c r="AJ28" i="4" s="1"/>
  <c r="AE27" i="4"/>
  <c r="AJ27" i="4" s="1"/>
  <c r="AE25" i="4"/>
  <c r="AJ25" i="4" s="1"/>
  <c r="AE24" i="4"/>
  <c r="AJ24" i="4" s="1"/>
  <c r="AE23" i="4"/>
  <c r="AJ23" i="4" s="1"/>
  <c r="AE21" i="4"/>
  <c r="AJ21" i="4" s="1"/>
  <c r="AE20" i="4"/>
  <c r="AJ20" i="4" s="1"/>
  <c r="AE19" i="4"/>
  <c r="AJ19" i="4" s="1"/>
  <c r="AE17" i="4"/>
  <c r="AJ17" i="4" s="1"/>
  <c r="AE16" i="4"/>
  <c r="AJ16" i="4" s="1"/>
  <c r="AE15" i="4"/>
  <c r="AJ15" i="4" s="1"/>
  <c r="AE13" i="4"/>
  <c r="AJ13" i="4" s="1"/>
  <c r="AE12" i="4"/>
  <c r="AJ12" i="4" s="1"/>
  <c r="AE11" i="4"/>
  <c r="AJ11" i="4" s="1"/>
  <c r="AE9" i="4"/>
  <c r="AJ9" i="4" s="1"/>
  <c r="AE8" i="4"/>
  <c r="AJ8" i="4" s="1"/>
  <c r="AE7" i="4"/>
  <c r="AJ7" i="4" s="1"/>
  <c r="AE5" i="4"/>
  <c r="AJ5" i="4" s="1"/>
  <c r="AF157" i="4"/>
  <c r="AK157" i="4" s="1"/>
  <c r="AF156" i="4"/>
  <c r="AK156" i="4" s="1"/>
  <c r="AF155" i="4"/>
  <c r="AK155" i="4" s="1"/>
  <c r="AF154" i="4"/>
  <c r="AK154" i="4" s="1"/>
  <c r="AF153" i="4"/>
  <c r="AK153" i="4" s="1"/>
  <c r="AF152" i="4"/>
  <c r="AK152" i="4" s="1"/>
  <c r="AF151" i="4"/>
  <c r="AK151" i="4" s="1"/>
  <c r="AF150" i="4"/>
  <c r="AK150" i="4" s="1"/>
  <c r="AF149" i="4"/>
  <c r="AK149" i="4" s="1"/>
  <c r="AF148" i="4"/>
  <c r="AK148" i="4" s="1"/>
  <c r="AF147" i="4"/>
  <c r="AK147" i="4" s="1"/>
  <c r="AF146" i="4"/>
  <c r="AK146" i="4" s="1"/>
  <c r="AF145" i="4"/>
  <c r="AK145" i="4" s="1"/>
  <c r="AF144" i="4"/>
  <c r="AK144" i="4" s="1"/>
  <c r="AF143" i="4"/>
  <c r="AK143" i="4" s="1"/>
  <c r="AF142" i="4"/>
  <c r="AK142" i="4" s="1"/>
  <c r="AF141" i="4"/>
  <c r="AK141" i="4" s="1"/>
  <c r="AF140" i="4"/>
  <c r="AK140" i="4" s="1"/>
  <c r="AF139" i="4"/>
  <c r="AK139" i="4" s="1"/>
  <c r="AF138" i="4"/>
  <c r="AK138" i="4" s="1"/>
  <c r="AF137" i="4"/>
  <c r="AK137" i="4" s="1"/>
  <c r="AF136" i="4"/>
  <c r="AK136" i="4" s="1"/>
  <c r="AF135" i="4"/>
  <c r="AK135" i="4" s="1"/>
  <c r="AF134" i="4"/>
  <c r="AK134" i="4" s="1"/>
  <c r="AF133" i="4"/>
  <c r="AK133" i="4" s="1"/>
  <c r="AF132" i="4"/>
  <c r="AK132" i="4" s="1"/>
  <c r="AF131" i="4"/>
  <c r="AK131" i="4" s="1"/>
  <c r="AF130" i="4"/>
  <c r="AK130" i="4" s="1"/>
  <c r="AF129" i="4"/>
  <c r="AK129" i="4" s="1"/>
  <c r="AF128" i="4"/>
  <c r="AK128" i="4" s="1"/>
  <c r="AF127" i="4"/>
  <c r="AK127" i="4" s="1"/>
  <c r="AF126" i="4"/>
  <c r="AK126" i="4" s="1"/>
  <c r="AF125" i="4"/>
  <c r="AK125" i="4" s="1"/>
  <c r="AF124" i="4"/>
  <c r="AK124" i="4" s="1"/>
  <c r="AF123" i="4"/>
  <c r="AK123" i="4" s="1"/>
  <c r="AF122" i="4"/>
  <c r="AK122" i="4" s="1"/>
  <c r="AF121" i="4"/>
  <c r="AK121" i="4" s="1"/>
  <c r="AF120" i="4"/>
  <c r="AK120" i="4" s="1"/>
  <c r="AF119" i="4"/>
  <c r="AK119" i="4" s="1"/>
  <c r="AF118" i="4"/>
  <c r="AK118" i="4" s="1"/>
  <c r="AF117" i="4"/>
  <c r="AK117" i="4" s="1"/>
  <c r="AF116" i="4"/>
  <c r="AK116" i="4" s="1"/>
  <c r="AF115" i="4"/>
  <c r="AK115" i="4" s="1"/>
  <c r="AF114" i="4"/>
  <c r="AK114" i="4" s="1"/>
  <c r="AF113" i="4"/>
  <c r="AK113" i="4" s="1"/>
  <c r="AF112" i="4"/>
  <c r="AK112" i="4" s="1"/>
  <c r="AF111" i="4"/>
  <c r="AK111" i="4" s="1"/>
  <c r="AF110" i="4"/>
  <c r="AK110" i="4" s="1"/>
  <c r="AF109" i="4"/>
  <c r="AK109" i="4" s="1"/>
  <c r="AF108" i="4"/>
  <c r="AK108" i="4" s="1"/>
  <c r="AF107" i="4"/>
  <c r="AK107" i="4" s="1"/>
  <c r="AF106" i="4"/>
  <c r="AK106" i="4" s="1"/>
  <c r="AF105" i="4"/>
  <c r="AK105" i="4" s="1"/>
  <c r="AF104" i="4"/>
  <c r="AK104" i="4" s="1"/>
  <c r="AF103" i="4"/>
  <c r="AK103" i="4" s="1"/>
  <c r="AF102" i="4"/>
  <c r="AK102" i="4" s="1"/>
  <c r="AF101" i="4"/>
  <c r="AK101" i="4" s="1"/>
  <c r="AF100" i="4"/>
  <c r="AK100" i="4" s="1"/>
  <c r="AF99" i="4"/>
  <c r="AK99" i="4" s="1"/>
  <c r="AF98" i="4"/>
  <c r="AK98" i="4" s="1"/>
  <c r="AF97" i="4"/>
  <c r="AK97" i="4" s="1"/>
  <c r="AF161" i="4"/>
  <c r="AK161" i="4" s="1"/>
  <c r="AF160" i="4"/>
  <c r="AK160" i="4" s="1"/>
  <c r="AF159" i="4"/>
  <c r="AK159" i="4" s="1"/>
  <c r="AF158" i="4"/>
  <c r="AK158" i="4" s="1"/>
  <c r="AF60" i="4"/>
  <c r="AK60" i="4" s="1"/>
  <c r="AF96" i="4"/>
  <c r="AK96" i="4" s="1"/>
  <c r="AF95" i="4"/>
  <c r="AK95" i="4" s="1"/>
  <c r="AF94" i="4"/>
  <c r="AK94" i="4" s="1"/>
  <c r="AF93" i="4"/>
  <c r="AK93" i="4" s="1"/>
  <c r="AF92" i="4"/>
  <c r="AK92" i="4" s="1"/>
  <c r="AF91" i="4"/>
  <c r="AK91" i="4" s="1"/>
  <c r="AF90" i="4"/>
  <c r="AK90" i="4" s="1"/>
  <c r="AF89" i="4"/>
  <c r="AK89" i="4" s="1"/>
  <c r="AF88" i="4"/>
  <c r="AK88" i="4" s="1"/>
  <c r="AF87" i="4"/>
  <c r="AK87" i="4" s="1"/>
  <c r="AF86" i="4"/>
  <c r="AK86" i="4" s="1"/>
  <c r="AF85" i="4"/>
  <c r="AK85" i="4" s="1"/>
  <c r="AF84" i="4"/>
  <c r="AK84" i="4" s="1"/>
  <c r="AF83" i="4"/>
  <c r="AK83" i="4" s="1"/>
  <c r="AF82" i="4"/>
  <c r="AK82" i="4" s="1"/>
  <c r="AF81" i="4"/>
  <c r="AK81" i="4" s="1"/>
  <c r="AF80" i="4"/>
  <c r="AK80" i="4" s="1"/>
  <c r="AF79" i="4"/>
  <c r="AK79" i="4" s="1"/>
  <c r="AF78" i="4"/>
  <c r="AK78" i="4" s="1"/>
  <c r="AF77" i="4"/>
  <c r="AK77" i="4" s="1"/>
  <c r="AF76" i="4"/>
  <c r="AK76" i="4" s="1"/>
  <c r="AF75" i="4"/>
  <c r="AK75" i="4" s="1"/>
  <c r="AF74" i="4"/>
  <c r="AK74" i="4" s="1"/>
  <c r="AF73" i="4"/>
  <c r="AK73" i="4" s="1"/>
  <c r="AF72" i="4"/>
  <c r="AK72" i="4" s="1"/>
  <c r="AF71" i="4"/>
  <c r="AK71" i="4" s="1"/>
  <c r="AF70" i="4"/>
  <c r="AK70" i="4" s="1"/>
  <c r="AF69" i="4"/>
  <c r="AK69" i="4" s="1"/>
  <c r="AF68" i="4"/>
  <c r="AK68" i="4" s="1"/>
  <c r="AF67" i="4"/>
  <c r="AK67" i="4" s="1"/>
  <c r="AF66" i="4"/>
  <c r="AK66" i="4" s="1"/>
  <c r="AF65" i="4"/>
  <c r="AK65" i="4" s="1"/>
  <c r="AF64" i="4"/>
  <c r="AK64" i="4" s="1"/>
  <c r="AF63" i="4"/>
  <c r="AK63" i="4" s="1"/>
  <c r="AF62" i="4"/>
  <c r="AK62" i="4" s="1"/>
  <c r="AF61" i="4"/>
  <c r="AK61" i="4" s="1"/>
  <c r="AF59" i="4"/>
  <c r="AK59" i="4" s="1"/>
  <c r="AF58" i="4"/>
  <c r="AK58" i="4" s="1"/>
  <c r="AF57" i="4"/>
  <c r="AK57" i="4" s="1"/>
  <c r="AF56" i="4"/>
  <c r="AK56" i="4" s="1"/>
  <c r="AF55" i="4"/>
  <c r="AK55" i="4" s="1"/>
  <c r="AF54" i="4"/>
  <c r="AK54" i="4" s="1"/>
  <c r="AF53" i="4"/>
  <c r="AK53" i="4" s="1"/>
  <c r="AF52" i="4"/>
  <c r="AK52" i="4" s="1"/>
  <c r="AF51" i="4"/>
  <c r="AK51" i="4" s="1"/>
  <c r="AF50" i="4"/>
  <c r="AK50" i="4" s="1"/>
  <c r="AF49" i="4"/>
  <c r="AK49" i="4" s="1"/>
  <c r="AF48" i="4"/>
  <c r="AK48" i="4" s="1"/>
  <c r="AF47" i="4"/>
  <c r="AK47" i="4" s="1"/>
  <c r="AF46" i="4"/>
  <c r="AK46" i="4" s="1"/>
  <c r="AF45" i="4"/>
  <c r="AK45" i="4" s="1"/>
  <c r="AF44" i="4"/>
  <c r="AK44" i="4" s="1"/>
  <c r="AF43" i="4"/>
  <c r="AK43" i="4" s="1"/>
  <c r="AF42" i="4"/>
  <c r="AK42" i="4" s="1"/>
  <c r="AF41" i="4"/>
  <c r="AK41" i="4" s="1"/>
  <c r="AF40" i="4"/>
  <c r="AK40" i="4" s="1"/>
  <c r="AF39" i="4"/>
  <c r="AK39" i="4" s="1"/>
  <c r="AF38" i="4"/>
  <c r="AK38" i="4" s="1"/>
  <c r="AF37" i="4"/>
  <c r="AK37" i="4" s="1"/>
  <c r="AF36" i="4"/>
  <c r="AK36" i="4" s="1"/>
  <c r="AF35" i="4"/>
  <c r="AK35" i="4" s="1"/>
  <c r="AF34" i="4"/>
  <c r="AK34" i="4" s="1"/>
  <c r="AF33" i="4"/>
  <c r="AK33" i="4" s="1"/>
  <c r="AF32" i="4"/>
  <c r="AK32" i="4" s="1"/>
  <c r="AF31" i="4"/>
  <c r="AK31" i="4" s="1"/>
  <c r="AF30" i="4"/>
  <c r="AK30" i="4" s="1"/>
  <c r="AF29" i="4"/>
  <c r="AK29" i="4" s="1"/>
  <c r="AF28" i="4"/>
  <c r="AK28" i="4" s="1"/>
  <c r="AF27" i="4"/>
  <c r="AK27" i="4" s="1"/>
  <c r="AF26" i="4"/>
  <c r="AK26" i="4" s="1"/>
  <c r="AF25" i="4"/>
  <c r="AK25" i="4" s="1"/>
  <c r="AF24" i="4"/>
  <c r="AK24" i="4" s="1"/>
  <c r="AF23" i="4"/>
  <c r="AK23" i="4" s="1"/>
  <c r="AF22" i="4"/>
  <c r="AK22" i="4" s="1"/>
  <c r="AF21" i="4"/>
  <c r="AK21" i="4" s="1"/>
  <c r="AF20" i="4"/>
  <c r="AK20" i="4" s="1"/>
  <c r="AF19" i="4"/>
  <c r="AK19" i="4" s="1"/>
  <c r="AF18" i="4"/>
  <c r="AK18" i="4" s="1"/>
  <c r="AF17" i="4"/>
  <c r="AK17" i="4" s="1"/>
  <c r="AF16" i="4"/>
  <c r="AK16" i="4" s="1"/>
  <c r="AF15" i="4"/>
  <c r="AK15" i="4" s="1"/>
  <c r="AF14" i="4"/>
  <c r="AK14" i="4" s="1"/>
  <c r="AF13" i="4"/>
  <c r="AK13" i="4" s="1"/>
  <c r="AF12" i="4"/>
  <c r="AK12" i="4" s="1"/>
  <c r="AF11" i="4"/>
  <c r="AK11" i="4" s="1"/>
  <c r="AF10" i="4"/>
  <c r="AK10" i="4" s="1"/>
  <c r="AF9" i="4"/>
  <c r="AK9" i="4" s="1"/>
  <c r="AF8" i="4"/>
  <c r="AK8" i="4" s="1"/>
  <c r="AF7" i="4"/>
  <c r="AK7" i="4" s="1"/>
  <c r="AF6" i="4"/>
  <c r="AK6" i="4" s="1"/>
  <c r="AF5" i="4"/>
  <c r="AK5" i="4" s="1"/>
</calcChain>
</file>

<file path=xl/sharedStrings.xml><?xml version="1.0" encoding="utf-8"?>
<sst xmlns="http://schemas.openxmlformats.org/spreadsheetml/2006/main" count="2905" uniqueCount="870">
  <si>
    <t>Dy3</t>
  </si>
  <si>
    <t>Dy4</t>
  </si>
  <si>
    <t>Dy5</t>
  </si>
  <si>
    <t>Dy6</t>
  </si>
  <si>
    <t>Sell 1</t>
  </si>
  <si>
    <t>Sell 2</t>
  </si>
  <si>
    <t>Sell 3</t>
  </si>
  <si>
    <t>Sell 4</t>
  </si>
  <si>
    <t>Sell 5</t>
  </si>
  <si>
    <t>Sell 6</t>
  </si>
  <si>
    <t>Sell 7</t>
  </si>
  <si>
    <t>Sell 8</t>
  </si>
  <si>
    <t>Sell 9</t>
  </si>
  <si>
    <t>Sell 10</t>
  </si>
  <si>
    <t>Sell 11</t>
  </si>
  <si>
    <t>Sell 12</t>
  </si>
  <si>
    <t>Sell 13</t>
  </si>
  <si>
    <t>Sell 14</t>
  </si>
  <si>
    <t>Sell 15</t>
  </si>
  <si>
    <t>Sell 16</t>
  </si>
  <si>
    <t>Sell 17</t>
  </si>
  <si>
    <t>Sell 18</t>
  </si>
  <si>
    <t>Sell 19</t>
  </si>
  <si>
    <t>Sell 20</t>
  </si>
  <si>
    <t>Sell 21</t>
  </si>
  <si>
    <t>Sell 22</t>
  </si>
  <si>
    <t>Sell 23</t>
  </si>
  <si>
    <t>Sell 24</t>
  </si>
  <si>
    <t>Sell 25</t>
  </si>
  <si>
    <t>Sell 26</t>
  </si>
  <si>
    <t>Sell 27</t>
  </si>
  <si>
    <t>Sell 28</t>
  </si>
  <si>
    <t>Sell 29</t>
  </si>
  <si>
    <t>Sell 30</t>
  </si>
  <si>
    <t>Sell 31</t>
  </si>
  <si>
    <t>Sell 32</t>
  </si>
  <si>
    <t>Sell 33</t>
  </si>
  <si>
    <t>Sell 34</t>
  </si>
  <si>
    <t>Sell 35</t>
  </si>
  <si>
    <t>Sell 36</t>
  </si>
  <si>
    <t>Sell 37</t>
  </si>
  <si>
    <t>Sell 38</t>
  </si>
  <si>
    <t>Sell 39</t>
  </si>
  <si>
    <t>Sell 40</t>
  </si>
  <si>
    <t>Sell 41</t>
  </si>
  <si>
    <t>Sell 42</t>
  </si>
  <si>
    <t>Sell 43</t>
  </si>
  <si>
    <t>Sell 44</t>
  </si>
  <si>
    <t>Sell 45</t>
  </si>
  <si>
    <t>Sell 46</t>
  </si>
  <si>
    <t>Sell 47</t>
  </si>
  <si>
    <t>Sell 48</t>
  </si>
  <si>
    <t>Sell 49</t>
  </si>
  <si>
    <t>Sell 50</t>
  </si>
  <si>
    <t>Sell 51</t>
  </si>
  <si>
    <t>Sell 52</t>
  </si>
  <si>
    <t>Sell 53</t>
  </si>
  <si>
    <t>Sell 54</t>
  </si>
  <si>
    <t>Sell 55</t>
  </si>
  <si>
    <t>Sell 56</t>
  </si>
  <si>
    <t>Sell 57</t>
  </si>
  <si>
    <t>Sell 58</t>
  </si>
  <si>
    <t>Sell 59</t>
  </si>
  <si>
    <t>Sell 60</t>
  </si>
  <si>
    <t>Sell 61</t>
  </si>
  <si>
    <t>Sell 62</t>
  </si>
  <si>
    <t>Sell 63</t>
  </si>
  <si>
    <t>Sell 64</t>
  </si>
  <si>
    <t>Sell 65</t>
  </si>
  <si>
    <t>Sell 66</t>
  </si>
  <si>
    <t>Sell 67</t>
  </si>
  <si>
    <t>Sell 68</t>
  </si>
  <si>
    <t>Sell 69</t>
  </si>
  <si>
    <t>Sell 70</t>
  </si>
  <si>
    <t>Sell 71</t>
  </si>
  <si>
    <t>Sell 72</t>
  </si>
  <si>
    <t>Sell 73</t>
  </si>
  <si>
    <t>Sell 74</t>
  </si>
  <si>
    <t>Sell 75</t>
  </si>
  <si>
    <t>Sell 76</t>
  </si>
  <si>
    <t>Sell 77</t>
  </si>
  <si>
    <t>Sell 78</t>
  </si>
  <si>
    <t>Sell 79</t>
  </si>
  <si>
    <t>Sell 80</t>
  </si>
  <si>
    <t>Sell 81</t>
  </si>
  <si>
    <t>Sell 82</t>
  </si>
  <si>
    <t>Sell 83</t>
  </si>
  <si>
    <t>Sell 84</t>
  </si>
  <si>
    <t>Sell 85</t>
  </si>
  <si>
    <t>Sell 86</t>
  </si>
  <si>
    <t>Sell 87</t>
  </si>
  <si>
    <t>Sell 88</t>
  </si>
  <si>
    <t>Sell 89</t>
  </si>
  <si>
    <t>Sell 90</t>
  </si>
  <si>
    <t>Sell 91</t>
  </si>
  <si>
    <t>Sell 92</t>
  </si>
  <si>
    <t>Sell 93</t>
  </si>
  <si>
    <t>Sell 94</t>
  </si>
  <si>
    <t>Sell 95</t>
  </si>
  <si>
    <t>Sell 96</t>
  </si>
  <si>
    <t>Sell 97</t>
  </si>
  <si>
    <t>Sell 98</t>
  </si>
  <si>
    <t>Sell 99</t>
  </si>
  <si>
    <t>Sell 100</t>
  </si>
  <si>
    <t>Sell 101</t>
  </si>
  <si>
    <t>Sell 102</t>
  </si>
  <si>
    <t>Sell 103</t>
  </si>
  <si>
    <t>Sell 104</t>
  </si>
  <si>
    <t>Sell 105</t>
  </si>
  <si>
    <t>Sell 106</t>
  </si>
  <si>
    <t>Sell 107</t>
  </si>
  <si>
    <t>Sell 108</t>
  </si>
  <si>
    <t>Sell 109</t>
  </si>
  <si>
    <t>Sell 110</t>
  </si>
  <si>
    <t>Sell 111</t>
  </si>
  <si>
    <t>Sell 112</t>
  </si>
  <si>
    <t>Sell 113</t>
  </si>
  <si>
    <t>Sell 114</t>
  </si>
  <si>
    <t>Sell 115</t>
  </si>
  <si>
    <t>Sell 116</t>
  </si>
  <si>
    <t>Sell 117</t>
  </si>
  <si>
    <t>Sell 118</t>
  </si>
  <si>
    <t>Sell 119</t>
  </si>
  <si>
    <t>Sell 120</t>
  </si>
  <si>
    <t>Sell 121</t>
  </si>
  <si>
    <t>Sell 122</t>
  </si>
  <si>
    <t>Sell 123</t>
  </si>
  <si>
    <t>Sell 124</t>
  </si>
  <si>
    <t>Sell 125</t>
  </si>
  <si>
    <t>Sell 126</t>
  </si>
  <si>
    <t>Sell 127</t>
  </si>
  <si>
    <t>Sell 128</t>
  </si>
  <si>
    <t>Sell 129</t>
  </si>
  <si>
    <t>Sell 130</t>
  </si>
  <si>
    <t>Sell 131</t>
  </si>
  <si>
    <t>Sell 132</t>
  </si>
  <si>
    <t>Sell 133</t>
  </si>
  <si>
    <t>Sell 134</t>
  </si>
  <si>
    <t>Sell 135</t>
  </si>
  <si>
    <t>Sell 136</t>
  </si>
  <si>
    <t>Sell 137</t>
  </si>
  <si>
    <t>Sell 138</t>
  </si>
  <si>
    <t>Sell 139</t>
  </si>
  <si>
    <t>Sell 140</t>
  </si>
  <si>
    <t>Sell 141</t>
  </si>
  <si>
    <t>Sell 142</t>
  </si>
  <si>
    <t>Sell 143</t>
  </si>
  <si>
    <t>Sell 144</t>
  </si>
  <si>
    <t>Sell 145</t>
  </si>
  <si>
    <t>Sell 146</t>
  </si>
  <si>
    <t>Sell 147</t>
  </si>
  <si>
    <t>Sell 148</t>
  </si>
  <si>
    <t>Sell 149</t>
  </si>
  <si>
    <t>Sell 150</t>
  </si>
  <si>
    <t>Sell 151</t>
  </si>
  <si>
    <t>Sell 152</t>
  </si>
  <si>
    <t>Sell 153</t>
  </si>
  <si>
    <t>Sell 154</t>
  </si>
  <si>
    <t>Sell 155</t>
  </si>
  <si>
    <t>Sell 156</t>
  </si>
  <si>
    <t>Sell 157</t>
  </si>
  <si>
    <t>Sell 158</t>
  </si>
  <si>
    <t>Sell 159</t>
  </si>
  <si>
    <t>Sell 160</t>
  </si>
  <si>
    <t>Sell 161</t>
  </si>
  <si>
    <t>Sell 162</t>
  </si>
  <si>
    <t>Sell 163</t>
  </si>
  <si>
    <t>Sell 164</t>
  </si>
  <si>
    <t>Sell 165</t>
  </si>
  <si>
    <t>Sell 166</t>
  </si>
  <si>
    <t>Sell 167</t>
  </si>
  <si>
    <t>Sell 168</t>
  </si>
  <si>
    <t>Sell 169</t>
  </si>
  <si>
    <t>Sell 170</t>
  </si>
  <si>
    <t>Sell 171</t>
  </si>
  <si>
    <t>Sell 172</t>
  </si>
  <si>
    <t>Sell 173</t>
  </si>
  <si>
    <t>Sell 174</t>
  </si>
  <si>
    <t>Sell 175</t>
  </si>
  <si>
    <t>Sell 176</t>
  </si>
  <si>
    <t>Sell 177</t>
  </si>
  <si>
    <t>Sell 178</t>
  </si>
  <si>
    <t>Sell 179</t>
  </si>
  <si>
    <t>Sell 180</t>
  </si>
  <si>
    <t>Sell 181</t>
  </si>
  <si>
    <t>Sell 182</t>
  </si>
  <si>
    <t>Sell 183</t>
  </si>
  <si>
    <t>Sell 184</t>
  </si>
  <si>
    <t>Sell 185</t>
  </si>
  <si>
    <t>Sell 186</t>
  </si>
  <si>
    <t>Sell 187</t>
  </si>
  <si>
    <t>Sell 188</t>
  </si>
  <si>
    <t>Sell 189</t>
  </si>
  <si>
    <t>Sell 190</t>
  </si>
  <si>
    <t>Sell 191</t>
  </si>
  <si>
    <t>Sell 192</t>
  </si>
  <si>
    <t>D12</t>
  </si>
  <si>
    <t>F5</t>
  </si>
  <si>
    <t>G7</t>
  </si>
  <si>
    <t>G17</t>
  </si>
  <si>
    <t>G21</t>
  </si>
  <si>
    <t>H3</t>
  </si>
  <si>
    <t>J14</t>
  </si>
  <si>
    <t>K10</t>
  </si>
  <si>
    <t>C</t>
  </si>
  <si>
    <t>N</t>
  </si>
  <si>
    <t>Altretamine (Hexalen)</t>
  </si>
  <si>
    <t>Azacitidine (Vidaza)</t>
  </si>
  <si>
    <t>Capecitabine (Xeloda)</t>
  </si>
  <si>
    <t>Chrysophanic acid (Chrysophanol)</t>
  </si>
  <si>
    <t>Dacomitinib (PF299804, PF-00299804)</t>
  </si>
  <si>
    <t>E7080 (Lenvatinib)</t>
  </si>
  <si>
    <t>Flavopiridol hydrochloride</t>
  </si>
  <si>
    <t>JNJ-38877605</t>
  </si>
  <si>
    <t>LDN193189</t>
  </si>
  <si>
    <t>Mifepristone (Mifeprex)</t>
  </si>
  <si>
    <t>Panobinostat</t>
  </si>
  <si>
    <t>PD173074</t>
  </si>
  <si>
    <t>Pioglitazone (Actos)</t>
  </si>
  <si>
    <t>SNS-032 (BMS-387032)</t>
  </si>
  <si>
    <t>S-Ruxolitinib</t>
  </si>
  <si>
    <t>Tofacitinib (CP-690550, Tasocitinib)</t>
  </si>
  <si>
    <t>Vincristine</t>
  </si>
  <si>
    <t>Cladribine</t>
  </si>
  <si>
    <t>BML-266</t>
  </si>
  <si>
    <t>GSK 269962</t>
  </si>
  <si>
    <t>Marimastat</t>
  </si>
  <si>
    <t>Pyroxamide</t>
  </si>
  <si>
    <t>TCS PIM-1 4a</t>
  </si>
  <si>
    <t>2-Methoxyestradiol</t>
  </si>
  <si>
    <t>AZ 3146</t>
  </si>
  <si>
    <t>AZD8055</t>
  </si>
  <si>
    <t>BMS 794833</t>
  </si>
  <si>
    <t>Cyt387</t>
  </si>
  <si>
    <t>DAPT (GSI-IX)</t>
  </si>
  <si>
    <t>Enzastaurin (LY317615)</t>
  </si>
  <si>
    <t>Formestane</t>
  </si>
  <si>
    <t>Iniparib (BSI-201)</t>
  </si>
  <si>
    <t>Linsitinib (OSI-906)</t>
  </si>
  <si>
    <t>MK-2206 dihydrochloride</t>
  </si>
  <si>
    <t>Olaparib (AZD2281)</t>
  </si>
  <si>
    <t>PF 573228</t>
  </si>
  <si>
    <t>Quizartinib (AC220)</t>
  </si>
  <si>
    <t>SB590885</t>
  </si>
  <si>
    <t>Tipifarnib (Zarnestra)</t>
  </si>
  <si>
    <t>Torin 2</t>
  </si>
  <si>
    <t>Vorinostat (SAHA)</t>
  </si>
  <si>
    <t>Banoxantrone dihydrochloride</t>
  </si>
  <si>
    <t>CDIBA</t>
  </si>
  <si>
    <t>GW 9508</t>
  </si>
  <si>
    <t>Necrostatin-1</t>
  </si>
  <si>
    <t>QNZ</t>
  </si>
  <si>
    <t>TTP 22</t>
  </si>
  <si>
    <t>ABT-751</t>
  </si>
  <si>
    <t>AMG 900</t>
  </si>
  <si>
    <t>Azathioprine (Azasan, Imuran)</t>
  </si>
  <si>
    <t>Carboplatin</t>
  </si>
  <si>
    <t>Cisplatin</t>
  </si>
  <si>
    <t>Dalcetrapib??JTT-705??</t>
  </si>
  <si>
    <t>Elesclomol</t>
  </si>
  <si>
    <t>Fluvastatin sodium (Lescol)</t>
  </si>
  <si>
    <t>IC-87114</t>
  </si>
  <si>
    <t>Lenalidomide</t>
  </si>
  <si>
    <t>Mitoxantrone Hydrochloride</t>
  </si>
  <si>
    <t>Nutlin-3</t>
  </si>
  <si>
    <t>Pelitinib (EKB-569)</t>
  </si>
  <si>
    <t>Ponatinib (AP24534)</t>
  </si>
  <si>
    <t>SB 216763</t>
  </si>
  <si>
    <t>SU11274</t>
  </si>
  <si>
    <t>Topotecan HCl</t>
  </si>
  <si>
    <t>Y-27632 2HCl</t>
  </si>
  <si>
    <t>VX-680 (MK-0457, Tozasertib)</t>
  </si>
  <si>
    <t>CGS 9343B</t>
  </si>
  <si>
    <t>GSK 3787</t>
  </si>
  <si>
    <t>MG 149</t>
  </si>
  <si>
    <t>S-(+)-Niguldipine hydrochloride</t>
  </si>
  <si>
    <t>U 73122</t>
  </si>
  <si>
    <t>3-Methyladenine</t>
  </si>
  <si>
    <t>AZ628</t>
  </si>
  <si>
    <t>Bafetinib (INNO-406)</t>
  </si>
  <si>
    <t>Bortezomib (Velcade)</t>
  </si>
  <si>
    <t>Cytarabine</t>
  </si>
  <si>
    <t>Dasatinib (BMS-354825)</t>
  </si>
  <si>
    <t>Epirubicin Hydrochloride</t>
  </si>
  <si>
    <t>GDC-0879</t>
  </si>
  <si>
    <t>INK 128</t>
  </si>
  <si>
    <t>Lomustine (CeeNU)</t>
  </si>
  <si>
    <t>NPI-2358 (Plinabulin)</t>
  </si>
  <si>
    <t>OSI-930</t>
  </si>
  <si>
    <t>PF-04217903</t>
  </si>
  <si>
    <t>R406(free base)</t>
  </si>
  <si>
    <t>SB939 (Pracinostat)</t>
  </si>
  <si>
    <t>TAK-733</t>
  </si>
  <si>
    <t>Tosedostat (CHR2797)</t>
  </si>
  <si>
    <t>WAY-362450</t>
  </si>
  <si>
    <t>1,4-PB-ITU dihydrobromide</t>
  </si>
  <si>
    <t>CGP 3466B</t>
  </si>
  <si>
    <t>HLI 373</t>
  </si>
  <si>
    <t>NF??B Activation Inhibitor III</t>
  </si>
  <si>
    <t>SA4503</t>
  </si>
  <si>
    <t>UNC 0224</t>
  </si>
  <si>
    <t>(-)-Epigallocatechin gallate</t>
  </si>
  <si>
    <t>Aminoglutethimide (Cytadren)</t>
  </si>
  <si>
    <t>AZD6244 (Selumetinib)</t>
  </si>
  <si>
    <t>Bleomycin sulfate</t>
  </si>
  <si>
    <t>Clofarabine</t>
  </si>
  <si>
    <t>Danusertib (PHA-739358)</t>
  </si>
  <si>
    <t>Exemestane</t>
  </si>
  <si>
    <t>Fludarabine (Fludara)</t>
  </si>
  <si>
    <t>Idarubicin HCl</t>
  </si>
  <si>
    <t>MDV3100 (Enzalutamide)</t>
  </si>
  <si>
    <t>MK-0752</t>
  </si>
  <si>
    <t>NVP-BSK805</t>
  </si>
  <si>
    <t>PI-103</t>
  </si>
  <si>
    <t>Procarbazine hydrochloride (Matulane)</t>
  </si>
  <si>
    <t>SB 431542</t>
  </si>
  <si>
    <t>SB 743921</t>
  </si>
  <si>
    <t>Toremifene Citrate (Fareston, Acapodene)</t>
  </si>
  <si>
    <t>YM155</t>
  </si>
  <si>
    <t>Adrucil (Fluorouracil)</t>
  </si>
  <si>
    <t>CCT 018159</t>
  </si>
  <si>
    <t>GSK 650394</t>
  </si>
  <si>
    <t>Pentostatin</t>
  </si>
  <si>
    <t>SMER 3</t>
  </si>
  <si>
    <t>VER 155008</t>
  </si>
  <si>
    <t>A-769662</t>
  </si>
  <si>
    <t>Andarine (GTX-007)</t>
  </si>
  <si>
    <t>Barasertib (AZD1152-HQPA)</t>
  </si>
  <si>
    <t>Bosutinib (SKI-606)</t>
  </si>
  <si>
    <t>Crenolanib (CP-868596)</t>
  </si>
  <si>
    <t>Daunorubicin HCl (Daunomycin HCl)</t>
  </si>
  <si>
    <t>Erlotinib HCl</t>
  </si>
  <si>
    <t>GW3965 HCl</t>
  </si>
  <si>
    <t>Ispinesib (SB-715992)</t>
  </si>
  <si>
    <t>Lonidamine</t>
  </si>
  <si>
    <t>NU7441(KU-57788)</t>
  </si>
  <si>
    <t>Oxaliplatin (Eloxatin)</t>
  </si>
  <si>
    <t>PF-3845</t>
  </si>
  <si>
    <t>Saracatinib (AZD0530)</t>
  </si>
  <si>
    <t>SGI-1776 free base</t>
  </si>
  <si>
    <t>TAME</t>
  </si>
  <si>
    <t>TPCA-1</t>
  </si>
  <si>
    <t>WP1130</t>
  </si>
  <si>
    <t>4-Phenylbutyrate</t>
  </si>
  <si>
    <t>Fenretinide</t>
  </si>
  <si>
    <t>ITX 3</t>
  </si>
  <si>
    <t>NSC 23766</t>
  </si>
  <si>
    <t>SR 33805</t>
  </si>
  <si>
    <t>Lapatinib Ditosylate (Tykerb)</t>
  </si>
  <si>
    <t>17-DMAG HCl (Alvespimycin)</t>
  </si>
  <si>
    <t>Amuvatinib (MP-470)</t>
  </si>
  <si>
    <t>AZD7762</t>
  </si>
  <si>
    <t>BMS 777607</t>
  </si>
  <si>
    <t>Coenzyme Q10(CoQ10)</t>
  </si>
  <si>
    <t>Dapagliflozin</t>
  </si>
  <si>
    <t>Ezetimibe (Zetia)</t>
  </si>
  <si>
    <t>Flutamide (Eulexin)</t>
  </si>
  <si>
    <t>Imatinib (Gleevec)</t>
  </si>
  <si>
    <t>Medroxyprogesterone acetate</t>
  </si>
  <si>
    <t>MK-1775</t>
  </si>
  <si>
    <t>Obatoclax mesylate (GX15-070)</t>
  </si>
  <si>
    <t>PIK-75</t>
  </si>
  <si>
    <t>Quercetin (Sophoretin)</t>
  </si>
  <si>
    <t>SB 525334</t>
  </si>
  <si>
    <t>Tie2 kinase inhibitor</t>
  </si>
  <si>
    <t>Torin 1</t>
  </si>
  <si>
    <t>Vismodegib (GDC-0449)</t>
  </si>
  <si>
    <t>AZ 23</t>
  </si>
  <si>
    <t>CD 437</t>
  </si>
  <si>
    <t>GSK837149A</t>
  </si>
  <si>
    <t>PF 477736</t>
  </si>
  <si>
    <t>SB 265610</t>
  </si>
  <si>
    <t>XL-184 free base (Cabozantinib)</t>
  </si>
  <si>
    <t>Abiraterone (CB-7598)</t>
  </si>
  <si>
    <t>APO866 (FK866)</t>
  </si>
  <si>
    <t>BIRB 796 (Doramapimod)</t>
  </si>
  <si>
    <t>BX-795</t>
  </si>
  <si>
    <t>Crizotinib (PF-02341066)</t>
  </si>
  <si>
    <t>DCC-2036 (Rebastinib)</t>
  </si>
  <si>
    <t>Estrone</t>
  </si>
  <si>
    <t>Hydrocortisone (Cortisol)</t>
  </si>
  <si>
    <t>Itraconazole (Sporanox)</t>
  </si>
  <si>
    <t>LY2109761</t>
  </si>
  <si>
    <t>MLN9708</t>
  </si>
  <si>
    <t>PAC-1</t>
  </si>
  <si>
    <t>PF-562271</t>
  </si>
  <si>
    <t>SB 203580</t>
  </si>
  <si>
    <t>SGX-523</t>
  </si>
  <si>
    <t>Tamoxifen Citrate (Nolvadex)</t>
  </si>
  <si>
    <t>Vinorelbine (Navelbine)</t>
  </si>
  <si>
    <t>WYE-354</t>
  </si>
  <si>
    <t>Anagrelide</t>
  </si>
  <si>
    <t>FR 180204</t>
  </si>
  <si>
    <t>JK 184</t>
  </si>
  <si>
    <t>NSC 663284</t>
  </si>
  <si>
    <t>SCH 79797</t>
  </si>
  <si>
    <t>Regorafenib (BAY 73-4506)</t>
  </si>
  <si>
    <t>Mean controls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ABT0737</t>
  </si>
  <si>
    <t>P1_1 µM</t>
  </si>
  <si>
    <t>Abitrexate (Methotrexate)</t>
  </si>
  <si>
    <t>Aprepitant (MK-0869)</t>
  </si>
  <si>
    <t>BKM120 (NVP-BKM120)</t>
  </si>
  <si>
    <t>CAL-101 (GS-1101)</t>
  </si>
  <si>
    <t>CUDC-101</t>
  </si>
  <si>
    <t>ENMD-2076</t>
  </si>
  <si>
    <t>Etoposide (VP-16)</t>
  </si>
  <si>
    <t>Gossypol</t>
  </si>
  <si>
    <t>Letrozole</t>
  </si>
  <si>
    <t>LY2157299</t>
  </si>
  <si>
    <t>Mocetinostat (MGCD0103)</t>
  </si>
  <si>
    <t>Paclitaxel (Taxol)</t>
  </si>
  <si>
    <t>PH-797804</t>
  </si>
  <si>
    <t>Rapamycin (Sirolimus)</t>
  </si>
  <si>
    <t>Simvastatin (Zocor)</t>
  </si>
  <si>
    <t>Tandutinib (MLN518)</t>
  </si>
  <si>
    <t>Vinpocetine (Cavinton)</t>
  </si>
  <si>
    <t>WZ4002</t>
  </si>
  <si>
    <t>AR-A 014418</t>
  </si>
  <si>
    <t>Combretastatin A4</t>
  </si>
  <si>
    <t>JNK Inhibitor V</t>
  </si>
  <si>
    <t>NU6027</t>
  </si>
  <si>
    <t>SecinH3</t>
  </si>
  <si>
    <t>Streptozotocin (Zanosar)</t>
  </si>
  <si>
    <t>ABT-888 (Veliparib)</t>
  </si>
  <si>
    <t>AUY922 (NVP-AUY922)</t>
  </si>
  <si>
    <t>BIBF1120 (Vargatef)</t>
  </si>
  <si>
    <t>Celecoxib</t>
  </si>
  <si>
    <t>Cyclophosphamide monohydrate</t>
  </si>
  <si>
    <t>Dorzolamide HCL</t>
  </si>
  <si>
    <t>GDC-0941</t>
  </si>
  <si>
    <t>GSK461364</t>
  </si>
  <si>
    <t>KU-55933</t>
  </si>
  <si>
    <t>MLN2238</t>
  </si>
  <si>
    <t>Neratinib (HKI-272)</t>
  </si>
  <si>
    <t>PCI-32765 (Ibrutinib)</t>
  </si>
  <si>
    <t>R935788 (Fostamatinib disodium)</t>
  </si>
  <si>
    <t>Rucaparib (AG-014699 , PF-01367338)</t>
  </si>
  <si>
    <t>Sodium butyrate</t>
  </si>
  <si>
    <t>TG101348 (SAR302503)</t>
  </si>
  <si>
    <t>Vandetanib (Zactima)</t>
  </si>
  <si>
    <t>YO-01027</t>
  </si>
  <si>
    <t>BD 1047</t>
  </si>
  <si>
    <t>Elacridar</t>
  </si>
  <si>
    <t>L-NNA</t>
  </si>
  <si>
    <t>SANT-1</t>
  </si>
  <si>
    <t>SID 7969543</t>
  </si>
  <si>
    <t>Ellagic acid</t>
  </si>
  <si>
    <t>ABT-263 (Navitoclax)</t>
  </si>
  <si>
    <t>AR-42 (HDAC-42)</t>
  </si>
  <si>
    <t>BEZ235 (NVP-BEZ235)</t>
  </si>
  <si>
    <t>Canagliflozin</t>
  </si>
  <si>
    <t>cx-4945 (Silmitasertib)</t>
  </si>
  <si>
    <t>Entinostat (MS-275, SNDX-275)</t>
  </si>
  <si>
    <t>Everolimus (RAD001)</t>
  </si>
  <si>
    <t>GSK1120212 (Trametinib)</t>
  </si>
  <si>
    <t>Linifanib (ABT-869)</t>
  </si>
  <si>
    <t>LY2603618 (IC-83)</t>
  </si>
  <si>
    <t>Motesanib Diphosphate</t>
  </si>
  <si>
    <t>Pemetrexed</t>
  </si>
  <si>
    <t>PHA-665752</t>
  </si>
  <si>
    <t>RG108</t>
  </si>
  <si>
    <t>Sunitinib Malate (Sutent)</t>
  </si>
  <si>
    <t>Telatinib (BAY 57-9352)</t>
  </si>
  <si>
    <t>TW-37</t>
  </si>
  <si>
    <t>XAV-939</t>
  </si>
  <si>
    <t>BML-277</t>
  </si>
  <si>
    <t>cPEPCK inhibitor</t>
  </si>
  <si>
    <t>JZL 184</t>
  </si>
  <si>
    <t>Oxamflatin</t>
  </si>
  <si>
    <t>SJ 172550</t>
  </si>
  <si>
    <t>Pomalidomide</t>
  </si>
  <si>
    <t>AEE788 (NVP-AEE788)</t>
  </si>
  <si>
    <t>Axitinib</t>
  </si>
  <si>
    <t>BIBR1532</t>
  </si>
  <si>
    <t>CEP33779</t>
  </si>
  <si>
    <t>Cyclosporin A (Cyclosporine A)</t>
  </si>
  <si>
    <t>Dovitinib (TKI-258)</t>
  </si>
  <si>
    <t>Gefitinib (Iressa)</t>
  </si>
  <si>
    <t>GSK690693</t>
  </si>
  <si>
    <t>KU-60019</t>
  </si>
  <si>
    <t>MLN8237 (Alisertib)</t>
  </si>
  <si>
    <t>Nilotinib (AMN-107)</t>
  </si>
  <si>
    <t>PD 0332991 HCl</t>
  </si>
  <si>
    <t>Ranolazine (Ranexa)</t>
  </si>
  <si>
    <t>Ruxolitinib (INCB018424)</t>
  </si>
  <si>
    <t>Sorafenib (Nexavar)</t>
  </si>
  <si>
    <t>Trichostatin A (TSA)</t>
  </si>
  <si>
    <t>Vatalanib dihydrochloride (PTK787)</t>
  </si>
  <si>
    <t>Zibotentan (ZD4054)</t>
  </si>
  <si>
    <t>BI 78D3</t>
  </si>
  <si>
    <t>ICI 182,780</t>
  </si>
  <si>
    <t>Lomeguatrib</t>
  </si>
  <si>
    <t>SANT-2</t>
  </si>
  <si>
    <t>SK1-I</t>
  </si>
  <si>
    <t>FK-506 (Tacrolimus)</t>
  </si>
  <si>
    <t>Anagrelide hydrochloride</t>
  </si>
  <si>
    <t>AT-406</t>
  </si>
  <si>
    <t>BI 2536</t>
  </si>
  <si>
    <t>Irinotecan HCl Trihydrate (Campto)</t>
  </si>
  <si>
    <t>CYC116</t>
  </si>
  <si>
    <t>Disulfiram (Antabuse)</t>
  </si>
  <si>
    <t>Evista (Raloxifene Hydrochloride)</t>
  </si>
  <si>
    <t>GSK1904529A</t>
  </si>
  <si>
    <t>JNJ-7706621</t>
  </si>
  <si>
    <t>LY294002</t>
  </si>
  <si>
    <t>Mycophenolate mofetil (CellCept)</t>
  </si>
  <si>
    <t>Pazopanib</t>
  </si>
  <si>
    <t>PHA-793887</t>
  </si>
  <si>
    <t>Roscovitine (Seliciclib, CYC202)</t>
  </si>
  <si>
    <t>TAE684 (NVP-TAE684)</t>
  </si>
  <si>
    <t>Temozolomide</t>
  </si>
  <si>
    <t>Ubenimex (Bestatin)</t>
  </si>
  <si>
    <t>Estradiol</t>
  </si>
  <si>
    <t>C 646</t>
  </si>
  <si>
    <t>DFMO</t>
  </si>
  <si>
    <t>ML 141</t>
  </si>
  <si>
    <t>PB 28 dihydrochloride</t>
  </si>
  <si>
    <t>SKF 91488</t>
  </si>
  <si>
    <t>Pimecrolimus</t>
  </si>
  <si>
    <t>Afatinib (BIBW2992)</t>
  </si>
  <si>
    <t>BAY 11-7082 (BAY 11-7821)</t>
  </si>
  <si>
    <t>Bicalutamide (Casodex)</t>
  </si>
  <si>
    <t>CH5132799</t>
  </si>
  <si>
    <t>Decitabine</t>
  </si>
  <si>
    <t>Doxercalciferol (Hectorol)</t>
  </si>
  <si>
    <t>Febuxostat (Uloric)</t>
  </si>
  <si>
    <t>GW 4064</t>
  </si>
  <si>
    <t>KX2-391</t>
  </si>
  <si>
    <t>Megestrol Acetate</t>
  </si>
  <si>
    <t>Nocodazole</t>
  </si>
  <si>
    <t>PD0325901</t>
  </si>
  <si>
    <t>PIK-90</t>
  </si>
  <si>
    <t>Salinomycin (Procoxacin)</t>
  </si>
  <si>
    <t>Sotrastaurin (AEB071)</t>
  </si>
  <si>
    <t>Triptolide</t>
  </si>
  <si>
    <t>Vemurafenib (PLX4032)</t>
  </si>
  <si>
    <t>Zileuton</t>
  </si>
  <si>
    <t>BIBR 1532</t>
  </si>
  <si>
    <t>GANT 61</t>
  </si>
  <si>
    <t>LY 320135</t>
  </si>
  <si>
    <t>PF-4708671</t>
  </si>
  <si>
    <t>SKI II</t>
  </si>
  <si>
    <t>Tofacitinib citrate (CP-690550 citrate)</t>
  </si>
  <si>
    <t>Anastrozole</t>
  </si>
  <si>
    <t>AT7519</t>
  </si>
  <si>
    <t>BI6727 (Volasertib)</t>
  </si>
  <si>
    <t>CP-466722</t>
  </si>
  <si>
    <t>Cyclopamine</t>
  </si>
  <si>
    <t>Docetaxel (Taxotere)</t>
  </si>
  <si>
    <t>EX 527</t>
  </si>
  <si>
    <t>GSK2126458</t>
  </si>
  <si>
    <t>Ku-0063794</t>
  </si>
  <si>
    <t>Maraviroc</t>
  </si>
  <si>
    <t>Mycophenolic (Mycophenolate)</t>
  </si>
  <si>
    <t>PCI-24781</t>
  </si>
  <si>
    <t>Phloretin (Dihydronaringenin)</t>
  </si>
  <si>
    <t>Rosiglitazone (Avandia)</t>
  </si>
  <si>
    <t>SNS-314</t>
  </si>
  <si>
    <t>Temsirolimus (Torisel)</t>
  </si>
  <si>
    <t>Valproic acid sodium salt (Sodium valproate)</t>
  </si>
  <si>
    <t>YM201636</t>
  </si>
  <si>
    <t>Bay 11-7085</t>
  </si>
  <si>
    <t>EBPC</t>
  </si>
  <si>
    <t>MRT-10</t>
  </si>
  <si>
    <t>PD 166285</t>
  </si>
  <si>
    <t>Src I1</t>
  </si>
  <si>
    <t>Apatinib (YN968D1)</t>
  </si>
  <si>
    <t>AG14361</t>
  </si>
  <si>
    <t>Belinostat (PXD101)</t>
  </si>
  <si>
    <t>BIIB021</t>
  </si>
  <si>
    <t>CHIR-99021 (CT99021) HCl</t>
  </si>
  <si>
    <t>Dexamethasone</t>
  </si>
  <si>
    <t>Doxorubicin (Adriamycin)</t>
  </si>
  <si>
    <t>Fingolimod (FTY720)</t>
  </si>
  <si>
    <t>JNJ 26854165 (Serdemetan)</t>
  </si>
  <si>
    <t>LDE225 (NVP-LDE225, Erismodegib)</t>
  </si>
  <si>
    <t>Melphalan</t>
  </si>
  <si>
    <t>Palomid 529</t>
  </si>
  <si>
    <t>PD153035 HCl</t>
  </si>
  <si>
    <t>PIK-93</t>
  </si>
  <si>
    <t>Sirtinol</t>
  </si>
  <si>
    <t>SRT1720</t>
  </si>
  <si>
    <t>Tivozanib (AV-951)</t>
  </si>
  <si>
    <t>Vinblastine</t>
  </si>
  <si>
    <t>ZSTK474</t>
  </si>
  <si>
    <t>BIX 01294</t>
  </si>
  <si>
    <t>GSK 264220A</t>
  </si>
  <si>
    <t>LY 333531</t>
  </si>
  <si>
    <t>PIM-1 Inhibitor 2</t>
  </si>
  <si>
    <t>STAT5 Inhibitor</t>
  </si>
  <si>
    <t>Azithromycin (Zithromax)</t>
  </si>
  <si>
    <t>Sell 193</t>
  </si>
  <si>
    <t>Sell 194</t>
  </si>
  <si>
    <t>Sell 195</t>
  </si>
  <si>
    <t>Sell 196</t>
  </si>
  <si>
    <t>Sell 197</t>
  </si>
  <si>
    <t>Sell 198</t>
  </si>
  <si>
    <t>Sell 199</t>
  </si>
  <si>
    <t>Sell 200</t>
  </si>
  <si>
    <t>Sell 201</t>
  </si>
  <si>
    <t>Sell 202</t>
  </si>
  <si>
    <t>Sell 203</t>
  </si>
  <si>
    <t>Sell 204</t>
  </si>
  <si>
    <t>Sell 205</t>
  </si>
  <si>
    <t>Sell 206</t>
  </si>
  <si>
    <t>Sell 207</t>
  </si>
  <si>
    <t>Sell 208</t>
  </si>
  <si>
    <t>Sell 209</t>
  </si>
  <si>
    <t>Sell 210</t>
  </si>
  <si>
    <t>Sell 211</t>
  </si>
  <si>
    <t>Sell 212</t>
  </si>
  <si>
    <t>Sell 213</t>
  </si>
  <si>
    <t>Sell 214</t>
  </si>
  <si>
    <t>Sell 215</t>
  </si>
  <si>
    <t>Sell 216</t>
  </si>
  <si>
    <t>Sell 217</t>
  </si>
  <si>
    <t>Sell 218</t>
  </si>
  <si>
    <t>Sell 219</t>
  </si>
  <si>
    <t>Sell 220</t>
  </si>
  <si>
    <t>Sell 221</t>
  </si>
  <si>
    <t>Sell 222</t>
  </si>
  <si>
    <t>Sell 223</t>
  </si>
  <si>
    <t>Sell 224</t>
  </si>
  <si>
    <t>Sell 225</t>
  </si>
  <si>
    <t>Sell 226</t>
  </si>
  <si>
    <t>Sell 227</t>
  </si>
  <si>
    <t>Sell 228</t>
  </si>
  <si>
    <t>Sell 229</t>
  </si>
  <si>
    <t>Sell 230</t>
  </si>
  <si>
    <t>Sell 231</t>
  </si>
  <si>
    <t>Sell 232</t>
  </si>
  <si>
    <t>Sell 233</t>
  </si>
  <si>
    <t>Sell 234</t>
  </si>
  <si>
    <t>Sell 235</t>
  </si>
  <si>
    <t>Sell 236</t>
  </si>
  <si>
    <t>Sell 237</t>
  </si>
  <si>
    <t>Sell 238</t>
  </si>
  <si>
    <t>Sell 239</t>
  </si>
  <si>
    <t>Sell 240</t>
  </si>
  <si>
    <t>Sell 241</t>
  </si>
  <si>
    <t>Sell 242</t>
  </si>
  <si>
    <t>Sell 243</t>
  </si>
  <si>
    <t>Sell 244</t>
  </si>
  <si>
    <t>Sell 245</t>
  </si>
  <si>
    <t>Sell 246</t>
  </si>
  <si>
    <t>Sell 247</t>
  </si>
  <si>
    <t>Sell 248</t>
  </si>
  <si>
    <t>Sell 249</t>
  </si>
  <si>
    <t>Sell 250</t>
  </si>
  <si>
    <t>Sell 251</t>
  </si>
  <si>
    <t>Sell 252</t>
  </si>
  <si>
    <t>Sell 253</t>
  </si>
  <si>
    <t>Sell 254</t>
  </si>
  <si>
    <t>Sell 255</t>
  </si>
  <si>
    <t>Sell 256</t>
  </si>
  <si>
    <t>Sell 257</t>
  </si>
  <si>
    <t>Sell 258</t>
  </si>
  <si>
    <t>Sell 259</t>
  </si>
  <si>
    <t>Sell 260</t>
  </si>
  <si>
    <t>Sell 261</t>
  </si>
  <si>
    <t>Sell 262</t>
  </si>
  <si>
    <t>Sell 263</t>
  </si>
  <si>
    <t>Sell 264</t>
  </si>
  <si>
    <t>Sell 265</t>
  </si>
  <si>
    <t>Sell 266</t>
  </si>
  <si>
    <t>Sell 267</t>
  </si>
  <si>
    <t>Sell 268</t>
  </si>
  <si>
    <t>Sell 269</t>
  </si>
  <si>
    <t>Sell 270</t>
  </si>
  <si>
    <t>Sell 271</t>
  </si>
  <si>
    <t>Sell 272</t>
  </si>
  <si>
    <t>Sell 273</t>
  </si>
  <si>
    <t>Sell 274</t>
  </si>
  <si>
    <t>Sell 275</t>
  </si>
  <si>
    <t>Sell 276</t>
  </si>
  <si>
    <t>Sell 277</t>
  </si>
  <si>
    <t>Sell 278</t>
  </si>
  <si>
    <t>Sell 279</t>
  </si>
  <si>
    <t>Sell 280</t>
  </si>
  <si>
    <t>Sell 281</t>
  </si>
  <si>
    <t>Sell 282</t>
  </si>
  <si>
    <t>Sell 283</t>
  </si>
  <si>
    <t>Sell 284</t>
  </si>
  <si>
    <t>Sell 285</t>
  </si>
  <si>
    <t>Sell 286</t>
  </si>
  <si>
    <t>Sell 287</t>
  </si>
  <si>
    <t>Sell 288</t>
  </si>
  <si>
    <t>Sell 289</t>
  </si>
  <si>
    <t>Sell 290</t>
  </si>
  <si>
    <t>Sell 291</t>
  </si>
  <si>
    <t>Sell 292</t>
  </si>
  <si>
    <t>Sell 293</t>
  </si>
  <si>
    <t>Sell 294</t>
  </si>
  <si>
    <t>Sell 295</t>
  </si>
  <si>
    <t>Sell 296</t>
  </si>
  <si>
    <t>Sell 297</t>
  </si>
  <si>
    <t>Sell 298</t>
  </si>
  <si>
    <t>Sell 299</t>
  </si>
  <si>
    <t>Sell 300</t>
  </si>
  <si>
    <t>Sell 301</t>
  </si>
  <si>
    <t>Sell 302</t>
  </si>
  <si>
    <t>Sell 303</t>
  </si>
  <si>
    <t>Sell 304</t>
  </si>
  <si>
    <t>Sell 305</t>
  </si>
  <si>
    <t>Sell 306</t>
  </si>
  <si>
    <t>Sell 307</t>
  </si>
  <si>
    <t>Sell 308</t>
  </si>
  <si>
    <t>Sell 309</t>
  </si>
  <si>
    <t>Sell 310</t>
  </si>
  <si>
    <t>Sell 311</t>
  </si>
  <si>
    <t>Sell 312</t>
  </si>
  <si>
    <t>Sell 313</t>
  </si>
  <si>
    <t>Sell 314</t>
  </si>
  <si>
    <t>Sell 315</t>
  </si>
  <si>
    <t>Sell 316</t>
  </si>
  <si>
    <t>Sell 317</t>
  </si>
  <si>
    <t>Sell 318</t>
  </si>
  <si>
    <t>Sell 319</t>
  </si>
  <si>
    <t>Sell 320</t>
  </si>
  <si>
    <t>Sell 321</t>
  </si>
  <si>
    <t>Sell 322</t>
  </si>
  <si>
    <t>Sell 323</t>
  </si>
  <si>
    <t>Sell 324</t>
  </si>
  <si>
    <t>Sell 325</t>
  </si>
  <si>
    <t>Sell 326</t>
  </si>
  <si>
    <t>Sell 327</t>
  </si>
  <si>
    <t>Sell 328</t>
  </si>
  <si>
    <t>Sell 329</t>
  </si>
  <si>
    <t>Sell 330</t>
  </si>
  <si>
    <t>Sell 331</t>
  </si>
  <si>
    <t>Sell 332</t>
  </si>
  <si>
    <t>Sell 333</t>
  </si>
  <si>
    <t>Sell 334</t>
  </si>
  <si>
    <t>Sell 335</t>
  </si>
  <si>
    <t>Sell 336</t>
  </si>
  <si>
    <t>Sell 337</t>
  </si>
  <si>
    <t>Sell 338</t>
  </si>
  <si>
    <t>Sell 339</t>
  </si>
  <si>
    <t>Sell 340</t>
  </si>
  <si>
    <t>Sell 341</t>
  </si>
  <si>
    <t>Sell 342</t>
  </si>
  <si>
    <t>Sell 343</t>
  </si>
  <si>
    <t>Sell 344</t>
  </si>
  <si>
    <t>Sell 345</t>
  </si>
  <si>
    <t>Sell 346</t>
  </si>
  <si>
    <t>Sell 347</t>
  </si>
  <si>
    <t>Sell 348</t>
  </si>
  <si>
    <t>Sell 349</t>
  </si>
  <si>
    <t>Sell 350</t>
  </si>
  <si>
    <t>Sell 351</t>
  </si>
  <si>
    <t>Sell 352</t>
  </si>
  <si>
    <t>Sell 353</t>
  </si>
  <si>
    <t>Sell 354</t>
  </si>
  <si>
    <t>Sell 355</t>
  </si>
  <si>
    <t>Sell 356</t>
  </si>
  <si>
    <t>Sell 357</t>
  </si>
  <si>
    <t>Sell 358</t>
  </si>
  <si>
    <t>Sell 359</t>
  </si>
  <si>
    <t>Sell 360</t>
  </si>
  <si>
    <t>Sell 361</t>
  </si>
  <si>
    <t>Sell 362</t>
  </si>
  <si>
    <t>Sell 363</t>
  </si>
  <si>
    <t>Sell 364</t>
  </si>
  <si>
    <t>Sell 365</t>
  </si>
  <si>
    <t>Sell 366</t>
  </si>
  <si>
    <t>Sell 367</t>
  </si>
  <si>
    <t>Sell 368</t>
  </si>
  <si>
    <t>Sell 369</t>
  </si>
  <si>
    <t>Sell 370</t>
  </si>
  <si>
    <t>Sell 371</t>
  </si>
  <si>
    <t>Sell 372</t>
  </si>
  <si>
    <t>Sell 373</t>
  </si>
  <si>
    <t>Sell 374</t>
  </si>
  <si>
    <t>Sell 375</t>
  </si>
  <si>
    <t>Sell 376</t>
  </si>
  <si>
    <t>Sell 377</t>
  </si>
  <si>
    <t>Sell 378</t>
  </si>
  <si>
    <t>Sell 379</t>
  </si>
  <si>
    <t>Sell 380</t>
  </si>
  <si>
    <t>Sell 381</t>
  </si>
  <si>
    <t>Sell 382</t>
  </si>
  <si>
    <t>Sell 383</t>
  </si>
  <si>
    <t>Sell 384</t>
  </si>
  <si>
    <t>E4</t>
  </si>
  <si>
    <t>H12</t>
  </si>
  <si>
    <t>I7</t>
  </si>
  <si>
    <t>I18</t>
  </si>
  <si>
    <t>I22</t>
  </si>
  <si>
    <t>L4</t>
  </si>
  <si>
    <t>M15</t>
  </si>
  <si>
    <t>P2_1 µM</t>
  </si>
  <si>
    <t>Control wells location</t>
  </si>
  <si>
    <t>X</t>
  </si>
  <si>
    <t>control (no drug)</t>
  </si>
  <si>
    <t>"</t>
  </si>
  <si>
    <t>A</t>
  </si>
  <si>
    <t>B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O</t>
  </si>
  <si>
    <t>P</t>
  </si>
  <si>
    <t>No drug</t>
  </si>
  <si>
    <t>P1_10nM</t>
  </si>
  <si>
    <t>P2_10 nM</t>
  </si>
  <si>
    <t>This well was excluded from analysis because of very low values in control plate</t>
  </si>
  <si>
    <t>Plate layout 1 (P1)</t>
  </si>
  <si>
    <t>Plate layout 2 (P2)</t>
  </si>
  <si>
    <t>RAW DATA (RLU)</t>
  </si>
  <si>
    <t>Effect of drug alone (Fa) =1-(〖RLU〗_drug/〖averageRLU〗_control )</t>
  </si>
  <si>
    <t>Measured effect (M) =1-(〖RLU〗_combination/〖averageRLU〗_control )</t>
  </si>
  <si>
    <t>Measured effect- Expected additive value (M-E)</t>
  </si>
  <si>
    <t>Bliss score = (M-E)/(1-Fa)</t>
  </si>
  <si>
    <t xml:space="preserve">Minus_177Lu-lilotomab satetraxetan </t>
  </si>
  <si>
    <t xml:space="preserve">Plus_177Lu-lilotomab satetraxetan </t>
  </si>
  <si>
    <t>(Bliss Independence)</t>
  </si>
  <si>
    <t>Mean effect of Betalutin alone (F̅b)=1-(〖averageRLU〗_(177Lu-lilotomab)/〖averageRLU〗_control )</t>
  </si>
  <si>
    <t>U2932</t>
  </si>
  <si>
    <r>
      <t>Expected value if additive effect (E) =</t>
    </r>
    <r>
      <rPr>
        <sz val="11"/>
        <color theme="1"/>
        <rFont val="Calibri"/>
        <family val="2"/>
        <scheme val="minor"/>
      </rPr>
      <t>Fa+F̅b-Fa*</t>
    </r>
    <r>
      <rPr>
        <sz val="11"/>
        <color theme="1"/>
        <rFont val="Calibri"/>
        <family val="2"/>
      </rPr>
      <t>F̅b</t>
    </r>
  </si>
  <si>
    <t>STDEV  (177Lu-lilotomab alone):</t>
  </si>
  <si>
    <t>2xSTDEV (177Lu-lilotomab alone)</t>
  </si>
  <si>
    <t>Effect of 177Lu-lilotomab alone in each control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8"/>
      <color theme="5" tint="-0.249977111117893"/>
      <name val="Arial"/>
      <family val="2"/>
    </font>
    <font>
      <b/>
      <sz val="11"/>
      <color theme="5" tint="-0.249977111117893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61">
    <xf numFmtId="0" fontId="0" fillId="0" borderId="0" xfId="0"/>
    <xf numFmtId="0" fontId="1" fillId="0" borderId="0" xfId="0" applyNumberFormat="1" applyFont="1" applyFill="1" applyBorder="1" applyAlignment="1">
      <alignment horizontal="center" vertical="top"/>
    </xf>
    <xf numFmtId="0" fontId="0" fillId="0" borderId="0" xfId="0"/>
    <xf numFmtId="49" fontId="0" fillId="0" borderId="0" xfId="0" applyNumberFormat="1" applyFill="1" applyBorder="1"/>
    <xf numFmtId="2" fontId="0" fillId="0" borderId="0" xfId="0" applyNumberFormat="1"/>
    <xf numFmtId="2" fontId="0" fillId="0" borderId="0" xfId="0" applyNumberFormat="1" applyFill="1" applyBorder="1"/>
    <xf numFmtId="0" fontId="4" fillId="0" borderId="0" xfId="0" applyFont="1"/>
    <xf numFmtId="0" fontId="0" fillId="0" borderId="1" xfId="0" applyBorder="1"/>
    <xf numFmtId="2" fontId="0" fillId="0" borderId="1" xfId="0" applyNumberFormat="1" applyBorder="1"/>
    <xf numFmtId="0" fontId="0" fillId="0" borderId="0" xfId="0" applyBorder="1"/>
    <xf numFmtId="1" fontId="0" fillId="0" borderId="1" xfId="0" applyNumberFormat="1" applyBorder="1"/>
    <xf numFmtId="1" fontId="0" fillId="0" borderId="0" xfId="0" applyNumberForma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4" fillId="0" borderId="6" xfId="0" applyFont="1" applyBorder="1"/>
    <xf numFmtId="2" fontId="0" fillId="0" borderId="12" xfId="0" applyNumberFormat="1" applyBorder="1"/>
    <xf numFmtId="0" fontId="0" fillId="0" borderId="13" xfId="0" applyBorder="1"/>
    <xf numFmtId="0" fontId="0" fillId="0" borderId="14" xfId="0" applyBorder="1"/>
    <xf numFmtId="2" fontId="0" fillId="0" borderId="0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2" xfId="0" applyNumberFormat="1" applyBorder="1"/>
    <xf numFmtId="2" fontId="0" fillId="0" borderId="4" xfId="0" applyNumberFormat="1" applyBorder="1"/>
    <xf numFmtId="0" fontId="5" fillId="0" borderId="0" xfId="0" applyFont="1"/>
    <xf numFmtId="49" fontId="5" fillId="0" borderId="0" xfId="0" applyNumberFormat="1" applyFont="1" applyFill="1" applyBorder="1"/>
    <xf numFmtId="0" fontId="5" fillId="0" borderId="1" xfId="0" applyFont="1" applyBorder="1"/>
    <xf numFmtId="0" fontId="5" fillId="0" borderId="0" xfId="0" applyFont="1" applyBorder="1"/>
    <xf numFmtId="0" fontId="5" fillId="0" borderId="5" xfId="0" applyFont="1" applyBorder="1"/>
    <xf numFmtId="0" fontId="6" fillId="0" borderId="0" xfId="0" applyNumberFormat="1" applyFont="1" applyFill="1" applyBorder="1" applyAlignment="1">
      <alignment horizontal="center" vertical="top"/>
    </xf>
    <xf numFmtId="0" fontId="7" fillId="0" borderId="0" xfId="0" applyFont="1"/>
    <xf numFmtId="2" fontId="5" fillId="0" borderId="0" xfId="0" applyNumberFormat="1" applyFont="1"/>
    <xf numFmtId="1" fontId="5" fillId="0" borderId="4" xfId="0" applyNumberFormat="1" applyFont="1" applyBorder="1"/>
    <xf numFmtId="1" fontId="5" fillId="0" borderId="3" xfId="0" applyNumberFormat="1" applyFont="1" applyBorder="1"/>
    <xf numFmtId="1" fontId="5" fillId="0" borderId="2" xfId="0" applyNumberFormat="1" applyFont="1" applyBorder="1"/>
    <xf numFmtId="0" fontId="7" fillId="0" borderId="0" xfId="0" applyFont="1" applyBorder="1"/>
    <xf numFmtId="0" fontId="0" fillId="0" borderId="15" xfId="0" applyBorder="1"/>
    <xf numFmtId="0" fontId="2" fillId="2" borderId="15" xfId="1" applyBorder="1"/>
    <xf numFmtId="0" fontId="3" fillId="3" borderId="15" xfId="2" applyBorder="1"/>
    <xf numFmtId="0" fontId="2" fillId="2" borderId="16" xfId="1" applyBorder="1"/>
    <xf numFmtId="2" fontId="0" fillId="0" borderId="9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0" borderId="1" xfId="0" applyNumberFormat="1" applyFill="1" applyBorder="1"/>
    <xf numFmtId="2" fontId="0" fillId="0" borderId="5" xfId="0" applyNumberFormat="1" applyFill="1" applyBorder="1"/>
    <xf numFmtId="2" fontId="0" fillId="0" borderId="4" xfId="0" applyNumberFormat="1" applyFill="1" applyBorder="1"/>
    <xf numFmtId="2" fontId="0" fillId="0" borderId="3" xfId="0" applyNumberFormat="1" applyFill="1" applyBorder="1"/>
    <xf numFmtId="2" fontId="0" fillId="0" borderId="2" xfId="0" applyNumberFormat="1" applyFill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0" fillId="0" borderId="0" xfId="0" applyAlignment="1">
      <alignment horizontal="center"/>
    </xf>
    <xf numFmtId="2" fontId="5" fillId="0" borderId="1" xfId="0" applyNumberFormat="1" applyFont="1" applyBorder="1"/>
    <xf numFmtId="2" fontId="5" fillId="0" borderId="0" xfId="0" applyNumberFormat="1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Alignme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workbookViewId="0"/>
  </sheetViews>
  <sheetFormatPr defaultRowHeight="14.4" x14ac:dyDescent="0.3"/>
  <sheetData>
    <row r="1" spans="1:25" ht="15" thickBot="1" x14ac:dyDescent="0.35">
      <c r="A1" s="6" t="s">
        <v>865</v>
      </c>
      <c r="B1" s="13" t="s">
        <v>854</v>
      </c>
      <c r="C1" s="1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3">
      <c r="A3" s="2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2">
        <v>20</v>
      </c>
      <c r="V3" s="2">
        <v>21</v>
      </c>
      <c r="W3" s="2">
        <v>22</v>
      </c>
      <c r="X3" s="2">
        <v>23</v>
      </c>
      <c r="Y3" s="2">
        <v>24</v>
      </c>
    </row>
    <row r="4" spans="1:25" x14ac:dyDescent="0.3">
      <c r="A4" s="2" t="s">
        <v>836</v>
      </c>
      <c r="B4" s="36" t="s">
        <v>833</v>
      </c>
      <c r="C4" s="36" t="s">
        <v>833</v>
      </c>
      <c r="D4" s="36" t="s">
        <v>833</v>
      </c>
      <c r="E4" s="36" t="s">
        <v>833</v>
      </c>
      <c r="F4" s="36" t="s">
        <v>833</v>
      </c>
      <c r="G4" s="36" t="s">
        <v>833</v>
      </c>
      <c r="H4" s="36" t="s">
        <v>833</v>
      </c>
      <c r="I4" s="36" t="s">
        <v>833</v>
      </c>
      <c r="J4" s="36" t="s">
        <v>833</v>
      </c>
      <c r="K4" s="36" t="s">
        <v>833</v>
      </c>
      <c r="L4" s="36" t="s">
        <v>833</v>
      </c>
      <c r="M4" s="36" t="s">
        <v>833</v>
      </c>
      <c r="N4" s="36" t="s">
        <v>833</v>
      </c>
      <c r="O4" s="36" t="s">
        <v>833</v>
      </c>
      <c r="P4" s="36" t="s">
        <v>833</v>
      </c>
      <c r="Q4" s="36" t="s">
        <v>833</v>
      </c>
      <c r="R4" s="36" t="s">
        <v>833</v>
      </c>
      <c r="S4" s="36" t="s">
        <v>833</v>
      </c>
      <c r="T4" s="36" t="s">
        <v>833</v>
      </c>
      <c r="U4" s="36" t="s">
        <v>833</v>
      </c>
      <c r="V4" s="36" t="s">
        <v>833</v>
      </c>
      <c r="W4" s="36" t="s">
        <v>833</v>
      </c>
      <c r="X4" s="36" t="s">
        <v>833</v>
      </c>
      <c r="Y4" s="36" t="s">
        <v>833</v>
      </c>
    </row>
    <row r="5" spans="1:25" x14ac:dyDescent="0.3">
      <c r="A5" s="2" t="s">
        <v>837</v>
      </c>
      <c r="B5" s="36" t="s">
        <v>833</v>
      </c>
      <c r="C5" s="36" t="s">
        <v>833</v>
      </c>
      <c r="D5" s="36" t="s">
        <v>833</v>
      </c>
      <c r="E5" s="36" t="s">
        <v>833</v>
      </c>
      <c r="F5" s="36" t="s">
        <v>833</v>
      </c>
      <c r="G5" s="36" t="s">
        <v>833</v>
      </c>
      <c r="H5" s="36" t="s">
        <v>833</v>
      </c>
      <c r="I5" s="36" t="s">
        <v>833</v>
      </c>
      <c r="J5" s="36" t="s">
        <v>833</v>
      </c>
      <c r="K5" s="36" t="s">
        <v>833</v>
      </c>
      <c r="L5" s="36" t="s">
        <v>833</v>
      </c>
      <c r="M5" s="36" t="s">
        <v>833</v>
      </c>
      <c r="N5" s="36" t="s">
        <v>833</v>
      </c>
      <c r="O5" s="36" t="s">
        <v>833</v>
      </c>
      <c r="P5" s="36" t="s">
        <v>833</v>
      </c>
      <c r="Q5" s="36" t="s">
        <v>833</v>
      </c>
      <c r="R5" s="36" t="s">
        <v>833</v>
      </c>
      <c r="S5" s="36" t="s">
        <v>833</v>
      </c>
      <c r="T5" s="36" t="s">
        <v>833</v>
      </c>
      <c r="U5" s="36" t="s">
        <v>833</v>
      </c>
      <c r="V5" s="36" t="s">
        <v>833</v>
      </c>
      <c r="W5" s="36" t="s">
        <v>833</v>
      </c>
      <c r="X5" s="36" t="s">
        <v>833</v>
      </c>
      <c r="Y5" s="36" t="s">
        <v>833</v>
      </c>
    </row>
    <row r="6" spans="1:25" x14ac:dyDescent="0.3">
      <c r="A6" s="2" t="s">
        <v>204</v>
      </c>
      <c r="B6" s="36" t="s">
        <v>833</v>
      </c>
      <c r="C6" s="36" t="s">
        <v>833</v>
      </c>
      <c r="D6" s="36" t="s">
        <v>850</v>
      </c>
      <c r="E6" s="36" t="s">
        <v>850</v>
      </c>
      <c r="F6" s="36" t="s">
        <v>850</v>
      </c>
      <c r="G6" s="36" t="s">
        <v>850</v>
      </c>
      <c r="H6" s="36" t="s">
        <v>850</v>
      </c>
      <c r="I6" s="36" t="s">
        <v>850</v>
      </c>
      <c r="J6" s="36" t="s">
        <v>850</v>
      </c>
      <c r="K6" s="36" t="s">
        <v>850</v>
      </c>
      <c r="L6" s="36" t="s">
        <v>850</v>
      </c>
      <c r="M6" s="36" t="s">
        <v>850</v>
      </c>
      <c r="N6" s="36" t="s">
        <v>850</v>
      </c>
      <c r="O6" s="36" t="s">
        <v>850</v>
      </c>
      <c r="P6" s="36" t="s">
        <v>850</v>
      </c>
      <c r="Q6" s="36" t="s">
        <v>850</v>
      </c>
      <c r="R6" s="36" t="s">
        <v>850</v>
      </c>
      <c r="S6" s="36" t="s">
        <v>850</v>
      </c>
      <c r="T6" s="36" t="s">
        <v>850</v>
      </c>
      <c r="U6" s="36" t="s">
        <v>850</v>
      </c>
      <c r="V6" s="36" t="s">
        <v>850</v>
      </c>
      <c r="W6" s="36" t="s">
        <v>850</v>
      </c>
      <c r="X6" s="36" t="s">
        <v>833</v>
      </c>
      <c r="Y6" s="36" t="s">
        <v>833</v>
      </c>
    </row>
    <row r="7" spans="1:25" x14ac:dyDescent="0.3">
      <c r="A7" s="2" t="s">
        <v>838</v>
      </c>
      <c r="B7" s="36" t="s">
        <v>833</v>
      </c>
      <c r="C7" s="36" t="s">
        <v>833</v>
      </c>
      <c r="D7" s="37" t="s">
        <v>4</v>
      </c>
      <c r="E7" s="37" t="s">
        <v>5</v>
      </c>
      <c r="F7" s="37" t="s">
        <v>6</v>
      </c>
      <c r="G7" s="37" t="s">
        <v>7</v>
      </c>
      <c r="H7" s="37" t="s">
        <v>8</v>
      </c>
      <c r="I7" s="37" t="s">
        <v>9</v>
      </c>
      <c r="J7" s="37" t="s">
        <v>10</v>
      </c>
      <c r="K7" s="37" t="s">
        <v>11</v>
      </c>
      <c r="L7" s="37" t="s">
        <v>12</v>
      </c>
      <c r="M7" s="38" t="s">
        <v>850</v>
      </c>
      <c r="N7" s="37" t="s">
        <v>13</v>
      </c>
      <c r="O7" s="37" t="s">
        <v>14</v>
      </c>
      <c r="P7" s="37" t="s">
        <v>15</v>
      </c>
      <c r="Q7" s="37" t="s">
        <v>16</v>
      </c>
      <c r="R7" s="37" t="s">
        <v>17</v>
      </c>
      <c r="S7" s="37" t="s">
        <v>18</v>
      </c>
      <c r="T7" s="37" t="s">
        <v>19</v>
      </c>
      <c r="U7" s="37" t="s">
        <v>20</v>
      </c>
      <c r="V7" s="37" t="s">
        <v>21</v>
      </c>
      <c r="W7" s="37" t="s">
        <v>22</v>
      </c>
      <c r="X7" s="36" t="s">
        <v>833</v>
      </c>
      <c r="Y7" s="36" t="s">
        <v>833</v>
      </c>
    </row>
    <row r="8" spans="1:25" x14ac:dyDescent="0.3">
      <c r="A8" s="2" t="s">
        <v>839</v>
      </c>
      <c r="B8" s="36" t="s">
        <v>833</v>
      </c>
      <c r="C8" s="36" t="s">
        <v>833</v>
      </c>
      <c r="D8" s="37" t="s">
        <v>23</v>
      </c>
      <c r="E8" s="37" t="s">
        <v>24</v>
      </c>
      <c r="F8" s="37" t="s">
        <v>25</v>
      </c>
      <c r="G8" s="37" t="s">
        <v>26</v>
      </c>
      <c r="H8" s="37" t="s">
        <v>27</v>
      </c>
      <c r="I8" s="37" t="s">
        <v>28</v>
      </c>
      <c r="J8" s="37" t="s">
        <v>29</v>
      </c>
      <c r="K8" s="37" t="s">
        <v>30</v>
      </c>
      <c r="L8" s="37" t="s">
        <v>31</v>
      </c>
      <c r="M8" s="37" t="s">
        <v>32</v>
      </c>
      <c r="N8" s="37" t="s">
        <v>33</v>
      </c>
      <c r="O8" s="37" t="s">
        <v>34</v>
      </c>
      <c r="P8" s="37" t="s">
        <v>35</v>
      </c>
      <c r="Q8" s="37" t="s">
        <v>36</v>
      </c>
      <c r="R8" s="37" t="s">
        <v>37</v>
      </c>
      <c r="S8" s="37" t="s">
        <v>38</v>
      </c>
      <c r="T8" s="37" t="s">
        <v>39</v>
      </c>
      <c r="U8" s="37" t="s">
        <v>40</v>
      </c>
      <c r="V8" s="37" t="s">
        <v>41</v>
      </c>
      <c r="W8" s="37" t="s">
        <v>42</v>
      </c>
      <c r="X8" s="36" t="s">
        <v>833</v>
      </c>
      <c r="Y8" s="36" t="s">
        <v>833</v>
      </c>
    </row>
    <row r="9" spans="1:25" x14ac:dyDescent="0.3">
      <c r="A9" s="2" t="s">
        <v>840</v>
      </c>
      <c r="B9" s="36" t="s">
        <v>833</v>
      </c>
      <c r="C9" s="36" t="s">
        <v>833</v>
      </c>
      <c r="D9" s="37" t="s">
        <v>43</v>
      </c>
      <c r="E9" s="37" t="s">
        <v>44</v>
      </c>
      <c r="F9" s="38" t="s">
        <v>850</v>
      </c>
      <c r="G9" s="37" t="s">
        <v>45</v>
      </c>
      <c r="H9" s="37" t="s">
        <v>46</v>
      </c>
      <c r="I9" s="37" t="s">
        <v>47</v>
      </c>
      <c r="J9" s="37" t="s">
        <v>48</v>
      </c>
      <c r="K9" s="37" t="s">
        <v>49</v>
      </c>
      <c r="L9" s="37" t="s">
        <v>50</v>
      </c>
      <c r="M9" s="37" t="s">
        <v>51</v>
      </c>
      <c r="N9" s="37" t="s">
        <v>52</v>
      </c>
      <c r="O9" s="37" t="s">
        <v>53</v>
      </c>
      <c r="P9" s="37" t="s">
        <v>54</v>
      </c>
      <c r="Q9" s="37" t="s">
        <v>55</v>
      </c>
      <c r="R9" s="37" t="s">
        <v>56</v>
      </c>
      <c r="S9" s="37" t="s">
        <v>57</v>
      </c>
      <c r="T9" s="37" t="s">
        <v>58</v>
      </c>
      <c r="U9" s="37" t="s">
        <v>59</v>
      </c>
      <c r="V9" s="37" t="s">
        <v>60</v>
      </c>
      <c r="W9" s="37" t="s">
        <v>61</v>
      </c>
      <c r="X9" s="36" t="s">
        <v>833</v>
      </c>
      <c r="Y9" s="36" t="s">
        <v>833</v>
      </c>
    </row>
    <row r="10" spans="1:25" x14ac:dyDescent="0.3">
      <c r="A10" s="2" t="s">
        <v>841</v>
      </c>
      <c r="B10" s="36" t="s">
        <v>833</v>
      </c>
      <c r="C10" s="36" t="s">
        <v>833</v>
      </c>
      <c r="D10" s="37" t="s">
        <v>62</v>
      </c>
      <c r="E10" s="37" t="s">
        <v>63</v>
      </c>
      <c r="F10" s="37" t="s">
        <v>64</v>
      </c>
      <c r="G10" s="37" t="s">
        <v>65</v>
      </c>
      <c r="H10" s="38" t="s">
        <v>850</v>
      </c>
      <c r="I10" s="37" t="s">
        <v>66</v>
      </c>
      <c r="J10" s="37" t="s">
        <v>67</v>
      </c>
      <c r="K10" s="37" t="s">
        <v>68</v>
      </c>
      <c r="L10" s="37" t="s">
        <v>69</v>
      </c>
      <c r="M10" s="37" t="s">
        <v>70</v>
      </c>
      <c r="N10" s="37" t="s">
        <v>71</v>
      </c>
      <c r="O10" s="37" t="s">
        <v>72</v>
      </c>
      <c r="P10" s="37" t="s">
        <v>73</v>
      </c>
      <c r="Q10" s="37" t="s">
        <v>74</v>
      </c>
      <c r="R10" s="38" t="s">
        <v>850</v>
      </c>
      <c r="S10" s="37" t="s">
        <v>75</v>
      </c>
      <c r="T10" s="37" t="s">
        <v>76</v>
      </c>
      <c r="U10" s="37" t="s">
        <v>77</v>
      </c>
      <c r="V10" s="38" t="s">
        <v>850</v>
      </c>
      <c r="W10" s="37" t="s">
        <v>78</v>
      </c>
      <c r="X10" s="36" t="s">
        <v>833</v>
      </c>
      <c r="Y10" s="36" t="s">
        <v>833</v>
      </c>
    </row>
    <row r="11" spans="1:25" x14ac:dyDescent="0.3">
      <c r="A11" s="2" t="s">
        <v>842</v>
      </c>
      <c r="B11" s="36" t="s">
        <v>833</v>
      </c>
      <c r="C11" s="36" t="s">
        <v>833</v>
      </c>
      <c r="D11" s="38" t="s">
        <v>850</v>
      </c>
      <c r="E11" s="37" t="s">
        <v>79</v>
      </c>
      <c r="F11" s="37" t="s">
        <v>80</v>
      </c>
      <c r="G11" s="37" t="s">
        <v>81</v>
      </c>
      <c r="H11" s="37" t="s">
        <v>82</v>
      </c>
      <c r="I11" s="37" t="s">
        <v>83</v>
      </c>
      <c r="J11" s="37" t="s">
        <v>84</v>
      </c>
      <c r="K11" s="37" t="s">
        <v>85</v>
      </c>
      <c r="L11" s="37" t="s">
        <v>86</v>
      </c>
      <c r="M11" s="37" t="s">
        <v>87</v>
      </c>
      <c r="N11" s="37" t="s">
        <v>88</v>
      </c>
      <c r="O11" s="37" t="s">
        <v>89</v>
      </c>
      <c r="P11" s="37" t="s">
        <v>90</v>
      </c>
      <c r="Q11" s="37" t="s">
        <v>91</v>
      </c>
      <c r="R11" s="37" t="s">
        <v>92</v>
      </c>
      <c r="S11" s="37" t="s">
        <v>93</v>
      </c>
      <c r="T11" s="37" t="s">
        <v>94</v>
      </c>
      <c r="U11" s="37" t="s">
        <v>95</v>
      </c>
      <c r="V11" s="37" t="s">
        <v>96</v>
      </c>
      <c r="W11" s="37" t="s">
        <v>97</v>
      </c>
      <c r="X11" s="36" t="s">
        <v>833</v>
      </c>
      <c r="Y11" s="36" t="s">
        <v>833</v>
      </c>
    </row>
    <row r="12" spans="1:25" x14ac:dyDescent="0.3">
      <c r="A12" s="2" t="s">
        <v>843</v>
      </c>
      <c r="B12" s="36" t="s">
        <v>833</v>
      </c>
      <c r="C12" s="36" t="s">
        <v>833</v>
      </c>
      <c r="D12" s="37" t="s">
        <v>98</v>
      </c>
      <c r="E12" s="37" t="s">
        <v>99</v>
      </c>
      <c r="F12" s="37" t="s">
        <v>100</v>
      </c>
      <c r="G12" s="37" t="s">
        <v>101</v>
      </c>
      <c r="H12" s="37" t="s">
        <v>102</v>
      </c>
      <c r="I12" s="37" t="s">
        <v>103</v>
      </c>
      <c r="J12" s="39" t="s">
        <v>104</v>
      </c>
      <c r="K12" s="37" t="s">
        <v>105</v>
      </c>
      <c r="L12" s="37" t="s">
        <v>106</v>
      </c>
      <c r="M12" s="37" t="s">
        <v>107</v>
      </c>
      <c r="N12" s="37" t="s">
        <v>108</v>
      </c>
      <c r="O12" s="37" t="s">
        <v>109</v>
      </c>
      <c r="P12" s="37" t="s">
        <v>110</v>
      </c>
      <c r="Q12" s="37" t="s">
        <v>111</v>
      </c>
      <c r="R12" s="37" t="s">
        <v>112</v>
      </c>
      <c r="S12" s="37" t="s">
        <v>113</v>
      </c>
      <c r="T12" s="37" t="s">
        <v>114</v>
      </c>
      <c r="U12" s="37" t="s">
        <v>115</v>
      </c>
      <c r="V12" s="37" t="s">
        <v>116</v>
      </c>
      <c r="W12" s="37" t="s">
        <v>117</v>
      </c>
      <c r="X12" s="36" t="s">
        <v>833</v>
      </c>
      <c r="Y12" s="36" t="s">
        <v>833</v>
      </c>
    </row>
    <row r="13" spans="1:25" x14ac:dyDescent="0.3">
      <c r="A13" s="2" t="s">
        <v>844</v>
      </c>
      <c r="B13" s="36" t="s">
        <v>833</v>
      </c>
      <c r="C13" s="36" t="s">
        <v>833</v>
      </c>
      <c r="D13" s="37" t="s">
        <v>118</v>
      </c>
      <c r="E13" s="37" t="s">
        <v>119</v>
      </c>
      <c r="F13" s="37" t="s">
        <v>120</v>
      </c>
      <c r="G13" s="37" t="s">
        <v>121</v>
      </c>
      <c r="H13" s="37" t="s">
        <v>122</v>
      </c>
      <c r="I13" s="37" t="s">
        <v>123</v>
      </c>
      <c r="J13" s="37" t="s">
        <v>124</v>
      </c>
      <c r="K13" s="37" t="s">
        <v>125</v>
      </c>
      <c r="L13" s="37" t="s">
        <v>126</v>
      </c>
      <c r="M13" s="37" t="s">
        <v>127</v>
      </c>
      <c r="N13" s="37" t="s">
        <v>128</v>
      </c>
      <c r="O13" s="38" t="s">
        <v>850</v>
      </c>
      <c r="P13" s="37" t="s">
        <v>129</v>
      </c>
      <c r="Q13" s="37" t="s">
        <v>130</v>
      </c>
      <c r="R13" s="37" t="s">
        <v>131</v>
      </c>
      <c r="S13" s="37" t="s">
        <v>132</v>
      </c>
      <c r="T13" s="37" t="s">
        <v>133</v>
      </c>
      <c r="U13" s="37" t="s">
        <v>134</v>
      </c>
      <c r="V13" s="37" t="s">
        <v>135</v>
      </c>
      <c r="W13" s="37" t="s">
        <v>136</v>
      </c>
      <c r="X13" s="36" t="s">
        <v>833</v>
      </c>
      <c r="Y13" s="36" t="s">
        <v>833</v>
      </c>
    </row>
    <row r="14" spans="1:25" x14ac:dyDescent="0.3">
      <c r="A14" s="2" t="s">
        <v>845</v>
      </c>
      <c r="B14" s="36" t="s">
        <v>833</v>
      </c>
      <c r="C14" s="36" t="s">
        <v>833</v>
      </c>
      <c r="D14" s="37" t="s">
        <v>137</v>
      </c>
      <c r="E14" s="37" t="s">
        <v>138</v>
      </c>
      <c r="F14" s="37" t="s">
        <v>139</v>
      </c>
      <c r="G14" s="37" t="s">
        <v>140</v>
      </c>
      <c r="H14" s="37" t="s">
        <v>141</v>
      </c>
      <c r="I14" s="37" t="s">
        <v>142</v>
      </c>
      <c r="J14" s="37" t="s">
        <v>143</v>
      </c>
      <c r="K14" s="38" t="s">
        <v>850</v>
      </c>
      <c r="L14" s="37" t="s">
        <v>144</v>
      </c>
      <c r="M14" s="37" t="s">
        <v>145</v>
      </c>
      <c r="N14" s="37" t="s">
        <v>146</v>
      </c>
      <c r="O14" s="37" t="s">
        <v>147</v>
      </c>
      <c r="P14" s="37" t="s">
        <v>148</v>
      </c>
      <c r="Q14" s="37" t="s">
        <v>149</v>
      </c>
      <c r="R14" s="37" t="s">
        <v>150</v>
      </c>
      <c r="S14" s="37" t="s">
        <v>151</v>
      </c>
      <c r="T14" s="37" t="s">
        <v>152</v>
      </c>
      <c r="U14" s="37" t="s">
        <v>153</v>
      </c>
      <c r="V14" s="37" t="s">
        <v>154</v>
      </c>
      <c r="W14" s="37" t="s">
        <v>155</v>
      </c>
      <c r="X14" s="36" t="s">
        <v>833</v>
      </c>
      <c r="Y14" s="36" t="s">
        <v>833</v>
      </c>
    </row>
    <row r="15" spans="1:25" x14ac:dyDescent="0.3">
      <c r="A15" s="2" t="s">
        <v>846</v>
      </c>
      <c r="B15" s="36" t="s">
        <v>833</v>
      </c>
      <c r="C15" s="36" t="s">
        <v>833</v>
      </c>
      <c r="D15" s="37" t="s">
        <v>156</v>
      </c>
      <c r="E15" s="37" t="s">
        <v>157</v>
      </c>
      <c r="F15" s="37" t="s">
        <v>158</v>
      </c>
      <c r="G15" s="37" t="s">
        <v>159</v>
      </c>
      <c r="H15" s="37" t="s">
        <v>160</v>
      </c>
      <c r="I15" s="37" t="s">
        <v>161</v>
      </c>
      <c r="J15" s="37" t="s">
        <v>162</v>
      </c>
      <c r="K15" s="37" t="s">
        <v>163</v>
      </c>
      <c r="L15" s="37" t="s">
        <v>164</v>
      </c>
      <c r="M15" s="37" t="s">
        <v>165</v>
      </c>
      <c r="N15" s="37" t="s">
        <v>166</v>
      </c>
      <c r="O15" s="37" t="s">
        <v>167</v>
      </c>
      <c r="P15" s="37" t="s">
        <v>168</v>
      </c>
      <c r="Q15" s="37" t="s">
        <v>169</v>
      </c>
      <c r="R15" s="37" t="s">
        <v>170</v>
      </c>
      <c r="S15" s="37" t="s">
        <v>171</v>
      </c>
      <c r="T15" s="37" t="s">
        <v>172</v>
      </c>
      <c r="U15" s="37" t="s">
        <v>173</v>
      </c>
      <c r="V15" s="37" t="s">
        <v>174</v>
      </c>
      <c r="W15" s="37" t="s">
        <v>175</v>
      </c>
      <c r="X15" s="36" t="s">
        <v>833</v>
      </c>
      <c r="Y15" s="36" t="s">
        <v>833</v>
      </c>
    </row>
    <row r="16" spans="1:25" x14ac:dyDescent="0.3">
      <c r="A16" s="2" t="s">
        <v>847</v>
      </c>
      <c r="B16" s="36" t="s">
        <v>833</v>
      </c>
      <c r="C16" s="36" t="s">
        <v>833</v>
      </c>
      <c r="D16" s="37" t="s">
        <v>176</v>
      </c>
      <c r="E16" s="37" t="s">
        <v>177</v>
      </c>
      <c r="F16" s="37" t="s">
        <v>178</v>
      </c>
      <c r="G16" s="37" t="s">
        <v>179</v>
      </c>
      <c r="H16" s="37" t="s">
        <v>180</v>
      </c>
      <c r="I16" s="37" t="s">
        <v>181</v>
      </c>
      <c r="J16" s="37" t="s">
        <v>182</v>
      </c>
      <c r="K16" s="37" t="s">
        <v>183</v>
      </c>
      <c r="L16" s="37" t="s">
        <v>184</v>
      </c>
      <c r="M16" s="37" t="s">
        <v>185</v>
      </c>
      <c r="N16" s="37" t="s">
        <v>186</v>
      </c>
      <c r="O16" s="37" t="s">
        <v>187</v>
      </c>
      <c r="P16" s="37" t="s">
        <v>188</v>
      </c>
      <c r="Q16" s="37" t="s">
        <v>189</v>
      </c>
      <c r="R16" s="37" t="s">
        <v>190</v>
      </c>
      <c r="S16" s="37" t="s">
        <v>191</v>
      </c>
      <c r="T16" s="37" t="s">
        <v>192</v>
      </c>
      <c r="U16" s="37" t="s">
        <v>193</v>
      </c>
      <c r="V16" s="37" t="s">
        <v>194</v>
      </c>
      <c r="W16" s="37" t="s">
        <v>195</v>
      </c>
      <c r="X16" s="36" t="s">
        <v>833</v>
      </c>
      <c r="Y16" s="36" t="s">
        <v>833</v>
      </c>
    </row>
    <row r="17" spans="1:25" x14ac:dyDescent="0.3">
      <c r="A17" s="2" t="s">
        <v>205</v>
      </c>
      <c r="B17" s="36" t="s">
        <v>833</v>
      </c>
      <c r="C17" s="36" t="s">
        <v>833</v>
      </c>
      <c r="D17" s="36" t="s">
        <v>850</v>
      </c>
      <c r="E17" s="36" t="s">
        <v>850</v>
      </c>
      <c r="F17" s="36" t="s">
        <v>850</v>
      </c>
      <c r="G17" s="36" t="s">
        <v>850</v>
      </c>
      <c r="H17" s="36" t="s">
        <v>850</v>
      </c>
      <c r="I17" s="36" t="s">
        <v>850</v>
      </c>
      <c r="J17" s="36" t="s">
        <v>850</v>
      </c>
      <c r="K17" s="36" t="s">
        <v>850</v>
      </c>
      <c r="L17" s="36" t="s">
        <v>850</v>
      </c>
      <c r="M17" s="36" t="s">
        <v>850</v>
      </c>
      <c r="N17" s="36" t="s">
        <v>850</v>
      </c>
      <c r="O17" s="36" t="s">
        <v>850</v>
      </c>
      <c r="P17" s="36" t="s">
        <v>850</v>
      </c>
      <c r="Q17" s="36" t="s">
        <v>850</v>
      </c>
      <c r="R17" s="36" t="s">
        <v>850</v>
      </c>
      <c r="S17" s="36" t="s">
        <v>850</v>
      </c>
      <c r="T17" s="36" t="s">
        <v>850</v>
      </c>
      <c r="U17" s="36" t="s">
        <v>850</v>
      </c>
      <c r="V17" s="36" t="s">
        <v>850</v>
      </c>
      <c r="W17" s="36" t="s">
        <v>850</v>
      </c>
      <c r="X17" s="36" t="s">
        <v>833</v>
      </c>
      <c r="Y17" s="36" t="s">
        <v>833</v>
      </c>
    </row>
    <row r="18" spans="1:25" x14ac:dyDescent="0.3">
      <c r="A18" s="2" t="s">
        <v>848</v>
      </c>
      <c r="B18" s="36" t="s">
        <v>833</v>
      </c>
      <c r="C18" s="36" t="s">
        <v>833</v>
      </c>
      <c r="D18" s="36" t="s">
        <v>833</v>
      </c>
      <c r="E18" s="36" t="s">
        <v>833</v>
      </c>
      <c r="F18" s="36" t="s">
        <v>833</v>
      </c>
      <c r="G18" s="36" t="s">
        <v>833</v>
      </c>
      <c r="H18" s="36" t="s">
        <v>833</v>
      </c>
      <c r="I18" s="36" t="s">
        <v>833</v>
      </c>
      <c r="J18" s="36" t="s">
        <v>833</v>
      </c>
      <c r="K18" s="36" t="s">
        <v>833</v>
      </c>
      <c r="L18" s="36" t="s">
        <v>833</v>
      </c>
      <c r="M18" s="36" t="s">
        <v>833</v>
      </c>
      <c r="N18" s="36" t="s">
        <v>833</v>
      </c>
      <c r="O18" s="36" t="s">
        <v>833</v>
      </c>
      <c r="P18" s="36" t="s">
        <v>833</v>
      </c>
      <c r="Q18" s="36" t="s">
        <v>833</v>
      </c>
      <c r="R18" s="36" t="s">
        <v>833</v>
      </c>
      <c r="S18" s="36" t="s">
        <v>833</v>
      </c>
      <c r="T18" s="36" t="s">
        <v>833</v>
      </c>
      <c r="U18" s="36" t="s">
        <v>833</v>
      </c>
      <c r="V18" s="36" t="s">
        <v>833</v>
      </c>
      <c r="W18" s="36" t="s">
        <v>833</v>
      </c>
      <c r="X18" s="36" t="s">
        <v>833</v>
      </c>
      <c r="Y18" s="36" t="s">
        <v>833</v>
      </c>
    </row>
    <row r="19" spans="1:25" x14ac:dyDescent="0.3">
      <c r="A19" s="2" t="s">
        <v>849</v>
      </c>
      <c r="B19" s="36" t="s">
        <v>833</v>
      </c>
      <c r="C19" s="36" t="s">
        <v>833</v>
      </c>
      <c r="D19" s="36" t="s">
        <v>833</v>
      </c>
      <c r="E19" s="36" t="s">
        <v>833</v>
      </c>
      <c r="F19" s="36" t="s">
        <v>833</v>
      </c>
      <c r="G19" s="36" t="s">
        <v>833</v>
      </c>
      <c r="H19" s="36" t="s">
        <v>833</v>
      </c>
      <c r="I19" s="36" t="s">
        <v>833</v>
      </c>
      <c r="J19" s="36" t="s">
        <v>833</v>
      </c>
      <c r="K19" s="36" t="s">
        <v>833</v>
      </c>
      <c r="L19" s="36" t="s">
        <v>833</v>
      </c>
      <c r="M19" s="36" t="s">
        <v>833</v>
      </c>
      <c r="N19" s="36" t="s">
        <v>833</v>
      </c>
      <c r="O19" s="36" t="s">
        <v>833</v>
      </c>
      <c r="P19" s="36" t="s">
        <v>833</v>
      </c>
      <c r="Q19" s="36" t="s">
        <v>833</v>
      </c>
      <c r="R19" s="36" t="s">
        <v>833</v>
      </c>
      <c r="S19" s="36" t="s">
        <v>833</v>
      </c>
      <c r="T19" s="36" t="s">
        <v>833</v>
      </c>
      <c r="U19" s="36" t="s">
        <v>833</v>
      </c>
      <c r="V19" s="36" t="s">
        <v>833</v>
      </c>
      <c r="W19" s="36" t="s">
        <v>833</v>
      </c>
      <c r="X19" s="36" t="s">
        <v>833</v>
      </c>
      <c r="Y19" s="36" t="s">
        <v>833</v>
      </c>
    </row>
    <row r="20" spans="1:25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" thickBot="1" x14ac:dyDescent="0.35">
      <c r="A22" s="2"/>
      <c r="B22" s="13" t="s">
        <v>855</v>
      </c>
      <c r="C22" s="13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A24" s="2"/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  <c r="J24" s="2">
        <v>9</v>
      </c>
      <c r="K24" s="2">
        <v>10</v>
      </c>
      <c r="L24" s="2">
        <v>11</v>
      </c>
      <c r="M24" s="2">
        <v>12</v>
      </c>
      <c r="N24" s="2">
        <v>13</v>
      </c>
      <c r="O24" s="2">
        <v>14</v>
      </c>
      <c r="P24" s="2">
        <v>15</v>
      </c>
      <c r="Q24" s="2">
        <v>16</v>
      </c>
      <c r="R24" s="2">
        <v>17</v>
      </c>
      <c r="S24" s="2">
        <v>18</v>
      </c>
      <c r="T24" s="2">
        <v>19</v>
      </c>
      <c r="U24" s="2">
        <v>20</v>
      </c>
      <c r="V24" s="2">
        <v>21</v>
      </c>
      <c r="W24" s="2">
        <v>22</v>
      </c>
      <c r="X24" s="2">
        <v>23</v>
      </c>
      <c r="Y24" s="2">
        <v>24</v>
      </c>
    </row>
    <row r="25" spans="1:25" x14ac:dyDescent="0.3">
      <c r="A25" s="2" t="s">
        <v>836</v>
      </c>
      <c r="B25" s="36" t="s">
        <v>833</v>
      </c>
      <c r="C25" s="36" t="s">
        <v>833</v>
      </c>
      <c r="D25" s="36" t="s">
        <v>833</v>
      </c>
      <c r="E25" s="36" t="s">
        <v>833</v>
      </c>
      <c r="F25" s="36" t="s">
        <v>833</v>
      </c>
      <c r="G25" s="36" t="s">
        <v>833</v>
      </c>
      <c r="H25" s="36" t="s">
        <v>833</v>
      </c>
      <c r="I25" s="36" t="s">
        <v>833</v>
      </c>
      <c r="J25" s="36" t="s">
        <v>833</v>
      </c>
      <c r="K25" s="36" t="s">
        <v>833</v>
      </c>
      <c r="L25" s="36" t="s">
        <v>833</v>
      </c>
      <c r="M25" s="36" t="s">
        <v>833</v>
      </c>
      <c r="N25" s="36" t="s">
        <v>833</v>
      </c>
      <c r="O25" s="36" t="s">
        <v>833</v>
      </c>
      <c r="P25" s="36" t="s">
        <v>833</v>
      </c>
      <c r="Q25" s="36" t="s">
        <v>833</v>
      </c>
      <c r="R25" s="36" t="s">
        <v>833</v>
      </c>
      <c r="S25" s="36" t="s">
        <v>833</v>
      </c>
      <c r="T25" s="36" t="s">
        <v>833</v>
      </c>
      <c r="U25" s="36" t="s">
        <v>833</v>
      </c>
      <c r="V25" s="36" t="s">
        <v>833</v>
      </c>
      <c r="W25" s="36" t="s">
        <v>833</v>
      </c>
      <c r="X25" s="36" t="s">
        <v>833</v>
      </c>
      <c r="Y25" s="36" t="s">
        <v>833</v>
      </c>
    </row>
    <row r="26" spans="1:25" x14ac:dyDescent="0.3">
      <c r="A26" s="2" t="s">
        <v>837</v>
      </c>
      <c r="B26" s="36" t="s">
        <v>833</v>
      </c>
      <c r="C26" s="36" t="s">
        <v>833</v>
      </c>
      <c r="D26" s="36" t="s">
        <v>833</v>
      </c>
      <c r="E26" s="36" t="s">
        <v>833</v>
      </c>
      <c r="F26" s="36" t="s">
        <v>833</v>
      </c>
      <c r="G26" s="36" t="s">
        <v>833</v>
      </c>
      <c r="H26" s="36" t="s">
        <v>833</v>
      </c>
      <c r="I26" s="36" t="s">
        <v>833</v>
      </c>
      <c r="J26" s="36" t="s">
        <v>833</v>
      </c>
      <c r="K26" s="36" t="s">
        <v>833</v>
      </c>
      <c r="L26" s="36" t="s">
        <v>833</v>
      </c>
      <c r="M26" s="36" t="s">
        <v>833</v>
      </c>
      <c r="N26" s="36" t="s">
        <v>833</v>
      </c>
      <c r="O26" s="36" t="s">
        <v>833</v>
      </c>
      <c r="P26" s="36" t="s">
        <v>833</v>
      </c>
      <c r="Q26" s="36" t="s">
        <v>833</v>
      </c>
      <c r="R26" s="36" t="s">
        <v>833</v>
      </c>
      <c r="S26" s="36" t="s">
        <v>833</v>
      </c>
      <c r="T26" s="36" t="s">
        <v>833</v>
      </c>
      <c r="U26" s="36" t="s">
        <v>833</v>
      </c>
      <c r="V26" s="36" t="s">
        <v>833</v>
      </c>
      <c r="W26" s="36" t="s">
        <v>833</v>
      </c>
      <c r="X26" s="36" t="s">
        <v>833</v>
      </c>
      <c r="Y26" s="36" t="s">
        <v>833</v>
      </c>
    </row>
    <row r="27" spans="1:25" x14ac:dyDescent="0.3">
      <c r="A27" s="2" t="s">
        <v>204</v>
      </c>
      <c r="B27" s="36" t="s">
        <v>833</v>
      </c>
      <c r="C27" s="36" t="s">
        <v>833</v>
      </c>
      <c r="D27" s="36" t="s">
        <v>850</v>
      </c>
      <c r="E27" s="36" t="s">
        <v>850</v>
      </c>
      <c r="F27" s="36" t="s">
        <v>850</v>
      </c>
      <c r="G27" s="36" t="s">
        <v>850</v>
      </c>
      <c r="H27" s="36" t="s">
        <v>850</v>
      </c>
      <c r="I27" s="36" t="s">
        <v>850</v>
      </c>
      <c r="J27" s="36" t="s">
        <v>850</v>
      </c>
      <c r="K27" s="36" t="s">
        <v>850</v>
      </c>
      <c r="L27" s="36" t="s">
        <v>850</v>
      </c>
      <c r="M27" s="36" t="s">
        <v>850</v>
      </c>
      <c r="N27" s="36" t="s">
        <v>850</v>
      </c>
      <c r="O27" s="36" t="s">
        <v>850</v>
      </c>
      <c r="P27" s="36" t="s">
        <v>850</v>
      </c>
      <c r="Q27" s="36" t="s">
        <v>850</v>
      </c>
      <c r="R27" s="36" t="s">
        <v>850</v>
      </c>
      <c r="S27" s="36" t="s">
        <v>850</v>
      </c>
      <c r="T27" s="36" t="s">
        <v>850</v>
      </c>
      <c r="U27" s="36" t="s">
        <v>850</v>
      </c>
      <c r="V27" s="36" t="s">
        <v>850</v>
      </c>
      <c r="W27" s="36" t="s">
        <v>850</v>
      </c>
      <c r="X27" s="36" t="s">
        <v>833</v>
      </c>
      <c r="Y27" s="36" t="s">
        <v>833</v>
      </c>
    </row>
    <row r="28" spans="1:25" x14ac:dyDescent="0.3">
      <c r="A28" s="2" t="s">
        <v>838</v>
      </c>
      <c r="B28" s="36" t="s">
        <v>833</v>
      </c>
      <c r="C28" s="36" t="s">
        <v>833</v>
      </c>
      <c r="D28" s="37" t="s">
        <v>632</v>
      </c>
      <c r="E28" s="37" t="s">
        <v>633</v>
      </c>
      <c r="F28" s="37" t="s">
        <v>634</v>
      </c>
      <c r="G28" s="37" t="s">
        <v>635</v>
      </c>
      <c r="H28" s="37" t="s">
        <v>636</v>
      </c>
      <c r="I28" s="37" t="s">
        <v>637</v>
      </c>
      <c r="J28" s="37" t="s">
        <v>638</v>
      </c>
      <c r="K28" s="37" t="s">
        <v>639</v>
      </c>
      <c r="L28" s="37" t="s">
        <v>640</v>
      </c>
      <c r="M28" s="38" t="s">
        <v>850</v>
      </c>
      <c r="N28" s="37" t="s">
        <v>641</v>
      </c>
      <c r="O28" s="37" t="s">
        <v>642</v>
      </c>
      <c r="P28" s="37" t="s">
        <v>643</v>
      </c>
      <c r="Q28" s="37" t="s">
        <v>644</v>
      </c>
      <c r="R28" s="37" t="s">
        <v>645</v>
      </c>
      <c r="S28" s="37" t="s">
        <v>646</v>
      </c>
      <c r="T28" s="37" t="s">
        <v>647</v>
      </c>
      <c r="U28" s="37" t="s">
        <v>648</v>
      </c>
      <c r="V28" s="37" t="s">
        <v>649</v>
      </c>
      <c r="W28" s="37" t="s">
        <v>650</v>
      </c>
      <c r="X28" s="36" t="s">
        <v>833</v>
      </c>
      <c r="Y28" s="36" t="s">
        <v>833</v>
      </c>
    </row>
    <row r="29" spans="1:25" x14ac:dyDescent="0.3">
      <c r="A29" s="2" t="s">
        <v>839</v>
      </c>
      <c r="B29" s="36" t="s">
        <v>833</v>
      </c>
      <c r="C29" s="36" t="s">
        <v>833</v>
      </c>
      <c r="D29" s="37" t="s">
        <v>651</v>
      </c>
      <c r="E29" s="38" t="s">
        <v>850</v>
      </c>
      <c r="F29" s="37" t="s">
        <v>652</v>
      </c>
      <c r="G29" s="37" t="s">
        <v>653</v>
      </c>
      <c r="H29" s="37" t="s">
        <v>654</v>
      </c>
      <c r="I29" s="37" t="s">
        <v>655</v>
      </c>
      <c r="J29" s="37" t="s">
        <v>656</v>
      </c>
      <c r="K29" s="37" t="s">
        <v>657</v>
      </c>
      <c r="L29" s="37" t="s">
        <v>658</v>
      </c>
      <c r="M29" s="37" t="s">
        <v>659</v>
      </c>
      <c r="N29" s="37" t="s">
        <v>660</v>
      </c>
      <c r="O29" s="37" t="s">
        <v>661</v>
      </c>
      <c r="P29" s="37" t="s">
        <v>662</v>
      </c>
      <c r="Q29" s="37" t="s">
        <v>663</v>
      </c>
      <c r="R29" s="37" t="s">
        <v>664</v>
      </c>
      <c r="S29" s="37" t="s">
        <v>665</v>
      </c>
      <c r="T29" s="37" t="s">
        <v>666</v>
      </c>
      <c r="U29" s="37" t="s">
        <v>667</v>
      </c>
      <c r="V29" s="37" t="s">
        <v>668</v>
      </c>
      <c r="W29" s="37" t="s">
        <v>669</v>
      </c>
      <c r="X29" s="36" t="s">
        <v>833</v>
      </c>
      <c r="Y29" s="36" t="s">
        <v>833</v>
      </c>
    </row>
    <row r="30" spans="1:25" x14ac:dyDescent="0.3">
      <c r="A30" s="2" t="s">
        <v>840</v>
      </c>
      <c r="B30" s="36" t="s">
        <v>833</v>
      </c>
      <c r="C30" s="36" t="s">
        <v>833</v>
      </c>
      <c r="D30" s="37" t="s">
        <v>670</v>
      </c>
      <c r="E30" s="37" t="s">
        <v>671</v>
      </c>
      <c r="F30" s="37" t="s">
        <v>672</v>
      </c>
      <c r="G30" s="37" t="s">
        <v>673</v>
      </c>
      <c r="H30" s="37" t="s">
        <v>674</v>
      </c>
      <c r="I30" s="37" t="s">
        <v>675</v>
      </c>
      <c r="J30" s="37" t="s">
        <v>676</v>
      </c>
      <c r="K30" s="37" t="s">
        <v>677</v>
      </c>
      <c r="L30" s="37" t="s">
        <v>678</v>
      </c>
      <c r="M30" s="37" t="s">
        <v>679</v>
      </c>
      <c r="N30" s="37" t="s">
        <v>680</v>
      </c>
      <c r="O30" s="37" t="s">
        <v>681</v>
      </c>
      <c r="P30" s="37" t="s">
        <v>682</v>
      </c>
      <c r="Q30" s="37" t="s">
        <v>683</v>
      </c>
      <c r="R30" s="37" t="s">
        <v>684</v>
      </c>
      <c r="S30" s="37" t="s">
        <v>685</v>
      </c>
      <c r="T30" s="37" t="s">
        <v>686</v>
      </c>
      <c r="U30" s="37" t="s">
        <v>687</v>
      </c>
      <c r="V30" s="37" t="s">
        <v>688</v>
      </c>
      <c r="W30" s="37" t="s">
        <v>689</v>
      </c>
      <c r="X30" s="36" t="s">
        <v>833</v>
      </c>
      <c r="Y30" s="36" t="s">
        <v>833</v>
      </c>
    </row>
    <row r="31" spans="1:25" x14ac:dyDescent="0.3">
      <c r="A31" s="2" t="s">
        <v>841</v>
      </c>
      <c r="B31" s="36" t="s">
        <v>833</v>
      </c>
      <c r="C31" s="36" t="s">
        <v>833</v>
      </c>
      <c r="D31" s="37" t="s">
        <v>690</v>
      </c>
      <c r="E31" s="37" t="s">
        <v>691</v>
      </c>
      <c r="F31" s="37" t="s">
        <v>692</v>
      </c>
      <c r="G31" s="37" t="s">
        <v>693</v>
      </c>
      <c r="H31" s="37" t="s">
        <v>694</v>
      </c>
      <c r="I31" s="37" t="s">
        <v>695</v>
      </c>
      <c r="J31" s="37" t="s">
        <v>696</v>
      </c>
      <c r="K31" s="37" t="s">
        <v>697</v>
      </c>
      <c r="L31" s="37" t="s">
        <v>698</v>
      </c>
      <c r="M31" s="37" t="s">
        <v>699</v>
      </c>
      <c r="N31" s="37" t="s">
        <v>700</v>
      </c>
      <c r="O31" s="37" t="s">
        <v>701</v>
      </c>
      <c r="P31" s="37" t="s">
        <v>702</v>
      </c>
      <c r="Q31" s="37" t="s">
        <v>703</v>
      </c>
      <c r="R31" s="37" t="s">
        <v>704</v>
      </c>
      <c r="S31" s="37" t="s">
        <v>705</v>
      </c>
      <c r="T31" s="37" t="s">
        <v>706</v>
      </c>
      <c r="U31" s="37" t="s">
        <v>707</v>
      </c>
      <c r="V31" s="37" t="s">
        <v>708</v>
      </c>
      <c r="W31" s="37" t="s">
        <v>709</v>
      </c>
      <c r="X31" s="36" t="s">
        <v>833</v>
      </c>
      <c r="Y31" s="36" t="s">
        <v>833</v>
      </c>
    </row>
    <row r="32" spans="1:25" x14ac:dyDescent="0.3">
      <c r="A32" s="2" t="s">
        <v>842</v>
      </c>
      <c r="B32" s="36" t="s">
        <v>833</v>
      </c>
      <c r="C32" s="36" t="s">
        <v>833</v>
      </c>
      <c r="D32" s="37" t="s">
        <v>710</v>
      </c>
      <c r="E32" s="37" t="s">
        <v>711</v>
      </c>
      <c r="F32" s="37" t="s">
        <v>712</v>
      </c>
      <c r="G32" s="37" t="s">
        <v>713</v>
      </c>
      <c r="H32" s="37" t="s">
        <v>714</v>
      </c>
      <c r="I32" s="37" t="s">
        <v>715</v>
      </c>
      <c r="J32" s="37" t="s">
        <v>716</v>
      </c>
      <c r="K32" s="37" t="s">
        <v>717</v>
      </c>
      <c r="L32" s="37" t="s">
        <v>718</v>
      </c>
      <c r="M32" s="38" t="s">
        <v>850</v>
      </c>
      <c r="N32" s="37" t="s">
        <v>719</v>
      </c>
      <c r="O32" s="37" t="s">
        <v>720</v>
      </c>
      <c r="P32" s="37" t="s">
        <v>721</v>
      </c>
      <c r="Q32" s="37" t="s">
        <v>722</v>
      </c>
      <c r="R32" s="37" t="s">
        <v>723</v>
      </c>
      <c r="S32" s="37" t="s">
        <v>724</v>
      </c>
      <c r="T32" s="37" t="s">
        <v>725</v>
      </c>
      <c r="U32" s="37" t="s">
        <v>726</v>
      </c>
      <c r="V32" s="37" t="s">
        <v>727</v>
      </c>
      <c r="W32" s="37" t="s">
        <v>728</v>
      </c>
      <c r="X32" s="36" t="s">
        <v>833</v>
      </c>
      <c r="Y32" s="36" t="s">
        <v>833</v>
      </c>
    </row>
    <row r="33" spans="1:25" x14ac:dyDescent="0.3">
      <c r="A33" s="2" t="s">
        <v>843</v>
      </c>
      <c r="B33" s="36" t="s">
        <v>833</v>
      </c>
      <c r="C33" s="36" t="s">
        <v>833</v>
      </c>
      <c r="D33" s="37" t="s">
        <v>729</v>
      </c>
      <c r="E33" s="37" t="s">
        <v>730</v>
      </c>
      <c r="F33" s="37" t="s">
        <v>731</v>
      </c>
      <c r="G33" s="37" t="s">
        <v>732</v>
      </c>
      <c r="H33" s="38" t="s">
        <v>850</v>
      </c>
      <c r="I33" s="37" t="s">
        <v>733</v>
      </c>
      <c r="J33" s="37" t="s">
        <v>734</v>
      </c>
      <c r="K33" s="37" t="s">
        <v>735</v>
      </c>
      <c r="L33" s="37" t="s">
        <v>736</v>
      </c>
      <c r="M33" s="37" t="s">
        <v>737</v>
      </c>
      <c r="N33" s="37" t="s">
        <v>738</v>
      </c>
      <c r="O33" s="37" t="s">
        <v>739</v>
      </c>
      <c r="P33" s="37" t="s">
        <v>740</v>
      </c>
      <c r="Q33" s="37" t="s">
        <v>741</v>
      </c>
      <c r="R33" s="37" t="s">
        <v>742</v>
      </c>
      <c r="S33" s="38" t="s">
        <v>850</v>
      </c>
      <c r="T33" s="37" t="s">
        <v>743</v>
      </c>
      <c r="U33" s="37" t="s">
        <v>744</v>
      </c>
      <c r="V33" s="37" t="s">
        <v>745</v>
      </c>
      <c r="W33" s="38" t="s">
        <v>850</v>
      </c>
      <c r="X33" s="36" t="s">
        <v>833</v>
      </c>
      <c r="Y33" s="36" t="s">
        <v>833</v>
      </c>
    </row>
    <row r="34" spans="1:25" x14ac:dyDescent="0.3">
      <c r="A34" s="2" t="s">
        <v>844</v>
      </c>
      <c r="B34" s="36" t="s">
        <v>833</v>
      </c>
      <c r="C34" s="36" t="s">
        <v>833</v>
      </c>
      <c r="D34" s="37" t="s">
        <v>746</v>
      </c>
      <c r="E34" s="37" t="s">
        <v>747</v>
      </c>
      <c r="F34" s="37" t="s">
        <v>748</v>
      </c>
      <c r="G34" s="37" t="s">
        <v>749</v>
      </c>
      <c r="H34" s="37" t="s">
        <v>750</v>
      </c>
      <c r="I34" s="37" t="s">
        <v>751</v>
      </c>
      <c r="J34" s="37" t="s">
        <v>752</v>
      </c>
      <c r="K34" s="37" t="s">
        <v>753</v>
      </c>
      <c r="L34" s="37" t="s">
        <v>754</v>
      </c>
      <c r="M34" s="37" t="s">
        <v>755</v>
      </c>
      <c r="N34" s="37" t="s">
        <v>756</v>
      </c>
      <c r="O34" s="37" t="s">
        <v>757</v>
      </c>
      <c r="P34" s="37" t="s">
        <v>758</v>
      </c>
      <c r="Q34" s="37" t="s">
        <v>759</v>
      </c>
      <c r="R34" s="37" t="s">
        <v>760</v>
      </c>
      <c r="S34" s="37" t="s">
        <v>761</v>
      </c>
      <c r="T34" s="37" t="s">
        <v>762</v>
      </c>
      <c r="U34" s="37" t="s">
        <v>763</v>
      </c>
      <c r="V34" s="37" t="s">
        <v>764</v>
      </c>
      <c r="W34" s="37" t="s">
        <v>765</v>
      </c>
      <c r="X34" s="36" t="s">
        <v>833</v>
      </c>
      <c r="Y34" s="36" t="s">
        <v>833</v>
      </c>
    </row>
    <row r="35" spans="1:25" x14ac:dyDescent="0.3">
      <c r="A35" s="2" t="s">
        <v>845</v>
      </c>
      <c r="B35" s="36" t="s">
        <v>833</v>
      </c>
      <c r="C35" s="36" t="s">
        <v>833</v>
      </c>
      <c r="D35" s="37" t="s">
        <v>766</v>
      </c>
      <c r="E35" s="37" t="s">
        <v>767</v>
      </c>
      <c r="F35" s="37" t="s">
        <v>768</v>
      </c>
      <c r="G35" s="37" t="s">
        <v>769</v>
      </c>
      <c r="H35" s="37" t="s">
        <v>770</v>
      </c>
      <c r="I35" s="37" t="s">
        <v>771</v>
      </c>
      <c r="J35" s="37" t="s">
        <v>772</v>
      </c>
      <c r="K35" s="37" t="s">
        <v>773</v>
      </c>
      <c r="L35" s="37" t="s">
        <v>774</v>
      </c>
      <c r="M35" s="37" t="s">
        <v>775</v>
      </c>
      <c r="N35" s="37" t="s">
        <v>776</v>
      </c>
      <c r="O35" s="37" t="s">
        <v>777</v>
      </c>
      <c r="P35" s="37" t="s">
        <v>778</v>
      </c>
      <c r="Q35" s="37" t="s">
        <v>779</v>
      </c>
      <c r="R35" s="37" t="s">
        <v>780</v>
      </c>
      <c r="S35" s="37" t="s">
        <v>781</v>
      </c>
      <c r="T35" s="37" t="s">
        <v>782</v>
      </c>
      <c r="U35" s="37" t="s">
        <v>783</v>
      </c>
      <c r="V35" s="37" t="s">
        <v>784</v>
      </c>
      <c r="W35" s="37" t="s">
        <v>785</v>
      </c>
      <c r="X35" s="36" t="s">
        <v>833</v>
      </c>
      <c r="Y35" s="36" t="s">
        <v>833</v>
      </c>
    </row>
    <row r="36" spans="1:25" x14ac:dyDescent="0.3">
      <c r="A36" s="2" t="s">
        <v>846</v>
      </c>
      <c r="B36" s="36" t="s">
        <v>833</v>
      </c>
      <c r="C36" s="36" t="s">
        <v>833</v>
      </c>
      <c r="D36" s="37" t="s">
        <v>786</v>
      </c>
      <c r="E36" s="38" t="s">
        <v>850</v>
      </c>
      <c r="F36" s="37" t="s">
        <v>787</v>
      </c>
      <c r="G36" s="37" t="s">
        <v>788</v>
      </c>
      <c r="H36" s="37" t="s">
        <v>789</v>
      </c>
      <c r="I36" s="37" t="s">
        <v>790</v>
      </c>
      <c r="J36" s="37" t="s">
        <v>791</v>
      </c>
      <c r="K36" s="37" t="s">
        <v>792</v>
      </c>
      <c r="L36" s="37" t="s">
        <v>793</v>
      </c>
      <c r="M36" s="37" t="s">
        <v>794</v>
      </c>
      <c r="N36" s="37" t="s">
        <v>795</v>
      </c>
      <c r="O36" s="37" t="s">
        <v>796</v>
      </c>
      <c r="P36" s="37" t="s">
        <v>797</v>
      </c>
      <c r="Q36" s="37" t="s">
        <v>798</v>
      </c>
      <c r="R36" s="37" t="s">
        <v>799</v>
      </c>
      <c r="S36" s="37" t="s">
        <v>800</v>
      </c>
      <c r="T36" s="37" t="s">
        <v>801</v>
      </c>
      <c r="U36" s="37" t="s">
        <v>802</v>
      </c>
      <c r="V36" s="37" t="s">
        <v>803</v>
      </c>
      <c r="W36" s="37" t="s">
        <v>804</v>
      </c>
      <c r="X36" s="36" t="s">
        <v>833</v>
      </c>
      <c r="Y36" s="36" t="s">
        <v>833</v>
      </c>
    </row>
    <row r="37" spans="1:25" x14ac:dyDescent="0.3">
      <c r="A37" s="2" t="s">
        <v>847</v>
      </c>
      <c r="B37" s="36" t="s">
        <v>833</v>
      </c>
      <c r="C37" s="36" t="s">
        <v>833</v>
      </c>
      <c r="D37" s="37" t="s">
        <v>805</v>
      </c>
      <c r="E37" s="37" t="s">
        <v>806</v>
      </c>
      <c r="F37" s="37" t="s">
        <v>807</v>
      </c>
      <c r="G37" s="37" t="s">
        <v>808</v>
      </c>
      <c r="H37" s="37" t="s">
        <v>809</v>
      </c>
      <c r="I37" s="37" t="s">
        <v>810</v>
      </c>
      <c r="J37" s="37" t="s">
        <v>811</v>
      </c>
      <c r="K37" s="37" t="s">
        <v>812</v>
      </c>
      <c r="L37" s="37" t="s">
        <v>813</v>
      </c>
      <c r="M37" s="37" t="s">
        <v>814</v>
      </c>
      <c r="N37" s="37" t="s">
        <v>815</v>
      </c>
      <c r="O37" s="37" t="s">
        <v>816</v>
      </c>
      <c r="P37" s="38" t="s">
        <v>850</v>
      </c>
      <c r="Q37" s="37" t="s">
        <v>817</v>
      </c>
      <c r="R37" s="37" t="s">
        <v>818</v>
      </c>
      <c r="S37" s="37" t="s">
        <v>819</v>
      </c>
      <c r="T37" s="37" t="s">
        <v>820</v>
      </c>
      <c r="U37" s="37" t="s">
        <v>821</v>
      </c>
      <c r="V37" s="37" t="s">
        <v>822</v>
      </c>
      <c r="W37" s="37" t="s">
        <v>823</v>
      </c>
      <c r="X37" s="36" t="s">
        <v>833</v>
      </c>
      <c r="Y37" s="36" t="s">
        <v>833</v>
      </c>
    </row>
    <row r="38" spans="1:25" x14ac:dyDescent="0.3">
      <c r="A38" s="2" t="s">
        <v>205</v>
      </c>
      <c r="B38" s="36" t="s">
        <v>833</v>
      </c>
      <c r="C38" s="36" t="s">
        <v>833</v>
      </c>
      <c r="D38" s="36" t="s">
        <v>850</v>
      </c>
      <c r="E38" s="36" t="s">
        <v>850</v>
      </c>
      <c r="F38" s="36" t="s">
        <v>850</v>
      </c>
      <c r="G38" s="36" t="s">
        <v>850</v>
      </c>
      <c r="H38" s="36" t="s">
        <v>850</v>
      </c>
      <c r="I38" s="36" t="s">
        <v>850</v>
      </c>
      <c r="J38" s="36" t="s">
        <v>850</v>
      </c>
      <c r="K38" s="36" t="s">
        <v>850</v>
      </c>
      <c r="L38" s="36" t="s">
        <v>850</v>
      </c>
      <c r="M38" s="36" t="s">
        <v>850</v>
      </c>
      <c r="N38" s="36" t="s">
        <v>850</v>
      </c>
      <c r="O38" s="36" t="s">
        <v>850</v>
      </c>
      <c r="P38" s="36" t="s">
        <v>850</v>
      </c>
      <c r="Q38" s="36" t="s">
        <v>850</v>
      </c>
      <c r="R38" s="36" t="s">
        <v>850</v>
      </c>
      <c r="S38" s="36" t="s">
        <v>850</v>
      </c>
      <c r="T38" s="36" t="s">
        <v>850</v>
      </c>
      <c r="U38" s="36" t="s">
        <v>850</v>
      </c>
      <c r="V38" s="36" t="s">
        <v>850</v>
      </c>
      <c r="W38" s="36" t="s">
        <v>850</v>
      </c>
      <c r="X38" s="36" t="s">
        <v>833</v>
      </c>
      <c r="Y38" s="36" t="s">
        <v>833</v>
      </c>
    </row>
    <row r="39" spans="1:25" x14ac:dyDescent="0.3">
      <c r="A39" s="2" t="s">
        <v>848</v>
      </c>
      <c r="B39" s="36" t="s">
        <v>833</v>
      </c>
      <c r="C39" s="36" t="s">
        <v>833</v>
      </c>
      <c r="D39" s="36" t="s">
        <v>833</v>
      </c>
      <c r="E39" s="36" t="s">
        <v>833</v>
      </c>
      <c r="F39" s="36" t="s">
        <v>833</v>
      </c>
      <c r="G39" s="36" t="s">
        <v>833</v>
      </c>
      <c r="H39" s="36" t="s">
        <v>833</v>
      </c>
      <c r="I39" s="36" t="s">
        <v>833</v>
      </c>
      <c r="J39" s="36" t="s">
        <v>833</v>
      </c>
      <c r="K39" s="36" t="s">
        <v>833</v>
      </c>
      <c r="L39" s="36" t="s">
        <v>833</v>
      </c>
      <c r="M39" s="36" t="s">
        <v>833</v>
      </c>
      <c r="N39" s="36" t="s">
        <v>833</v>
      </c>
      <c r="O39" s="36" t="s">
        <v>833</v>
      </c>
      <c r="P39" s="36" t="s">
        <v>833</v>
      </c>
      <c r="Q39" s="36" t="s">
        <v>833</v>
      </c>
      <c r="R39" s="36" t="s">
        <v>833</v>
      </c>
      <c r="S39" s="36" t="s">
        <v>833</v>
      </c>
      <c r="T39" s="36" t="s">
        <v>833</v>
      </c>
      <c r="U39" s="36" t="s">
        <v>833</v>
      </c>
      <c r="V39" s="36" t="s">
        <v>833</v>
      </c>
      <c r="W39" s="36" t="s">
        <v>833</v>
      </c>
      <c r="X39" s="36" t="s">
        <v>833</v>
      </c>
      <c r="Y39" s="36" t="s">
        <v>833</v>
      </c>
    </row>
    <row r="40" spans="1:25" x14ac:dyDescent="0.3">
      <c r="A40" s="2" t="s">
        <v>849</v>
      </c>
      <c r="B40" s="36" t="s">
        <v>833</v>
      </c>
      <c r="C40" s="36" t="s">
        <v>833</v>
      </c>
      <c r="D40" s="36" t="s">
        <v>833</v>
      </c>
      <c r="E40" s="36" t="s">
        <v>833</v>
      </c>
      <c r="F40" s="36" t="s">
        <v>833</v>
      </c>
      <c r="G40" s="36" t="s">
        <v>833</v>
      </c>
      <c r="H40" s="36" t="s">
        <v>833</v>
      </c>
      <c r="I40" s="36" t="s">
        <v>833</v>
      </c>
      <c r="J40" s="36" t="s">
        <v>833</v>
      </c>
      <c r="K40" s="36" t="s">
        <v>833</v>
      </c>
      <c r="L40" s="36" t="s">
        <v>833</v>
      </c>
      <c r="M40" s="36" t="s">
        <v>833</v>
      </c>
      <c r="N40" s="36" t="s">
        <v>833</v>
      </c>
      <c r="O40" s="36" t="s">
        <v>833</v>
      </c>
      <c r="P40" s="36" t="s">
        <v>833</v>
      </c>
      <c r="Q40" s="36" t="s">
        <v>833</v>
      </c>
      <c r="R40" s="36" t="s">
        <v>833</v>
      </c>
      <c r="S40" s="36" t="s">
        <v>833</v>
      </c>
      <c r="T40" s="36" t="s">
        <v>833</v>
      </c>
      <c r="U40" s="36" t="s">
        <v>833</v>
      </c>
      <c r="V40" s="36" t="s">
        <v>833</v>
      </c>
      <c r="W40" s="36" t="s">
        <v>833</v>
      </c>
      <c r="X40" s="36" t="s">
        <v>833</v>
      </c>
      <c r="Y40" s="36" t="s">
        <v>83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70"/>
  <sheetViews>
    <sheetView topLeftCell="P1" workbookViewId="0">
      <pane ySplit="4" topLeftCell="A194" activePane="bottomLeft" state="frozen"/>
      <selection pane="bottomLeft" activeCell="Y198" sqref="Y198"/>
    </sheetView>
  </sheetViews>
  <sheetFormatPr defaultRowHeight="14.4" x14ac:dyDescent="0.3"/>
  <cols>
    <col min="1" max="1" width="30.88671875" style="2" bestFit="1" customWidth="1"/>
    <col min="2" max="2" width="21.88671875" customWidth="1"/>
    <col min="5" max="5" width="30.88671875" bestFit="1" customWidth="1"/>
    <col min="6" max="6" width="12.44140625" bestFit="1" customWidth="1"/>
    <col min="12" max="12" width="10.6640625" customWidth="1"/>
    <col min="17" max="17" width="31.44140625" customWidth="1"/>
    <col min="18" max="18" width="10.109375" customWidth="1"/>
    <col min="19" max="19" width="10" customWidth="1"/>
    <col min="20" max="20" width="10.33203125" customWidth="1"/>
    <col min="23" max="23" width="22.21875" bestFit="1" customWidth="1"/>
    <col min="29" max="29" width="31" bestFit="1" customWidth="1"/>
    <col min="31" max="31" width="10.44140625" customWidth="1"/>
    <col min="32" max="32" width="9.88671875" customWidth="1"/>
    <col min="35" max="35" width="12.5546875" customWidth="1"/>
    <col min="36" max="36" width="11.44140625" customWidth="1"/>
    <col min="37" max="37" width="10.88671875" customWidth="1"/>
    <col min="38" max="38" width="10.6640625" customWidth="1"/>
  </cols>
  <sheetData>
    <row r="1" spans="1:38" ht="15" thickBot="1" x14ac:dyDescent="0.35">
      <c r="A1" s="6" t="s">
        <v>851</v>
      </c>
      <c r="C1" s="15" t="s">
        <v>856</v>
      </c>
      <c r="D1" s="13"/>
      <c r="E1" s="13"/>
      <c r="F1" s="13"/>
      <c r="G1" s="13"/>
      <c r="H1" s="13"/>
      <c r="I1" s="13"/>
      <c r="J1" s="14"/>
      <c r="K1" s="9"/>
      <c r="L1" s="9"/>
      <c r="M1" s="9"/>
      <c r="N1" s="9"/>
      <c r="O1" s="9"/>
      <c r="P1" s="9"/>
      <c r="Q1" s="9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9"/>
      <c r="AE1" s="9"/>
      <c r="AF1" s="9"/>
      <c r="AG1" s="9"/>
      <c r="AH1" s="2"/>
      <c r="AI1" s="2"/>
      <c r="AJ1" s="2"/>
      <c r="AK1" s="2"/>
      <c r="AL1" s="2"/>
    </row>
    <row r="2" spans="1:38" x14ac:dyDescent="0.3">
      <c r="C2" s="7"/>
      <c r="D2" s="2"/>
      <c r="E2" s="2"/>
      <c r="F2" s="2"/>
      <c r="G2" s="7"/>
      <c r="H2" s="2"/>
      <c r="I2" s="2"/>
      <c r="J2" s="2"/>
      <c r="K2" s="7"/>
      <c r="L2" s="54" t="s">
        <v>857</v>
      </c>
      <c r="M2" s="55"/>
      <c r="N2" s="55"/>
      <c r="O2" s="55"/>
      <c r="P2" s="55"/>
      <c r="Q2" s="56"/>
      <c r="R2" s="54" t="s">
        <v>866</v>
      </c>
      <c r="S2" s="55"/>
      <c r="T2" s="55"/>
      <c r="U2" s="55"/>
      <c r="V2" s="56"/>
      <c r="W2" s="2"/>
      <c r="X2" s="2"/>
      <c r="Y2" s="54" t="s">
        <v>858</v>
      </c>
      <c r="Z2" s="55"/>
      <c r="AA2" s="55"/>
      <c r="AB2" s="55"/>
      <c r="AC2" s="56"/>
      <c r="AD2" s="54" t="s">
        <v>859</v>
      </c>
      <c r="AE2" s="55"/>
      <c r="AF2" s="55"/>
      <c r="AG2" s="55"/>
      <c r="AH2" s="56"/>
      <c r="AI2" s="54" t="s">
        <v>860</v>
      </c>
      <c r="AJ2" s="55"/>
      <c r="AK2" s="55"/>
      <c r="AL2" s="56"/>
    </row>
    <row r="3" spans="1:38" ht="15" thickBot="1" x14ac:dyDescent="0.35">
      <c r="B3" s="2"/>
      <c r="C3" s="15" t="s">
        <v>861</v>
      </c>
      <c r="D3" s="13"/>
      <c r="E3" s="13"/>
      <c r="F3" s="13"/>
      <c r="G3" s="15" t="s">
        <v>862</v>
      </c>
      <c r="H3" s="13"/>
      <c r="I3" s="13"/>
      <c r="J3" s="14"/>
      <c r="K3" s="7"/>
      <c r="L3" s="57"/>
      <c r="M3" s="58"/>
      <c r="N3" s="58"/>
      <c r="O3" s="58"/>
      <c r="P3" s="58"/>
      <c r="Q3" s="59"/>
      <c r="R3" s="57" t="s">
        <v>863</v>
      </c>
      <c r="S3" s="58"/>
      <c r="T3" s="58"/>
      <c r="U3" s="58"/>
      <c r="V3" s="59"/>
      <c r="W3" s="2"/>
      <c r="X3" s="2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B4" s="3"/>
      <c r="C4" s="16" t="s">
        <v>0</v>
      </c>
      <c r="D4" s="17" t="s">
        <v>1</v>
      </c>
      <c r="E4" s="17" t="s">
        <v>2</v>
      </c>
      <c r="F4" s="18" t="s">
        <v>3</v>
      </c>
      <c r="G4" s="16" t="s">
        <v>0</v>
      </c>
      <c r="H4" s="17" t="s">
        <v>1</v>
      </c>
      <c r="I4" s="17" t="s">
        <v>2</v>
      </c>
      <c r="J4" s="18" t="s">
        <v>3</v>
      </c>
      <c r="L4" s="16" t="s">
        <v>0</v>
      </c>
      <c r="M4" s="17" t="s">
        <v>1</v>
      </c>
      <c r="N4" s="17" t="s">
        <v>2</v>
      </c>
      <c r="O4" s="18" t="s">
        <v>3</v>
      </c>
      <c r="R4" s="16" t="s">
        <v>0</v>
      </c>
      <c r="S4" s="17" t="s">
        <v>1</v>
      </c>
      <c r="T4" s="17" t="s">
        <v>2</v>
      </c>
      <c r="U4" s="18" t="s">
        <v>3</v>
      </c>
      <c r="Y4" s="16" t="s">
        <v>0</v>
      </c>
      <c r="Z4" s="17" t="s">
        <v>1</v>
      </c>
      <c r="AA4" s="17" t="s">
        <v>2</v>
      </c>
      <c r="AB4" s="18" t="s">
        <v>3</v>
      </c>
      <c r="AD4" s="16" t="s">
        <v>0</v>
      </c>
      <c r="AE4" s="17" t="s">
        <v>1</v>
      </c>
      <c r="AF4" s="17" t="s">
        <v>2</v>
      </c>
      <c r="AG4" s="18" t="s">
        <v>3</v>
      </c>
      <c r="AI4" s="8" t="s">
        <v>0</v>
      </c>
      <c r="AJ4" s="9" t="s">
        <v>1</v>
      </c>
      <c r="AK4" s="9" t="s">
        <v>2</v>
      </c>
      <c r="AL4" s="12" t="s">
        <v>3</v>
      </c>
    </row>
    <row r="5" spans="1:38" x14ac:dyDescent="0.3">
      <c r="A5" s="2" t="s">
        <v>438</v>
      </c>
      <c r="B5" s="2" t="s">
        <v>4</v>
      </c>
      <c r="C5" s="10">
        <v>95663</v>
      </c>
      <c r="D5" s="9">
        <v>162390</v>
      </c>
      <c r="E5" s="9">
        <v>220340</v>
      </c>
      <c r="F5" s="12">
        <v>284870</v>
      </c>
      <c r="G5" s="7">
        <v>97953</v>
      </c>
      <c r="H5" s="9">
        <v>154950</v>
      </c>
      <c r="I5" s="9">
        <v>200260</v>
      </c>
      <c r="J5" s="12">
        <v>234190</v>
      </c>
      <c r="L5" s="8">
        <f>1-(C5/$C$248)</f>
        <v>-5.0162985047182529E-2</v>
      </c>
      <c r="M5" s="19">
        <f>1-(D5/$D$248)</f>
        <v>-6.4039893032506567E-2</v>
      </c>
      <c r="N5" s="19">
        <f>1-(E5/$E$248)</f>
        <v>-3.0370458411352441E-2</v>
      </c>
      <c r="O5" s="21">
        <f>1-(F5/$F$248)</f>
        <v>-5.353743305619485E-2</v>
      </c>
      <c r="R5" s="8">
        <f>(L5+$G$250)-(L5*$G$250)</f>
        <v>-6.7468809830097759E-2</v>
      </c>
      <c r="S5" s="19">
        <f>(M5+$H$250)-(M5*$H$250)</f>
        <v>-2.5718659523838071E-2</v>
      </c>
      <c r="T5" s="19">
        <f>(N5+$I$250)-(N5*$I$250)</f>
        <v>6.6313664507272788E-2</v>
      </c>
      <c r="U5" s="21">
        <f>(O5+$J$250)-(O5*$J$250)</f>
        <v>6.2738355993526437E-2</v>
      </c>
      <c r="Y5" s="8">
        <f>1-(G5/$C$248)</f>
        <v>-7.5301996323831277E-2</v>
      </c>
      <c r="Z5" s="19">
        <f>1-(H5/$D$248)</f>
        <v>-1.5290236008294045E-2</v>
      </c>
      <c r="AA5" s="19">
        <f>1-(I5/$E$248)</f>
        <v>6.3529145858866043E-2</v>
      </c>
      <c r="AB5" s="21">
        <f>1-(J5/$F$248)</f>
        <v>0.13389289343409172</v>
      </c>
      <c r="AD5" s="8">
        <f>Y5-R5</f>
        <v>-7.8331864937335183E-3</v>
      </c>
      <c r="AE5" s="19">
        <f t="shared" ref="AE5:AG5" si="0">Z5-S5</f>
        <v>1.0428423515544027E-2</v>
      </c>
      <c r="AF5" s="19">
        <f t="shared" si="0"/>
        <v>-2.7845186484067447E-3</v>
      </c>
      <c r="AG5" s="21">
        <f t="shared" si="0"/>
        <v>7.1154537440565283E-2</v>
      </c>
      <c r="AI5" s="40">
        <f>AD5/(1-L5)</f>
        <v>-7.4590197952764279E-3</v>
      </c>
      <c r="AJ5" s="41">
        <f t="shared" ref="AJ5:AL5" si="1">AE5/(1-M5)</f>
        <v>9.8007824554614108E-3</v>
      </c>
      <c r="AK5" s="41">
        <f t="shared" si="1"/>
        <v>-2.7024441798340921E-3</v>
      </c>
      <c r="AL5" s="42">
        <f t="shared" si="1"/>
        <v>6.7538689379222042E-2</v>
      </c>
    </row>
    <row r="6" spans="1:38" x14ac:dyDescent="0.3">
      <c r="A6" s="2" t="s">
        <v>206</v>
      </c>
      <c r="B6" s="2" t="s">
        <v>5</v>
      </c>
      <c r="C6" s="10">
        <v>99134</v>
      </c>
      <c r="D6" s="9">
        <v>166430</v>
      </c>
      <c r="E6" s="9">
        <v>226320</v>
      </c>
      <c r="F6" s="12">
        <v>286090</v>
      </c>
      <c r="G6" s="7">
        <v>104380</v>
      </c>
      <c r="H6" s="9">
        <v>163830</v>
      </c>
      <c r="I6" s="9">
        <v>216870</v>
      </c>
      <c r="J6" s="12">
        <v>286730</v>
      </c>
      <c r="L6" s="8">
        <f t="shared" ref="L6:L69" si="2">1-(C6/$C$248)</f>
        <v>-8.8266700392705566E-2</v>
      </c>
      <c r="M6" s="19">
        <f t="shared" ref="M6:M69" si="3">1-(D6/$D$248)</f>
        <v>-9.0511480986514403E-2</v>
      </c>
      <c r="N6" s="19">
        <f t="shared" ref="N6:N69" si="4">1-(E6/$E$248)</f>
        <v>-5.8334583587443367E-2</v>
      </c>
      <c r="O6" s="21">
        <f t="shared" ref="O6:O69" si="5">1-(F6/$F$248)</f>
        <v>-5.8049370670996581E-2</v>
      </c>
      <c r="R6" s="8">
        <f t="shared" ref="R6:R69" si="6">(L6+$G$250)-(L6*$G$250)</f>
        <v>-0.10620044315667407</v>
      </c>
      <c r="S6" s="19">
        <f t="shared" ref="S6:S69" si="7">(M6+$H$250)-(M6*$H$250)</f>
        <v>-5.1236877298801504E-2</v>
      </c>
      <c r="T6" s="19">
        <f t="shared" ref="T6:T69" si="8">(N6+$I$250)-(N6*$I$250)</f>
        <v>4.0973534316447263E-2</v>
      </c>
      <c r="U6" s="21">
        <f t="shared" ref="U6:U69" si="9">(O6+$J$250)-(O6*$J$250)</f>
        <v>5.8724387496710669E-2</v>
      </c>
      <c r="Y6" s="8">
        <f t="shared" ref="Y6:Y69" si="10">1-(G6/$C$248)</f>
        <v>-0.1458558939111767</v>
      </c>
      <c r="Z6" s="19">
        <f t="shared" ref="Z6:Z69" si="11">1-(H6/$D$248)</f>
        <v>-7.3475310521063708E-2</v>
      </c>
      <c r="AA6" s="19">
        <f t="shared" ref="AA6:AA69" si="12">1-(I6/$E$248)</f>
        <v>-1.4143783769038798E-2</v>
      </c>
      <c r="AB6" s="21">
        <f t="shared" ref="AB6:AB69" si="13">1-(J6/$F$248)</f>
        <v>-6.0416288764007398E-2</v>
      </c>
      <c r="AD6" s="8">
        <f t="shared" ref="AD6:AD69" si="14">Y6-R6</f>
        <v>-3.9655450754502636E-2</v>
      </c>
      <c r="AE6" s="19">
        <f t="shared" ref="AE6:AE69" si="15">Z6-S6</f>
        <v>-2.2238433222262204E-2</v>
      </c>
      <c r="AF6" s="19">
        <f t="shared" ref="AF6:AF69" si="16">AA6-T6</f>
        <v>-5.5117318085486061E-2</v>
      </c>
      <c r="AG6" s="21">
        <f t="shared" ref="AG6:AG69" si="17">AB6-U6</f>
        <v>-0.11914067626071806</v>
      </c>
      <c r="AI6" s="43">
        <f t="shared" ref="AI6:AI69" si="18">AD6/(1-L6)</f>
        <v>-3.6439092310913128E-2</v>
      </c>
      <c r="AJ6" s="5">
        <f t="shared" ref="AJ6:AJ69" si="19">AE6/(1-M6)</f>
        <v>-2.0392663085164905E-2</v>
      </c>
      <c r="AK6" s="5">
        <f t="shared" ref="AK6:AK69" si="20">AF6/(1-N6)</f>
        <v>-5.2079294147843624E-2</v>
      </c>
      <c r="AL6" s="44">
        <f t="shared" ref="AL6:AL69" si="21">AG6/(1-O6)</f>
        <v>-0.11260408026627444</v>
      </c>
    </row>
    <row r="7" spans="1:38" x14ac:dyDescent="0.3">
      <c r="A7" s="2" t="s">
        <v>207</v>
      </c>
      <c r="B7" s="2" t="s">
        <v>6</v>
      </c>
      <c r="C7" s="10">
        <v>100040</v>
      </c>
      <c r="D7" s="9">
        <v>166800</v>
      </c>
      <c r="E7" s="9">
        <v>229370</v>
      </c>
      <c r="F7" s="12">
        <v>284110</v>
      </c>
      <c r="G7" s="7">
        <v>100820</v>
      </c>
      <c r="H7" s="9">
        <v>160000</v>
      </c>
      <c r="I7" s="9">
        <v>210990</v>
      </c>
      <c r="J7" s="12">
        <v>272690</v>
      </c>
      <c r="L7" s="8">
        <f t="shared" si="2"/>
        <v>-9.8212527561545526E-2</v>
      </c>
      <c r="M7" s="19">
        <f t="shared" si="3"/>
        <v>-9.2935859091213047E-2</v>
      </c>
      <c r="N7" s="19">
        <f t="shared" si="4"/>
        <v>-7.2597222682272422E-2</v>
      </c>
      <c r="O7" s="21">
        <f t="shared" si="5"/>
        <v>-5.0726717820744671E-2</v>
      </c>
      <c r="R7" s="8">
        <f t="shared" si="6"/>
        <v>-0.11631016940094883</v>
      </c>
      <c r="S7" s="19">
        <f t="shared" si="7"/>
        <v>-5.3573941797993609E-2</v>
      </c>
      <c r="T7" s="19">
        <f t="shared" si="8"/>
        <v>2.8049220423133178E-2</v>
      </c>
      <c r="U7" s="21">
        <f t="shared" si="9"/>
        <v>6.5238860958755862E-2</v>
      </c>
      <c r="Y7" s="8">
        <f t="shared" si="10"/>
        <v>-0.10677516022346079</v>
      </c>
      <c r="Z7" s="19">
        <f t="shared" si="11"/>
        <v>-4.8379720950803895E-2</v>
      </c>
      <c r="AA7" s="19">
        <f t="shared" si="12"/>
        <v>1.3352713895746327E-2</v>
      </c>
      <c r="AB7" s="21">
        <f t="shared" si="13"/>
        <v>-8.4920230985845446E-3</v>
      </c>
      <c r="AD7" s="8">
        <f t="shared" si="14"/>
        <v>9.5350091774880491E-3</v>
      </c>
      <c r="AE7" s="19">
        <f t="shared" si="15"/>
        <v>5.1942208471897136E-3</v>
      </c>
      <c r="AF7" s="19">
        <f t="shared" si="16"/>
        <v>-1.4696506527386851E-2</v>
      </c>
      <c r="AG7" s="21">
        <f t="shared" si="17"/>
        <v>-7.3730884057340407E-2</v>
      </c>
      <c r="AI7" s="43">
        <f t="shared" si="18"/>
        <v>8.6822986791631664E-3</v>
      </c>
      <c r="AJ7" s="5">
        <f t="shared" si="19"/>
        <v>4.7525395053912489E-3</v>
      </c>
      <c r="AK7" s="5">
        <f t="shared" si="20"/>
        <v>-1.3701794314397818E-2</v>
      </c>
      <c r="AL7" s="44">
        <f t="shared" si="21"/>
        <v>-7.0171323148859904E-2</v>
      </c>
    </row>
    <row r="8" spans="1:38" x14ac:dyDescent="0.3">
      <c r="A8" s="2" t="s">
        <v>208</v>
      </c>
      <c r="B8" s="2" t="s">
        <v>7</v>
      </c>
      <c r="C8" s="10">
        <v>97217</v>
      </c>
      <c r="D8" s="9">
        <v>166260</v>
      </c>
      <c r="E8" s="9">
        <v>233650</v>
      </c>
      <c r="F8" s="12">
        <v>297230</v>
      </c>
      <c r="G8" s="7">
        <v>100310</v>
      </c>
      <c r="H8" s="9">
        <v>160360</v>
      </c>
      <c r="I8" s="9">
        <v>210580</v>
      </c>
      <c r="J8" s="12">
        <v>261520</v>
      </c>
      <c r="L8" s="8">
        <f t="shared" si="2"/>
        <v>-6.7222383965921395E-2</v>
      </c>
      <c r="M8" s="19">
        <f t="shared" si="3"/>
        <v>-8.9397577533004036E-2</v>
      </c>
      <c r="N8" s="19">
        <f t="shared" si="4"/>
        <v>-9.2611680166163612E-2</v>
      </c>
      <c r="O8" s="21">
        <f t="shared" si="5"/>
        <v>-9.9248538727464419E-2</v>
      </c>
      <c r="R8" s="8">
        <f t="shared" si="6"/>
        <v>-8.480933365305926E-2</v>
      </c>
      <c r="S8" s="19">
        <f t="shared" si="7"/>
        <v>-5.0163090907280633E-2</v>
      </c>
      <c r="T8" s="19">
        <f t="shared" si="8"/>
        <v>9.9128061728433105E-3</v>
      </c>
      <c r="U8" s="21">
        <f t="shared" si="9"/>
        <v>2.207224892742608E-2</v>
      </c>
      <c r="Y8" s="8">
        <f t="shared" si="10"/>
        <v>-0.10117651579067011</v>
      </c>
      <c r="Z8" s="19">
        <f t="shared" si="11"/>
        <v>-5.0738575322943236E-2</v>
      </c>
      <c r="AA8" s="19">
        <f t="shared" si="12"/>
        <v>1.5269986692100335E-2</v>
      </c>
      <c r="AB8" s="21">
        <f t="shared" si="13"/>
        <v>3.2818094243493134E-2</v>
      </c>
      <c r="AD8" s="8">
        <f t="shared" si="14"/>
        <v>-1.6367182137610847E-2</v>
      </c>
      <c r="AE8" s="19">
        <f t="shared" si="15"/>
        <v>-5.7548441566260267E-4</v>
      </c>
      <c r="AF8" s="19">
        <f t="shared" si="16"/>
        <v>5.3571805192570241E-3</v>
      </c>
      <c r="AG8" s="21">
        <f t="shared" si="17"/>
        <v>1.0745845316067055E-2</v>
      </c>
      <c r="AI8" s="43">
        <f t="shared" si="18"/>
        <v>-1.5336243301783563E-2</v>
      </c>
      <c r="AJ8" s="5">
        <f t="shared" si="19"/>
        <v>-5.2825931278993317E-4</v>
      </c>
      <c r="AK8" s="5">
        <f t="shared" si="20"/>
        <v>4.903096513156722E-3</v>
      </c>
      <c r="AL8" s="44">
        <f t="shared" si="21"/>
        <v>9.7756284748005129E-3</v>
      </c>
    </row>
    <row r="9" spans="1:38" x14ac:dyDescent="0.3">
      <c r="A9" s="2" t="s">
        <v>209</v>
      </c>
      <c r="B9" s="2" t="s">
        <v>8</v>
      </c>
      <c r="C9" s="10">
        <v>96430</v>
      </c>
      <c r="D9" s="9">
        <v>162850</v>
      </c>
      <c r="E9" s="9">
        <v>224290</v>
      </c>
      <c r="F9" s="12">
        <v>252620</v>
      </c>
      <c r="G9" s="7">
        <v>96064</v>
      </c>
      <c r="H9" s="9">
        <v>153150</v>
      </c>
      <c r="I9" s="9">
        <v>203860</v>
      </c>
      <c r="J9" s="12">
        <v>243300</v>
      </c>
      <c r="L9" s="8">
        <f t="shared" si="2"/>
        <v>-5.8582907164732578E-2</v>
      </c>
      <c r="M9" s="19">
        <f t="shared" si="3"/>
        <v>-6.7053984730240046E-2</v>
      </c>
      <c r="N9" s="19">
        <f t="shared" si="4"/>
        <v>-4.8841745107934376E-2</v>
      </c>
      <c r="O9" s="21">
        <f t="shared" si="5"/>
        <v>6.5733048974423558E-2</v>
      </c>
      <c r="R9" s="8">
        <f t="shared" si="6"/>
        <v>-7.6027485359191418E-2</v>
      </c>
      <c r="S9" s="19">
        <f t="shared" si="7"/>
        <v>-2.8624199171482338E-2</v>
      </c>
      <c r="T9" s="19">
        <f t="shared" si="8"/>
        <v>4.9575618645439759E-2</v>
      </c>
      <c r="U9" s="21">
        <f t="shared" si="9"/>
        <v>0.16884531011017176</v>
      </c>
      <c r="Y9" s="8">
        <f t="shared" si="10"/>
        <v>-5.4565056454141558E-2</v>
      </c>
      <c r="Z9" s="19">
        <f t="shared" si="11"/>
        <v>-3.4959641475975634E-3</v>
      </c>
      <c r="AA9" s="19">
        <f t="shared" si="12"/>
        <v>4.6694555451854747E-2</v>
      </c>
      <c r="AB9" s="21">
        <f t="shared" si="13"/>
        <v>0.10020129370389219</v>
      </c>
      <c r="AD9" s="8">
        <f t="shared" si="14"/>
        <v>2.146242890504986E-2</v>
      </c>
      <c r="AE9" s="19">
        <f t="shared" si="15"/>
        <v>2.5128235023884775E-2</v>
      </c>
      <c r="AF9" s="19">
        <f t="shared" si="16"/>
        <v>-2.8810631935850123E-3</v>
      </c>
      <c r="AG9" s="21">
        <f t="shared" si="17"/>
        <v>-6.8644016406279568E-2</v>
      </c>
      <c r="AI9" s="43">
        <f t="shared" si="18"/>
        <v>2.0274679252600063E-2</v>
      </c>
      <c r="AJ9" s="5">
        <f t="shared" si="19"/>
        <v>2.3549169379876687E-2</v>
      </c>
      <c r="AK9" s="5">
        <f t="shared" si="20"/>
        <v>-2.7468998130776414E-3</v>
      </c>
      <c r="AL9" s="44">
        <f t="shared" si="21"/>
        <v>-7.3473664385673404E-2</v>
      </c>
    </row>
    <row r="10" spans="1:38" x14ac:dyDescent="0.3">
      <c r="A10" s="2" t="s">
        <v>210</v>
      </c>
      <c r="B10" s="2" t="s">
        <v>9</v>
      </c>
      <c r="C10" s="10">
        <v>100310</v>
      </c>
      <c r="D10" s="9">
        <v>166830</v>
      </c>
      <c r="E10" s="9">
        <v>230520</v>
      </c>
      <c r="F10" s="12">
        <v>266940</v>
      </c>
      <c r="G10" s="7">
        <v>97768</v>
      </c>
      <c r="H10" s="9">
        <v>156810</v>
      </c>
      <c r="I10" s="9">
        <v>209180</v>
      </c>
      <c r="J10" s="12">
        <v>254880</v>
      </c>
      <c r="L10" s="8">
        <f t="shared" si="2"/>
        <v>-0.10117651579067011</v>
      </c>
      <c r="M10" s="19">
        <f t="shared" si="3"/>
        <v>-9.3132430288891399E-2</v>
      </c>
      <c r="N10" s="19">
        <f t="shared" si="4"/>
        <v>-7.7974939062289916E-2</v>
      </c>
      <c r="O10" s="21">
        <f t="shared" si="5"/>
        <v>1.2773256643308639E-2</v>
      </c>
      <c r="R10" s="8">
        <f t="shared" si="6"/>
        <v>-0.11932300172540168</v>
      </c>
      <c r="S10" s="19">
        <f t="shared" si="7"/>
        <v>-5.37634335141444E-2</v>
      </c>
      <c r="T10" s="19">
        <f t="shared" si="8"/>
        <v>2.3176118463359031E-2</v>
      </c>
      <c r="U10" s="21">
        <f t="shared" si="9"/>
        <v>0.12173053234426909</v>
      </c>
      <c r="Y10" s="8">
        <f t="shared" si="10"/>
        <v>-7.3271115500171735E-2</v>
      </c>
      <c r="Z10" s="19">
        <f t="shared" si="11"/>
        <v>-2.7477650264347231E-2</v>
      </c>
      <c r="AA10" s="19">
        <f t="shared" si="12"/>
        <v>2.1816771850382555E-2</v>
      </c>
      <c r="AB10" s="21">
        <f t="shared" si="13"/>
        <v>5.7374869458479472E-2</v>
      </c>
      <c r="AD10" s="8">
        <f t="shared" si="14"/>
        <v>4.6051886225229946E-2</v>
      </c>
      <c r="AE10" s="19">
        <f t="shared" si="15"/>
        <v>2.6285783249797169E-2</v>
      </c>
      <c r="AF10" s="19">
        <f t="shared" si="16"/>
        <v>-1.359346612976476E-3</v>
      </c>
      <c r="AG10" s="21">
        <f t="shared" si="17"/>
        <v>-6.4355662885789616E-2</v>
      </c>
      <c r="AI10" s="43">
        <f t="shared" si="18"/>
        <v>4.1820621457917338E-2</v>
      </c>
      <c r="AJ10" s="5">
        <f t="shared" si="19"/>
        <v>2.4046293496983163E-2</v>
      </c>
      <c r="AK10" s="5">
        <f t="shared" si="20"/>
        <v>-1.2610187525870925E-3</v>
      </c>
      <c r="AL10" s="44">
        <f t="shared" si="21"/>
        <v>-6.5188330157034152E-2</v>
      </c>
    </row>
    <row r="11" spans="1:38" x14ac:dyDescent="0.3">
      <c r="A11" s="2" t="s">
        <v>211</v>
      </c>
      <c r="B11" s="2" t="s">
        <v>10</v>
      </c>
      <c r="C11" s="10">
        <v>98093</v>
      </c>
      <c r="D11" s="9">
        <v>164550</v>
      </c>
      <c r="E11" s="9">
        <v>219450</v>
      </c>
      <c r="F11" s="12">
        <v>254640</v>
      </c>
      <c r="G11" s="7">
        <v>98363</v>
      </c>
      <c r="H11" s="9">
        <v>157890</v>
      </c>
      <c r="I11" s="9">
        <v>210030</v>
      </c>
      <c r="J11" s="12">
        <v>248890</v>
      </c>
      <c r="L11" s="8">
        <f t="shared" si="2"/>
        <v>-7.6838879109303093E-2</v>
      </c>
      <c r="M11" s="19">
        <f t="shared" si="3"/>
        <v>-7.8193019265342389E-2</v>
      </c>
      <c r="N11" s="19">
        <f t="shared" si="4"/>
        <v>-2.6208573560730253E-2</v>
      </c>
      <c r="O11" s="21">
        <f t="shared" si="5"/>
        <v>5.8262463743358417E-2</v>
      </c>
      <c r="R11" s="8">
        <f t="shared" si="6"/>
        <v>-9.4584300750172642E-2</v>
      </c>
      <c r="S11" s="19">
        <f t="shared" si="7"/>
        <v>-3.9362063086689755E-2</v>
      </c>
      <c r="T11" s="19">
        <f t="shared" si="8"/>
        <v>7.0085021676141446E-2</v>
      </c>
      <c r="U11" s="21">
        <f t="shared" si="9"/>
        <v>0.16219923112364076</v>
      </c>
      <c r="Y11" s="8">
        <f t="shared" si="10"/>
        <v>-7.9802867338427674E-2</v>
      </c>
      <c r="Z11" s="19">
        <f t="shared" si="11"/>
        <v>-3.4554213380765253E-2</v>
      </c>
      <c r="AA11" s="19">
        <f t="shared" si="12"/>
        <v>1.7841938004282687E-2</v>
      </c>
      <c r="AB11" s="21">
        <f t="shared" si="13"/>
        <v>7.9527743485251712E-2</v>
      </c>
      <c r="AD11" s="8">
        <f t="shared" si="14"/>
        <v>1.4781433411744968E-2</v>
      </c>
      <c r="AE11" s="19">
        <f t="shared" si="15"/>
        <v>4.8078497059245023E-3</v>
      </c>
      <c r="AF11" s="19">
        <f t="shared" si="16"/>
        <v>-5.2243083671858759E-2</v>
      </c>
      <c r="AG11" s="21">
        <f t="shared" si="17"/>
        <v>-8.2671487638389052E-2</v>
      </c>
      <c r="AI11" s="43">
        <f t="shared" si="18"/>
        <v>1.3726689942669314E-2</v>
      </c>
      <c r="AJ11" s="5">
        <f t="shared" si="19"/>
        <v>4.4591734689587098E-3</v>
      </c>
      <c r="AK11" s="5">
        <f t="shared" si="20"/>
        <v>-5.0908835706357555E-2</v>
      </c>
      <c r="AL11" s="44">
        <f t="shared" si="21"/>
        <v>-8.7786123474491606E-2</v>
      </c>
    </row>
    <row r="12" spans="1:38" x14ac:dyDescent="0.3">
      <c r="A12" s="2" t="s">
        <v>212</v>
      </c>
      <c r="B12" s="2" t="s">
        <v>11</v>
      </c>
      <c r="C12" s="10">
        <v>97965</v>
      </c>
      <c r="D12" s="9">
        <v>157370</v>
      </c>
      <c r="E12" s="9">
        <v>217710</v>
      </c>
      <c r="F12" s="12">
        <v>269310</v>
      </c>
      <c r="G12" s="7">
        <v>92078</v>
      </c>
      <c r="H12" s="9">
        <v>144910</v>
      </c>
      <c r="I12" s="9">
        <v>193360</v>
      </c>
      <c r="J12" s="12">
        <v>219240</v>
      </c>
      <c r="L12" s="8">
        <f t="shared" si="2"/>
        <v>-7.5433729134014582E-2</v>
      </c>
      <c r="M12" s="19">
        <f t="shared" si="3"/>
        <v>-3.114697928767507E-2</v>
      </c>
      <c r="N12" s="19">
        <f t="shared" si="4"/>
        <v>-1.8071854864008197E-2</v>
      </c>
      <c r="O12" s="21">
        <f t="shared" si="5"/>
        <v>4.0082630801282493E-3</v>
      </c>
      <c r="R12" s="8">
        <f t="shared" si="6"/>
        <v>-9.3155995055617405E-2</v>
      </c>
      <c r="S12" s="19">
        <f t="shared" si="7"/>
        <v>5.9896209787154778E-3</v>
      </c>
      <c r="T12" s="19">
        <f t="shared" si="8"/>
        <v>7.7458236815277914E-2</v>
      </c>
      <c r="U12" s="21">
        <f t="shared" si="9"/>
        <v>0.11393290501848764</v>
      </c>
      <c r="Y12" s="8">
        <f t="shared" si="10"/>
        <v>-1.0807808004917874E-2</v>
      </c>
      <c r="Z12" s="19">
        <f t="shared" si="11"/>
        <v>5.049559148136884E-2</v>
      </c>
      <c r="AA12" s="19">
        <f t="shared" si="12"/>
        <v>9.5795444138971009E-2</v>
      </c>
      <c r="AB12" s="21">
        <f t="shared" si="13"/>
        <v>0.18918262076301406</v>
      </c>
      <c r="AD12" s="8">
        <f t="shared" si="14"/>
        <v>8.2348187050699531E-2</v>
      </c>
      <c r="AE12" s="19">
        <f t="shared" si="15"/>
        <v>4.4505970502653362E-2</v>
      </c>
      <c r="AF12" s="19">
        <f t="shared" si="16"/>
        <v>1.8337207323693094E-2</v>
      </c>
      <c r="AG12" s="21">
        <f t="shared" si="17"/>
        <v>7.5249715744526421E-2</v>
      </c>
      <c r="AI12" s="43">
        <f t="shared" si="18"/>
        <v>7.6572070244634999E-2</v>
      </c>
      <c r="AJ12" s="5">
        <f t="shared" si="19"/>
        <v>4.3161616526674461E-2</v>
      </c>
      <c r="AK12" s="5">
        <f t="shared" si="20"/>
        <v>1.801170245114235E-2</v>
      </c>
      <c r="AL12" s="44">
        <f t="shared" si="21"/>
        <v>7.555255024227206E-2</v>
      </c>
    </row>
    <row r="13" spans="1:38" x14ac:dyDescent="0.3">
      <c r="A13" s="2" t="s">
        <v>213</v>
      </c>
      <c r="B13" s="2" t="s">
        <v>12</v>
      </c>
      <c r="C13" s="10">
        <v>99366</v>
      </c>
      <c r="D13" s="9">
        <v>169120</v>
      </c>
      <c r="E13" s="9">
        <v>226980</v>
      </c>
      <c r="F13" s="12">
        <v>273430</v>
      </c>
      <c r="G13" s="7">
        <v>98824</v>
      </c>
      <c r="H13" s="9">
        <v>157550</v>
      </c>
      <c r="I13" s="9">
        <v>210460</v>
      </c>
      <c r="J13" s="12">
        <v>253850</v>
      </c>
      <c r="L13" s="8">
        <f t="shared" si="2"/>
        <v>-9.08135347229162E-2</v>
      </c>
      <c r="M13" s="19">
        <f t="shared" si="3"/>
        <v>-0.10813736504499971</v>
      </c>
      <c r="N13" s="19">
        <f t="shared" si="4"/>
        <v>-6.1420925162062101E-2</v>
      </c>
      <c r="O13" s="21">
        <f t="shared" si="5"/>
        <v>-1.1228772143628163E-2</v>
      </c>
      <c r="R13" s="8">
        <f t="shared" si="6"/>
        <v>-0.10878924722805565</v>
      </c>
      <c r="S13" s="19">
        <f t="shared" si="7"/>
        <v>-6.8227967846982499E-2</v>
      </c>
      <c r="T13" s="19">
        <f t="shared" si="8"/>
        <v>3.8176797539533409E-2</v>
      </c>
      <c r="U13" s="21">
        <f t="shared" si="9"/>
        <v>0.1003775359964543</v>
      </c>
      <c r="Y13" s="8">
        <f t="shared" si="10"/>
        <v>-8.4863602796303228E-2</v>
      </c>
      <c r="Z13" s="19">
        <f t="shared" si="11"/>
        <v>-3.232640647374474E-2</v>
      </c>
      <c r="AA13" s="19">
        <f t="shared" si="12"/>
        <v>1.5831139705667407E-2</v>
      </c>
      <c r="AB13" s="21">
        <f t="shared" si="13"/>
        <v>6.1184128264418547E-2</v>
      </c>
      <c r="AD13" s="8">
        <f t="shared" si="14"/>
        <v>2.3925644431752421E-2</v>
      </c>
      <c r="AE13" s="19">
        <f t="shared" si="15"/>
        <v>3.5901561373237759E-2</v>
      </c>
      <c r="AF13" s="19">
        <f t="shared" si="16"/>
        <v>-2.2345657833866002E-2</v>
      </c>
      <c r="AG13" s="21">
        <f t="shared" si="17"/>
        <v>-3.9193407732035751E-2</v>
      </c>
      <c r="AI13" s="43">
        <f t="shared" si="18"/>
        <v>2.1933761976862445E-2</v>
      </c>
      <c r="AJ13" s="5">
        <f t="shared" si="19"/>
        <v>3.2398114625238589E-2</v>
      </c>
      <c r="AK13" s="5">
        <f t="shared" si="20"/>
        <v>-2.1052588378596526E-2</v>
      </c>
      <c r="AL13" s="44">
        <f t="shared" si="21"/>
        <v>-3.87582007273711E-2</v>
      </c>
    </row>
    <row r="14" spans="1:38" x14ac:dyDescent="0.3">
      <c r="A14" s="2" t="s">
        <v>214</v>
      </c>
      <c r="B14" s="2" t="s">
        <v>13</v>
      </c>
      <c r="C14" s="10">
        <v>101440</v>
      </c>
      <c r="D14" s="9">
        <v>170650</v>
      </c>
      <c r="E14" s="9">
        <v>232720</v>
      </c>
      <c r="F14" s="12">
        <v>266000</v>
      </c>
      <c r="G14" s="7">
        <v>101360</v>
      </c>
      <c r="H14" s="9">
        <v>159350</v>
      </c>
      <c r="I14" s="9">
        <v>211360</v>
      </c>
      <c r="J14" s="12">
        <v>245180</v>
      </c>
      <c r="L14" s="8">
        <f t="shared" si="2"/>
        <v>-0.11358135541626524</v>
      </c>
      <c r="M14" s="19">
        <f t="shared" si="3"/>
        <v>-0.11816249612659169</v>
      </c>
      <c r="N14" s="19">
        <f t="shared" si="4"/>
        <v>-8.8262744311019103E-2</v>
      </c>
      <c r="O14" s="21">
        <f t="shared" si="5"/>
        <v>1.6249667592418082E-2</v>
      </c>
      <c r="R14" s="8">
        <f t="shared" si="6"/>
        <v>-0.1319322629351484</v>
      </c>
      <c r="S14" s="19">
        <f t="shared" si="7"/>
        <v>-7.7892045370669044E-2</v>
      </c>
      <c r="T14" s="19">
        <f t="shared" si="8"/>
        <v>1.3853662540312773E-2</v>
      </c>
      <c r="U14" s="21">
        <f t="shared" si="9"/>
        <v>0.12482326216968444</v>
      </c>
      <c r="Y14" s="8">
        <f t="shared" si="10"/>
        <v>-0.11270313668170995</v>
      </c>
      <c r="Z14" s="19">
        <f t="shared" si="11"/>
        <v>-4.4120678334441221E-2</v>
      </c>
      <c r="AA14" s="19">
        <f t="shared" si="12"/>
        <v>1.1622492103914528E-2</v>
      </c>
      <c r="AB14" s="21">
        <f t="shared" si="13"/>
        <v>9.3248471805673194E-2</v>
      </c>
      <c r="AD14" s="8">
        <f t="shared" si="14"/>
        <v>1.922912625343845E-2</v>
      </c>
      <c r="AE14" s="19">
        <f t="shared" si="15"/>
        <v>3.3771367036227823E-2</v>
      </c>
      <c r="AF14" s="19">
        <f t="shared" si="16"/>
        <v>-2.231170436398245E-3</v>
      </c>
      <c r="AG14" s="21">
        <f t="shared" si="17"/>
        <v>-3.1574790364011243E-2</v>
      </c>
      <c r="AI14" s="43">
        <f t="shared" si="18"/>
        <v>1.7267823459787054E-2</v>
      </c>
      <c r="AJ14" s="5">
        <f t="shared" si="19"/>
        <v>3.0202557457627725E-2</v>
      </c>
      <c r="AK14" s="5">
        <f t="shared" si="20"/>
        <v>-2.0502130097367274E-3</v>
      </c>
      <c r="AL14" s="44">
        <f t="shared" si="21"/>
        <v>-3.2096345306167944E-2</v>
      </c>
    </row>
    <row r="15" spans="1:38" x14ac:dyDescent="0.3">
      <c r="A15" s="2" t="s">
        <v>215</v>
      </c>
      <c r="B15" s="2" t="s">
        <v>14</v>
      </c>
      <c r="C15" s="10">
        <v>97390</v>
      </c>
      <c r="D15" s="9">
        <v>164320</v>
      </c>
      <c r="E15" s="9">
        <v>223900</v>
      </c>
      <c r="F15" s="12">
        <v>255930</v>
      </c>
      <c r="G15" s="7">
        <v>92824</v>
      </c>
      <c r="H15" s="9">
        <v>147910</v>
      </c>
      <c r="I15" s="9">
        <v>199960</v>
      </c>
      <c r="J15" s="12">
        <v>227440</v>
      </c>
      <c r="L15" s="8">
        <f t="shared" si="2"/>
        <v>-6.912153197939741E-2</v>
      </c>
      <c r="M15" s="19">
        <f t="shared" si="3"/>
        <v>-7.6685973416475539E-2</v>
      </c>
      <c r="N15" s="19">
        <f t="shared" si="4"/>
        <v>-4.7017997813841417E-2</v>
      </c>
      <c r="O15" s="21">
        <f t="shared" si="5"/>
        <v>5.3491644462133725E-2</v>
      </c>
      <c r="R15" s="8">
        <f t="shared" si="6"/>
        <v>-8.6739778068356713E-2</v>
      </c>
      <c r="S15" s="19">
        <f t="shared" si="7"/>
        <v>-3.7909293262867516E-2</v>
      </c>
      <c r="T15" s="19">
        <f t="shared" si="8"/>
        <v>5.1228235831798009E-2</v>
      </c>
      <c r="U15" s="21">
        <f t="shared" si="9"/>
        <v>0.15795495295897499</v>
      </c>
      <c r="Y15" s="8">
        <f t="shared" si="10"/>
        <v>-1.8997197704647251E-2</v>
      </c>
      <c r="Z15" s="19">
        <f t="shared" si="11"/>
        <v>3.083847171354126E-2</v>
      </c>
      <c r="AA15" s="19">
        <f t="shared" si="12"/>
        <v>6.4932028392783669E-2</v>
      </c>
      <c r="AB15" s="21">
        <f t="shared" si="13"/>
        <v>0.15885648269631425</v>
      </c>
      <c r="AD15" s="8">
        <f t="shared" si="14"/>
        <v>6.7742580363709462E-2</v>
      </c>
      <c r="AE15" s="19">
        <f t="shared" si="15"/>
        <v>6.8747764976408776E-2</v>
      </c>
      <c r="AF15" s="19">
        <f t="shared" si="16"/>
        <v>1.370379256098566E-2</v>
      </c>
      <c r="AG15" s="21">
        <f t="shared" si="17"/>
        <v>9.0152973733925723E-4</v>
      </c>
      <c r="AI15" s="43">
        <f t="shared" si="18"/>
        <v>6.3362843547158959E-2</v>
      </c>
      <c r="AJ15" s="5">
        <f t="shared" si="19"/>
        <v>6.3851268312024603E-2</v>
      </c>
      <c r="AK15" s="5">
        <f t="shared" si="20"/>
        <v>1.3088402099676398E-2</v>
      </c>
      <c r="AL15" s="44">
        <f t="shared" si="21"/>
        <v>9.5247942827398572E-4</v>
      </c>
    </row>
    <row r="16" spans="1:38" x14ac:dyDescent="0.3">
      <c r="A16" s="2" t="s">
        <v>216</v>
      </c>
      <c r="B16" s="2" t="s">
        <v>15</v>
      </c>
      <c r="C16" s="10">
        <v>41407</v>
      </c>
      <c r="D16" s="9">
        <v>84244</v>
      </c>
      <c r="E16" s="9">
        <v>138430</v>
      </c>
      <c r="F16" s="12">
        <v>186650</v>
      </c>
      <c r="G16" s="7">
        <v>37780</v>
      </c>
      <c r="H16" s="9">
        <v>72679</v>
      </c>
      <c r="I16" s="9">
        <v>115190</v>
      </c>
      <c r="J16" s="12">
        <v>150140</v>
      </c>
      <c r="L16" s="8">
        <f t="shared" si="2"/>
        <v>0.54544496072829951</v>
      </c>
      <c r="M16" s="19">
        <f t="shared" si="3"/>
        <v>0.44800186742637793</v>
      </c>
      <c r="N16" s="19">
        <f t="shared" si="4"/>
        <v>0.35266323609928507</v>
      </c>
      <c r="O16" s="21">
        <f t="shared" si="5"/>
        <v>0.30971052803054455</v>
      </c>
      <c r="R16" s="8">
        <f t="shared" si="6"/>
        <v>0.53795426644956923</v>
      </c>
      <c r="S16" s="19">
        <f t="shared" si="7"/>
        <v>0.46788199548662962</v>
      </c>
      <c r="T16" s="19">
        <f t="shared" si="8"/>
        <v>0.41340564844214289</v>
      </c>
      <c r="U16" s="21">
        <f t="shared" si="9"/>
        <v>0.38589572136831435</v>
      </c>
      <c r="Y16" s="8">
        <f t="shared" si="10"/>
        <v>0.58526120260620562</v>
      </c>
      <c r="Z16" s="19">
        <f t="shared" si="11"/>
        <v>0.52378006413135325</v>
      </c>
      <c r="AA16" s="19">
        <f t="shared" si="12"/>
        <v>0.4613398697267691</v>
      </c>
      <c r="AB16" s="21">
        <f t="shared" si="13"/>
        <v>0.44473580861776563</v>
      </c>
      <c r="AD16" s="8">
        <f t="shared" si="14"/>
        <v>4.7306936156636392E-2</v>
      </c>
      <c r="AE16" s="19">
        <f t="shared" si="15"/>
        <v>5.5898068644723631E-2</v>
      </c>
      <c r="AF16" s="19">
        <f t="shared" si="16"/>
        <v>4.7934221284626211E-2</v>
      </c>
      <c r="AG16" s="21">
        <f t="shared" si="17"/>
        <v>5.8840087249451278E-2</v>
      </c>
      <c r="AI16" s="43">
        <f t="shared" si="18"/>
        <v>0.10407306501855695</v>
      </c>
      <c r="AJ16" s="5">
        <f t="shared" si="19"/>
        <v>0.10126495969126906</v>
      </c>
      <c r="AK16" s="5">
        <f t="shared" si="20"/>
        <v>7.4048353125789876E-2</v>
      </c>
      <c r="AL16" s="44">
        <f t="shared" si="21"/>
        <v>8.5239728604835058E-2</v>
      </c>
    </row>
    <row r="17" spans="1:38" x14ac:dyDescent="0.3">
      <c r="A17" s="2" t="s">
        <v>217</v>
      </c>
      <c r="B17" s="2" t="s">
        <v>16</v>
      </c>
      <c r="C17" s="10">
        <v>101810</v>
      </c>
      <c r="D17" s="9">
        <v>170660</v>
      </c>
      <c r="E17" s="9">
        <v>229490</v>
      </c>
      <c r="F17" s="12">
        <v>270740</v>
      </c>
      <c r="G17" s="7">
        <v>94995</v>
      </c>
      <c r="H17" s="9">
        <v>151980</v>
      </c>
      <c r="I17" s="9">
        <v>201700</v>
      </c>
      <c r="J17" s="12">
        <v>229340</v>
      </c>
      <c r="L17" s="8">
        <f t="shared" si="2"/>
        <v>-0.1176431170635841</v>
      </c>
      <c r="M17" s="19">
        <f t="shared" si="3"/>
        <v>-0.11822801985915121</v>
      </c>
      <c r="N17" s="19">
        <f t="shared" si="4"/>
        <v>-7.3158375695839606E-2</v>
      </c>
      <c r="O17" s="21">
        <f t="shared" si="5"/>
        <v>-1.2803195339425866E-3</v>
      </c>
      <c r="R17" s="8">
        <f t="shared" si="6"/>
        <v>-0.13606095908347265</v>
      </c>
      <c r="S17" s="19">
        <f t="shared" si="7"/>
        <v>-7.7955209276052706E-2</v>
      </c>
      <c r="T17" s="19">
        <f t="shared" si="8"/>
        <v>2.7540722827330531E-2</v>
      </c>
      <c r="U17" s="21">
        <f t="shared" si="9"/>
        <v>0.10922800751812167</v>
      </c>
      <c r="Y17" s="8">
        <f t="shared" si="10"/>
        <v>-4.2829858613644856E-2</v>
      </c>
      <c r="Z17" s="19">
        <f t="shared" si="11"/>
        <v>4.1703125618551828E-3</v>
      </c>
      <c r="AA17" s="19">
        <f t="shared" si="12"/>
        <v>5.6795309696061613E-2</v>
      </c>
      <c r="AB17" s="21">
        <f t="shared" si="13"/>
        <v>0.15182969460768858</v>
      </c>
      <c r="AD17" s="8">
        <f t="shared" si="14"/>
        <v>9.3231100469827799E-2</v>
      </c>
      <c r="AE17" s="19">
        <f t="shared" si="15"/>
        <v>8.2125521837907889E-2</v>
      </c>
      <c r="AF17" s="19">
        <f t="shared" si="16"/>
        <v>2.9254586868731083E-2</v>
      </c>
      <c r="AG17" s="21">
        <f t="shared" si="17"/>
        <v>4.2601687089566909E-2</v>
      </c>
      <c r="AI17" s="43">
        <f t="shared" si="18"/>
        <v>8.341759462070196E-2</v>
      </c>
      <c r="AJ17" s="5">
        <f t="shared" si="19"/>
        <v>7.3442554093978249E-2</v>
      </c>
      <c r="AK17" s="5">
        <f t="shared" si="20"/>
        <v>2.7260269808510144E-2</v>
      </c>
      <c r="AL17" s="44">
        <f t="shared" si="21"/>
        <v>4.2547213061569361E-2</v>
      </c>
    </row>
    <row r="18" spans="1:38" x14ac:dyDescent="0.3">
      <c r="A18" s="2" t="s">
        <v>218</v>
      </c>
      <c r="B18" s="2" t="s">
        <v>17</v>
      </c>
      <c r="C18" s="10">
        <v>101120</v>
      </c>
      <c r="D18" s="9">
        <v>171680</v>
      </c>
      <c r="E18" s="9">
        <v>235900</v>
      </c>
      <c r="F18" s="12">
        <v>292190</v>
      </c>
      <c r="G18" s="7">
        <v>101380</v>
      </c>
      <c r="H18" s="9">
        <v>158300</v>
      </c>
      <c r="I18" s="9">
        <v>209720</v>
      </c>
      <c r="J18" s="12">
        <v>239440</v>
      </c>
      <c r="L18" s="8">
        <f t="shared" si="2"/>
        <v>-0.11006848047804363</v>
      </c>
      <c r="M18" s="19">
        <f t="shared" si="3"/>
        <v>-0.12491144058021253</v>
      </c>
      <c r="N18" s="19">
        <f t="shared" si="4"/>
        <v>-0.10313329917054581</v>
      </c>
      <c r="O18" s="21">
        <f t="shared" si="5"/>
        <v>-8.0609058745005013E-2</v>
      </c>
      <c r="R18" s="8">
        <f t="shared" si="6"/>
        <v>-0.12836149869875998</v>
      </c>
      <c r="S18" s="19">
        <f t="shared" si="7"/>
        <v>-8.4397927625177074E-2</v>
      </c>
      <c r="T18" s="19">
        <f t="shared" si="8"/>
        <v>3.7847625154593424E-4</v>
      </c>
      <c r="U18" s="21">
        <f t="shared" si="9"/>
        <v>3.8654545012632019E-2</v>
      </c>
      <c r="Y18" s="8">
        <f t="shared" si="10"/>
        <v>-0.11292269136534872</v>
      </c>
      <c r="Z18" s="19">
        <f t="shared" si="11"/>
        <v>-3.7240686415701552E-2</v>
      </c>
      <c r="AA18" s="19">
        <f t="shared" si="12"/>
        <v>1.9291583289330894E-2</v>
      </c>
      <c r="AB18" s="21">
        <f t="shared" si="13"/>
        <v>0.1144767684523631</v>
      </c>
      <c r="AD18" s="8">
        <f t="shared" si="14"/>
        <v>1.543880733341127E-2</v>
      </c>
      <c r="AE18" s="19">
        <f t="shared" si="15"/>
        <v>4.7157241209475523E-2</v>
      </c>
      <c r="AF18" s="19">
        <f t="shared" si="16"/>
        <v>1.8913107037784961E-2</v>
      </c>
      <c r="AG18" s="21">
        <f t="shared" si="17"/>
        <v>7.5822223439731079E-2</v>
      </c>
      <c r="AI18" s="43">
        <f t="shared" si="18"/>
        <v>1.3907977395018593E-2</v>
      </c>
      <c r="AJ18" s="5">
        <f t="shared" si="19"/>
        <v>4.1920847729268823E-2</v>
      </c>
      <c r="AK18" s="5">
        <f t="shared" si="20"/>
        <v>1.714489722321488E-2</v>
      </c>
      <c r="AL18" s="44">
        <f t="shared" si="21"/>
        <v>7.0166192691174828E-2</v>
      </c>
    </row>
    <row r="19" spans="1:38" x14ac:dyDescent="0.3">
      <c r="A19" s="2" t="s">
        <v>219</v>
      </c>
      <c r="B19" s="2" t="s">
        <v>18</v>
      </c>
      <c r="C19" s="10">
        <v>101280</v>
      </c>
      <c r="D19" s="9">
        <v>171080</v>
      </c>
      <c r="E19" s="9">
        <v>232340</v>
      </c>
      <c r="F19" s="12">
        <v>282270</v>
      </c>
      <c r="G19" s="7">
        <v>103490</v>
      </c>
      <c r="H19" s="9">
        <v>161200</v>
      </c>
      <c r="I19" s="9">
        <v>211980</v>
      </c>
      <c r="J19" s="12">
        <v>237620</v>
      </c>
      <c r="L19" s="8">
        <f t="shared" si="2"/>
        <v>-0.11182491794715443</v>
      </c>
      <c r="M19" s="19">
        <f t="shared" si="3"/>
        <v>-0.12098001662664704</v>
      </c>
      <c r="N19" s="19">
        <f t="shared" si="4"/>
        <v>-8.6485759768056836E-2</v>
      </c>
      <c r="O19" s="21">
        <f t="shared" si="5"/>
        <v>-4.3921828303338906E-2</v>
      </c>
      <c r="R19" s="8">
        <f t="shared" si="6"/>
        <v>-0.13014688081695419</v>
      </c>
      <c r="S19" s="19">
        <f t="shared" si="7"/>
        <v>-8.0608093302162731E-2</v>
      </c>
      <c r="T19" s="19">
        <f t="shared" si="8"/>
        <v>1.5463904927020721E-2</v>
      </c>
      <c r="U19" s="21">
        <f t="shared" si="9"/>
        <v>7.1292715085100836E-2</v>
      </c>
      <c r="Y19" s="8">
        <f t="shared" si="10"/>
        <v>-0.13608571048924789</v>
      </c>
      <c r="Z19" s="19">
        <f t="shared" si="11"/>
        <v>-5.6242568857934883E-2</v>
      </c>
      <c r="AA19" s="19">
        <f t="shared" si="12"/>
        <v>8.7232015338182256E-3</v>
      </c>
      <c r="AB19" s="21">
        <f t="shared" si="13"/>
        <v>0.12120769177936241</v>
      </c>
      <c r="AD19" s="8">
        <f t="shared" si="14"/>
        <v>-5.9388296722936995E-3</v>
      </c>
      <c r="AE19" s="19">
        <f t="shared" si="15"/>
        <v>2.4365524444227848E-2</v>
      </c>
      <c r="AF19" s="19">
        <f t="shared" si="16"/>
        <v>-6.7407033932024955E-3</v>
      </c>
      <c r="AG19" s="21">
        <f t="shared" si="17"/>
        <v>4.9914976694261579E-2</v>
      </c>
      <c r="AI19" s="43">
        <f t="shared" si="18"/>
        <v>-5.3415151760216033E-3</v>
      </c>
      <c r="AJ19" s="5">
        <f t="shared" si="19"/>
        <v>2.1735913292683626E-2</v>
      </c>
      <c r="AK19" s="5">
        <f t="shared" si="20"/>
        <v>-6.2041341385288863E-3</v>
      </c>
      <c r="AL19" s="44">
        <f t="shared" si="21"/>
        <v>4.7814860596781653E-2</v>
      </c>
    </row>
    <row r="20" spans="1:38" x14ac:dyDescent="0.3">
      <c r="A20" s="2" t="s">
        <v>220</v>
      </c>
      <c r="B20" s="2" t="s">
        <v>19</v>
      </c>
      <c r="C20" s="10">
        <v>97555</v>
      </c>
      <c r="D20" s="9">
        <v>165350</v>
      </c>
      <c r="E20" s="9">
        <v>224750</v>
      </c>
      <c r="F20" s="12">
        <v>267560</v>
      </c>
      <c r="G20" s="7">
        <v>101300</v>
      </c>
      <c r="H20" s="9">
        <v>157710</v>
      </c>
      <c r="I20" s="9">
        <v>207130</v>
      </c>
      <c r="J20" s="12">
        <v>231460</v>
      </c>
      <c r="L20" s="8">
        <f t="shared" si="2"/>
        <v>-7.0932858119417963E-2</v>
      </c>
      <c r="M20" s="19">
        <f t="shared" si="3"/>
        <v>-8.3434917870096381E-2</v>
      </c>
      <c r="N20" s="19">
        <f t="shared" si="4"/>
        <v>-5.0992831659941285E-2</v>
      </c>
      <c r="O20" s="21">
        <f t="shared" si="5"/>
        <v>1.0480304740704494E-2</v>
      </c>
      <c r="R20" s="8">
        <f t="shared" si="6"/>
        <v>-8.8580953377744534E-2</v>
      </c>
      <c r="S20" s="19">
        <f t="shared" si="7"/>
        <v>-4.4415175517375553E-2</v>
      </c>
      <c r="T20" s="19">
        <f t="shared" si="8"/>
        <v>4.7626377861530178E-2</v>
      </c>
      <c r="U20" s="21">
        <f t="shared" si="9"/>
        <v>0.11969064671473977</v>
      </c>
      <c r="Y20" s="8">
        <f t="shared" si="10"/>
        <v>-0.11204447263079342</v>
      </c>
      <c r="Z20" s="19">
        <f t="shared" si="11"/>
        <v>-3.3374786194695583E-2</v>
      </c>
      <c r="AA20" s="19">
        <f t="shared" si="12"/>
        <v>3.1403135832152818E-2</v>
      </c>
      <c r="AB20" s="21">
        <f t="shared" si="13"/>
        <v>0.14398927842459064</v>
      </c>
      <c r="AD20" s="8">
        <f t="shared" si="14"/>
        <v>-2.346351925304889E-2</v>
      </c>
      <c r="AE20" s="19">
        <f t="shared" si="15"/>
        <v>1.1040389322679971E-2</v>
      </c>
      <c r="AF20" s="19">
        <f t="shared" si="16"/>
        <v>-1.622324202937736E-2</v>
      </c>
      <c r="AG20" s="21">
        <f t="shared" si="17"/>
        <v>2.4298631709850874E-2</v>
      </c>
      <c r="AI20" s="43">
        <f t="shared" si="18"/>
        <v>-2.1909421375165716E-2</v>
      </c>
      <c r="AJ20" s="5">
        <f t="shared" si="19"/>
        <v>1.0190173069540769E-2</v>
      </c>
      <c r="AK20" s="5">
        <f t="shared" si="20"/>
        <v>-1.5436111018715819E-2</v>
      </c>
      <c r="AL20" s="44">
        <f t="shared" si="21"/>
        <v>2.4555985925559184E-2</v>
      </c>
    </row>
    <row r="21" spans="1:38" x14ac:dyDescent="0.3">
      <c r="A21" s="2" t="s">
        <v>221</v>
      </c>
      <c r="B21" s="2" t="s">
        <v>20</v>
      </c>
      <c r="C21" s="10">
        <v>98361</v>
      </c>
      <c r="D21" s="9">
        <v>167180</v>
      </c>
      <c r="E21" s="9">
        <v>226750</v>
      </c>
      <c r="F21" s="12">
        <v>259740</v>
      </c>
      <c r="G21" s="7">
        <v>98360</v>
      </c>
      <c r="H21" s="9">
        <v>152690</v>
      </c>
      <c r="I21" s="9">
        <v>203910</v>
      </c>
      <c r="J21" s="12">
        <v>229370</v>
      </c>
      <c r="L21" s="8">
        <f t="shared" si="2"/>
        <v>-7.9780911870063864E-2</v>
      </c>
      <c r="M21" s="19">
        <f t="shared" si="3"/>
        <v>-9.5425760928471215E-2</v>
      </c>
      <c r="N21" s="19">
        <f t="shared" si="4"/>
        <v>-6.0345381886058647E-2</v>
      </c>
      <c r="O21" s="21">
        <f t="shared" si="5"/>
        <v>3.9401085189679219E-2</v>
      </c>
      <c r="R21" s="8">
        <f t="shared" si="6"/>
        <v>-9.7574815798148126E-2</v>
      </c>
      <c r="S21" s="19">
        <f t="shared" si="7"/>
        <v>-5.5974170202569382E-2</v>
      </c>
      <c r="T21" s="19">
        <f t="shared" si="8"/>
        <v>3.91514179314882E-2</v>
      </c>
      <c r="U21" s="21">
        <f t="shared" si="9"/>
        <v>0.14541952675170614</v>
      </c>
      <c r="Y21" s="8">
        <f t="shared" si="10"/>
        <v>-7.9769934135881959E-2</v>
      </c>
      <c r="Z21" s="19">
        <f t="shared" si="11"/>
        <v>-4.8187244986408473E-4</v>
      </c>
      <c r="AA21" s="19">
        <f t="shared" si="12"/>
        <v>4.6460741696201846E-2</v>
      </c>
      <c r="AB21" s="21">
        <f t="shared" si="13"/>
        <v>0.15171874532207874</v>
      </c>
      <c r="AD21" s="8">
        <f t="shared" si="14"/>
        <v>1.7804881662266167E-2</v>
      </c>
      <c r="AE21" s="19">
        <f t="shared" si="15"/>
        <v>5.5492297752705297E-2</v>
      </c>
      <c r="AF21" s="19">
        <f t="shared" si="16"/>
        <v>7.3093237647136461E-3</v>
      </c>
      <c r="AG21" s="21">
        <f t="shared" si="17"/>
        <v>6.2992185703726056E-3</v>
      </c>
      <c r="AI21" s="43">
        <f t="shared" si="18"/>
        <v>1.6489346557747569E-2</v>
      </c>
      <c r="AJ21" s="5">
        <f t="shared" si="19"/>
        <v>5.0658200429457324E-2</v>
      </c>
      <c r="AK21" s="5">
        <f t="shared" si="20"/>
        <v>6.8933423859614479E-3</v>
      </c>
      <c r="AL21" s="44">
        <f t="shared" si="21"/>
        <v>6.5575949267196966E-3</v>
      </c>
    </row>
    <row r="22" spans="1:38" x14ac:dyDescent="0.3">
      <c r="A22" s="2" t="s">
        <v>222</v>
      </c>
      <c r="B22" s="2" t="s">
        <v>21</v>
      </c>
      <c r="C22" s="10">
        <v>5062</v>
      </c>
      <c r="D22" s="9">
        <v>6958</v>
      </c>
      <c r="E22" s="9">
        <v>6376</v>
      </c>
      <c r="F22" s="12">
        <v>5954</v>
      </c>
      <c r="G22" s="7">
        <v>3794</v>
      </c>
      <c r="H22" s="9">
        <v>4540</v>
      </c>
      <c r="I22" s="9">
        <v>4768</v>
      </c>
      <c r="J22" s="12">
        <v>4735</v>
      </c>
      <c r="L22" s="8">
        <f t="shared" si="2"/>
        <v>0.94443070957100617</v>
      </c>
      <c r="M22" s="19">
        <f t="shared" si="3"/>
        <v>0.95440858688515195</v>
      </c>
      <c r="N22" s="19">
        <f t="shared" si="4"/>
        <v>0.97018406987913774</v>
      </c>
      <c r="O22" s="21">
        <f t="shared" si="5"/>
        <v>0.97798026511595959</v>
      </c>
      <c r="R22" s="8">
        <f t="shared" si="6"/>
        <v>0.94351497323562972</v>
      </c>
      <c r="S22" s="19">
        <f t="shared" si="7"/>
        <v>0.95605055463411015</v>
      </c>
      <c r="T22" s="19">
        <f t="shared" si="8"/>
        <v>0.972981827743026</v>
      </c>
      <c r="U22" s="21">
        <f t="shared" si="9"/>
        <v>0.9804105176802943</v>
      </c>
      <c r="Y22" s="8">
        <f t="shared" si="10"/>
        <v>0.95835047651370953</v>
      </c>
      <c r="Z22" s="19">
        <f t="shared" si="11"/>
        <v>0.97025222541802092</v>
      </c>
      <c r="AA22" s="19">
        <f t="shared" si="12"/>
        <v>0.9777035202609361</v>
      </c>
      <c r="AB22" s="21">
        <f t="shared" si="13"/>
        <v>0.98248850442124103</v>
      </c>
      <c r="AD22" s="8">
        <f t="shared" si="14"/>
        <v>1.4835503278079809E-2</v>
      </c>
      <c r="AE22" s="19">
        <f t="shared" si="15"/>
        <v>1.4201670783910769E-2</v>
      </c>
      <c r="AF22" s="19">
        <f t="shared" si="16"/>
        <v>4.7216925179101032E-3</v>
      </c>
      <c r="AG22" s="21">
        <f t="shared" si="17"/>
        <v>2.0779867409467245E-3</v>
      </c>
      <c r="AI22" s="43">
        <f t="shared" si="18"/>
        <v>0.26697305586502929</v>
      </c>
      <c r="AJ22" s="5">
        <f t="shared" si="19"/>
        <v>0.31149880676292574</v>
      </c>
      <c r="AK22" s="5">
        <f t="shared" si="20"/>
        <v>0.15836140273907898</v>
      </c>
      <c r="AL22" s="44">
        <f t="shared" si="21"/>
        <v>9.4369289725319064E-2</v>
      </c>
    </row>
    <row r="23" spans="1:38" x14ac:dyDescent="0.3">
      <c r="A23" s="2" t="s">
        <v>223</v>
      </c>
      <c r="B23" s="2" t="s">
        <v>22</v>
      </c>
      <c r="C23" s="10">
        <v>92214</v>
      </c>
      <c r="D23" s="9">
        <v>154680</v>
      </c>
      <c r="E23" s="9">
        <v>217330</v>
      </c>
      <c r="F23" s="12">
        <v>244140</v>
      </c>
      <c r="G23" s="7">
        <v>89464</v>
      </c>
      <c r="H23" s="9">
        <v>141390</v>
      </c>
      <c r="I23" s="9">
        <v>190330</v>
      </c>
      <c r="J23" s="12">
        <v>212990</v>
      </c>
      <c r="L23" s="8">
        <f t="shared" si="2"/>
        <v>-1.2300779853662069E-2</v>
      </c>
      <c r="M23" s="19">
        <f t="shared" si="3"/>
        <v>-1.3521095229189761E-2</v>
      </c>
      <c r="N23" s="19">
        <f t="shared" si="4"/>
        <v>-1.6294870321045707E-2</v>
      </c>
      <c r="O23" s="21">
        <f t="shared" si="5"/>
        <v>9.7094713706815661E-2</v>
      </c>
      <c r="R23" s="8">
        <f t="shared" si="6"/>
        <v>-2.8982666544772998E-2</v>
      </c>
      <c r="S23" s="19">
        <f t="shared" si="7"/>
        <v>2.2980711526896472E-2</v>
      </c>
      <c r="T23" s="19">
        <f t="shared" si="8"/>
        <v>7.9068479201986064E-2</v>
      </c>
      <c r="U23" s="21">
        <f t="shared" si="9"/>
        <v>0.19674568130115327</v>
      </c>
      <c r="Y23" s="8">
        <f t="shared" si="10"/>
        <v>1.7887989146680217E-2</v>
      </c>
      <c r="Z23" s="19">
        <f t="shared" si="11"/>
        <v>7.3559945342286492E-2</v>
      </c>
      <c r="AA23" s="19">
        <f t="shared" si="12"/>
        <v>0.1099645577315389</v>
      </c>
      <c r="AB23" s="21">
        <f t="shared" si="13"/>
        <v>0.21229705526507192</v>
      </c>
      <c r="AD23" s="8">
        <f t="shared" si="14"/>
        <v>4.6870655691453211E-2</v>
      </c>
      <c r="AE23" s="19">
        <f t="shared" si="15"/>
        <v>5.0579233815390021E-2</v>
      </c>
      <c r="AF23" s="19">
        <f t="shared" si="16"/>
        <v>3.089607852955284E-2</v>
      </c>
      <c r="AG23" s="21">
        <f t="shared" si="17"/>
        <v>1.5551373963918647E-2</v>
      </c>
      <c r="AI23" s="43">
        <f t="shared" si="18"/>
        <v>4.6301115858301344E-2</v>
      </c>
      <c r="AJ23" s="5">
        <f t="shared" si="19"/>
        <v>4.9904470714496996E-2</v>
      </c>
      <c r="AK23" s="5">
        <f t="shared" si="20"/>
        <v>3.0400703016234671E-2</v>
      </c>
      <c r="AL23" s="44">
        <f t="shared" si="21"/>
        <v>1.7223704634362864E-2</v>
      </c>
    </row>
    <row r="24" spans="1:38" x14ac:dyDescent="0.3">
      <c r="A24" s="2" t="s">
        <v>224</v>
      </c>
      <c r="B24" s="2" t="s">
        <v>23</v>
      </c>
      <c r="C24" s="10">
        <v>98519</v>
      </c>
      <c r="D24" s="9">
        <v>169740</v>
      </c>
      <c r="E24" s="9">
        <v>247450</v>
      </c>
      <c r="F24" s="12">
        <v>385290</v>
      </c>
      <c r="G24" s="7">
        <v>102660</v>
      </c>
      <c r="H24" s="9">
        <v>164730</v>
      </c>
      <c r="I24" s="9">
        <v>225400</v>
      </c>
      <c r="J24" s="12">
        <v>289360</v>
      </c>
      <c r="L24" s="8">
        <f t="shared" si="2"/>
        <v>-8.1515393870810859E-2</v>
      </c>
      <c r="M24" s="19">
        <f t="shared" si="3"/>
        <v>-0.11219983646368403</v>
      </c>
      <c r="N24" s="19">
        <f t="shared" si="4"/>
        <v>-0.15714427672637377</v>
      </c>
      <c r="O24" s="21">
        <f t="shared" si="5"/>
        <v>-0.42492167508765877</v>
      </c>
      <c r="R24" s="8">
        <f t="shared" si="6"/>
        <v>-9.9337880639864998E-2</v>
      </c>
      <c r="S24" s="19">
        <f t="shared" si="7"/>
        <v>-7.2144129980763971E-2</v>
      </c>
      <c r="T24" s="19">
        <f t="shared" si="8"/>
        <v>-4.8564417344446664E-2</v>
      </c>
      <c r="U24" s="21">
        <f t="shared" si="9"/>
        <v>-0.26765731322797848</v>
      </c>
      <c r="Y24" s="8">
        <f t="shared" si="10"/>
        <v>-0.12697419111823538</v>
      </c>
      <c r="Z24" s="19">
        <f t="shared" si="11"/>
        <v>-7.937244645141206E-2</v>
      </c>
      <c r="AA24" s="19">
        <f t="shared" si="12"/>
        <v>-5.4032410483429549E-2</v>
      </c>
      <c r="AB24" s="21">
        <f t="shared" si="13"/>
        <v>-7.0142842802473293E-2</v>
      </c>
      <c r="AD24" s="8">
        <f t="shared" si="14"/>
        <v>-2.7636310478370382E-2</v>
      </c>
      <c r="AE24" s="19">
        <f t="shared" si="15"/>
        <v>-7.2283164706480885E-3</v>
      </c>
      <c r="AF24" s="19">
        <f t="shared" si="16"/>
        <v>-5.4679931389828851E-3</v>
      </c>
      <c r="AG24" s="21">
        <f t="shared" si="17"/>
        <v>0.19751447042550518</v>
      </c>
      <c r="AI24" s="43">
        <f t="shared" si="18"/>
        <v>-2.555332141825398E-2</v>
      </c>
      <c r="AJ24" s="5">
        <f t="shared" si="19"/>
        <v>-6.4991166458278019E-3</v>
      </c>
      <c r="AK24" s="5">
        <f t="shared" si="20"/>
        <v>-4.725420372342976E-3</v>
      </c>
      <c r="AL24" s="44">
        <f t="shared" si="21"/>
        <v>0.13861426482501532</v>
      </c>
    </row>
    <row r="25" spans="1:38" x14ac:dyDescent="0.3">
      <c r="A25" s="2" t="s">
        <v>225</v>
      </c>
      <c r="B25" s="2" t="s">
        <v>24</v>
      </c>
      <c r="C25" s="10">
        <v>103320</v>
      </c>
      <c r="D25" s="9">
        <v>176270</v>
      </c>
      <c r="E25" s="9">
        <v>244900</v>
      </c>
      <c r="F25" s="12">
        <v>381230</v>
      </c>
      <c r="G25" s="7">
        <v>109100</v>
      </c>
      <c r="H25" s="9">
        <v>174680</v>
      </c>
      <c r="I25" s="9">
        <v>227090</v>
      </c>
      <c r="J25" s="12">
        <v>261520</v>
      </c>
      <c r="L25" s="8">
        <f t="shared" si="2"/>
        <v>-0.13421949567831759</v>
      </c>
      <c r="M25" s="19">
        <f t="shared" si="3"/>
        <v>-0.15498683382498868</v>
      </c>
      <c r="N25" s="19">
        <f t="shared" si="4"/>
        <v>-0.14521977518807394</v>
      </c>
      <c r="O25" s="21">
        <f t="shared" si="5"/>
        <v>-0.40990653843512193</v>
      </c>
      <c r="R25" s="8">
        <f t="shared" si="6"/>
        <v>-0.15291050282393084</v>
      </c>
      <c r="S25" s="19">
        <f t="shared" si="7"/>
        <v>-0.11339016019623693</v>
      </c>
      <c r="T25" s="19">
        <f t="shared" si="8"/>
        <v>-3.7758843433642969E-2</v>
      </c>
      <c r="U25" s="21">
        <f t="shared" si="9"/>
        <v>-0.2542993524926736</v>
      </c>
      <c r="Y25" s="8">
        <f t="shared" si="10"/>
        <v>-0.19767079924994624</v>
      </c>
      <c r="Z25" s="19">
        <f t="shared" si="11"/>
        <v>-0.14456856034804022</v>
      </c>
      <c r="AA25" s="19">
        <f t="shared" si="12"/>
        <v>-6.1935315424498594E-2</v>
      </c>
      <c r="AB25" s="21">
        <f t="shared" si="13"/>
        <v>3.2818094243493134E-2</v>
      </c>
      <c r="AD25" s="8">
        <f t="shared" si="14"/>
        <v>-4.4760296426015395E-2</v>
      </c>
      <c r="AE25" s="19">
        <f t="shared" si="15"/>
        <v>-3.1178400151803287E-2</v>
      </c>
      <c r="AF25" s="19">
        <f t="shared" si="16"/>
        <v>-2.4176471990855625E-2</v>
      </c>
      <c r="AG25" s="21">
        <f t="shared" si="17"/>
        <v>0.28711744673616674</v>
      </c>
      <c r="AI25" s="43">
        <f t="shared" si="18"/>
        <v>-3.9463522357501529E-2</v>
      </c>
      <c r="AJ25" s="5">
        <f t="shared" si="19"/>
        <v>-2.6994593564802181E-2</v>
      </c>
      <c r="AK25" s="5">
        <f t="shared" si="20"/>
        <v>-2.1110770626437392E-2</v>
      </c>
      <c r="AL25" s="44">
        <f t="shared" si="21"/>
        <v>0.20364289327634655</v>
      </c>
    </row>
    <row r="26" spans="1:38" x14ac:dyDescent="0.3">
      <c r="A26" s="2" t="s">
        <v>226</v>
      </c>
      <c r="B26" s="2" t="s">
        <v>25</v>
      </c>
      <c r="C26" s="10">
        <v>100060</v>
      </c>
      <c r="D26" s="9">
        <v>167760</v>
      </c>
      <c r="E26" s="9">
        <v>235870</v>
      </c>
      <c r="F26" s="12">
        <v>343060</v>
      </c>
      <c r="G26" s="7">
        <v>102660</v>
      </c>
      <c r="H26" s="9">
        <v>161880</v>
      </c>
      <c r="I26" s="9">
        <v>213380</v>
      </c>
      <c r="J26" s="12">
        <v>244440</v>
      </c>
      <c r="L26" s="8">
        <f t="shared" si="2"/>
        <v>-9.8432082245184516E-2</v>
      </c>
      <c r="M26" s="19">
        <f t="shared" si="3"/>
        <v>-9.9226137416917881E-2</v>
      </c>
      <c r="N26" s="19">
        <f t="shared" si="4"/>
        <v>-0.10299301091715396</v>
      </c>
      <c r="O26" s="21">
        <f t="shared" si="5"/>
        <v>-0.26874206404415424</v>
      </c>
      <c r="R26" s="8">
        <f t="shared" si="6"/>
        <v>-0.11653334216572325</v>
      </c>
      <c r="S26" s="19">
        <f t="shared" si="7"/>
        <v>-5.9637676714816602E-2</v>
      </c>
      <c r="T26" s="19">
        <f t="shared" si="8"/>
        <v>5.0560065049664628E-4</v>
      </c>
      <c r="U26" s="21">
        <f t="shared" si="9"/>
        <v>-0.12871478075213547</v>
      </c>
      <c r="Y26" s="8">
        <f t="shared" si="10"/>
        <v>-0.12697419111823538</v>
      </c>
      <c r="Z26" s="19">
        <f t="shared" si="11"/>
        <v>-6.0698182671975909E-2</v>
      </c>
      <c r="AA26" s="19">
        <f t="shared" si="12"/>
        <v>2.1764163755360055E-3</v>
      </c>
      <c r="AB26" s="21">
        <f t="shared" si="13"/>
        <v>9.5985220850716813E-2</v>
      </c>
      <c r="AD26" s="8">
        <f t="shared" si="14"/>
        <v>-1.0440848952512127E-2</v>
      </c>
      <c r="AE26" s="19">
        <f t="shared" si="15"/>
        <v>-1.0605059571593065E-3</v>
      </c>
      <c r="AF26" s="19">
        <f t="shared" si="16"/>
        <v>1.6708157250393593E-3</v>
      </c>
      <c r="AG26" s="21">
        <f t="shared" si="17"/>
        <v>0.22470000160285228</v>
      </c>
      <c r="AI26" s="43">
        <f t="shared" si="18"/>
        <v>-9.5052294277231351E-3</v>
      </c>
      <c r="AJ26" s="5">
        <f t="shared" si="19"/>
        <v>-9.64775054977677E-4</v>
      </c>
      <c r="AK26" s="5">
        <f t="shared" si="20"/>
        <v>1.5148017335577248E-3</v>
      </c>
      <c r="AL26" s="44">
        <f t="shared" si="21"/>
        <v>0.17710455731767427</v>
      </c>
    </row>
    <row r="27" spans="1:38" x14ac:dyDescent="0.3">
      <c r="A27" s="2" t="s">
        <v>227</v>
      </c>
      <c r="B27" s="2" t="s">
        <v>26</v>
      </c>
      <c r="C27" s="10">
        <v>99583</v>
      </c>
      <c r="D27" s="9">
        <v>166800</v>
      </c>
      <c r="E27" s="9">
        <v>241390</v>
      </c>
      <c r="F27" s="12">
        <v>333700</v>
      </c>
      <c r="G27" s="7">
        <v>100720</v>
      </c>
      <c r="H27" s="9">
        <v>162490</v>
      </c>
      <c r="I27" s="9">
        <v>215060</v>
      </c>
      <c r="J27" s="12">
        <v>245070</v>
      </c>
      <c r="L27" s="8">
        <f t="shared" si="2"/>
        <v>-9.3195703040397815E-2</v>
      </c>
      <c r="M27" s="19">
        <f t="shared" si="3"/>
        <v>-9.2935859091213047E-2</v>
      </c>
      <c r="N27" s="19">
        <f t="shared" si="4"/>
        <v>-0.12880604954123798</v>
      </c>
      <c r="O27" s="21">
        <f t="shared" si="5"/>
        <v>-0.23412588693387248</v>
      </c>
      <c r="R27" s="8">
        <f t="shared" si="6"/>
        <v>-0.11121067172585664</v>
      </c>
      <c r="S27" s="19">
        <f t="shared" si="7"/>
        <v>-5.3573941797993609E-2</v>
      </c>
      <c r="T27" s="19">
        <f t="shared" si="8"/>
        <v>-2.2885288756419306E-2</v>
      </c>
      <c r="U27" s="21">
        <f t="shared" si="9"/>
        <v>-9.7919088022467293E-2</v>
      </c>
      <c r="Y27" s="8">
        <f t="shared" si="10"/>
        <v>-0.1056773868052665</v>
      </c>
      <c r="Z27" s="19">
        <f t="shared" si="11"/>
        <v>-6.4695130358100705E-2</v>
      </c>
      <c r="AA27" s="19">
        <f t="shared" si="12"/>
        <v>-5.6797258144025697E-3</v>
      </c>
      <c r="AB27" s="21">
        <f t="shared" si="13"/>
        <v>9.3655285852909387E-2</v>
      </c>
      <c r="AD27" s="8">
        <f t="shared" si="14"/>
        <v>5.5332849205901313E-3</v>
      </c>
      <c r="AE27" s="19">
        <f t="shared" si="15"/>
        <v>-1.1121188560107097E-2</v>
      </c>
      <c r="AF27" s="19">
        <f t="shared" si="16"/>
        <v>1.7205562942016736E-2</v>
      </c>
      <c r="AG27" s="21">
        <f t="shared" si="17"/>
        <v>0.19157437387537668</v>
      </c>
      <c r="AI27" s="43">
        <f t="shared" si="18"/>
        <v>5.0615684869607059E-3</v>
      </c>
      <c r="AJ27" s="5">
        <f t="shared" si="19"/>
        <v>-1.0175518048565516E-2</v>
      </c>
      <c r="AK27" s="5">
        <f t="shared" si="20"/>
        <v>1.5242266772940586E-2</v>
      </c>
      <c r="AL27" s="44">
        <f t="shared" si="21"/>
        <v>0.15523082037549199</v>
      </c>
    </row>
    <row r="28" spans="1:38" x14ac:dyDescent="0.3">
      <c r="A28" s="2" t="s">
        <v>228</v>
      </c>
      <c r="B28" s="2" t="s">
        <v>27</v>
      </c>
      <c r="C28" s="10">
        <v>96823</v>
      </c>
      <c r="D28" s="9">
        <v>164100</v>
      </c>
      <c r="E28" s="9">
        <v>244900</v>
      </c>
      <c r="F28" s="12">
        <v>313150</v>
      </c>
      <c r="G28" s="7">
        <v>98841</v>
      </c>
      <c r="H28" s="9">
        <v>157980</v>
      </c>
      <c r="I28" s="9">
        <v>211230</v>
      </c>
      <c r="J28" s="12">
        <v>243030</v>
      </c>
      <c r="L28" s="8">
        <f t="shared" si="2"/>
        <v>-6.2897156698235923E-2</v>
      </c>
      <c r="M28" s="19">
        <f t="shared" si="3"/>
        <v>-7.5244451300168214E-2</v>
      </c>
      <c r="N28" s="19">
        <f t="shared" si="4"/>
        <v>-0.14521977518807394</v>
      </c>
      <c r="O28" s="21">
        <f t="shared" si="5"/>
        <v>-0.15812562629110616</v>
      </c>
      <c r="R28" s="8">
        <f t="shared" si="6"/>
        <v>-8.0412830187005888E-2</v>
      </c>
      <c r="S28" s="19">
        <f t="shared" si="7"/>
        <v>-3.6519687344428946E-2</v>
      </c>
      <c r="T28" s="19">
        <f t="shared" si="8"/>
        <v>-3.7758843433642969E-2</v>
      </c>
      <c r="U28" s="21">
        <f t="shared" si="9"/>
        <v>-3.0306749817907087E-2</v>
      </c>
      <c r="Y28" s="8">
        <f t="shared" si="10"/>
        <v>-8.505022427739628E-2</v>
      </c>
      <c r="Z28" s="19">
        <f t="shared" si="11"/>
        <v>-3.5143926973800088E-2</v>
      </c>
      <c r="AA28" s="19">
        <f t="shared" si="12"/>
        <v>1.2230407868612181E-2</v>
      </c>
      <c r="AB28" s="21">
        <f t="shared" si="13"/>
        <v>0.10119983727438109</v>
      </c>
      <c r="AD28" s="8">
        <f t="shared" si="14"/>
        <v>-4.6373940903903926E-3</v>
      </c>
      <c r="AE28" s="19">
        <f t="shared" si="15"/>
        <v>1.3757603706288576E-3</v>
      </c>
      <c r="AF28" s="19">
        <f t="shared" si="16"/>
        <v>4.998925130225515E-2</v>
      </c>
      <c r="AG28" s="21">
        <f t="shared" si="17"/>
        <v>0.13150658709228819</v>
      </c>
      <c r="AI28" s="43">
        <f t="shared" si="18"/>
        <v>-4.3629753463598564E-3</v>
      </c>
      <c r="AJ28" s="5">
        <f t="shared" si="19"/>
        <v>1.2794861382128598E-3</v>
      </c>
      <c r="AK28" s="5">
        <f t="shared" si="20"/>
        <v>4.3650356364170931E-2</v>
      </c>
      <c r="AL28" s="44">
        <f t="shared" si="21"/>
        <v>0.11355122804201961</v>
      </c>
    </row>
    <row r="29" spans="1:38" x14ac:dyDescent="0.3">
      <c r="A29" s="2" t="s">
        <v>229</v>
      </c>
      <c r="B29" s="2" t="s">
        <v>28</v>
      </c>
      <c r="C29" s="10">
        <v>95698</v>
      </c>
      <c r="D29" s="9">
        <v>161150</v>
      </c>
      <c r="E29" s="9">
        <v>236040</v>
      </c>
      <c r="F29" s="12">
        <v>294590</v>
      </c>
      <c r="G29" s="7">
        <v>101650</v>
      </c>
      <c r="H29" s="9">
        <v>160720</v>
      </c>
      <c r="I29" s="9">
        <v>212830</v>
      </c>
      <c r="J29" s="12">
        <v>240580</v>
      </c>
      <c r="L29" s="8">
        <f t="shared" si="2"/>
        <v>-5.0547205743550538E-2</v>
      </c>
      <c r="M29" s="19">
        <f t="shared" si="3"/>
        <v>-5.5914950195137703E-2</v>
      </c>
      <c r="N29" s="19">
        <f t="shared" si="4"/>
        <v>-0.10378797768637393</v>
      </c>
      <c r="O29" s="21">
        <f t="shared" si="5"/>
        <v>-8.9485001593795355E-2</v>
      </c>
      <c r="R29" s="8">
        <f t="shared" si="6"/>
        <v>-6.7859362168452758E-2</v>
      </c>
      <c r="S29" s="19">
        <f t="shared" si="7"/>
        <v>-1.7886335256274921E-2</v>
      </c>
      <c r="T29" s="19">
        <f t="shared" si="8"/>
        <v>-2.1477094355691964E-4</v>
      </c>
      <c r="U29" s="21">
        <f t="shared" si="9"/>
        <v>3.0758213543486203E-2</v>
      </c>
      <c r="Y29" s="8">
        <f t="shared" si="10"/>
        <v>-0.1158866795944733</v>
      </c>
      <c r="Z29" s="19">
        <f t="shared" si="11"/>
        <v>-5.3097429695082576E-2</v>
      </c>
      <c r="AA29" s="19">
        <f t="shared" si="12"/>
        <v>4.7483676877183578E-3</v>
      </c>
      <c r="AB29" s="21">
        <f t="shared" si="13"/>
        <v>0.11026069559918783</v>
      </c>
      <c r="AD29" s="8">
        <f t="shared" si="14"/>
        <v>-4.8027317426020538E-2</v>
      </c>
      <c r="AE29" s="19">
        <f t="shared" si="15"/>
        <v>-3.5211094438807655E-2</v>
      </c>
      <c r="AF29" s="19">
        <f t="shared" si="16"/>
        <v>4.9631386312752775E-3</v>
      </c>
      <c r="AG29" s="21">
        <f t="shared" si="17"/>
        <v>7.9502482055701623E-2</v>
      </c>
      <c r="AI29" s="43">
        <f t="shared" si="18"/>
        <v>-4.5716477244854531E-2</v>
      </c>
      <c r="AJ29" s="5">
        <f t="shared" si="19"/>
        <v>-3.3346525146083487E-2</v>
      </c>
      <c r="AK29" s="5">
        <f t="shared" si="20"/>
        <v>4.49646012785753E-3</v>
      </c>
      <c r="AL29" s="44">
        <f t="shared" si="21"/>
        <v>7.2972534674087611E-2</v>
      </c>
    </row>
    <row r="30" spans="1:38" x14ac:dyDescent="0.3">
      <c r="A30" s="2" t="s">
        <v>230</v>
      </c>
      <c r="B30" s="2" t="s">
        <v>29</v>
      </c>
      <c r="C30" s="10">
        <v>95306</v>
      </c>
      <c r="D30" s="9">
        <v>160080</v>
      </c>
      <c r="E30" s="9">
        <v>226990</v>
      </c>
      <c r="F30" s="12">
        <v>279580</v>
      </c>
      <c r="G30" s="7">
        <v>99020</v>
      </c>
      <c r="H30" s="9">
        <v>158200</v>
      </c>
      <c r="I30" s="9">
        <v>210590</v>
      </c>
      <c r="J30" s="12">
        <v>242790</v>
      </c>
      <c r="L30" s="8">
        <f t="shared" si="2"/>
        <v>-4.6243933944228877E-2</v>
      </c>
      <c r="M30" s="19">
        <f t="shared" si="3"/>
        <v>-4.8903910811279205E-2</v>
      </c>
      <c r="N30" s="19">
        <f t="shared" si="4"/>
        <v>-6.1467687913192792E-2</v>
      </c>
      <c r="O30" s="21">
        <f t="shared" si="5"/>
        <v>-3.3973375693653107E-2</v>
      </c>
      <c r="R30" s="8">
        <f t="shared" si="6"/>
        <v>-6.3485175978876734E-2</v>
      </c>
      <c r="S30" s="19">
        <f t="shared" si="7"/>
        <v>-1.1127797380232639E-2</v>
      </c>
      <c r="T30" s="19">
        <f t="shared" si="8"/>
        <v>3.81344227398831E-2</v>
      </c>
      <c r="U30" s="21">
        <f t="shared" si="9"/>
        <v>8.0143186606768405E-2</v>
      </c>
      <c r="Y30" s="8">
        <f t="shared" si="10"/>
        <v>-8.7015238695963948E-2</v>
      </c>
      <c r="Z30" s="19">
        <f t="shared" si="11"/>
        <v>-3.6585449090107414E-2</v>
      </c>
      <c r="AA30" s="19">
        <f t="shared" si="12"/>
        <v>1.5223223940969755E-2</v>
      </c>
      <c r="AB30" s="21">
        <f t="shared" si="13"/>
        <v>0.10208743155926014</v>
      </c>
      <c r="AD30" s="8">
        <f t="shared" si="14"/>
        <v>-2.3530062717087213E-2</v>
      </c>
      <c r="AE30" s="19">
        <f t="shared" si="15"/>
        <v>-2.5457651709874775E-2</v>
      </c>
      <c r="AF30" s="19">
        <f t="shared" si="16"/>
        <v>-2.2911198798913346E-2</v>
      </c>
      <c r="AG30" s="21">
        <f t="shared" si="17"/>
        <v>2.194424495249174E-2</v>
      </c>
      <c r="AI30" s="43">
        <f t="shared" si="18"/>
        <v>-2.2490035023076661E-2</v>
      </c>
      <c r="AJ30" s="5">
        <f t="shared" si="19"/>
        <v>-2.4270718649703999E-2</v>
      </c>
      <c r="AK30" s="5">
        <f t="shared" si="20"/>
        <v>-2.1584452414143605E-2</v>
      </c>
      <c r="AL30" s="44">
        <f t="shared" si="21"/>
        <v>2.1223220508719758E-2</v>
      </c>
    </row>
    <row r="31" spans="1:38" x14ac:dyDescent="0.3">
      <c r="A31" s="2" t="s">
        <v>231</v>
      </c>
      <c r="B31" s="2" t="s">
        <v>30</v>
      </c>
      <c r="C31" s="10">
        <v>76053</v>
      </c>
      <c r="D31" s="9">
        <v>131020</v>
      </c>
      <c r="E31" s="9">
        <v>196270</v>
      </c>
      <c r="F31" s="12">
        <v>227970</v>
      </c>
      <c r="G31" s="7">
        <v>79832</v>
      </c>
      <c r="H31" s="9">
        <v>131310</v>
      </c>
      <c r="I31" s="9">
        <v>179070</v>
      </c>
      <c r="J31" s="12">
        <v>201990</v>
      </c>
      <c r="L31" s="8">
        <f t="shared" si="2"/>
        <v>0.16511038226071351</v>
      </c>
      <c r="M31" s="19">
        <f t="shared" si="3"/>
        <v>0.14150805600641048</v>
      </c>
      <c r="N31" s="19">
        <f t="shared" si="4"/>
        <v>8.2187483559970298E-2</v>
      </c>
      <c r="O31" s="21">
        <f t="shared" si="5"/>
        <v>0.15689637865053974</v>
      </c>
      <c r="R31" s="8">
        <f t="shared" si="6"/>
        <v>0.15135208603108397</v>
      </c>
      <c r="S31" s="19">
        <f t="shared" si="7"/>
        <v>0.17242651166442974</v>
      </c>
      <c r="T31" s="19">
        <f t="shared" si="8"/>
        <v>0.16830980726532827</v>
      </c>
      <c r="U31" s="21">
        <f t="shared" si="9"/>
        <v>0.24994721457452246</v>
      </c>
      <c r="Y31" s="8">
        <f t="shared" si="10"/>
        <v>0.12362552478715205</v>
      </c>
      <c r="Z31" s="19">
        <f t="shared" si="11"/>
        <v>0.13960786776218714</v>
      </c>
      <c r="AA31" s="19">
        <f t="shared" si="12"/>
        <v>0.16261941550457981</v>
      </c>
      <c r="AB31" s="21">
        <f t="shared" si="13"/>
        <v>0.25297845998869373</v>
      </c>
      <c r="AD31" s="8">
        <f t="shared" si="14"/>
        <v>-2.7726561243931913E-2</v>
      </c>
      <c r="AE31" s="19">
        <f t="shared" si="15"/>
        <v>-3.2818643902242595E-2</v>
      </c>
      <c r="AF31" s="19">
        <f t="shared" si="16"/>
        <v>-5.6903917607484533E-3</v>
      </c>
      <c r="AG31" s="21">
        <f t="shared" si="17"/>
        <v>3.0312454141712686E-3</v>
      </c>
      <c r="AI31" s="43">
        <f t="shared" si="18"/>
        <v>-3.3209852721620706E-2</v>
      </c>
      <c r="AJ31" s="5">
        <f t="shared" si="19"/>
        <v>-3.8228249119700131E-2</v>
      </c>
      <c r="AK31" s="5">
        <f t="shared" si="20"/>
        <v>-6.1999500538738473E-3</v>
      </c>
      <c r="AL31" s="44">
        <f t="shared" si="21"/>
        <v>3.5953414709801604E-3</v>
      </c>
    </row>
    <row r="32" spans="1:38" x14ac:dyDescent="0.3">
      <c r="A32" s="2" t="s">
        <v>232</v>
      </c>
      <c r="B32" s="2" t="s">
        <v>31</v>
      </c>
      <c r="C32" s="10">
        <v>97613</v>
      </c>
      <c r="D32" s="9">
        <v>164480</v>
      </c>
      <c r="E32" s="9">
        <v>229480</v>
      </c>
      <c r="F32" s="12">
        <v>286610</v>
      </c>
      <c r="G32" s="7">
        <v>99351</v>
      </c>
      <c r="H32" s="9">
        <v>156140</v>
      </c>
      <c r="I32" s="9">
        <v>208050</v>
      </c>
      <c r="J32" s="12">
        <v>244090</v>
      </c>
      <c r="L32" s="8">
        <f t="shared" si="2"/>
        <v>-7.1569566701970677E-2</v>
      </c>
      <c r="M32" s="19">
        <f t="shared" si="3"/>
        <v>-7.7734353137426382E-2</v>
      </c>
      <c r="N32" s="19">
        <f t="shared" si="4"/>
        <v>-7.3111612944708915E-2</v>
      </c>
      <c r="O32" s="21">
        <f t="shared" si="5"/>
        <v>-5.9972491621567814E-2</v>
      </c>
      <c r="R32" s="8">
        <f t="shared" si="6"/>
        <v>-8.9228154395589981E-2</v>
      </c>
      <c r="S32" s="19">
        <f t="shared" si="7"/>
        <v>-3.8919915749004719E-2</v>
      </c>
      <c r="T32" s="19">
        <f t="shared" si="8"/>
        <v>2.7583097626980836E-2</v>
      </c>
      <c r="U32" s="21">
        <f t="shared" si="9"/>
        <v>5.7013515678395743E-2</v>
      </c>
      <c r="Y32" s="8">
        <f t="shared" si="10"/>
        <v>-9.064886871018718E-2</v>
      </c>
      <c r="Z32" s="19">
        <f t="shared" si="11"/>
        <v>-2.308756018286573E-2</v>
      </c>
      <c r="AA32" s="19">
        <f t="shared" si="12"/>
        <v>2.7100962728138889E-2</v>
      </c>
      <c r="AB32" s="21">
        <f t="shared" si="13"/>
        <v>9.7279629182832061E-2</v>
      </c>
      <c r="AD32" s="8">
        <f t="shared" si="14"/>
        <v>-1.420714314597199E-3</v>
      </c>
      <c r="AE32" s="19">
        <f t="shared" si="15"/>
        <v>1.5832355566138989E-2</v>
      </c>
      <c r="AF32" s="19">
        <f t="shared" si="16"/>
        <v>-4.8213489884194743E-4</v>
      </c>
      <c r="AG32" s="21">
        <f t="shared" si="17"/>
        <v>4.0266113504436318E-2</v>
      </c>
      <c r="AI32" s="43">
        <f t="shared" si="18"/>
        <v>-1.3258255541633293E-3</v>
      </c>
      <c r="AJ32" s="5">
        <f t="shared" si="19"/>
        <v>1.46904063325521E-2</v>
      </c>
      <c r="AK32" s="5">
        <f t="shared" si="20"/>
        <v>-4.4928681511416E-4</v>
      </c>
      <c r="AL32" s="44">
        <f t="shared" si="21"/>
        <v>3.7987885367512117E-2</v>
      </c>
    </row>
    <row r="33" spans="1:38" x14ac:dyDescent="0.3">
      <c r="A33" s="2" t="s">
        <v>233</v>
      </c>
      <c r="B33" s="2" t="s">
        <v>32</v>
      </c>
      <c r="C33" s="10">
        <v>93510</v>
      </c>
      <c r="D33" s="9">
        <v>160430</v>
      </c>
      <c r="E33" s="9">
        <v>221830</v>
      </c>
      <c r="F33" s="12">
        <v>242330</v>
      </c>
      <c r="G33" s="7">
        <v>98184</v>
      </c>
      <c r="H33" s="9">
        <v>155820</v>
      </c>
      <c r="I33" s="9">
        <v>209810</v>
      </c>
      <c r="J33" s="12">
        <v>235160</v>
      </c>
      <c r="L33" s="8">
        <f t="shared" si="2"/>
        <v>-2.6527923353459881E-2</v>
      </c>
      <c r="M33" s="19">
        <f t="shared" si="3"/>
        <v>-5.1197241450859243E-2</v>
      </c>
      <c r="N33" s="19">
        <f t="shared" si="4"/>
        <v>-3.7338108329809883E-2</v>
      </c>
      <c r="O33" s="21">
        <f t="shared" si="5"/>
        <v>0.10378865393861159</v>
      </c>
      <c r="R33" s="8">
        <f t="shared" si="6"/>
        <v>-4.344426170214645E-2</v>
      </c>
      <c r="S33" s="19">
        <f t="shared" si="7"/>
        <v>-1.3338534068657834E-2</v>
      </c>
      <c r="T33" s="19">
        <f t="shared" si="8"/>
        <v>5.9999819359391512E-2</v>
      </c>
      <c r="U33" s="21">
        <f t="shared" si="9"/>
        <v>0.20270083128413396</v>
      </c>
      <c r="Y33" s="8">
        <f t="shared" si="10"/>
        <v>-7.7837852919860007E-2</v>
      </c>
      <c r="Z33" s="19">
        <f t="shared" si="11"/>
        <v>-2.0990800740964044E-2</v>
      </c>
      <c r="AA33" s="19">
        <f t="shared" si="12"/>
        <v>1.8870718529155561E-2</v>
      </c>
      <c r="AB33" s="21">
        <f t="shared" si="13"/>
        <v>0.13030553319937233</v>
      </c>
      <c r="AD33" s="8">
        <f t="shared" si="14"/>
        <v>-3.4393591217713557E-2</v>
      </c>
      <c r="AE33" s="19">
        <f t="shared" si="15"/>
        <v>-7.6522666723062103E-3</v>
      </c>
      <c r="AF33" s="19">
        <f t="shared" si="16"/>
        <v>-4.1129100830235951E-2</v>
      </c>
      <c r="AG33" s="21">
        <f t="shared" si="17"/>
        <v>-7.2395298084761639E-2</v>
      </c>
      <c r="AI33" s="43">
        <f t="shared" si="18"/>
        <v>-3.3504779008209175E-2</v>
      </c>
      <c r="AJ33" s="5">
        <f t="shared" si="19"/>
        <v>-7.2795726344796865E-3</v>
      </c>
      <c r="AK33" s="5">
        <f t="shared" si="20"/>
        <v>-3.9648693612979097E-2</v>
      </c>
      <c r="AL33" s="44">
        <f t="shared" si="21"/>
        <v>-8.0779269759214511E-2</v>
      </c>
    </row>
    <row r="34" spans="1:38" x14ac:dyDescent="0.3">
      <c r="A34" s="2" t="s">
        <v>234</v>
      </c>
      <c r="B34" s="2" t="s">
        <v>33</v>
      </c>
      <c r="C34" s="10">
        <v>93224</v>
      </c>
      <c r="D34" s="9">
        <v>157570</v>
      </c>
      <c r="E34" s="9">
        <v>223890</v>
      </c>
      <c r="F34" s="12">
        <v>270480</v>
      </c>
      <c r="G34" s="7">
        <v>93801</v>
      </c>
      <c r="H34" s="9">
        <v>149210</v>
      </c>
      <c r="I34" s="9">
        <v>199590</v>
      </c>
      <c r="J34" s="12">
        <v>230740</v>
      </c>
      <c r="L34" s="8">
        <f t="shared" si="2"/>
        <v>-2.3388291377424375E-2</v>
      </c>
      <c r="M34" s="19">
        <f t="shared" si="3"/>
        <v>-3.2457453938863567E-2</v>
      </c>
      <c r="N34" s="19">
        <f t="shared" si="4"/>
        <v>-4.6971235062710948E-2</v>
      </c>
      <c r="O34" s="21">
        <f t="shared" si="5"/>
        <v>-3.1875905865685894E-4</v>
      </c>
      <c r="R34" s="8">
        <f t="shared" si="6"/>
        <v>-4.0252891165874341E-2</v>
      </c>
      <c r="S34" s="19">
        <f t="shared" si="7"/>
        <v>4.7263428710440291E-3</v>
      </c>
      <c r="T34" s="19">
        <f t="shared" si="8"/>
        <v>5.127061063144811E-2</v>
      </c>
      <c r="U34" s="21">
        <f t="shared" si="9"/>
        <v>0.11008344342727923</v>
      </c>
      <c r="Y34" s="8">
        <f t="shared" si="10"/>
        <v>-2.9722444000405135E-2</v>
      </c>
      <c r="Z34" s="19">
        <f t="shared" si="11"/>
        <v>2.2320386480815912E-2</v>
      </c>
      <c r="AA34" s="19">
        <f t="shared" si="12"/>
        <v>6.6662250184615357E-2</v>
      </c>
      <c r="AB34" s="21">
        <f t="shared" si="13"/>
        <v>0.1466520612792277</v>
      </c>
      <c r="AD34" s="8">
        <f t="shared" si="14"/>
        <v>1.0530447165469206E-2</v>
      </c>
      <c r="AE34" s="19">
        <f t="shared" si="15"/>
        <v>1.7594043609771882E-2</v>
      </c>
      <c r="AF34" s="19">
        <f t="shared" si="16"/>
        <v>1.5391639553167247E-2</v>
      </c>
      <c r="AG34" s="21">
        <f t="shared" si="17"/>
        <v>3.6568617851948468E-2</v>
      </c>
      <c r="AI34" s="43">
        <f t="shared" si="18"/>
        <v>1.0289786637382574E-2</v>
      </c>
      <c r="AJ34" s="5">
        <f t="shared" si="19"/>
        <v>1.7040938144860063E-2</v>
      </c>
      <c r="AK34" s="5">
        <f t="shared" si="20"/>
        <v>1.470111024802446E-2</v>
      </c>
      <c r="AL34" s="44">
        <f t="shared" si="21"/>
        <v>3.6556964988201476E-2</v>
      </c>
    </row>
    <row r="35" spans="1:38" x14ac:dyDescent="0.3">
      <c r="A35" s="2" t="s">
        <v>235</v>
      </c>
      <c r="B35" s="2" t="s">
        <v>34</v>
      </c>
      <c r="C35" s="10">
        <v>94168</v>
      </c>
      <c r="D35" s="9">
        <v>161510</v>
      </c>
      <c r="E35" s="9">
        <v>225380</v>
      </c>
      <c r="F35" s="12">
        <v>264190</v>
      </c>
      <c r="G35" s="7">
        <v>97977</v>
      </c>
      <c r="H35" s="9">
        <v>154040</v>
      </c>
      <c r="I35" s="9">
        <v>207960</v>
      </c>
      <c r="J35" s="12">
        <v>235910</v>
      </c>
      <c r="L35" s="8">
        <f t="shared" si="2"/>
        <v>-3.375127244517806E-2</v>
      </c>
      <c r="M35" s="19">
        <f t="shared" si="3"/>
        <v>-5.8273804567277043E-2</v>
      </c>
      <c r="N35" s="19">
        <f t="shared" si="4"/>
        <v>-5.3938884981168389E-2</v>
      </c>
      <c r="O35" s="21">
        <f t="shared" si="5"/>
        <v>2.2943607824214118E-2</v>
      </c>
      <c r="R35" s="8">
        <f t="shared" si="6"/>
        <v>-5.0786645663220158E-2</v>
      </c>
      <c r="S35" s="19">
        <f t="shared" si="7"/>
        <v>-2.0160235850083572E-2</v>
      </c>
      <c r="T35" s="19">
        <f t="shared" si="8"/>
        <v>4.4956765483566828E-2</v>
      </c>
      <c r="U35" s="21">
        <f t="shared" si="9"/>
        <v>0.13077841215266522</v>
      </c>
      <c r="Y35" s="8">
        <f t="shared" si="10"/>
        <v>-7.5565461944197887E-2</v>
      </c>
      <c r="Z35" s="19">
        <f t="shared" si="11"/>
        <v>-9.3275763453863902E-3</v>
      </c>
      <c r="AA35" s="19">
        <f t="shared" si="12"/>
        <v>2.752182748831411E-2</v>
      </c>
      <c r="AB35" s="21">
        <f t="shared" si="13"/>
        <v>0.12753180105912543</v>
      </c>
      <c r="AD35" s="8">
        <f t="shared" si="14"/>
        <v>-2.4778816280977729E-2</v>
      </c>
      <c r="AE35" s="19">
        <f t="shared" si="15"/>
        <v>1.0832659504697181E-2</v>
      </c>
      <c r="AF35" s="19">
        <f t="shared" si="16"/>
        <v>-1.7434937995252718E-2</v>
      </c>
      <c r="AG35" s="21">
        <f t="shared" si="17"/>
        <v>-3.2466110935397974E-3</v>
      </c>
      <c r="AI35" s="43">
        <f t="shared" si="18"/>
        <v>-2.3969804866471687E-2</v>
      </c>
      <c r="AJ35" s="5">
        <f t="shared" si="19"/>
        <v>1.0236159543915577E-2</v>
      </c>
      <c r="AK35" s="5">
        <f t="shared" si="20"/>
        <v>-1.6542646109469851E-2</v>
      </c>
      <c r="AL35" s="44">
        <f t="shared" si="21"/>
        <v>-3.3228492434402776E-3</v>
      </c>
    </row>
    <row r="36" spans="1:38" x14ac:dyDescent="0.3">
      <c r="A36" s="2" t="s">
        <v>236</v>
      </c>
      <c r="B36" s="2" t="s">
        <v>35</v>
      </c>
      <c r="C36" s="10">
        <v>92932</v>
      </c>
      <c r="D36" s="9">
        <v>158960</v>
      </c>
      <c r="E36" s="9">
        <v>215660</v>
      </c>
      <c r="F36" s="12">
        <v>256590</v>
      </c>
      <c r="G36" s="7">
        <v>96559</v>
      </c>
      <c r="H36" s="9">
        <v>153550</v>
      </c>
      <c r="I36" s="9">
        <v>205160</v>
      </c>
      <c r="J36" s="12">
        <v>232270</v>
      </c>
      <c r="L36" s="8">
        <f t="shared" si="2"/>
        <v>-2.0182792996296994E-2</v>
      </c>
      <c r="M36" s="19">
        <f t="shared" si="3"/>
        <v>-4.156525276462375E-2</v>
      </c>
      <c r="N36" s="19">
        <f t="shared" si="4"/>
        <v>-8.4854908822378228E-3</v>
      </c>
      <c r="O36" s="21">
        <f t="shared" si="5"/>
        <v>5.1050760178716459E-2</v>
      </c>
      <c r="R36" s="8">
        <f t="shared" si="6"/>
        <v>-3.6994568800169735E-2</v>
      </c>
      <c r="S36" s="19">
        <f t="shared" si="7"/>
        <v>-4.0534399772726559E-3</v>
      </c>
      <c r="T36" s="19">
        <f t="shared" si="8"/>
        <v>8.6145070743571014E-2</v>
      </c>
      <c r="U36" s="21">
        <f t="shared" si="9"/>
        <v>0.15578346180495994</v>
      </c>
      <c r="Y36" s="8">
        <f t="shared" si="10"/>
        <v>-5.9999034874203216E-2</v>
      </c>
      <c r="Z36" s="19">
        <f t="shared" si="11"/>
        <v>-6.1169134499745592E-3</v>
      </c>
      <c r="AA36" s="19">
        <f t="shared" si="12"/>
        <v>4.0615397804878439E-2</v>
      </c>
      <c r="AB36" s="21">
        <f t="shared" si="13"/>
        <v>0.14099364771312395</v>
      </c>
      <c r="AD36" s="8">
        <f t="shared" si="14"/>
        <v>-2.3004466074033482E-2</v>
      </c>
      <c r="AE36" s="19">
        <f t="shared" si="15"/>
        <v>-2.0634734727019034E-3</v>
      </c>
      <c r="AF36" s="19">
        <f t="shared" si="16"/>
        <v>-4.5529672938692575E-2</v>
      </c>
      <c r="AG36" s="21">
        <f t="shared" si="17"/>
        <v>-1.4789814091835995E-2</v>
      </c>
      <c r="AI36" s="43">
        <f t="shared" si="18"/>
        <v>-2.254935706812787E-2</v>
      </c>
      <c r="AJ36" s="5">
        <f t="shared" si="19"/>
        <v>-1.9811274111005829E-3</v>
      </c>
      <c r="AK36" s="5">
        <f t="shared" si="20"/>
        <v>-4.5146582028525319E-2</v>
      </c>
      <c r="AL36" s="44">
        <f t="shared" si="21"/>
        <v>-1.5585463870144808E-2</v>
      </c>
    </row>
    <row r="37" spans="1:38" x14ac:dyDescent="0.3">
      <c r="A37" s="2" t="s">
        <v>237</v>
      </c>
      <c r="B37" s="2" t="s">
        <v>36</v>
      </c>
      <c r="C37" s="10">
        <v>92299</v>
      </c>
      <c r="D37" s="9">
        <v>158640</v>
      </c>
      <c r="E37" s="9">
        <v>223280</v>
      </c>
      <c r="F37" s="12">
        <v>273650</v>
      </c>
      <c r="G37" s="7">
        <v>96903</v>
      </c>
      <c r="H37" s="9">
        <v>153250</v>
      </c>
      <c r="I37" s="9">
        <v>203860</v>
      </c>
      <c r="J37" s="12">
        <v>235410</v>
      </c>
      <c r="L37" s="8">
        <f t="shared" si="2"/>
        <v>-1.323388725912733E-2</v>
      </c>
      <c r="M37" s="19">
        <f t="shared" si="3"/>
        <v>-3.9468493322722065E-2</v>
      </c>
      <c r="N37" s="19">
        <f t="shared" si="4"/>
        <v>-4.4118707243745003E-2</v>
      </c>
      <c r="O37" s="21">
        <f t="shared" si="5"/>
        <v>-1.204240023810077E-2</v>
      </c>
      <c r="R37" s="8">
        <f t="shared" si="6"/>
        <v>-2.9931150795063824E-2</v>
      </c>
      <c r="S37" s="19">
        <f t="shared" si="7"/>
        <v>-2.0321950049982523E-3</v>
      </c>
      <c r="T37" s="19">
        <f t="shared" si="8"/>
        <v>5.385547341011105E-2</v>
      </c>
      <c r="U37" s="21">
        <f t="shared" si="9"/>
        <v>9.9653705611782453E-2</v>
      </c>
      <c r="Y37" s="8">
        <f t="shared" si="10"/>
        <v>-6.3775375432791437E-2</v>
      </c>
      <c r="Z37" s="19">
        <f t="shared" si="11"/>
        <v>-4.1512014731919233E-3</v>
      </c>
      <c r="AA37" s="19">
        <f t="shared" si="12"/>
        <v>4.6694555451854747E-2</v>
      </c>
      <c r="AB37" s="21">
        <f t="shared" si="13"/>
        <v>0.12938095581928999</v>
      </c>
      <c r="AD37" s="8">
        <f t="shared" si="14"/>
        <v>-3.3844224637727613E-2</v>
      </c>
      <c r="AE37" s="19">
        <f t="shared" si="15"/>
        <v>-2.119006468193671E-3</v>
      </c>
      <c r="AF37" s="19">
        <f t="shared" si="16"/>
        <v>-7.1609179582563035E-3</v>
      </c>
      <c r="AG37" s="21">
        <f t="shared" si="17"/>
        <v>2.9727250207507536E-2</v>
      </c>
      <c r="AI37" s="43">
        <f t="shared" si="18"/>
        <v>-3.3402183901763041E-2</v>
      </c>
      <c r="AJ37" s="5">
        <f t="shared" si="19"/>
        <v>-2.0385480481665609E-3</v>
      </c>
      <c r="AK37" s="5">
        <f t="shared" si="20"/>
        <v>-6.8583369961444608E-3</v>
      </c>
      <c r="AL37" s="44">
        <f t="shared" si="21"/>
        <v>2.9373522493241072E-2</v>
      </c>
    </row>
    <row r="38" spans="1:38" x14ac:dyDescent="0.3">
      <c r="A38" s="2" t="s">
        <v>238</v>
      </c>
      <c r="B38" s="2" t="s">
        <v>37</v>
      </c>
      <c r="C38" s="10">
        <v>92689</v>
      </c>
      <c r="D38" s="9">
        <v>160940</v>
      </c>
      <c r="E38" s="9">
        <v>219880</v>
      </c>
      <c r="F38" s="12">
        <v>265290</v>
      </c>
      <c r="G38" s="7">
        <v>98620</v>
      </c>
      <c r="H38" s="9">
        <v>154730</v>
      </c>
      <c r="I38" s="9">
        <v>206280</v>
      </c>
      <c r="J38" s="12">
        <v>232620</v>
      </c>
      <c r="L38" s="8">
        <f t="shared" si="2"/>
        <v>-1.751520359008496E-2</v>
      </c>
      <c r="M38" s="19">
        <f t="shared" si="3"/>
        <v>-5.4538951811389902E-2</v>
      </c>
      <c r="N38" s="19">
        <f t="shared" si="4"/>
        <v>-2.8219371859345532E-2</v>
      </c>
      <c r="O38" s="21">
        <f t="shared" si="5"/>
        <v>1.887546735185186E-2</v>
      </c>
      <c r="R38" s="8">
        <f t="shared" si="6"/>
        <v>-3.428301970816227E-2</v>
      </c>
      <c r="S38" s="19">
        <f t="shared" si="7"/>
        <v>-1.6559893243220016E-2</v>
      </c>
      <c r="T38" s="19">
        <f t="shared" si="8"/>
        <v>6.8262905291182369E-2</v>
      </c>
      <c r="U38" s="21">
        <f t="shared" si="9"/>
        <v>0.12715926022930671</v>
      </c>
      <c r="Y38" s="8">
        <f t="shared" si="10"/>
        <v>-8.2624145023187046E-2</v>
      </c>
      <c r="Z38" s="19">
        <f t="shared" si="11"/>
        <v>-1.3848713891986719E-2</v>
      </c>
      <c r="AA38" s="19">
        <f t="shared" si="12"/>
        <v>3.5377969678252796E-2</v>
      </c>
      <c r="AB38" s="21">
        <f t="shared" si="13"/>
        <v>0.1396992393810087</v>
      </c>
      <c r="AD38" s="8">
        <f t="shared" si="14"/>
        <v>-4.8341125315024776E-2</v>
      </c>
      <c r="AE38" s="19">
        <f t="shared" si="15"/>
        <v>2.711179351233297E-3</v>
      </c>
      <c r="AF38" s="19">
        <f t="shared" si="16"/>
        <v>-3.2884935612929572E-2</v>
      </c>
      <c r="AG38" s="21">
        <f t="shared" si="17"/>
        <v>1.2539979151701991E-2</v>
      </c>
      <c r="AI38" s="43">
        <f t="shared" si="18"/>
        <v>-4.750899558499317E-2</v>
      </c>
      <c r="AJ38" s="5">
        <f t="shared" si="19"/>
        <v>2.5709617900564817E-3</v>
      </c>
      <c r="AK38" s="5">
        <f t="shared" si="20"/>
        <v>-3.198241203476182E-2</v>
      </c>
      <c r="AL38" s="44">
        <f t="shared" si="21"/>
        <v>1.2781230857468621E-2</v>
      </c>
    </row>
    <row r="39" spans="1:38" x14ac:dyDescent="0.3">
      <c r="A39" s="2" t="s">
        <v>239</v>
      </c>
      <c r="B39" s="2" t="s">
        <v>38</v>
      </c>
      <c r="C39" s="10">
        <v>89667</v>
      </c>
      <c r="D39" s="9">
        <v>155160</v>
      </c>
      <c r="E39" s="9">
        <v>220420</v>
      </c>
      <c r="F39" s="12">
        <v>255960</v>
      </c>
      <c r="G39" s="7">
        <v>94394</v>
      </c>
      <c r="H39" s="9">
        <v>149830</v>
      </c>
      <c r="I39" s="9">
        <v>197770</v>
      </c>
      <c r="J39" s="12">
        <v>220260</v>
      </c>
      <c r="L39" s="8">
        <f t="shared" si="2"/>
        <v>1.5659509107745828E-2</v>
      </c>
      <c r="M39" s="19">
        <f t="shared" si="3"/>
        <v>-1.6666234392042067E-2</v>
      </c>
      <c r="N39" s="19">
        <f t="shared" si="4"/>
        <v>-3.0744560420397082E-2</v>
      </c>
      <c r="O39" s="21">
        <f t="shared" si="5"/>
        <v>5.3380695176523885E-2</v>
      </c>
      <c r="R39" s="8">
        <f t="shared" si="6"/>
        <v>-5.6161495076853724E-4</v>
      </c>
      <c r="S39" s="19">
        <f t="shared" si="7"/>
        <v>1.9948844068485079E-2</v>
      </c>
      <c r="T39" s="19">
        <f t="shared" si="8"/>
        <v>6.5974666110071162E-2</v>
      </c>
      <c r="U39" s="21">
        <f t="shared" si="9"/>
        <v>0.15785624881561069</v>
      </c>
      <c r="Y39" s="8">
        <f t="shared" si="10"/>
        <v>-3.6232240370297264E-2</v>
      </c>
      <c r="Z39" s="19">
        <f t="shared" si="11"/>
        <v>1.8257915062131591E-2</v>
      </c>
      <c r="AA39" s="19">
        <f t="shared" si="12"/>
        <v>7.5173070890382276E-2</v>
      </c>
      <c r="AB39" s="21">
        <f t="shared" si="13"/>
        <v>0.18541034505227827</v>
      </c>
      <c r="AD39" s="8">
        <f t="shared" si="14"/>
        <v>-3.5670625419528729E-2</v>
      </c>
      <c r="AE39" s="19">
        <f t="shared" si="15"/>
        <v>-1.6909290063534879E-3</v>
      </c>
      <c r="AF39" s="19">
        <f t="shared" si="16"/>
        <v>9.1984047803111146E-3</v>
      </c>
      <c r="AG39" s="21">
        <f t="shared" si="17"/>
        <v>2.7554096236667575E-2</v>
      </c>
      <c r="AI39" s="43">
        <f t="shared" si="18"/>
        <v>-3.6238096217290766E-2</v>
      </c>
      <c r="AJ39" s="5">
        <f t="shared" si="19"/>
        <v>-1.6632095658853561E-3</v>
      </c>
      <c r="AK39" s="5">
        <f t="shared" si="20"/>
        <v>8.9240391203805856E-3</v>
      </c>
      <c r="AL39" s="44">
        <f t="shared" si="21"/>
        <v>2.9107895958033324E-2</v>
      </c>
    </row>
    <row r="40" spans="1:38" x14ac:dyDescent="0.3">
      <c r="A40" s="2" t="s">
        <v>240</v>
      </c>
      <c r="B40" s="2" t="s">
        <v>39</v>
      </c>
      <c r="C40" s="10">
        <v>89939</v>
      </c>
      <c r="D40" s="9">
        <v>156130</v>
      </c>
      <c r="E40" s="9">
        <v>218220</v>
      </c>
      <c r="F40" s="12">
        <v>255300</v>
      </c>
      <c r="G40" s="7">
        <v>93419</v>
      </c>
      <c r="H40" s="9">
        <v>147270</v>
      </c>
      <c r="I40" s="9">
        <v>194690</v>
      </c>
      <c r="J40" s="12">
        <v>219580</v>
      </c>
      <c r="L40" s="8">
        <f t="shared" si="2"/>
        <v>1.2673565410257437E-2</v>
      </c>
      <c r="M40" s="19">
        <f t="shared" si="3"/>
        <v>-2.3022036450306427E-2</v>
      </c>
      <c r="N40" s="19">
        <f t="shared" si="4"/>
        <v>-2.0456755171668117E-2</v>
      </c>
      <c r="O40" s="21">
        <f t="shared" si="5"/>
        <v>5.5821579459941151E-2</v>
      </c>
      <c r="R40" s="8">
        <f t="shared" si="6"/>
        <v>-3.5967645516987285E-3</v>
      </c>
      <c r="S40" s="19">
        <f t="shared" si="7"/>
        <v>1.3821945246278416E-2</v>
      </c>
      <c r="T40" s="19">
        <f t="shared" si="8"/>
        <v>7.5297122033117225E-2</v>
      </c>
      <c r="U40" s="21">
        <f t="shared" si="9"/>
        <v>0.16002773996962574</v>
      </c>
      <c r="Y40" s="8">
        <f t="shared" si="10"/>
        <v>-2.552894954290319E-2</v>
      </c>
      <c r="Z40" s="19">
        <f t="shared" si="11"/>
        <v>3.5031990597344409E-2</v>
      </c>
      <c r="AA40" s="19">
        <f t="shared" si="12"/>
        <v>8.9575998238602961E-2</v>
      </c>
      <c r="AB40" s="21">
        <f t="shared" si="13"/>
        <v>0.1879251955261021</v>
      </c>
      <c r="AD40" s="8">
        <f t="shared" si="14"/>
        <v>-2.1932184991204463E-2</v>
      </c>
      <c r="AE40" s="19">
        <f t="shared" si="15"/>
        <v>2.1210045351065993E-2</v>
      </c>
      <c r="AF40" s="19">
        <f t="shared" si="16"/>
        <v>1.4278876205485735E-2</v>
      </c>
      <c r="AG40" s="21">
        <f t="shared" si="17"/>
        <v>2.7897455556476353E-2</v>
      </c>
      <c r="AI40" s="43">
        <f t="shared" si="18"/>
        <v>-2.2213711922255786E-2</v>
      </c>
      <c r="AJ40" s="5">
        <f t="shared" si="19"/>
        <v>2.0732735557350113E-2</v>
      </c>
      <c r="AK40" s="5">
        <f t="shared" si="20"/>
        <v>1.399263235126867E-2</v>
      </c>
      <c r="AL40" s="44">
        <f t="shared" si="21"/>
        <v>2.9546804872451267E-2</v>
      </c>
    </row>
    <row r="41" spans="1:38" x14ac:dyDescent="0.3">
      <c r="A41" s="2" t="s">
        <v>241</v>
      </c>
      <c r="B41" s="2" t="s">
        <v>40</v>
      </c>
      <c r="C41" s="10">
        <v>86525</v>
      </c>
      <c r="D41" s="9">
        <v>151310</v>
      </c>
      <c r="E41" s="9">
        <v>214230</v>
      </c>
      <c r="F41" s="12">
        <v>251320</v>
      </c>
      <c r="G41" s="7">
        <v>92702</v>
      </c>
      <c r="H41" s="9">
        <v>144690</v>
      </c>
      <c r="I41" s="9">
        <v>192170</v>
      </c>
      <c r="J41" s="12">
        <v>216620</v>
      </c>
      <c r="L41" s="8">
        <f t="shared" si="2"/>
        <v>5.0151549907409776E-2</v>
      </c>
      <c r="M41" s="19">
        <f t="shared" si="3"/>
        <v>8.5604026433366842E-3</v>
      </c>
      <c r="N41" s="19">
        <f t="shared" si="4"/>
        <v>-1.7984174705638623E-3</v>
      </c>
      <c r="O41" s="21">
        <f t="shared" si="5"/>
        <v>7.0540851350851641E-2</v>
      </c>
      <c r="R41" s="8">
        <f t="shared" si="6"/>
        <v>3.4498826395270916E-2</v>
      </c>
      <c r="S41" s="19">
        <f t="shared" si="7"/>
        <v>4.4266947641160626E-2</v>
      </c>
      <c r="T41" s="19">
        <f t="shared" si="8"/>
        <v>9.2204667093551074E-2</v>
      </c>
      <c r="U41" s="21">
        <f t="shared" si="9"/>
        <v>0.17312248965595908</v>
      </c>
      <c r="Y41" s="8">
        <f t="shared" si="10"/>
        <v>-1.765791413445017E-2</v>
      </c>
      <c r="Z41" s="19">
        <f t="shared" si="11"/>
        <v>5.1937113597676166E-2</v>
      </c>
      <c r="AA41" s="19">
        <f t="shared" si="12"/>
        <v>0.10136021152351093</v>
      </c>
      <c r="AB41" s="21">
        <f t="shared" si="13"/>
        <v>0.19887219170627679</v>
      </c>
      <c r="AD41" s="8">
        <f t="shared" si="14"/>
        <v>-5.2156740529721086E-2</v>
      </c>
      <c r="AE41" s="19">
        <f t="shared" si="15"/>
        <v>7.67016595651554E-3</v>
      </c>
      <c r="AF41" s="19">
        <f t="shared" si="16"/>
        <v>9.155544429959861E-3</v>
      </c>
      <c r="AG41" s="21">
        <f t="shared" si="17"/>
        <v>2.5749702050317708E-2</v>
      </c>
      <c r="AI41" s="43">
        <f t="shared" si="18"/>
        <v>-5.4910591815606903E-2</v>
      </c>
      <c r="AJ41" s="5">
        <f t="shared" si="19"/>
        <v>7.7363925921109366E-3</v>
      </c>
      <c r="AK41" s="5">
        <f t="shared" si="20"/>
        <v>9.1391084975724485E-3</v>
      </c>
      <c r="AL41" s="44">
        <f t="shared" si="21"/>
        <v>2.7703963200256462E-2</v>
      </c>
    </row>
    <row r="42" spans="1:38" x14ac:dyDescent="0.3">
      <c r="A42" s="2" t="s">
        <v>242</v>
      </c>
      <c r="B42" s="2" t="s">
        <v>41</v>
      </c>
      <c r="C42" s="10">
        <v>88095</v>
      </c>
      <c r="D42" s="9">
        <v>154330</v>
      </c>
      <c r="E42" s="9">
        <v>218180</v>
      </c>
      <c r="F42" s="12">
        <v>261710</v>
      </c>
      <c r="G42" s="7">
        <v>90124</v>
      </c>
      <c r="H42" s="9">
        <v>142990</v>
      </c>
      <c r="I42" s="9">
        <v>190550</v>
      </c>
      <c r="J42" s="12">
        <v>214020</v>
      </c>
      <c r="L42" s="8">
        <f t="shared" si="2"/>
        <v>3.2916507241759763E-2</v>
      </c>
      <c r="M42" s="19">
        <f t="shared" si="3"/>
        <v>-1.1227764589609723E-2</v>
      </c>
      <c r="N42" s="19">
        <f t="shared" si="4"/>
        <v>-2.0269704167145797E-2</v>
      </c>
      <c r="O42" s="21">
        <f t="shared" si="5"/>
        <v>3.211541543463059E-2</v>
      </c>
      <c r="R42" s="8">
        <f t="shared" si="6"/>
        <v>1.6979764360489921E-2</v>
      </c>
      <c r="S42" s="19">
        <f t="shared" si="7"/>
        <v>2.5191448215321665E-2</v>
      </c>
      <c r="T42" s="19">
        <f t="shared" si="8"/>
        <v>7.5466621231718031E-2</v>
      </c>
      <c r="U42" s="21">
        <f t="shared" si="9"/>
        <v>0.13893795467078238</v>
      </c>
      <c r="Y42" s="8">
        <f t="shared" si="10"/>
        <v>1.0642684586598006E-2</v>
      </c>
      <c r="Z42" s="19">
        <f t="shared" si="11"/>
        <v>6.3076148132778398E-2</v>
      </c>
      <c r="AA42" s="19">
        <f t="shared" si="12"/>
        <v>0.10893577720666603</v>
      </c>
      <c r="AB42" s="21">
        <f t="shared" si="13"/>
        <v>0.20848779645913285</v>
      </c>
      <c r="AD42" s="8">
        <f t="shared" si="14"/>
        <v>-6.3370797738919148E-3</v>
      </c>
      <c r="AE42" s="19">
        <f t="shared" si="15"/>
        <v>3.7884699917456729E-2</v>
      </c>
      <c r="AF42" s="19">
        <f t="shared" si="16"/>
        <v>3.3469155974947998E-2</v>
      </c>
      <c r="AG42" s="21">
        <f t="shared" si="17"/>
        <v>6.9549841788350469E-2</v>
      </c>
      <c r="AI42" s="43">
        <f t="shared" si="18"/>
        <v>-6.5527742137525165E-3</v>
      </c>
      <c r="AJ42" s="5">
        <f t="shared" si="19"/>
        <v>3.7464062245988285E-2</v>
      </c>
      <c r="AK42" s="5">
        <f t="shared" si="20"/>
        <v>3.2804224057862361E-2</v>
      </c>
      <c r="AL42" s="44">
        <f t="shared" si="21"/>
        <v>7.1857577749915261E-2</v>
      </c>
    </row>
    <row r="43" spans="1:38" x14ac:dyDescent="0.3">
      <c r="A43" s="2" t="s">
        <v>243</v>
      </c>
      <c r="B43" s="2" t="s">
        <v>42</v>
      </c>
      <c r="C43" s="10">
        <v>93348</v>
      </c>
      <c r="D43" s="9">
        <v>163630</v>
      </c>
      <c r="E43" s="9">
        <v>232910</v>
      </c>
      <c r="F43" s="12">
        <v>258140</v>
      </c>
      <c r="G43" s="7">
        <v>97032</v>
      </c>
      <c r="H43" s="9">
        <v>156220</v>
      </c>
      <c r="I43" s="9">
        <v>199560</v>
      </c>
      <c r="J43" s="12">
        <v>217530</v>
      </c>
      <c r="L43" s="8">
        <f t="shared" si="2"/>
        <v>-2.4749530415985266E-2</v>
      </c>
      <c r="M43" s="19">
        <f t="shared" si="3"/>
        <v>-7.216483586987521E-2</v>
      </c>
      <c r="N43" s="19">
        <f t="shared" si="4"/>
        <v>-8.9151236582500237E-2</v>
      </c>
      <c r="O43" s="21">
        <f t="shared" si="5"/>
        <v>4.5318380422206039E-2</v>
      </c>
      <c r="R43" s="8">
        <f t="shared" si="6"/>
        <v>-4.1636562307474881E-2</v>
      </c>
      <c r="S43" s="19">
        <f t="shared" si="7"/>
        <v>-3.3550983791401007E-2</v>
      </c>
      <c r="T43" s="19">
        <f t="shared" si="8"/>
        <v>1.3048541346958799E-2</v>
      </c>
      <c r="U43" s="21">
        <f t="shared" si="9"/>
        <v>0.15068374773113663</v>
      </c>
      <c r="Y43" s="8">
        <f t="shared" si="10"/>
        <v>-6.5191503142262075E-2</v>
      </c>
      <c r="Z43" s="19">
        <f t="shared" si="11"/>
        <v>-2.3611750043341262E-2</v>
      </c>
      <c r="AA43" s="19">
        <f t="shared" si="12"/>
        <v>6.6802538438007208E-2</v>
      </c>
      <c r="AB43" s="21">
        <f t="shared" si="13"/>
        <v>0.19550673004277708</v>
      </c>
      <c r="AD43" s="8">
        <f t="shared" si="14"/>
        <v>-2.3554940834787194E-2</v>
      </c>
      <c r="AE43" s="19">
        <f t="shared" si="15"/>
        <v>9.9392337480597448E-3</v>
      </c>
      <c r="AF43" s="19">
        <f t="shared" si="16"/>
        <v>5.375399709104841E-2</v>
      </c>
      <c r="AG43" s="21">
        <f t="shared" si="17"/>
        <v>4.4822982311640447E-2</v>
      </c>
      <c r="AI43" s="43">
        <f t="shared" si="18"/>
        <v>-2.2986046966252657E-2</v>
      </c>
      <c r="AJ43" s="5">
        <f t="shared" si="19"/>
        <v>9.2702478346025838E-3</v>
      </c>
      <c r="AK43" s="5">
        <f t="shared" si="20"/>
        <v>4.9354024753913678E-2</v>
      </c>
      <c r="AL43" s="44">
        <f t="shared" si="21"/>
        <v>4.6950712564743126E-2</v>
      </c>
    </row>
    <row r="44" spans="1:38" x14ac:dyDescent="0.3">
      <c r="A44" s="2" t="s">
        <v>244</v>
      </c>
      <c r="B44" s="2" t="s">
        <v>43</v>
      </c>
      <c r="C44" s="10">
        <v>82818</v>
      </c>
      <c r="D44" s="9">
        <v>146580</v>
      </c>
      <c r="E44" s="9">
        <v>212260</v>
      </c>
      <c r="F44" s="12">
        <v>286180</v>
      </c>
      <c r="G44" s="7">
        <v>89411</v>
      </c>
      <c r="H44" s="9">
        <v>142330</v>
      </c>
      <c r="I44" s="9">
        <v>191080</v>
      </c>
      <c r="J44" s="12">
        <v>243360</v>
      </c>
      <c r="L44" s="8">
        <f t="shared" si="2"/>
        <v>9.0846010519871179E-2</v>
      </c>
      <c r="M44" s="19">
        <f t="shared" si="3"/>
        <v>3.9553128143944738E-2</v>
      </c>
      <c r="N44" s="19">
        <f t="shared" si="4"/>
        <v>7.4138445021617594E-3</v>
      </c>
      <c r="O44" s="21">
        <f t="shared" si="5"/>
        <v>-5.8382218527826213E-2</v>
      </c>
      <c r="R44" s="8">
        <f t="shared" si="6"/>
        <v>7.5863898346183609E-2</v>
      </c>
      <c r="S44" s="19">
        <f t="shared" si="7"/>
        <v>7.414347488759046E-2</v>
      </c>
      <c r="T44" s="19">
        <f t="shared" si="8"/>
        <v>0.10055250262464244</v>
      </c>
      <c r="U44" s="21">
        <f t="shared" si="9"/>
        <v>5.8428275066617699E-2</v>
      </c>
      <c r="Y44" s="8">
        <f t="shared" si="10"/>
        <v>1.8469809058323183E-2</v>
      </c>
      <c r="Z44" s="19">
        <f t="shared" si="11"/>
        <v>6.7400714481700486E-2</v>
      </c>
      <c r="AA44" s="19">
        <f t="shared" si="12"/>
        <v>0.10645735139674484</v>
      </c>
      <c r="AB44" s="21">
        <f t="shared" si="13"/>
        <v>9.9979395132672511E-2</v>
      </c>
      <c r="AD44" s="8">
        <f t="shared" si="14"/>
        <v>-5.7394089287860425E-2</v>
      </c>
      <c r="AE44" s="19">
        <f t="shared" si="15"/>
        <v>-6.7427604058899748E-3</v>
      </c>
      <c r="AF44" s="19">
        <f t="shared" si="16"/>
        <v>5.9048487721024001E-3</v>
      </c>
      <c r="AG44" s="21">
        <f t="shared" si="17"/>
        <v>4.1551120066054811E-2</v>
      </c>
      <c r="AI44" s="43">
        <f t="shared" si="18"/>
        <v>-6.3129117786393296E-2</v>
      </c>
      <c r="AJ44" s="5">
        <f t="shared" si="19"/>
        <v>-7.0204408004990934E-3</v>
      </c>
      <c r="AK44" s="5">
        <f t="shared" si="20"/>
        <v>5.9489533874676941E-3</v>
      </c>
      <c r="AL44" s="44">
        <f t="shared" si="21"/>
        <v>3.9259087443712926E-2</v>
      </c>
    </row>
    <row r="45" spans="1:38" x14ac:dyDescent="0.3">
      <c r="A45" s="2" t="s">
        <v>245</v>
      </c>
      <c r="B45" s="2" t="s">
        <v>44</v>
      </c>
      <c r="C45" s="10">
        <v>48698</v>
      </c>
      <c r="D45" s="9">
        <v>104020</v>
      </c>
      <c r="E45" s="9">
        <v>162480</v>
      </c>
      <c r="F45" s="12">
        <v>204340</v>
      </c>
      <c r="G45" s="7">
        <v>63311</v>
      </c>
      <c r="H45" s="9">
        <v>116280</v>
      </c>
      <c r="I45" s="9">
        <v>161110</v>
      </c>
      <c r="J45" s="12">
        <v>185970</v>
      </c>
      <c r="L45" s="8">
        <f t="shared" si="2"/>
        <v>0.46540630080775547</v>
      </c>
      <c r="M45" s="19">
        <f t="shared" si="3"/>
        <v>0.31842213391685859</v>
      </c>
      <c r="N45" s="19">
        <f t="shared" si="4"/>
        <v>0.24019881963022349</v>
      </c>
      <c r="O45" s="21">
        <f t="shared" si="5"/>
        <v>0.24428743261592001</v>
      </c>
      <c r="R45" s="8">
        <f t="shared" si="6"/>
        <v>0.45659663505110548</v>
      </c>
      <c r="S45" s="19">
        <f t="shared" si="7"/>
        <v>0.34296905620007612</v>
      </c>
      <c r="T45" s="19">
        <f t="shared" si="8"/>
        <v>0.31149425528338781</v>
      </c>
      <c r="U45" s="21">
        <f t="shared" si="9"/>
        <v>0.32769317816448618</v>
      </c>
      <c r="Y45" s="8">
        <f t="shared" si="10"/>
        <v>0.30498867120702711</v>
      </c>
      <c r="Z45" s="19">
        <f t="shared" si="11"/>
        <v>0.23809003779900328</v>
      </c>
      <c r="AA45" s="19">
        <f t="shared" si="12"/>
        <v>0.24660531653511397</v>
      </c>
      <c r="AB45" s="21">
        <f t="shared" si="13"/>
        <v>0.31222537850436838</v>
      </c>
      <c r="AD45" s="8">
        <f t="shared" si="14"/>
        <v>-0.15160796384407838</v>
      </c>
      <c r="AE45" s="19">
        <f t="shared" si="15"/>
        <v>-0.10487901840107283</v>
      </c>
      <c r="AF45" s="19">
        <f t="shared" si="16"/>
        <v>-6.4888938748273839E-2</v>
      </c>
      <c r="AG45" s="21">
        <f t="shared" si="17"/>
        <v>-1.5467799660117798E-2</v>
      </c>
      <c r="AI45" s="43">
        <f t="shared" si="18"/>
        <v>-0.28359474508052296</v>
      </c>
      <c r="AJ45" s="5">
        <f t="shared" si="19"/>
        <v>-0.15387679621080785</v>
      </c>
      <c r="AK45" s="5">
        <f t="shared" si="20"/>
        <v>-8.5402524271802255E-2</v>
      </c>
      <c r="AL45" s="44">
        <f t="shared" si="21"/>
        <v>-2.0467834369434949E-2</v>
      </c>
    </row>
    <row r="46" spans="1:38" x14ac:dyDescent="0.3">
      <c r="A46" s="2" t="s">
        <v>246</v>
      </c>
      <c r="B46" s="2" t="s">
        <v>45</v>
      </c>
      <c r="C46" s="10">
        <v>92755</v>
      </c>
      <c r="D46" s="9">
        <v>157150</v>
      </c>
      <c r="E46" s="9">
        <v>232720</v>
      </c>
      <c r="F46" s="12">
        <v>324870</v>
      </c>
      <c r="G46" s="7">
        <v>93545</v>
      </c>
      <c r="H46" s="9">
        <v>149530</v>
      </c>
      <c r="I46" s="9">
        <v>208850</v>
      </c>
      <c r="J46" s="12">
        <v>264310</v>
      </c>
      <c r="L46" s="8">
        <f t="shared" si="2"/>
        <v>-1.8239734046093137E-2</v>
      </c>
      <c r="M46" s="19">
        <f t="shared" si="3"/>
        <v>-2.9705457171367744E-2</v>
      </c>
      <c r="N46" s="19">
        <f t="shared" si="4"/>
        <v>-8.8262744311019103E-2</v>
      </c>
      <c r="O46" s="21">
        <f t="shared" si="5"/>
        <v>-0.20146981386936513</v>
      </c>
      <c r="R46" s="8">
        <f t="shared" si="6"/>
        <v>-3.5019489831917355E-2</v>
      </c>
      <c r="S46" s="19">
        <f t="shared" si="7"/>
        <v>7.3792268971540498E-3</v>
      </c>
      <c r="T46" s="19">
        <f t="shared" si="8"/>
        <v>1.3853662540312773E-2</v>
      </c>
      <c r="U46" s="21">
        <f t="shared" si="9"/>
        <v>-6.886716849223537E-2</v>
      </c>
      <c r="Y46" s="8">
        <f t="shared" si="10"/>
        <v>-2.6912144049827891E-2</v>
      </c>
      <c r="Z46" s="19">
        <f t="shared" si="11"/>
        <v>2.0223627038914338E-2</v>
      </c>
      <c r="AA46" s="19">
        <f t="shared" si="12"/>
        <v>2.3359942637691922E-2</v>
      </c>
      <c r="AB46" s="21">
        <f t="shared" si="13"/>
        <v>2.2499810681774535E-2</v>
      </c>
      <c r="AD46" s="8">
        <f t="shared" si="14"/>
        <v>8.1073457820894645E-3</v>
      </c>
      <c r="AE46" s="19">
        <f t="shared" si="15"/>
        <v>1.2844400141760288E-2</v>
      </c>
      <c r="AF46" s="19">
        <f t="shared" si="16"/>
        <v>9.5062800973791488E-3</v>
      </c>
      <c r="AG46" s="21">
        <f t="shared" si="17"/>
        <v>9.1366979174009905E-2</v>
      </c>
      <c r="AI46" s="43">
        <f t="shared" si="18"/>
        <v>7.96211885178944E-3</v>
      </c>
      <c r="AJ46" s="5">
        <f t="shared" si="19"/>
        <v>1.2473858473125167E-2</v>
      </c>
      <c r="AK46" s="5">
        <f t="shared" si="20"/>
        <v>8.7352802869288607E-3</v>
      </c>
      <c r="AL46" s="44">
        <f t="shared" si="21"/>
        <v>7.6046004751263913E-2</v>
      </c>
    </row>
    <row r="47" spans="1:38" x14ac:dyDescent="0.3">
      <c r="A47" s="2" t="s">
        <v>247</v>
      </c>
      <c r="B47" s="2" t="s">
        <v>46</v>
      </c>
      <c r="C47" s="10">
        <v>93656</v>
      </c>
      <c r="D47" s="9">
        <v>156510</v>
      </c>
      <c r="E47" s="9">
        <v>245810</v>
      </c>
      <c r="F47" s="12">
        <v>315710</v>
      </c>
      <c r="G47" s="7">
        <v>91916</v>
      </c>
      <c r="H47" s="9">
        <v>150050</v>
      </c>
      <c r="I47" s="9">
        <v>210970</v>
      </c>
      <c r="J47" s="12">
        <v>271550</v>
      </c>
      <c r="L47" s="8">
        <f t="shared" si="2"/>
        <v>-2.8130672544023572E-2</v>
      </c>
      <c r="M47" s="19">
        <f t="shared" si="3"/>
        <v>-2.5511938287564595E-2</v>
      </c>
      <c r="N47" s="19">
        <f t="shared" si="4"/>
        <v>-0.14947518554095751</v>
      </c>
      <c r="O47" s="21">
        <f t="shared" si="5"/>
        <v>-0.1675932986631492</v>
      </c>
      <c r="R47" s="8">
        <f t="shared" si="6"/>
        <v>-4.507342288499875E-2</v>
      </c>
      <c r="S47" s="19">
        <f t="shared" si="7"/>
        <v>1.1421716841702642E-2</v>
      </c>
      <c r="T47" s="19">
        <f t="shared" si="8"/>
        <v>-4.1614950201812224E-2</v>
      </c>
      <c r="U47" s="21">
        <f t="shared" si="9"/>
        <v>-3.8729503384995978E-2</v>
      </c>
      <c r="Y47" s="8">
        <f t="shared" si="10"/>
        <v>-9.0294150674432583E-3</v>
      </c>
      <c r="Z47" s="19">
        <f t="shared" si="11"/>
        <v>1.6816392945824266E-2</v>
      </c>
      <c r="AA47" s="19">
        <f t="shared" si="12"/>
        <v>1.3446239398007487E-2</v>
      </c>
      <c r="AB47" s="21">
        <f t="shared" si="13"/>
        <v>-4.2759502454092768E-3</v>
      </c>
      <c r="AD47" s="8">
        <f t="shared" si="14"/>
        <v>3.6044007817555491E-2</v>
      </c>
      <c r="AE47" s="19">
        <f t="shared" si="15"/>
        <v>5.3946761041216238E-3</v>
      </c>
      <c r="AF47" s="19">
        <f t="shared" si="16"/>
        <v>5.5061189599819711E-2</v>
      </c>
      <c r="AG47" s="21">
        <f t="shared" si="17"/>
        <v>3.4453553139586701E-2</v>
      </c>
      <c r="AI47" s="43">
        <f t="shared" si="18"/>
        <v>3.5057808097843826E-2</v>
      </c>
      <c r="AJ47" s="5">
        <f t="shared" si="19"/>
        <v>5.2604712853268594E-3</v>
      </c>
      <c r="AK47" s="5">
        <f t="shared" si="20"/>
        <v>4.7901155494633162E-2</v>
      </c>
      <c r="AL47" s="44">
        <f t="shared" si="21"/>
        <v>2.9508179927920736E-2</v>
      </c>
    </row>
    <row r="48" spans="1:38" x14ac:dyDescent="0.3">
      <c r="A48" s="2" t="s">
        <v>248</v>
      </c>
      <c r="B48" s="2" t="s">
        <v>47</v>
      </c>
      <c r="C48" s="10">
        <v>90360</v>
      </c>
      <c r="D48" s="9">
        <v>152790</v>
      </c>
      <c r="E48" s="9">
        <v>231960</v>
      </c>
      <c r="F48" s="12">
        <v>296210</v>
      </c>
      <c r="G48" s="7">
        <v>95414</v>
      </c>
      <c r="H48" s="9">
        <v>154440</v>
      </c>
      <c r="I48" s="9">
        <v>212180</v>
      </c>
      <c r="J48" s="12">
        <v>264630</v>
      </c>
      <c r="L48" s="8">
        <f t="shared" si="2"/>
        <v>8.051939319659529E-3</v>
      </c>
      <c r="M48" s="19">
        <f t="shared" si="3"/>
        <v>-1.1371097754582227E-3</v>
      </c>
      <c r="N48" s="19">
        <f t="shared" si="4"/>
        <v>-8.4708775225094568E-2</v>
      </c>
      <c r="O48" s="21">
        <f t="shared" si="5"/>
        <v>-9.5476263016728735E-2</v>
      </c>
      <c r="R48" s="8">
        <f t="shared" si="6"/>
        <v>-8.2945512501973653E-3</v>
      </c>
      <c r="S48" s="19">
        <f t="shared" si="7"/>
        <v>3.4918689644391883E-2</v>
      </c>
      <c r="T48" s="19">
        <f t="shared" si="8"/>
        <v>1.7074147313728666E-2</v>
      </c>
      <c r="U48" s="21">
        <f t="shared" si="9"/>
        <v>2.5428189801812863E-2</v>
      </c>
      <c r="Y48" s="8">
        <f t="shared" si="10"/>
        <v>-4.7429529235878842E-2</v>
      </c>
      <c r="Z48" s="19">
        <f t="shared" si="11"/>
        <v>-1.1948525647763386E-2</v>
      </c>
      <c r="AA48" s="19">
        <f t="shared" si="12"/>
        <v>7.7879465112064006E-3</v>
      </c>
      <c r="AB48" s="21">
        <f t="shared" si="13"/>
        <v>2.1316351635269237E-2</v>
      </c>
      <c r="AD48" s="8">
        <f t="shared" si="14"/>
        <v>-3.9134977985681475E-2</v>
      </c>
      <c r="AE48" s="19">
        <f t="shared" si="15"/>
        <v>-4.6867215292155269E-2</v>
      </c>
      <c r="AF48" s="19">
        <f t="shared" si="16"/>
        <v>-9.2862008025222653E-3</v>
      </c>
      <c r="AG48" s="21">
        <f t="shared" si="17"/>
        <v>-4.1118381665436257E-3</v>
      </c>
      <c r="AI48" s="43">
        <f t="shared" si="18"/>
        <v>-3.9452648315921143E-2</v>
      </c>
      <c r="AJ48" s="5">
        <f t="shared" si="19"/>
        <v>-4.681398265485031E-2</v>
      </c>
      <c r="AK48" s="5">
        <f t="shared" si="20"/>
        <v>-8.5610082767102434E-3</v>
      </c>
      <c r="AL48" s="44">
        <f t="shared" si="21"/>
        <v>-3.753470801111128E-3</v>
      </c>
    </row>
    <row r="49" spans="1:38" x14ac:dyDescent="0.3">
      <c r="A49" s="2" t="s">
        <v>249</v>
      </c>
      <c r="B49" s="2" t="s">
        <v>48</v>
      </c>
      <c r="C49" s="10">
        <v>91439</v>
      </c>
      <c r="D49" s="9">
        <v>156540</v>
      </c>
      <c r="E49" s="9">
        <v>217880</v>
      </c>
      <c r="F49" s="12">
        <v>286130</v>
      </c>
      <c r="G49" s="7">
        <v>96020</v>
      </c>
      <c r="H49" s="9">
        <v>146810</v>
      </c>
      <c r="I49" s="9">
        <v>201100</v>
      </c>
      <c r="J49" s="12">
        <v>252260</v>
      </c>
      <c r="L49" s="8">
        <f t="shared" si="2"/>
        <v>-3.7930358626565575E-3</v>
      </c>
      <c r="M49" s="19">
        <f t="shared" si="3"/>
        <v>-2.5708509485242725E-2</v>
      </c>
      <c r="N49" s="19">
        <f t="shared" si="4"/>
        <v>-1.886682163322817E-2</v>
      </c>
      <c r="O49" s="21">
        <f t="shared" si="5"/>
        <v>-5.8197303051809701E-2</v>
      </c>
      <c r="R49" s="8">
        <f t="shared" si="6"/>
        <v>-2.0334721909769711E-2</v>
      </c>
      <c r="S49" s="19">
        <f t="shared" si="7"/>
        <v>1.1232225125552064E-2</v>
      </c>
      <c r="T49" s="19">
        <f t="shared" si="8"/>
        <v>7.6737865221224347E-2</v>
      </c>
      <c r="U49" s="21">
        <f t="shared" si="9"/>
        <v>5.859278197222495E-2</v>
      </c>
      <c r="Y49" s="8">
        <f t="shared" si="10"/>
        <v>-5.4082036150135959E-2</v>
      </c>
      <c r="Z49" s="19">
        <f t="shared" si="11"/>
        <v>3.8046082295077999E-2</v>
      </c>
      <c r="AA49" s="19">
        <f t="shared" si="12"/>
        <v>5.9601074763896755E-2</v>
      </c>
      <c r="AB49" s="21">
        <f t="shared" si="13"/>
        <v>6.7064440401742087E-2</v>
      </c>
      <c r="AD49" s="8">
        <f t="shared" si="14"/>
        <v>-3.3747314240366248E-2</v>
      </c>
      <c r="AE49" s="19">
        <f t="shared" si="15"/>
        <v>2.6813857169525935E-2</v>
      </c>
      <c r="AF49" s="19">
        <f t="shared" si="16"/>
        <v>-1.7136790457327591E-2</v>
      </c>
      <c r="AG49" s="21">
        <f t="shared" si="17"/>
        <v>8.4716584295171371E-3</v>
      </c>
      <c r="AI49" s="43">
        <f t="shared" si="18"/>
        <v>-3.3619793159218238E-2</v>
      </c>
      <c r="AJ49" s="5">
        <f t="shared" si="19"/>
        <v>2.6141790695470211E-2</v>
      </c>
      <c r="AK49" s="5">
        <f t="shared" si="20"/>
        <v>-1.6819460692475564E-2</v>
      </c>
      <c r="AL49" s="44">
        <f t="shared" si="21"/>
        <v>8.0057456252110304E-3</v>
      </c>
    </row>
    <row r="50" spans="1:38" x14ac:dyDescent="0.3">
      <c r="A50" s="2" t="s">
        <v>250</v>
      </c>
      <c r="B50" s="2" t="s">
        <v>49</v>
      </c>
      <c r="C50" s="10">
        <v>90897</v>
      </c>
      <c r="D50" s="9">
        <v>154060</v>
      </c>
      <c r="E50" s="9">
        <v>218560</v>
      </c>
      <c r="F50" s="12">
        <v>285290</v>
      </c>
      <c r="G50" s="7">
        <v>96468</v>
      </c>
      <c r="H50" s="9">
        <v>154990</v>
      </c>
      <c r="I50" s="9">
        <v>213100</v>
      </c>
      <c r="J50" s="12">
        <v>244820</v>
      </c>
      <c r="L50" s="8">
        <f t="shared" si="2"/>
        <v>2.156896063956304E-3</v>
      </c>
      <c r="M50" s="19">
        <f t="shared" si="3"/>
        <v>-9.4586238105052178E-3</v>
      </c>
      <c r="N50" s="19">
        <f t="shared" si="4"/>
        <v>-2.2046688710108064E-2</v>
      </c>
      <c r="O50" s="21">
        <f t="shared" si="5"/>
        <v>-5.5090723054733282E-2</v>
      </c>
      <c r="R50" s="8">
        <f t="shared" si="6"/>
        <v>-1.4286739984386791E-2</v>
      </c>
      <c r="S50" s="19">
        <f t="shared" si="7"/>
        <v>2.6896873660678153E-2</v>
      </c>
      <c r="T50" s="19">
        <f t="shared" si="8"/>
        <v>7.385637884501009E-2</v>
      </c>
      <c r="U50" s="21">
        <f t="shared" si="9"/>
        <v>6.1356497986425805E-2</v>
      </c>
      <c r="Y50" s="8">
        <f t="shared" si="10"/>
        <v>-5.9000061063646303E-2</v>
      </c>
      <c r="Z50" s="19">
        <f t="shared" si="11"/>
        <v>-1.5552330938531922E-2</v>
      </c>
      <c r="AA50" s="19">
        <f t="shared" si="12"/>
        <v>3.4857734071924718E-3</v>
      </c>
      <c r="AB50" s="21">
        <f t="shared" si="13"/>
        <v>9.4579863232991723E-2</v>
      </c>
      <c r="AD50" s="8">
        <f t="shared" si="14"/>
        <v>-4.4713321079259516E-2</v>
      </c>
      <c r="AE50" s="19">
        <f t="shared" si="15"/>
        <v>-4.2449204599210075E-2</v>
      </c>
      <c r="AF50" s="19">
        <f t="shared" si="16"/>
        <v>-7.0370605437817618E-2</v>
      </c>
      <c r="AG50" s="21">
        <f t="shared" si="17"/>
        <v>3.3223365246565918E-2</v>
      </c>
      <c r="AI50" s="43">
        <f t="shared" si="18"/>
        <v>-4.4809971530479602E-2</v>
      </c>
      <c r="AJ50" s="5">
        <f t="shared" si="19"/>
        <v>-4.2051455699068457E-2</v>
      </c>
      <c r="AK50" s="5">
        <f t="shared" si="20"/>
        <v>-6.8852632873973765E-2</v>
      </c>
      <c r="AL50" s="44">
        <f t="shared" si="21"/>
        <v>3.1488633650740991E-2</v>
      </c>
    </row>
    <row r="51" spans="1:38" x14ac:dyDescent="0.3">
      <c r="A51" s="2" t="s">
        <v>251</v>
      </c>
      <c r="B51" s="2" t="s">
        <v>50</v>
      </c>
      <c r="C51" s="10">
        <v>80550</v>
      </c>
      <c r="D51" s="9">
        <v>127370</v>
      </c>
      <c r="E51" s="9">
        <v>177120</v>
      </c>
      <c r="F51" s="12">
        <v>228000</v>
      </c>
      <c r="G51" s="7">
        <v>81475</v>
      </c>
      <c r="H51" s="9">
        <v>122670</v>
      </c>
      <c r="I51" s="9">
        <v>158830</v>
      </c>
      <c r="J51" s="12">
        <v>182620</v>
      </c>
      <c r="L51" s="8">
        <f t="shared" si="2"/>
        <v>0.11574351164451724</v>
      </c>
      <c r="M51" s="19">
        <f t="shared" si="3"/>
        <v>0.16542421839060062</v>
      </c>
      <c r="N51" s="19">
        <f t="shared" si="4"/>
        <v>0.17173815197504427</v>
      </c>
      <c r="O51" s="21">
        <f t="shared" si="5"/>
        <v>0.15678542936492978</v>
      </c>
      <c r="R51" s="8">
        <f t="shared" si="6"/>
        <v>0.10117168987158703</v>
      </c>
      <c r="S51" s="19">
        <f t="shared" si="7"/>
        <v>0.19548133712943372</v>
      </c>
      <c r="T51" s="19">
        <f t="shared" si="8"/>
        <v>0.24945754859548042</v>
      </c>
      <c r="U51" s="21">
        <f t="shared" si="9"/>
        <v>0.24984851043115808</v>
      </c>
      <c r="Y51" s="8">
        <f t="shared" si="10"/>
        <v>0.1055891075262203</v>
      </c>
      <c r="Z51" s="19">
        <f t="shared" si="11"/>
        <v>0.19622037269353054</v>
      </c>
      <c r="AA51" s="19">
        <f t="shared" si="12"/>
        <v>0.25726722379288769</v>
      </c>
      <c r="AB51" s="21">
        <f t="shared" si="13"/>
        <v>0.32461471539747144</v>
      </c>
      <c r="AD51" s="8">
        <f t="shared" si="14"/>
        <v>4.4174176546332711E-3</v>
      </c>
      <c r="AE51" s="19">
        <f t="shared" si="15"/>
        <v>7.390355640968238E-4</v>
      </c>
      <c r="AF51" s="19">
        <f t="shared" si="16"/>
        <v>7.8096751974072731E-3</v>
      </c>
      <c r="AG51" s="21">
        <f t="shared" si="17"/>
        <v>7.4766204966313365E-2</v>
      </c>
      <c r="AI51" s="43">
        <f t="shared" si="18"/>
        <v>4.99562933696836E-3</v>
      </c>
      <c r="AJ51" s="5">
        <f t="shared" si="19"/>
        <v>8.8552241795426248E-4</v>
      </c>
      <c r="AK51" s="5">
        <f t="shared" si="20"/>
        <v>9.4289930364774757E-3</v>
      </c>
      <c r="AL51" s="44">
        <f t="shared" si="21"/>
        <v>8.866806572140104E-2</v>
      </c>
    </row>
    <row r="52" spans="1:38" x14ac:dyDescent="0.3">
      <c r="A52" s="2" t="s">
        <v>252</v>
      </c>
      <c r="B52" s="2" t="s">
        <v>51</v>
      </c>
      <c r="C52" s="10">
        <v>89505</v>
      </c>
      <c r="D52" s="9">
        <v>154760</v>
      </c>
      <c r="E52" s="9">
        <v>221170</v>
      </c>
      <c r="F52" s="12">
        <v>279410</v>
      </c>
      <c r="G52" s="7">
        <v>96181</v>
      </c>
      <c r="H52" s="9">
        <v>153600</v>
      </c>
      <c r="I52" s="9">
        <v>211140</v>
      </c>
      <c r="J52" s="12">
        <v>251480</v>
      </c>
      <c r="L52" s="8">
        <f t="shared" si="2"/>
        <v>1.7437902045220555E-2</v>
      </c>
      <c r="M52" s="19">
        <f t="shared" si="3"/>
        <v>-1.4045285089665072E-2</v>
      </c>
      <c r="N52" s="19">
        <f t="shared" si="4"/>
        <v>-3.4251766755191149E-2</v>
      </c>
      <c r="O52" s="21">
        <f t="shared" si="5"/>
        <v>-3.3344663075197234E-2</v>
      </c>
      <c r="R52" s="8">
        <f t="shared" si="6"/>
        <v>1.246084443903144E-3</v>
      </c>
      <c r="S52" s="19">
        <f t="shared" si="7"/>
        <v>2.2475400283827978E-2</v>
      </c>
      <c r="T52" s="19">
        <f t="shared" si="8"/>
        <v>6.2796556136305373E-2</v>
      </c>
      <c r="U52" s="21">
        <f t="shared" si="9"/>
        <v>8.0702510085832804E-2</v>
      </c>
      <c r="Y52" s="8">
        <f t="shared" si="10"/>
        <v>-5.5849451353428892E-2</v>
      </c>
      <c r="Z52" s="19">
        <f t="shared" si="11"/>
        <v>-6.4445321127717392E-3</v>
      </c>
      <c r="AA52" s="19">
        <f t="shared" si="12"/>
        <v>1.2651272628787513E-2</v>
      </c>
      <c r="AB52" s="21">
        <f t="shared" si="13"/>
        <v>6.9949121827598937E-2</v>
      </c>
      <c r="AD52" s="8">
        <f t="shared" si="14"/>
        <v>-5.7095535797332037E-2</v>
      </c>
      <c r="AE52" s="19">
        <f t="shared" si="15"/>
        <v>-2.8919932396599717E-2</v>
      </c>
      <c r="AF52" s="19">
        <f t="shared" si="16"/>
        <v>-5.014528350751786E-2</v>
      </c>
      <c r="AG52" s="21">
        <f t="shared" si="17"/>
        <v>-1.0753388258233867E-2</v>
      </c>
      <c r="AI52" s="43">
        <f t="shared" si="18"/>
        <v>-5.8108831916249784E-2</v>
      </c>
      <c r="AJ52" s="5">
        <f t="shared" si="19"/>
        <v>-2.8519369718328236E-2</v>
      </c>
      <c r="AK52" s="5">
        <f t="shared" si="20"/>
        <v>-4.8484600287259955E-2</v>
      </c>
      <c r="AL52" s="44">
        <f t="shared" si="21"/>
        <v>-1.0406390667594067E-2</v>
      </c>
    </row>
    <row r="53" spans="1:38" x14ac:dyDescent="0.3">
      <c r="A53" s="2" t="s">
        <v>253</v>
      </c>
      <c r="B53" s="2" t="s">
        <v>52</v>
      </c>
      <c r="C53" s="10">
        <v>88987</v>
      </c>
      <c r="D53" s="9">
        <v>154160</v>
      </c>
      <c r="E53" s="9">
        <v>217250</v>
      </c>
      <c r="F53" s="12">
        <v>261510</v>
      </c>
      <c r="G53" s="7">
        <v>96510</v>
      </c>
      <c r="H53" s="9">
        <v>150850</v>
      </c>
      <c r="I53" s="9">
        <v>202680</v>
      </c>
      <c r="J53" s="12">
        <v>241880</v>
      </c>
      <c r="L53" s="8">
        <f t="shared" si="2"/>
        <v>2.3124368351466806E-2</v>
      </c>
      <c r="M53" s="19">
        <f t="shared" si="3"/>
        <v>-1.0113861136099578E-2</v>
      </c>
      <c r="N53" s="19">
        <f t="shared" si="4"/>
        <v>-1.5920768312001066E-2</v>
      </c>
      <c r="O53" s="21">
        <f t="shared" si="5"/>
        <v>3.2855077338696526E-2</v>
      </c>
      <c r="R53" s="8">
        <f t="shared" si="6"/>
        <v>7.026259051556941E-3</v>
      </c>
      <c r="S53" s="19">
        <f t="shared" si="7"/>
        <v>2.6265234606842321E-2</v>
      </c>
      <c r="T53" s="19">
        <f t="shared" si="8"/>
        <v>7.9407477599187704E-2</v>
      </c>
      <c r="U53" s="21">
        <f t="shared" si="9"/>
        <v>0.13959598229321127</v>
      </c>
      <c r="Y53" s="8">
        <f t="shared" si="10"/>
        <v>-5.946112589928787E-2</v>
      </c>
      <c r="Z53" s="19">
        <f t="shared" si="11"/>
        <v>1.1574494341070163E-2</v>
      </c>
      <c r="AA53" s="19">
        <f t="shared" si="12"/>
        <v>5.2212560085264093E-2</v>
      </c>
      <c r="AB53" s="21">
        <f t="shared" si="13"/>
        <v>0.10545289322275975</v>
      </c>
      <c r="AD53" s="8">
        <f t="shared" si="14"/>
        <v>-6.6487384950844816E-2</v>
      </c>
      <c r="AE53" s="19">
        <f t="shared" si="15"/>
        <v>-1.4690740265772158E-2</v>
      </c>
      <c r="AF53" s="19">
        <f t="shared" si="16"/>
        <v>-2.7194917513923611E-2</v>
      </c>
      <c r="AG53" s="21">
        <f t="shared" si="17"/>
        <v>-3.4143089070451521E-2</v>
      </c>
      <c r="AI53" s="43">
        <f t="shared" si="18"/>
        <v>-6.8061258564351301E-2</v>
      </c>
      <c r="AJ53" s="5">
        <f t="shared" si="19"/>
        <v>-1.4543647831195116E-2</v>
      </c>
      <c r="AK53" s="5">
        <f t="shared" si="20"/>
        <v>-2.676873862821922E-2</v>
      </c>
      <c r="AL53" s="44">
        <f t="shared" si="21"/>
        <v>-3.5302970909984827E-2</v>
      </c>
    </row>
    <row r="54" spans="1:38" x14ac:dyDescent="0.3">
      <c r="A54" s="2" t="s">
        <v>254</v>
      </c>
      <c r="B54" s="2" t="s">
        <v>53</v>
      </c>
      <c r="C54" s="10">
        <v>85972</v>
      </c>
      <c r="D54" s="9">
        <v>153610</v>
      </c>
      <c r="E54" s="9">
        <v>203380</v>
      </c>
      <c r="F54" s="12">
        <v>197710</v>
      </c>
      <c r="G54" s="7">
        <v>83914</v>
      </c>
      <c r="H54" s="9">
        <v>134190</v>
      </c>
      <c r="I54" s="9">
        <v>169530</v>
      </c>
      <c r="J54" s="12">
        <v>148980</v>
      </c>
      <c r="L54" s="8">
        <f t="shared" si="2"/>
        <v>5.6222236910024037E-2</v>
      </c>
      <c r="M54" s="19">
        <f t="shared" si="3"/>
        <v>-6.510055845331264E-3</v>
      </c>
      <c r="N54" s="19">
        <f t="shared" si="4"/>
        <v>4.8939167506122927E-2</v>
      </c>
      <c r="O54" s="21">
        <f t="shared" si="5"/>
        <v>0.26880722473570295</v>
      </c>
      <c r="R54" s="8">
        <f t="shared" si="6"/>
        <v>4.0669553341279717E-2</v>
      </c>
      <c r="S54" s="19">
        <f t="shared" si="7"/>
        <v>2.9739249402938751E-2</v>
      </c>
      <c r="T54" s="19">
        <f t="shared" si="8"/>
        <v>0.13818132471402889</v>
      </c>
      <c r="U54" s="21">
        <f t="shared" si="9"/>
        <v>0.34950679384800121</v>
      </c>
      <c r="Y54" s="8">
        <f t="shared" si="10"/>
        <v>7.881441385646204E-2</v>
      </c>
      <c r="Z54" s="19">
        <f t="shared" si="11"/>
        <v>0.12073703278507264</v>
      </c>
      <c r="AA54" s="19">
        <f t="shared" si="12"/>
        <v>0.20723108008315971</v>
      </c>
      <c r="AB54" s="21">
        <f t="shared" si="13"/>
        <v>0.44902584766134757</v>
      </c>
      <c r="AD54" s="8">
        <f t="shared" si="14"/>
        <v>3.8144860515182323E-2</v>
      </c>
      <c r="AE54" s="19">
        <f t="shared" si="15"/>
        <v>9.0997783382133893E-2</v>
      </c>
      <c r="AF54" s="19">
        <f t="shared" si="16"/>
        <v>6.9049755369130827E-2</v>
      </c>
      <c r="AG54" s="21">
        <f t="shared" si="17"/>
        <v>9.9519053813346359E-2</v>
      </c>
      <c r="AI54" s="43">
        <f t="shared" si="18"/>
        <v>4.0417206260819419E-2</v>
      </c>
      <c r="AJ54" s="5">
        <f t="shared" si="19"/>
        <v>9.0409214347797209E-2</v>
      </c>
      <c r="AK54" s="5">
        <f t="shared" si="20"/>
        <v>7.2602879868439302E-2</v>
      </c>
      <c r="AL54" s="44">
        <f t="shared" si="21"/>
        <v>0.13610508361132834</v>
      </c>
    </row>
    <row r="55" spans="1:38" x14ac:dyDescent="0.3">
      <c r="A55" s="2" t="s">
        <v>255</v>
      </c>
      <c r="B55" s="2" t="s">
        <v>54</v>
      </c>
      <c r="C55" s="10">
        <v>89263</v>
      </c>
      <c r="D55" s="9">
        <v>153180</v>
      </c>
      <c r="E55" s="9">
        <v>213060</v>
      </c>
      <c r="F55" s="12">
        <v>258390</v>
      </c>
      <c r="G55" s="7">
        <v>90922</v>
      </c>
      <c r="H55" s="9">
        <v>142810</v>
      </c>
      <c r="I55" s="9">
        <v>192160</v>
      </c>
      <c r="J55" s="12">
        <v>225270</v>
      </c>
      <c r="L55" s="8">
        <f t="shared" si="2"/>
        <v>2.0094513717250684E-2</v>
      </c>
      <c r="M55" s="19">
        <f t="shared" si="3"/>
        <v>-3.6925353452759158E-3</v>
      </c>
      <c r="N55" s="19">
        <f t="shared" si="4"/>
        <v>3.6728244117147923E-3</v>
      </c>
      <c r="O55" s="21">
        <f t="shared" si="5"/>
        <v>4.4393803042123703E-2</v>
      </c>
      <c r="R55" s="8">
        <f t="shared" si="6"/>
        <v>3.9464748976719335E-3</v>
      </c>
      <c r="S55" s="19">
        <f t="shared" si="7"/>
        <v>3.2455297334432441E-2</v>
      </c>
      <c r="T55" s="19">
        <f t="shared" si="8"/>
        <v>9.7162518652625623E-2</v>
      </c>
      <c r="U55" s="21">
        <f t="shared" si="9"/>
        <v>0.14986121320310059</v>
      </c>
      <c r="Y55" s="8">
        <f t="shared" si="10"/>
        <v>1.8824527094077892E-3</v>
      </c>
      <c r="Z55" s="19">
        <f t="shared" si="11"/>
        <v>6.4255575318848068E-2</v>
      </c>
      <c r="AA55" s="19">
        <f t="shared" si="12"/>
        <v>0.10140697427464151</v>
      </c>
      <c r="AB55" s="21">
        <f t="shared" si="13"/>
        <v>0.1668818143554287</v>
      </c>
      <c r="AD55" s="8">
        <f t="shared" si="14"/>
        <v>-2.0640221882641443E-3</v>
      </c>
      <c r="AE55" s="19">
        <f t="shared" si="15"/>
        <v>3.1800277984415627E-2</v>
      </c>
      <c r="AF55" s="19">
        <f t="shared" si="16"/>
        <v>4.2444556220158913E-3</v>
      </c>
      <c r="AG55" s="21">
        <f t="shared" si="17"/>
        <v>1.7020601152328119E-2</v>
      </c>
      <c r="AI55" s="43">
        <f t="shared" si="18"/>
        <v>-2.1063482316993334E-3</v>
      </c>
      <c r="AJ55" s="5">
        <f t="shared" si="19"/>
        <v>3.1683286329788389E-2</v>
      </c>
      <c r="AK55" s="5">
        <f t="shared" si="20"/>
        <v>4.2601022294807287E-3</v>
      </c>
      <c r="AL55" s="44">
        <f t="shared" si="21"/>
        <v>1.7811313076989597E-2</v>
      </c>
    </row>
    <row r="56" spans="1:38" x14ac:dyDescent="0.3">
      <c r="A56" s="2" t="s">
        <v>256</v>
      </c>
      <c r="B56" s="2" t="s">
        <v>55</v>
      </c>
      <c r="C56" s="10">
        <v>88672</v>
      </c>
      <c r="D56" s="9">
        <v>154190</v>
      </c>
      <c r="E56" s="9">
        <v>216390</v>
      </c>
      <c r="F56" s="12">
        <v>270600</v>
      </c>
      <c r="G56" s="7">
        <v>93967</v>
      </c>
      <c r="H56" s="9">
        <v>147620</v>
      </c>
      <c r="I56" s="9">
        <v>197850</v>
      </c>
      <c r="J56" s="12">
        <v>232310</v>
      </c>
      <c r="L56" s="8">
        <f t="shared" si="2"/>
        <v>2.6582354618778781E-2</v>
      </c>
      <c r="M56" s="19">
        <f t="shared" si="3"/>
        <v>-1.031043233377793E-2</v>
      </c>
      <c r="N56" s="19">
        <f t="shared" si="4"/>
        <v>-1.1899171714770729E-2</v>
      </c>
      <c r="O56" s="21">
        <f t="shared" si="5"/>
        <v>-7.6255620109644262E-4</v>
      </c>
      <c r="R56" s="8">
        <f t="shared" si="6"/>
        <v>1.0541230096751883E-2</v>
      </c>
      <c r="S56" s="19">
        <f t="shared" si="7"/>
        <v>2.607574289069153E-2</v>
      </c>
      <c r="T56" s="19">
        <f t="shared" si="8"/>
        <v>8.3051710369105636E-2</v>
      </c>
      <c r="U56" s="21">
        <f t="shared" si="9"/>
        <v>0.10968862685382187</v>
      </c>
      <c r="Y56" s="8">
        <f t="shared" si="10"/>
        <v>-3.1544747874607593E-2</v>
      </c>
      <c r="Z56" s="19">
        <f t="shared" si="11"/>
        <v>3.2738659957764593E-2</v>
      </c>
      <c r="AA56" s="19">
        <f t="shared" si="12"/>
        <v>7.4798968881337524E-2</v>
      </c>
      <c r="AB56" s="21">
        <f t="shared" si="13"/>
        <v>0.14084571533231072</v>
      </c>
      <c r="AD56" s="8">
        <f t="shared" si="14"/>
        <v>-4.2085977971359476E-2</v>
      </c>
      <c r="AE56" s="19">
        <f t="shared" si="15"/>
        <v>6.6629170670730632E-3</v>
      </c>
      <c r="AF56" s="19">
        <f t="shared" si="16"/>
        <v>-8.2527414877681116E-3</v>
      </c>
      <c r="AG56" s="21">
        <f t="shared" si="17"/>
        <v>3.1157088478488845E-2</v>
      </c>
      <c r="AI56" s="43">
        <f t="shared" si="18"/>
        <v>-4.3235273339304707E-2</v>
      </c>
      <c r="AJ56" s="5">
        <f t="shared" si="19"/>
        <v>6.5949205846385084E-3</v>
      </c>
      <c r="AK56" s="5">
        <f t="shared" si="20"/>
        <v>-8.1556954669534543E-3</v>
      </c>
      <c r="AL56" s="44">
        <f t="shared" si="21"/>
        <v>3.1133347551252747E-2</v>
      </c>
    </row>
    <row r="57" spans="1:38" x14ac:dyDescent="0.3">
      <c r="A57" s="2" t="s">
        <v>257</v>
      </c>
      <c r="B57" s="2" t="s">
        <v>56</v>
      </c>
      <c r="C57" s="10">
        <v>87602</v>
      </c>
      <c r="D57" s="9">
        <v>151230</v>
      </c>
      <c r="E57" s="9">
        <v>216530</v>
      </c>
      <c r="F57" s="12">
        <v>269170</v>
      </c>
      <c r="G57" s="7">
        <v>91066</v>
      </c>
      <c r="H57" s="9">
        <v>144670</v>
      </c>
      <c r="I57" s="9">
        <v>200490</v>
      </c>
      <c r="J57" s="12">
        <v>224020</v>
      </c>
      <c r="L57" s="8">
        <f t="shared" si="2"/>
        <v>3.83285301934575E-2</v>
      </c>
      <c r="M57" s="19">
        <f t="shared" si="3"/>
        <v>9.0845925038119946E-3</v>
      </c>
      <c r="N57" s="19">
        <f t="shared" si="4"/>
        <v>-1.2553850230598851E-2</v>
      </c>
      <c r="O57" s="21">
        <f t="shared" si="5"/>
        <v>4.5260264129743932E-3</v>
      </c>
      <c r="R57" s="8">
        <f t="shared" si="6"/>
        <v>2.2480973012175921E-2</v>
      </c>
      <c r="S57" s="19">
        <f t="shared" si="7"/>
        <v>4.4772258884229116E-2</v>
      </c>
      <c r="T57" s="19">
        <f t="shared" si="8"/>
        <v>8.245846317400278E-2</v>
      </c>
      <c r="U57" s="21">
        <f t="shared" si="9"/>
        <v>0.11439352435418786</v>
      </c>
      <c r="Y57" s="8">
        <f t="shared" si="10"/>
        <v>3.0165898720801998E-4</v>
      </c>
      <c r="Z57" s="19">
        <f t="shared" si="11"/>
        <v>5.2068161062794993E-2</v>
      </c>
      <c r="AA57" s="19">
        <f t="shared" si="12"/>
        <v>6.2453602582862588E-2</v>
      </c>
      <c r="AB57" s="21">
        <f t="shared" si="13"/>
        <v>0.17150470125584028</v>
      </c>
      <c r="AD57" s="8">
        <f t="shared" si="14"/>
        <v>-2.2179314024967901E-2</v>
      </c>
      <c r="AE57" s="19">
        <f t="shared" si="15"/>
        <v>7.2959021785658773E-3</v>
      </c>
      <c r="AF57" s="19">
        <f t="shared" si="16"/>
        <v>-2.0004860591140192E-2</v>
      </c>
      <c r="AG57" s="21">
        <f t="shared" si="17"/>
        <v>5.7111176901652419E-2</v>
      </c>
      <c r="AI57" s="43">
        <f t="shared" si="18"/>
        <v>-2.3063296272509436E-2</v>
      </c>
      <c r="AJ57" s="5">
        <f t="shared" si="19"/>
        <v>7.3627901265567357E-3</v>
      </c>
      <c r="AK57" s="5">
        <f t="shared" si="20"/>
        <v>-1.9756836228102127E-2</v>
      </c>
      <c r="AL57" s="44">
        <f t="shared" si="21"/>
        <v>5.7370838833547551E-2</v>
      </c>
    </row>
    <row r="58" spans="1:38" x14ac:dyDescent="0.3">
      <c r="A58" s="2" t="s">
        <v>258</v>
      </c>
      <c r="B58" s="2" t="s">
        <v>57</v>
      </c>
      <c r="C58" s="10">
        <v>88129</v>
      </c>
      <c r="D58" s="9">
        <v>152260</v>
      </c>
      <c r="E58" s="9">
        <v>211890</v>
      </c>
      <c r="F58" s="12">
        <v>256700</v>
      </c>
      <c r="G58" s="7">
        <v>90512</v>
      </c>
      <c r="H58" s="9">
        <v>141250</v>
      </c>
      <c r="I58" s="9">
        <v>190210</v>
      </c>
      <c r="J58" s="12">
        <v>216190</v>
      </c>
      <c r="L58" s="8">
        <f t="shared" si="2"/>
        <v>3.2543264279573658E-2</v>
      </c>
      <c r="M58" s="19">
        <f t="shared" si="3"/>
        <v>2.3356480501912635E-3</v>
      </c>
      <c r="N58" s="19">
        <f t="shared" si="4"/>
        <v>9.1440662939934469E-3</v>
      </c>
      <c r="O58" s="21">
        <f t="shared" si="5"/>
        <v>5.0643946131480155E-2</v>
      </c>
      <c r="R58" s="8">
        <f t="shared" si="6"/>
        <v>1.6600370660373589E-2</v>
      </c>
      <c r="S58" s="19">
        <f t="shared" si="7"/>
        <v>3.826637662972119E-2</v>
      </c>
      <c r="T58" s="19">
        <f t="shared" si="8"/>
        <v>0.10212037021170019</v>
      </c>
      <c r="U58" s="21">
        <f t="shared" si="9"/>
        <v>0.15542154661262403</v>
      </c>
      <c r="Y58" s="8">
        <f t="shared" si="10"/>
        <v>6.3833237240042973E-3</v>
      </c>
      <c r="Z58" s="19">
        <f t="shared" si="11"/>
        <v>7.4477277598118397E-2</v>
      </c>
      <c r="AA58" s="19">
        <f t="shared" si="12"/>
        <v>0.11052571074510598</v>
      </c>
      <c r="AB58" s="21">
        <f t="shared" si="13"/>
        <v>0.20046246480001828</v>
      </c>
      <c r="AD58" s="8">
        <f t="shared" si="14"/>
        <v>-1.0217046936369292E-2</v>
      </c>
      <c r="AE58" s="19">
        <f t="shared" si="15"/>
        <v>3.6210900968397207E-2</v>
      </c>
      <c r="AF58" s="19">
        <f t="shared" si="16"/>
        <v>8.405340533405789E-3</v>
      </c>
      <c r="AG58" s="21">
        <f t="shared" si="17"/>
        <v>4.5040918187394252E-2</v>
      </c>
      <c r="AI58" s="43">
        <f t="shared" si="18"/>
        <v>-1.0560727481793866E-2</v>
      </c>
      <c r="AJ58" s="5">
        <f t="shared" si="19"/>
        <v>3.6295674890686011E-2</v>
      </c>
      <c r="AK58" s="5">
        <f t="shared" si="20"/>
        <v>8.4829088139666015E-3</v>
      </c>
      <c r="AL58" s="44">
        <f t="shared" si="21"/>
        <v>4.7443651940552278E-2</v>
      </c>
    </row>
    <row r="59" spans="1:38" x14ac:dyDescent="0.3">
      <c r="A59" s="2" t="s">
        <v>259</v>
      </c>
      <c r="B59" s="2" t="s">
        <v>58</v>
      </c>
      <c r="C59" s="10">
        <v>18542</v>
      </c>
      <c r="D59" s="9">
        <v>31934</v>
      </c>
      <c r="E59" s="9">
        <v>39026</v>
      </c>
      <c r="F59" s="12">
        <v>47243</v>
      </c>
      <c r="G59" s="7">
        <v>13269</v>
      </c>
      <c r="H59" s="9">
        <v>18297</v>
      </c>
      <c r="I59" s="9">
        <v>18404</v>
      </c>
      <c r="J59" s="12">
        <v>17513</v>
      </c>
      <c r="L59" s="8">
        <f t="shared" si="2"/>
        <v>0.79645085279841887</v>
      </c>
      <c r="M59" s="19">
        <f t="shared" si="3"/>
        <v>0.79075651244473144</v>
      </c>
      <c r="N59" s="19">
        <f t="shared" si="4"/>
        <v>0.81750368743777146</v>
      </c>
      <c r="O59" s="21">
        <f t="shared" si="5"/>
        <v>0.82528076333108502</v>
      </c>
      <c r="R59" s="8">
        <f t="shared" si="6"/>
        <v>0.79309652977776501</v>
      </c>
      <c r="S59" s="19">
        <f t="shared" si="7"/>
        <v>0.79829238454809881</v>
      </c>
      <c r="T59" s="19">
        <f t="shared" si="8"/>
        <v>0.83462810688509048</v>
      </c>
      <c r="U59" s="21">
        <f t="shared" si="9"/>
        <v>0.84456400516797903</v>
      </c>
      <c r="Y59" s="8">
        <f t="shared" si="10"/>
        <v>0.85433644513980256</v>
      </c>
      <c r="Z59" s="19">
        <f t="shared" si="11"/>
        <v>0.88011122653601959</v>
      </c>
      <c r="AA59" s="19">
        <f t="shared" si="12"/>
        <v>0.91393783281926777</v>
      </c>
      <c r="AB59" s="21">
        <f t="shared" si="13"/>
        <v>0.93523150537047373</v>
      </c>
      <c r="AD59" s="8">
        <f t="shared" si="14"/>
        <v>6.1239915362037545E-2</v>
      </c>
      <c r="AE59" s="19">
        <f t="shared" si="15"/>
        <v>8.1818841987920776E-2</v>
      </c>
      <c r="AF59" s="19">
        <f t="shared" si="16"/>
        <v>7.9309725934177289E-2</v>
      </c>
      <c r="AG59" s="21">
        <f t="shared" si="17"/>
        <v>9.06675002024947E-2</v>
      </c>
      <c r="AI59" s="43">
        <f t="shared" si="18"/>
        <v>0.30086058430591078</v>
      </c>
      <c r="AJ59" s="5">
        <f t="shared" si="19"/>
        <v>0.39102216725531086</v>
      </c>
      <c r="AK59" s="5">
        <f t="shared" si="20"/>
        <v>0.43458262153726446</v>
      </c>
      <c r="AL59" s="44">
        <f t="shared" si="21"/>
        <v>0.51893255677567718</v>
      </c>
    </row>
    <row r="60" spans="1:38" x14ac:dyDescent="0.3">
      <c r="A60" s="2" t="s">
        <v>260</v>
      </c>
      <c r="B60" s="2" t="s">
        <v>59</v>
      </c>
      <c r="C60" s="10">
        <v>86999</v>
      </c>
      <c r="D60" s="9">
        <v>155140</v>
      </c>
      <c r="E60" s="9">
        <v>217630</v>
      </c>
      <c r="F60" s="12">
        <v>262170</v>
      </c>
      <c r="G60" s="7">
        <v>95945</v>
      </c>
      <c r="H60" s="9">
        <v>150880</v>
      </c>
      <c r="I60" s="9">
        <v>199920</v>
      </c>
      <c r="J60" s="12">
        <v>230380</v>
      </c>
      <c r="L60" s="8">
        <f t="shared" si="2"/>
        <v>4.4948103905168901E-2</v>
      </c>
      <c r="M60" s="19">
        <f t="shared" si="3"/>
        <v>-1.653518692692324E-2</v>
      </c>
      <c r="N60" s="19">
        <f t="shared" si="4"/>
        <v>-1.7697752854963333E-2</v>
      </c>
      <c r="O60" s="21">
        <f t="shared" si="5"/>
        <v>3.0414193055279148E-2</v>
      </c>
      <c r="R60" s="8">
        <f t="shared" si="6"/>
        <v>2.920963187012043E-2</v>
      </c>
      <c r="S60" s="19">
        <f t="shared" si="7"/>
        <v>2.0075171879252205E-2</v>
      </c>
      <c r="T60" s="19">
        <f t="shared" si="8"/>
        <v>7.7797235212479748E-2</v>
      </c>
      <c r="U60" s="21">
        <f t="shared" si="9"/>
        <v>0.13742449113919614</v>
      </c>
      <c r="Y60" s="8">
        <f t="shared" si="10"/>
        <v>-5.3258706086490415E-2</v>
      </c>
      <c r="Z60" s="19">
        <f t="shared" si="11"/>
        <v>1.1377923143391921E-2</v>
      </c>
      <c r="AA60" s="19">
        <f t="shared" si="12"/>
        <v>6.511907939730599E-2</v>
      </c>
      <c r="AB60" s="21">
        <f t="shared" si="13"/>
        <v>0.14798345270654623</v>
      </c>
      <c r="AD60" s="8">
        <f t="shared" si="14"/>
        <v>-8.2468337956610849E-2</v>
      </c>
      <c r="AE60" s="19">
        <f t="shared" si="15"/>
        <v>-8.6972487358602836E-3</v>
      </c>
      <c r="AF60" s="19">
        <f t="shared" si="16"/>
        <v>-1.2678155815173758E-2</v>
      </c>
      <c r="AG60" s="21">
        <f t="shared" si="17"/>
        <v>1.0558961567350089E-2</v>
      </c>
      <c r="AI60" s="43">
        <f t="shared" si="18"/>
        <v>-8.6349588220096279E-2</v>
      </c>
      <c r="AJ60" s="5">
        <f t="shared" si="19"/>
        <v>-8.5557773579415814E-3</v>
      </c>
      <c r="AK60" s="5">
        <f t="shared" si="20"/>
        <v>-1.245768282341936E-2</v>
      </c>
      <c r="AL60" s="44">
        <f t="shared" si="21"/>
        <v>1.0890177529127227E-2</v>
      </c>
    </row>
    <row r="61" spans="1:38" x14ac:dyDescent="0.3">
      <c r="A61" s="2" t="s">
        <v>261</v>
      </c>
      <c r="B61" s="2" t="s">
        <v>60</v>
      </c>
      <c r="C61" s="10">
        <v>86595</v>
      </c>
      <c r="D61" s="9">
        <v>152500</v>
      </c>
      <c r="E61" s="9">
        <v>211240</v>
      </c>
      <c r="F61" s="12">
        <v>251840</v>
      </c>
      <c r="G61" s="7">
        <v>91575</v>
      </c>
      <c r="H61" s="9">
        <v>145670</v>
      </c>
      <c r="I61" s="9">
        <v>191000</v>
      </c>
      <c r="J61" s="12">
        <v>214000</v>
      </c>
      <c r="L61" s="8">
        <f t="shared" si="2"/>
        <v>4.9383108514673757E-2</v>
      </c>
      <c r="M61" s="19">
        <f t="shared" si="3"/>
        <v>7.6307846876499941E-4</v>
      </c>
      <c r="N61" s="19">
        <f t="shared" si="4"/>
        <v>1.2183645117481601E-2</v>
      </c>
      <c r="O61" s="21">
        <f t="shared" si="5"/>
        <v>6.8617730400280408E-2</v>
      </c>
      <c r="R61" s="8">
        <f t="shared" si="6"/>
        <v>3.3717721718560904E-2</v>
      </c>
      <c r="S61" s="19">
        <f t="shared" si="7"/>
        <v>3.6750442900515386E-2</v>
      </c>
      <c r="T61" s="19">
        <f t="shared" si="8"/>
        <v>0.10487473218896384</v>
      </c>
      <c r="U61" s="21">
        <f t="shared" si="9"/>
        <v>0.17141161783764414</v>
      </c>
      <c r="Y61" s="8">
        <f t="shared" si="10"/>
        <v>-5.2860077114007531E-3</v>
      </c>
      <c r="Z61" s="19">
        <f t="shared" si="11"/>
        <v>4.5515787806852503E-2</v>
      </c>
      <c r="AA61" s="19">
        <f t="shared" si="12"/>
        <v>0.10683145340578959</v>
      </c>
      <c r="AB61" s="21">
        <f t="shared" si="13"/>
        <v>0.20856176264953941</v>
      </c>
      <c r="AD61" s="8">
        <f t="shared" si="14"/>
        <v>-3.9003729429961657E-2</v>
      </c>
      <c r="AE61" s="19">
        <f t="shared" si="15"/>
        <v>8.7653449063371178E-3</v>
      </c>
      <c r="AF61" s="19">
        <f t="shared" si="16"/>
        <v>1.9567212168257464E-3</v>
      </c>
      <c r="AG61" s="21">
        <f t="shared" si="17"/>
        <v>3.7150144811895269E-2</v>
      </c>
      <c r="AI61" s="43">
        <f t="shared" si="18"/>
        <v>-4.102991413188424E-2</v>
      </c>
      <c r="AJ61" s="5">
        <f t="shared" si="19"/>
        <v>8.772038660165864E-3</v>
      </c>
      <c r="AK61" s="5">
        <f t="shared" si="20"/>
        <v>1.9808552542729062E-3</v>
      </c>
      <c r="AL61" s="44">
        <f t="shared" si="21"/>
        <v>3.9887107608201834E-2</v>
      </c>
    </row>
    <row r="62" spans="1:38" x14ac:dyDescent="0.3">
      <c r="A62" s="2" t="s">
        <v>262</v>
      </c>
      <c r="B62" s="2" t="s">
        <v>61</v>
      </c>
      <c r="C62" s="10">
        <v>84742</v>
      </c>
      <c r="D62" s="9">
        <v>149840</v>
      </c>
      <c r="E62" s="9">
        <v>218880</v>
      </c>
      <c r="F62" s="12">
        <v>244280</v>
      </c>
      <c r="G62" s="7">
        <v>84805</v>
      </c>
      <c r="H62" s="9">
        <v>137250</v>
      </c>
      <c r="I62" s="9">
        <v>182120</v>
      </c>
      <c r="J62" s="12">
        <v>200840</v>
      </c>
      <c r="L62" s="8">
        <f t="shared" si="2"/>
        <v>6.9724849953813561E-2</v>
      </c>
      <c r="M62" s="19">
        <f t="shared" si="3"/>
        <v>1.8192391329572177E-2</v>
      </c>
      <c r="N62" s="19">
        <f t="shared" si="4"/>
        <v>-2.3543096746286851E-2</v>
      </c>
      <c r="O62" s="21">
        <f t="shared" si="5"/>
        <v>9.6576950373969517E-2</v>
      </c>
      <c r="R62" s="8">
        <f t="shared" si="6"/>
        <v>5.4394678374897969E-2</v>
      </c>
      <c r="S62" s="19">
        <f t="shared" si="7"/>
        <v>5.3552041732545803E-2</v>
      </c>
      <c r="T62" s="19">
        <f t="shared" si="8"/>
        <v>7.2500385256203365E-2</v>
      </c>
      <c r="U62" s="21">
        <f t="shared" si="9"/>
        <v>0.19628506196545306</v>
      </c>
      <c r="Y62" s="8">
        <f t="shared" si="10"/>
        <v>6.90332527003511E-2</v>
      </c>
      <c r="Z62" s="19">
        <f t="shared" si="11"/>
        <v>0.10068677062188858</v>
      </c>
      <c r="AA62" s="19">
        <f t="shared" si="12"/>
        <v>0.14835677640975076</v>
      </c>
      <c r="AB62" s="21">
        <f t="shared" si="13"/>
        <v>0.25723151593707239</v>
      </c>
      <c r="AD62" s="8">
        <f t="shared" si="14"/>
        <v>1.4638574325453131E-2</v>
      </c>
      <c r="AE62" s="19">
        <f t="shared" si="15"/>
        <v>4.7134728889342774E-2</v>
      </c>
      <c r="AF62" s="19">
        <f t="shared" si="16"/>
        <v>7.5856391153547392E-2</v>
      </c>
      <c r="AG62" s="21">
        <f t="shared" si="17"/>
        <v>6.0946453971619324E-2</v>
      </c>
      <c r="AI62" s="43">
        <f t="shared" si="18"/>
        <v>1.5735746918238494E-2</v>
      </c>
      <c r="AJ62" s="5">
        <f t="shared" si="19"/>
        <v>4.8008111235940634E-2</v>
      </c>
      <c r="AK62" s="5">
        <f t="shared" si="20"/>
        <v>7.4111575169316463E-2</v>
      </c>
      <c r="AL62" s="44">
        <f t="shared" si="21"/>
        <v>6.7461699141778533E-2</v>
      </c>
    </row>
    <row r="63" spans="1:38" x14ac:dyDescent="0.3">
      <c r="A63" s="2" t="s">
        <v>263</v>
      </c>
      <c r="B63" s="2" t="s">
        <v>62</v>
      </c>
      <c r="C63" s="10">
        <v>51388</v>
      </c>
      <c r="D63" s="9">
        <v>73329</v>
      </c>
      <c r="E63" s="9">
        <v>78138</v>
      </c>
      <c r="F63" s="12">
        <v>72422</v>
      </c>
      <c r="G63" s="7">
        <v>40175</v>
      </c>
      <c r="H63" s="9">
        <v>46640</v>
      </c>
      <c r="I63" s="9">
        <v>40657</v>
      </c>
      <c r="J63" s="12">
        <v>32301</v>
      </c>
      <c r="L63" s="8">
        <f t="shared" si="2"/>
        <v>0.4358761958583296</v>
      </c>
      <c r="M63" s="19">
        <f t="shared" si="3"/>
        <v>0.51952102151499058</v>
      </c>
      <c r="N63" s="19">
        <f t="shared" si="4"/>
        <v>0.63460521521581981</v>
      </c>
      <c r="O63" s="21">
        <f t="shared" si="5"/>
        <v>0.73216102791871474</v>
      </c>
      <c r="R63" s="8">
        <f t="shared" si="6"/>
        <v>0.42657989818896475</v>
      </c>
      <c r="S63" s="19">
        <f t="shared" si="7"/>
        <v>0.53682539821279929</v>
      </c>
      <c r="T63" s="19">
        <f t="shared" si="8"/>
        <v>0.66889179049318903</v>
      </c>
      <c r="U63" s="21">
        <f t="shared" si="9"/>
        <v>0.76172161764230417</v>
      </c>
      <c r="Y63" s="8">
        <f t="shared" si="10"/>
        <v>0.55896952924045284</v>
      </c>
      <c r="Z63" s="19">
        <f t="shared" si="11"/>
        <v>0.69439731134284066</v>
      </c>
      <c r="AA63" s="19">
        <f t="shared" si="12"/>
        <v>0.80987668272837277</v>
      </c>
      <c r="AB63" s="21">
        <f t="shared" si="13"/>
        <v>0.88054090418384479</v>
      </c>
      <c r="AD63" s="8">
        <f t="shared" si="14"/>
        <v>0.1323896310514881</v>
      </c>
      <c r="AE63" s="19">
        <f t="shared" si="15"/>
        <v>0.15757191313004137</v>
      </c>
      <c r="AF63" s="19">
        <f t="shared" si="16"/>
        <v>0.14098489223518373</v>
      </c>
      <c r="AG63" s="21">
        <f t="shared" si="17"/>
        <v>0.11881928654154061</v>
      </c>
      <c r="AI63" s="43">
        <f t="shared" si="18"/>
        <v>0.23468187316243905</v>
      </c>
      <c r="AJ63" s="5">
        <f t="shared" si="19"/>
        <v>0.3279475693752073</v>
      </c>
      <c r="AK63" s="5">
        <f t="shared" si="20"/>
        <v>0.38584265048680488</v>
      </c>
      <c r="AL63" s="44">
        <f t="shared" si="21"/>
        <v>0.44362209733048363</v>
      </c>
    </row>
    <row r="64" spans="1:38" x14ac:dyDescent="0.3">
      <c r="A64" s="2" t="s">
        <v>264</v>
      </c>
      <c r="B64" s="2" t="s">
        <v>63</v>
      </c>
      <c r="C64" s="10">
        <v>94741</v>
      </c>
      <c r="D64" s="9">
        <v>159070</v>
      </c>
      <c r="E64" s="9">
        <v>233950</v>
      </c>
      <c r="F64" s="12">
        <v>348090</v>
      </c>
      <c r="G64" s="7">
        <v>95411</v>
      </c>
      <c r="H64" s="9">
        <v>151420</v>
      </c>
      <c r="I64" s="9">
        <v>206020</v>
      </c>
      <c r="J64" s="12">
        <v>245980</v>
      </c>
      <c r="L64" s="8">
        <f t="shared" si="2"/>
        <v>-4.0041514131431422E-2</v>
      </c>
      <c r="M64" s="19">
        <f t="shared" si="3"/>
        <v>-4.2286013822777413E-2</v>
      </c>
      <c r="N64" s="19">
        <f t="shared" si="4"/>
        <v>-9.4014562700081239E-2</v>
      </c>
      <c r="O64" s="21">
        <f t="shared" si="5"/>
        <v>-0.28734456093141048</v>
      </c>
      <c r="R64" s="8">
        <f t="shared" si="6"/>
        <v>-5.7180545374003487E-2</v>
      </c>
      <c r="S64" s="19">
        <f t="shared" si="7"/>
        <v>-4.748242936491941E-3</v>
      </c>
      <c r="T64" s="19">
        <f t="shared" si="8"/>
        <v>8.6415621833369934E-3</v>
      </c>
      <c r="U64" s="21">
        <f t="shared" si="9"/>
        <v>-0.14526417545622008</v>
      </c>
      <c r="Y64" s="8">
        <f t="shared" si="10"/>
        <v>-4.7396596033332905E-2</v>
      </c>
      <c r="Z64" s="19">
        <f t="shared" si="11"/>
        <v>7.8396415851829104E-3</v>
      </c>
      <c r="AA64" s="19">
        <f t="shared" si="12"/>
        <v>3.6593801207647991E-2</v>
      </c>
      <c r="AB64" s="21">
        <f t="shared" si="13"/>
        <v>9.0289824189409784E-2</v>
      </c>
      <c r="AD64" s="8">
        <f t="shared" si="14"/>
        <v>9.7839493406705821E-3</v>
      </c>
      <c r="AE64" s="19">
        <f t="shared" si="15"/>
        <v>1.2587884521674851E-2</v>
      </c>
      <c r="AF64" s="19">
        <f t="shared" si="16"/>
        <v>2.7952239024310998E-2</v>
      </c>
      <c r="AG64" s="21">
        <f t="shared" si="17"/>
        <v>0.23555399964562987</v>
      </c>
      <c r="AI64" s="43">
        <f t="shared" si="18"/>
        <v>9.4072680827951751E-3</v>
      </c>
      <c r="AJ64" s="5">
        <f t="shared" si="19"/>
        <v>1.2077188367429444E-2</v>
      </c>
      <c r="AK64" s="5">
        <f t="shared" si="20"/>
        <v>2.5550152600641356E-2</v>
      </c>
      <c r="AL64" s="44">
        <f t="shared" si="21"/>
        <v>0.18297665348832756</v>
      </c>
    </row>
    <row r="65" spans="1:38" x14ac:dyDescent="0.3">
      <c r="A65" s="2" t="s">
        <v>265</v>
      </c>
      <c r="B65" s="2" t="s">
        <v>64</v>
      </c>
      <c r="C65" s="10">
        <v>95048</v>
      </c>
      <c r="D65" s="9">
        <v>157470</v>
      </c>
      <c r="E65" s="9">
        <v>229690</v>
      </c>
      <c r="F65" s="12">
        <v>327370</v>
      </c>
      <c r="G65" s="7">
        <v>99727</v>
      </c>
      <c r="H65" s="9">
        <v>155470</v>
      </c>
      <c r="I65" s="9">
        <v>220670</v>
      </c>
      <c r="J65" s="12">
        <v>288050</v>
      </c>
      <c r="L65" s="8">
        <f t="shared" si="2"/>
        <v>-4.3411678525287822E-2</v>
      </c>
      <c r="M65" s="19">
        <f t="shared" si="3"/>
        <v>-3.1802216613269207E-2</v>
      </c>
      <c r="N65" s="19">
        <f t="shared" si="4"/>
        <v>-7.4093630718451209E-2</v>
      </c>
      <c r="O65" s="21">
        <f t="shared" si="5"/>
        <v>-0.21071558767018828</v>
      </c>
      <c r="R65" s="8">
        <f t="shared" si="6"/>
        <v>-6.0606247313288689E-2</v>
      </c>
      <c r="S65" s="19">
        <f t="shared" si="7"/>
        <v>5.3579819248798606E-3</v>
      </c>
      <c r="T65" s="19">
        <f t="shared" si="8"/>
        <v>2.6693226834326452E-2</v>
      </c>
      <c r="U65" s="21">
        <f t="shared" si="9"/>
        <v>-7.7092513772595475E-2</v>
      </c>
      <c r="Y65" s="8">
        <f t="shared" si="10"/>
        <v>-9.4776496762597473E-2</v>
      </c>
      <c r="Z65" s="19">
        <f t="shared" si="11"/>
        <v>-1.8697470101384228E-2</v>
      </c>
      <c r="AA65" s="19">
        <f t="shared" si="12"/>
        <v>-3.1913629198661919E-2</v>
      </c>
      <c r="AB65" s="21">
        <f t="shared" si="13"/>
        <v>-6.529805733084193E-2</v>
      </c>
      <c r="AD65" s="8">
        <f t="shared" si="14"/>
        <v>-3.4170249449308784E-2</v>
      </c>
      <c r="AE65" s="19">
        <f t="shared" si="15"/>
        <v>-2.405545202626409E-2</v>
      </c>
      <c r="AF65" s="19">
        <f t="shared" si="16"/>
        <v>-5.8606856032988375E-2</v>
      </c>
      <c r="AG65" s="21">
        <f t="shared" si="17"/>
        <v>1.1794456441753545E-2</v>
      </c>
      <c r="AI65" s="43">
        <f t="shared" si="18"/>
        <v>-3.274857867951364E-2</v>
      </c>
      <c r="AJ65" s="5">
        <f t="shared" si="19"/>
        <v>-2.3314014681246161E-2</v>
      </c>
      <c r="AK65" s="5">
        <f t="shared" si="20"/>
        <v>-5.4564010396176352E-2</v>
      </c>
      <c r="AL65" s="44">
        <f t="shared" si="21"/>
        <v>9.7417234583143733E-3</v>
      </c>
    </row>
    <row r="66" spans="1:38" x14ac:dyDescent="0.3">
      <c r="A66" s="2" t="s">
        <v>266</v>
      </c>
      <c r="B66" s="2" t="s">
        <v>65</v>
      </c>
      <c r="C66" s="10">
        <v>98880</v>
      </c>
      <c r="D66" s="9">
        <v>168100</v>
      </c>
      <c r="E66" s="9">
        <v>259090</v>
      </c>
      <c r="F66" s="12">
        <v>352630</v>
      </c>
      <c r="G66" s="7">
        <v>100220</v>
      </c>
      <c r="H66" s="9">
        <v>156480</v>
      </c>
      <c r="I66" s="9">
        <v>210530</v>
      </c>
      <c r="J66" s="12">
        <v>258290</v>
      </c>
      <c r="L66" s="8">
        <f t="shared" si="2"/>
        <v>-8.5478355910492132E-2</v>
      </c>
      <c r="M66" s="19">
        <f t="shared" si="3"/>
        <v>-0.10145394432393839</v>
      </c>
      <c r="N66" s="19">
        <f t="shared" si="4"/>
        <v>-0.21157611904237683</v>
      </c>
      <c r="O66" s="21">
        <f t="shared" si="5"/>
        <v>-0.30413488615370521</v>
      </c>
      <c r="R66" s="8">
        <f t="shared" si="6"/>
        <v>-0.10336614904404071</v>
      </c>
      <c r="S66" s="19">
        <f t="shared" si="7"/>
        <v>-6.178524949785813E-2</v>
      </c>
      <c r="T66" s="19">
        <f t="shared" si="8"/>
        <v>-9.7888684137290988E-2</v>
      </c>
      <c r="U66" s="21">
        <f t="shared" si="9"/>
        <v>-0.16020140248535397</v>
      </c>
      <c r="Y66" s="8">
        <f t="shared" si="10"/>
        <v>-0.10018851971429532</v>
      </c>
      <c r="Z66" s="19">
        <f t="shared" si="11"/>
        <v>-2.5315367089886243E-2</v>
      </c>
      <c r="AA66" s="19">
        <f t="shared" si="12"/>
        <v>1.5503800447753346E-2</v>
      </c>
      <c r="AB66" s="21">
        <f t="shared" si="13"/>
        <v>4.4763633994156726E-2</v>
      </c>
      <c r="AD66" s="8">
        <f t="shared" si="14"/>
        <v>3.177629329745385E-3</v>
      </c>
      <c r="AE66" s="19">
        <f t="shared" si="15"/>
        <v>3.6469882407971888E-2</v>
      </c>
      <c r="AF66" s="19">
        <f t="shared" si="16"/>
        <v>0.11339248458504433</v>
      </c>
      <c r="AG66" s="21">
        <f t="shared" si="17"/>
        <v>0.2049650364795107</v>
      </c>
      <c r="AI66" s="43">
        <f t="shared" si="18"/>
        <v>2.9273999913890596E-3</v>
      </c>
      <c r="AJ66" s="5">
        <f t="shared" si="19"/>
        <v>3.3110673937762097E-2</v>
      </c>
      <c r="AK66" s="5">
        <f t="shared" si="20"/>
        <v>9.3590887772424178E-2</v>
      </c>
      <c r="AL66" s="44">
        <f t="shared" si="21"/>
        <v>0.15716551919258567</v>
      </c>
    </row>
    <row r="67" spans="1:38" x14ac:dyDescent="0.3">
      <c r="A67" s="2" t="s">
        <v>267</v>
      </c>
      <c r="B67" s="2" t="s">
        <v>66</v>
      </c>
      <c r="C67" s="10">
        <v>91875</v>
      </c>
      <c r="D67" s="9">
        <v>151360</v>
      </c>
      <c r="E67" s="9">
        <v>189640</v>
      </c>
      <c r="F67" s="12">
        <v>291060</v>
      </c>
      <c r="G67" s="7">
        <v>97432</v>
      </c>
      <c r="H67" s="9">
        <v>151880</v>
      </c>
      <c r="I67" s="9">
        <v>210200</v>
      </c>
      <c r="J67" s="12">
        <v>284700</v>
      </c>
      <c r="L67" s="8">
        <f t="shared" si="2"/>
        <v>-8.5793279659835964E-3</v>
      </c>
      <c r="M67" s="19">
        <f t="shared" si="3"/>
        <v>8.2327839805395042E-3</v>
      </c>
      <c r="N67" s="19">
        <f t="shared" si="4"/>
        <v>0.11319118755954938</v>
      </c>
      <c r="O67" s="21">
        <f t="shared" si="5"/>
        <v>-7.6429968987032915E-2</v>
      </c>
      <c r="R67" s="8">
        <f t="shared" si="6"/>
        <v>-2.5199888181849046E-2</v>
      </c>
      <c r="S67" s="19">
        <f t="shared" si="7"/>
        <v>4.3951128114242712E-2</v>
      </c>
      <c r="T67" s="19">
        <f t="shared" si="8"/>
        <v>0.19640429943341745</v>
      </c>
      <c r="U67" s="21">
        <f t="shared" si="9"/>
        <v>4.2372401079354832E-2</v>
      </c>
      <c r="Y67" s="8">
        <f t="shared" si="10"/>
        <v>-6.9582596815038977E-2</v>
      </c>
      <c r="Z67" s="19">
        <f t="shared" si="11"/>
        <v>4.8255498874494318E-3</v>
      </c>
      <c r="AA67" s="19">
        <f t="shared" si="12"/>
        <v>1.7046971235062713E-2</v>
      </c>
      <c r="AB67" s="21">
        <f t="shared" si="13"/>
        <v>-5.2908720437738976E-2</v>
      </c>
      <c r="AD67" s="8">
        <f t="shared" si="14"/>
        <v>-4.4382708633189931E-2</v>
      </c>
      <c r="AE67" s="19">
        <f t="shared" si="15"/>
        <v>-3.912557822679328E-2</v>
      </c>
      <c r="AF67" s="19">
        <f t="shared" si="16"/>
        <v>-0.17935732819835473</v>
      </c>
      <c r="AG67" s="21">
        <f t="shared" si="17"/>
        <v>-9.5281121517093809E-2</v>
      </c>
      <c r="AI67" s="43">
        <f t="shared" si="18"/>
        <v>-4.400517381483237E-2</v>
      </c>
      <c r="AJ67" s="5">
        <f t="shared" si="19"/>
        <v>-3.9450364556137492E-2</v>
      </c>
      <c r="AK67" s="5">
        <f t="shared" si="20"/>
        <v>-0.20225027726638498</v>
      </c>
      <c r="AL67" s="44">
        <f t="shared" si="21"/>
        <v>-8.8515857289589828E-2</v>
      </c>
    </row>
    <row r="68" spans="1:38" x14ac:dyDescent="0.3">
      <c r="A68" s="2" t="s">
        <v>268</v>
      </c>
      <c r="B68" s="2" t="s">
        <v>67</v>
      </c>
      <c r="C68" s="10">
        <v>92041</v>
      </c>
      <c r="D68" s="9">
        <v>152230</v>
      </c>
      <c r="E68" s="9">
        <v>229390</v>
      </c>
      <c r="F68" s="12">
        <v>323890</v>
      </c>
      <c r="G68" s="7">
        <v>92768</v>
      </c>
      <c r="H68" s="9">
        <v>144420</v>
      </c>
      <c r="I68" s="9">
        <v>195530</v>
      </c>
      <c r="J68" s="12">
        <v>247550</v>
      </c>
      <c r="L68" s="8">
        <f t="shared" si="2"/>
        <v>-1.0401631840186054E-2</v>
      </c>
      <c r="M68" s="19">
        <f t="shared" si="3"/>
        <v>2.5322192478695049E-3</v>
      </c>
      <c r="N68" s="19">
        <f t="shared" si="4"/>
        <v>-7.2690748184533582E-2</v>
      </c>
      <c r="O68" s="21">
        <f t="shared" si="5"/>
        <v>-0.19784547053944257</v>
      </c>
      <c r="R68" s="8">
        <f t="shared" si="6"/>
        <v>-2.7052222129475542E-2</v>
      </c>
      <c r="S68" s="19">
        <f t="shared" si="7"/>
        <v>3.8455868345871877E-2</v>
      </c>
      <c r="T68" s="19">
        <f t="shared" si="8"/>
        <v>2.7964470823832771E-2</v>
      </c>
      <c r="U68" s="21">
        <f t="shared" si="9"/>
        <v>-6.5642833142334295E-2</v>
      </c>
      <c r="Y68" s="8">
        <f t="shared" si="10"/>
        <v>-1.8382444590458347E-2</v>
      </c>
      <c r="Z68" s="19">
        <f t="shared" si="11"/>
        <v>5.3706254376780671E-2</v>
      </c>
      <c r="AA68" s="19">
        <f t="shared" si="12"/>
        <v>8.5647927143633673E-2</v>
      </c>
      <c r="AB68" s="21">
        <f t="shared" si="13"/>
        <v>8.4483478242492915E-2</v>
      </c>
      <c r="AD68" s="8">
        <f t="shared" si="14"/>
        <v>8.6697775390171955E-3</v>
      </c>
      <c r="AE68" s="19">
        <f t="shared" si="15"/>
        <v>1.5250386030908794E-2</v>
      </c>
      <c r="AF68" s="19">
        <f t="shared" si="16"/>
        <v>5.7683456319800902E-2</v>
      </c>
      <c r="AG68" s="21">
        <f t="shared" si="17"/>
        <v>0.15012631138482721</v>
      </c>
      <c r="AI68" s="43">
        <f t="shared" si="18"/>
        <v>8.5805260658847419E-3</v>
      </c>
      <c r="AJ68" s="5">
        <f t="shared" si="19"/>
        <v>1.5289101387725421E-2</v>
      </c>
      <c r="AK68" s="5">
        <f t="shared" si="20"/>
        <v>5.3774544450417593E-2</v>
      </c>
      <c r="AL68" s="44">
        <f t="shared" si="21"/>
        <v>0.12533028264256718</v>
      </c>
    </row>
    <row r="69" spans="1:38" x14ac:dyDescent="0.3">
      <c r="A69" s="2" t="s">
        <v>269</v>
      </c>
      <c r="B69" s="2" t="s">
        <v>68</v>
      </c>
      <c r="C69" s="10">
        <v>52171</v>
      </c>
      <c r="D69" s="9">
        <v>77243</v>
      </c>
      <c r="E69" s="9">
        <v>97541</v>
      </c>
      <c r="F69" s="12">
        <v>111900</v>
      </c>
      <c r="G69" s="7">
        <v>54386</v>
      </c>
      <c r="H69" s="9">
        <v>73846</v>
      </c>
      <c r="I69" s="9">
        <v>84651</v>
      </c>
      <c r="J69" s="12">
        <v>89308</v>
      </c>
      <c r="L69" s="8">
        <f t="shared" si="2"/>
        <v>0.42728062999386851</v>
      </c>
      <c r="M69" s="19">
        <f t="shared" si="3"/>
        <v>0.49387503259123156</v>
      </c>
      <c r="N69" s="19">
        <f t="shared" si="4"/>
        <v>0.54387144919714192</v>
      </c>
      <c r="O69" s="21">
        <f t="shared" si="5"/>
        <v>0.58615916467515627</v>
      </c>
      <c r="R69" s="8">
        <f t="shared" si="6"/>
        <v>0.41784268444805173</v>
      </c>
      <c r="S69" s="19">
        <f t="shared" si="7"/>
        <v>0.51210304564566889</v>
      </c>
      <c r="T69" s="19">
        <f t="shared" si="8"/>
        <v>0.58667196673188649</v>
      </c>
      <c r="U69" s="21">
        <f t="shared" si="9"/>
        <v>0.63183354525108149</v>
      </c>
      <c r="Y69" s="8">
        <f t="shared" si="10"/>
        <v>0.40296494878086553</v>
      </c>
      <c r="Z69" s="19">
        <f t="shared" si="11"/>
        <v>0.51613344454166832</v>
      </c>
      <c r="AA69" s="19">
        <f t="shared" si="12"/>
        <v>0.6041486354044685</v>
      </c>
      <c r="AB69" s="21">
        <f t="shared" si="13"/>
        <v>0.66971137335843489</v>
      </c>
      <c r="AD69" s="8">
        <f t="shared" si="14"/>
        <v>-1.4877735667186198E-2</v>
      </c>
      <c r="AE69" s="19">
        <f t="shared" si="15"/>
        <v>4.0303988959994319E-3</v>
      </c>
      <c r="AF69" s="19">
        <f t="shared" si="16"/>
        <v>1.7476668672582019E-2</v>
      </c>
      <c r="AG69" s="21">
        <f t="shared" si="17"/>
        <v>3.7877828107353406E-2</v>
      </c>
      <c r="AI69" s="43">
        <f t="shared" si="18"/>
        <v>-2.5977357229993666E-2</v>
      </c>
      <c r="AJ69" s="5">
        <f t="shared" si="19"/>
        <v>7.9632485167330375E-3</v>
      </c>
      <c r="AK69" s="5">
        <f t="shared" si="20"/>
        <v>3.8315226358491106E-2</v>
      </c>
      <c r="AL69" s="44">
        <f t="shared" si="21"/>
        <v>9.152752670630307E-2</v>
      </c>
    </row>
    <row r="70" spans="1:38" x14ac:dyDescent="0.3">
      <c r="A70" s="2" t="s">
        <v>270</v>
      </c>
      <c r="B70" s="2" t="s">
        <v>69</v>
      </c>
      <c r="C70" s="10">
        <v>91314</v>
      </c>
      <c r="D70" s="9">
        <v>157400</v>
      </c>
      <c r="E70" s="9">
        <v>226640</v>
      </c>
      <c r="F70" s="12">
        <v>302540</v>
      </c>
      <c r="G70" s="7">
        <v>94422</v>
      </c>
      <c r="H70" s="9">
        <v>147520</v>
      </c>
      <c r="I70" s="9">
        <v>200300</v>
      </c>
      <c r="J70" s="12">
        <v>248230</v>
      </c>
      <c r="L70" s="8">
        <f t="shared" ref="L70:L133" si="22">1-(C70/$C$248)</f>
        <v>-2.4208190899137616E-3</v>
      </c>
      <c r="M70" s="19">
        <f t="shared" ref="M70:M133" si="23">1-(D70/$D$248)</f>
        <v>-3.1343550485353422E-2</v>
      </c>
      <c r="N70" s="19">
        <f t="shared" ref="N70:N133" si="24">1-(E70/$E$248)</f>
        <v>-5.9830991623622154E-2</v>
      </c>
      <c r="O70" s="21">
        <f t="shared" ref="O70:O133" si="25">1-(F70/$F$248)</f>
        <v>-0.11888656228041294</v>
      </c>
      <c r="R70" s="8">
        <f t="shared" ref="R70:R133" si="26">(L70+$G$250)-(L70*$G$250)</f>
        <v>-1.89398921299305E-2</v>
      </c>
      <c r="S70" s="19">
        <f t="shared" ref="S70:S133" si="27">(M70+$H$250)-(M70*$H$250)</f>
        <v>5.8001292625646855E-3</v>
      </c>
      <c r="T70" s="19">
        <f t="shared" ref="T70:T133" si="28">(N70+$I$250)-(N70*$I$250)</f>
        <v>3.9617540727640538E-2</v>
      </c>
      <c r="U70" s="21">
        <f t="shared" ref="U70:U133" si="29">(O70+$J$250)-(O70*$J$250)</f>
        <v>4.60161555194105E-3</v>
      </c>
      <c r="Y70" s="8">
        <f t="shared" ref="Y70:Y133" si="30">1-(G70/$C$248)</f>
        <v>-3.6539616927391716E-2</v>
      </c>
      <c r="Z70" s="19">
        <f t="shared" ref="Z70:Z133" si="31">1-(H70/$D$248)</f>
        <v>3.3393897283358842E-2</v>
      </c>
      <c r="AA70" s="19">
        <f t="shared" ref="AA70:AA133" si="32">1-(I70/$E$248)</f>
        <v>6.3342094854343722E-2</v>
      </c>
      <c r="AB70" s="21">
        <f t="shared" ref="AB70:AB133" si="33">1-(J70/$F$248)</f>
        <v>8.1968627768668978E-2</v>
      </c>
      <c r="AD70" s="8">
        <f t="shared" ref="AD70:AD133" si="34">Y70-R70</f>
        <v>-1.7599724797461216E-2</v>
      </c>
      <c r="AE70" s="19">
        <f t="shared" ref="AE70:AE133" si="35">Z70-S70</f>
        <v>2.7593768020794156E-2</v>
      </c>
      <c r="AF70" s="19">
        <f t="shared" ref="AF70:AF133" si="36">AA70-T70</f>
        <v>2.3724554126703185E-2</v>
      </c>
      <c r="AG70" s="21">
        <f t="shared" ref="AG70:AG133" si="37">AB70-U70</f>
        <v>7.7367012216727926E-2</v>
      </c>
      <c r="AI70" s="43">
        <f t="shared" ref="AI70:AI133" si="38">AD70/(1-L70)</f>
        <v>-1.7557221939424404E-2</v>
      </c>
      <c r="AJ70" s="5">
        <f t="shared" ref="AJ70:AJ133" si="39">AE70/(1-M70)</f>
        <v>2.6755166120744581E-2</v>
      </c>
      <c r="AK70" s="5">
        <f t="shared" ref="AK70:AK133" si="40">AF70/(1-N70)</f>
        <v>2.2385223978360964E-2</v>
      </c>
      <c r="AL70" s="44">
        <f t="shared" ref="AL70:AL133" si="41">AG70/(1-O70)</f>
        <v>6.9146430768679101E-2</v>
      </c>
    </row>
    <row r="71" spans="1:38" x14ac:dyDescent="0.3">
      <c r="A71" s="2" t="s">
        <v>271</v>
      </c>
      <c r="B71" s="2" t="s">
        <v>70</v>
      </c>
      <c r="C71" s="10">
        <v>89863</v>
      </c>
      <c r="D71" s="9">
        <v>154640</v>
      </c>
      <c r="E71" s="9">
        <v>223580</v>
      </c>
      <c r="F71" s="12">
        <v>297940</v>
      </c>
      <c r="G71" s="7">
        <v>91937</v>
      </c>
      <c r="H71" s="9">
        <v>142320</v>
      </c>
      <c r="I71" s="9">
        <v>188620</v>
      </c>
      <c r="J71" s="12">
        <v>223930</v>
      </c>
      <c r="L71" s="8">
        <f t="shared" si="22"/>
        <v>1.3507873208085108E-2</v>
      </c>
      <c r="M71" s="19">
        <f t="shared" si="23"/>
        <v>-1.3259000298951884E-2</v>
      </c>
      <c r="N71" s="19">
        <f t="shared" si="24"/>
        <v>-4.552158977766263E-2</v>
      </c>
      <c r="O71" s="21">
        <f t="shared" si="25"/>
        <v>-0.10187433848689831</v>
      </c>
      <c r="R71" s="8">
        <f t="shared" si="26"/>
        <v>-2.7487080455564361E-3</v>
      </c>
      <c r="S71" s="19">
        <f t="shared" si="27"/>
        <v>2.3233367148430932E-2</v>
      </c>
      <c r="T71" s="19">
        <f t="shared" si="28"/>
        <v>5.2584229420604735E-2</v>
      </c>
      <c r="U71" s="21">
        <f t="shared" si="29"/>
        <v>1.9736250867803704E-2</v>
      </c>
      <c r="Y71" s="8">
        <f t="shared" si="30"/>
        <v>-9.2599474852641528E-3</v>
      </c>
      <c r="Z71" s="19">
        <f t="shared" si="31"/>
        <v>6.7466238214259899E-2</v>
      </c>
      <c r="AA71" s="19">
        <f t="shared" si="32"/>
        <v>0.11796098817486922</v>
      </c>
      <c r="AB71" s="21">
        <f t="shared" si="33"/>
        <v>0.17183754911266991</v>
      </c>
      <c r="AD71" s="8">
        <f t="shared" si="34"/>
        <v>-6.5112394397077167E-3</v>
      </c>
      <c r="AE71" s="19">
        <f t="shared" si="35"/>
        <v>4.4232871065828967E-2</v>
      </c>
      <c r="AF71" s="19">
        <f t="shared" si="36"/>
        <v>6.5376758754264491E-2</v>
      </c>
      <c r="AG71" s="21">
        <f t="shared" si="37"/>
        <v>0.15210129824486621</v>
      </c>
      <c r="AI71" s="43">
        <f t="shared" si="38"/>
        <v>-6.600396762295865E-3</v>
      </c>
      <c r="AJ71" s="5">
        <f t="shared" si="39"/>
        <v>4.3654061846752412E-2</v>
      </c>
      <c r="AK71" s="5">
        <f t="shared" si="40"/>
        <v>6.2530280955907666E-2</v>
      </c>
      <c r="AL71" s="44">
        <f t="shared" si="41"/>
        <v>0.13803869727443946</v>
      </c>
    </row>
    <row r="72" spans="1:38" x14ac:dyDescent="0.3">
      <c r="A72" s="2" t="s">
        <v>272</v>
      </c>
      <c r="B72" s="2" t="s">
        <v>71</v>
      </c>
      <c r="C72" s="10">
        <v>91721</v>
      </c>
      <c r="D72" s="9">
        <v>156740</v>
      </c>
      <c r="E72" s="9">
        <v>226380</v>
      </c>
      <c r="F72" s="12">
        <v>294890</v>
      </c>
      <c r="G72" s="7">
        <v>94611</v>
      </c>
      <c r="H72" s="9">
        <v>147340</v>
      </c>
      <c r="I72" s="9">
        <v>197140</v>
      </c>
      <c r="J72" s="12">
        <v>243700</v>
      </c>
      <c r="L72" s="8">
        <f t="shared" si="22"/>
        <v>-6.8887569019644435E-3</v>
      </c>
      <c r="M72" s="19">
        <f t="shared" si="23"/>
        <v>-2.7018984136431223E-2</v>
      </c>
      <c r="N72" s="19">
        <f t="shared" si="24"/>
        <v>-5.861516009422707E-2</v>
      </c>
      <c r="O72" s="21">
        <f t="shared" si="25"/>
        <v>-9.0594494449893981E-2</v>
      </c>
      <c r="R72" s="8">
        <f t="shared" si="26"/>
        <v>-2.3481457893087108E-2</v>
      </c>
      <c r="S72" s="19">
        <f t="shared" si="27"/>
        <v>9.968947017880616E-3</v>
      </c>
      <c r="T72" s="19">
        <f t="shared" si="28"/>
        <v>4.0719285518545839E-2</v>
      </c>
      <c r="U72" s="21">
        <f t="shared" si="29"/>
        <v>2.9771172109843126E-2</v>
      </c>
      <c r="Y72" s="8">
        <f t="shared" si="30"/>
        <v>-3.8614408687778878E-2</v>
      </c>
      <c r="Z72" s="19">
        <f t="shared" si="31"/>
        <v>3.4573324469428512E-2</v>
      </c>
      <c r="AA72" s="19">
        <f t="shared" si="32"/>
        <v>7.8119124211609159E-2</v>
      </c>
      <c r="AB72" s="21">
        <f t="shared" si="33"/>
        <v>9.8721969895760542E-2</v>
      </c>
      <c r="AD72" s="8">
        <f t="shared" si="34"/>
        <v>-1.513295079469177E-2</v>
      </c>
      <c r="AE72" s="19">
        <f t="shared" si="35"/>
        <v>2.4604377451547896E-2</v>
      </c>
      <c r="AF72" s="19">
        <f t="shared" si="36"/>
        <v>3.739983869306332E-2</v>
      </c>
      <c r="AG72" s="21">
        <f t="shared" si="37"/>
        <v>6.8950797785917423E-2</v>
      </c>
      <c r="AI72" s="43">
        <f t="shared" si="38"/>
        <v>-1.5029416796005784E-2</v>
      </c>
      <c r="AJ72" s="5">
        <f t="shared" si="39"/>
        <v>2.3957081447950529E-2</v>
      </c>
      <c r="AK72" s="5">
        <f t="shared" si="40"/>
        <v>3.5329022389717496E-2</v>
      </c>
      <c r="AL72" s="44">
        <f t="shared" si="41"/>
        <v>6.3223130262267502E-2</v>
      </c>
    </row>
    <row r="73" spans="1:38" x14ac:dyDescent="0.3">
      <c r="A73" s="2" t="s">
        <v>273</v>
      </c>
      <c r="B73" s="2" t="s">
        <v>72</v>
      </c>
      <c r="C73" s="10">
        <v>91279</v>
      </c>
      <c r="D73" s="9">
        <v>155190</v>
      </c>
      <c r="E73" s="9">
        <v>221700</v>
      </c>
      <c r="F73" s="12">
        <v>297780</v>
      </c>
      <c r="G73" s="7">
        <v>94027</v>
      </c>
      <c r="H73" s="9">
        <v>146640</v>
      </c>
      <c r="I73" s="9">
        <v>199570</v>
      </c>
      <c r="J73" s="12">
        <v>252430</v>
      </c>
      <c r="L73" s="8">
        <f t="shared" si="22"/>
        <v>-2.0365983935457521E-3</v>
      </c>
      <c r="M73" s="19">
        <f t="shared" si="23"/>
        <v>-1.686280558972042E-2</v>
      </c>
      <c r="N73" s="19">
        <f t="shared" si="24"/>
        <v>-3.673019256511223E-2</v>
      </c>
      <c r="O73" s="21">
        <f t="shared" si="25"/>
        <v>-0.1012826089636456</v>
      </c>
      <c r="R73" s="8">
        <f t="shared" si="26"/>
        <v>-1.8549339791575494E-2</v>
      </c>
      <c r="S73" s="19">
        <f t="shared" si="27"/>
        <v>1.9759352352334288E-2</v>
      </c>
      <c r="T73" s="19">
        <f t="shared" si="28"/>
        <v>6.0550691754844267E-2</v>
      </c>
      <c r="U73" s="21">
        <f t="shared" si="29"/>
        <v>2.0262672965746773E-2</v>
      </c>
      <c r="Y73" s="8">
        <f t="shared" si="30"/>
        <v>-3.2203411925524339E-2</v>
      </c>
      <c r="Z73" s="19">
        <f t="shared" si="31"/>
        <v>3.9159985748588255E-2</v>
      </c>
      <c r="AA73" s="19">
        <f t="shared" si="32"/>
        <v>6.6755775686876628E-2</v>
      </c>
      <c r="AB73" s="21">
        <f t="shared" si="33"/>
        <v>6.6435727783286103E-2</v>
      </c>
      <c r="AD73" s="8">
        <f t="shared" si="34"/>
        <v>-1.3654072133948845E-2</v>
      </c>
      <c r="AE73" s="19">
        <f t="shared" si="35"/>
        <v>1.9400633396253968E-2</v>
      </c>
      <c r="AF73" s="19">
        <f t="shared" si="36"/>
        <v>6.2050839320323611E-3</v>
      </c>
      <c r="AG73" s="21">
        <f t="shared" si="37"/>
        <v>4.6173054817539333E-2</v>
      </c>
      <c r="AI73" s="43">
        <f t="shared" si="38"/>
        <v>-1.3626320790916127E-2</v>
      </c>
      <c r="AJ73" s="5">
        <f t="shared" si="39"/>
        <v>1.9078909455246269E-2</v>
      </c>
      <c r="AK73" s="5">
        <f t="shared" si="40"/>
        <v>5.9852447401763584E-3</v>
      </c>
      <c r="AL73" s="44">
        <f t="shared" si="41"/>
        <v>4.1926617601807194E-2</v>
      </c>
    </row>
    <row r="74" spans="1:38" x14ac:dyDescent="0.3">
      <c r="A74" s="2" t="s">
        <v>274</v>
      </c>
      <c r="B74" s="2" t="s">
        <v>73</v>
      </c>
      <c r="C74" s="10">
        <v>91275</v>
      </c>
      <c r="D74" s="9">
        <v>154180</v>
      </c>
      <c r="E74" s="9">
        <v>223570</v>
      </c>
      <c r="F74" s="12">
        <v>299110</v>
      </c>
      <c r="G74" s="7">
        <v>92334</v>
      </c>
      <c r="H74" s="9">
        <v>146420</v>
      </c>
      <c r="I74" s="9">
        <v>196500</v>
      </c>
      <c r="J74" s="12">
        <v>240580</v>
      </c>
      <c r="L74" s="8">
        <f t="shared" si="22"/>
        <v>-1.9926874568179098E-3</v>
      </c>
      <c r="M74" s="19">
        <f t="shared" si="23"/>
        <v>-1.0244908601218405E-2</v>
      </c>
      <c r="N74" s="19">
        <f t="shared" si="24"/>
        <v>-4.5474827026532161E-2</v>
      </c>
      <c r="O74" s="21">
        <f t="shared" si="25"/>
        <v>-0.10620136062568353</v>
      </c>
      <c r="R74" s="8">
        <f t="shared" si="26"/>
        <v>-1.8504705238620564E-2</v>
      </c>
      <c r="S74" s="19">
        <f t="shared" si="27"/>
        <v>2.6138906796075199E-2</v>
      </c>
      <c r="T74" s="19">
        <f t="shared" si="28"/>
        <v>5.2626604220254836E-2</v>
      </c>
      <c r="U74" s="21">
        <f t="shared" si="29"/>
        <v>1.5886789276595183E-2</v>
      </c>
      <c r="Y74" s="8">
        <f t="shared" si="30"/>
        <v>-1.361810795549534E-2</v>
      </c>
      <c r="Z74" s="19">
        <f t="shared" si="31"/>
        <v>4.0601507864895581E-2</v>
      </c>
      <c r="AA74" s="19">
        <f t="shared" si="32"/>
        <v>8.1111940283966733E-2</v>
      </c>
      <c r="AB74" s="21">
        <f t="shared" si="33"/>
        <v>0.11026069559918783</v>
      </c>
      <c r="AD74" s="8">
        <f t="shared" si="34"/>
        <v>4.8865972831252241E-3</v>
      </c>
      <c r="AE74" s="19">
        <f t="shared" si="35"/>
        <v>1.4462601068820382E-2</v>
      </c>
      <c r="AF74" s="19">
        <f t="shared" si="36"/>
        <v>2.8485336063711897E-2</v>
      </c>
      <c r="AG74" s="21">
        <f t="shared" si="37"/>
        <v>9.4373906322592654E-2</v>
      </c>
      <c r="AI74" s="43">
        <f t="shared" si="38"/>
        <v>4.8768791871405927E-3</v>
      </c>
      <c r="AJ74" s="5">
        <f t="shared" si="39"/>
        <v>1.4315935616884472E-2</v>
      </c>
      <c r="AK74" s="5">
        <f t="shared" si="40"/>
        <v>2.7246314619289246E-2</v>
      </c>
      <c r="AL74" s="44">
        <f t="shared" si="41"/>
        <v>8.5313496874758324E-2</v>
      </c>
    </row>
    <row r="75" spans="1:38" x14ac:dyDescent="0.3">
      <c r="A75" s="2" t="s">
        <v>275</v>
      </c>
      <c r="B75" s="2" t="s">
        <v>74</v>
      </c>
      <c r="C75" s="10">
        <v>87061</v>
      </c>
      <c r="D75" s="9">
        <v>150110</v>
      </c>
      <c r="E75" s="9">
        <v>225730</v>
      </c>
      <c r="F75" s="12">
        <v>301770</v>
      </c>
      <c r="G75" s="7">
        <v>92196</v>
      </c>
      <c r="H75" s="9">
        <v>147940</v>
      </c>
      <c r="I75" s="9">
        <v>195310</v>
      </c>
      <c r="J75" s="12">
        <v>240500</v>
      </c>
      <c r="L75" s="8">
        <f t="shared" si="22"/>
        <v>4.4267484385888456E-2</v>
      </c>
      <c r="M75" s="19">
        <f t="shared" si="23"/>
        <v>1.6423250550467672E-2</v>
      </c>
      <c r="N75" s="19">
        <f t="shared" si="24"/>
        <v>-5.5575581270738805E-2</v>
      </c>
      <c r="O75" s="21">
        <f t="shared" si="25"/>
        <v>-0.11603886394975937</v>
      </c>
      <c r="R75" s="8">
        <f t="shared" si="26"/>
        <v>2.8517796299320164E-2</v>
      </c>
      <c r="S75" s="19">
        <f t="shared" si="27"/>
        <v>5.1846616287189312E-2</v>
      </c>
      <c r="T75" s="19">
        <f t="shared" si="28"/>
        <v>4.3473647495809592E-2</v>
      </c>
      <c r="U75" s="21">
        <f t="shared" si="29"/>
        <v>7.1350218982920016E-3</v>
      </c>
      <c r="Y75" s="8">
        <f t="shared" si="30"/>
        <v>-1.2103180638387112E-2</v>
      </c>
      <c r="Z75" s="19">
        <f t="shared" si="31"/>
        <v>3.0641900515862908E-2</v>
      </c>
      <c r="AA75" s="19">
        <f t="shared" si="32"/>
        <v>8.6676707668506658E-2</v>
      </c>
      <c r="AB75" s="21">
        <f t="shared" si="33"/>
        <v>0.11055656036081418</v>
      </c>
      <c r="AD75" s="8">
        <f t="shared" si="34"/>
        <v>-4.0620976937707276E-2</v>
      </c>
      <c r="AE75" s="19">
        <f t="shared" si="35"/>
        <v>-2.1204715771326405E-2</v>
      </c>
      <c r="AF75" s="19">
        <f t="shared" si="36"/>
        <v>4.3203060172697066E-2</v>
      </c>
      <c r="AG75" s="21">
        <f t="shared" si="37"/>
        <v>0.10342153846252218</v>
      </c>
      <c r="AI75" s="43">
        <f t="shared" si="38"/>
        <v>-4.250245364060469E-2</v>
      </c>
      <c r="AJ75" s="5">
        <f t="shared" si="39"/>
        <v>-2.1558781033807293E-2</v>
      </c>
      <c r="AK75" s="5">
        <f t="shared" si="40"/>
        <v>4.0928438417159776E-2</v>
      </c>
      <c r="AL75" s="44">
        <f t="shared" si="41"/>
        <v>9.2668402331890387E-2</v>
      </c>
    </row>
    <row r="76" spans="1:38" x14ac:dyDescent="0.3">
      <c r="A76" s="2" t="s">
        <v>276</v>
      </c>
      <c r="B76" s="2" t="s">
        <v>75</v>
      </c>
      <c r="C76" s="10">
        <v>83895</v>
      </c>
      <c r="D76" s="9">
        <v>146420</v>
      </c>
      <c r="E76" s="9">
        <v>210190</v>
      </c>
      <c r="F76" s="12">
        <v>279000</v>
      </c>
      <c r="G76" s="7">
        <v>90535</v>
      </c>
      <c r="H76" s="9">
        <v>142980</v>
      </c>
      <c r="I76" s="9">
        <v>191810</v>
      </c>
      <c r="J76" s="12">
        <v>226820</v>
      </c>
      <c r="L76" s="8">
        <f t="shared" si="22"/>
        <v>7.9022990805919013E-2</v>
      </c>
      <c r="M76" s="19">
        <f t="shared" si="23"/>
        <v>4.0601507864895581E-2</v>
      </c>
      <c r="N76" s="19">
        <f t="shared" si="24"/>
        <v>1.7093733986193294E-2</v>
      </c>
      <c r="O76" s="21">
        <f t="shared" si="25"/>
        <v>-3.1828356171862193E-2</v>
      </c>
      <c r="R76" s="8">
        <f t="shared" si="26"/>
        <v>6.3846044963088738E-2</v>
      </c>
      <c r="S76" s="19">
        <f t="shared" si="27"/>
        <v>7.5154097373727663E-2</v>
      </c>
      <c r="T76" s="19">
        <f t="shared" si="28"/>
        <v>0.10932408615223595</v>
      </c>
      <c r="U76" s="21">
        <f t="shared" si="29"/>
        <v>8.2051466711811905E-2</v>
      </c>
      <c r="Y76" s="8">
        <f t="shared" si="30"/>
        <v>6.1308358378195926E-3</v>
      </c>
      <c r="Z76" s="19">
        <f t="shared" si="31"/>
        <v>6.3141671865337923E-2</v>
      </c>
      <c r="AA76" s="19">
        <f t="shared" si="32"/>
        <v>0.10304367056421204</v>
      </c>
      <c r="AB76" s="21">
        <f t="shared" si="33"/>
        <v>0.1611494345989184</v>
      </c>
      <c r="AD76" s="8">
        <f t="shared" si="34"/>
        <v>-5.7715209125269146E-2</v>
      </c>
      <c r="AE76" s="19">
        <f t="shared" si="35"/>
        <v>-1.201242550838974E-2</v>
      </c>
      <c r="AF76" s="19">
        <f t="shared" si="36"/>
        <v>-6.2804155880239049E-3</v>
      </c>
      <c r="AG76" s="21">
        <f t="shared" si="37"/>
        <v>7.9097967887106491E-2</v>
      </c>
      <c r="AI76" s="43">
        <f t="shared" si="38"/>
        <v>-6.2667372311252342E-2</v>
      </c>
      <c r="AJ76" s="5">
        <f t="shared" si="39"/>
        <v>-1.2520788396963757E-2</v>
      </c>
      <c r="AK76" s="5">
        <f t="shared" si="40"/>
        <v>-6.3896383665293316E-3</v>
      </c>
      <c r="AL76" s="44">
        <f t="shared" si="41"/>
        <v>7.6658067607837541E-2</v>
      </c>
    </row>
    <row r="77" spans="1:38" x14ac:dyDescent="0.3">
      <c r="A77" s="2" t="s">
        <v>277</v>
      </c>
      <c r="B77" s="2" t="s">
        <v>76</v>
      </c>
      <c r="C77" s="10">
        <v>84597</v>
      </c>
      <c r="D77" s="9">
        <v>147050</v>
      </c>
      <c r="E77" s="9">
        <v>209800</v>
      </c>
      <c r="F77" s="12">
        <v>254790</v>
      </c>
      <c r="G77" s="7">
        <v>89392</v>
      </c>
      <c r="H77" s="9">
        <v>140570</v>
      </c>
      <c r="I77" s="9">
        <v>188120</v>
      </c>
      <c r="J77" s="12">
        <v>225840</v>
      </c>
      <c r="L77" s="8">
        <f t="shared" si="22"/>
        <v>7.1316621410195236E-2</v>
      </c>
      <c r="M77" s="19">
        <f t="shared" si="23"/>
        <v>3.6473512713651846E-2</v>
      </c>
      <c r="N77" s="19">
        <f t="shared" si="24"/>
        <v>1.8917481280286141E-2</v>
      </c>
      <c r="O77" s="21">
        <f t="shared" si="25"/>
        <v>5.7707717315309104E-2</v>
      </c>
      <c r="R77" s="8">
        <f t="shared" si="26"/>
        <v>5.601268091951149E-2</v>
      </c>
      <c r="S77" s="19">
        <f t="shared" si="27"/>
        <v>7.1174771334562625E-2</v>
      </c>
      <c r="T77" s="19">
        <f t="shared" si="28"/>
        <v>0.11097670333859409</v>
      </c>
      <c r="U77" s="21">
        <f t="shared" si="29"/>
        <v>0.16170571040681922</v>
      </c>
      <c r="Y77" s="8">
        <f t="shared" si="30"/>
        <v>1.8678386007780046E-2</v>
      </c>
      <c r="Z77" s="19">
        <f t="shared" si="31"/>
        <v>7.8932891412159312E-2</v>
      </c>
      <c r="AA77" s="19">
        <f t="shared" si="32"/>
        <v>0.12029912573139856</v>
      </c>
      <c r="AB77" s="21">
        <f t="shared" si="33"/>
        <v>0.16477377792884096</v>
      </c>
      <c r="AD77" s="8">
        <f t="shared" si="34"/>
        <v>-3.7334294911731444E-2</v>
      </c>
      <c r="AE77" s="19">
        <f t="shared" si="35"/>
        <v>7.7581200775966863E-3</v>
      </c>
      <c r="AF77" s="19">
        <f t="shared" si="36"/>
        <v>9.3224223928044664E-3</v>
      </c>
      <c r="AG77" s="21">
        <f t="shared" si="37"/>
        <v>3.068067522021739E-3</v>
      </c>
      <c r="AI77" s="43">
        <f t="shared" si="38"/>
        <v>-4.0201317017671996E-2</v>
      </c>
      <c r="AJ77" s="5">
        <f t="shared" si="39"/>
        <v>8.0517974129039882E-3</v>
      </c>
      <c r="AK77" s="5">
        <f t="shared" si="40"/>
        <v>9.5021796993895839E-3</v>
      </c>
      <c r="AL77" s="44">
        <f t="shared" si="41"/>
        <v>3.255961635683239E-3</v>
      </c>
    </row>
    <row r="78" spans="1:38" x14ac:dyDescent="0.3">
      <c r="A78" s="2" t="s">
        <v>278</v>
      </c>
      <c r="B78" s="2" t="s">
        <v>77</v>
      </c>
      <c r="C78" s="10">
        <v>86659</v>
      </c>
      <c r="D78" s="9">
        <v>152430</v>
      </c>
      <c r="E78" s="9">
        <v>217680</v>
      </c>
      <c r="F78" s="12">
        <v>278330</v>
      </c>
      <c r="G78" s="7">
        <v>90402</v>
      </c>
      <c r="H78" s="9">
        <v>143100</v>
      </c>
      <c r="I78" s="9">
        <v>190260</v>
      </c>
      <c r="J78" s="12">
        <v>224480</v>
      </c>
      <c r="L78" s="8">
        <f t="shared" si="22"/>
        <v>4.868053352702939E-2</v>
      </c>
      <c r="M78" s="19">
        <f t="shared" si="23"/>
        <v>1.221744596681007E-3</v>
      </c>
      <c r="N78" s="19">
        <f t="shared" si="24"/>
        <v>-1.7931566610616345E-2</v>
      </c>
      <c r="O78" s="21">
        <f t="shared" si="25"/>
        <v>-2.9350488793241647E-2</v>
      </c>
      <c r="R78" s="8">
        <f t="shared" si="26"/>
        <v>3.3003568871283168E-2</v>
      </c>
      <c r="S78" s="19">
        <f t="shared" si="27"/>
        <v>3.7192590238200429E-2</v>
      </c>
      <c r="T78" s="19">
        <f t="shared" si="28"/>
        <v>7.7585361214228626E-2</v>
      </c>
      <c r="U78" s="21">
        <f t="shared" si="29"/>
        <v>8.4255859246948367E-2</v>
      </c>
      <c r="Y78" s="8">
        <f t="shared" si="30"/>
        <v>7.5908744840179621E-3</v>
      </c>
      <c r="Z78" s="19">
        <f t="shared" si="31"/>
        <v>6.2355387074624735E-2</v>
      </c>
      <c r="AA78" s="19">
        <f t="shared" si="32"/>
        <v>0.11029189698945296</v>
      </c>
      <c r="AB78" s="21">
        <f t="shared" si="33"/>
        <v>0.16980347887648883</v>
      </c>
      <c r="AD78" s="8">
        <f t="shared" si="34"/>
        <v>-2.5412694387265206E-2</v>
      </c>
      <c r="AE78" s="19">
        <f t="shared" si="35"/>
        <v>2.5162796836424306E-2</v>
      </c>
      <c r="AF78" s="19">
        <f t="shared" si="36"/>
        <v>3.2706535775224338E-2</v>
      </c>
      <c r="AG78" s="21">
        <f t="shared" si="37"/>
        <v>8.5547619629540467E-2</v>
      </c>
      <c r="AI78" s="43">
        <f t="shared" si="38"/>
        <v>-2.6713102467547628E-2</v>
      </c>
      <c r="AJ78" s="5">
        <f t="shared" si="39"/>
        <v>2.5193576952937623E-2</v>
      </c>
      <c r="AK78" s="5">
        <f t="shared" si="40"/>
        <v>3.213038758993058E-2</v>
      </c>
      <c r="AL78" s="44">
        <f t="shared" si="41"/>
        <v>8.3108348964629292E-2</v>
      </c>
    </row>
    <row r="79" spans="1:38" x14ac:dyDescent="0.3">
      <c r="A79" s="2" t="s">
        <v>279</v>
      </c>
      <c r="B79" s="2" t="s">
        <v>78</v>
      </c>
      <c r="C79" s="10">
        <v>82584</v>
      </c>
      <c r="D79" s="9">
        <v>143090</v>
      </c>
      <c r="E79" s="9">
        <v>216490</v>
      </c>
      <c r="F79" s="12">
        <v>255430</v>
      </c>
      <c r="G79" s="7">
        <v>89857</v>
      </c>
      <c r="H79" s="9">
        <v>143980</v>
      </c>
      <c r="I79" s="9">
        <v>184380</v>
      </c>
      <c r="J79" s="12">
        <v>205740</v>
      </c>
      <c r="L79" s="8">
        <f t="shared" si="22"/>
        <v>9.3414800318445845E-2</v>
      </c>
      <c r="M79" s="19">
        <f t="shared" si="23"/>
        <v>6.2420910807184149E-2</v>
      </c>
      <c r="N79" s="19">
        <f t="shared" si="24"/>
        <v>-1.236679922607653E-2</v>
      </c>
      <c r="O79" s="21">
        <f t="shared" si="25"/>
        <v>5.5340799222298398E-2</v>
      </c>
      <c r="R79" s="8">
        <f t="shared" si="26"/>
        <v>7.8475019694042775E-2</v>
      </c>
      <c r="S79" s="19">
        <f t="shared" si="27"/>
        <v>9.618767786645735E-2</v>
      </c>
      <c r="T79" s="19">
        <f t="shared" si="28"/>
        <v>8.2627962372603586E-2</v>
      </c>
      <c r="U79" s="21">
        <f t="shared" si="29"/>
        <v>0.15960002201504705</v>
      </c>
      <c r="Y79" s="8">
        <f t="shared" si="30"/>
        <v>1.3573739613176761E-2</v>
      </c>
      <c r="Z79" s="19">
        <f t="shared" si="31"/>
        <v>5.6589298609395322E-2</v>
      </c>
      <c r="AA79" s="19">
        <f t="shared" si="32"/>
        <v>0.13778839465423809</v>
      </c>
      <c r="AB79" s="21">
        <f t="shared" si="33"/>
        <v>0.23910979928745901</v>
      </c>
      <c r="AD79" s="8">
        <f t="shared" si="34"/>
        <v>-6.4901280080866014E-2</v>
      </c>
      <c r="AE79" s="19">
        <f t="shared" si="35"/>
        <v>-3.9598379257062027E-2</v>
      </c>
      <c r="AF79" s="19">
        <f t="shared" si="36"/>
        <v>5.5160432281634503E-2</v>
      </c>
      <c r="AG79" s="21">
        <f t="shared" si="37"/>
        <v>7.9509777272411958E-2</v>
      </c>
      <c r="AI79" s="43">
        <f t="shared" si="38"/>
        <v>-7.1588726689629553E-2</v>
      </c>
      <c r="AJ79" s="5">
        <f t="shared" si="39"/>
        <v>-4.2234708211286172E-2</v>
      </c>
      <c r="AK79" s="5">
        <f t="shared" si="40"/>
        <v>5.4486607348051087E-2</v>
      </c>
      <c r="AL79" s="44">
        <f t="shared" si="41"/>
        <v>8.4167684183835412E-2</v>
      </c>
    </row>
    <row r="80" spans="1:38" x14ac:dyDescent="0.3">
      <c r="A80" s="2" t="s">
        <v>280</v>
      </c>
      <c r="B80" s="2" t="s">
        <v>79</v>
      </c>
      <c r="C80" s="10">
        <v>3162</v>
      </c>
      <c r="D80" s="9">
        <v>4427</v>
      </c>
      <c r="E80" s="9">
        <v>5071</v>
      </c>
      <c r="F80" s="12">
        <v>5847</v>
      </c>
      <c r="G80" s="7">
        <v>4372</v>
      </c>
      <c r="H80" s="9">
        <v>5034</v>
      </c>
      <c r="I80" s="9">
        <v>5214</v>
      </c>
      <c r="J80" s="12">
        <v>5387</v>
      </c>
      <c r="L80" s="8">
        <f t="shared" si="22"/>
        <v>0.96528840451669728</v>
      </c>
      <c r="M80" s="19">
        <f t="shared" si="23"/>
        <v>0.9709926435959424</v>
      </c>
      <c r="N80" s="19">
        <f t="shared" si="24"/>
        <v>0.9762866089016794</v>
      </c>
      <c r="O80" s="21">
        <f t="shared" si="25"/>
        <v>0.9783759842346349</v>
      </c>
      <c r="R80" s="8">
        <f t="shared" si="26"/>
        <v>0.9647163858891864</v>
      </c>
      <c r="S80" s="19">
        <f t="shared" si="27"/>
        <v>0.97203733908669221</v>
      </c>
      <c r="T80" s="19">
        <f t="shared" si="28"/>
        <v>0.97851173909737854</v>
      </c>
      <c r="U80" s="21">
        <f t="shared" si="29"/>
        <v>0.98076256245829396</v>
      </c>
      <c r="Y80" s="8">
        <f t="shared" si="30"/>
        <v>0.95200534615654664</v>
      </c>
      <c r="Z80" s="19">
        <f t="shared" si="31"/>
        <v>0.9670153530295853</v>
      </c>
      <c r="AA80" s="19">
        <f t="shared" si="32"/>
        <v>0.97561790156051198</v>
      </c>
      <c r="AB80" s="21">
        <f t="shared" si="33"/>
        <v>0.98007720661398634</v>
      </c>
      <c r="AD80" s="8">
        <f t="shared" si="34"/>
        <v>-1.2711039732639762E-2</v>
      </c>
      <c r="AE80" s="19">
        <f t="shared" si="35"/>
        <v>-5.0219860571069086E-3</v>
      </c>
      <c r="AF80" s="19">
        <f t="shared" si="36"/>
        <v>-2.8938375368665614E-3</v>
      </c>
      <c r="AG80" s="21">
        <f t="shared" si="37"/>
        <v>-6.8535584430762242E-4</v>
      </c>
      <c r="AI80" s="43">
        <f t="shared" si="38"/>
        <v>-0.36619001678428009</v>
      </c>
      <c r="AJ80" s="5">
        <f t="shared" si="39"/>
        <v>-0.17312801577479922</v>
      </c>
      <c r="AK80" s="5">
        <f t="shared" si="40"/>
        <v>-0.12203389742395405</v>
      </c>
      <c r="AL80" s="44">
        <f t="shared" si="41"/>
        <v>-3.1694198327645869E-2</v>
      </c>
    </row>
    <row r="81" spans="1:38" x14ac:dyDescent="0.3">
      <c r="A81" s="2" t="s">
        <v>281</v>
      </c>
      <c r="B81" s="2" t="s">
        <v>80</v>
      </c>
      <c r="C81" s="10">
        <v>91674</v>
      </c>
      <c r="D81" s="9">
        <v>149650</v>
      </c>
      <c r="E81" s="9">
        <v>220230</v>
      </c>
      <c r="F81" s="12">
        <v>292250</v>
      </c>
      <c r="G81" s="7">
        <v>95839</v>
      </c>
      <c r="H81" s="9">
        <v>151910</v>
      </c>
      <c r="I81" s="9">
        <v>217110</v>
      </c>
      <c r="J81" s="12">
        <v>286640</v>
      </c>
      <c r="L81" s="8">
        <f t="shared" si="22"/>
        <v>-6.3728033954131291E-3</v>
      </c>
      <c r="M81" s="19">
        <f t="shared" si="23"/>
        <v>1.9437342248201261E-2</v>
      </c>
      <c r="N81" s="19">
        <f t="shared" si="24"/>
        <v>-2.9856068148915949E-2</v>
      </c>
      <c r="O81" s="21">
        <f t="shared" si="25"/>
        <v>-8.0830957316224916E-2</v>
      </c>
      <c r="R81" s="8">
        <f t="shared" si="26"/>
        <v>-2.2957001895867545E-2</v>
      </c>
      <c r="S81" s="19">
        <f t="shared" si="27"/>
        <v>5.4752155934833686E-2</v>
      </c>
      <c r="T81" s="19">
        <f t="shared" si="28"/>
        <v>6.6779787303425139E-2</v>
      </c>
      <c r="U81" s="21">
        <f t="shared" si="29"/>
        <v>3.845713672590325E-2</v>
      </c>
      <c r="Y81" s="8">
        <f t="shared" si="30"/>
        <v>-5.2095066263204481E-2</v>
      </c>
      <c r="Z81" s="19">
        <f t="shared" si="31"/>
        <v>4.6289786897710794E-3</v>
      </c>
      <c r="AA81" s="19">
        <f t="shared" si="32"/>
        <v>-1.5266089796172944E-2</v>
      </c>
      <c r="AB81" s="21">
        <f t="shared" si="33"/>
        <v>-6.0083440907177765E-2</v>
      </c>
      <c r="AD81" s="8">
        <f t="shared" si="34"/>
        <v>-2.9138064367336937E-2</v>
      </c>
      <c r="AE81" s="19">
        <f t="shared" si="35"/>
        <v>-5.0123177245062607E-2</v>
      </c>
      <c r="AF81" s="19">
        <f t="shared" si="36"/>
        <v>-8.2045877099598083E-2</v>
      </c>
      <c r="AG81" s="21">
        <f t="shared" si="37"/>
        <v>-9.8540577633081022E-2</v>
      </c>
      <c r="AI81" s="43">
        <f t="shared" si="38"/>
        <v>-2.8953549091378143E-2</v>
      </c>
      <c r="AJ81" s="5">
        <f t="shared" si="39"/>
        <v>-5.1116751029437885E-2</v>
      </c>
      <c r="AK81" s="5">
        <f t="shared" si="40"/>
        <v>-7.9667324043707383E-2</v>
      </c>
      <c r="AL81" s="44">
        <f t="shared" si="41"/>
        <v>-9.1171128071464408E-2</v>
      </c>
    </row>
    <row r="82" spans="1:38" x14ac:dyDescent="0.3">
      <c r="A82" s="2" t="s">
        <v>282</v>
      </c>
      <c r="B82" s="2" t="s">
        <v>81</v>
      </c>
      <c r="C82" s="10">
        <v>91319</v>
      </c>
      <c r="D82" s="9">
        <v>159840</v>
      </c>
      <c r="E82" s="9">
        <v>246030</v>
      </c>
      <c r="F82" s="12">
        <v>292750</v>
      </c>
      <c r="G82" s="7">
        <v>95986</v>
      </c>
      <c r="H82" s="9">
        <v>158910</v>
      </c>
      <c r="I82" s="9">
        <v>216140</v>
      </c>
      <c r="J82" s="12">
        <v>262640</v>
      </c>
      <c r="L82" s="8">
        <f t="shared" si="22"/>
        <v>-2.475707760823509E-3</v>
      </c>
      <c r="M82" s="19">
        <f t="shared" si="23"/>
        <v>-4.7331341229853052E-2</v>
      </c>
      <c r="N82" s="19">
        <f t="shared" si="24"/>
        <v>-0.15050396606583027</v>
      </c>
      <c r="O82" s="21">
        <f t="shared" si="25"/>
        <v>-8.2680112076389367E-2</v>
      </c>
      <c r="R82" s="8">
        <f t="shared" si="26"/>
        <v>-1.8995685321124105E-2</v>
      </c>
      <c r="S82" s="19">
        <f t="shared" si="27"/>
        <v>-9.6118636510269424E-3</v>
      </c>
      <c r="T82" s="19">
        <f t="shared" si="28"/>
        <v>-4.2547195794116713E-2</v>
      </c>
      <c r="U82" s="21">
        <f t="shared" si="29"/>
        <v>3.6812067669831389E-2</v>
      </c>
      <c r="Y82" s="8">
        <f t="shared" si="30"/>
        <v>-5.3708793187949855E-2</v>
      </c>
      <c r="Z82" s="19">
        <f t="shared" si="31"/>
        <v>-4.123763410182657E-2</v>
      </c>
      <c r="AA82" s="19">
        <f t="shared" si="32"/>
        <v>-1.0730102936505892E-2</v>
      </c>
      <c r="AB82" s="21">
        <f t="shared" si="33"/>
        <v>2.8675987580724427E-2</v>
      </c>
      <c r="AD82" s="8">
        <f t="shared" si="34"/>
        <v>-3.471310786682575E-2</v>
      </c>
      <c r="AE82" s="19">
        <f t="shared" si="35"/>
        <v>-3.1625770450799631E-2</v>
      </c>
      <c r="AF82" s="19">
        <f t="shared" si="36"/>
        <v>3.1817092857610821E-2</v>
      </c>
      <c r="AG82" s="21">
        <f t="shared" si="37"/>
        <v>-8.1360800891069618E-3</v>
      </c>
      <c r="AI82" s="43">
        <f t="shared" si="38"/>
        <v>-3.4627380591957253E-2</v>
      </c>
      <c r="AJ82" s="5">
        <f t="shared" si="39"/>
        <v>-3.0196528267417585E-2</v>
      </c>
      <c r="AK82" s="5">
        <f t="shared" si="40"/>
        <v>2.7654918015111205E-2</v>
      </c>
      <c r="AL82" s="44">
        <f t="shared" si="41"/>
        <v>-7.5147589748401269E-3</v>
      </c>
    </row>
    <row r="83" spans="1:38" x14ac:dyDescent="0.3">
      <c r="A83" s="2" t="s">
        <v>283</v>
      </c>
      <c r="B83" s="2" t="s">
        <v>82</v>
      </c>
      <c r="C83" s="10">
        <v>87128</v>
      </c>
      <c r="D83" s="9">
        <v>140510</v>
      </c>
      <c r="E83" s="9">
        <v>198520</v>
      </c>
      <c r="F83" s="12">
        <v>245260</v>
      </c>
      <c r="G83" s="7">
        <v>69255</v>
      </c>
      <c r="H83" s="9">
        <v>103350</v>
      </c>
      <c r="I83" s="9">
        <v>130530</v>
      </c>
      <c r="J83" s="12">
        <v>139620</v>
      </c>
      <c r="L83" s="8">
        <f t="shared" si="22"/>
        <v>4.3531976195698263E-2</v>
      </c>
      <c r="M83" s="19">
        <f t="shared" si="23"/>
        <v>7.9326033807515905E-2</v>
      </c>
      <c r="N83" s="19">
        <f t="shared" si="24"/>
        <v>7.166586455558821E-2</v>
      </c>
      <c r="O83" s="21">
        <f t="shared" si="25"/>
        <v>9.2952607044046842E-2</v>
      </c>
      <c r="R83" s="8">
        <f t="shared" si="26"/>
        <v>2.7770167537326289E-2</v>
      </c>
      <c r="S83" s="19">
        <f t="shared" si="27"/>
        <v>0.11248396545541917</v>
      </c>
      <c r="T83" s="19">
        <f t="shared" si="28"/>
        <v>0.158775477344031</v>
      </c>
      <c r="U83" s="21">
        <f t="shared" si="29"/>
        <v>0.1930607266155519</v>
      </c>
      <c r="Y83" s="8">
        <f t="shared" si="30"/>
        <v>0.23973701922955981</v>
      </c>
      <c r="Z83" s="19">
        <f t="shared" si="31"/>
        <v>0.32281222399834009</v>
      </c>
      <c r="AA83" s="19">
        <f t="shared" si="32"/>
        <v>0.38960580949244872</v>
      </c>
      <c r="AB83" s="21">
        <f t="shared" si="33"/>
        <v>0.48364202477162943</v>
      </c>
      <c r="AD83" s="8">
        <f t="shared" si="34"/>
        <v>0.21196685169223353</v>
      </c>
      <c r="AE83" s="19">
        <f t="shared" si="35"/>
        <v>0.21032825854292092</v>
      </c>
      <c r="AF83" s="19">
        <f t="shared" si="36"/>
        <v>0.23083033214841772</v>
      </c>
      <c r="AG83" s="21">
        <f t="shared" si="37"/>
        <v>0.29058129815607753</v>
      </c>
      <c r="AI83" s="43">
        <f t="shared" si="38"/>
        <v>0.22161415375826829</v>
      </c>
      <c r="AJ83" s="5">
        <f t="shared" si="39"/>
        <v>0.22845031603614158</v>
      </c>
      <c r="AK83" s="5">
        <f t="shared" si="40"/>
        <v>0.24865005318146005</v>
      </c>
      <c r="AL83" s="44">
        <f t="shared" si="41"/>
        <v>0.32035955388076215</v>
      </c>
    </row>
    <row r="84" spans="1:38" x14ac:dyDescent="0.3">
      <c r="A84" s="2" t="s">
        <v>284</v>
      </c>
      <c r="B84" s="2" t="s">
        <v>83</v>
      </c>
      <c r="C84" s="10">
        <v>93789</v>
      </c>
      <c r="D84" s="9">
        <v>157380</v>
      </c>
      <c r="E84" s="9">
        <v>246520</v>
      </c>
      <c r="F84" s="12">
        <v>311610</v>
      </c>
      <c r="G84" s="7">
        <v>91259</v>
      </c>
      <c r="H84" s="9">
        <v>144440</v>
      </c>
      <c r="I84" s="9">
        <v>198100</v>
      </c>
      <c r="J84" s="12">
        <v>249100</v>
      </c>
      <c r="L84" s="8">
        <f t="shared" si="22"/>
        <v>-2.959071119022183E-2</v>
      </c>
      <c r="M84" s="19">
        <f t="shared" si="23"/>
        <v>-3.1212503020234372E-2</v>
      </c>
      <c r="N84" s="19">
        <f t="shared" si="24"/>
        <v>-0.15279534087122904</v>
      </c>
      <c r="O84" s="21">
        <f t="shared" si="25"/>
        <v>-0.15243022962979924</v>
      </c>
      <c r="R84" s="8">
        <f t="shared" si="26"/>
        <v>-4.6557521770747595E-2</v>
      </c>
      <c r="S84" s="19">
        <f t="shared" si="27"/>
        <v>5.9264570733320232E-3</v>
      </c>
      <c r="T84" s="19">
        <f t="shared" si="28"/>
        <v>-4.4623560976976999E-2</v>
      </c>
      <c r="U84" s="21">
        <f t="shared" si="29"/>
        <v>-2.5239937125205381E-2</v>
      </c>
      <c r="Y84" s="8">
        <f t="shared" si="30"/>
        <v>-1.8170437099069847E-3</v>
      </c>
      <c r="Z84" s="19">
        <f t="shared" si="31"/>
        <v>5.3575206911661732E-2</v>
      </c>
      <c r="AA84" s="19">
        <f t="shared" si="32"/>
        <v>7.3629900103072909E-2</v>
      </c>
      <c r="AB84" s="21">
        <f t="shared" si="33"/>
        <v>7.8751098485982496E-2</v>
      </c>
      <c r="AD84" s="8">
        <f t="shared" si="34"/>
        <v>4.4740478060840611E-2</v>
      </c>
      <c r="AE84" s="19">
        <f t="shared" si="35"/>
        <v>4.7648749838329708E-2</v>
      </c>
      <c r="AF84" s="19">
        <f t="shared" si="36"/>
        <v>0.11825346108004992</v>
      </c>
      <c r="AG84" s="21">
        <f t="shared" si="37"/>
        <v>0.10399103561118787</v>
      </c>
      <c r="AI84" s="43">
        <f t="shared" si="38"/>
        <v>4.3454624808259942E-2</v>
      </c>
      <c r="AJ84" s="5">
        <f t="shared" si="39"/>
        <v>4.6206528430149135E-2</v>
      </c>
      <c r="AK84" s="5">
        <f t="shared" si="40"/>
        <v>0.10257975278654358</v>
      </c>
      <c r="AL84" s="44">
        <f t="shared" si="41"/>
        <v>9.0236296252479781E-2</v>
      </c>
    </row>
    <row r="85" spans="1:38" x14ac:dyDescent="0.3">
      <c r="A85" s="2" t="s">
        <v>285</v>
      </c>
      <c r="B85" s="2" t="s">
        <v>84</v>
      </c>
      <c r="C85" s="10">
        <v>57740</v>
      </c>
      <c r="D85" s="9">
        <v>110640</v>
      </c>
      <c r="E85" s="9">
        <v>173660</v>
      </c>
      <c r="F85" s="12">
        <v>212390</v>
      </c>
      <c r="G85" s="7">
        <v>58997</v>
      </c>
      <c r="H85" s="9">
        <v>107700</v>
      </c>
      <c r="I85" s="9">
        <v>147650</v>
      </c>
      <c r="J85" s="12">
        <v>174410</v>
      </c>
      <c r="L85" s="8">
        <f t="shared" si="22"/>
        <v>0.36614562833462971</v>
      </c>
      <c r="M85" s="19">
        <f t="shared" si="23"/>
        <v>0.2750454229625191</v>
      </c>
      <c r="N85" s="19">
        <f t="shared" si="24"/>
        <v>0.18791806386622734</v>
      </c>
      <c r="O85" s="21">
        <f t="shared" si="25"/>
        <v>0.21451604097726951</v>
      </c>
      <c r="R85" s="8">
        <f t="shared" si="26"/>
        <v>0.35570022809665341</v>
      </c>
      <c r="S85" s="19">
        <f t="shared" si="27"/>
        <v>0.301154550836151</v>
      </c>
      <c r="T85" s="19">
        <f t="shared" si="28"/>
        <v>0.26411922927445308</v>
      </c>
      <c r="U85" s="21">
        <f t="shared" si="29"/>
        <v>0.30120756636172663</v>
      </c>
      <c r="Y85" s="8">
        <f t="shared" si="30"/>
        <v>0.35234661646792775</v>
      </c>
      <c r="Z85" s="19">
        <f t="shared" si="31"/>
        <v>0.29430940033499009</v>
      </c>
      <c r="AA85" s="19">
        <f t="shared" si="32"/>
        <v>0.30954797955688396</v>
      </c>
      <c r="AB85" s="21">
        <f t="shared" si="33"/>
        <v>0.35497783655937465</v>
      </c>
      <c r="AD85" s="8">
        <f t="shared" si="34"/>
        <v>-3.3536116287256612E-3</v>
      </c>
      <c r="AE85" s="19">
        <f t="shared" si="35"/>
        <v>-6.8451505011609126E-3</v>
      </c>
      <c r="AF85" s="19">
        <f t="shared" si="36"/>
        <v>4.5428750282430874E-2</v>
      </c>
      <c r="AG85" s="21">
        <f t="shared" si="37"/>
        <v>5.3770270197648018E-2</v>
      </c>
      <c r="AI85" s="43">
        <f t="shared" si="38"/>
        <v>-5.2908235371391084E-3</v>
      </c>
      <c r="AJ85" s="5">
        <f t="shared" si="39"/>
        <v>-9.4421784729376377E-3</v>
      </c>
      <c r="AK85" s="5">
        <f t="shared" si="40"/>
        <v>5.5941091977383284E-2</v>
      </c>
      <c r="AL85" s="44">
        <f t="shared" si="41"/>
        <v>6.8454956437999009E-2</v>
      </c>
    </row>
    <row r="86" spans="1:38" x14ac:dyDescent="0.3">
      <c r="A86" s="2" t="s">
        <v>286</v>
      </c>
      <c r="B86" s="2" t="s">
        <v>85</v>
      </c>
      <c r="C86" s="10">
        <v>89958</v>
      </c>
      <c r="D86" s="9">
        <v>153670</v>
      </c>
      <c r="E86" s="9">
        <v>230120</v>
      </c>
      <c r="F86" s="12">
        <v>318480</v>
      </c>
      <c r="G86" s="7">
        <v>90951</v>
      </c>
      <c r="H86" s="9">
        <v>145010</v>
      </c>
      <c r="I86" s="9">
        <v>195070</v>
      </c>
      <c r="J86" s="12">
        <v>240700</v>
      </c>
      <c r="L86" s="8">
        <f t="shared" si="22"/>
        <v>1.2464988460800464E-2</v>
      </c>
      <c r="M86" s="19">
        <f t="shared" si="23"/>
        <v>-6.9031982406877468E-3</v>
      </c>
      <c r="N86" s="19">
        <f t="shared" si="24"/>
        <v>-7.6104429017066488E-2</v>
      </c>
      <c r="O86" s="21">
        <f t="shared" si="25"/>
        <v>-0.17783761603446124</v>
      </c>
      <c r="R86" s="8">
        <f t="shared" si="26"/>
        <v>-3.8087786782343581E-3</v>
      </c>
      <c r="S86" s="19">
        <f t="shared" si="27"/>
        <v>2.9360265970637383E-2</v>
      </c>
      <c r="T86" s="19">
        <f t="shared" si="28"/>
        <v>2.4871110449367385E-2</v>
      </c>
      <c r="U86" s="21">
        <f t="shared" si="29"/>
        <v>-4.7843185955634977E-2</v>
      </c>
      <c r="Y86" s="8">
        <f t="shared" si="30"/>
        <v>1.5640984181314321E-3</v>
      </c>
      <c r="Z86" s="19">
        <f t="shared" si="31"/>
        <v>4.9840354155774591E-2</v>
      </c>
      <c r="AA86" s="19">
        <f t="shared" si="32"/>
        <v>8.7799013695640693E-2</v>
      </c>
      <c r="AB86" s="21">
        <f t="shared" si="33"/>
        <v>0.10981689845674825</v>
      </c>
      <c r="AD86" s="8">
        <f t="shared" si="34"/>
        <v>5.3728770963657902E-3</v>
      </c>
      <c r="AE86" s="19">
        <f t="shared" si="35"/>
        <v>2.0480088185137208E-2</v>
      </c>
      <c r="AF86" s="19">
        <f t="shared" si="36"/>
        <v>6.2927903246273315E-2</v>
      </c>
      <c r="AG86" s="21">
        <f t="shared" si="37"/>
        <v>0.15766008441238322</v>
      </c>
      <c r="AI86" s="43">
        <f t="shared" si="38"/>
        <v>5.44069530050532E-3</v>
      </c>
      <c r="AJ86" s="5">
        <f t="shared" si="39"/>
        <v>2.0339679346456595E-2</v>
      </c>
      <c r="AK86" s="5">
        <f t="shared" si="40"/>
        <v>5.8477506038844961E-2</v>
      </c>
      <c r="AL86" s="44">
        <f t="shared" si="41"/>
        <v>0.13385553514854834</v>
      </c>
    </row>
    <row r="87" spans="1:38" x14ac:dyDescent="0.3">
      <c r="A87" s="2" t="s">
        <v>287</v>
      </c>
      <c r="B87" s="2" t="s">
        <v>86</v>
      </c>
      <c r="C87" s="10">
        <v>78175</v>
      </c>
      <c r="D87" s="9">
        <v>139680</v>
      </c>
      <c r="E87" s="9">
        <v>203000</v>
      </c>
      <c r="F87" s="12">
        <v>276370</v>
      </c>
      <c r="G87" s="7">
        <v>84778</v>
      </c>
      <c r="H87" s="9">
        <v>133790</v>
      </c>
      <c r="I87" s="9">
        <v>178560</v>
      </c>
      <c r="J87" s="12">
        <v>212730</v>
      </c>
      <c r="L87" s="8">
        <f t="shared" si="22"/>
        <v>0.14181563032663114</v>
      </c>
      <c r="M87" s="19">
        <f t="shared" si="23"/>
        <v>8.476450360994825E-2</v>
      </c>
      <c r="N87" s="19">
        <f t="shared" si="24"/>
        <v>5.0716152049085306E-2</v>
      </c>
      <c r="O87" s="21">
        <f t="shared" si="25"/>
        <v>-2.2101802133396298E-2</v>
      </c>
      <c r="R87" s="8">
        <f t="shared" si="26"/>
        <v>0.12767345568853283</v>
      </c>
      <c r="S87" s="19">
        <f t="shared" si="27"/>
        <v>0.11772656960225575</v>
      </c>
      <c r="T87" s="19">
        <f t="shared" si="28"/>
        <v>0.13979156710073695</v>
      </c>
      <c r="U87" s="21">
        <f t="shared" si="29"/>
        <v>9.0704529946750698E-2</v>
      </c>
      <c r="Y87" s="8">
        <f t="shared" si="30"/>
        <v>6.9329651523263536E-2</v>
      </c>
      <c r="Z87" s="19">
        <f t="shared" si="31"/>
        <v>0.12335798208744964</v>
      </c>
      <c r="AA87" s="19">
        <f t="shared" si="32"/>
        <v>0.16500431581223973</v>
      </c>
      <c r="AB87" s="21">
        <f t="shared" si="33"/>
        <v>0.21325861574035754</v>
      </c>
      <c r="AD87" s="8">
        <f t="shared" si="34"/>
        <v>-5.8343804165269297E-2</v>
      </c>
      <c r="AE87" s="19">
        <f t="shared" si="35"/>
        <v>5.6314124851938874E-3</v>
      </c>
      <c r="AF87" s="19">
        <f t="shared" si="36"/>
        <v>2.521274871150278E-2</v>
      </c>
      <c r="AG87" s="21">
        <f t="shared" si="37"/>
        <v>0.12255408579360684</v>
      </c>
      <c r="AI87" s="43">
        <f t="shared" si="38"/>
        <v>-6.7985162893930792E-2</v>
      </c>
      <c r="AJ87" s="5">
        <f t="shared" si="39"/>
        <v>6.1529655563030217E-3</v>
      </c>
      <c r="AK87" s="5">
        <f t="shared" si="40"/>
        <v>2.6559757406518596E-2</v>
      </c>
      <c r="AL87" s="44">
        <f t="shared" si="41"/>
        <v>0.1199039914985025</v>
      </c>
    </row>
    <row r="88" spans="1:38" x14ac:dyDescent="0.3">
      <c r="A88" s="2" t="s">
        <v>288</v>
      </c>
      <c r="B88" s="2" t="s">
        <v>87</v>
      </c>
      <c r="C88" s="10">
        <v>85983</v>
      </c>
      <c r="D88" s="9">
        <v>153290</v>
      </c>
      <c r="E88" s="9">
        <v>225330</v>
      </c>
      <c r="F88" s="12">
        <v>318220</v>
      </c>
      <c r="G88" s="7">
        <v>93025</v>
      </c>
      <c r="H88" s="9">
        <v>144840</v>
      </c>
      <c r="I88" s="9">
        <v>194550</v>
      </c>
      <c r="J88" s="12">
        <v>238680</v>
      </c>
      <c r="L88" s="8">
        <f t="shared" si="22"/>
        <v>5.6101481834022637E-2</v>
      </c>
      <c r="M88" s="19">
        <f t="shared" si="23"/>
        <v>-4.4132964034295785E-3</v>
      </c>
      <c r="N88" s="19">
        <f t="shared" si="24"/>
        <v>-5.3705071225515377E-2</v>
      </c>
      <c r="O88" s="21">
        <f t="shared" si="25"/>
        <v>-0.17687605555917552</v>
      </c>
      <c r="R88" s="8">
        <f t="shared" si="26"/>
        <v>4.0546808320653834E-2</v>
      </c>
      <c r="S88" s="19">
        <f t="shared" si="27"/>
        <v>3.1760494375213152E-2</v>
      </c>
      <c r="T88" s="19">
        <f t="shared" si="28"/>
        <v>4.516863948181795E-2</v>
      </c>
      <c r="U88" s="21">
        <f t="shared" si="29"/>
        <v>-4.6987750046477414E-2</v>
      </c>
      <c r="Y88" s="8">
        <f t="shared" si="30"/>
        <v>-2.1203722275217718E-2</v>
      </c>
      <c r="Z88" s="19">
        <f t="shared" si="31"/>
        <v>5.0954257609284737E-2</v>
      </c>
      <c r="AA88" s="19">
        <f t="shared" si="32"/>
        <v>9.0230676754431194E-2</v>
      </c>
      <c r="AB88" s="21">
        <f t="shared" si="33"/>
        <v>0.11728748368781339</v>
      </c>
      <c r="AD88" s="8">
        <f t="shared" si="34"/>
        <v>-6.1750530595871551E-2</v>
      </c>
      <c r="AE88" s="19">
        <f t="shared" si="35"/>
        <v>1.9193763234071584E-2</v>
      </c>
      <c r="AF88" s="19">
        <f t="shared" si="36"/>
        <v>4.5062037272613244E-2</v>
      </c>
      <c r="AG88" s="21">
        <f t="shared" si="37"/>
        <v>0.16427523373429082</v>
      </c>
      <c r="AI88" s="43">
        <f t="shared" si="38"/>
        <v>-6.5420730520749898E-2</v>
      </c>
      <c r="AJ88" s="5">
        <f t="shared" si="39"/>
        <v>1.9109427665683028E-2</v>
      </c>
      <c r="AK88" s="5">
        <f t="shared" si="40"/>
        <v>4.2765322577601038E-2</v>
      </c>
      <c r="AL88" s="44">
        <f t="shared" si="41"/>
        <v>0.13958584080142392</v>
      </c>
    </row>
    <row r="89" spans="1:38" x14ac:dyDescent="0.3">
      <c r="A89" s="2" t="s">
        <v>289</v>
      </c>
      <c r="B89" s="2" t="s">
        <v>88</v>
      </c>
      <c r="C89" s="10">
        <v>87426</v>
      </c>
      <c r="D89" s="9">
        <v>151870</v>
      </c>
      <c r="E89" s="9">
        <v>226340</v>
      </c>
      <c r="F89" s="12">
        <v>312700</v>
      </c>
      <c r="G89" s="7">
        <v>94248</v>
      </c>
      <c r="H89" s="9">
        <v>146060</v>
      </c>
      <c r="I89" s="9">
        <v>195510</v>
      </c>
      <c r="J89" s="12">
        <v>242020</v>
      </c>
      <c r="L89" s="8">
        <f t="shared" si="22"/>
        <v>4.0260611409479341E-2</v>
      </c>
      <c r="M89" s="19">
        <f t="shared" si="23"/>
        <v>4.8910736200088456E-3</v>
      </c>
      <c r="N89" s="19">
        <f t="shared" si="24"/>
        <v>-5.8428109089704749E-2</v>
      </c>
      <c r="O89" s="21">
        <f t="shared" si="25"/>
        <v>-0.156461387006958</v>
      </c>
      <c r="R89" s="8">
        <f t="shared" si="26"/>
        <v>2.4444893342189515E-2</v>
      </c>
      <c r="S89" s="19">
        <f t="shared" si="27"/>
        <v>4.0729768939680527E-2</v>
      </c>
      <c r="T89" s="19">
        <f t="shared" si="28"/>
        <v>4.0888784717146659E-2</v>
      </c>
      <c r="U89" s="21">
        <f t="shared" si="29"/>
        <v>-2.8826187667442271E-2</v>
      </c>
      <c r="Y89" s="8">
        <f t="shared" si="30"/>
        <v>-3.4629491179733574E-2</v>
      </c>
      <c r="Z89" s="19">
        <f t="shared" si="31"/>
        <v>4.2960362237034921E-2</v>
      </c>
      <c r="AA89" s="19">
        <f t="shared" si="32"/>
        <v>8.5741452645894833E-2</v>
      </c>
      <c r="AB89" s="21">
        <f t="shared" si="33"/>
        <v>0.10493512988991371</v>
      </c>
      <c r="AD89" s="8">
        <f t="shared" si="34"/>
        <v>-5.9074384521923089E-2</v>
      </c>
      <c r="AE89" s="19">
        <f t="shared" si="35"/>
        <v>2.230593297354394E-3</v>
      </c>
      <c r="AF89" s="19">
        <f t="shared" si="36"/>
        <v>4.4852667928748174E-2</v>
      </c>
      <c r="AG89" s="21">
        <f t="shared" si="37"/>
        <v>0.13376131755735599</v>
      </c>
      <c r="AI89" s="43">
        <f t="shared" si="38"/>
        <v>-6.1552526888242136E-2</v>
      </c>
      <c r="AJ89" s="5">
        <f t="shared" si="39"/>
        <v>2.2415569172601537E-3</v>
      </c>
      <c r="AK89" s="5">
        <f t="shared" si="40"/>
        <v>4.2376678721546296E-2</v>
      </c>
      <c r="AL89" s="44">
        <f t="shared" si="41"/>
        <v>0.11566431794453955</v>
      </c>
    </row>
    <row r="90" spans="1:38" x14ac:dyDescent="0.3">
      <c r="A90" s="2" t="s">
        <v>290</v>
      </c>
      <c r="B90" s="2" t="s">
        <v>89</v>
      </c>
      <c r="C90" s="10">
        <v>88594</v>
      </c>
      <c r="D90" s="9">
        <v>153310</v>
      </c>
      <c r="E90" s="9">
        <v>228710</v>
      </c>
      <c r="F90" s="12">
        <v>314310</v>
      </c>
      <c r="G90" s="7">
        <v>92465</v>
      </c>
      <c r="H90" s="9">
        <v>146990</v>
      </c>
      <c r="I90" s="9">
        <v>196390</v>
      </c>
      <c r="J90" s="12">
        <v>248410</v>
      </c>
      <c r="L90" s="8">
        <f t="shared" si="22"/>
        <v>2.7438617884970373E-2</v>
      </c>
      <c r="M90" s="19">
        <f t="shared" si="23"/>
        <v>-4.5443438685484061E-3</v>
      </c>
      <c r="N90" s="19">
        <f t="shared" si="24"/>
        <v>-6.9510881107653688E-2</v>
      </c>
      <c r="O90" s="21">
        <f t="shared" si="25"/>
        <v>-0.16241566533468821</v>
      </c>
      <c r="R90" s="8">
        <f t="shared" si="26"/>
        <v>1.1411603879371641E-2</v>
      </c>
      <c r="S90" s="19">
        <f t="shared" si="27"/>
        <v>3.163416656444603E-2</v>
      </c>
      <c r="T90" s="19">
        <f t="shared" si="28"/>
        <v>3.0845957200047035E-2</v>
      </c>
      <c r="U90" s="21">
        <f t="shared" si="29"/>
        <v>-3.4123310027994277E-2</v>
      </c>
      <c r="Y90" s="8">
        <f t="shared" si="30"/>
        <v>-1.5056191133329788E-2</v>
      </c>
      <c r="Z90" s="19">
        <f t="shared" si="31"/>
        <v>3.6866655109008328E-2</v>
      </c>
      <c r="AA90" s="19">
        <f t="shared" si="32"/>
        <v>8.1626330546403225E-2</v>
      </c>
      <c r="AB90" s="21">
        <f t="shared" si="33"/>
        <v>8.1302932055009713E-2</v>
      </c>
      <c r="AD90" s="8">
        <f t="shared" si="34"/>
        <v>-2.6467795012701429E-2</v>
      </c>
      <c r="AE90" s="19">
        <f t="shared" si="35"/>
        <v>5.2324885445622984E-3</v>
      </c>
      <c r="AF90" s="19">
        <f t="shared" si="36"/>
        <v>5.078037334635619E-2</v>
      </c>
      <c r="AG90" s="21">
        <f t="shared" si="37"/>
        <v>0.11542624208300399</v>
      </c>
      <c r="AI90" s="43">
        <f t="shared" si="38"/>
        <v>-2.721452393589997E-2</v>
      </c>
      <c r="AJ90" s="5">
        <f t="shared" si="39"/>
        <v>5.2088178849444659E-3</v>
      </c>
      <c r="AK90" s="5">
        <f t="shared" si="40"/>
        <v>4.7479996925103553E-2</v>
      </c>
      <c r="AL90" s="44">
        <f t="shared" si="41"/>
        <v>9.9298594749899494E-2</v>
      </c>
    </row>
    <row r="91" spans="1:38" x14ac:dyDescent="0.3">
      <c r="A91" s="2" t="s">
        <v>291</v>
      </c>
      <c r="B91" s="2" t="s">
        <v>90</v>
      </c>
      <c r="C91" s="10">
        <v>82738</v>
      </c>
      <c r="D91" s="9">
        <v>146140</v>
      </c>
      <c r="E91" s="9">
        <v>221520</v>
      </c>
      <c r="F91" s="12">
        <v>305050</v>
      </c>
      <c r="G91" s="7">
        <v>86260</v>
      </c>
      <c r="H91" s="9">
        <v>135400</v>
      </c>
      <c r="I91" s="9">
        <v>184650</v>
      </c>
      <c r="J91" s="12">
        <v>220170</v>
      </c>
      <c r="L91" s="8">
        <f t="shared" si="22"/>
        <v>9.1724229254426692E-2</v>
      </c>
      <c r="M91" s="19">
        <f t="shared" si="23"/>
        <v>4.24361723765595E-2</v>
      </c>
      <c r="N91" s="19">
        <f t="shared" si="24"/>
        <v>-3.5888463044761787E-2</v>
      </c>
      <c r="O91" s="21">
        <f t="shared" si="25"/>
        <v>-0.12816931917643926</v>
      </c>
      <c r="R91" s="8">
        <f t="shared" si="26"/>
        <v>7.6756589405280837E-2</v>
      </c>
      <c r="S91" s="19">
        <f t="shared" si="27"/>
        <v>7.6922686724467712E-2</v>
      </c>
      <c r="T91" s="19">
        <f t="shared" si="28"/>
        <v>6.1313438148547936E-2</v>
      </c>
      <c r="U91" s="21">
        <f t="shared" si="29"/>
        <v>-3.6566311095403928E-3</v>
      </c>
      <c r="Y91" s="8">
        <f t="shared" si="30"/>
        <v>5.3060649465624499E-2</v>
      </c>
      <c r="Z91" s="19">
        <f t="shared" si="31"/>
        <v>0.11280866114538224</v>
      </c>
      <c r="AA91" s="19">
        <f t="shared" si="32"/>
        <v>0.13652580037371231</v>
      </c>
      <c r="AB91" s="21">
        <f t="shared" si="33"/>
        <v>0.1857431929091079</v>
      </c>
      <c r="AD91" s="8">
        <f t="shared" si="34"/>
        <v>-2.3695939939656338E-2</v>
      </c>
      <c r="AE91" s="19">
        <f t="shared" si="35"/>
        <v>3.5885974420914526E-2</v>
      </c>
      <c r="AF91" s="19">
        <f t="shared" si="36"/>
        <v>7.5212362225164378E-2</v>
      </c>
      <c r="AG91" s="21">
        <f t="shared" si="37"/>
        <v>0.1893998240186483</v>
      </c>
      <c r="AI91" s="43">
        <f t="shared" si="38"/>
        <v>-2.6088926626552121E-2</v>
      </c>
      <c r="AJ91" s="5">
        <f t="shared" si="39"/>
        <v>3.7476326262218203E-2</v>
      </c>
      <c r="AK91" s="5">
        <f t="shared" si="40"/>
        <v>7.2606622149352359E-2</v>
      </c>
      <c r="AL91" s="44">
        <f t="shared" si="41"/>
        <v>0.16788244530254526</v>
      </c>
    </row>
    <row r="92" spans="1:38" x14ac:dyDescent="0.3">
      <c r="A92" s="2" t="s">
        <v>292</v>
      </c>
      <c r="B92" s="2" t="s">
        <v>91</v>
      </c>
      <c r="C92" s="10">
        <v>78365</v>
      </c>
      <c r="D92" s="9">
        <v>132060</v>
      </c>
      <c r="E92" s="9">
        <v>201530</v>
      </c>
      <c r="F92" s="12">
        <v>274660</v>
      </c>
      <c r="G92" s="7">
        <v>81706</v>
      </c>
      <c r="H92" s="9">
        <v>126750</v>
      </c>
      <c r="I92" s="9">
        <v>176230</v>
      </c>
      <c r="J92" s="12">
        <v>213720</v>
      </c>
      <c r="L92" s="8">
        <f t="shared" si="22"/>
        <v>0.13972986083206196</v>
      </c>
      <c r="M92" s="19">
        <f t="shared" si="23"/>
        <v>0.13469358782023022</v>
      </c>
      <c r="N92" s="19">
        <f t="shared" si="24"/>
        <v>5.7590276465281587E-2</v>
      </c>
      <c r="O92" s="21">
        <f t="shared" si="25"/>
        <v>-1.5777692853633285E-2</v>
      </c>
      <c r="R92" s="8">
        <f t="shared" si="26"/>
        <v>0.1255533144231771</v>
      </c>
      <c r="S92" s="19">
        <f t="shared" si="27"/>
        <v>0.16585746550453814</v>
      </c>
      <c r="T92" s="19">
        <f t="shared" si="28"/>
        <v>0.14602066264931782</v>
      </c>
      <c r="U92" s="21">
        <f t="shared" si="29"/>
        <v>9.6330666118516997E-2</v>
      </c>
      <c r="Y92" s="8">
        <f t="shared" si="30"/>
        <v>0.10305325093019146</v>
      </c>
      <c r="Z92" s="19">
        <f t="shared" si="31"/>
        <v>0.16948668980928505</v>
      </c>
      <c r="AA92" s="19">
        <f t="shared" si="32"/>
        <v>0.17590003682566646</v>
      </c>
      <c r="AB92" s="21">
        <f t="shared" si="33"/>
        <v>0.20959728931523158</v>
      </c>
      <c r="AD92" s="8">
        <f t="shared" si="34"/>
        <v>-2.2500063492985639E-2</v>
      </c>
      <c r="AE92" s="19">
        <f t="shared" si="35"/>
        <v>3.6292243047469086E-3</v>
      </c>
      <c r="AF92" s="19">
        <f t="shared" si="36"/>
        <v>2.9879374176348644E-2</v>
      </c>
      <c r="AG92" s="21">
        <f t="shared" si="37"/>
        <v>0.11326662319671459</v>
      </c>
      <c r="AI92" s="43">
        <f t="shared" si="38"/>
        <v>-2.6154648951023603E-2</v>
      </c>
      <c r="AJ92" s="5">
        <f t="shared" si="39"/>
        <v>4.1941493252137451E-3</v>
      </c>
      <c r="AK92" s="5">
        <f t="shared" si="40"/>
        <v>3.1705290629090041E-2</v>
      </c>
      <c r="AL92" s="44">
        <f t="shared" si="41"/>
        <v>0.11150729533990224</v>
      </c>
    </row>
    <row r="93" spans="1:38" x14ac:dyDescent="0.3">
      <c r="A93" s="2" t="s">
        <v>293</v>
      </c>
      <c r="B93" s="2" t="s">
        <v>92</v>
      </c>
      <c r="C93" s="10">
        <v>85026</v>
      </c>
      <c r="D93" s="9">
        <v>149130</v>
      </c>
      <c r="E93" s="9">
        <v>224800</v>
      </c>
      <c r="F93" s="12">
        <v>303550</v>
      </c>
      <c r="G93" s="7">
        <v>90249</v>
      </c>
      <c r="H93" s="9">
        <v>142210</v>
      </c>
      <c r="I93" s="9">
        <v>190720</v>
      </c>
      <c r="J93" s="12">
        <v>226660</v>
      </c>
      <c r="L93" s="8">
        <f t="shared" si="22"/>
        <v>6.6607173446141754E-2</v>
      </c>
      <c r="M93" s="19">
        <f t="shared" si="23"/>
        <v>2.2844576341291334E-2</v>
      </c>
      <c r="N93" s="19">
        <f t="shared" si="24"/>
        <v>-5.1226645415594296E-2</v>
      </c>
      <c r="O93" s="21">
        <f t="shared" si="25"/>
        <v>-0.12262185489594546</v>
      </c>
      <c r="R93" s="8">
        <f t="shared" si="26"/>
        <v>5.1225625115103104E-2</v>
      </c>
      <c r="S93" s="19">
        <f t="shared" si="27"/>
        <v>5.8036679014779435E-2</v>
      </c>
      <c r="T93" s="19">
        <f t="shared" si="28"/>
        <v>4.7414503863279056E-2</v>
      </c>
      <c r="U93" s="21">
        <f t="shared" si="29"/>
        <v>1.2785760586755957E-3</v>
      </c>
      <c r="Y93" s="8">
        <f t="shared" si="30"/>
        <v>9.2704678138552099E-3</v>
      </c>
      <c r="Z93" s="19">
        <f t="shared" si="31"/>
        <v>6.8186999272413562E-2</v>
      </c>
      <c r="AA93" s="19">
        <f t="shared" si="32"/>
        <v>0.10814081043744606</v>
      </c>
      <c r="AB93" s="21">
        <f t="shared" si="33"/>
        <v>0.16174116412217099</v>
      </c>
      <c r="AD93" s="8">
        <f t="shared" si="34"/>
        <v>-4.1955157301247895E-2</v>
      </c>
      <c r="AE93" s="19">
        <f t="shared" si="35"/>
        <v>1.0150320257634127E-2</v>
      </c>
      <c r="AF93" s="19">
        <f t="shared" si="36"/>
        <v>6.0726306574166999E-2</v>
      </c>
      <c r="AG93" s="21">
        <f t="shared" si="37"/>
        <v>0.16046258806349539</v>
      </c>
      <c r="AI93" s="43">
        <f t="shared" si="38"/>
        <v>-4.4949089073406348E-2</v>
      </c>
      <c r="AJ93" s="5">
        <f t="shared" si="39"/>
        <v>1.0387621059942386E-2</v>
      </c>
      <c r="AK93" s="5">
        <f t="shared" si="40"/>
        <v>5.7767092224112457E-2</v>
      </c>
      <c r="AL93" s="44">
        <f t="shared" si="41"/>
        <v>0.14293556406700142</v>
      </c>
    </row>
    <row r="94" spans="1:38" x14ac:dyDescent="0.3">
      <c r="A94" s="2" t="s">
        <v>294</v>
      </c>
      <c r="B94" s="2" t="s">
        <v>93</v>
      </c>
      <c r="C94" s="10">
        <v>87411</v>
      </c>
      <c r="D94" s="9">
        <v>153410</v>
      </c>
      <c r="E94" s="9">
        <v>232370</v>
      </c>
      <c r="F94" s="12">
        <v>321970</v>
      </c>
      <c r="G94" s="7">
        <v>86006</v>
      </c>
      <c r="H94" s="9">
        <v>137070</v>
      </c>
      <c r="I94" s="9">
        <v>184010</v>
      </c>
      <c r="J94" s="12">
        <v>215240</v>
      </c>
      <c r="L94" s="8">
        <f t="shared" si="22"/>
        <v>4.0425277422208472E-2</v>
      </c>
      <c r="M94" s="19">
        <f t="shared" si="23"/>
        <v>-5.1995811941427661E-3</v>
      </c>
      <c r="N94" s="19">
        <f t="shared" si="24"/>
        <v>-8.6626048021448465E-2</v>
      </c>
      <c r="O94" s="21">
        <f t="shared" si="25"/>
        <v>-0.19074471626041034</v>
      </c>
      <c r="R94" s="8">
        <f t="shared" si="26"/>
        <v>2.4612272915770214E-2</v>
      </c>
      <c r="S94" s="19">
        <f t="shared" si="27"/>
        <v>3.1002527510610202E-2</v>
      </c>
      <c r="T94" s="19">
        <f t="shared" si="28"/>
        <v>1.533678052807021E-2</v>
      </c>
      <c r="U94" s="21">
        <f t="shared" si="29"/>
        <v>-5.9325767967017683E-2</v>
      </c>
      <c r="Y94" s="8">
        <f t="shared" si="30"/>
        <v>5.5848993947837933E-2</v>
      </c>
      <c r="Z94" s="19">
        <f t="shared" si="31"/>
        <v>0.10186619780795814</v>
      </c>
      <c r="AA94" s="19">
        <f t="shared" si="32"/>
        <v>0.13951861644606989</v>
      </c>
      <c r="AB94" s="21">
        <f t="shared" si="33"/>
        <v>0.20397585884433111</v>
      </c>
      <c r="AD94" s="8">
        <f t="shared" si="34"/>
        <v>3.1236721032067719E-2</v>
      </c>
      <c r="AE94" s="19">
        <f t="shared" si="35"/>
        <v>7.0863670297347942E-2</v>
      </c>
      <c r="AF94" s="19">
        <f t="shared" si="36"/>
        <v>0.12418183591799968</v>
      </c>
      <c r="AG94" s="21">
        <f t="shared" si="37"/>
        <v>0.26330162681134878</v>
      </c>
      <c r="AI94" s="43">
        <f t="shared" si="38"/>
        <v>3.2552671821276948E-2</v>
      </c>
      <c r="AJ94" s="5">
        <f t="shared" si="39"/>
        <v>7.0497114824863261E-2</v>
      </c>
      <c r="AK94" s="5">
        <f t="shared" si="40"/>
        <v>0.1142820348767753</v>
      </c>
      <c r="AL94" s="44">
        <f t="shared" si="41"/>
        <v>0.22112348954044481</v>
      </c>
    </row>
    <row r="95" spans="1:38" x14ac:dyDescent="0.3">
      <c r="A95" s="2" t="s">
        <v>295</v>
      </c>
      <c r="B95" s="2" t="s">
        <v>94</v>
      </c>
      <c r="C95" s="10">
        <v>86404</v>
      </c>
      <c r="D95" s="9">
        <v>149480</v>
      </c>
      <c r="E95" s="9">
        <v>224050</v>
      </c>
      <c r="F95" s="12">
        <v>297850</v>
      </c>
      <c r="G95" s="7">
        <v>86881</v>
      </c>
      <c r="H95" s="9">
        <v>138590</v>
      </c>
      <c r="I95" s="9">
        <v>188540</v>
      </c>
      <c r="J95" s="12">
        <v>221870</v>
      </c>
      <c r="L95" s="8">
        <f t="shared" si="22"/>
        <v>5.147985574342484E-2</v>
      </c>
      <c r="M95" s="19">
        <f t="shared" si="23"/>
        <v>2.0551245701711407E-2</v>
      </c>
      <c r="N95" s="19">
        <f t="shared" si="24"/>
        <v>-4.771943908080023E-2</v>
      </c>
      <c r="O95" s="21">
        <f t="shared" si="25"/>
        <v>-0.10154149063006868</v>
      </c>
      <c r="R95" s="8">
        <f t="shared" si="26"/>
        <v>3.5849021622155308E-2</v>
      </c>
      <c r="S95" s="19">
        <f t="shared" si="27"/>
        <v>5.5825942326354343E-2</v>
      </c>
      <c r="T95" s="19">
        <f t="shared" si="28"/>
        <v>5.0592613837044852E-2</v>
      </c>
      <c r="U95" s="21">
        <f t="shared" si="29"/>
        <v>2.003236329789667E-2</v>
      </c>
      <c r="Y95" s="8">
        <f t="shared" si="30"/>
        <v>4.624347653863814E-2</v>
      </c>
      <c r="Z95" s="19">
        <f t="shared" si="31"/>
        <v>9.1906590458925574E-2</v>
      </c>
      <c r="AA95" s="19">
        <f t="shared" si="32"/>
        <v>0.11833509018391397</v>
      </c>
      <c r="AB95" s="21">
        <f t="shared" si="33"/>
        <v>0.17945606672454817</v>
      </c>
      <c r="AD95" s="8">
        <f t="shared" si="34"/>
        <v>1.0394454916482831E-2</v>
      </c>
      <c r="AE95" s="19">
        <f t="shared" si="35"/>
        <v>3.6080648132571232E-2</v>
      </c>
      <c r="AF95" s="19">
        <f t="shared" si="36"/>
        <v>6.7742476346869113E-2</v>
      </c>
      <c r="AG95" s="21">
        <f t="shared" si="37"/>
        <v>0.15942370342665149</v>
      </c>
      <c r="AI95" s="43">
        <f t="shared" si="38"/>
        <v>1.0958602175634054E-2</v>
      </c>
      <c r="AJ95" s="5">
        <f t="shared" si="39"/>
        <v>3.6837708940087095E-2</v>
      </c>
      <c r="AK95" s="5">
        <f t="shared" si="40"/>
        <v>6.4657076904387573E-2</v>
      </c>
      <c r="AL95" s="44">
        <f t="shared" si="41"/>
        <v>0.14472782440129697</v>
      </c>
    </row>
    <row r="96" spans="1:38" x14ac:dyDescent="0.3">
      <c r="A96" s="2" t="s">
        <v>296</v>
      </c>
      <c r="B96" s="2" t="s">
        <v>95</v>
      </c>
      <c r="C96" s="10">
        <v>84608</v>
      </c>
      <c r="D96" s="9">
        <v>148100</v>
      </c>
      <c r="E96" s="9">
        <v>222000</v>
      </c>
      <c r="F96" s="12">
        <v>296040</v>
      </c>
      <c r="G96" s="7">
        <v>88352</v>
      </c>
      <c r="H96" s="9">
        <v>141170</v>
      </c>
      <c r="I96" s="9">
        <v>186390</v>
      </c>
      <c r="J96" s="12">
        <v>216960</v>
      </c>
      <c r="L96" s="8">
        <f t="shared" si="22"/>
        <v>7.1195866334193836E-2</v>
      </c>
      <c r="M96" s="19">
        <f t="shared" si="23"/>
        <v>2.9593520794912176E-2</v>
      </c>
      <c r="N96" s="19">
        <f t="shared" si="24"/>
        <v>-3.8133075099029856E-2</v>
      </c>
      <c r="O96" s="21">
        <f t="shared" si="25"/>
        <v>-9.484755039827264E-2</v>
      </c>
      <c r="R96" s="8">
        <f t="shared" si="26"/>
        <v>5.58899358988856E-2</v>
      </c>
      <c r="S96" s="19">
        <f t="shared" si="27"/>
        <v>6.4542561269287466E-2</v>
      </c>
      <c r="T96" s="19">
        <f t="shared" si="28"/>
        <v>5.9279447765337945E-2</v>
      </c>
      <c r="U96" s="21">
        <f t="shared" si="29"/>
        <v>2.5987513280877464E-2</v>
      </c>
      <c r="Y96" s="8">
        <f t="shared" si="30"/>
        <v>3.0095229557000502E-2</v>
      </c>
      <c r="Z96" s="19">
        <f t="shared" si="31"/>
        <v>7.5001467458593818E-2</v>
      </c>
      <c r="AA96" s="19">
        <f t="shared" si="32"/>
        <v>0.12838908167699015</v>
      </c>
      <c r="AB96" s="21">
        <f t="shared" si="33"/>
        <v>0.19761476646936482</v>
      </c>
      <c r="AD96" s="8">
        <f t="shared" si="34"/>
        <v>-2.5794706341885097E-2</v>
      </c>
      <c r="AE96" s="19">
        <f t="shared" si="35"/>
        <v>1.0458906189306352E-2</v>
      </c>
      <c r="AF96" s="19">
        <f t="shared" si="36"/>
        <v>6.9109633911652202E-2</v>
      </c>
      <c r="AG96" s="21">
        <f t="shared" si="37"/>
        <v>0.17162725318848737</v>
      </c>
      <c r="AI96" s="43">
        <f t="shared" si="38"/>
        <v>-2.7771954717813855E-2</v>
      </c>
      <c r="AJ96" s="5">
        <f t="shared" si="39"/>
        <v>1.0777861044243857E-2</v>
      </c>
      <c r="AK96" s="5">
        <f t="shared" si="40"/>
        <v>6.6571074141973247E-2</v>
      </c>
      <c r="AL96" s="44">
        <f t="shared" si="41"/>
        <v>0.15675904204750199</v>
      </c>
    </row>
    <row r="97" spans="1:38" x14ac:dyDescent="0.3">
      <c r="A97" s="2" t="s">
        <v>297</v>
      </c>
      <c r="B97" s="2" t="s">
        <v>96</v>
      </c>
      <c r="C97" s="10">
        <v>80985</v>
      </c>
      <c r="D97" s="9">
        <v>141870</v>
      </c>
      <c r="E97" s="9">
        <v>214650</v>
      </c>
      <c r="F97" s="12">
        <v>274410</v>
      </c>
      <c r="G97" s="7">
        <v>87734</v>
      </c>
      <c r="H97" s="9">
        <v>139530</v>
      </c>
      <c r="I97" s="9">
        <v>184280</v>
      </c>
      <c r="J97" s="12">
        <v>205460</v>
      </c>
      <c r="L97" s="8">
        <f t="shared" si="22"/>
        <v>0.11096819727537222</v>
      </c>
      <c r="M97" s="19">
        <f t="shared" si="23"/>
        <v>7.0414806179434075E-2</v>
      </c>
      <c r="N97" s="19">
        <f t="shared" si="24"/>
        <v>-3.7624530180484506E-3</v>
      </c>
      <c r="O97" s="21">
        <f t="shared" si="25"/>
        <v>-1.4853115473550949E-2</v>
      </c>
      <c r="R97" s="8">
        <f t="shared" si="26"/>
        <v>9.6317682237746491E-2</v>
      </c>
      <c r="S97" s="19">
        <f t="shared" si="27"/>
        <v>0.10389367432325328</v>
      </c>
      <c r="T97" s="19">
        <f t="shared" si="28"/>
        <v>9.0424925508242313E-2</v>
      </c>
      <c r="U97" s="21">
        <f t="shared" si="29"/>
        <v>9.7153200646553028E-2</v>
      </c>
      <c r="Y97" s="8">
        <f t="shared" si="30"/>
        <v>3.6879469281441035E-2</v>
      </c>
      <c r="Z97" s="19">
        <f t="shared" si="31"/>
        <v>8.5747359598339568E-2</v>
      </c>
      <c r="AA97" s="19">
        <f t="shared" si="32"/>
        <v>0.138256022165544</v>
      </c>
      <c r="AB97" s="21">
        <f t="shared" si="33"/>
        <v>0.24014532595315119</v>
      </c>
      <c r="AD97" s="8">
        <f t="shared" si="34"/>
        <v>-5.9438212956305456E-2</v>
      </c>
      <c r="AE97" s="19">
        <f t="shared" si="35"/>
        <v>-1.8146314724913709E-2</v>
      </c>
      <c r="AF97" s="19">
        <f t="shared" si="36"/>
        <v>4.7831096657301689E-2</v>
      </c>
      <c r="AG97" s="21">
        <f t="shared" si="37"/>
        <v>0.14299212530659816</v>
      </c>
      <c r="AI97" s="43">
        <f t="shared" si="38"/>
        <v>-6.6857240398087409E-2</v>
      </c>
      <c r="AJ97" s="5">
        <f t="shared" si="39"/>
        <v>-1.9520873229846664E-2</v>
      </c>
      <c r="AK97" s="5">
        <f t="shared" si="40"/>
        <v>4.7651808964846436E-2</v>
      </c>
      <c r="AL97" s="44">
        <f t="shared" si="41"/>
        <v>0.14089933126911194</v>
      </c>
    </row>
    <row r="98" spans="1:38" x14ac:dyDescent="0.3">
      <c r="A98" s="2" t="s">
        <v>298</v>
      </c>
      <c r="B98" s="2" t="s">
        <v>97</v>
      </c>
      <c r="C98" s="10">
        <v>80274</v>
      </c>
      <c r="D98" s="9">
        <v>140500</v>
      </c>
      <c r="E98" s="9">
        <v>212130</v>
      </c>
      <c r="F98" s="12">
        <v>263850</v>
      </c>
      <c r="G98" s="7">
        <v>85267</v>
      </c>
      <c r="H98" s="9">
        <v>138650</v>
      </c>
      <c r="I98" s="9">
        <v>178820</v>
      </c>
      <c r="J98" s="12">
        <v>200400</v>
      </c>
      <c r="L98" s="8">
        <f t="shared" si="22"/>
        <v>0.11877336627873336</v>
      </c>
      <c r="M98" s="19">
        <f t="shared" si="23"/>
        <v>7.9391557540075319E-2</v>
      </c>
      <c r="N98" s="19">
        <f t="shared" si="24"/>
        <v>8.0217602668594123E-3</v>
      </c>
      <c r="O98" s="21">
        <f t="shared" si="25"/>
        <v>2.4201033061125976E-2</v>
      </c>
      <c r="R98" s="8">
        <f t="shared" si="26"/>
        <v>0.10425147402547205</v>
      </c>
      <c r="S98" s="19">
        <f t="shared" si="27"/>
        <v>0.11254712936080273</v>
      </c>
      <c r="T98" s="19">
        <f t="shared" si="28"/>
        <v>0.10110337502009518</v>
      </c>
      <c r="U98" s="21">
        <f t="shared" si="29"/>
        <v>0.13189705911079411</v>
      </c>
      <c r="Y98" s="8">
        <f t="shared" si="30"/>
        <v>6.3961539508293641E-2</v>
      </c>
      <c r="Z98" s="19">
        <f t="shared" si="31"/>
        <v>9.1513448063568981E-2</v>
      </c>
      <c r="AA98" s="19">
        <f t="shared" si="32"/>
        <v>0.16378848428284443</v>
      </c>
      <c r="AB98" s="21">
        <f t="shared" si="33"/>
        <v>0.25885877212601727</v>
      </c>
      <c r="AD98" s="8">
        <f t="shared" si="34"/>
        <v>-4.0289934517178411E-2</v>
      </c>
      <c r="AE98" s="19">
        <f t="shared" si="35"/>
        <v>-2.103368129723375E-2</v>
      </c>
      <c r="AF98" s="19">
        <f t="shared" si="36"/>
        <v>6.2685109262749242E-2</v>
      </c>
      <c r="AG98" s="21">
        <f t="shared" si="37"/>
        <v>0.12696171301522316</v>
      </c>
      <c r="AI98" s="43">
        <f t="shared" si="38"/>
        <v>-4.5720286899456307E-2</v>
      </c>
      <c r="AJ98" s="5">
        <f t="shared" si="39"/>
        <v>-2.2847586799258985E-2</v>
      </c>
      <c r="AK98" s="5">
        <f t="shared" si="40"/>
        <v>6.3192020501994711E-2</v>
      </c>
      <c r="AL98" s="44">
        <f t="shared" si="41"/>
        <v>0.13011052206122728</v>
      </c>
    </row>
    <row r="99" spans="1:38" x14ac:dyDescent="0.3">
      <c r="A99" s="2" t="s">
        <v>299</v>
      </c>
      <c r="B99" s="2" t="s">
        <v>98</v>
      </c>
      <c r="C99" s="10">
        <v>88640</v>
      </c>
      <c r="D99" s="9">
        <v>154100</v>
      </c>
      <c r="E99" s="9">
        <v>217790</v>
      </c>
      <c r="F99" s="12">
        <v>348110</v>
      </c>
      <c r="G99" s="7">
        <v>97859</v>
      </c>
      <c r="H99" s="9">
        <v>155800</v>
      </c>
      <c r="I99" s="9">
        <v>203600</v>
      </c>
      <c r="J99" s="12">
        <v>263990</v>
      </c>
      <c r="L99" s="8">
        <f t="shared" si="22"/>
        <v>2.6933642112600964E-2</v>
      </c>
      <c r="M99" s="19">
        <f t="shared" si="23"/>
        <v>-9.7207187407430951E-3</v>
      </c>
      <c r="N99" s="19">
        <f t="shared" si="24"/>
        <v>-1.8445956873052838E-2</v>
      </c>
      <c r="O99" s="21">
        <f t="shared" si="25"/>
        <v>-0.28741852712181704</v>
      </c>
      <c r="R99" s="8">
        <f t="shared" si="26"/>
        <v>1.089830652039075E-2</v>
      </c>
      <c r="S99" s="19">
        <f t="shared" si="27"/>
        <v>2.6644218039143693E-2</v>
      </c>
      <c r="T99" s="19">
        <f t="shared" si="28"/>
        <v>7.7119238418076289E-2</v>
      </c>
      <c r="U99" s="21">
        <f t="shared" si="29"/>
        <v>-0.14532997821846294</v>
      </c>
      <c r="Y99" s="8">
        <f t="shared" si="30"/>
        <v>-7.4270089310728649E-2</v>
      </c>
      <c r="Z99" s="19">
        <f t="shared" si="31"/>
        <v>-2.0859753275845216E-2</v>
      </c>
      <c r="AA99" s="19">
        <f t="shared" si="32"/>
        <v>4.7910386981250053E-2</v>
      </c>
      <c r="AB99" s="21">
        <f t="shared" si="33"/>
        <v>2.3683269728279943E-2</v>
      </c>
      <c r="AD99" s="8">
        <f t="shared" si="34"/>
        <v>-8.5168395831119403E-2</v>
      </c>
      <c r="AE99" s="19">
        <f t="shared" si="35"/>
        <v>-4.7503971314988909E-2</v>
      </c>
      <c r="AF99" s="19">
        <f t="shared" si="36"/>
        <v>-2.9208851436826236E-2</v>
      </c>
      <c r="AG99" s="21">
        <f t="shared" si="37"/>
        <v>0.16901324794674288</v>
      </c>
      <c r="AI99" s="43">
        <f t="shared" si="38"/>
        <v>-8.7525783972252885E-2</v>
      </c>
      <c r="AJ99" s="5">
        <f t="shared" si="39"/>
        <v>-4.7046644119804457E-2</v>
      </c>
      <c r="AK99" s="5">
        <f t="shared" si="40"/>
        <v>-2.8679824628600355E-2</v>
      </c>
      <c r="AL99" s="44">
        <f t="shared" si="41"/>
        <v>0.13128073302206769</v>
      </c>
    </row>
    <row r="100" spans="1:38" x14ac:dyDescent="0.3">
      <c r="A100" s="2" t="s">
        <v>300</v>
      </c>
      <c r="B100" s="2" t="s">
        <v>99</v>
      </c>
      <c r="C100" s="10">
        <v>88139</v>
      </c>
      <c r="D100" s="9">
        <v>155480</v>
      </c>
      <c r="E100" s="9">
        <v>233950</v>
      </c>
      <c r="F100" s="12">
        <v>358450</v>
      </c>
      <c r="G100" s="7">
        <v>95582</v>
      </c>
      <c r="H100" s="9">
        <v>154430</v>
      </c>
      <c r="I100" s="9">
        <v>211170</v>
      </c>
      <c r="J100" s="12">
        <v>269930</v>
      </c>
      <c r="L100" s="8">
        <f t="shared" si="22"/>
        <v>3.2433486937754274E-2</v>
      </c>
      <c r="M100" s="19">
        <f t="shared" si="23"/>
        <v>-1.8762993833943753E-2</v>
      </c>
      <c r="N100" s="19">
        <f t="shared" si="24"/>
        <v>-9.4014562700081239E-2</v>
      </c>
      <c r="O100" s="21">
        <f t="shared" si="25"/>
        <v>-0.32565904756202158</v>
      </c>
      <c r="R100" s="8">
        <f t="shared" si="26"/>
        <v>1.6488784277986494E-2</v>
      </c>
      <c r="S100" s="19">
        <f t="shared" si="27"/>
        <v>1.7927599096210677E-2</v>
      </c>
      <c r="T100" s="19">
        <f t="shared" si="28"/>
        <v>8.6415621833369934E-3</v>
      </c>
      <c r="U100" s="21">
        <f t="shared" si="29"/>
        <v>-0.17935000629803238</v>
      </c>
      <c r="Y100" s="8">
        <f t="shared" si="30"/>
        <v>-4.927378857844511E-2</v>
      </c>
      <c r="Z100" s="19">
        <f t="shared" si="31"/>
        <v>-1.1883001915204083E-2</v>
      </c>
      <c r="AA100" s="19">
        <f t="shared" si="32"/>
        <v>1.2510984375395773E-2</v>
      </c>
      <c r="AB100" s="21">
        <f t="shared" si="33"/>
        <v>1.7153111775241037E-3</v>
      </c>
      <c r="AD100" s="8">
        <f t="shared" si="34"/>
        <v>-6.5762572856431611E-2</v>
      </c>
      <c r="AE100" s="19">
        <f t="shared" si="35"/>
        <v>-2.9810601011414761E-2</v>
      </c>
      <c r="AF100" s="19">
        <f t="shared" si="36"/>
        <v>3.8694221920587794E-3</v>
      </c>
      <c r="AG100" s="21">
        <f t="shared" si="37"/>
        <v>0.18106531747555649</v>
      </c>
      <c r="AI100" s="43">
        <f t="shared" si="38"/>
        <v>-6.7966978981424259E-2</v>
      </c>
      <c r="AJ100" s="5">
        <f t="shared" si="39"/>
        <v>-2.9261566421084417E-2</v>
      </c>
      <c r="AK100" s="5">
        <f t="shared" si="40"/>
        <v>3.536901906048542E-3</v>
      </c>
      <c r="AL100" s="44">
        <f t="shared" si="41"/>
        <v>0.13658513311439174</v>
      </c>
    </row>
    <row r="101" spans="1:38" x14ac:dyDescent="0.3">
      <c r="A101" s="2" t="s">
        <v>301</v>
      </c>
      <c r="B101" s="2" t="s">
        <v>100</v>
      </c>
      <c r="C101" s="10">
        <v>86863</v>
      </c>
      <c r="D101" s="9">
        <v>155310</v>
      </c>
      <c r="E101" s="9">
        <v>245650</v>
      </c>
      <c r="F101" s="12">
        <v>333790</v>
      </c>
      <c r="G101" s="7">
        <v>94332</v>
      </c>
      <c r="H101" s="9">
        <v>152560</v>
      </c>
      <c r="I101" s="9">
        <v>220250</v>
      </c>
      <c r="J101" s="12">
        <v>276330</v>
      </c>
      <c r="L101" s="8">
        <f t="shared" si="22"/>
        <v>4.6441075753913097E-2</v>
      </c>
      <c r="M101" s="19">
        <f t="shared" si="23"/>
        <v>-1.7649090380433385E-2</v>
      </c>
      <c r="N101" s="19">
        <f t="shared" si="24"/>
        <v>-0.14872698152286801</v>
      </c>
      <c r="O101" s="21">
        <f t="shared" si="25"/>
        <v>-0.23445873479070212</v>
      </c>
      <c r="R101" s="8">
        <f t="shared" si="26"/>
        <v>3.0727206670585525E-2</v>
      </c>
      <c r="S101" s="19">
        <f t="shared" si="27"/>
        <v>1.9001385487731549E-2</v>
      </c>
      <c r="T101" s="19">
        <f t="shared" si="28"/>
        <v>-4.0936953407408765E-2</v>
      </c>
      <c r="U101" s="21">
        <f t="shared" si="29"/>
        <v>-9.8215200452560256E-2</v>
      </c>
      <c r="Y101" s="8">
        <f t="shared" si="30"/>
        <v>-3.5551620851016708E-2</v>
      </c>
      <c r="Z101" s="19">
        <f t="shared" si="31"/>
        <v>3.6993607340851664E-4</v>
      </c>
      <c r="AA101" s="19">
        <f t="shared" si="32"/>
        <v>-2.9949593651177109E-2</v>
      </c>
      <c r="AB101" s="21">
        <f t="shared" si="33"/>
        <v>-2.1953869752583177E-2</v>
      </c>
      <c r="AD101" s="8">
        <f t="shared" si="34"/>
        <v>-6.6278827521602232E-2</v>
      </c>
      <c r="AE101" s="19">
        <f t="shared" si="35"/>
        <v>-1.8631449414323032E-2</v>
      </c>
      <c r="AF101" s="19">
        <f t="shared" si="36"/>
        <v>1.0987359756231656E-2</v>
      </c>
      <c r="AG101" s="21">
        <f t="shared" si="37"/>
        <v>7.6261330699977078E-2</v>
      </c>
      <c r="AI101" s="43">
        <f t="shared" si="38"/>
        <v>-6.9506797992587938E-2</v>
      </c>
      <c r="AJ101" s="5">
        <f t="shared" si="39"/>
        <v>-1.8308324146742896E-2</v>
      </c>
      <c r="AK101" s="5">
        <f t="shared" si="40"/>
        <v>9.5648138617460757E-3</v>
      </c>
      <c r="AL101" s="44">
        <f t="shared" si="41"/>
        <v>6.1777140499481256E-2</v>
      </c>
    </row>
    <row r="102" spans="1:38" x14ac:dyDescent="0.3">
      <c r="A102" s="2" t="s">
        <v>302</v>
      </c>
      <c r="B102" s="2" t="s">
        <v>101</v>
      </c>
      <c r="C102" s="10">
        <v>88308</v>
      </c>
      <c r="D102" s="9">
        <v>157180</v>
      </c>
      <c r="E102" s="9">
        <v>246350</v>
      </c>
      <c r="F102" s="12">
        <v>299370</v>
      </c>
      <c r="G102" s="7">
        <v>93846</v>
      </c>
      <c r="H102" s="9">
        <v>150840</v>
      </c>
      <c r="I102" s="9">
        <v>208450</v>
      </c>
      <c r="J102" s="12">
        <v>264510</v>
      </c>
      <c r="L102" s="8">
        <f t="shared" si="22"/>
        <v>3.0578249861005879E-2</v>
      </c>
      <c r="M102" s="19">
        <f t="shared" si="23"/>
        <v>-2.9902028369045874E-2</v>
      </c>
      <c r="N102" s="19">
        <f t="shared" si="24"/>
        <v>-0.15200037410200906</v>
      </c>
      <c r="O102" s="21">
        <f t="shared" si="25"/>
        <v>-0.10716292110096903</v>
      </c>
      <c r="R102" s="8">
        <f t="shared" si="26"/>
        <v>1.4602974415643743E-2</v>
      </c>
      <c r="S102" s="19">
        <f t="shared" si="27"/>
        <v>7.1897351810034718E-3</v>
      </c>
      <c r="T102" s="19">
        <f t="shared" si="28"/>
        <v>-4.3903189382923438E-2</v>
      </c>
      <c r="U102" s="21">
        <f t="shared" si="29"/>
        <v>1.5031353367437821E-2</v>
      </c>
      <c r="Y102" s="8">
        <f t="shared" si="30"/>
        <v>-3.0216442038592639E-2</v>
      </c>
      <c r="Z102" s="19">
        <f t="shared" si="31"/>
        <v>1.1640018073629577E-2</v>
      </c>
      <c r="AA102" s="19">
        <f t="shared" si="32"/>
        <v>2.523045268291535E-2</v>
      </c>
      <c r="AB102" s="21">
        <f t="shared" si="33"/>
        <v>2.176014877770871E-2</v>
      </c>
      <c r="AD102" s="8">
        <f t="shared" si="34"/>
        <v>-4.4819416454236385E-2</v>
      </c>
      <c r="AE102" s="19">
        <f t="shared" si="35"/>
        <v>4.4502828926261048E-3</v>
      </c>
      <c r="AF102" s="19">
        <f t="shared" si="36"/>
        <v>6.9133642065838788E-2</v>
      </c>
      <c r="AG102" s="21">
        <f t="shared" si="37"/>
        <v>6.7287954102708894E-3</v>
      </c>
      <c r="AI102" s="43">
        <f t="shared" si="38"/>
        <v>-4.623314511749943E-2</v>
      </c>
      <c r="AJ102" s="5">
        <f t="shared" si="39"/>
        <v>4.321074014849333E-3</v>
      </c>
      <c r="AK102" s="5">
        <f t="shared" si="40"/>
        <v>6.0011822582721697E-2</v>
      </c>
      <c r="AL102" s="44">
        <f t="shared" si="41"/>
        <v>6.0775115224954764E-3</v>
      </c>
    </row>
    <row r="103" spans="1:38" x14ac:dyDescent="0.3">
      <c r="A103" s="2" t="s">
        <v>303</v>
      </c>
      <c r="B103" s="2" t="s">
        <v>102</v>
      </c>
      <c r="C103" s="10">
        <v>79792</v>
      </c>
      <c r="D103" s="9">
        <v>142100</v>
      </c>
      <c r="E103" s="9">
        <v>229040</v>
      </c>
      <c r="F103" s="12">
        <v>257740</v>
      </c>
      <c r="G103" s="7">
        <v>91589</v>
      </c>
      <c r="H103" s="9">
        <v>143520</v>
      </c>
      <c r="I103" s="9">
        <v>202960</v>
      </c>
      <c r="J103" s="12">
        <v>255240</v>
      </c>
      <c r="L103" s="8">
        <f t="shared" si="22"/>
        <v>0.12406463415442981</v>
      </c>
      <c r="M103" s="19">
        <f t="shared" si="23"/>
        <v>6.8907760330567336E-2</v>
      </c>
      <c r="N103" s="19">
        <f t="shared" si="24"/>
        <v>-7.1054051894963166E-2</v>
      </c>
      <c r="O103" s="21">
        <f t="shared" si="25"/>
        <v>4.67977042303378E-2</v>
      </c>
      <c r="R103" s="8">
        <f t="shared" si="26"/>
        <v>0.10962993765653227</v>
      </c>
      <c r="S103" s="19">
        <f t="shared" si="27"/>
        <v>0.10244090449943113</v>
      </c>
      <c r="T103" s="19">
        <f t="shared" si="28"/>
        <v>2.9447588811590007E-2</v>
      </c>
      <c r="U103" s="21">
        <f t="shared" si="29"/>
        <v>0.1519998029759943</v>
      </c>
      <c r="Y103" s="8">
        <f t="shared" si="30"/>
        <v>-5.4396959899480901E-3</v>
      </c>
      <c r="Z103" s="19">
        <f t="shared" si="31"/>
        <v>5.9603390307128912E-2</v>
      </c>
      <c r="AA103" s="19">
        <f t="shared" si="32"/>
        <v>5.0903203053607626E-2</v>
      </c>
      <c r="AB103" s="21">
        <f t="shared" si="33"/>
        <v>5.6043478031160943E-2</v>
      </c>
      <c r="AD103" s="8">
        <f t="shared" si="34"/>
        <v>-0.11506963364648036</v>
      </c>
      <c r="AE103" s="19">
        <f t="shared" si="35"/>
        <v>-4.2837514192302223E-2</v>
      </c>
      <c r="AF103" s="19">
        <f t="shared" si="36"/>
        <v>2.1455614242017619E-2</v>
      </c>
      <c r="AG103" s="21">
        <f t="shared" si="37"/>
        <v>-9.595632494483336E-2</v>
      </c>
      <c r="AI103" s="43">
        <f t="shared" si="38"/>
        <v>-0.13136772201839314</v>
      </c>
      <c r="AJ103" s="5">
        <f t="shared" si="39"/>
        <v>-4.6007809288058185E-2</v>
      </c>
      <c r="AK103" s="5">
        <f t="shared" si="40"/>
        <v>2.0032242260843193E-2</v>
      </c>
      <c r="AL103" s="44">
        <f t="shared" si="41"/>
        <v>-0.10066732462845521</v>
      </c>
    </row>
    <row r="104" spans="1:38" x14ac:dyDescent="0.3">
      <c r="A104" s="2" t="s">
        <v>304</v>
      </c>
      <c r="B104" s="2" t="s">
        <v>103</v>
      </c>
      <c r="C104" s="10">
        <v>82100</v>
      </c>
      <c r="D104" s="9">
        <v>147120</v>
      </c>
      <c r="E104" s="9">
        <v>232720</v>
      </c>
      <c r="F104" s="12">
        <v>271350</v>
      </c>
      <c r="G104" s="7">
        <v>94770</v>
      </c>
      <c r="H104" s="9">
        <v>149120</v>
      </c>
      <c r="I104" s="9">
        <v>206740</v>
      </c>
      <c r="J104" s="12">
        <v>268400</v>
      </c>
      <c r="L104" s="8">
        <f t="shared" si="22"/>
        <v>9.8728023662506104E-2</v>
      </c>
      <c r="M104" s="19">
        <f t="shared" si="23"/>
        <v>3.6014846585735838E-2</v>
      </c>
      <c r="N104" s="19">
        <f t="shared" si="24"/>
        <v>-8.8262744311019103E-2</v>
      </c>
      <c r="O104" s="21">
        <f t="shared" si="25"/>
        <v>-3.536288341343452E-3</v>
      </c>
      <c r="R104" s="8">
        <f t="shared" si="26"/>
        <v>8.3875800601580355E-2</v>
      </c>
      <c r="S104" s="19">
        <f t="shared" si="27"/>
        <v>7.0732623996877589E-2</v>
      </c>
      <c r="T104" s="19">
        <f t="shared" si="28"/>
        <v>1.3853662540312773E-2</v>
      </c>
      <c r="U104" s="21">
        <f t="shared" si="29"/>
        <v>0.10722102326971378</v>
      </c>
      <c r="Y104" s="8">
        <f t="shared" si="30"/>
        <v>-4.0359868422707557E-2</v>
      </c>
      <c r="Z104" s="19">
        <f t="shared" si="31"/>
        <v>2.2910100073850748E-2</v>
      </c>
      <c r="AA104" s="19">
        <f t="shared" si="32"/>
        <v>3.3226883126245776E-2</v>
      </c>
      <c r="AB104" s="21">
        <f t="shared" si="33"/>
        <v>7.3737247436279629E-3</v>
      </c>
      <c r="AD104" s="8">
        <f t="shared" si="34"/>
        <v>-0.12423566902428791</v>
      </c>
      <c r="AE104" s="19">
        <f t="shared" si="35"/>
        <v>-4.7822523923026841E-2</v>
      </c>
      <c r="AF104" s="19">
        <f t="shared" si="36"/>
        <v>1.9373220585933004E-2</v>
      </c>
      <c r="AG104" s="21">
        <f t="shared" si="37"/>
        <v>-9.9847298526085815E-2</v>
      </c>
      <c r="AI104" s="43">
        <f t="shared" si="38"/>
        <v>-0.1378448152012286</v>
      </c>
      <c r="AJ104" s="5">
        <f t="shared" si="39"/>
        <v>-4.9609191338318807E-2</v>
      </c>
      <c r="AK104" s="5">
        <f t="shared" si="40"/>
        <v>1.7801969870978374E-2</v>
      </c>
      <c r="AL104" s="44">
        <f t="shared" si="41"/>
        <v>-9.9495453912398724E-2</v>
      </c>
    </row>
    <row r="105" spans="1:38" x14ac:dyDescent="0.3">
      <c r="A105" s="2" t="s">
        <v>305</v>
      </c>
      <c r="B105" s="2" t="s">
        <v>104</v>
      </c>
      <c r="C105" s="10">
        <v>84961</v>
      </c>
      <c r="D105" s="9">
        <v>148160</v>
      </c>
      <c r="E105" s="9">
        <v>234790</v>
      </c>
      <c r="F105" s="12">
        <v>286460</v>
      </c>
      <c r="G105" s="7">
        <v>90286</v>
      </c>
      <c r="H105" s="9">
        <v>138930</v>
      </c>
      <c r="I105" s="9">
        <v>192130</v>
      </c>
      <c r="J105" s="12">
        <v>244630</v>
      </c>
      <c r="L105" s="8">
        <f t="shared" si="22"/>
        <v>6.7320726167968026E-2</v>
      </c>
      <c r="M105" s="19">
        <f t="shared" si="23"/>
        <v>2.9200378399555582E-2</v>
      </c>
      <c r="N105" s="19">
        <f t="shared" si="24"/>
        <v>-9.7942633795050638E-2</v>
      </c>
      <c r="O105" s="21">
        <f t="shared" si="25"/>
        <v>-5.9417745193518501E-2</v>
      </c>
      <c r="R105" s="8">
        <f t="shared" si="26"/>
        <v>5.1950936600619516E-2</v>
      </c>
      <c r="S105" s="19">
        <f t="shared" si="27"/>
        <v>6.4163577836985994E-2</v>
      </c>
      <c r="T105" s="19">
        <f t="shared" si="28"/>
        <v>5.0820790127192664E-3</v>
      </c>
      <c r="U105" s="21">
        <f t="shared" si="29"/>
        <v>5.7507036395217287E-2</v>
      </c>
      <c r="Y105" s="8">
        <f t="shared" si="30"/>
        <v>8.8642916491232793E-3</v>
      </c>
      <c r="Z105" s="19">
        <f t="shared" si="31"/>
        <v>8.9678783551905061E-2</v>
      </c>
      <c r="AA105" s="19">
        <f t="shared" si="32"/>
        <v>0.10154726252803326</v>
      </c>
      <c r="AB105" s="21">
        <f t="shared" si="33"/>
        <v>9.5282542041854268E-2</v>
      </c>
      <c r="AD105" s="8">
        <f t="shared" si="34"/>
        <v>-4.3086644951496236E-2</v>
      </c>
      <c r="AE105" s="19">
        <f t="shared" si="35"/>
        <v>2.5515205714919068E-2</v>
      </c>
      <c r="AF105" s="19">
        <f t="shared" si="36"/>
        <v>9.6465183515313996E-2</v>
      </c>
      <c r="AG105" s="21">
        <f t="shared" si="37"/>
        <v>3.7775505646636981E-2</v>
      </c>
      <c r="AI105" s="43">
        <f t="shared" si="38"/>
        <v>-4.6196636035953975E-2</v>
      </c>
      <c r="AJ105" s="5">
        <f t="shared" si="39"/>
        <v>2.628266961296824E-2</v>
      </c>
      <c r="AK105" s="5">
        <f t="shared" si="40"/>
        <v>8.7859948731456985E-2</v>
      </c>
      <c r="AL105" s="44">
        <f t="shared" si="41"/>
        <v>3.5656855681359879E-2</v>
      </c>
    </row>
    <row r="106" spans="1:38" x14ac:dyDescent="0.3">
      <c r="A106" s="2" t="s">
        <v>306</v>
      </c>
      <c r="B106" s="2" t="s">
        <v>105</v>
      </c>
      <c r="C106" s="10">
        <v>87582</v>
      </c>
      <c r="D106" s="9">
        <v>159070</v>
      </c>
      <c r="E106" s="9">
        <v>231580</v>
      </c>
      <c r="F106" s="12">
        <v>285060</v>
      </c>
      <c r="G106" s="7">
        <v>90724</v>
      </c>
      <c r="H106" s="9">
        <v>141200</v>
      </c>
      <c r="I106" s="9">
        <v>189030</v>
      </c>
      <c r="J106" s="12">
        <v>231930</v>
      </c>
      <c r="L106" s="8">
        <f t="shared" si="22"/>
        <v>3.8548084877096267E-2</v>
      </c>
      <c r="M106" s="19">
        <f t="shared" si="23"/>
        <v>-4.2286013822777413E-2</v>
      </c>
      <c r="N106" s="19">
        <f t="shared" si="24"/>
        <v>-8.29317906821323E-2</v>
      </c>
      <c r="O106" s="21">
        <f t="shared" si="25"/>
        <v>-5.4240111865057505E-2</v>
      </c>
      <c r="R106" s="8">
        <f t="shared" si="26"/>
        <v>2.2704145776950114E-2</v>
      </c>
      <c r="S106" s="19">
        <f t="shared" si="27"/>
        <v>-4.748242936491941E-3</v>
      </c>
      <c r="T106" s="19">
        <f t="shared" si="28"/>
        <v>1.8684389700436614E-2</v>
      </c>
      <c r="U106" s="21">
        <f t="shared" si="29"/>
        <v>6.2113229752218981E-2</v>
      </c>
      <c r="Y106" s="8">
        <f t="shared" si="30"/>
        <v>4.0560440774324302E-3</v>
      </c>
      <c r="Z106" s="19">
        <f t="shared" si="31"/>
        <v>7.4804896260915577E-2</v>
      </c>
      <c r="AA106" s="19">
        <f t="shared" si="32"/>
        <v>0.11604371537851521</v>
      </c>
      <c r="AB106" s="21">
        <f t="shared" si="33"/>
        <v>0.14225107295003581</v>
      </c>
      <c r="AD106" s="8">
        <f t="shared" si="34"/>
        <v>-1.8648101699517684E-2</v>
      </c>
      <c r="AE106" s="19">
        <f t="shared" si="35"/>
        <v>7.9553139197407516E-2</v>
      </c>
      <c r="AF106" s="19">
        <f t="shared" si="36"/>
        <v>9.735932567807859E-2</v>
      </c>
      <c r="AG106" s="21">
        <f t="shared" si="37"/>
        <v>8.0137843197816833E-2</v>
      </c>
      <c r="AI106" s="43">
        <f t="shared" si="38"/>
        <v>-1.9395771547382971E-2</v>
      </c>
      <c r="AJ106" s="5">
        <f t="shared" si="39"/>
        <v>7.6325632448651606E-2</v>
      </c>
      <c r="AK106" s="5">
        <f t="shared" si="40"/>
        <v>8.9903469928380747E-2</v>
      </c>
      <c r="AL106" s="44">
        <f t="shared" si="41"/>
        <v>7.6014792356975364E-2</v>
      </c>
    </row>
    <row r="107" spans="1:38" x14ac:dyDescent="0.3">
      <c r="A107" s="2" t="s">
        <v>307</v>
      </c>
      <c r="B107" s="2" t="s">
        <v>106</v>
      </c>
      <c r="C107" s="10">
        <v>84232</v>
      </c>
      <c r="D107" s="9">
        <v>152130</v>
      </c>
      <c r="E107" s="9">
        <v>231150</v>
      </c>
      <c r="F107" s="12">
        <v>289540</v>
      </c>
      <c r="G107" s="7">
        <v>86361</v>
      </c>
      <c r="H107" s="9">
        <v>136420</v>
      </c>
      <c r="I107" s="9">
        <v>184310</v>
      </c>
      <c r="J107" s="12">
        <v>224680</v>
      </c>
      <c r="L107" s="8">
        <f t="shared" si="22"/>
        <v>7.5323494386604239E-2</v>
      </c>
      <c r="M107" s="19">
        <f t="shared" si="23"/>
        <v>3.1874565734637539E-3</v>
      </c>
      <c r="N107" s="19">
        <f t="shared" si="24"/>
        <v>-8.0920992383517021E-2</v>
      </c>
      <c r="O107" s="21">
        <f t="shared" si="25"/>
        <v>-7.0808538516132558E-2</v>
      </c>
      <c r="R107" s="8">
        <f t="shared" si="26"/>
        <v>6.0085583876642021E-2</v>
      </c>
      <c r="S107" s="19">
        <f t="shared" si="27"/>
        <v>3.9087507399707601E-2</v>
      </c>
      <c r="T107" s="19">
        <f t="shared" si="28"/>
        <v>2.0506506085395684E-2</v>
      </c>
      <c r="U107" s="21">
        <f t="shared" si="29"/>
        <v>4.7373411009813675E-2</v>
      </c>
      <c r="Y107" s="8">
        <f t="shared" si="30"/>
        <v>5.1951898313248313E-2</v>
      </c>
      <c r="Z107" s="19">
        <f t="shared" si="31"/>
        <v>0.10612524042432081</v>
      </c>
      <c r="AA107" s="19">
        <f t="shared" si="32"/>
        <v>0.13811573391215226</v>
      </c>
      <c r="AB107" s="21">
        <f t="shared" si="33"/>
        <v>0.1690638169724229</v>
      </c>
      <c r="AD107" s="8">
        <f t="shared" si="34"/>
        <v>-8.1336855633937083E-3</v>
      </c>
      <c r="AE107" s="19">
        <f t="shared" si="35"/>
        <v>6.7037733024613216E-2</v>
      </c>
      <c r="AF107" s="19">
        <f t="shared" si="36"/>
        <v>0.11760922782675658</v>
      </c>
      <c r="AG107" s="21">
        <f t="shared" si="37"/>
        <v>0.12169040596260922</v>
      </c>
      <c r="AI107" s="43">
        <f t="shared" si="38"/>
        <v>-8.7962498387456328E-3</v>
      </c>
      <c r="AJ107" s="5">
        <f t="shared" si="39"/>
        <v>6.7252096160599531E-2</v>
      </c>
      <c r="AK107" s="5">
        <f t="shared" si="40"/>
        <v>0.10880464775452167</v>
      </c>
      <c r="AL107" s="44">
        <f t="shared" si="41"/>
        <v>0.11364347741496446</v>
      </c>
    </row>
    <row r="108" spans="1:38" x14ac:dyDescent="0.3">
      <c r="A108" s="2" t="s">
        <v>308</v>
      </c>
      <c r="B108" s="2" t="s">
        <v>107</v>
      </c>
      <c r="C108" s="10">
        <v>83709</v>
      </c>
      <c r="D108" s="9">
        <v>147880</v>
      </c>
      <c r="E108" s="9">
        <v>235730</v>
      </c>
      <c r="F108" s="12">
        <v>305230</v>
      </c>
      <c r="G108" s="7">
        <v>86669</v>
      </c>
      <c r="H108" s="9">
        <v>140880</v>
      </c>
      <c r="I108" s="9">
        <v>186890</v>
      </c>
      <c r="J108" s="12">
        <v>227200</v>
      </c>
      <c r="L108" s="8">
        <f t="shared" si="22"/>
        <v>8.106484936376035E-2</v>
      </c>
      <c r="M108" s="19">
        <f t="shared" si="23"/>
        <v>3.1035042911219501E-2</v>
      </c>
      <c r="N108" s="19">
        <f t="shared" si="24"/>
        <v>-0.10233833240132584</v>
      </c>
      <c r="O108" s="21">
        <f t="shared" si="25"/>
        <v>-0.12883501489009852</v>
      </c>
      <c r="R108" s="8">
        <f t="shared" si="26"/>
        <v>6.5921551675489534E-2</v>
      </c>
      <c r="S108" s="19">
        <f t="shared" si="27"/>
        <v>6.5932167187726043E-2</v>
      </c>
      <c r="T108" s="19">
        <f t="shared" si="28"/>
        <v>1.0988478455995002E-3</v>
      </c>
      <c r="U108" s="21">
        <f t="shared" si="29"/>
        <v>-4.2488559697263194E-3</v>
      </c>
      <c r="Y108" s="8">
        <f t="shared" si="30"/>
        <v>4.8570756185210007E-2</v>
      </c>
      <c r="Z108" s="19">
        <f t="shared" si="31"/>
        <v>7.6901655702817151E-2</v>
      </c>
      <c r="AA108" s="19">
        <f t="shared" si="32"/>
        <v>0.12605094412046081</v>
      </c>
      <c r="AB108" s="21">
        <f t="shared" si="33"/>
        <v>0.15974407698119319</v>
      </c>
      <c r="AD108" s="8">
        <f t="shared" si="34"/>
        <v>-1.7350795490279527E-2</v>
      </c>
      <c r="AE108" s="19">
        <f t="shared" si="35"/>
        <v>1.0969488515091108E-2</v>
      </c>
      <c r="AF108" s="19">
        <f t="shared" si="36"/>
        <v>0.12495209627486131</v>
      </c>
      <c r="AG108" s="21">
        <f t="shared" si="37"/>
        <v>0.16399293295091952</v>
      </c>
      <c r="AI108" s="43">
        <f t="shared" si="38"/>
        <v>-1.8881414513599162E-2</v>
      </c>
      <c r="AJ108" s="5">
        <f t="shared" si="39"/>
        <v>1.1320830990677447E-2</v>
      </c>
      <c r="AK108" s="5">
        <f t="shared" si="40"/>
        <v>0.11335185632406211</v>
      </c>
      <c r="AL108" s="44">
        <f t="shared" si="41"/>
        <v>0.1452762633934469</v>
      </c>
    </row>
    <row r="109" spans="1:38" x14ac:dyDescent="0.3">
      <c r="A109" s="2" t="s">
        <v>309</v>
      </c>
      <c r="B109" s="2" t="s">
        <v>108</v>
      </c>
      <c r="C109" s="10">
        <v>43981</v>
      </c>
      <c r="D109" s="9">
        <v>61255</v>
      </c>
      <c r="E109" s="9">
        <v>67569</v>
      </c>
      <c r="F109" s="12">
        <v>67280</v>
      </c>
      <c r="G109" s="7">
        <v>37862</v>
      </c>
      <c r="H109" s="9">
        <v>43951</v>
      </c>
      <c r="I109" s="9">
        <v>39116</v>
      </c>
      <c r="J109" s="12">
        <v>32280</v>
      </c>
      <c r="L109" s="8">
        <f t="shared" si="22"/>
        <v>0.51718827294397907</v>
      </c>
      <c r="M109" s="19">
        <f t="shared" si="23"/>
        <v>0.59863437620724069</v>
      </c>
      <c r="N109" s="19">
        <f t="shared" si="24"/>
        <v>0.68402876688573722</v>
      </c>
      <c r="O109" s="21">
        <f t="shared" si="25"/>
        <v>0.75117773547224775</v>
      </c>
      <c r="R109" s="8">
        <f t="shared" si="26"/>
        <v>0.50923193162311942</v>
      </c>
      <c r="S109" s="19">
        <f t="shared" si="27"/>
        <v>0.61308949757292508</v>
      </c>
      <c r="T109" s="19">
        <f t="shared" si="28"/>
        <v>0.71367771624349607</v>
      </c>
      <c r="U109" s="21">
        <f t="shared" si="29"/>
        <v>0.77863950781494884</v>
      </c>
      <c r="Y109" s="8">
        <f t="shared" si="30"/>
        <v>0.5843610284032863</v>
      </c>
      <c r="Z109" s="19">
        <f t="shared" si="31"/>
        <v>0.71201664302807011</v>
      </c>
      <c r="AA109" s="19">
        <f t="shared" si="32"/>
        <v>0.81708282267759613</v>
      </c>
      <c r="AB109" s="21">
        <f t="shared" si="33"/>
        <v>0.88061856868377164</v>
      </c>
      <c r="AD109" s="8">
        <f t="shared" si="34"/>
        <v>7.5129096780166882E-2</v>
      </c>
      <c r="AE109" s="19">
        <f t="shared" si="35"/>
        <v>9.8927145455145027E-2</v>
      </c>
      <c r="AF109" s="19">
        <f t="shared" si="36"/>
        <v>0.10340510643410006</v>
      </c>
      <c r="AG109" s="21">
        <f t="shared" si="37"/>
        <v>0.1019790608688228</v>
      </c>
      <c r="AI109" s="43">
        <f t="shared" si="38"/>
        <v>0.15560743985708866</v>
      </c>
      <c r="AJ109" s="5">
        <f t="shared" si="39"/>
        <v>0.24647637862036975</v>
      </c>
      <c r="AK109" s="5">
        <f t="shared" si="40"/>
        <v>0.32726114151254487</v>
      </c>
      <c r="AL109" s="44">
        <f t="shared" si="41"/>
        <v>0.40984700891767917</v>
      </c>
    </row>
    <row r="110" spans="1:38" x14ac:dyDescent="0.3">
      <c r="A110" s="2" t="s">
        <v>310</v>
      </c>
      <c r="B110" s="2" t="s">
        <v>109</v>
      </c>
      <c r="C110" s="10">
        <v>82702</v>
      </c>
      <c r="D110" s="9">
        <v>146910</v>
      </c>
      <c r="E110" s="9">
        <v>240840</v>
      </c>
      <c r="F110" s="12">
        <v>299270</v>
      </c>
      <c r="G110" s="7">
        <v>89115</v>
      </c>
      <c r="H110" s="9">
        <v>140570</v>
      </c>
      <c r="I110" s="9">
        <v>186480</v>
      </c>
      <c r="J110" s="12">
        <v>227250</v>
      </c>
      <c r="L110" s="8">
        <f t="shared" si="22"/>
        <v>9.2119427684976607E-2</v>
      </c>
      <c r="M110" s="19">
        <f t="shared" si="23"/>
        <v>3.739084496948375E-2</v>
      </c>
      <c r="N110" s="19">
        <f t="shared" si="24"/>
        <v>-0.12623409822905574</v>
      </c>
      <c r="O110" s="21">
        <f t="shared" si="25"/>
        <v>-0.10679309014893623</v>
      </c>
      <c r="R110" s="8">
        <f t="shared" si="26"/>
        <v>7.7158300381874517E-2</v>
      </c>
      <c r="S110" s="19">
        <f t="shared" si="27"/>
        <v>7.2059066009932601E-2</v>
      </c>
      <c r="T110" s="19">
        <f t="shared" si="28"/>
        <v>-2.055467477565779E-2</v>
      </c>
      <c r="U110" s="21">
        <f t="shared" si="29"/>
        <v>1.5360367178652114E-2</v>
      </c>
      <c r="Y110" s="8">
        <f t="shared" si="30"/>
        <v>2.1719218376178184E-2</v>
      </c>
      <c r="Z110" s="19">
        <f t="shared" si="31"/>
        <v>7.8932891412159312E-2</v>
      </c>
      <c r="AA110" s="19">
        <f t="shared" si="32"/>
        <v>0.12796821691681493</v>
      </c>
      <c r="AB110" s="21">
        <f t="shared" si="33"/>
        <v>0.15955916150517679</v>
      </c>
      <c r="AD110" s="8">
        <f t="shared" si="34"/>
        <v>-5.5439082005696333E-2</v>
      </c>
      <c r="AE110" s="19">
        <f t="shared" si="35"/>
        <v>6.8738254022267103E-3</v>
      </c>
      <c r="AF110" s="19">
        <f t="shared" si="36"/>
        <v>0.14852289169247271</v>
      </c>
      <c r="AG110" s="21">
        <f t="shared" si="37"/>
        <v>0.14419879432652469</v>
      </c>
      <c r="AI110" s="43">
        <f t="shared" si="38"/>
        <v>-6.106428939693144E-2</v>
      </c>
      <c r="AJ110" s="5">
        <f t="shared" si="39"/>
        <v>7.1408269558882378E-3</v>
      </c>
      <c r="AK110" s="5">
        <f t="shared" si="40"/>
        <v>0.13187568368425107</v>
      </c>
      <c r="AL110" s="44">
        <f t="shared" si="41"/>
        <v>0.13028523181972568</v>
      </c>
    </row>
    <row r="111" spans="1:38" x14ac:dyDescent="0.3">
      <c r="A111" s="2" t="s">
        <v>311</v>
      </c>
      <c r="B111" s="2" t="s">
        <v>110</v>
      </c>
      <c r="C111" s="10">
        <v>81516</v>
      </c>
      <c r="D111" s="9">
        <v>141700</v>
      </c>
      <c r="E111" s="9">
        <v>233640</v>
      </c>
      <c r="F111" s="12">
        <v>294280</v>
      </c>
      <c r="G111" s="7">
        <v>90325</v>
      </c>
      <c r="H111" s="9">
        <v>141560</v>
      </c>
      <c r="I111" s="9">
        <v>187580</v>
      </c>
      <c r="J111" s="12">
        <v>230550</v>
      </c>
      <c r="L111" s="8">
        <f t="shared" si="22"/>
        <v>0.10513902042476064</v>
      </c>
      <c r="M111" s="19">
        <f t="shared" si="23"/>
        <v>7.1528709632944332E-2</v>
      </c>
      <c r="N111" s="19">
        <f t="shared" si="24"/>
        <v>-9.2564917415033143E-2</v>
      </c>
      <c r="O111" s="21">
        <f t="shared" si="25"/>
        <v>-8.8338525642493115E-2</v>
      </c>
      <c r="R111" s="8">
        <f t="shared" si="26"/>
        <v>9.0392445332989346E-2</v>
      </c>
      <c r="S111" s="19">
        <f t="shared" si="27"/>
        <v>0.10496746071477403</v>
      </c>
      <c r="T111" s="19">
        <f t="shared" si="28"/>
        <v>9.9551809724934149E-3</v>
      </c>
      <c r="U111" s="21">
        <f t="shared" si="29"/>
        <v>3.1778156358251007E-2</v>
      </c>
      <c r="Y111" s="8">
        <f t="shared" si="30"/>
        <v>8.4361600160275385E-3</v>
      </c>
      <c r="Z111" s="19">
        <f t="shared" si="31"/>
        <v>7.2446041888776236E-2</v>
      </c>
      <c r="AA111" s="19">
        <f t="shared" si="32"/>
        <v>0.12282431429245033</v>
      </c>
      <c r="AB111" s="21">
        <f t="shared" si="33"/>
        <v>0.14735474008809024</v>
      </c>
      <c r="AD111" s="8">
        <f t="shared" si="34"/>
        <v>-8.1956285316961808E-2</v>
      </c>
      <c r="AE111" s="19">
        <f t="shared" si="35"/>
        <v>-3.2521418825997794E-2</v>
      </c>
      <c r="AF111" s="19">
        <f t="shared" si="36"/>
        <v>0.11286913331995692</v>
      </c>
      <c r="AG111" s="21">
        <f t="shared" si="37"/>
        <v>0.11557658372983923</v>
      </c>
      <c r="AI111" s="43">
        <f t="shared" si="38"/>
        <v>-9.1585494493081732E-2</v>
      </c>
      <c r="AJ111" s="5">
        <f t="shared" si="39"/>
        <v>-3.5026843762870678E-2</v>
      </c>
      <c r="AK111" s="5">
        <f t="shared" si="40"/>
        <v>0.10330656926729899</v>
      </c>
      <c r="AL111" s="44">
        <f t="shared" si="41"/>
        <v>0.10619543552554973</v>
      </c>
    </row>
    <row r="112" spans="1:38" x14ac:dyDescent="0.3">
      <c r="A112" s="2" t="s">
        <v>312</v>
      </c>
      <c r="B112" s="2" t="s">
        <v>111</v>
      </c>
      <c r="C112" s="10">
        <v>81377</v>
      </c>
      <c r="D112" s="9">
        <v>142090</v>
      </c>
      <c r="E112" s="9">
        <v>231600</v>
      </c>
      <c r="F112" s="12">
        <v>295690</v>
      </c>
      <c r="G112" s="7">
        <v>86819</v>
      </c>
      <c r="H112" s="9">
        <v>138000</v>
      </c>
      <c r="I112" s="9">
        <v>181700</v>
      </c>
      <c r="J112" s="12">
        <v>221930</v>
      </c>
      <c r="L112" s="8">
        <f t="shared" si="22"/>
        <v>0.10666492547605066</v>
      </c>
      <c r="M112" s="19">
        <f t="shared" si="23"/>
        <v>6.897328406312675E-2</v>
      </c>
      <c r="N112" s="19">
        <f t="shared" si="24"/>
        <v>-8.3025316184393461E-2</v>
      </c>
      <c r="O112" s="21">
        <f t="shared" si="25"/>
        <v>-9.3553142066157502E-2</v>
      </c>
      <c r="R112" s="8">
        <f t="shared" si="26"/>
        <v>9.1943496048170578E-2</v>
      </c>
      <c r="S112" s="19">
        <f t="shared" si="27"/>
        <v>0.1025040684048147</v>
      </c>
      <c r="T112" s="19">
        <f t="shared" si="28"/>
        <v>1.8599640101136208E-2</v>
      </c>
      <c r="U112" s="21">
        <f t="shared" si="29"/>
        <v>2.7139061620127788E-2</v>
      </c>
      <c r="Y112" s="8">
        <f t="shared" si="30"/>
        <v>4.6924096057918585E-2</v>
      </c>
      <c r="Z112" s="19">
        <f t="shared" si="31"/>
        <v>9.5772490679931654E-2</v>
      </c>
      <c r="AA112" s="19">
        <f t="shared" si="32"/>
        <v>0.15032081195723546</v>
      </c>
      <c r="AB112" s="21">
        <f t="shared" si="33"/>
        <v>0.17923416815332838</v>
      </c>
      <c r="AD112" s="8">
        <f t="shared" si="34"/>
        <v>-4.5019399990251993E-2</v>
      </c>
      <c r="AE112" s="19">
        <f t="shared" si="35"/>
        <v>-6.731577724883045E-3</v>
      </c>
      <c r="AF112" s="19">
        <f t="shared" si="36"/>
        <v>0.13172117185609925</v>
      </c>
      <c r="AG112" s="21">
        <f t="shared" si="37"/>
        <v>0.15209510653320057</v>
      </c>
      <c r="AI112" s="43">
        <f t="shared" si="38"/>
        <v>-5.0394752511248309E-2</v>
      </c>
      <c r="AJ112" s="5">
        <f t="shared" si="39"/>
        <v>-7.2302734278781623E-3</v>
      </c>
      <c r="AK112" s="5">
        <f t="shared" si="40"/>
        <v>0.12162335440150754</v>
      </c>
      <c r="AL112" s="44">
        <f t="shared" si="41"/>
        <v>0.13908341596077564</v>
      </c>
    </row>
    <row r="113" spans="1:38" x14ac:dyDescent="0.3">
      <c r="A113" s="2" t="s">
        <v>313</v>
      </c>
      <c r="B113" s="2" t="s">
        <v>112</v>
      </c>
      <c r="C113" s="10">
        <v>73720</v>
      </c>
      <c r="D113" s="9">
        <v>133100</v>
      </c>
      <c r="E113" s="9">
        <v>216950</v>
      </c>
      <c r="F113" s="12">
        <v>288960</v>
      </c>
      <c r="G113" s="7">
        <v>79717</v>
      </c>
      <c r="H113" s="9">
        <v>131510</v>
      </c>
      <c r="I113" s="9">
        <v>177180</v>
      </c>
      <c r="J113" s="12">
        <v>207990</v>
      </c>
      <c r="L113" s="8">
        <f t="shared" si="22"/>
        <v>0.19072143610718573</v>
      </c>
      <c r="M113" s="19">
        <f t="shared" si="23"/>
        <v>0.12787911963404996</v>
      </c>
      <c r="N113" s="19">
        <f t="shared" si="24"/>
        <v>-1.4517885778083439E-2</v>
      </c>
      <c r="O113" s="21">
        <f t="shared" si="25"/>
        <v>-6.8663518994341644E-2</v>
      </c>
      <c r="R113" s="8">
        <f t="shared" si="26"/>
        <v>0.17738518904200368</v>
      </c>
      <c r="S113" s="19">
        <f t="shared" si="27"/>
        <v>0.15928841934464652</v>
      </c>
      <c r="T113" s="19">
        <f t="shared" si="28"/>
        <v>8.0678721588694019E-2</v>
      </c>
      <c r="U113" s="21">
        <f t="shared" si="29"/>
        <v>4.9281691114857175E-2</v>
      </c>
      <c r="Y113" s="8">
        <f t="shared" si="30"/>
        <v>0.12488796421807546</v>
      </c>
      <c r="Z113" s="19">
        <f t="shared" si="31"/>
        <v>0.13829739311099865</v>
      </c>
      <c r="AA113" s="19">
        <f t="shared" si="32"/>
        <v>0.17145757546826068</v>
      </c>
      <c r="AB113" s="21">
        <f t="shared" si="33"/>
        <v>0.23078860286671821</v>
      </c>
      <c r="AD113" s="8">
        <f t="shared" si="34"/>
        <v>-5.2497224823928212E-2</v>
      </c>
      <c r="AE113" s="19">
        <f t="shared" si="35"/>
        <v>-2.0991026233647875E-2</v>
      </c>
      <c r="AF113" s="19">
        <f t="shared" si="36"/>
        <v>9.0778853879566662E-2</v>
      </c>
      <c r="AG113" s="21">
        <f t="shared" si="37"/>
        <v>0.18150691175186104</v>
      </c>
      <c r="AI113" s="43">
        <f t="shared" si="38"/>
        <v>-6.4869165162863826E-2</v>
      </c>
      <c r="AJ113" s="5">
        <f t="shared" si="39"/>
        <v>-2.4068941251400661E-2</v>
      </c>
      <c r="AK113" s="5">
        <f t="shared" si="40"/>
        <v>8.9479796415756555E-2</v>
      </c>
      <c r="AL113" s="44">
        <f t="shared" si="41"/>
        <v>0.16984477202203632</v>
      </c>
    </row>
    <row r="114" spans="1:38" x14ac:dyDescent="0.3">
      <c r="A114" s="2" t="s">
        <v>314</v>
      </c>
      <c r="B114" s="2" t="s">
        <v>113</v>
      </c>
      <c r="C114" s="10">
        <v>79905</v>
      </c>
      <c r="D114" s="9">
        <v>141910</v>
      </c>
      <c r="E114" s="9">
        <v>232090</v>
      </c>
      <c r="F114" s="12">
        <v>301060</v>
      </c>
      <c r="G114" s="7">
        <v>86850</v>
      </c>
      <c r="H114" s="9">
        <v>136890</v>
      </c>
      <c r="I114" s="9">
        <v>181830</v>
      </c>
      <c r="J114" s="12">
        <v>217670</v>
      </c>
      <c r="L114" s="8">
        <f t="shared" si="22"/>
        <v>0.12282415019187021</v>
      </c>
      <c r="M114" s="19">
        <f t="shared" si="23"/>
        <v>7.015271124919642E-2</v>
      </c>
      <c r="N114" s="19">
        <f t="shared" si="24"/>
        <v>-8.5316690989792221E-2</v>
      </c>
      <c r="O114" s="21">
        <f t="shared" si="25"/>
        <v>-0.11341306419032549</v>
      </c>
      <c r="R114" s="8">
        <f t="shared" si="26"/>
        <v>0.10836901153555752</v>
      </c>
      <c r="S114" s="19">
        <f t="shared" si="27"/>
        <v>0.10364101870171902</v>
      </c>
      <c r="T114" s="19">
        <f t="shared" si="28"/>
        <v>1.6523274918275918E-2</v>
      </c>
      <c r="U114" s="21">
        <f t="shared" si="29"/>
        <v>9.471019957914377E-3</v>
      </c>
      <c r="Y114" s="8">
        <f t="shared" si="30"/>
        <v>4.6583786298278307E-2</v>
      </c>
      <c r="Z114" s="19">
        <f t="shared" si="31"/>
        <v>0.10304562499402781</v>
      </c>
      <c r="AA114" s="19">
        <f t="shared" si="32"/>
        <v>0.1497128961925378</v>
      </c>
      <c r="AB114" s="21">
        <f t="shared" si="33"/>
        <v>0.19498896670993104</v>
      </c>
      <c r="AD114" s="8">
        <f t="shared" si="34"/>
        <v>-6.1785225237279209E-2</v>
      </c>
      <c r="AE114" s="19">
        <f t="shared" si="35"/>
        <v>-5.9539370769121081E-4</v>
      </c>
      <c r="AF114" s="19">
        <f t="shared" si="36"/>
        <v>0.13318962127426187</v>
      </c>
      <c r="AG114" s="21">
        <f t="shared" si="37"/>
        <v>0.18551794675201666</v>
      </c>
      <c r="AI114" s="43">
        <f t="shared" si="38"/>
        <v>-7.0436532481820927E-2</v>
      </c>
      <c r="AJ114" s="5">
        <f t="shared" si="39"/>
        <v>-6.4031343091948791E-4</v>
      </c>
      <c r="AK114" s="5">
        <f t="shared" si="40"/>
        <v>0.12271959178366176</v>
      </c>
      <c r="AL114" s="44">
        <f t="shared" si="41"/>
        <v>0.16662095382087636</v>
      </c>
    </row>
    <row r="115" spans="1:38" x14ac:dyDescent="0.3">
      <c r="A115" s="2" t="s">
        <v>315</v>
      </c>
      <c r="B115" s="2" t="s">
        <v>114</v>
      </c>
      <c r="C115" s="10">
        <v>81324</v>
      </c>
      <c r="D115" s="9">
        <v>140090</v>
      </c>
      <c r="E115" s="9">
        <v>229030</v>
      </c>
      <c r="F115" s="12">
        <v>295510</v>
      </c>
      <c r="G115" s="7">
        <v>83433</v>
      </c>
      <c r="H115" s="9">
        <v>132920</v>
      </c>
      <c r="I115" s="9">
        <v>178850</v>
      </c>
      <c r="J115" s="12">
        <v>216940</v>
      </c>
      <c r="L115" s="8">
        <f t="shared" si="22"/>
        <v>0.10724674538769363</v>
      </c>
      <c r="M115" s="19">
        <f t="shared" si="23"/>
        <v>8.2078030575011729E-2</v>
      </c>
      <c r="N115" s="19">
        <f t="shared" si="24"/>
        <v>-7.1007289143832475E-2</v>
      </c>
      <c r="O115" s="21">
        <f t="shared" si="25"/>
        <v>-9.2887446352498237E-2</v>
      </c>
      <c r="R115" s="8">
        <f t="shared" si="26"/>
        <v>9.2534903874822425E-2</v>
      </c>
      <c r="S115" s="19">
        <f t="shared" si="27"/>
        <v>0.11513684948152919</v>
      </c>
      <c r="T115" s="19">
        <f t="shared" si="28"/>
        <v>2.9489963611240309E-2</v>
      </c>
      <c r="U115" s="21">
        <f t="shared" si="29"/>
        <v>2.7731286480313713E-2</v>
      </c>
      <c r="Y115" s="8">
        <f t="shared" si="30"/>
        <v>8.4094703997976472E-2</v>
      </c>
      <c r="Z115" s="19">
        <f t="shared" si="31"/>
        <v>0.12905854682011964</v>
      </c>
      <c r="AA115" s="19">
        <f t="shared" si="32"/>
        <v>0.16364819602945269</v>
      </c>
      <c r="AB115" s="21">
        <f t="shared" si="33"/>
        <v>0.19768873265977138</v>
      </c>
      <c r="AD115" s="8">
        <f t="shared" si="34"/>
        <v>-8.4401998768459524E-3</v>
      </c>
      <c r="AE115" s="19">
        <f t="shared" si="35"/>
        <v>1.3921697338590444E-2</v>
      </c>
      <c r="AF115" s="19">
        <f t="shared" si="36"/>
        <v>0.13415823241821237</v>
      </c>
      <c r="AG115" s="21">
        <f t="shared" si="37"/>
        <v>0.16995744617945768</v>
      </c>
      <c r="AI115" s="43">
        <f t="shared" si="38"/>
        <v>-9.4541238950859446E-3</v>
      </c>
      <c r="AJ115" s="5">
        <f t="shared" si="39"/>
        <v>1.5166536810652196E-2</v>
      </c>
      <c r="AK115" s="5">
        <f t="shared" si="40"/>
        <v>0.12526360350493879</v>
      </c>
      <c r="AL115" s="44">
        <f t="shared" si="41"/>
        <v>0.15551230526683155</v>
      </c>
    </row>
    <row r="116" spans="1:38" x14ac:dyDescent="0.3">
      <c r="A116" s="2" t="s">
        <v>316</v>
      </c>
      <c r="B116" s="2" t="s">
        <v>115</v>
      </c>
      <c r="C116" s="10">
        <v>3499</v>
      </c>
      <c r="D116" s="9">
        <v>4875</v>
      </c>
      <c r="E116" s="9">
        <v>5593</v>
      </c>
      <c r="F116" s="12">
        <v>6309</v>
      </c>
      <c r="G116" s="7">
        <v>3235</v>
      </c>
      <c r="H116" s="9">
        <v>3906</v>
      </c>
      <c r="I116" s="9">
        <v>4103</v>
      </c>
      <c r="J116" s="12">
        <v>4339</v>
      </c>
      <c r="L116" s="8">
        <f t="shared" si="22"/>
        <v>0.96158890809738251</v>
      </c>
      <c r="M116" s="19">
        <f t="shared" si="23"/>
        <v>0.96805718037728017</v>
      </c>
      <c r="N116" s="19">
        <f t="shared" si="24"/>
        <v>0.97384559329266274</v>
      </c>
      <c r="O116" s="21">
        <f t="shared" si="25"/>
        <v>0.97666736523624276</v>
      </c>
      <c r="R116" s="8">
        <f t="shared" si="26"/>
        <v>0.96095592480273961</v>
      </c>
      <c r="S116" s="19">
        <f t="shared" si="27"/>
        <v>0.96920759612550833</v>
      </c>
      <c r="T116" s="19">
        <f t="shared" si="28"/>
        <v>0.97629977455563755</v>
      </c>
      <c r="U116" s="21">
        <f t="shared" si="29"/>
        <v>0.97924251865048317</v>
      </c>
      <c r="Y116" s="8">
        <f t="shared" si="30"/>
        <v>0.96448702992141544</v>
      </c>
      <c r="Z116" s="19">
        <f t="shared" si="31"/>
        <v>0.97440643006228855</v>
      </c>
      <c r="AA116" s="19">
        <f t="shared" si="32"/>
        <v>0.98081324321112018</v>
      </c>
      <c r="AB116" s="21">
        <f t="shared" si="33"/>
        <v>0.98395303499129139</v>
      </c>
      <c r="AD116" s="8">
        <f t="shared" si="34"/>
        <v>3.5311051186758258E-3</v>
      </c>
      <c r="AE116" s="19">
        <f t="shared" si="35"/>
        <v>5.1988339367802228E-3</v>
      </c>
      <c r="AF116" s="19">
        <f t="shared" si="36"/>
        <v>4.5134686554826331E-3</v>
      </c>
      <c r="AG116" s="21">
        <f t="shared" si="37"/>
        <v>4.7105163408082129E-3</v>
      </c>
      <c r="AI116" s="43">
        <f t="shared" si="38"/>
        <v>9.1929308534840215E-2</v>
      </c>
      <c r="AJ116" s="5">
        <f t="shared" si="39"/>
        <v>0.16275438418349489</v>
      </c>
      <c r="AK116" s="5">
        <f t="shared" si="40"/>
        <v>0.17257010285063895</v>
      </c>
      <c r="AL116" s="44">
        <f t="shared" si="41"/>
        <v>0.20188531593204781</v>
      </c>
    </row>
    <row r="117" spans="1:38" x14ac:dyDescent="0.3">
      <c r="A117" s="2" t="s">
        <v>317</v>
      </c>
      <c r="B117" s="2" t="s">
        <v>116</v>
      </c>
      <c r="C117" s="10">
        <v>77674</v>
      </c>
      <c r="D117" s="9">
        <v>135500</v>
      </c>
      <c r="E117" s="9">
        <v>214470</v>
      </c>
      <c r="F117" s="12">
        <v>274110</v>
      </c>
      <c r="G117" s="7">
        <v>80976</v>
      </c>
      <c r="H117" s="9">
        <v>130590</v>
      </c>
      <c r="I117" s="9">
        <v>170300</v>
      </c>
      <c r="J117" s="12">
        <v>199670</v>
      </c>
      <c r="L117" s="8">
        <f t="shared" si="22"/>
        <v>0.14731547515178434</v>
      </c>
      <c r="M117" s="19">
        <f t="shared" si="23"/>
        <v>0.11215342381978799</v>
      </c>
      <c r="N117" s="19">
        <f t="shared" si="24"/>
        <v>-2.9207234976980079E-3</v>
      </c>
      <c r="O117" s="21">
        <f t="shared" si="25"/>
        <v>-1.37436226174521E-2</v>
      </c>
      <c r="R117" s="8">
        <f t="shared" si="26"/>
        <v>0.13326393344612847</v>
      </c>
      <c r="S117" s="19">
        <f t="shared" si="27"/>
        <v>0.14412908205258915</v>
      </c>
      <c r="T117" s="19">
        <f t="shared" si="28"/>
        <v>9.1187671901945974E-2</v>
      </c>
      <c r="U117" s="21">
        <f t="shared" si="29"/>
        <v>9.814024208019631E-2</v>
      </c>
      <c r="Y117" s="8">
        <f t="shared" si="30"/>
        <v>0.11106699688300969</v>
      </c>
      <c r="Z117" s="19">
        <f t="shared" si="31"/>
        <v>0.14432557650646571</v>
      </c>
      <c r="AA117" s="19">
        <f t="shared" si="32"/>
        <v>0.20363034824610449</v>
      </c>
      <c r="AB117" s="21">
        <f t="shared" si="33"/>
        <v>0.26155853807585761</v>
      </c>
      <c r="AD117" s="8">
        <f t="shared" si="34"/>
        <v>-2.2196936563118774E-2</v>
      </c>
      <c r="AE117" s="19">
        <f t="shared" si="35"/>
        <v>1.9649445387656672E-4</v>
      </c>
      <c r="AF117" s="19">
        <f t="shared" si="36"/>
        <v>0.11244267634415851</v>
      </c>
      <c r="AG117" s="21">
        <f t="shared" si="37"/>
        <v>0.16341829599566129</v>
      </c>
      <c r="AI117" s="43">
        <f t="shared" si="38"/>
        <v>-2.6031827617687794E-2</v>
      </c>
      <c r="AJ117" s="5">
        <f t="shared" si="39"/>
        <v>2.2131577588770581E-4</v>
      </c>
      <c r="AK117" s="5">
        <f t="shared" si="40"/>
        <v>0.11211521879018846</v>
      </c>
      <c r="AL117" s="44">
        <f t="shared" si="41"/>
        <v>0.16120278574352037</v>
      </c>
    </row>
    <row r="118" spans="1:38" x14ac:dyDescent="0.3">
      <c r="A118" s="2" t="s">
        <v>318</v>
      </c>
      <c r="B118" s="2" t="s">
        <v>117</v>
      </c>
      <c r="C118" s="10">
        <v>4701</v>
      </c>
      <c r="D118" s="9">
        <v>8126</v>
      </c>
      <c r="E118" s="9">
        <v>7909</v>
      </c>
      <c r="F118" s="12">
        <v>7007</v>
      </c>
      <c r="G118" s="7">
        <v>5041</v>
      </c>
      <c r="H118" s="9">
        <v>7620</v>
      </c>
      <c r="I118" s="9">
        <v>6729</v>
      </c>
      <c r="J118" s="12">
        <v>6099</v>
      </c>
      <c r="L118" s="8">
        <f t="shared" si="22"/>
        <v>0.94839367161068744</v>
      </c>
      <c r="M118" s="19">
        <f t="shared" si="23"/>
        <v>0.94675541492221105</v>
      </c>
      <c r="N118" s="19">
        <f t="shared" si="24"/>
        <v>0.9630153401308188</v>
      </c>
      <c r="O118" s="21">
        <f t="shared" si="25"/>
        <v>0.97408594519105296</v>
      </c>
      <c r="R118" s="8">
        <f t="shared" si="26"/>
        <v>0.94754324163980541</v>
      </c>
      <c r="S118" s="19">
        <f t="shared" si="27"/>
        <v>0.94867301048530872</v>
      </c>
      <c r="T118" s="19">
        <f t="shared" si="28"/>
        <v>0.966485770956649</v>
      </c>
      <c r="U118" s="21">
        <f t="shared" si="29"/>
        <v>0.97694600224820671</v>
      </c>
      <c r="Y118" s="8">
        <f t="shared" si="30"/>
        <v>0.94466124198882695</v>
      </c>
      <c r="Z118" s="19">
        <f t="shared" si="31"/>
        <v>0.95007091578971792</v>
      </c>
      <c r="AA118" s="19">
        <f t="shared" si="32"/>
        <v>0.96853334476422803</v>
      </c>
      <c r="AB118" s="21">
        <f t="shared" si="33"/>
        <v>0.97744401023551186</v>
      </c>
      <c r="AD118" s="8">
        <f t="shared" si="34"/>
        <v>-2.8819996509784618E-3</v>
      </c>
      <c r="AE118" s="19">
        <f t="shared" si="35"/>
        <v>1.3979053044091971E-3</v>
      </c>
      <c r="AF118" s="19">
        <f t="shared" si="36"/>
        <v>2.0475738075790284E-3</v>
      </c>
      <c r="AG118" s="21">
        <f t="shared" si="37"/>
        <v>4.9800798730514906E-4</v>
      </c>
      <c r="AI118" s="43">
        <f t="shared" si="38"/>
        <v>-5.5845857299456923E-2</v>
      </c>
      <c r="AJ118" s="5">
        <f t="shared" si="39"/>
        <v>2.6254412582366712E-2</v>
      </c>
      <c r="AK118" s="5">
        <f t="shared" si="40"/>
        <v>5.5362785944808507E-2</v>
      </c>
      <c r="AL118" s="44">
        <f t="shared" si="41"/>
        <v>1.9217679015373839E-2</v>
      </c>
    </row>
    <row r="119" spans="1:38" x14ac:dyDescent="0.3">
      <c r="A119" s="2" t="s">
        <v>319</v>
      </c>
      <c r="B119" s="2" t="s">
        <v>118</v>
      </c>
      <c r="C119" s="10">
        <v>85473</v>
      </c>
      <c r="D119" s="9">
        <v>149650</v>
      </c>
      <c r="E119" s="9">
        <v>209920</v>
      </c>
      <c r="F119" s="12">
        <v>327390</v>
      </c>
      <c r="G119" s="7">
        <v>96090</v>
      </c>
      <c r="H119" s="9">
        <v>152080</v>
      </c>
      <c r="I119" s="9">
        <v>202790</v>
      </c>
      <c r="J119" s="12">
        <v>261330</v>
      </c>
      <c r="L119" s="8">
        <f t="shared" si="22"/>
        <v>6.1700126266813426E-2</v>
      </c>
      <c r="M119" s="19">
        <f t="shared" si="23"/>
        <v>1.9437342248201261E-2</v>
      </c>
      <c r="N119" s="19">
        <f t="shared" si="24"/>
        <v>1.8356328266719069E-2</v>
      </c>
      <c r="O119" s="21">
        <f t="shared" si="25"/>
        <v>-0.21078955386059484</v>
      </c>
      <c r="R119" s="8">
        <f t="shared" si="26"/>
        <v>4.6237713822397997E-2</v>
      </c>
      <c r="S119" s="19">
        <f t="shared" si="27"/>
        <v>5.4752155934833686E-2</v>
      </c>
      <c r="T119" s="19">
        <f t="shared" si="28"/>
        <v>0.11046820574279155</v>
      </c>
      <c r="U119" s="21">
        <f t="shared" si="29"/>
        <v>-7.7158316534838345E-2</v>
      </c>
      <c r="Y119" s="8">
        <f t="shared" si="30"/>
        <v>-5.4850477542871978E-2</v>
      </c>
      <c r="Z119" s="19">
        <f t="shared" si="31"/>
        <v>3.5150752362609339E-3</v>
      </c>
      <c r="AA119" s="19">
        <f t="shared" si="32"/>
        <v>5.16981698228276E-2</v>
      </c>
      <c r="AB119" s="21">
        <f t="shared" si="33"/>
        <v>3.352077305235579E-2</v>
      </c>
      <c r="AD119" s="8">
        <f t="shared" si="34"/>
        <v>-0.10108819136526997</v>
      </c>
      <c r="AE119" s="19">
        <f t="shared" si="35"/>
        <v>-5.1237080698572753E-2</v>
      </c>
      <c r="AF119" s="19">
        <f t="shared" si="36"/>
        <v>-5.877003591996395E-2</v>
      </c>
      <c r="AG119" s="21">
        <f t="shared" si="37"/>
        <v>0.11067908958719413</v>
      </c>
      <c r="AI119" s="43">
        <f t="shared" si="38"/>
        <v>-0.10773548435328389</v>
      </c>
      <c r="AJ119" s="5">
        <f t="shared" si="39"/>
        <v>-5.2252734992017151E-2</v>
      </c>
      <c r="AK119" s="5">
        <f t="shared" si="40"/>
        <v>-5.9869011141480834E-2</v>
      </c>
      <c r="AL119" s="44">
        <f t="shared" si="41"/>
        <v>9.1410674327586122E-2</v>
      </c>
    </row>
    <row r="120" spans="1:38" x14ac:dyDescent="0.3">
      <c r="A120" s="2" t="s">
        <v>320</v>
      </c>
      <c r="B120" s="2" t="s">
        <v>119</v>
      </c>
      <c r="C120" s="10">
        <v>80799</v>
      </c>
      <c r="D120" s="9">
        <v>145440</v>
      </c>
      <c r="E120" s="9">
        <v>222000</v>
      </c>
      <c r="F120" s="12">
        <v>327840</v>
      </c>
      <c r="G120" s="7">
        <v>90168</v>
      </c>
      <c r="H120" s="9">
        <v>144530</v>
      </c>
      <c r="I120" s="9">
        <v>203340</v>
      </c>
      <c r="J120" s="12">
        <v>249080</v>
      </c>
      <c r="L120" s="8">
        <f t="shared" si="22"/>
        <v>0.11301005583321355</v>
      </c>
      <c r="M120" s="19">
        <f t="shared" si="23"/>
        <v>4.7022833655719243E-2</v>
      </c>
      <c r="N120" s="19">
        <f t="shared" si="24"/>
        <v>-3.8133075099029856E-2</v>
      </c>
      <c r="O120" s="21">
        <f t="shared" si="25"/>
        <v>-0.212453793144743</v>
      </c>
      <c r="R120" s="8">
        <f t="shared" si="26"/>
        <v>9.8393188950147301E-2</v>
      </c>
      <c r="S120" s="19">
        <f t="shared" si="27"/>
        <v>8.1344160101317772E-2</v>
      </c>
      <c r="T120" s="19">
        <f t="shared" si="28"/>
        <v>5.9279447765337945E-2</v>
      </c>
      <c r="U120" s="21">
        <f t="shared" si="29"/>
        <v>-7.8638878685303157E-2</v>
      </c>
      <c r="Y120" s="8">
        <f t="shared" si="30"/>
        <v>1.0159664282592518E-2</v>
      </c>
      <c r="Z120" s="19">
        <f t="shared" si="31"/>
        <v>5.2985493318627008E-2</v>
      </c>
      <c r="AA120" s="19">
        <f t="shared" si="32"/>
        <v>4.9126218510645248E-2</v>
      </c>
      <c r="AB120" s="21">
        <f t="shared" si="33"/>
        <v>7.8825064676389167E-2</v>
      </c>
      <c r="AD120" s="8">
        <f t="shared" si="34"/>
        <v>-8.8233524667554783E-2</v>
      </c>
      <c r="AE120" s="19">
        <f t="shared" si="35"/>
        <v>-2.8358666782690764E-2</v>
      </c>
      <c r="AF120" s="19">
        <f t="shared" si="36"/>
        <v>-1.0153229254692697E-2</v>
      </c>
      <c r="AG120" s="21">
        <f t="shared" si="37"/>
        <v>0.15746394336169234</v>
      </c>
      <c r="AI120" s="43">
        <f t="shared" si="38"/>
        <v>-9.9475225449640117E-2</v>
      </c>
      <c r="AJ120" s="5">
        <f t="shared" si="39"/>
        <v>-2.9757970898167004E-2</v>
      </c>
      <c r="AK120" s="5">
        <f t="shared" si="40"/>
        <v>-9.7802772093781506E-3</v>
      </c>
      <c r="AL120" s="44">
        <f t="shared" si="41"/>
        <v>0.12987211904651466</v>
      </c>
    </row>
    <row r="121" spans="1:38" x14ac:dyDescent="0.3">
      <c r="A121" s="2" t="s">
        <v>321</v>
      </c>
      <c r="B121" s="2" t="s">
        <v>120</v>
      </c>
      <c r="C121" s="10">
        <v>82714</v>
      </c>
      <c r="D121" s="9">
        <v>150260</v>
      </c>
      <c r="E121" s="9">
        <v>239600</v>
      </c>
      <c r="F121" s="12">
        <v>322640</v>
      </c>
      <c r="G121" s="7">
        <v>91982</v>
      </c>
      <c r="H121" s="9">
        <v>148430</v>
      </c>
      <c r="I121" s="9">
        <v>215580</v>
      </c>
      <c r="J121" s="12">
        <v>267390</v>
      </c>
      <c r="L121" s="8">
        <f t="shared" si="22"/>
        <v>9.1987694874793302E-2</v>
      </c>
      <c r="M121" s="19">
        <f t="shared" si="23"/>
        <v>1.5440394562076243E-2</v>
      </c>
      <c r="N121" s="19">
        <f t="shared" si="24"/>
        <v>-0.12043551708886291</v>
      </c>
      <c r="O121" s="21">
        <f t="shared" si="25"/>
        <v>-0.19322258363903089</v>
      </c>
      <c r="R121" s="8">
        <f t="shared" si="26"/>
        <v>7.7024396723009952E-2</v>
      </c>
      <c r="S121" s="19">
        <f t="shared" si="27"/>
        <v>5.0899157706435674E-2</v>
      </c>
      <c r="T121" s="19">
        <f t="shared" si="28"/>
        <v>-1.5300199619031707E-2</v>
      </c>
      <c r="U121" s="21">
        <f t="shared" si="29"/>
        <v>-6.1530160502154145E-2</v>
      </c>
      <c r="Y121" s="8">
        <f t="shared" si="30"/>
        <v>-9.753945523451435E-3</v>
      </c>
      <c r="Z121" s="19">
        <f t="shared" si="31"/>
        <v>2.7431237620451077E-2</v>
      </c>
      <c r="AA121" s="19">
        <f t="shared" si="32"/>
        <v>-8.1113888731931816E-3</v>
      </c>
      <c r="AB121" s="21">
        <f t="shared" si="33"/>
        <v>1.1109017359160478E-2</v>
      </c>
      <c r="AD121" s="8">
        <f t="shared" si="34"/>
        <v>-8.6778342246461387E-2</v>
      </c>
      <c r="AE121" s="19">
        <f t="shared" si="35"/>
        <v>-2.3467920085984598E-2</v>
      </c>
      <c r="AF121" s="19">
        <f t="shared" si="36"/>
        <v>7.188810745838525E-3</v>
      </c>
      <c r="AG121" s="21">
        <f t="shared" si="37"/>
        <v>7.263917786131463E-2</v>
      </c>
      <c r="AI121" s="43">
        <f t="shared" si="38"/>
        <v>-9.5569566355706417E-2</v>
      </c>
      <c r="AJ121" s="5">
        <f t="shared" si="39"/>
        <v>-2.3835956661604318E-2</v>
      </c>
      <c r="AK121" s="5">
        <f t="shared" si="40"/>
        <v>6.4160860988382723E-3</v>
      </c>
      <c r="AL121" s="44">
        <f t="shared" si="41"/>
        <v>6.0876469199722387E-2</v>
      </c>
    </row>
    <row r="122" spans="1:38" x14ac:dyDescent="0.3">
      <c r="A122" s="2" t="s">
        <v>322</v>
      </c>
      <c r="B122" s="2" t="s">
        <v>121</v>
      </c>
      <c r="C122" s="10">
        <v>81981</v>
      </c>
      <c r="D122" s="9">
        <v>146940</v>
      </c>
      <c r="E122" s="9">
        <v>238610</v>
      </c>
      <c r="F122" s="12">
        <v>301180</v>
      </c>
      <c r="G122" s="7">
        <v>91838</v>
      </c>
      <c r="H122" s="9">
        <v>144070</v>
      </c>
      <c r="I122" s="9">
        <v>202900</v>
      </c>
      <c r="J122" s="12">
        <v>260890</v>
      </c>
      <c r="L122" s="8">
        <f t="shared" si="22"/>
        <v>0.10003437403015725</v>
      </c>
      <c r="M122" s="19">
        <f t="shared" si="23"/>
        <v>3.7194273771805508E-2</v>
      </c>
      <c r="N122" s="19">
        <f t="shared" si="24"/>
        <v>-0.11580600472693492</v>
      </c>
      <c r="O122" s="21">
        <f t="shared" si="25"/>
        <v>-0.11385686133276507</v>
      </c>
      <c r="R122" s="8">
        <f t="shared" si="26"/>
        <v>8.520367855198728E-2</v>
      </c>
      <c r="S122" s="19">
        <f t="shared" si="27"/>
        <v>7.1869574293781907E-2</v>
      </c>
      <c r="T122" s="19">
        <f t="shared" si="28"/>
        <v>-1.1105094453661021E-2</v>
      </c>
      <c r="U122" s="21">
        <f t="shared" si="29"/>
        <v>9.0762033844570267E-3</v>
      </c>
      <c r="Y122" s="8">
        <f t="shared" si="30"/>
        <v>-8.1731518012517768E-3</v>
      </c>
      <c r="Z122" s="19">
        <f t="shared" si="31"/>
        <v>5.5999585016360487E-2</v>
      </c>
      <c r="AA122" s="19">
        <f t="shared" si="32"/>
        <v>5.1183779560391107E-2</v>
      </c>
      <c r="AB122" s="21">
        <f t="shared" si="33"/>
        <v>3.5148029241300671E-2</v>
      </c>
      <c r="AD122" s="8">
        <f t="shared" si="34"/>
        <v>-9.3376830353239057E-2</v>
      </c>
      <c r="AE122" s="19">
        <f t="shared" si="35"/>
        <v>-1.586998927742142E-2</v>
      </c>
      <c r="AF122" s="19">
        <f t="shared" si="36"/>
        <v>6.2288874014052129E-2</v>
      </c>
      <c r="AG122" s="21">
        <f t="shared" si="37"/>
        <v>2.6071825856843645E-2</v>
      </c>
      <c r="AI122" s="43">
        <f t="shared" si="38"/>
        <v>-0.10375599651665812</v>
      </c>
      <c r="AJ122" s="5">
        <f t="shared" si="39"/>
        <v>-1.6483064906138784E-2</v>
      </c>
      <c r="AK122" s="5">
        <f t="shared" si="40"/>
        <v>5.5824107192625962E-2</v>
      </c>
      <c r="AL122" s="44">
        <f t="shared" si="41"/>
        <v>2.3406800965114924E-2</v>
      </c>
    </row>
    <row r="123" spans="1:38" x14ac:dyDescent="0.3">
      <c r="A123" s="2" t="s">
        <v>323</v>
      </c>
      <c r="B123" s="2" t="s">
        <v>122</v>
      </c>
      <c r="C123" s="10">
        <v>79989</v>
      </c>
      <c r="D123" s="9">
        <v>139960</v>
      </c>
      <c r="E123" s="9">
        <v>223990</v>
      </c>
      <c r="F123" s="12">
        <v>280250</v>
      </c>
      <c r="G123" s="7">
        <v>88137</v>
      </c>
      <c r="H123" s="9">
        <v>143440</v>
      </c>
      <c r="I123" s="9">
        <v>200940</v>
      </c>
      <c r="J123" s="12">
        <v>267130</v>
      </c>
      <c r="L123" s="8">
        <f t="shared" si="22"/>
        <v>0.12190202052058707</v>
      </c>
      <c r="M123" s="19">
        <f t="shared" si="23"/>
        <v>8.292983909828433E-2</v>
      </c>
      <c r="N123" s="19">
        <f t="shared" si="24"/>
        <v>-4.7438862574016749E-2</v>
      </c>
      <c r="O123" s="21">
        <f t="shared" si="25"/>
        <v>-3.6451243072273654E-2</v>
      </c>
      <c r="R123" s="8">
        <f t="shared" si="26"/>
        <v>0.10743168592350559</v>
      </c>
      <c r="S123" s="19">
        <f t="shared" si="27"/>
        <v>0.1159579802515157</v>
      </c>
      <c r="T123" s="19">
        <f t="shared" si="28"/>
        <v>5.0846862634946074E-2</v>
      </c>
      <c r="U123" s="21">
        <f t="shared" si="29"/>
        <v>7.7938794071631942E-2</v>
      </c>
      <c r="Y123" s="8">
        <f t="shared" si="30"/>
        <v>3.2455442406118085E-2</v>
      </c>
      <c r="Z123" s="19">
        <f t="shared" si="31"/>
        <v>6.0127580167604333E-2</v>
      </c>
      <c r="AA123" s="19">
        <f t="shared" si="32"/>
        <v>6.0349278781986149E-2</v>
      </c>
      <c r="AB123" s="21">
        <f t="shared" si="33"/>
        <v>1.2070577834446095E-2</v>
      </c>
      <c r="AD123" s="8">
        <f t="shared" si="34"/>
        <v>-7.4976243517387506E-2</v>
      </c>
      <c r="AE123" s="19">
        <f t="shared" si="35"/>
        <v>-5.5830400083911366E-2</v>
      </c>
      <c r="AF123" s="19">
        <f t="shared" si="36"/>
        <v>9.5024161470400742E-3</v>
      </c>
      <c r="AG123" s="21">
        <f t="shared" si="37"/>
        <v>-6.5868216237185848E-2</v>
      </c>
      <c r="AI123" s="43">
        <f t="shared" si="38"/>
        <v>-8.5384826374202277E-2</v>
      </c>
      <c r="AJ123" s="5">
        <f t="shared" si="39"/>
        <v>-6.0879093513429475E-2</v>
      </c>
      <c r="AK123" s="5">
        <f t="shared" si="40"/>
        <v>9.0720484856638504E-3</v>
      </c>
      <c r="AL123" s="44">
        <f t="shared" si="41"/>
        <v>-6.3551678554543189E-2</v>
      </c>
    </row>
    <row r="124" spans="1:38" x14ac:dyDescent="0.3">
      <c r="A124" s="2" t="s">
        <v>324</v>
      </c>
      <c r="B124" s="2" t="s">
        <v>123</v>
      </c>
      <c r="C124" s="10">
        <v>80657</v>
      </c>
      <c r="D124" s="9">
        <v>139970</v>
      </c>
      <c r="E124" s="9">
        <v>215540</v>
      </c>
      <c r="F124" s="12">
        <v>273190</v>
      </c>
      <c r="G124" s="7">
        <v>92255</v>
      </c>
      <c r="H124" s="9">
        <v>143680</v>
      </c>
      <c r="I124" s="9">
        <v>198380</v>
      </c>
      <c r="J124" s="12">
        <v>260390</v>
      </c>
      <c r="L124" s="8">
        <f t="shared" si="22"/>
        <v>0.1145688940870494</v>
      </c>
      <c r="M124" s="19">
        <f t="shared" si="23"/>
        <v>8.2864315365724917E-2</v>
      </c>
      <c r="N124" s="19">
        <f t="shared" si="24"/>
        <v>-7.924337868670861E-3</v>
      </c>
      <c r="O124" s="21">
        <f t="shared" si="25"/>
        <v>-1.0341177858749218E-2</v>
      </c>
      <c r="R124" s="8">
        <f t="shared" si="26"/>
        <v>9.9977715580044674E-2</v>
      </c>
      <c r="S124" s="19">
        <f t="shared" si="27"/>
        <v>0.11589481634613213</v>
      </c>
      <c r="T124" s="19">
        <f t="shared" si="28"/>
        <v>8.665356833937346E-2</v>
      </c>
      <c r="U124" s="21">
        <f t="shared" si="29"/>
        <v>0.1011671691433688</v>
      </c>
      <c r="Y124" s="8">
        <f t="shared" si="30"/>
        <v>-1.2750866955121731E-2</v>
      </c>
      <c r="Z124" s="19">
        <f t="shared" si="31"/>
        <v>5.8555010586178069E-2</v>
      </c>
      <c r="AA124" s="19">
        <f t="shared" si="32"/>
        <v>7.2320543071416443E-2</v>
      </c>
      <c r="AB124" s="21">
        <f t="shared" si="33"/>
        <v>3.6997184001465233E-2</v>
      </c>
      <c r="AD124" s="8">
        <f t="shared" si="34"/>
        <v>-0.11272858253516641</v>
      </c>
      <c r="AE124" s="19">
        <f t="shared" si="35"/>
        <v>-5.7339805759954066E-2</v>
      </c>
      <c r="AF124" s="19">
        <f t="shared" si="36"/>
        <v>-1.4333025267957017E-2</v>
      </c>
      <c r="AG124" s="21">
        <f t="shared" si="37"/>
        <v>-6.4169985141903571E-2</v>
      </c>
      <c r="AI124" s="43">
        <f t="shared" si="38"/>
        <v>-0.12731491110077298</v>
      </c>
      <c r="AJ124" s="5">
        <f t="shared" si="39"/>
        <v>-6.2520526374262031E-2</v>
      </c>
      <c r="AK124" s="5">
        <f t="shared" si="40"/>
        <v>-1.4220338501067688E-2</v>
      </c>
      <c r="AL124" s="44">
        <f t="shared" si="41"/>
        <v>-6.3513184009683962E-2</v>
      </c>
    </row>
    <row r="125" spans="1:38" x14ac:dyDescent="0.3">
      <c r="A125" s="2" t="s">
        <v>325</v>
      </c>
      <c r="B125" s="2" t="s">
        <v>124</v>
      </c>
      <c r="C125" s="10">
        <v>81007</v>
      </c>
      <c r="D125" s="9">
        <v>145320</v>
      </c>
      <c r="E125" s="9">
        <v>221840</v>
      </c>
      <c r="F125" s="12">
        <v>287170</v>
      </c>
      <c r="G125" s="7">
        <v>90560</v>
      </c>
      <c r="H125" s="9">
        <v>140760</v>
      </c>
      <c r="I125" s="9">
        <v>191490</v>
      </c>
      <c r="J125" s="12">
        <v>241180</v>
      </c>
      <c r="L125" s="8">
        <f t="shared" si="22"/>
        <v>0.11072668712336942</v>
      </c>
      <c r="M125" s="19">
        <f t="shared" si="23"/>
        <v>4.7809118446432319E-2</v>
      </c>
      <c r="N125" s="19">
        <f t="shared" si="24"/>
        <v>-3.7384871080940574E-2</v>
      </c>
      <c r="O125" s="21">
        <f t="shared" si="25"/>
        <v>-6.2043544952952168E-2</v>
      </c>
      <c r="R125" s="8">
        <f t="shared" si="26"/>
        <v>9.6072192196494724E-2</v>
      </c>
      <c r="S125" s="19">
        <f t="shared" si="27"/>
        <v>8.2102126965920619E-2</v>
      </c>
      <c r="T125" s="19">
        <f t="shared" si="28"/>
        <v>5.995744455974121E-2</v>
      </c>
      <c r="U125" s="21">
        <f t="shared" si="29"/>
        <v>5.5171038335595106E-2</v>
      </c>
      <c r="Y125" s="8">
        <f t="shared" si="30"/>
        <v>5.8563924832709668E-3</v>
      </c>
      <c r="Z125" s="19">
        <f t="shared" si="31"/>
        <v>7.7687940493530228E-2</v>
      </c>
      <c r="AA125" s="19">
        <f t="shared" si="32"/>
        <v>0.10454007860039083</v>
      </c>
      <c r="AB125" s="21">
        <f t="shared" si="33"/>
        <v>0.10804170988699024</v>
      </c>
      <c r="AD125" s="8">
        <f t="shared" si="34"/>
        <v>-9.0215799713223757E-2</v>
      </c>
      <c r="AE125" s="19">
        <f t="shared" si="35"/>
        <v>-4.4141864723903912E-3</v>
      </c>
      <c r="AF125" s="19">
        <f t="shared" si="36"/>
        <v>4.4582634040649619E-2</v>
      </c>
      <c r="AG125" s="21">
        <f t="shared" si="37"/>
        <v>5.2870671551395139E-2</v>
      </c>
      <c r="AI125" s="43">
        <f t="shared" si="38"/>
        <v>-0.10144890036269361</v>
      </c>
      <c r="AJ125" s="5">
        <f t="shared" si="39"/>
        <v>-4.635820987057059E-3</v>
      </c>
      <c r="AK125" s="5">
        <f t="shared" si="40"/>
        <v>4.2975982476200117E-2</v>
      </c>
      <c r="AL125" s="44">
        <f t="shared" si="41"/>
        <v>4.9782018640052349E-2</v>
      </c>
    </row>
    <row r="126" spans="1:38" x14ac:dyDescent="0.3">
      <c r="A126" s="2" t="s">
        <v>326</v>
      </c>
      <c r="B126" s="2" t="s">
        <v>125</v>
      </c>
      <c r="C126" s="10">
        <v>84135</v>
      </c>
      <c r="D126" s="9">
        <v>146010</v>
      </c>
      <c r="E126" s="9">
        <v>226220</v>
      </c>
      <c r="F126" s="12">
        <v>288990</v>
      </c>
      <c r="G126" s="7">
        <v>84602</v>
      </c>
      <c r="H126" s="9">
        <v>134230</v>
      </c>
      <c r="I126" s="9">
        <v>181450</v>
      </c>
      <c r="J126" s="12">
        <v>226460</v>
      </c>
      <c r="L126" s="8">
        <f t="shared" si="22"/>
        <v>7.6388334602252694E-2</v>
      </c>
      <c r="M126" s="19">
        <f t="shared" si="23"/>
        <v>4.328798089983199E-2</v>
      </c>
      <c r="N126" s="19">
        <f t="shared" si="24"/>
        <v>-5.7866956076137566E-2</v>
      </c>
      <c r="O126" s="21">
        <f t="shared" si="25"/>
        <v>-6.8774468279951373E-2</v>
      </c>
      <c r="R126" s="8">
        <f t="shared" si="26"/>
        <v>6.1167971785797297E-2</v>
      </c>
      <c r="S126" s="19">
        <f t="shared" si="27"/>
        <v>7.7743817494454109E-2</v>
      </c>
      <c r="T126" s="19">
        <f t="shared" si="28"/>
        <v>4.1397282312949306E-2</v>
      </c>
      <c r="U126" s="21">
        <f t="shared" si="29"/>
        <v>4.9182986971492981E-2</v>
      </c>
      <c r="Y126" s="8">
        <f t="shared" si="30"/>
        <v>7.1261732739285488E-2</v>
      </c>
      <c r="Z126" s="19">
        <f t="shared" si="31"/>
        <v>0.12047493785483498</v>
      </c>
      <c r="AA126" s="19">
        <f t="shared" si="32"/>
        <v>0.15148988073550007</v>
      </c>
      <c r="AB126" s="21">
        <f t="shared" si="33"/>
        <v>0.16248082602623692</v>
      </c>
      <c r="AD126" s="8">
        <f t="shared" si="34"/>
        <v>1.0093760953488191E-2</v>
      </c>
      <c r="AE126" s="19">
        <f t="shared" si="35"/>
        <v>4.2731120360380875E-2</v>
      </c>
      <c r="AF126" s="19">
        <f t="shared" si="36"/>
        <v>0.11009259842255076</v>
      </c>
      <c r="AG126" s="21">
        <f t="shared" si="37"/>
        <v>0.11329783905474394</v>
      </c>
      <c r="AI126" s="43">
        <f t="shared" si="38"/>
        <v>1.0928576729421645E-2</v>
      </c>
      <c r="AJ126" s="5">
        <f t="shared" si="39"/>
        <v>4.4664558934434079E-2</v>
      </c>
      <c r="AK126" s="5">
        <f t="shared" si="40"/>
        <v>0.1040703632817009</v>
      </c>
      <c r="AL126" s="44">
        <f t="shared" si="41"/>
        <v>0.10600724700795067</v>
      </c>
    </row>
    <row r="127" spans="1:38" x14ac:dyDescent="0.3">
      <c r="A127" s="2" t="s">
        <v>327</v>
      </c>
      <c r="B127" s="2" t="s">
        <v>126</v>
      </c>
      <c r="C127" s="10">
        <v>69160</v>
      </c>
      <c r="D127" s="9">
        <v>120300</v>
      </c>
      <c r="E127" s="9">
        <v>156300</v>
      </c>
      <c r="F127" s="12">
        <v>162880</v>
      </c>
      <c r="G127" s="7">
        <v>66199</v>
      </c>
      <c r="H127" s="9">
        <v>99719</v>
      </c>
      <c r="I127" s="9">
        <v>117410</v>
      </c>
      <c r="J127" s="12">
        <v>113620</v>
      </c>
      <c r="L127" s="8">
        <f t="shared" si="22"/>
        <v>0.24077990397684434</v>
      </c>
      <c r="M127" s="19">
        <f t="shared" si="23"/>
        <v>0.21174949731011428</v>
      </c>
      <c r="N127" s="19">
        <f t="shared" si="24"/>
        <v>0.26909819982892624</v>
      </c>
      <c r="O127" s="21">
        <f t="shared" si="25"/>
        <v>0.39761934532877097</v>
      </c>
      <c r="R127" s="8">
        <f t="shared" si="26"/>
        <v>0.22826857941053955</v>
      </c>
      <c r="S127" s="19">
        <f t="shared" si="27"/>
        <v>0.24013821823561968</v>
      </c>
      <c r="T127" s="19">
        <f t="shared" si="28"/>
        <v>0.33768188146721762</v>
      </c>
      <c r="U127" s="21">
        <f t="shared" si="29"/>
        <v>0.46410230429397825</v>
      </c>
      <c r="Y127" s="8">
        <f t="shared" si="30"/>
        <v>0.27328497488957659</v>
      </c>
      <c r="Z127" s="19">
        <f t="shared" si="31"/>
        <v>0.34660389129066738</v>
      </c>
      <c r="AA127" s="19">
        <f t="shared" si="32"/>
        <v>0.45095853897577887</v>
      </c>
      <c r="AB127" s="21">
        <f t="shared" si="33"/>
        <v>0.57979807230019009</v>
      </c>
      <c r="AD127" s="8">
        <f t="shared" si="34"/>
        <v>4.5016395479037047E-2</v>
      </c>
      <c r="AE127" s="19">
        <f t="shared" si="35"/>
        <v>0.1064656730550477</v>
      </c>
      <c r="AF127" s="19">
        <f t="shared" si="36"/>
        <v>0.11327665750856125</v>
      </c>
      <c r="AG127" s="21">
        <f t="shared" si="37"/>
        <v>0.11569576800621184</v>
      </c>
      <c r="AI127" s="43">
        <f t="shared" si="38"/>
        <v>5.9292945108850331E-2</v>
      </c>
      <c r="AJ127" s="5">
        <f t="shared" si="39"/>
        <v>0.1350657851682126</v>
      </c>
      <c r="AK127" s="5">
        <f t="shared" si="40"/>
        <v>0.15498204749536518</v>
      </c>
      <c r="AL127" s="44">
        <f t="shared" si="41"/>
        <v>0.1920642157231244</v>
      </c>
    </row>
    <row r="128" spans="1:38" x14ac:dyDescent="0.3">
      <c r="A128" s="2" t="s">
        <v>328</v>
      </c>
      <c r="B128" s="2" t="s">
        <v>127</v>
      </c>
      <c r="C128" s="10">
        <v>83259</v>
      </c>
      <c r="D128" s="9">
        <v>144600</v>
      </c>
      <c r="E128" s="9">
        <v>232270</v>
      </c>
      <c r="F128" s="12">
        <v>279730</v>
      </c>
      <c r="G128" s="7">
        <v>87306</v>
      </c>
      <c r="H128" s="9">
        <v>139650</v>
      </c>
      <c r="I128" s="9">
        <v>187410</v>
      </c>
      <c r="J128" s="12">
        <v>233760</v>
      </c>
      <c r="L128" s="8">
        <f t="shared" si="22"/>
        <v>8.6004829745634503E-2</v>
      </c>
      <c r="M128" s="19">
        <f t="shared" si="23"/>
        <v>5.2526827190711001E-2</v>
      </c>
      <c r="N128" s="19">
        <f t="shared" si="24"/>
        <v>-8.6158420510142664E-2</v>
      </c>
      <c r="O128" s="21">
        <f t="shared" si="25"/>
        <v>-3.4528122121702642E-2</v>
      </c>
      <c r="R128" s="8">
        <f t="shared" si="26"/>
        <v>7.0942938882910783E-2</v>
      </c>
      <c r="S128" s="19">
        <f t="shared" si="27"/>
        <v>8.664992815353792E-2</v>
      </c>
      <c r="T128" s="19">
        <f t="shared" si="28"/>
        <v>1.576052852457225E-2</v>
      </c>
      <c r="U128" s="21">
        <f t="shared" si="29"/>
        <v>7.9649665889946666E-2</v>
      </c>
      <c r="Y128" s="8">
        <f t="shared" si="30"/>
        <v>4.1577939511312501E-2</v>
      </c>
      <c r="Z128" s="19">
        <f t="shared" si="31"/>
        <v>8.4961074807626491E-2</v>
      </c>
      <c r="AA128" s="19">
        <f t="shared" si="32"/>
        <v>0.12361928106167031</v>
      </c>
      <c r="AB128" s="21">
        <f t="shared" si="33"/>
        <v>0.13548316652783332</v>
      </c>
      <c r="AD128" s="8">
        <f t="shared" si="34"/>
        <v>-2.9364999371598283E-2</v>
      </c>
      <c r="AE128" s="19">
        <f t="shared" si="35"/>
        <v>-1.6888533459114285E-3</v>
      </c>
      <c r="AF128" s="19">
        <f t="shared" si="36"/>
        <v>0.10785875253709806</v>
      </c>
      <c r="AG128" s="21">
        <f t="shared" si="37"/>
        <v>5.5833500637886654E-2</v>
      </c>
      <c r="AI128" s="43">
        <f t="shared" si="38"/>
        <v>-3.2128177836460541E-2</v>
      </c>
      <c r="AJ128" s="5">
        <f t="shared" si="39"/>
        <v>-1.782481440507622E-3</v>
      </c>
      <c r="AK128" s="5">
        <f t="shared" si="40"/>
        <v>9.9302965847688579E-2</v>
      </c>
      <c r="AL128" s="44">
        <f t="shared" si="41"/>
        <v>5.3970017289987564E-2</v>
      </c>
    </row>
    <row r="129" spans="1:38" x14ac:dyDescent="0.3">
      <c r="A129" s="2" t="s">
        <v>329</v>
      </c>
      <c r="B129" s="2" t="s">
        <v>128</v>
      </c>
      <c r="C129" s="10">
        <v>84119</v>
      </c>
      <c r="D129" s="9">
        <v>142960</v>
      </c>
      <c r="E129" s="9">
        <v>211840</v>
      </c>
      <c r="F129" s="12">
        <v>287250</v>
      </c>
      <c r="G129" s="7">
        <v>84143</v>
      </c>
      <c r="H129" s="9">
        <v>134540</v>
      </c>
      <c r="I129" s="9">
        <v>177950</v>
      </c>
      <c r="J129" s="12">
        <v>217960</v>
      </c>
      <c r="L129" s="8">
        <f t="shared" si="22"/>
        <v>7.6563978349163841E-2</v>
      </c>
      <c r="M129" s="19">
        <f t="shared" si="23"/>
        <v>6.327271933045675E-2</v>
      </c>
      <c r="N129" s="19">
        <f t="shared" si="24"/>
        <v>9.3778800496464587E-3</v>
      </c>
      <c r="O129" s="21">
        <f t="shared" si="25"/>
        <v>-6.2339409714578631E-2</v>
      </c>
      <c r="R129" s="8">
        <f t="shared" si="26"/>
        <v>6.1346509997616788E-2</v>
      </c>
      <c r="S129" s="19">
        <f t="shared" si="27"/>
        <v>9.7008808636443872E-2</v>
      </c>
      <c r="T129" s="19">
        <f t="shared" si="28"/>
        <v>0.10233224420995131</v>
      </c>
      <c r="U129" s="21">
        <f t="shared" si="29"/>
        <v>5.4907827286623474E-2</v>
      </c>
      <c r="Y129" s="8">
        <f t="shared" si="30"/>
        <v>7.6300512728797232E-2</v>
      </c>
      <c r="Z129" s="19">
        <f t="shared" si="31"/>
        <v>0.11844370214549282</v>
      </c>
      <c r="AA129" s="19">
        <f t="shared" si="32"/>
        <v>0.16785684363120557</v>
      </c>
      <c r="AB129" s="21">
        <f t="shared" si="33"/>
        <v>0.19391645694903559</v>
      </c>
      <c r="AD129" s="8">
        <f t="shared" si="34"/>
        <v>1.4954002731180444E-2</v>
      </c>
      <c r="AE129" s="19">
        <f t="shared" si="35"/>
        <v>2.1434893509048952E-2</v>
      </c>
      <c r="AF129" s="19">
        <f t="shared" si="36"/>
        <v>6.5524599421254257E-2</v>
      </c>
      <c r="AG129" s="21">
        <f t="shared" si="37"/>
        <v>0.13900862966241212</v>
      </c>
      <c r="AI129" s="43">
        <f t="shared" si="38"/>
        <v>1.6193869830253119E-2</v>
      </c>
      <c r="AJ129" s="5">
        <f t="shared" si="39"/>
        <v>2.288274714677677E-2</v>
      </c>
      <c r="AK129" s="5">
        <f t="shared" si="40"/>
        <v>6.6144898343818648E-2</v>
      </c>
      <c r="AL129" s="44">
        <f t="shared" si="41"/>
        <v>0.13085142882890874</v>
      </c>
    </row>
    <row r="130" spans="1:38" x14ac:dyDescent="0.3">
      <c r="A130" s="2" t="s">
        <v>330</v>
      </c>
      <c r="B130" s="2" t="s">
        <v>129</v>
      </c>
      <c r="C130" s="10">
        <v>77967</v>
      </c>
      <c r="D130" s="9">
        <v>130170</v>
      </c>
      <c r="E130" s="9">
        <v>195870</v>
      </c>
      <c r="F130" s="12">
        <v>262110</v>
      </c>
      <c r="G130" s="7">
        <v>71956</v>
      </c>
      <c r="H130" s="9">
        <v>112190</v>
      </c>
      <c r="I130" s="9">
        <v>140930</v>
      </c>
      <c r="J130" s="12">
        <v>158260</v>
      </c>
      <c r="L130" s="8">
        <f t="shared" si="22"/>
        <v>0.14409899903647516</v>
      </c>
      <c r="M130" s="19">
        <f t="shared" si="23"/>
        <v>0.14707757327396165</v>
      </c>
      <c r="N130" s="19">
        <f t="shared" si="24"/>
        <v>8.4057993605193726E-2</v>
      </c>
      <c r="O130" s="21">
        <f t="shared" si="25"/>
        <v>3.063609162649894E-2</v>
      </c>
      <c r="R130" s="8">
        <f t="shared" si="26"/>
        <v>0.1299944524421853</v>
      </c>
      <c r="S130" s="19">
        <f t="shared" si="27"/>
        <v>0.17779544362203342</v>
      </c>
      <c r="T130" s="19">
        <f t="shared" si="28"/>
        <v>0.17000479925133663</v>
      </c>
      <c r="U130" s="21">
        <f t="shared" si="29"/>
        <v>0.13762189942592482</v>
      </c>
      <c r="Y130" s="8">
        <f t="shared" si="30"/>
        <v>0.21008615920413265</v>
      </c>
      <c r="Z130" s="19">
        <f t="shared" si="31"/>
        <v>0.26488924441580819</v>
      </c>
      <c r="AA130" s="19">
        <f t="shared" si="32"/>
        <v>0.34097254831663837</v>
      </c>
      <c r="AB130" s="21">
        <f t="shared" si="33"/>
        <v>0.41470553531269205</v>
      </c>
      <c r="AD130" s="8">
        <f t="shared" si="34"/>
        <v>8.0091706761947351E-2</v>
      </c>
      <c r="AE130" s="19">
        <f t="shared" si="35"/>
        <v>8.7093800793774767E-2</v>
      </c>
      <c r="AF130" s="19">
        <f t="shared" si="36"/>
        <v>0.17096774906530174</v>
      </c>
      <c r="AG130" s="21">
        <f t="shared" si="37"/>
        <v>0.27708363588676721</v>
      </c>
      <c r="AI130" s="43">
        <f t="shared" si="38"/>
        <v>9.3575900334016027E-2</v>
      </c>
      <c r="AJ130" s="5">
        <f t="shared" si="39"/>
        <v>0.10211221802208467</v>
      </c>
      <c r="AK130" s="5">
        <f t="shared" si="40"/>
        <v>0.18665783190601704</v>
      </c>
      <c r="AL130" s="44">
        <f t="shared" si="41"/>
        <v>0.28584067705975019</v>
      </c>
    </row>
    <row r="131" spans="1:38" x14ac:dyDescent="0.3">
      <c r="A131" s="2" t="s">
        <v>331</v>
      </c>
      <c r="B131" s="2" t="s">
        <v>130</v>
      </c>
      <c r="C131" s="10">
        <v>61016</v>
      </c>
      <c r="D131" s="9">
        <v>114350</v>
      </c>
      <c r="E131" s="9">
        <v>185820</v>
      </c>
      <c r="F131" s="12">
        <v>258010</v>
      </c>
      <c r="G131" s="7">
        <v>73290</v>
      </c>
      <c r="H131" s="9">
        <v>122140</v>
      </c>
      <c r="I131" s="9">
        <v>169400</v>
      </c>
      <c r="J131" s="12">
        <v>198290</v>
      </c>
      <c r="L131" s="8">
        <f t="shared" si="22"/>
        <v>0.33018257115458549</v>
      </c>
      <c r="M131" s="19">
        <f t="shared" si="23"/>
        <v>0.25073611818297237</v>
      </c>
      <c r="N131" s="19">
        <f t="shared" si="24"/>
        <v>0.13105455849143366</v>
      </c>
      <c r="O131" s="21">
        <f t="shared" si="25"/>
        <v>4.5799160659848903E-2</v>
      </c>
      <c r="R131" s="8">
        <f t="shared" si="26"/>
        <v>0.31914452922662634</v>
      </c>
      <c r="S131" s="19">
        <f t="shared" si="27"/>
        <v>0.27772074193884555</v>
      </c>
      <c r="T131" s="19">
        <f t="shared" si="28"/>
        <v>0.21259147289979774</v>
      </c>
      <c r="U131" s="21">
        <f t="shared" si="29"/>
        <v>0.1511114656857154</v>
      </c>
      <c r="Y131" s="8">
        <f t="shared" si="30"/>
        <v>0.19544186180542111</v>
      </c>
      <c r="Z131" s="19">
        <f t="shared" si="31"/>
        <v>0.19969313051918003</v>
      </c>
      <c r="AA131" s="19">
        <f t="shared" si="32"/>
        <v>0.20783899584785737</v>
      </c>
      <c r="AB131" s="21">
        <f t="shared" si="33"/>
        <v>0.26666220521391204</v>
      </c>
      <c r="AD131" s="8">
        <f t="shared" si="34"/>
        <v>-0.12370266742120523</v>
      </c>
      <c r="AE131" s="19">
        <f t="shared" si="35"/>
        <v>-7.8027611419665521E-2</v>
      </c>
      <c r="AF131" s="19">
        <f t="shared" si="36"/>
        <v>-4.7524770519403736E-3</v>
      </c>
      <c r="AG131" s="21">
        <f t="shared" si="37"/>
        <v>0.11555073952819664</v>
      </c>
      <c r="AI131" s="43">
        <f t="shared" si="38"/>
        <v>-0.18468117145657947</v>
      </c>
      <c r="AJ131" s="5">
        <f t="shared" si="39"/>
        <v>-0.10413902673440234</v>
      </c>
      <c r="AK131" s="5">
        <f t="shared" si="40"/>
        <v>-5.4692467730651211E-3</v>
      </c>
      <c r="AL131" s="44">
        <f t="shared" si="41"/>
        <v>0.12109687475029081</v>
      </c>
    </row>
    <row r="132" spans="1:38" x14ac:dyDescent="0.3">
      <c r="A132" s="2" t="s">
        <v>332</v>
      </c>
      <c r="B132" s="2" t="s">
        <v>131</v>
      </c>
      <c r="C132" s="10">
        <v>80495</v>
      </c>
      <c r="D132" s="9">
        <v>141210</v>
      </c>
      <c r="E132" s="9">
        <v>239730</v>
      </c>
      <c r="F132" s="12">
        <v>300020</v>
      </c>
      <c r="G132" s="7">
        <v>86386</v>
      </c>
      <c r="H132" s="9">
        <v>138970</v>
      </c>
      <c r="I132" s="9">
        <v>183360</v>
      </c>
      <c r="J132" s="12">
        <v>232100</v>
      </c>
      <c r="L132" s="8">
        <f t="shared" si="22"/>
        <v>0.11634728702452413</v>
      </c>
      <c r="M132" s="19">
        <f t="shared" si="23"/>
        <v>7.4739372528356163E-2</v>
      </c>
      <c r="N132" s="19">
        <f t="shared" si="24"/>
        <v>-0.12104343285356056</v>
      </c>
      <c r="O132" s="21">
        <f t="shared" si="25"/>
        <v>-0.10956682228918324</v>
      </c>
      <c r="R132" s="8">
        <f t="shared" si="26"/>
        <v>0.10178541497471635</v>
      </c>
      <c r="S132" s="19">
        <f t="shared" si="27"/>
        <v>0.10806249207856909</v>
      </c>
      <c r="T132" s="19">
        <f t="shared" si="28"/>
        <v>-1.5851072014484456E-2</v>
      </c>
      <c r="U132" s="21">
        <f t="shared" si="29"/>
        <v>1.2892763594544021E-2</v>
      </c>
      <c r="Y132" s="8">
        <f t="shared" si="30"/>
        <v>5.1677454958699798E-2</v>
      </c>
      <c r="Z132" s="19">
        <f t="shared" si="31"/>
        <v>8.9416688621667406E-2</v>
      </c>
      <c r="AA132" s="19">
        <f t="shared" si="32"/>
        <v>0.14255819526955804</v>
      </c>
      <c r="AB132" s="21">
        <f t="shared" si="33"/>
        <v>0.14162236033157982</v>
      </c>
      <c r="AD132" s="8">
        <f t="shared" si="34"/>
        <v>-5.0107960016016556E-2</v>
      </c>
      <c r="AE132" s="19">
        <f t="shared" si="35"/>
        <v>-1.8645803456901686E-2</v>
      </c>
      <c r="AF132" s="19">
        <f t="shared" si="36"/>
        <v>0.1584092672840425</v>
      </c>
      <c r="AG132" s="21">
        <f t="shared" si="37"/>
        <v>0.1287295967370358</v>
      </c>
      <c r="AI132" s="43">
        <f t="shared" si="38"/>
        <v>-5.6705489928606384E-2</v>
      </c>
      <c r="AJ132" s="5">
        <f t="shared" si="39"/>
        <v>-2.0151947357635855E-2</v>
      </c>
      <c r="AK132" s="5">
        <f t="shared" si="40"/>
        <v>0.1413052007100381</v>
      </c>
      <c r="AL132" s="44">
        <f t="shared" si="41"/>
        <v>0.11601788567492456</v>
      </c>
    </row>
    <row r="133" spans="1:38" x14ac:dyDescent="0.3">
      <c r="A133" s="2" t="s">
        <v>333</v>
      </c>
      <c r="B133" s="2" t="s">
        <v>132</v>
      </c>
      <c r="C133" s="10">
        <v>50425</v>
      </c>
      <c r="D133" s="9">
        <v>87892</v>
      </c>
      <c r="E133" s="9">
        <v>132720</v>
      </c>
      <c r="F133" s="12">
        <v>169850</v>
      </c>
      <c r="G133" s="7">
        <v>55264</v>
      </c>
      <c r="H133" s="9">
        <v>90264</v>
      </c>
      <c r="I133" s="9">
        <v>122660</v>
      </c>
      <c r="J133" s="12">
        <v>144590</v>
      </c>
      <c r="L133" s="8">
        <f t="shared" si="22"/>
        <v>0.44644775387554048</v>
      </c>
      <c r="M133" s="19">
        <f t="shared" si="23"/>
        <v>0.42409880978869963</v>
      </c>
      <c r="N133" s="19">
        <f t="shared" si="24"/>
        <v>0.37936476699485022</v>
      </c>
      <c r="O133" s="21">
        <f t="shared" si="25"/>
        <v>0.37184212797207605</v>
      </c>
      <c r="R133" s="8">
        <f t="shared" si="26"/>
        <v>0.43732566681284646</v>
      </c>
      <c r="S133" s="19">
        <f t="shared" si="27"/>
        <v>0.4448398028027023</v>
      </c>
      <c r="T133" s="19">
        <f t="shared" si="28"/>
        <v>0.43760165904241283</v>
      </c>
      <c r="U133" s="21">
        <f t="shared" si="29"/>
        <v>0.44117004165233425</v>
      </c>
      <c r="Y133" s="8">
        <f t="shared" si="30"/>
        <v>0.3933264981691198</v>
      </c>
      <c r="Z133" s="19">
        <f t="shared" si="31"/>
        <v>0.40855658042560394</v>
      </c>
      <c r="AA133" s="19">
        <f t="shared" si="32"/>
        <v>0.42640809463222062</v>
      </c>
      <c r="AB133" s="21">
        <f t="shared" si="33"/>
        <v>0.46526142645559299</v>
      </c>
      <c r="AD133" s="8">
        <f t="shared" si="34"/>
        <v>-4.399916864372666E-2</v>
      </c>
      <c r="AE133" s="19">
        <f t="shared" si="35"/>
        <v>-3.6283222377098356E-2</v>
      </c>
      <c r="AF133" s="19">
        <f t="shared" si="36"/>
        <v>-1.1193564410192203E-2</v>
      </c>
      <c r="AG133" s="21">
        <f t="shared" si="37"/>
        <v>2.4091384803258731E-2</v>
      </c>
      <c r="AI133" s="43">
        <f t="shared" si="38"/>
        <v>-7.9485123494258167E-2</v>
      </c>
      <c r="AJ133" s="5">
        <f t="shared" si="39"/>
        <v>-6.3002513267572696E-2</v>
      </c>
      <c r="AK133" s="5">
        <f t="shared" si="40"/>
        <v>-1.8035657363492483E-2</v>
      </c>
      <c r="AL133" s="44">
        <f t="shared" si="41"/>
        <v>3.8352436347701746E-2</v>
      </c>
    </row>
    <row r="134" spans="1:38" x14ac:dyDescent="0.3">
      <c r="A134" s="2" t="s">
        <v>334</v>
      </c>
      <c r="B134" s="2" t="s">
        <v>133</v>
      </c>
      <c r="C134" s="10">
        <v>79370</v>
      </c>
      <c r="D134" s="9">
        <v>139480</v>
      </c>
      <c r="E134" s="9">
        <v>213420</v>
      </c>
      <c r="F134" s="12">
        <v>305460</v>
      </c>
      <c r="G134" s="7">
        <v>88134</v>
      </c>
      <c r="H134" s="9">
        <v>139440</v>
      </c>
      <c r="I134" s="9">
        <v>185610</v>
      </c>
      <c r="J134" s="12">
        <v>223510</v>
      </c>
      <c r="L134" s="8">
        <f t="shared" ref="L134:L196" si="42">1-(C134/$C$248)</f>
        <v>0.12869723797920962</v>
      </c>
      <c r="M134" s="19">
        <f t="shared" ref="M134:M196" si="43">1-(D134/$D$248)</f>
        <v>8.6074978261136748E-2</v>
      </c>
      <c r="N134" s="19">
        <f t="shared" ref="N134:N196" si="44">1-(E134/$E$248)</f>
        <v>1.9893653710136849E-3</v>
      </c>
      <c r="O134" s="21">
        <f t="shared" ref="O134:O196" si="45">1-(F134/$F$248)</f>
        <v>-0.1296856260797743</v>
      </c>
      <c r="R134" s="8">
        <f t="shared" ref="R134:R196" si="46">(L134+$G$250)-(L134*$G$250)</f>
        <v>0.11433888299326958</v>
      </c>
      <c r="S134" s="19">
        <f t="shared" ref="S134:S196" si="47">(M134+$H$250)-(M134*$H$250)</f>
        <v>0.1189898477099272</v>
      </c>
      <c r="T134" s="19">
        <f t="shared" ref="T134:T196" si="48">(N134+$I$250)-(N134*$I$250)</f>
        <v>9.5637025865218092E-2</v>
      </c>
      <c r="U134" s="21">
        <f t="shared" ref="U134:U196" si="49">(O134+$J$250)-(O134*$J$250)</f>
        <v>-5.0055877355194914E-3</v>
      </c>
      <c r="Y134" s="8">
        <f t="shared" ref="Y134:Y196" si="50">1-(G134/$C$248)</f>
        <v>3.2488375608663911E-2</v>
      </c>
      <c r="Z134" s="19">
        <f t="shared" ref="Z134:Z196" si="51">1-(H134/$D$248)</f>
        <v>8.6337073191374403E-2</v>
      </c>
      <c r="AA134" s="19">
        <f t="shared" ref="AA134:AA196" si="52">1-(I134/$E$248)</f>
        <v>0.13203657626517595</v>
      </c>
      <c r="AB134" s="21">
        <f t="shared" ref="AB134:AB196" si="53">1-(J134/$F$248)</f>
        <v>0.17339083911120823</v>
      </c>
      <c r="AD134" s="8">
        <f t="shared" ref="AD134:AD196" si="54">Y134-R134</f>
        <v>-8.185050738460567E-2</v>
      </c>
      <c r="AE134" s="19">
        <f t="shared" ref="AE134:AE196" si="55">Z134-S134</f>
        <v>-3.2652774518552793E-2</v>
      </c>
      <c r="AF134" s="19">
        <f t="shared" ref="AF134:AF196" si="56">AA134-T134</f>
        <v>3.6399550399957861E-2</v>
      </c>
      <c r="AG134" s="21">
        <f t="shared" ref="AG134:AG196" si="57">AB134-U134</f>
        <v>0.17839642684672771</v>
      </c>
      <c r="AI134" s="43">
        <f t="shared" ref="AI134:AI196" si="58">AD134/(1-L134)</f>
        <v>-9.3940374060988707E-2</v>
      </c>
      <c r="AJ134" s="5">
        <f t="shared" ref="AJ134:AJ196" si="59">AE134/(1-M134)</f>
        <v>-3.5728067119145696E-2</v>
      </c>
      <c r="AK134" s="5">
        <f t="shared" ref="AK134:AK196" si="60">AF134/(1-N134)</f>
        <v>3.6472106746126519E-2</v>
      </c>
      <c r="AL134" s="44">
        <f t="shared" ref="AL134:AL196" si="61">AG134/(1-O134)</f>
        <v>0.15791687769437018</v>
      </c>
    </row>
    <row r="135" spans="1:38" x14ac:dyDescent="0.3">
      <c r="A135" s="2" t="s">
        <v>335</v>
      </c>
      <c r="B135" s="2" t="s">
        <v>134</v>
      </c>
      <c r="C135" s="10">
        <v>80748</v>
      </c>
      <c r="D135" s="9">
        <v>140740</v>
      </c>
      <c r="E135" s="9">
        <v>230590</v>
      </c>
      <c r="F135" s="12">
        <v>304510</v>
      </c>
      <c r="G135" s="7">
        <v>84542</v>
      </c>
      <c r="H135" s="9">
        <v>132620</v>
      </c>
      <c r="I135" s="9">
        <v>178300</v>
      </c>
      <c r="J135" s="12">
        <v>216270</v>
      </c>
      <c r="L135" s="8">
        <f t="shared" si="42"/>
        <v>0.1135699202764926</v>
      </c>
      <c r="M135" s="19">
        <f t="shared" si="43"/>
        <v>7.7818987958649166E-2</v>
      </c>
      <c r="N135" s="19">
        <f t="shared" si="44"/>
        <v>-7.8302278320204088E-2</v>
      </c>
      <c r="O135" s="21">
        <f t="shared" si="45"/>
        <v>-0.12617223203546146</v>
      </c>
      <c r="R135" s="8">
        <f t="shared" si="46"/>
        <v>9.8962279500321673E-2</v>
      </c>
      <c r="S135" s="19">
        <f t="shared" si="47"/>
        <v>0.11103119563159702</v>
      </c>
      <c r="T135" s="19">
        <f t="shared" si="48"/>
        <v>2.2879494865807502E-2</v>
      </c>
      <c r="U135" s="21">
        <f t="shared" si="49"/>
        <v>-1.8799565289826133E-3</v>
      </c>
      <c r="Y135" s="8">
        <f t="shared" si="50"/>
        <v>7.1920396790202012E-2</v>
      </c>
      <c r="Z135" s="19">
        <f t="shared" si="51"/>
        <v>0.13102425879690238</v>
      </c>
      <c r="AA135" s="19">
        <f t="shared" si="52"/>
        <v>0.16622014734163493</v>
      </c>
      <c r="AB135" s="21">
        <f t="shared" si="53"/>
        <v>0.20016660003839193</v>
      </c>
      <c r="AD135" s="8">
        <f t="shared" si="54"/>
        <v>-2.7041882710119661E-2</v>
      </c>
      <c r="AE135" s="19">
        <f t="shared" si="55"/>
        <v>1.9993063165305358E-2</v>
      </c>
      <c r="AF135" s="19">
        <f t="shared" si="56"/>
        <v>0.14334065247582742</v>
      </c>
      <c r="AG135" s="21">
        <f t="shared" si="57"/>
        <v>0.20204655656737455</v>
      </c>
      <c r="AI135" s="43">
        <f t="shared" si="58"/>
        <v>-3.0506503929282818E-2</v>
      </c>
      <c r="AJ135" s="5">
        <f t="shared" si="59"/>
        <v>2.1680193914477241E-2</v>
      </c>
      <c r="AK135" s="5">
        <f t="shared" si="60"/>
        <v>0.13293179042441206</v>
      </c>
      <c r="AL135" s="44">
        <f t="shared" si="61"/>
        <v>0.17940999681921868</v>
      </c>
    </row>
    <row r="136" spans="1:38" x14ac:dyDescent="0.3">
      <c r="A136" s="2" t="s">
        <v>336</v>
      </c>
      <c r="B136" s="2" t="s">
        <v>135</v>
      </c>
      <c r="C136" s="10">
        <v>78531</v>
      </c>
      <c r="D136" s="9">
        <v>135410</v>
      </c>
      <c r="E136" s="9">
        <v>224350</v>
      </c>
      <c r="F136" s="12">
        <v>290360</v>
      </c>
      <c r="G136" s="7">
        <v>79850</v>
      </c>
      <c r="H136" s="9">
        <v>127710</v>
      </c>
      <c r="I136" s="9">
        <v>166240</v>
      </c>
      <c r="J136" s="12">
        <v>193550</v>
      </c>
      <c r="L136" s="8">
        <f t="shared" si="42"/>
        <v>0.1379075569578595</v>
      </c>
      <c r="M136" s="19">
        <f t="shared" si="43"/>
        <v>0.11274313741282282</v>
      </c>
      <c r="N136" s="19">
        <f t="shared" si="44"/>
        <v>-4.9122321614717857E-2</v>
      </c>
      <c r="O136" s="21">
        <f t="shared" si="45"/>
        <v>-7.3841152322802639E-2</v>
      </c>
      <c r="R136" s="8">
        <f t="shared" si="46"/>
        <v>0.1237009804755506</v>
      </c>
      <c r="S136" s="19">
        <f t="shared" si="47"/>
        <v>0.14469755720104133</v>
      </c>
      <c r="T136" s="19">
        <f t="shared" si="48"/>
        <v>4.9321369847538529E-2</v>
      </c>
      <c r="U136" s="21">
        <f t="shared" si="49"/>
        <v>4.4675497757855481E-2</v>
      </c>
      <c r="Y136" s="8">
        <f t="shared" si="50"/>
        <v>0.1234279255718771</v>
      </c>
      <c r="Z136" s="19">
        <f t="shared" si="51"/>
        <v>0.16319641148358022</v>
      </c>
      <c r="AA136" s="19">
        <f t="shared" si="52"/>
        <v>0.2226160252051228</v>
      </c>
      <c r="AB136" s="21">
        <f t="shared" si="53"/>
        <v>0.28419219234027271</v>
      </c>
      <c r="AD136" s="8">
        <f t="shared" si="54"/>
        <v>-2.7305490367350582E-4</v>
      </c>
      <c r="AE136" s="19">
        <f t="shared" si="55"/>
        <v>1.849885428253889E-2</v>
      </c>
      <c r="AF136" s="19">
        <f t="shared" si="56"/>
        <v>0.17329465535758426</v>
      </c>
      <c r="AG136" s="21">
        <f t="shared" si="57"/>
        <v>0.23951669458241723</v>
      </c>
      <c r="AI136" s="43">
        <f t="shared" si="58"/>
        <v>-3.1673506232110477E-4</v>
      </c>
      <c r="AJ136" s="5">
        <f t="shared" si="59"/>
        <v>2.084949135090098E-2</v>
      </c>
      <c r="AK136" s="5">
        <f t="shared" si="60"/>
        <v>0.16518060076242033</v>
      </c>
      <c r="AL136" s="44">
        <f t="shared" si="61"/>
        <v>0.22304667134829376</v>
      </c>
    </row>
    <row r="137" spans="1:38" x14ac:dyDescent="0.3">
      <c r="A137" s="2" t="s">
        <v>337</v>
      </c>
      <c r="B137" s="2" t="s">
        <v>136</v>
      </c>
      <c r="C137" s="10">
        <v>77999</v>
      </c>
      <c r="D137" s="9">
        <v>137220</v>
      </c>
      <c r="E137" s="9">
        <v>216140</v>
      </c>
      <c r="F137" s="12">
        <v>275660</v>
      </c>
      <c r="G137" s="7">
        <v>77249</v>
      </c>
      <c r="H137" s="9">
        <v>125200</v>
      </c>
      <c r="I137" s="9">
        <v>157840</v>
      </c>
      <c r="J137" s="12">
        <v>184040</v>
      </c>
      <c r="L137" s="8">
        <f t="shared" si="42"/>
        <v>0.14374771154265298</v>
      </c>
      <c r="M137" s="19">
        <f t="shared" si="43"/>
        <v>0.10088334181956682</v>
      </c>
      <c r="N137" s="19">
        <f t="shared" si="44"/>
        <v>-1.0730102936505892E-2</v>
      </c>
      <c r="O137" s="21">
        <f t="shared" si="45"/>
        <v>-1.9476002373962409E-2</v>
      </c>
      <c r="R137" s="8">
        <f t="shared" si="46"/>
        <v>0.12963737601854644</v>
      </c>
      <c r="S137" s="19">
        <f t="shared" si="47"/>
        <v>0.13326489032661462</v>
      </c>
      <c r="T137" s="19">
        <f t="shared" si="48"/>
        <v>8.4111080360361024E-2</v>
      </c>
      <c r="U137" s="21">
        <f t="shared" si="49"/>
        <v>9.304052800637308E-2</v>
      </c>
      <c r="Y137" s="8">
        <f t="shared" si="50"/>
        <v>0.15198101217910998</v>
      </c>
      <c r="Z137" s="19">
        <f t="shared" si="51"/>
        <v>0.17964286835599597</v>
      </c>
      <c r="AA137" s="19">
        <f t="shared" si="52"/>
        <v>0.2618967361548159</v>
      </c>
      <c r="AB137" s="21">
        <f t="shared" si="53"/>
        <v>0.31936311587860389</v>
      </c>
      <c r="AD137" s="8">
        <f t="shared" si="54"/>
        <v>2.2343636160563535E-2</v>
      </c>
      <c r="AE137" s="19">
        <f t="shared" si="55"/>
        <v>4.6377978029381345E-2</v>
      </c>
      <c r="AF137" s="19">
        <f t="shared" si="56"/>
        <v>0.17778565579445488</v>
      </c>
      <c r="AG137" s="21">
        <f t="shared" si="57"/>
        <v>0.22632258787223081</v>
      </c>
      <c r="AI137" s="43">
        <f t="shared" si="58"/>
        <v>2.6094687817790927E-2</v>
      </c>
      <c r="AJ137" s="5">
        <f t="shared" si="59"/>
        <v>5.1581713682446635E-2</v>
      </c>
      <c r="AK137" s="5">
        <f t="shared" si="60"/>
        <v>0.17589824947127689</v>
      </c>
      <c r="AL137" s="44">
        <f t="shared" si="61"/>
        <v>0.22199893606638477</v>
      </c>
    </row>
    <row r="138" spans="1:38" x14ac:dyDescent="0.3">
      <c r="A138" s="2" t="s">
        <v>338</v>
      </c>
      <c r="B138" s="2" t="s">
        <v>137</v>
      </c>
      <c r="C138" s="10">
        <v>86862</v>
      </c>
      <c r="D138" s="9">
        <v>151180</v>
      </c>
      <c r="E138" s="9">
        <v>218210</v>
      </c>
      <c r="F138" s="12">
        <v>373450</v>
      </c>
      <c r="G138" s="7">
        <v>97239</v>
      </c>
      <c r="H138" s="9">
        <v>153640</v>
      </c>
      <c r="I138" s="9">
        <v>203030</v>
      </c>
      <c r="J138" s="12">
        <v>255900</v>
      </c>
      <c r="L138" s="8">
        <f t="shared" si="42"/>
        <v>4.6452053488095002E-2</v>
      </c>
      <c r="M138" s="19">
        <f t="shared" si="43"/>
        <v>9.4122111666091746E-3</v>
      </c>
      <c r="N138" s="19">
        <f t="shared" si="44"/>
        <v>-2.0409992420537426E-2</v>
      </c>
      <c r="O138" s="21">
        <f t="shared" si="45"/>
        <v>-0.38113369036696043</v>
      </c>
      <c r="R138" s="8">
        <f t="shared" si="46"/>
        <v>3.0738365308824202E-2</v>
      </c>
      <c r="S138" s="19">
        <f t="shared" si="47"/>
        <v>4.5088078411147037E-2</v>
      </c>
      <c r="T138" s="19">
        <f t="shared" si="48"/>
        <v>7.5339496832767527E-2</v>
      </c>
      <c r="U138" s="21">
        <f t="shared" si="49"/>
        <v>-0.22870207798019307</v>
      </c>
      <c r="Y138" s="8">
        <f t="shared" si="50"/>
        <v>-6.7463894117924195E-2</v>
      </c>
      <c r="Z138" s="19">
        <f t="shared" si="51"/>
        <v>-6.7066270430093944E-3</v>
      </c>
      <c r="AA138" s="19">
        <f t="shared" si="52"/>
        <v>5.0575863795693454E-2</v>
      </c>
      <c r="AB138" s="21">
        <f t="shared" si="53"/>
        <v>5.3602593747743565E-2</v>
      </c>
      <c r="AD138" s="8">
        <f t="shared" si="54"/>
        <v>-9.8202259426748401E-2</v>
      </c>
      <c r="AE138" s="19">
        <f t="shared" si="55"/>
        <v>-5.1794705454156431E-2</v>
      </c>
      <c r="AF138" s="19">
        <f t="shared" si="56"/>
        <v>-2.4763633037074073E-2</v>
      </c>
      <c r="AG138" s="21">
        <f t="shared" si="57"/>
        <v>0.28230467172793661</v>
      </c>
      <c r="AI138" s="43">
        <f t="shared" si="58"/>
        <v>-0.10298617891840046</v>
      </c>
      <c r="AJ138" s="5">
        <f t="shared" si="59"/>
        <v>-5.2286840235689497E-2</v>
      </c>
      <c r="AK138" s="5">
        <f t="shared" si="60"/>
        <v>-2.4268316873624202E-2</v>
      </c>
      <c r="AL138" s="44">
        <f t="shared" si="61"/>
        <v>0.20440068452238658</v>
      </c>
    </row>
    <row r="139" spans="1:38" x14ac:dyDescent="0.3">
      <c r="A139" s="2" t="s">
        <v>339</v>
      </c>
      <c r="B139" s="2" t="s">
        <v>138</v>
      </c>
      <c r="C139" s="10">
        <v>87446</v>
      </c>
      <c r="D139" s="9">
        <v>145560</v>
      </c>
      <c r="E139" s="9">
        <v>217240</v>
      </c>
      <c r="F139" s="12">
        <v>382620</v>
      </c>
      <c r="G139" s="7">
        <v>94683</v>
      </c>
      <c r="H139" s="9">
        <v>150570</v>
      </c>
      <c r="I139" s="9">
        <v>204320</v>
      </c>
      <c r="J139" s="12">
        <v>259730</v>
      </c>
      <c r="L139" s="8">
        <f t="shared" si="42"/>
        <v>4.0041056725840463E-2</v>
      </c>
      <c r="M139" s="19">
        <f t="shared" si="43"/>
        <v>4.6236548865006166E-2</v>
      </c>
      <c r="N139" s="19">
        <f t="shared" si="44"/>
        <v>-1.5874005560870597E-2</v>
      </c>
      <c r="O139" s="21">
        <f t="shared" si="45"/>
        <v>-0.41504718866837953</v>
      </c>
      <c r="R139" s="8">
        <f t="shared" si="46"/>
        <v>2.4221720577415208E-2</v>
      </c>
      <c r="S139" s="19">
        <f t="shared" si="47"/>
        <v>8.0586193236714926E-2</v>
      </c>
      <c r="T139" s="19">
        <f t="shared" si="48"/>
        <v>7.9449852398837797E-2</v>
      </c>
      <c r="U139" s="21">
        <f t="shared" si="49"/>
        <v>-0.25887264446855379</v>
      </c>
      <c r="Y139" s="8">
        <f t="shared" si="50"/>
        <v>-3.9404805548878707E-2</v>
      </c>
      <c r="Z139" s="19">
        <f t="shared" si="51"/>
        <v>1.3409158852734082E-2</v>
      </c>
      <c r="AA139" s="19">
        <f t="shared" si="52"/>
        <v>4.4543468899847838E-2</v>
      </c>
      <c r="AB139" s="21">
        <f t="shared" si="53"/>
        <v>3.9438068284882499E-2</v>
      </c>
      <c r="AD139" s="8">
        <f t="shared" si="54"/>
        <v>-6.3626526126293909E-2</v>
      </c>
      <c r="AE139" s="19">
        <f t="shared" si="55"/>
        <v>-6.7177034383980844E-2</v>
      </c>
      <c r="AF139" s="19">
        <f t="shared" si="56"/>
        <v>-3.490638349898996E-2</v>
      </c>
      <c r="AG139" s="21">
        <f t="shared" si="57"/>
        <v>0.29831071275343629</v>
      </c>
      <c r="AI139" s="43">
        <f t="shared" si="58"/>
        <v>-6.6280466026266804E-2</v>
      </c>
      <c r="AJ139" s="5">
        <f t="shared" si="59"/>
        <v>-7.0433642958365711E-2</v>
      </c>
      <c r="AK139" s="5">
        <f t="shared" si="60"/>
        <v>-3.436093778156861E-2</v>
      </c>
      <c r="AL139" s="44">
        <f t="shared" si="61"/>
        <v>0.21081326131191394</v>
      </c>
    </row>
    <row r="140" spans="1:38" x14ac:dyDescent="0.3">
      <c r="A140" s="2" t="s">
        <v>340</v>
      </c>
      <c r="B140" s="2" t="s">
        <v>139</v>
      </c>
      <c r="C140" s="10">
        <v>86676</v>
      </c>
      <c r="D140" s="9">
        <v>144760</v>
      </c>
      <c r="E140" s="9">
        <v>221560</v>
      </c>
      <c r="F140" s="12">
        <v>334180</v>
      </c>
      <c r="G140" s="7">
        <v>92931</v>
      </c>
      <c r="H140" s="9">
        <v>143810</v>
      </c>
      <c r="I140" s="9">
        <v>198690</v>
      </c>
      <c r="J140" s="12">
        <v>262970</v>
      </c>
      <c r="L140" s="8">
        <f t="shared" si="42"/>
        <v>4.8493912045936338E-2</v>
      </c>
      <c r="M140" s="19">
        <f t="shared" si="43"/>
        <v>5.1478447469760158E-2</v>
      </c>
      <c r="N140" s="19">
        <f t="shared" si="44"/>
        <v>-3.6075514049284108E-2</v>
      </c>
      <c r="O140" s="21">
        <f t="shared" si="45"/>
        <v>-0.2359010755036306</v>
      </c>
      <c r="R140" s="8">
        <f t="shared" si="46"/>
        <v>3.2813872021225002E-2</v>
      </c>
      <c r="S140" s="19">
        <f t="shared" si="47"/>
        <v>8.5639305667400717E-2</v>
      </c>
      <c r="T140" s="19">
        <f t="shared" si="48"/>
        <v>6.1143938949947116E-2</v>
      </c>
      <c r="U140" s="21">
        <f t="shared" si="49"/>
        <v>-9.94983543162965E-2</v>
      </c>
      <c r="Y140" s="8">
        <f t="shared" si="50"/>
        <v>-2.0171815262115089E-2</v>
      </c>
      <c r="Z140" s="19">
        <f t="shared" si="51"/>
        <v>5.7703202062905579E-2</v>
      </c>
      <c r="AA140" s="19">
        <f t="shared" si="52"/>
        <v>7.0870897786368237E-2</v>
      </c>
      <c r="AB140" s="21">
        <f t="shared" si="53"/>
        <v>2.7455545439015738E-2</v>
      </c>
      <c r="AD140" s="8">
        <f t="shared" si="54"/>
        <v>-5.2985687283340091E-2</v>
      </c>
      <c r="AE140" s="19">
        <f t="shared" si="55"/>
        <v>-2.7936103604495138E-2</v>
      </c>
      <c r="AF140" s="19">
        <f t="shared" si="56"/>
        <v>9.7269588364211207E-3</v>
      </c>
      <c r="AG140" s="21">
        <f t="shared" si="57"/>
        <v>0.12695389975531224</v>
      </c>
      <c r="AI140" s="43">
        <f t="shared" si="58"/>
        <v>-5.5686125348152378E-2</v>
      </c>
      <c r="AJ140" s="5">
        <f t="shared" si="59"/>
        <v>-2.9452260235915417E-2</v>
      </c>
      <c r="AK140" s="5">
        <f t="shared" si="60"/>
        <v>9.3882720945747868E-3</v>
      </c>
      <c r="AL140" s="44">
        <f t="shared" si="61"/>
        <v>0.10272173256551172</v>
      </c>
    </row>
    <row r="141" spans="1:38" x14ac:dyDescent="0.3">
      <c r="A141" s="2" t="s">
        <v>341</v>
      </c>
      <c r="B141" s="2" t="s">
        <v>140</v>
      </c>
      <c r="C141" s="10">
        <v>84406</v>
      </c>
      <c r="D141" s="9">
        <v>144170</v>
      </c>
      <c r="E141" s="9">
        <v>207490</v>
      </c>
      <c r="F141" s="12">
        <v>341220</v>
      </c>
      <c r="G141" s="7">
        <v>89433</v>
      </c>
      <c r="H141" s="9">
        <v>141510</v>
      </c>
      <c r="I141" s="9">
        <v>193790</v>
      </c>
      <c r="J141" s="12">
        <v>238460</v>
      </c>
      <c r="L141" s="8">
        <f t="shared" si="42"/>
        <v>7.3413368638946208E-2</v>
      </c>
      <c r="M141" s="19">
        <f t="shared" si="43"/>
        <v>5.5344347690766238E-2</v>
      </c>
      <c r="N141" s="19">
        <f t="shared" si="44"/>
        <v>2.971967679145171E-2</v>
      </c>
      <c r="O141" s="21">
        <f t="shared" si="45"/>
        <v>-0.26193717452674847</v>
      </c>
      <c r="R141" s="8">
        <f t="shared" si="46"/>
        <v>5.8143980823105783E-2</v>
      </c>
      <c r="S141" s="19">
        <f t="shared" si="47"/>
        <v>8.9365976085031509E-2</v>
      </c>
      <c r="T141" s="19">
        <f t="shared" si="48"/>
        <v>0.12076528205779259</v>
      </c>
      <c r="U141" s="21">
        <f t="shared" si="49"/>
        <v>-0.12266092662579049</v>
      </c>
      <c r="Y141" s="8">
        <f t="shared" si="50"/>
        <v>1.8228298906320384E-2</v>
      </c>
      <c r="Z141" s="19">
        <f t="shared" si="51"/>
        <v>7.2773660551573416E-2</v>
      </c>
      <c r="AA141" s="19">
        <f t="shared" si="52"/>
        <v>9.378464584035584E-2</v>
      </c>
      <c r="AB141" s="21">
        <f t="shared" si="53"/>
        <v>0.11810111178228577</v>
      </c>
      <c r="AD141" s="8">
        <f t="shared" si="54"/>
        <v>-3.9915681916785399E-2</v>
      </c>
      <c r="AE141" s="19">
        <f t="shared" si="55"/>
        <v>-1.6592315533458094E-2</v>
      </c>
      <c r="AF141" s="19">
        <f t="shared" si="56"/>
        <v>-2.6980636217436751E-2</v>
      </c>
      <c r="AG141" s="21">
        <f t="shared" si="57"/>
        <v>0.24076203840807625</v>
      </c>
      <c r="AI141" s="43">
        <f t="shared" si="58"/>
        <v>-4.3078197510958746E-2</v>
      </c>
      <c r="AJ141" s="5">
        <f t="shared" si="59"/>
        <v>-1.7564406133491896E-2</v>
      </c>
      <c r="AK141" s="5">
        <f t="shared" si="60"/>
        <v>-2.7807052840375532E-2</v>
      </c>
      <c r="AL141" s="44">
        <f t="shared" si="61"/>
        <v>0.19078765826703442</v>
      </c>
    </row>
    <row r="142" spans="1:38" x14ac:dyDescent="0.3">
      <c r="A142" s="2" t="s">
        <v>342</v>
      </c>
      <c r="B142" s="2" t="s">
        <v>141</v>
      </c>
      <c r="C142" s="10">
        <v>81174</v>
      </c>
      <c r="D142" s="9">
        <v>142660</v>
      </c>
      <c r="E142" s="9">
        <v>227980</v>
      </c>
      <c r="F142" s="12">
        <v>305020</v>
      </c>
      <c r="G142" s="7">
        <v>85276</v>
      </c>
      <c r="H142" s="9">
        <v>137290</v>
      </c>
      <c r="I142" s="9">
        <v>186160</v>
      </c>
      <c r="J142" s="12">
        <v>243890</v>
      </c>
      <c r="L142" s="8">
        <f t="shared" si="42"/>
        <v>0.10889340551498494</v>
      </c>
      <c r="M142" s="19">
        <f t="shared" si="43"/>
        <v>6.5238431307239497E-2</v>
      </c>
      <c r="N142" s="19">
        <f t="shared" si="44"/>
        <v>-6.6097200275121004E-2</v>
      </c>
      <c r="O142" s="21">
        <f t="shared" si="45"/>
        <v>-0.1280583698908293</v>
      </c>
      <c r="R142" s="8">
        <f t="shared" si="46"/>
        <v>9.4208699610629443E-2</v>
      </c>
      <c r="S142" s="19">
        <f t="shared" si="47"/>
        <v>9.8903725797951036E-2</v>
      </c>
      <c r="T142" s="19">
        <f t="shared" si="48"/>
        <v>3.3939317574512219E-2</v>
      </c>
      <c r="U142" s="21">
        <f t="shared" si="49"/>
        <v>-3.5579269661760067E-3</v>
      </c>
      <c r="Y142" s="8">
        <f t="shared" si="50"/>
        <v>6.3862739900656162E-2</v>
      </c>
      <c r="Z142" s="19">
        <f t="shared" si="51"/>
        <v>0.10042467569165081</v>
      </c>
      <c r="AA142" s="19">
        <f t="shared" si="52"/>
        <v>0.1294646249529936</v>
      </c>
      <c r="AB142" s="21">
        <f t="shared" si="53"/>
        <v>9.8019291086897997E-2</v>
      </c>
      <c r="AD142" s="8">
        <f t="shared" si="54"/>
        <v>-3.034595970997328E-2</v>
      </c>
      <c r="AE142" s="19">
        <f t="shared" si="55"/>
        <v>1.5209498936997745E-3</v>
      </c>
      <c r="AF142" s="19">
        <f t="shared" si="56"/>
        <v>9.5525307378481389E-2</v>
      </c>
      <c r="AG142" s="21">
        <f t="shared" si="57"/>
        <v>0.101577218053074</v>
      </c>
      <c r="AI142" s="43">
        <f t="shared" si="58"/>
        <v>-3.4054242105020782E-2</v>
      </c>
      <c r="AJ142" s="5">
        <f t="shared" si="59"/>
        <v>1.6270992995858645E-3</v>
      </c>
      <c r="AK142" s="5">
        <f t="shared" si="60"/>
        <v>8.9602812345656452E-2</v>
      </c>
      <c r="AL142" s="44">
        <f t="shared" si="61"/>
        <v>9.004606566848522E-2</v>
      </c>
    </row>
    <row r="143" spans="1:38" x14ac:dyDescent="0.3">
      <c r="A143" s="2" t="s">
        <v>343</v>
      </c>
      <c r="B143" s="2" t="s">
        <v>142</v>
      </c>
      <c r="C143" s="10">
        <v>84710</v>
      </c>
      <c r="D143" s="9">
        <v>144850</v>
      </c>
      <c r="E143" s="9">
        <v>213070</v>
      </c>
      <c r="F143" s="12">
        <v>322430</v>
      </c>
      <c r="G143" s="7">
        <v>87860</v>
      </c>
      <c r="H143" s="9">
        <v>136560</v>
      </c>
      <c r="I143" s="9">
        <v>183620</v>
      </c>
      <c r="J143" s="12">
        <v>226210</v>
      </c>
      <c r="L143" s="8">
        <f t="shared" si="42"/>
        <v>7.0076137447635634E-2</v>
      </c>
      <c r="M143" s="19">
        <f t="shared" si="43"/>
        <v>5.0888733876725323E-2</v>
      </c>
      <c r="N143" s="19">
        <f t="shared" si="44"/>
        <v>3.6260616605842122E-3</v>
      </c>
      <c r="O143" s="21">
        <f t="shared" si="45"/>
        <v>-0.19244593863976167</v>
      </c>
      <c r="R143" s="8">
        <f t="shared" si="46"/>
        <v>5.4751754798536723E-2</v>
      </c>
      <c r="S143" s="19">
        <f t="shared" si="47"/>
        <v>8.5070830518948565E-2</v>
      </c>
      <c r="T143" s="19">
        <f t="shared" si="48"/>
        <v>9.7120143852975419E-2</v>
      </c>
      <c r="U143" s="21">
        <f t="shared" si="49"/>
        <v>-6.0839231498603832E-2</v>
      </c>
      <c r="Y143" s="8">
        <f t="shared" si="50"/>
        <v>3.5496274774516223E-2</v>
      </c>
      <c r="Z143" s="19">
        <f t="shared" si="51"/>
        <v>0.10520790816848891</v>
      </c>
      <c r="AA143" s="19">
        <f t="shared" si="52"/>
        <v>0.14134236374016274</v>
      </c>
      <c r="AB143" s="21">
        <f t="shared" si="53"/>
        <v>0.16340540340631915</v>
      </c>
      <c r="AD143" s="8">
        <f t="shared" si="54"/>
        <v>-1.9255480024020499E-2</v>
      </c>
      <c r="AE143" s="19">
        <f t="shared" si="55"/>
        <v>2.0137077649540341E-2</v>
      </c>
      <c r="AF143" s="19">
        <f t="shared" si="56"/>
        <v>4.4222219887187317E-2</v>
      </c>
      <c r="AG143" s="21">
        <f t="shared" si="57"/>
        <v>0.22424463490492297</v>
      </c>
      <c r="AI143" s="43">
        <f t="shared" si="58"/>
        <v>-2.070651243551266E-2</v>
      </c>
      <c r="AJ143" s="5">
        <f t="shared" si="59"/>
        <v>2.121677233038434E-2</v>
      </c>
      <c r="AK143" s="5">
        <f t="shared" si="60"/>
        <v>4.4383155947343711E-2</v>
      </c>
      <c r="AL143" s="44">
        <f t="shared" si="61"/>
        <v>0.18805434077851924</v>
      </c>
    </row>
    <row r="144" spans="1:38" x14ac:dyDescent="0.3">
      <c r="A144" s="2" t="s">
        <v>344</v>
      </c>
      <c r="B144" s="2" t="s">
        <v>143</v>
      </c>
      <c r="C144" s="10">
        <v>85312</v>
      </c>
      <c r="D144" s="9">
        <v>149530</v>
      </c>
      <c r="E144" s="9">
        <v>217330</v>
      </c>
      <c r="F144" s="12">
        <v>307290</v>
      </c>
      <c r="G144" s="7">
        <v>89078</v>
      </c>
      <c r="H144" s="9">
        <v>138980</v>
      </c>
      <c r="I144" s="9">
        <v>184360</v>
      </c>
      <c r="J144" s="12">
        <v>230460</v>
      </c>
      <c r="L144" s="8">
        <f t="shared" si="42"/>
        <v>6.3467541470106248E-2</v>
      </c>
      <c r="M144" s="19">
        <f t="shared" si="43"/>
        <v>2.0223627038914338E-2</v>
      </c>
      <c r="N144" s="19">
        <f t="shared" si="44"/>
        <v>-1.6294870321045707E-2</v>
      </c>
      <c r="O144" s="21">
        <f t="shared" si="45"/>
        <v>-0.13645353250197689</v>
      </c>
      <c r="R144" s="8">
        <f t="shared" si="46"/>
        <v>4.8034254578831002E-2</v>
      </c>
      <c r="S144" s="19">
        <f t="shared" si="47"/>
        <v>5.551012279943654E-2</v>
      </c>
      <c r="T144" s="19">
        <f t="shared" si="48"/>
        <v>7.9068479201986064E-2</v>
      </c>
      <c r="U144" s="21">
        <f t="shared" si="49"/>
        <v>-1.1026540480743145E-2</v>
      </c>
      <c r="Y144" s="8">
        <f t="shared" si="50"/>
        <v>2.2125394540910115E-2</v>
      </c>
      <c r="Z144" s="19">
        <f t="shared" si="51"/>
        <v>8.9351164889107992E-2</v>
      </c>
      <c r="AA144" s="19">
        <f t="shared" si="52"/>
        <v>0.13788192015649925</v>
      </c>
      <c r="AB144" s="21">
        <f t="shared" si="53"/>
        <v>0.14768758794491987</v>
      </c>
      <c r="AD144" s="8">
        <f t="shared" si="54"/>
        <v>-2.5908860037920887E-2</v>
      </c>
      <c r="AE144" s="19">
        <f t="shared" si="55"/>
        <v>3.3841042089671453E-2</v>
      </c>
      <c r="AF144" s="19">
        <f t="shared" si="56"/>
        <v>5.8813440954513185E-2</v>
      </c>
      <c r="AG144" s="21">
        <f t="shared" si="57"/>
        <v>0.15871412842566301</v>
      </c>
      <c r="AI144" s="43">
        <f t="shared" si="58"/>
        <v>-2.7664668535451391E-2</v>
      </c>
      <c r="AJ144" s="5">
        <f t="shared" si="59"/>
        <v>3.4539557212833034E-2</v>
      </c>
      <c r="AK144" s="5">
        <f t="shared" si="60"/>
        <v>5.787044948473874E-2</v>
      </c>
      <c r="AL144" s="44">
        <f t="shared" si="61"/>
        <v>0.13965738491414029</v>
      </c>
    </row>
    <row r="145" spans="1:38" x14ac:dyDescent="0.3">
      <c r="A145" s="2" t="s">
        <v>345</v>
      </c>
      <c r="B145" s="2" t="s">
        <v>144</v>
      </c>
      <c r="C145" s="10">
        <v>79984</v>
      </c>
      <c r="D145" s="9">
        <v>145060</v>
      </c>
      <c r="E145" s="9">
        <v>237980</v>
      </c>
      <c r="F145" s="12">
        <v>285430</v>
      </c>
      <c r="G145" s="7">
        <v>86797</v>
      </c>
      <c r="H145" s="9">
        <v>137660</v>
      </c>
      <c r="I145" s="9">
        <v>181270</v>
      </c>
      <c r="J145" s="12">
        <v>235930</v>
      </c>
      <c r="L145" s="8">
        <f t="shared" si="42"/>
        <v>0.12195690919149682</v>
      </c>
      <c r="M145" s="19">
        <f t="shared" si="43"/>
        <v>4.9512735492977411E-2</v>
      </c>
      <c r="N145" s="19">
        <f t="shared" si="44"/>
        <v>-0.11285995140570781</v>
      </c>
      <c r="O145" s="21">
        <f t="shared" si="45"/>
        <v>-5.5608486387579203E-2</v>
      </c>
      <c r="R145" s="8">
        <f t="shared" si="46"/>
        <v>0.10748747911469919</v>
      </c>
      <c r="S145" s="19">
        <f t="shared" si="47"/>
        <v>8.3744388505893552E-2</v>
      </c>
      <c r="T145" s="19">
        <f t="shared" si="48"/>
        <v>-8.4354820756976749E-3</v>
      </c>
      <c r="U145" s="21">
        <f t="shared" si="49"/>
        <v>6.0895878650725793E-2</v>
      </c>
      <c r="Y145" s="8">
        <f t="shared" si="50"/>
        <v>4.7165606209921274E-2</v>
      </c>
      <c r="Z145" s="19">
        <f t="shared" si="51"/>
        <v>9.8000297586952057E-2</v>
      </c>
      <c r="AA145" s="19">
        <f t="shared" si="52"/>
        <v>0.15233161025585062</v>
      </c>
      <c r="AB145" s="21">
        <f t="shared" si="53"/>
        <v>0.12745783486871887</v>
      </c>
      <c r="AD145" s="8">
        <f t="shared" si="54"/>
        <v>-6.0321872904777918E-2</v>
      </c>
      <c r="AE145" s="19">
        <f t="shared" si="55"/>
        <v>1.4255909081058504E-2</v>
      </c>
      <c r="AF145" s="19">
        <f t="shared" si="56"/>
        <v>0.16076709233154829</v>
      </c>
      <c r="AG145" s="21">
        <f t="shared" si="57"/>
        <v>6.6561956217993073E-2</v>
      </c>
      <c r="AI145" s="43">
        <f t="shared" si="58"/>
        <v>-6.870035598051738E-2</v>
      </c>
      <c r="AJ145" s="5">
        <f t="shared" si="59"/>
        <v>1.4998527190632521E-2</v>
      </c>
      <c r="AK145" s="5">
        <f t="shared" si="60"/>
        <v>0.14446300464714856</v>
      </c>
      <c r="AL145" s="44">
        <f t="shared" si="61"/>
        <v>6.3055533444768136E-2</v>
      </c>
    </row>
    <row r="146" spans="1:38" x14ac:dyDescent="0.3">
      <c r="A146" s="2" t="s">
        <v>346</v>
      </c>
      <c r="B146" s="2" t="s">
        <v>145</v>
      </c>
      <c r="C146" s="10">
        <v>82645</v>
      </c>
      <c r="D146" s="9">
        <v>141690</v>
      </c>
      <c r="E146" s="9">
        <v>238210</v>
      </c>
      <c r="F146" s="12">
        <v>306740</v>
      </c>
      <c r="G146" s="7">
        <v>87332</v>
      </c>
      <c r="H146" s="9">
        <v>136440</v>
      </c>
      <c r="I146" s="9">
        <v>179450</v>
      </c>
      <c r="J146" s="12">
        <v>221580</v>
      </c>
      <c r="L146" s="8">
        <f t="shared" si="42"/>
        <v>9.2745158533347305E-2</v>
      </c>
      <c r="M146" s="19">
        <f t="shared" si="43"/>
        <v>7.1594233365503746E-2</v>
      </c>
      <c r="N146" s="19">
        <f t="shared" si="44"/>
        <v>-0.11393549468171127</v>
      </c>
      <c r="O146" s="21">
        <f t="shared" si="45"/>
        <v>-0.13441946226579571</v>
      </c>
      <c r="R146" s="8">
        <f t="shared" si="46"/>
        <v>7.7794342761481186E-2</v>
      </c>
      <c r="S146" s="19">
        <f t="shared" si="47"/>
        <v>0.10503062462015759</v>
      </c>
      <c r="T146" s="19">
        <f t="shared" si="48"/>
        <v>-9.4101024676524654E-3</v>
      </c>
      <c r="U146" s="21">
        <f t="shared" si="49"/>
        <v>-9.2169645190638364E-3</v>
      </c>
      <c r="Y146" s="8">
        <f t="shared" si="50"/>
        <v>4.129251842258197E-2</v>
      </c>
      <c r="Z146" s="19">
        <f t="shared" si="51"/>
        <v>0.10599419295920198</v>
      </c>
      <c r="AA146" s="19">
        <f t="shared" si="52"/>
        <v>0.16084243096161743</v>
      </c>
      <c r="AB146" s="21">
        <f t="shared" si="53"/>
        <v>0.18052857648544363</v>
      </c>
      <c r="AD146" s="8">
        <f t="shared" si="54"/>
        <v>-3.6501824338899216E-2</v>
      </c>
      <c r="AE146" s="19">
        <f t="shared" si="55"/>
        <v>9.6356833904438777E-4</v>
      </c>
      <c r="AF146" s="19">
        <f t="shared" si="56"/>
        <v>0.17025253342926991</v>
      </c>
      <c r="AG146" s="21">
        <f t="shared" si="57"/>
        <v>0.18974554100450747</v>
      </c>
      <c r="AI146" s="43">
        <f t="shared" si="58"/>
        <v>-4.0233264867334285E-2</v>
      </c>
      <c r="AJ146" s="5">
        <f t="shared" si="59"/>
        <v>1.0378741426147718E-3</v>
      </c>
      <c r="AK146" s="5">
        <f t="shared" si="60"/>
        <v>0.15283877230064993</v>
      </c>
      <c r="AL146" s="44">
        <f t="shared" si="61"/>
        <v>0.16726224056974956</v>
      </c>
    </row>
    <row r="147" spans="1:38" x14ac:dyDescent="0.3">
      <c r="A147" s="2" t="s">
        <v>347</v>
      </c>
      <c r="B147" s="2" t="s">
        <v>146</v>
      </c>
      <c r="C147" s="10">
        <v>83175</v>
      </c>
      <c r="D147" s="9">
        <v>142440</v>
      </c>
      <c r="E147" s="9">
        <v>194230</v>
      </c>
      <c r="F147" s="12">
        <v>278470</v>
      </c>
      <c r="G147" s="7">
        <v>86937</v>
      </c>
      <c r="H147" s="9">
        <v>138300</v>
      </c>
      <c r="I147" s="9">
        <v>180560</v>
      </c>
      <c r="J147" s="12">
        <v>224280</v>
      </c>
      <c r="L147" s="8">
        <f t="shared" si="42"/>
        <v>8.6926959416917748E-2</v>
      </c>
      <c r="M147" s="19">
        <f t="shared" si="43"/>
        <v>6.6679953423546823E-2</v>
      </c>
      <c r="N147" s="19">
        <f t="shared" si="44"/>
        <v>9.1727084790609981E-2</v>
      </c>
      <c r="O147" s="21">
        <f t="shared" si="45"/>
        <v>-2.9868252126087791E-2</v>
      </c>
      <c r="R147" s="8">
        <f t="shared" si="46"/>
        <v>7.188026449496282E-2</v>
      </c>
      <c r="S147" s="19">
        <f t="shared" si="47"/>
        <v>0.10029333171638961</v>
      </c>
      <c r="T147" s="19">
        <f t="shared" si="48"/>
        <v>0.17695426639397105</v>
      </c>
      <c r="U147" s="21">
        <f t="shared" si="49"/>
        <v>8.3795239911248154E-2</v>
      </c>
      <c r="Y147" s="8">
        <f t="shared" si="50"/>
        <v>4.5628723424449347E-2</v>
      </c>
      <c r="Z147" s="19">
        <f t="shared" si="51"/>
        <v>9.3806778703148908E-2</v>
      </c>
      <c r="AA147" s="19">
        <f t="shared" si="52"/>
        <v>0.15565176558612237</v>
      </c>
      <c r="AB147" s="21">
        <f t="shared" si="53"/>
        <v>0.17054314078055466</v>
      </c>
      <c r="AD147" s="8">
        <f t="shared" si="54"/>
        <v>-2.6251541070513473E-2</v>
      </c>
      <c r="AE147" s="19">
        <f t="shared" si="55"/>
        <v>-6.4865530132407062E-3</v>
      </c>
      <c r="AF147" s="19">
        <f t="shared" si="56"/>
        <v>-2.1302500807848679E-2</v>
      </c>
      <c r="AG147" s="21">
        <f t="shared" si="57"/>
        <v>8.6747900869306505E-2</v>
      </c>
      <c r="AI147" s="43">
        <f t="shared" si="58"/>
        <v>-2.8750756953408039E-2</v>
      </c>
      <c r="AJ147" s="5">
        <f t="shared" si="59"/>
        <v>-6.9499771670331932E-3</v>
      </c>
      <c r="AK147" s="5">
        <f t="shared" si="60"/>
        <v>-2.3453854509068648E-2</v>
      </c>
      <c r="AL147" s="44">
        <f t="shared" si="61"/>
        <v>8.4232037146714442E-2</v>
      </c>
    </row>
    <row r="148" spans="1:38" x14ac:dyDescent="0.3">
      <c r="A148" s="2" t="s">
        <v>348</v>
      </c>
      <c r="B148" s="2" t="s">
        <v>147</v>
      </c>
      <c r="C148" s="10">
        <v>83654</v>
      </c>
      <c r="D148" s="9">
        <v>140260</v>
      </c>
      <c r="E148" s="9">
        <v>213360</v>
      </c>
      <c r="F148" s="12">
        <v>287870</v>
      </c>
      <c r="G148" s="7">
        <v>81296</v>
      </c>
      <c r="H148" s="9">
        <v>129160</v>
      </c>
      <c r="I148" s="9">
        <v>171200</v>
      </c>
      <c r="J148" s="12">
        <v>209650</v>
      </c>
      <c r="L148" s="8">
        <f t="shared" si="42"/>
        <v>8.1668624743767126E-2</v>
      </c>
      <c r="M148" s="19">
        <f t="shared" si="43"/>
        <v>8.0964127121501583E-2</v>
      </c>
      <c r="N148" s="19">
        <f t="shared" si="44"/>
        <v>2.2699418777971658E-3</v>
      </c>
      <c r="O148" s="21">
        <f t="shared" si="45"/>
        <v>-6.4632361617182665E-2</v>
      </c>
      <c r="R148" s="8">
        <f t="shared" si="46"/>
        <v>6.6535276778618729E-2</v>
      </c>
      <c r="S148" s="19">
        <f t="shared" si="47"/>
        <v>0.11406306309000852</v>
      </c>
      <c r="T148" s="19">
        <f t="shared" si="48"/>
        <v>9.5891274663119308E-2</v>
      </c>
      <c r="U148" s="21">
        <f t="shared" si="49"/>
        <v>5.2867941657094263E-2</v>
      </c>
      <c r="Y148" s="8">
        <f t="shared" si="50"/>
        <v>0.10755412194478797</v>
      </c>
      <c r="Z148" s="19">
        <f t="shared" si="51"/>
        <v>0.15369547026246355</v>
      </c>
      <c r="AA148" s="19">
        <f t="shared" si="52"/>
        <v>0.19942170064435172</v>
      </c>
      <c r="AB148" s="21">
        <f t="shared" si="53"/>
        <v>0.22464940906297171</v>
      </c>
      <c r="AD148" s="8">
        <f t="shared" si="54"/>
        <v>4.1018845166169243E-2</v>
      </c>
      <c r="AE148" s="19">
        <f t="shared" si="55"/>
        <v>3.9632407172455031E-2</v>
      </c>
      <c r="AF148" s="19">
        <f t="shared" si="56"/>
        <v>0.10353042598123241</v>
      </c>
      <c r="AG148" s="21">
        <f t="shared" si="57"/>
        <v>0.17178146740587744</v>
      </c>
      <c r="AI148" s="43">
        <f t="shared" si="58"/>
        <v>4.4666714294417049E-2</v>
      </c>
      <c r="AJ148" s="5">
        <f t="shared" si="59"/>
        <v>4.3123895749926457E-2</v>
      </c>
      <c r="AK148" s="5">
        <f t="shared" si="60"/>
        <v>0.10376596869907262</v>
      </c>
      <c r="AL148" s="44">
        <f t="shared" si="61"/>
        <v>0.16135285155613757</v>
      </c>
    </row>
    <row r="149" spans="1:38" x14ac:dyDescent="0.3">
      <c r="A149" s="2" t="s">
        <v>349</v>
      </c>
      <c r="B149" s="2" t="s">
        <v>148</v>
      </c>
      <c r="C149" s="10">
        <v>76273</v>
      </c>
      <c r="D149" s="9">
        <v>137500</v>
      </c>
      <c r="E149" s="9">
        <v>220900</v>
      </c>
      <c r="F149" s="12">
        <v>290050</v>
      </c>
      <c r="G149" s="7">
        <v>84694</v>
      </c>
      <c r="H149" s="9">
        <v>134470</v>
      </c>
      <c r="I149" s="9">
        <v>175980</v>
      </c>
      <c r="J149" s="12">
        <v>213600</v>
      </c>
      <c r="L149" s="8">
        <f t="shared" si="42"/>
        <v>0.16269528074068607</v>
      </c>
      <c r="M149" s="19">
        <f t="shared" si="43"/>
        <v>9.9048677307902899E-2</v>
      </c>
      <c r="N149" s="19">
        <f t="shared" si="44"/>
        <v>-3.2989172474665374E-2</v>
      </c>
      <c r="O149" s="21">
        <f t="shared" si="45"/>
        <v>-7.26946763715004E-2</v>
      </c>
      <c r="R149" s="8">
        <f t="shared" si="46"/>
        <v>0.14889718561856682</v>
      </c>
      <c r="S149" s="19">
        <f t="shared" si="47"/>
        <v>0.13149630097587456</v>
      </c>
      <c r="T149" s="19">
        <f t="shared" si="48"/>
        <v>6.3940675726860977E-2</v>
      </c>
      <c r="U149" s="21">
        <f t="shared" si="49"/>
        <v>4.5695440572620281E-2</v>
      </c>
      <c r="Y149" s="8">
        <f t="shared" si="50"/>
        <v>7.0251781194546781E-2</v>
      </c>
      <c r="Z149" s="19">
        <f t="shared" si="51"/>
        <v>0.11890236827340872</v>
      </c>
      <c r="AA149" s="19">
        <f t="shared" si="52"/>
        <v>0.17706910560393119</v>
      </c>
      <c r="AB149" s="21">
        <f t="shared" si="53"/>
        <v>0.21004108645767106</v>
      </c>
      <c r="AD149" s="8">
        <f t="shared" si="54"/>
        <v>-7.8645404424020043E-2</v>
      </c>
      <c r="AE149" s="19">
        <f t="shared" si="55"/>
        <v>-1.2593932702465838E-2</v>
      </c>
      <c r="AF149" s="19">
        <f t="shared" si="56"/>
        <v>0.11312842987707021</v>
      </c>
      <c r="AG149" s="21">
        <f t="shared" si="57"/>
        <v>0.16434564588505077</v>
      </c>
      <c r="AI149" s="43">
        <f t="shared" si="58"/>
        <v>-9.3926861529683436E-2</v>
      </c>
      <c r="AJ149" s="5">
        <f t="shared" si="59"/>
        <v>-1.3978482949372231E-2</v>
      </c>
      <c r="AK149" s="5">
        <f t="shared" si="60"/>
        <v>0.10951560083253897</v>
      </c>
      <c r="AL149" s="44">
        <f t="shared" si="61"/>
        <v>0.15320822364940484</v>
      </c>
    </row>
    <row r="150" spans="1:38" x14ac:dyDescent="0.3">
      <c r="A150" s="2" t="s">
        <v>350</v>
      </c>
      <c r="B150" s="2" t="s">
        <v>149</v>
      </c>
      <c r="C150" s="10">
        <v>78507</v>
      </c>
      <c r="D150" s="9">
        <v>138490</v>
      </c>
      <c r="E150" s="9">
        <v>228260</v>
      </c>
      <c r="F150" s="12">
        <v>295110</v>
      </c>
      <c r="G150" s="7">
        <v>87220</v>
      </c>
      <c r="H150" s="9">
        <v>137130</v>
      </c>
      <c r="I150" s="9">
        <v>179100</v>
      </c>
      <c r="J150" s="12">
        <v>222500</v>
      </c>
      <c r="L150" s="8">
        <f t="shared" si="42"/>
        <v>0.13817102257822611</v>
      </c>
      <c r="M150" s="19">
        <f t="shared" si="43"/>
        <v>9.2561827784519823E-2</v>
      </c>
      <c r="N150" s="19">
        <f t="shared" si="44"/>
        <v>-6.7406557306777248E-2</v>
      </c>
      <c r="O150" s="21">
        <f t="shared" si="45"/>
        <v>-9.1408122544366588E-2</v>
      </c>
      <c r="R150" s="8">
        <f t="shared" si="46"/>
        <v>0.12396878779327973</v>
      </c>
      <c r="S150" s="19">
        <f t="shared" si="47"/>
        <v>0.12524307434290088</v>
      </c>
      <c r="T150" s="19">
        <f t="shared" si="48"/>
        <v>3.2752823184306508E-2</v>
      </c>
      <c r="U150" s="21">
        <f t="shared" si="49"/>
        <v>2.9047341725171281E-2</v>
      </c>
      <c r="Y150" s="8">
        <f t="shared" si="50"/>
        <v>4.2522024650959556E-2</v>
      </c>
      <c r="Z150" s="19">
        <f t="shared" si="51"/>
        <v>0.10147305541260165</v>
      </c>
      <c r="AA150" s="19">
        <f t="shared" si="52"/>
        <v>0.16247912725118807</v>
      </c>
      <c r="AB150" s="21">
        <f t="shared" si="53"/>
        <v>0.17712613172674074</v>
      </c>
      <c r="AD150" s="8">
        <f t="shared" si="54"/>
        <v>-8.1446763142320175E-2</v>
      </c>
      <c r="AE150" s="19">
        <f t="shared" si="55"/>
        <v>-2.377001893029923E-2</v>
      </c>
      <c r="AF150" s="19">
        <f t="shared" si="56"/>
        <v>0.12972630406688157</v>
      </c>
      <c r="AG150" s="21">
        <f t="shared" si="57"/>
        <v>0.14807879000156945</v>
      </c>
      <c r="AI150" s="43">
        <f t="shared" si="58"/>
        <v>-9.4504554007889457E-2</v>
      </c>
      <c r="AJ150" s="5">
        <f t="shared" si="59"/>
        <v>-2.6194642960925392E-2</v>
      </c>
      <c r="AK150" s="5">
        <f t="shared" si="60"/>
        <v>0.12153410823538502</v>
      </c>
      <c r="AL150" s="44">
        <f t="shared" si="61"/>
        <v>0.13567682605875964</v>
      </c>
    </row>
    <row r="151" spans="1:38" x14ac:dyDescent="0.3">
      <c r="A151" s="2" t="s">
        <v>351</v>
      </c>
      <c r="B151" s="2" t="s">
        <v>150</v>
      </c>
      <c r="C151" s="10">
        <v>86231</v>
      </c>
      <c r="D151" s="9">
        <v>151660</v>
      </c>
      <c r="E151" s="9">
        <v>255890</v>
      </c>
      <c r="F151" s="12">
        <v>286270</v>
      </c>
      <c r="G151" s="7">
        <v>92760</v>
      </c>
      <c r="H151" s="9">
        <v>146160</v>
      </c>
      <c r="I151" s="9">
        <v>187780</v>
      </c>
      <c r="J151" s="12">
        <v>228390</v>
      </c>
      <c r="L151" s="8">
        <f t="shared" si="42"/>
        <v>5.3379003756900856E-2</v>
      </c>
      <c r="M151" s="19">
        <f t="shared" si="43"/>
        <v>6.2670720037567573E-3</v>
      </c>
      <c r="N151" s="19">
        <f t="shared" si="44"/>
        <v>-0.19661203868058896</v>
      </c>
      <c r="O151" s="21">
        <f t="shared" si="45"/>
        <v>-5.8715066384655845E-2</v>
      </c>
      <c r="R151" s="8">
        <f t="shared" si="46"/>
        <v>3.7779466037452761E-2</v>
      </c>
      <c r="S151" s="19">
        <f t="shared" si="47"/>
        <v>4.2056210952735533E-2</v>
      </c>
      <c r="T151" s="19">
        <f t="shared" si="48"/>
        <v>-8.4328748249223748E-2</v>
      </c>
      <c r="U151" s="21">
        <f t="shared" si="49"/>
        <v>5.8132162636524737E-2</v>
      </c>
      <c r="Y151" s="8">
        <f t="shared" si="50"/>
        <v>-1.8294622717002884E-2</v>
      </c>
      <c r="Z151" s="19">
        <f t="shared" si="51"/>
        <v>4.2305124911440672E-2</v>
      </c>
      <c r="AA151" s="19">
        <f t="shared" si="52"/>
        <v>0.12188905926983862</v>
      </c>
      <c r="AB151" s="21">
        <f t="shared" si="53"/>
        <v>0.15534308865200142</v>
      </c>
      <c r="AD151" s="8">
        <f t="shared" si="54"/>
        <v>-5.6074088754455645E-2</v>
      </c>
      <c r="AE151" s="19">
        <f t="shared" si="55"/>
        <v>2.4891395870513949E-4</v>
      </c>
      <c r="AF151" s="19">
        <f t="shared" si="56"/>
        <v>0.20621780751906238</v>
      </c>
      <c r="AG151" s="21">
        <f t="shared" si="57"/>
        <v>9.7210926015476679E-2</v>
      </c>
      <c r="AI151" s="43">
        <f t="shared" si="58"/>
        <v>-5.9236050095021781E-2</v>
      </c>
      <c r="AJ151" s="5">
        <f t="shared" si="59"/>
        <v>2.5048375845514951E-4</v>
      </c>
      <c r="AK151" s="5">
        <f t="shared" si="60"/>
        <v>0.17233472575325476</v>
      </c>
      <c r="AL151" s="44">
        <f t="shared" si="61"/>
        <v>9.1819724779620429E-2</v>
      </c>
    </row>
    <row r="152" spans="1:38" x14ac:dyDescent="0.3">
      <c r="A152" s="2" t="s">
        <v>352</v>
      </c>
      <c r="B152" s="2" t="s">
        <v>151</v>
      </c>
      <c r="C152" s="10">
        <v>78084</v>
      </c>
      <c r="D152" s="9">
        <v>134310</v>
      </c>
      <c r="E152" s="9">
        <v>229100</v>
      </c>
      <c r="F152" s="12">
        <v>274180</v>
      </c>
      <c r="G152" s="7">
        <v>80119</v>
      </c>
      <c r="H152" s="9">
        <v>129390</v>
      </c>
      <c r="I152" s="9">
        <v>173610</v>
      </c>
      <c r="J152" s="12">
        <v>200700</v>
      </c>
      <c r="L152" s="8">
        <f t="shared" si="42"/>
        <v>0.14281460413718783</v>
      </c>
      <c r="M152" s="19">
        <f t="shared" si="43"/>
        <v>0.11995074799435956</v>
      </c>
      <c r="N152" s="19">
        <f t="shared" si="44"/>
        <v>-7.1334628401746647E-2</v>
      </c>
      <c r="O152" s="21">
        <f t="shared" si="45"/>
        <v>-1.4002504283875172E-2</v>
      </c>
      <c r="R152" s="8">
        <f t="shared" si="46"/>
        <v>0.12868889176825571</v>
      </c>
      <c r="S152" s="19">
        <f t="shared" si="47"/>
        <v>0.15164558679323428</v>
      </c>
      <c r="T152" s="19">
        <f t="shared" si="48"/>
        <v>2.9193340013688784E-2</v>
      </c>
      <c r="U152" s="21">
        <f t="shared" si="49"/>
        <v>9.7909932412346204E-2</v>
      </c>
      <c r="Y152" s="8">
        <f t="shared" si="50"/>
        <v>0.12047491507693453</v>
      </c>
      <c r="Z152" s="19">
        <f t="shared" si="51"/>
        <v>0.15218842441359681</v>
      </c>
      <c r="AA152" s="19">
        <f t="shared" si="52"/>
        <v>0.18815187762188024</v>
      </c>
      <c r="AB152" s="21">
        <f t="shared" si="53"/>
        <v>0.25774927926991853</v>
      </c>
      <c r="AD152" s="8">
        <f t="shared" si="54"/>
        <v>-8.2139766913211787E-3</v>
      </c>
      <c r="AE152" s="19">
        <f t="shared" si="55"/>
        <v>5.4283762036252958E-4</v>
      </c>
      <c r="AF152" s="19">
        <f t="shared" si="56"/>
        <v>0.15895853760819145</v>
      </c>
      <c r="AG152" s="21">
        <f t="shared" si="57"/>
        <v>0.15983934685757234</v>
      </c>
      <c r="AI152" s="43">
        <f t="shared" si="58"/>
        <v>-9.5824972415136447E-3</v>
      </c>
      <c r="AJ152" s="5">
        <f t="shared" si="59"/>
        <v>6.1682640957355238E-4</v>
      </c>
      <c r="AK152" s="5">
        <f t="shared" si="60"/>
        <v>0.14837431125075384</v>
      </c>
      <c r="AL152" s="44">
        <f t="shared" si="61"/>
        <v>0.15763210266473315</v>
      </c>
    </row>
    <row r="153" spans="1:38" x14ac:dyDescent="0.3">
      <c r="A153" s="2" t="s">
        <v>353</v>
      </c>
      <c r="B153" s="2" t="s">
        <v>152</v>
      </c>
      <c r="C153" s="10">
        <v>75868</v>
      </c>
      <c r="D153" s="9">
        <v>133870</v>
      </c>
      <c r="E153" s="9">
        <v>211240</v>
      </c>
      <c r="F153" s="12">
        <v>281790</v>
      </c>
      <c r="G153" s="7">
        <v>81650</v>
      </c>
      <c r="H153" s="9">
        <v>136590</v>
      </c>
      <c r="I153" s="9">
        <v>173550</v>
      </c>
      <c r="J153" s="12">
        <v>207240</v>
      </c>
      <c r="L153" s="8">
        <f t="shared" si="42"/>
        <v>0.16714126308437283</v>
      </c>
      <c r="M153" s="19">
        <f t="shared" si="43"/>
        <v>0.12283379222697421</v>
      </c>
      <c r="N153" s="19">
        <f t="shared" si="44"/>
        <v>1.2183645117481601E-2</v>
      </c>
      <c r="O153" s="21">
        <f t="shared" si="45"/>
        <v>-4.2146639733580793E-2</v>
      </c>
      <c r="R153" s="8">
        <f t="shared" si="46"/>
        <v>0.15341643410524597</v>
      </c>
      <c r="S153" s="19">
        <f t="shared" si="47"/>
        <v>0.15442479863011144</v>
      </c>
      <c r="T153" s="19">
        <f t="shared" si="48"/>
        <v>0.10487473218896384</v>
      </c>
      <c r="U153" s="21">
        <f t="shared" si="49"/>
        <v>7.2871981378930042E-2</v>
      </c>
      <c r="Y153" s="8">
        <f t="shared" si="50"/>
        <v>0.10366800404438026</v>
      </c>
      <c r="Z153" s="19">
        <f t="shared" si="51"/>
        <v>0.10501133697081055</v>
      </c>
      <c r="AA153" s="19">
        <f t="shared" si="52"/>
        <v>0.18843245412866383</v>
      </c>
      <c r="AB153" s="21">
        <f t="shared" si="53"/>
        <v>0.2335623350069651</v>
      </c>
      <c r="AD153" s="8">
        <f t="shared" si="54"/>
        <v>-4.9748430060865712E-2</v>
      </c>
      <c r="AE153" s="19">
        <f t="shared" si="55"/>
        <v>-4.9413461659300884E-2</v>
      </c>
      <c r="AF153" s="19">
        <f t="shared" si="56"/>
        <v>8.3557721939699986E-2</v>
      </c>
      <c r="AG153" s="21">
        <f t="shared" si="57"/>
        <v>0.16069035362803508</v>
      </c>
      <c r="AI153" s="43">
        <f t="shared" si="58"/>
        <v>-5.9732134461483691E-2</v>
      </c>
      <c r="AJ153" s="5">
        <f t="shared" si="59"/>
        <v>-5.6333065753585251E-2</v>
      </c>
      <c r="AK153" s="5">
        <f t="shared" si="60"/>
        <v>8.4588315962472155E-2</v>
      </c>
      <c r="AL153" s="44">
        <f t="shared" si="61"/>
        <v>0.15419169193801238</v>
      </c>
    </row>
    <row r="154" spans="1:38" x14ac:dyDescent="0.3">
      <c r="A154" s="2" t="s">
        <v>354</v>
      </c>
      <c r="B154" s="2" t="s">
        <v>153</v>
      </c>
      <c r="C154" s="10">
        <v>78149</v>
      </c>
      <c r="D154" s="9">
        <v>135790</v>
      </c>
      <c r="E154" s="9">
        <v>219770</v>
      </c>
      <c r="F154" s="12">
        <v>290790</v>
      </c>
      <c r="G154" s="7">
        <v>83522</v>
      </c>
      <c r="H154" s="9">
        <v>131460</v>
      </c>
      <c r="I154" s="9">
        <v>174230</v>
      </c>
      <c r="J154" s="12">
        <v>209780</v>
      </c>
      <c r="L154" s="8">
        <f t="shared" si="42"/>
        <v>0.14210105141536156</v>
      </c>
      <c r="M154" s="19">
        <f t="shared" si="43"/>
        <v>0.11025323557556466</v>
      </c>
      <c r="N154" s="19">
        <f t="shared" si="44"/>
        <v>-2.770498159690904E-2</v>
      </c>
      <c r="O154" s="21">
        <f t="shared" si="45"/>
        <v>-7.5431425416544018E-2</v>
      </c>
      <c r="R154" s="8">
        <f t="shared" si="46"/>
        <v>0.1279635802827393</v>
      </c>
      <c r="S154" s="19">
        <f t="shared" si="47"/>
        <v>0.14229732879646553</v>
      </c>
      <c r="T154" s="19">
        <f t="shared" si="48"/>
        <v>6.872902808733472E-2</v>
      </c>
      <c r="U154" s="21">
        <f t="shared" si="49"/>
        <v>4.3260738369633719E-2</v>
      </c>
      <c r="Y154" s="8">
        <f t="shared" si="50"/>
        <v>8.3117685655783591E-2</v>
      </c>
      <c r="Z154" s="19">
        <f t="shared" si="51"/>
        <v>0.13862501177379571</v>
      </c>
      <c r="AA154" s="19">
        <f t="shared" si="52"/>
        <v>0.18525258705178382</v>
      </c>
      <c r="AB154" s="21">
        <f t="shared" si="53"/>
        <v>0.22416862882532884</v>
      </c>
      <c r="AD154" s="8">
        <f t="shared" si="54"/>
        <v>-4.4845894626955707E-2</v>
      </c>
      <c r="AE154" s="19">
        <f t="shared" si="55"/>
        <v>-3.6723170226698187E-3</v>
      </c>
      <c r="AF154" s="19">
        <f t="shared" si="56"/>
        <v>0.1165235589644491</v>
      </c>
      <c r="AG154" s="21">
        <f t="shared" si="57"/>
        <v>0.18090789045569511</v>
      </c>
      <c r="AI154" s="43">
        <f t="shared" si="58"/>
        <v>-5.2274099066029228E-2</v>
      </c>
      <c r="AJ154" s="5">
        <f t="shared" si="59"/>
        <v>-4.1273732813688719E-3</v>
      </c>
      <c r="AK154" s="5">
        <f t="shared" si="60"/>
        <v>0.11338230431012203</v>
      </c>
      <c r="AL154" s="44">
        <f t="shared" si="61"/>
        <v>0.16821889911355764</v>
      </c>
    </row>
    <row r="155" spans="1:38" x14ac:dyDescent="0.3">
      <c r="A155" s="2" t="s">
        <v>355</v>
      </c>
      <c r="B155" s="2" t="s">
        <v>154</v>
      </c>
      <c r="C155" s="10">
        <v>72278</v>
      </c>
      <c r="D155" s="9">
        <v>127190</v>
      </c>
      <c r="E155" s="9">
        <v>211160</v>
      </c>
      <c r="F155" s="12">
        <v>276400</v>
      </c>
      <c r="G155" s="7">
        <v>81849</v>
      </c>
      <c r="H155" s="9">
        <v>130490</v>
      </c>
      <c r="I155" s="9">
        <v>167260</v>
      </c>
      <c r="J155" s="12">
        <v>196290</v>
      </c>
      <c r="L155" s="8">
        <f t="shared" si="42"/>
        <v>0.20655132879754712</v>
      </c>
      <c r="M155" s="19">
        <f t="shared" si="43"/>
        <v>0.16660364557667029</v>
      </c>
      <c r="N155" s="19">
        <f t="shared" si="44"/>
        <v>1.2557747126526353E-2</v>
      </c>
      <c r="O155" s="21">
        <f t="shared" si="45"/>
        <v>-2.2212751419006027E-2</v>
      </c>
      <c r="R155" s="8">
        <f t="shared" si="46"/>
        <v>0.19347594538222931</v>
      </c>
      <c r="S155" s="19">
        <f t="shared" si="47"/>
        <v>0.19661828742633805</v>
      </c>
      <c r="T155" s="19">
        <f t="shared" si="48"/>
        <v>0.10521373058616557</v>
      </c>
      <c r="U155" s="21">
        <f t="shared" si="49"/>
        <v>9.0605825803386511E-2</v>
      </c>
      <c r="Y155" s="8">
        <f t="shared" si="50"/>
        <v>0.10148343494217371</v>
      </c>
      <c r="Z155" s="19">
        <f t="shared" si="51"/>
        <v>0.14498081383205996</v>
      </c>
      <c r="AA155" s="19">
        <f t="shared" si="52"/>
        <v>0.21784622458980296</v>
      </c>
      <c r="AB155" s="21">
        <f t="shared" si="53"/>
        <v>0.27405882425457051</v>
      </c>
      <c r="AD155" s="8">
        <f t="shared" si="54"/>
        <v>-9.1992510440055603E-2</v>
      </c>
      <c r="AE155" s="19">
        <f t="shared" si="55"/>
        <v>-5.1637473594278088E-2</v>
      </c>
      <c r="AF155" s="19">
        <f t="shared" si="56"/>
        <v>0.1126324940036374</v>
      </c>
      <c r="AG155" s="21">
        <f t="shared" si="57"/>
        <v>0.18345299845118401</v>
      </c>
      <c r="AI155" s="43">
        <f t="shared" si="58"/>
        <v>-0.11594009011401217</v>
      </c>
      <c r="AJ155" s="5">
        <f t="shared" si="59"/>
        <v>-6.1960282547682537E-2</v>
      </c>
      <c r="AK155" s="5">
        <f t="shared" si="60"/>
        <v>0.11406489207432124</v>
      </c>
      <c r="AL155" s="44">
        <f t="shared" si="61"/>
        <v>0.17946655253176982</v>
      </c>
    </row>
    <row r="156" spans="1:38" x14ac:dyDescent="0.3">
      <c r="A156" s="2" t="s">
        <v>356</v>
      </c>
      <c r="B156" s="2" t="s">
        <v>155</v>
      </c>
      <c r="C156" s="10">
        <v>77737</v>
      </c>
      <c r="D156" s="9">
        <v>138460</v>
      </c>
      <c r="E156" s="9">
        <v>211640</v>
      </c>
      <c r="F156" s="12">
        <v>281580</v>
      </c>
      <c r="G156" s="7">
        <v>81550</v>
      </c>
      <c r="H156" s="9">
        <v>121770</v>
      </c>
      <c r="I156" s="9">
        <v>158310</v>
      </c>
      <c r="J156" s="12">
        <v>181980</v>
      </c>
      <c r="L156" s="8">
        <f t="shared" si="42"/>
        <v>0.14662387789832199</v>
      </c>
      <c r="M156" s="19">
        <f t="shared" si="43"/>
        <v>9.2758398982198065E-2</v>
      </c>
      <c r="N156" s="19">
        <f t="shared" si="44"/>
        <v>1.0313135072258173E-2</v>
      </c>
      <c r="O156" s="21">
        <f t="shared" si="45"/>
        <v>-4.1369994734311577E-2</v>
      </c>
      <c r="R156" s="8">
        <f t="shared" si="46"/>
        <v>0.13256093923708953</v>
      </c>
      <c r="S156" s="19">
        <f t="shared" si="47"/>
        <v>0.12543256605905156</v>
      </c>
      <c r="T156" s="19">
        <f t="shared" si="48"/>
        <v>0.10317974020295548</v>
      </c>
      <c r="U156" s="21">
        <f t="shared" si="49"/>
        <v>7.3562910382480362E-2</v>
      </c>
      <c r="Y156" s="8">
        <f t="shared" si="50"/>
        <v>0.10476577746257454</v>
      </c>
      <c r="Z156" s="19">
        <f t="shared" si="51"/>
        <v>0.20211750862387878</v>
      </c>
      <c r="AA156" s="19">
        <f t="shared" si="52"/>
        <v>0.2596988868516783</v>
      </c>
      <c r="AB156" s="21">
        <f t="shared" si="53"/>
        <v>0.32698163349048215</v>
      </c>
      <c r="AD156" s="8">
        <f t="shared" si="54"/>
        <v>-2.7795161774514993E-2</v>
      </c>
      <c r="AE156" s="19">
        <f t="shared" si="55"/>
        <v>7.6684942564827219E-2</v>
      </c>
      <c r="AF156" s="19">
        <f t="shared" si="56"/>
        <v>0.15651914664872282</v>
      </c>
      <c r="AG156" s="21">
        <f t="shared" si="57"/>
        <v>0.25341872310800179</v>
      </c>
      <c r="AI156" s="43">
        <f t="shared" si="58"/>
        <v>-3.2570822002918963E-2</v>
      </c>
      <c r="AJ156" s="5">
        <f t="shared" si="59"/>
        <v>8.4525381639022193E-2</v>
      </c>
      <c r="AK156" s="5">
        <f t="shared" si="60"/>
        <v>0.1581501707210699</v>
      </c>
      <c r="AL156" s="44">
        <f t="shared" si="61"/>
        <v>0.24335128185891067</v>
      </c>
    </row>
    <row r="157" spans="1:38" x14ac:dyDescent="0.3">
      <c r="A157" s="2" t="s">
        <v>357</v>
      </c>
      <c r="B157" s="2" t="s">
        <v>156</v>
      </c>
      <c r="C157" s="10">
        <v>80679</v>
      </c>
      <c r="D157" s="9">
        <v>140490</v>
      </c>
      <c r="E157" s="9">
        <v>201590</v>
      </c>
      <c r="F157" s="12">
        <v>299660</v>
      </c>
      <c r="G157" s="7">
        <v>93882</v>
      </c>
      <c r="H157" s="9">
        <v>148840</v>
      </c>
      <c r="I157" s="9">
        <v>187230</v>
      </c>
      <c r="J157" s="12">
        <v>234090</v>
      </c>
      <c r="L157" s="8">
        <f t="shared" si="42"/>
        <v>0.1143273839350466</v>
      </c>
      <c r="M157" s="19">
        <f t="shared" si="43"/>
        <v>7.9457081272634733E-2</v>
      </c>
      <c r="N157" s="19">
        <f t="shared" si="44"/>
        <v>5.7309699958497995E-2</v>
      </c>
      <c r="O157" s="21">
        <f t="shared" si="45"/>
        <v>-0.10823543086186471</v>
      </c>
      <c r="R157" s="8">
        <f t="shared" si="46"/>
        <v>9.9732225538792907E-2</v>
      </c>
      <c r="S157" s="19">
        <f t="shared" si="47"/>
        <v>0.11261029326618628</v>
      </c>
      <c r="T157" s="19">
        <f t="shared" si="48"/>
        <v>0.1457664138514165</v>
      </c>
      <c r="U157" s="21">
        <f t="shared" si="49"/>
        <v>1.4077213314915875E-2</v>
      </c>
      <c r="Y157" s="8">
        <f t="shared" si="50"/>
        <v>-3.0611640469142554E-2</v>
      </c>
      <c r="Z157" s="19">
        <f t="shared" si="51"/>
        <v>2.4744764585514667E-2</v>
      </c>
      <c r="AA157" s="19">
        <f t="shared" si="52"/>
        <v>0.12446101058202086</v>
      </c>
      <c r="AB157" s="21">
        <f t="shared" si="53"/>
        <v>0.13426272438612463</v>
      </c>
      <c r="AD157" s="8">
        <f t="shared" si="54"/>
        <v>-0.13034386600793546</v>
      </c>
      <c r="AE157" s="19">
        <f t="shared" si="55"/>
        <v>-8.7865528680671615E-2</v>
      </c>
      <c r="AF157" s="19">
        <f t="shared" si="56"/>
        <v>-2.1305403269395645E-2</v>
      </c>
      <c r="AG157" s="21">
        <f t="shared" si="57"/>
        <v>0.12018551107120876</v>
      </c>
      <c r="AI157" s="43">
        <f t="shared" si="58"/>
        <v>-0.14716935314885735</v>
      </c>
      <c r="AJ157" s="5">
        <f t="shared" si="59"/>
        <v>-9.5449681805324399E-2</v>
      </c>
      <c r="AK157" s="5">
        <f t="shared" si="60"/>
        <v>-2.2600639116004136E-2</v>
      </c>
      <c r="AL157" s="44">
        <f t="shared" si="61"/>
        <v>0.10844763461292838</v>
      </c>
    </row>
    <row r="158" spans="1:38" x14ac:dyDescent="0.3">
      <c r="A158" s="2" t="s">
        <v>358</v>
      </c>
      <c r="B158" s="2" t="s">
        <v>157</v>
      </c>
      <c r="C158" s="10">
        <v>78254</v>
      </c>
      <c r="D158" s="9">
        <v>135660</v>
      </c>
      <c r="E158" s="9">
        <v>210290</v>
      </c>
      <c r="F158" s="12">
        <v>326300</v>
      </c>
      <c r="G158" s="7">
        <v>83977</v>
      </c>
      <c r="H158" s="9">
        <v>140960</v>
      </c>
      <c r="I158" s="9">
        <v>182950</v>
      </c>
      <c r="J158" s="12">
        <v>241280</v>
      </c>
      <c r="L158" s="8">
        <f t="shared" si="42"/>
        <v>0.14094838932625764</v>
      </c>
      <c r="M158" s="19">
        <f t="shared" si="43"/>
        <v>0.11110504409883715</v>
      </c>
      <c r="N158" s="19">
        <f t="shared" si="44"/>
        <v>1.6626106474887381E-2</v>
      </c>
      <c r="O158" s="21">
        <f t="shared" si="45"/>
        <v>-0.20675839648343586</v>
      </c>
      <c r="R158" s="8">
        <f t="shared" si="46"/>
        <v>0.12679192326767441</v>
      </c>
      <c r="S158" s="19">
        <f t="shared" si="47"/>
        <v>0.14311845956645194</v>
      </c>
      <c r="T158" s="19">
        <f t="shared" si="48"/>
        <v>0.10890033815573381</v>
      </c>
      <c r="U158" s="21">
        <f t="shared" si="49"/>
        <v>-7.3572065992601243E-2</v>
      </c>
      <c r="Y158" s="8">
        <f t="shared" si="50"/>
        <v>7.812281660299969E-2</v>
      </c>
      <c r="Z158" s="19">
        <f t="shared" si="51"/>
        <v>7.637746584234173E-2</v>
      </c>
      <c r="AA158" s="19">
        <f t="shared" si="52"/>
        <v>0.14447546806591205</v>
      </c>
      <c r="AB158" s="21">
        <f t="shared" si="53"/>
        <v>0.10767187893495733</v>
      </c>
      <c r="AD158" s="8">
        <f t="shared" si="54"/>
        <v>-4.8669106664674722E-2</v>
      </c>
      <c r="AE158" s="19">
        <f t="shared" si="55"/>
        <v>-6.6740993724110215E-2</v>
      </c>
      <c r="AF158" s="19">
        <f t="shared" si="56"/>
        <v>3.5575129910178235E-2</v>
      </c>
      <c r="AG158" s="21">
        <f t="shared" si="57"/>
        <v>0.18124394492755858</v>
      </c>
      <c r="AI158" s="43">
        <f t="shared" si="58"/>
        <v>-5.6654461804110011E-2</v>
      </c>
      <c r="AJ158" s="5">
        <f t="shared" si="59"/>
        <v>-7.5083105468236239E-2</v>
      </c>
      <c r="AK158" s="5">
        <f t="shared" si="60"/>
        <v>3.6176606013661419E-2</v>
      </c>
      <c r="AL158" s="44">
        <f t="shared" si="61"/>
        <v>0.15019074692640547</v>
      </c>
    </row>
    <row r="159" spans="1:38" x14ac:dyDescent="0.3">
      <c r="A159" s="2" t="s">
        <v>359</v>
      </c>
      <c r="B159" s="2" t="s">
        <v>158</v>
      </c>
      <c r="C159" s="10">
        <v>80859</v>
      </c>
      <c r="D159" s="9">
        <v>142090</v>
      </c>
      <c r="E159" s="9">
        <v>221600</v>
      </c>
      <c r="F159" s="12">
        <v>321650</v>
      </c>
      <c r="G159" s="7">
        <v>92593</v>
      </c>
      <c r="H159" s="9">
        <v>144660</v>
      </c>
      <c r="I159" s="9">
        <v>189000</v>
      </c>
      <c r="J159" s="12">
        <v>232170</v>
      </c>
      <c r="L159" s="8">
        <f t="shared" si="42"/>
        <v>0.11235139178229692</v>
      </c>
      <c r="M159" s="19">
        <f t="shared" si="43"/>
        <v>6.897328406312675E-2</v>
      </c>
      <c r="N159" s="19">
        <f t="shared" si="44"/>
        <v>-3.6262565053806428E-2</v>
      </c>
      <c r="O159" s="21">
        <f t="shared" si="45"/>
        <v>-0.18956125721390493</v>
      </c>
      <c r="R159" s="8">
        <f t="shared" si="46"/>
        <v>9.772367065582438E-2</v>
      </c>
      <c r="S159" s="19">
        <f t="shared" si="47"/>
        <v>0.1025040684048147</v>
      </c>
      <c r="T159" s="19">
        <f t="shared" si="48"/>
        <v>6.0974439751346303E-2</v>
      </c>
      <c r="U159" s="21">
        <f t="shared" si="49"/>
        <v>-5.8272923771131552E-2</v>
      </c>
      <c r="Y159" s="8">
        <f t="shared" si="50"/>
        <v>-1.6461341108618521E-2</v>
      </c>
      <c r="Z159" s="19">
        <f t="shared" si="51"/>
        <v>5.2133684795354407E-2</v>
      </c>
      <c r="AA159" s="19">
        <f t="shared" si="52"/>
        <v>0.11618400363190695</v>
      </c>
      <c r="AB159" s="21">
        <f t="shared" si="53"/>
        <v>0.14136347866515686</v>
      </c>
      <c r="AD159" s="8">
        <f t="shared" si="54"/>
        <v>-0.1141850117644429</v>
      </c>
      <c r="AE159" s="19">
        <f t="shared" si="55"/>
        <v>-5.0370383609460292E-2</v>
      </c>
      <c r="AF159" s="19">
        <f t="shared" si="56"/>
        <v>5.5209563880560648E-2</v>
      </c>
      <c r="AG159" s="21">
        <f t="shared" si="57"/>
        <v>0.19963640243628841</v>
      </c>
      <c r="AI159" s="43">
        <f t="shared" si="58"/>
        <v>-0.12863762834452402</v>
      </c>
      <c r="AJ159" s="5">
        <f t="shared" si="59"/>
        <v>-5.4101974462433769E-2</v>
      </c>
      <c r="AK159" s="5">
        <f t="shared" si="60"/>
        <v>5.3277582093968601E-2</v>
      </c>
      <c r="AL159" s="44">
        <f t="shared" si="61"/>
        <v>0.1678235578248915</v>
      </c>
    </row>
    <row r="160" spans="1:38" x14ac:dyDescent="0.3">
      <c r="A160" s="2" t="s">
        <v>360</v>
      </c>
      <c r="B160" s="2" t="s">
        <v>159</v>
      </c>
      <c r="C160" s="10">
        <v>80702</v>
      </c>
      <c r="D160" s="9">
        <v>142120</v>
      </c>
      <c r="E160" s="9">
        <v>226610</v>
      </c>
      <c r="F160" s="12">
        <v>304850</v>
      </c>
      <c r="G160" s="7">
        <v>90885</v>
      </c>
      <c r="H160" s="9">
        <v>142380</v>
      </c>
      <c r="I160" s="9">
        <v>186350</v>
      </c>
      <c r="J160" s="12">
        <v>231450</v>
      </c>
      <c r="L160" s="8">
        <f t="shared" si="42"/>
        <v>0.1140748960488619</v>
      </c>
      <c r="M160" s="19">
        <f t="shared" si="43"/>
        <v>6.8776712865448397E-2</v>
      </c>
      <c r="N160" s="19">
        <f t="shared" si="44"/>
        <v>-5.9690703370230525E-2</v>
      </c>
      <c r="O160" s="21">
        <f t="shared" si="45"/>
        <v>-0.12742965727237343</v>
      </c>
      <c r="R160" s="8">
        <f t="shared" si="46"/>
        <v>9.9475576859302459E-2</v>
      </c>
      <c r="S160" s="19">
        <f t="shared" si="47"/>
        <v>0.10231457668866391</v>
      </c>
      <c r="T160" s="19">
        <f t="shared" si="48"/>
        <v>3.9744665126591056E-2</v>
      </c>
      <c r="U160" s="21">
        <f t="shared" si="49"/>
        <v>-2.998603487111607E-3</v>
      </c>
      <c r="Y160" s="8">
        <f t="shared" si="50"/>
        <v>2.2886288741396088E-3</v>
      </c>
      <c r="Z160" s="19">
        <f t="shared" si="51"/>
        <v>6.7073095818903417E-2</v>
      </c>
      <c r="AA160" s="19">
        <f t="shared" si="52"/>
        <v>0.12857613268151247</v>
      </c>
      <c r="AB160" s="21">
        <f t="shared" si="53"/>
        <v>0.14402626151979392</v>
      </c>
      <c r="AD160" s="8">
        <f t="shared" si="54"/>
        <v>-9.718694798516285E-2</v>
      </c>
      <c r="AE160" s="19">
        <f t="shared" si="55"/>
        <v>-3.5241480869760491E-2</v>
      </c>
      <c r="AF160" s="19">
        <f t="shared" si="56"/>
        <v>8.8831467554921412E-2</v>
      </c>
      <c r="AG160" s="21">
        <f t="shared" si="57"/>
        <v>0.14702486500690554</v>
      </c>
      <c r="AI160" s="43">
        <f t="shared" si="58"/>
        <v>-0.10970108822034583</v>
      </c>
      <c r="AJ160" s="5">
        <f t="shared" si="59"/>
        <v>-3.7844286495671023E-2</v>
      </c>
      <c r="AK160" s="5">
        <f t="shared" si="60"/>
        <v>8.3827731311035034E-2</v>
      </c>
      <c r="AL160" s="44">
        <f t="shared" si="61"/>
        <v>0.13040712922401518</v>
      </c>
    </row>
    <row r="161" spans="1:38" x14ac:dyDescent="0.3">
      <c r="A161" s="2" t="s">
        <v>361</v>
      </c>
      <c r="B161" s="2" t="s">
        <v>160</v>
      </c>
      <c r="C161" s="10">
        <v>59847</v>
      </c>
      <c r="D161" s="9">
        <v>105180</v>
      </c>
      <c r="E161" s="9">
        <v>160710</v>
      </c>
      <c r="F161" s="12">
        <v>209340</v>
      </c>
      <c r="G161" s="7">
        <v>59575</v>
      </c>
      <c r="H161" s="9">
        <v>96050</v>
      </c>
      <c r="I161" s="9">
        <v>124540</v>
      </c>
      <c r="J161" s="12">
        <v>143220</v>
      </c>
      <c r="L161" s="8">
        <f t="shared" si="42"/>
        <v>0.34301554241327648</v>
      </c>
      <c r="M161" s="19">
        <f t="shared" si="43"/>
        <v>0.31082138093996525</v>
      </c>
      <c r="N161" s="19">
        <f t="shared" si="44"/>
        <v>0.2484758265803374</v>
      </c>
      <c r="O161" s="21">
        <f t="shared" si="45"/>
        <v>0.22579588501427372</v>
      </c>
      <c r="R161" s="8">
        <f t="shared" si="46"/>
        <v>0.33218897732768299</v>
      </c>
      <c r="S161" s="19">
        <f t="shared" si="47"/>
        <v>0.33564204317558166</v>
      </c>
      <c r="T161" s="19">
        <f t="shared" si="48"/>
        <v>0.31899459482147502</v>
      </c>
      <c r="U161" s="21">
        <f t="shared" si="49"/>
        <v>0.31124248760376594</v>
      </c>
      <c r="Y161" s="8">
        <f t="shared" si="50"/>
        <v>0.34600148611076487</v>
      </c>
      <c r="Z161" s="19">
        <f t="shared" si="51"/>
        <v>0.37064454876672048</v>
      </c>
      <c r="AA161" s="19">
        <f t="shared" si="52"/>
        <v>0.41761669741967034</v>
      </c>
      <c r="AB161" s="21">
        <f t="shared" si="53"/>
        <v>0.47032811049844403</v>
      </c>
      <c r="AD161" s="8">
        <f t="shared" si="54"/>
        <v>1.3812508783081878E-2</v>
      </c>
      <c r="AE161" s="19">
        <f t="shared" si="55"/>
        <v>3.5002505591138822E-2</v>
      </c>
      <c r="AF161" s="19">
        <f t="shared" si="56"/>
        <v>9.8622102598195316E-2</v>
      </c>
      <c r="AG161" s="21">
        <f t="shared" si="57"/>
        <v>0.15908562289467809</v>
      </c>
      <c r="AI161" s="43">
        <f t="shared" si="58"/>
        <v>2.1024102813358553E-2</v>
      </c>
      <c r="AJ161" s="5">
        <f t="shared" si="59"/>
        <v>5.0788728238375214E-2</v>
      </c>
      <c r="AK161" s="5">
        <f t="shared" si="60"/>
        <v>0.13122944821513177</v>
      </c>
      <c r="AL161" s="44">
        <f t="shared" si="61"/>
        <v>0.20548279170230332</v>
      </c>
    </row>
    <row r="162" spans="1:38" x14ac:dyDescent="0.3">
      <c r="A162" s="2" t="s">
        <v>362</v>
      </c>
      <c r="B162" s="2" t="s">
        <v>161</v>
      </c>
      <c r="C162" s="10">
        <v>79368</v>
      </c>
      <c r="D162" s="9">
        <v>141330</v>
      </c>
      <c r="E162" s="9">
        <v>231460</v>
      </c>
      <c r="F162" s="12">
        <v>296680</v>
      </c>
      <c r="G162" s="7">
        <v>86983</v>
      </c>
      <c r="H162" s="9">
        <v>138920</v>
      </c>
      <c r="I162" s="9">
        <v>178350</v>
      </c>
      <c r="J162" s="12">
        <v>213680</v>
      </c>
      <c r="L162" s="8">
        <f t="shared" si="42"/>
        <v>0.12871919344757343</v>
      </c>
      <c r="M162" s="19">
        <f t="shared" si="43"/>
        <v>7.3953087737643086E-2</v>
      </c>
      <c r="N162" s="19">
        <f t="shared" si="44"/>
        <v>-8.2370637668565116E-2</v>
      </c>
      <c r="O162" s="21">
        <f t="shared" si="45"/>
        <v>-9.7214468491283457E-2</v>
      </c>
      <c r="R162" s="8">
        <f t="shared" si="46"/>
        <v>0.11436120026974694</v>
      </c>
      <c r="S162" s="19">
        <f t="shared" si="47"/>
        <v>0.10730452521396625</v>
      </c>
      <c r="T162" s="19">
        <f t="shared" si="48"/>
        <v>1.9192887296239265E-2</v>
      </c>
      <c r="U162" s="21">
        <f t="shared" si="49"/>
        <v>2.3881824889105188E-2</v>
      </c>
      <c r="Y162" s="8">
        <f t="shared" si="50"/>
        <v>4.5123747652079937E-2</v>
      </c>
      <c r="Z162" s="19">
        <f t="shared" si="51"/>
        <v>8.9744307284464475E-2</v>
      </c>
      <c r="AA162" s="19">
        <f t="shared" si="52"/>
        <v>0.16598633358598203</v>
      </c>
      <c r="AB162" s="21">
        <f t="shared" si="53"/>
        <v>0.2097452216960447</v>
      </c>
      <c r="AD162" s="8">
        <f t="shared" si="54"/>
        <v>-6.9237452617667006E-2</v>
      </c>
      <c r="AE162" s="19">
        <f t="shared" si="55"/>
        <v>-1.756021792950177E-2</v>
      </c>
      <c r="AF162" s="19">
        <f t="shared" si="56"/>
        <v>0.14679344628974275</v>
      </c>
      <c r="AG162" s="21">
        <f t="shared" si="57"/>
        <v>0.18586339680693953</v>
      </c>
      <c r="AI162" s="43">
        <f t="shared" si="58"/>
        <v>-7.9466289280069047E-2</v>
      </c>
      <c r="AJ162" s="5">
        <f t="shared" si="59"/>
        <v>-1.8962557616656477E-2</v>
      </c>
      <c r="AK162" s="5">
        <f t="shared" si="60"/>
        <v>0.13562216229917046</v>
      </c>
      <c r="AL162" s="44">
        <f t="shared" si="61"/>
        <v>0.16939568529615692</v>
      </c>
    </row>
    <row r="163" spans="1:38" x14ac:dyDescent="0.3">
      <c r="A163" s="2" t="s">
        <v>363</v>
      </c>
      <c r="B163" s="2" t="s">
        <v>162</v>
      </c>
      <c r="C163" s="10">
        <v>80067</v>
      </c>
      <c r="D163" s="9">
        <v>143590</v>
      </c>
      <c r="E163" s="9">
        <v>222210</v>
      </c>
      <c r="F163" s="12">
        <v>289820</v>
      </c>
      <c r="G163" s="7">
        <v>87614</v>
      </c>
      <c r="H163" s="9">
        <v>136200</v>
      </c>
      <c r="I163" s="9">
        <v>177050</v>
      </c>
      <c r="J163" s="12">
        <v>216170</v>
      </c>
      <c r="L163" s="8">
        <f t="shared" si="42"/>
        <v>0.12104575725439559</v>
      </c>
      <c r="M163" s="19">
        <f t="shared" si="43"/>
        <v>5.9144724179212904E-2</v>
      </c>
      <c r="N163" s="19">
        <f t="shared" si="44"/>
        <v>-3.911509287277215E-2</v>
      </c>
      <c r="O163" s="21">
        <f t="shared" si="45"/>
        <v>-7.1844065181824845E-2</v>
      </c>
      <c r="R163" s="8">
        <f t="shared" si="46"/>
        <v>0.10656131214088595</v>
      </c>
      <c r="S163" s="19">
        <f t="shared" si="47"/>
        <v>9.3029482597278723E-2</v>
      </c>
      <c r="T163" s="19">
        <f t="shared" si="48"/>
        <v>5.8389576972683564E-2</v>
      </c>
      <c r="U163" s="21">
        <f t="shared" si="49"/>
        <v>4.6452172338413256E-2</v>
      </c>
      <c r="Y163" s="8">
        <f t="shared" si="50"/>
        <v>3.8196797383274195E-2</v>
      </c>
      <c r="Z163" s="19">
        <f t="shared" si="51"/>
        <v>0.10756676254062814</v>
      </c>
      <c r="AA163" s="19">
        <f t="shared" si="52"/>
        <v>0.17206549123295833</v>
      </c>
      <c r="AB163" s="21">
        <f t="shared" si="53"/>
        <v>0.20053643099042495</v>
      </c>
      <c r="AD163" s="8">
        <f t="shared" si="54"/>
        <v>-6.8364514757611752E-2</v>
      </c>
      <c r="AE163" s="19">
        <f t="shared" si="55"/>
        <v>1.4537279943349413E-2</v>
      </c>
      <c r="AF163" s="19">
        <f t="shared" si="56"/>
        <v>0.11367591426027476</v>
      </c>
      <c r="AG163" s="21">
        <f t="shared" si="57"/>
        <v>0.1540842586520117</v>
      </c>
      <c r="AI163" s="43">
        <f t="shared" si="58"/>
        <v>-7.7779378530627885E-2</v>
      </c>
      <c r="AJ163" s="5">
        <f t="shared" si="59"/>
        <v>1.5451132939300704E-2</v>
      </c>
      <c r="AK163" s="5">
        <f t="shared" si="60"/>
        <v>0.10939684645134212</v>
      </c>
      <c r="AL163" s="44">
        <f t="shared" si="61"/>
        <v>0.14375622691522133</v>
      </c>
    </row>
    <row r="164" spans="1:38" x14ac:dyDescent="0.3">
      <c r="A164" s="2" t="s">
        <v>364</v>
      </c>
      <c r="B164" s="2" t="s">
        <v>163</v>
      </c>
      <c r="C164" s="10">
        <v>78921</v>
      </c>
      <c r="D164" s="9">
        <v>145810</v>
      </c>
      <c r="E164" s="9">
        <v>228720</v>
      </c>
      <c r="F164" s="12">
        <v>291770</v>
      </c>
      <c r="G164" s="7">
        <v>83690</v>
      </c>
      <c r="H164" s="9">
        <v>130400</v>
      </c>
      <c r="I164" s="9">
        <v>167000</v>
      </c>
      <c r="J164" s="12">
        <v>203140</v>
      </c>
      <c r="L164" s="8">
        <f t="shared" si="42"/>
        <v>0.13362624062690187</v>
      </c>
      <c r="M164" s="19">
        <f t="shared" si="43"/>
        <v>4.4598455551020488E-2</v>
      </c>
      <c r="N164" s="19">
        <f t="shared" si="44"/>
        <v>-6.9557643858784379E-2</v>
      </c>
      <c r="O164" s="21">
        <f t="shared" si="45"/>
        <v>-7.9055768746466804E-2</v>
      </c>
      <c r="R164" s="8">
        <f t="shared" si="46"/>
        <v>0.11934911156245216</v>
      </c>
      <c r="S164" s="19">
        <f t="shared" si="47"/>
        <v>7.9007095602125571E-2</v>
      </c>
      <c r="T164" s="19">
        <f t="shared" si="48"/>
        <v>3.0803582400396729E-2</v>
      </c>
      <c r="U164" s="21">
        <f t="shared" si="49"/>
        <v>4.003640301973245E-2</v>
      </c>
      <c r="Y164" s="8">
        <f t="shared" si="50"/>
        <v>8.1273426313217212E-2</v>
      </c>
      <c r="Z164" s="19">
        <f t="shared" si="51"/>
        <v>0.1455705274250948</v>
      </c>
      <c r="AA164" s="19">
        <f t="shared" si="52"/>
        <v>0.21906205611919827</v>
      </c>
      <c r="AB164" s="21">
        <f t="shared" si="53"/>
        <v>0.24872540404031507</v>
      </c>
      <c r="AD164" s="8">
        <f t="shared" si="54"/>
        <v>-3.807568524923495E-2</v>
      </c>
      <c r="AE164" s="19">
        <f t="shared" si="55"/>
        <v>6.6563431822969227E-2</v>
      </c>
      <c r="AF164" s="19">
        <f t="shared" si="56"/>
        <v>0.18825847371880153</v>
      </c>
      <c r="AG164" s="21">
        <f t="shared" si="57"/>
        <v>0.20868900102058263</v>
      </c>
      <c r="AI164" s="43">
        <f t="shared" si="58"/>
        <v>-4.3948336197054544E-2</v>
      </c>
      <c r="AJ164" s="5">
        <f t="shared" si="59"/>
        <v>6.967063451981248E-2</v>
      </c>
      <c r="AK164" s="5">
        <f t="shared" si="60"/>
        <v>0.17601526649802302</v>
      </c>
      <c r="AL164" s="44">
        <f t="shared" si="61"/>
        <v>0.193399643526317</v>
      </c>
    </row>
    <row r="165" spans="1:38" x14ac:dyDescent="0.3">
      <c r="A165" s="2" t="s">
        <v>365</v>
      </c>
      <c r="B165" s="2" t="s">
        <v>164</v>
      </c>
      <c r="C165" s="10">
        <v>72603</v>
      </c>
      <c r="D165" s="9">
        <v>133060</v>
      </c>
      <c r="E165" s="9">
        <v>212820</v>
      </c>
      <c r="F165" s="12">
        <v>276350</v>
      </c>
      <c r="G165" s="7">
        <v>75781</v>
      </c>
      <c r="H165" s="9">
        <v>127980</v>
      </c>
      <c r="I165" s="9">
        <v>169280</v>
      </c>
      <c r="J165" s="12">
        <v>204980</v>
      </c>
      <c r="L165" s="8">
        <f t="shared" si="42"/>
        <v>0.20298356518841565</v>
      </c>
      <c r="M165" s="19">
        <f t="shared" si="43"/>
        <v>0.12814121456428773</v>
      </c>
      <c r="N165" s="19">
        <f t="shared" si="44"/>
        <v>4.795130438848938E-3</v>
      </c>
      <c r="O165" s="21">
        <f t="shared" si="45"/>
        <v>-2.2027835942989737E-2</v>
      </c>
      <c r="R165" s="8">
        <f t="shared" si="46"/>
        <v>0.18984938795464718</v>
      </c>
      <c r="S165" s="19">
        <f t="shared" si="47"/>
        <v>0.15954107496618089</v>
      </c>
      <c r="T165" s="19">
        <f t="shared" si="48"/>
        <v>9.8179513844230723E-2</v>
      </c>
      <c r="U165" s="21">
        <f t="shared" si="49"/>
        <v>9.0770332708993554E-2</v>
      </c>
      <c r="Y165" s="8">
        <f t="shared" si="50"/>
        <v>0.1680963259582019</v>
      </c>
      <c r="Z165" s="19">
        <f t="shared" si="51"/>
        <v>0.16142727070447571</v>
      </c>
      <c r="AA165" s="19">
        <f t="shared" si="52"/>
        <v>0.20840014886142444</v>
      </c>
      <c r="AB165" s="21">
        <f t="shared" si="53"/>
        <v>0.2419205145229093</v>
      </c>
      <c r="AD165" s="8">
        <f t="shared" si="54"/>
        <v>-2.1753061996445278E-2</v>
      </c>
      <c r="AE165" s="19">
        <f t="shared" si="55"/>
        <v>1.8861957382948213E-3</v>
      </c>
      <c r="AF165" s="19">
        <f t="shared" si="56"/>
        <v>0.11022063501719372</v>
      </c>
      <c r="AG165" s="21">
        <f t="shared" si="57"/>
        <v>0.15115018181391576</v>
      </c>
      <c r="AI165" s="43">
        <f t="shared" si="58"/>
        <v>-2.7293115983973062E-2</v>
      </c>
      <c r="AJ165" s="5">
        <f t="shared" si="59"/>
        <v>2.1634188584246394E-3</v>
      </c>
      <c r="AK165" s="5">
        <f t="shared" si="60"/>
        <v>0.11075170388364054</v>
      </c>
      <c r="AL165" s="44">
        <f t="shared" si="61"/>
        <v>0.14789243159356294</v>
      </c>
    </row>
    <row r="166" spans="1:38" x14ac:dyDescent="0.3">
      <c r="A166" s="2" t="s">
        <v>366</v>
      </c>
      <c r="B166" s="2" t="s">
        <v>165</v>
      </c>
      <c r="C166" s="10">
        <v>81085</v>
      </c>
      <c r="D166" s="9">
        <v>141630</v>
      </c>
      <c r="E166" s="9">
        <v>233300</v>
      </c>
      <c r="F166" s="12">
        <v>297830</v>
      </c>
      <c r="G166" s="7">
        <v>86083</v>
      </c>
      <c r="H166" s="9">
        <v>134860</v>
      </c>
      <c r="I166" s="9">
        <v>170570</v>
      </c>
      <c r="J166" s="12">
        <v>211070</v>
      </c>
      <c r="L166" s="8">
        <f t="shared" si="42"/>
        <v>0.10987042385717793</v>
      </c>
      <c r="M166" s="19">
        <f t="shared" si="43"/>
        <v>7.1987375760860228E-2</v>
      </c>
      <c r="N166" s="19">
        <f t="shared" si="44"/>
        <v>-9.0974983876593196E-2</v>
      </c>
      <c r="O166" s="21">
        <f t="shared" si="45"/>
        <v>-0.10146752443966212</v>
      </c>
      <c r="R166" s="8">
        <f t="shared" si="46"/>
        <v>9.5201818413875081E-2</v>
      </c>
      <c r="S166" s="19">
        <f t="shared" si="47"/>
        <v>0.10540960805245897</v>
      </c>
      <c r="T166" s="19">
        <f t="shared" si="48"/>
        <v>1.1395924160600547E-2</v>
      </c>
      <c r="U166" s="21">
        <f t="shared" si="49"/>
        <v>2.0098166060139526E-2</v>
      </c>
      <c r="Y166" s="8">
        <f t="shared" si="50"/>
        <v>5.5003708415828356E-2</v>
      </c>
      <c r="Z166" s="19">
        <f t="shared" si="51"/>
        <v>0.11634694270359114</v>
      </c>
      <c r="AA166" s="19">
        <f t="shared" si="52"/>
        <v>0.20236775396557871</v>
      </c>
      <c r="AB166" s="21">
        <f t="shared" si="53"/>
        <v>0.21939780954410415</v>
      </c>
      <c r="AD166" s="8">
        <f t="shared" si="54"/>
        <v>-4.0198109998046724E-2</v>
      </c>
      <c r="AE166" s="19">
        <f t="shared" si="55"/>
        <v>1.0937334651132169E-2</v>
      </c>
      <c r="AF166" s="19">
        <f t="shared" si="56"/>
        <v>0.19097182980497818</v>
      </c>
      <c r="AG166" s="21">
        <f t="shared" si="57"/>
        <v>0.19929964348396462</v>
      </c>
      <c r="AI166" s="43">
        <f t="shared" si="58"/>
        <v>-4.5159840853998205E-2</v>
      </c>
      <c r="AJ166" s="5">
        <f t="shared" si="59"/>
        <v>1.1785760630249493E-2</v>
      </c>
      <c r="AK166" s="5">
        <f t="shared" si="60"/>
        <v>0.17504693748924693</v>
      </c>
      <c r="AL166" s="44">
        <f t="shared" si="61"/>
        <v>0.1809400995143749</v>
      </c>
    </row>
    <row r="167" spans="1:38" x14ac:dyDescent="0.3">
      <c r="A167" s="2" t="s">
        <v>367</v>
      </c>
      <c r="B167" s="2" t="s">
        <v>166</v>
      </c>
      <c r="C167" s="10">
        <v>78322</v>
      </c>
      <c r="D167" s="9">
        <v>137610</v>
      </c>
      <c r="E167" s="9">
        <v>228130</v>
      </c>
      <c r="F167" s="12">
        <v>289290</v>
      </c>
      <c r="G167" s="7">
        <v>80525</v>
      </c>
      <c r="H167" s="9">
        <v>128640</v>
      </c>
      <c r="I167" s="9">
        <v>168220</v>
      </c>
      <c r="J167" s="12">
        <v>199660</v>
      </c>
      <c r="L167" s="8">
        <f t="shared" si="42"/>
        <v>0.14020190340188554</v>
      </c>
      <c r="M167" s="19">
        <f t="shared" si="43"/>
        <v>9.8327916249749236E-2</v>
      </c>
      <c r="N167" s="19">
        <f t="shared" si="44"/>
        <v>-6.6798641542079595E-2</v>
      </c>
      <c r="O167" s="21">
        <f t="shared" si="45"/>
        <v>-6.9883961136050221E-2</v>
      </c>
      <c r="R167" s="8">
        <f t="shared" si="46"/>
        <v>0.12603313586744186</v>
      </c>
      <c r="S167" s="19">
        <f t="shared" si="47"/>
        <v>0.13080149801665528</v>
      </c>
      <c r="T167" s="19">
        <f t="shared" si="48"/>
        <v>3.3303695579759263E-2</v>
      </c>
      <c r="U167" s="21">
        <f t="shared" si="49"/>
        <v>4.8195945537849706E-2</v>
      </c>
      <c r="Y167" s="8">
        <f t="shared" si="50"/>
        <v>0.11601795499906575</v>
      </c>
      <c r="Z167" s="19">
        <f t="shared" si="51"/>
        <v>0.15710270435555362</v>
      </c>
      <c r="AA167" s="19">
        <f t="shared" si="52"/>
        <v>0.2133570004812666</v>
      </c>
      <c r="AB167" s="21">
        <f t="shared" si="53"/>
        <v>0.26159552117106089</v>
      </c>
      <c r="AD167" s="8">
        <f t="shared" si="54"/>
        <v>-1.0015180868376106E-2</v>
      </c>
      <c r="AE167" s="19">
        <f t="shared" si="55"/>
        <v>2.6301206338898347E-2</v>
      </c>
      <c r="AF167" s="19">
        <f t="shared" si="56"/>
        <v>0.18005330490150734</v>
      </c>
      <c r="AG167" s="21">
        <f t="shared" si="57"/>
        <v>0.21339957563321119</v>
      </c>
      <c r="AI167" s="43">
        <f t="shared" si="58"/>
        <v>-1.1648293835497273E-2</v>
      </c>
      <c r="AJ167" s="5">
        <f t="shared" si="59"/>
        <v>2.9169369677617053E-2</v>
      </c>
      <c r="AK167" s="5">
        <f t="shared" si="60"/>
        <v>0.16877909090813664</v>
      </c>
      <c r="AL167" s="44">
        <f t="shared" si="61"/>
        <v>0.19946048673036845</v>
      </c>
    </row>
    <row r="168" spans="1:38" x14ac:dyDescent="0.3">
      <c r="A168" s="2" t="s">
        <v>368</v>
      </c>
      <c r="B168" s="2" t="s">
        <v>167</v>
      </c>
      <c r="C168" s="10">
        <v>76581</v>
      </c>
      <c r="D168" s="9">
        <v>138060</v>
      </c>
      <c r="E168" s="9">
        <v>226260</v>
      </c>
      <c r="F168" s="12">
        <v>284330</v>
      </c>
      <c r="G168" s="7">
        <v>81282</v>
      </c>
      <c r="H168" s="9">
        <v>133160</v>
      </c>
      <c r="I168" s="9">
        <v>174870</v>
      </c>
      <c r="J168" s="12">
        <v>210670</v>
      </c>
      <c r="L168" s="8">
        <f t="shared" si="42"/>
        <v>0.15931413861264776</v>
      </c>
      <c r="M168" s="19">
        <f t="shared" si="43"/>
        <v>9.5379348284575061E-2</v>
      </c>
      <c r="N168" s="19">
        <f t="shared" si="44"/>
        <v>-5.8054007080659886E-2</v>
      </c>
      <c r="O168" s="21">
        <f t="shared" si="45"/>
        <v>-5.1540345915217056E-2</v>
      </c>
      <c r="R168" s="8">
        <f t="shared" si="46"/>
        <v>0.14546032504104295</v>
      </c>
      <c r="S168" s="19">
        <f t="shared" si="47"/>
        <v>0.12795912227439446</v>
      </c>
      <c r="T168" s="19">
        <f t="shared" si="48"/>
        <v>4.1227783114348486E-2</v>
      </c>
      <c r="U168" s="21">
        <f t="shared" si="49"/>
        <v>6.4515030574084212E-2</v>
      </c>
      <c r="Y168" s="8">
        <f t="shared" si="50"/>
        <v>0.1077078102233352</v>
      </c>
      <c r="Z168" s="19">
        <f t="shared" si="51"/>
        <v>0.12748597723869348</v>
      </c>
      <c r="AA168" s="19">
        <f t="shared" si="52"/>
        <v>0.18225977097942625</v>
      </c>
      <c r="AB168" s="21">
        <f t="shared" si="53"/>
        <v>0.2208771333522358</v>
      </c>
      <c r="AD168" s="8">
        <f t="shared" si="54"/>
        <v>-3.775251481770775E-2</v>
      </c>
      <c r="AE168" s="19">
        <f t="shared" si="55"/>
        <v>-4.731450357009781E-4</v>
      </c>
      <c r="AF168" s="19">
        <f t="shared" si="56"/>
        <v>0.14103198786507776</v>
      </c>
      <c r="AG168" s="21">
        <f t="shared" si="57"/>
        <v>0.1563621027781516</v>
      </c>
      <c r="AI168" s="43">
        <f t="shared" si="58"/>
        <v>-4.4906803541820244E-2</v>
      </c>
      <c r="AJ168" s="5">
        <f t="shared" si="59"/>
        <v>-5.2303143290367837E-4</v>
      </c>
      <c r="AK168" s="5">
        <f t="shared" si="60"/>
        <v>0.13329375147324243</v>
      </c>
      <c r="AL168" s="44">
        <f t="shared" si="61"/>
        <v>0.14869814875439755</v>
      </c>
    </row>
    <row r="169" spans="1:38" x14ac:dyDescent="0.3">
      <c r="A169" s="2" t="s">
        <v>369</v>
      </c>
      <c r="B169" s="2" t="s">
        <v>168</v>
      </c>
      <c r="C169" s="10">
        <v>75145</v>
      </c>
      <c r="D169" s="9">
        <v>135460</v>
      </c>
      <c r="E169" s="9">
        <v>214370</v>
      </c>
      <c r="F169" s="12">
        <v>291020</v>
      </c>
      <c r="G169" s="7">
        <v>87491</v>
      </c>
      <c r="H169" s="9">
        <v>139110</v>
      </c>
      <c r="I169" s="9">
        <v>179130</v>
      </c>
      <c r="J169" s="12">
        <v>221270</v>
      </c>
      <c r="L169" s="8">
        <f t="shared" si="42"/>
        <v>0.17507816489791739</v>
      </c>
      <c r="M169" s="19">
        <f t="shared" si="43"/>
        <v>0.11241551875002564</v>
      </c>
      <c r="N169" s="19">
        <f t="shared" si="44"/>
        <v>-2.4530959863919843E-3</v>
      </c>
      <c r="O169" s="21">
        <f t="shared" si="45"/>
        <v>-7.6282036606219794E-2</v>
      </c>
      <c r="R169" s="8">
        <f t="shared" si="46"/>
        <v>0.16148412955183619</v>
      </c>
      <c r="S169" s="19">
        <f t="shared" si="47"/>
        <v>0.14438173767412341</v>
      </c>
      <c r="T169" s="19">
        <f t="shared" si="48"/>
        <v>9.1611419898448218E-2</v>
      </c>
      <c r="U169" s="21">
        <f t="shared" si="49"/>
        <v>4.2504006603840544E-2</v>
      </c>
      <c r="Y169" s="8">
        <f t="shared" si="50"/>
        <v>3.9547058687653069E-2</v>
      </c>
      <c r="Z169" s="19">
        <f t="shared" si="51"/>
        <v>8.8499356365835391E-2</v>
      </c>
      <c r="AA169" s="19">
        <f t="shared" si="52"/>
        <v>0.16233883899779622</v>
      </c>
      <c r="AB169" s="21">
        <f t="shared" si="53"/>
        <v>0.18167505243674575</v>
      </c>
      <c r="AD169" s="8">
        <f t="shared" si="54"/>
        <v>-0.12193707086418312</v>
      </c>
      <c r="AE169" s="19">
        <f t="shared" si="55"/>
        <v>-5.5882381308288015E-2</v>
      </c>
      <c r="AF169" s="19">
        <f t="shared" si="56"/>
        <v>7.0727419099348002E-2</v>
      </c>
      <c r="AG169" s="21">
        <f t="shared" si="57"/>
        <v>0.13917104583290521</v>
      </c>
      <c r="AI169" s="43">
        <f t="shared" si="58"/>
        <v>-0.14781651506302246</v>
      </c>
      <c r="AJ169" s="5">
        <f t="shared" si="59"/>
        <v>-6.2960070268003723E-2</v>
      </c>
      <c r="AK169" s="5">
        <f t="shared" si="60"/>
        <v>7.0554342524877703E-2</v>
      </c>
      <c r="AL169" s="44">
        <f t="shared" si="61"/>
        <v>0.12930722719459811</v>
      </c>
    </row>
    <row r="170" spans="1:38" x14ac:dyDescent="0.3">
      <c r="A170" s="2" t="s">
        <v>370</v>
      </c>
      <c r="B170" s="2" t="s">
        <v>169</v>
      </c>
      <c r="C170" s="10">
        <v>78178</v>
      </c>
      <c r="D170" s="9">
        <v>138060</v>
      </c>
      <c r="E170" s="9">
        <v>225450</v>
      </c>
      <c r="F170" s="12">
        <v>301820</v>
      </c>
      <c r="G170" s="7">
        <v>90556</v>
      </c>
      <c r="H170" s="9">
        <v>142890</v>
      </c>
      <c r="I170" s="9">
        <v>183570</v>
      </c>
      <c r="J170" s="12">
        <v>223960</v>
      </c>
      <c r="L170" s="8">
        <f t="shared" si="42"/>
        <v>0.14178269712408531</v>
      </c>
      <c r="M170" s="19">
        <f t="shared" si="43"/>
        <v>9.5379348284575061E-2</v>
      </c>
      <c r="N170" s="19">
        <f t="shared" si="44"/>
        <v>-5.4266224239082339E-2</v>
      </c>
      <c r="O170" s="21">
        <f t="shared" si="45"/>
        <v>-0.11622377942577589</v>
      </c>
      <c r="R170" s="8">
        <f t="shared" si="46"/>
        <v>0.12763997977381669</v>
      </c>
      <c r="S170" s="19">
        <f t="shared" si="47"/>
        <v>0.12795912227439446</v>
      </c>
      <c r="T170" s="19">
        <f t="shared" si="48"/>
        <v>4.4660141886015504E-2</v>
      </c>
      <c r="U170" s="21">
        <f t="shared" si="49"/>
        <v>6.9705149926847561E-3</v>
      </c>
      <c r="Y170" s="8">
        <f t="shared" si="50"/>
        <v>5.9003034199988091E-3</v>
      </c>
      <c r="Z170" s="19">
        <f t="shared" si="51"/>
        <v>6.3731385458372647E-2</v>
      </c>
      <c r="AA170" s="19">
        <f t="shared" si="52"/>
        <v>0.14157617749581564</v>
      </c>
      <c r="AB170" s="21">
        <f t="shared" si="53"/>
        <v>0.17172659982705996</v>
      </c>
      <c r="AD170" s="8">
        <f t="shared" si="54"/>
        <v>-0.12173967635381788</v>
      </c>
      <c r="AE170" s="19">
        <f t="shared" si="55"/>
        <v>-6.4227736816021813E-2</v>
      </c>
      <c r="AF170" s="19">
        <f t="shared" si="56"/>
        <v>9.6916035609800139E-2</v>
      </c>
      <c r="AG170" s="21">
        <f t="shared" si="57"/>
        <v>0.1647560848343752</v>
      </c>
      <c r="AI170" s="43">
        <f t="shared" si="58"/>
        <v>-0.14185180833090197</v>
      </c>
      <c r="AJ170" s="5">
        <f t="shared" si="59"/>
        <v>-7.0999635807813211E-2</v>
      </c>
      <c r="AK170" s="5">
        <f t="shared" si="60"/>
        <v>9.1927478450473346E-2</v>
      </c>
      <c r="AL170" s="44">
        <f t="shared" si="61"/>
        <v>0.14760130349411785</v>
      </c>
    </row>
    <row r="171" spans="1:38" x14ac:dyDescent="0.3">
      <c r="A171" s="2" t="s">
        <v>371</v>
      </c>
      <c r="B171" s="2" t="s">
        <v>170</v>
      </c>
      <c r="C171" s="10">
        <v>79968</v>
      </c>
      <c r="D171" s="9">
        <v>143090</v>
      </c>
      <c r="E171" s="9">
        <v>238460</v>
      </c>
      <c r="F171" s="12">
        <v>287350</v>
      </c>
      <c r="G171" s="7">
        <v>88877</v>
      </c>
      <c r="H171" s="9">
        <v>142700</v>
      </c>
      <c r="I171" s="9">
        <v>185190</v>
      </c>
      <c r="J171" s="12">
        <v>231990</v>
      </c>
      <c r="L171" s="8">
        <f t="shared" si="42"/>
        <v>0.12213255293840786</v>
      </c>
      <c r="M171" s="19">
        <f t="shared" si="43"/>
        <v>6.2420910807184149E-2</v>
      </c>
      <c r="N171" s="19">
        <f t="shared" si="44"/>
        <v>-0.11510456345997611</v>
      </c>
      <c r="O171" s="21">
        <f t="shared" si="45"/>
        <v>-6.2709240666611432E-2</v>
      </c>
      <c r="R171" s="8">
        <f t="shared" si="46"/>
        <v>0.10766601732651856</v>
      </c>
      <c r="S171" s="19">
        <f t="shared" si="47"/>
        <v>9.618767786645735E-2</v>
      </c>
      <c r="T171" s="19">
        <f t="shared" si="48"/>
        <v>-1.0469472458907864E-2</v>
      </c>
      <c r="U171" s="21">
        <f t="shared" si="49"/>
        <v>5.4578813475409181E-2</v>
      </c>
      <c r="Y171" s="8">
        <f t="shared" si="50"/>
        <v>2.4331919111480582E-2</v>
      </c>
      <c r="Z171" s="19">
        <f t="shared" si="51"/>
        <v>6.4976336377001731E-2</v>
      </c>
      <c r="AA171" s="19">
        <f t="shared" si="52"/>
        <v>0.13400061181266054</v>
      </c>
      <c r="AB171" s="21">
        <f t="shared" si="53"/>
        <v>0.14202917437881613</v>
      </c>
      <c r="AD171" s="8">
        <f t="shared" si="54"/>
        <v>-8.3334098215037983E-2</v>
      </c>
      <c r="AE171" s="19">
        <f t="shared" si="55"/>
        <v>-3.1211341489455618E-2</v>
      </c>
      <c r="AF171" s="19">
        <f t="shared" si="56"/>
        <v>0.14447008427156841</v>
      </c>
      <c r="AG171" s="21">
        <f t="shared" si="57"/>
        <v>8.7450360903406937E-2</v>
      </c>
      <c r="AI171" s="43">
        <f t="shared" si="58"/>
        <v>-9.4927882898465848E-2</v>
      </c>
      <c r="AJ171" s="5">
        <f t="shared" si="59"/>
        <v>-3.328928924420254E-2</v>
      </c>
      <c r="AK171" s="5">
        <f t="shared" si="60"/>
        <v>0.129557432554399</v>
      </c>
      <c r="AL171" s="44">
        <f t="shared" si="61"/>
        <v>8.2290016456948722E-2</v>
      </c>
    </row>
    <row r="172" spans="1:38" x14ac:dyDescent="0.3">
      <c r="A172" s="2" t="s">
        <v>372</v>
      </c>
      <c r="B172" s="2" t="s">
        <v>171</v>
      </c>
      <c r="C172" s="10">
        <v>77449</v>
      </c>
      <c r="D172" s="9">
        <v>139780</v>
      </c>
      <c r="E172" s="9">
        <v>235570</v>
      </c>
      <c r="F172" s="12">
        <v>294610</v>
      </c>
      <c r="G172" s="7">
        <v>87470</v>
      </c>
      <c r="H172" s="9">
        <v>139950</v>
      </c>
      <c r="I172" s="9">
        <v>181130</v>
      </c>
      <c r="J172" s="12">
        <v>225930</v>
      </c>
      <c r="L172" s="8">
        <f t="shared" si="42"/>
        <v>0.14978546534272152</v>
      </c>
      <c r="M172" s="19">
        <f t="shared" si="43"/>
        <v>8.4109266284354001E-2</v>
      </c>
      <c r="N172" s="19">
        <f t="shared" si="44"/>
        <v>-0.10159012838323633</v>
      </c>
      <c r="O172" s="21">
        <f t="shared" si="45"/>
        <v>-8.9558967784201915E-2</v>
      </c>
      <c r="R172" s="8">
        <f t="shared" si="46"/>
        <v>0.1357746270498392</v>
      </c>
      <c r="S172" s="19">
        <f t="shared" si="47"/>
        <v>0.11709493054842003</v>
      </c>
      <c r="T172" s="19">
        <f t="shared" si="48"/>
        <v>1.7768446400029635E-3</v>
      </c>
      <c r="U172" s="21">
        <f t="shared" si="49"/>
        <v>3.0692410781243344E-2</v>
      </c>
      <c r="Y172" s="8">
        <f t="shared" si="50"/>
        <v>3.9777591105473853E-2</v>
      </c>
      <c r="Z172" s="19">
        <f t="shared" si="51"/>
        <v>8.2995362830843744E-2</v>
      </c>
      <c r="AA172" s="19">
        <f t="shared" si="52"/>
        <v>0.15298628877167886</v>
      </c>
      <c r="AB172" s="21">
        <f t="shared" si="53"/>
        <v>0.16444093007201133</v>
      </c>
      <c r="AD172" s="8">
        <f t="shared" si="54"/>
        <v>-9.5997035944365344E-2</v>
      </c>
      <c r="AE172" s="19">
        <f t="shared" si="55"/>
        <v>-3.4099567717576287E-2</v>
      </c>
      <c r="AF172" s="19">
        <f t="shared" si="56"/>
        <v>0.15120944413167589</v>
      </c>
      <c r="AG172" s="21">
        <f t="shared" si="57"/>
        <v>0.13374851929076798</v>
      </c>
      <c r="AI172" s="43">
        <f t="shared" si="58"/>
        <v>-0.11290919177600481</v>
      </c>
      <c r="AJ172" s="5">
        <f t="shared" si="59"/>
        <v>-3.7231043466548583E-2</v>
      </c>
      <c r="AK172" s="5">
        <f t="shared" si="60"/>
        <v>0.13726470511641248</v>
      </c>
      <c r="AL172" s="44">
        <f t="shared" si="61"/>
        <v>0.12275473218559953</v>
      </c>
    </row>
    <row r="173" spans="1:38" x14ac:dyDescent="0.3">
      <c r="A173" s="2" t="s">
        <v>373</v>
      </c>
      <c r="B173" s="2" t="s">
        <v>172</v>
      </c>
      <c r="C173" s="10">
        <v>76695</v>
      </c>
      <c r="D173" s="9">
        <v>137010</v>
      </c>
      <c r="E173" s="9">
        <v>235570</v>
      </c>
      <c r="F173" s="12">
        <v>282110</v>
      </c>
      <c r="G173" s="7">
        <v>88097</v>
      </c>
      <c r="H173" s="9">
        <v>141110</v>
      </c>
      <c r="I173" s="9">
        <v>178750</v>
      </c>
      <c r="J173" s="12">
        <v>217300</v>
      </c>
      <c r="L173" s="8">
        <f t="shared" si="42"/>
        <v>0.15806267691590625</v>
      </c>
      <c r="M173" s="19">
        <f t="shared" si="43"/>
        <v>0.10225934020331473</v>
      </c>
      <c r="N173" s="19">
        <f t="shared" si="44"/>
        <v>-0.10159012838323633</v>
      </c>
      <c r="O173" s="21">
        <f t="shared" si="45"/>
        <v>-4.3330098780086201E-2</v>
      </c>
      <c r="R173" s="8">
        <f t="shared" si="46"/>
        <v>0.1441882402818295</v>
      </c>
      <c r="S173" s="19">
        <f t="shared" si="47"/>
        <v>0.13459133233966961</v>
      </c>
      <c r="T173" s="19">
        <f t="shared" si="48"/>
        <v>1.7768446400029635E-3</v>
      </c>
      <c r="U173" s="21">
        <f t="shared" si="49"/>
        <v>7.1819137183043905E-2</v>
      </c>
      <c r="Y173" s="8">
        <f t="shared" si="50"/>
        <v>3.2894551773395841E-2</v>
      </c>
      <c r="Z173" s="19">
        <f t="shared" si="51"/>
        <v>7.5394609853950412E-2</v>
      </c>
      <c r="AA173" s="19">
        <f t="shared" si="52"/>
        <v>0.1641158235407586</v>
      </c>
      <c r="AB173" s="21">
        <f t="shared" si="53"/>
        <v>0.19635734123245285</v>
      </c>
      <c r="AD173" s="8">
        <f t="shared" si="54"/>
        <v>-0.11129368850843366</v>
      </c>
      <c r="AE173" s="19">
        <f t="shared" si="55"/>
        <v>-5.9196722485719194E-2</v>
      </c>
      <c r="AF173" s="19">
        <f t="shared" si="56"/>
        <v>0.16233897890075563</v>
      </c>
      <c r="AG173" s="21">
        <f t="shared" si="57"/>
        <v>0.12453820404940895</v>
      </c>
      <c r="AI173" s="43">
        <f t="shared" si="58"/>
        <v>-0.13218761712659877</v>
      </c>
      <c r="AJ173" s="5">
        <f t="shared" si="59"/>
        <v>-6.5939669591355818E-2</v>
      </c>
      <c r="AK173" s="5">
        <f t="shared" si="60"/>
        <v>0.14736785916828671</v>
      </c>
      <c r="AL173" s="44">
        <f t="shared" si="61"/>
        <v>0.1193660608421297</v>
      </c>
    </row>
    <row r="174" spans="1:38" x14ac:dyDescent="0.3">
      <c r="A174" s="2" t="s">
        <v>374</v>
      </c>
      <c r="B174" s="2" t="s">
        <v>173</v>
      </c>
      <c r="C174" s="10">
        <v>5886</v>
      </c>
      <c r="D174" s="9">
        <v>16123</v>
      </c>
      <c r="E174" s="9">
        <v>37433</v>
      </c>
      <c r="F174" s="12">
        <v>58702</v>
      </c>
      <c r="G174" s="7">
        <v>8334</v>
      </c>
      <c r="H174" s="9">
        <v>21476</v>
      </c>
      <c r="I174" s="9">
        <v>40124</v>
      </c>
      <c r="J174" s="12">
        <v>65307</v>
      </c>
      <c r="L174" s="8">
        <f t="shared" si="42"/>
        <v>0.93538505660508542</v>
      </c>
      <c r="M174" s="19">
        <f t="shared" si="43"/>
        <v>0.89435608599443872</v>
      </c>
      <c r="N174" s="19">
        <f t="shared" si="44"/>
        <v>0.82495299369287389</v>
      </c>
      <c r="O174" s="21">
        <f t="shared" si="45"/>
        <v>0.78290183453763207</v>
      </c>
      <c r="R174" s="8">
        <f t="shared" si="46"/>
        <v>0.93432025532692942</v>
      </c>
      <c r="S174" s="19">
        <f t="shared" si="47"/>
        <v>0.89816083535006563</v>
      </c>
      <c r="T174" s="19">
        <f t="shared" si="48"/>
        <v>0.84137841246936884</v>
      </c>
      <c r="U174" s="21">
        <f t="shared" si="49"/>
        <v>0.80686231254092033</v>
      </c>
      <c r="Y174" s="8">
        <f t="shared" si="50"/>
        <v>0.90851156332768968</v>
      </c>
      <c r="Z174" s="19">
        <f t="shared" si="51"/>
        <v>0.85928123195537831</v>
      </c>
      <c r="AA174" s="19">
        <f t="shared" si="52"/>
        <v>0.81236913736363303</v>
      </c>
      <c r="AB174" s="21">
        <f t="shared" si="53"/>
        <v>0.75847450015585727</v>
      </c>
      <c r="AD174" s="8">
        <f t="shared" si="54"/>
        <v>-2.5808691999239741E-2</v>
      </c>
      <c r="AE174" s="19">
        <f t="shared" si="55"/>
        <v>-3.8879603394687323E-2</v>
      </c>
      <c r="AF174" s="19">
        <f t="shared" si="56"/>
        <v>-2.900927510573581E-2</v>
      </c>
      <c r="AG174" s="21">
        <f t="shared" si="57"/>
        <v>-4.8387812385063067E-2</v>
      </c>
      <c r="AI174" s="43">
        <f t="shared" si="58"/>
        <v>-0.39942296074612016</v>
      </c>
      <c r="AJ174" s="5">
        <f t="shared" si="59"/>
        <v>-0.36802501838999108</v>
      </c>
      <c r="AK174" s="5">
        <f t="shared" si="60"/>
        <v>-0.16572277194411436</v>
      </c>
      <c r="AL174" s="44">
        <f t="shared" si="61"/>
        <v>-0.22288448307247752</v>
      </c>
    </row>
    <row r="175" spans="1:38" x14ac:dyDescent="0.3">
      <c r="A175" s="2" t="s">
        <v>375</v>
      </c>
      <c r="B175" s="2" t="s">
        <v>174</v>
      </c>
      <c r="C175" s="10">
        <v>69388</v>
      </c>
      <c r="D175" s="9">
        <v>121240</v>
      </c>
      <c r="E175" s="9">
        <v>207570</v>
      </c>
      <c r="F175" s="12">
        <v>269880</v>
      </c>
      <c r="G175" s="7">
        <v>75325</v>
      </c>
      <c r="H175" s="9">
        <v>124900</v>
      </c>
      <c r="I175" s="9">
        <v>159950</v>
      </c>
      <c r="J175" s="12">
        <v>188890</v>
      </c>
      <c r="L175" s="8">
        <f t="shared" si="42"/>
        <v>0.23827698058336144</v>
      </c>
      <c r="M175" s="19">
        <f t="shared" si="43"/>
        <v>0.20559026644952838</v>
      </c>
      <c r="N175" s="19">
        <f t="shared" si="44"/>
        <v>2.9345574782407069E-2</v>
      </c>
      <c r="O175" s="21">
        <f t="shared" si="45"/>
        <v>1.9002266535406154E-3</v>
      </c>
      <c r="R175" s="8">
        <f t="shared" si="46"/>
        <v>0.22572440989211276</v>
      </c>
      <c r="S175" s="19">
        <f t="shared" si="47"/>
        <v>0.2342008111295639</v>
      </c>
      <c r="T175" s="19">
        <f t="shared" si="48"/>
        <v>0.12042628366059097</v>
      </c>
      <c r="U175" s="21">
        <f t="shared" si="49"/>
        <v>0.11205752629456558</v>
      </c>
      <c r="Y175" s="8">
        <f t="shared" si="50"/>
        <v>0.1731021727451677</v>
      </c>
      <c r="Z175" s="19">
        <f t="shared" si="51"/>
        <v>0.18160858033277871</v>
      </c>
      <c r="AA175" s="19">
        <f t="shared" si="52"/>
        <v>0.25202979566626205</v>
      </c>
      <c r="AB175" s="21">
        <f t="shared" si="53"/>
        <v>0.30142631470500703</v>
      </c>
      <c r="AD175" s="8">
        <f t="shared" si="54"/>
        <v>-5.2622237146945056E-2</v>
      </c>
      <c r="AE175" s="19">
        <f t="shared" si="55"/>
        <v>-5.2592230796785183E-2</v>
      </c>
      <c r="AF175" s="19">
        <f t="shared" si="56"/>
        <v>0.13160351200567108</v>
      </c>
      <c r="AG175" s="21">
        <f t="shared" si="57"/>
        <v>0.18936878841044144</v>
      </c>
      <c r="AI175" s="43">
        <f t="shared" si="58"/>
        <v>-6.9083165147412126E-2</v>
      </c>
      <c r="AJ175" s="5">
        <f t="shared" si="59"/>
        <v>-6.6202903332684068E-2</v>
      </c>
      <c r="AK175" s="5">
        <f t="shared" si="60"/>
        <v>0.13558225109432673</v>
      </c>
      <c r="AL175" s="44">
        <f t="shared" si="61"/>
        <v>0.18972931711578292</v>
      </c>
    </row>
    <row r="176" spans="1:38" x14ac:dyDescent="0.3">
      <c r="A176" s="2" t="s">
        <v>376</v>
      </c>
      <c r="B176" s="2" t="s">
        <v>175</v>
      </c>
      <c r="C176" s="10">
        <v>72805</v>
      </c>
      <c r="D176" s="9">
        <v>131200</v>
      </c>
      <c r="E176" s="9">
        <v>209690</v>
      </c>
      <c r="F176" s="12">
        <v>257680</v>
      </c>
      <c r="G176" s="7">
        <v>73070</v>
      </c>
      <c r="H176" s="9">
        <v>116330</v>
      </c>
      <c r="I176" s="9">
        <v>148880</v>
      </c>
      <c r="J176" s="12">
        <v>175000</v>
      </c>
      <c r="L176" s="8">
        <f t="shared" si="42"/>
        <v>0.20076606288366328</v>
      </c>
      <c r="M176" s="19">
        <f t="shared" si="43"/>
        <v>0.14032862882034081</v>
      </c>
      <c r="N176" s="19">
        <f t="shared" si="44"/>
        <v>1.9431871542722634E-2</v>
      </c>
      <c r="O176" s="21">
        <f t="shared" si="45"/>
        <v>4.7019602801557481E-2</v>
      </c>
      <c r="R176" s="8">
        <f t="shared" si="46"/>
        <v>0.18759534303042699</v>
      </c>
      <c r="S176" s="19">
        <f t="shared" si="47"/>
        <v>0.17128956136752541</v>
      </c>
      <c r="T176" s="19">
        <f t="shared" si="48"/>
        <v>0.11144282613474644</v>
      </c>
      <c r="U176" s="21">
        <f t="shared" si="49"/>
        <v>0.15219721126272287</v>
      </c>
      <c r="Y176" s="8">
        <f t="shared" si="50"/>
        <v>0.19785696332544844</v>
      </c>
      <c r="Z176" s="19">
        <f t="shared" si="51"/>
        <v>0.2377624191362061</v>
      </c>
      <c r="AA176" s="19">
        <f t="shared" si="52"/>
        <v>0.30379616116782171</v>
      </c>
      <c r="AB176" s="21">
        <f t="shared" si="53"/>
        <v>0.35279583394238034</v>
      </c>
      <c r="AD176" s="8">
        <f t="shared" si="54"/>
        <v>1.0261620295021451E-2</v>
      </c>
      <c r="AE176" s="19">
        <f t="shared" si="55"/>
        <v>6.6472857768680699E-2</v>
      </c>
      <c r="AF176" s="19">
        <f t="shared" si="56"/>
        <v>0.19235333503307528</v>
      </c>
      <c r="AG176" s="21">
        <f t="shared" si="57"/>
        <v>0.20059862267965747</v>
      </c>
      <c r="AI176" s="43">
        <f t="shared" si="58"/>
        <v>1.2839320026931948E-2</v>
      </c>
      <c r="AJ176" s="5">
        <f t="shared" si="59"/>
        <v>7.7323568048410452E-2</v>
      </c>
      <c r="AK176" s="5">
        <f t="shared" si="60"/>
        <v>0.1961651918421046</v>
      </c>
      <c r="AL176" s="44">
        <f t="shared" si="61"/>
        <v>0.21049606400023999</v>
      </c>
    </row>
    <row r="177" spans="1:38" x14ac:dyDescent="0.3">
      <c r="A177" s="2" t="s">
        <v>377</v>
      </c>
      <c r="B177" s="2" t="s">
        <v>176</v>
      </c>
      <c r="C177" s="10">
        <v>82704</v>
      </c>
      <c r="D177" s="9">
        <v>140520</v>
      </c>
      <c r="E177" s="9">
        <v>189300</v>
      </c>
      <c r="F177" s="12">
        <v>290750</v>
      </c>
      <c r="G177" s="7">
        <v>88439</v>
      </c>
      <c r="H177" s="9">
        <v>143250</v>
      </c>
      <c r="I177" s="9">
        <v>189110</v>
      </c>
      <c r="J177" s="12">
        <v>218510</v>
      </c>
      <c r="L177" s="8">
        <f t="shared" si="42"/>
        <v>9.2097472216612686E-2</v>
      </c>
      <c r="M177" s="19">
        <f t="shared" si="43"/>
        <v>7.9260510074956492E-2</v>
      </c>
      <c r="N177" s="19">
        <f t="shared" si="44"/>
        <v>0.11478112109798932</v>
      </c>
      <c r="O177" s="21">
        <f t="shared" si="45"/>
        <v>-7.5283493035730897E-2</v>
      </c>
      <c r="R177" s="8">
        <f t="shared" si="46"/>
        <v>7.7135983105397057E-2</v>
      </c>
      <c r="S177" s="19">
        <f t="shared" si="47"/>
        <v>0.1124208015500356</v>
      </c>
      <c r="T177" s="19">
        <f t="shared" si="48"/>
        <v>0.19784504262152458</v>
      </c>
      <c r="U177" s="21">
        <f t="shared" si="49"/>
        <v>4.3392343894119431E-2</v>
      </c>
      <c r="Y177" s="8">
        <f t="shared" si="50"/>
        <v>2.9140166683171431E-2</v>
      </c>
      <c r="Z177" s="19">
        <f t="shared" si="51"/>
        <v>6.1372531086233417E-2</v>
      </c>
      <c r="AA177" s="19">
        <f t="shared" si="52"/>
        <v>0.11566961336947046</v>
      </c>
      <c r="AB177" s="21">
        <f t="shared" si="53"/>
        <v>0.1918823867128544</v>
      </c>
      <c r="AD177" s="8">
        <f t="shared" si="54"/>
        <v>-4.7995816422225626E-2</v>
      </c>
      <c r="AE177" s="19">
        <f t="shared" si="55"/>
        <v>-5.1048270463802184E-2</v>
      </c>
      <c r="AF177" s="19">
        <f t="shared" si="56"/>
        <v>-8.2175429252054122E-2</v>
      </c>
      <c r="AG177" s="21">
        <f t="shared" si="57"/>
        <v>0.14849004281873496</v>
      </c>
      <c r="AI177" s="43">
        <f t="shared" si="58"/>
        <v>-5.2864503571111048E-2</v>
      </c>
      <c r="AJ177" s="5">
        <f t="shared" si="59"/>
        <v>-5.5442686039194403E-2</v>
      </c>
      <c r="AK177" s="5">
        <f t="shared" si="60"/>
        <v>-9.2830633429306392E-2</v>
      </c>
      <c r="AL177" s="44">
        <f t="shared" si="61"/>
        <v>0.13809385504423505</v>
      </c>
    </row>
    <row r="178" spans="1:38" x14ac:dyDescent="0.3">
      <c r="A178" s="2" t="s">
        <v>378</v>
      </c>
      <c r="B178" s="2" t="s">
        <v>177</v>
      </c>
      <c r="C178" s="10">
        <v>83135</v>
      </c>
      <c r="D178" s="9">
        <v>142930</v>
      </c>
      <c r="E178" s="9">
        <v>193320</v>
      </c>
      <c r="F178" s="12">
        <v>333790</v>
      </c>
      <c r="G178" s="7">
        <v>87970</v>
      </c>
      <c r="H178" s="9">
        <v>141950</v>
      </c>
      <c r="I178" s="9">
        <v>188840</v>
      </c>
      <c r="J178" s="12">
        <v>234610</v>
      </c>
      <c r="L178" s="8">
        <f t="shared" si="42"/>
        <v>8.7366068784195394E-2</v>
      </c>
      <c r="M178" s="19">
        <f t="shared" si="43"/>
        <v>6.3469290528134992E-2</v>
      </c>
      <c r="N178" s="19">
        <f t="shared" si="44"/>
        <v>9.598249514349344E-2</v>
      </c>
      <c r="O178" s="21">
        <f t="shared" si="45"/>
        <v>-0.23445873479070212</v>
      </c>
      <c r="R178" s="8">
        <f t="shared" si="46"/>
        <v>7.2326610024511323E-2</v>
      </c>
      <c r="S178" s="19">
        <f t="shared" si="47"/>
        <v>9.7198300352594552E-2</v>
      </c>
      <c r="T178" s="19">
        <f t="shared" si="48"/>
        <v>0.18081037316214021</v>
      </c>
      <c r="U178" s="21">
        <f t="shared" si="49"/>
        <v>-9.8215200452560256E-2</v>
      </c>
      <c r="Y178" s="8">
        <f t="shared" si="50"/>
        <v>3.4288724014502558E-2</v>
      </c>
      <c r="Z178" s="19">
        <f t="shared" si="51"/>
        <v>6.9890616318958654E-2</v>
      </c>
      <c r="AA178" s="19">
        <f t="shared" si="52"/>
        <v>0.11693220764999634</v>
      </c>
      <c r="AB178" s="21">
        <f t="shared" si="53"/>
        <v>0.1323396034355534</v>
      </c>
      <c r="AD178" s="8">
        <f t="shared" si="54"/>
        <v>-3.8037886010008765E-2</v>
      </c>
      <c r="AE178" s="19">
        <f t="shared" si="55"/>
        <v>-2.7307684033635898E-2</v>
      </c>
      <c r="AF178" s="19">
        <f t="shared" si="56"/>
        <v>-6.387816551214387E-2</v>
      </c>
      <c r="AG178" s="21">
        <f t="shared" si="57"/>
        <v>0.23055480388811367</v>
      </c>
      <c r="AI178" s="43">
        <f t="shared" si="58"/>
        <v>-4.1679237105873276E-2</v>
      </c>
      <c r="AJ178" s="5">
        <f t="shared" si="59"/>
        <v>-2.9158343402359375E-2</v>
      </c>
      <c r="AK178" s="5">
        <f t="shared" si="60"/>
        <v>-7.0660319262604507E-2</v>
      </c>
      <c r="AL178" s="44">
        <f t="shared" si="61"/>
        <v>0.18676590589089506</v>
      </c>
    </row>
    <row r="179" spans="1:38" x14ac:dyDescent="0.3">
      <c r="A179" s="2" t="s">
        <v>379</v>
      </c>
      <c r="B179" s="2" t="s">
        <v>178</v>
      </c>
      <c r="C179" s="10">
        <v>82343</v>
      </c>
      <c r="D179" s="9">
        <v>141180</v>
      </c>
      <c r="E179" s="9">
        <v>193680</v>
      </c>
      <c r="F179" s="12">
        <v>271200</v>
      </c>
      <c r="G179" s="7">
        <v>88524</v>
      </c>
      <c r="H179" s="9">
        <v>138890</v>
      </c>
      <c r="I179" s="9">
        <v>186590</v>
      </c>
      <c r="J179" s="12">
        <v>243670</v>
      </c>
      <c r="L179" s="8">
        <f t="shared" si="42"/>
        <v>9.6060434256293958E-2</v>
      </c>
      <c r="M179" s="19">
        <f t="shared" si="43"/>
        <v>7.4935943726034404E-2</v>
      </c>
      <c r="N179" s="19">
        <f t="shared" si="44"/>
        <v>9.4299036102792333E-2</v>
      </c>
      <c r="O179" s="21">
        <f t="shared" si="45"/>
        <v>-2.9815419132939169E-3</v>
      </c>
      <c r="R179" s="8">
        <f t="shared" si="46"/>
        <v>8.116425150957278E-2</v>
      </c>
      <c r="S179" s="19">
        <f t="shared" si="47"/>
        <v>0.10825198379471979</v>
      </c>
      <c r="T179" s="19">
        <f t="shared" si="48"/>
        <v>0.17928488037473267</v>
      </c>
      <c r="U179" s="21">
        <f t="shared" si="49"/>
        <v>0.10771454398653552</v>
      </c>
      <c r="Y179" s="8">
        <f t="shared" si="50"/>
        <v>2.8207059277706281E-2</v>
      </c>
      <c r="Z179" s="19">
        <f t="shared" si="51"/>
        <v>8.9940878482142828E-2</v>
      </c>
      <c r="AA179" s="19">
        <f t="shared" si="52"/>
        <v>0.12745382665437843</v>
      </c>
      <c r="AB179" s="21">
        <f t="shared" si="53"/>
        <v>9.8832919181370382E-2</v>
      </c>
      <c r="AD179" s="8">
        <f t="shared" si="54"/>
        <v>-5.2957192231866498E-2</v>
      </c>
      <c r="AE179" s="19">
        <f t="shared" si="55"/>
        <v>-1.8311105312576959E-2</v>
      </c>
      <c r="AF179" s="19">
        <f t="shared" si="56"/>
        <v>-5.1831053720354237E-2</v>
      </c>
      <c r="AG179" s="21">
        <f t="shared" si="57"/>
        <v>-8.8816248051651336E-3</v>
      </c>
      <c r="AI179" s="43">
        <f t="shared" si="58"/>
        <v>-5.8584881377879025E-2</v>
      </c>
      <c r="AJ179" s="5">
        <f t="shared" si="59"/>
        <v>-1.9794418763098034E-2</v>
      </c>
      <c r="AK179" s="5">
        <f t="shared" si="60"/>
        <v>-5.7227557203126472E-2</v>
      </c>
      <c r="AL179" s="44">
        <f t="shared" si="61"/>
        <v>-8.855222587867858E-3</v>
      </c>
    </row>
    <row r="180" spans="1:38" x14ac:dyDescent="0.3">
      <c r="A180" s="2" t="s">
        <v>380</v>
      </c>
      <c r="B180" s="2" t="s">
        <v>179</v>
      </c>
      <c r="C180" s="10">
        <v>80856</v>
      </c>
      <c r="D180" s="9">
        <v>139580</v>
      </c>
      <c r="E180" s="9">
        <v>210510</v>
      </c>
      <c r="F180" s="12">
        <v>280080</v>
      </c>
      <c r="G180" s="7">
        <v>89030</v>
      </c>
      <c r="H180" s="9">
        <v>138920</v>
      </c>
      <c r="I180" s="9">
        <v>188360</v>
      </c>
      <c r="J180" s="12">
        <v>232680</v>
      </c>
      <c r="L180" s="8">
        <f t="shared" si="42"/>
        <v>0.11238432498484274</v>
      </c>
      <c r="M180" s="19">
        <f t="shared" si="43"/>
        <v>8.5419740935542499E-2</v>
      </c>
      <c r="N180" s="19">
        <f t="shared" si="44"/>
        <v>1.5597325950014507E-2</v>
      </c>
      <c r="O180" s="21">
        <f t="shared" si="45"/>
        <v>-3.582253045381778E-2</v>
      </c>
      <c r="R180" s="8">
        <f t="shared" si="46"/>
        <v>9.7757146570540521E-2</v>
      </c>
      <c r="S180" s="19">
        <f t="shared" si="47"/>
        <v>0.11835820865609148</v>
      </c>
      <c r="T180" s="19">
        <f t="shared" si="48"/>
        <v>0.10796809256342922</v>
      </c>
      <c r="U180" s="21">
        <f t="shared" si="49"/>
        <v>7.8498117550696342E-2</v>
      </c>
      <c r="Y180" s="8">
        <f t="shared" si="50"/>
        <v>2.2652325781643334E-2</v>
      </c>
      <c r="Z180" s="19">
        <f t="shared" si="51"/>
        <v>8.9744307284464475E-2</v>
      </c>
      <c r="AA180" s="19">
        <f t="shared" si="52"/>
        <v>0.11917681970426452</v>
      </c>
      <c r="AB180" s="21">
        <f t="shared" si="53"/>
        <v>0.13947734080978891</v>
      </c>
      <c r="AD180" s="8">
        <f t="shared" si="54"/>
        <v>-7.5104820788897186E-2</v>
      </c>
      <c r="AE180" s="19">
        <f t="shared" si="55"/>
        <v>-2.8613901371627004E-2</v>
      </c>
      <c r="AF180" s="19">
        <f t="shared" si="56"/>
        <v>1.1208727140835303E-2</v>
      </c>
      <c r="AG180" s="21">
        <f t="shared" si="57"/>
        <v>6.0979223259092566E-2</v>
      </c>
      <c r="AI180" s="43">
        <f t="shared" si="58"/>
        <v>-8.4614121745444235E-2</v>
      </c>
      <c r="AJ180" s="5">
        <f t="shared" si="59"/>
        <v>-3.1286375458067221E-2</v>
      </c>
      <c r="AK180" s="5">
        <f t="shared" si="60"/>
        <v>1.138632333729942E-2</v>
      </c>
      <c r="AL180" s="44">
        <f t="shared" si="61"/>
        <v>5.8870338756172987E-2</v>
      </c>
    </row>
    <row r="181" spans="1:38" x14ac:dyDescent="0.3">
      <c r="A181" s="2" t="s">
        <v>381</v>
      </c>
      <c r="B181" s="2" t="s">
        <v>180</v>
      </c>
      <c r="C181" s="10">
        <v>83544</v>
      </c>
      <c r="D181" s="9">
        <v>141870</v>
      </c>
      <c r="E181" s="9">
        <v>201410</v>
      </c>
      <c r="F181" s="12">
        <v>300200</v>
      </c>
      <c r="G181" s="7">
        <v>89056</v>
      </c>
      <c r="H181" s="9">
        <v>140050</v>
      </c>
      <c r="I181" s="9">
        <v>183520</v>
      </c>
      <c r="J181" s="12">
        <v>236320</v>
      </c>
      <c r="L181" s="8">
        <f t="shared" si="42"/>
        <v>8.2876175503780902E-2</v>
      </c>
      <c r="M181" s="19">
        <f t="shared" si="43"/>
        <v>7.0414806179434075E-2</v>
      </c>
      <c r="N181" s="19">
        <f t="shared" si="44"/>
        <v>5.8151429478848549E-2</v>
      </c>
      <c r="O181" s="21">
        <f t="shared" si="45"/>
        <v>-0.11023251800284251</v>
      </c>
      <c r="R181" s="8">
        <f t="shared" si="46"/>
        <v>6.7762726984877356E-2</v>
      </c>
      <c r="S181" s="19">
        <f t="shared" si="47"/>
        <v>0.10389367432325328</v>
      </c>
      <c r="T181" s="19">
        <f t="shared" si="48"/>
        <v>0.14652916024512028</v>
      </c>
      <c r="U181" s="21">
        <f t="shared" si="49"/>
        <v>1.2300538734358095E-2</v>
      </c>
      <c r="Y181" s="8">
        <f t="shared" si="50"/>
        <v>2.2366904692912803E-2</v>
      </c>
      <c r="Z181" s="19">
        <f t="shared" si="51"/>
        <v>8.2340125505249495E-2</v>
      </c>
      <c r="AA181" s="19">
        <f t="shared" si="52"/>
        <v>0.14180999125146865</v>
      </c>
      <c r="AB181" s="21">
        <f t="shared" si="53"/>
        <v>0.12601549415579039</v>
      </c>
      <c r="AD181" s="8">
        <f t="shared" si="54"/>
        <v>-4.5395822291964552E-2</v>
      </c>
      <c r="AE181" s="19">
        <f t="shared" si="55"/>
        <v>-2.1553548818003782E-2</v>
      </c>
      <c r="AF181" s="19">
        <f t="shared" si="56"/>
        <v>-4.719168993651629E-3</v>
      </c>
      <c r="AG181" s="21">
        <f t="shared" si="57"/>
        <v>0.11371495542143228</v>
      </c>
      <c r="AI181" s="43">
        <f t="shared" si="58"/>
        <v>-4.9498029687431479E-2</v>
      </c>
      <c r="AJ181" s="5">
        <f t="shared" si="59"/>
        <v>-2.3186200642266442E-2</v>
      </c>
      <c r="AK181" s="5">
        <f t="shared" si="60"/>
        <v>-5.0105389988970087E-3</v>
      </c>
      <c r="AL181" s="44">
        <f t="shared" si="61"/>
        <v>0.10242445035386825</v>
      </c>
    </row>
    <row r="182" spans="1:38" x14ac:dyDescent="0.3">
      <c r="A182" s="2" t="s">
        <v>382</v>
      </c>
      <c r="B182" s="2" t="s">
        <v>181</v>
      </c>
      <c r="C182" s="10">
        <v>88322</v>
      </c>
      <c r="D182" s="9">
        <v>148740</v>
      </c>
      <c r="E182" s="9">
        <v>208310</v>
      </c>
      <c r="F182" s="12">
        <v>304480</v>
      </c>
      <c r="G182" s="7">
        <v>90059</v>
      </c>
      <c r="H182" s="9">
        <v>142050</v>
      </c>
      <c r="I182" s="9">
        <v>184200</v>
      </c>
      <c r="J182" s="12">
        <v>228510</v>
      </c>
      <c r="L182" s="8">
        <f t="shared" si="42"/>
        <v>3.0424561582458765E-2</v>
      </c>
      <c r="M182" s="19">
        <f t="shared" si="43"/>
        <v>2.5400001911108916E-2</v>
      </c>
      <c r="N182" s="19">
        <f t="shared" si="44"/>
        <v>2.5885131198743583E-2</v>
      </c>
      <c r="O182" s="21">
        <f t="shared" si="45"/>
        <v>-0.12606128274985151</v>
      </c>
      <c r="R182" s="8">
        <f t="shared" si="46"/>
        <v>1.4446753480301831E-2</v>
      </c>
      <c r="S182" s="19">
        <f t="shared" si="47"/>
        <v>6.0500071324738766E-2</v>
      </c>
      <c r="T182" s="19">
        <f t="shared" si="48"/>
        <v>0.11729054848647538</v>
      </c>
      <c r="U182" s="21">
        <f t="shared" si="49"/>
        <v>-1.7812523856182271E-3</v>
      </c>
      <c r="Y182" s="8">
        <f t="shared" si="50"/>
        <v>1.1356237308424277E-2</v>
      </c>
      <c r="Z182" s="19">
        <f t="shared" si="51"/>
        <v>6.9235378993364405E-2</v>
      </c>
      <c r="AA182" s="19">
        <f t="shared" si="52"/>
        <v>0.13863012417458864</v>
      </c>
      <c r="AB182" s="21">
        <f t="shared" si="53"/>
        <v>0.15489929150956194</v>
      </c>
      <c r="AD182" s="8">
        <f t="shared" si="54"/>
        <v>-3.0905161718775536E-3</v>
      </c>
      <c r="AE182" s="19">
        <f t="shared" si="55"/>
        <v>8.7353076686256387E-3</v>
      </c>
      <c r="AF182" s="19">
        <f t="shared" si="56"/>
        <v>2.133957568811326E-2</v>
      </c>
      <c r="AG182" s="21">
        <f t="shared" si="57"/>
        <v>0.15668054389518016</v>
      </c>
      <c r="AI182" s="43">
        <f t="shared" si="58"/>
        <v>-3.1874942881408297E-3</v>
      </c>
      <c r="AJ182" s="5">
        <f t="shared" si="59"/>
        <v>8.9629670487942174E-3</v>
      </c>
      <c r="AK182" s="5">
        <f t="shared" si="60"/>
        <v>2.1906631724422494E-2</v>
      </c>
      <c r="AL182" s="44">
        <f t="shared" si="61"/>
        <v>0.13914033480714735</v>
      </c>
    </row>
    <row r="183" spans="1:38" x14ac:dyDescent="0.3">
      <c r="A183" s="2" t="s">
        <v>383</v>
      </c>
      <c r="B183" s="2" t="s">
        <v>182</v>
      </c>
      <c r="C183" s="10">
        <v>82695</v>
      </c>
      <c r="D183" s="9">
        <v>138640</v>
      </c>
      <c r="E183" s="9">
        <v>192870</v>
      </c>
      <c r="F183" s="12">
        <v>278930</v>
      </c>
      <c r="G183" s="7">
        <v>90035</v>
      </c>
      <c r="H183" s="9">
        <v>140340</v>
      </c>
      <c r="I183" s="9">
        <v>182010</v>
      </c>
      <c r="J183" s="12">
        <v>228580</v>
      </c>
      <c r="L183" s="8">
        <f t="shared" si="42"/>
        <v>9.2196271824250164E-2</v>
      </c>
      <c r="M183" s="19">
        <f t="shared" si="43"/>
        <v>9.1578971796128394E-2</v>
      </c>
      <c r="N183" s="19">
        <f t="shared" si="44"/>
        <v>9.8086818944369769E-2</v>
      </c>
      <c r="O183" s="21">
        <f t="shared" si="45"/>
        <v>-3.1569474505439121E-2</v>
      </c>
      <c r="R183" s="8">
        <f t="shared" si="46"/>
        <v>7.7236410849545467E-2</v>
      </c>
      <c r="S183" s="19">
        <f t="shared" si="47"/>
        <v>0.12429561576214723</v>
      </c>
      <c r="T183" s="19">
        <f t="shared" si="48"/>
        <v>0.18271723914639959</v>
      </c>
      <c r="U183" s="21">
        <f t="shared" si="49"/>
        <v>8.2281776379662011E-2</v>
      </c>
      <c r="Y183" s="8">
        <f t="shared" si="50"/>
        <v>1.1619702928790887E-2</v>
      </c>
      <c r="Z183" s="19">
        <f t="shared" si="51"/>
        <v>8.0439937261026162E-2</v>
      </c>
      <c r="AA183" s="19">
        <f t="shared" si="52"/>
        <v>0.14887116667218725</v>
      </c>
      <c r="AB183" s="21">
        <f t="shared" si="53"/>
        <v>0.15464040984313887</v>
      </c>
      <c r="AD183" s="8">
        <f t="shared" si="54"/>
        <v>-6.561670792075458E-2</v>
      </c>
      <c r="AE183" s="19">
        <f t="shared" si="55"/>
        <v>-4.385567850112107E-2</v>
      </c>
      <c r="AF183" s="19">
        <f t="shared" si="56"/>
        <v>-3.3846072474212341E-2</v>
      </c>
      <c r="AG183" s="21">
        <f t="shared" si="57"/>
        <v>7.235863346347686E-2</v>
      </c>
      <c r="AI183" s="43">
        <f t="shared" si="58"/>
        <v>-7.2280720913773619E-2</v>
      </c>
      <c r="AJ183" s="5">
        <f t="shared" si="59"/>
        <v>-4.8276820042169696E-2</v>
      </c>
      <c r="AK183" s="5">
        <f t="shared" si="60"/>
        <v>-3.752697397614007E-2</v>
      </c>
      <c r="AL183" s="44">
        <f t="shared" si="61"/>
        <v>7.0144217381158405E-2</v>
      </c>
    </row>
    <row r="184" spans="1:38" x14ac:dyDescent="0.3">
      <c r="A184" s="2" t="s">
        <v>384</v>
      </c>
      <c r="B184" s="2" t="s">
        <v>183</v>
      </c>
      <c r="C184" s="10">
        <v>79590</v>
      </c>
      <c r="D184" s="9">
        <v>136750</v>
      </c>
      <c r="E184" s="9">
        <v>195400</v>
      </c>
      <c r="F184" s="12">
        <v>269280</v>
      </c>
      <c r="G184" s="7">
        <v>85872</v>
      </c>
      <c r="H184" s="9">
        <v>136180</v>
      </c>
      <c r="I184" s="9">
        <v>176840</v>
      </c>
      <c r="J184" s="12">
        <v>212390</v>
      </c>
      <c r="L184" s="8">
        <f t="shared" si="42"/>
        <v>0.12628213645918218</v>
      </c>
      <c r="M184" s="19">
        <f t="shared" si="43"/>
        <v>0.10396295724985982</v>
      </c>
      <c r="N184" s="19">
        <f t="shared" si="44"/>
        <v>8.6255842908331326E-2</v>
      </c>
      <c r="O184" s="21">
        <f t="shared" si="45"/>
        <v>4.1192123657382007E-3</v>
      </c>
      <c r="R184" s="8">
        <f t="shared" si="46"/>
        <v>0.11188398258075245</v>
      </c>
      <c r="S184" s="19">
        <f t="shared" si="47"/>
        <v>0.13623359387964254</v>
      </c>
      <c r="T184" s="19">
        <f t="shared" si="48"/>
        <v>0.1719964148348965</v>
      </c>
      <c r="U184" s="21">
        <f t="shared" si="49"/>
        <v>0.11403160916185204</v>
      </c>
      <c r="Y184" s="8">
        <f t="shared" si="50"/>
        <v>5.7320010328218318E-2</v>
      </c>
      <c r="Z184" s="19">
        <f t="shared" si="51"/>
        <v>0.10769781000574707</v>
      </c>
      <c r="AA184" s="19">
        <f t="shared" si="52"/>
        <v>0.17304750900670063</v>
      </c>
      <c r="AB184" s="21">
        <f t="shared" si="53"/>
        <v>0.21451604097726951</v>
      </c>
      <c r="AD184" s="8">
        <f t="shared" si="54"/>
        <v>-5.4563972252534135E-2</v>
      </c>
      <c r="AE184" s="19">
        <f t="shared" si="55"/>
        <v>-2.8535783873895465E-2</v>
      </c>
      <c r="AF184" s="19">
        <f t="shared" si="56"/>
        <v>1.0510941718041289E-3</v>
      </c>
      <c r="AG184" s="21">
        <f t="shared" si="57"/>
        <v>0.10048443181541747</v>
      </c>
      <c r="AI184" s="43">
        <f t="shared" si="58"/>
        <v>-6.24503338313456E-2</v>
      </c>
      <c r="AJ184" s="5">
        <f t="shared" si="59"/>
        <v>-3.184665645776507E-2</v>
      </c>
      <c r="AK184" s="5">
        <f t="shared" si="60"/>
        <v>1.1503156147664219E-3</v>
      </c>
      <c r="AL184" s="44">
        <f t="shared" si="61"/>
        <v>0.10090006059271471</v>
      </c>
    </row>
    <row r="185" spans="1:38" x14ac:dyDescent="0.3">
      <c r="A185" s="2" t="s">
        <v>385</v>
      </c>
      <c r="B185" s="2" t="s">
        <v>184</v>
      </c>
      <c r="C185" s="10">
        <v>76436</v>
      </c>
      <c r="D185" s="9">
        <v>138750</v>
      </c>
      <c r="E185" s="9">
        <v>206190</v>
      </c>
      <c r="F185" s="12">
        <v>319890</v>
      </c>
      <c r="G185" s="7">
        <v>85081</v>
      </c>
      <c r="H185" s="9">
        <v>135720</v>
      </c>
      <c r="I185" s="9">
        <v>171080</v>
      </c>
      <c r="J185" s="12">
        <v>209900</v>
      </c>
      <c r="L185" s="8">
        <f t="shared" si="42"/>
        <v>0.16090591006902943</v>
      </c>
      <c r="M185" s="19">
        <f t="shared" si="43"/>
        <v>9.0858210737974732E-2</v>
      </c>
      <c r="N185" s="19">
        <f t="shared" si="44"/>
        <v>3.5798834438428018E-2</v>
      </c>
      <c r="O185" s="21">
        <f t="shared" si="45"/>
        <v>-0.18305223245812541</v>
      </c>
      <c r="R185" s="8">
        <f t="shared" si="46"/>
        <v>0.14707832758565648</v>
      </c>
      <c r="S185" s="19">
        <f t="shared" si="47"/>
        <v>0.12360081280292795</v>
      </c>
      <c r="T185" s="19">
        <f t="shared" si="48"/>
        <v>0.12627400601231992</v>
      </c>
      <c r="U185" s="21">
        <f t="shared" si="49"/>
        <v>-5.2482280693758002E-2</v>
      </c>
      <c r="Y185" s="8">
        <f t="shared" si="50"/>
        <v>6.6003398066134977E-2</v>
      </c>
      <c r="Z185" s="19">
        <f t="shared" si="51"/>
        <v>0.11071190170348055</v>
      </c>
      <c r="AA185" s="19">
        <f t="shared" si="52"/>
        <v>0.19998285365791879</v>
      </c>
      <c r="AB185" s="21">
        <f t="shared" si="53"/>
        <v>0.22372483168288937</v>
      </c>
      <c r="AD185" s="8">
        <f t="shared" si="54"/>
        <v>-8.1074929519521499E-2</v>
      </c>
      <c r="AE185" s="19">
        <f t="shared" si="55"/>
        <v>-1.2888911099447398E-2</v>
      </c>
      <c r="AF185" s="19">
        <f t="shared" si="56"/>
        <v>7.3708847645598874E-2</v>
      </c>
      <c r="AG185" s="21">
        <f t="shared" si="57"/>
        <v>0.27620711237664736</v>
      </c>
      <c r="AI185" s="43">
        <f t="shared" si="58"/>
        <v>-9.6621976596440173E-2</v>
      </c>
      <c r="AJ185" s="5">
        <f t="shared" si="59"/>
        <v>-1.4177008747898028E-2</v>
      </c>
      <c r="AK185" s="5">
        <f t="shared" si="60"/>
        <v>7.6445507720029796E-2</v>
      </c>
      <c r="AL185" s="44">
        <f t="shared" si="61"/>
        <v>0.23346992195158536</v>
      </c>
    </row>
    <row r="186" spans="1:38" x14ac:dyDescent="0.3">
      <c r="A186" s="2" t="s">
        <v>386</v>
      </c>
      <c r="B186" s="2" t="s">
        <v>185</v>
      </c>
      <c r="C186" s="10">
        <v>81152</v>
      </c>
      <c r="D186" s="9">
        <v>142070</v>
      </c>
      <c r="E186" s="9">
        <v>199920</v>
      </c>
      <c r="F186" s="12">
        <v>267740</v>
      </c>
      <c r="G186" s="7">
        <v>81703</v>
      </c>
      <c r="H186" s="9">
        <v>133820</v>
      </c>
      <c r="I186" s="9">
        <v>169810</v>
      </c>
      <c r="J186" s="12">
        <v>209470</v>
      </c>
      <c r="L186" s="8">
        <f t="shared" si="42"/>
        <v>0.10913491566698774</v>
      </c>
      <c r="M186" s="19">
        <f t="shared" si="43"/>
        <v>6.9104331528245577E-2</v>
      </c>
      <c r="N186" s="19">
        <f t="shared" si="44"/>
        <v>6.511907939730599E-2</v>
      </c>
      <c r="O186" s="21">
        <f t="shared" si="45"/>
        <v>9.8146090270452291E-3</v>
      </c>
      <c r="R186" s="8">
        <f t="shared" si="46"/>
        <v>9.445418965188121E-2</v>
      </c>
      <c r="S186" s="19">
        <f t="shared" si="47"/>
        <v>0.10263039621558183</v>
      </c>
      <c r="T186" s="19">
        <f t="shared" si="48"/>
        <v>0.15284300539300155</v>
      </c>
      <c r="U186" s="21">
        <f t="shared" si="49"/>
        <v>0.11909842185455384</v>
      </c>
      <c r="Y186" s="8">
        <f t="shared" si="50"/>
        <v>0.10308618413273729</v>
      </c>
      <c r="Z186" s="19">
        <f t="shared" si="51"/>
        <v>0.12316141088977139</v>
      </c>
      <c r="AA186" s="19">
        <f t="shared" si="52"/>
        <v>0.20592172305150325</v>
      </c>
      <c r="AB186" s="21">
        <f t="shared" si="53"/>
        <v>0.22531510477663097</v>
      </c>
      <c r="AD186" s="8">
        <f t="shared" si="54"/>
        <v>8.6319944808560811E-3</v>
      </c>
      <c r="AE186" s="19">
        <f t="shared" si="55"/>
        <v>2.0531014674189565E-2</v>
      </c>
      <c r="AF186" s="19">
        <f t="shared" si="56"/>
        <v>5.3078717658501695E-2</v>
      </c>
      <c r="AG186" s="21">
        <f t="shared" si="57"/>
        <v>0.10621668292207713</v>
      </c>
      <c r="AI186" s="43">
        <f t="shared" si="58"/>
        <v>9.6894520086830277E-3</v>
      </c>
      <c r="AJ186" s="5">
        <f t="shared" si="59"/>
        <v>2.2055118924224026E-2</v>
      </c>
      <c r="AK186" s="5">
        <f t="shared" si="60"/>
        <v>5.6775912834206944E-2</v>
      </c>
      <c r="AL186" s="44">
        <f t="shared" si="61"/>
        <v>0.10726949103713676</v>
      </c>
    </row>
    <row r="187" spans="1:38" x14ac:dyDescent="0.3">
      <c r="A187" s="2" t="s">
        <v>387</v>
      </c>
      <c r="B187" s="2" t="s">
        <v>186</v>
      </c>
      <c r="C187" s="10">
        <v>83948</v>
      </c>
      <c r="D187" s="9">
        <v>143930</v>
      </c>
      <c r="E187" s="9">
        <v>218850</v>
      </c>
      <c r="F187" s="12">
        <v>288570</v>
      </c>
      <c r="G187" s="7">
        <v>86825</v>
      </c>
      <c r="H187" s="9">
        <v>136580</v>
      </c>
      <c r="I187" s="9">
        <v>176040</v>
      </c>
      <c r="J187" s="12">
        <v>213060</v>
      </c>
      <c r="L187" s="8">
        <f t="shared" si="42"/>
        <v>7.8441170894276047E-2</v>
      </c>
      <c r="M187" s="19">
        <f t="shared" si="43"/>
        <v>5.6916917272192502E-2</v>
      </c>
      <c r="N187" s="19">
        <f t="shared" si="44"/>
        <v>-2.3402808492895E-2</v>
      </c>
      <c r="O187" s="21">
        <f t="shared" si="45"/>
        <v>-6.7221178281413163E-2</v>
      </c>
      <c r="R187" s="8">
        <f t="shared" si="46"/>
        <v>6.3254637136436892E-2</v>
      </c>
      <c r="S187" s="19">
        <f t="shared" si="47"/>
        <v>9.0881909814237313E-2</v>
      </c>
      <c r="T187" s="19">
        <f t="shared" si="48"/>
        <v>7.2627509655154077E-2</v>
      </c>
      <c r="U187" s="21">
        <f t="shared" si="49"/>
        <v>5.0564844978593412E-2</v>
      </c>
      <c r="Y187" s="8">
        <f t="shared" si="50"/>
        <v>4.6858229652826933E-2</v>
      </c>
      <c r="Z187" s="19">
        <f t="shared" si="51"/>
        <v>0.10507686070337008</v>
      </c>
      <c r="AA187" s="19">
        <f t="shared" si="52"/>
        <v>0.1767885290971476</v>
      </c>
      <c r="AB187" s="21">
        <f t="shared" si="53"/>
        <v>0.21203817359864885</v>
      </c>
      <c r="AD187" s="8">
        <f t="shared" si="54"/>
        <v>-1.6396407483609959E-2</v>
      </c>
      <c r="AE187" s="19">
        <f t="shared" si="55"/>
        <v>1.4194950889132765E-2</v>
      </c>
      <c r="AF187" s="19">
        <f t="shared" si="56"/>
        <v>0.10416101944199352</v>
      </c>
      <c r="AG187" s="21">
        <f t="shared" si="57"/>
        <v>0.16147332862005542</v>
      </c>
      <c r="AI187" s="43">
        <f t="shared" si="58"/>
        <v>-1.7792035587701927E-2</v>
      </c>
      <c r="AJ187" s="5">
        <f t="shared" si="59"/>
        <v>1.5051644069443783E-2</v>
      </c>
      <c r="AK187" s="5">
        <f t="shared" si="60"/>
        <v>0.10177910259537525</v>
      </c>
      <c r="AL187" s="44">
        <f t="shared" si="61"/>
        <v>0.15130259022790576</v>
      </c>
    </row>
    <row r="188" spans="1:38" x14ac:dyDescent="0.3">
      <c r="A188" s="2" t="s">
        <v>388</v>
      </c>
      <c r="B188" s="2" t="s">
        <v>187</v>
      </c>
      <c r="C188" s="10">
        <v>84722</v>
      </c>
      <c r="D188" s="9">
        <v>143730</v>
      </c>
      <c r="E188" s="9">
        <v>220540</v>
      </c>
      <c r="F188" s="12">
        <v>285980</v>
      </c>
      <c r="G188" s="7">
        <v>83797</v>
      </c>
      <c r="H188" s="9">
        <v>133440</v>
      </c>
      <c r="I188" s="9">
        <v>171090</v>
      </c>
      <c r="J188" s="12">
        <v>214720</v>
      </c>
      <c r="L188" s="8">
        <f t="shared" si="42"/>
        <v>6.9944404637452329E-2</v>
      </c>
      <c r="M188" s="19">
        <f t="shared" si="43"/>
        <v>5.8227391923381E-2</v>
      </c>
      <c r="N188" s="19">
        <f t="shared" si="44"/>
        <v>-3.1305713433964266E-2</v>
      </c>
      <c r="O188" s="21">
        <f t="shared" si="45"/>
        <v>-5.7642556623760388E-2</v>
      </c>
      <c r="R188" s="8">
        <f t="shared" si="46"/>
        <v>5.4617851139672165E-2</v>
      </c>
      <c r="S188" s="19">
        <f t="shared" si="47"/>
        <v>9.2145187921908761E-2</v>
      </c>
      <c r="T188" s="19">
        <f t="shared" si="48"/>
        <v>6.5466168514268522E-2</v>
      </c>
      <c r="U188" s="21">
        <f t="shared" si="49"/>
        <v>5.9086302689046487E-2</v>
      </c>
      <c r="Y188" s="8">
        <f t="shared" si="50"/>
        <v>8.0098808755749373E-2</v>
      </c>
      <c r="Z188" s="19">
        <f t="shared" si="51"/>
        <v>0.12565131272702956</v>
      </c>
      <c r="AA188" s="19">
        <f t="shared" si="52"/>
        <v>0.19993609090678821</v>
      </c>
      <c r="AB188" s="21">
        <f t="shared" si="53"/>
        <v>0.20589897979490235</v>
      </c>
      <c r="AD188" s="8">
        <f t="shared" si="54"/>
        <v>2.5480957616077209E-2</v>
      </c>
      <c r="AE188" s="19">
        <f t="shared" si="55"/>
        <v>3.3506124805120802E-2</v>
      </c>
      <c r="AF188" s="19">
        <f t="shared" si="56"/>
        <v>0.1344699223925197</v>
      </c>
      <c r="AG188" s="21">
        <f t="shared" si="57"/>
        <v>0.14681267710585585</v>
      </c>
      <c r="AI188" s="43">
        <f t="shared" si="58"/>
        <v>2.7397241351087624E-2</v>
      </c>
      <c r="AJ188" s="5">
        <f t="shared" si="59"/>
        <v>3.5577722815224283E-2</v>
      </c>
      <c r="AK188" s="5">
        <f t="shared" si="60"/>
        <v>0.13038803202667409</v>
      </c>
      <c r="AL188" s="44">
        <f t="shared" si="61"/>
        <v>0.13881124221638344</v>
      </c>
    </row>
    <row r="189" spans="1:38" x14ac:dyDescent="0.3">
      <c r="A189" s="2" t="s">
        <v>389</v>
      </c>
      <c r="B189" s="2" t="s">
        <v>188</v>
      </c>
      <c r="C189" s="10">
        <v>39115</v>
      </c>
      <c r="D189" s="9">
        <v>63044</v>
      </c>
      <c r="E189" s="9">
        <v>86689</v>
      </c>
      <c r="F189" s="12">
        <v>104440</v>
      </c>
      <c r="G189" s="7">
        <v>46529</v>
      </c>
      <c r="H189" s="9">
        <v>69569</v>
      </c>
      <c r="I189" s="9">
        <v>86024</v>
      </c>
      <c r="J189" s="12">
        <v>102550</v>
      </c>
      <c r="L189" s="8">
        <f t="shared" si="42"/>
        <v>0.57060592747331218</v>
      </c>
      <c r="M189" s="19">
        <f t="shared" si="43"/>
        <v>0.58691218045235949</v>
      </c>
      <c r="N189" s="19">
        <f t="shared" si="44"/>
        <v>0.59461838672405487</v>
      </c>
      <c r="O189" s="21">
        <f t="shared" si="45"/>
        <v>0.61374855369681258</v>
      </c>
      <c r="R189" s="8">
        <f t="shared" si="46"/>
        <v>0.56352986529270177</v>
      </c>
      <c r="S189" s="19">
        <f t="shared" si="47"/>
        <v>0.60178947489980394</v>
      </c>
      <c r="T189" s="19">
        <f t="shared" si="48"/>
        <v>0.63265709931229441</v>
      </c>
      <c r="U189" s="21">
        <f t="shared" si="49"/>
        <v>0.65637797556767608</v>
      </c>
      <c r="Y189" s="8">
        <f t="shared" si="50"/>
        <v>0.48921700624838915</v>
      </c>
      <c r="Z189" s="19">
        <f t="shared" si="51"/>
        <v>0.54415794495733461</v>
      </c>
      <c r="AA189" s="19">
        <f t="shared" si="52"/>
        <v>0.59772810967423895</v>
      </c>
      <c r="AB189" s="21">
        <f t="shared" si="53"/>
        <v>0.62073835869023486</v>
      </c>
      <c r="AD189" s="8">
        <f t="shared" si="54"/>
        <v>-7.4312859044312618E-2</v>
      </c>
      <c r="AE189" s="19">
        <f t="shared" si="55"/>
        <v>-5.7631529942469339E-2</v>
      </c>
      <c r="AF189" s="19">
        <f t="shared" si="56"/>
        <v>-3.4928989638055463E-2</v>
      </c>
      <c r="AG189" s="21">
        <f t="shared" si="57"/>
        <v>-3.5639616877441216E-2</v>
      </c>
      <c r="AI189" s="43">
        <f t="shared" si="58"/>
        <v>-0.17306447340326037</v>
      </c>
      <c r="AJ189" s="5">
        <f t="shared" si="59"/>
        <v>-0.13951399004110027</v>
      </c>
      <c r="AK189" s="5">
        <f t="shared" si="60"/>
        <v>-8.6163231123852518E-2</v>
      </c>
      <c r="AL189" s="44">
        <f t="shared" si="61"/>
        <v>-9.2270507252588924E-2</v>
      </c>
    </row>
    <row r="190" spans="1:38" x14ac:dyDescent="0.3">
      <c r="A190" s="2" t="s">
        <v>390</v>
      </c>
      <c r="B190" s="2" t="s">
        <v>189</v>
      </c>
      <c r="C190" s="10">
        <v>79987</v>
      </c>
      <c r="D190" s="9">
        <v>136250</v>
      </c>
      <c r="E190" s="9">
        <v>206440</v>
      </c>
      <c r="F190" s="12">
        <v>271520</v>
      </c>
      <c r="G190" s="7">
        <v>80765</v>
      </c>
      <c r="H190" s="9">
        <v>130190</v>
      </c>
      <c r="I190" s="9">
        <v>164030</v>
      </c>
      <c r="J190" s="12">
        <v>202250</v>
      </c>
      <c r="L190" s="8">
        <f t="shared" si="42"/>
        <v>0.12192397598895099</v>
      </c>
      <c r="M190" s="19">
        <f t="shared" si="43"/>
        <v>0.10723914387783107</v>
      </c>
      <c r="N190" s="19">
        <f t="shared" si="44"/>
        <v>3.4629765660163403E-2</v>
      </c>
      <c r="O190" s="21">
        <f t="shared" si="45"/>
        <v>-4.1650009597993254E-3</v>
      </c>
      <c r="R190" s="8">
        <f t="shared" si="46"/>
        <v>0.10745400319998305</v>
      </c>
      <c r="S190" s="19">
        <f t="shared" si="47"/>
        <v>0.13939178914882117</v>
      </c>
      <c r="T190" s="19">
        <f t="shared" si="48"/>
        <v>0.1252146360210647</v>
      </c>
      <c r="U190" s="21">
        <f t="shared" si="49"/>
        <v>0.10666169979064938</v>
      </c>
      <c r="Y190" s="8">
        <f t="shared" si="50"/>
        <v>0.11338329879539955</v>
      </c>
      <c r="Z190" s="19">
        <f t="shared" si="51"/>
        <v>0.14694652580884271</v>
      </c>
      <c r="AA190" s="19">
        <f t="shared" si="52"/>
        <v>0.23295059320498257</v>
      </c>
      <c r="AB190" s="21">
        <f t="shared" si="53"/>
        <v>0.25201689951340811</v>
      </c>
      <c r="AD190" s="8">
        <f t="shared" si="54"/>
        <v>5.929295595416495E-3</v>
      </c>
      <c r="AE190" s="19">
        <f t="shared" si="55"/>
        <v>7.5547366600215438E-3</v>
      </c>
      <c r="AF190" s="19">
        <f t="shared" si="56"/>
        <v>0.10773595718391787</v>
      </c>
      <c r="AG190" s="21">
        <f t="shared" si="57"/>
        <v>0.14535519972275873</v>
      </c>
      <c r="AI190" s="43">
        <f t="shared" si="58"/>
        <v>6.7525993573215766E-3</v>
      </c>
      <c r="AJ190" s="5">
        <f t="shared" si="59"/>
        <v>8.4622176344475875E-3</v>
      </c>
      <c r="AK190" s="5">
        <f t="shared" si="60"/>
        <v>0.11160066195493644</v>
      </c>
      <c r="AL190" s="44">
        <f t="shared" si="61"/>
        <v>0.14475230622838434</v>
      </c>
    </row>
    <row r="191" spans="1:38" x14ac:dyDescent="0.3">
      <c r="A191" s="2" t="s">
        <v>391</v>
      </c>
      <c r="B191" s="2" t="s">
        <v>190</v>
      </c>
      <c r="C191" s="10">
        <v>83123</v>
      </c>
      <c r="D191" s="9">
        <v>140190</v>
      </c>
      <c r="E191" s="9">
        <v>211050</v>
      </c>
      <c r="F191" s="12">
        <v>306630</v>
      </c>
      <c r="G191" s="7">
        <v>81908</v>
      </c>
      <c r="H191" s="9">
        <v>131130</v>
      </c>
      <c r="I191" s="9">
        <v>169380</v>
      </c>
      <c r="J191" s="12">
        <v>208110</v>
      </c>
      <c r="L191" s="8">
        <f t="shared" si="42"/>
        <v>8.7497801594378699E-2</v>
      </c>
      <c r="M191" s="19">
        <f t="shared" si="43"/>
        <v>8.142279324941748E-2</v>
      </c>
      <c r="N191" s="19">
        <f t="shared" si="44"/>
        <v>1.3072137388962735E-2</v>
      </c>
      <c r="O191" s="21">
        <f t="shared" si="45"/>
        <v>-0.13401264821855952</v>
      </c>
      <c r="R191" s="8">
        <f t="shared" si="46"/>
        <v>7.2460513683375888E-2</v>
      </c>
      <c r="S191" s="19">
        <f t="shared" si="47"/>
        <v>0.11450521042769346</v>
      </c>
      <c r="T191" s="19">
        <f t="shared" si="48"/>
        <v>0.10567985338231781</v>
      </c>
      <c r="U191" s="21">
        <f t="shared" si="49"/>
        <v>-8.8550493267280147E-3</v>
      </c>
      <c r="Y191" s="8">
        <f t="shared" si="50"/>
        <v>0.10083574862543909</v>
      </c>
      <c r="Z191" s="19">
        <f t="shared" si="51"/>
        <v>0.14078729494825681</v>
      </c>
      <c r="AA191" s="19">
        <f t="shared" si="52"/>
        <v>0.20793252135011853</v>
      </c>
      <c r="AB191" s="21">
        <f t="shared" si="53"/>
        <v>0.23034480572427873</v>
      </c>
      <c r="AD191" s="8">
        <f t="shared" si="54"/>
        <v>2.8375234942063204E-2</v>
      </c>
      <c r="AE191" s="19">
        <f t="shared" si="55"/>
        <v>2.6282084520563354E-2</v>
      </c>
      <c r="AF191" s="19">
        <f t="shared" si="56"/>
        <v>0.10225266796780072</v>
      </c>
      <c r="AG191" s="21">
        <f t="shared" si="57"/>
        <v>0.23919985505100674</v>
      </c>
      <c r="AI191" s="43">
        <f t="shared" si="58"/>
        <v>3.1096072964692162E-2</v>
      </c>
      <c r="AJ191" s="5">
        <f t="shared" si="59"/>
        <v>2.8611731629543492E-2</v>
      </c>
      <c r="AK191" s="5">
        <f t="shared" si="60"/>
        <v>0.10360703334211165</v>
      </c>
      <c r="AL191" s="44">
        <f t="shared" si="61"/>
        <v>0.21093226378627258</v>
      </c>
    </row>
    <row r="192" spans="1:38" x14ac:dyDescent="0.3">
      <c r="A192" s="2" t="s">
        <v>392</v>
      </c>
      <c r="B192" s="2" t="s">
        <v>191</v>
      </c>
      <c r="C192" s="10">
        <v>82567</v>
      </c>
      <c r="D192" s="9">
        <v>136050</v>
      </c>
      <c r="E192" s="9">
        <v>209740</v>
      </c>
      <c r="F192" s="12">
        <v>290440</v>
      </c>
      <c r="G192" s="7">
        <v>78770</v>
      </c>
      <c r="H192" s="9">
        <v>126630</v>
      </c>
      <c r="I192" s="9">
        <v>163050</v>
      </c>
      <c r="J192" s="12">
        <v>195940</v>
      </c>
      <c r="L192" s="8">
        <f t="shared" si="42"/>
        <v>9.3601421799538898E-2</v>
      </c>
      <c r="M192" s="19">
        <f t="shared" si="43"/>
        <v>0.10854961852901956</v>
      </c>
      <c r="N192" s="19">
        <f t="shared" si="44"/>
        <v>1.9198057787069622E-2</v>
      </c>
      <c r="O192" s="21">
        <f t="shared" si="45"/>
        <v>-7.413701708442888E-2</v>
      </c>
      <c r="R192" s="8">
        <f t="shared" si="46"/>
        <v>7.866471654410094E-2</v>
      </c>
      <c r="S192" s="19">
        <f t="shared" si="47"/>
        <v>0.14065506725649263</v>
      </c>
      <c r="T192" s="19">
        <f t="shared" si="48"/>
        <v>0.11123095213649532</v>
      </c>
      <c r="U192" s="21">
        <f t="shared" si="49"/>
        <v>4.4412286708884044E-2</v>
      </c>
      <c r="Y192" s="8">
        <f t="shared" si="50"/>
        <v>0.1352838784883752</v>
      </c>
      <c r="Z192" s="19">
        <f t="shared" si="51"/>
        <v>0.17027297459999813</v>
      </c>
      <c r="AA192" s="19">
        <f t="shared" si="52"/>
        <v>0.23753334281578009</v>
      </c>
      <c r="AB192" s="21">
        <f t="shared" si="53"/>
        <v>0.27535323258668576</v>
      </c>
      <c r="AD192" s="8">
        <f t="shared" si="54"/>
        <v>5.6619161944274257E-2</v>
      </c>
      <c r="AE192" s="19">
        <f t="shared" si="55"/>
        <v>2.9617907343505501E-2</v>
      </c>
      <c r="AF192" s="19">
        <f t="shared" si="56"/>
        <v>0.12630239067928478</v>
      </c>
      <c r="AG192" s="21">
        <f t="shared" si="57"/>
        <v>0.23094094587780173</v>
      </c>
      <c r="AI192" s="43">
        <f t="shared" si="58"/>
        <v>6.2466075417598722E-2</v>
      </c>
      <c r="AJ192" s="5">
        <f t="shared" si="59"/>
        <v>3.322440368989809E-2</v>
      </c>
      <c r="AK192" s="5">
        <f t="shared" si="60"/>
        <v>0.12877461314392946</v>
      </c>
      <c r="AL192" s="44">
        <f t="shared" si="61"/>
        <v>0.21500138455767362</v>
      </c>
    </row>
    <row r="193" spans="1:39" x14ac:dyDescent="0.3">
      <c r="A193" s="2" t="s">
        <v>393</v>
      </c>
      <c r="B193" s="2" t="s">
        <v>192</v>
      </c>
      <c r="C193" s="10">
        <v>70604</v>
      </c>
      <c r="D193" s="9">
        <v>120730</v>
      </c>
      <c r="E193" s="9">
        <v>193550</v>
      </c>
      <c r="F193" s="12">
        <v>247350</v>
      </c>
      <c r="G193" s="7">
        <v>77373</v>
      </c>
      <c r="H193" s="9">
        <v>124410</v>
      </c>
      <c r="I193" s="9">
        <v>156730</v>
      </c>
      <c r="J193" s="12">
        <v>186260</v>
      </c>
      <c r="L193" s="8">
        <f t="shared" si="42"/>
        <v>0.22492805581811914</v>
      </c>
      <c r="M193" s="19">
        <f t="shared" si="43"/>
        <v>0.20893197681005904</v>
      </c>
      <c r="N193" s="19">
        <f t="shared" si="44"/>
        <v>9.4906951867489875E-2</v>
      </c>
      <c r="O193" s="21">
        <f t="shared" si="45"/>
        <v>8.522314014655874E-2</v>
      </c>
      <c r="R193" s="8">
        <f t="shared" si="46"/>
        <v>0.21215550579383655</v>
      </c>
      <c r="S193" s="19">
        <f t="shared" si="47"/>
        <v>0.23742217030412607</v>
      </c>
      <c r="T193" s="19">
        <f t="shared" si="48"/>
        <v>0.17983575277018532</v>
      </c>
      <c r="U193" s="21">
        <f t="shared" si="49"/>
        <v>0.1861843379611709</v>
      </c>
      <c r="Y193" s="8">
        <f t="shared" si="50"/>
        <v>0.15061977314054908</v>
      </c>
      <c r="Z193" s="19">
        <f t="shared" si="51"/>
        <v>0.18481924322819054</v>
      </c>
      <c r="AA193" s="19">
        <f t="shared" si="52"/>
        <v>0.26708740153031096</v>
      </c>
      <c r="AB193" s="21">
        <f t="shared" si="53"/>
        <v>0.31115286874347292</v>
      </c>
      <c r="AD193" s="8">
        <f t="shared" si="54"/>
        <v>-6.1535732653287462E-2</v>
      </c>
      <c r="AE193" s="19">
        <f t="shared" si="55"/>
        <v>-5.2602927075935529E-2</v>
      </c>
      <c r="AF193" s="19">
        <f t="shared" si="56"/>
        <v>8.7251648760125644E-2</v>
      </c>
      <c r="AG193" s="21">
        <f t="shared" si="57"/>
        <v>0.12496853078230202</v>
      </c>
      <c r="AI193" s="43">
        <f t="shared" si="58"/>
        <v>-7.9393575158033705E-2</v>
      </c>
      <c r="AJ193" s="5">
        <f t="shared" si="59"/>
        <v>-6.6496085714369976E-2</v>
      </c>
      <c r="AK193" s="5">
        <f t="shared" si="60"/>
        <v>9.6400750110889777E-2</v>
      </c>
      <c r="AL193" s="44">
        <f t="shared" si="61"/>
        <v>0.13661094444641236</v>
      </c>
    </row>
    <row r="194" spans="1:39" x14ac:dyDescent="0.3">
      <c r="A194" s="2" t="s">
        <v>394</v>
      </c>
      <c r="B194" s="2" t="s">
        <v>193</v>
      </c>
      <c r="C194" s="10">
        <v>80683</v>
      </c>
      <c r="D194" s="9">
        <v>136420</v>
      </c>
      <c r="E194" s="9">
        <v>211020</v>
      </c>
      <c r="F194" s="12">
        <v>265580</v>
      </c>
      <c r="G194" s="7">
        <v>80717</v>
      </c>
      <c r="H194" s="9">
        <v>127470</v>
      </c>
      <c r="I194" s="9">
        <v>161010</v>
      </c>
      <c r="J194" s="12">
        <v>196890</v>
      </c>
      <c r="L194" s="8">
        <f t="shared" si="42"/>
        <v>0.11428347299831887</v>
      </c>
      <c r="M194" s="19">
        <f t="shared" si="43"/>
        <v>0.10612524042432081</v>
      </c>
      <c r="N194" s="19">
        <f t="shared" si="44"/>
        <v>1.3212425642354586E-2</v>
      </c>
      <c r="O194" s="21">
        <f t="shared" si="45"/>
        <v>1.7802957590956403E-2</v>
      </c>
      <c r="R194" s="8">
        <f t="shared" si="46"/>
        <v>9.9687590985838084E-2</v>
      </c>
      <c r="S194" s="19">
        <f t="shared" si="47"/>
        <v>0.13831800275730041</v>
      </c>
      <c r="T194" s="19">
        <f t="shared" si="48"/>
        <v>0.10580697778126852</v>
      </c>
      <c r="U194" s="21">
        <f t="shared" si="49"/>
        <v>0.12620512017678495</v>
      </c>
      <c r="Y194" s="8">
        <f t="shared" si="50"/>
        <v>0.11391023003613276</v>
      </c>
      <c r="Z194" s="19">
        <f t="shared" si="51"/>
        <v>0.16476898106500637</v>
      </c>
      <c r="AA194" s="19">
        <f t="shared" si="52"/>
        <v>0.24707294404641977</v>
      </c>
      <c r="AB194" s="21">
        <f t="shared" si="53"/>
        <v>0.27183983854237292</v>
      </c>
      <c r="AD194" s="8">
        <f t="shared" si="54"/>
        <v>1.422263905029468E-2</v>
      </c>
      <c r="AE194" s="19">
        <f t="shared" si="55"/>
        <v>2.6450978307705958E-2</v>
      </c>
      <c r="AF194" s="19">
        <f t="shared" si="56"/>
        <v>0.14126596626515125</v>
      </c>
      <c r="AG194" s="21">
        <f t="shared" si="57"/>
        <v>0.14563471836558797</v>
      </c>
      <c r="AI194" s="43">
        <f t="shared" si="58"/>
        <v>1.6057777648612947E-2</v>
      </c>
      <c r="AJ194" s="5">
        <f t="shared" si="59"/>
        <v>2.9591369511610545E-2</v>
      </c>
      <c r="AK194" s="5">
        <f t="shared" si="60"/>
        <v>0.14315742307264973</v>
      </c>
      <c r="AL194" s="44">
        <f t="shared" si="61"/>
        <v>0.14827444196776279</v>
      </c>
    </row>
    <row r="195" spans="1:39" x14ac:dyDescent="0.3">
      <c r="A195" s="2" t="s">
        <v>395</v>
      </c>
      <c r="B195" s="2" t="s">
        <v>194</v>
      </c>
      <c r="C195" s="10">
        <v>76998</v>
      </c>
      <c r="D195" s="9">
        <v>131510</v>
      </c>
      <c r="E195" s="9">
        <v>197620</v>
      </c>
      <c r="F195" s="12">
        <v>260780</v>
      </c>
      <c r="G195" s="7">
        <v>77322</v>
      </c>
      <c r="H195" s="9">
        <v>122670</v>
      </c>
      <c r="I195" s="9">
        <v>158070</v>
      </c>
      <c r="J195" s="12">
        <v>196180</v>
      </c>
      <c r="L195" s="8">
        <f t="shared" si="42"/>
        <v>0.15473642345877758</v>
      </c>
      <c r="M195" s="19">
        <f t="shared" si="43"/>
        <v>0.13829739311099865</v>
      </c>
      <c r="N195" s="19">
        <f t="shared" si="44"/>
        <v>7.5874512157340979E-2</v>
      </c>
      <c r="O195" s="21">
        <f t="shared" si="45"/>
        <v>3.5554843288536864E-2</v>
      </c>
      <c r="R195" s="8">
        <f t="shared" si="46"/>
        <v>0.14080717289549913</v>
      </c>
      <c r="S195" s="19">
        <f t="shared" si="47"/>
        <v>0.16933148030063466</v>
      </c>
      <c r="T195" s="19">
        <f t="shared" si="48"/>
        <v>0.16258920931254983</v>
      </c>
      <c r="U195" s="21">
        <f t="shared" si="49"/>
        <v>0.14199778311507641</v>
      </c>
      <c r="Y195" s="8">
        <f t="shared" si="50"/>
        <v>0.15117963758382824</v>
      </c>
      <c r="Z195" s="19">
        <f t="shared" si="51"/>
        <v>0.19622037269353054</v>
      </c>
      <c r="AA195" s="19">
        <f t="shared" si="52"/>
        <v>0.26082119287881234</v>
      </c>
      <c r="AB195" s="21">
        <f t="shared" si="53"/>
        <v>0.2744656383018067</v>
      </c>
      <c r="AD195" s="8">
        <f t="shared" si="54"/>
        <v>1.0372464688329114E-2</v>
      </c>
      <c r="AE195" s="19">
        <f t="shared" si="55"/>
        <v>2.688889239289588E-2</v>
      </c>
      <c r="AF195" s="19">
        <f t="shared" si="56"/>
        <v>9.8231983566262504E-2</v>
      </c>
      <c r="AG195" s="21">
        <f t="shared" si="57"/>
        <v>0.13246785518673029</v>
      </c>
      <c r="AI195" s="43">
        <f t="shared" si="58"/>
        <v>1.2271278422729081E-2</v>
      </c>
      <c r="AJ195" s="5">
        <f t="shared" si="59"/>
        <v>3.1204376287049487E-2</v>
      </c>
      <c r="AK195" s="5">
        <f t="shared" si="60"/>
        <v>0.10629723436757695</v>
      </c>
      <c r="AL195" s="44">
        <f t="shared" si="61"/>
        <v>0.13735136131370632</v>
      </c>
    </row>
    <row r="196" spans="1:39" x14ac:dyDescent="0.3">
      <c r="A196" s="2" t="s">
        <v>396</v>
      </c>
      <c r="B196" s="2" t="s">
        <v>195</v>
      </c>
      <c r="C196" s="10">
        <v>77785</v>
      </c>
      <c r="D196" s="9">
        <v>138690</v>
      </c>
      <c r="E196" s="9">
        <v>200430</v>
      </c>
      <c r="F196" s="12">
        <v>274850</v>
      </c>
      <c r="G196" s="7">
        <v>79668</v>
      </c>
      <c r="H196" s="9">
        <v>125340</v>
      </c>
      <c r="I196" s="9">
        <v>153330</v>
      </c>
      <c r="J196" s="12">
        <v>184240</v>
      </c>
      <c r="L196" s="23">
        <f t="shared" si="42"/>
        <v>0.14609694665758877</v>
      </c>
      <c r="M196" s="20">
        <f t="shared" si="43"/>
        <v>9.1251353133331325E-2</v>
      </c>
      <c r="N196" s="20">
        <f t="shared" si="44"/>
        <v>6.2734179089646069E-2</v>
      </c>
      <c r="O196" s="22">
        <f t="shared" si="45"/>
        <v>-1.6480371662495719E-2</v>
      </c>
      <c r="R196" s="23">
        <f t="shared" si="46"/>
        <v>0.13202532460163127</v>
      </c>
      <c r="S196" s="20">
        <f t="shared" si="47"/>
        <v>0.12397979623522944</v>
      </c>
      <c r="T196" s="20">
        <f t="shared" si="48"/>
        <v>0.15068189061084084</v>
      </c>
      <c r="U196" s="22">
        <f t="shared" si="49"/>
        <v>9.5705539877209742E-2</v>
      </c>
      <c r="Y196" s="23">
        <f t="shared" si="50"/>
        <v>0.1254258731929907</v>
      </c>
      <c r="Z196" s="20">
        <f t="shared" si="51"/>
        <v>0.17872553610016395</v>
      </c>
      <c r="AA196" s="20">
        <f t="shared" si="52"/>
        <v>0.28298673691471055</v>
      </c>
      <c r="AB196" s="22">
        <f t="shared" si="53"/>
        <v>0.31862345397453806</v>
      </c>
      <c r="AD196" s="23">
        <f t="shared" si="54"/>
        <v>-6.599451408640572E-3</v>
      </c>
      <c r="AE196" s="20">
        <f t="shared" si="55"/>
        <v>5.4745739864934514E-2</v>
      </c>
      <c r="AF196" s="20">
        <f t="shared" si="56"/>
        <v>0.13230484630386971</v>
      </c>
      <c r="AG196" s="22">
        <f t="shared" si="57"/>
        <v>0.22291791409732831</v>
      </c>
      <c r="AI196" s="45">
        <f t="shared" si="58"/>
        <v>-7.7285722106373847E-3</v>
      </c>
      <c r="AJ196" s="46">
        <f t="shared" si="59"/>
        <v>6.0242994642903488E-2</v>
      </c>
      <c r="AK196" s="46">
        <f t="shared" si="60"/>
        <v>0.14116042999985187</v>
      </c>
      <c r="AL196" s="47">
        <f t="shared" si="61"/>
        <v>0.2193037074909148</v>
      </c>
    </row>
    <row r="197" spans="1:39" x14ac:dyDescent="0.3">
      <c r="B197" s="25" t="s">
        <v>832</v>
      </c>
      <c r="C197" s="26"/>
      <c r="D197" s="27"/>
      <c r="E197" s="27"/>
      <c r="F197" s="28"/>
      <c r="G197" s="26"/>
      <c r="H197" s="27"/>
      <c r="I197" s="27"/>
      <c r="J197" s="28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</row>
    <row r="198" spans="1:39" x14ac:dyDescent="0.3">
      <c r="A198" s="29" t="s">
        <v>834</v>
      </c>
      <c r="B198" s="24" t="s">
        <v>196</v>
      </c>
      <c r="C198" s="26">
        <v>101090</v>
      </c>
      <c r="D198" s="27">
        <v>170820</v>
      </c>
      <c r="E198" s="27">
        <v>223010</v>
      </c>
      <c r="F198" s="28">
        <v>259220</v>
      </c>
      <c r="G198" s="26">
        <v>100650</v>
      </c>
      <c r="H198" s="27">
        <v>157560</v>
      </c>
      <c r="I198" s="27">
        <v>211540</v>
      </c>
      <c r="J198" s="28">
        <v>253620</v>
      </c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 t="s">
        <v>869</v>
      </c>
      <c r="Z198" s="24"/>
      <c r="AA198" s="24"/>
      <c r="AB198" s="24"/>
      <c r="AC198" s="24"/>
      <c r="AD198" s="30"/>
      <c r="AE198" s="24"/>
      <c r="AF198" s="24"/>
      <c r="AG198" s="24"/>
      <c r="AH198" s="24"/>
      <c r="AI198" s="24"/>
      <c r="AJ198" s="24"/>
      <c r="AK198" s="24"/>
      <c r="AL198" s="24"/>
      <c r="AM198" s="24"/>
    </row>
    <row r="199" spans="1:39" x14ac:dyDescent="0.3">
      <c r="A199" s="29" t="s">
        <v>835</v>
      </c>
      <c r="B199" s="24" t="s">
        <v>197</v>
      </c>
      <c r="C199" s="26">
        <v>96303</v>
      </c>
      <c r="D199" s="27">
        <v>162190</v>
      </c>
      <c r="E199" s="27">
        <v>232260</v>
      </c>
      <c r="F199" s="28">
        <v>373670</v>
      </c>
      <c r="G199" s="26">
        <v>99913</v>
      </c>
      <c r="H199" s="27">
        <v>158460</v>
      </c>
      <c r="I199" s="27">
        <v>214090</v>
      </c>
      <c r="J199" s="28">
        <v>256540</v>
      </c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31">
        <f>1-(G198/C198)</f>
        <v>4.3525571273123065E-3</v>
      </c>
      <c r="Z199" s="31">
        <f t="shared" ref="Z199:AB199" si="62">1-(H198/D198)</f>
        <v>7.7625570776255759E-2</v>
      </c>
      <c r="AA199" s="31">
        <f t="shared" si="62"/>
        <v>5.1432671180664524E-2</v>
      </c>
      <c r="AB199" s="31">
        <f t="shared" si="62"/>
        <v>2.1603271352519049E-2</v>
      </c>
      <c r="AC199" s="24"/>
      <c r="AD199" s="31"/>
      <c r="AE199" s="31"/>
      <c r="AF199" s="31"/>
      <c r="AG199" s="31"/>
      <c r="AH199" s="24"/>
      <c r="AI199" s="24"/>
      <c r="AJ199" s="24"/>
      <c r="AK199" s="24"/>
      <c r="AL199" s="24"/>
      <c r="AM199" s="24"/>
    </row>
    <row r="200" spans="1:39" x14ac:dyDescent="0.3">
      <c r="A200" s="29" t="s">
        <v>835</v>
      </c>
      <c r="B200" s="24" t="s">
        <v>198</v>
      </c>
      <c r="C200" s="26">
        <v>95249</v>
      </c>
      <c r="D200" s="27">
        <v>157850</v>
      </c>
      <c r="E200" s="27">
        <v>229980</v>
      </c>
      <c r="F200" s="28">
        <v>291580</v>
      </c>
      <c r="G200" s="26">
        <v>97993</v>
      </c>
      <c r="H200" s="27">
        <v>155890</v>
      </c>
      <c r="I200" s="27">
        <v>202860</v>
      </c>
      <c r="J200" s="28">
        <v>274850</v>
      </c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31">
        <f t="shared" ref="Y200:Y247" si="63">1-(G199/C199)</f>
        <v>-3.7485851946460702E-2</v>
      </c>
      <c r="Z200" s="31">
        <f t="shared" ref="Z200:Z247" si="64">1-(H199/D199)</f>
        <v>2.2997718724952265E-2</v>
      </c>
      <c r="AA200" s="31">
        <f t="shared" ref="AA200:AA247" si="65">1-(I199/E199)</f>
        <v>7.8231292517006779E-2</v>
      </c>
      <c r="AB200" s="31">
        <f t="shared" ref="AB200:AB247" si="66">1-(J199/F199)</f>
        <v>0.31345839912222018</v>
      </c>
      <c r="AC200" s="24"/>
      <c r="AD200" s="31"/>
      <c r="AE200" s="31"/>
      <c r="AF200" s="31"/>
      <c r="AG200" s="31"/>
      <c r="AH200" s="24"/>
      <c r="AI200" s="24"/>
      <c r="AJ200" s="24"/>
      <c r="AK200" s="24"/>
      <c r="AL200" s="24"/>
      <c r="AM200" s="24"/>
    </row>
    <row r="201" spans="1:39" x14ac:dyDescent="0.3">
      <c r="A201" s="29" t="s">
        <v>835</v>
      </c>
      <c r="B201" s="24" t="s">
        <v>199</v>
      </c>
      <c r="C201" s="26">
        <v>88910</v>
      </c>
      <c r="D201" s="27">
        <v>151130</v>
      </c>
      <c r="E201" s="27">
        <v>212930</v>
      </c>
      <c r="F201" s="28">
        <v>277280</v>
      </c>
      <c r="G201" s="26">
        <v>94027</v>
      </c>
      <c r="H201" s="27">
        <v>150820</v>
      </c>
      <c r="I201" s="27">
        <v>194390</v>
      </c>
      <c r="J201" s="28">
        <v>230930</v>
      </c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31">
        <f t="shared" si="63"/>
        <v>-2.8808701403689296E-2</v>
      </c>
      <c r="Z201" s="31">
        <f t="shared" si="64"/>
        <v>1.2416851441241716E-2</v>
      </c>
      <c r="AA201" s="31">
        <f t="shared" si="65"/>
        <v>0.11792329767805898</v>
      </c>
      <c r="AB201" s="31">
        <f t="shared" si="66"/>
        <v>5.7377049180327822E-2</v>
      </c>
      <c r="AC201" s="24"/>
      <c r="AD201" s="31"/>
      <c r="AE201" s="31"/>
      <c r="AF201" s="31"/>
      <c r="AG201" s="31"/>
      <c r="AH201" s="24"/>
      <c r="AI201" s="24"/>
      <c r="AJ201" s="24"/>
      <c r="AK201" s="24"/>
      <c r="AL201" s="24"/>
      <c r="AM201" s="24"/>
    </row>
    <row r="202" spans="1:39" x14ac:dyDescent="0.3">
      <c r="A202" s="29" t="s">
        <v>835</v>
      </c>
      <c r="B202" s="24" t="s">
        <v>200</v>
      </c>
      <c r="C202" s="26">
        <v>85839</v>
      </c>
      <c r="D202" s="27">
        <v>147100</v>
      </c>
      <c r="E202" s="27">
        <v>209520</v>
      </c>
      <c r="F202" s="28">
        <v>261910</v>
      </c>
      <c r="G202" s="26">
        <v>91433</v>
      </c>
      <c r="H202" s="27">
        <v>144620</v>
      </c>
      <c r="I202" s="27">
        <v>185800</v>
      </c>
      <c r="J202" s="28">
        <v>215960</v>
      </c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31">
        <f t="shared" si="63"/>
        <v>-5.7552581261950397E-2</v>
      </c>
      <c r="Z202" s="31">
        <f t="shared" si="64"/>
        <v>2.0512141864620359E-3</v>
      </c>
      <c r="AA202" s="31">
        <f t="shared" si="65"/>
        <v>8.7070868360494047E-2</v>
      </c>
      <c r="AB202" s="31">
        <f t="shared" si="66"/>
        <v>0.16715954991344484</v>
      </c>
      <c r="AC202" s="24"/>
      <c r="AD202" s="31"/>
      <c r="AE202" s="31"/>
      <c r="AF202" s="31"/>
      <c r="AG202" s="31"/>
      <c r="AH202" s="24"/>
      <c r="AI202" s="24"/>
      <c r="AJ202" s="24"/>
      <c r="AK202" s="24"/>
      <c r="AL202" s="24"/>
      <c r="AM202" s="24"/>
    </row>
    <row r="203" spans="1:39" x14ac:dyDescent="0.3">
      <c r="A203" s="29" t="s">
        <v>835</v>
      </c>
      <c r="B203" s="24" t="s">
        <v>201</v>
      </c>
      <c r="C203" s="26">
        <v>92842</v>
      </c>
      <c r="D203" s="27">
        <v>156360</v>
      </c>
      <c r="E203" s="27">
        <v>218610</v>
      </c>
      <c r="F203" s="28">
        <v>347420</v>
      </c>
      <c r="G203" s="26">
        <v>94235</v>
      </c>
      <c r="H203" s="27">
        <v>154800</v>
      </c>
      <c r="I203" s="27">
        <v>218790</v>
      </c>
      <c r="J203" s="28">
        <v>273600</v>
      </c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31">
        <f t="shared" si="63"/>
        <v>-6.5168513146704798E-2</v>
      </c>
      <c r="Z203" s="31">
        <f t="shared" si="64"/>
        <v>1.6859279401767457E-2</v>
      </c>
      <c r="AA203" s="31">
        <f t="shared" si="65"/>
        <v>0.11321114929362353</v>
      </c>
      <c r="AB203" s="31">
        <f t="shared" si="66"/>
        <v>0.17544194570654037</v>
      </c>
      <c r="AC203" s="24"/>
      <c r="AD203" s="31"/>
      <c r="AE203" s="31"/>
      <c r="AF203" s="31"/>
      <c r="AG203" s="31"/>
      <c r="AH203" s="24"/>
      <c r="AI203" s="24"/>
      <c r="AJ203" s="24"/>
      <c r="AK203" s="24"/>
      <c r="AL203" s="24"/>
      <c r="AM203" s="24"/>
    </row>
    <row r="204" spans="1:39" x14ac:dyDescent="0.3">
      <c r="A204" s="29" t="s">
        <v>835</v>
      </c>
      <c r="B204" s="24" t="s">
        <v>202</v>
      </c>
      <c r="C204" s="26">
        <v>79808</v>
      </c>
      <c r="D204" s="27">
        <v>139630</v>
      </c>
      <c r="E204" s="27">
        <v>210310</v>
      </c>
      <c r="F204" s="28">
        <v>289880</v>
      </c>
      <c r="G204" s="26">
        <v>87342</v>
      </c>
      <c r="H204" s="27">
        <v>141860</v>
      </c>
      <c r="I204" s="27">
        <v>182350</v>
      </c>
      <c r="J204" s="28">
        <v>217330</v>
      </c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31">
        <f t="shared" si="63"/>
        <v>-1.5003985265289455E-2</v>
      </c>
      <c r="Z204" s="31">
        <f t="shared" si="64"/>
        <v>9.9769762087490443E-3</v>
      </c>
      <c r="AA204" s="31">
        <f t="shared" si="65"/>
        <v>-8.2338410868665335E-4</v>
      </c>
      <c r="AB204" s="31">
        <f t="shared" si="66"/>
        <v>0.21248057106672036</v>
      </c>
      <c r="AC204" s="24"/>
      <c r="AD204" s="31"/>
      <c r="AE204" s="31"/>
      <c r="AF204" s="31"/>
      <c r="AG204" s="31"/>
      <c r="AH204" s="24"/>
      <c r="AI204" s="24"/>
      <c r="AJ204" s="24"/>
      <c r="AK204" s="24"/>
      <c r="AL204" s="24"/>
      <c r="AM204" s="24"/>
    </row>
    <row r="205" spans="1:39" x14ac:dyDescent="0.3">
      <c r="A205" s="29" t="s">
        <v>835</v>
      </c>
      <c r="B205" s="24" t="s">
        <v>203</v>
      </c>
      <c r="C205" s="26">
        <v>81248</v>
      </c>
      <c r="D205" s="27">
        <v>142130</v>
      </c>
      <c r="E205" s="27">
        <v>226210</v>
      </c>
      <c r="F205" s="28">
        <v>289470</v>
      </c>
      <c r="G205" s="26">
        <v>87345</v>
      </c>
      <c r="H205" s="27">
        <v>139120</v>
      </c>
      <c r="I205" s="27">
        <v>175710</v>
      </c>
      <c r="J205" s="28">
        <v>218170</v>
      </c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31">
        <f t="shared" si="63"/>
        <v>-9.4401563753007123E-2</v>
      </c>
      <c r="Z205" s="31">
        <f t="shared" si="64"/>
        <v>-1.5970779918355715E-2</v>
      </c>
      <c r="AA205" s="31">
        <f t="shared" si="65"/>
        <v>0.13294660263420666</v>
      </c>
      <c r="AB205" s="31">
        <f t="shared" si="66"/>
        <v>0.25027597626604114</v>
      </c>
      <c r="AC205" s="24"/>
      <c r="AD205" s="31"/>
      <c r="AE205" s="31"/>
      <c r="AF205" s="31"/>
      <c r="AG205" s="31"/>
      <c r="AH205" s="24"/>
      <c r="AI205" s="24"/>
      <c r="AJ205" s="24"/>
      <c r="AK205" s="24"/>
      <c r="AL205" s="24"/>
      <c r="AM205" s="24"/>
    </row>
    <row r="206" spans="1:39" x14ac:dyDescent="0.3">
      <c r="A206" s="29" t="s">
        <v>835</v>
      </c>
      <c r="B206" s="24"/>
      <c r="C206" s="26"/>
      <c r="D206" s="27"/>
      <c r="E206" s="27"/>
      <c r="F206" s="28"/>
      <c r="G206" s="26"/>
      <c r="H206" s="27"/>
      <c r="I206" s="27"/>
      <c r="J206" s="28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31">
        <f t="shared" si="63"/>
        <v>-7.5041847183930699E-2</v>
      </c>
      <c r="Z206" s="31">
        <f t="shared" si="64"/>
        <v>2.117779497643002E-2</v>
      </c>
      <c r="AA206" s="31">
        <f t="shared" si="65"/>
        <v>0.2232438884222625</v>
      </c>
      <c r="AB206" s="31">
        <f t="shared" si="66"/>
        <v>0.24631222579196466</v>
      </c>
      <c r="AC206" s="24"/>
      <c r="AD206" s="31"/>
      <c r="AE206" s="31"/>
      <c r="AF206" s="31"/>
      <c r="AG206" s="31"/>
      <c r="AH206" s="24"/>
      <c r="AI206" s="24"/>
      <c r="AJ206" s="24"/>
      <c r="AK206" s="24"/>
      <c r="AL206" s="24"/>
      <c r="AM206" s="24"/>
    </row>
    <row r="207" spans="1:39" x14ac:dyDescent="0.3">
      <c r="A207" s="29" t="s">
        <v>835</v>
      </c>
      <c r="B207" s="24" t="s">
        <v>398</v>
      </c>
      <c r="C207" s="26">
        <v>102000</v>
      </c>
      <c r="D207" s="27">
        <v>168710</v>
      </c>
      <c r="E207" s="27">
        <v>239600</v>
      </c>
      <c r="F207" s="28">
        <v>288740</v>
      </c>
      <c r="G207" s="26">
        <v>106370</v>
      </c>
      <c r="H207" s="27">
        <v>167320</v>
      </c>
      <c r="I207" s="27">
        <v>220360</v>
      </c>
      <c r="J207" s="28">
        <v>264850</v>
      </c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31"/>
      <c r="Z207" s="31"/>
      <c r="AA207" s="31"/>
      <c r="AB207" s="31"/>
      <c r="AC207" s="24"/>
      <c r="AD207" s="31"/>
      <c r="AE207" s="31"/>
      <c r="AF207" s="31"/>
      <c r="AG207" s="31"/>
      <c r="AH207" s="24"/>
      <c r="AI207" s="24"/>
      <c r="AJ207" s="24"/>
      <c r="AK207" s="24"/>
      <c r="AL207" s="24"/>
      <c r="AM207" s="24"/>
    </row>
    <row r="208" spans="1:39" x14ac:dyDescent="0.3">
      <c r="A208" s="29" t="s">
        <v>835</v>
      </c>
      <c r="B208" s="24" t="s">
        <v>399</v>
      </c>
      <c r="C208" s="26">
        <v>104220</v>
      </c>
      <c r="D208" s="27">
        <v>166040</v>
      </c>
      <c r="E208" s="27">
        <v>232550</v>
      </c>
      <c r="F208" s="28">
        <v>296110</v>
      </c>
      <c r="G208" s="26">
        <v>103730</v>
      </c>
      <c r="H208" s="27">
        <v>162260</v>
      </c>
      <c r="I208" s="27">
        <v>216360</v>
      </c>
      <c r="J208" s="28">
        <v>281800</v>
      </c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31">
        <f t="shared" si="63"/>
        <v>-4.2843137254901853E-2</v>
      </c>
      <c r="Z208" s="31">
        <f t="shared" si="64"/>
        <v>8.2389899828106961E-3</v>
      </c>
      <c r="AA208" s="31">
        <f t="shared" si="65"/>
        <v>8.0300500834724509E-2</v>
      </c>
      <c r="AB208" s="31">
        <f t="shared" si="66"/>
        <v>8.2738796148784322E-2</v>
      </c>
      <c r="AC208" s="24"/>
      <c r="AD208" s="31"/>
      <c r="AE208" s="31"/>
      <c r="AF208" s="31"/>
      <c r="AG208" s="31"/>
      <c r="AH208" s="24"/>
      <c r="AI208" s="24"/>
      <c r="AJ208" s="24"/>
      <c r="AK208" s="24"/>
      <c r="AL208" s="24"/>
      <c r="AM208" s="24"/>
    </row>
    <row r="209" spans="1:39" x14ac:dyDescent="0.3">
      <c r="A209" s="29" t="s">
        <v>835</v>
      </c>
      <c r="B209" s="24" t="s">
        <v>400</v>
      </c>
      <c r="C209" s="26">
        <v>106020</v>
      </c>
      <c r="D209" s="27">
        <v>167740</v>
      </c>
      <c r="E209" s="27">
        <v>226860</v>
      </c>
      <c r="F209" s="28">
        <v>285410</v>
      </c>
      <c r="G209" s="26">
        <v>103670</v>
      </c>
      <c r="H209" s="27">
        <v>165210</v>
      </c>
      <c r="I209" s="27">
        <v>218860</v>
      </c>
      <c r="J209" s="28">
        <v>281240</v>
      </c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31">
        <f t="shared" si="63"/>
        <v>4.701592784494335E-3</v>
      </c>
      <c r="Z209" s="31">
        <f t="shared" si="64"/>
        <v>2.2765598650927532E-2</v>
      </c>
      <c r="AA209" s="31">
        <f t="shared" si="65"/>
        <v>6.9619436680283808E-2</v>
      </c>
      <c r="AB209" s="31">
        <f t="shared" si="66"/>
        <v>4.8326635371990112E-2</v>
      </c>
      <c r="AC209" s="24"/>
      <c r="AD209" s="31"/>
      <c r="AE209" s="31"/>
      <c r="AF209" s="31"/>
      <c r="AG209" s="31"/>
      <c r="AH209" s="24"/>
      <c r="AI209" s="24"/>
      <c r="AJ209" s="24"/>
      <c r="AK209" s="24"/>
      <c r="AL209" s="24"/>
      <c r="AM209" s="24"/>
    </row>
    <row r="210" spans="1:39" x14ac:dyDescent="0.3">
      <c r="A210" s="29" t="s">
        <v>835</v>
      </c>
      <c r="B210" s="24" t="s">
        <v>401</v>
      </c>
      <c r="C210" s="26">
        <v>102080</v>
      </c>
      <c r="D210" s="27">
        <v>165210</v>
      </c>
      <c r="E210" s="27">
        <v>225710</v>
      </c>
      <c r="F210" s="28">
        <v>271850</v>
      </c>
      <c r="G210" s="26">
        <v>106800</v>
      </c>
      <c r="H210" s="27">
        <v>165150</v>
      </c>
      <c r="I210" s="27">
        <v>223090</v>
      </c>
      <c r="J210" s="28">
        <v>293930</v>
      </c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31">
        <f t="shared" si="63"/>
        <v>2.2165629126579933E-2</v>
      </c>
      <c r="Z210" s="31">
        <f t="shared" si="64"/>
        <v>1.5082866340765499E-2</v>
      </c>
      <c r="AA210" s="31">
        <f t="shared" si="65"/>
        <v>3.5264039495724209E-2</v>
      </c>
      <c r="AB210" s="31">
        <f t="shared" si="66"/>
        <v>1.461056024666274E-2</v>
      </c>
      <c r="AC210" s="24"/>
      <c r="AD210" s="31"/>
      <c r="AE210" s="31"/>
      <c r="AF210" s="31"/>
      <c r="AG210" s="31"/>
      <c r="AH210" s="24"/>
      <c r="AI210" s="24"/>
      <c r="AJ210" s="24"/>
      <c r="AK210" s="24"/>
      <c r="AL210" s="24"/>
      <c r="AM210" s="24"/>
    </row>
    <row r="211" spans="1:39" x14ac:dyDescent="0.3">
      <c r="A211" s="29" t="s">
        <v>835</v>
      </c>
      <c r="B211" s="24" t="s">
        <v>402</v>
      </c>
      <c r="C211" s="26">
        <v>103810</v>
      </c>
      <c r="D211" s="27">
        <v>168780</v>
      </c>
      <c r="E211" s="27">
        <v>231410</v>
      </c>
      <c r="F211" s="28">
        <v>289950</v>
      </c>
      <c r="G211" s="26">
        <v>103530</v>
      </c>
      <c r="H211" s="27">
        <v>160830</v>
      </c>
      <c r="I211" s="27">
        <v>218440</v>
      </c>
      <c r="J211" s="28">
        <v>296480</v>
      </c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31">
        <f t="shared" si="63"/>
        <v>-4.6238244514106519E-2</v>
      </c>
      <c r="Z211" s="31">
        <f t="shared" si="64"/>
        <v>3.631741420010437E-4</v>
      </c>
      <c r="AA211" s="31">
        <f t="shared" si="65"/>
        <v>1.1607815338265937E-2</v>
      </c>
      <c r="AB211" s="31">
        <f t="shared" si="66"/>
        <v>-8.1221261725216154E-2</v>
      </c>
      <c r="AC211" s="24"/>
      <c r="AD211" s="31"/>
      <c r="AE211" s="31"/>
      <c r="AF211" s="31"/>
      <c r="AG211" s="31"/>
      <c r="AH211" s="24"/>
      <c r="AI211" s="24"/>
      <c r="AJ211" s="24"/>
      <c r="AK211" s="24"/>
      <c r="AL211" s="24"/>
      <c r="AM211" s="24"/>
    </row>
    <row r="212" spans="1:39" x14ac:dyDescent="0.3">
      <c r="A212" s="29" t="s">
        <v>835</v>
      </c>
      <c r="B212" s="24" t="s">
        <v>403</v>
      </c>
      <c r="C212" s="26">
        <v>106170</v>
      </c>
      <c r="D212" s="27">
        <v>169670</v>
      </c>
      <c r="E212" s="27">
        <v>242960</v>
      </c>
      <c r="F212" s="28">
        <v>330210</v>
      </c>
      <c r="G212" s="26">
        <v>103970</v>
      </c>
      <c r="H212" s="27">
        <v>163710</v>
      </c>
      <c r="I212" s="27">
        <v>222090</v>
      </c>
      <c r="J212" s="28">
        <v>298480</v>
      </c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31">
        <f t="shared" si="63"/>
        <v>2.6972353337828547E-3</v>
      </c>
      <c r="Z212" s="31">
        <f t="shared" si="64"/>
        <v>4.7102737291148222E-2</v>
      </c>
      <c r="AA212" s="31">
        <f t="shared" si="65"/>
        <v>5.6047707532085878E-2</v>
      </c>
      <c r="AB212" s="31">
        <f t="shared" si="66"/>
        <v>-2.2521124331781328E-2</v>
      </c>
      <c r="AC212" s="24"/>
      <c r="AD212" s="31"/>
      <c r="AE212" s="31"/>
      <c r="AF212" s="31"/>
      <c r="AG212" s="31"/>
      <c r="AH212" s="24"/>
      <c r="AI212" s="24"/>
      <c r="AJ212" s="24"/>
      <c r="AK212" s="24"/>
      <c r="AL212" s="24"/>
      <c r="AM212" s="24"/>
    </row>
    <row r="213" spans="1:39" x14ac:dyDescent="0.3">
      <c r="A213" s="29" t="s">
        <v>835</v>
      </c>
      <c r="B213" s="24" t="s">
        <v>404</v>
      </c>
      <c r="C213" s="26">
        <v>101080</v>
      </c>
      <c r="D213" s="27">
        <v>158790</v>
      </c>
      <c r="E213" s="27">
        <v>227220</v>
      </c>
      <c r="F213" s="28">
        <v>262820</v>
      </c>
      <c r="G213" s="26">
        <v>103930</v>
      </c>
      <c r="H213" s="27">
        <v>163340</v>
      </c>
      <c r="I213" s="27">
        <v>217890</v>
      </c>
      <c r="J213" s="28">
        <v>291570</v>
      </c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31">
        <f t="shared" si="63"/>
        <v>2.0721484411792446E-2</v>
      </c>
      <c r="Z213" s="31">
        <f t="shared" si="64"/>
        <v>3.5127011257146235E-2</v>
      </c>
      <c r="AA213" s="31">
        <f t="shared" si="65"/>
        <v>8.5898913401382893E-2</v>
      </c>
      <c r="AB213" s="31">
        <f t="shared" si="66"/>
        <v>9.6090366736319321E-2</v>
      </c>
      <c r="AC213" s="24"/>
      <c r="AD213" s="31"/>
      <c r="AE213" s="31"/>
      <c r="AF213" s="31"/>
      <c r="AG213" s="31"/>
      <c r="AH213" s="24"/>
      <c r="AI213" s="24"/>
      <c r="AJ213" s="24"/>
      <c r="AK213" s="24"/>
      <c r="AL213" s="24"/>
      <c r="AM213" s="24"/>
    </row>
    <row r="214" spans="1:39" x14ac:dyDescent="0.3">
      <c r="A214" s="29" t="s">
        <v>835</v>
      </c>
      <c r="B214" s="24" t="s">
        <v>405</v>
      </c>
      <c r="C214" s="26">
        <v>103070</v>
      </c>
      <c r="D214" s="27">
        <v>158910</v>
      </c>
      <c r="E214" s="27">
        <v>228490</v>
      </c>
      <c r="F214" s="28">
        <v>275300</v>
      </c>
      <c r="G214" s="26">
        <v>100210</v>
      </c>
      <c r="H214" s="27">
        <v>157540</v>
      </c>
      <c r="I214" s="27">
        <v>215100</v>
      </c>
      <c r="J214" s="28">
        <v>289560</v>
      </c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31">
        <f t="shared" si="63"/>
        <v>-2.8195488721804551E-2</v>
      </c>
      <c r="Z214" s="31">
        <f t="shared" si="64"/>
        <v>-2.8654197367592449E-2</v>
      </c>
      <c r="AA214" s="31">
        <f t="shared" si="65"/>
        <v>4.1061526274095539E-2</v>
      </c>
      <c r="AB214" s="31">
        <f t="shared" si="66"/>
        <v>-0.10939045734723374</v>
      </c>
      <c r="AC214" s="24"/>
      <c r="AD214" s="31"/>
      <c r="AE214" s="31"/>
      <c r="AF214" s="31"/>
      <c r="AG214" s="31"/>
      <c r="AH214" s="24"/>
      <c r="AI214" s="24"/>
      <c r="AJ214" s="24"/>
      <c r="AK214" s="24"/>
      <c r="AL214" s="24"/>
      <c r="AM214" s="24"/>
    </row>
    <row r="215" spans="1:39" x14ac:dyDescent="0.3">
      <c r="A215" s="29" t="s">
        <v>835</v>
      </c>
      <c r="B215" s="24" t="s">
        <v>406</v>
      </c>
      <c r="C215" s="26">
        <v>99961</v>
      </c>
      <c r="D215" s="27">
        <v>163650</v>
      </c>
      <c r="E215" s="27">
        <v>226750</v>
      </c>
      <c r="F215" s="28">
        <v>293490</v>
      </c>
      <c r="G215" s="26">
        <v>98274</v>
      </c>
      <c r="H215" s="27">
        <v>154530</v>
      </c>
      <c r="I215" s="27">
        <v>212290</v>
      </c>
      <c r="J215" s="28">
        <v>278460</v>
      </c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31">
        <f t="shared" si="63"/>
        <v>2.7748132337246489E-2</v>
      </c>
      <c r="Z215" s="31">
        <f t="shared" si="64"/>
        <v>8.621232143980917E-3</v>
      </c>
      <c r="AA215" s="31">
        <f t="shared" si="65"/>
        <v>5.8602127007746474E-2</v>
      </c>
      <c r="AB215" s="31">
        <f t="shared" si="66"/>
        <v>-5.1798038503450883E-2</v>
      </c>
      <c r="AC215" s="24"/>
      <c r="AD215" s="31"/>
      <c r="AE215" s="31"/>
      <c r="AF215" s="31"/>
      <c r="AG215" s="31"/>
      <c r="AH215" s="24"/>
      <c r="AI215" s="24"/>
      <c r="AJ215" s="24"/>
      <c r="AK215" s="24"/>
      <c r="AL215" s="24"/>
      <c r="AM215" s="24"/>
    </row>
    <row r="216" spans="1:39" x14ac:dyDescent="0.3">
      <c r="A216" s="29" t="s">
        <v>835</v>
      </c>
      <c r="B216" s="24" t="s">
        <v>407</v>
      </c>
      <c r="C216" s="26">
        <v>100510</v>
      </c>
      <c r="D216" s="27">
        <v>168540</v>
      </c>
      <c r="E216" s="27">
        <v>233560</v>
      </c>
      <c r="F216" s="28">
        <v>314910</v>
      </c>
      <c r="G216" s="26">
        <v>98292</v>
      </c>
      <c r="H216" s="27">
        <v>153190</v>
      </c>
      <c r="I216" s="27">
        <v>207900</v>
      </c>
      <c r="J216" s="28">
        <v>272580</v>
      </c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31">
        <f t="shared" si="63"/>
        <v>1.6876581866928086E-2</v>
      </c>
      <c r="Z216" s="31">
        <f t="shared" si="64"/>
        <v>5.5728689275893695E-2</v>
      </c>
      <c r="AA216" s="31">
        <f t="shared" si="65"/>
        <v>6.3770672546857754E-2</v>
      </c>
      <c r="AB216" s="31">
        <f t="shared" si="66"/>
        <v>5.1211284881938046E-2</v>
      </c>
      <c r="AC216" s="24"/>
      <c r="AD216" s="31"/>
      <c r="AE216" s="31"/>
      <c r="AF216" s="31"/>
      <c r="AG216" s="31"/>
      <c r="AH216" s="24"/>
      <c r="AI216" s="24"/>
      <c r="AJ216" s="24"/>
      <c r="AK216" s="24"/>
      <c r="AL216" s="24"/>
      <c r="AM216" s="24"/>
    </row>
    <row r="217" spans="1:39" x14ac:dyDescent="0.3">
      <c r="A217" s="29" t="s">
        <v>835</v>
      </c>
      <c r="B217" s="24" t="s">
        <v>408</v>
      </c>
      <c r="C217" s="26">
        <v>104530</v>
      </c>
      <c r="D217" s="27">
        <v>171560</v>
      </c>
      <c r="E217" s="27">
        <v>233200</v>
      </c>
      <c r="F217" s="28">
        <v>321280</v>
      </c>
      <c r="G217" s="26">
        <v>99297</v>
      </c>
      <c r="H217" s="27">
        <v>155590</v>
      </c>
      <c r="I217" s="27">
        <v>210790</v>
      </c>
      <c r="J217" s="28">
        <v>275710</v>
      </c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31">
        <f t="shared" si="63"/>
        <v>2.2067455974529859E-2</v>
      </c>
      <c r="Z217" s="31">
        <f t="shared" si="64"/>
        <v>9.1076302361457251E-2</v>
      </c>
      <c r="AA217" s="31">
        <f t="shared" si="65"/>
        <v>0.10986470286007877</v>
      </c>
      <c r="AB217" s="31">
        <f t="shared" si="66"/>
        <v>0.13441935791178428</v>
      </c>
      <c r="AC217" s="24"/>
      <c r="AD217" s="31"/>
      <c r="AE217" s="31"/>
      <c r="AF217" s="31"/>
      <c r="AG217" s="31"/>
      <c r="AH217" s="24"/>
      <c r="AI217" s="24"/>
      <c r="AJ217" s="24"/>
      <c r="AK217" s="24"/>
      <c r="AL217" s="24"/>
      <c r="AM217" s="24"/>
    </row>
    <row r="218" spans="1:39" x14ac:dyDescent="0.3">
      <c r="A218" s="29" t="s">
        <v>835</v>
      </c>
      <c r="B218" s="24" t="s">
        <v>409</v>
      </c>
      <c r="C218" s="26">
        <v>101120</v>
      </c>
      <c r="D218" s="27">
        <v>169270</v>
      </c>
      <c r="E218" s="27">
        <v>232850</v>
      </c>
      <c r="F218" s="28">
        <v>297600</v>
      </c>
      <c r="G218" s="26">
        <v>103010</v>
      </c>
      <c r="H218" s="27">
        <v>160660</v>
      </c>
      <c r="I218" s="27">
        <v>216510</v>
      </c>
      <c r="J218" s="28">
        <v>293670</v>
      </c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31">
        <f t="shared" si="63"/>
        <v>5.0062183105328617E-2</v>
      </c>
      <c r="Z218" s="31">
        <f t="shared" si="64"/>
        <v>9.3086966658894821E-2</v>
      </c>
      <c r="AA218" s="31">
        <f t="shared" si="65"/>
        <v>9.6097770154373929E-2</v>
      </c>
      <c r="AB218" s="31">
        <f t="shared" si="66"/>
        <v>0.14183889442231079</v>
      </c>
      <c r="AC218" s="24"/>
      <c r="AD218" s="31"/>
      <c r="AE218" s="31"/>
      <c r="AF218" s="31"/>
      <c r="AG218" s="31"/>
      <c r="AH218" s="24"/>
      <c r="AI218" s="24"/>
      <c r="AJ218" s="24"/>
      <c r="AK218" s="24"/>
      <c r="AL218" s="24"/>
      <c r="AM218" s="24"/>
    </row>
    <row r="219" spans="1:39" x14ac:dyDescent="0.3">
      <c r="A219" s="29" t="s">
        <v>835</v>
      </c>
      <c r="B219" s="24" t="s">
        <v>410</v>
      </c>
      <c r="C219" s="26">
        <v>103820</v>
      </c>
      <c r="D219" s="27">
        <v>172430</v>
      </c>
      <c r="E219" s="27">
        <v>235630</v>
      </c>
      <c r="F219" s="28">
        <v>308260</v>
      </c>
      <c r="G219" s="26">
        <v>102110</v>
      </c>
      <c r="H219" s="27">
        <v>158040</v>
      </c>
      <c r="I219" s="27">
        <v>214650</v>
      </c>
      <c r="J219" s="28">
        <v>284140</v>
      </c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31">
        <f t="shared" si="63"/>
        <v>-1.8690664556962E-2</v>
      </c>
      <c r="Z219" s="31">
        <f t="shared" si="64"/>
        <v>5.0865481183907324E-2</v>
      </c>
      <c r="AA219" s="31">
        <f t="shared" si="65"/>
        <v>7.0173931715696747E-2</v>
      </c>
      <c r="AB219" s="31">
        <f t="shared" si="66"/>
        <v>1.3205645161290303E-2</v>
      </c>
      <c r="AC219" s="24"/>
      <c r="AD219" s="31"/>
      <c r="AE219" s="31"/>
      <c r="AF219" s="31"/>
      <c r="AG219" s="31"/>
      <c r="AH219" s="24"/>
      <c r="AI219" s="24"/>
      <c r="AJ219" s="24"/>
      <c r="AK219" s="24"/>
      <c r="AL219" s="24"/>
      <c r="AM219" s="24"/>
    </row>
    <row r="220" spans="1:39" x14ac:dyDescent="0.3">
      <c r="A220" s="29" t="s">
        <v>835</v>
      </c>
      <c r="B220" s="24" t="s">
        <v>411</v>
      </c>
      <c r="C220" s="26">
        <v>101890</v>
      </c>
      <c r="D220" s="27">
        <v>169750</v>
      </c>
      <c r="E220" s="27">
        <v>230090</v>
      </c>
      <c r="F220" s="28">
        <v>278830</v>
      </c>
      <c r="G220" s="26">
        <v>102250</v>
      </c>
      <c r="H220" s="27">
        <v>159680</v>
      </c>
      <c r="I220" s="27">
        <v>218590</v>
      </c>
      <c r="J220" s="28">
        <v>293600</v>
      </c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31">
        <f t="shared" si="63"/>
        <v>1.6470814871893613E-2</v>
      </c>
      <c r="Z220" s="31">
        <f t="shared" si="64"/>
        <v>8.3454155309400924E-2</v>
      </c>
      <c r="AA220" s="31">
        <f t="shared" si="65"/>
        <v>8.9037898400033955E-2</v>
      </c>
      <c r="AB220" s="31">
        <f t="shared" si="66"/>
        <v>7.8245636800103768E-2</v>
      </c>
      <c r="AC220" s="24"/>
      <c r="AD220" s="31"/>
      <c r="AE220" s="31"/>
      <c r="AF220" s="31"/>
      <c r="AG220" s="31"/>
      <c r="AH220" s="24"/>
      <c r="AI220" s="24"/>
      <c r="AJ220" s="24"/>
      <c r="AK220" s="24"/>
      <c r="AL220" s="24"/>
      <c r="AM220" s="24"/>
    </row>
    <row r="221" spans="1:39" x14ac:dyDescent="0.3">
      <c r="A221" s="29" t="s">
        <v>835</v>
      </c>
      <c r="B221" s="24" t="s">
        <v>412</v>
      </c>
      <c r="C221" s="26">
        <v>104960</v>
      </c>
      <c r="D221" s="27">
        <v>174730</v>
      </c>
      <c r="E221" s="27">
        <v>239470</v>
      </c>
      <c r="F221" s="28">
        <v>308620</v>
      </c>
      <c r="G221" s="26">
        <v>101480</v>
      </c>
      <c r="H221" s="27">
        <v>158380</v>
      </c>
      <c r="I221" s="27">
        <v>216530</v>
      </c>
      <c r="J221" s="28">
        <v>270270</v>
      </c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31">
        <f t="shared" si="63"/>
        <v>-3.5332221022672528E-3</v>
      </c>
      <c r="Z221" s="31">
        <f t="shared" si="64"/>
        <v>5.9322533136966116E-2</v>
      </c>
      <c r="AA221" s="31">
        <f t="shared" si="65"/>
        <v>4.9980442435568651E-2</v>
      </c>
      <c r="AB221" s="31">
        <f t="shared" si="66"/>
        <v>-5.297134454685648E-2</v>
      </c>
      <c r="AC221" s="24"/>
      <c r="AD221" s="31"/>
      <c r="AE221" s="31"/>
      <c r="AF221" s="31"/>
      <c r="AG221" s="31"/>
      <c r="AH221" s="24"/>
      <c r="AI221" s="24"/>
      <c r="AJ221" s="24"/>
      <c r="AK221" s="24"/>
      <c r="AL221" s="24"/>
      <c r="AM221" s="24"/>
    </row>
    <row r="222" spans="1:39" x14ac:dyDescent="0.3">
      <c r="A222" s="29" t="s">
        <v>835</v>
      </c>
      <c r="B222" s="24" t="s">
        <v>413</v>
      </c>
      <c r="C222" s="26">
        <v>99424</v>
      </c>
      <c r="D222" s="27">
        <v>165200</v>
      </c>
      <c r="E222" s="27">
        <v>222860</v>
      </c>
      <c r="F222" s="28">
        <v>269560</v>
      </c>
      <c r="G222" s="26">
        <v>103450</v>
      </c>
      <c r="H222" s="27">
        <v>159430</v>
      </c>
      <c r="I222" s="27">
        <v>220230</v>
      </c>
      <c r="J222" s="28">
        <v>285750</v>
      </c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31">
        <f t="shared" si="63"/>
        <v>3.3155487804878092E-2</v>
      </c>
      <c r="Z222" s="31">
        <f t="shared" si="64"/>
        <v>9.3572941109139829E-2</v>
      </c>
      <c r="AA222" s="31">
        <f t="shared" si="65"/>
        <v>9.5794880360796753E-2</v>
      </c>
      <c r="AB222" s="31">
        <f t="shared" si="66"/>
        <v>0.12426284751474304</v>
      </c>
      <c r="AC222" s="24"/>
      <c r="AD222" s="31"/>
      <c r="AE222" s="31"/>
      <c r="AF222" s="31"/>
      <c r="AG222" s="31"/>
      <c r="AH222" s="24"/>
      <c r="AI222" s="24"/>
      <c r="AJ222" s="24"/>
      <c r="AK222" s="24"/>
      <c r="AL222" s="24"/>
      <c r="AM222" s="24"/>
    </row>
    <row r="223" spans="1:39" x14ac:dyDescent="0.3">
      <c r="A223" s="29" t="s">
        <v>835</v>
      </c>
      <c r="B223" s="24" t="s">
        <v>414</v>
      </c>
      <c r="C223" s="26">
        <v>98988</v>
      </c>
      <c r="D223" s="27">
        <v>164310</v>
      </c>
      <c r="E223" s="27">
        <v>224950</v>
      </c>
      <c r="F223" s="28">
        <v>270280</v>
      </c>
      <c r="G223" s="26">
        <v>101170</v>
      </c>
      <c r="H223" s="27">
        <v>156870</v>
      </c>
      <c r="I223" s="27">
        <v>216710</v>
      </c>
      <c r="J223" s="28">
        <v>292430</v>
      </c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31">
        <f t="shared" si="63"/>
        <v>-4.0493241068554786E-2</v>
      </c>
      <c r="Z223" s="31">
        <f t="shared" si="64"/>
        <v>3.4927360774818395E-2</v>
      </c>
      <c r="AA223" s="31">
        <f t="shared" si="65"/>
        <v>1.180113075473388E-2</v>
      </c>
      <c r="AB223" s="31">
        <f t="shared" si="66"/>
        <v>-6.0060839887223549E-2</v>
      </c>
      <c r="AC223" s="24"/>
      <c r="AD223" s="31"/>
      <c r="AE223" s="31"/>
      <c r="AF223" s="31"/>
      <c r="AG223" s="31"/>
      <c r="AH223" s="24"/>
      <c r="AI223" s="24"/>
      <c r="AJ223" s="24"/>
      <c r="AK223" s="24"/>
      <c r="AL223" s="24"/>
      <c r="AM223" s="24"/>
    </row>
    <row r="224" spans="1:39" x14ac:dyDescent="0.3">
      <c r="A224" s="29" t="s">
        <v>835</v>
      </c>
      <c r="B224" s="24" t="s">
        <v>415</v>
      </c>
      <c r="C224" s="26">
        <v>100560</v>
      </c>
      <c r="D224" s="27">
        <v>166910</v>
      </c>
      <c r="E224" s="27">
        <v>226870</v>
      </c>
      <c r="F224" s="28">
        <v>278930</v>
      </c>
      <c r="G224" s="26">
        <v>98318</v>
      </c>
      <c r="H224" s="27">
        <v>152330</v>
      </c>
      <c r="I224" s="27">
        <v>207440</v>
      </c>
      <c r="J224" s="28">
        <v>257180</v>
      </c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31">
        <f t="shared" si="63"/>
        <v>-2.2043075928395384E-2</v>
      </c>
      <c r="Z224" s="31">
        <f t="shared" si="64"/>
        <v>4.5280262917655634E-2</v>
      </c>
      <c r="AA224" s="31">
        <f t="shared" si="65"/>
        <v>3.6630362302733976E-2</v>
      </c>
      <c r="AB224" s="31">
        <f t="shared" si="66"/>
        <v>-8.1952049726209841E-2</v>
      </c>
      <c r="AC224" s="24"/>
      <c r="AD224" s="31"/>
      <c r="AE224" s="31"/>
      <c r="AF224" s="31"/>
      <c r="AG224" s="31"/>
      <c r="AH224" s="24"/>
      <c r="AI224" s="24"/>
      <c r="AJ224" s="24"/>
      <c r="AK224" s="24"/>
      <c r="AL224" s="24"/>
      <c r="AM224" s="24"/>
    </row>
    <row r="225" spans="1:39" x14ac:dyDescent="0.3">
      <c r="A225" s="29" t="s">
        <v>835</v>
      </c>
      <c r="B225" s="24" t="s">
        <v>416</v>
      </c>
      <c r="C225" s="26">
        <v>97071</v>
      </c>
      <c r="D225" s="27">
        <v>162090</v>
      </c>
      <c r="E225" s="27">
        <v>220570</v>
      </c>
      <c r="F225" s="28">
        <v>260520</v>
      </c>
      <c r="G225" s="26">
        <v>92932</v>
      </c>
      <c r="H225" s="27">
        <v>143190</v>
      </c>
      <c r="I225" s="27">
        <v>196300</v>
      </c>
      <c r="J225" s="28">
        <v>243280</v>
      </c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31">
        <f t="shared" si="63"/>
        <v>2.2295147175815488E-2</v>
      </c>
      <c r="Z225" s="31">
        <f t="shared" si="64"/>
        <v>8.7352465400515222E-2</v>
      </c>
      <c r="AA225" s="31">
        <f t="shared" si="65"/>
        <v>8.5643760744038455E-2</v>
      </c>
      <c r="AB225" s="31">
        <f t="shared" si="66"/>
        <v>7.7976553257089631E-2</v>
      </c>
      <c r="AC225" s="24"/>
      <c r="AD225" s="31"/>
      <c r="AE225" s="31"/>
      <c r="AF225" s="31"/>
      <c r="AG225" s="31"/>
      <c r="AH225" s="24"/>
      <c r="AI225" s="24"/>
      <c r="AJ225" s="24"/>
      <c r="AK225" s="24"/>
      <c r="AL225" s="24"/>
      <c r="AM225" s="24"/>
    </row>
    <row r="226" spans="1:39" x14ac:dyDescent="0.3">
      <c r="A226" s="29" t="s">
        <v>835</v>
      </c>
      <c r="B226" s="24" t="s">
        <v>417</v>
      </c>
      <c r="C226" s="26">
        <v>93559</v>
      </c>
      <c r="D226" s="27">
        <v>156290</v>
      </c>
      <c r="E226" s="27">
        <v>219270</v>
      </c>
      <c r="F226" s="28">
        <v>255830</v>
      </c>
      <c r="G226" s="26">
        <v>90844</v>
      </c>
      <c r="H226" s="27">
        <v>141920</v>
      </c>
      <c r="I226" s="27">
        <v>191700</v>
      </c>
      <c r="J226" s="28">
        <v>221440</v>
      </c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31">
        <f t="shared" si="63"/>
        <v>4.2638893181279669E-2</v>
      </c>
      <c r="Z226" s="31">
        <f t="shared" si="64"/>
        <v>0.11660188784008885</v>
      </c>
      <c r="AA226" s="31">
        <f t="shared" si="65"/>
        <v>0.11003309606927503</v>
      </c>
      <c r="AB226" s="31">
        <f t="shared" si="66"/>
        <v>6.6175341624443385E-2</v>
      </c>
      <c r="AC226" s="24"/>
      <c r="AD226" s="31"/>
      <c r="AE226" s="31"/>
      <c r="AF226" s="31"/>
      <c r="AG226" s="31"/>
      <c r="AH226" s="24"/>
      <c r="AI226" s="24"/>
      <c r="AJ226" s="24"/>
      <c r="AK226" s="24"/>
      <c r="AL226" s="24"/>
      <c r="AM226" s="24"/>
    </row>
    <row r="227" spans="1:39" x14ac:dyDescent="0.3">
      <c r="A227" s="29" t="s">
        <v>835</v>
      </c>
      <c r="B227" s="24" t="s">
        <v>418</v>
      </c>
      <c r="C227" s="26">
        <v>76660</v>
      </c>
      <c r="D227" s="27">
        <v>133800</v>
      </c>
      <c r="E227" s="27">
        <v>172960</v>
      </c>
      <c r="F227" s="28">
        <v>240670</v>
      </c>
      <c r="G227" s="26">
        <v>80198</v>
      </c>
      <c r="H227" s="27">
        <v>131280</v>
      </c>
      <c r="I227" s="27">
        <v>172160</v>
      </c>
      <c r="J227" s="28">
        <v>193290</v>
      </c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31">
        <f t="shared" si="63"/>
        <v>2.9019121623788169E-2</v>
      </c>
      <c r="Z227" s="31">
        <f t="shared" si="64"/>
        <v>9.1944462217672274E-2</v>
      </c>
      <c r="AA227" s="31">
        <f t="shared" si="65"/>
        <v>0.12573539471883977</v>
      </c>
      <c r="AB227" s="31">
        <f t="shared" si="66"/>
        <v>0.13442520423718873</v>
      </c>
      <c r="AC227" s="24"/>
      <c r="AD227" s="31"/>
      <c r="AE227" s="31"/>
      <c r="AF227" s="31"/>
      <c r="AG227" s="31"/>
      <c r="AH227" s="24"/>
      <c r="AI227" s="24"/>
      <c r="AJ227" s="24"/>
      <c r="AK227" s="24"/>
      <c r="AL227" s="24"/>
      <c r="AM227" s="24"/>
    </row>
    <row r="228" spans="1:39" x14ac:dyDescent="0.3">
      <c r="A228" s="29" t="s">
        <v>835</v>
      </c>
      <c r="B228" s="24" t="s">
        <v>419</v>
      </c>
      <c r="C228" s="26">
        <v>83796</v>
      </c>
      <c r="D228" s="27">
        <v>138890</v>
      </c>
      <c r="E228" s="27">
        <v>182210</v>
      </c>
      <c r="F228" s="28">
        <v>240220</v>
      </c>
      <c r="G228" s="26">
        <v>83906</v>
      </c>
      <c r="H228" s="27">
        <v>135920</v>
      </c>
      <c r="I228" s="27">
        <v>177590</v>
      </c>
      <c r="J228" s="28">
        <v>206280</v>
      </c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31">
        <f t="shared" si="63"/>
        <v>-4.6151839290373031E-2</v>
      </c>
      <c r="Z228" s="31">
        <f t="shared" si="64"/>
        <v>1.8834080717488821E-2</v>
      </c>
      <c r="AA228" s="31">
        <f t="shared" si="65"/>
        <v>4.6253469010175685E-3</v>
      </c>
      <c r="AB228" s="31">
        <f t="shared" si="66"/>
        <v>0.19686707940333237</v>
      </c>
      <c r="AC228" s="24"/>
      <c r="AD228" s="31"/>
      <c r="AE228" s="31"/>
      <c r="AF228" s="31"/>
      <c r="AG228" s="31"/>
      <c r="AH228" s="24"/>
      <c r="AI228" s="24"/>
      <c r="AJ228" s="24"/>
      <c r="AK228" s="24"/>
      <c r="AL228" s="24"/>
      <c r="AM228" s="24"/>
    </row>
    <row r="229" spans="1:39" x14ac:dyDescent="0.3">
      <c r="A229" s="29" t="s">
        <v>835</v>
      </c>
      <c r="B229" s="24" t="s">
        <v>420</v>
      </c>
      <c r="C229" s="26">
        <v>83514</v>
      </c>
      <c r="D229" s="27">
        <v>137320</v>
      </c>
      <c r="E229" s="27">
        <v>186860</v>
      </c>
      <c r="F229" s="28">
        <v>236010</v>
      </c>
      <c r="G229" s="26">
        <v>82095</v>
      </c>
      <c r="H229" s="27">
        <v>134380</v>
      </c>
      <c r="I229" s="27">
        <v>174940</v>
      </c>
      <c r="J229" s="28">
        <v>202980</v>
      </c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31">
        <f t="shared" si="63"/>
        <v>-1.3127118239533164E-3</v>
      </c>
      <c r="Z229" s="31">
        <f t="shared" si="64"/>
        <v>2.138382892936852E-2</v>
      </c>
      <c r="AA229" s="31">
        <f t="shared" si="65"/>
        <v>2.5355359200922023E-2</v>
      </c>
      <c r="AB229" s="31">
        <f t="shared" si="66"/>
        <v>0.1412871534426775</v>
      </c>
      <c r="AC229" s="24"/>
      <c r="AD229" s="31"/>
      <c r="AE229" s="31"/>
      <c r="AF229" s="31"/>
      <c r="AG229" s="31"/>
      <c r="AH229" s="24"/>
      <c r="AI229" s="24"/>
      <c r="AJ229" s="24"/>
      <c r="AK229" s="24"/>
      <c r="AL229" s="24"/>
      <c r="AM229" s="24"/>
    </row>
    <row r="230" spans="1:39" x14ac:dyDescent="0.3">
      <c r="A230" s="29" t="s">
        <v>835</v>
      </c>
      <c r="B230" s="24" t="s">
        <v>421</v>
      </c>
      <c r="C230" s="26">
        <v>84608</v>
      </c>
      <c r="D230" s="27">
        <v>138730</v>
      </c>
      <c r="E230" s="27">
        <v>188120</v>
      </c>
      <c r="F230" s="28">
        <v>231110</v>
      </c>
      <c r="G230" s="26">
        <v>85843</v>
      </c>
      <c r="H230" s="27">
        <v>140230</v>
      </c>
      <c r="I230" s="27">
        <v>183540</v>
      </c>
      <c r="J230" s="28">
        <v>213820</v>
      </c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31">
        <f t="shared" si="63"/>
        <v>1.6991163158272871E-2</v>
      </c>
      <c r="Z230" s="31">
        <f t="shared" si="64"/>
        <v>2.1409845616079282E-2</v>
      </c>
      <c r="AA230" s="31">
        <f t="shared" si="65"/>
        <v>6.3791073530985787E-2</v>
      </c>
      <c r="AB230" s="31">
        <f t="shared" si="66"/>
        <v>0.13995169696199317</v>
      </c>
      <c r="AC230" s="24"/>
      <c r="AD230" s="31"/>
      <c r="AE230" s="31"/>
      <c r="AF230" s="31"/>
      <c r="AG230" s="31"/>
      <c r="AH230" s="24"/>
      <c r="AI230" s="24"/>
      <c r="AJ230" s="24"/>
      <c r="AK230" s="24"/>
      <c r="AL230" s="24"/>
      <c r="AM230" s="24"/>
    </row>
    <row r="231" spans="1:39" x14ac:dyDescent="0.3">
      <c r="A231" s="29" t="s">
        <v>835</v>
      </c>
      <c r="B231" s="24" t="s">
        <v>422</v>
      </c>
      <c r="C231" s="26">
        <v>84643</v>
      </c>
      <c r="D231" s="27">
        <v>140260</v>
      </c>
      <c r="E231" s="27">
        <v>189450</v>
      </c>
      <c r="F231" s="28">
        <v>236360</v>
      </c>
      <c r="G231" s="26">
        <v>87804</v>
      </c>
      <c r="H231" s="27">
        <v>141150</v>
      </c>
      <c r="I231" s="27">
        <v>185410</v>
      </c>
      <c r="J231" s="28">
        <v>214490</v>
      </c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31">
        <f t="shared" si="63"/>
        <v>-1.4596728441754969E-2</v>
      </c>
      <c r="Z231" s="31">
        <f t="shared" si="64"/>
        <v>-1.0812369350537088E-2</v>
      </c>
      <c r="AA231" s="31">
        <f t="shared" si="65"/>
        <v>2.4346162024239892E-2</v>
      </c>
      <c r="AB231" s="31">
        <f t="shared" si="66"/>
        <v>7.4812859677209964E-2</v>
      </c>
      <c r="AC231" s="24"/>
      <c r="AD231" s="31"/>
      <c r="AE231" s="31"/>
      <c r="AF231" s="31"/>
      <c r="AG231" s="31"/>
      <c r="AH231" s="24"/>
      <c r="AI231" s="24"/>
      <c r="AJ231" s="24"/>
      <c r="AK231" s="24"/>
      <c r="AL231" s="24"/>
      <c r="AM231" s="24"/>
    </row>
    <row r="232" spans="1:39" x14ac:dyDescent="0.3">
      <c r="A232" s="29" t="s">
        <v>835</v>
      </c>
      <c r="B232" s="24" t="s">
        <v>423</v>
      </c>
      <c r="C232" s="26">
        <v>82777</v>
      </c>
      <c r="D232" s="27">
        <v>139030</v>
      </c>
      <c r="E232" s="27">
        <v>193480</v>
      </c>
      <c r="F232" s="28">
        <v>263280</v>
      </c>
      <c r="G232" s="26">
        <v>87585</v>
      </c>
      <c r="H232" s="27">
        <v>145160</v>
      </c>
      <c r="I232" s="27">
        <v>188930</v>
      </c>
      <c r="J232" s="28">
        <v>224110</v>
      </c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31">
        <f t="shared" si="63"/>
        <v>-3.7345084649646143E-2</v>
      </c>
      <c r="Z232" s="31">
        <f t="shared" si="64"/>
        <v>-6.3453586197061984E-3</v>
      </c>
      <c r="AA232" s="31">
        <f t="shared" si="65"/>
        <v>2.1324887833201411E-2</v>
      </c>
      <c r="AB232" s="31">
        <f t="shared" si="66"/>
        <v>9.2528346589947574E-2</v>
      </c>
      <c r="AC232" s="24"/>
      <c r="AD232" s="31"/>
      <c r="AE232" s="31"/>
      <c r="AF232" s="31"/>
      <c r="AG232" s="31"/>
      <c r="AH232" s="24"/>
      <c r="AI232" s="24"/>
      <c r="AJ232" s="24"/>
      <c r="AK232" s="24"/>
      <c r="AL232" s="24"/>
      <c r="AM232" s="24"/>
    </row>
    <row r="233" spans="1:39" x14ac:dyDescent="0.3">
      <c r="A233" s="29" t="s">
        <v>835</v>
      </c>
      <c r="B233" s="24" t="s">
        <v>424</v>
      </c>
      <c r="C233" s="26">
        <v>80658</v>
      </c>
      <c r="D233" s="27">
        <v>135770</v>
      </c>
      <c r="E233" s="27">
        <v>185180</v>
      </c>
      <c r="F233" s="28">
        <v>255920</v>
      </c>
      <c r="G233" s="26">
        <v>85512</v>
      </c>
      <c r="H233" s="27">
        <v>135780</v>
      </c>
      <c r="I233" s="27">
        <v>177350</v>
      </c>
      <c r="J233" s="28">
        <v>209170</v>
      </c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31">
        <f t="shared" si="63"/>
        <v>-5.8083767230027616E-2</v>
      </c>
      <c r="Z233" s="31">
        <f t="shared" si="64"/>
        <v>-4.4091203337409235E-2</v>
      </c>
      <c r="AA233" s="31">
        <f t="shared" si="65"/>
        <v>2.351664254703334E-2</v>
      </c>
      <c r="AB233" s="31">
        <f t="shared" si="66"/>
        <v>0.14877696748708602</v>
      </c>
      <c r="AC233" s="24"/>
      <c r="AD233" s="31"/>
      <c r="AE233" s="31"/>
      <c r="AF233" s="31"/>
      <c r="AG233" s="31"/>
      <c r="AH233" s="24"/>
      <c r="AI233" s="24"/>
      <c r="AJ233" s="24"/>
      <c r="AK233" s="24"/>
      <c r="AL233" s="24"/>
      <c r="AM233" s="24"/>
    </row>
    <row r="234" spans="1:39" x14ac:dyDescent="0.3">
      <c r="A234" s="29" t="s">
        <v>835</v>
      </c>
      <c r="B234" s="24" t="s">
        <v>425</v>
      </c>
      <c r="C234" s="26">
        <v>79752</v>
      </c>
      <c r="D234" s="27">
        <v>135210</v>
      </c>
      <c r="E234" s="27">
        <v>196520</v>
      </c>
      <c r="F234" s="28">
        <v>231180</v>
      </c>
      <c r="G234" s="26">
        <v>83568</v>
      </c>
      <c r="H234" s="27">
        <v>134340</v>
      </c>
      <c r="I234" s="27">
        <v>174470</v>
      </c>
      <c r="J234" s="28">
        <v>204220</v>
      </c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31">
        <f t="shared" si="63"/>
        <v>-6.0180019340920987E-2</v>
      </c>
      <c r="Z234" s="31">
        <f t="shared" si="64"/>
        <v>-7.3653973631904179E-5</v>
      </c>
      <c r="AA234" s="31">
        <f t="shared" si="65"/>
        <v>4.2283183929149981E-2</v>
      </c>
      <c r="AB234" s="31">
        <f t="shared" si="66"/>
        <v>0.18267427321037821</v>
      </c>
      <c r="AC234" s="24"/>
      <c r="AD234" s="31"/>
      <c r="AE234" s="31"/>
      <c r="AF234" s="31"/>
      <c r="AG234" s="31"/>
      <c r="AH234" s="24"/>
      <c r="AI234" s="24"/>
      <c r="AJ234" s="24"/>
      <c r="AK234" s="24"/>
      <c r="AL234" s="24"/>
      <c r="AM234" s="24"/>
    </row>
    <row r="235" spans="1:39" x14ac:dyDescent="0.3">
      <c r="A235" s="29" t="s">
        <v>835</v>
      </c>
      <c r="B235" s="24" t="s">
        <v>426</v>
      </c>
      <c r="C235" s="26">
        <v>83139</v>
      </c>
      <c r="D235" s="27">
        <v>138240</v>
      </c>
      <c r="E235" s="27">
        <v>191100</v>
      </c>
      <c r="F235" s="28">
        <v>241370</v>
      </c>
      <c r="G235" s="26">
        <v>82522</v>
      </c>
      <c r="H235" s="27">
        <v>131380</v>
      </c>
      <c r="I235" s="27">
        <v>170900</v>
      </c>
      <c r="J235" s="28">
        <v>199870</v>
      </c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31">
        <f t="shared" si="63"/>
        <v>-4.7848329822449687E-2</v>
      </c>
      <c r="Z235" s="31">
        <f t="shared" si="64"/>
        <v>6.4344353228311668E-3</v>
      </c>
      <c r="AA235" s="31">
        <f t="shared" si="65"/>
        <v>0.11220232037451661</v>
      </c>
      <c r="AB235" s="31">
        <f t="shared" si="66"/>
        <v>0.11661908469590798</v>
      </c>
      <c r="AC235" s="24"/>
      <c r="AD235" s="31"/>
      <c r="AE235" s="31"/>
      <c r="AF235" s="31"/>
      <c r="AG235" s="31"/>
      <c r="AH235" s="24"/>
      <c r="AI235" s="24"/>
      <c r="AJ235" s="24"/>
      <c r="AK235" s="24"/>
      <c r="AL235" s="24"/>
      <c r="AM235" s="24"/>
    </row>
    <row r="236" spans="1:39" x14ac:dyDescent="0.3">
      <c r="A236" s="29" t="s">
        <v>835</v>
      </c>
      <c r="B236" s="24" t="s">
        <v>427</v>
      </c>
      <c r="C236" s="26">
        <v>81336</v>
      </c>
      <c r="D236" s="27">
        <v>136060</v>
      </c>
      <c r="E236" s="27">
        <v>191110</v>
      </c>
      <c r="F236" s="28">
        <v>254280</v>
      </c>
      <c r="G236" s="26">
        <v>82205</v>
      </c>
      <c r="H236" s="27">
        <v>129990</v>
      </c>
      <c r="I236" s="27">
        <v>170270</v>
      </c>
      <c r="J236" s="28">
        <v>198510</v>
      </c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31">
        <f t="shared" si="63"/>
        <v>7.4213064867270084E-3</v>
      </c>
      <c r="Z236" s="31">
        <f t="shared" si="64"/>
        <v>4.962384259259256E-2</v>
      </c>
      <c r="AA236" s="31">
        <f t="shared" si="65"/>
        <v>0.10570381998953426</v>
      </c>
      <c r="AB236" s="31">
        <f t="shared" si="66"/>
        <v>0.17193520321498112</v>
      </c>
      <c r="AC236" s="24"/>
      <c r="AD236" s="31"/>
      <c r="AE236" s="31"/>
      <c r="AF236" s="31"/>
      <c r="AG236" s="31"/>
      <c r="AH236" s="24"/>
      <c r="AI236" s="24"/>
      <c r="AJ236" s="24"/>
      <c r="AK236" s="24"/>
      <c r="AL236" s="24"/>
      <c r="AM236" s="24"/>
    </row>
    <row r="237" spans="1:39" x14ac:dyDescent="0.3">
      <c r="A237" s="29" t="s">
        <v>835</v>
      </c>
      <c r="B237" s="24" t="s">
        <v>428</v>
      </c>
      <c r="C237" s="26">
        <v>79103</v>
      </c>
      <c r="D237" s="27">
        <v>134540</v>
      </c>
      <c r="E237" s="27">
        <v>192500</v>
      </c>
      <c r="F237" s="28">
        <v>251920</v>
      </c>
      <c r="G237" s="26">
        <v>82977</v>
      </c>
      <c r="H237" s="27">
        <v>134340</v>
      </c>
      <c r="I237" s="27">
        <v>166660</v>
      </c>
      <c r="J237" s="28">
        <v>197070</v>
      </c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31">
        <f t="shared" si="63"/>
        <v>-1.0684075931936654E-2</v>
      </c>
      <c r="Z237" s="31">
        <f t="shared" si="64"/>
        <v>4.4612670880493921E-2</v>
      </c>
      <c r="AA237" s="31">
        <f t="shared" si="65"/>
        <v>0.10904714562293971</v>
      </c>
      <c r="AB237" s="31">
        <f t="shared" si="66"/>
        <v>0.21932515337423308</v>
      </c>
      <c r="AC237" s="24"/>
      <c r="AD237" s="31"/>
      <c r="AE237" s="31"/>
      <c r="AF237" s="31"/>
      <c r="AG237" s="31"/>
      <c r="AH237" s="24"/>
      <c r="AI237" s="24"/>
      <c r="AJ237" s="24"/>
      <c r="AK237" s="24"/>
      <c r="AL237" s="24"/>
      <c r="AM237" s="24"/>
    </row>
    <row r="238" spans="1:39" x14ac:dyDescent="0.3">
      <c r="A238" s="29" t="s">
        <v>835</v>
      </c>
      <c r="B238" s="24" t="s">
        <v>429</v>
      </c>
      <c r="C238" s="26">
        <v>79505</v>
      </c>
      <c r="D238" s="27">
        <v>139670</v>
      </c>
      <c r="E238" s="27">
        <v>197520</v>
      </c>
      <c r="F238" s="28">
        <v>249200</v>
      </c>
      <c r="G238" s="26">
        <v>84400</v>
      </c>
      <c r="H238" s="27">
        <v>137770</v>
      </c>
      <c r="I238" s="27">
        <v>171420</v>
      </c>
      <c r="J238" s="28">
        <v>206740</v>
      </c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31">
        <f t="shared" si="63"/>
        <v>-4.8974122346813642E-2</v>
      </c>
      <c r="Z238" s="31">
        <f t="shared" si="64"/>
        <v>1.4865467518953013E-3</v>
      </c>
      <c r="AA238" s="31">
        <f t="shared" si="65"/>
        <v>0.13423376623376626</v>
      </c>
      <c r="AB238" s="31">
        <f t="shared" si="66"/>
        <v>0.21772785011114637</v>
      </c>
      <c r="AC238" s="24"/>
      <c r="AD238" s="31"/>
      <c r="AE238" s="31"/>
      <c r="AF238" s="31"/>
      <c r="AG238" s="31"/>
      <c r="AH238" s="24"/>
      <c r="AI238" s="24"/>
      <c r="AJ238" s="24"/>
      <c r="AK238" s="24"/>
      <c r="AL238" s="24"/>
      <c r="AM238" s="24"/>
    </row>
    <row r="239" spans="1:39" x14ac:dyDescent="0.3">
      <c r="A239" s="29" t="s">
        <v>835</v>
      </c>
      <c r="B239" s="24" t="s">
        <v>430</v>
      </c>
      <c r="C239" s="26">
        <v>80938</v>
      </c>
      <c r="D239" s="27">
        <v>145890</v>
      </c>
      <c r="E239" s="27">
        <v>205100</v>
      </c>
      <c r="F239" s="28">
        <v>237590</v>
      </c>
      <c r="G239" s="26">
        <v>85717</v>
      </c>
      <c r="H239" s="27">
        <v>138870</v>
      </c>
      <c r="I239" s="27">
        <v>171010</v>
      </c>
      <c r="J239" s="28">
        <v>205600</v>
      </c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31">
        <f t="shared" si="63"/>
        <v>-6.1568454814162621E-2</v>
      </c>
      <c r="Z239" s="31">
        <f t="shared" si="64"/>
        <v>1.3603493950025025E-2</v>
      </c>
      <c r="AA239" s="31">
        <f t="shared" si="65"/>
        <v>0.13213851761846906</v>
      </c>
      <c r="AB239" s="31">
        <f t="shared" si="66"/>
        <v>0.17038523274478334</v>
      </c>
      <c r="AC239" s="24"/>
      <c r="AD239" s="31"/>
      <c r="AE239" s="31"/>
      <c r="AF239" s="31"/>
      <c r="AG239" s="31"/>
      <c r="AH239" s="24"/>
      <c r="AI239" s="24"/>
      <c r="AJ239" s="24"/>
      <c r="AK239" s="24"/>
      <c r="AL239" s="24"/>
      <c r="AM239" s="24"/>
    </row>
    <row r="240" spans="1:39" x14ac:dyDescent="0.3">
      <c r="A240" s="29" t="s">
        <v>835</v>
      </c>
      <c r="B240" s="24" t="s">
        <v>431</v>
      </c>
      <c r="C240" s="26">
        <v>83376</v>
      </c>
      <c r="D240" s="27">
        <v>145830</v>
      </c>
      <c r="E240" s="27">
        <v>194390</v>
      </c>
      <c r="F240" s="28">
        <v>248050</v>
      </c>
      <c r="G240" s="26">
        <v>87044</v>
      </c>
      <c r="H240" s="27">
        <v>139650</v>
      </c>
      <c r="I240" s="27">
        <v>171980</v>
      </c>
      <c r="J240" s="28">
        <v>207760</v>
      </c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31">
        <f t="shared" si="63"/>
        <v>-5.9045195087597868E-2</v>
      </c>
      <c r="Z240" s="31">
        <f t="shared" si="64"/>
        <v>4.8118445404071508E-2</v>
      </c>
      <c r="AA240" s="31">
        <f t="shared" si="65"/>
        <v>0.16621160409556313</v>
      </c>
      <c r="AB240" s="31">
        <f t="shared" si="66"/>
        <v>0.13464371396102526</v>
      </c>
      <c r="AC240" s="24"/>
      <c r="AD240" s="31"/>
      <c r="AE240" s="31"/>
      <c r="AF240" s="31"/>
      <c r="AG240" s="31"/>
      <c r="AH240" s="24"/>
      <c r="AI240" s="24"/>
      <c r="AJ240" s="24"/>
      <c r="AK240" s="24"/>
      <c r="AL240" s="24"/>
      <c r="AM240" s="24"/>
    </row>
    <row r="241" spans="1:39" x14ac:dyDescent="0.3">
      <c r="A241" s="29" t="s">
        <v>835</v>
      </c>
      <c r="B241" s="24" t="s">
        <v>432</v>
      </c>
      <c r="C241" s="26">
        <v>85049</v>
      </c>
      <c r="D241" s="27">
        <v>149610</v>
      </c>
      <c r="E241" s="27">
        <v>203370</v>
      </c>
      <c r="F241" s="28">
        <v>277620</v>
      </c>
      <c r="G241" s="26">
        <v>90803</v>
      </c>
      <c r="H241" s="27">
        <v>143270</v>
      </c>
      <c r="I241" s="27">
        <v>180230</v>
      </c>
      <c r="J241" s="28">
        <v>218010</v>
      </c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31">
        <f t="shared" si="63"/>
        <v>-4.3993475340625698E-2</v>
      </c>
      <c r="Z241" s="31">
        <f t="shared" si="64"/>
        <v>4.2378111499691395E-2</v>
      </c>
      <c r="AA241" s="31">
        <f t="shared" si="65"/>
        <v>0.11528370800967125</v>
      </c>
      <c r="AB241" s="31">
        <f t="shared" si="66"/>
        <v>0.16242693005442455</v>
      </c>
      <c r="AC241" s="24"/>
      <c r="AD241" s="31"/>
      <c r="AE241" s="31"/>
      <c r="AF241" s="31"/>
      <c r="AG241" s="31"/>
      <c r="AH241" s="24"/>
      <c r="AI241" s="24"/>
      <c r="AJ241" s="24"/>
      <c r="AK241" s="24"/>
      <c r="AL241" s="24"/>
      <c r="AM241" s="24"/>
    </row>
    <row r="242" spans="1:39" x14ac:dyDescent="0.3">
      <c r="A242" s="29" t="s">
        <v>835</v>
      </c>
      <c r="B242" s="24" t="s">
        <v>433</v>
      </c>
      <c r="C242" s="26">
        <v>81666</v>
      </c>
      <c r="D242" s="27">
        <v>143910</v>
      </c>
      <c r="E242" s="27">
        <v>215840</v>
      </c>
      <c r="F242" s="28">
        <v>270090</v>
      </c>
      <c r="G242" s="26">
        <v>85522</v>
      </c>
      <c r="H242" s="27">
        <v>138190</v>
      </c>
      <c r="I242" s="27">
        <v>174160</v>
      </c>
      <c r="J242" s="28">
        <v>209130</v>
      </c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31">
        <f t="shared" si="63"/>
        <v>-6.7655116462274734E-2</v>
      </c>
      <c r="Z242" s="31">
        <f t="shared" si="64"/>
        <v>4.2376846467482077E-2</v>
      </c>
      <c r="AA242" s="31">
        <f t="shared" si="65"/>
        <v>0.11378276048581404</v>
      </c>
      <c r="AB242" s="31">
        <f t="shared" si="66"/>
        <v>0.21471795980116704</v>
      </c>
      <c r="AC242" s="24"/>
      <c r="AD242" s="31"/>
      <c r="AE242" s="31"/>
      <c r="AF242" s="31"/>
      <c r="AG242" s="31"/>
      <c r="AH242" s="24"/>
      <c r="AI242" s="24"/>
      <c r="AJ242" s="24"/>
      <c r="AK242" s="24"/>
      <c r="AL242" s="24"/>
      <c r="AM242" s="24"/>
    </row>
    <row r="243" spans="1:39" x14ac:dyDescent="0.3">
      <c r="A243" s="29" t="s">
        <v>835</v>
      </c>
      <c r="B243" s="24" t="s">
        <v>434</v>
      </c>
      <c r="C243" s="26">
        <v>80550</v>
      </c>
      <c r="D243" s="27">
        <v>140000</v>
      </c>
      <c r="E243" s="27">
        <v>214700</v>
      </c>
      <c r="F243" s="28">
        <v>263400</v>
      </c>
      <c r="G243" s="26">
        <v>86058</v>
      </c>
      <c r="H243" s="27">
        <v>138170</v>
      </c>
      <c r="I243" s="27">
        <v>168720</v>
      </c>
      <c r="J243" s="28">
        <v>200730</v>
      </c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31">
        <f t="shared" si="63"/>
        <v>-4.721671197315902E-2</v>
      </c>
      <c r="Z243" s="31">
        <f t="shared" si="64"/>
        <v>3.9747064137307997E-2</v>
      </c>
      <c r="AA243" s="31">
        <f t="shared" si="65"/>
        <v>0.19310600444773907</v>
      </c>
      <c r="AB243" s="31">
        <f t="shared" si="66"/>
        <v>0.22570254359657893</v>
      </c>
      <c r="AC243" s="24"/>
      <c r="AD243" s="31"/>
      <c r="AE243" s="31"/>
      <c r="AF243" s="31"/>
      <c r="AG243" s="31"/>
      <c r="AH243" s="24"/>
      <c r="AI243" s="24"/>
      <c r="AJ243" s="24"/>
      <c r="AK243" s="24"/>
      <c r="AL243" s="24"/>
      <c r="AM243" s="24"/>
    </row>
    <row r="244" spans="1:39" x14ac:dyDescent="0.3">
      <c r="A244" s="29" t="s">
        <v>835</v>
      </c>
      <c r="B244" s="24" t="s">
        <v>435</v>
      </c>
      <c r="C244" s="26">
        <v>76451</v>
      </c>
      <c r="D244" s="27">
        <v>137990</v>
      </c>
      <c r="E244" s="27">
        <v>205850</v>
      </c>
      <c r="F244" s="28">
        <v>243410</v>
      </c>
      <c r="G244" s="26">
        <v>81963</v>
      </c>
      <c r="H244" s="27">
        <v>132870</v>
      </c>
      <c r="I244" s="27">
        <v>163160</v>
      </c>
      <c r="J244" s="28">
        <v>193300</v>
      </c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31">
        <f t="shared" si="63"/>
        <v>-6.837988826815633E-2</v>
      </c>
      <c r="Z244" s="31">
        <f t="shared" si="64"/>
        <v>1.3071428571428623E-2</v>
      </c>
      <c r="AA244" s="31">
        <f t="shared" si="65"/>
        <v>0.21415929203539819</v>
      </c>
      <c r="AB244" s="31">
        <f t="shared" si="66"/>
        <v>0.23792710706150344</v>
      </c>
      <c r="AC244" s="24"/>
      <c r="AD244" s="31"/>
      <c r="AE244" s="31"/>
      <c r="AF244" s="31"/>
      <c r="AG244" s="31"/>
      <c r="AH244" s="24"/>
      <c r="AI244" s="24"/>
      <c r="AJ244" s="24"/>
      <c r="AK244" s="24"/>
      <c r="AL244" s="24"/>
      <c r="AM244" s="24"/>
    </row>
    <row r="245" spans="1:39" x14ac:dyDescent="0.3">
      <c r="A245" s="29" t="s">
        <v>835</v>
      </c>
      <c r="B245" s="24" t="s">
        <v>436</v>
      </c>
      <c r="C245" s="26">
        <v>76704</v>
      </c>
      <c r="D245" s="27">
        <v>132570</v>
      </c>
      <c r="E245" s="27">
        <v>199820</v>
      </c>
      <c r="F245" s="28">
        <v>251940</v>
      </c>
      <c r="G245" s="26">
        <v>72891</v>
      </c>
      <c r="H245" s="27">
        <v>122630</v>
      </c>
      <c r="I245" s="27">
        <v>151620</v>
      </c>
      <c r="J245" s="28">
        <v>176340</v>
      </c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31">
        <f t="shared" si="63"/>
        <v>-7.2098468299956808E-2</v>
      </c>
      <c r="Z245" s="31">
        <f t="shared" si="64"/>
        <v>3.7104137981013086E-2</v>
      </c>
      <c r="AA245" s="31">
        <f t="shared" si="65"/>
        <v>0.20738401748846247</v>
      </c>
      <c r="AB245" s="31">
        <f t="shared" si="66"/>
        <v>0.20586664475576189</v>
      </c>
      <c r="AC245" s="24"/>
      <c r="AD245" s="31"/>
      <c r="AE245" s="31"/>
      <c r="AF245" s="31"/>
      <c r="AG245" s="31"/>
      <c r="AH245" s="24"/>
      <c r="AI245" s="24"/>
      <c r="AJ245" s="24"/>
      <c r="AK245" s="24"/>
      <c r="AL245" s="24"/>
      <c r="AM245" s="24"/>
    </row>
    <row r="246" spans="1:39" x14ac:dyDescent="0.3">
      <c r="A246" s="29" t="s">
        <v>835</v>
      </c>
      <c r="B246" s="24" t="s">
        <v>437</v>
      </c>
      <c r="C246" s="26">
        <v>72130</v>
      </c>
      <c r="D246" s="27">
        <v>126480</v>
      </c>
      <c r="E246" s="27">
        <v>194800</v>
      </c>
      <c r="F246" s="28">
        <v>246260</v>
      </c>
      <c r="G246" s="26">
        <v>69354</v>
      </c>
      <c r="H246" s="27">
        <v>114090</v>
      </c>
      <c r="I246" s="27">
        <v>139530</v>
      </c>
      <c r="J246" s="28">
        <v>157620</v>
      </c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31">
        <f t="shared" si="63"/>
        <v>4.9710575719649541E-2</v>
      </c>
      <c r="Z246" s="31">
        <f t="shared" si="64"/>
        <v>7.4979256241985315E-2</v>
      </c>
      <c r="AA246" s="31">
        <f t="shared" si="65"/>
        <v>0.24121709538584724</v>
      </c>
      <c r="AB246" s="31">
        <f t="shared" si="66"/>
        <v>0.30007144558228149</v>
      </c>
      <c r="AC246" s="24"/>
      <c r="AD246" s="31"/>
      <c r="AE246" s="31"/>
      <c r="AF246" s="31"/>
      <c r="AG246" s="31"/>
      <c r="AH246" s="24"/>
      <c r="AI246" s="24"/>
      <c r="AJ246" s="24"/>
      <c r="AK246" s="24"/>
      <c r="AL246" s="24"/>
      <c r="AM246" s="24"/>
    </row>
    <row r="247" spans="1:39" x14ac:dyDescent="0.3">
      <c r="B247" s="24"/>
      <c r="C247" s="26"/>
      <c r="D247" s="27"/>
      <c r="E247" s="27"/>
      <c r="F247" s="28"/>
      <c r="G247" s="26"/>
      <c r="H247" s="27"/>
      <c r="I247" s="27"/>
      <c r="J247" s="28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31">
        <f t="shared" si="63"/>
        <v>3.848606682379041E-2</v>
      </c>
      <c r="Z247" s="31">
        <f t="shared" si="64"/>
        <v>9.7960151802656492E-2</v>
      </c>
      <c r="AA247" s="31">
        <f t="shared" si="65"/>
        <v>0.28372689938398354</v>
      </c>
      <c r="AB247" s="31">
        <f t="shared" si="66"/>
        <v>0.35994477381629175</v>
      </c>
      <c r="AC247" s="24"/>
      <c r="AD247" s="31"/>
      <c r="AE247" s="31"/>
      <c r="AF247" s="31"/>
      <c r="AG247" s="31"/>
      <c r="AH247" s="24"/>
      <c r="AI247" s="24"/>
      <c r="AJ247" s="24"/>
      <c r="AK247" s="24"/>
      <c r="AL247" s="24"/>
      <c r="AM247" s="24"/>
    </row>
    <row r="248" spans="1:39" x14ac:dyDescent="0.3">
      <c r="B248" s="24" t="s">
        <v>397</v>
      </c>
      <c r="C248" s="32">
        <f>SUM(C198:C205,C207:C246)/48</f>
        <v>91093.479166666672</v>
      </c>
      <c r="D248" s="33">
        <f t="shared" ref="D248:E248" si="67">SUM(D198:D205,D207:D246)/48</f>
        <v>152616.45833333334</v>
      </c>
      <c r="E248" s="33">
        <f t="shared" si="67"/>
        <v>213845.41666666666</v>
      </c>
      <c r="F248" s="34">
        <f>SUM(F198:F205,F213:F246)/42</f>
        <v>270393.80952380953</v>
      </c>
      <c r="G248" s="32">
        <f>SUM(G198:G205,G207:G246)/48</f>
        <v>92594.625</v>
      </c>
      <c r="H248" s="33">
        <f t="shared" ref="H248:J248" si="68">SUM(H198:H205,H207:H246)/48</f>
        <v>147120</v>
      </c>
      <c r="I248" s="33">
        <f t="shared" si="68"/>
        <v>193779.375</v>
      </c>
      <c r="J248" s="34">
        <f t="shared" si="68"/>
        <v>240551.25</v>
      </c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  <c r="AM248" s="24"/>
    </row>
    <row r="249" spans="1:39" x14ac:dyDescent="0.3">
      <c r="B249" s="24"/>
      <c r="C249" s="24"/>
      <c r="D249" s="24"/>
      <c r="E249" s="24"/>
      <c r="F249" s="24"/>
      <c r="G249" s="26"/>
      <c r="H249" s="27"/>
      <c r="I249" s="27"/>
      <c r="J249" s="27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35" t="s">
        <v>867</v>
      </c>
      <c r="X249" s="24"/>
      <c r="Y249" s="31">
        <f>STDEV(Y199:Y247)</f>
        <v>3.8722612463016406E-2</v>
      </c>
      <c r="Z249" s="31">
        <f t="shared" ref="Z249:AB249" si="69">STDEV(Z199:Z247)</f>
        <v>3.6306421220636355E-2</v>
      </c>
      <c r="AA249" s="31">
        <f t="shared" si="69"/>
        <v>6.4894151379191176E-2</v>
      </c>
      <c r="AB249" s="31">
        <f t="shared" si="69"/>
        <v>0.10895460310742754</v>
      </c>
      <c r="AD249" s="31"/>
      <c r="AE249" s="31"/>
      <c r="AF249" s="31"/>
      <c r="AG249" s="31"/>
      <c r="AH249" s="24"/>
      <c r="AI249" s="24"/>
      <c r="AJ249" s="24"/>
      <c r="AK249" s="24"/>
      <c r="AL249" s="24"/>
      <c r="AM249" s="24"/>
    </row>
    <row r="250" spans="1:39" x14ac:dyDescent="0.3">
      <c r="B250" s="60" t="s">
        <v>864</v>
      </c>
      <c r="C250" s="60"/>
      <c r="D250" s="60"/>
      <c r="E250" s="60"/>
      <c r="F250" s="60"/>
      <c r="G250" s="52">
        <f t="shared" ref="G250:J250" si="70">1-(G248/C248)</f>
        <v>-1.6479179926664145E-2</v>
      </c>
      <c r="H250" s="53">
        <f t="shared" si="70"/>
        <v>3.6014846585735838E-2</v>
      </c>
      <c r="I250" s="53">
        <f t="shared" si="70"/>
        <v>9.3834331263432103E-2</v>
      </c>
      <c r="J250" s="53">
        <f t="shared" si="70"/>
        <v>0.11036702199789727</v>
      </c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 t="s">
        <v>868</v>
      </c>
      <c r="X250" s="24"/>
      <c r="Y250" s="31">
        <f>2*Y249</f>
        <v>7.7445224926032813E-2</v>
      </c>
      <c r="Z250" s="31">
        <f t="shared" ref="Z250:AB250" si="71">2*Z249</f>
        <v>7.261284244127271E-2</v>
      </c>
      <c r="AA250" s="31">
        <f t="shared" si="71"/>
        <v>0.12978830275838235</v>
      </c>
      <c r="AB250" s="31">
        <f t="shared" si="71"/>
        <v>0.21790920621485507</v>
      </c>
      <c r="AD250" s="31"/>
      <c r="AE250" s="31"/>
      <c r="AF250" s="31"/>
      <c r="AG250" s="31"/>
      <c r="AH250" s="24"/>
      <c r="AI250" s="24"/>
      <c r="AJ250" s="24"/>
      <c r="AK250" s="24"/>
      <c r="AL250" s="24"/>
      <c r="AM250" s="24"/>
    </row>
    <row r="254" spans="1:39" x14ac:dyDescent="0.3">
      <c r="B254" s="2"/>
      <c r="C254" s="2"/>
    </row>
    <row r="255" spans="1:39" x14ac:dyDescent="0.3">
      <c r="B255" s="3"/>
    </row>
    <row r="256" spans="1:39" x14ac:dyDescent="0.3">
      <c r="B256" s="3"/>
    </row>
    <row r="257" spans="2:7" x14ac:dyDescent="0.3">
      <c r="B257" s="3"/>
    </row>
    <row r="258" spans="2:7" x14ac:dyDescent="0.3">
      <c r="B258" s="3"/>
    </row>
    <row r="259" spans="2:7" x14ac:dyDescent="0.3">
      <c r="B259" s="3"/>
      <c r="E259" s="2"/>
      <c r="F259" s="2"/>
      <c r="G259" s="2"/>
    </row>
    <row r="260" spans="2:7" x14ac:dyDescent="0.3">
      <c r="B260" s="3"/>
      <c r="C260" s="2"/>
      <c r="E260" s="1"/>
      <c r="F260" s="3"/>
    </row>
    <row r="261" spans="2:7" x14ac:dyDescent="0.3">
      <c r="B261" s="3"/>
      <c r="C261" s="2"/>
      <c r="E261" s="1"/>
      <c r="F261" s="3"/>
    </row>
    <row r="262" spans="2:7" x14ac:dyDescent="0.3">
      <c r="B262" s="3"/>
      <c r="C262" s="2"/>
      <c r="E262" s="1"/>
      <c r="F262" s="3"/>
    </row>
    <row r="263" spans="2:7" x14ac:dyDescent="0.3">
      <c r="B263" s="3"/>
      <c r="C263" s="2"/>
      <c r="E263" s="1"/>
      <c r="F263" s="3"/>
    </row>
    <row r="264" spans="2:7" x14ac:dyDescent="0.3">
      <c r="B264" s="3"/>
      <c r="C264" s="2"/>
      <c r="E264" s="1"/>
      <c r="F264" s="3"/>
    </row>
    <row r="265" spans="2:7" x14ac:dyDescent="0.3">
      <c r="B265" s="3"/>
      <c r="C265" s="2"/>
      <c r="E265" s="1"/>
      <c r="F265" s="3"/>
    </row>
    <row r="266" spans="2:7" x14ac:dyDescent="0.3">
      <c r="B266" s="3"/>
      <c r="C266" s="2"/>
      <c r="E266" s="1"/>
      <c r="F266" s="3"/>
    </row>
    <row r="267" spans="2:7" x14ac:dyDescent="0.3">
      <c r="B267" s="3"/>
      <c r="C267" s="2"/>
      <c r="E267" s="1"/>
      <c r="F267" s="3"/>
    </row>
    <row r="268" spans="2:7" x14ac:dyDescent="0.3">
      <c r="B268" s="3"/>
      <c r="C268" s="2"/>
      <c r="E268" s="1"/>
      <c r="F268" s="3"/>
    </row>
    <row r="269" spans="2:7" x14ac:dyDescent="0.3">
      <c r="B269" s="3"/>
      <c r="C269" s="2"/>
      <c r="E269" s="1"/>
      <c r="F269" s="3"/>
    </row>
    <row r="270" spans="2:7" x14ac:dyDescent="0.3">
      <c r="B270" s="3"/>
      <c r="C270" s="2"/>
      <c r="E270" s="1"/>
      <c r="F270" s="3"/>
    </row>
    <row r="271" spans="2:7" x14ac:dyDescent="0.3">
      <c r="B271" s="3"/>
      <c r="C271" s="2"/>
      <c r="E271" s="1"/>
      <c r="F271" s="3"/>
    </row>
    <row r="272" spans="2:7" x14ac:dyDescent="0.3">
      <c r="B272" s="3"/>
      <c r="C272" s="2"/>
      <c r="E272" s="1"/>
      <c r="F272" s="3"/>
    </row>
    <row r="273" spans="2:6" x14ac:dyDescent="0.3">
      <c r="B273" s="3"/>
      <c r="E273" s="1"/>
      <c r="F273" s="3"/>
    </row>
    <row r="274" spans="2:6" x14ac:dyDescent="0.3">
      <c r="B274" s="3"/>
      <c r="E274" s="1"/>
      <c r="F274" s="3"/>
    </row>
    <row r="275" spans="2:6" x14ac:dyDescent="0.3">
      <c r="B275" s="3"/>
      <c r="E275" s="1"/>
      <c r="F275" s="3"/>
    </row>
    <row r="276" spans="2:6" x14ac:dyDescent="0.3">
      <c r="B276" s="3"/>
      <c r="E276" s="1"/>
      <c r="F276" s="3"/>
    </row>
    <row r="277" spans="2:6" x14ac:dyDescent="0.3">
      <c r="B277" s="3"/>
      <c r="E277" s="1"/>
      <c r="F277" s="3"/>
    </row>
    <row r="278" spans="2:6" x14ac:dyDescent="0.3">
      <c r="B278" s="3"/>
      <c r="E278" s="1"/>
      <c r="F278" s="3"/>
    </row>
    <row r="279" spans="2:6" x14ac:dyDescent="0.3">
      <c r="B279" s="3"/>
      <c r="E279" s="1"/>
      <c r="F279" s="3"/>
    </row>
    <row r="280" spans="2:6" x14ac:dyDescent="0.3">
      <c r="B280" s="3"/>
      <c r="E280" s="1"/>
      <c r="F280" s="3"/>
    </row>
    <row r="281" spans="2:6" x14ac:dyDescent="0.3">
      <c r="B281" s="3"/>
      <c r="E281" s="1"/>
      <c r="F281" s="3"/>
    </row>
    <row r="282" spans="2:6" x14ac:dyDescent="0.3">
      <c r="B282" s="3"/>
      <c r="E282" s="1"/>
      <c r="F282" s="3"/>
    </row>
    <row r="283" spans="2:6" x14ac:dyDescent="0.3">
      <c r="B283" s="3"/>
      <c r="E283" s="1"/>
      <c r="F283" s="3"/>
    </row>
    <row r="284" spans="2:6" x14ac:dyDescent="0.3">
      <c r="B284" s="3"/>
      <c r="E284" s="1"/>
      <c r="F284" s="3"/>
    </row>
    <row r="285" spans="2:6" x14ac:dyDescent="0.3">
      <c r="B285" s="3"/>
      <c r="E285" s="1"/>
      <c r="F285" s="3"/>
    </row>
    <row r="286" spans="2:6" x14ac:dyDescent="0.3">
      <c r="B286" s="3"/>
      <c r="E286" s="1"/>
      <c r="F286" s="3"/>
    </row>
    <row r="287" spans="2:6" x14ac:dyDescent="0.3">
      <c r="B287" s="3"/>
      <c r="E287" s="1"/>
      <c r="F287" s="3"/>
    </row>
    <row r="288" spans="2:6" x14ac:dyDescent="0.3">
      <c r="B288" s="3"/>
      <c r="E288" s="1"/>
      <c r="F288" s="3"/>
    </row>
    <row r="289" spans="2:6" x14ac:dyDescent="0.3">
      <c r="B289" s="3"/>
      <c r="E289" s="1"/>
      <c r="F289" s="3"/>
    </row>
    <row r="290" spans="2:6" x14ac:dyDescent="0.3">
      <c r="B290" s="3"/>
      <c r="E290" s="1"/>
      <c r="F290" s="3"/>
    </row>
    <row r="291" spans="2:6" x14ac:dyDescent="0.3">
      <c r="B291" s="3"/>
      <c r="E291" s="1"/>
      <c r="F291" s="3"/>
    </row>
    <row r="292" spans="2:6" x14ac:dyDescent="0.3">
      <c r="B292" s="3"/>
      <c r="E292" s="1"/>
      <c r="F292" s="3"/>
    </row>
    <row r="293" spans="2:6" x14ac:dyDescent="0.3">
      <c r="B293" s="3"/>
      <c r="E293" s="1"/>
      <c r="F293" s="3"/>
    </row>
    <row r="294" spans="2:6" x14ac:dyDescent="0.3">
      <c r="B294" s="3"/>
      <c r="E294" s="1"/>
      <c r="F294" s="3"/>
    </row>
    <row r="295" spans="2:6" x14ac:dyDescent="0.3">
      <c r="B295" s="3"/>
      <c r="E295" s="1"/>
      <c r="F295" s="3"/>
    </row>
    <row r="296" spans="2:6" x14ac:dyDescent="0.3">
      <c r="B296" s="3"/>
      <c r="E296" s="1"/>
      <c r="F296" s="3"/>
    </row>
    <row r="297" spans="2:6" x14ac:dyDescent="0.3">
      <c r="B297" s="3"/>
      <c r="E297" s="1"/>
      <c r="F297" s="3"/>
    </row>
    <row r="298" spans="2:6" x14ac:dyDescent="0.3">
      <c r="B298" s="3"/>
      <c r="E298" s="1"/>
      <c r="F298" s="3"/>
    </row>
    <row r="299" spans="2:6" x14ac:dyDescent="0.3">
      <c r="B299" s="3"/>
      <c r="E299" s="1"/>
      <c r="F299" s="3"/>
    </row>
    <row r="300" spans="2:6" x14ac:dyDescent="0.3">
      <c r="B300" s="3"/>
      <c r="E300" s="1"/>
      <c r="F300" s="3"/>
    </row>
    <row r="301" spans="2:6" x14ac:dyDescent="0.3">
      <c r="B301" s="3"/>
      <c r="E301" s="1"/>
      <c r="F301" s="3"/>
    </row>
    <row r="302" spans="2:6" x14ac:dyDescent="0.3">
      <c r="B302" s="3"/>
      <c r="E302" s="1"/>
      <c r="F302" s="3"/>
    </row>
    <row r="303" spans="2:6" x14ac:dyDescent="0.3">
      <c r="B303" s="3"/>
      <c r="E303" s="1"/>
      <c r="F303" s="3"/>
    </row>
    <row r="304" spans="2:6" x14ac:dyDescent="0.3">
      <c r="B304" s="3"/>
      <c r="E304" s="1"/>
      <c r="F304" s="3"/>
    </row>
    <row r="305" spans="2:6" x14ac:dyDescent="0.3">
      <c r="B305" s="3"/>
      <c r="E305" s="1"/>
      <c r="F305" s="3"/>
    </row>
    <row r="306" spans="2:6" x14ac:dyDescent="0.3">
      <c r="B306" s="3"/>
      <c r="E306" s="1"/>
      <c r="F306" s="3"/>
    </row>
    <row r="307" spans="2:6" x14ac:dyDescent="0.3">
      <c r="B307" s="3"/>
      <c r="E307" s="1"/>
      <c r="F307" s="3"/>
    </row>
    <row r="308" spans="2:6" x14ac:dyDescent="0.3">
      <c r="B308" s="3"/>
      <c r="E308" s="1"/>
      <c r="F308" s="3"/>
    </row>
    <row r="309" spans="2:6" x14ac:dyDescent="0.3">
      <c r="B309" s="3"/>
      <c r="E309" s="1"/>
      <c r="F309" s="3"/>
    </row>
    <row r="310" spans="2:6" x14ac:dyDescent="0.3">
      <c r="B310" s="3"/>
      <c r="E310" s="1"/>
      <c r="F310" s="3"/>
    </row>
    <row r="311" spans="2:6" x14ac:dyDescent="0.3">
      <c r="B311" s="3"/>
      <c r="E311" s="1"/>
      <c r="F311" s="3"/>
    </row>
    <row r="312" spans="2:6" x14ac:dyDescent="0.3">
      <c r="B312" s="3"/>
      <c r="E312" s="1"/>
      <c r="F312" s="3"/>
    </row>
    <row r="313" spans="2:6" x14ac:dyDescent="0.3">
      <c r="B313" s="3"/>
      <c r="E313" s="1"/>
      <c r="F313" s="3"/>
    </row>
    <row r="314" spans="2:6" x14ac:dyDescent="0.3">
      <c r="B314" s="3"/>
      <c r="E314" s="1"/>
      <c r="F314" s="3"/>
    </row>
    <row r="315" spans="2:6" x14ac:dyDescent="0.3">
      <c r="B315" s="3"/>
      <c r="E315" s="1"/>
      <c r="F315" s="3"/>
    </row>
    <row r="316" spans="2:6" x14ac:dyDescent="0.3">
      <c r="B316" s="3"/>
      <c r="E316" s="1"/>
      <c r="F316" s="3"/>
    </row>
    <row r="317" spans="2:6" x14ac:dyDescent="0.3">
      <c r="B317" s="3"/>
      <c r="E317" s="1"/>
      <c r="F317" s="3"/>
    </row>
    <row r="318" spans="2:6" x14ac:dyDescent="0.3">
      <c r="B318" s="3"/>
      <c r="E318" s="1"/>
      <c r="F318" s="3"/>
    </row>
    <row r="319" spans="2:6" x14ac:dyDescent="0.3">
      <c r="B319" s="3"/>
      <c r="E319" s="1"/>
      <c r="F319" s="3"/>
    </row>
    <row r="320" spans="2:6" x14ac:dyDescent="0.3">
      <c r="B320" s="3"/>
      <c r="E320" s="1"/>
      <c r="F320" s="3"/>
    </row>
    <row r="321" spans="2:6" x14ac:dyDescent="0.3">
      <c r="B321" s="3"/>
      <c r="E321" s="1"/>
      <c r="F321" s="3"/>
    </row>
    <row r="322" spans="2:6" x14ac:dyDescent="0.3">
      <c r="B322" s="3"/>
      <c r="E322" s="1"/>
      <c r="F322" s="3"/>
    </row>
    <row r="323" spans="2:6" x14ac:dyDescent="0.3">
      <c r="B323" s="3"/>
      <c r="E323" s="1"/>
      <c r="F323" s="3"/>
    </row>
    <row r="324" spans="2:6" x14ac:dyDescent="0.3">
      <c r="B324" s="3"/>
      <c r="E324" s="1"/>
      <c r="F324" s="3"/>
    </row>
    <row r="325" spans="2:6" x14ac:dyDescent="0.3">
      <c r="B325" s="3"/>
      <c r="E325" s="1"/>
      <c r="F325" s="3"/>
    </row>
    <row r="326" spans="2:6" x14ac:dyDescent="0.3">
      <c r="B326" s="3"/>
      <c r="E326" s="1"/>
      <c r="F326" s="3"/>
    </row>
    <row r="327" spans="2:6" x14ac:dyDescent="0.3">
      <c r="B327" s="3"/>
      <c r="E327" s="1"/>
      <c r="F327" s="3"/>
    </row>
    <row r="328" spans="2:6" x14ac:dyDescent="0.3">
      <c r="B328" s="3"/>
      <c r="E328" s="1"/>
      <c r="F328" s="3"/>
    </row>
    <row r="329" spans="2:6" x14ac:dyDescent="0.3">
      <c r="B329" s="3"/>
      <c r="E329" s="1"/>
      <c r="F329" s="3"/>
    </row>
    <row r="330" spans="2:6" x14ac:dyDescent="0.3">
      <c r="B330" s="3"/>
      <c r="E330" s="1"/>
      <c r="F330" s="3"/>
    </row>
    <row r="331" spans="2:6" x14ac:dyDescent="0.3">
      <c r="B331" s="3"/>
      <c r="E331" s="1"/>
      <c r="F331" s="3"/>
    </row>
    <row r="332" spans="2:6" x14ac:dyDescent="0.3">
      <c r="B332" s="3"/>
      <c r="E332" s="1"/>
      <c r="F332" s="3"/>
    </row>
    <row r="333" spans="2:6" x14ac:dyDescent="0.3">
      <c r="B333" s="2"/>
      <c r="E333" s="1"/>
      <c r="F333" s="3"/>
    </row>
    <row r="334" spans="2:6" x14ac:dyDescent="0.3">
      <c r="B334" s="3"/>
      <c r="E334" s="1"/>
      <c r="F334" s="3"/>
    </row>
    <row r="335" spans="2:6" x14ac:dyDescent="0.3">
      <c r="B335" s="3"/>
      <c r="E335" s="1"/>
      <c r="F335" s="3"/>
    </row>
    <row r="336" spans="2:6" x14ac:dyDescent="0.3">
      <c r="B336" s="3"/>
      <c r="E336" s="1"/>
      <c r="F336" s="3"/>
    </row>
    <row r="337" spans="2:6" x14ac:dyDescent="0.3">
      <c r="B337" s="2"/>
      <c r="E337" s="1"/>
      <c r="F337" s="3"/>
    </row>
    <row r="338" spans="2:6" x14ac:dyDescent="0.3">
      <c r="B338" s="3"/>
      <c r="E338" s="1"/>
      <c r="F338" s="2"/>
    </row>
    <row r="339" spans="2:6" x14ac:dyDescent="0.3">
      <c r="B339" s="3"/>
      <c r="E339" s="1"/>
      <c r="F339" s="3"/>
    </row>
    <row r="340" spans="2:6" x14ac:dyDescent="0.3">
      <c r="B340" s="3"/>
      <c r="E340" s="1"/>
      <c r="F340" s="3"/>
    </row>
    <row r="341" spans="2:6" x14ac:dyDescent="0.3">
      <c r="B341" s="3"/>
      <c r="E341" s="1"/>
      <c r="F341" s="3"/>
    </row>
    <row r="342" spans="2:6" x14ac:dyDescent="0.3">
      <c r="B342" s="3"/>
      <c r="E342" s="1"/>
      <c r="F342" s="2"/>
    </row>
    <row r="343" spans="2:6" x14ac:dyDescent="0.3">
      <c r="B343" s="3"/>
      <c r="E343" s="1"/>
      <c r="F343" s="3"/>
    </row>
    <row r="344" spans="2:6" x14ac:dyDescent="0.3">
      <c r="B344" s="3"/>
      <c r="E344" s="1"/>
      <c r="F344" s="3"/>
    </row>
    <row r="345" spans="2:6" x14ac:dyDescent="0.3">
      <c r="B345" s="3"/>
      <c r="E345" s="1"/>
      <c r="F345" s="3"/>
    </row>
    <row r="346" spans="2:6" x14ac:dyDescent="0.3">
      <c r="B346" s="3"/>
      <c r="E346" s="1"/>
      <c r="F346" s="3"/>
    </row>
    <row r="347" spans="2:6" x14ac:dyDescent="0.3">
      <c r="B347" s="3"/>
      <c r="E347" s="1"/>
      <c r="F347" s="3"/>
    </row>
    <row r="348" spans="2:6" x14ac:dyDescent="0.3">
      <c r="B348" s="3"/>
      <c r="E348" s="1"/>
      <c r="F348" s="3"/>
    </row>
    <row r="349" spans="2:6" x14ac:dyDescent="0.3">
      <c r="B349" s="3"/>
      <c r="E349" s="1"/>
      <c r="F349" s="3"/>
    </row>
    <row r="350" spans="2:6" x14ac:dyDescent="0.3">
      <c r="B350" s="3"/>
      <c r="E350" s="1"/>
      <c r="F350" s="3"/>
    </row>
    <row r="351" spans="2:6" x14ac:dyDescent="0.3">
      <c r="B351" s="3"/>
      <c r="E351" s="1"/>
      <c r="F351" s="3"/>
    </row>
    <row r="352" spans="2:6" x14ac:dyDescent="0.3">
      <c r="B352" s="3"/>
      <c r="E352" s="1"/>
      <c r="F352" s="3"/>
    </row>
    <row r="353" spans="2:6" x14ac:dyDescent="0.3">
      <c r="B353" s="3"/>
      <c r="E353" s="1"/>
      <c r="F353" s="3"/>
    </row>
    <row r="354" spans="2:6" x14ac:dyDescent="0.3">
      <c r="B354" s="3"/>
      <c r="E354" s="1"/>
      <c r="F354" s="3"/>
    </row>
    <row r="355" spans="2:6" x14ac:dyDescent="0.3">
      <c r="B355" s="3"/>
      <c r="E355" s="1"/>
      <c r="F355" s="3"/>
    </row>
    <row r="356" spans="2:6" x14ac:dyDescent="0.3">
      <c r="B356" s="3"/>
      <c r="E356" s="1"/>
      <c r="F356" s="3"/>
    </row>
    <row r="357" spans="2:6" x14ac:dyDescent="0.3">
      <c r="B357" s="3"/>
      <c r="E357" s="1"/>
      <c r="F357" s="3"/>
    </row>
    <row r="358" spans="2:6" x14ac:dyDescent="0.3">
      <c r="B358" s="3"/>
      <c r="E358" s="1"/>
      <c r="F358" s="3"/>
    </row>
    <row r="359" spans="2:6" x14ac:dyDescent="0.3">
      <c r="B359" s="3"/>
      <c r="E359" s="1"/>
      <c r="F359" s="3"/>
    </row>
    <row r="360" spans="2:6" x14ac:dyDescent="0.3">
      <c r="B360" s="3"/>
      <c r="E360" s="1"/>
      <c r="F360" s="3"/>
    </row>
    <row r="361" spans="2:6" x14ac:dyDescent="0.3">
      <c r="B361" s="3"/>
      <c r="E361" s="1"/>
      <c r="F361" s="3"/>
    </row>
    <row r="362" spans="2:6" x14ac:dyDescent="0.3">
      <c r="B362" s="3"/>
      <c r="E362" s="1"/>
      <c r="F362" s="3"/>
    </row>
    <row r="363" spans="2:6" x14ac:dyDescent="0.3">
      <c r="B363" s="3"/>
      <c r="E363" s="1"/>
      <c r="F363" s="3"/>
    </row>
    <row r="364" spans="2:6" x14ac:dyDescent="0.3">
      <c r="B364" s="3"/>
      <c r="E364" s="1"/>
      <c r="F364" s="3"/>
    </row>
    <row r="365" spans="2:6" x14ac:dyDescent="0.3">
      <c r="B365" s="3"/>
      <c r="E365" s="1"/>
      <c r="F365" s="3"/>
    </row>
    <row r="366" spans="2:6" x14ac:dyDescent="0.3">
      <c r="B366" s="3"/>
      <c r="E366" s="1"/>
      <c r="F366" s="3"/>
    </row>
    <row r="367" spans="2:6" x14ac:dyDescent="0.3">
      <c r="B367" s="3"/>
      <c r="E367" s="1"/>
      <c r="F367" s="3"/>
    </row>
    <row r="368" spans="2:6" x14ac:dyDescent="0.3">
      <c r="B368" s="3"/>
      <c r="E368" s="1"/>
      <c r="F368" s="3"/>
    </row>
    <row r="369" spans="2:6" x14ac:dyDescent="0.3">
      <c r="B369" s="3"/>
      <c r="E369" s="1"/>
      <c r="F369" s="3"/>
    </row>
    <row r="370" spans="2:6" x14ac:dyDescent="0.3">
      <c r="B370" s="3"/>
      <c r="E370" s="1"/>
      <c r="F370" s="3"/>
    </row>
    <row r="371" spans="2:6" x14ac:dyDescent="0.3">
      <c r="B371" s="3"/>
      <c r="E371" s="1"/>
      <c r="F371" s="3"/>
    </row>
    <row r="372" spans="2:6" x14ac:dyDescent="0.3">
      <c r="B372" s="3"/>
      <c r="E372" s="1"/>
      <c r="F372" s="3"/>
    </row>
    <row r="373" spans="2:6" x14ac:dyDescent="0.3">
      <c r="B373" s="3"/>
      <c r="E373" s="1"/>
      <c r="F373" s="3"/>
    </row>
    <row r="374" spans="2:6" x14ac:dyDescent="0.3">
      <c r="B374" s="3"/>
      <c r="E374" s="1"/>
      <c r="F374" s="3"/>
    </row>
    <row r="375" spans="2:6" x14ac:dyDescent="0.3">
      <c r="B375" s="3"/>
      <c r="E375" s="1"/>
      <c r="F375" s="3"/>
    </row>
    <row r="376" spans="2:6" x14ac:dyDescent="0.3">
      <c r="B376" s="3"/>
      <c r="E376" s="1"/>
      <c r="F376" s="3"/>
    </row>
    <row r="377" spans="2:6" x14ac:dyDescent="0.3">
      <c r="B377" s="3"/>
      <c r="E377" s="1"/>
      <c r="F377" s="3"/>
    </row>
    <row r="378" spans="2:6" x14ac:dyDescent="0.3">
      <c r="B378" s="3"/>
      <c r="E378" s="1"/>
      <c r="F378" s="3"/>
    </row>
    <row r="379" spans="2:6" x14ac:dyDescent="0.3">
      <c r="B379" s="3"/>
      <c r="E379" s="1"/>
      <c r="F379" s="3"/>
    </row>
    <row r="380" spans="2:6" x14ac:dyDescent="0.3">
      <c r="B380" s="2"/>
      <c r="E380" s="1"/>
      <c r="F380" s="3"/>
    </row>
    <row r="381" spans="2:6" x14ac:dyDescent="0.3">
      <c r="B381" s="3"/>
      <c r="E381" s="1"/>
      <c r="F381" s="3"/>
    </row>
    <row r="382" spans="2:6" x14ac:dyDescent="0.3">
      <c r="B382" s="3"/>
      <c r="E382" s="1"/>
      <c r="F382" s="3"/>
    </row>
    <row r="383" spans="2:6" x14ac:dyDescent="0.3">
      <c r="B383" s="3"/>
      <c r="E383" s="1"/>
      <c r="F383" s="3"/>
    </row>
    <row r="384" spans="2:6" x14ac:dyDescent="0.3">
      <c r="B384" s="3"/>
      <c r="E384" s="1"/>
      <c r="F384" s="3"/>
    </row>
    <row r="385" spans="2:6" x14ac:dyDescent="0.3">
      <c r="B385" s="3"/>
      <c r="E385" s="1"/>
      <c r="F385" s="2"/>
    </row>
    <row r="386" spans="2:6" x14ac:dyDescent="0.3">
      <c r="B386" s="3"/>
      <c r="E386" s="1"/>
      <c r="F386" s="3"/>
    </row>
    <row r="387" spans="2:6" x14ac:dyDescent="0.3">
      <c r="B387" s="3"/>
      <c r="E387" s="1"/>
      <c r="F387" s="3"/>
    </row>
    <row r="388" spans="2:6" x14ac:dyDescent="0.3">
      <c r="B388" s="3"/>
      <c r="E388" s="1"/>
      <c r="F388" s="3"/>
    </row>
    <row r="389" spans="2:6" x14ac:dyDescent="0.3">
      <c r="B389" s="3"/>
      <c r="E389" s="1"/>
      <c r="F389" s="3"/>
    </row>
    <row r="390" spans="2:6" x14ac:dyDescent="0.3">
      <c r="B390" s="3"/>
      <c r="E390" s="1"/>
      <c r="F390" s="3"/>
    </row>
    <row r="391" spans="2:6" x14ac:dyDescent="0.3">
      <c r="B391" s="3"/>
      <c r="E391" s="1"/>
      <c r="F391" s="3"/>
    </row>
    <row r="392" spans="2:6" x14ac:dyDescent="0.3">
      <c r="B392" s="3"/>
      <c r="E392" s="1"/>
      <c r="F392" s="3"/>
    </row>
    <row r="393" spans="2:6" x14ac:dyDescent="0.3">
      <c r="B393" s="3"/>
      <c r="E393" s="1"/>
      <c r="F393" s="3"/>
    </row>
    <row r="394" spans="2:6" x14ac:dyDescent="0.3">
      <c r="B394" s="3"/>
      <c r="E394" s="1"/>
      <c r="F394" s="3"/>
    </row>
    <row r="395" spans="2:6" x14ac:dyDescent="0.3">
      <c r="B395" s="3"/>
      <c r="E395" s="1"/>
      <c r="F395" s="3"/>
    </row>
    <row r="396" spans="2:6" x14ac:dyDescent="0.3">
      <c r="B396" s="3"/>
      <c r="C396" s="2"/>
      <c r="E396" s="1"/>
      <c r="F396" s="3"/>
    </row>
    <row r="397" spans="2:6" x14ac:dyDescent="0.3">
      <c r="B397" s="3"/>
      <c r="E397" s="1"/>
      <c r="F397" s="3"/>
    </row>
    <row r="398" spans="2:6" x14ac:dyDescent="0.3">
      <c r="B398" s="3"/>
      <c r="E398" s="1"/>
      <c r="F398" s="3"/>
    </row>
    <row r="399" spans="2:6" x14ac:dyDescent="0.3">
      <c r="B399" s="3"/>
      <c r="E399" s="1"/>
      <c r="F399" s="3"/>
    </row>
    <row r="400" spans="2:6" x14ac:dyDescent="0.3">
      <c r="B400" s="3"/>
      <c r="E400" s="1"/>
      <c r="F400" s="3"/>
    </row>
    <row r="401" spans="2:6" x14ac:dyDescent="0.3">
      <c r="B401" s="3"/>
      <c r="E401" s="1"/>
      <c r="F401" s="3"/>
    </row>
    <row r="402" spans="2:6" x14ac:dyDescent="0.3">
      <c r="B402" s="3"/>
      <c r="E402" s="1"/>
      <c r="F402" s="3"/>
    </row>
    <row r="403" spans="2:6" x14ac:dyDescent="0.3">
      <c r="B403" s="3"/>
      <c r="E403" s="1"/>
      <c r="F403" s="3"/>
    </row>
    <row r="404" spans="2:6" x14ac:dyDescent="0.3">
      <c r="B404" s="3"/>
      <c r="E404" s="1"/>
      <c r="F404" s="3"/>
    </row>
    <row r="405" spans="2:6" x14ac:dyDescent="0.3">
      <c r="B405" s="3"/>
      <c r="E405" s="1"/>
      <c r="F405" s="3"/>
    </row>
    <row r="406" spans="2:6" x14ac:dyDescent="0.3">
      <c r="B406" s="3"/>
      <c r="E406" s="1"/>
      <c r="F406" s="3"/>
    </row>
    <row r="407" spans="2:6" x14ac:dyDescent="0.3">
      <c r="B407" s="3"/>
      <c r="E407" s="1"/>
      <c r="F407" s="3"/>
    </row>
    <row r="408" spans="2:6" x14ac:dyDescent="0.3">
      <c r="B408" s="3"/>
      <c r="E408" s="1"/>
      <c r="F408" s="3"/>
    </row>
    <row r="409" spans="2:6" x14ac:dyDescent="0.3">
      <c r="B409" s="3"/>
      <c r="E409" s="1"/>
      <c r="F409" s="3"/>
    </row>
    <row r="410" spans="2:6" x14ac:dyDescent="0.3">
      <c r="B410" s="3"/>
      <c r="E410" s="1"/>
      <c r="F410" s="3"/>
    </row>
    <row r="411" spans="2:6" x14ac:dyDescent="0.3">
      <c r="B411" s="3"/>
      <c r="E411" s="1"/>
      <c r="F411" s="3"/>
    </row>
    <row r="412" spans="2:6" x14ac:dyDescent="0.3">
      <c r="B412" s="3"/>
      <c r="E412" s="1"/>
      <c r="F412" s="3"/>
    </row>
    <row r="413" spans="2:6" x14ac:dyDescent="0.3">
      <c r="B413" s="3"/>
      <c r="E413" s="1"/>
      <c r="F413" s="3"/>
    </row>
    <row r="414" spans="2:6" x14ac:dyDescent="0.3">
      <c r="B414" s="3"/>
      <c r="E414" s="1"/>
      <c r="F414" s="3"/>
    </row>
    <row r="415" spans="2:6" x14ac:dyDescent="0.3">
      <c r="B415" s="3"/>
      <c r="E415" s="1"/>
      <c r="F415" s="3"/>
    </row>
    <row r="416" spans="2:6" x14ac:dyDescent="0.3">
      <c r="B416" s="3"/>
      <c r="E416" s="1"/>
      <c r="F416" s="3"/>
    </row>
    <row r="417" spans="2:6" x14ac:dyDescent="0.3">
      <c r="B417" s="3"/>
      <c r="E417" s="1"/>
      <c r="F417" s="3"/>
    </row>
    <row r="418" spans="2:6" x14ac:dyDescent="0.3">
      <c r="B418" s="3"/>
      <c r="E418" s="1"/>
      <c r="F418" s="3"/>
    </row>
    <row r="419" spans="2:6" x14ac:dyDescent="0.3">
      <c r="B419" s="3"/>
      <c r="E419" s="1"/>
      <c r="F419" s="3"/>
    </row>
    <row r="420" spans="2:6" x14ac:dyDescent="0.3">
      <c r="B420" s="3"/>
      <c r="E420" s="1"/>
      <c r="F420" s="3"/>
    </row>
    <row r="421" spans="2:6" x14ac:dyDescent="0.3">
      <c r="B421" s="3"/>
      <c r="E421" s="1"/>
      <c r="F421" s="3"/>
    </row>
    <row r="422" spans="2:6" x14ac:dyDescent="0.3">
      <c r="B422" s="3"/>
      <c r="E422" s="1"/>
      <c r="F422" s="3"/>
    </row>
    <row r="423" spans="2:6" x14ac:dyDescent="0.3">
      <c r="B423" s="3"/>
      <c r="E423" s="1"/>
      <c r="F423" s="3"/>
    </row>
    <row r="424" spans="2:6" x14ac:dyDescent="0.3">
      <c r="B424" s="3"/>
      <c r="E424" s="1"/>
      <c r="F424" s="3"/>
    </row>
    <row r="425" spans="2:6" x14ac:dyDescent="0.3">
      <c r="B425" s="3"/>
      <c r="E425" s="1"/>
      <c r="F425" s="3"/>
    </row>
    <row r="426" spans="2:6" x14ac:dyDescent="0.3">
      <c r="B426" s="3"/>
      <c r="E426" s="1"/>
      <c r="F426" s="3"/>
    </row>
    <row r="427" spans="2:6" x14ac:dyDescent="0.3">
      <c r="B427" s="3"/>
      <c r="E427" s="1"/>
      <c r="F427" s="3"/>
    </row>
    <row r="428" spans="2:6" x14ac:dyDescent="0.3">
      <c r="B428" s="3"/>
      <c r="E428" s="1"/>
      <c r="F428" s="3"/>
    </row>
    <row r="429" spans="2:6" x14ac:dyDescent="0.3">
      <c r="B429" s="3"/>
      <c r="E429" s="1"/>
      <c r="F429" s="3"/>
    </row>
    <row r="430" spans="2:6" x14ac:dyDescent="0.3">
      <c r="B430" s="3"/>
      <c r="E430" s="1"/>
      <c r="F430" s="3"/>
    </row>
    <row r="431" spans="2:6" x14ac:dyDescent="0.3">
      <c r="B431" s="3"/>
      <c r="E431" s="1"/>
      <c r="F431" s="3"/>
    </row>
    <row r="432" spans="2:6" x14ac:dyDescent="0.3">
      <c r="B432" s="3"/>
      <c r="E432" s="1"/>
      <c r="F432" s="3"/>
    </row>
    <row r="433" spans="2:6" x14ac:dyDescent="0.3">
      <c r="B433" s="3"/>
      <c r="E433" s="1"/>
      <c r="F433" s="3"/>
    </row>
    <row r="434" spans="2:6" x14ac:dyDescent="0.3">
      <c r="B434" s="3"/>
      <c r="E434" s="1"/>
      <c r="F434" s="3"/>
    </row>
    <row r="435" spans="2:6" x14ac:dyDescent="0.3">
      <c r="B435" s="3"/>
      <c r="E435" s="1"/>
      <c r="F435" s="3"/>
    </row>
    <row r="436" spans="2:6" x14ac:dyDescent="0.3">
      <c r="B436" s="3"/>
      <c r="E436" s="1"/>
      <c r="F436" s="3"/>
    </row>
    <row r="437" spans="2:6" x14ac:dyDescent="0.3">
      <c r="B437" s="3"/>
      <c r="E437" s="1"/>
      <c r="F437" s="3"/>
    </row>
    <row r="438" spans="2:6" x14ac:dyDescent="0.3">
      <c r="B438" s="3"/>
      <c r="E438" s="1"/>
      <c r="F438" s="3"/>
    </row>
    <row r="439" spans="2:6" x14ac:dyDescent="0.3">
      <c r="B439" s="3"/>
      <c r="E439" s="1"/>
      <c r="F439" s="3"/>
    </row>
    <row r="440" spans="2:6" x14ac:dyDescent="0.3">
      <c r="B440" s="3"/>
      <c r="E440" s="1"/>
      <c r="F440" s="3"/>
    </row>
    <row r="441" spans="2:6" x14ac:dyDescent="0.3">
      <c r="B441" s="3"/>
      <c r="E441" s="1"/>
      <c r="F441" s="3"/>
    </row>
    <row r="442" spans="2:6" x14ac:dyDescent="0.3">
      <c r="B442" s="3"/>
      <c r="E442" s="1"/>
      <c r="F442" s="3"/>
    </row>
    <row r="443" spans="2:6" x14ac:dyDescent="0.3">
      <c r="B443" s="3"/>
      <c r="E443" s="1"/>
      <c r="F443" s="3"/>
    </row>
    <row r="444" spans="2:6" x14ac:dyDescent="0.3">
      <c r="B444" s="3"/>
      <c r="E444" s="1"/>
      <c r="F444" s="3"/>
    </row>
    <row r="445" spans="2:6" x14ac:dyDescent="0.3">
      <c r="B445" s="3"/>
      <c r="E445" s="1"/>
      <c r="F445" s="3"/>
    </row>
    <row r="446" spans="2:6" x14ac:dyDescent="0.3">
      <c r="B446" s="2"/>
      <c r="E446" s="1"/>
      <c r="F446" s="3"/>
    </row>
    <row r="447" spans="2:6" x14ac:dyDescent="0.3">
      <c r="B447" s="3"/>
      <c r="E447" s="1"/>
      <c r="F447" s="3"/>
    </row>
    <row r="448" spans="2:6" x14ac:dyDescent="0.3">
      <c r="B448" s="3"/>
      <c r="E448" s="1"/>
      <c r="F448" s="3"/>
    </row>
    <row r="449" spans="2:6" x14ac:dyDescent="0.3">
      <c r="B449" s="3"/>
      <c r="C449" s="2"/>
      <c r="E449" s="1"/>
      <c r="F449" s="3"/>
    </row>
    <row r="450" spans="2:6" x14ac:dyDescent="0.3">
      <c r="B450" s="3"/>
      <c r="E450" s="1"/>
      <c r="F450" s="3"/>
    </row>
    <row r="451" spans="2:6" x14ac:dyDescent="0.3">
      <c r="B451" s="3"/>
      <c r="E451" s="1"/>
      <c r="F451" s="2"/>
    </row>
    <row r="452" spans="2:6" x14ac:dyDescent="0.3">
      <c r="B452" s="3"/>
    </row>
    <row r="453" spans="2:6" x14ac:dyDescent="0.3">
      <c r="B453" s="3"/>
    </row>
    <row r="454" spans="2:6" x14ac:dyDescent="0.3">
      <c r="B454" s="3"/>
    </row>
    <row r="455" spans="2:6" x14ac:dyDescent="0.3">
      <c r="B455" s="3"/>
      <c r="C455" s="2"/>
    </row>
    <row r="456" spans="2:6" x14ac:dyDescent="0.3">
      <c r="B456" s="3"/>
    </row>
    <row r="457" spans="2:6" x14ac:dyDescent="0.3">
      <c r="B457" s="3"/>
    </row>
    <row r="458" spans="2:6" x14ac:dyDescent="0.3">
      <c r="B458" s="3"/>
    </row>
    <row r="459" spans="2:6" x14ac:dyDescent="0.3">
      <c r="B459" s="3"/>
    </row>
    <row r="460" spans="2:6" x14ac:dyDescent="0.3">
      <c r="B460" s="3"/>
    </row>
    <row r="461" spans="2:6" x14ac:dyDescent="0.3">
      <c r="B461" s="3"/>
    </row>
    <row r="462" spans="2:6" x14ac:dyDescent="0.3">
      <c r="B462" s="3"/>
    </row>
    <row r="463" spans="2:6" x14ac:dyDescent="0.3">
      <c r="B463" s="3"/>
    </row>
    <row r="464" spans="2:6" x14ac:dyDescent="0.3">
      <c r="B464" s="3"/>
    </row>
    <row r="465" spans="2:2" x14ac:dyDescent="0.3">
      <c r="B465" s="3"/>
    </row>
    <row r="466" spans="2:2" x14ac:dyDescent="0.3">
      <c r="B466" s="3"/>
    </row>
    <row r="467" spans="2:2" x14ac:dyDescent="0.3">
      <c r="B467" s="3"/>
    </row>
    <row r="468" spans="2:2" x14ac:dyDescent="0.3">
      <c r="B468" s="3"/>
    </row>
    <row r="469" spans="2:2" x14ac:dyDescent="0.3">
      <c r="B469" s="3"/>
    </row>
    <row r="470" spans="2:2" x14ac:dyDescent="0.3">
      <c r="B470" s="3"/>
    </row>
    <row r="471" spans="2:2" x14ac:dyDescent="0.3">
      <c r="B471" s="3"/>
    </row>
    <row r="472" spans="2:2" x14ac:dyDescent="0.3">
      <c r="B472" s="3"/>
    </row>
    <row r="473" spans="2:2" x14ac:dyDescent="0.3">
      <c r="B473" s="3"/>
    </row>
    <row r="474" spans="2:2" x14ac:dyDescent="0.3">
      <c r="B474" s="3"/>
    </row>
    <row r="475" spans="2:2" x14ac:dyDescent="0.3">
      <c r="B475" s="3"/>
    </row>
    <row r="476" spans="2:2" x14ac:dyDescent="0.3">
      <c r="B476" s="3"/>
    </row>
    <row r="477" spans="2:2" x14ac:dyDescent="0.3">
      <c r="B477" s="3"/>
    </row>
    <row r="478" spans="2:2" x14ac:dyDescent="0.3">
      <c r="B478" s="3"/>
    </row>
    <row r="479" spans="2:2" x14ac:dyDescent="0.3">
      <c r="B479" s="3"/>
    </row>
    <row r="480" spans="2:2" x14ac:dyDescent="0.3">
      <c r="B480" s="3"/>
    </row>
    <row r="481" spans="2:2" x14ac:dyDescent="0.3">
      <c r="B481" s="3"/>
    </row>
    <row r="482" spans="2:2" x14ac:dyDescent="0.3">
      <c r="B482" s="3"/>
    </row>
    <row r="483" spans="2:2" x14ac:dyDescent="0.3">
      <c r="B483" s="3"/>
    </row>
    <row r="484" spans="2:2" x14ac:dyDescent="0.3">
      <c r="B484" s="3"/>
    </row>
    <row r="485" spans="2:2" x14ac:dyDescent="0.3">
      <c r="B485" s="3"/>
    </row>
    <row r="486" spans="2:2" x14ac:dyDescent="0.3">
      <c r="B486" s="3"/>
    </row>
    <row r="487" spans="2:2" x14ac:dyDescent="0.3">
      <c r="B487" s="3"/>
    </row>
    <row r="488" spans="2:2" x14ac:dyDescent="0.3">
      <c r="B488" s="3"/>
    </row>
    <row r="489" spans="2:2" x14ac:dyDescent="0.3">
      <c r="B489" s="3"/>
    </row>
    <row r="490" spans="2:2" x14ac:dyDescent="0.3">
      <c r="B490" s="3"/>
    </row>
    <row r="491" spans="2:2" x14ac:dyDescent="0.3">
      <c r="B491" s="3"/>
    </row>
    <row r="492" spans="2:2" x14ac:dyDescent="0.3">
      <c r="B492" s="3"/>
    </row>
    <row r="493" spans="2:2" x14ac:dyDescent="0.3">
      <c r="B493" s="3"/>
    </row>
    <row r="494" spans="2:2" x14ac:dyDescent="0.3">
      <c r="B494" s="3"/>
    </row>
    <row r="495" spans="2:2" x14ac:dyDescent="0.3">
      <c r="B495" s="3"/>
    </row>
    <row r="496" spans="2:2" x14ac:dyDescent="0.3">
      <c r="B496" s="3"/>
    </row>
    <row r="497" spans="2:2" x14ac:dyDescent="0.3">
      <c r="B497" s="3"/>
    </row>
    <row r="498" spans="2:2" x14ac:dyDescent="0.3">
      <c r="B498" s="3"/>
    </row>
    <row r="499" spans="2:2" x14ac:dyDescent="0.3">
      <c r="B499" s="3"/>
    </row>
    <row r="500" spans="2:2" x14ac:dyDescent="0.3">
      <c r="B500" s="3"/>
    </row>
    <row r="501" spans="2:2" x14ac:dyDescent="0.3">
      <c r="B501" s="3"/>
    </row>
    <row r="502" spans="2:2" x14ac:dyDescent="0.3">
      <c r="B502" s="3"/>
    </row>
    <row r="503" spans="2:2" x14ac:dyDescent="0.3">
      <c r="B503" s="3"/>
    </row>
    <row r="504" spans="2:2" x14ac:dyDescent="0.3">
      <c r="B504" s="3"/>
    </row>
    <row r="505" spans="2:2" x14ac:dyDescent="0.3">
      <c r="B505" s="3"/>
    </row>
    <row r="506" spans="2:2" x14ac:dyDescent="0.3">
      <c r="B506" s="3"/>
    </row>
    <row r="507" spans="2:2" x14ac:dyDescent="0.3">
      <c r="B507" s="3"/>
    </row>
    <row r="508" spans="2:2" x14ac:dyDescent="0.3">
      <c r="B508" s="3"/>
    </row>
    <row r="509" spans="2:2" x14ac:dyDescent="0.3">
      <c r="B509" s="3"/>
    </row>
    <row r="510" spans="2:2" x14ac:dyDescent="0.3">
      <c r="B510" s="3"/>
    </row>
    <row r="511" spans="2:2" x14ac:dyDescent="0.3">
      <c r="B511" s="3"/>
    </row>
    <row r="512" spans="2:2" x14ac:dyDescent="0.3">
      <c r="B512" s="3"/>
    </row>
    <row r="513" spans="2:2" x14ac:dyDescent="0.3">
      <c r="B513" s="3"/>
    </row>
    <row r="514" spans="2:2" x14ac:dyDescent="0.3">
      <c r="B514" s="3"/>
    </row>
    <row r="515" spans="2:2" x14ac:dyDescent="0.3">
      <c r="B515" s="3"/>
    </row>
    <row r="516" spans="2:2" x14ac:dyDescent="0.3">
      <c r="B516" s="3"/>
    </row>
    <row r="517" spans="2:2" x14ac:dyDescent="0.3">
      <c r="B517" s="3"/>
    </row>
    <row r="518" spans="2:2" x14ac:dyDescent="0.3">
      <c r="B518" s="3"/>
    </row>
    <row r="519" spans="2:2" x14ac:dyDescent="0.3">
      <c r="B519" s="3"/>
    </row>
    <row r="520" spans="2:2" x14ac:dyDescent="0.3">
      <c r="B520" s="3"/>
    </row>
    <row r="521" spans="2:2" x14ac:dyDescent="0.3">
      <c r="B521" s="3"/>
    </row>
    <row r="522" spans="2:2" x14ac:dyDescent="0.3">
      <c r="B522" s="3"/>
    </row>
    <row r="523" spans="2:2" x14ac:dyDescent="0.3">
      <c r="B523" s="3"/>
    </row>
    <row r="524" spans="2:2" x14ac:dyDescent="0.3">
      <c r="B524" s="3"/>
    </row>
    <row r="525" spans="2:2" x14ac:dyDescent="0.3">
      <c r="B525" s="3"/>
    </row>
    <row r="526" spans="2:2" x14ac:dyDescent="0.3">
      <c r="B526" s="3"/>
    </row>
    <row r="527" spans="2:2" x14ac:dyDescent="0.3">
      <c r="B527" s="3"/>
    </row>
    <row r="528" spans="2:2" x14ac:dyDescent="0.3">
      <c r="B528" s="2"/>
    </row>
    <row r="529" spans="2:2" x14ac:dyDescent="0.3">
      <c r="B529" s="3"/>
    </row>
    <row r="530" spans="2:2" x14ac:dyDescent="0.3">
      <c r="B530" s="3"/>
    </row>
    <row r="531" spans="2:2" x14ac:dyDescent="0.3">
      <c r="B531" s="3"/>
    </row>
    <row r="532" spans="2:2" x14ac:dyDescent="0.3">
      <c r="B532" s="2"/>
    </row>
    <row r="533" spans="2:2" x14ac:dyDescent="0.3">
      <c r="B533" s="3"/>
    </row>
    <row r="534" spans="2:2" x14ac:dyDescent="0.3">
      <c r="B534" s="3"/>
    </row>
    <row r="535" spans="2:2" x14ac:dyDescent="0.3">
      <c r="B535" s="3"/>
    </row>
    <row r="536" spans="2:2" x14ac:dyDescent="0.3">
      <c r="B536" s="3"/>
    </row>
    <row r="537" spans="2:2" x14ac:dyDescent="0.3">
      <c r="B537" s="3"/>
    </row>
    <row r="538" spans="2:2" x14ac:dyDescent="0.3">
      <c r="B538" s="3"/>
    </row>
    <row r="539" spans="2:2" x14ac:dyDescent="0.3">
      <c r="B539" s="3"/>
    </row>
    <row r="540" spans="2:2" x14ac:dyDescent="0.3">
      <c r="B540" s="3"/>
    </row>
    <row r="541" spans="2:2" x14ac:dyDescent="0.3">
      <c r="B541" s="3"/>
    </row>
    <row r="542" spans="2:2" x14ac:dyDescent="0.3">
      <c r="B542" s="3"/>
    </row>
    <row r="543" spans="2:2" x14ac:dyDescent="0.3">
      <c r="B543" s="3"/>
    </row>
    <row r="544" spans="2:2" x14ac:dyDescent="0.3">
      <c r="B544" s="3"/>
    </row>
    <row r="545" spans="2:2" x14ac:dyDescent="0.3">
      <c r="B545" s="3"/>
    </row>
    <row r="546" spans="2:2" x14ac:dyDescent="0.3">
      <c r="B546" s="3"/>
    </row>
    <row r="547" spans="2:2" x14ac:dyDescent="0.3">
      <c r="B547" s="3"/>
    </row>
    <row r="548" spans="2:2" x14ac:dyDescent="0.3">
      <c r="B548" s="3"/>
    </row>
    <row r="549" spans="2:2" x14ac:dyDescent="0.3">
      <c r="B549" s="3"/>
    </row>
    <row r="550" spans="2:2" x14ac:dyDescent="0.3">
      <c r="B550" s="3"/>
    </row>
    <row r="551" spans="2:2" x14ac:dyDescent="0.3">
      <c r="B551" s="3"/>
    </row>
    <row r="552" spans="2:2" x14ac:dyDescent="0.3">
      <c r="B552" s="3"/>
    </row>
    <row r="553" spans="2:2" x14ac:dyDescent="0.3">
      <c r="B553" s="3"/>
    </row>
    <row r="554" spans="2:2" x14ac:dyDescent="0.3">
      <c r="B554" s="3"/>
    </row>
    <row r="555" spans="2:2" x14ac:dyDescent="0.3">
      <c r="B555" s="3"/>
    </row>
    <row r="556" spans="2:2" x14ac:dyDescent="0.3">
      <c r="B556" s="3"/>
    </row>
    <row r="557" spans="2:2" x14ac:dyDescent="0.3">
      <c r="B557" s="3"/>
    </row>
    <row r="558" spans="2:2" x14ac:dyDescent="0.3">
      <c r="B558" s="3"/>
    </row>
    <row r="559" spans="2:2" x14ac:dyDescent="0.3">
      <c r="B559" s="3"/>
    </row>
    <row r="560" spans="2:2" x14ac:dyDescent="0.3">
      <c r="B560" s="3"/>
    </row>
    <row r="561" spans="2:2" x14ac:dyDescent="0.3">
      <c r="B561" s="3"/>
    </row>
    <row r="562" spans="2:2" x14ac:dyDescent="0.3">
      <c r="B562" s="3"/>
    </row>
    <row r="563" spans="2:2" x14ac:dyDescent="0.3">
      <c r="B563" s="3"/>
    </row>
    <row r="564" spans="2:2" x14ac:dyDescent="0.3">
      <c r="B564" s="3"/>
    </row>
    <row r="565" spans="2:2" x14ac:dyDescent="0.3">
      <c r="B565" s="3"/>
    </row>
    <row r="566" spans="2:2" x14ac:dyDescent="0.3">
      <c r="B566" s="3"/>
    </row>
    <row r="567" spans="2:2" x14ac:dyDescent="0.3">
      <c r="B567" s="3"/>
    </row>
    <row r="568" spans="2:2" x14ac:dyDescent="0.3">
      <c r="B568" s="3"/>
    </row>
    <row r="569" spans="2:2" x14ac:dyDescent="0.3">
      <c r="B569" s="3"/>
    </row>
    <row r="570" spans="2:2" x14ac:dyDescent="0.3">
      <c r="B570" s="3"/>
    </row>
    <row r="571" spans="2:2" x14ac:dyDescent="0.3">
      <c r="B571" s="3"/>
    </row>
    <row r="572" spans="2:2" x14ac:dyDescent="0.3">
      <c r="B572" s="3"/>
    </row>
    <row r="573" spans="2:2" x14ac:dyDescent="0.3">
      <c r="B573" s="3"/>
    </row>
    <row r="574" spans="2:2" x14ac:dyDescent="0.3">
      <c r="B574" s="3"/>
    </row>
    <row r="575" spans="2:2" x14ac:dyDescent="0.3">
      <c r="B575" s="2"/>
    </row>
    <row r="576" spans="2:2" x14ac:dyDescent="0.3">
      <c r="B576" s="3"/>
    </row>
    <row r="577" spans="2:2" x14ac:dyDescent="0.3">
      <c r="B577" s="3"/>
    </row>
    <row r="578" spans="2:2" x14ac:dyDescent="0.3">
      <c r="B578" s="3"/>
    </row>
    <row r="579" spans="2:2" x14ac:dyDescent="0.3">
      <c r="B579" s="3"/>
    </row>
    <row r="580" spans="2:2" x14ac:dyDescent="0.3">
      <c r="B580" s="3"/>
    </row>
    <row r="581" spans="2:2" x14ac:dyDescent="0.3">
      <c r="B581" s="3"/>
    </row>
    <row r="582" spans="2:2" x14ac:dyDescent="0.3">
      <c r="B582" s="3"/>
    </row>
    <row r="583" spans="2:2" x14ac:dyDescent="0.3">
      <c r="B583" s="3"/>
    </row>
    <row r="584" spans="2:2" x14ac:dyDescent="0.3">
      <c r="B584" s="3"/>
    </row>
    <row r="585" spans="2:2" x14ac:dyDescent="0.3">
      <c r="B585" s="3"/>
    </row>
    <row r="586" spans="2:2" x14ac:dyDescent="0.3">
      <c r="B586" s="3"/>
    </row>
    <row r="587" spans="2:2" x14ac:dyDescent="0.3">
      <c r="B587" s="3"/>
    </row>
    <row r="588" spans="2:2" x14ac:dyDescent="0.3">
      <c r="B588" s="3"/>
    </row>
    <row r="589" spans="2:2" x14ac:dyDescent="0.3">
      <c r="B589" s="3"/>
    </row>
    <row r="590" spans="2:2" x14ac:dyDescent="0.3">
      <c r="B590" s="3"/>
    </row>
    <row r="591" spans="2:2" x14ac:dyDescent="0.3">
      <c r="B591" s="3"/>
    </row>
    <row r="592" spans="2:2" x14ac:dyDescent="0.3">
      <c r="B592" s="3"/>
    </row>
    <row r="593" spans="2:3" x14ac:dyDescent="0.3">
      <c r="B593" s="3"/>
    </row>
    <row r="594" spans="2:3" x14ac:dyDescent="0.3">
      <c r="B594" s="3"/>
    </row>
    <row r="595" spans="2:3" x14ac:dyDescent="0.3">
      <c r="B595" s="3"/>
    </row>
    <row r="596" spans="2:3" x14ac:dyDescent="0.3">
      <c r="B596" s="3"/>
    </row>
    <row r="597" spans="2:3" x14ac:dyDescent="0.3">
      <c r="B597" s="3"/>
    </row>
    <row r="598" spans="2:3" x14ac:dyDescent="0.3">
      <c r="B598" s="3"/>
      <c r="C598" s="2"/>
    </row>
    <row r="599" spans="2:3" x14ac:dyDescent="0.3">
      <c r="B599" s="3"/>
    </row>
    <row r="600" spans="2:3" x14ac:dyDescent="0.3">
      <c r="B600" s="3"/>
    </row>
    <row r="601" spans="2:3" x14ac:dyDescent="0.3">
      <c r="B601" s="3"/>
    </row>
    <row r="602" spans="2:3" x14ac:dyDescent="0.3">
      <c r="B602" s="3"/>
    </row>
    <row r="603" spans="2:3" x14ac:dyDescent="0.3">
      <c r="B603" s="3"/>
    </row>
    <row r="604" spans="2:3" x14ac:dyDescent="0.3">
      <c r="B604" s="3"/>
    </row>
    <row r="605" spans="2:3" x14ac:dyDescent="0.3">
      <c r="B605" s="3"/>
    </row>
    <row r="606" spans="2:3" x14ac:dyDescent="0.3">
      <c r="B606" s="3"/>
    </row>
    <row r="607" spans="2:3" x14ac:dyDescent="0.3">
      <c r="B607" s="3"/>
    </row>
    <row r="608" spans="2:3" x14ac:dyDescent="0.3">
      <c r="B608" s="3"/>
    </row>
    <row r="609" spans="2:2" x14ac:dyDescent="0.3">
      <c r="B609" s="3"/>
    </row>
    <row r="610" spans="2:2" x14ac:dyDescent="0.3">
      <c r="B610" s="3"/>
    </row>
    <row r="611" spans="2:2" x14ac:dyDescent="0.3">
      <c r="B611" s="3"/>
    </row>
    <row r="612" spans="2:2" x14ac:dyDescent="0.3">
      <c r="B612" s="3"/>
    </row>
    <row r="613" spans="2:2" x14ac:dyDescent="0.3">
      <c r="B613" s="3"/>
    </row>
    <row r="614" spans="2:2" x14ac:dyDescent="0.3">
      <c r="B614" s="3"/>
    </row>
    <row r="615" spans="2:2" x14ac:dyDescent="0.3">
      <c r="B615" s="3"/>
    </row>
    <row r="616" spans="2:2" x14ac:dyDescent="0.3">
      <c r="B616" s="3"/>
    </row>
    <row r="617" spans="2:2" x14ac:dyDescent="0.3">
      <c r="B617" s="3"/>
    </row>
    <row r="618" spans="2:2" x14ac:dyDescent="0.3">
      <c r="B618" s="3"/>
    </row>
    <row r="619" spans="2:2" x14ac:dyDescent="0.3">
      <c r="B619" s="3"/>
    </row>
    <row r="620" spans="2:2" x14ac:dyDescent="0.3">
      <c r="B620" s="3"/>
    </row>
    <row r="621" spans="2:2" x14ac:dyDescent="0.3">
      <c r="B621" s="3"/>
    </row>
    <row r="622" spans="2:2" x14ac:dyDescent="0.3">
      <c r="B622" s="3"/>
    </row>
    <row r="623" spans="2:2" x14ac:dyDescent="0.3">
      <c r="B623" s="3"/>
    </row>
    <row r="624" spans="2:2" x14ac:dyDescent="0.3">
      <c r="B624" s="3"/>
    </row>
    <row r="625" spans="2:2" x14ac:dyDescent="0.3">
      <c r="B625" s="3"/>
    </row>
    <row r="626" spans="2:2" x14ac:dyDescent="0.3">
      <c r="B626" s="3"/>
    </row>
    <row r="627" spans="2:2" x14ac:dyDescent="0.3">
      <c r="B627" s="3"/>
    </row>
    <row r="628" spans="2:2" x14ac:dyDescent="0.3">
      <c r="B628" s="3"/>
    </row>
    <row r="629" spans="2:2" x14ac:dyDescent="0.3">
      <c r="B629" s="3"/>
    </row>
    <row r="630" spans="2:2" x14ac:dyDescent="0.3">
      <c r="B630" s="3"/>
    </row>
    <row r="631" spans="2:2" x14ac:dyDescent="0.3">
      <c r="B631" s="3"/>
    </row>
    <row r="632" spans="2:2" x14ac:dyDescent="0.3">
      <c r="B632" s="3"/>
    </row>
    <row r="633" spans="2:2" x14ac:dyDescent="0.3">
      <c r="B633" s="3"/>
    </row>
    <row r="634" spans="2:2" x14ac:dyDescent="0.3">
      <c r="B634" s="3"/>
    </row>
    <row r="635" spans="2:2" x14ac:dyDescent="0.3">
      <c r="B635" s="3"/>
    </row>
    <row r="636" spans="2:2" x14ac:dyDescent="0.3">
      <c r="B636" s="3"/>
    </row>
    <row r="637" spans="2:2" x14ac:dyDescent="0.3">
      <c r="B637" s="3"/>
    </row>
    <row r="638" spans="2:2" x14ac:dyDescent="0.3">
      <c r="B638" s="3"/>
    </row>
    <row r="639" spans="2:2" x14ac:dyDescent="0.3">
      <c r="B639" s="3"/>
    </row>
    <row r="640" spans="2:2" x14ac:dyDescent="0.3">
      <c r="B640" s="3"/>
    </row>
    <row r="641" spans="2:3" x14ac:dyDescent="0.3">
      <c r="B641" s="2"/>
    </row>
    <row r="642" spans="2:3" x14ac:dyDescent="0.3">
      <c r="B642" s="3"/>
    </row>
    <row r="643" spans="2:3" x14ac:dyDescent="0.3">
      <c r="B643" s="3"/>
      <c r="C643" s="2"/>
    </row>
    <row r="644" spans="2:3" x14ac:dyDescent="0.3">
      <c r="B644" s="3"/>
    </row>
    <row r="645" spans="2:3" x14ac:dyDescent="0.3">
      <c r="B645" s="3"/>
    </row>
    <row r="646" spans="2:3" x14ac:dyDescent="0.3">
      <c r="B646" s="3"/>
    </row>
    <row r="647" spans="2:3" x14ac:dyDescent="0.3">
      <c r="B647" s="3"/>
    </row>
    <row r="648" spans="2:3" x14ac:dyDescent="0.3">
      <c r="B648" s="3"/>
    </row>
    <row r="649" spans="2:3" x14ac:dyDescent="0.3">
      <c r="B649" s="3"/>
    </row>
    <row r="650" spans="2:3" x14ac:dyDescent="0.3">
      <c r="B650" s="3"/>
      <c r="C650" s="2"/>
    </row>
    <row r="651" spans="2:3" x14ac:dyDescent="0.3">
      <c r="B651" s="3"/>
    </row>
    <row r="652" spans="2:3" x14ac:dyDescent="0.3">
      <c r="B652" s="3"/>
    </row>
    <row r="653" spans="2:3" x14ac:dyDescent="0.3">
      <c r="B653" s="3"/>
    </row>
    <row r="654" spans="2:3" x14ac:dyDescent="0.3">
      <c r="B654" s="3"/>
    </row>
    <row r="655" spans="2:3" x14ac:dyDescent="0.3">
      <c r="B655" s="3"/>
    </row>
    <row r="656" spans="2:3" x14ac:dyDescent="0.3">
      <c r="B656" s="3"/>
    </row>
    <row r="657" spans="2:2" x14ac:dyDescent="0.3">
      <c r="B657" s="3"/>
    </row>
    <row r="658" spans="2:2" x14ac:dyDescent="0.3">
      <c r="B658" s="3"/>
    </row>
    <row r="659" spans="2:2" x14ac:dyDescent="0.3">
      <c r="B659" s="3"/>
    </row>
    <row r="660" spans="2:2" x14ac:dyDescent="0.3">
      <c r="B660" s="3"/>
    </row>
    <row r="661" spans="2:2" x14ac:dyDescent="0.3">
      <c r="B661" s="3"/>
    </row>
    <row r="662" spans="2:2" x14ac:dyDescent="0.3">
      <c r="B662" s="3"/>
    </row>
    <row r="663" spans="2:2" x14ac:dyDescent="0.3">
      <c r="B663" s="3"/>
    </row>
    <row r="664" spans="2:2" x14ac:dyDescent="0.3">
      <c r="B664" s="3"/>
    </row>
    <row r="665" spans="2:2" x14ac:dyDescent="0.3">
      <c r="B665" s="3"/>
    </row>
    <row r="666" spans="2:2" x14ac:dyDescent="0.3">
      <c r="B666" s="3"/>
    </row>
    <row r="667" spans="2:2" x14ac:dyDescent="0.3">
      <c r="B667" s="3"/>
    </row>
    <row r="668" spans="2:2" x14ac:dyDescent="0.3">
      <c r="B668" s="3"/>
    </row>
    <row r="669" spans="2:2" x14ac:dyDescent="0.3">
      <c r="B669" s="3"/>
    </row>
    <row r="670" spans="2:2" x14ac:dyDescent="0.3">
      <c r="B670" s="3"/>
    </row>
    <row r="671" spans="2:2" x14ac:dyDescent="0.3">
      <c r="B671" s="3"/>
    </row>
    <row r="672" spans="2:2" x14ac:dyDescent="0.3">
      <c r="B672" s="3"/>
    </row>
    <row r="673" spans="2:2" x14ac:dyDescent="0.3">
      <c r="B673" s="3"/>
    </row>
    <row r="674" spans="2:2" x14ac:dyDescent="0.3">
      <c r="B674" s="3"/>
    </row>
    <row r="675" spans="2:2" x14ac:dyDescent="0.3">
      <c r="B675" s="3"/>
    </row>
    <row r="676" spans="2:2" x14ac:dyDescent="0.3">
      <c r="B676" s="3"/>
    </row>
    <row r="677" spans="2:2" x14ac:dyDescent="0.3">
      <c r="B677" s="3"/>
    </row>
    <row r="678" spans="2:2" x14ac:dyDescent="0.3">
      <c r="B678" s="3"/>
    </row>
    <row r="679" spans="2:2" x14ac:dyDescent="0.3">
      <c r="B679" s="3"/>
    </row>
    <row r="680" spans="2:2" x14ac:dyDescent="0.3">
      <c r="B680" s="3"/>
    </row>
    <row r="681" spans="2:2" x14ac:dyDescent="0.3">
      <c r="B681" s="3"/>
    </row>
    <row r="682" spans="2:2" x14ac:dyDescent="0.3">
      <c r="B682" s="3"/>
    </row>
    <row r="683" spans="2:2" x14ac:dyDescent="0.3">
      <c r="B683" s="3"/>
    </row>
    <row r="684" spans="2:2" x14ac:dyDescent="0.3">
      <c r="B684" s="3"/>
    </row>
    <row r="685" spans="2:2" x14ac:dyDescent="0.3">
      <c r="B685" s="3"/>
    </row>
    <row r="686" spans="2:2" x14ac:dyDescent="0.3">
      <c r="B686" s="3"/>
    </row>
    <row r="687" spans="2:2" x14ac:dyDescent="0.3">
      <c r="B687" s="3"/>
    </row>
    <row r="688" spans="2:2" x14ac:dyDescent="0.3">
      <c r="B688" s="3"/>
    </row>
    <row r="689" spans="2:2" x14ac:dyDescent="0.3">
      <c r="B689" s="3"/>
    </row>
    <row r="690" spans="2:2" x14ac:dyDescent="0.3">
      <c r="B690" s="3"/>
    </row>
    <row r="691" spans="2:2" x14ac:dyDescent="0.3">
      <c r="B691" s="3"/>
    </row>
    <row r="692" spans="2:2" x14ac:dyDescent="0.3">
      <c r="B692" s="3"/>
    </row>
    <row r="693" spans="2:2" x14ac:dyDescent="0.3">
      <c r="B693" s="3"/>
    </row>
    <row r="694" spans="2:2" x14ac:dyDescent="0.3">
      <c r="B694" s="3"/>
    </row>
    <row r="695" spans="2:2" x14ac:dyDescent="0.3">
      <c r="B695" s="3"/>
    </row>
    <row r="696" spans="2:2" x14ac:dyDescent="0.3">
      <c r="B696" s="3"/>
    </row>
    <row r="697" spans="2:2" x14ac:dyDescent="0.3">
      <c r="B697" s="3"/>
    </row>
    <row r="698" spans="2:2" x14ac:dyDescent="0.3">
      <c r="B698" s="3"/>
    </row>
    <row r="699" spans="2:2" x14ac:dyDescent="0.3">
      <c r="B699" s="3"/>
    </row>
    <row r="700" spans="2:2" x14ac:dyDescent="0.3">
      <c r="B700" s="3"/>
    </row>
    <row r="701" spans="2:2" x14ac:dyDescent="0.3">
      <c r="B701" s="3"/>
    </row>
    <row r="702" spans="2:2" x14ac:dyDescent="0.3">
      <c r="B702" s="3"/>
    </row>
    <row r="703" spans="2:2" x14ac:dyDescent="0.3">
      <c r="B703" s="3"/>
    </row>
    <row r="704" spans="2:2" x14ac:dyDescent="0.3">
      <c r="B704" s="3"/>
    </row>
    <row r="705" spans="2:2" x14ac:dyDescent="0.3">
      <c r="B705" s="3"/>
    </row>
    <row r="706" spans="2:2" x14ac:dyDescent="0.3">
      <c r="B706" s="3"/>
    </row>
    <row r="707" spans="2:2" x14ac:dyDescent="0.3">
      <c r="B707" s="3"/>
    </row>
    <row r="708" spans="2:2" x14ac:dyDescent="0.3">
      <c r="B708" s="3"/>
    </row>
    <row r="709" spans="2:2" x14ac:dyDescent="0.3">
      <c r="B709" s="3"/>
    </row>
    <row r="710" spans="2:2" x14ac:dyDescent="0.3">
      <c r="B710" s="3"/>
    </row>
    <row r="711" spans="2:2" x14ac:dyDescent="0.3">
      <c r="B711" s="3"/>
    </row>
    <row r="712" spans="2:2" x14ac:dyDescent="0.3">
      <c r="B712" s="3"/>
    </row>
    <row r="713" spans="2:2" x14ac:dyDescent="0.3">
      <c r="B713" s="3"/>
    </row>
    <row r="714" spans="2:2" x14ac:dyDescent="0.3">
      <c r="B714" s="3"/>
    </row>
    <row r="715" spans="2:2" x14ac:dyDescent="0.3">
      <c r="B715" s="3"/>
    </row>
    <row r="716" spans="2:2" x14ac:dyDescent="0.3">
      <c r="B716" s="3"/>
    </row>
    <row r="717" spans="2:2" x14ac:dyDescent="0.3">
      <c r="B717" s="3"/>
    </row>
    <row r="718" spans="2:2" x14ac:dyDescent="0.3">
      <c r="B718" s="3"/>
    </row>
    <row r="719" spans="2:2" x14ac:dyDescent="0.3">
      <c r="B719" s="3"/>
    </row>
    <row r="720" spans="2:2" x14ac:dyDescent="0.3">
      <c r="B720" s="3"/>
    </row>
    <row r="721" spans="2:2" x14ac:dyDescent="0.3">
      <c r="B721" s="3"/>
    </row>
    <row r="722" spans="2:2" x14ac:dyDescent="0.3">
      <c r="B722" s="2"/>
    </row>
    <row r="723" spans="2:2" x14ac:dyDescent="0.3">
      <c r="B723" s="3"/>
    </row>
    <row r="724" spans="2:2" x14ac:dyDescent="0.3">
      <c r="B724" s="3"/>
    </row>
    <row r="725" spans="2:2" x14ac:dyDescent="0.3">
      <c r="B725" s="3"/>
    </row>
    <row r="726" spans="2:2" x14ac:dyDescent="0.3">
      <c r="B726" s="2"/>
    </row>
    <row r="727" spans="2:2" x14ac:dyDescent="0.3">
      <c r="B727" s="3"/>
    </row>
    <row r="728" spans="2:2" x14ac:dyDescent="0.3">
      <c r="B728" s="3"/>
    </row>
    <row r="729" spans="2:2" x14ac:dyDescent="0.3">
      <c r="B729" s="3"/>
    </row>
    <row r="730" spans="2:2" x14ac:dyDescent="0.3">
      <c r="B730" s="3"/>
    </row>
    <row r="731" spans="2:2" x14ac:dyDescent="0.3">
      <c r="B731" s="3"/>
    </row>
    <row r="732" spans="2:2" x14ac:dyDescent="0.3">
      <c r="B732" s="3"/>
    </row>
    <row r="733" spans="2:2" x14ac:dyDescent="0.3">
      <c r="B733" s="3"/>
    </row>
    <row r="734" spans="2:2" x14ac:dyDescent="0.3">
      <c r="B734" s="3"/>
    </row>
    <row r="735" spans="2:2" x14ac:dyDescent="0.3">
      <c r="B735" s="3"/>
    </row>
    <row r="736" spans="2:2" x14ac:dyDescent="0.3">
      <c r="B736" s="3"/>
    </row>
    <row r="737" spans="2:2" x14ac:dyDescent="0.3">
      <c r="B737" s="3"/>
    </row>
    <row r="738" spans="2:2" x14ac:dyDescent="0.3">
      <c r="B738" s="3"/>
    </row>
    <row r="739" spans="2:2" x14ac:dyDescent="0.3">
      <c r="B739" s="3"/>
    </row>
    <row r="740" spans="2:2" x14ac:dyDescent="0.3">
      <c r="B740" s="3"/>
    </row>
    <row r="741" spans="2:2" x14ac:dyDescent="0.3">
      <c r="B741" s="3"/>
    </row>
    <row r="742" spans="2:2" x14ac:dyDescent="0.3">
      <c r="B742" s="3"/>
    </row>
    <row r="743" spans="2:2" x14ac:dyDescent="0.3">
      <c r="B743" s="3"/>
    </row>
    <row r="744" spans="2:2" x14ac:dyDescent="0.3">
      <c r="B744" s="3"/>
    </row>
    <row r="745" spans="2:2" x14ac:dyDescent="0.3">
      <c r="B745" s="3"/>
    </row>
    <row r="746" spans="2:2" x14ac:dyDescent="0.3">
      <c r="B746" s="3"/>
    </row>
    <row r="747" spans="2:2" x14ac:dyDescent="0.3">
      <c r="B747" s="3"/>
    </row>
    <row r="748" spans="2:2" x14ac:dyDescent="0.3">
      <c r="B748" s="3"/>
    </row>
    <row r="749" spans="2:2" x14ac:dyDescent="0.3">
      <c r="B749" s="3"/>
    </row>
    <row r="750" spans="2:2" x14ac:dyDescent="0.3">
      <c r="B750" s="3"/>
    </row>
    <row r="751" spans="2:2" x14ac:dyDescent="0.3">
      <c r="B751" s="3"/>
    </row>
    <row r="752" spans="2:2" x14ac:dyDescent="0.3">
      <c r="B752" s="3"/>
    </row>
    <row r="753" spans="2:2" x14ac:dyDescent="0.3">
      <c r="B753" s="3"/>
    </row>
    <row r="754" spans="2:2" x14ac:dyDescent="0.3">
      <c r="B754" s="3"/>
    </row>
    <row r="755" spans="2:2" x14ac:dyDescent="0.3">
      <c r="B755" s="3"/>
    </row>
    <row r="756" spans="2:2" x14ac:dyDescent="0.3">
      <c r="B756" s="3"/>
    </row>
    <row r="757" spans="2:2" x14ac:dyDescent="0.3">
      <c r="B757" s="3"/>
    </row>
    <row r="758" spans="2:2" x14ac:dyDescent="0.3">
      <c r="B758" s="3"/>
    </row>
    <row r="759" spans="2:2" x14ac:dyDescent="0.3">
      <c r="B759" s="3"/>
    </row>
    <row r="760" spans="2:2" x14ac:dyDescent="0.3">
      <c r="B760" s="3"/>
    </row>
    <row r="761" spans="2:2" x14ac:dyDescent="0.3">
      <c r="B761" s="3"/>
    </row>
    <row r="762" spans="2:2" x14ac:dyDescent="0.3">
      <c r="B762" s="3"/>
    </row>
    <row r="763" spans="2:2" x14ac:dyDescent="0.3">
      <c r="B763" s="3"/>
    </row>
    <row r="764" spans="2:2" x14ac:dyDescent="0.3">
      <c r="B764" s="3"/>
    </row>
    <row r="765" spans="2:2" x14ac:dyDescent="0.3">
      <c r="B765" s="3"/>
    </row>
    <row r="766" spans="2:2" x14ac:dyDescent="0.3">
      <c r="B766" s="3"/>
    </row>
    <row r="767" spans="2:2" x14ac:dyDescent="0.3">
      <c r="B767" s="3"/>
    </row>
    <row r="768" spans="2:2" x14ac:dyDescent="0.3">
      <c r="B768" s="3"/>
    </row>
    <row r="769" spans="2:2" x14ac:dyDescent="0.3">
      <c r="B769" s="2"/>
    </row>
    <row r="770" spans="2:2" x14ac:dyDescent="0.3">
      <c r="B770" s="3"/>
    </row>
    <row r="771" spans="2:2" x14ac:dyDescent="0.3">
      <c r="B771" s="3"/>
    </row>
    <row r="772" spans="2:2" x14ac:dyDescent="0.3">
      <c r="B772" s="3"/>
    </row>
    <row r="773" spans="2:2" x14ac:dyDescent="0.3">
      <c r="B773" s="3"/>
    </row>
    <row r="774" spans="2:2" x14ac:dyDescent="0.3">
      <c r="B774" s="3"/>
    </row>
    <row r="775" spans="2:2" x14ac:dyDescent="0.3">
      <c r="B775" s="3"/>
    </row>
    <row r="776" spans="2:2" x14ac:dyDescent="0.3">
      <c r="B776" s="3"/>
    </row>
    <row r="777" spans="2:2" x14ac:dyDescent="0.3">
      <c r="B777" s="3"/>
    </row>
    <row r="778" spans="2:2" x14ac:dyDescent="0.3">
      <c r="B778" s="3"/>
    </row>
    <row r="779" spans="2:2" x14ac:dyDescent="0.3">
      <c r="B779" s="3"/>
    </row>
    <row r="780" spans="2:2" x14ac:dyDescent="0.3">
      <c r="B780" s="3"/>
    </row>
    <row r="781" spans="2:2" x14ac:dyDescent="0.3">
      <c r="B781" s="3"/>
    </row>
    <row r="782" spans="2:2" x14ac:dyDescent="0.3">
      <c r="B782" s="3"/>
    </row>
    <row r="783" spans="2:2" x14ac:dyDescent="0.3">
      <c r="B783" s="3"/>
    </row>
    <row r="784" spans="2:2" x14ac:dyDescent="0.3">
      <c r="B784" s="3"/>
    </row>
    <row r="785" spans="2:3" x14ac:dyDescent="0.3">
      <c r="B785" s="3"/>
    </row>
    <row r="786" spans="2:3" x14ac:dyDescent="0.3">
      <c r="B786" s="3"/>
    </row>
    <row r="787" spans="2:3" x14ac:dyDescent="0.3">
      <c r="B787" s="3"/>
    </row>
    <row r="788" spans="2:3" x14ac:dyDescent="0.3">
      <c r="B788" s="3"/>
    </row>
    <row r="789" spans="2:3" x14ac:dyDescent="0.3">
      <c r="B789" s="3"/>
    </row>
    <row r="790" spans="2:3" x14ac:dyDescent="0.3">
      <c r="B790" s="3"/>
    </row>
    <row r="791" spans="2:3" x14ac:dyDescent="0.3">
      <c r="B791" s="3"/>
    </row>
    <row r="792" spans="2:3" x14ac:dyDescent="0.3">
      <c r="B792" s="3"/>
    </row>
    <row r="793" spans="2:3" x14ac:dyDescent="0.3">
      <c r="B793" s="3"/>
      <c r="C793" s="2"/>
    </row>
    <row r="794" spans="2:3" x14ac:dyDescent="0.3">
      <c r="B794" s="3"/>
    </row>
    <row r="795" spans="2:3" x14ac:dyDescent="0.3">
      <c r="B795" s="3"/>
    </row>
    <row r="796" spans="2:3" x14ac:dyDescent="0.3">
      <c r="B796" s="3"/>
    </row>
    <row r="797" spans="2:3" x14ac:dyDescent="0.3">
      <c r="B797" s="3"/>
    </row>
    <row r="798" spans="2:3" x14ac:dyDescent="0.3">
      <c r="B798" s="3"/>
    </row>
    <row r="799" spans="2:3" x14ac:dyDescent="0.3">
      <c r="B799" s="3"/>
    </row>
    <row r="800" spans="2:3" x14ac:dyDescent="0.3">
      <c r="B800" s="3"/>
    </row>
    <row r="801" spans="2:2" x14ac:dyDescent="0.3">
      <c r="B801" s="3"/>
    </row>
    <row r="802" spans="2:2" x14ac:dyDescent="0.3">
      <c r="B802" s="3"/>
    </row>
    <row r="803" spans="2:2" x14ac:dyDescent="0.3">
      <c r="B803" s="3"/>
    </row>
    <row r="804" spans="2:2" x14ac:dyDescent="0.3">
      <c r="B804" s="3"/>
    </row>
    <row r="805" spans="2:2" x14ac:dyDescent="0.3">
      <c r="B805" s="3"/>
    </row>
    <row r="806" spans="2:2" x14ac:dyDescent="0.3">
      <c r="B806" s="3"/>
    </row>
    <row r="807" spans="2:2" x14ac:dyDescent="0.3">
      <c r="B807" s="3"/>
    </row>
    <row r="808" spans="2:2" x14ac:dyDescent="0.3">
      <c r="B808" s="3"/>
    </row>
    <row r="809" spans="2:2" x14ac:dyDescent="0.3">
      <c r="B809" s="3"/>
    </row>
    <row r="810" spans="2:2" x14ac:dyDescent="0.3">
      <c r="B810" s="3"/>
    </row>
    <row r="811" spans="2:2" x14ac:dyDescent="0.3">
      <c r="B811" s="3"/>
    </row>
    <row r="812" spans="2:2" x14ac:dyDescent="0.3">
      <c r="B812" s="3"/>
    </row>
    <row r="813" spans="2:2" x14ac:dyDescent="0.3">
      <c r="B813" s="3"/>
    </row>
    <row r="814" spans="2:2" x14ac:dyDescent="0.3">
      <c r="B814" s="3"/>
    </row>
    <row r="815" spans="2:2" x14ac:dyDescent="0.3">
      <c r="B815" s="3"/>
    </row>
    <row r="816" spans="2:2" x14ac:dyDescent="0.3">
      <c r="B816" s="3"/>
    </row>
    <row r="817" spans="2:2" x14ac:dyDescent="0.3">
      <c r="B817" s="3"/>
    </row>
    <row r="818" spans="2:2" x14ac:dyDescent="0.3">
      <c r="B818" s="3"/>
    </row>
    <row r="819" spans="2:2" x14ac:dyDescent="0.3">
      <c r="B819" s="3"/>
    </row>
    <row r="820" spans="2:2" x14ac:dyDescent="0.3">
      <c r="B820" s="3"/>
    </row>
    <row r="821" spans="2:2" x14ac:dyDescent="0.3">
      <c r="B821" s="3"/>
    </row>
    <row r="822" spans="2:2" x14ac:dyDescent="0.3">
      <c r="B822" s="3"/>
    </row>
    <row r="823" spans="2:2" x14ac:dyDescent="0.3">
      <c r="B823" s="3"/>
    </row>
    <row r="824" spans="2:2" x14ac:dyDescent="0.3">
      <c r="B824" s="3"/>
    </row>
    <row r="825" spans="2:2" x14ac:dyDescent="0.3">
      <c r="B825" s="3"/>
    </row>
    <row r="826" spans="2:2" x14ac:dyDescent="0.3">
      <c r="B826" s="3"/>
    </row>
    <row r="827" spans="2:2" x14ac:dyDescent="0.3">
      <c r="B827" s="3"/>
    </row>
    <row r="828" spans="2:2" x14ac:dyDescent="0.3">
      <c r="B828" s="3"/>
    </row>
    <row r="829" spans="2:2" x14ac:dyDescent="0.3">
      <c r="B829" s="3"/>
    </row>
    <row r="830" spans="2:2" x14ac:dyDescent="0.3">
      <c r="B830" s="3"/>
    </row>
    <row r="831" spans="2:2" x14ac:dyDescent="0.3">
      <c r="B831" s="3"/>
    </row>
    <row r="832" spans="2:2" x14ac:dyDescent="0.3">
      <c r="B832" s="3"/>
    </row>
    <row r="833" spans="2:3" x14ac:dyDescent="0.3">
      <c r="B833" s="3"/>
    </row>
    <row r="834" spans="2:3" x14ac:dyDescent="0.3">
      <c r="B834" s="3"/>
    </row>
    <row r="835" spans="2:3" x14ac:dyDescent="0.3">
      <c r="B835" s="2"/>
    </row>
    <row r="836" spans="2:3" x14ac:dyDescent="0.3">
      <c r="B836" s="3"/>
    </row>
    <row r="837" spans="2:3" x14ac:dyDescent="0.3">
      <c r="B837" s="3"/>
    </row>
    <row r="838" spans="2:3" x14ac:dyDescent="0.3">
      <c r="B838" s="3"/>
      <c r="C838" s="2"/>
    </row>
    <row r="839" spans="2:3" x14ac:dyDescent="0.3">
      <c r="B839" s="3"/>
    </row>
    <row r="840" spans="2:3" x14ac:dyDescent="0.3">
      <c r="B840" s="3"/>
    </row>
    <row r="841" spans="2:3" x14ac:dyDescent="0.3">
      <c r="B841" s="3"/>
    </row>
    <row r="842" spans="2:3" x14ac:dyDescent="0.3">
      <c r="B842" s="3"/>
    </row>
    <row r="843" spans="2:3" x14ac:dyDescent="0.3">
      <c r="B843" s="3"/>
    </row>
    <row r="844" spans="2:3" x14ac:dyDescent="0.3">
      <c r="B844" s="3"/>
    </row>
    <row r="845" spans="2:3" x14ac:dyDescent="0.3">
      <c r="B845" s="3"/>
      <c r="C845" s="2"/>
    </row>
    <row r="846" spans="2:3" x14ac:dyDescent="0.3">
      <c r="B846" s="3"/>
    </row>
    <row r="847" spans="2:3" x14ac:dyDescent="0.3">
      <c r="B847" s="3"/>
    </row>
    <row r="848" spans="2:3" x14ac:dyDescent="0.3">
      <c r="B848" s="3"/>
    </row>
    <row r="849" spans="2:2" x14ac:dyDescent="0.3">
      <c r="B849" s="3"/>
    </row>
    <row r="850" spans="2:2" x14ac:dyDescent="0.3">
      <c r="B850" s="3"/>
    </row>
    <row r="851" spans="2:2" x14ac:dyDescent="0.3">
      <c r="B851" s="3"/>
    </row>
    <row r="852" spans="2:2" x14ac:dyDescent="0.3">
      <c r="B852" s="3"/>
    </row>
    <row r="853" spans="2:2" x14ac:dyDescent="0.3">
      <c r="B853" s="3"/>
    </row>
    <row r="854" spans="2:2" x14ac:dyDescent="0.3">
      <c r="B854" s="3"/>
    </row>
    <row r="855" spans="2:2" x14ac:dyDescent="0.3">
      <c r="B855" s="3"/>
    </row>
    <row r="856" spans="2:2" x14ac:dyDescent="0.3">
      <c r="B856" s="3"/>
    </row>
    <row r="857" spans="2:2" x14ac:dyDescent="0.3">
      <c r="B857" s="3"/>
    </row>
    <row r="858" spans="2:2" x14ac:dyDescent="0.3">
      <c r="B858" s="3"/>
    </row>
    <row r="859" spans="2:2" x14ac:dyDescent="0.3">
      <c r="B859" s="3"/>
    </row>
    <row r="860" spans="2:2" x14ac:dyDescent="0.3">
      <c r="B860" s="3"/>
    </row>
    <row r="861" spans="2:2" x14ac:dyDescent="0.3">
      <c r="B861" s="3"/>
    </row>
    <row r="862" spans="2:2" x14ac:dyDescent="0.3">
      <c r="B862" s="3"/>
    </row>
    <row r="863" spans="2:2" x14ac:dyDescent="0.3">
      <c r="B863" s="3"/>
    </row>
    <row r="864" spans="2:2" x14ac:dyDescent="0.3">
      <c r="B864" s="3"/>
    </row>
    <row r="865" spans="2:2" x14ac:dyDescent="0.3">
      <c r="B865" s="3"/>
    </row>
    <row r="866" spans="2:2" x14ac:dyDescent="0.3">
      <c r="B866" s="3"/>
    </row>
    <row r="867" spans="2:2" x14ac:dyDescent="0.3">
      <c r="B867" s="3"/>
    </row>
    <row r="868" spans="2:2" x14ac:dyDescent="0.3">
      <c r="B868" s="3"/>
    </row>
    <row r="869" spans="2:2" x14ac:dyDescent="0.3">
      <c r="B869" s="3"/>
    </row>
    <row r="870" spans="2:2" x14ac:dyDescent="0.3">
      <c r="B870" s="3"/>
    </row>
    <row r="871" spans="2:2" x14ac:dyDescent="0.3">
      <c r="B871" s="3"/>
    </row>
    <row r="872" spans="2:2" x14ac:dyDescent="0.3">
      <c r="B872" s="3"/>
    </row>
    <row r="873" spans="2:2" x14ac:dyDescent="0.3">
      <c r="B873" s="3"/>
    </row>
    <row r="874" spans="2:2" x14ac:dyDescent="0.3">
      <c r="B874" s="3"/>
    </row>
    <row r="875" spans="2:2" x14ac:dyDescent="0.3">
      <c r="B875" s="3"/>
    </row>
    <row r="876" spans="2:2" x14ac:dyDescent="0.3">
      <c r="B876" s="3"/>
    </row>
    <row r="877" spans="2:2" x14ac:dyDescent="0.3">
      <c r="B877" s="3"/>
    </row>
    <row r="878" spans="2:2" x14ac:dyDescent="0.3">
      <c r="B878" s="3"/>
    </row>
    <row r="879" spans="2:2" x14ac:dyDescent="0.3">
      <c r="B879" s="3"/>
    </row>
    <row r="880" spans="2:2" x14ac:dyDescent="0.3">
      <c r="B880" s="3"/>
    </row>
    <row r="881" spans="2:2" x14ac:dyDescent="0.3">
      <c r="B881" s="3"/>
    </row>
    <row r="882" spans="2:2" x14ac:dyDescent="0.3">
      <c r="B882" s="3"/>
    </row>
    <row r="883" spans="2:2" x14ac:dyDescent="0.3">
      <c r="B883" s="3"/>
    </row>
    <row r="884" spans="2:2" x14ac:dyDescent="0.3">
      <c r="B884" s="3"/>
    </row>
    <row r="885" spans="2:2" x14ac:dyDescent="0.3">
      <c r="B885" s="3"/>
    </row>
    <row r="886" spans="2:2" x14ac:dyDescent="0.3">
      <c r="B886" s="3"/>
    </row>
    <row r="887" spans="2:2" x14ac:dyDescent="0.3">
      <c r="B887" s="3"/>
    </row>
    <row r="888" spans="2:2" x14ac:dyDescent="0.3">
      <c r="B888" s="3"/>
    </row>
    <row r="889" spans="2:2" x14ac:dyDescent="0.3">
      <c r="B889" s="3"/>
    </row>
    <row r="890" spans="2:2" x14ac:dyDescent="0.3">
      <c r="B890" s="3"/>
    </row>
    <row r="891" spans="2:2" x14ac:dyDescent="0.3">
      <c r="B891" s="3"/>
    </row>
    <row r="892" spans="2:2" x14ac:dyDescent="0.3">
      <c r="B892" s="3"/>
    </row>
    <row r="893" spans="2:2" x14ac:dyDescent="0.3">
      <c r="B893" s="3"/>
    </row>
    <row r="894" spans="2:2" x14ac:dyDescent="0.3">
      <c r="B894" s="3"/>
    </row>
    <row r="895" spans="2:2" x14ac:dyDescent="0.3">
      <c r="B895" s="3"/>
    </row>
    <row r="896" spans="2:2" x14ac:dyDescent="0.3">
      <c r="B896" s="3"/>
    </row>
    <row r="897" spans="2:2" x14ac:dyDescent="0.3">
      <c r="B897" s="3"/>
    </row>
    <row r="898" spans="2:2" x14ac:dyDescent="0.3">
      <c r="B898" s="3"/>
    </row>
    <row r="899" spans="2:2" x14ac:dyDescent="0.3">
      <c r="B899" s="3"/>
    </row>
    <row r="900" spans="2:2" x14ac:dyDescent="0.3">
      <c r="B900" s="3"/>
    </row>
    <row r="901" spans="2:2" x14ac:dyDescent="0.3">
      <c r="B901" s="3"/>
    </row>
    <row r="902" spans="2:2" x14ac:dyDescent="0.3">
      <c r="B902" s="3"/>
    </row>
    <row r="903" spans="2:2" x14ac:dyDescent="0.3">
      <c r="B903" s="3"/>
    </row>
    <row r="904" spans="2:2" x14ac:dyDescent="0.3">
      <c r="B904" s="3"/>
    </row>
    <row r="905" spans="2:2" x14ac:dyDescent="0.3">
      <c r="B905" s="3"/>
    </row>
    <row r="906" spans="2:2" x14ac:dyDescent="0.3">
      <c r="B906" s="3"/>
    </row>
    <row r="907" spans="2:2" x14ac:dyDescent="0.3">
      <c r="B907" s="3"/>
    </row>
    <row r="908" spans="2:2" x14ac:dyDescent="0.3">
      <c r="B908" s="3"/>
    </row>
    <row r="909" spans="2:2" x14ac:dyDescent="0.3">
      <c r="B909" s="3"/>
    </row>
    <row r="910" spans="2:2" x14ac:dyDescent="0.3">
      <c r="B910" s="3"/>
    </row>
    <row r="911" spans="2:2" x14ac:dyDescent="0.3">
      <c r="B911" s="3"/>
    </row>
    <row r="912" spans="2:2" x14ac:dyDescent="0.3">
      <c r="B912" s="3"/>
    </row>
    <row r="913" spans="2:2" x14ac:dyDescent="0.3">
      <c r="B913" s="3"/>
    </row>
    <row r="914" spans="2:2" x14ac:dyDescent="0.3">
      <c r="B914" s="3"/>
    </row>
    <row r="915" spans="2:2" x14ac:dyDescent="0.3">
      <c r="B915" s="3"/>
    </row>
    <row r="916" spans="2:2" x14ac:dyDescent="0.3">
      <c r="B916" s="3"/>
    </row>
    <row r="917" spans="2:2" x14ac:dyDescent="0.3">
      <c r="B917" s="2"/>
    </row>
    <row r="918" spans="2:2" x14ac:dyDescent="0.3">
      <c r="B918" s="3"/>
    </row>
    <row r="919" spans="2:2" x14ac:dyDescent="0.3">
      <c r="B919" s="3"/>
    </row>
    <row r="920" spans="2:2" x14ac:dyDescent="0.3">
      <c r="B920" s="3"/>
    </row>
    <row r="921" spans="2:2" x14ac:dyDescent="0.3">
      <c r="B921" s="2"/>
    </row>
    <row r="922" spans="2:2" x14ac:dyDescent="0.3">
      <c r="B922" s="3"/>
    </row>
    <row r="923" spans="2:2" x14ac:dyDescent="0.3">
      <c r="B923" s="3"/>
    </row>
    <row r="924" spans="2:2" x14ac:dyDescent="0.3">
      <c r="B924" s="3"/>
    </row>
    <row r="925" spans="2:2" x14ac:dyDescent="0.3">
      <c r="B925" s="3"/>
    </row>
    <row r="926" spans="2:2" x14ac:dyDescent="0.3">
      <c r="B926" s="3"/>
    </row>
    <row r="927" spans="2:2" x14ac:dyDescent="0.3">
      <c r="B927" s="3"/>
    </row>
    <row r="928" spans="2:2" x14ac:dyDescent="0.3">
      <c r="B928" s="3"/>
    </row>
    <row r="929" spans="2:2" x14ac:dyDescent="0.3">
      <c r="B929" s="3"/>
    </row>
    <row r="930" spans="2:2" x14ac:dyDescent="0.3">
      <c r="B930" s="3"/>
    </row>
    <row r="931" spans="2:2" x14ac:dyDescent="0.3">
      <c r="B931" s="3"/>
    </row>
    <row r="932" spans="2:2" x14ac:dyDescent="0.3">
      <c r="B932" s="3"/>
    </row>
    <row r="933" spans="2:2" x14ac:dyDescent="0.3">
      <c r="B933" s="3"/>
    </row>
    <row r="934" spans="2:2" x14ac:dyDescent="0.3">
      <c r="B934" s="3"/>
    </row>
    <row r="935" spans="2:2" x14ac:dyDescent="0.3">
      <c r="B935" s="3"/>
    </row>
    <row r="936" spans="2:2" x14ac:dyDescent="0.3">
      <c r="B936" s="3"/>
    </row>
    <row r="937" spans="2:2" x14ac:dyDescent="0.3">
      <c r="B937" s="3"/>
    </row>
    <row r="938" spans="2:2" x14ac:dyDescent="0.3">
      <c r="B938" s="3"/>
    </row>
    <row r="939" spans="2:2" x14ac:dyDescent="0.3">
      <c r="B939" s="3"/>
    </row>
    <row r="940" spans="2:2" x14ac:dyDescent="0.3">
      <c r="B940" s="3"/>
    </row>
    <row r="941" spans="2:2" x14ac:dyDescent="0.3">
      <c r="B941" s="3"/>
    </row>
    <row r="942" spans="2:2" x14ac:dyDescent="0.3">
      <c r="B942" s="3"/>
    </row>
    <row r="943" spans="2:2" x14ac:dyDescent="0.3">
      <c r="B943" s="3"/>
    </row>
    <row r="944" spans="2:2" x14ac:dyDescent="0.3">
      <c r="B944" s="3"/>
    </row>
    <row r="945" spans="2:2" x14ac:dyDescent="0.3">
      <c r="B945" s="3"/>
    </row>
    <row r="946" spans="2:2" x14ac:dyDescent="0.3">
      <c r="B946" s="3"/>
    </row>
    <row r="947" spans="2:2" x14ac:dyDescent="0.3">
      <c r="B947" s="3"/>
    </row>
    <row r="948" spans="2:2" x14ac:dyDescent="0.3">
      <c r="B948" s="3"/>
    </row>
    <row r="949" spans="2:2" x14ac:dyDescent="0.3">
      <c r="B949" s="3"/>
    </row>
    <row r="950" spans="2:2" x14ac:dyDescent="0.3">
      <c r="B950" s="3"/>
    </row>
    <row r="951" spans="2:2" x14ac:dyDescent="0.3">
      <c r="B951" s="3"/>
    </row>
    <row r="952" spans="2:2" x14ac:dyDescent="0.3">
      <c r="B952" s="3"/>
    </row>
    <row r="953" spans="2:2" x14ac:dyDescent="0.3">
      <c r="B953" s="3"/>
    </row>
    <row r="954" spans="2:2" x14ac:dyDescent="0.3">
      <c r="B954" s="3"/>
    </row>
    <row r="955" spans="2:2" x14ac:dyDescent="0.3">
      <c r="B955" s="3"/>
    </row>
    <row r="956" spans="2:2" x14ac:dyDescent="0.3">
      <c r="B956" s="3"/>
    </row>
    <row r="957" spans="2:2" x14ac:dyDescent="0.3">
      <c r="B957" s="3"/>
    </row>
    <row r="958" spans="2:2" x14ac:dyDescent="0.3">
      <c r="B958" s="3"/>
    </row>
    <row r="959" spans="2:2" x14ac:dyDescent="0.3">
      <c r="B959" s="3"/>
    </row>
    <row r="960" spans="2:2" x14ac:dyDescent="0.3">
      <c r="B960" s="3"/>
    </row>
    <row r="961" spans="2:2" x14ac:dyDescent="0.3">
      <c r="B961" s="3"/>
    </row>
    <row r="962" spans="2:2" x14ac:dyDescent="0.3">
      <c r="B962" s="3"/>
    </row>
    <row r="963" spans="2:2" x14ac:dyDescent="0.3">
      <c r="B963" s="3"/>
    </row>
    <row r="964" spans="2:2" x14ac:dyDescent="0.3">
      <c r="B964" s="2"/>
    </row>
    <row r="965" spans="2:2" x14ac:dyDescent="0.3">
      <c r="B965" s="3"/>
    </row>
    <row r="966" spans="2:2" x14ac:dyDescent="0.3">
      <c r="B966" s="3"/>
    </row>
    <row r="967" spans="2:2" x14ac:dyDescent="0.3">
      <c r="B967" s="3"/>
    </row>
    <row r="968" spans="2:2" x14ac:dyDescent="0.3">
      <c r="B968" s="3"/>
    </row>
    <row r="969" spans="2:2" x14ac:dyDescent="0.3">
      <c r="B969" s="3"/>
    </row>
    <row r="970" spans="2:2" x14ac:dyDescent="0.3">
      <c r="B970" s="3"/>
    </row>
    <row r="971" spans="2:2" x14ac:dyDescent="0.3">
      <c r="B971" s="3"/>
    </row>
    <row r="972" spans="2:2" x14ac:dyDescent="0.3">
      <c r="B972" s="3"/>
    </row>
    <row r="973" spans="2:2" x14ac:dyDescent="0.3">
      <c r="B973" s="3"/>
    </row>
    <row r="974" spans="2:2" x14ac:dyDescent="0.3">
      <c r="B974" s="3"/>
    </row>
    <row r="975" spans="2:2" x14ac:dyDescent="0.3">
      <c r="B975" s="3"/>
    </row>
    <row r="976" spans="2:2" x14ac:dyDescent="0.3">
      <c r="B976" s="3"/>
    </row>
    <row r="977" spans="2:3" x14ac:dyDescent="0.3">
      <c r="B977" s="3"/>
    </row>
    <row r="978" spans="2:3" x14ac:dyDescent="0.3">
      <c r="B978" s="3"/>
    </row>
    <row r="979" spans="2:3" x14ac:dyDescent="0.3">
      <c r="B979" s="3"/>
    </row>
    <row r="980" spans="2:3" x14ac:dyDescent="0.3">
      <c r="B980" s="3"/>
    </row>
    <row r="981" spans="2:3" x14ac:dyDescent="0.3">
      <c r="B981" s="3"/>
    </row>
    <row r="982" spans="2:3" x14ac:dyDescent="0.3">
      <c r="B982" s="3"/>
    </row>
    <row r="983" spans="2:3" x14ac:dyDescent="0.3">
      <c r="B983" s="3"/>
    </row>
    <row r="984" spans="2:3" x14ac:dyDescent="0.3">
      <c r="B984" s="3"/>
    </row>
    <row r="985" spans="2:3" x14ac:dyDescent="0.3">
      <c r="B985" s="3"/>
    </row>
    <row r="986" spans="2:3" x14ac:dyDescent="0.3">
      <c r="B986" s="3"/>
    </row>
    <row r="987" spans="2:3" x14ac:dyDescent="0.3">
      <c r="B987" s="3"/>
    </row>
    <row r="988" spans="2:3" x14ac:dyDescent="0.3">
      <c r="B988" s="3"/>
      <c r="C988" s="2"/>
    </row>
    <row r="989" spans="2:3" x14ac:dyDescent="0.3">
      <c r="B989" s="3"/>
    </row>
    <row r="990" spans="2:3" x14ac:dyDescent="0.3">
      <c r="B990" s="3"/>
    </row>
    <row r="991" spans="2:3" x14ac:dyDescent="0.3">
      <c r="B991" s="3"/>
    </row>
    <row r="992" spans="2:3" x14ac:dyDescent="0.3">
      <c r="B992" s="3"/>
    </row>
    <row r="993" spans="2:2" x14ac:dyDescent="0.3">
      <c r="B993" s="3"/>
    </row>
    <row r="994" spans="2:2" x14ac:dyDescent="0.3">
      <c r="B994" s="3"/>
    </row>
    <row r="995" spans="2:2" x14ac:dyDescent="0.3">
      <c r="B995" s="3"/>
    </row>
    <row r="996" spans="2:2" x14ac:dyDescent="0.3">
      <c r="B996" s="3"/>
    </row>
    <row r="997" spans="2:2" x14ac:dyDescent="0.3">
      <c r="B997" s="3"/>
    </row>
    <row r="998" spans="2:2" x14ac:dyDescent="0.3">
      <c r="B998" s="3"/>
    </row>
    <row r="999" spans="2:2" x14ac:dyDescent="0.3">
      <c r="B999" s="3"/>
    </row>
    <row r="1000" spans="2:2" x14ac:dyDescent="0.3">
      <c r="B1000" s="3"/>
    </row>
    <row r="1001" spans="2:2" x14ac:dyDescent="0.3">
      <c r="B1001" s="3"/>
    </row>
    <row r="1002" spans="2:2" x14ac:dyDescent="0.3">
      <c r="B1002" s="3"/>
    </row>
    <row r="1003" spans="2:2" x14ac:dyDescent="0.3">
      <c r="B1003" s="3"/>
    </row>
    <row r="1004" spans="2:2" x14ac:dyDescent="0.3">
      <c r="B1004" s="3"/>
    </row>
    <row r="1005" spans="2:2" x14ac:dyDescent="0.3">
      <c r="B1005" s="3"/>
    </row>
    <row r="1006" spans="2:2" x14ac:dyDescent="0.3">
      <c r="B1006" s="3"/>
    </row>
    <row r="1007" spans="2:2" x14ac:dyDescent="0.3">
      <c r="B1007" s="3"/>
    </row>
    <row r="1008" spans="2:2" x14ac:dyDescent="0.3">
      <c r="B1008" s="3"/>
    </row>
    <row r="1009" spans="2:2" x14ac:dyDescent="0.3">
      <c r="B1009" s="3"/>
    </row>
    <row r="1010" spans="2:2" x14ac:dyDescent="0.3">
      <c r="B1010" s="3"/>
    </row>
    <row r="1011" spans="2:2" x14ac:dyDescent="0.3">
      <c r="B1011" s="3"/>
    </row>
    <row r="1012" spans="2:2" x14ac:dyDescent="0.3">
      <c r="B1012" s="3"/>
    </row>
    <row r="1013" spans="2:2" x14ac:dyDescent="0.3">
      <c r="B1013" s="3"/>
    </row>
    <row r="1014" spans="2:2" x14ac:dyDescent="0.3">
      <c r="B1014" s="3"/>
    </row>
    <row r="1015" spans="2:2" x14ac:dyDescent="0.3">
      <c r="B1015" s="3"/>
    </row>
    <row r="1016" spans="2:2" x14ac:dyDescent="0.3">
      <c r="B1016" s="3"/>
    </row>
    <row r="1017" spans="2:2" x14ac:dyDescent="0.3">
      <c r="B1017" s="3"/>
    </row>
    <row r="1018" spans="2:2" x14ac:dyDescent="0.3">
      <c r="B1018" s="3"/>
    </row>
    <row r="1019" spans="2:2" x14ac:dyDescent="0.3">
      <c r="B1019" s="3"/>
    </row>
    <row r="1020" spans="2:2" x14ac:dyDescent="0.3">
      <c r="B1020" s="3"/>
    </row>
    <row r="1021" spans="2:2" x14ac:dyDescent="0.3">
      <c r="B1021" s="3"/>
    </row>
    <row r="1022" spans="2:2" x14ac:dyDescent="0.3">
      <c r="B1022" s="3"/>
    </row>
    <row r="1023" spans="2:2" x14ac:dyDescent="0.3">
      <c r="B1023" s="3"/>
    </row>
    <row r="1024" spans="2:2" x14ac:dyDescent="0.3">
      <c r="B1024" s="3"/>
    </row>
    <row r="1025" spans="1:2" x14ac:dyDescent="0.3">
      <c r="B1025" s="3"/>
    </row>
    <row r="1026" spans="1:2" x14ac:dyDescent="0.3">
      <c r="B1026" s="3"/>
    </row>
    <row r="1027" spans="1:2" x14ac:dyDescent="0.3">
      <c r="B1027" s="3"/>
    </row>
    <row r="1028" spans="1:2" x14ac:dyDescent="0.3">
      <c r="B1028" s="3"/>
    </row>
    <row r="1029" spans="1:2" x14ac:dyDescent="0.3">
      <c r="B1029" s="3"/>
    </row>
    <row r="1030" spans="1:2" x14ac:dyDescent="0.3">
      <c r="B1030" s="2"/>
    </row>
    <row r="1031" spans="1:2" x14ac:dyDescent="0.3">
      <c r="B1031" s="3"/>
    </row>
    <row r="1032" spans="1:2" x14ac:dyDescent="0.3">
      <c r="B1032" s="3"/>
    </row>
    <row r="1033" spans="1:2" x14ac:dyDescent="0.3">
      <c r="B1033" s="3"/>
    </row>
    <row r="1034" spans="1:2" x14ac:dyDescent="0.3">
      <c r="B1034" s="3"/>
    </row>
    <row r="1035" spans="1:2" x14ac:dyDescent="0.3">
      <c r="B1035" s="3"/>
    </row>
    <row r="1036" spans="1:2" x14ac:dyDescent="0.3">
      <c r="B1036" s="3"/>
    </row>
    <row r="1037" spans="1:2" x14ac:dyDescent="0.3">
      <c r="B1037" s="3"/>
    </row>
    <row r="1038" spans="1:2" x14ac:dyDescent="0.3">
      <c r="A1038" s="9"/>
      <c r="B1038" s="3"/>
    </row>
    <row r="1039" spans="1:2" x14ac:dyDescent="0.3">
      <c r="A1039" s="5"/>
      <c r="B1039" s="9"/>
    </row>
    <row r="1040" spans="1:2" x14ac:dyDescent="0.3">
      <c r="A1040" s="9"/>
      <c r="B1040" s="9"/>
    </row>
    <row r="1041" spans="1:2" x14ac:dyDescent="0.3">
      <c r="A1041" s="5"/>
      <c r="B1041" s="3"/>
    </row>
    <row r="1042" spans="1:2" x14ac:dyDescent="0.3">
      <c r="A1042" s="5"/>
      <c r="B1042" s="3"/>
    </row>
    <row r="1043" spans="1:2" x14ac:dyDescent="0.3">
      <c r="A1043" s="5"/>
      <c r="B1043" s="3"/>
    </row>
    <row r="1044" spans="1:2" x14ac:dyDescent="0.3">
      <c r="A1044" s="9"/>
      <c r="B1044" s="3"/>
    </row>
    <row r="1045" spans="1:2" x14ac:dyDescent="0.3">
      <c r="A1045" s="9"/>
      <c r="B1045" s="9"/>
    </row>
    <row r="1046" spans="1:2" x14ac:dyDescent="0.3">
      <c r="A1046" s="5"/>
      <c r="B1046" s="3"/>
    </row>
    <row r="1047" spans="1:2" x14ac:dyDescent="0.3">
      <c r="A1047" s="5"/>
      <c r="B1047" s="9"/>
    </row>
    <row r="1048" spans="1:2" x14ac:dyDescent="0.3">
      <c r="A1048" s="5"/>
      <c r="B1048" s="9"/>
    </row>
    <row r="1049" spans="1:2" x14ac:dyDescent="0.3">
      <c r="A1049" s="5"/>
      <c r="B1049" s="9"/>
    </row>
    <row r="1050" spans="1:2" x14ac:dyDescent="0.3">
      <c r="A1050" s="5"/>
      <c r="B1050" s="3"/>
    </row>
    <row r="1051" spans="1:2" x14ac:dyDescent="0.3">
      <c r="A1051" s="5"/>
      <c r="B1051" s="9"/>
    </row>
    <row r="1052" spans="1:2" x14ac:dyDescent="0.3">
      <c r="A1052" s="5"/>
      <c r="B1052" s="9"/>
    </row>
    <row r="1053" spans="1:2" x14ac:dyDescent="0.3">
      <c r="A1053" s="5"/>
      <c r="B1053" s="3"/>
    </row>
    <row r="1054" spans="1:2" x14ac:dyDescent="0.3">
      <c r="A1054" s="5"/>
      <c r="B1054" s="3"/>
    </row>
    <row r="1055" spans="1:2" x14ac:dyDescent="0.3">
      <c r="A1055" s="9"/>
      <c r="B1055" s="3"/>
    </row>
    <row r="1056" spans="1:2" x14ac:dyDescent="0.3">
      <c r="A1056" s="5"/>
      <c r="B1056" s="9"/>
    </row>
    <row r="1057" spans="1:2" x14ac:dyDescent="0.3">
      <c r="A1057" s="5"/>
      <c r="B1057" s="9"/>
    </row>
    <row r="1058" spans="1:2" x14ac:dyDescent="0.3">
      <c r="A1058" s="5"/>
      <c r="B1058" s="9"/>
    </row>
    <row r="1059" spans="1:2" x14ac:dyDescent="0.3">
      <c r="A1059" s="5"/>
      <c r="B1059" s="9"/>
    </row>
    <row r="1060" spans="1:2" x14ac:dyDescent="0.3">
      <c r="A1060" s="5"/>
      <c r="B1060" s="3"/>
    </row>
    <row r="1061" spans="1:2" x14ac:dyDescent="0.3">
      <c r="A1061" s="5"/>
      <c r="B1061" s="9"/>
    </row>
    <row r="1062" spans="1:2" x14ac:dyDescent="0.3">
      <c r="A1062" s="5"/>
      <c r="B1062" s="9"/>
    </row>
    <row r="1063" spans="1:2" x14ac:dyDescent="0.3">
      <c r="A1063" s="5"/>
      <c r="B1063" s="9"/>
    </row>
    <row r="1064" spans="1:2" x14ac:dyDescent="0.3">
      <c r="A1064" s="5"/>
      <c r="B1064" s="9"/>
    </row>
    <row r="1065" spans="1:2" x14ac:dyDescent="0.3">
      <c r="A1065" s="5"/>
      <c r="B1065" s="9"/>
    </row>
    <row r="1066" spans="1:2" x14ac:dyDescent="0.3">
      <c r="A1066" s="5"/>
      <c r="B1066" s="3"/>
    </row>
    <row r="1067" spans="1:2" x14ac:dyDescent="0.3">
      <c r="A1067" s="5"/>
      <c r="B1067" s="3"/>
    </row>
    <row r="1068" spans="1:2" x14ac:dyDescent="0.3">
      <c r="A1068" s="5"/>
      <c r="B1068" s="3"/>
    </row>
    <row r="1069" spans="1:2" x14ac:dyDescent="0.3">
      <c r="A1069" s="5"/>
      <c r="B1069" s="9"/>
    </row>
    <row r="1070" spans="1:2" x14ac:dyDescent="0.3">
      <c r="A1070" s="5"/>
      <c r="B1070" s="3"/>
    </row>
    <row r="1071" spans="1:2" x14ac:dyDescent="0.3">
      <c r="A1071" s="9"/>
      <c r="B1071" s="3"/>
    </row>
    <row r="1072" spans="1:2" x14ac:dyDescent="0.3">
      <c r="A1072" s="5"/>
      <c r="B1072" s="3"/>
    </row>
    <row r="1073" spans="1:2" x14ac:dyDescent="0.3">
      <c r="A1073" s="5"/>
      <c r="B1073" s="3"/>
    </row>
    <row r="1074" spans="1:2" x14ac:dyDescent="0.3">
      <c r="A1074" s="5"/>
      <c r="B1074" s="3"/>
    </row>
    <row r="1075" spans="1:2" x14ac:dyDescent="0.3">
      <c r="A1075" s="5"/>
      <c r="B1075" s="3"/>
    </row>
    <row r="1076" spans="1:2" x14ac:dyDescent="0.3">
      <c r="A1076" s="5"/>
      <c r="B1076" s="3"/>
    </row>
    <row r="1077" spans="1:2" x14ac:dyDescent="0.3">
      <c r="A1077" s="5"/>
      <c r="B1077" s="3"/>
    </row>
    <row r="1078" spans="1:2" x14ac:dyDescent="0.3">
      <c r="A1078" s="5"/>
      <c r="B1078" s="3"/>
    </row>
    <row r="1079" spans="1:2" x14ac:dyDescent="0.3">
      <c r="A1079" s="5"/>
      <c r="B1079" s="3"/>
    </row>
    <row r="1080" spans="1:2" x14ac:dyDescent="0.3">
      <c r="A1080" s="5"/>
      <c r="B1080" s="3"/>
    </row>
    <row r="1081" spans="1:2" x14ac:dyDescent="0.3">
      <c r="A1081" s="5"/>
      <c r="B1081" s="3"/>
    </row>
    <row r="1082" spans="1:2" x14ac:dyDescent="0.3">
      <c r="A1082" s="5"/>
      <c r="B1082" s="3"/>
    </row>
    <row r="1083" spans="1:2" x14ac:dyDescent="0.3">
      <c r="A1083" s="5"/>
      <c r="B1083" s="3"/>
    </row>
    <row r="1084" spans="1:2" x14ac:dyDescent="0.3">
      <c r="A1084" s="5"/>
      <c r="B1084" s="3"/>
    </row>
    <row r="1085" spans="1:2" x14ac:dyDescent="0.3">
      <c r="B1085" s="3"/>
    </row>
    <row r="1086" spans="1:2" x14ac:dyDescent="0.3">
      <c r="B1086" s="3"/>
    </row>
    <row r="1087" spans="1:2" x14ac:dyDescent="0.3">
      <c r="B1087" s="3"/>
    </row>
    <row r="1088" spans="1:2" x14ac:dyDescent="0.3">
      <c r="B1088" s="3"/>
    </row>
    <row r="1089" spans="1:2" x14ac:dyDescent="0.3">
      <c r="A1089" s="9"/>
      <c r="B1089" s="3"/>
    </row>
    <row r="1090" spans="1:2" x14ac:dyDescent="0.3">
      <c r="A1090" s="5"/>
      <c r="B1090" s="3"/>
    </row>
    <row r="1091" spans="1:2" x14ac:dyDescent="0.3">
      <c r="A1091" s="9"/>
      <c r="B1091" s="3"/>
    </row>
    <row r="1092" spans="1:2" x14ac:dyDescent="0.3">
      <c r="A1092" s="5"/>
      <c r="B1092" s="3"/>
    </row>
    <row r="1093" spans="1:2" x14ac:dyDescent="0.3">
      <c r="A1093" s="5"/>
      <c r="B1093" s="3"/>
    </row>
    <row r="1094" spans="1:2" x14ac:dyDescent="0.3">
      <c r="A1094" s="5"/>
      <c r="B1094" s="3"/>
    </row>
    <row r="1095" spans="1:2" x14ac:dyDescent="0.3">
      <c r="A1095" s="9"/>
      <c r="B1095" s="3"/>
    </row>
    <row r="1096" spans="1:2" x14ac:dyDescent="0.3">
      <c r="A1096" s="9"/>
      <c r="B1096" s="3"/>
    </row>
    <row r="1097" spans="1:2" x14ac:dyDescent="0.3">
      <c r="A1097" s="5"/>
      <c r="B1097" s="3"/>
    </row>
    <row r="1098" spans="1:2" x14ac:dyDescent="0.3">
      <c r="A1098" s="5"/>
      <c r="B1098" s="3"/>
    </row>
    <row r="1099" spans="1:2" x14ac:dyDescent="0.3">
      <c r="A1099" s="5"/>
      <c r="B1099" s="3"/>
    </row>
    <row r="1100" spans="1:2" x14ac:dyDescent="0.3">
      <c r="A1100" s="5"/>
      <c r="B1100" s="3"/>
    </row>
    <row r="1101" spans="1:2" x14ac:dyDescent="0.3">
      <c r="A1101" s="5"/>
      <c r="B1101" s="3"/>
    </row>
    <row r="1102" spans="1:2" x14ac:dyDescent="0.3">
      <c r="A1102" s="5"/>
      <c r="B1102" s="3"/>
    </row>
    <row r="1103" spans="1:2" x14ac:dyDescent="0.3">
      <c r="A1103" s="5"/>
      <c r="B1103" s="3"/>
    </row>
    <row r="1104" spans="1:2" x14ac:dyDescent="0.3">
      <c r="A1104" s="5"/>
      <c r="B1104" s="3"/>
    </row>
    <row r="1105" spans="1:2" x14ac:dyDescent="0.3">
      <c r="A1105" s="5"/>
      <c r="B1105" s="3"/>
    </row>
    <row r="1106" spans="1:2" x14ac:dyDescent="0.3">
      <c r="A1106" s="9"/>
      <c r="B1106" s="3"/>
    </row>
    <row r="1107" spans="1:2" x14ac:dyDescent="0.3">
      <c r="A1107" s="5"/>
      <c r="B1107" s="3"/>
    </row>
    <row r="1108" spans="1:2" x14ac:dyDescent="0.3">
      <c r="A1108" s="5"/>
      <c r="B1108" s="3"/>
    </row>
    <row r="1109" spans="1:2" x14ac:dyDescent="0.3">
      <c r="A1109" s="5"/>
      <c r="B1109" s="3"/>
    </row>
    <row r="1110" spans="1:2" x14ac:dyDescent="0.3">
      <c r="A1110" s="5"/>
      <c r="B1110" s="3"/>
    </row>
    <row r="1111" spans="1:2" x14ac:dyDescent="0.3">
      <c r="A1111" s="5"/>
      <c r="B1111" s="3"/>
    </row>
    <row r="1112" spans="1:2" x14ac:dyDescent="0.3">
      <c r="A1112" s="5"/>
      <c r="B1112" s="3"/>
    </row>
    <row r="1113" spans="1:2" x14ac:dyDescent="0.3">
      <c r="A1113" s="5"/>
      <c r="B1113" s="3"/>
    </row>
    <row r="1114" spans="1:2" x14ac:dyDescent="0.3">
      <c r="A1114" s="5"/>
      <c r="B1114" s="9"/>
    </row>
    <row r="1115" spans="1:2" x14ac:dyDescent="0.3">
      <c r="A1115" s="5"/>
      <c r="B1115" s="3"/>
    </row>
    <row r="1116" spans="1:2" x14ac:dyDescent="0.3">
      <c r="A1116" s="5"/>
      <c r="B1116" s="3"/>
    </row>
    <row r="1117" spans="1:2" x14ac:dyDescent="0.3">
      <c r="A1117" s="5"/>
      <c r="B1117" s="3"/>
    </row>
    <row r="1118" spans="1:2" x14ac:dyDescent="0.3">
      <c r="A1118" s="5"/>
      <c r="B1118" s="3"/>
    </row>
    <row r="1119" spans="1:2" x14ac:dyDescent="0.3">
      <c r="A1119" s="5"/>
      <c r="B1119" s="3"/>
    </row>
    <row r="1120" spans="1:2" x14ac:dyDescent="0.3">
      <c r="A1120" s="5"/>
      <c r="B1120" s="3"/>
    </row>
    <row r="1121" spans="1:2" x14ac:dyDescent="0.3">
      <c r="A1121" s="5"/>
      <c r="B1121" s="3"/>
    </row>
    <row r="1122" spans="1:2" x14ac:dyDescent="0.3">
      <c r="A1122" s="9"/>
      <c r="B1122" s="3"/>
    </row>
    <row r="1123" spans="1:2" x14ac:dyDescent="0.3">
      <c r="A1123" s="5"/>
      <c r="B1123" s="3"/>
    </row>
    <row r="1124" spans="1:2" x14ac:dyDescent="0.3">
      <c r="A1124" s="5"/>
      <c r="B1124" s="3"/>
    </row>
    <row r="1125" spans="1:2" x14ac:dyDescent="0.3">
      <c r="A1125" s="5"/>
      <c r="B1125" s="3"/>
    </row>
    <row r="1126" spans="1:2" x14ac:dyDescent="0.3">
      <c r="A1126" s="5"/>
      <c r="B1126" s="3"/>
    </row>
    <row r="1127" spans="1:2" x14ac:dyDescent="0.3">
      <c r="A1127" s="5"/>
      <c r="B1127" s="3"/>
    </row>
    <row r="1128" spans="1:2" x14ac:dyDescent="0.3">
      <c r="A1128" s="5"/>
      <c r="B1128" s="3"/>
    </row>
    <row r="1129" spans="1:2" x14ac:dyDescent="0.3">
      <c r="A1129" s="5"/>
      <c r="B1129" s="3"/>
    </row>
    <row r="1130" spans="1:2" x14ac:dyDescent="0.3">
      <c r="A1130" s="5"/>
      <c r="B1130" s="3"/>
    </row>
    <row r="1131" spans="1:2" x14ac:dyDescent="0.3">
      <c r="A1131" s="5"/>
      <c r="B1131" s="3"/>
    </row>
    <row r="1132" spans="1:2" x14ac:dyDescent="0.3">
      <c r="A1132" s="5"/>
      <c r="B1132" s="3"/>
    </row>
    <row r="1133" spans="1:2" x14ac:dyDescent="0.3">
      <c r="A1133" s="5"/>
      <c r="B1133" s="3"/>
    </row>
    <row r="1134" spans="1:2" x14ac:dyDescent="0.3">
      <c r="A1134" s="5"/>
      <c r="B1134" s="3"/>
    </row>
    <row r="1135" spans="1:2" x14ac:dyDescent="0.3">
      <c r="A1135" s="5"/>
      <c r="B1135" s="3"/>
    </row>
    <row r="1136" spans="1:2" x14ac:dyDescent="0.3">
      <c r="B1136" s="3"/>
    </row>
    <row r="1137" spans="1:2" x14ac:dyDescent="0.3">
      <c r="B1137" s="3"/>
    </row>
    <row r="1138" spans="1:2" x14ac:dyDescent="0.3">
      <c r="B1138" s="3"/>
    </row>
    <row r="1139" spans="1:2" x14ac:dyDescent="0.3">
      <c r="B1139" s="3"/>
    </row>
    <row r="1140" spans="1:2" x14ac:dyDescent="0.3">
      <c r="A1140" s="9"/>
      <c r="B1140" s="3"/>
    </row>
    <row r="1141" spans="1:2" x14ac:dyDescent="0.3">
      <c r="A1141" s="5"/>
      <c r="B1141" s="3"/>
    </row>
    <row r="1142" spans="1:2" x14ac:dyDescent="0.3">
      <c r="A1142" s="9"/>
      <c r="B1142" s="3"/>
    </row>
    <row r="1143" spans="1:2" x14ac:dyDescent="0.3">
      <c r="A1143" s="5"/>
      <c r="B1143" s="3"/>
    </row>
    <row r="1144" spans="1:2" x14ac:dyDescent="0.3">
      <c r="A1144" s="5"/>
      <c r="B1144" s="3"/>
    </row>
    <row r="1145" spans="1:2" x14ac:dyDescent="0.3">
      <c r="A1145" s="5"/>
      <c r="B1145" s="3"/>
    </row>
    <row r="1146" spans="1:2" x14ac:dyDescent="0.3">
      <c r="A1146" s="9"/>
      <c r="B1146" s="3"/>
    </row>
    <row r="1147" spans="1:2" x14ac:dyDescent="0.3">
      <c r="A1147" s="9"/>
      <c r="B1147" s="3"/>
    </row>
    <row r="1148" spans="1:2" x14ac:dyDescent="0.3">
      <c r="A1148" s="5"/>
      <c r="B1148" s="3"/>
    </row>
    <row r="1149" spans="1:2" x14ac:dyDescent="0.3">
      <c r="A1149" s="5"/>
      <c r="B1149" s="3"/>
    </row>
    <row r="1150" spans="1:2" x14ac:dyDescent="0.3">
      <c r="A1150" s="5"/>
      <c r="B1150" s="3"/>
    </row>
    <row r="1151" spans="1:2" x14ac:dyDescent="0.3">
      <c r="A1151" s="5"/>
      <c r="B1151" s="3"/>
    </row>
    <row r="1152" spans="1:2" x14ac:dyDescent="0.3">
      <c r="A1152" s="5"/>
      <c r="B1152" s="3"/>
    </row>
    <row r="1153" spans="1:2" x14ac:dyDescent="0.3">
      <c r="A1153" s="5"/>
      <c r="B1153" s="3"/>
    </row>
    <row r="1154" spans="1:2" x14ac:dyDescent="0.3">
      <c r="A1154" s="5"/>
      <c r="B1154" s="3"/>
    </row>
    <row r="1155" spans="1:2" x14ac:dyDescent="0.3">
      <c r="A1155" s="5"/>
      <c r="B1155" s="3"/>
    </row>
    <row r="1156" spans="1:2" x14ac:dyDescent="0.3">
      <c r="A1156" s="5"/>
      <c r="B1156" s="3"/>
    </row>
    <row r="1157" spans="1:2" x14ac:dyDescent="0.3">
      <c r="A1157" s="9"/>
      <c r="B1157" s="3"/>
    </row>
    <row r="1158" spans="1:2" x14ac:dyDescent="0.3">
      <c r="A1158" s="5"/>
      <c r="B1158" s="3"/>
    </row>
    <row r="1159" spans="1:2" x14ac:dyDescent="0.3">
      <c r="A1159" s="5"/>
      <c r="B1159" s="3"/>
    </row>
    <row r="1160" spans="1:2" x14ac:dyDescent="0.3">
      <c r="A1160" s="5"/>
      <c r="B1160" s="3"/>
    </row>
    <row r="1161" spans="1:2" x14ac:dyDescent="0.3">
      <c r="A1161" s="5"/>
      <c r="B1161" s="3"/>
    </row>
    <row r="1162" spans="1:2" x14ac:dyDescent="0.3">
      <c r="A1162" s="5"/>
      <c r="B1162" s="3"/>
    </row>
    <row r="1163" spans="1:2" x14ac:dyDescent="0.3">
      <c r="A1163" s="5"/>
      <c r="B1163" s="3"/>
    </row>
    <row r="1164" spans="1:2" x14ac:dyDescent="0.3">
      <c r="A1164" s="5"/>
      <c r="B1164" s="3"/>
    </row>
    <row r="1165" spans="1:2" x14ac:dyDescent="0.3">
      <c r="A1165" s="5"/>
      <c r="B1165" s="3"/>
    </row>
    <row r="1166" spans="1:2" x14ac:dyDescent="0.3">
      <c r="A1166" s="5"/>
      <c r="B1166" s="3"/>
    </row>
    <row r="1167" spans="1:2" x14ac:dyDescent="0.3">
      <c r="A1167" s="5"/>
      <c r="B1167" s="3"/>
    </row>
    <row r="1168" spans="1:2" x14ac:dyDescent="0.3">
      <c r="A1168" s="5"/>
      <c r="B1168" s="3"/>
    </row>
    <row r="1169" spans="1:2" x14ac:dyDescent="0.3">
      <c r="A1169" s="5"/>
      <c r="B1169" s="3"/>
    </row>
    <row r="1170" spans="1:2" x14ac:dyDescent="0.3">
      <c r="A1170" s="5"/>
      <c r="B1170" s="3"/>
    </row>
    <row r="1171" spans="1:2" x14ac:dyDescent="0.3">
      <c r="A1171" s="5"/>
      <c r="B1171" s="3"/>
    </row>
    <row r="1172" spans="1:2" x14ac:dyDescent="0.3">
      <c r="A1172" s="5"/>
      <c r="B1172" s="3"/>
    </row>
    <row r="1173" spans="1:2" x14ac:dyDescent="0.3">
      <c r="A1173" s="9"/>
      <c r="B1173" s="3"/>
    </row>
    <row r="1174" spans="1:2" x14ac:dyDescent="0.3">
      <c r="A1174" s="5"/>
      <c r="B1174" s="3"/>
    </row>
    <row r="1175" spans="1:2" x14ac:dyDescent="0.3">
      <c r="A1175" s="5"/>
      <c r="B1175" s="3"/>
    </row>
    <row r="1176" spans="1:2" x14ac:dyDescent="0.3">
      <c r="A1176" s="5"/>
      <c r="B1176" s="3"/>
    </row>
    <row r="1177" spans="1:2" x14ac:dyDescent="0.3">
      <c r="A1177" s="5"/>
      <c r="B1177" s="3"/>
    </row>
    <row r="1178" spans="1:2" x14ac:dyDescent="0.3">
      <c r="A1178" s="5"/>
      <c r="B1178" s="3"/>
    </row>
    <row r="1179" spans="1:2" x14ac:dyDescent="0.3">
      <c r="A1179" s="5"/>
      <c r="B1179" s="3"/>
    </row>
    <row r="1180" spans="1:2" x14ac:dyDescent="0.3">
      <c r="A1180" s="5"/>
      <c r="B1180" s="9"/>
    </row>
    <row r="1181" spans="1:2" x14ac:dyDescent="0.3">
      <c r="A1181" s="5"/>
      <c r="B1181" s="9"/>
    </row>
    <row r="1182" spans="1:2" x14ac:dyDescent="0.3">
      <c r="A1182" s="5"/>
      <c r="B1182" s="9"/>
    </row>
    <row r="1183" spans="1:2" x14ac:dyDescent="0.3">
      <c r="A1183" s="5"/>
      <c r="B1183" s="9"/>
    </row>
    <row r="1184" spans="1:2" x14ac:dyDescent="0.3">
      <c r="A1184" s="5"/>
      <c r="B1184" s="9"/>
    </row>
    <row r="1185" spans="1:9" x14ac:dyDescent="0.3">
      <c r="A1185" s="5"/>
      <c r="B1185" s="11"/>
      <c r="C1185" s="2"/>
      <c r="D1185" s="2"/>
      <c r="E1185" s="2"/>
      <c r="F1185" s="2"/>
      <c r="G1185" s="2"/>
      <c r="H1185" s="2"/>
      <c r="I1185" s="2"/>
    </row>
    <row r="1186" spans="1:9" x14ac:dyDescent="0.3">
      <c r="A1186" s="5"/>
      <c r="B1186" s="9"/>
    </row>
    <row r="1187" spans="1:9" x14ac:dyDescent="0.3">
      <c r="B1187" s="9"/>
      <c r="D1187" s="2"/>
      <c r="E1187" s="2"/>
      <c r="H1187" s="2"/>
      <c r="I1187" s="2"/>
    </row>
    <row r="1188" spans="1:9" x14ac:dyDescent="0.3">
      <c r="B1188" s="9"/>
    </row>
    <row r="1189" spans="1:9" x14ac:dyDescent="0.3">
      <c r="B1189" s="9"/>
    </row>
    <row r="1190" spans="1:9" x14ac:dyDescent="0.3">
      <c r="B1190" s="9"/>
    </row>
    <row r="1191" spans="1:9" x14ac:dyDescent="0.3">
      <c r="A1191" s="9"/>
      <c r="B1191" s="9"/>
    </row>
    <row r="1192" spans="1:9" x14ac:dyDescent="0.3">
      <c r="A1192" s="5"/>
      <c r="B1192" s="9"/>
    </row>
    <row r="1193" spans="1:9" x14ac:dyDescent="0.3">
      <c r="A1193" s="9"/>
      <c r="B1193" s="9"/>
    </row>
    <row r="1194" spans="1:9" x14ac:dyDescent="0.3">
      <c r="A1194" s="5"/>
      <c r="B1194" s="9"/>
    </row>
    <row r="1195" spans="1:9" x14ac:dyDescent="0.3">
      <c r="A1195" s="5"/>
      <c r="B1195" s="9"/>
    </row>
    <row r="1196" spans="1:9" x14ac:dyDescent="0.3">
      <c r="A1196" s="5"/>
      <c r="B1196" s="9"/>
    </row>
    <row r="1197" spans="1:9" x14ac:dyDescent="0.3">
      <c r="A1197" s="9"/>
      <c r="B1197" s="9"/>
    </row>
    <row r="1198" spans="1:9" x14ac:dyDescent="0.3">
      <c r="A1198" s="9"/>
      <c r="B1198" s="9"/>
    </row>
    <row r="1199" spans="1:9" x14ac:dyDescent="0.3">
      <c r="A1199" s="5"/>
      <c r="B1199" s="9"/>
    </row>
    <row r="1200" spans="1:9" x14ac:dyDescent="0.3">
      <c r="A1200" s="5"/>
      <c r="B1200" s="9"/>
    </row>
    <row r="1201" spans="1:2" x14ac:dyDescent="0.3">
      <c r="A1201" s="5"/>
      <c r="B1201" s="9"/>
    </row>
    <row r="1202" spans="1:2" x14ac:dyDescent="0.3">
      <c r="A1202" s="5"/>
      <c r="B1202" s="9"/>
    </row>
    <row r="1203" spans="1:2" x14ac:dyDescent="0.3">
      <c r="A1203" s="5"/>
      <c r="B1203" s="9"/>
    </row>
    <row r="1204" spans="1:2" x14ac:dyDescent="0.3">
      <c r="A1204" s="5"/>
      <c r="B1204" s="9"/>
    </row>
    <row r="1205" spans="1:2" x14ac:dyDescent="0.3">
      <c r="A1205" s="5"/>
      <c r="B1205" s="9"/>
    </row>
    <row r="1206" spans="1:2" x14ac:dyDescent="0.3">
      <c r="A1206" s="5"/>
      <c r="B1206" s="9"/>
    </row>
    <row r="1207" spans="1:2" x14ac:dyDescent="0.3">
      <c r="A1207" s="5"/>
      <c r="B1207" s="9"/>
    </row>
    <row r="1208" spans="1:2" x14ac:dyDescent="0.3">
      <c r="A1208" s="9"/>
      <c r="B1208" s="9"/>
    </row>
    <row r="1209" spans="1:2" x14ac:dyDescent="0.3">
      <c r="A1209" s="5"/>
      <c r="B1209" s="9"/>
    </row>
    <row r="1210" spans="1:2" x14ac:dyDescent="0.3">
      <c r="A1210" s="5"/>
      <c r="B1210" s="9"/>
    </row>
    <row r="1211" spans="1:2" x14ac:dyDescent="0.3">
      <c r="A1211" s="5"/>
      <c r="B1211" s="9"/>
    </row>
    <row r="1212" spans="1:2" x14ac:dyDescent="0.3">
      <c r="A1212" s="5"/>
      <c r="B1212" s="9"/>
    </row>
    <row r="1213" spans="1:2" x14ac:dyDescent="0.3">
      <c r="A1213" s="5"/>
      <c r="B1213" s="9"/>
    </row>
    <row r="1214" spans="1:2" x14ac:dyDescent="0.3">
      <c r="A1214" s="5"/>
      <c r="B1214" s="9"/>
    </row>
    <row r="1215" spans="1:2" x14ac:dyDescent="0.3">
      <c r="A1215" s="5"/>
      <c r="B1215" s="9"/>
    </row>
    <row r="1216" spans="1:2" x14ac:dyDescent="0.3">
      <c r="A1216" s="5"/>
      <c r="B1216" s="9"/>
    </row>
    <row r="1217" spans="1:2" x14ac:dyDescent="0.3">
      <c r="A1217" s="5"/>
      <c r="B1217" s="9"/>
    </row>
    <row r="1218" spans="1:2" x14ac:dyDescent="0.3">
      <c r="A1218" s="5"/>
      <c r="B1218" s="9"/>
    </row>
    <row r="1219" spans="1:2" x14ac:dyDescent="0.3">
      <c r="A1219" s="5"/>
      <c r="B1219" s="9"/>
    </row>
    <row r="1220" spans="1:2" x14ac:dyDescent="0.3">
      <c r="A1220" s="5"/>
      <c r="B1220" s="9"/>
    </row>
    <row r="1221" spans="1:2" x14ac:dyDescent="0.3">
      <c r="A1221" s="5"/>
      <c r="B1221" s="9"/>
    </row>
    <row r="1222" spans="1:2" x14ac:dyDescent="0.3">
      <c r="A1222" s="5"/>
      <c r="B1222" s="9"/>
    </row>
    <row r="1223" spans="1:2" x14ac:dyDescent="0.3">
      <c r="A1223" s="5"/>
      <c r="B1223" s="9"/>
    </row>
    <row r="1224" spans="1:2" x14ac:dyDescent="0.3">
      <c r="A1224" s="9"/>
      <c r="B1224" s="9"/>
    </row>
    <row r="1225" spans="1:2" x14ac:dyDescent="0.3">
      <c r="A1225" s="5"/>
      <c r="B1225" s="9"/>
    </row>
    <row r="1226" spans="1:2" x14ac:dyDescent="0.3">
      <c r="A1226" s="5"/>
      <c r="B1226" s="9"/>
    </row>
    <row r="1227" spans="1:2" x14ac:dyDescent="0.3">
      <c r="A1227" s="5"/>
      <c r="B1227" s="9"/>
    </row>
    <row r="1228" spans="1:2" x14ac:dyDescent="0.3">
      <c r="A1228" s="5"/>
      <c r="B1228" s="9"/>
    </row>
    <row r="1229" spans="1:2" x14ac:dyDescent="0.3">
      <c r="A1229" s="5"/>
      <c r="B1229" s="9"/>
    </row>
    <row r="1230" spans="1:2" x14ac:dyDescent="0.3">
      <c r="A1230" s="5"/>
      <c r="B1230" s="9"/>
    </row>
    <row r="1231" spans="1:2" x14ac:dyDescent="0.3">
      <c r="A1231" s="5"/>
      <c r="B1231" s="9"/>
    </row>
    <row r="1232" spans="1:2" x14ac:dyDescent="0.3">
      <c r="A1232" s="5"/>
      <c r="B1232" s="9"/>
    </row>
    <row r="1233" spans="1:2" x14ac:dyDescent="0.3">
      <c r="A1233" s="5"/>
      <c r="B1233" s="9"/>
    </row>
    <row r="1234" spans="1:2" x14ac:dyDescent="0.3">
      <c r="A1234" s="5"/>
      <c r="B1234" s="9"/>
    </row>
    <row r="1235" spans="1:2" x14ac:dyDescent="0.3">
      <c r="A1235" s="5"/>
      <c r="B1235" s="9"/>
    </row>
    <row r="1236" spans="1:2" x14ac:dyDescent="0.3">
      <c r="A1236" s="9"/>
      <c r="B1236" s="9"/>
    </row>
    <row r="1237" spans="1:2" x14ac:dyDescent="0.3">
      <c r="A1237" s="9"/>
      <c r="B1237" s="9"/>
    </row>
    <row r="1238" spans="1:2" x14ac:dyDescent="0.3">
      <c r="A1238" s="9"/>
      <c r="B1238" s="9"/>
    </row>
    <row r="1239" spans="1:2" x14ac:dyDescent="0.3">
      <c r="A1239" s="9"/>
      <c r="B1239" s="9"/>
    </row>
    <row r="1240" spans="1:2" x14ac:dyDescent="0.3">
      <c r="A1240" s="9"/>
      <c r="B1240" s="9"/>
    </row>
    <row r="1241" spans="1:2" x14ac:dyDescent="0.3">
      <c r="A1241" s="9"/>
      <c r="B1241" s="9"/>
    </row>
    <row r="1242" spans="1:2" x14ac:dyDescent="0.3">
      <c r="A1242" s="9"/>
      <c r="B1242" s="9"/>
    </row>
    <row r="1243" spans="1:2" x14ac:dyDescent="0.3">
      <c r="A1243" s="9"/>
      <c r="B1243" s="9"/>
    </row>
    <row r="1244" spans="1:2" x14ac:dyDescent="0.3">
      <c r="A1244" s="9"/>
      <c r="B1244" s="9"/>
    </row>
    <row r="1245" spans="1:2" x14ac:dyDescent="0.3">
      <c r="A1245" s="9"/>
      <c r="B1245" s="9"/>
    </row>
    <row r="1246" spans="1:2" x14ac:dyDescent="0.3">
      <c r="A1246" s="9"/>
      <c r="B1246" s="9"/>
    </row>
    <row r="1247" spans="1:2" x14ac:dyDescent="0.3">
      <c r="A1247" s="9"/>
      <c r="B1247" s="9"/>
    </row>
    <row r="1248" spans="1:2" x14ac:dyDescent="0.3">
      <c r="A1248" s="9"/>
      <c r="B1248" s="9"/>
    </row>
    <row r="1249" spans="1:2" x14ac:dyDescent="0.3">
      <c r="A1249" s="9"/>
      <c r="B1249" s="9"/>
    </row>
    <row r="1250" spans="1:2" x14ac:dyDescent="0.3">
      <c r="A1250" s="9"/>
      <c r="B1250" s="9"/>
    </row>
    <row r="1251" spans="1:2" x14ac:dyDescent="0.3">
      <c r="A1251" s="9"/>
      <c r="B1251" s="9"/>
    </row>
    <row r="1252" spans="1:2" x14ac:dyDescent="0.3">
      <c r="A1252" s="9"/>
      <c r="B1252" s="9"/>
    </row>
    <row r="1253" spans="1:2" x14ac:dyDescent="0.3">
      <c r="A1253" s="9"/>
      <c r="B1253" s="9"/>
    </row>
    <row r="1254" spans="1:2" x14ac:dyDescent="0.3">
      <c r="A1254" s="9"/>
      <c r="B1254" s="9"/>
    </row>
    <row r="1255" spans="1:2" x14ac:dyDescent="0.3">
      <c r="A1255" s="9"/>
      <c r="B1255" s="9"/>
    </row>
    <row r="1256" spans="1:2" x14ac:dyDescent="0.3">
      <c r="A1256" s="9"/>
      <c r="B1256" s="9"/>
    </row>
    <row r="1257" spans="1:2" x14ac:dyDescent="0.3">
      <c r="A1257" s="9"/>
      <c r="B1257" s="9"/>
    </row>
    <row r="1258" spans="1:2" x14ac:dyDescent="0.3">
      <c r="A1258" s="9"/>
      <c r="B1258" s="9"/>
    </row>
    <row r="1259" spans="1:2" x14ac:dyDescent="0.3">
      <c r="A1259" s="9"/>
      <c r="B1259" s="9"/>
    </row>
    <row r="1260" spans="1:2" x14ac:dyDescent="0.3">
      <c r="A1260" s="9"/>
      <c r="B1260" s="9"/>
    </row>
    <row r="1261" spans="1:2" x14ac:dyDescent="0.3">
      <c r="A1261" s="9"/>
      <c r="B1261" s="9"/>
    </row>
    <row r="1262" spans="1:2" x14ac:dyDescent="0.3">
      <c r="A1262" s="9"/>
      <c r="B1262" s="9"/>
    </row>
    <row r="1263" spans="1:2" x14ac:dyDescent="0.3">
      <c r="A1263" s="9"/>
      <c r="B1263" s="9"/>
    </row>
    <row r="1264" spans="1:2" x14ac:dyDescent="0.3">
      <c r="A1264" s="9"/>
      <c r="B1264" s="9"/>
    </row>
    <row r="1265" spans="1:2" x14ac:dyDescent="0.3">
      <c r="A1265" s="9"/>
      <c r="B1265" s="9"/>
    </row>
    <row r="1266" spans="1:2" x14ac:dyDescent="0.3">
      <c r="A1266" s="9"/>
      <c r="B1266" s="9"/>
    </row>
    <row r="1267" spans="1:2" x14ac:dyDescent="0.3">
      <c r="A1267" s="9"/>
      <c r="B1267" s="9"/>
    </row>
    <row r="1268" spans="1:2" x14ac:dyDescent="0.3">
      <c r="A1268" s="9"/>
      <c r="B1268" s="9"/>
    </row>
    <row r="1269" spans="1:2" x14ac:dyDescent="0.3">
      <c r="A1269" s="9"/>
      <c r="B1269" s="9"/>
    </row>
    <row r="1270" spans="1:2" x14ac:dyDescent="0.3">
      <c r="A1270" s="9"/>
      <c r="B1270" s="9"/>
    </row>
  </sheetData>
  <mergeCells count="7">
    <mergeCell ref="AI2:AL3"/>
    <mergeCell ref="R3:V3"/>
    <mergeCell ref="B250:F250"/>
    <mergeCell ref="L2:Q3"/>
    <mergeCell ref="R2:V2"/>
    <mergeCell ref="Y2:AC3"/>
    <mergeCell ref="AD2:AH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41"/>
  <sheetViews>
    <sheetView topLeftCell="P1" workbookViewId="0">
      <pane ySplit="4" topLeftCell="A182" activePane="bottomLeft" state="frozen"/>
      <selection pane="bottomLeft" activeCell="Y198" sqref="Y198"/>
    </sheetView>
  </sheetViews>
  <sheetFormatPr defaultColWidth="9.109375" defaultRowHeight="14.4" x14ac:dyDescent="0.3"/>
  <cols>
    <col min="1" max="1" width="33.44140625" style="2" customWidth="1"/>
    <col min="2" max="2" width="21.88671875" style="2" customWidth="1"/>
    <col min="3" max="4" width="9.109375" style="2"/>
    <col min="5" max="5" width="30.88671875" style="2" bestFit="1" customWidth="1"/>
    <col min="6" max="6" width="12.44140625" style="2" bestFit="1" customWidth="1"/>
    <col min="7" max="16" width="9.109375" style="2"/>
    <col min="17" max="17" width="33.44140625" style="2" customWidth="1"/>
    <col min="18" max="18" width="10.44140625" style="2" customWidth="1"/>
    <col min="19" max="19" width="10.109375" style="2" customWidth="1"/>
    <col min="20" max="20" width="10" style="2" customWidth="1"/>
    <col min="21" max="22" width="9.109375" style="2"/>
    <col min="23" max="23" width="22.21875" style="2" bestFit="1" customWidth="1"/>
    <col min="24" max="28" width="9.109375" style="2"/>
    <col min="29" max="29" width="31" style="2" bestFit="1" customWidth="1"/>
    <col min="30" max="30" width="9.109375" style="2"/>
    <col min="31" max="31" width="10" style="2" customWidth="1"/>
    <col min="32" max="32" width="9.88671875" style="2" customWidth="1"/>
    <col min="33" max="34" width="9.109375" style="2"/>
    <col min="35" max="35" width="12" style="2" customWidth="1"/>
    <col min="36" max="36" width="10.5546875" style="2" customWidth="1"/>
    <col min="37" max="37" width="11.88671875" style="2" customWidth="1"/>
    <col min="38" max="38" width="11.6640625" style="2" customWidth="1"/>
    <col min="39" max="16384" width="9.109375" style="2"/>
  </cols>
  <sheetData>
    <row r="1" spans="1:38" ht="15" thickBot="1" x14ac:dyDescent="0.35">
      <c r="A1" s="6" t="s">
        <v>439</v>
      </c>
      <c r="C1" s="15" t="s">
        <v>856</v>
      </c>
      <c r="D1" s="13"/>
      <c r="E1" s="13"/>
      <c r="F1" s="13"/>
      <c r="G1" s="13"/>
      <c r="H1" s="13"/>
      <c r="I1" s="13"/>
      <c r="J1" s="14"/>
      <c r="K1" s="9"/>
      <c r="L1" s="9"/>
      <c r="M1" s="9"/>
      <c r="N1" s="9"/>
      <c r="O1" s="9"/>
      <c r="P1" s="9"/>
      <c r="Q1" s="9"/>
      <c r="AD1" s="9"/>
      <c r="AE1" s="9"/>
      <c r="AF1" s="9"/>
      <c r="AG1" s="9"/>
    </row>
    <row r="2" spans="1:38" x14ac:dyDescent="0.3">
      <c r="C2" s="7"/>
      <c r="G2" s="7"/>
      <c r="K2" s="7"/>
      <c r="L2" s="54" t="s">
        <v>857</v>
      </c>
      <c r="M2" s="55"/>
      <c r="N2" s="55"/>
      <c r="O2" s="55"/>
      <c r="P2" s="55"/>
      <c r="Q2" s="56"/>
      <c r="R2" s="54" t="s">
        <v>866</v>
      </c>
      <c r="S2" s="55"/>
      <c r="T2" s="55"/>
      <c r="U2" s="55"/>
      <c r="V2" s="56"/>
      <c r="Y2" s="54" t="s">
        <v>858</v>
      </c>
      <c r="Z2" s="55"/>
      <c r="AA2" s="55"/>
      <c r="AB2" s="55"/>
      <c r="AC2" s="56"/>
      <c r="AD2" s="54" t="s">
        <v>859</v>
      </c>
      <c r="AE2" s="55"/>
      <c r="AF2" s="55"/>
      <c r="AG2" s="55"/>
      <c r="AH2" s="56"/>
      <c r="AI2" s="54" t="s">
        <v>860</v>
      </c>
      <c r="AJ2" s="55"/>
      <c r="AK2" s="55"/>
      <c r="AL2" s="56"/>
    </row>
    <row r="3" spans="1:38" ht="15" thickBot="1" x14ac:dyDescent="0.35">
      <c r="C3" s="15" t="s">
        <v>861</v>
      </c>
      <c r="D3" s="13"/>
      <c r="E3" s="13"/>
      <c r="F3" s="13"/>
      <c r="G3" s="15" t="s">
        <v>862</v>
      </c>
      <c r="H3" s="13"/>
      <c r="I3" s="13"/>
      <c r="J3" s="14"/>
      <c r="K3" s="7"/>
      <c r="L3" s="57"/>
      <c r="M3" s="58"/>
      <c r="N3" s="58"/>
      <c r="O3" s="58"/>
      <c r="P3" s="58"/>
      <c r="Q3" s="59"/>
      <c r="R3" s="57" t="s">
        <v>863</v>
      </c>
      <c r="S3" s="58"/>
      <c r="T3" s="58"/>
      <c r="U3" s="58"/>
      <c r="V3" s="59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B4" s="3"/>
      <c r="C4" s="16" t="s">
        <v>0</v>
      </c>
      <c r="D4" s="17" t="s">
        <v>1</v>
      </c>
      <c r="E4" s="17" t="s">
        <v>2</v>
      </c>
      <c r="F4" s="17" t="s">
        <v>3</v>
      </c>
      <c r="G4" s="16" t="s">
        <v>0</v>
      </c>
      <c r="H4" s="17" t="s">
        <v>1</v>
      </c>
      <c r="I4" s="17" t="s">
        <v>2</v>
      </c>
      <c r="J4" s="18" t="s">
        <v>3</v>
      </c>
      <c r="L4" s="16" t="s">
        <v>0</v>
      </c>
      <c r="M4" s="17" t="s">
        <v>1</v>
      </c>
      <c r="N4" s="17" t="s">
        <v>2</v>
      </c>
      <c r="O4" s="18" t="s">
        <v>3</v>
      </c>
      <c r="R4" s="16" t="s">
        <v>0</v>
      </c>
      <c r="S4" s="17" t="s">
        <v>1</v>
      </c>
      <c r="T4" s="17" t="s">
        <v>2</v>
      </c>
      <c r="U4" s="18" t="s">
        <v>3</v>
      </c>
      <c r="Y4" s="16" t="s">
        <v>0</v>
      </c>
      <c r="Z4" s="17" t="s">
        <v>1</v>
      </c>
      <c r="AA4" s="17" t="s">
        <v>2</v>
      </c>
      <c r="AB4" s="18" t="s">
        <v>3</v>
      </c>
      <c r="AD4" s="16" t="s">
        <v>0</v>
      </c>
      <c r="AE4" s="17" t="s">
        <v>1</v>
      </c>
      <c r="AF4" s="17" t="s">
        <v>2</v>
      </c>
      <c r="AG4" s="18" t="s">
        <v>3</v>
      </c>
      <c r="AI4" s="8" t="s">
        <v>0</v>
      </c>
      <c r="AJ4" s="9" t="s">
        <v>1</v>
      </c>
      <c r="AK4" s="9" t="s">
        <v>2</v>
      </c>
      <c r="AL4" s="12" t="s">
        <v>3</v>
      </c>
    </row>
    <row r="5" spans="1:38" x14ac:dyDescent="0.3">
      <c r="A5" s="2" t="s">
        <v>438</v>
      </c>
      <c r="B5" s="2" t="s">
        <v>4</v>
      </c>
      <c r="C5" s="10">
        <v>70643</v>
      </c>
      <c r="D5" s="9">
        <v>45746</v>
      </c>
      <c r="E5" s="9">
        <v>25689</v>
      </c>
      <c r="F5" s="9">
        <v>22674</v>
      </c>
      <c r="G5" s="7">
        <v>71179</v>
      </c>
      <c r="H5" s="9">
        <v>66203</v>
      </c>
      <c r="I5" s="9">
        <v>37376</v>
      </c>
      <c r="J5" s="12">
        <v>25160</v>
      </c>
      <c r="L5" s="8">
        <f>1-(C5/$C$248)</f>
        <v>0.24048837921629562</v>
      </c>
      <c r="M5" s="19">
        <f>1-(D5/$D$248)</f>
        <v>0.70369393430739424</v>
      </c>
      <c r="N5" s="19">
        <f>1-(E5/$E$248)</f>
        <v>0.87822757098631687</v>
      </c>
      <c r="O5" s="21">
        <f>1-(F5/$F$248)</f>
        <v>0.92143068706938014</v>
      </c>
      <c r="R5" s="8">
        <f>(L5+$G$250)-(L5*$G$250)</f>
        <v>0.23629861946558209</v>
      </c>
      <c r="S5" s="19">
        <f>(M5+$H$250)-(M5*$H$250)</f>
        <v>0.7117706432182791</v>
      </c>
      <c r="T5" s="19">
        <f>(N5+$I$250)-(N5*$I$250)</f>
        <v>0.88892039329273376</v>
      </c>
      <c r="U5" s="21">
        <f>(O5+$J$250)-(O5*$J$250)</f>
        <v>0.9369753002962754</v>
      </c>
      <c r="Y5" s="8">
        <f>1-(G5/$C$248)</f>
        <v>0.23472562524576679</v>
      </c>
      <c r="Z5" s="19">
        <f>1-(H5/$D$248)</f>
        <v>0.57118982059529622</v>
      </c>
      <c r="AA5" s="19">
        <f>1-(I5/$E$248)</f>
        <v>0.82282820246738209</v>
      </c>
      <c r="AB5" s="21">
        <f>1-(J5/$F$248)</f>
        <v>0.91281626914816993</v>
      </c>
      <c r="AD5" s="8">
        <f>Y5-R5</f>
        <v>-1.5729942198152991E-3</v>
      </c>
      <c r="AE5" s="19">
        <f t="shared" ref="AE5:AG20" si="0">Z5-S5</f>
        <v>-0.14058082262298288</v>
      </c>
      <c r="AF5" s="19">
        <f t="shared" si="0"/>
        <v>-6.6092190825351671E-2</v>
      </c>
      <c r="AG5" s="21">
        <f t="shared" si="0"/>
        <v>-2.415903114810547E-2</v>
      </c>
      <c r="AI5" s="40">
        <f>AD5/(1-L5)</f>
        <v>-2.0710601085895172E-3</v>
      </c>
      <c r="AJ5" s="41">
        <f t="shared" ref="AJ5:AL5" si="1">AE5/(1-M5)</f>
        <v>-0.47444463310050639</v>
      </c>
      <c r="AK5" s="41">
        <f t="shared" si="1"/>
        <v>-0.54275168328887591</v>
      </c>
      <c r="AL5" s="42">
        <f t="shared" si="1"/>
        <v>-0.30748685774354362</v>
      </c>
    </row>
    <row r="6" spans="1:38" x14ac:dyDescent="0.3">
      <c r="A6" s="2" t="s">
        <v>206</v>
      </c>
      <c r="B6" s="2" t="s">
        <v>5</v>
      </c>
      <c r="C6" s="10">
        <v>104370</v>
      </c>
      <c r="D6" s="9">
        <v>166090</v>
      </c>
      <c r="E6" s="9">
        <v>234990</v>
      </c>
      <c r="F6" s="9">
        <v>282340</v>
      </c>
      <c r="G6" s="7">
        <v>102450</v>
      </c>
      <c r="H6" s="9">
        <v>162160</v>
      </c>
      <c r="I6" s="9">
        <v>210660</v>
      </c>
      <c r="J6" s="12">
        <v>253690</v>
      </c>
      <c r="L6" s="8">
        <f t="shared" ref="L6:L69" si="2">1-(C6/$C$248)</f>
        <v>-0.12212431325389961</v>
      </c>
      <c r="M6" s="19">
        <f t="shared" ref="M6:M69" si="3">1-(D6/$D$248)</f>
        <v>-7.5798418460300221E-2</v>
      </c>
      <c r="N6" s="19">
        <f t="shared" ref="N6:N69" si="4">1-(E6/$E$248)</f>
        <v>-0.1139126900200631</v>
      </c>
      <c r="O6" s="21">
        <f t="shared" ref="O6:O69" si="5">1-(F6/$F$248)</f>
        <v>2.1643300130933962E-2</v>
      </c>
      <c r="R6" s="8">
        <f t="shared" ref="R6:R69" si="6">(L6+$G$250)-(L6*$G$250)</f>
        <v>-0.12831438481345925</v>
      </c>
      <c r="S6" s="19">
        <f t="shared" ref="S6:S69" si="7">(M6+$H$250)-(M6*$H$250)</f>
        <v>-4.6474311805972897E-2</v>
      </c>
      <c r="T6" s="19">
        <f t="shared" ref="T6:T69" si="8">(N6+$I$250)-(N6*$I$250)</f>
        <v>-1.6100151042877861E-2</v>
      </c>
      <c r="U6" s="21">
        <f t="shared" ref="U6:U69" si="9">(O6+$J$250)-(O6*$J$250)</f>
        <v>0.21520712206273182</v>
      </c>
      <c r="Y6" s="8">
        <f t="shared" ref="Y6:Y69" si="10">1-(G6/$C$248)</f>
        <v>-0.10148161246394571</v>
      </c>
      <c r="Z6" s="19">
        <f t="shared" ref="Z6:Z69" si="11">1-(H6/$D$248)</f>
        <v>-5.0343016060703683E-2</v>
      </c>
      <c r="AA6" s="19">
        <f t="shared" ref="AA6:AA69" si="12">1-(I6/$E$248)</f>
        <v>1.4177314795247309E-3</v>
      </c>
      <c r="AB6" s="21">
        <f t="shared" ref="AB6:AB69" si="13">1-(J6/$F$248)</f>
        <v>0.12092048172492964</v>
      </c>
      <c r="AD6" s="8">
        <f t="shared" ref="AD6:AG69" si="14">Y6-R6</f>
        <v>2.6832772349513534E-2</v>
      </c>
      <c r="AE6" s="19">
        <f t="shared" si="0"/>
        <v>-3.8687042547307857E-3</v>
      </c>
      <c r="AF6" s="19">
        <f t="shared" si="0"/>
        <v>1.7517882522402592E-2</v>
      </c>
      <c r="AG6" s="21">
        <f t="shared" si="0"/>
        <v>-9.428664033780218E-2</v>
      </c>
      <c r="AI6" s="43">
        <f t="shared" ref="AI6:AI69" si="15">AD6/(1-L6)</f>
        <v>2.391247746134716E-2</v>
      </c>
      <c r="AJ6" s="5">
        <f t="shared" ref="AJ6:AJ69" si="16">AE6/(1-M6)</f>
        <v>-3.5961237610552883E-3</v>
      </c>
      <c r="AK6" s="5">
        <f t="shared" ref="AK6:AK69" si="17">AF6/(1-N6)</f>
        <v>1.5726441290553096E-2</v>
      </c>
      <c r="AL6" s="44">
        <f t="shared" ref="AL6:AL69" si="18">AG6/(1-O6)</f>
        <v>-9.6372458378851611E-2</v>
      </c>
    </row>
    <row r="7" spans="1:38" x14ac:dyDescent="0.3">
      <c r="A7" s="2" t="s">
        <v>207</v>
      </c>
      <c r="B7" s="2" t="s">
        <v>6</v>
      </c>
      <c r="C7" s="10">
        <v>110460</v>
      </c>
      <c r="D7" s="9">
        <v>163930</v>
      </c>
      <c r="E7" s="9">
        <v>207140</v>
      </c>
      <c r="F7" s="9">
        <v>239400</v>
      </c>
      <c r="G7" s="7">
        <v>99275</v>
      </c>
      <c r="H7" s="9">
        <v>148140</v>
      </c>
      <c r="I7" s="9">
        <v>180210</v>
      </c>
      <c r="J7" s="12">
        <v>195030</v>
      </c>
      <c r="L7" s="8">
        <f t="shared" si="2"/>
        <v>-0.18760037982203448</v>
      </c>
      <c r="M7" s="19">
        <f t="shared" si="3"/>
        <v>-6.1807662942964692E-2</v>
      </c>
      <c r="N7" s="19">
        <f t="shared" si="4"/>
        <v>1.8103431589617136E-2</v>
      </c>
      <c r="O7" s="21">
        <f t="shared" si="5"/>
        <v>0.17043779149729255</v>
      </c>
      <c r="R7" s="8">
        <f t="shared" si="6"/>
        <v>-0.19415164267983806</v>
      </c>
      <c r="S7" s="19">
        <f t="shared" si="7"/>
        <v>-3.2864916216226912E-2</v>
      </c>
      <c r="T7" s="19">
        <f t="shared" si="8"/>
        <v>0.10432365084887987</v>
      </c>
      <c r="U7" s="21">
        <f t="shared" si="9"/>
        <v>0.3345632394340794</v>
      </c>
      <c r="Y7" s="8">
        <f t="shared" si="10"/>
        <v>-6.7345896313891762E-2</v>
      </c>
      <c r="Z7" s="19">
        <f t="shared" si="11"/>
        <v>4.0467350769408883E-2</v>
      </c>
      <c r="AA7" s="19">
        <f t="shared" si="12"/>
        <v>0.14575851794325045</v>
      </c>
      <c r="AB7" s="21">
        <f t="shared" si="13"/>
        <v>0.32418747901301992</v>
      </c>
      <c r="AD7" s="8">
        <f t="shared" si="14"/>
        <v>0.1268057463659463</v>
      </c>
      <c r="AE7" s="19">
        <f t="shared" si="0"/>
        <v>7.3332266985635802E-2</v>
      </c>
      <c r="AF7" s="19">
        <f t="shared" si="0"/>
        <v>4.1434867094370581E-2</v>
      </c>
      <c r="AG7" s="21">
        <f t="shared" si="0"/>
        <v>-1.0375760421059477E-2</v>
      </c>
      <c r="AI7" s="43">
        <f t="shared" si="15"/>
        <v>0.1067747607027109</v>
      </c>
      <c r="AJ7" s="5">
        <f t="shared" si="16"/>
        <v>6.9063606851719306E-2</v>
      </c>
      <c r="AK7" s="5">
        <f t="shared" si="17"/>
        <v>4.2198810371086776E-2</v>
      </c>
      <c r="AL7" s="44">
        <f t="shared" si="18"/>
        <v>-1.2507513378396158E-2</v>
      </c>
    </row>
    <row r="8" spans="1:38" x14ac:dyDescent="0.3">
      <c r="A8" s="2" t="s">
        <v>208</v>
      </c>
      <c r="B8" s="2" t="s">
        <v>7</v>
      </c>
      <c r="C8" s="10">
        <v>100630</v>
      </c>
      <c r="D8" s="9">
        <v>161150</v>
      </c>
      <c r="E8" s="9">
        <v>226020</v>
      </c>
      <c r="F8" s="9">
        <v>268940</v>
      </c>
      <c r="G8" s="7">
        <v>105970</v>
      </c>
      <c r="H8" s="9">
        <v>166710</v>
      </c>
      <c r="I8" s="9">
        <v>218120</v>
      </c>
      <c r="J8" s="12">
        <v>255680</v>
      </c>
      <c r="L8" s="8">
        <f t="shared" si="2"/>
        <v>-8.1914052340135157E-2</v>
      </c>
      <c r="M8" s="19">
        <f t="shared" si="3"/>
        <v>-4.3801042416023783E-2</v>
      </c>
      <c r="N8" s="19">
        <f t="shared" si="4"/>
        <v>-7.1392596273605946E-2</v>
      </c>
      <c r="O8" s="21">
        <f t="shared" si="5"/>
        <v>6.8076606705438025E-2</v>
      </c>
      <c r="R8" s="8">
        <f t="shared" si="6"/>
        <v>-8.7882308553975219E-2</v>
      </c>
      <c r="S8" s="19">
        <f t="shared" si="7"/>
        <v>-1.5349120040535506E-2</v>
      </c>
      <c r="T8" s="19">
        <f t="shared" si="8"/>
        <v>2.2686258399458474E-2</v>
      </c>
      <c r="U8" s="21">
        <f t="shared" si="9"/>
        <v>0.25245379120050682</v>
      </c>
      <c r="Y8" s="8">
        <f t="shared" si="10"/>
        <v>-0.13932656391219433</v>
      </c>
      <c r="Z8" s="19">
        <f t="shared" si="11"/>
        <v>-7.9814283469905822E-2</v>
      </c>
      <c r="AA8" s="19">
        <f t="shared" si="12"/>
        <v>-3.3944576140159777E-2</v>
      </c>
      <c r="AB8" s="21">
        <f t="shared" si="13"/>
        <v>0.11402478918140257</v>
      </c>
      <c r="AD8" s="8">
        <f t="shared" si="14"/>
        <v>-5.1444255358219115E-2</v>
      </c>
      <c r="AE8" s="19">
        <f t="shared" si="0"/>
        <v>-6.4465163429370309E-2</v>
      </c>
      <c r="AF8" s="19">
        <f t="shared" si="0"/>
        <v>-5.6630834539618251E-2</v>
      </c>
      <c r="AG8" s="21">
        <f t="shared" si="0"/>
        <v>-0.13842900201910424</v>
      </c>
      <c r="AI8" s="43">
        <f t="shared" si="15"/>
        <v>-4.7549299546435622E-2</v>
      </c>
      <c r="AJ8" s="5">
        <f t="shared" si="16"/>
        <v>-6.1760010586075539E-2</v>
      </c>
      <c r="AK8" s="5">
        <f t="shared" si="17"/>
        <v>-5.2857220347223871E-2</v>
      </c>
      <c r="AL8" s="44">
        <f t="shared" si="18"/>
        <v>-0.14854118161979615</v>
      </c>
    </row>
    <row r="9" spans="1:38" x14ac:dyDescent="0.3">
      <c r="A9" s="2" t="s">
        <v>209</v>
      </c>
      <c r="B9" s="2" t="s">
        <v>8</v>
      </c>
      <c r="C9" s="10">
        <v>100480</v>
      </c>
      <c r="D9" s="9">
        <v>162440</v>
      </c>
      <c r="E9" s="9">
        <v>224760</v>
      </c>
      <c r="F9" s="9">
        <v>276860</v>
      </c>
      <c r="G9" s="7">
        <v>101760</v>
      </c>
      <c r="H9" s="9">
        <v>161550</v>
      </c>
      <c r="I9" s="9">
        <v>212420</v>
      </c>
      <c r="J9" s="12">
        <v>251030</v>
      </c>
      <c r="L9" s="8">
        <f t="shared" si="2"/>
        <v>-8.0301341340920152E-2</v>
      </c>
      <c r="M9" s="19">
        <f t="shared" si="3"/>
        <v>-5.21566325166547E-2</v>
      </c>
      <c r="N9" s="19">
        <f t="shared" si="4"/>
        <v>-6.5419874075106854E-2</v>
      </c>
      <c r="O9" s="21">
        <f t="shared" si="5"/>
        <v>4.063244341662664E-2</v>
      </c>
      <c r="R9" s="8">
        <f t="shared" si="6"/>
        <v>-8.6260701217365038E-2</v>
      </c>
      <c r="S9" s="19">
        <f t="shared" si="7"/>
        <v>-2.347695351774489E-2</v>
      </c>
      <c r="T9" s="19">
        <f t="shared" si="8"/>
        <v>2.8134516581994097E-2</v>
      </c>
      <c r="U9" s="21">
        <f t="shared" si="9"/>
        <v>0.23043934197877708</v>
      </c>
      <c r="Y9" s="8">
        <f t="shared" si="10"/>
        <v>-9.4063141867555933E-2</v>
      </c>
      <c r="Z9" s="19">
        <f t="shared" si="11"/>
        <v>-4.6391923067382157E-2</v>
      </c>
      <c r="AA9" s="19">
        <f t="shared" si="12"/>
        <v>-6.9251185755214717E-3</v>
      </c>
      <c r="AB9" s="21">
        <f t="shared" si="13"/>
        <v>0.13013783959718195</v>
      </c>
      <c r="AD9" s="8">
        <f t="shared" si="14"/>
        <v>-7.8024406501908949E-3</v>
      </c>
      <c r="AE9" s="19">
        <f t="shared" si="0"/>
        <v>-2.2914969549637267E-2</v>
      </c>
      <c r="AF9" s="19">
        <f t="shared" si="0"/>
        <v>-3.5059635157515569E-2</v>
      </c>
      <c r="AG9" s="21">
        <f t="shared" si="0"/>
        <v>-0.10030150238159513</v>
      </c>
      <c r="AI9" s="43">
        <f t="shared" si="15"/>
        <v>-7.2224668725359015E-3</v>
      </c>
      <c r="AJ9" s="5">
        <f t="shared" si="16"/>
        <v>-2.1779047759103057E-2</v>
      </c>
      <c r="AK9" s="5">
        <f t="shared" si="17"/>
        <v>-3.2906871751337385E-2</v>
      </c>
      <c r="AL9" s="44">
        <f t="shared" si="18"/>
        <v>-0.10454960843037273</v>
      </c>
    </row>
    <row r="10" spans="1:38" x14ac:dyDescent="0.3">
      <c r="A10" s="2" t="s">
        <v>210</v>
      </c>
      <c r="B10" s="2" t="s">
        <v>9</v>
      </c>
      <c r="C10" s="10">
        <v>113650</v>
      </c>
      <c r="D10" s="9">
        <v>178410</v>
      </c>
      <c r="E10" s="9">
        <v>245640</v>
      </c>
      <c r="F10" s="9">
        <v>296760</v>
      </c>
      <c r="G10" s="7">
        <v>117200</v>
      </c>
      <c r="H10" s="9">
        <v>179070</v>
      </c>
      <c r="I10" s="9">
        <v>228630</v>
      </c>
      <c r="J10" s="12">
        <v>259870</v>
      </c>
      <c r="L10" s="8">
        <f t="shared" si="2"/>
        <v>-0.22189736707200991</v>
      </c>
      <c r="M10" s="19">
        <f t="shared" si="3"/>
        <v>-0.15559754252213964</v>
      </c>
      <c r="N10" s="19">
        <f t="shared" si="4"/>
        <v>-0.16439641336451882</v>
      </c>
      <c r="O10" s="21">
        <f t="shared" si="5"/>
        <v>-2.8324482018644348E-2</v>
      </c>
      <c r="R10" s="8">
        <f t="shared" si="6"/>
        <v>-0.22863782537175079</v>
      </c>
      <c r="S10" s="19">
        <f t="shared" si="7"/>
        <v>-0.12409827183637567</v>
      </c>
      <c r="T10" s="19">
        <f t="shared" si="8"/>
        <v>-6.2150904728594823E-2</v>
      </c>
      <c r="U10" s="21">
        <f t="shared" si="9"/>
        <v>0.17512525870700674</v>
      </c>
      <c r="Y10" s="8">
        <f t="shared" si="10"/>
        <v>-0.26006486072010171</v>
      </c>
      <c r="Z10" s="19">
        <f t="shared" si="11"/>
        <v>-0.15987249559688088</v>
      </c>
      <c r="AA10" s="19">
        <f t="shared" si="12"/>
        <v>-8.3764663684782414E-2</v>
      </c>
      <c r="AB10" s="21">
        <f t="shared" si="13"/>
        <v>9.9505717946538952E-2</v>
      </c>
      <c r="AD10" s="8">
        <f t="shared" si="14"/>
        <v>-3.1427035348350923E-2</v>
      </c>
      <c r="AE10" s="19">
        <f t="shared" si="0"/>
        <v>-3.5774223760505208E-2</v>
      </c>
      <c r="AF10" s="19">
        <f t="shared" si="0"/>
        <v>-2.1613758956187591E-2</v>
      </c>
      <c r="AG10" s="21">
        <f t="shared" si="0"/>
        <v>-7.5619540760467785E-2</v>
      </c>
      <c r="AI10" s="43">
        <f t="shared" si="15"/>
        <v>-2.5719865019153312E-2</v>
      </c>
      <c r="AJ10" s="5">
        <f t="shared" si="16"/>
        <v>-3.0957338038662213E-2</v>
      </c>
      <c r="AK10" s="5">
        <f t="shared" si="17"/>
        <v>-1.856219987292362E-2</v>
      </c>
      <c r="AL10" s="44">
        <f t="shared" si="18"/>
        <v>-7.3536653150592546E-2</v>
      </c>
    </row>
    <row r="11" spans="1:38" x14ac:dyDescent="0.3">
      <c r="A11" s="2" t="s">
        <v>211</v>
      </c>
      <c r="B11" s="2" t="s">
        <v>10</v>
      </c>
      <c r="C11" s="10">
        <v>98576</v>
      </c>
      <c r="D11" s="9">
        <v>156530</v>
      </c>
      <c r="E11" s="9">
        <v>220890</v>
      </c>
      <c r="F11" s="9">
        <v>262810</v>
      </c>
      <c r="G11" s="7">
        <v>100220</v>
      </c>
      <c r="H11" s="9">
        <v>153930</v>
      </c>
      <c r="I11" s="9">
        <v>203120</v>
      </c>
      <c r="J11" s="12">
        <v>230670</v>
      </c>
      <c r="L11" s="8">
        <f t="shared" si="2"/>
        <v>-5.9830663057549138E-2</v>
      </c>
      <c r="M11" s="19">
        <f t="shared" si="3"/>
        <v>-1.3876370892834E-2</v>
      </c>
      <c r="N11" s="19">
        <f t="shared" si="4"/>
        <v>-4.7075084465431516E-2</v>
      </c>
      <c r="O11" s="21">
        <f t="shared" si="5"/>
        <v>8.9318111877207507E-2</v>
      </c>
      <c r="R11" s="8">
        <f t="shared" si="6"/>
        <v>-6.5677098757991326E-2</v>
      </c>
      <c r="S11" s="19">
        <f t="shared" si="7"/>
        <v>1.3759864970865534E-2</v>
      </c>
      <c r="T11" s="19">
        <f t="shared" si="8"/>
        <v>4.4868452428353106E-2</v>
      </c>
      <c r="U11" s="21">
        <f t="shared" si="9"/>
        <v>0.2694927525299517</v>
      </c>
      <c r="Y11" s="8">
        <f t="shared" si="10"/>
        <v>-7.750597560894712E-2</v>
      </c>
      <c r="Z11" s="19">
        <f t="shared" si="11"/>
        <v>2.9643533409957623E-3</v>
      </c>
      <c r="AA11" s="19">
        <f t="shared" si="12"/>
        <v>3.7159259556256763E-2</v>
      </c>
      <c r="AB11" s="21">
        <f t="shared" si="13"/>
        <v>0.2006887442133688</v>
      </c>
      <c r="AD11" s="8">
        <f t="shared" si="14"/>
        <v>-1.1828876850955794E-2</v>
      </c>
      <c r="AE11" s="19">
        <f t="shared" si="0"/>
        <v>-1.0795511629869772E-2</v>
      </c>
      <c r="AF11" s="19">
        <f t="shared" si="0"/>
        <v>-7.7091928720963432E-3</v>
      </c>
      <c r="AG11" s="21">
        <f t="shared" si="0"/>
        <v>-6.8804008316582899E-2</v>
      </c>
      <c r="AI11" s="43">
        <f t="shared" si="15"/>
        <v>-1.1161100790224525E-2</v>
      </c>
      <c r="AJ11" s="5">
        <f t="shared" si="16"/>
        <v>-1.0647759371651092E-2</v>
      </c>
      <c r="AK11" s="5">
        <f t="shared" si="17"/>
        <v>-7.3625979516379727E-3</v>
      </c>
      <c r="AL11" s="44">
        <f t="shared" si="18"/>
        <v>-7.5552187008363622E-2</v>
      </c>
    </row>
    <row r="12" spans="1:38" x14ac:dyDescent="0.3">
      <c r="A12" s="2" t="s">
        <v>212</v>
      </c>
      <c r="B12" s="2" t="s">
        <v>11</v>
      </c>
      <c r="C12" s="10">
        <v>4003</v>
      </c>
      <c r="D12" s="9">
        <v>5111</v>
      </c>
      <c r="E12" s="9">
        <v>5530</v>
      </c>
      <c r="F12" s="9">
        <v>6054</v>
      </c>
      <c r="G12" s="7">
        <v>3238</v>
      </c>
      <c r="H12" s="9">
        <v>4264</v>
      </c>
      <c r="I12" s="9">
        <v>4625</v>
      </c>
      <c r="J12" s="12">
        <v>4812</v>
      </c>
      <c r="L12" s="8">
        <f t="shared" si="2"/>
        <v>0.95696211913427842</v>
      </c>
      <c r="M12" s="19">
        <f t="shared" si="3"/>
        <v>0.96689502247726777</v>
      </c>
      <c r="N12" s="19">
        <f t="shared" si="4"/>
        <v>0.97378638590658773</v>
      </c>
      <c r="O12" s="21">
        <f t="shared" si="5"/>
        <v>0.9790218479102949</v>
      </c>
      <c r="R12" s="8">
        <f t="shared" si="6"/>
        <v>0.95672470554365929</v>
      </c>
      <c r="S12" s="19">
        <f t="shared" si="7"/>
        <v>0.96779739775037432</v>
      </c>
      <c r="T12" s="19">
        <f t="shared" si="8"/>
        <v>0.97608820019887188</v>
      </c>
      <c r="U12" s="21">
        <f t="shared" si="9"/>
        <v>0.98317228843581428</v>
      </c>
      <c r="Y12" s="8">
        <f t="shared" si="10"/>
        <v>0.96518694523027571</v>
      </c>
      <c r="Z12" s="19">
        <f t="shared" si="11"/>
        <v>0.97238121225651919</v>
      </c>
      <c r="AA12" s="19">
        <f t="shared" si="12"/>
        <v>0.97807631732693823</v>
      </c>
      <c r="AB12" s="21">
        <f t="shared" si="13"/>
        <v>0.98332559169876765</v>
      </c>
      <c r="AD12" s="8">
        <f t="shared" si="14"/>
        <v>8.4622396866164129E-3</v>
      </c>
      <c r="AE12" s="19">
        <f t="shared" si="0"/>
        <v>4.5838145061448676E-3</v>
      </c>
      <c r="AF12" s="19">
        <f t="shared" si="0"/>
        <v>1.9881171280663468E-3</v>
      </c>
      <c r="AG12" s="21">
        <f t="shared" si="0"/>
        <v>1.5330326295337482E-4</v>
      </c>
      <c r="AI12" s="43">
        <f t="shared" si="15"/>
        <v>0.19662305662815152</v>
      </c>
      <c r="AJ12" s="5">
        <f t="shared" si="16"/>
        <v>0.13846300010315052</v>
      </c>
      <c r="AK12" s="5">
        <f t="shared" si="17"/>
        <v>7.5842923489362696E-2</v>
      </c>
      <c r="AL12" s="44">
        <f t="shared" si="18"/>
        <v>7.3077581999516266E-3</v>
      </c>
    </row>
    <row r="13" spans="1:38" x14ac:dyDescent="0.3">
      <c r="A13" s="2" t="s">
        <v>213</v>
      </c>
      <c r="B13" s="2" t="s">
        <v>12</v>
      </c>
      <c r="C13" s="10">
        <v>107050</v>
      </c>
      <c r="D13" s="9">
        <v>171620</v>
      </c>
      <c r="E13" s="9">
        <v>231540</v>
      </c>
      <c r="F13" s="9">
        <v>279150</v>
      </c>
      <c r="G13" s="7">
        <v>105180</v>
      </c>
      <c r="H13" s="9">
        <v>165300</v>
      </c>
      <c r="I13" s="9">
        <v>214690</v>
      </c>
      <c r="J13" s="12">
        <v>247630</v>
      </c>
      <c r="L13" s="8">
        <f t="shared" si="2"/>
        <v>-0.15093808310654344</v>
      </c>
      <c r="M13" s="19">
        <f t="shared" si="3"/>
        <v>-0.11161734346533025</v>
      </c>
      <c r="N13" s="19">
        <f t="shared" si="4"/>
        <v>-9.7558807809887238E-2</v>
      </c>
      <c r="O13" s="21">
        <f t="shared" si="5"/>
        <v>3.2697199233371887E-2</v>
      </c>
      <c r="R13" s="8">
        <f t="shared" si="6"/>
        <v>-0.15728710256089681</v>
      </c>
      <c r="S13" s="19">
        <f t="shared" si="7"/>
        <v>-8.1316884774164891E-2</v>
      </c>
      <c r="T13" s="19">
        <f t="shared" si="8"/>
        <v>-1.1823012573638526E-3</v>
      </c>
      <c r="U13" s="21">
        <f t="shared" si="9"/>
        <v>0.22407405299926184</v>
      </c>
      <c r="Y13" s="8">
        <f t="shared" si="10"/>
        <v>-0.13083295264966144</v>
      </c>
      <c r="Z13" s="19">
        <f t="shared" si="11"/>
        <v>-7.0681429173867327E-2</v>
      </c>
      <c r="AA13" s="19">
        <f t="shared" si="12"/>
        <v>-1.7685499044245878E-2</v>
      </c>
      <c r="AB13" s="21">
        <f t="shared" si="13"/>
        <v>0.14191942484742925</v>
      </c>
      <c r="AD13" s="8">
        <f t="shared" si="14"/>
        <v>2.6454149911235375E-2</v>
      </c>
      <c r="AE13" s="19">
        <f t="shared" si="0"/>
        <v>1.0635455600297564E-2</v>
      </c>
      <c r="AF13" s="19">
        <f t="shared" si="0"/>
        <v>-1.6503197786882026E-2</v>
      </c>
      <c r="AG13" s="21">
        <f t="shared" si="0"/>
        <v>-8.2154628151832582E-2</v>
      </c>
      <c r="AI13" s="43">
        <f t="shared" si="15"/>
        <v>2.2984859306968027E-2</v>
      </c>
      <c r="AJ13" s="5">
        <f t="shared" si="16"/>
        <v>9.5675509767982215E-3</v>
      </c>
      <c r="AK13" s="5">
        <f t="shared" si="17"/>
        <v>-1.5036276570740812E-2</v>
      </c>
      <c r="AL13" s="44">
        <f t="shared" si="18"/>
        <v>-8.4931655409993215E-2</v>
      </c>
    </row>
    <row r="14" spans="1:38" x14ac:dyDescent="0.3">
      <c r="A14" s="2" t="s">
        <v>214</v>
      </c>
      <c r="B14" s="2" t="s">
        <v>13</v>
      </c>
      <c r="C14" s="10">
        <v>95107</v>
      </c>
      <c r="D14" s="9">
        <v>158640</v>
      </c>
      <c r="E14" s="9">
        <v>217320</v>
      </c>
      <c r="F14" s="9">
        <v>252460</v>
      </c>
      <c r="G14" s="7">
        <v>95721</v>
      </c>
      <c r="H14" s="9">
        <v>157080</v>
      </c>
      <c r="I14" s="9">
        <v>207750</v>
      </c>
      <c r="J14" s="12">
        <v>228230</v>
      </c>
      <c r="L14" s="8">
        <f t="shared" si="2"/>
        <v>-2.2534033349033367E-2</v>
      </c>
      <c r="M14" s="19">
        <f t="shared" si="3"/>
        <v>-2.7543266328749594E-2</v>
      </c>
      <c r="N14" s="19">
        <f t="shared" si="4"/>
        <v>-3.0152371569684311E-2</v>
      </c>
      <c r="O14" s="21">
        <f t="shared" si="5"/>
        <v>0.12518264344781327</v>
      </c>
      <c r="R14" s="8">
        <f t="shared" si="6"/>
        <v>-2.817472641998325E-2</v>
      </c>
      <c r="S14" s="19">
        <f t="shared" si="7"/>
        <v>4.6550168643787096E-4</v>
      </c>
      <c r="T14" s="19">
        <f t="shared" si="8"/>
        <v>6.0305183945537175E-2</v>
      </c>
      <c r="U14" s="21">
        <f t="shared" si="9"/>
        <v>0.2982616350356212</v>
      </c>
      <c r="Y14" s="8">
        <f t="shared" si="10"/>
        <v>-2.9135397039154132E-2</v>
      </c>
      <c r="Z14" s="19">
        <f t="shared" si="11"/>
        <v>-1.7438831788451736E-2</v>
      </c>
      <c r="AA14" s="19">
        <f t="shared" si="12"/>
        <v>1.5211875604629554E-2</v>
      </c>
      <c r="AB14" s="21">
        <f t="shared" si="13"/>
        <v>0.20914376421648739</v>
      </c>
      <c r="AD14" s="8">
        <f t="shared" si="14"/>
        <v>-9.6067061917088151E-4</v>
      </c>
      <c r="AE14" s="19">
        <f t="shared" si="0"/>
        <v>-1.7904333474889608E-2</v>
      </c>
      <c r="AF14" s="19">
        <f t="shared" si="0"/>
        <v>-4.509330834090762E-2</v>
      </c>
      <c r="AG14" s="21">
        <f t="shared" si="0"/>
        <v>-8.9117870819133804E-2</v>
      </c>
      <c r="AI14" s="43">
        <f t="shared" si="15"/>
        <v>-9.394998971569337E-4</v>
      </c>
      <c r="AJ14" s="5">
        <f t="shared" si="16"/>
        <v>-1.7424408354948375E-2</v>
      </c>
      <c r="AK14" s="5">
        <f t="shared" si="17"/>
        <v>-4.3773435450327747E-2</v>
      </c>
      <c r="AL14" s="44">
        <f t="shared" si="18"/>
        <v>-0.1018702591479934</v>
      </c>
    </row>
    <row r="15" spans="1:38" x14ac:dyDescent="0.3">
      <c r="A15" s="2" t="s">
        <v>215</v>
      </c>
      <c r="B15" s="2" t="s">
        <v>14</v>
      </c>
      <c r="C15" s="10">
        <v>96051</v>
      </c>
      <c r="D15" s="9">
        <v>156670</v>
      </c>
      <c r="E15" s="9">
        <v>220550</v>
      </c>
      <c r="F15" s="9">
        <v>262120</v>
      </c>
      <c r="G15" s="7">
        <v>98982</v>
      </c>
      <c r="H15" s="9">
        <v>155800</v>
      </c>
      <c r="I15" s="9">
        <v>202180</v>
      </c>
      <c r="J15" s="12">
        <v>221210</v>
      </c>
      <c r="L15" s="8">
        <f t="shared" si="2"/>
        <v>-3.2683361237427544E-2</v>
      </c>
      <c r="M15" s="19">
        <f t="shared" si="3"/>
        <v>-1.4783179120809287E-2</v>
      </c>
      <c r="N15" s="19">
        <f t="shared" si="4"/>
        <v>-4.5463397522979232E-2</v>
      </c>
      <c r="O15" s="21">
        <f t="shared" si="5"/>
        <v>9.1709080648581187E-2</v>
      </c>
      <c r="R15" s="8">
        <f t="shared" si="6"/>
        <v>-3.8380041925051032E-2</v>
      </c>
      <c r="S15" s="19">
        <f t="shared" si="7"/>
        <v>1.2877774515974751E-2</v>
      </c>
      <c r="T15" s="19">
        <f t="shared" si="8"/>
        <v>4.6338617334751746E-2</v>
      </c>
      <c r="U15" s="21">
        <f t="shared" si="9"/>
        <v>0.27141067803032959</v>
      </c>
      <c r="Y15" s="8">
        <f t="shared" si="10"/>
        <v>-6.4195734162091345E-2</v>
      </c>
      <c r="Z15" s="19">
        <f t="shared" si="11"/>
        <v>-9.1480137041048959E-3</v>
      </c>
      <c r="AA15" s="19">
        <f t="shared" si="12"/>
        <v>4.1615099926565535E-2</v>
      </c>
      <c r="AB15" s="21">
        <f t="shared" si="13"/>
        <v>0.23346927258611572</v>
      </c>
      <c r="AD15" s="8">
        <f t="shared" si="14"/>
        <v>-2.5815692237040312E-2</v>
      </c>
      <c r="AE15" s="19">
        <f t="shared" si="0"/>
        <v>-2.2025788220079646E-2</v>
      </c>
      <c r="AF15" s="19">
        <f t="shared" si="0"/>
        <v>-4.7235174081862105E-3</v>
      </c>
      <c r="AG15" s="21">
        <f t="shared" si="0"/>
        <v>-3.7941405444213872E-2</v>
      </c>
      <c r="AI15" s="43">
        <f t="shared" si="15"/>
        <v>-2.499865225494317E-2</v>
      </c>
      <c r="AJ15" s="5">
        <f t="shared" si="16"/>
        <v>-2.1704920492634113E-2</v>
      </c>
      <c r="AK15" s="5">
        <f t="shared" si="17"/>
        <v>-4.5181088303786242E-3</v>
      </c>
      <c r="AL15" s="44">
        <f t="shared" si="18"/>
        <v>-4.1772305145697818E-2</v>
      </c>
    </row>
    <row r="16" spans="1:38" x14ac:dyDescent="0.3">
      <c r="A16" s="2" t="s">
        <v>216</v>
      </c>
      <c r="B16" s="2" t="s">
        <v>15</v>
      </c>
      <c r="C16" s="10">
        <v>1896</v>
      </c>
      <c r="D16" s="9">
        <v>2816</v>
      </c>
      <c r="E16" s="9">
        <v>3895</v>
      </c>
      <c r="F16" s="9">
        <v>4822</v>
      </c>
      <c r="G16" s="7">
        <v>1930</v>
      </c>
      <c r="H16" s="9">
        <v>2984</v>
      </c>
      <c r="I16" s="9">
        <v>3630</v>
      </c>
      <c r="J16" s="12">
        <v>4159</v>
      </c>
      <c r="L16" s="8">
        <f t="shared" si="2"/>
        <v>0.97961533296992054</v>
      </c>
      <c r="M16" s="19">
        <f t="shared" si="3"/>
        <v>0.98176020021443677</v>
      </c>
      <c r="N16" s="19">
        <f t="shared" si="4"/>
        <v>0.98153670399749715</v>
      </c>
      <c r="O16" s="21">
        <f t="shared" si="5"/>
        <v>0.98329093997744343</v>
      </c>
      <c r="R16" s="8">
        <f t="shared" si="6"/>
        <v>0.97950288326524559</v>
      </c>
      <c r="S16" s="19">
        <f t="shared" si="7"/>
        <v>0.98225738056447953</v>
      </c>
      <c r="T16" s="19">
        <f t="shared" si="8"/>
        <v>0.98315796379287623</v>
      </c>
      <c r="U16" s="21">
        <f t="shared" si="9"/>
        <v>0.98659675831474991</v>
      </c>
      <c r="Y16" s="8">
        <f t="shared" si="10"/>
        <v>0.97924978514343175</v>
      </c>
      <c r="Z16" s="19">
        <f t="shared" si="11"/>
        <v>0.98067203034086614</v>
      </c>
      <c r="AA16" s="19">
        <f t="shared" si="12"/>
        <v>0.98279287176146712</v>
      </c>
      <c r="AB16" s="21">
        <f t="shared" si="13"/>
        <v>0.9855883491012416</v>
      </c>
      <c r="AD16" s="8">
        <f t="shared" si="14"/>
        <v>-2.5309812181384395E-4</v>
      </c>
      <c r="AE16" s="19">
        <f t="shared" si="0"/>
        <v>-1.585350223613391E-3</v>
      </c>
      <c r="AF16" s="19">
        <f t="shared" si="0"/>
        <v>-3.6509203140910884E-4</v>
      </c>
      <c r="AG16" s="21">
        <f t="shared" si="0"/>
        <v>-1.00840921350831E-3</v>
      </c>
      <c r="AI16" s="43">
        <f t="shared" si="15"/>
        <v>-1.2416102820829708E-2</v>
      </c>
      <c r="AJ16" s="5">
        <f t="shared" si="16"/>
        <v>-8.6917084740600781E-2</v>
      </c>
      <c r="AK16" s="5">
        <f t="shared" si="17"/>
        <v>-1.9773935886616217E-2</v>
      </c>
      <c r="AL16" s="44">
        <f t="shared" si="18"/>
        <v>-6.0351043813775145E-2</v>
      </c>
    </row>
    <row r="17" spans="1:38" x14ac:dyDescent="0.3">
      <c r="A17" s="2" t="s">
        <v>217</v>
      </c>
      <c r="B17" s="2" t="s">
        <v>16</v>
      </c>
      <c r="C17" s="10">
        <v>103580</v>
      </c>
      <c r="D17" s="9">
        <v>167490</v>
      </c>
      <c r="E17" s="9">
        <v>225940</v>
      </c>
      <c r="F17" s="9">
        <v>267930</v>
      </c>
      <c r="G17" s="7">
        <v>107500</v>
      </c>
      <c r="H17" s="9">
        <v>169070</v>
      </c>
      <c r="I17" s="9">
        <v>216250</v>
      </c>
      <c r="J17" s="12">
        <v>243000</v>
      </c>
      <c r="L17" s="8">
        <f t="shared" si="2"/>
        <v>-0.11363070199136649</v>
      </c>
      <c r="M17" s="19">
        <f t="shared" si="3"/>
        <v>-8.486650074005464E-2</v>
      </c>
      <c r="N17" s="19">
        <f t="shared" si="4"/>
        <v>-7.1013375816558311E-2</v>
      </c>
      <c r="O17" s="21">
        <f t="shared" si="5"/>
        <v>7.1576430559187942E-2</v>
      </c>
      <c r="R17" s="8">
        <f t="shared" si="6"/>
        <v>-0.11977391950731157</v>
      </c>
      <c r="S17" s="19">
        <f t="shared" si="7"/>
        <v>-5.529521635488225E-2</v>
      </c>
      <c r="T17" s="19">
        <f t="shared" si="8"/>
        <v>2.3032179553905248E-2</v>
      </c>
      <c r="U17" s="21">
        <f t="shared" si="9"/>
        <v>0.25526118939671222</v>
      </c>
      <c r="Y17" s="8">
        <f t="shared" si="10"/>
        <v>-0.1557762161041889</v>
      </c>
      <c r="Z17" s="19">
        <f t="shared" si="11"/>
        <v>-9.5100479312920427E-2</v>
      </c>
      <c r="AA17" s="19">
        <f t="shared" si="12"/>
        <v>-2.5080297956673325E-2</v>
      </c>
      <c r="AB17" s="21">
        <f t="shared" si="13"/>
        <v>0.15796317182056019</v>
      </c>
      <c r="AD17" s="8">
        <f t="shared" si="14"/>
        <v>-3.6002296596877328E-2</v>
      </c>
      <c r="AE17" s="19">
        <f t="shared" si="0"/>
        <v>-3.9805262958038178E-2</v>
      </c>
      <c r="AF17" s="19">
        <f t="shared" si="0"/>
        <v>-4.8112477510578573E-2</v>
      </c>
      <c r="AG17" s="21">
        <f t="shared" si="0"/>
        <v>-9.7298017576152029E-2</v>
      </c>
      <c r="AI17" s="43">
        <f t="shared" si="15"/>
        <v>-3.2328757219515343E-2</v>
      </c>
      <c r="AJ17" s="5">
        <f t="shared" si="16"/>
        <v>-3.6691392840395146E-2</v>
      </c>
      <c r="AK17" s="5">
        <f t="shared" si="17"/>
        <v>-4.492238714936387E-2</v>
      </c>
      <c r="AL17" s="44">
        <f t="shared" si="18"/>
        <v>-0.10479916794309138</v>
      </c>
    </row>
    <row r="18" spans="1:38" x14ac:dyDescent="0.3">
      <c r="A18" s="2" t="s">
        <v>218</v>
      </c>
      <c r="B18" s="2" t="s">
        <v>17</v>
      </c>
      <c r="C18" s="10">
        <v>101990</v>
      </c>
      <c r="D18" s="9">
        <v>165080</v>
      </c>
      <c r="E18" s="9">
        <v>221850</v>
      </c>
      <c r="F18" s="9">
        <v>262170</v>
      </c>
      <c r="G18" s="7">
        <v>102520</v>
      </c>
      <c r="H18" s="9">
        <v>160640</v>
      </c>
      <c r="I18" s="9">
        <v>206860</v>
      </c>
      <c r="J18" s="12">
        <v>233130</v>
      </c>
      <c r="L18" s="8">
        <f t="shared" si="2"/>
        <v>-9.6535965399685786E-2</v>
      </c>
      <c r="M18" s="19">
        <f t="shared" si="3"/>
        <v>-6.92564448156201E-2</v>
      </c>
      <c r="N18" s="19">
        <f t="shared" si="4"/>
        <v>-5.1625729950002031E-2</v>
      </c>
      <c r="O18" s="21">
        <f t="shared" si="5"/>
        <v>9.1535822041959869E-2</v>
      </c>
      <c r="R18" s="8">
        <f t="shared" si="6"/>
        <v>-0.10258488173924206</v>
      </c>
      <c r="S18" s="19">
        <f t="shared" si="7"/>
        <v>-4.0110659238545301E-2</v>
      </c>
      <c r="T18" s="19">
        <f t="shared" si="8"/>
        <v>4.071739857499284E-2</v>
      </c>
      <c r="U18" s="21">
        <f t="shared" si="9"/>
        <v>0.27127169792160655</v>
      </c>
      <c r="Y18" s="8">
        <f t="shared" si="10"/>
        <v>-0.10223421093024609</v>
      </c>
      <c r="Z18" s="19">
        <f t="shared" si="11"/>
        <v>-4.0497669585541685E-2</v>
      </c>
      <c r="AA18" s="19">
        <f t="shared" si="12"/>
        <v>1.9430703189283638E-2</v>
      </c>
      <c r="AB18" s="21">
        <f t="shared" si="13"/>
        <v>0.19216442076760154</v>
      </c>
      <c r="AD18" s="8">
        <f t="shared" si="14"/>
        <v>3.5067080899596481E-4</v>
      </c>
      <c r="AE18" s="19">
        <f t="shared" si="0"/>
        <v>-3.8701034699638315E-4</v>
      </c>
      <c r="AF18" s="19">
        <f t="shared" si="0"/>
        <v>-2.1286695385709202E-2</v>
      </c>
      <c r="AG18" s="21">
        <f t="shared" si="0"/>
        <v>-7.9107277154005007E-2</v>
      </c>
      <c r="AI18" s="43">
        <f t="shared" si="15"/>
        <v>3.1979872987398622E-4</v>
      </c>
      <c r="AJ18" s="5">
        <f t="shared" si="16"/>
        <v>-3.6194343169296326E-4</v>
      </c>
      <c r="AK18" s="5">
        <f t="shared" si="17"/>
        <v>-2.024170270797886E-2</v>
      </c>
      <c r="AL18" s="44">
        <f t="shared" si="18"/>
        <v>-8.7078036837748368E-2</v>
      </c>
    </row>
    <row r="19" spans="1:38" x14ac:dyDescent="0.3">
      <c r="A19" s="2" t="s">
        <v>219</v>
      </c>
      <c r="B19" s="2" t="s">
        <v>18</v>
      </c>
      <c r="C19" s="10">
        <v>4995</v>
      </c>
      <c r="D19" s="9">
        <v>5913</v>
      </c>
      <c r="E19" s="9">
        <v>6145</v>
      </c>
      <c r="F19" s="9">
        <v>6275</v>
      </c>
      <c r="G19" s="7">
        <v>4211</v>
      </c>
      <c r="H19" s="9">
        <v>5207</v>
      </c>
      <c r="I19" s="9">
        <v>5335</v>
      </c>
      <c r="J19" s="12">
        <v>4985</v>
      </c>
      <c r="L19" s="8">
        <f t="shared" si="2"/>
        <v>0.9462967237261356</v>
      </c>
      <c r="M19" s="19">
        <f t="shared" si="3"/>
        <v>0.96170030677129414</v>
      </c>
      <c r="N19" s="19">
        <f t="shared" si="4"/>
        <v>0.9708711286430346</v>
      </c>
      <c r="O19" s="21">
        <f t="shared" si="5"/>
        <v>0.97825604486902884</v>
      </c>
      <c r="R19" s="8">
        <f t="shared" si="6"/>
        <v>0.94600047569087642</v>
      </c>
      <c r="S19" s="19">
        <f t="shared" si="7"/>
        <v>0.96274427957307052</v>
      </c>
      <c r="T19" s="19">
        <f t="shared" si="8"/>
        <v>0.97342893132406261</v>
      </c>
      <c r="U19" s="21">
        <f t="shared" si="9"/>
        <v>0.9825579963552582</v>
      </c>
      <c r="Y19" s="8">
        <f t="shared" si="10"/>
        <v>0.95472582654870009</v>
      </c>
      <c r="Z19" s="19">
        <f t="shared" si="11"/>
        <v>0.96627321112094178</v>
      </c>
      <c r="AA19" s="19">
        <f t="shared" si="12"/>
        <v>0.97471073577064116</v>
      </c>
      <c r="AB19" s="21">
        <f t="shared" si="13"/>
        <v>0.98272611691985801</v>
      </c>
      <c r="AD19" s="8">
        <f t="shared" si="14"/>
        <v>8.725350857823666E-3</v>
      </c>
      <c r="AE19" s="19">
        <f t="shared" si="0"/>
        <v>3.5289315478712613E-3</v>
      </c>
      <c r="AF19" s="19">
        <f t="shared" si="0"/>
        <v>1.2818044465785494E-3</v>
      </c>
      <c r="AG19" s="21">
        <f t="shared" si="0"/>
        <v>1.6812056459980518E-4</v>
      </c>
      <c r="AI19" s="43">
        <f t="shared" si="15"/>
        <v>0.16247334358760537</v>
      </c>
      <c r="AJ19" s="5">
        <f t="shared" si="16"/>
        <v>9.2139942918036358E-2</v>
      </c>
      <c r="AK19" s="5">
        <f t="shared" si="17"/>
        <v>4.4004603915834169E-2</v>
      </c>
      <c r="AL19" s="44">
        <f t="shared" si="18"/>
        <v>7.7318299999773934E-3</v>
      </c>
    </row>
    <row r="20" spans="1:38" x14ac:dyDescent="0.3">
      <c r="A20" s="2" t="s">
        <v>220</v>
      </c>
      <c r="B20" s="2" t="s">
        <v>19</v>
      </c>
      <c r="C20" s="10">
        <v>101610</v>
      </c>
      <c r="D20" s="9">
        <v>165080</v>
      </c>
      <c r="E20" s="9">
        <v>225550</v>
      </c>
      <c r="F20" s="9">
        <v>276370</v>
      </c>
      <c r="G20" s="7">
        <v>105890</v>
      </c>
      <c r="H20" s="9">
        <v>163440</v>
      </c>
      <c r="I20" s="9">
        <v>210120</v>
      </c>
      <c r="J20" s="12">
        <v>230940</v>
      </c>
      <c r="L20" s="8">
        <f t="shared" si="2"/>
        <v>-9.2450430868340927E-2</v>
      </c>
      <c r="M20" s="19">
        <f t="shared" si="3"/>
        <v>-6.92564448156201E-2</v>
      </c>
      <c r="N20" s="19">
        <f t="shared" si="4"/>
        <v>-6.9164676088451449E-2</v>
      </c>
      <c r="O20" s="21">
        <f t="shared" si="5"/>
        <v>4.233037776151527E-2</v>
      </c>
      <c r="R20" s="8">
        <f t="shared" si="6"/>
        <v>-9.8476809819829439E-2</v>
      </c>
      <c r="S20" s="19">
        <f t="shared" si="7"/>
        <v>-4.0110659238545301E-2</v>
      </c>
      <c r="T20" s="19">
        <f t="shared" si="8"/>
        <v>2.4718545181832943E-2</v>
      </c>
      <c r="U20" s="21">
        <f t="shared" si="9"/>
        <v>0.23180134704426292</v>
      </c>
      <c r="Y20" s="8">
        <f t="shared" si="10"/>
        <v>-0.13846645137927971</v>
      </c>
      <c r="Z20" s="19">
        <f t="shared" si="11"/>
        <v>-5.8633834145050745E-2</v>
      </c>
      <c r="AA20" s="19">
        <f t="shared" si="12"/>
        <v>3.9774695645956593E-3</v>
      </c>
      <c r="AB20" s="21">
        <f t="shared" si="13"/>
        <v>0.19975314773761388</v>
      </c>
      <c r="AD20" s="8">
        <f t="shared" si="14"/>
        <v>-3.998964155945027E-2</v>
      </c>
      <c r="AE20" s="19">
        <f t="shared" si="0"/>
        <v>-1.8523174906505444E-2</v>
      </c>
      <c r="AF20" s="19">
        <f t="shared" si="0"/>
        <v>-2.0741075617237283E-2</v>
      </c>
      <c r="AG20" s="21">
        <f t="shared" si="0"/>
        <v>-3.2048199306649039E-2</v>
      </c>
      <c r="AI20" s="43">
        <f t="shared" si="15"/>
        <v>-3.660545177108334E-2</v>
      </c>
      <c r="AJ20" s="5">
        <f t="shared" si="16"/>
        <v>-1.7323416656796053E-2</v>
      </c>
      <c r="AK20" s="5">
        <f t="shared" si="17"/>
        <v>-1.9399327419905691E-2</v>
      </c>
      <c r="AL20" s="44">
        <f t="shared" si="18"/>
        <v>-3.3464775912739768E-2</v>
      </c>
    </row>
    <row r="21" spans="1:38" x14ac:dyDescent="0.3">
      <c r="A21" s="2" t="s">
        <v>221</v>
      </c>
      <c r="B21" s="2" t="s">
        <v>20</v>
      </c>
      <c r="C21" s="10">
        <v>102730</v>
      </c>
      <c r="D21" s="9">
        <v>164730</v>
      </c>
      <c r="E21" s="9">
        <v>223700</v>
      </c>
      <c r="F21" s="9">
        <v>282680</v>
      </c>
      <c r="G21" s="7">
        <v>102320</v>
      </c>
      <c r="H21" s="9">
        <v>160580</v>
      </c>
      <c r="I21" s="9">
        <v>207630</v>
      </c>
      <c r="J21" s="12">
        <v>228660</v>
      </c>
      <c r="L21" s="8">
        <f t="shared" si="2"/>
        <v>-0.10449200632914724</v>
      </c>
      <c r="M21" s="19">
        <f t="shared" si="3"/>
        <v>-6.6989424245681661E-2</v>
      </c>
      <c r="N21" s="19">
        <f t="shared" si="4"/>
        <v>-6.039520301922674E-2</v>
      </c>
      <c r="O21" s="21">
        <f t="shared" si="5"/>
        <v>2.0465141605909176E-2</v>
      </c>
      <c r="R21" s="8">
        <f t="shared" si="6"/>
        <v>-0.11058481126651969</v>
      </c>
      <c r="S21" s="19">
        <f t="shared" si="7"/>
        <v>-3.7905433101318123E-2</v>
      </c>
      <c r="T21" s="19">
        <f t="shared" si="8"/>
        <v>3.271797187841289E-2</v>
      </c>
      <c r="U21" s="21">
        <f t="shared" si="9"/>
        <v>0.21426205732341508</v>
      </c>
      <c r="Y21" s="8">
        <f t="shared" si="10"/>
        <v>-0.1000839295979592</v>
      </c>
      <c r="Z21" s="19">
        <f t="shared" si="11"/>
        <v>-4.0109037487837895E-2</v>
      </c>
      <c r="AA21" s="19">
        <f t="shared" si="12"/>
        <v>1.5780706290200897E-2</v>
      </c>
      <c r="AB21" s="21">
        <f t="shared" si="13"/>
        <v>0.20765374019954441</v>
      </c>
      <c r="AD21" s="8">
        <f t="shared" si="14"/>
        <v>1.0500881668560488E-2</v>
      </c>
      <c r="AE21" s="19">
        <f t="shared" si="14"/>
        <v>-2.2036043865197724E-3</v>
      </c>
      <c r="AF21" s="19">
        <f t="shared" si="14"/>
        <v>-1.6937265588211993E-2</v>
      </c>
      <c r="AG21" s="21">
        <f t="shared" si="14"/>
        <v>-6.6083171238706662E-3</v>
      </c>
      <c r="AI21" s="43">
        <f t="shared" si="15"/>
        <v>9.5074311161932878E-3</v>
      </c>
      <c r="AJ21" s="5">
        <f t="shared" si="16"/>
        <v>-2.0652541969454212E-3</v>
      </c>
      <c r="AK21" s="5">
        <f t="shared" si="17"/>
        <v>-1.5972597329738103E-2</v>
      </c>
      <c r="AL21" s="44">
        <f t="shared" si="18"/>
        <v>-6.7463828032671997E-3</v>
      </c>
    </row>
    <row r="22" spans="1:38" x14ac:dyDescent="0.3">
      <c r="A22" s="2" t="s">
        <v>222</v>
      </c>
      <c r="B22" s="2" t="s">
        <v>21</v>
      </c>
      <c r="C22" s="10">
        <v>3318</v>
      </c>
      <c r="D22" s="9">
        <v>4344</v>
      </c>
      <c r="E22" s="9">
        <v>4358</v>
      </c>
      <c r="F22" s="9">
        <v>4478</v>
      </c>
      <c r="G22" s="7">
        <v>2636</v>
      </c>
      <c r="H22" s="9">
        <v>3441</v>
      </c>
      <c r="I22" s="9">
        <v>3551</v>
      </c>
      <c r="J22" s="12">
        <v>3588</v>
      </c>
      <c r="L22" s="8">
        <f t="shared" si="2"/>
        <v>0.96432683269736097</v>
      </c>
      <c r="M22" s="19">
        <f t="shared" si="3"/>
        <v>0.97186303612624758</v>
      </c>
      <c r="N22" s="19">
        <f t="shared" si="4"/>
        <v>0.97934196560233444</v>
      </c>
      <c r="O22" s="21">
        <f t="shared" si="5"/>
        <v>0.98448295919099782</v>
      </c>
      <c r="R22" s="8">
        <f t="shared" si="6"/>
        <v>0.96413004571417982</v>
      </c>
      <c r="S22" s="19">
        <f t="shared" si="7"/>
        <v>0.97262999331395539</v>
      </c>
      <c r="T22" s="19">
        <f t="shared" si="8"/>
        <v>0.98115594511151616</v>
      </c>
      <c r="U22" s="21">
        <f t="shared" si="9"/>
        <v>0.9875529414627644</v>
      </c>
      <c r="Y22" s="8">
        <f t="shared" si="10"/>
        <v>0.9716592920404592</v>
      </c>
      <c r="Z22" s="19">
        <f t="shared" si="11"/>
        <v>0.97771194919668913</v>
      </c>
      <c r="AA22" s="19">
        <f t="shared" si="12"/>
        <v>0.98316735196280158</v>
      </c>
      <c r="AB22" s="21">
        <f t="shared" si="13"/>
        <v>0.98756696238885666</v>
      </c>
      <c r="AD22" s="8">
        <f t="shared" si="14"/>
        <v>7.5292463262793818E-3</v>
      </c>
      <c r="AE22" s="19">
        <f t="shared" si="14"/>
        <v>5.0819558827337463E-3</v>
      </c>
      <c r="AF22" s="19">
        <f t="shared" si="14"/>
        <v>2.0114068512854244E-3</v>
      </c>
      <c r="AG22" s="21">
        <f t="shared" si="14"/>
        <v>1.4020926092261909E-5</v>
      </c>
      <c r="AI22" s="43">
        <f t="shared" si="15"/>
        <v>0.21106189597362673</v>
      </c>
      <c r="AJ22" s="5">
        <f t="shared" si="16"/>
        <v>0.18061493434529557</v>
      </c>
      <c r="AK22" s="5">
        <f t="shared" si="17"/>
        <v>9.7366807149508933E-2</v>
      </c>
      <c r="AL22" s="44">
        <f t="shared" si="18"/>
        <v>9.0358247199605844E-4</v>
      </c>
    </row>
    <row r="23" spans="1:38" x14ac:dyDescent="0.3">
      <c r="A23" s="2" t="s">
        <v>223</v>
      </c>
      <c r="B23" s="2" t="s">
        <v>22</v>
      </c>
      <c r="C23" s="10">
        <v>5330</v>
      </c>
      <c r="D23" s="9">
        <v>5291</v>
      </c>
      <c r="E23" s="9">
        <v>4305</v>
      </c>
      <c r="F23" s="9">
        <v>3637</v>
      </c>
      <c r="G23" s="7">
        <v>5400</v>
      </c>
      <c r="H23" s="9">
        <v>4435</v>
      </c>
      <c r="I23" s="9">
        <v>3606</v>
      </c>
      <c r="J23" s="12">
        <v>3124</v>
      </c>
      <c r="L23" s="8">
        <f t="shared" si="2"/>
        <v>0.94269500249455507</v>
      </c>
      <c r="M23" s="19">
        <f t="shared" si="3"/>
        <v>0.96572912618415652</v>
      </c>
      <c r="N23" s="19">
        <f t="shared" si="4"/>
        <v>0.97959319915512844</v>
      </c>
      <c r="O23" s="21">
        <f t="shared" si="5"/>
        <v>0.9873971689543678</v>
      </c>
      <c r="R23" s="8">
        <f t="shared" si="6"/>
        <v>0.94237888597244668</v>
      </c>
      <c r="S23" s="19">
        <f t="shared" si="7"/>
        <v>0.96666328145122882</v>
      </c>
      <c r="T23" s="19">
        <f t="shared" si="8"/>
        <v>0.98138511787633709</v>
      </c>
      <c r="U23" s="21">
        <f t="shared" si="9"/>
        <v>0.9898905868914859</v>
      </c>
      <c r="Y23" s="8">
        <f t="shared" si="10"/>
        <v>0.94194240402825469</v>
      </c>
      <c r="Z23" s="19">
        <f t="shared" si="11"/>
        <v>0.97127361077806351</v>
      </c>
      <c r="AA23" s="19">
        <f t="shared" si="12"/>
        <v>0.98290663789858146</v>
      </c>
      <c r="AB23" s="21">
        <f t="shared" si="13"/>
        <v>0.98917480225830223</v>
      </c>
      <c r="AD23" s="8">
        <f t="shared" si="14"/>
        <v>-4.3648194419199093E-4</v>
      </c>
      <c r="AE23" s="19">
        <f t="shared" si="14"/>
        <v>4.6103293268346945E-3</v>
      </c>
      <c r="AF23" s="19">
        <f t="shared" si="14"/>
        <v>1.5215200222443714E-3</v>
      </c>
      <c r="AG23" s="21">
        <f t="shared" si="14"/>
        <v>-7.1578463318366925E-4</v>
      </c>
      <c r="AI23" s="43">
        <f t="shared" si="15"/>
        <v>-7.61682162451046E-3</v>
      </c>
      <c r="AJ23" s="5">
        <f t="shared" si="16"/>
        <v>0.13452616795266339</v>
      </c>
      <c r="AK23" s="5">
        <f t="shared" si="17"/>
        <v>7.455945857514186E-2</v>
      </c>
      <c r="AL23" s="44">
        <f t="shared" si="18"/>
        <v>-5.6795543048380449E-2</v>
      </c>
    </row>
    <row r="24" spans="1:38" x14ac:dyDescent="0.3">
      <c r="A24" s="2" t="s">
        <v>224</v>
      </c>
      <c r="B24" s="2" t="s">
        <v>23</v>
      </c>
      <c r="C24" s="10">
        <v>104840</v>
      </c>
      <c r="D24" s="9">
        <v>174370</v>
      </c>
      <c r="E24" s="9">
        <v>240060</v>
      </c>
      <c r="F24" s="9">
        <v>404960</v>
      </c>
      <c r="G24" s="7">
        <v>103270</v>
      </c>
      <c r="H24" s="9">
        <v>169090</v>
      </c>
      <c r="I24" s="9">
        <v>223240</v>
      </c>
      <c r="J24" s="12">
        <v>275880</v>
      </c>
      <c r="L24" s="8">
        <f t="shared" si="2"/>
        <v>-0.12717747438477356</v>
      </c>
      <c r="M24" s="19">
        <f t="shared" si="3"/>
        <v>-0.1294296479434196</v>
      </c>
      <c r="N24" s="19">
        <f t="shared" si="4"/>
        <v>-0.13794578648545186</v>
      </c>
      <c r="O24" s="21">
        <f t="shared" si="5"/>
        <v>-0.40325610674710277</v>
      </c>
      <c r="R24" s="8">
        <f t="shared" si="6"/>
        <v>-0.13339542113483807</v>
      </c>
      <c r="S24" s="19">
        <f t="shared" si="7"/>
        <v>-9.8643661566665708E-2</v>
      </c>
      <c r="T24" s="19">
        <f t="shared" si="8"/>
        <v>-3.8022904205937465E-2</v>
      </c>
      <c r="U24" s="21">
        <f t="shared" si="9"/>
        <v>-0.12562769656965411</v>
      </c>
      <c r="Y24" s="8">
        <f t="shared" si="10"/>
        <v>-0.11029776592632179</v>
      </c>
      <c r="Z24" s="19">
        <f t="shared" si="11"/>
        <v>-9.5230023345488357E-2</v>
      </c>
      <c r="AA24" s="19">
        <f t="shared" si="12"/>
        <v>-5.8214685391203336E-2</v>
      </c>
      <c r="AB24" s="21">
        <f t="shared" si="13"/>
        <v>4.4028312106403789E-2</v>
      </c>
      <c r="AD24" s="8">
        <f t="shared" si="14"/>
        <v>2.3097655208516282E-2</v>
      </c>
      <c r="AE24" s="19">
        <f t="shared" si="14"/>
        <v>3.4136382211773508E-3</v>
      </c>
      <c r="AF24" s="19">
        <f t="shared" si="14"/>
        <v>-2.0191781185265871E-2</v>
      </c>
      <c r="AG24" s="21">
        <f t="shared" si="14"/>
        <v>0.1696560086760579</v>
      </c>
      <c r="AI24" s="43">
        <f t="shared" si="15"/>
        <v>2.0491586935875602E-2</v>
      </c>
      <c r="AJ24" s="5">
        <f t="shared" si="16"/>
        <v>3.0224443172651352E-3</v>
      </c>
      <c r="AK24" s="5">
        <f t="shared" si="17"/>
        <v>-1.7744062524831024E-2</v>
      </c>
      <c r="AL24" s="44">
        <f t="shared" si="18"/>
        <v>0.12090167137725032</v>
      </c>
    </row>
    <row r="25" spans="1:38" x14ac:dyDescent="0.3">
      <c r="A25" s="2" t="s">
        <v>225</v>
      </c>
      <c r="B25" s="2" t="s">
        <v>24</v>
      </c>
      <c r="C25" s="10">
        <v>88707</v>
      </c>
      <c r="D25" s="9">
        <v>146380</v>
      </c>
      <c r="E25" s="9">
        <v>183780</v>
      </c>
      <c r="F25" s="9">
        <v>185560</v>
      </c>
      <c r="G25" s="7">
        <v>67039</v>
      </c>
      <c r="H25" s="9">
        <v>109300</v>
      </c>
      <c r="I25" s="9">
        <v>132050</v>
      </c>
      <c r="J25" s="12">
        <v>114450</v>
      </c>
      <c r="L25" s="8">
        <f t="shared" si="2"/>
        <v>4.6274969284146206E-2</v>
      </c>
      <c r="M25" s="19">
        <f t="shared" si="3"/>
        <v>5.1867225635386038E-2</v>
      </c>
      <c r="N25" s="19">
        <f t="shared" si="4"/>
        <v>0.12883580504750336</v>
      </c>
      <c r="O25" s="21">
        <f t="shared" si="5"/>
        <v>0.35700265910709117</v>
      </c>
      <c r="R25" s="8">
        <f t="shared" si="6"/>
        <v>4.1013853275390262E-2</v>
      </c>
      <c r="S25" s="19">
        <f t="shared" si="7"/>
        <v>7.7711422950458783E-2</v>
      </c>
      <c r="T25" s="19">
        <f t="shared" si="8"/>
        <v>0.20533262794731655</v>
      </c>
      <c r="U25" s="21">
        <f t="shared" si="9"/>
        <v>0.48421702050705012</v>
      </c>
      <c r="Y25" s="8">
        <f t="shared" si="10"/>
        <v>0.27923644882410492</v>
      </c>
      <c r="Z25" s="19">
        <f t="shared" si="11"/>
        <v>0.29204186201631155</v>
      </c>
      <c r="AA25" s="19">
        <f t="shared" si="12"/>
        <v>0.3740492330858789</v>
      </c>
      <c r="AB25" s="21">
        <f t="shared" si="13"/>
        <v>0.60341104944388113</v>
      </c>
      <c r="AD25" s="8">
        <f t="shared" si="14"/>
        <v>0.23822259554871467</v>
      </c>
      <c r="AE25" s="19">
        <f t="shared" si="14"/>
        <v>0.21433043906585275</v>
      </c>
      <c r="AF25" s="19">
        <f t="shared" si="14"/>
        <v>0.16871660513856235</v>
      </c>
      <c r="AG25" s="21">
        <f t="shared" si="14"/>
        <v>0.11919402893683101</v>
      </c>
      <c r="AI25" s="43">
        <f t="shared" si="15"/>
        <v>0.24978121353269697</v>
      </c>
      <c r="AJ25" s="5">
        <f t="shared" si="16"/>
        <v>0.22605530033437049</v>
      </c>
      <c r="AK25" s="5">
        <f t="shared" si="17"/>
        <v>0.19366797455187221</v>
      </c>
      <c r="AL25" s="44">
        <f t="shared" si="18"/>
        <v>0.18537250678410311</v>
      </c>
    </row>
    <row r="26" spans="1:38" x14ac:dyDescent="0.3">
      <c r="A26" s="2" t="s">
        <v>226</v>
      </c>
      <c r="B26" s="2" t="s">
        <v>25</v>
      </c>
      <c r="C26" s="10">
        <v>104500</v>
      </c>
      <c r="D26" s="9">
        <v>172390</v>
      </c>
      <c r="E26" s="9">
        <v>246090</v>
      </c>
      <c r="F26" s="9">
        <v>385590</v>
      </c>
      <c r="G26" s="7">
        <v>96772</v>
      </c>
      <c r="H26" s="9">
        <v>156550</v>
      </c>
      <c r="I26" s="9">
        <v>208100</v>
      </c>
      <c r="J26" s="12">
        <v>243170</v>
      </c>
      <c r="L26" s="8">
        <f t="shared" si="2"/>
        <v>-0.1235219961198859</v>
      </c>
      <c r="M26" s="19">
        <f t="shared" si="3"/>
        <v>-0.11660478871919522</v>
      </c>
      <c r="N26" s="19">
        <f t="shared" si="4"/>
        <v>-0.16652952843541136</v>
      </c>
      <c r="O26" s="21">
        <f t="shared" si="5"/>
        <v>-0.3361357225420174</v>
      </c>
      <c r="R26" s="8">
        <f t="shared" si="6"/>
        <v>-0.12971977783852137</v>
      </c>
      <c r="S26" s="19">
        <f t="shared" si="7"/>
        <v>-8.6168382276065075E-2</v>
      </c>
      <c r="T26" s="19">
        <f t="shared" si="8"/>
        <v>-6.409671122235755E-2</v>
      </c>
      <c r="U26" s="21">
        <f t="shared" si="9"/>
        <v>-7.1786802450348006E-2</v>
      </c>
      <c r="Y26" s="8">
        <f t="shared" si="10"/>
        <v>-4.0435125440321684E-2</v>
      </c>
      <c r="Z26" s="19">
        <f t="shared" si="11"/>
        <v>-1.400591492540193E-2</v>
      </c>
      <c r="AA26" s="19">
        <f t="shared" si="12"/>
        <v>1.355278610504651E-2</v>
      </c>
      <c r="AB26" s="21">
        <f t="shared" si="13"/>
        <v>0.1573740925580478</v>
      </c>
      <c r="AD26" s="8">
        <f t="shared" si="14"/>
        <v>8.9284652398199688E-2</v>
      </c>
      <c r="AE26" s="19">
        <f t="shared" si="14"/>
        <v>7.2162467350663145E-2</v>
      </c>
      <c r="AF26" s="19">
        <f t="shared" si="14"/>
        <v>7.764949732740406E-2</v>
      </c>
      <c r="AG26" s="21">
        <f t="shared" si="14"/>
        <v>0.22916089500839582</v>
      </c>
      <c r="AI26" s="43">
        <f t="shared" si="15"/>
        <v>7.9468539740696384E-2</v>
      </c>
      <c r="AJ26" s="5">
        <f t="shared" si="16"/>
        <v>6.4626686254352639E-2</v>
      </c>
      <c r="AK26" s="5">
        <f t="shared" si="17"/>
        <v>6.6564536460170173E-2</v>
      </c>
      <c r="AL26" s="44">
        <f t="shared" si="18"/>
        <v>0.17151019252177011</v>
      </c>
    </row>
    <row r="27" spans="1:38" x14ac:dyDescent="0.3">
      <c r="A27" s="2" t="s">
        <v>227</v>
      </c>
      <c r="B27" s="2" t="s">
        <v>26</v>
      </c>
      <c r="C27" s="10">
        <v>16732</v>
      </c>
      <c r="D27" s="9">
        <v>32355</v>
      </c>
      <c r="E27" s="9">
        <v>50821</v>
      </c>
      <c r="F27" s="9">
        <v>81788</v>
      </c>
      <c r="G27" s="7">
        <v>37188</v>
      </c>
      <c r="H27" s="9">
        <v>70733</v>
      </c>
      <c r="I27" s="9">
        <v>111340</v>
      </c>
      <c r="J27" s="12">
        <v>151680</v>
      </c>
      <c r="L27" s="8">
        <f t="shared" si="2"/>
        <v>0.82010746374088106</v>
      </c>
      <c r="M27" s="19">
        <f t="shared" si="3"/>
        <v>0.79043014131324574</v>
      </c>
      <c r="N27" s="19">
        <f t="shared" si="4"/>
        <v>0.75909546440482734</v>
      </c>
      <c r="O27" s="21">
        <f t="shared" si="5"/>
        <v>0.71659050163316862</v>
      </c>
      <c r="R27" s="8">
        <f t="shared" si="6"/>
        <v>0.81911510695890777</v>
      </c>
      <c r="S27" s="19">
        <f t="shared" si="7"/>
        <v>0.79614259522859743</v>
      </c>
      <c r="T27" s="19">
        <f t="shared" si="8"/>
        <v>0.78024926262330274</v>
      </c>
      <c r="U27" s="21">
        <f t="shared" si="9"/>
        <v>0.77266189735519841</v>
      </c>
      <c r="Y27" s="8">
        <f t="shared" si="10"/>
        <v>0.60017668907458066</v>
      </c>
      <c r="Z27" s="19">
        <f t="shared" si="11"/>
        <v>0.54184809721866212</v>
      </c>
      <c r="AA27" s="19">
        <f t="shared" si="12"/>
        <v>0.47221992890406472</v>
      </c>
      <c r="AB27" s="21">
        <f t="shared" si="13"/>
        <v>0.47440269095367305</v>
      </c>
      <c r="AD27" s="8">
        <f t="shared" si="14"/>
        <v>-0.21893841788432711</v>
      </c>
      <c r="AE27" s="19">
        <f t="shared" si="14"/>
        <v>-0.25429449800993531</v>
      </c>
      <c r="AF27" s="19">
        <f t="shared" si="14"/>
        <v>-0.30802933371923802</v>
      </c>
      <c r="AG27" s="21">
        <f t="shared" si="14"/>
        <v>-0.29825920640152537</v>
      </c>
      <c r="AI27" s="43">
        <f t="shared" si="15"/>
        <v>-1.2170511486311255</v>
      </c>
      <c r="AJ27" s="5">
        <f t="shared" si="16"/>
        <v>-1.2134116022382366</v>
      </c>
      <c r="AK27" s="5">
        <f t="shared" si="17"/>
        <v>-1.2786365061920837</v>
      </c>
      <c r="AL27" s="44">
        <f t="shared" si="18"/>
        <v>-1.0523966490899794</v>
      </c>
    </row>
    <row r="28" spans="1:38" x14ac:dyDescent="0.3">
      <c r="A28" s="2" t="s">
        <v>228</v>
      </c>
      <c r="B28" s="2" t="s">
        <v>27</v>
      </c>
      <c r="C28" s="10">
        <v>99174</v>
      </c>
      <c r="D28" s="9">
        <v>166160</v>
      </c>
      <c r="E28" s="9">
        <v>235920</v>
      </c>
      <c r="F28" s="9">
        <v>351740</v>
      </c>
      <c r="G28" s="7">
        <v>99073</v>
      </c>
      <c r="H28" s="9">
        <v>157210</v>
      </c>
      <c r="I28" s="9">
        <v>208870</v>
      </c>
      <c r="J28" s="12">
        <v>250030</v>
      </c>
      <c r="L28" s="8">
        <f t="shared" si="2"/>
        <v>-6.6260004241086801E-2</v>
      </c>
      <c r="M28" s="19">
        <f t="shared" si="3"/>
        <v>-7.6251822574287864E-2</v>
      </c>
      <c r="N28" s="19">
        <f t="shared" si="4"/>
        <v>-0.118321127833241</v>
      </c>
      <c r="O28" s="21">
        <f t="shared" si="5"/>
        <v>-0.21883964585940818</v>
      </c>
      <c r="R28" s="8">
        <f t="shared" si="6"/>
        <v>-7.2141906673277745E-2</v>
      </c>
      <c r="S28" s="19">
        <f t="shared" si="7"/>
        <v>-4.6915357033418294E-2</v>
      </c>
      <c r="T28" s="19">
        <f t="shared" si="8"/>
        <v>-2.0121484463320821E-2</v>
      </c>
      <c r="U28" s="21">
        <f t="shared" si="9"/>
        <v>2.230273115515078E-2</v>
      </c>
      <c r="Y28" s="8">
        <f t="shared" si="10"/>
        <v>-6.5174112168282061E-2</v>
      </c>
      <c r="Z28" s="19">
        <f t="shared" si="11"/>
        <v>-1.8280868000143169E-2</v>
      </c>
      <c r="AA28" s="19">
        <f t="shared" si="12"/>
        <v>9.902789205963769E-3</v>
      </c>
      <c r="AB28" s="21">
        <f t="shared" si="13"/>
        <v>0.13360301172960765</v>
      </c>
      <c r="AD28" s="8">
        <f t="shared" si="14"/>
        <v>6.9677945049956835E-3</v>
      </c>
      <c r="AE28" s="19">
        <f t="shared" si="14"/>
        <v>2.8634489033275125E-2</v>
      </c>
      <c r="AF28" s="19">
        <f t="shared" si="14"/>
        <v>3.002427366928459E-2</v>
      </c>
      <c r="AG28" s="21">
        <f t="shared" si="14"/>
        <v>0.11130028057445687</v>
      </c>
      <c r="AI28" s="43">
        <f t="shared" si="15"/>
        <v>6.5347987144608582E-3</v>
      </c>
      <c r="AJ28" s="5">
        <f t="shared" si="16"/>
        <v>2.6605751955694031E-2</v>
      </c>
      <c r="AK28" s="5">
        <f t="shared" si="17"/>
        <v>2.6847631616740478E-2</v>
      </c>
      <c r="AL28" s="44">
        <f t="shared" si="18"/>
        <v>9.1316590293531716E-2</v>
      </c>
    </row>
    <row r="29" spans="1:38" x14ac:dyDescent="0.3">
      <c r="A29" s="2" t="s">
        <v>229</v>
      </c>
      <c r="B29" s="2" t="s">
        <v>28</v>
      </c>
      <c r="C29" s="10">
        <v>26153</v>
      </c>
      <c r="D29" s="9">
        <v>35340</v>
      </c>
      <c r="E29" s="9">
        <v>46952</v>
      </c>
      <c r="F29" s="9">
        <v>61220</v>
      </c>
      <c r="G29" s="7">
        <v>27517</v>
      </c>
      <c r="H29" s="9">
        <v>36906</v>
      </c>
      <c r="I29" s="9">
        <v>45844</v>
      </c>
      <c r="J29" s="12">
        <v>53704</v>
      </c>
      <c r="L29" s="8">
        <f t="shared" si="2"/>
        <v>0.71881846158350826</v>
      </c>
      <c r="M29" s="19">
        <f t="shared" si="3"/>
        <v>0.7710956944524836</v>
      </c>
      <c r="N29" s="19">
        <f t="shared" si="4"/>
        <v>0.77743551375878972</v>
      </c>
      <c r="O29" s="21">
        <f t="shared" si="5"/>
        <v>0.78786216205289994</v>
      </c>
      <c r="R29" s="8">
        <f t="shared" si="6"/>
        <v>0.71726735550420229</v>
      </c>
      <c r="S29" s="19">
        <f t="shared" si="7"/>
        <v>0.77733516660110136</v>
      </c>
      <c r="T29" s="19">
        <f t="shared" si="8"/>
        <v>0.7969788744552313</v>
      </c>
      <c r="U29" s="21">
        <f t="shared" si="9"/>
        <v>0.82983275487950858</v>
      </c>
      <c r="Y29" s="8">
        <f t="shared" si="10"/>
        <v>0.70415354289731191</v>
      </c>
      <c r="Z29" s="19">
        <f t="shared" si="11"/>
        <v>0.76095239670241532</v>
      </c>
      <c r="AA29" s="19">
        <f t="shared" si="12"/>
        <v>0.78268771708889839</v>
      </c>
      <c r="AB29" s="21">
        <f t="shared" si="13"/>
        <v>0.8139063958002114</v>
      </c>
      <c r="AD29" s="8">
        <f t="shared" si="14"/>
        <v>-1.3113812606890374E-2</v>
      </c>
      <c r="AE29" s="19">
        <f t="shared" si="14"/>
        <v>-1.6382769898686034E-2</v>
      </c>
      <c r="AF29" s="19">
        <f t="shared" si="14"/>
        <v>-1.4291157366332907E-2</v>
      </c>
      <c r="AG29" s="21">
        <f t="shared" si="14"/>
        <v>-1.5926359079297181E-2</v>
      </c>
      <c r="AI29" s="43">
        <f t="shared" si="15"/>
        <v>-4.6638241901450626E-2</v>
      </c>
      <c r="AJ29" s="5">
        <f t="shared" si="16"/>
        <v>-7.157038771944492E-2</v>
      </c>
      <c r="AK29" s="5">
        <f t="shared" si="17"/>
        <v>-6.4211310652879633E-2</v>
      </c>
      <c r="AL29" s="44">
        <f t="shared" si="18"/>
        <v>-7.5075522751715196E-2</v>
      </c>
    </row>
    <row r="30" spans="1:38" x14ac:dyDescent="0.3">
      <c r="A30" s="2" t="s">
        <v>230</v>
      </c>
      <c r="B30" s="2" t="s">
        <v>29</v>
      </c>
      <c r="C30" s="10">
        <v>108390</v>
      </c>
      <c r="D30" s="9">
        <v>182740</v>
      </c>
      <c r="E30" s="9">
        <v>254430</v>
      </c>
      <c r="F30" s="9">
        <v>359820</v>
      </c>
      <c r="G30" s="7">
        <v>104220</v>
      </c>
      <c r="H30" s="9">
        <v>165330</v>
      </c>
      <c r="I30" s="9">
        <v>213390</v>
      </c>
      <c r="J30" s="12">
        <v>251530</v>
      </c>
      <c r="L30" s="8">
        <f t="shared" si="2"/>
        <v>-0.16534496803286558</v>
      </c>
      <c r="M30" s="19">
        <f t="shared" si="3"/>
        <v>-0.18364382557309455</v>
      </c>
      <c r="N30" s="19">
        <f t="shared" si="4"/>
        <v>-0.20606326108261896</v>
      </c>
      <c r="O30" s="21">
        <f t="shared" si="5"/>
        <v>-0.24683823668940752</v>
      </c>
      <c r="R30" s="8">
        <f t="shared" si="6"/>
        <v>-0.1717734614346158</v>
      </c>
      <c r="S30" s="19">
        <f t="shared" si="7"/>
        <v>-0.15138006947693117</v>
      </c>
      <c r="T30" s="19">
        <f t="shared" si="8"/>
        <v>-0.10015899157342606</v>
      </c>
      <c r="U30" s="21">
        <f t="shared" si="9"/>
        <v>-1.5645441449253089E-4</v>
      </c>
      <c r="Y30" s="8">
        <f t="shared" si="10"/>
        <v>-0.12051160225468438</v>
      </c>
      <c r="Z30" s="19">
        <f t="shared" si="11"/>
        <v>-7.0875745222719111E-2</v>
      </c>
      <c r="AA30" s="19">
        <f t="shared" si="12"/>
        <v>-1.152316661722308E-2</v>
      </c>
      <c r="AB30" s="21">
        <f t="shared" si="13"/>
        <v>0.1284052535309691</v>
      </c>
      <c r="AD30" s="8">
        <f t="shared" si="14"/>
        <v>5.1261859179931424E-2</v>
      </c>
      <c r="AE30" s="19">
        <f t="shared" si="14"/>
        <v>8.0504324254212056E-2</v>
      </c>
      <c r="AF30" s="19">
        <f t="shared" si="14"/>
        <v>8.863582495620298E-2</v>
      </c>
      <c r="AG30" s="21">
        <f t="shared" si="14"/>
        <v>0.12856170794546162</v>
      </c>
      <c r="AI30" s="43">
        <f t="shared" si="15"/>
        <v>4.3988570411440359E-2</v>
      </c>
      <c r="AJ30" s="5">
        <f t="shared" si="16"/>
        <v>6.8013977274991158E-2</v>
      </c>
      <c r="AK30" s="5">
        <f t="shared" si="17"/>
        <v>7.349185388222447E-2</v>
      </c>
      <c r="AL30" s="44">
        <f t="shared" si="18"/>
        <v>0.10311017432928379</v>
      </c>
    </row>
    <row r="31" spans="1:38" x14ac:dyDescent="0.3">
      <c r="A31" s="2" t="s">
        <v>231</v>
      </c>
      <c r="B31" s="2" t="s">
        <v>30</v>
      </c>
      <c r="C31" s="10">
        <v>9708</v>
      </c>
      <c r="D31" s="9">
        <v>16706</v>
      </c>
      <c r="E31" s="9">
        <v>21693</v>
      </c>
      <c r="F31" s="9">
        <v>26200</v>
      </c>
      <c r="G31" s="7">
        <v>9355</v>
      </c>
      <c r="H31" s="9">
        <v>16483</v>
      </c>
      <c r="I31" s="9">
        <v>20705</v>
      </c>
      <c r="J31" s="12">
        <v>22107</v>
      </c>
      <c r="L31" s="8">
        <f t="shared" si="2"/>
        <v>0.89562534413079564</v>
      </c>
      <c r="M31" s="19">
        <f t="shared" si="3"/>
        <v>0.89179186959601553</v>
      </c>
      <c r="N31" s="19">
        <f t="shared" si="4"/>
        <v>0.89716963281584228</v>
      </c>
      <c r="O31" s="21">
        <f t="shared" si="5"/>
        <v>0.90921249013044725</v>
      </c>
      <c r="R31" s="8">
        <f t="shared" si="6"/>
        <v>0.89504957317458023</v>
      </c>
      <c r="S31" s="19">
        <f t="shared" si="7"/>
        <v>0.89474140614708542</v>
      </c>
      <c r="T31" s="19">
        <f t="shared" si="8"/>
        <v>0.90619915495734649</v>
      </c>
      <c r="U31" s="21">
        <f t="shared" si="9"/>
        <v>0.92717442302912656</v>
      </c>
      <c r="Y31" s="8">
        <f t="shared" si="10"/>
        <v>0.89942059068228197</v>
      </c>
      <c r="Z31" s="19">
        <f t="shared" si="11"/>
        <v>0.89323628555914791</v>
      </c>
      <c r="AA31" s="19">
        <f t="shared" si="12"/>
        <v>0.90185300546037961</v>
      </c>
      <c r="AB31" s="21">
        <f t="shared" si="13"/>
        <v>0.92339543966846549</v>
      </c>
      <c r="AD31" s="8">
        <f t="shared" si="14"/>
        <v>4.3710175077017466E-3</v>
      </c>
      <c r="AE31" s="19">
        <f t="shared" si="14"/>
        <v>-1.5051205879375029E-3</v>
      </c>
      <c r="AF31" s="19">
        <f t="shared" si="14"/>
        <v>-4.3461494969668779E-3</v>
      </c>
      <c r="AG31" s="21">
        <f t="shared" si="14"/>
        <v>-3.7789833606610701E-3</v>
      </c>
      <c r="AI31" s="43">
        <f t="shared" si="15"/>
        <v>4.1878150124674191E-2</v>
      </c>
      <c r="AJ31" s="5">
        <f t="shared" si="16"/>
        <v>-1.3909496285706835E-2</v>
      </c>
      <c r="AK31" s="5">
        <f t="shared" si="17"/>
        <v>-4.2265233665687574E-2</v>
      </c>
      <c r="AL31" s="44">
        <f t="shared" si="18"/>
        <v>-4.1624485197257526E-2</v>
      </c>
    </row>
    <row r="32" spans="1:38" x14ac:dyDescent="0.3">
      <c r="A32" s="2" t="s">
        <v>232</v>
      </c>
      <c r="B32" s="2" t="s">
        <v>31</v>
      </c>
      <c r="C32" s="10">
        <v>102570</v>
      </c>
      <c r="D32" s="9">
        <v>168530</v>
      </c>
      <c r="E32" s="9">
        <v>231790</v>
      </c>
      <c r="F32" s="9">
        <v>320040</v>
      </c>
      <c r="G32" s="7">
        <v>98485</v>
      </c>
      <c r="H32" s="9">
        <v>151740</v>
      </c>
      <c r="I32" s="9">
        <v>196920</v>
      </c>
      <c r="J32" s="12">
        <v>228380</v>
      </c>
      <c r="L32" s="8">
        <f t="shared" si="2"/>
        <v>-0.10277178126331776</v>
      </c>
      <c r="M32" s="19">
        <f t="shared" si="3"/>
        <v>-9.1602790433586545E-2</v>
      </c>
      <c r="N32" s="19">
        <f t="shared" si="4"/>
        <v>-9.8743871738160793E-2</v>
      </c>
      <c r="O32" s="21">
        <f t="shared" si="5"/>
        <v>-0.1089936892615142</v>
      </c>
      <c r="R32" s="8">
        <f t="shared" si="6"/>
        <v>-0.10885509677413537</v>
      </c>
      <c r="S32" s="19">
        <f t="shared" si="7"/>
        <v>-6.184788830550067E-2</v>
      </c>
      <c r="T32" s="19">
        <f t="shared" si="8"/>
        <v>-2.2633048650097434E-3</v>
      </c>
      <c r="U32" s="21">
        <f t="shared" si="9"/>
        <v>0.11041612008555879</v>
      </c>
      <c r="Y32" s="8">
        <f t="shared" si="10"/>
        <v>-5.8852285051358644E-2</v>
      </c>
      <c r="Z32" s="19">
        <f t="shared" si="11"/>
        <v>1.7149424907183186E-2</v>
      </c>
      <c r="AA32" s="19">
        <f t="shared" si="12"/>
        <v>6.6548844977442401E-2</v>
      </c>
      <c r="AB32" s="21">
        <f t="shared" si="13"/>
        <v>0.20862398839662355</v>
      </c>
      <c r="AD32" s="8">
        <f t="shared" si="14"/>
        <v>5.0002811722776722E-2</v>
      </c>
      <c r="AE32" s="19">
        <f t="shared" si="14"/>
        <v>7.8997313212683856E-2</v>
      </c>
      <c r="AF32" s="19">
        <f t="shared" si="14"/>
        <v>6.8812149842452139E-2</v>
      </c>
      <c r="AG32" s="21">
        <f t="shared" si="14"/>
        <v>9.8207868311064761E-2</v>
      </c>
      <c r="AI32" s="43">
        <f t="shared" si="15"/>
        <v>4.5342846609199863E-2</v>
      </c>
      <c r="AJ32" s="5">
        <f t="shared" si="16"/>
        <v>7.2368185483756398E-2</v>
      </c>
      <c r="AK32" s="5">
        <f t="shared" si="17"/>
        <v>6.2628016967771177E-2</v>
      </c>
      <c r="AL32" s="44">
        <f t="shared" si="18"/>
        <v>8.8555840544468731E-2</v>
      </c>
    </row>
    <row r="33" spans="1:38" x14ac:dyDescent="0.3">
      <c r="A33" s="2" t="s">
        <v>233</v>
      </c>
      <c r="B33" s="2" t="s">
        <v>32</v>
      </c>
      <c r="C33" s="10">
        <v>107980</v>
      </c>
      <c r="D33" s="9">
        <v>179010</v>
      </c>
      <c r="E33" s="9">
        <v>239140</v>
      </c>
      <c r="F33" s="9">
        <v>284080</v>
      </c>
      <c r="G33" s="7">
        <v>79704</v>
      </c>
      <c r="H33" s="9">
        <v>127520</v>
      </c>
      <c r="I33" s="9">
        <v>167440</v>
      </c>
      <c r="J33" s="12">
        <v>177790</v>
      </c>
      <c r="L33" s="8">
        <f t="shared" si="2"/>
        <v>-0.16093689130167732</v>
      </c>
      <c r="M33" s="19">
        <f t="shared" si="3"/>
        <v>-0.15948386349917709</v>
      </c>
      <c r="N33" s="19">
        <f t="shared" si="4"/>
        <v>-0.13358475122940505</v>
      </c>
      <c r="O33" s="21">
        <f t="shared" si="5"/>
        <v>1.5613900620513266E-2</v>
      </c>
      <c r="R33" s="8">
        <f t="shared" si="6"/>
        <v>-0.16734106804788074</v>
      </c>
      <c r="S33" s="19">
        <f t="shared" si="7"/>
        <v>-0.12787865950019381</v>
      </c>
      <c r="T33" s="19">
        <f t="shared" si="8"/>
        <v>-3.4044810929800481E-2</v>
      </c>
      <c r="U33" s="21">
        <f t="shared" si="9"/>
        <v>0.21037061427916998</v>
      </c>
      <c r="Y33" s="8">
        <f t="shared" si="10"/>
        <v>0.1430698834570393</v>
      </c>
      <c r="Z33" s="19">
        <f t="shared" si="11"/>
        <v>0.1740272483469355</v>
      </c>
      <c r="AA33" s="19">
        <f t="shared" si="12"/>
        <v>0.20629158339946652</v>
      </c>
      <c r="AB33" s="21">
        <f t="shared" si="13"/>
        <v>0.3839270465760386</v>
      </c>
      <c r="AD33" s="8">
        <f t="shared" si="14"/>
        <v>0.31041095150492004</v>
      </c>
      <c r="AE33" s="19">
        <f t="shared" si="14"/>
        <v>0.30190590784712934</v>
      </c>
      <c r="AF33" s="19">
        <f t="shared" si="14"/>
        <v>0.24033639432926701</v>
      </c>
      <c r="AG33" s="21">
        <f t="shared" si="14"/>
        <v>0.17355643229686862</v>
      </c>
      <c r="AI33" s="43">
        <f t="shared" si="15"/>
        <v>0.26737969465065231</v>
      </c>
      <c r="AJ33" s="5">
        <f t="shared" si="16"/>
        <v>0.26037956831586695</v>
      </c>
      <c r="AK33" s="5">
        <f t="shared" si="17"/>
        <v>0.21201449125759264</v>
      </c>
      <c r="AL33" s="44">
        <f t="shared" si="18"/>
        <v>0.17630930831537633</v>
      </c>
    </row>
    <row r="34" spans="1:38" x14ac:dyDescent="0.3">
      <c r="A34" s="2" t="s">
        <v>234</v>
      </c>
      <c r="B34" s="2" t="s">
        <v>33</v>
      </c>
      <c r="C34" s="10">
        <v>99626</v>
      </c>
      <c r="D34" s="9">
        <v>165660</v>
      </c>
      <c r="E34" s="9">
        <v>225150</v>
      </c>
      <c r="F34" s="9">
        <v>299350</v>
      </c>
      <c r="G34" s="7">
        <v>95339</v>
      </c>
      <c r="H34" s="9">
        <v>151590</v>
      </c>
      <c r="I34" s="9">
        <v>204950</v>
      </c>
      <c r="J34" s="12">
        <v>242950</v>
      </c>
      <c r="L34" s="8">
        <f t="shared" si="2"/>
        <v>-7.1119640052055066E-2</v>
      </c>
      <c r="M34" s="19">
        <f t="shared" si="3"/>
        <v>-7.3013221760089841E-2</v>
      </c>
      <c r="N34" s="19">
        <f t="shared" si="4"/>
        <v>-6.7268573803213716E-2</v>
      </c>
      <c r="O34" s="21">
        <f t="shared" si="5"/>
        <v>-3.7299277841626788E-2</v>
      </c>
      <c r="R34" s="8">
        <f t="shared" si="6"/>
        <v>-7.7028350114263455E-2</v>
      </c>
      <c r="S34" s="19">
        <f t="shared" si="7"/>
        <v>-4.3765033980236366E-2</v>
      </c>
      <c r="T34" s="19">
        <f t="shared" si="8"/>
        <v>2.6448150954066406E-2</v>
      </c>
      <c r="U34" s="21">
        <f t="shared" si="9"/>
        <v>0.16792608907515327</v>
      </c>
      <c r="Y34" s="8">
        <f t="shared" si="10"/>
        <v>-2.5028359694486246E-2</v>
      </c>
      <c r="Z34" s="19">
        <f t="shared" si="11"/>
        <v>1.8121005151442549E-2</v>
      </c>
      <c r="AA34" s="19">
        <f t="shared" si="12"/>
        <v>2.8484591601294018E-2</v>
      </c>
      <c r="AB34" s="21">
        <f t="shared" si="13"/>
        <v>0.1581364304271814</v>
      </c>
      <c r="AD34" s="8">
        <f t="shared" si="14"/>
        <v>5.1999990419777209E-2</v>
      </c>
      <c r="AE34" s="19">
        <f t="shared" si="14"/>
        <v>6.1886039131678915E-2</v>
      </c>
      <c r="AF34" s="19">
        <f t="shared" si="14"/>
        <v>2.0364406472276123E-3</v>
      </c>
      <c r="AG34" s="21">
        <f t="shared" si="14"/>
        <v>-9.7896586479718772E-3</v>
      </c>
      <c r="AI34" s="43">
        <f t="shared" si="15"/>
        <v>4.8547322330164795E-2</v>
      </c>
      <c r="AJ34" s="5">
        <f t="shared" si="16"/>
        <v>5.7675001460061909E-2</v>
      </c>
      <c r="AK34" s="5">
        <f t="shared" si="17"/>
        <v>1.90808639663281E-3</v>
      </c>
      <c r="AL34" s="44">
        <f t="shared" si="18"/>
        <v>-9.4376414378132319E-3</v>
      </c>
    </row>
    <row r="35" spans="1:38" x14ac:dyDescent="0.3">
      <c r="A35" s="2" t="s">
        <v>235</v>
      </c>
      <c r="B35" s="2" t="s">
        <v>34</v>
      </c>
      <c r="C35" s="10">
        <v>106440</v>
      </c>
      <c r="D35" s="9">
        <v>174640</v>
      </c>
      <c r="E35" s="9">
        <v>238480</v>
      </c>
      <c r="F35" s="9">
        <v>310950</v>
      </c>
      <c r="G35" s="7">
        <v>100520</v>
      </c>
      <c r="H35" s="9">
        <v>157290</v>
      </c>
      <c r="I35" s="9">
        <v>206500</v>
      </c>
      <c r="J35" s="12">
        <v>227840</v>
      </c>
      <c r="L35" s="8">
        <f t="shared" si="2"/>
        <v>-0.14437972504306851</v>
      </c>
      <c r="M35" s="19">
        <f t="shared" si="3"/>
        <v>-0.13117849238308632</v>
      </c>
      <c r="N35" s="19">
        <f t="shared" si="4"/>
        <v>-0.13045618245876267</v>
      </c>
      <c r="O35" s="21">
        <f t="shared" si="5"/>
        <v>-7.7495274577764617E-2</v>
      </c>
      <c r="R35" s="8">
        <f t="shared" si="6"/>
        <v>-0.1506925660586815</v>
      </c>
      <c r="S35" s="19">
        <f t="shared" si="7"/>
        <v>-0.10034483601538373</v>
      </c>
      <c r="T35" s="19">
        <f t="shared" si="8"/>
        <v>-3.1190961405615149E-2</v>
      </c>
      <c r="U35" s="21">
        <f t="shared" si="9"/>
        <v>0.13568270385140779</v>
      </c>
      <c r="Y35" s="8">
        <f t="shared" si="10"/>
        <v>-8.0731397607377353E-2</v>
      </c>
      <c r="Z35" s="19">
        <f t="shared" si="11"/>
        <v>-1.8799044130414888E-2</v>
      </c>
      <c r="AA35" s="19">
        <f t="shared" si="12"/>
        <v>2.1137195245997553E-2</v>
      </c>
      <c r="AB35" s="21">
        <f t="shared" si="13"/>
        <v>0.21049518134813339</v>
      </c>
      <c r="AD35" s="8">
        <f t="shared" si="14"/>
        <v>6.9961168451304151E-2</v>
      </c>
      <c r="AE35" s="19">
        <f t="shared" si="14"/>
        <v>8.1545791884968841E-2</v>
      </c>
      <c r="AF35" s="19">
        <f t="shared" si="14"/>
        <v>5.2328156651612702E-2</v>
      </c>
      <c r="AG35" s="21">
        <f t="shared" si="14"/>
        <v>7.4812477496725593E-2</v>
      </c>
      <c r="AI35" s="43">
        <f t="shared" si="15"/>
        <v>6.1134575281531815E-2</v>
      </c>
      <c r="AJ35" s="5">
        <f t="shared" si="16"/>
        <v>7.2089234753017595E-2</v>
      </c>
      <c r="AK35" s="5">
        <f t="shared" si="17"/>
        <v>4.6289416134465307E-2</v>
      </c>
      <c r="AL35" s="44">
        <f t="shared" si="18"/>
        <v>6.9431838135941865E-2</v>
      </c>
    </row>
    <row r="36" spans="1:38" x14ac:dyDescent="0.3">
      <c r="A36" s="2" t="s">
        <v>236</v>
      </c>
      <c r="B36" s="2" t="s">
        <v>35</v>
      </c>
      <c r="C36" s="10">
        <v>98752</v>
      </c>
      <c r="D36" s="9">
        <v>162510</v>
      </c>
      <c r="E36" s="9">
        <v>220090</v>
      </c>
      <c r="F36" s="9">
        <v>281920</v>
      </c>
      <c r="G36" s="7">
        <v>99344</v>
      </c>
      <c r="H36" s="9">
        <v>157160</v>
      </c>
      <c r="I36" s="9">
        <v>205740</v>
      </c>
      <c r="J36" s="12">
        <v>236700</v>
      </c>
      <c r="L36" s="8">
        <f t="shared" si="2"/>
        <v>-6.1722910629961492E-2</v>
      </c>
      <c r="M36" s="19">
        <f t="shared" si="3"/>
        <v>-5.2610036630642343E-2</v>
      </c>
      <c r="N36" s="19">
        <f t="shared" si="4"/>
        <v>-4.3282879894955828E-2</v>
      </c>
      <c r="O36" s="21">
        <f t="shared" si="5"/>
        <v>2.3098672426552724E-2</v>
      </c>
      <c r="R36" s="8">
        <f t="shared" si="6"/>
        <v>-6.7579784699614023E-2</v>
      </c>
      <c r="S36" s="19">
        <f t="shared" si="7"/>
        <v>-2.391799874519028E-2</v>
      </c>
      <c r="T36" s="19">
        <f t="shared" si="8"/>
        <v>4.8327663972820241E-2</v>
      </c>
      <c r="U36" s="21">
        <f t="shared" si="9"/>
        <v>0.21637455497600533</v>
      </c>
      <c r="Y36" s="8">
        <f t="shared" si="10"/>
        <v>-6.808774337353074E-2</v>
      </c>
      <c r="Z36" s="19">
        <f t="shared" si="11"/>
        <v>-1.7957007918723455E-2</v>
      </c>
      <c r="AA36" s="19">
        <f t="shared" si="12"/>
        <v>2.4739789587949312E-2</v>
      </c>
      <c r="AB36" s="21">
        <f t="shared" si="13"/>
        <v>0.17979375625484195</v>
      </c>
      <c r="AD36" s="8">
        <f t="shared" si="14"/>
        <v>-5.079586739167169E-4</v>
      </c>
      <c r="AE36" s="19">
        <f t="shared" si="14"/>
        <v>5.9609908264668249E-3</v>
      </c>
      <c r="AF36" s="19">
        <f t="shared" si="14"/>
        <v>-2.3587874384870929E-2</v>
      </c>
      <c r="AG36" s="21">
        <f t="shared" si="14"/>
        <v>-3.6580798721163377E-2</v>
      </c>
      <c r="AI36" s="43">
        <f t="shared" si="15"/>
        <v>-4.784286642315416E-4</v>
      </c>
      <c r="AJ36" s="5">
        <f t="shared" si="16"/>
        <v>5.663057180746338E-3</v>
      </c>
      <c r="AK36" s="5">
        <f t="shared" si="17"/>
        <v>-2.2609279649298857E-2</v>
      </c>
      <c r="AL36" s="44">
        <f t="shared" si="18"/>
        <v>-3.7445745735679832E-2</v>
      </c>
    </row>
    <row r="37" spans="1:38" x14ac:dyDescent="0.3">
      <c r="A37" s="2" t="s">
        <v>237</v>
      </c>
      <c r="B37" s="2" t="s">
        <v>36</v>
      </c>
      <c r="C37" s="10">
        <v>102800</v>
      </c>
      <c r="D37" s="9">
        <v>166290</v>
      </c>
      <c r="E37" s="9">
        <v>226060</v>
      </c>
      <c r="F37" s="9">
        <v>297170</v>
      </c>
      <c r="G37" s="7">
        <v>99384</v>
      </c>
      <c r="H37" s="9">
        <v>155170</v>
      </c>
      <c r="I37" s="9">
        <v>202860</v>
      </c>
      <c r="J37" s="12">
        <v>233560</v>
      </c>
      <c r="L37" s="8">
        <f t="shared" si="2"/>
        <v>-0.10524460479544762</v>
      </c>
      <c r="M37" s="19">
        <f t="shared" si="3"/>
        <v>-7.7093858785979297E-2</v>
      </c>
      <c r="N37" s="19">
        <f t="shared" si="4"/>
        <v>-7.1582206502129653E-2</v>
      </c>
      <c r="O37" s="21">
        <f t="shared" si="5"/>
        <v>-2.974520259293878E-2</v>
      </c>
      <c r="R37" s="8">
        <f t="shared" si="6"/>
        <v>-0.11134156135693782</v>
      </c>
      <c r="S37" s="19">
        <f t="shared" si="7"/>
        <v>-4.7734441027245542E-2</v>
      </c>
      <c r="T37" s="19">
        <f t="shared" si="8"/>
        <v>2.2513297822235191E-2</v>
      </c>
      <c r="U37" s="21">
        <f t="shared" si="9"/>
        <v>0.17398562181547789</v>
      </c>
      <c r="Y37" s="8">
        <f t="shared" si="10"/>
        <v>-6.8517799639987942E-2</v>
      </c>
      <c r="Z37" s="19">
        <f t="shared" si="11"/>
        <v>-5.0673766782152185E-3</v>
      </c>
      <c r="AA37" s="19">
        <f t="shared" si="12"/>
        <v>3.8391726041661411E-2</v>
      </c>
      <c r="AB37" s="21">
        <f t="shared" si="13"/>
        <v>0.19067439675065856</v>
      </c>
      <c r="AD37" s="8">
        <f t="shared" si="14"/>
        <v>4.2823761716949876E-2</v>
      </c>
      <c r="AE37" s="19">
        <f t="shared" si="14"/>
        <v>4.2667064349030323E-2</v>
      </c>
      <c r="AF37" s="19">
        <f t="shared" si="14"/>
        <v>1.587842821942622E-2</v>
      </c>
      <c r="AG37" s="21">
        <f t="shared" si="14"/>
        <v>1.6688774935180672E-2</v>
      </c>
      <c r="AI37" s="43">
        <f t="shared" si="15"/>
        <v>3.8745958615084536E-2</v>
      </c>
      <c r="AJ37" s="5">
        <f t="shared" si="16"/>
        <v>3.9613134919478134E-2</v>
      </c>
      <c r="AK37" s="5">
        <f t="shared" si="17"/>
        <v>1.4817741581634469E-2</v>
      </c>
      <c r="AL37" s="44">
        <f t="shared" si="18"/>
        <v>1.6206703263251611E-2</v>
      </c>
    </row>
    <row r="38" spans="1:38" x14ac:dyDescent="0.3">
      <c r="A38" s="2" t="s">
        <v>238</v>
      </c>
      <c r="B38" s="2" t="s">
        <v>37</v>
      </c>
      <c r="C38" s="10">
        <v>95628</v>
      </c>
      <c r="D38" s="9">
        <v>158360</v>
      </c>
      <c r="E38" s="9">
        <v>217760</v>
      </c>
      <c r="F38" s="9">
        <v>267720</v>
      </c>
      <c r="G38" s="7">
        <v>101380</v>
      </c>
      <c r="H38" s="9">
        <v>159110</v>
      </c>
      <c r="I38" s="9">
        <v>204680</v>
      </c>
      <c r="J38" s="12">
        <v>224250</v>
      </c>
      <c r="L38" s="8">
        <f t="shared" si="2"/>
        <v>-2.8135516219640833E-2</v>
      </c>
      <c r="M38" s="19">
        <f t="shared" si="3"/>
        <v>-2.5729649872798799E-2</v>
      </c>
      <c r="N38" s="19">
        <f t="shared" si="4"/>
        <v>-3.223808408344575E-2</v>
      </c>
      <c r="O38" s="21">
        <f t="shared" si="5"/>
        <v>7.2304116706997323E-2</v>
      </c>
      <c r="R38" s="8">
        <f t="shared" si="6"/>
        <v>-3.3807109235809943E-2</v>
      </c>
      <c r="S38" s="19">
        <f t="shared" si="7"/>
        <v>2.2296825962196537E-3</v>
      </c>
      <c r="T38" s="19">
        <f t="shared" si="8"/>
        <v>5.8402617596080425E-2</v>
      </c>
      <c r="U38" s="21">
        <f t="shared" si="9"/>
        <v>0.25584490585334896</v>
      </c>
      <c r="Y38" s="8">
        <f t="shared" si="10"/>
        <v>-8.9977607336210852E-2</v>
      </c>
      <c r="Z38" s="19">
        <f t="shared" si="11"/>
        <v>-3.0587551094095833E-2</v>
      </c>
      <c r="AA38" s="19">
        <f t="shared" si="12"/>
        <v>2.9764460643829427E-2</v>
      </c>
      <c r="AB38" s="21">
        <f t="shared" si="13"/>
        <v>0.22293514930354164</v>
      </c>
      <c r="AD38" s="8">
        <f t="shared" si="14"/>
        <v>-5.6170498100400909E-2</v>
      </c>
      <c r="AE38" s="19">
        <f t="shared" si="14"/>
        <v>-3.2817233690315487E-2</v>
      </c>
      <c r="AF38" s="19">
        <f t="shared" si="14"/>
        <v>-2.8638156952250998E-2</v>
      </c>
      <c r="AG38" s="21">
        <f t="shared" si="14"/>
        <v>-3.2909756549807323E-2</v>
      </c>
      <c r="AI38" s="43">
        <f t="shared" si="15"/>
        <v>-5.4633360305394986E-2</v>
      </c>
      <c r="AJ38" s="5">
        <f t="shared" si="16"/>
        <v>-3.1994038287169693E-2</v>
      </c>
      <c r="AK38" s="5">
        <f t="shared" si="17"/>
        <v>-2.7743751556773506E-2</v>
      </c>
      <c r="AL38" s="44">
        <f t="shared" si="18"/>
        <v>-3.5474725222439232E-2</v>
      </c>
    </row>
    <row r="39" spans="1:38" x14ac:dyDescent="0.3">
      <c r="A39" s="2" t="s">
        <v>239</v>
      </c>
      <c r="B39" s="2" t="s">
        <v>38</v>
      </c>
      <c r="C39" s="10">
        <v>39125</v>
      </c>
      <c r="D39" s="9">
        <v>64372</v>
      </c>
      <c r="E39" s="9">
        <v>97441</v>
      </c>
      <c r="F39" s="9">
        <v>131530</v>
      </c>
      <c r="G39" s="7">
        <v>46449</v>
      </c>
      <c r="H39" s="9">
        <v>76938</v>
      </c>
      <c r="I39" s="9">
        <v>101110</v>
      </c>
      <c r="J39" s="12">
        <v>112570</v>
      </c>
      <c r="L39" s="8">
        <f t="shared" si="2"/>
        <v>0.57935121437138237</v>
      </c>
      <c r="M39" s="19">
        <f t="shared" si="3"/>
        <v>0.5830495767768894</v>
      </c>
      <c r="N39" s="19">
        <f t="shared" si="4"/>
        <v>0.53810474306036449</v>
      </c>
      <c r="O39" s="21">
        <f t="shared" si="5"/>
        <v>0.54422590942205051</v>
      </c>
      <c r="R39" s="8">
        <f t="shared" si="6"/>
        <v>0.57703075303414209</v>
      </c>
      <c r="S39" s="19">
        <f t="shared" si="7"/>
        <v>0.59441480884114584</v>
      </c>
      <c r="T39" s="19">
        <f t="shared" si="8"/>
        <v>0.5786637098694879</v>
      </c>
      <c r="U39" s="21">
        <f t="shared" si="9"/>
        <v>0.63439892599316816</v>
      </c>
      <c r="Y39" s="8">
        <f t="shared" si="10"/>
        <v>0.50060791198303745</v>
      </c>
      <c r="Z39" s="19">
        <f t="shared" si="11"/>
        <v>0.50165706111446462</v>
      </c>
      <c r="AA39" s="19">
        <f t="shared" si="12"/>
        <v>0.52071274484902097</v>
      </c>
      <c r="AB39" s="21">
        <f t="shared" si="13"/>
        <v>0.60992557305284145</v>
      </c>
      <c r="AD39" s="8">
        <f t="shared" si="14"/>
        <v>-7.642284105110464E-2</v>
      </c>
      <c r="AE39" s="19">
        <f t="shared" si="14"/>
        <v>-9.2757747726681217E-2</v>
      </c>
      <c r="AF39" s="19">
        <f t="shared" si="14"/>
        <v>-5.7950965020466927E-2</v>
      </c>
      <c r="AG39" s="21">
        <f t="shared" si="14"/>
        <v>-2.4473352940326709E-2</v>
      </c>
      <c r="AI39" s="43">
        <f t="shared" si="15"/>
        <v>-0.18167850154826509</v>
      </c>
      <c r="AJ39" s="5">
        <f t="shared" si="16"/>
        <v>-0.2224670909544717</v>
      </c>
      <c r="AK39" s="5">
        <f t="shared" si="17"/>
        <v>-0.12546343386254011</v>
      </c>
      <c r="AL39" s="44">
        <f t="shared" si="18"/>
        <v>-5.3696235583056064E-2</v>
      </c>
    </row>
    <row r="40" spans="1:38" x14ac:dyDescent="0.3">
      <c r="A40" s="2" t="s">
        <v>240</v>
      </c>
      <c r="B40" s="2" t="s">
        <v>39</v>
      </c>
      <c r="C40" s="10">
        <v>94058</v>
      </c>
      <c r="D40" s="9">
        <v>150530</v>
      </c>
      <c r="E40" s="9">
        <v>205720</v>
      </c>
      <c r="F40" s="9">
        <v>266200</v>
      </c>
      <c r="G40" s="7">
        <v>88334</v>
      </c>
      <c r="H40" s="9">
        <v>137730</v>
      </c>
      <c r="I40" s="9">
        <v>177950</v>
      </c>
      <c r="J40" s="12">
        <v>197810</v>
      </c>
      <c r="L40" s="8">
        <f t="shared" si="2"/>
        <v>-1.1255807761188841E-2</v>
      </c>
      <c r="M40" s="19">
        <f t="shared" si="3"/>
        <v>2.4986838877542383E-2</v>
      </c>
      <c r="N40" s="19">
        <f t="shared" si="4"/>
        <v>2.4834594702211277E-2</v>
      </c>
      <c r="O40" s="21">
        <f t="shared" si="5"/>
        <v>7.757117834828442E-2</v>
      </c>
      <c r="R40" s="8">
        <f t="shared" si="6"/>
        <v>-1.6834285779288499E-2</v>
      </c>
      <c r="S40" s="19">
        <f t="shared" si="7"/>
        <v>5.1563741609048745E-2</v>
      </c>
      <c r="T40" s="19">
        <f t="shared" si="8"/>
        <v>0.11046375134030885</v>
      </c>
      <c r="U40" s="21">
        <f t="shared" si="9"/>
        <v>0.26006990115852946</v>
      </c>
      <c r="Y40" s="8">
        <f t="shared" si="10"/>
        <v>5.0285243968861137E-2</v>
      </c>
      <c r="Z40" s="19">
        <f t="shared" si="11"/>
        <v>0.10789501972101179</v>
      </c>
      <c r="AA40" s="19">
        <f t="shared" si="12"/>
        <v>0.15647149585484388</v>
      </c>
      <c r="AB40" s="21">
        <f t="shared" si="13"/>
        <v>0.31455430048487654</v>
      </c>
      <c r="AD40" s="8">
        <f t="shared" si="14"/>
        <v>6.7119529748149637E-2</v>
      </c>
      <c r="AE40" s="19">
        <f t="shared" si="14"/>
        <v>5.6331278111963042E-2</v>
      </c>
      <c r="AF40" s="19">
        <f t="shared" si="14"/>
        <v>4.6007744514535029E-2</v>
      </c>
      <c r="AG40" s="21">
        <f t="shared" si="14"/>
        <v>5.4484399326347077E-2</v>
      </c>
      <c r="AI40" s="43">
        <f t="shared" si="15"/>
        <v>6.6372454163447558E-2</v>
      </c>
      <c r="AJ40" s="5">
        <f t="shared" si="16"/>
        <v>5.7774889979036979E-2</v>
      </c>
      <c r="AK40" s="5">
        <f t="shared" si="17"/>
        <v>4.7179426448670549E-2</v>
      </c>
      <c r="AL40" s="44">
        <f t="shared" si="18"/>
        <v>5.9066236925236631E-2</v>
      </c>
    </row>
    <row r="41" spans="1:38" x14ac:dyDescent="0.3">
      <c r="A41" s="2" t="s">
        <v>241</v>
      </c>
      <c r="B41" s="2" t="s">
        <v>40</v>
      </c>
      <c r="C41" s="10">
        <v>97698</v>
      </c>
      <c r="D41" s="9">
        <v>160020</v>
      </c>
      <c r="E41" s="9">
        <v>214010</v>
      </c>
      <c r="F41" s="9">
        <v>264060</v>
      </c>
      <c r="G41" s="7">
        <v>91441</v>
      </c>
      <c r="H41" s="9">
        <v>141150</v>
      </c>
      <c r="I41" s="9">
        <v>180500</v>
      </c>
      <c r="J41" s="12">
        <v>197990</v>
      </c>
      <c r="L41" s="8">
        <f t="shared" si="2"/>
        <v>-5.0390928008809732E-2</v>
      </c>
      <c r="M41" s="19">
        <f t="shared" si="3"/>
        <v>-3.6481804575936083E-2</v>
      </c>
      <c r="N41" s="19">
        <f t="shared" si="4"/>
        <v>-1.4462125159341754E-2</v>
      </c>
      <c r="O41" s="21">
        <f t="shared" si="5"/>
        <v>8.4986646711675329E-2</v>
      </c>
      <c r="R41" s="8">
        <f t="shared" si="6"/>
        <v>-5.6185290481032192E-2</v>
      </c>
      <c r="S41" s="19">
        <f t="shared" si="7"/>
        <v>-8.2293899403441916E-3</v>
      </c>
      <c r="T41" s="19">
        <f t="shared" si="8"/>
        <v>7.4617671710769384E-2</v>
      </c>
      <c r="U41" s="21">
        <f t="shared" si="9"/>
        <v>0.26601824981187561</v>
      </c>
      <c r="Y41" s="8">
        <f t="shared" si="10"/>
        <v>1.6880623471784761E-2</v>
      </c>
      <c r="Z41" s="19">
        <f t="shared" si="11"/>
        <v>8.5742990151897347E-2</v>
      </c>
      <c r="AA41" s="19">
        <f t="shared" si="12"/>
        <v>0.14438384378645308</v>
      </c>
      <c r="AB41" s="21">
        <f t="shared" si="13"/>
        <v>0.31393056950103992</v>
      </c>
      <c r="AD41" s="8">
        <f t="shared" si="14"/>
        <v>7.3065913952816947E-2</v>
      </c>
      <c r="AE41" s="19">
        <f t="shared" si="14"/>
        <v>9.3972380092241542E-2</v>
      </c>
      <c r="AF41" s="19">
        <f t="shared" si="14"/>
        <v>6.9766172075683697E-2</v>
      </c>
      <c r="AG41" s="21">
        <f t="shared" si="14"/>
        <v>4.7912319689164318E-2</v>
      </c>
      <c r="AI41" s="43">
        <f t="shared" si="15"/>
        <v>6.9560686411606301E-2</v>
      </c>
      <c r="AJ41" s="5">
        <f t="shared" si="16"/>
        <v>9.0664765823544005E-2</v>
      </c>
      <c r="AK41" s="5">
        <f t="shared" si="17"/>
        <v>6.8771588751749116E-2</v>
      </c>
      <c r="AL41" s="44">
        <f t="shared" si="18"/>
        <v>5.2362426752549193E-2</v>
      </c>
    </row>
    <row r="42" spans="1:38" x14ac:dyDescent="0.3">
      <c r="A42" s="2" t="s">
        <v>242</v>
      </c>
      <c r="B42" s="2" t="s">
        <v>41</v>
      </c>
      <c r="C42" s="10">
        <v>101690</v>
      </c>
      <c r="D42" s="9">
        <v>169130</v>
      </c>
      <c r="E42" s="9">
        <v>231690</v>
      </c>
      <c r="F42" s="9">
        <v>274930</v>
      </c>
      <c r="G42" s="7">
        <v>102760</v>
      </c>
      <c r="H42" s="9">
        <v>164530</v>
      </c>
      <c r="I42" s="9">
        <v>217410</v>
      </c>
      <c r="J42" s="12">
        <v>236200</v>
      </c>
      <c r="L42" s="8">
        <f t="shared" si="2"/>
        <v>-9.3310543401255552E-2</v>
      </c>
      <c r="M42" s="19">
        <f t="shared" si="3"/>
        <v>-9.5489111410624217E-2</v>
      </c>
      <c r="N42" s="19">
        <f t="shared" si="4"/>
        <v>-9.8269846166851416E-2</v>
      </c>
      <c r="O42" s="21">
        <f t="shared" si="5"/>
        <v>4.7320225632208279E-2</v>
      </c>
      <c r="R42" s="8">
        <f t="shared" si="6"/>
        <v>-9.9341667066021488E-2</v>
      </c>
      <c r="S42" s="19">
        <f t="shared" si="7"/>
        <v>-6.5628275969319028E-2</v>
      </c>
      <c r="T42" s="19">
        <f t="shared" si="8"/>
        <v>-1.830903421951427E-3</v>
      </c>
      <c r="U42" s="21">
        <f t="shared" si="9"/>
        <v>0.23580397417548651</v>
      </c>
      <c r="Y42" s="8">
        <f t="shared" si="10"/>
        <v>-0.10481454852899019</v>
      </c>
      <c r="Z42" s="19">
        <f t="shared" si="11"/>
        <v>-6.5693983920002363E-2</v>
      </c>
      <c r="AA42" s="19">
        <f t="shared" si="12"/>
        <v>-3.0578994583862817E-2</v>
      </c>
      <c r="AB42" s="21">
        <f t="shared" si="13"/>
        <v>0.1815263423210548</v>
      </c>
      <c r="AD42" s="8">
        <f t="shared" si="14"/>
        <v>-5.4728814629687039E-3</v>
      </c>
      <c r="AE42" s="19">
        <f t="shared" si="14"/>
        <v>-6.5707950683335792E-5</v>
      </c>
      <c r="AF42" s="19">
        <f t="shared" si="14"/>
        <v>-2.874809116191139E-2</v>
      </c>
      <c r="AG42" s="21">
        <f t="shared" si="14"/>
        <v>-5.4277631854431713E-2</v>
      </c>
      <c r="AI42" s="43">
        <f t="shared" si="15"/>
        <v>-5.0057886078211022E-3</v>
      </c>
      <c r="AJ42" s="5">
        <f t="shared" si="16"/>
        <v>-5.9980468996835479E-5</v>
      </c>
      <c r="AK42" s="5">
        <f t="shared" si="17"/>
        <v>-2.6175799383227283E-2</v>
      </c>
      <c r="AL42" s="44">
        <f t="shared" si="18"/>
        <v>-5.6973637222907263E-2</v>
      </c>
    </row>
    <row r="43" spans="1:38" x14ac:dyDescent="0.3">
      <c r="A43" s="2" t="s">
        <v>243</v>
      </c>
      <c r="B43" s="2" t="s">
        <v>42</v>
      </c>
      <c r="C43" s="10">
        <v>83325</v>
      </c>
      <c r="D43" s="9">
        <v>152100</v>
      </c>
      <c r="E43" s="9">
        <v>206300</v>
      </c>
      <c r="F43" s="9">
        <v>249970</v>
      </c>
      <c r="G43" s="7">
        <v>81456</v>
      </c>
      <c r="H43" s="9">
        <v>151190</v>
      </c>
      <c r="I43" s="9">
        <v>197500</v>
      </c>
      <c r="J43" s="12">
        <v>213960</v>
      </c>
      <c r="L43" s="8">
        <f t="shared" si="2"/>
        <v>0.10413903993598561</v>
      </c>
      <c r="M43" s="19">
        <f t="shared" si="3"/>
        <v>1.4817632320960561E-2</v>
      </c>
      <c r="N43" s="19">
        <f t="shared" si="4"/>
        <v>2.2085246388616531E-2</v>
      </c>
      <c r="O43" s="21">
        <f t="shared" si="5"/>
        <v>0.13381092205755318</v>
      </c>
      <c r="R43" s="8">
        <f t="shared" si="6"/>
        <v>9.9197124512968388E-2</v>
      </c>
      <c r="S43" s="19">
        <f t="shared" si="7"/>
        <v>4.1671727222057468E-2</v>
      </c>
      <c r="T43" s="19">
        <f t="shared" si="8"/>
        <v>0.10795582297057028</v>
      </c>
      <c r="U43" s="21">
        <f t="shared" si="9"/>
        <v>0.30518284445002858</v>
      </c>
      <c r="Y43" s="8">
        <f t="shared" si="10"/>
        <v>0.12423341898620632</v>
      </c>
      <c r="Z43" s="19">
        <f t="shared" si="11"/>
        <v>2.0711885802801033E-2</v>
      </c>
      <c r="AA43" s="19">
        <f t="shared" si="12"/>
        <v>6.3799496663847544E-2</v>
      </c>
      <c r="AB43" s="21">
        <f t="shared" si="13"/>
        <v>0.25859177054620186</v>
      </c>
      <c r="AD43" s="8">
        <f t="shared" si="14"/>
        <v>2.5036294473237936E-2</v>
      </c>
      <c r="AE43" s="19">
        <f t="shared" si="14"/>
        <v>-2.0959841419256435E-2</v>
      </c>
      <c r="AF43" s="19">
        <f t="shared" si="14"/>
        <v>-4.415632630672274E-2</v>
      </c>
      <c r="AG43" s="21">
        <f t="shared" si="14"/>
        <v>-4.6591073903826719E-2</v>
      </c>
      <c r="AI43" s="43">
        <f t="shared" si="15"/>
        <v>2.7946629654951087E-2</v>
      </c>
      <c r="AJ43" s="5">
        <f t="shared" si="16"/>
        <v>-2.1275087848593024E-2</v>
      </c>
      <c r="AK43" s="5">
        <f t="shared" si="17"/>
        <v>-4.5153553664729916E-2</v>
      </c>
      <c r="AL43" s="44">
        <f t="shared" si="18"/>
        <v>-5.3788572368632916E-2</v>
      </c>
    </row>
    <row r="44" spans="1:38" x14ac:dyDescent="0.3">
      <c r="A44" s="2" t="s">
        <v>244</v>
      </c>
      <c r="B44" s="2" t="s">
        <v>43</v>
      </c>
      <c r="C44" s="10">
        <v>22612</v>
      </c>
      <c r="D44" s="9">
        <v>30803</v>
      </c>
      <c r="E44" s="9">
        <v>34670</v>
      </c>
      <c r="F44" s="9">
        <v>39396</v>
      </c>
      <c r="G44" s="7">
        <v>20704</v>
      </c>
      <c r="H44" s="9">
        <v>30041</v>
      </c>
      <c r="I44" s="9">
        <v>32193</v>
      </c>
      <c r="J44" s="12">
        <v>34075</v>
      </c>
      <c r="L44" s="8">
        <f t="shared" si="2"/>
        <v>0.75688919257164722</v>
      </c>
      <c r="M44" s="19">
        <f t="shared" si="3"/>
        <v>0.8004827582405164</v>
      </c>
      <c r="N44" s="19">
        <f t="shared" si="4"/>
        <v>0.83565533442701567</v>
      </c>
      <c r="O44" s="21">
        <f t="shared" si="5"/>
        <v>0.86348607867095795</v>
      </c>
      <c r="R44" s="8">
        <f t="shared" si="6"/>
        <v>0.7555480993637832</v>
      </c>
      <c r="S44" s="19">
        <f t="shared" si="7"/>
        <v>0.80592119798567408</v>
      </c>
      <c r="T44" s="19">
        <f t="shared" si="8"/>
        <v>0.85008641969166099</v>
      </c>
      <c r="U44" s="21">
        <f t="shared" si="9"/>
        <v>0.89049479273494148</v>
      </c>
      <c r="Y44" s="8">
        <f t="shared" si="10"/>
        <v>0.77740287648166395</v>
      </c>
      <c r="Z44" s="19">
        <f t="shared" si="11"/>
        <v>0.80541838588135417</v>
      </c>
      <c r="AA44" s="19">
        <f t="shared" si="12"/>
        <v>0.84739694782835062</v>
      </c>
      <c r="AB44" s="21">
        <f t="shared" si="13"/>
        <v>0.88192425958759502</v>
      </c>
      <c r="AD44" s="8">
        <f t="shared" si="14"/>
        <v>2.1854777117880753E-2</v>
      </c>
      <c r="AE44" s="19">
        <f t="shared" si="14"/>
        <v>-5.028121043199052E-4</v>
      </c>
      <c r="AF44" s="19">
        <f t="shared" si="14"/>
        <v>-2.6894718633103665E-3</v>
      </c>
      <c r="AG44" s="21">
        <f t="shared" si="14"/>
        <v>-8.5705331473464597E-3</v>
      </c>
      <c r="AI44" s="43">
        <f t="shared" si="15"/>
        <v>8.9896361865037924E-2</v>
      </c>
      <c r="AJ44" s="5">
        <f t="shared" si="16"/>
        <v>-2.5201436221038032E-3</v>
      </c>
      <c r="AK44" s="5">
        <f t="shared" si="17"/>
        <v>-1.6364826043690422E-2</v>
      </c>
      <c r="AL44" s="44">
        <f t="shared" si="18"/>
        <v>-6.2781385692443362E-2</v>
      </c>
    </row>
    <row r="45" spans="1:38" x14ac:dyDescent="0.3">
      <c r="A45" s="2" t="s">
        <v>245</v>
      </c>
      <c r="B45" s="2" t="s">
        <v>44</v>
      </c>
      <c r="C45" s="10">
        <v>5887</v>
      </c>
      <c r="D45" s="9">
        <v>5766</v>
      </c>
      <c r="E45" s="9">
        <v>5405</v>
      </c>
      <c r="F45" s="9">
        <v>5577</v>
      </c>
      <c r="G45" s="7">
        <v>4364</v>
      </c>
      <c r="H45" s="9">
        <v>4672</v>
      </c>
      <c r="I45" s="9">
        <v>4265</v>
      </c>
      <c r="J45" s="12">
        <v>4147</v>
      </c>
      <c r="L45" s="8">
        <f t="shared" si="2"/>
        <v>0.93670646898413623</v>
      </c>
      <c r="M45" s="19">
        <f t="shared" si="3"/>
        <v>0.96265245541066835</v>
      </c>
      <c r="N45" s="19">
        <f t="shared" si="4"/>
        <v>0.9743789178707245</v>
      </c>
      <c r="O45" s="21">
        <f t="shared" si="5"/>
        <v>0.98067473501746194</v>
      </c>
      <c r="R45" s="8">
        <f t="shared" si="6"/>
        <v>0.93635731739583372</v>
      </c>
      <c r="S45" s="19">
        <f t="shared" si="7"/>
        <v>0.96367047455070598</v>
      </c>
      <c r="T45" s="19">
        <f t="shared" si="8"/>
        <v>0.97662870200269469</v>
      </c>
      <c r="U45" s="21">
        <f t="shared" si="9"/>
        <v>0.98449815867303181</v>
      </c>
      <c r="Y45" s="8">
        <f t="shared" si="10"/>
        <v>0.95308086132950065</v>
      </c>
      <c r="Z45" s="19">
        <f t="shared" si="11"/>
        <v>0.96973851399213362</v>
      </c>
      <c r="AA45" s="19">
        <f t="shared" si="12"/>
        <v>0.97978280938365225</v>
      </c>
      <c r="AB45" s="21">
        <f t="shared" si="13"/>
        <v>0.98562993116683073</v>
      </c>
      <c r="AD45" s="8">
        <f t="shared" si="14"/>
        <v>1.6723543933666929E-2</v>
      </c>
      <c r="AE45" s="19">
        <f t="shared" si="14"/>
        <v>6.0680394414276417E-3</v>
      </c>
      <c r="AF45" s="19">
        <f t="shared" si="14"/>
        <v>3.1541073809575604E-3</v>
      </c>
      <c r="AG45" s="21">
        <f t="shared" si="14"/>
        <v>1.1317724937989215E-3</v>
      </c>
      <c r="AI45" s="43">
        <f t="shared" si="15"/>
        <v>0.26422200918882804</v>
      </c>
      <c r="AJ45" s="5">
        <f t="shared" si="16"/>
        <v>0.16247492326874366</v>
      </c>
      <c r="AK45" s="5">
        <f t="shared" si="17"/>
        <v>0.12310593928246195</v>
      </c>
      <c r="AL45" s="44">
        <f t="shared" si="18"/>
        <v>5.8564397167209327E-2</v>
      </c>
    </row>
    <row r="46" spans="1:38" x14ac:dyDescent="0.3">
      <c r="A46" s="2" t="s">
        <v>246</v>
      </c>
      <c r="B46" s="2" t="s">
        <v>45</v>
      </c>
      <c r="C46" s="10">
        <v>16903</v>
      </c>
      <c r="D46" s="9">
        <v>36709</v>
      </c>
      <c r="E46" s="9">
        <v>65233</v>
      </c>
      <c r="F46" s="9">
        <v>111030</v>
      </c>
      <c r="G46" s="7">
        <v>14052</v>
      </c>
      <c r="H46" s="9">
        <v>28214</v>
      </c>
      <c r="I46" s="9">
        <v>45075</v>
      </c>
      <c r="J46" s="12">
        <v>74387</v>
      </c>
      <c r="L46" s="8">
        <f t="shared" si="2"/>
        <v>0.81826897320177583</v>
      </c>
      <c r="M46" s="19">
        <f t="shared" si="3"/>
        <v>0.76222840542320935</v>
      </c>
      <c r="N46" s="19">
        <f t="shared" si="4"/>
        <v>0.69077889906771017</v>
      </c>
      <c r="O46" s="21">
        <f t="shared" si="5"/>
        <v>0.61526193813677699</v>
      </c>
      <c r="R46" s="8">
        <f t="shared" si="6"/>
        <v>0.8172664745951721</v>
      </c>
      <c r="S46" s="19">
        <f t="shared" si="7"/>
        <v>0.76870958208148921</v>
      </c>
      <c r="T46" s="19">
        <f t="shared" si="8"/>
        <v>0.71793156664972957</v>
      </c>
      <c r="U46" s="21">
        <f t="shared" si="9"/>
        <v>0.69138077056961511</v>
      </c>
      <c r="Y46" s="8">
        <f t="shared" si="10"/>
        <v>0.848921233593525</v>
      </c>
      <c r="Z46" s="19">
        <f t="shared" si="11"/>
        <v>0.81725223325643381</v>
      </c>
      <c r="AA46" s="19">
        <f t="shared" si="12"/>
        <v>0.78633297373226796</v>
      </c>
      <c r="AB46" s="21">
        <f t="shared" si="13"/>
        <v>0.74223624058525106</v>
      </c>
      <c r="AD46" s="8">
        <f t="shared" si="14"/>
        <v>3.1654758998352905E-2</v>
      </c>
      <c r="AE46" s="19">
        <f t="shared" si="14"/>
        <v>4.8542651174944607E-2</v>
      </c>
      <c r="AF46" s="19">
        <f t="shared" si="14"/>
        <v>6.840140708253839E-2</v>
      </c>
      <c r="AG46" s="21">
        <f t="shared" si="14"/>
        <v>5.0855470015635951E-2</v>
      </c>
      <c r="AI46" s="43">
        <f t="shared" si="15"/>
        <v>0.17418467036726296</v>
      </c>
      <c r="AJ46" s="5">
        <f t="shared" si="16"/>
        <v>0.20415664563021335</v>
      </c>
      <c r="AK46" s="5">
        <f t="shared" si="17"/>
        <v>0.22120549624948219</v>
      </c>
      <c r="AL46" s="44">
        <f t="shared" si="18"/>
        <v>0.13218206113882078</v>
      </c>
    </row>
    <row r="47" spans="1:38" x14ac:dyDescent="0.3">
      <c r="A47" s="2" t="s">
        <v>247</v>
      </c>
      <c r="B47" s="2" t="s">
        <v>46</v>
      </c>
      <c r="C47" s="10">
        <v>98575</v>
      </c>
      <c r="D47" s="9">
        <v>162000</v>
      </c>
      <c r="E47" s="9">
        <v>228260</v>
      </c>
      <c r="F47" s="9">
        <v>319050</v>
      </c>
      <c r="G47" s="7">
        <v>86092</v>
      </c>
      <c r="H47" s="9">
        <v>132410</v>
      </c>
      <c r="I47" s="9">
        <v>164740</v>
      </c>
      <c r="J47" s="12">
        <v>178710</v>
      </c>
      <c r="L47" s="8">
        <f t="shared" si="2"/>
        <v>-5.9819911650887736E-2</v>
      </c>
      <c r="M47" s="19">
        <f t="shared" si="3"/>
        <v>-4.9306663800160244E-2</v>
      </c>
      <c r="N47" s="19">
        <f t="shared" si="4"/>
        <v>-8.2010769070937517E-2</v>
      </c>
      <c r="O47" s="21">
        <f t="shared" si="5"/>
        <v>-0.10556316885041261</v>
      </c>
      <c r="R47" s="8">
        <f t="shared" si="6"/>
        <v>-6.5666288042413964E-2</v>
      </c>
      <c r="S47" s="19">
        <f t="shared" si="7"/>
        <v>-2.0704669230944606E-2</v>
      </c>
      <c r="T47" s="19">
        <f t="shared" si="8"/>
        <v>1.3000466074950834E-2</v>
      </c>
      <c r="U47" s="21">
        <f t="shared" si="9"/>
        <v>0.11316792623827514</v>
      </c>
      <c r="Y47" s="8">
        <f t="shared" si="10"/>
        <v>7.4389897703796892E-2</v>
      </c>
      <c r="Z47" s="19">
        <f t="shared" si="11"/>
        <v>0.14235373238407878</v>
      </c>
      <c r="AA47" s="19">
        <f t="shared" si="12"/>
        <v>0.21909027382482149</v>
      </c>
      <c r="AB47" s="21">
        <f t="shared" si="13"/>
        <v>0.38073908821420699</v>
      </c>
      <c r="AD47" s="8">
        <f t="shared" si="14"/>
        <v>0.14005618574621087</v>
      </c>
      <c r="AE47" s="19">
        <f t="shared" si="14"/>
        <v>0.16305840161502339</v>
      </c>
      <c r="AF47" s="19">
        <f t="shared" si="14"/>
        <v>0.20608980774987065</v>
      </c>
      <c r="AG47" s="21">
        <f t="shared" si="14"/>
        <v>0.26757116197593184</v>
      </c>
      <c r="AI47" s="43">
        <f t="shared" si="15"/>
        <v>0.13215092885737967</v>
      </c>
      <c r="AJ47" s="5">
        <f t="shared" si="16"/>
        <v>0.15539632715615515</v>
      </c>
      <c r="AK47" s="5">
        <f t="shared" si="17"/>
        <v>0.19046927594521865</v>
      </c>
      <c r="AL47" s="44">
        <f t="shared" si="18"/>
        <v>0.24202249994829136</v>
      </c>
    </row>
    <row r="48" spans="1:38" x14ac:dyDescent="0.3">
      <c r="A48" s="2" t="s">
        <v>248</v>
      </c>
      <c r="B48" s="2" t="s">
        <v>47</v>
      </c>
      <c r="C48" s="10">
        <v>97557</v>
      </c>
      <c r="D48" s="9">
        <v>165090</v>
      </c>
      <c r="E48" s="9">
        <v>237320</v>
      </c>
      <c r="F48" s="9">
        <v>326970</v>
      </c>
      <c r="G48" s="7">
        <v>92611</v>
      </c>
      <c r="H48" s="9">
        <v>146370</v>
      </c>
      <c r="I48" s="9">
        <v>198100</v>
      </c>
      <c r="J48" s="12">
        <v>246070</v>
      </c>
      <c r="L48" s="8">
        <f t="shared" si="2"/>
        <v>-4.8874979669547569E-2</v>
      </c>
      <c r="M48" s="19">
        <f t="shared" si="3"/>
        <v>-6.9321216831904175E-2</v>
      </c>
      <c r="N48" s="19">
        <f t="shared" si="4"/>
        <v>-0.12495748583157318</v>
      </c>
      <c r="O48" s="21">
        <f t="shared" si="5"/>
        <v>-0.133007332139224</v>
      </c>
      <c r="R48" s="8">
        <f t="shared" si="6"/>
        <v>-5.4660979584618574E-2</v>
      </c>
      <c r="S48" s="19">
        <f t="shared" si="7"/>
        <v>-4.0173665699609049E-2</v>
      </c>
      <c r="T48" s="19">
        <f t="shared" si="8"/>
        <v>-2.6175104666138045E-2</v>
      </c>
      <c r="U48" s="21">
        <f t="shared" si="9"/>
        <v>9.1153477016545414E-2</v>
      </c>
      <c r="Y48" s="8">
        <f t="shared" si="10"/>
        <v>4.3014776779065622E-3</v>
      </c>
      <c r="Z48" s="19">
        <f t="shared" si="11"/>
        <v>5.1931997651669892E-2</v>
      </c>
      <c r="AA48" s="19">
        <f t="shared" si="12"/>
        <v>6.0955343235990944E-2</v>
      </c>
      <c r="AB48" s="21">
        <f t="shared" si="13"/>
        <v>0.14732509337401334</v>
      </c>
      <c r="AD48" s="8">
        <f t="shared" si="14"/>
        <v>5.8962457262525136E-2</v>
      </c>
      <c r="AE48" s="19">
        <f t="shared" si="14"/>
        <v>9.2105663351278941E-2</v>
      </c>
      <c r="AF48" s="19">
        <f t="shared" si="14"/>
        <v>8.7130447902128982E-2</v>
      </c>
      <c r="AG48" s="21">
        <f t="shared" si="14"/>
        <v>5.6171616357467924E-2</v>
      </c>
      <c r="AI48" s="43">
        <f t="shared" si="15"/>
        <v>5.6214952597211827E-2</v>
      </c>
      <c r="AJ48" s="5">
        <f t="shared" si="16"/>
        <v>8.6134701062195257E-2</v>
      </c>
      <c r="AK48" s="5">
        <f t="shared" si="17"/>
        <v>7.7452213972087847E-2</v>
      </c>
      <c r="AL48" s="44">
        <f t="shared" si="18"/>
        <v>4.9577451764068158E-2</v>
      </c>
    </row>
    <row r="49" spans="1:38" x14ac:dyDescent="0.3">
      <c r="A49" s="2" t="s">
        <v>249</v>
      </c>
      <c r="B49" s="2" t="s">
        <v>48</v>
      </c>
      <c r="C49" s="10">
        <v>94677</v>
      </c>
      <c r="D49" s="9">
        <v>162200</v>
      </c>
      <c r="E49" s="9">
        <v>238330</v>
      </c>
      <c r="F49" s="9">
        <v>325820</v>
      </c>
      <c r="G49" s="7">
        <v>93653</v>
      </c>
      <c r="H49" s="9">
        <v>149770</v>
      </c>
      <c r="I49" s="9">
        <v>202470</v>
      </c>
      <c r="J49" s="12">
        <v>252130</v>
      </c>
      <c r="L49" s="8">
        <f t="shared" si="2"/>
        <v>-1.7910928484616617E-2</v>
      </c>
      <c r="M49" s="19">
        <f t="shared" si="3"/>
        <v>-5.0602104125839542E-2</v>
      </c>
      <c r="N49" s="19">
        <f t="shared" si="4"/>
        <v>-0.12974514410179849</v>
      </c>
      <c r="O49" s="21">
        <f t="shared" si="5"/>
        <v>-0.12902238418693446</v>
      </c>
      <c r="R49" s="8">
        <f t="shared" si="6"/>
        <v>-2.3526118721700344E-2</v>
      </c>
      <c r="S49" s="19">
        <f t="shared" si="7"/>
        <v>-2.1964798452217462E-2</v>
      </c>
      <c r="T49" s="19">
        <f t="shared" si="8"/>
        <v>-3.0542359241027578E-2</v>
      </c>
      <c r="U49" s="21">
        <f t="shared" si="9"/>
        <v>9.4350019517175379E-2</v>
      </c>
      <c r="Y49" s="8">
        <f t="shared" si="10"/>
        <v>-6.9014880633080367E-3</v>
      </c>
      <c r="Z49" s="19">
        <f t="shared" si="11"/>
        <v>2.9909512115123382E-2</v>
      </c>
      <c r="AA49" s="19">
        <f t="shared" si="12"/>
        <v>4.0240425769768162E-2</v>
      </c>
      <c r="AB49" s="21">
        <f t="shared" si="13"/>
        <v>0.12632615025151372</v>
      </c>
      <c r="AD49" s="8">
        <f t="shared" si="14"/>
        <v>1.6624630658392307E-2</v>
      </c>
      <c r="AE49" s="19">
        <f t="shared" si="14"/>
        <v>5.1874310567340848E-2</v>
      </c>
      <c r="AF49" s="19">
        <f t="shared" si="14"/>
        <v>7.078278501079574E-2</v>
      </c>
      <c r="AG49" s="21">
        <f t="shared" si="14"/>
        <v>3.1976130734338346E-2</v>
      </c>
      <c r="AI49" s="43">
        <f t="shared" si="15"/>
        <v>1.6332107449854881E-2</v>
      </c>
      <c r="AJ49" s="5">
        <f t="shared" si="16"/>
        <v>4.9375791618562585E-2</v>
      </c>
      <c r="AK49" s="5">
        <f t="shared" si="17"/>
        <v>6.2653763444207089E-2</v>
      </c>
      <c r="AL49" s="44">
        <f t="shared" si="18"/>
        <v>2.8321963481145646E-2</v>
      </c>
    </row>
    <row r="50" spans="1:38" x14ac:dyDescent="0.3">
      <c r="A50" s="2" t="s">
        <v>250</v>
      </c>
      <c r="B50" s="2" t="s">
        <v>49</v>
      </c>
      <c r="C50" s="10">
        <v>98649</v>
      </c>
      <c r="D50" s="9">
        <v>165900</v>
      </c>
      <c r="E50" s="9">
        <v>238720</v>
      </c>
      <c r="F50" s="9">
        <v>306580</v>
      </c>
      <c r="G50" s="7">
        <v>97714</v>
      </c>
      <c r="H50" s="9">
        <v>153330</v>
      </c>
      <c r="I50" s="9">
        <v>198600</v>
      </c>
      <c r="J50" s="12">
        <v>223930</v>
      </c>
      <c r="L50" s="8">
        <f t="shared" si="2"/>
        <v>-6.0615515743833726E-2</v>
      </c>
      <c r="M50" s="19">
        <f t="shared" si="3"/>
        <v>-7.4567750150904999E-2</v>
      </c>
      <c r="N50" s="19">
        <f t="shared" si="4"/>
        <v>-0.13159384382990535</v>
      </c>
      <c r="O50" s="21">
        <f t="shared" si="5"/>
        <v>-6.2352472359064492E-2</v>
      </c>
      <c r="R50" s="8">
        <f t="shared" si="6"/>
        <v>-6.6466280995141569E-2</v>
      </c>
      <c r="S50" s="19">
        <f t="shared" si="7"/>
        <v>-4.5277189045763791E-2</v>
      </c>
      <c r="T50" s="19">
        <f t="shared" si="8"/>
        <v>-3.2228724868955269E-2</v>
      </c>
      <c r="U50" s="21">
        <f t="shared" si="9"/>
        <v>0.14782956535380151</v>
      </c>
      <c r="Y50" s="8">
        <f t="shared" si="10"/>
        <v>-5.0562950515392835E-2</v>
      </c>
      <c r="Z50" s="19">
        <f t="shared" si="11"/>
        <v>6.850674318033434E-3</v>
      </c>
      <c r="AA50" s="19">
        <f t="shared" si="12"/>
        <v>5.8585215379443722E-2</v>
      </c>
      <c r="AB50" s="21">
        <f t="shared" si="13"/>
        <v>0.22404400438591787</v>
      </c>
      <c r="AD50" s="8">
        <f t="shared" si="14"/>
        <v>1.5903330479748734E-2</v>
      </c>
      <c r="AE50" s="19">
        <f t="shared" si="14"/>
        <v>5.2127863363797225E-2</v>
      </c>
      <c r="AF50" s="19">
        <f t="shared" si="14"/>
        <v>9.0813940248398992E-2</v>
      </c>
      <c r="AG50" s="21">
        <f t="shared" si="14"/>
        <v>7.621443903211636E-2</v>
      </c>
      <c r="AI50" s="43">
        <f t="shared" si="15"/>
        <v>1.4994435064996543E-2</v>
      </c>
      <c r="AJ50" s="5">
        <f t="shared" si="16"/>
        <v>4.8510541430707127E-2</v>
      </c>
      <c r="AK50" s="5">
        <f t="shared" si="17"/>
        <v>8.0253123277020597E-2</v>
      </c>
      <c r="AL50" s="44">
        <f t="shared" si="18"/>
        <v>7.1741197968762896E-2</v>
      </c>
    </row>
    <row r="51" spans="1:38" x14ac:dyDescent="0.3">
      <c r="A51" s="2" t="s">
        <v>251</v>
      </c>
      <c r="B51" s="2" t="s">
        <v>50</v>
      </c>
      <c r="C51" s="10">
        <v>25414</v>
      </c>
      <c r="D51" s="9">
        <v>27363</v>
      </c>
      <c r="E51" s="9">
        <v>27775</v>
      </c>
      <c r="F51" s="9">
        <v>27692</v>
      </c>
      <c r="G51" s="7">
        <v>23773</v>
      </c>
      <c r="H51" s="9">
        <v>25461</v>
      </c>
      <c r="I51" s="9">
        <v>24846</v>
      </c>
      <c r="J51" s="12">
        <v>22902</v>
      </c>
      <c r="L51" s="8">
        <f t="shared" si="2"/>
        <v>0.72676375110630831</v>
      </c>
      <c r="M51" s="19">
        <f t="shared" si="3"/>
        <v>0.82276433184219888</v>
      </c>
      <c r="N51" s="19">
        <f t="shared" si="4"/>
        <v>0.86833939756880185</v>
      </c>
      <c r="O51" s="21">
        <f t="shared" si="5"/>
        <v>0.90404245330886812</v>
      </c>
      <c r="R51" s="8">
        <f t="shared" si="6"/>
        <v>0.72525647431590257</v>
      </c>
      <c r="S51" s="19">
        <f t="shared" si="7"/>
        <v>0.82759542059156588</v>
      </c>
      <c r="T51" s="19">
        <f t="shared" si="8"/>
        <v>0.87990049919053603</v>
      </c>
      <c r="U51" s="21">
        <f t="shared" si="9"/>
        <v>0.92302725658483087</v>
      </c>
      <c r="Y51" s="8">
        <f t="shared" si="10"/>
        <v>0.74440680943772208</v>
      </c>
      <c r="Z51" s="19">
        <f t="shared" si="11"/>
        <v>0.83508396933940809</v>
      </c>
      <c r="AA51" s="19">
        <f t="shared" si="12"/>
        <v>0.88222360655245546</v>
      </c>
      <c r="AB51" s="21">
        <f t="shared" si="13"/>
        <v>0.92064062782318712</v>
      </c>
      <c r="AD51" s="8">
        <f t="shared" si="14"/>
        <v>1.9150335121819517E-2</v>
      </c>
      <c r="AE51" s="19">
        <f t="shared" si="14"/>
        <v>7.4885487478422164E-3</v>
      </c>
      <c r="AF51" s="19">
        <f t="shared" si="14"/>
        <v>2.3231073619194298E-3</v>
      </c>
      <c r="AG51" s="21">
        <f t="shared" si="14"/>
        <v>-2.3866287616437498E-3</v>
      </c>
      <c r="AI51" s="43">
        <f t="shared" si="15"/>
        <v>7.008709568864839E-2</v>
      </c>
      <c r="AJ51" s="5">
        <f t="shared" si="16"/>
        <v>4.2251928326158449E-2</v>
      </c>
      <c r="AK51" s="5">
        <f t="shared" si="17"/>
        <v>1.7644666050600943E-2</v>
      </c>
      <c r="AL51" s="44">
        <f t="shared" si="18"/>
        <v>-2.4871715085899703E-2</v>
      </c>
    </row>
    <row r="52" spans="1:38" x14ac:dyDescent="0.3">
      <c r="A52" s="2" t="s">
        <v>252</v>
      </c>
      <c r="B52" s="2" t="s">
        <v>51</v>
      </c>
      <c r="C52" s="10">
        <v>93212</v>
      </c>
      <c r="D52" s="9">
        <v>159880</v>
      </c>
      <c r="E52" s="9">
        <v>219590</v>
      </c>
      <c r="F52" s="9">
        <v>280560</v>
      </c>
      <c r="G52" s="7">
        <v>96487</v>
      </c>
      <c r="H52" s="9">
        <v>151610</v>
      </c>
      <c r="I52" s="9">
        <v>202020</v>
      </c>
      <c r="J52" s="12">
        <v>242460</v>
      </c>
      <c r="L52" s="8">
        <f t="shared" si="2"/>
        <v>-2.160117725615418E-3</v>
      </c>
      <c r="M52" s="19">
        <f t="shared" si="3"/>
        <v>-3.5574996347960797E-2</v>
      </c>
      <c r="N52" s="19">
        <f t="shared" si="4"/>
        <v>-4.0912752038408717E-2</v>
      </c>
      <c r="O52" s="21">
        <f t="shared" si="5"/>
        <v>2.7811306526651647E-2</v>
      </c>
      <c r="R52" s="8">
        <f t="shared" si="6"/>
        <v>-7.688420400806314E-3</v>
      </c>
      <c r="S52" s="19">
        <f t="shared" si="7"/>
        <v>-7.3472994854534074E-3</v>
      </c>
      <c r="T52" s="19">
        <f t="shared" si="8"/>
        <v>5.0489671188112019E-2</v>
      </c>
      <c r="U52" s="21">
        <f t="shared" si="9"/>
        <v>0.22015481393327205</v>
      </c>
      <c r="Y52" s="8">
        <f t="shared" si="10"/>
        <v>-3.7370974541812929E-2</v>
      </c>
      <c r="Z52" s="19">
        <f t="shared" si="11"/>
        <v>1.7991461118874619E-2</v>
      </c>
      <c r="AA52" s="19">
        <f t="shared" si="12"/>
        <v>4.2373540840660695E-2</v>
      </c>
      <c r="AB52" s="21">
        <f t="shared" si="13"/>
        <v>0.15983436477207003</v>
      </c>
      <c r="AD52" s="8">
        <f t="shared" si="14"/>
        <v>-2.9682554141006616E-2</v>
      </c>
      <c r="AE52" s="19">
        <f t="shared" si="14"/>
        <v>2.5338760604328027E-2</v>
      </c>
      <c r="AF52" s="19">
        <f t="shared" si="14"/>
        <v>-8.1161303474513238E-3</v>
      </c>
      <c r="AG52" s="21">
        <f t="shared" si="14"/>
        <v>-6.0320449161202022E-2</v>
      </c>
      <c r="AI52" s="43">
        <f t="shared" si="15"/>
        <v>-2.9618574533150099E-2</v>
      </c>
      <c r="AJ52" s="5">
        <f t="shared" si="16"/>
        <v>2.4468300889541772E-2</v>
      </c>
      <c r="AK52" s="5">
        <f t="shared" si="17"/>
        <v>-7.797128367922854E-3</v>
      </c>
      <c r="AL52" s="44">
        <f t="shared" si="18"/>
        <v>-6.2046030329456457E-2</v>
      </c>
    </row>
    <row r="53" spans="1:38" x14ac:dyDescent="0.3">
      <c r="A53" s="2" t="s">
        <v>253</v>
      </c>
      <c r="B53" s="2" t="s">
        <v>52</v>
      </c>
      <c r="C53" s="10">
        <v>10280</v>
      </c>
      <c r="D53" s="9">
        <v>12667</v>
      </c>
      <c r="E53" s="9">
        <v>14429</v>
      </c>
      <c r="F53" s="9">
        <v>14890</v>
      </c>
      <c r="G53" s="7">
        <v>9629</v>
      </c>
      <c r="H53" s="9">
        <v>11948</v>
      </c>
      <c r="I53" s="9">
        <v>13900</v>
      </c>
      <c r="J53" s="12">
        <v>12660</v>
      </c>
      <c r="L53" s="8">
        <f t="shared" si="2"/>
        <v>0.88947553952045522</v>
      </c>
      <c r="M53" s="19">
        <f t="shared" si="3"/>
        <v>0.91795328697310719</v>
      </c>
      <c r="N53" s="19">
        <f t="shared" si="4"/>
        <v>0.93160285031576029</v>
      </c>
      <c r="O53" s="21">
        <f t="shared" si="5"/>
        <v>0.94840358694818161</v>
      </c>
      <c r="R53" s="8">
        <f t="shared" si="6"/>
        <v>0.88886584386430623</v>
      </c>
      <c r="S53" s="19">
        <f t="shared" si="7"/>
        <v>0.92018971577068898</v>
      </c>
      <c r="T53" s="19">
        <f t="shared" si="8"/>
        <v>0.9376087957811069</v>
      </c>
      <c r="U53" s="21">
        <f t="shared" si="9"/>
        <v>0.95861172362227842</v>
      </c>
      <c r="Y53" s="8">
        <f t="shared" si="10"/>
        <v>0.89647470525704898</v>
      </c>
      <c r="Z53" s="19">
        <f t="shared" si="11"/>
        <v>0.92261039494392394</v>
      </c>
      <c r="AA53" s="19">
        <f t="shared" si="12"/>
        <v>0.93411044558798728</v>
      </c>
      <c r="AB53" s="21">
        <f t="shared" si="13"/>
        <v>0.95613092080349094</v>
      </c>
      <c r="AD53" s="8">
        <f t="shared" si="14"/>
        <v>7.6088613927427495E-3</v>
      </c>
      <c r="AE53" s="19">
        <f t="shared" si="14"/>
        <v>2.4206791732349631E-3</v>
      </c>
      <c r="AF53" s="19">
        <f t="shared" si="14"/>
        <v>-3.4983501931196148E-3</v>
      </c>
      <c r="AG53" s="21">
        <f t="shared" si="14"/>
        <v>-2.4808028187874864E-3</v>
      </c>
      <c r="AI53" s="43">
        <f t="shared" si="15"/>
        <v>6.8843234879675821E-2</v>
      </c>
      <c r="AJ53" s="5">
        <f t="shared" si="16"/>
        <v>2.9503670335233618E-2</v>
      </c>
      <c r="AK53" s="5">
        <f t="shared" si="17"/>
        <v>-5.1147602045845425E-2</v>
      </c>
      <c r="AL53" s="44">
        <f t="shared" si="18"/>
        <v>-4.8080916328350397E-2</v>
      </c>
    </row>
    <row r="54" spans="1:38" x14ac:dyDescent="0.3">
      <c r="A54" s="2" t="s">
        <v>254</v>
      </c>
      <c r="B54" s="2" t="s">
        <v>53</v>
      </c>
      <c r="C54" s="10">
        <v>83504</v>
      </c>
      <c r="D54" s="9">
        <v>137150</v>
      </c>
      <c r="E54" s="9">
        <v>189330</v>
      </c>
      <c r="F54" s="9">
        <v>215940</v>
      </c>
      <c r="G54" s="7">
        <v>67840</v>
      </c>
      <c r="H54" s="9">
        <v>107120</v>
      </c>
      <c r="I54" s="9">
        <v>138320</v>
      </c>
      <c r="J54" s="12">
        <v>133200</v>
      </c>
      <c r="L54" s="8">
        <f t="shared" si="2"/>
        <v>0.10221453814358894</v>
      </c>
      <c r="M54" s="19">
        <f t="shared" si="3"/>
        <v>0.11165179666548153</v>
      </c>
      <c r="N54" s="19">
        <f t="shared" si="4"/>
        <v>0.10252738583982912</v>
      </c>
      <c r="O54" s="21">
        <f t="shared" si="5"/>
        <v>0.25173072972399901</v>
      </c>
      <c r="R54" s="8">
        <f t="shared" si="6"/>
        <v>9.7262006424613481E-2</v>
      </c>
      <c r="S54" s="19">
        <f t="shared" si="7"/>
        <v>0.13586638651219712</v>
      </c>
      <c r="T54" s="19">
        <f t="shared" si="8"/>
        <v>0.1813343478575766</v>
      </c>
      <c r="U54" s="21">
        <f t="shared" si="9"/>
        <v>0.3997727064469303</v>
      </c>
      <c r="Y54" s="8">
        <f t="shared" si="10"/>
        <v>0.27062457208829604</v>
      </c>
      <c r="Z54" s="19">
        <f t="shared" si="11"/>
        <v>0.30616216156621501</v>
      </c>
      <c r="AA54" s="19">
        <f t="shared" si="12"/>
        <v>0.34432782976477672</v>
      </c>
      <c r="AB54" s="21">
        <f t="shared" si="13"/>
        <v>0.53843907196089957</v>
      </c>
      <c r="AD54" s="8">
        <f t="shared" si="14"/>
        <v>0.17336256566368258</v>
      </c>
      <c r="AE54" s="19">
        <f t="shared" si="14"/>
        <v>0.17029577505401788</v>
      </c>
      <c r="AF54" s="19">
        <f t="shared" si="14"/>
        <v>0.16299348190720012</v>
      </c>
      <c r="AG54" s="21">
        <f t="shared" si="14"/>
        <v>0.13866636551396927</v>
      </c>
      <c r="AI54" s="43">
        <f t="shared" si="15"/>
        <v>0.19310021495025015</v>
      </c>
      <c r="AJ54" s="5">
        <f t="shared" si="16"/>
        <v>0.19169935214006495</v>
      </c>
      <c r="AK54" s="5">
        <f t="shared" si="17"/>
        <v>0.18161387805657417</v>
      </c>
      <c r="AL54" s="44">
        <f t="shared" si="18"/>
        <v>0.18531613019845361</v>
      </c>
    </row>
    <row r="55" spans="1:38" x14ac:dyDescent="0.3">
      <c r="A55" s="2" t="s">
        <v>255</v>
      </c>
      <c r="B55" s="2" t="s">
        <v>54</v>
      </c>
      <c r="C55" s="10">
        <v>85710</v>
      </c>
      <c r="D55" s="9">
        <v>148150</v>
      </c>
      <c r="E55" s="9">
        <v>210020</v>
      </c>
      <c r="F55" s="9">
        <v>250810</v>
      </c>
      <c r="G55" s="7">
        <v>85991</v>
      </c>
      <c r="H55" s="9">
        <v>142560</v>
      </c>
      <c r="I55" s="9">
        <v>184840</v>
      </c>
      <c r="J55" s="12">
        <v>194590</v>
      </c>
      <c r="L55" s="8">
        <f t="shared" si="2"/>
        <v>7.8496935048464778E-2</v>
      </c>
      <c r="M55" s="19">
        <f t="shared" si="3"/>
        <v>4.0402578753125029E-2</v>
      </c>
      <c r="N55" s="19">
        <f t="shared" si="4"/>
        <v>4.451495135905148E-3</v>
      </c>
      <c r="O55" s="21">
        <f t="shared" si="5"/>
        <v>0.13090017746631555</v>
      </c>
      <c r="R55" s="8">
        <f t="shared" si="6"/>
        <v>7.3413567860864337E-2</v>
      </c>
      <c r="S55" s="19">
        <f t="shared" si="7"/>
        <v>6.6559279342194758E-2</v>
      </c>
      <c r="T55" s="19">
        <f t="shared" si="8"/>
        <v>9.1870489288798651E-2</v>
      </c>
      <c r="U55" s="21">
        <f t="shared" si="9"/>
        <v>0.30284797862348145</v>
      </c>
      <c r="Y55" s="8">
        <f t="shared" si="10"/>
        <v>7.5475789776601743E-2</v>
      </c>
      <c r="Z55" s="19">
        <f t="shared" si="11"/>
        <v>7.6610135855858852E-2</v>
      </c>
      <c r="AA55" s="19">
        <f t="shared" si="12"/>
        <v>0.12381113399162325</v>
      </c>
      <c r="AB55" s="21">
        <f t="shared" si="13"/>
        <v>0.32571215475128723</v>
      </c>
      <c r="AD55" s="8">
        <f t="shared" si="14"/>
        <v>2.0622219157374055E-3</v>
      </c>
      <c r="AE55" s="19">
        <f t="shared" si="14"/>
        <v>1.0050856513664094E-2</v>
      </c>
      <c r="AF55" s="19">
        <f t="shared" si="14"/>
        <v>3.1940644702824594E-2</v>
      </c>
      <c r="AG55" s="21">
        <f t="shared" si="14"/>
        <v>2.286417612780578E-2</v>
      </c>
      <c r="AI55" s="43">
        <f t="shared" si="15"/>
        <v>2.2378893724524554E-3</v>
      </c>
      <c r="AJ55" s="5">
        <f t="shared" si="16"/>
        <v>1.0474034518146456E-2</v>
      </c>
      <c r="AK55" s="5">
        <f t="shared" si="17"/>
        <v>3.2083464087151535E-2</v>
      </c>
      <c r="AL55" s="44">
        <f t="shared" si="18"/>
        <v>2.6307882633262895E-2</v>
      </c>
    </row>
    <row r="56" spans="1:38" x14ac:dyDescent="0.3">
      <c r="A56" s="2" t="s">
        <v>256</v>
      </c>
      <c r="B56" s="2" t="s">
        <v>55</v>
      </c>
      <c r="C56" s="10">
        <v>94163</v>
      </c>
      <c r="D56" s="9">
        <v>159690</v>
      </c>
      <c r="E56" s="9">
        <v>220550</v>
      </c>
      <c r="F56" s="9">
        <v>285790</v>
      </c>
      <c r="G56" s="7">
        <v>91513</v>
      </c>
      <c r="H56" s="9">
        <v>147350</v>
      </c>
      <c r="I56" s="9">
        <v>194240</v>
      </c>
      <c r="J56" s="12">
        <v>224710</v>
      </c>
      <c r="L56" s="8">
        <f t="shared" si="2"/>
        <v>-1.2384705460639411E-2</v>
      </c>
      <c r="M56" s="19">
        <f t="shared" si="3"/>
        <v>-3.4344328038565353E-2</v>
      </c>
      <c r="N56" s="19">
        <f t="shared" si="4"/>
        <v>-4.5463397522979232E-2</v>
      </c>
      <c r="O56" s="21">
        <f t="shared" si="5"/>
        <v>9.6884562740653379E-3</v>
      </c>
      <c r="R56" s="8">
        <f t="shared" si="6"/>
        <v>-1.796941091491569E-2</v>
      </c>
      <c r="S56" s="19">
        <f t="shared" si="7"/>
        <v>-6.1501767252440855E-3</v>
      </c>
      <c r="T56" s="19">
        <f t="shared" si="8"/>
        <v>4.6338617334751746E-2</v>
      </c>
      <c r="U56" s="21">
        <f t="shared" si="9"/>
        <v>0.20561749456084194</v>
      </c>
      <c r="Y56" s="8">
        <f t="shared" si="10"/>
        <v>1.6106522192161465E-2</v>
      </c>
      <c r="Z56" s="19">
        <f t="shared" si="11"/>
        <v>4.5584340055841777E-2</v>
      </c>
      <c r="AA56" s="19">
        <f t="shared" si="12"/>
        <v>7.9252730288535411E-2</v>
      </c>
      <c r="AB56" s="21">
        <f t="shared" si="13"/>
        <v>0.22134117012262577</v>
      </c>
      <c r="AD56" s="8">
        <f t="shared" si="14"/>
        <v>3.4075933107077155E-2</v>
      </c>
      <c r="AE56" s="19">
        <f t="shared" si="14"/>
        <v>5.1734516781085864E-2</v>
      </c>
      <c r="AF56" s="19">
        <f t="shared" si="14"/>
        <v>3.2914112953783665E-2</v>
      </c>
      <c r="AG56" s="21">
        <f t="shared" si="14"/>
        <v>1.5723675561783834E-2</v>
      </c>
      <c r="AI56" s="43">
        <f t="shared" si="15"/>
        <v>3.3659075372511144E-2</v>
      </c>
      <c r="AJ56" s="5">
        <f t="shared" si="16"/>
        <v>5.0016725938054306E-2</v>
      </c>
      <c r="AK56" s="5">
        <f t="shared" si="17"/>
        <v>3.1482797993470847E-2</v>
      </c>
      <c r="AL56" s="44">
        <f t="shared" si="18"/>
        <v>1.5877504065665328E-2</v>
      </c>
    </row>
    <row r="57" spans="1:38" x14ac:dyDescent="0.3">
      <c r="A57" s="2" t="s">
        <v>257</v>
      </c>
      <c r="B57" s="2" t="s">
        <v>56</v>
      </c>
      <c r="C57" s="10">
        <v>95935</v>
      </c>
      <c r="D57" s="9">
        <v>161000</v>
      </c>
      <c r="E57" s="9">
        <v>219740</v>
      </c>
      <c r="F57" s="9">
        <v>279590</v>
      </c>
      <c r="G57" s="7">
        <v>93919</v>
      </c>
      <c r="H57" s="9">
        <v>148580</v>
      </c>
      <c r="I57" s="9">
        <v>197240</v>
      </c>
      <c r="J57" s="12">
        <v>229270</v>
      </c>
      <c r="L57" s="8">
        <f t="shared" si="2"/>
        <v>-3.1436198064701104E-2</v>
      </c>
      <c r="M57" s="19">
        <f t="shared" si="3"/>
        <v>-4.2829462171764199E-2</v>
      </c>
      <c r="N57" s="19">
        <f t="shared" si="4"/>
        <v>-4.1623790395372895E-2</v>
      </c>
      <c r="O57" s="21">
        <f t="shared" si="5"/>
        <v>3.1172523495104576E-2</v>
      </c>
      <c r="R57" s="8">
        <f t="shared" si="6"/>
        <v>-3.7125998918072327E-2</v>
      </c>
      <c r="S57" s="19">
        <f t="shared" si="7"/>
        <v>-1.4404023124580756E-2</v>
      </c>
      <c r="T57" s="19">
        <f t="shared" si="8"/>
        <v>4.9841069023524448E-2</v>
      </c>
      <c r="U57" s="21">
        <f t="shared" si="9"/>
        <v>0.22285102804249907</v>
      </c>
      <c r="Y57" s="8">
        <f t="shared" si="10"/>
        <v>-9.7613622352494822E-3</v>
      </c>
      <c r="Z57" s="19">
        <f t="shared" si="11"/>
        <v>3.761738205291465E-2</v>
      </c>
      <c r="AA57" s="19">
        <f t="shared" si="12"/>
        <v>6.5031963149252081E-2</v>
      </c>
      <c r="AB57" s="21">
        <f t="shared" si="13"/>
        <v>0.20553998519876471</v>
      </c>
      <c r="AD57" s="8">
        <f t="shared" si="14"/>
        <v>2.7364636682822845E-2</v>
      </c>
      <c r="AE57" s="19">
        <f t="shared" si="14"/>
        <v>5.2021405177495407E-2</v>
      </c>
      <c r="AF57" s="19">
        <f t="shared" si="14"/>
        <v>1.5190894125727633E-2</v>
      </c>
      <c r="AG57" s="21">
        <f t="shared" si="14"/>
        <v>-1.7311042843734359E-2</v>
      </c>
      <c r="AI57" s="43">
        <f t="shared" si="15"/>
        <v>2.6530615014450254E-2</v>
      </c>
      <c r="AJ57" s="5">
        <f t="shared" si="16"/>
        <v>4.9884863311357976E-2</v>
      </c>
      <c r="AK57" s="5">
        <f t="shared" si="17"/>
        <v>1.4583858650119321E-2</v>
      </c>
      <c r="AL57" s="44">
        <f t="shared" si="18"/>
        <v>-1.7868034571216961E-2</v>
      </c>
    </row>
    <row r="58" spans="1:38" x14ac:dyDescent="0.3">
      <c r="A58" s="2" t="s">
        <v>258</v>
      </c>
      <c r="B58" s="2" t="s">
        <v>57</v>
      </c>
      <c r="C58" s="10">
        <v>98009</v>
      </c>
      <c r="D58" s="9">
        <v>163720</v>
      </c>
      <c r="E58" s="9">
        <v>226600</v>
      </c>
      <c r="F58" s="9">
        <v>291100</v>
      </c>
      <c r="G58" s="7">
        <v>98951</v>
      </c>
      <c r="H58" s="9">
        <v>155210</v>
      </c>
      <c r="I58" s="9">
        <v>203710</v>
      </c>
      <c r="J58" s="12">
        <v>229160</v>
      </c>
      <c r="L58" s="8">
        <f t="shared" si="2"/>
        <v>-5.3734615480515835E-2</v>
      </c>
      <c r="M58" s="19">
        <f t="shared" si="3"/>
        <v>-6.044745060100154E-2</v>
      </c>
      <c r="N58" s="19">
        <f t="shared" si="4"/>
        <v>-7.4141944587200692E-2</v>
      </c>
      <c r="O58" s="21">
        <f t="shared" si="5"/>
        <v>-8.7116077491149468E-3</v>
      </c>
      <c r="R58" s="8">
        <f t="shared" si="6"/>
        <v>-5.9547423025604285E-2</v>
      </c>
      <c r="S58" s="19">
        <f t="shared" si="7"/>
        <v>-3.154178053389052E-2</v>
      </c>
      <c r="T58" s="19">
        <f t="shared" si="8"/>
        <v>2.0178330029719922E-2</v>
      </c>
      <c r="U58" s="21">
        <f t="shared" si="9"/>
        <v>0.19085780701445504</v>
      </c>
      <c r="Y58" s="8">
        <f t="shared" si="10"/>
        <v>-6.3862440555586986E-2</v>
      </c>
      <c r="Z58" s="19">
        <f t="shared" si="11"/>
        <v>-5.3264647433510781E-3</v>
      </c>
      <c r="AA58" s="19">
        <f t="shared" si="12"/>
        <v>3.4362508685531035E-2</v>
      </c>
      <c r="AB58" s="21">
        <f t="shared" si="13"/>
        <v>0.20592115413333156</v>
      </c>
      <c r="AD58" s="8">
        <f t="shared" si="14"/>
        <v>-4.3150175299827009E-3</v>
      </c>
      <c r="AE58" s="19">
        <f t="shared" si="14"/>
        <v>2.6215315790539442E-2</v>
      </c>
      <c r="AF58" s="19">
        <f t="shared" si="14"/>
        <v>1.4184178655811112E-2</v>
      </c>
      <c r="AG58" s="21">
        <f t="shared" si="14"/>
        <v>1.5063347118876524E-2</v>
      </c>
      <c r="AI58" s="43">
        <f t="shared" si="15"/>
        <v>-4.0949755911881096E-3</v>
      </c>
      <c r="AJ58" s="5">
        <f t="shared" si="16"/>
        <v>2.4720994685481196E-2</v>
      </c>
      <c r="AK58" s="5">
        <f t="shared" si="17"/>
        <v>1.3205125009118026E-2</v>
      </c>
      <c r="AL58" s="44">
        <f t="shared" si="18"/>
        <v>1.4933254463572163E-2</v>
      </c>
    </row>
    <row r="59" spans="1:38" x14ac:dyDescent="0.3">
      <c r="A59" s="2" t="s">
        <v>259</v>
      </c>
      <c r="B59" s="2" t="s">
        <v>58</v>
      </c>
      <c r="C59" s="10">
        <v>1683</v>
      </c>
      <c r="D59" s="9">
        <v>2747</v>
      </c>
      <c r="E59" s="9">
        <v>3677</v>
      </c>
      <c r="F59" s="9">
        <v>4627</v>
      </c>
      <c r="G59" s="7">
        <v>1623</v>
      </c>
      <c r="H59" s="9">
        <v>2754</v>
      </c>
      <c r="I59" s="9">
        <v>3366</v>
      </c>
      <c r="J59" s="12">
        <v>3874</v>
      </c>
      <c r="L59" s="8">
        <f t="shared" si="2"/>
        <v>0.981905382588806</v>
      </c>
      <c r="M59" s="19">
        <f t="shared" si="3"/>
        <v>0.98220712712679603</v>
      </c>
      <c r="N59" s="19">
        <f t="shared" si="4"/>
        <v>0.98257007974295174</v>
      </c>
      <c r="O59" s="21">
        <f t="shared" si="5"/>
        <v>0.98396664854326643</v>
      </c>
      <c r="R59" s="8">
        <f t="shared" si="6"/>
        <v>0.98180556568323218</v>
      </c>
      <c r="S59" s="19">
        <f t="shared" si="7"/>
        <v>0.98269212514581838</v>
      </c>
      <c r="T59" s="19">
        <f t="shared" si="8"/>
        <v>0.98410059893874346</v>
      </c>
      <c r="U59" s="21">
        <f t="shared" si="9"/>
        <v>0.98713878073876993</v>
      </c>
      <c r="Y59" s="8">
        <f t="shared" si="10"/>
        <v>0.98255046698849213</v>
      </c>
      <c r="Z59" s="19">
        <f t="shared" si="11"/>
        <v>0.98216178671539722</v>
      </c>
      <c r="AA59" s="19">
        <f t="shared" si="12"/>
        <v>0.98404429926972414</v>
      </c>
      <c r="AB59" s="21">
        <f t="shared" si="13"/>
        <v>0.9865759231589829</v>
      </c>
      <c r="AD59" s="8">
        <f t="shared" si="14"/>
        <v>7.4490130525994847E-4</v>
      </c>
      <c r="AE59" s="19">
        <f t="shared" si="14"/>
        <v>-5.3033843042116224E-4</v>
      </c>
      <c r="AF59" s="19">
        <f t="shared" si="14"/>
        <v>-5.6299669019321819E-5</v>
      </c>
      <c r="AG59" s="21">
        <f t="shared" si="14"/>
        <v>-5.6285757978702389E-4</v>
      </c>
      <c r="AI59" s="43">
        <f t="shared" si="15"/>
        <v>4.116701051657079E-2</v>
      </c>
      <c r="AJ59" s="5">
        <f t="shared" si="16"/>
        <v>-2.9806228269064455E-2</v>
      </c>
      <c r="AK59" s="5">
        <f t="shared" si="17"/>
        <v>-3.2300588980925214E-3</v>
      </c>
      <c r="AL59" s="44">
        <f t="shared" si="18"/>
        <v>-3.5105422675097607E-2</v>
      </c>
    </row>
    <row r="60" spans="1:38" x14ac:dyDescent="0.3">
      <c r="A60" s="2" t="s">
        <v>260</v>
      </c>
      <c r="B60" s="2" t="s">
        <v>59</v>
      </c>
      <c r="C60" s="10">
        <v>94820</v>
      </c>
      <c r="D60" s="9">
        <v>160400</v>
      </c>
      <c r="E60" s="9">
        <v>222410</v>
      </c>
      <c r="F60" s="9">
        <v>281240</v>
      </c>
      <c r="G60" s="7">
        <v>92232</v>
      </c>
      <c r="H60" s="9">
        <v>152310</v>
      </c>
      <c r="I60" s="9">
        <v>201330</v>
      </c>
      <c r="J60" s="12">
        <v>224700</v>
      </c>
      <c r="L60" s="8">
        <f t="shared" si="2"/>
        <v>-1.9448379637201807E-2</v>
      </c>
      <c r="M60" s="19">
        <f t="shared" si="3"/>
        <v>-3.8943141194726749E-2</v>
      </c>
      <c r="N60" s="19">
        <f t="shared" si="4"/>
        <v>-5.4280273149335034E-2</v>
      </c>
      <c r="O60" s="21">
        <f t="shared" si="5"/>
        <v>2.5454989476602186E-2</v>
      </c>
      <c r="R60" s="8">
        <f t="shared" si="6"/>
        <v>-2.5072051049268931E-2</v>
      </c>
      <c r="S60" s="19">
        <f t="shared" si="7"/>
        <v>-1.0623635460762618E-2</v>
      </c>
      <c r="T60" s="19">
        <f t="shared" si="8"/>
        <v>3.8295950493865825E-2</v>
      </c>
      <c r="U60" s="21">
        <f t="shared" si="9"/>
        <v>0.2182646844546387</v>
      </c>
      <c r="Y60" s="8">
        <f t="shared" si="10"/>
        <v>8.3762608025902408E-3</v>
      </c>
      <c r="Z60" s="19">
        <f t="shared" si="11"/>
        <v>1.3457419978997409E-2</v>
      </c>
      <c r="AA60" s="19">
        <f t="shared" si="12"/>
        <v>4.5644317282695912E-2</v>
      </c>
      <c r="AB60" s="21">
        <f t="shared" si="13"/>
        <v>0.2213758218439501</v>
      </c>
      <c r="AD60" s="8">
        <f t="shared" si="14"/>
        <v>3.3448311851859175E-2</v>
      </c>
      <c r="AE60" s="19">
        <f t="shared" si="14"/>
        <v>2.4081055439760028E-2</v>
      </c>
      <c r="AF60" s="19">
        <f t="shared" si="14"/>
        <v>7.3483667888300866E-3</v>
      </c>
      <c r="AG60" s="21">
        <f t="shared" si="14"/>
        <v>3.1111373893114025E-3</v>
      </c>
      <c r="AI60" s="43">
        <f t="shared" si="15"/>
        <v>3.2810206499874629E-2</v>
      </c>
      <c r="AJ60" s="5">
        <f t="shared" si="16"/>
        <v>2.3178415146057132E-2</v>
      </c>
      <c r="AK60" s="5">
        <f t="shared" si="17"/>
        <v>6.9700315712814412E-3</v>
      </c>
      <c r="AL60" s="44">
        <f t="shared" si="18"/>
        <v>3.1923998950448757E-3</v>
      </c>
    </row>
    <row r="61" spans="1:38" x14ac:dyDescent="0.3">
      <c r="A61" s="2" t="s">
        <v>261</v>
      </c>
      <c r="B61" s="2" t="s">
        <v>60</v>
      </c>
      <c r="C61" s="10">
        <v>88640</v>
      </c>
      <c r="D61" s="9">
        <v>146850</v>
      </c>
      <c r="E61" s="9">
        <v>207030</v>
      </c>
      <c r="F61" s="9">
        <v>259060</v>
      </c>
      <c r="G61" s="7">
        <v>87514</v>
      </c>
      <c r="H61" s="9">
        <v>143620</v>
      </c>
      <c r="I61" s="9">
        <v>191670</v>
      </c>
      <c r="J61" s="12">
        <v>213620</v>
      </c>
      <c r="L61" s="8">
        <f t="shared" si="2"/>
        <v>4.6995313530462268E-2</v>
      </c>
      <c r="M61" s="19">
        <f t="shared" si="3"/>
        <v>4.8822940870039799E-2</v>
      </c>
      <c r="N61" s="19">
        <f t="shared" si="4"/>
        <v>1.8624859718057496E-2</v>
      </c>
      <c r="O61" s="21">
        <f t="shared" si="5"/>
        <v>0.10231250737380371</v>
      </c>
      <c r="R61" s="8">
        <f t="shared" si="6"/>
        <v>4.1738171219076171E-2</v>
      </c>
      <c r="S61" s="19">
        <f t="shared" si="7"/>
        <v>7.4750119280467681E-2</v>
      </c>
      <c r="T61" s="19">
        <f t="shared" si="8"/>
        <v>0.10479929243624406</v>
      </c>
      <c r="U61" s="21">
        <f t="shared" si="9"/>
        <v>0.27991626068417969</v>
      </c>
      <c r="Y61" s="8">
        <f t="shared" si="10"/>
        <v>5.9101397431237324E-2</v>
      </c>
      <c r="Z61" s="19">
        <f t="shared" si="11"/>
        <v>6.9744302129759128E-2</v>
      </c>
      <c r="AA61" s="19">
        <f t="shared" si="12"/>
        <v>9.1435187471188173E-2</v>
      </c>
      <c r="AB61" s="21">
        <f t="shared" si="13"/>
        <v>0.25976992907122654</v>
      </c>
      <c r="AD61" s="8">
        <f t="shared" si="14"/>
        <v>1.7363226212161152E-2</v>
      </c>
      <c r="AE61" s="19">
        <f t="shared" si="14"/>
        <v>-5.0058171507085525E-3</v>
      </c>
      <c r="AF61" s="19">
        <f t="shared" si="14"/>
        <v>-1.3364104965055884E-2</v>
      </c>
      <c r="AG61" s="21">
        <f t="shared" si="14"/>
        <v>-2.014633161295315E-2</v>
      </c>
      <c r="AI61" s="43">
        <f t="shared" si="15"/>
        <v>1.821945522270646E-2</v>
      </c>
      <c r="AJ61" s="5">
        <f t="shared" si="16"/>
        <v>-5.262760600310697E-3</v>
      </c>
      <c r="AK61" s="5">
        <f t="shared" si="17"/>
        <v>-1.3617733338156973E-2</v>
      </c>
      <c r="AL61" s="44">
        <f t="shared" si="18"/>
        <v>-2.2442477787024521E-2</v>
      </c>
    </row>
    <row r="62" spans="1:38" x14ac:dyDescent="0.3">
      <c r="A62" s="2" t="s">
        <v>262</v>
      </c>
      <c r="B62" s="2" t="s">
        <v>61</v>
      </c>
      <c r="C62" s="10">
        <v>81707</v>
      </c>
      <c r="D62" s="9">
        <v>125690</v>
      </c>
      <c r="E62" s="9">
        <v>173010</v>
      </c>
      <c r="F62" s="9">
        <v>199430</v>
      </c>
      <c r="G62" s="7">
        <v>73050</v>
      </c>
      <c r="H62" s="9">
        <v>113750</v>
      </c>
      <c r="I62" s="9">
        <v>147020</v>
      </c>
      <c r="J62" s="12">
        <v>163320</v>
      </c>
      <c r="L62" s="8">
        <f t="shared" si="2"/>
        <v>0.12153481591418636</v>
      </c>
      <c r="M62" s="19">
        <f t="shared" si="3"/>
        <v>0.1858805273269003</v>
      </c>
      <c r="N62" s="19">
        <f t="shared" si="4"/>
        <v>0.17988835907753042</v>
      </c>
      <c r="O62" s="21">
        <f t="shared" si="5"/>
        <v>0.30894072163034692</v>
      </c>
      <c r="R62" s="8">
        <f t="shared" si="6"/>
        <v>0.11668886231720504</v>
      </c>
      <c r="S62" s="19">
        <f t="shared" si="7"/>
        <v>0.20807179089112693</v>
      </c>
      <c r="T62" s="19">
        <f t="shared" si="8"/>
        <v>0.25190226336470356</v>
      </c>
      <c r="U62" s="21">
        <f t="shared" si="9"/>
        <v>0.44566393834727847</v>
      </c>
      <c r="Y62" s="8">
        <f t="shared" si="10"/>
        <v>0.21460974338222327</v>
      </c>
      <c r="Z62" s="19">
        <f t="shared" si="11"/>
        <v>0.26321831476994917</v>
      </c>
      <c r="AA62" s="19">
        <f t="shared" si="12"/>
        <v>0.30308760506085508</v>
      </c>
      <c r="AB62" s="21">
        <f t="shared" si="13"/>
        <v>0.43406808733223823</v>
      </c>
      <c r="AD62" s="8">
        <f t="shared" si="14"/>
        <v>9.7920881065018228E-2</v>
      </c>
      <c r="AE62" s="19">
        <f t="shared" si="14"/>
        <v>5.514652387882224E-2</v>
      </c>
      <c r="AF62" s="19">
        <f t="shared" si="14"/>
        <v>5.1185341696151521E-2</v>
      </c>
      <c r="AG62" s="21">
        <f t="shared" si="14"/>
        <v>-1.1595851015040237E-2</v>
      </c>
      <c r="AI62" s="43">
        <f t="shared" si="15"/>
        <v>0.11146814107029282</v>
      </c>
      <c r="AJ62" s="5">
        <f t="shared" si="16"/>
        <v>6.7737630323167194E-2</v>
      </c>
      <c r="AK62" s="5">
        <f t="shared" si="17"/>
        <v>6.241265108562262E-2</v>
      </c>
      <c r="AL62" s="44">
        <f t="shared" si="18"/>
        <v>-1.6779821034162461E-2</v>
      </c>
    </row>
    <row r="63" spans="1:38" x14ac:dyDescent="0.3">
      <c r="A63" s="2" t="s">
        <v>263</v>
      </c>
      <c r="B63" s="2" t="s">
        <v>62</v>
      </c>
      <c r="C63" s="10">
        <v>5080</v>
      </c>
      <c r="D63" s="9">
        <v>4537</v>
      </c>
      <c r="E63" s="9">
        <v>4006</v>
      </c>
      <c r="F63" s="9">
        <v>3962</v>
      </c>
      <c r="G63" s="7">
        <v>2667</v>
      </c>
      <c r="H63" s="9">
        <v>2718</v>
      </c>
      <c r="I63" s="9">
        <v>2665</v>
      </c>
      <c r="J63" s="12">
        <v>2843</v>
      </c>
      <c r="L63" s="8">
        <f t="shared" si="2"/>
        <v>0.94538285415991363</v>
      </c>
      <c r="M63" s="19">
        <f t="shared" si="3"/>
        <v>0.97061293621196709</v>
      </c>
      <c r="N63" s="19">
        <f t="shared" si="4"/>
        <v>0.98101053561334361</v>
      </c>
      <c r="O63" s="21">
        <f t="shared" si="5"/>
        <v>0.98627098801132951</v>
      </c>
      <c r="R63" s="8">
        <f t="shared" si="6"/>
        <v>0.94508156486679717</v>
      </c>
      <c r="S63" s="19">
        <f t="shared" si="7"/>
        <v>0.97141396861542717</v>
      </c>
      <c r="T63" s="19">
        <f t="shared" si="8"/>
        <v>0.98267799819108137</v>
      </c>
      <c r="U63" s="21">
        <f t="shared" si="9"/>
        <v>0.98898721618478636</v>
      </c>
      <c r="Y63" s="8">
        <f t="shared" si="10"/>
        <v>0.97132599843395473</v>
      </c>
      <c r="Z63" s="19">
        <f t="shared" si="11"/>
        <v>0.98239496597401954</v>
      </c>
      <c r="AA63" s="19">
        <f t="shared" si="12"/>
        <v>0.9873672185246033</v>
      </c>
      <c r="AB63" s="21">
        <f t="shared" si="13"/>
        <v>0.99014851562751383</v>
      </c>
      <c r="AD63" s="8">
        <f t="shared" si="14"/>
        <v>2.6244433567157555E-2</v>
      </c>
      <c r="AE63" s="19">
        <f t="shared" si="14"/>
        <v>1.098099735859237E-2</v>
      </c>
      <c r="AF63" s="19">
        <f t="shared" si="14"/>
        <v>4.6892203335219262E-3</v>
      </c>
      <c r="AG63" s="21">
        <f t="shared" si="14"/>
        <v>1.1612994427274703E-3</v>
      </c>
      <c r="AI63" s="43">
        <f t="shared" si="15"/>
        <v>0.48051638663065033</v>
      </c>
      <c r="AJ63" s="5">
        <f t="shared" si="16"/>
        <v>0.37366772801112869</v>
      </c>
      <c r="AK63" s="5">
        <f t="shared" si="17"/>
        <v>0.2469379987787845</v>
      </c>
      <c r="AL63" s="44">
        <f t="shared" si="18"/>
        <v>8.4587255345526857E-2</v>
      </c>
    </row>
    <row r="64" spans="1:38" x14ac:dyDescent="0.3">
      <c r="A64" s="2" t="s">
        <v>264</v>
      </c>
      <c r="B64" s="2" t="s">
        <v>63</v>
      </c>
      <c r="C64" s="10">
        <v>100470</v>
      </c>
      <c r="D64" s="9">
        <v>169020</v>
      </c>
      <c r="E64" s="9">
        <v>241550</v>
      </c>
      <c r="F64" s="9">
        <v>357050</v>
      </c>
      <c r="G64" s="7">
        <v>93264</v>
      </c>
      <c r="H64" s="9">
        <v>158130</v>
      </c>
      <c r="I64" s="9">
        <v>210210</v>
      </c>
      <c r="J64" s="12">
        <v>256710</v>
      </c>
      <c r="L64" s="8">
        <f t="shared" si="2"/>
        <v>-8.0193827274305685E-2</v>
      </c>
      <c r="M64" s="19">
        <f t="shared" si="3"/>
        <v>-9.4776619231500714E-2</v>
      </c>
      <c r="N64" s="19">
        <f t="shared" si="4"/>
        <v>-0.14500876749796254</v>
      </c>
      <c r="O64" s="21">
        <f t="shared" si="5"/>
        <v>-0.23723970988258847</v>
      </c>
      <c r="R64" s="8">
        <f t="shared" si="6"/>
        <v>-8.6152594061590898E-2</v>
      </c>
      <c r="S64" s="19">
        <f t="shared" si="7"/>
        <v>-6.4935204897619059E-2</v>
      </c>
      <c r="T64" s="19">
        <f t="shared" si="8"/>
        <v>-4.4465685707507238E-2</v>
      </c>
      <c r="U64" s="21">
        <f t="shared" si="9"/>
        <v>7.5430436087638789E-3</v>
      </c>
      <c r="Y64" s="8">
        <f t="shared" si="10"/>
        <v>-2.7191908720101132E-3</v>
      </c>
      <c r="Z64" s="19">
        <f t="shared" si="11"/>
        <v>-2.4239893498267717E-2</v>
      </c>
      <c r="AA64" s="19">
        <f t="shared" si="12"/>
        <v>3.5508465504171527E-3</v>
      </c>
      <c r="AB64" s="21">
        <f t="shared" si="13"/>
        <v>0.11045566188500411</v>
      </c>
      <c r="AD64" s="8">
        <f t="shared" si="14"/>
        <v>8.3433403189580785E-2</v>
      </c>
      <c r="AE64" s="19">
        <f t="shared" si="14"/>
        <v>4.0695311399351342E-2</v>
      </c>
      <c r="AF64" s="19">
        <f t="shared" si="14"/>
        <v>4.8016532257924391E-2</v>
      </c>
      <c r="AG64" s="21">
        <f t="shared" si="14"/>
        <v>0.10291261827624024</v>
      </c>
      <c r="AI64" s="43">
        <f t="shared" si="15"/>
        <v>7.72392889895617E-2</v>
      </c>
      <c r="AJ64" s="5">
        <f t="shared" si="16"/>
        <v>3.7172251109927966E-2</v>
      </c>
      <c r="AK64" s="5">
        <f t="shared" si="17"/>
        <v>4.1935514924351734E-2</v>
      </c>
      <c r="AL64" s="44">
        <f t="shared" si="18"/>
        <v>8.3179207274236638E-2</v>
      </c>
    </row>
    <row r="65" spans="1:38" x14ac:dyDescent="0.3">
      <c r="A65" s="2" t="s">
        <v>265</v>
      </c>
      <c r="B65" s="2" t="s">
        <v>64</v>
      </c>
      <c r="C65" s="10">
        <v>71862</v>
      </c>
      <c r="D65" s="9">
        <v>122870</v>
      </c>
      <c r="E65" s="9">
        <v>178460</v>
      </c>
      <c r="F65" s="9">
        <v>245990</v>
      </c>
      <c r="G65" s="7">
        <v>67306</v>
      </c>
      <c r="H65" s="9">
        <v>108030</v>
      </c>
      <c r="I65" s="9">
        <v>149360</v>
      </c>
      <c r="J65" s="12">
        <v>185440</v>
      </c>
      <c r="L65" s="8">
        <f t="shared" si="2"/>
        <v>0.22738241449600716</v>
      </c>
      <c r="M65" s="19">
        <f t="shared" si="3"/>
        <v>0.20414623591897718</v>
      </c>
      <c r="N65" s="19">
        <f t="shared" si="4"/>
        <v>0.15405396544116579</v>
      </c>
      <c r="O65" s="21">
        <f t="shared" si="5"/>
        <v>0.14760230714460731</v>
      </c>
      <c r="R65" s="8">
        <f t="shared" si="6"/>
        <v>0.22312035717672887</v>
      </c>
      <c r="S65" s="19">
        <f t="shared" si="7"/>
        <v>0.22583961291107302</v>
      </c>
      <c r="T65" s="19">
        <f t="shared" si="8"/>
        <v>0.22833638471802215</v>
      </c>
      <c r="U65" s="21">
        <f t="shared" si="9"/>
        <v>0.31624566110438262</v>
      </c>
      <c r="Y65" s="8">
        <f t="shared" si="10"/>
        <v>0.27636582324550196</v>
      </c>
      <c r="Z65" s="19">
        <f t="shared" si="11"/>
        <v>0.30026790808437454</v>
      </c>
      <c r="AA65" s="19">
        <f t="shared" si="12"/>
        <v>0.29199540669221402</v>
      </c>
      <c r="AB65" s="21">
        <f t="shared" si="13"/>
        <v>0.35741847976298224</v>
      </c>
      <c r="AD65" s="8">
        <f t="shared" si="14"/>
        <v>5.324546606877309E-2</v>
      </c>
      <c r="AE65" s="19">
        <f t="shared" si="14"/>
        <v>7.4428295173301517E-2</v>
      </c>
      <c r="AF65" s="19">
        <f t="shared" si="14"/>
        <v>6.3659021974191876E-2</v>
      </c>
      <c r="AG65" s="21">
        <f t="shared" si="14"/>
        <v>4.1172818658599619E-2</v>
      </c>
      <c r="AI65" s="43">
        <f t="shared" si="15"/>
        <v>6.8915679720181464E-2</v>
      </c>
      <c r="AJ65" s="5">
        <f t="shared" si="16"/>
        <v>9.3520064278698647E-2</v>
      </c>
      <c r="AK65" s="5">
        <f t="shared" si="17"/>
        <v>7.5251871128387549E-2</v>
      </c>
      <c r="AL65" s="44">
        <f t="shared" si="18"/>
        <v>4.8302358164153895E-2</v>
      </c>
    </row>
    <row r="66" spans="1:38" x14ac:dyDescent="0.3">
      <c r="A66" s="2" t="s">
        <v>266</v>
      </c>
      <c r="B66" s="2" t="s">
        <v>65</v>
      </c>
      <c r="C66" s="10">
        <v>35442</v>
      </c>
      <c r="D66" s="9">
        <v>44594</v>
      </c>
      <c r="E66" s="9">
        <v>63459</v>
      </c>
      <c r="F66" s="9">
        <v>81239</v>
      </c>
      <c r="G66" s="7">
        <v>24181</v>
      </c>
      <c r="H66" s="9">
        <v>27911</v>
      </c>
      <c r="I66" s="9">
        <v>32938</v>
      </c>
      <c r="J66" s="12">
        <v>33646</v>
      </c>
      <c r="L66" s="8">
        <f t="shared" si="2"/>
        <v>0.61894864510544501</v>
      </c>
      <c r="M66" s="19">
        <f t="shared" si="3"/>
        <v>0.71115567058330642</v>
      </c>
      <c r="N66" s="19">
        <f t="shared" si="4"/>
        <v>0.69918811270273973</v>
      </c>
      <c r="O66" s="21">
        <f t="shared" si="5"/>
        <v>0.71849288113387033</v>
      </c>
      <c r="R66" s="8">
        <f t="shared" si="6"/>
        <v>0.61684661850571409</v>
      </c>
      <c r="S66" s="19">
        <f t="shared" si="7"/>
        <v>0.71902898753281019</v>
      </c>
      <c r="T66" s="19">
        <f t="shared" si="8"/>
        <v>0.72560236824958513</v>
      </c>
      <c r="U66" s="21">
        <f t="shared" si="9"/>
        <v>0.77418789894897744</v>
      </c>
      <c r="Y66" s="8">
        <f t="shared" si="10"/>
        <v>0.74002023551985685</v>
      </c>
      <c r="Z66" s="19">
        <f t="shared" si="11"/>
        <v>0.81921482534983781</v>
      </c>
      <c r="AA66" s="19">
        <f t="shared" si="12"/>
        <v>0.84386545732209528</v>
      </c>
      <c r="AB66" s="21">
        <f t="shared" si="13"/>
        <v>0.88341081843240565</v>
      </c>
      <c r="AD66" s="8">
        <f t="shared" si="14"/>
        <v>0.12317361701414276</v>
      </c>
      <c r="AE66" s="19">
        <f t="shared" si="14"/>
        <v>0.10018583781702761</v>
      </c>
      <c r="AF66" s="19">
        <f t="shared" si="14"/>
        <v>0.11826308907251015</v>
      </c>
      <c r="AG66" s="21">
        <f t="shared" si="14"/>
        <v>0.10922291948342822</v>
      </c>
      <c r="AI66" s="43">
        <f t="shared" si="15"/>
        <v>0.32324676302024308</v>
      </c>
      <c r="AJ66" s="5">
        <f t="shared" si="16"/>
        <v>0.34685063064713029</v>
      </c>
      <c r="AK66" s="5">
        <f t="shared" si="17"/>
        <v>0.39314632854134307</v>
      </c>
      <c r="AL66" s="44">
        <f t="shared" si="18"/>
        <v>0.38799345438709504</v>
      </c>
    </row>
    <row r="67" spans="1:38" x14ac:dyDescent="0.3">
      <c r="A67" s="2" t="s">
        <v>267</v>
      </c>
      <c r="B67" s="2" t="s">
        <v>66</v>
      </c>
      <c r="C67" s="10">
        <v>94952</v>
      </c>
      <c r="D67" s="9">
        <v>161620</v>
      </c>
      <c r="E67" s="9">
        <v>227030</v>
      </c>
      <c r="F67" s="9">
        <v>290850</v>
      </c>
      <c r="G67" s="7">
        <v>91724</v>
      </c>
      <c r="H67" s="9">
        <v>145250</v>
      </c>
      <c r="I67" s="9">
        <v>198520</v>
      </c>
      <c r="J67" s="12">
        <v>246590</v>
      </c>
      <c r="L67" s="8">
        <f t="shared" si="2"/>
        <v>-2.0867565316511127E-2</v>
      </c>
      <c r="M67" s="19">
        <f t="shared" si="3"/>
        <v>-4.68453271813698E-2</v>
      </c>
      <c r="N67" s="19">
        <f t="shared" si="4"/>
        <v>-7.6180254543831261E-2</v>
      </c>
      <c r="O67" s="21">
        <f t="shared" si="5"/>
        <v>-7.8453147160084669E-3</v>
      </c>
      <c r="R67" s="8">
        <f t="shared" si="6"/>
        <v>-2.6499065505486002E-2</v>
      </c>
      <c r="S67" s="19">
        <f t="shared" si="7"/>
        <v>-1.8310423710526394E-2</v>
      </c>
      <c r="T67" s="19">
        <f t="shared" si="8"/>
        <v>1.8319003824568941E-2</v>
      </c>
      <c r="U67" s="21">
        <f t="shared" si="9"/>
        <v>0.1915527075580703</v>
      </c>
      <c r="Y67" s="8">
        <f t="shared" si="10"/>
        <v>1.3837975386598811E-2</v>
      </c>
      <c r="Z67" s="19">
        <f t="shared" si="11"/>
        <v>5.9186463475473516E-2</v>
      </c>
      <c r="AA67" s="19">
        <f t="shared" si="12"/>
        <v>5.8964435836491247E-2</v>
      </c>
      <c r="AB67" s="21">
        <f t="shared" si="13"/>
        <v>0.14552320386515194</v>
      </c>
      <c r="AD67" s="8">
        <f t="shared" si="14"/>
        <v>4.0337040892084813E-2</v>
      </c>
      <c r="AE67" s="19">
        <f t="shared" si="14"/>
        <v>7.749688718599991E-2</v>
      </c>
      <c r="AF67" s="19">
        <f t="shared" si="14"/>
        <v>4.0645432011922306E-2</v>
      </c>
      <c r="AG67" s="21">
        <f t="shared" si="14"/>
        <v>-4.6029503692918361E-2</v>
      </c>
      <c r="AI67" s="43">
        <f t="shared" si="15"/>
        <v>3.9512510988218792E-2</v>
      </c>
      <c r="AJ67" s="5">
        <f t="shared" si="16"/>
        <v>7.4028975602976818E-2</v>
      </c>
      <c r="AK67" s="5">
        <f t="shared" si="17"/>
        <v>3.7768238025469997E-2</v>
      </c>
      <c r="AL67" s="44">
        <f t="shared" si="18"/>
        <v>-4.5671198765148392E-2</v>
      </c>
    </row>
    <row r="68" spans="1:38" x14ac:dyDescent="0.3">
      <c r="A68" s="2" t="s">
        <v>268</v>
      </c>
      <c r="B68" s="2" t="s">
        <v>67</v>
      </c>
      <c r="C68" s="10">
        <v>97532</v>
      </c>
      <c r="D68" s="9">
        <v>160420</v>
      </c>
      <c r="E68" s="9">
        <v>215860</v>
      </c>
      <c r="F68" s="9">
        <v>277730</v>
      </c>
      <c r="G68" s="7">
        <v>94032</v>
      </c>
      <c r="H68" s="9">
        <v>139920</v>
      </c>
      <c r="I68" s="9">
        <v>182420</v>
      </c>
      <c r="J68" s="12">
        <v>216820</v>
      </c>
      <c r="L68" s="8">
        <f t="shared" si="2"/>
        <v>-4.8606194503011624E-2</v>
      </c>
      <c r="M68" s="19">
        <f t="shared" si="3"/>
        <v>-3.9072685227294679E-2</v>
      </c>
      <c r="N68" s="19">
        <f t="shared" si="4"/>
        <v>-2.3231598228566464E-2</v>
      </c>
      <c r="O68" s="21">
        <f t="shared" si="5"/>
        <v>3.7617743661416347E-2</v>
      </c>
      <c r="R68" s="8">
        <f t="shared" si="6"/>
        <v>-5.4390711695183433E-2</v>
      </c>
      <c r="S68" s="19">
        <f t="shared" si="7"/>
        <v>-1.0749648382889904E-2</v>
      </c>
      <c r="T68" s="19">
        <f t="shared" si="8"/>
        <v>6.6618245014189434E-2</v>
      </c>
      <c r="U68" s="21">
        <f t="shared" si="9"/>
        <v>0.2280210880869962</v>
      </c>
      <c r="Y68" s="8">
        <f t="shared" si="10"/>
        <v>-1.0976271187991493E-2</v>
      </c>
      <c r="Z68" s="19">
        <f t="shared" si="11"/>
        <v>9.3709948154824474E-2</v>
      </c>
      <c r="AA68" s="19">
        <f t="shared" si="12"/>
        <v>0.13528255281731172</v>
      </c>
      <c r="AB68" s="21">
        <f t="shared" si="13"/>
        <v>0.24868137824746439</v>
      </c>
      <c r="AD68" s="8">
        <f t="shared" si="14"/>
        <v>4.341444050719194E-2</v>
      </c>
      <c r="AE68" s="19">
        <f t="shared" si="14"/>
        <v>0.10445959653771437</v>
      </c>
      <c r="AF68" s="19">
        <f t="shared" si="14"/>
        <v>6.8664307803122285E-2</v>
      </c>
      <c r="AG68" s="21">
        <f t="shared" si="14"/>
        <v>2.0660290160468192E-2</v>
      </c>
      <c r="AI68" s="43">
        <f t="shared" si="15"/>
        <v>4.140204467108672E-2</v>
      </c>
      <c r="AJ68" s="5">
        <f t="shared" si="16"/>
        <v>0.10053155859338568</v>
      </c>
      <c r="AK68" s="5">
        <f t="shared" si="17"/>
        <v>6.7105343425667208E-2</v>
      </c>
      <c r="AL68" s="44">
        <f t="shared" si="18"/>
        <v>2.1467862717119261E-2</v>
      </c>
    </row>
    <row r="69" spans="1:38" x14ac:dyDescent="0.3">
      <c r="A69" s="2" t="s">
        <v>269</v>
      </c>
      <c r="B69" s="2" t="s">
        <v>68</v>
      </c>
      <c r="C69" s="10">
        <v>4442</v>
      </c>
      <c r="D69" s="9">
        <v>4711</v>
      </c>
      <c r="E69" s="9">
        <v>4840</v>
      </c>
      <c r="F69" s="9">
        <v>5430</v>
      </c>
      <c r="G69" s="7">
        <v>2822</v>
      </c>
      <c r="H69" s="9">
        <v>3358</v>
      </c>
      <c r="I69" s="9">
        <v>3691</v>
      </c>
      <c r="J69" s="12">
        <v>4211</v>
      </c>
      <c r="L69" s="8">
        <f t="shared" si="2"/>
        <v>0.95224225160990872</v>
      </c>
      <c r="M69" s="19">
        <f t="shared" si="3"/>
        <v>0.96948590312862626</v>
      </c>
      <c r="N69" s="19">
        <f t="shared" si="4"/>
        <v>0.97705716234862294</v>
      </c>
      <c r="O69" s="21">
        <f t="shared" si="5"/>
        <v>0.98118411532092853</v>
      </c>
      <c r="R69" s="8">
        <f t="shared" si="6"/>
        <v>0.95197880140517976</v>
      </c>
      <c r="S69" s="19">
        <f t="shared" si="7"/>
        <v>0.97031765619291988</v>
      </c>
      <c r="T69" s="19">
        <f t="shared" si="8"/>
        <v>0.9790717701559748</v>
      </c>
      <c r="U69" s="21">
        <f t="shared" si="9"/>
        <v>0.98490676019267753</v>
      </c>
      <c r="Y69" s="8">
        <f t="shared" si="10"/>
        <v>0.96965953040143238</v>
      </c>
      <c r="Z69" s="19">
        <f t="shared" si="11"/>
        <v>0.97824955693184601</v>
      </c>
      <c r="AA69" s="19">
        <f t="shared" si="12"/>
        <v>0.98250371616296839</v>
      </c>
      <c r="AB69" s="21">
        <f t="shared" si="13"/>
        <v>0.98540816015035548</v>
      </c>
      <c r="AD69" s="8">
        <f t="shared" si="14"/>
        <v>1.7680728996252615E-2</v>
      </c>
      <c r="AE69" s="19">
        <f t="shared" si="14"/>
        <v>7.9319007389261342E-3</v>
      </c>
      <c r="AF69" s="19">
        <f t="shared" si="14"/>
        <v>3.4319460069935914E-3</v>
      </c>
      <c r="AG69" s="21">
        <f t="shared" si="14"/>
        <v>5.0139995767795043E-4</v>
      </c>
      <c r="AI69" s="43">
        <f t="shared" si="15"/>
        <v>0.37021697195257619</v>
      </c>
      <c r="AJ69" s="5">
        <f t="shared" si="16"/>
        <v>0.25994217598382557</v>
      </c>
      <c r="AK69" s="5">
        <f t="shared" si="17"/>
        <v>0.14958681481092212</v>
      </c>
      <c r="AL69" s="44">
        <f t="shared" si="18"/>
        <v>2.6647695084762477E-2</v>
      </c>
    </row>
    <row r="70" spans="1:38" x14ac:dyDescent="0.3">
      <c r="A70" s="2" t="s">
        <v>270</v>
      </c>
      <c r="B70" s="2" t="s">
        <v>69</v>
      </c>
      <c r="C70" s="10">
        <v>95515</v>
      </c>
      <c r="D70" s="9">
        <v>158600</v>
      </c>
      <c r="E70" s="9">
        <v>235280</v>
      </c>
      <c r="F70" s="9">
        <v>303650</v>
      </c>
      <c r="G70" s="7">
        <v>94311</v>
      </c>
      <c r="H70" s="9">
        <v>147690</v>
      </c>
      <c r="I70" s="9">
        <v>194800</v>
      </c>
      <c r="J70" s="12">
        <v>232600</v>
      </c>
      <c r="L70" s="8">
        <f t="shared" ref="L70:L133" si="19">1-(C70/$C$248)</f>
        <v>-2.69206072668986E-2</v>
      </c>
      <c r="M70" s="19">
        <f t="shared" ref="M70:M133" si="20">1-(D70/$D$248)</f>
        <v>-2.7284178263613734E-2</v>
      </c>
      <c r="N70" s="19">
        <f t="shared" ref="N70:N133" si="21">1-(E70/$E$248)</f>
        <v>-0.11528736417686036</v>
      </c>
      <c r="O70" s="21">
        <f t="shared" ref="O70:O133" si="22">1-(F70/$F$248)</f>
        <v>-5.2199518011057267E-2</v>
      </c>
      <c r="R70" s="8">
        <f t="shared" ref="R70:R133" si="23">(L70+$G$250)-(L70*$G$250)</f>
        <v>-3.2585498375563349E-2</v>
      </c>
      <c r="S70" s="19">
        <f t="shared" ref="S70:S133" si="24">(M70+$H$250)-(M70*$H$250)</f>
        <v>7.1752753069244217E-4</v>
      </c>
      <c r="T70" s="19">
        <f t="shared" ref="T70:T133" si="25">(N70+$I$250)-(N70*$I$250)</f>
        <v>-1.7354115227747033E-2</v>
      </c>
      <c r="U70" s="21">
        <f t="shared" ref="U70:U133" si="26">(O70+$J$250)-(O70*$J$250)</f>
        <v>0.15597379972497169</v>
      </c>
      <c r="Y70" s="8">
        <f t="shared" ref="Y70:Y133" si="27">1-(G70/$C$248)</f>
        <v>-1.3975913646531835E-2</v>
      </c>
      <c r="Z70" s="19">
        <f t="shared" ref="Z70:Z133" si="28">1-(H70/$D$248)</f>
        <v>4.3382091502187192E-2</v>
      </c>
      <c r="AA70" s="19">
        <f t="shared" ref="AA70:AA133" si="29">1-(I70/$E$248)</f>
        <v>7.6598187089202519E-2</v>
      </c>
      <c r="AB70" s="21">
        <f t="shared" ref="AB70:AB133" si="30">1-(J70/$F$248)</f>
        <v>0.19400096199778716</v>
      </c>
      <c r="AD70" s="8">
        <f t="shared" ref="AD70:AG133" si="31">Y70-R70</f>
        <v>1.8609584729031514E-2</v>
      </c>
      <c r="AE70" s="19">
        <f t="shared" si="31"/>
        <v>4.2664563971494748E-2</v>
      </c>
      <c r="AF70" s="19">
        <f t="shared" si="31"/>
        <v>9.3952302316949551E-2</v>
      </c>
      <c r="AG70" s="21">
        <f t="shared" si="31"/>
        <v>3.8027162272815468E-2</v>
      </c>
      <c r="AI70" s="43">
        <f t="shared" ref="AI70:AI133" si="32">AD70/(1-L70)</f>
        <v>1.8121736575683351E-2</v>
      </c>
      <c r="AJ70" s="5">
        <f t="shared" ref="AJ70:AJ133" si="33">AE70/(1-M70)</f>
        <v>4.1531413482498412E-2</v>
      </c>
      <c r="AK70" s="5">
        <f t="shared" ref="AK70:AK133" si="34">AF70/(1-N70)</f>
        <v>8.4240443615436464E-2</v>
      </c>
      <c r="AL70" s="44">
        <f t="shared" ref="AL70:AL133" si="35">AG70/(1-O70)</f>
        <v>3.6140638369324789E-2</v>
      </c>
    </row>
    <row r="71" spans="1:38" x14ac:dyDescent="0.3">
      <c r="A71" s="2" t="s">
        <v>271</v>
      </c>
      <c r="B71" s="2" t="s">
        <v>70</v>
      </c>
      <c r="C71" s="10">
        <v>82256</v>
      </c>
      <c r="D71" s="9">
        <v>139610</v>
      </c>
      <c r="E71" s="9">
        <v>200240</v>
      </c>
      <c r="F71" s="9">
        <v>225480</v>
      </c>
      <c r="G71" s="7">
        <v>67687</v>
      </c>
      <c r="H71" s="9">
        <v>111340</v>
      </c>
      <c r="I71" s="9">
        <v>145300</v>
      </c>
      <c r="J71" s="12">
        <v>145890</v>
      </c>
      <c r="L71" s="8">
        <f t="shared" si="19"/>
        <v>0.11563229365705896</v>
      </c>
      <c r="M71" s="19">
        <f t="shared" si="20"/>
        <v>9.5717880659627275E-2</v>
      </c>
      <c r="N71" s="19">
        <f t="shared" si="21"/>
        <v>5.0811196009968751E-2</v>
      </c>
      <c r="O71" s="21">
        <f t="shared" si="22"/>
        <v>0.21867298758065801</v>
      </c>
      <c r="R71" s="8">
        <f t="shared" si="23"/>
        <v>0.11075377946521132</v>
      </c>
      <c r="S71" s="19">
        <f t="shared" si="24"/>
        <v>0.12036679709054206</v>
      </c>
      <c r="T71" s="19">
        <f t="shared" si="25"/>
        <v>0.13415935041990779</v>
      </c>
      <c r="U71" s="21">
        <f t="shared" si="26"/>
        <v>0.37325530170257404</v>
      </c>
      <c r="Y71" s="8">
        <f t="shared" si="27"/>
        <v>0.27226953730749548</v>
      </c>
      <c r="Z71" s="19">
        <f t="shared" si="28"/>
        <v>0.2788283706943836</v>
      </c>
      <c r="AA71" s="19">
        <f t="shared" si="29"/>
        <v>0.31124084488737747</v>
      </c>
      <c r="AB71" s="21">
        <f t="shared" si="30"/>
        <v>0.49446603760041774</v>
      </c>
      <c r="AD71" s="8">
        <f t="shared" si="31"/>
        <v>0.16151575784228417</v>
      </c>
      <c r="AE71" s="19">
        <f t="shared" si="31"/>
        <v>0.15846157360384155</v>
      </c>
      <c r="AF71" s="19">
        <f t="shared" si="31"/>
        <v>0.17708149446746968</v>
      </c>
      <c r="AG71" s="21">
        <f t="shared" si="31"/>
        <v>0.1212107358978437</v>
      </c>
      <c r="AI71" s="43">
        <f t="shared" si="32"/>
        <v>0.18263416527293616</v>
      </c>
      <c r="AJ71" s="5">
        <f t="shared" si="33"/>
        <v>0.1752346642875468</v>
      </c>
      <c r="AK71" s="5">
        <f t="shared" si="34"/>
        <v>0.18656087568994278</v>
      </c>
      <c r="AL71" s="44">
        <f t="shared" si="35"/>
        <v>0.15513444943176918</v>
      </c>
    </row>
    <row r="72" spans="1:38" x14ac:dyDescent="0.3">
      <c r="A72" s="2" t="s">
        <v>272</v>
      </c>
      <c r="B72" s="2" t="s">
        <v>71</v>
      </c>
      <c r="C72" s="10">
        <v>115410</v>
      </c>
      <c r="D72" s="9">
        <v>160550</v>
      </c>
      <c r="E72" s="9">
        <v>237490</v>
      </c>
      <c r="F72" s="9">
        <v>321800</v>
      </c>
      <c r="G72" s="7">
        <v>95726</v>
      </c>
      <c r="H72" s="9">
        <v>147040</v>
      </c>
      <c r="I72" s="9">
        <v>196710</v>
      </c>
      <c r="J72" s="12">
        <v>238020</v>
      </c>
      <c r="L72" s="8">
        <f t="shared" si="19"/>
        <v>-0.24081984279613433</v>
      </c>
      <c r="M72" s="19">
        <f t="shared" si="20"/>
        <v>-3.9914721438986112E-2</v>
      </c>
      <c r="N72" s="19">
        <f t="shared" si="21"/>
        <v>-0.1257633293027991</v>
      </c>
      <c r="O72" s="21">
        <f t="shared" si="22"/>
        <v>-0.11509239221458323</v>
      </c>
      <c r="R72" s="8">
        <f t="shared" si="23"/>
        <v>-0.24766468478797854</v>
      </c>
      <c r="S72" s="19">
        <f t="shared" si="24"/>
        <v>-1.1568732376717152E-2</v>
      </c>
      <c r="T72" s="19">
        <f t="shared" si="25"/>
        <v>-2.691018711933716E-2</v>
      </c>
      <c r="U72" s="21">
        <f t="shared" si="26"/>
        <v>0.10552402025850788</v>
      </c>
      <c r="Y72" s="8">
        <f t="shared" si="27"/>
        <v>-2.9189154072461365E-2</v>
      </c>
      <c r="Z72" s="19">
        <f t="shared" si="28"/>
        <v>4.7592272560644577E-2</v>
      </c>
      <c r="AA72" s="19">
        <f t="shared" si="29"/>
        <v>6.7544298677192138E-2</v>
      </c>
      <c r="AB72" s="21">
        <f t="shared" si="30"/>
        <v>0.17521972904004002</v>
      </c>
      <c r="AD72" s="8">
        <f t="shared" si="31"/>
        <v>0.21847553071551717</v>
      </c>
      <c r="AE72" s="19">
        <f t="shared" si="31"/>
        <v>5.9161004937361733E-2</v>
      </c>
      <c r="AF72" s="19">
        <f t="shared" si="31"/>
        <v>9.4454485796529292E-2</v>
      </c>
      <c r="AG72" s="21">
        <f t="shared" si="31"/>
        <v>6.969570878153214E-2</v>
      </c>
      <c r="AI72" s="43">
        <f t="shared" si="32"/>
        <v>0.17607353072561438</v>
      </c>
      <c r="AJ72" s="5">
        <f t="shared" si="33"/>
        <v>5.689024659204503E-2</v>
      </c>
      <c r="AK72" s="5">
        <f t="shared" si="34"/>
        <v>8.3902613753661939E-2</v>
      </c>
      <c r="AL72" s="44">
        <f t="shared" si="35"/>
        <v>6.2502183019216784E-2</v>
      </c>
    </row>
    <row r="73" spans="1:38" x14ac:dyDescent="0.3">
      <c r="A73" s="2" t="s">
        <v>273</v>
      </c>
      <c r="B73" s="2" t="s">
        <v>72</v>
      </c>
      <c r="C73" s="10">
        <v>92590</v>
      </c>
      <c r="D73" s="9">
        <v>153670</v>
      </c>
      <c r="E73" s="9">
        <v>219710</v>
      </c>
      <c r="F73" s="9">
        <v>287970</v>
      </c>
      <c r="G73" s="7">
        <v>94052</v>
      </c>
      <c r="H73" s="9">
        <v>146430</v>
      </c>
      <c r="I73" s="9">
        <v>195570</v>
      </c>
      <c r="J73" s="12">
        <v>237020</v>
      </c>
      <c r="L73" s="8">
        <f t="shared" si="19"/>
        <v>4.5272572177966763E-3</v>
      </c>
      <c r="M73" s="19">
        <f t="shared" si="20"/>
        <v>4.6484257643787386E-3</v>
      </c>
      <c r="N73" s="19">
        <f t="shared" si="21"/>
        <v>-4.1481582723980059E-2</v>
      </c>
      <c r="O73" s="21">
        <f t="shared" si="22"/>
        <v>2.1343810253774409E-3</v>
      </c>
      <c r="R73" s="8">
        <f t="shared" si="23"/>
        <v>-9.6415531166224653E-4</v>
      </c>
      <c r="S73" s="19">
        <f t="shared" si="24"/>
        <v>3.1779712835066191E-2</v>
      </c>
      <c r="T73" s="19">
        <f t="shared" si="25"/>
        <v>4.9970789456441962E-2</v>
      </c>
      <c r="U73" s="21">
        <f t="shared" si="26"/>
        <v>0.19955796182051744</v>
      </c>
      <c r="Y73" s="8">
        <f t="shared" si="27"/>
        <v>-1.1191299321220205E-2</v>
      </c>
      <c r="Z73" s="19">
        <f t="shared" si="28"/>
        <v>5.1543365553966214E-2</v>
      </c>
      <c r="AA73" s="19">
        <f t="shared" si="29"/>
        <v>7.2948190190119888E-2</v>
      </c>
      <c r="AB73" s="21">
        <f t="shared" si="30"/>
        <v>0.17868490117246572</v>
      </c>
      <c r="AD73" s="8">
        <f t="shared" si="31"/>
        <v>-1.0227144009557959E-2</v>
      </c>
      <c r="AE73" s="19">
        <f t="shared" si="31"/>
        <v>1.9763652718900022E-2</v>
      </c>
      <c r="AF73" s="19">
        <f t="shared" si="31"/>
        <v>2.2977400733677926E-2</v>
      </c>
      <c r="AG73" s="21">
        <f t="shared" si="31"/>
        <v>-2.0873060648051722E-2</v>
      </c>
      <c r="AI73" s="43">
        <f t="shared" si="32"/>
        <v>-1.0273655490530621E-2</v>
      </c>
      <c r="AJ73" s="5">
        <f t="shared" si="33"/>
        <v>1.985595163606135E-2</v>
      </c>
      <c r="AK73" s="5">
        <f t="shared" si="34"/>
        <v>2.2062224733327369E-2</v>
      </c>
      <c r="AL73" s="44">
        <f t="shared" si="35"/>
        <v>-2.091770700497755E-2</v>
      </c>
    </row>
    <row r="74" spans="1:38" x14ac:dyDescent="0.3">
      <c r="A74" s="2" t="s">
        <v>274</v>
      </c>
      <c r="B74" s="2" t="s">
        <v>73</v>
      </c>
      <c r="C74" s="10">
        <v>88930</v>
      </c>
      <c r="D74" s="9">
        <v>150640</v>
      </c>
      <c r="E74" s="9">
        <v>213130</v>
      </c>
      <c r="F74" s="9">
        <v>276780</v>
      </c>
      <c r="G74" s="7">
        <v>91251</v>
      </c>
      <c r="H74" s="9">
        <v>143220</v>
      </c>
      <c r="I74" s="9">
        <v>193230</v>
      </c>
      <c r="J74" s="12">
        <v>236790</v>
      </c>
      <c r="L74" s="8">
        <f t="shared" si="19"/>
        <v>4.387740559864628E-2</v>
      </c>
      <c r="M74" s="19">
        <f t="shared" si="20"/>
        <v>2.4274346698418769E-2</v>
      </c>
      <c r="N74" s="19">
        <f t="shared" si="21"/>
        <v>-1.0290700131818653E-2</v>
      </c>
      <c r="O74" s="21">
        <f t="shared" si="22"/>
        <v>4.0909657187220727E-2</v>
      </c>
      <c r="R74" s="8">
        <f t="shared" si="23"/>
        <v>3.8603063701629518E-2</v>
      </c>
      <c r="S74" s="19">
        <f t="shared" si="24"/>
        <v>5.0870670537348672E-2</v>
      </c>
      <c r="T74" s="19">
        <f t="shared" si="25"/>
        <v>7.8422804409683078E-2</v>
      </c>
      <c r="U74" s="21">
        <f t="shared" si="26"/>
        <v>0.23066171015273396</v>
      </c>
      <c r="Y74" s="8">
        <f t="shared" si="27"/>
        <v>1.8923390737457302E-2</v>
      </c>
      <c r="Z74" s="19">
        <f t="shared" si="28"/>
        <v>7.2335182781117502E-2</v>
      </c>
      <c r="AA74" s="19">
        <f t="shared" si="29"/>
        <v>8.4040388558760837E-2</v>
      </c>
      <c r="AB74" s="21">
        <f t="shared" si="30"/>
        <v>0.17948189076292365</v>
      </c>
      <c r="AD74" s="8">
        <f t="shared" si="31"/>
        <v>-1.9679672964172217E-2</v>
      </c>
      <c r="AE74" s="19">
        <f t="shared" si="31"/>
        <v>2.146451224376883E-2</v>
      </c>
      <c r="AF74" s="19">
        <f t="shared" si="31"/>
        <v>5.6175841490777589E-3</v>
      </c>
      <c r="AG74" s="21">
        <f t="shared" si="31"/>
        <v>-5.117981938981031E-2</v>
      </c>
      <c r="AI74" s="43">
        <f t="shared" si="32"/>
        <v>-2.0582792499003778E-2</v>
      </c>
      <c r="AJ74" s="5">
        <f t="shared" si="33"/>
        <v>2.1998511744709136E-2</v>
      </c>
      <c r="AK74" s="5">
        <f t="shared" si="34"/>
        <v>5.5603641094041541E-3</v>
      </c>
      <c r="AL74" s="44">
        <f t="shared" si="35"/>
        <v>-5.3362876368572662E-2</v>
      </c>
    </row>
    <row r="75" spans="1:38" x14ac:dyDescent="0.3">
      <c r="A75" s="2" t="s">
        <v>275</v>
      </c>
      <c r="B75" s="2" t="s">
        <v>74</v>
      </c>
      <c r="C75" s="10">
        <v>83201</v>
      </c>
      <c r="D75" s="9">
        <v>137570</v>
      </c>
      <c r="E75" s="9">
        <v>204200</v>
      </c>
      <c r="F75" s="9">
        <v>283720</v>
      </c>
      <c r="G75" s="7">
        <v>82511</v>
      </c>
      <c r="H75" s="9">
        <v>131140</v>
      </c>
      <c r="I75" s="9">
        <v>144190</v>
      </c>
      <c r="J75" s="12">
        <v>211200</v>
      </c>
      <c r="L75" s="8">
        <f t="shared" si="19"/>
        <v>0.10547221436200349</v>
      </c>
      <c r="M75" s="19">
        <f t="shared" si="20"/>
        <v>0.10893137198155523</v>
      </c>
      <c r="N75" s="19">
        <f t="shared" si="21"/>
        <v>3.2039783386114795E-2</v>
      </c>
      <c r="O75" s="21">
        <f t="shared" si="22"/>
        <v>1.686136258818649E-2</v>
      </c>
      <c r="R75" s="8">
        <f t="shared" si="23"/>
        <v>0.10053765324456627</v>
      </c>
      <c r="S75" s="19">
        <f t="shared" si="24"/>
        <v>0.13322011514752433</v>
      </c>
      <c r="T75" s="19">
        <f t="shared" si="25"/>
        <v>0.11703625327479612</v>
      </c>
      <c r="U75" s="21">
        <f t="shared" si="26"/>
        <v>0.21137127106197584</v>
      </c>
      <c r="Y75" s="8">
        <f t="shared" si="27"/>
        <v>0.11289068495839316</v>
      </c>
      <c r="Z75" s="19">
        <f t="shared" si="28"/>
        <v>0.15057977845214177</v>
      </c>
      <c r="AA75" s="19">
        <f t="shared" si="29"/>
        <v>0.31650252872891227</v>
      </c>
      <c r="AB75" s="21">
        <f t="shared" si="30"/>
        <v>0.26815564563169669</v>
      </c>
      <c r="AD75" s="8">
        <f t="shared" si="31"/>
        <v>1.2353031713826887E-2</v>
      </c>
      <c r="AE75" s="19">
        <f t="shared" si="31"/>
        <v>1.735966330461744E-2</v>
      </c>
      <c r="AF75" s="19">
        <f t="shared" si="31"/>
        <v>0.19946627545411616</v>
      </c>
      <c r="AG75" s="21">
        <f t="shared" si="31"/>
        <v>5.6784374569720852E-2</v>
      </c>
      <c r="AI75" s="43">
        <f t="shared" si="32"/>
        <v>1.3809556183899238E-2</v>
      </c>
      <c r="AJ75" s="5">
        <f t="shared" si="33"/>
        <v>1.9481847703719295E-2</v>
      </c>
      <c r="AK75" s="5">
        <f t="shared" si="34"/>
        <v>0.20606867103679977</v>
      </c>
      <c r="AL75" s="44">
        <f t="shared" si="35"/>
        <v>5.7758257491751105E-2</v>
      </c>
    </row>
    <row r="76" spans="1:38" x14ac:dyDescent="0.3">
      <c r="A76" s="2" t="s">
        <v>276</v>
      </c>
      <c r="B76" s="2" t="s">
        <v>75</v>
      </c>
      <c r="C76" s="10">
        <v>98091</v>
      </c>
      <c r="D76" s="9">
        <v>150170</v>
      </c>
      <c r="E76" s="9">
        <v>217540</v>
      </c>
      <c r="F76" s="9">
        <v>392640</v>
      </c>
      <c r="G76" s="7">
        <v>94185</v>
      </c>
      <c r="H76" s="9">
        <v>147660</v>
      </c>
      <c r="I76" s="9">
        <v>201090</v>
      </c>
      <c r="J76" s="12">
        <v>257740</v>
      </c>
      <c r="L76" s="8">
        <f t="shared" si="19"/>
        <v>-5.4616230826753487E-2</v>
      </c>
      <c r="M76" s="19">
        <f t="shared" si="20"/>
        <v>2.7318631463764897E-2</v>
      </c>
      <c r="N76" s="19">
        <f t="shared" si="21"/>
        <v>-3.1195227826565031E-2</v>
      </c>
      <c r="O76" s="21">
        <f t="shared" si="22"/>
        <v>-0.36056518607561827</v>
      </c>
      <c r="R76" s="8">
        <f t="shared" si="23"/>
        <v>-6.04339017029513E-2</v>
      </c>
      <c r="S76" s="19">
        <f t="shared" si="24"/>
        <v>5.3831974207339671E-2</v>
      </c>
      <c r="T76" s="19">
        <f t="shared" si="25"/>
        <v>5.93539007708088E-2</v>
      </c>
      <c r="U76" s="21">
        <f t="shared" si="26"/>
        <v>-9.1382997780296668E-2</v>
      </c>
      <c r="Y76" s="8">
        <f t="shared" si="27"/>
        <v>-1.2621236407190928E-2</v>
      </c>
      <c r="Z76" s="19">
        <f t="shared" si="28"/>
        <v>4.3576407551039087E-2</v>
      </c>
      <c r="AA76" s="19">
        <f t="shared" si="29"/>
        <v>4.6781978653838485E-2</v>
      </c>
      <c r="AB76" s="21">
        <f t="shared" si="30"/>
        <v>0.10688653458860564</v>
      </c>
      <c r="AD76" s="8">
        <f t="shared" si="31"/>
        <v>4.7812665295760372E-2</v>
      </c>
      <c r="AE76" s="19">
        <f t="shared" si="31"/>
        <v>-1.0255566656300584E-2</v>
      </c>
      <c r="AF76" s="19">
        <f t="shared" si="31"/>
        <v>-1.2571922116970315E-2</v>
      </c>
      <c r="AG76" s="21">
        <f t="shared" si="31"/>
        <v>0.19826953236890232</v>
      </c>
      <c r="AI76" s="43">
        <f t="shared" si="32"/>
        <v>4.5336553618445845E-2</v>
      </c>
      <c r="AJ76" s="5">
        <f t="shared" si="33"/>
        <v>-1.0543603473904246E-2</v>
      </c>
      <c r="AK76" s="5">
        <f t="shared" si="34"/>
        <v>-1.2191602305479991E-2</v>
      </c>
      <c r="AL76" s="44">
        <f t="shared" si="35"/>
        <v>0.1457258603983439</v>
      </c>
    </row>
    <row r="77" spans="1:38" x14ac:dyDescent="0.3">
      <c r="A77" s="2" t="s">
        <v>277</v>
      </c>
      <c r="B77" s="2" t="s">
        <v>76</v>
      </c>
      <c r="C77" s="10">
        <v>92216</v>
      </c>
      <c r="D77" s="9">
        <v>151660</v>
      </c>
      <c r="E77" s="9">
        <v>216900</v>
      </c>
      <c r="F77" s="9">
        <v>289170</v>
      </c>
      <c r="G77" s="7">
        <v>93319</v>
      </c>
      <c r="H77" s="9">
        <v>145080</v>
      </c>
      <c r="I77" s="9">
        <v>190410</v>
      </c>
      <c r="J77" s="12">
        <v>228740</v>
      </c>
      <c r="L77" s="8">
        <f t="shared" si="19"/>
        <v>8.5482833091731214E-3</v>
      </c>
      <c r="M77" s="19">
        <f t="shared" si="20"/>
        <v>1.7667601037454794E-2</v>
      </c>
      <c r="N77" s="19">
        <f t="shared" si="21"/>
        <v>-2.8161464170184614E-2</v>
      </c>
      <c r="O77" s="21">
        <f t="shared" si="22"/>
        <v>-2.0238255335334188E-3</v>
      </c>
      <c r="R77" s="8">
        <f t="shared" si="23"/>
        <v>3.0790523142861571E-3</v>
      </c>
      <c r="S77" s="19">
        <f t="shared" si="24"/>
        <v>4.4444011508857538E-2</v>
      </c>
      <c r="T77" s="19">
        <f t="shared" si="25"/>
        <v>6.212127000638238E-2</v>
      </c>
      <c r="U77" s="21">
        <f t="shared" si="26"/>
        <v>0.19622243921116442</v>
      </c>
      <c r="Y77" s="8">
        <f t="shared" si="27"/>
        <v>-3.3105182383890153E-3</v>
      </c>
      <c r="Z77" s="19">
        <f t="shared" si="28"/>
        <v>6.0287587752300809E-2</v>
      </c>
      <c r="AA77" s="19">
        <f t="shared" si="29"/>
        <v>9.7407909669687154E-2</v>
      </c>
      <c r="AB77" s="21">
        <f t="shared" si="30"/>
        <v>0.20737652642895033</v>
      </c>
      <c r="AD77" s="8">
        <f t="shared" si="31"/>
        <v>-6.3895705526751719E-3</v>
      </c>
      <c r="AE77" s="19">
        <f t="shared" si="31"/>
        <v>1.5843576243443271E-2</v>
      </c>
      <c r="AF77" s="19">
        <f t="shared" si="31"/>
        <v>3.5286639663304774E-2</v>
      </c>
      <c r="AG77" s="21">
        <f t="shared" si="31"/>
        <v>1.1154087217785907E-2</v>
      </c>
      <c r="AI77" s="43">
        <f t="shared" si="32"/>
        <v>-6.4446613436725617E-3</v>
      </c>
      <c r="AJ77" s="5">
        <f t="shared" si="33"/>
        <v>1.6128528653005732E-2</v>
      </c>
      <c r="AK77" s="5">
        <f t="shared" si="34"/>
        <v>3.4320134427314047E-2</v>
      </c>
      <c r="AL77" s="44">
        <f t="shared" si="35"/>
        <v>1.1131558884687047E-2</v>
      </c>
    </row>
    <row r="78" spans="1:38" x14ac:dyDescent="0.3">
      <c r="A78" s="2" t="s">
        <v>278</v>
      </c>
      <c r="B78" s="2" t="s">
        <v>77</v>
      </c>
      <c r="C78" s="10">
        <v>78388</v>
      </c>
      <c r="D78" s="9">
        <v>129900</v>
      </c>
      <c r="E78" s="9">
        <v>192610</v>
      </c>
      <c r="F78" s="9">
        <v>249000</v>
      </c>
      <c r="G78" s="7">
        <v>76888</v>
      </c>
      <c r="H78" s="9">
        <v>125140</v>
      </c>
      <c r="I78" s="9">
        <v>176340</v>
      </c>
      <c r="J78" s="12">
        <v>212710</v>
      </c>
      <c r="L78" s="8">
        <f t="shared" si="19"/>
        <v>0.1572187346234869</v>
      </c>
      <c r="M78" s="19">
        <f t="shared" si="20"/>
        <v>0.15861150847135297</v>
      </c>
      <c r="N78" s="19">
        <f t="shared" si="21"/>
        <v>8.6979347100879401E-2</v>
      </c>
      <c r="O78" s="21">
        <f t="shared" si="22"/>
        <v>0.13717213902600611</v>
      </c>
      <c r="R78" s="8">
        <f t="shared" si="23"/>
        <v>0.15256962731860271</v>
      </c>
      <c r="S78" s="19">
        <f t="shared" si="24"/>
        <v>0.18154607078333515</v>
      </c>
      <c r="T78" s="19">
        <f t="shared" si="25"/>
        <v>0.16715158052526191</v>
      </c>
      <c r="U78" s="21">
        <f t="shared" si="26"/>
        <v>0.30787905855925563</v>
      </c>
      <c r="Y78" s="8">
        <f t="shared" si="27"/>
        <v>0.17334584461563829</v>
      </c>
      <c r="Z78" s="19">
        <f t="shared" si="28"/>
        <v>0.18944298822251815</v>
      </c>
      <c r="AA78" s="19">
        <f t="shared" si="29"/>
        <v>0.16410330755292601</v>
      </c>
      <c r="AB78" s="21">
        <f t="shared" si="30"/>
        <v>0.26292323571173393</v>
      </c>
      <c r="AD78" s="8">
        <f t="shared" si="31"/>
        <v>2.0776217297035576E-2</v>
      </c>
      <c r="AE78" s="19">
        <f t="shared" si="31"/>
        <v>7.8969174391829988E-3</v>
      </c>
      <c r="AF78" s="19">
        <f t="shared" si="31"/>
        <v>-3.048272972335897E-3</v>
      </c>
      <c r="AG78" s="21">
        <f t="shared" si="31"/>
        <v>-4.4955822847521698E-2</v>
      </c>
      <c r="AI78" s="43">
        <f t="shared" si="32"/>
        <v>2.4651968607481783E-2</v>
      </c>
      <c r="AJ78" s="5">
        <f t="shared" si="33"/>
        <v>9.3855781469458447E-3</v>
      </c>
      <c r="AK78" s="5">
        <f t="shared" si="34"/>
        <v>-3.3386681480388155E-3</v>
      </c>
      <c r="AL78" s="44">
        <f t="shared" si="35"/>
        <v>-5.2102887355507742E-2</v>
      </c>
    </row>
    <row r="79" spans="1:38" x14ac:dyDescent="0.3">
      <c r="A79" s="2" t="s">
        <v>279</v>
      </c>
      <c r="B79" s="2" t="s">
        <v>78</v>
      </c>
      <c r="C79" s="10">
        <v>90455</v>
      </c>
      <c r="D79" s="9">
        <v>156650</v>
      </c>
      <c r="E79" s="9">
        <v>226350</v>
      </c>
      <c r="F79" s="9">
        <v>270690</v>
      </c>
      <c r="G79" s="7">
        <v>92363</v>
      </c>
      <c r="H79" s="9">
        <v>153190</v>
      </c>
      <c r="I79" s="9">
        <v>199760</v>
      </c>
      <c r="J79" s="12">
        <v>223350</v>
      </c>
      <c r="L79" s="8">
        <f t="shared" si="19"/>
        <v>2.7481510439958945E-2</v>
      </c>
      <c r="M79" s="19">
        <f t="shared" si="20"/>
        <v>-1.4653635088241357E-2</v>
      </c>
      <c r="N79" s="19">
        <f t="shared" si="21"/>
        <v>-7.2956880658927137E-2</v>
      </c>
      <c r="O79" s="21">
        <f t="shared" si="22"/>
        <v>6.2012555473693109E-2</v>
      </c>
      <c r="R79" s="8">
        <f t="shared" si="23"/>
        <v>2.2116722446091284E-2</v>
      </c>
      <c r="S79" s="19">
        <f t="shared" si="24"/>
        <v>1.3003787438102037E-2</v>
      </c>
      <c r="T79" s="19">
        <f t="shared" si="25"/>
        <v>2.1259333637365811E-2</v>
      </c>
      <c r="U79" s="21">
        <f t="shared" si="26"/>
        <v>0.24758948739520037</v>
      </c>
      <c r="Y79" s="8">
        <f t="shared" si="27"/>
        <v>6.9678265299423225E-3</v>
      </c>
      <c r="Z79" s="19">
        <f t="shared" si="28"/>
        <v>7.7574825460088315E-3</v>
      </c>
      <c r="AA79" s="19">
        <f t="shared" si="29"/>
        <v>5.3086518752254119E-2</v>
      </c>
      <c r="AB79" s="21">
        <f t="shared" si="30"/>
        <v>0.2260538042227247</v>
      </c>
      <c r="AD79" s="8">
        <f t="shared" si="31"/>
        <v>-1.5148895916148961E-2</v>
      </c>
      <c r="AE79" s="19">
        <f t="shared" si="31"/>
        <v>-5.2463048920932051E-3</v>
      </c>
      <c r="AF79" s="19">
        <f t="shared" si="31"/>
        <v>3.1827185114888308E-2</v>
      </c>
      <c r="AG79" s="21">
        <f t="shared" si="31"/>
        <v>-2.1535683172475673E-2</v>
      </c>
      <c r="AI79" s="43">
        <f t="shared" si="32"/>
        <v>-1.5576974709244027E-2</v>
      </c>
      <c r="AJ79" s="5">
        <f t="shared" si="33"/>
        <v>-5.1705377191468395E-3</v>
      </c>
      <c r="AK79" s="5">
        <f t="shared" si="34"/>
        <v>2.9663060733011483E-2</v>
      </c>
      <c r="AL79" s="44">
        <f t="shared" si="35"/>
        <v>-2.2959457824460978E-2</v>
      </c>
    </row>
    <row r="80" spans="1:38" x14ac:dyDescent="0.3">
      <c r="A80" s="2" t="s">
        <v>280</v>
      </c>
      <c r="B80" s="2" t="s">
        <v>79</v>
      </c>
      <c r="C80" s="10">
        <v>1368</v>
      </c>
      <c r="D80" s="9">
        <v>2419</v>
      </c>
      <c r="E80" s="9">
        <v>3144</v>
      </c>
      <c r="F80" s="9">
        <v>4383</v>
      </c>
      <c r="G80" s="7">
        <v>1334</v>
      </c>
      <c r="H80" s="9">
        <v>2064</v>
      </c>
      <c r="I80" s="9">
        <v>2876</v>
      </c>
      <c r="J80" s="12">
        <v>3471</v>
      </c>
      <c r="L80" s="8">
        <f t="shared" si="19"/>
        <v>0.98529207568715782</v>
      </c>
      <c r="M80" s="19">
        <f t="shared" si="20"/>
        <v>0.98433164926090999</v>
      </c>
      <c r="N80" s="19">
        <f t="shared" si="21"/>
        <v>0.9850966360380311</v>
      </c>
      <c r="O80" s="21">
        <f t="shared" si="22"/>
        <v>0.98481215054357829</v>
      </c>
      <c r="R80" s="8">
        <f t="shared" si="23"/>
        <v>0.98521094109011387</v>
      </c>
      <c r="S80" s="19">
        <f t="shared" si="24"/>
        <v>0.98475873706870576</v>
      </c>
      <c r="T80" s="19">
        <f t="shared" si="25"/>
        <v>0.98640529863024473</v>
      </c>
      <c r="U80" s="21">
        <f t="shared" si="26"/>
        <v>0.98781700366933822</v>
      </c>
      <c r="Y80" s="8">
        <f t="shared" si="27"/>
        <v>0.98565762351364661</v>
      </c>
      <c r="Z80" s="19">
        <f t="shared" si="28"/>
        <v>0.98663105583899058</v>
      </c>
      <c r="AA80" s="19">
        <f t="shared" si="29"/>
        <v>0.98636702456914038</v>
      </c>
      <c r="AB80" s="21">
        <f t="shared" si="30"/>
        <v>0.98797238752835048</v>
      </c>
      <c r="AD80" s="8">
        <f t="shared" si="31"/>
        <v>4.4668242353274046E-4</v>
      </c>
      <c r="AE80" s="19">
        <f t="shared" si="31"/>
        <v>1.8723187702848199E-3</v>
      </c>
      <c r="AF80" s="19">
        <f t="shared" si="31"/>
        <v>-3.8274061104348611E-5</v>
      </c>
      <c r="AG80" s="21">
        <f t="shared" si="31"/>
        <v>1.5538385901225915E-4</v>
      </c>
      <c r="AI80" s="43">
        <f t="shared" si="32"/>
        <v>3.0370187800240516E-2</v>
      </c>
      <c r="AJ80" s="5">
        <f t="shared" si="33"/>
        <v>0.11949686354759001</v>
      </c>
      <c r="AK80" s="5">
        <f t="shared" si="34"/>
        <v>-2.5681491240513322E-3</v>
      </c>
      <c r="AL80" s="44">
        <f t="shared" si="35"/>
        <v>1.0230800578982558E-2</v>
      </c>
    </row>
    <row r="81" spans="1:38" x14ac:dyDescent="0.3">
      <c r="A81" s="2" t="s">
        <v>281</v>
      </c>
      <c r="B81" s="2" t="s">
        <v>80</v>
      </c>
      <c r="C81" s="10">
        <v>47948</v>
      </c>
      <c r="D81" s="9">
        <v>66657</v>
      </c>
      <c r="E81" s="9">
        <v>87611</v>
      </c>
      <c r="F81" s="9">
        <v>115310</v>
      </c>
      <c r="G81" s="7">
        <v>29061</v>
      </c>
      <c r="H81" s="9">
        <v>30786</v>
      </c>
      <c r="I81" s="9">
        <v>29663</v>
      </c>
      <c r="J81" s="12">
        <v>31887</v>
      </c>
      <c r="L81" s="8">
        <f t="shared" si="19"/>
        <v>0.48449155339754746</v>
      </c>
      <c r="M81" s="19">
        <f t="shared" si="20"/>
        <v>0.56824917105600448</v>
      </c>
      <c r="N81" s="19">
        <f t="shared" si="21"/>
        <v>0.58470145672008278</v>
      </c>
      <c r="O81" s="21">
        <f t="shared" si="22"/>
        <v>0.60043100140999495</v>
      </c>
      <c r="R81" s="8">
        <f t="shared" si="23"/>
        <v>0.48164780949472324</v>
      </c>
      <c r="S81" s="19">
        <f t="shared" si="24"/>
        <v>0.58001783248810457</v>
      </c>
      <c r="T81" s="19">
        <f t="shared" si="25"/>
        <v>0.62116877172212615</v>
      </c>
      <c r="U81" s="21">
        <f t="shared" si="26"/>
        <v>0.67948407326292271</v>
      </c>
      <c r="Y81" s="8">
        <f t="shared" si="27"/>
        <v>0.68755337101205738</v>
      </c>
      <c r="Z81" s="19">
        <f t="shared" si="28"/>
        <v>0.80059287066819917</v>
      </c>
      <c r="AA81" s="19">
        <f t="shared" si="29"/>
        <v>0.85938979478247957</v>
      </c>
      <c r="AB81" s="21">
        <f t="shared" si="30"/>
        <v>0.88950605621334233</v>
      </c>
      <c r="AD81" s="8">
        <f t="shared" si="31"/>
        <v>0.20590556151733413</v>
      </c>
      <c r="AE81" s="19">
        <f t="shared" si="31"/>
        <v>0.22057503818009461</v>
      </c>
      <c r="AF81" s="19">
        <f t="shared" si="31"/>
        <v>0.23822102306035342</v>
      </c>
      <c r="AG81" s="21">
        <f t="shared" si="31"/>
        <v>0.21002198295041963</v>
      </c>
      <c r="AI81" s="43">
        <f t="shared" si="32"/>
        <v>0.39942228468687624</v>
      </c>
      <c r="AJ81" s="5">
        <f t="shared" si="33"/>
        <v>0.51088503690795795</v>
      </c>
      <c r="AK81" s="5">
        <f t="shared" si="34"/>
        <v>0.57361391441190057</v>
      </c>
      <c r="AL81" s="44">
        <f t="shared" si="35"/>
        <v>0.52562131619705987</v>
      </c>
    </row>
    <row r="82" spans="1:38" x14ac:dyDescent="0.3">
      <c r="A82" s="2" t="s">
        <v>282</v>
      </c>
      <c r="B82" s="2" t="s">
        <v>81</v>
      </c>
      <c r="C82" s="10">
        <v>47709</v>
      </c>
      <c r="D82" s="9">
        <v>54041</v>
      </c>
      <c r="E82" s="9">
        <v>64838</v>
      </c>
      <c r="F82" s="9">
        <v>71481</v>
      </c>
      <c r="G82" s="7">
        <v>36547</v>
      </c>
      <c r="H82" s="9">
        <v>38578</v>
      </c>
      <c r="I82" s="9">
        <v>38881</v>
      </c>
      <c r="J82" s="12">
        <v>34623</v>
      </c>
      <c r="L82" s="8">
        <f t="shared" si="19"/>
        <v>0.48706113958963027</v>
      </c>
      <c r="M82" s="19">
        <f t="shared" si="20"/>
        <v>0.64996554679984897</v>
      </c>
      <c r="N82" s="19">
        <f t="shared" si="21"/>
        <v>0.69265130007438258</v>
      </c>
      <c r="O82" s="21">
        <f t="shared" si="22"/>
        <v>0.75230603080208014</v>
      </c>
      <c r="R82" s="8">
        <f t="shared" si="23"/>
        <v>0.48423157051772231</v>
      </c>
      <c r="S82" s="19">
        <f t="shared" si="24"/>
        <v>0.65950678376599081</v>
      </c>
      <c r="T82" s="19">
        <f t="shared" si="25"/>
        <v>0.71963955234981025</v>
      </c>
      <c r="U82" s="21">
        <f t="shared" si="26"/>
        <v>0.80131125696736616</v>
      </c>
      <c r="Y82" s="8">
        <f t="shared" si="27"/>
        <v>0.60706834074456006</v>
      </c>
      <c r="Z82" s="19">
        <f t="shared" si="28"/>
        <v>0.75012251557973708</v>
      </c>
      <c r="AA82" s="19">
        <f t="shared" si="29"/>
        <v>0.81569411761917499</v>
      </c>
      <c r="AB82" s="21">
        <f t="shared" si="30"/>
        <v>0.88002534525902576</v>
      </c>
      <c r="AD82" s="8">
        <f t="shared" si="31"/>
        <v>0.12283677022683775</v>
      </c>
      <c r="AE82" s="19">
        <f t="shared" si="31"/>
        <v>9.061573181374627E-2</v>
      </c>
      <c r="AF82" s="19">
        <f t="shared" si="31"/>
        <v>9.6054565269364733E-2</v>
      </c>
      <c r="AG82" s="21">
        <f t="shared" si="31"/>
        <v>7.8714088291659601E-2</v>
      </c>
      <c r="AI82" s="43">
        <f t="shared" si="32"/>
        <v>0.23947643609720634</v>
      </c>
      <c r="AJ82" s="5">
        <f t="shared" si="33"/>
        <v>0.25887660767476467</v>
      </c>
      <c r="AK82" s="5">
        <f t="shared" si="34"/>
        <v>0.31252634318157602</v>
      </c>
      <c r="AL82" s="44">
        <f t="shared" si="35"/>
        <v>0.31778766574959727</v>
      </c>
    </row>
    <row r="83" spans="1:38" x14ac:dyDescent="0.3">
      <c r="A83" s="2" t="s">
        <v>283</v>
      </c>
      <c r="B83" s="2" t="s">
        <v>82</v>
      </c>
      <c r="C83" s="10">
        <v>5319</v>
      </c>
      <c r="D83" s="9">
        <v>5491</v>
      </c>
      <c r="E83" s="9">
        <v>5289</v>
      </c>
      <c r="F83" s="9">
        <v>5641</v>
      </c>
      <c r="G83" s="7">
        <v>3243</v>
      </c>
      <c r="H83" s="9">
        <v>3479</v>
      </c>
      <c r="I83" s="9">
        <v>3741</v>
      </c>
      <c r="J83" s="12">
        <v>3983</v>
      </c>
      <c r="L83" s="8">
        <f t="shared" si="19"/>
        <v>0.94281326796783083</v>
      </c>
      <c r="M83" s="19">
        <f t="shared" si="20"/>
        <v>0.96443368585847733</v>
      </c>
      <c r="N83" s="19">
        <f t="shared" si="21"/>
        <v>0.97492878753344347</v>
      </c>
      <c r="O83" s="21">
        <f t="shared" si="22"/>
        <v>0.98045296400098669</v>
      </c>
      <c r="R83" s="8">
        <f t="shared" si="23"/>
        <v>0.94249780384379811</v>
      </c>
      <c r="S83" s="19">
        <f t="shared" si="24"/>
        <v>0.9654031522299561</v>
      </c>
      <c r="T83" s="19">
        <f t="shared" si="25"/>
        <v>0.97713028767664234</v>
      </c>
      <c r="U83" s="21">
        <f t="shared" si="26"/>
        <v>0.98432026413386642</v>
      </c>
      <c r="Y83" s="8">
        <f t="shared" si="27"/>
        <v>0.96513318819696847</v>
      </c>
      <c r="Z83" s="19">
        <f t="shared" si="28"/>
        <v>0.97746581553481016</v>
      </c>
      <c r="AA83" s="19">
        <f t="shared" si="29"/>
        <v>0.9822667033773137</v>
      </c>
      <c r="AB83" s="21">
        <f t="shared" si="30"/>
        <v>0.9861982193965485</v>
      </c>
      <c r="AD83" s="8">
        <f t="shared" si="31"/>
        <v>2.2635384353170362E-2</v>
      </c>
      <c r="AE83" s="19">
        <f t="shared" si="31"/>
        <v>1.206266330485406E-2</v>
      </c>
      <c r="AF83" s="19">
        <f t="shared" si="31"/>
        <v>5.1364157006713596E-3</v>
      </c>
      <c r="AG83" s="21">
        <f t="shared" si="31"/>
        <v>1.877955262682085E-3</v>
      </c>
      <c r="AI83" s="43">
        <f t="shared" si="32"/>
        <v>0.39581531500064232</v>
      </c>
      <c r="AJ83" s="5">
        <f t="shared" si="33"/>
        <v>0.33915978070865771</v>
      </c>
      <c r="AK83" s="5">
        <f t="shared" si="34"/>
        <v>0.20487304742533</v>
      </c>
      <c r="AL83" s="44">
        <f t="shared" si="35"/>
        <v>9.6073658572935566E-2</v>
      </c>
    </row>
    <row r="84" spans="1:38" x14ac:dyDescent="0.3">
      <c r="A84" s="2" t="s">
        <v>284</v>
      </c>
      <c r="B84" s="2" t="s">
        <v>83</v>
      </c>
      <c r="C84" s="10">
        <v>103440</v>
      </c>
      <c r="D84" s="9">
        <v>175860</v>
      </c>
      <c r="E84" s="9">
        <v>241670</v>
      </c>
      <c r="F84" s="9">
        <v>323100</v>
      </c>
      <c r="G84" s="7">
        <v>103990</v>
      </c>
      <c r="H84" s="9">
        <v>163820</v>
      </c>
      <c r="I84" s="9">
        <v>213090</v>
      </c>
      <c r="J84" s="12">
        <v>266720</v>
      </c>
      <c r="L84" s="8">
        <f t="shared" si="19"/>
        <v>-0.11212550505876573</v>
      </c>
      <c r="M84" s="19">
        <f t="shared" si="20"/>
        <v>-0.13908067836972959</v>
      </c>
      <c r="N84" s="19">
        <f t="shared" si="21"/>
        <v>-0.14557759818353389</v>
      </c>
      <c r="O84" s="21">
        <f t="shared" si="22"/>
        <v>-0.11959711598673661</v>
      </c>
      <c r="R84" s="8">
        <f t="shared" si="23"/>
        <v>-0.11826041932647532</v>
      </c>
      <c r="S84" s="19">
        <f t="shared" si="24"/>
        <v>-0.10803162426514773</v>
      </c>
      <c r="T84" s="19">
        <f t="shared" si="25"/>
        <v>-4.4984567439177295E-2</v>
      </c>
      <c r="U84" s="21">
        <f t="shared" si="26"/>
        <v>0.1019105374317088</v>
      </c>
      <c r="Y84" s="8">
        <f t="shared" si="27"/>
        <v>-0.11803877872255453</v>
      </c>
      <c r="Z84" s="19">
        <f t="shared" si="28"/>
        <v>-6.1095170763841189E-2</v>
      </c>
      <c r="AA84" s="19">
        <f t="shared" si="29"/>
        <v>-1.0101089903294724E-2</v>
      </c>
      <c r="AB84" s="21">
        <f t="shared" si="30"/>
        <v>7.5769288839423021E-2</v>
      </c>
      <c r="AD84" s="8">
        <f t="shared" si="31"/>
        <v>2.2164060392079743E-4</v>
      </c>
      <c r="AE84" s="19">
        <f t="shared" si="31"/>
        <v>4.6936453501306541E-2</v>
      </c>
      <c r="AF84" s="19">
        <f t="shared" si="31"/>
        <v>3.488347753588257E-2</v>
      </c>
      <c r="AG84" s="21">
        <f t="shared" si="31"/>
        <v>-2.6141248592285782E-2</v>
      </c>
      <c r="AI84" s="43">
        <f t="shared" si="32"/>
        <v>1.9929459661936782E-4</v>
      </c>
      <c r="AJ84" s="5">
        <f t="shared" si="33"/>
        <v>4.1205556720076003E-2</v>
      </c>
      <c r="AK84" s="5">
        <f t="shared" si="34"/>
        <v>3.0450558383120427E-2</v>
      </c>
      <c r="AL84" s="44">
        <f t="shared" si="35"/>
        <v>-2.3348799509229412E-2</v>
      </c>
    </row>
    <row r="85" spans="1:38" x14ac:dyDescent="0.3">
      <c r="A85" s="2" t="s">
        <v>285</v>
      </c>
      <c r="B85" s="2" t="s">
        <v>84</v>
      </c>
      <c r="C85" s="10">
        <v>8149</v>
      </c>
      <c r="D85" s="9">
        <v>13530</v>
      </c>
      <c r="E85" s="9">
        <v>17539</v>
      </c>
      <c r="F85" s="9">
        <v>20473</v>
      </c>
      <c r="G85" s="7">
        <v>8554</v>
      </c>
      <c r="H85" s="9">
        <v>14659</v>
      </c>
      <c r="I85" s="9">
        <v>17263</v>
      </c>
      <c r="J85" s="12">
        <v>18230</v>
      </c>
      <c r="L85" s="8">
        <f t="shared" si="19"/>
        <v>0.91238678711597176</v>
      </c>
      <c r="M85" s="19">
        <f t="shared" si="20"/>
        <v>0.91236346196780138</v>
      </c>
      <c r="N85" s="19">
        <f t="shared" si="21"/>
        <v>0.9168606550480366</v>
      </c>
      <c r="O85" s="21">
        <f t="shared" si="22"/>
        <v>0.92905753093284904</v>
      </c>
      <c r="R85" s="8">
        <f t="shared" si="23"/>
        <v>0.91190347875975009</v>
      </c>
      <c r="S85" s="19">
        <f t="shared" si="24"/>
        <v>0.914752258180897</v>
      </c>
      <c r="T85" s="19">
        <f t="shared" si="25"/>
        <v>0.9241611109019916</v>
      </c>
      <c r="U85" s="21">
        <f t="shared" si="26"/>
        <v>0.94309320468226354</v>
      </c>
      <c r="Y85" s="8">
        <f t="shared" si="27"/>
        <v>0.90803246741809085</v>
      </c>
      <c r="Z85" s="19">
        <f t="shared" si="28"/>
        <v>0.90505070132934229</v>
      </c>
      <c r="AA85" s="19">
        <f t="shared" si="29"/>
        <v>0.91816896562485062</v>
      </c>
      <c r="AB85" s="21">
        <f t="shared" si="30"/>
        <v>0.93682991202587984</v>
      </c>
      <c r="AD85" s="8">
        <f t="shared" si="31"/>
        <v>-3.8710113416592362E-3</v>
      </c>
      <c r="AE85" s="19">
        <f t="shared" si="31"/>
        <v>-9.7015568515547157E-3</v>
      </c>
      <c r="AF85" s="19">
        <f t="shared" si="31"/>
        <v>-5.9921452771409811E-3</v>
      </c>
      <c r="AG85" s="21">
        <f t="shared" si="31"/>
        <v>-6.263292656383701E-3</v>
      </c>
      <c r="AI85" s="43">
        <f t="shared" si="32"/>
        <v>-4.4182962982800465E-2</v>
      </c>
      <c r="AJ85" s="5">
        <f t="shared" si="33"/>
        <v>-0.11070219190984311</v>
      </c>
      <c r="AK85" s="5">
        <f t="shared" si="34"/>
        <v>-7.2073520432511806E-2</v>
      </c>
      <c r="AL85" s="44">
        <f t="shared" si="35"/>
        <v>-8.8286927967719156E-2</v>
      </c>
    </row>
    <row r="86" spans="1:38" x14ac:dyDescent="0.3">
      <c r="A86" s="2" t="s">
        <v>286</v>
      </c>
      <c r="B86" s="2" t="s">
        <v>85</v>
      </c>
      <c r="C86" s="10">
        <v>93444</v>
      </c>
      <c r="D86" s="9">
        <v>153050</v>
      </c>
      <c r="E86" s="9">
        <v>218940</v>
      </c>
      <c r="F86" s="9">
        <v>286530</v>
      </c>
      <c r="G86" s="7">
        <v>93255</v>
      </c>
      <c r="H86" s="9">
        <v>145190</v>
      </c>
      <c r="I86" s="9">
        <v>192110</v>
      </c>
      <c r="J86" s="12">
        <v>245660</v>
      </c>
      <c r="L86" s="8">
        <f t="shared" si="19"/>
        <v>-4.6544440710682977E-3</v>
      </c>
      <c r="M86" s="19">
        <f t="shared" si="20"/>
        <v>8.66429077398434E-3</v>
      </c>
      <c r="N86" s="19">
        <f t="shared" si="21"/>
        <v>-3.7831585824897207E-2</v>
      </c>
      <c r="O86" s="21">
        <f t="shared" si="22"/>
        <v>7.1242288960703393E-3</v>
      </c>
      <c r="R86" s="8">
        <f t="shared" si="23"/>
        <v>-1.0196506414763724E-2</v>
      </c>
      <c r="S86" s="19">
        <f t="shared" si="24"/>
        <v>3.5686113421011835E-2</v>
      </c>
      <c r="T86" s="19">
        <f t="shared" si="25"/>
        <v>5.3300280567991576E-2</v>
      </c>
      <c r="U86" s="21">
        <f t="shared" si="26"/>
        <v>0.20356058895174095</v>
      </c>
      <c r="Y86" s="8">
        <f t="shared" si="27"/>
        <v>-2.6224282120570486E-3</v>
      </c>
      <c r="Z86" s="19">
        <f t="shared" si="28"/>
        <v>5.9575095573177306E-2</v>
      </c>
      <c r="AA86" s="19">
        <f t="shared" si="29"/>
        <v>8.9349474957426622E-2</v>
      </c>
      <c r="AB86" s="21">
        <f t="shared" si="30"/>
        <v>0.14874581394830788</v>
      </c>
      <c r="AD86" s="8">
        <f t="shared" si="31"/>
        <v>7.5740782027066758E-3</v>
      </c>
      <c r="AE86" s="19">
        <f t="shared" si="31"/>
        <v>2.3888982152165471E-2</v>
      </c>
      <c r="AF86" s="19">
        <f t="shared" si="31"/>
        <v>3.6049194389435046E-2</v>
      </c>
      <c r="AG86" s="21">
        <f t="shared" si="31"/>
        <v>-5.4814775003433069E-2</v>
      </c>
      <c r="AI86" s="43">
        <f t="shared" si="32"/>
        <v>7.5389884028332563E-3</v>
      </c>
      <c r="AJ86" s="5">
        <f t="shared" si="33"/>
        <v>2.4097772258014159E-2</v>
      </c>
      <c r="AK86" s="5">
        <f t="shared" si="34"/>
        <v>3.4735110090894132E-2</v>
      </c>
      <c r="AL86" s="44">
        <f t="shared" si="35"/>
        <v>-5.5208090074035369E-2</v>
      </c>
    </row>
    <row r="87" spans="1:38" x14ac:dyDescent="0.3">
      <c r="A87" s="2" t="s">
        <v>287</v>
      </c>
      <c r="B87" s="2" t="s">
        <v>86</v>
      </c>
      <c r="C87" s="10">
        <v>3373</v>
      </c>
      <c r="D87" s="9">
        <v>4555</v>
      </c>
      <c r="E87" s="9">
        <v>5406</v>
      </c>
      <c r="F87" s="9">
        <v>5793</v>
      </c>
      <c r="G87" s="7">
        <v>2951</v>
      </c>
      <c r="H87" s="9">
        <v>3813</v>
      </c>
      <c r="I87" s="9">
        <v>4238</v>
      </c>
      <c r="J87" s="12">
        <v>4587</v>
      </c>
      <c r="L87" s="8">
        <f t="shared" si="19"/>
        <v>0.96373550533098207</v>
      </c>
      <c r="M87" s="19">
        <f t="shared" si="20"/>
        <v>0.97049634658265593</v>
      </c>
      <c r="N87" s="19">
        <f t="shared" si="21"/>
        <v>0.97437417761501144</v>
      </c>
      <c r="O87" s="21">
        <f t="shared" si="22"/>
        <v>0.97992625783685805</v>
      </c>
      <c r="R87" s="8">
        <f t="shared" si="23"/>
        <v>0.96353545635742266</v>
      </c>
      <c r="S87" s="19">
        <f t="shared" si="24"/>
        <v>0.97130055698551254</v>
      </c>
      <c r="T87" s="19">
        <f t="shared" si="25"/>
        <v>0.97662437798826418</v>
      </c>
      <c r="U87" s="21">
        <f t="shared" si="26"/>
        <v>0.98389776460334855</v>
      </c>
      <c r="Y87" s="8">
        <f t="shared" si="27"/>
        <v>0.96827259894210738</v>
      </c>
      <c r="Z87" s="19">
        <f t="shared" si="28"/>
        <v>0.97530243019092588</v>
      </c>
      <c r="AA87" s="19">
        <f t="shared" si="29"/>
        <v>0.97991079628790578</v>
      </c>
      <c r="AB87" s="21">
        <f t="shared" si="30"/>
        <v>0.98410525542856342</v>
      </c>
      <c r="AD87" s="8">
        <f t="shared" si="31"/>
        <v>4.7371425846847171E-3</v>
      </c>
      <c r="AE87" s="19">
        <f t="shared" si="31"/>
        <v>4.0018732054133421E-3</v>
      </c>
      <c r="AF87" s="19">
        <f t="shared" si="31"/>
        <v>3.2864182996416025E-3</v>
      </c>
      <c r="AG87" s="21">
        <f t="shared" si="31"/>
        <v>2.0749082521487328E-4</v>
      </c>
      <c r="AI87" s="43">
        <f t="shared" si="32"/>
        <v>0.13062756362442379</v>
      </c>
      <c r="AJ87" s="5">
        <f t="shared" si="33"/>
        <v>0.13563992054830723</v>
      </c>
      <c r="AK87" s="5">
        <f t="shared" si="34"/>
        <v>0.12824635441033747</v>
      </c>
      <c r="AL87" s="44">
        <f t="shared" si="35"/>
        <v>1.0336429726384247E-2</v>
      </c>
    </row>
    <row r="88" spans="1:38" x14ac:dyDescent="0.3">
      <c r="A88" s="2" t="s">
        <v>288</v>
      </c>
      <c r="B88" s="2" t="s">
        <v>87</v>
      </c>
      <c r="C88" s="10">
        <v>92782</v>
      </c>
      <c r="D88" s="9">
        <v>158500</v>
      </c>
      <c r="E88" s="9">
        <v>219910</v>
      </c>
      <c r="F88" s="9">
        <v>288620</v>
      </c>
      <c r="G88" s="7">
        <v>96238</v>
      </c>
      <c r="H88" s="9">
        <v>148220</v>
      </c>
      <c r="I88" s="9">
        <v>200650</v>
      </c>
      <c r="J88" s="12">
        <v>263900</v>
      </c>
      <c r="L88" s="8">
        <f t="shared" si="19"/>
        <v>2.4629871388013314E-3</v>
      </c>
      <c r="M88" s="19">
        <f t="shared" si="20"/>
        <v>-2.6636458100774085E-2</v>
      </c>
      <c r="N88" s="19">
        <f t="shared" si="21"/>
        <v>-4.2429633866598815E-2</v>
      </c>
      <c r="O88" s="21">
        <f t="shared" si="22"/>
        <v>-1.1798086069925162E-4</v>
      </c>
      <c r="R88" s="8">
        <f t="shared" si="23"/>
        <v>-3.0398127025234095E-3</v>
      </c>
      <c r="S88" s="19">
        <f t="shared" si="24"/>
        <v>1.3475921413288704E-3</v>
      </c>
      <c r="T88" s="19">
        <f t="shared" si="25"/>
        <v>4.9105986570325333E-2</v>
      </c>
      <c r="U88" s="21">
        <f t="shared" si="26"/>
        <v>0.1977512204071179</v>
      </c>
      <c r="Y88" s="8">
        <f t="shared" si="27"/>
        <v>-3.4693874283115766E-2</v>
      </c>
      <c r="Z88" s="19">
        <f t="shared" si="28"/>
        <v>3.9949174639137275E-2</v>
      </c>
      <c r="AA88" s="19">
        <f t="shared" si="29"/>
        <v>4.8867691167600036E-2</v>
      </c>
      <c r="AB88" s="21">
        <f t="shared" si="30"/>
        <v>8.5541074252863503E-2</v>
      </c>
      <c r="AD88" s="8">
        <f t="shared" si="31"/>
        <v>-3.1654061580592356E-2</v>
      </c>
      <c r="AE88" s="19">
        <f t="shared" si="31"/>
        <v>3.8601582497808401E-2</v>
      </c>
      <c r="AF88" s="19">
        <f t="shared" si="31"/>
        <v>-2.3829540272529703E-4</v>
      </c>
      <c r="AG88" s="21">
        <f t="shared" si="31"/>
        <v>-0.1122101461542544</v>
      </c>
      <c r="AI88" s="43">
        <f t="shared" si="32"/>
        <v>-3.1732217624487115E-2</v>
      </c>
      <c r="AJ88" s="5">
        <f t="shared" si="33"/>
        <v>3.7600050332538736E-2</v>
      </c>
      <c r="AK88" s="5">
        <f t="shared" si="34"/>
        <v>-2.2859615170513469E-4</v>
      </c>
      <c r="AL88" s="44">
        <f t="shared" si="35"/>
        <v>-0.11219690906635495</v>
      </c>
    </row>
    <row r="89" spans="1:38" x14ac:dyDescent="0.3">
      <c r="A89" s="2" t="s">
        <v>289</v>
      </c>
      <c r="B89" s="2" t="s">
        <v>88</v>
      </c>
      <c r="C89" s="10">
        <v>109540</v>
      </c>
      <c r="D89" s="9">
        <v>164560</v>
      </c>
      <c r="E89" s="9">
        <v>247920</v>
      </c>
      <c r="F89" s="9">
        <v>350480</v>
      </c>
      <c r="G89" s="7">
        <v>90255</v>
      </c>
      <c r="H89" s="9">
        <v>142040</v>
      </c>
      <c r="I89" s="9">
        <v>194340</v>
      </c>
      <c r="J89" s="12">
        <v>237710</v>
      </c>
      <c r="L89" s="8">
        <f t="shared" si="19"/>
        <v>-0.17770908569351485</v>
      </c>
      <c r="M89" s="19">
        <f t="shared" si="20"/>
        <v>-6.5888299968854147E-2</v>
      </c>
      <c r="N89" s="19">
        <f t="shared" si="21"/>
        <v>-0.17520419639037432</v>
      </c>
      <c r="O89" s="21">
        <f t="shared" si="22"/>
        <v>-0.21447352897255167</v>
      </c>
      <c r="R89" s="8">
        <f t="shared" si="23"/>
        <v>-0.18420578434862803</v>
      </c>
      <c r="S89" s="19">
        <f t="shared" si="24"/>
        <v>-3.6834323263236088E-2</v>
      </c>
      <c r="T89" s="19">
        <f t="shared" si="25"/>
        <v>-7.2009657630325949E-2</v>
      </c>
      <c r="U89" s="21">
        <f t="shared" si="26"/>
        <v>2.5805029894971541E-2</v>
      </c>
      <c r="Y89" s="8">
        <f t="shared" si="27"/>
        <v>2.9631791772245841E-2</v>
      </c>
      <c r="Z89" s="19">
        <f t="shared" si="28"/>
        <v>7.9978280702624804E-2</v>
      </c>
      <c r="AA89" s="19">
        <f t="shared" si="29"/>
        <v>7.8778704717226034E-2</v>
      </c>
      <c r="AB89" s="21">
        <f t="shared" si="30"/>
        <v>0.17629393240109204</v>
      </c>
      <c r="AD89" s="8">
        <f t="shared" si="31"/>
        <v>0.21383757612087387</v>
      </c>
      <c r="AE89" s="19">
        <f t="shared" si="31"/>
        <v>0.11681260396586089</v>
      </c>
      <c r="AF89" s="19">
        <f t="shared" si="31"/>
        <v>0.150788362347552</v>
      </c>
      <c r="AG89" s="21">
        <f t="shared" si="31"/>
        <v>0.15048890250612049</v>
      </c>
      <c r="AI89" s="43">
        <f t="shared" si="32"/>
        <v>0.18157079597883191</v>
      </c>
      <c r="AJ89" s="5">
        <f t="shared" si="33"/>
        <v>0.10959178740330879</v>
      </c>
      <c r="AK89" s="5">
        <f t="shared" si="34"/>
        <v>0.12830822320980187</v>
      </c>
      <c r="AL89" s="44">
        <f t="shared" si="35"/>
        <v>0.12391287164030208</v>
      </c>
    </row>
    <row r="90" spans="1:38" x14ac:dyDescent="0.3">
      <c r="A90" s="2" t="s">
        <v>290</v>
      </c>
      <c r="B90" s="2" t="s">
        <v>89</v>
      </c>
      <c r="C90" s="10">
        <v>86918</v>
      </c>
      <c r="D90" s="9">
        <v>149900</v>
      </c>
      <c r="E90" s="9">
        <v>220210</v>
      </c>
      <c r="F90" s="9">
        <v>286410</v>
      </c>
      <c r="G90" s="7">
        <v>86590</v>
      </c>
      <c r="H90" s="9">
        <v>140990</v>
      </c>
      <c r="I90" s="9">
        <v>190700</v>
      </c>
      <c r="J90" s="12">
        <v>223000</v>
      </c>
      <c r="L90" s="8">
        <f t="shared" si="19"/>
        <v>6.5509235801452181E-2</v>
      </c>
      <c r="M90" s="19">
        <f t="shared" si="20"/>
        <v>2.9067475903431839E-2</v>
      </c>
      <c r="N90" s="19">
        <f t="shared" si="21"/>
        <v>-4.385171058052717E-2</v>
      </c>
      <c r="O90" s="21">
        <f t="shared" si="22"/>
        <v>7.5400495519614141E-3</v>
      </c>
      <c r="R90" s="8">
        <f t="shared" si="23"/>
        <v>6.0354223443362637E-2</v>
      </c>
      <c r="S90" s="19">
        <f t="shared" si="24"/>
        <v>5.5533148656057921E-2</v>
      </c>
      <c r="T90" s="19">
        <f t="shared" si="25"/>
        <v>4.7808782241150177E-2</v>
      </c>
      <c r="U90" s="21">
        <f t="shared" si="26"/>
        <v>0.20389414121267624</v>
      </c>
      <c r="Y90" s="8">
        <f t="shared" si="27"/>
        <v>6.9035697186402567E-2</v>
      </c>
      <c r="Z90" s="19">
        <f t="shared" si="28"/>
        <v>8.6779342412440674E-2</v>
      </c>
      <c r="AA90" s="19">
        <f t="shared" si="29"/>
        <v>9.6033235512889781E-2</v>
      </c>
      <c r="AB90" s="21">
        <f t="shared" si="30"/>
        <v>0.2272666144690737</v>
      </c>
      <c r="AD90" s="8">
        <f t="shared" si="31"/>
        <v>8.6814737430399302E-3</v>
      </c>
      <c r="AE90" s="19">
        <f t="shared" si="31"/>
        <v>3.1246193756382754E-2</v>
      </c>
      <c r="AF90" s="19">
        <f t="shared" si="31"/>
        <v>4.8224453271739603E-2</v>
      </c>
      <c r="AG90" s="21">
        <f t="shared" si="31"/>
        <v>2.3372473256397464E-2</v>
      </c>
      <c r="AI90" s="43">
        <f t="shared" si="32"/>
        <v>9.2900583672279186E-3</v>
      </c>
      <c r="AJ90" s="5">
        <f t="shared" si="33"/>
        <v>3.2181632586112681E-2</v>
      </c>
      <c r="AK90" s="5">
        <f t="shared" si="34"/>
        <v>4.6198567078958065E-2</v>
      </c>
      <c r="AL90" s="44">
        <f t="shared" si="35"/>
        <v>2.3550041738053144E-2</v>
      </c>
    </row>
    <row r="91" spans="1:38" x14ac:dyDescent="0.3">
      <c r="A91" s="2" t="s">
        <v>291</v>
      </c>
      <c r="B91" s="2" t="s">
        <v>90</v>
      </c>
      <c r="C91" s="10">
        <v>6090</v>
      </c>
      <c r="D91" s="9">
        <v>9157</v>
      </c>
      <c r="E91" s="9">
        <v>8755</v>
      </c>
      <c r="F91" s="9">
        <v>7830</v>
      </c>
      <c r="G91" s="7">
        <v>4660</v>
      </c>
      <c r="H91" s="9">
        <v>6113</v>
      </c>
      <c r="I91" s="9">
        <v>5743</v>
      </c>
      <c r="J91" s="12">
        <v>5111</v>
      </c>
      <c r="L91" s="8">
        <f t="shared" si="19"/>
        <v>0.93452393343186502</v>
      </c>
      <c r="M91" s="19">
        <f t="shared" si="20"/>
        <v>0.94068826468877731</v>
      </c>
      <c r="N91" s="19">
        <f t="shared" si="21"/>
        <v>0.95849906123185813</v>
      </c>
      <c r="O91" s="21">
        <f t="shared" si="22"/>
        <v>0.97286770220310692</v>
      </c>
      <c r="R91" s="8">
        <f t="shared" si="23"/>
        <v>0.93416274213362105</v>
      </c>
      <c r="S91" s="19">
        <f t="shared" si="24"/>
        <v>0.94230498360402615</v>
      </c>
      <c r="T91" s="19">
        <f t="shared" si="25"/>
        <v>0.96214325366023923</v>
      </c>
      <c r="U91" s="21">
        <f t="shared" si="26"/>
        <v>0.97823571497397177</v>
      </c>
      <c r="Y91" s="8">
        <f t="shared" si="27"/>
        <v>0.94989844495771614</v>
      </c>
      <c r="Z91" s="19">
        <f t="shared" si="28"/>
        <v>0.96040486644561496</v>
      </c>
      <c r="AA91" s="19">
        <f t="shared" si="29"/>
        <v>0.97277671143969857</v>
      </c>
      <c r="AB91" s="21">
        <f t="shared" si="30"/>
        <v>0.98228950523117231</v>
      </c>
      <c r="AD91" s="8">
        <f t="shared" si="31"/>
        <v>1.5735702824095088E-2</v>
      </c>
      <c r="AE91" s="19">
        <f t="shared" si="31"/>
        <v>1.809988284158881E-2</v>
      </c>
      <c r="AF91" s="19">
        <f t="shared" si="31"/>
        <v>1.0633457779459343E-2</v>
      </c>
      <c r="AG91" s="21">
        <f t="shared" si="31"/>
        <v>4.0537902572005402E-3</v>
      </c>
      <c r="AI91" s="43">
        <f t="shared" si="32"/>
        <v>0.24032755247629872</v>
      </c>
      <c r="AJ91" s="5">
        <f t="shared" si="33"/>
        <v>0.30516528890302141</v>
      </c>
      <c r="AK91" s="5">
        <f t="shared" si="34"/>
        <v>0.25622210232078174</v>
      </c>
      <c r="AL91" s="44">
        <f t="shared" si="35"/>
        <v>0.14940829145936693</v>
      </c>
    </row>
    <row r="92" spans="1:38" x14ac:dyDescent="0.3">
      <c r="A92" s="2" t="s">
        <v>292</v>
      </c>
      <c r="B92" s="2" t="s">
        <v>91</v>
      </c>
      <c r="C92" s="10">
        <v>80798</v>
      </c>
      <c r="D92" s="9">
        <v>128370</v>
      </c>
      <c r="E92" s="9">
        <v>190070</v>
      </c>
      <c r="F92" s="9">
        <v>253850</v>
      </c>
      <c r="G92" s="7">
        <v>75394</v>
      </c>
      <c r="H92" s="9">
        <v>115200</v>
      </c>
      <c r="I92" s="9">
        <v>158450</v>
      </c>
      <c r="J92" s="12">
        <v>188360</v>
      </c>
      <c r="L92" s="8">
        <f t="shared" si="19"/>
        <v>0.13130784456943012</v>
      </c>
      <c r="M92" s="19">
        <f t="shared" si="20"/>
        <v>0.16852162696279882</v>
      </c>
      <c r="N92" s="19">
        <f t="shared" si="21"/>
        <v>9.9019596612139327E-2</v>
      </c>
      <c r="O92" s="21">
        <f t="shared" si="22"/>
        <v>0.12036605418374158</v>
      </c>
      <c r="R92" s="8">
        <f t="shared" si="23"/>
        <v>0.12651580277706354</v>
      </c>
      <c r="S92" s="19">
        <f t="shared" si="24"/>
        <v>0.19118605932607174</v>
      </c>
      <c r="T92" s="19">
        <f t="shared" si="25"/>
        <v>0.17813457717894471</v>
      </c>
      <c r="U92" s="21">
        <f t="shared" si="26"/>
        <v>0.29439798801312062</v>
      </c>
      <c r="Y92" s="8">
        <f t="shared" si="27"/>
        <v>0.18940844616782115</v>
      </c>
      <c r="Z92" s="19">
        <f t="shared" si="28"/>
        <v>0.25382637240877493</v>
      </c>
      <c r="AA92" s="19">
        <f t="shared" si="29"/>
        <v>0.24890648226018552</v>
      </c>
      <c r="AB92" s="21">
        <f t="shared" si="30"/>
        <v>0.34730017713629924</v>
      </c>
      <c r="AD92" s="8">
        <f t="shared" si="31"/>
        <v>6.2892643390757619E-2</v>
      </c>
      <c r="AE92" s="19">
        <f t="shared" si="31"/>
        <v>6.2640313082703181E-2</v>
      </c>
      <c r="AF92" s="19">
        <f t="shared" si="31"/>
        <v>7.0771905081240816E-2</v>
      </c>
      <c r="AG92" s="21">
        <f t="shared" si="31"/>
        <v>5.2902189123178622E-2</v>
      </c>
      <c r="AI92" s="43">
        <f t="shared" si="32"/>
        <v>7.2399230265392106E-2</v>
      </c>
      <c r="AJ92" s="5">
        <f t="shared" si="33"/>
        <v>7.5336070202153757E-2</v>
      </c>
      <c r="AK92" s="5">
        <f t="shared" si="34"/>
        <v>7.8549882788931658E-2</v>
      </c>
      <c r="AL92" s="44">
        <f t="shared" si="35"/>
        <v>6.0141140953908857E-2</v>
      </c>
    </row>
    <row r="93" spans="1:38" x14ac:dyDescent="0.3">
      <c r="A93" s="2" t="s">
        <v>293</v>
      </c>
      <c r="B93" s="2" t="s">
        <v>92</v>
      </c>
      <c r="C93" s="10">
        <v>106250</v>
      </c>
      <c r="D93" s="9">
        <v>171650</v>
      </c>
      <c r="E93" s="9">
        <v>232580</v>
      </c>
      <c r="F93" s="9">
        <v>311130</v>
      </c>
      <c r="G93" s="7">
        <v>101280</v>
      </c>
      <c r="H93" s="9">
        <v>157830</v>
      </c>
      <c r="I93" s="9">
        <v>206660</v>
      </c>
      <c r="J93" s="12">
        <v>237820</v>
      </c>
      <c r="L93" s="8">
        <f t="shared" si="19"/>
        <v>-0.14233695777739608</v>
      </c>
      <c r="M93" s="19">
        <f t="shared" si="20"/>
        <v>-0.11181165951418226</v>
      </c>
      <c r="N93" s="19">
        <f t="shared" si="21"/>
        <v>-0.10248867375150539</v>
      </c>
      <c r="O93" s="21">
        <f t="shared" si="22"/>
        <v>-7.8119005561601229E-2</v>
      </c>
      <c r="R93" s="8">
        <f t="shared" si="23"/>
        <v>-0.14863853009897521</v>
      </c>
      <c r="S93" s="19">
        <f t="shared" si="24"/>
        <v>-8.1505904157355938E-2</v>
      </c>
      <c r="T93" s="19">
        <f t="shared" si="25"/>
        <v>-5.6792762651708996E-3</v>
      </c>
      <c r="U93" s="21">
        <f t="shared" si="26"/>
        <v>0.13518237546000483</v>
      </c>
      <c r="Y93" s="8">
        <f t="shared" si="27"/>
        <v>-8.8902466670067515E-2</v>
      </c>
      <c r="Z93" s="19">
        <f t="shared" si="28"/>
        <v>-2.229673300974877E-2</v>
      </c>
      <c r="AA93" s="19">
        <f t="shared" si="29"/>
        <v>2.0378754331902504E-2</v>
      </c>
      <c r="AB93" s="21">
        <f t="shared" si="30"/>
        <v>0.17591276346652518</v>
      </c>
      <c r="AD93" s="8">
        <f t="shared" si="31"/>
        <v>5.9736063428907693E-2</v>
      </c>
      <c r="AE93" s="19">
        <f t="shared" si="31"/>
        <v>5.9209171147607167E-2</v>
      </c>
      <c r="AF93" s="19">
        <f t="shared" si="31"/>
        <v>2.6058030597073404E-2</v>
      </c>
      <c r="AG93" s="21">
        <f t="shared" si="31"/>
        <v>4.0730388006520346E-2</v>
      </c>
      <c r="AI93" s="43">
        <f t="shared" si="32"/>
        <v>5.2292857218883999E-2</v>
      </c>
      <c r="AJ93" s="5">
        <f t="shared" si="33"/>
        <v>5.3254677301620701E-2</v>
      </c>
      <c r="AK93" s="5">
        <f t="shared" si="34"/>
        <v>2.3635644716788026E-2</v>
      </c>
      <c r="AL93" s="44">
        <f t="shared" si="35"/>
        <v>3.7779120668876016E-2</v>
      </c>
    </row>
    <row r="94" spans="1:38" x14ac:dyDescent="0.3">
      <c r="A94" s="2" t="s">
        <v>294</v>
      </c>
      <c r="B94" s="2" t="s">
        <v>93</v>
      </c>
      <c r="C94" s="10">
        <v>94661</v>
      </c>
      <c r="D94" s="9">
        <v>155010</v>
      </c>
      <c r="E94" s="9">
        <v>221100</v>
      </c>
      <c r="F94" s="9">
        <v>299830</v>
      </c>
      <c r="G94" s="7">
        <v>89476</v>
      </c>
      <c r="H94" s="9">
        <v>141270</v>
      </c>
      <c r="I94" s="9">
        <v>192770</v>
      </c>
      <c r="J94" s="12">
        <v>241960</v>
      </c>
      <c r="L94" s="8">
        <f t="shared" si="19"/>
        <v>-1.7738905978033737E-2</v>
      </c>
      <c r="M94" s="19">
        <f t="shared" si="20"/>
        <v>-4.0310244176720023E-3</v>
      </c>
      <c r="N94" s="19">
        <f t="shared" si="21"/>
        <v>-4.8070538165181365E-2</v>
      </c>
      <c r="O94" s="21">
        <f t="shared" si="22"/>
        <v>-3.8962560465191087E-2</v>
      </c>
      <c r="R94" s="8">
        <f t="shared" si="23"/>
        <v>-2.3353147272461981E-2</v>
      </c>
      <c r="S94" s="19">
        <f t="shared" si="24"/>
        <v>2.3336847052538596E-2</v>
      </c>
      <c r="T94" s="19">
        <f t="shared" si="25"/>
        <v>4.3960409397930507E-2</v>
      </c>
      <c r="U94" s="21">
        <f t="shared" si="26"/>
        <v>0.16659188003141209</v>
      </c>
      <c r="Y94" s="8">
        <f t="shared" si="27"/>
        <v>3.8007137561503201E-2</v>
      </c>
      <c r="Z94" s="19">
        <f t="shared" si="28"/>
        <v>8.4965725956489768E-2</v>
      </c>
      <c r="AA94" s="19">
        <f t="shared" si="29"/>
        <v>8.6220906186784241E-2</v>
      </c>
      <c r="AB94" s="21">
        <f t="shared" si="30"/>
        <v>0.16156695083828287</v>
      </c>
      <c r="AD94" s="8">
        <f t="shared" si="31"/>
        <v>6.1360284833965183E-2</v>
      </c>
      <c r="AE94" s="19">
        <f t="shared" si="31"/>
        <v>6.1628878903951176E-2</v>
      </c>
      <c r="AF94" s="19">
        <f t="shared" si="31"/>
        <v>4.2260496788853734E-2</v>
      </c>
      <c r="AG94" s="21">
        <f t="shared" si="31"/>
        <v>-5.0249291931292184E-3</v>
      </c>
      <c r="AI94" s="43">
        <f t="shared" si="32"/>
        <v>6.0290792140837685E-2</v>
      </c>
      <c r="AJ94" s="5">
        <f t="shared" si="33"/>
        <v>6.1381448785106325E-2</v>
      </c>
      <c r="AK94" s="5">
        <f t="shared" si="34"/>
        <v>4.0322187534092536E-2</v>
      </c>
      <c r="AL94" s="44">
        <f t="shared" si="35"/>
        <v>-4.8364872656039958E-3</v>
      </c>
    </row>
    <row r="95" spans="1:38" x14ac:dyDescent="0.3">
      <c r="A95" s="2" t="s">
        <v>295</v>
      </c>
      <c r="B95" s="2" t="s">
        <v>94</v>
      </c>
      <c r="C95" s="10">
        <v>82721</v>
      </c>
      <c r="D95" s="9">
        <v>128310</v>
      </c>
      <c r="E95" s="9">
        <v>151550</v>
      </c>
      <c r="F95" s="9">
        <v>185480</v>
      </c>
      <c r="G95" s="7">
        <v>77897</v>
      </c>
      <c r="H95" s="9">
        <v>116710</v>
      </c>
      <c r="I95" s="9">
        <v>136110</v>
      </c>
      <c r="J95" s="12">
        <v>150310</v>
      </c>
      <c r="L95" s="8">
        <f t="shared" si="19"/>
        <v>0.11063288955949202</v>
      </c>
      <c r="M95" s="19">
        <f t="shared" si="20"/>
        <v>0.16891025906050261</v>
      </c>
      <c r="N95" s="19">
        <f t="shared" si="21"/>
        <v>0.28161424668053725</v>
      </c>
      <c r="O95" s="21">
        <f t="shared" si="22"/>
        <v>0.35727987287768515</v>
      </c>
      <c r="R95" s="8">
        <f t="shared" si="23"/>
        <v>0.10572679672171935</v>
      </c>
      <c r="S95" s="19">
        <f t="shared" si="24"/>
        <v>0.19156409809245359</v>
      </c>
      <c r="T95" s="19">
        <f t="shared" si="25"/>
        <v>0.34469561304503116</v>
      </c>
      <c r="U95" s="21">
        <f t="shared" si="26"/>
        <v>0.48443938868100689</v>
      </c>
      <c r="Y95" s="8">
        <f t="shared" si="27"/>
        <v>0.16249767529425108</v>
      </c>
      <c r="Z95" s="19">
        <f t="shared" si="28"/>
        <v>0.24404579794989678</v>
      </c>
      <c r="AA95" s="19">
        <f t="shared" si="29"/>
        <v>0.35480379489071545</v>
      </c>
      <c r="AB95" s="21">
        <f t="shared" si="30"/>
        <v>0.4791499767750963</v>
      </c>
      <c r="AD95" s="8">
        <f t="shared" si="31"/>
        <v>5.6770878572531727E-2</v>
      </c>
      <c r="AE95" s="19">
        <f t="shared" si="31"/>
        <v>5.2481699857443193E-2</v>
      </c>
      <c r="AF95" s="19">
        <f t="shared" si="31"/>
        <v>1.0108181845684294E-2</v>
      </c>
      <c r="AG95" s="21">
        <f t="shared" si="31"/>
        <v>-5.2894119059105904E-3</v>
      </c>
      <c r="AI95" s="43">
        <f t="shared" si="32"/>
        <v>6.3832896344022463E-2</v>
      </c>
      <c r="AJ95" s="5">
        <f t="shared" si="33"/>
        <v>6.3148054021357258E-2</v>
      </c>
      <c r="AK95" s="5">
        <f t="shared" si="34"/>
        <v>1.4070688065537448E-2</v>
      </c>
      <c r="AL95" s="44">
        <f t="shared" si="35"/>
        <v>-8.2297281237996341E-3</v>
      </c>
    </row>
    <row r="96" spans="1:38" x14ac:dyDescent="0.3">
      <c r="A96" s="2" t="s">
        <v>296</v>
      </c>
      <c r="B96" s="2" t="s">
        <v>95</v>
      </c>
      <c r="C96" s="10">
        <v>87800</v>
      </c>
      <c r="D96" s="9">
        <v>145180</v>
      </c>
      <c r="E96" s="9">
        <v>210750</v>
      </c>
      <c r="F96" s="9">
        <v>278020</v>
      </c>
      <c r="G96" s="7">
        <v>90323</v>
      </c>
      <c r="H96" s="9">
        <v>141440</v>
      </c>
      <c r="I96" s="9">
        <v>183760</v>
      </c>
      <c r="J96" s="12">
        <v>221340</v>
      </c>
      <c r="L96" s="8">
        <f t="shared" si="19"/>
        <v>5.6026495126067055E-2</v>
      </c>
      <c r="M96" s="19">
        <f t="shared" si="20"/>
        <v>5.9639867589461271E-2</v>
      </c>
      <c r="N96" s="19">
        <f t="shared" si="21"/>
        <v>9.9110846534622432E-4</v>
      </c>
      <c r="O96" s="21">
        <f t="shared" si="22"/>
        <v>3.6612843743012879E-2</v>
      </c>
      <c r="R96" s="8">
        <f t="shared" si="23"/>
        <v>5.0819172304093913E-2</v>
      </c>
      <c r="S96" s="19">
        <f t="shared" si="24"/>
        <v>8.5272198278095387E-2</v>
      </c>
      <c r="T96" s="19">
        <f t="shared" si="25"/>
        <v>8.8713958754472522E-2</v>
      </c>
      <c r="U96" s="21">
        <f t="shared" si="26"/>
        <v>0.22721500345640255</v>
      </c>
      <c r="Y96" s="8">
        <f t="shared" si="27"/>
        <v>2.8900696119268265E-2</v>
      </c>
      <c r="Z96" s="19">
        <f t="shared" si="28"/>
        <v>8.3864601679662476E-2</v>
      </c>
      <c r="AA96" s="19">
        <f t="shared" si="29"/>
        <v>0.12893061016176521</v>
      </c>
      <c r="AB96" s="21">
        <f t="shared" si="30"/>
        <v>0.23301880020890031</v>
      </c>
      <c r="AD96" s="8">
        <f t="shared" si="31"/>
        <v>-2.1918476184825647E-2</v>
      </c>
      <c r="AE96" s="19">
        <f t="shared" si="31"/>
        <v>-1.4075965984329114E-3</v>
      </c>
      <c r="AF96" s="19">
        <f t="shared" si="31"/>
        <v>4.0216651407292692E-2</v>
      </c>
      <c r="AG96" s="21">
        <f t="shared" si="31"/>
        <v>5.8037967524977585E-3</v>
      </c>
      <c r="AI96" s="43">
        <f t="shared" si="32"/>
        <v>-2.3219376467301215E-2</v>
      </c>
      <c r="AJ96" s="5">
        <f t="shared" si="33"/>
        <v>-1.4968697097192424E-3</v>
      </c>
      <c r="AK96" s="5">
        <f t="shared" si="34"/>
        <v>4.0256550014797991E-2</v>
      </c>
      <c r="AL96" s="44">
        <f t="shared" si="35"/>
        <v>6.0243659205993965E-3</v>
      </c>
    </row>
    <row r="97" spans="1:38" x14ac:dyDescent="0.3">
      <c r="A97" s="2" t="s">
        <v>297</v>
      </c>
      <c r="B97" s="2" t="s">
        <v>96</v>
      </c>
      <c r="C97" s="10">
        <v>86210</v>
      </c>
      <c r="D97" s="9">
        <v>142130</v>
      </c>
      <c r="E97" s="9">
        <v>208630</v>
      </c>
      <c r="F97" s="9">
        <v>261670</v>
      </c>
      <c r="G97" s="7">
        <v>84307</v>
      </c>
      <c r="H97" s="9">
        <v>135030</v>
      </c>
      <c r="I97" s="9">
        <v>179910</v>
      </c>
      <c r="J97" s="12">
        <v>210160</v>
      </c>
      <c r="L97" s="8">
        <f t="shared" si="19"/>
        <v>7.3121231717747648E-2</v>
      </c>
      <c r="M97" s="19">
        <f t="shared" si="20"/>
        <v>7.9395332556069231E-2</v>
      </c>
      <c r="N97" s="19">
        <f t="shared" si="21"/>
        <v>1.1040450577106453E-2</v>
      </c>
      <c r="O97" s="21">
        <f t="shared" si="22"/>
        <v>9.3268408108172718E-2</v>
      </c>
      <c r="R97" s="8">
        <f t="shared" si="23"/>
        <v>6.8008210072163316E-2</v>
      </c>
      <c r="S97" s="19">
        <f t="shared" si="24"/>
        <v>0.10448916890250515</v>
      </c>
      <c r="T97" s="19">
        <f t="shared" si="25"/>
        <v>9.7880869347310107E-2</v>
      </c>
      <c r="U97" s="21">
        <f t="shared" si="26"/>
        <v>0.27266149900883696</v>
      </c>
      <c r="Y97" s="8">
        <f t="shared" si="27"/>
        <v>9.3581158594457148E-2</v>
      </c>
      <c r="Z97" s="19">
        <f t="shared" si="28"/>
        <v>0.1253834641176812</v>
      </c>
      <c r="AA97" s="19">
        <f t="shared" si="29"/>
        <v>0.14718059465717881</v>
      </c>
      <c r="AB97" s="21">
        <f t="shared" si="30"/>
        <v>0.27175942464941938</v>
      </c>
      <c r="AD97" s="8">
        <f t="shared" si="31"/>
        <v>2.5572948522293831E-2</v>
      </c>
      <c r="AE97" s="19">
        <f t="shared" si="31"/>
        <v>2.0894295215176051E-2</v>
      </c>
      <c r="AF97" s="19">
        <f t="shared" si="31"/>
        <v>4.9299725309868703E-2</v>
      </c>
      <c r="AG97" s="21">
        <f t="shared" si="31"/>
        <v>-9.0207435941758174E-4</v>
      </c>
      <c r="AI97" s="43">
        <f t="shared" si="32"/>
        <v>2.7590391966456587E-2</v>
      </c>
      <c r="AJ97" s="5">
        <f t="shared" si="33"/>
        <v>2.2696273388651503E-2</v>
      </c>
      <c r="AK97" s="5">
        <f t="shared" si="34"/>
        <v>4.9850092795643175E-2</v>
      </c>
      <c r="AL97" s="44">
        <f t="shared" si="35"/>
        <v>-9.9486371433851924E-4</v>
      </c>
    </row>
    <row r="98" spans="1:38" x14ac:dyDescent="0.3">
      <c r="A98" s="2" t="s">
        <v>298</v>
      </c>
      <c r="B98" s="2" t="s">
        <v>97</v>
      </c>
      <c r="C98" s="10">
        <v>78789</v>
      </c>
      <c r="D98" s="9">
        <v>132770</v>
      </c>
      <c r="E98" s="9">
        <v>199600</v>
      </c>
      <c r="F98" s="9">
        <v>251350</v>
      </c>
      <c r="G98" s="7">
        <v>79758</v>
      </c>
      <c r="H98" s="9">
        <v>133330</v>
      </c>
      <c r="I98" s="9">
        <v>173240</v>
      </c>
      <c r="J98" s="12">
        <v>202060</v>
      </c>
      <c r="L98" s="8">
        <f t="shared" si="19"/>
        <v>0.1529074205522517</v>
      </c>
      <c r="M98" s="19">
        <f t="shared" si="20"/>
        <v>0.14002193979785627</v>
      </c>
      <c r="N98" s="19">
        <f t="shared" si="21"/>
        <v>5.3844959666349279E-2</v>
      </c>
      <c r="O98" s="21">
        <f t="shared" si="22"/>
        <v>0.12902898451480571</v>
      </c>
      <c r="R98" s="8">
        <f t="shared" si="23"/>
        <v>0.14823453037206444</v>
      </c>
      <c r="S98" s="19">
        <f t="shared" si="24"/>
        <v>0.16346321645807083</v>
      </c>
      <c r="T98" s="19">
        <f t="shared" si="25"/>
        <v>0.13692671965548148</v>
      </c>
      <c r="U98" s="21">
        <f t="shared" si="26"/>
        <v>0.30134699344927263</v>
      </c>
      <c r="Y98" s="8">
        <f t="shared" si="27"/>
        <v>0.1424893074973218</v>
      </c>
      <c r="Z98" s="19">
        <f t="shared" si="28"/>
        <v>0.13639470688595445</v>
      </c>
      <c r="AA98" s="19">
        <f t="shared" si="29"/>
        <v>0.17879810026351872</v>
      </c>
      <c r="AB98" s="21">
        <f t="shared" si="30"/>
        <v>0.29982731892206738</v>
      </c>
      <c r="AD98" s="8">
        <f t="shared" si="31"/>
        <v>-5.7452228747426337E-3</v>
      </c>
      <c r="AE98" s="19">
        <f t="shared" si="31"/>
        <v>-2.7068509572116373E-2</v>
      </c>
      <c r="AF98" s="19">
        <f t="shared" si="31"/>
        <v>4.1871380608037245E-2</v>
      </c>
      <c r="AG98" s="21">
        <f t="shared" si="31"/>
        <v>-1.5196745272052503E-3</v>
      </c>
      <c r="AI98" s="43">
        <f t="shared" si="32"/>
        <v>-6.7822845036467705E-3</v>
      </c>
      <c r="AJ98" s="5">
        <f t="shared" si="33"/>
        <v>-3.1475814122227413E-2</v>
      </c>
      <c r="AK98" s="5">
        <f t="shared" si="34"/>
        <v>4.4254248852568373E-2</v>
      </c>
      <c r="AL98" s="44">
        <f t="shared" si="35"/>
        <v>-1.7448049363143054E-3</v>
      </c>
    </row>
    <row r="99" spans="1:38" x14ac:dyDescent="0.3">
      <c r="A99" s="2" t="s">
        <v>299</v>
      </c>
      <c r="B99" s="2" t="s">
        <v>98</v>
      </c>
      <c r="C99" s="10">
        <v>95991</v>
      </c>
      <c r="D99" s="9">
        <v>168430</v>
      </c>
      <c r="E99" s="9">
        <v>243220</v>
      </c>
      <c r="F99" s="9">
        <v>374590</v>
      </c>
      <c r="G99" s="7">
        <v>91078</v>
      </c>
      <c r="H99" s="9">
        <v>153430</v>
      </c>
      <c r="I99" s="9">
        <v>203020</v>
      </c>
      <c r="J99" s="12">
        <v>251840</v>
      </c>
      <c r="L99" s="8">
        <f t="shared" si="19"/>
        <v>-3.2038276837741408E-2</v>
      </c>
      <c r="M99" s="19">
        <f t="shared" si="20"/>
        <v>-9.0955070270746896E-2</v>
      </c>
      <c r="N99" s="19">
        <f t="shared" si="21"/>
        <v>-0.15292499453883024</v>
      </c>
      <c r="O99" s="21">
        <f t="shared" si="22"/>
        <v>-0.29801882908533495</v>
      </c>
      <c r="R99" s="8">
        <f t="shared" si="23"/>
        <v>-3.7731398990406832E-2</v>
      </c>
      <c r="S99" s="19">
        <f t="shared" si="24"/>
        <v>-6.121782369486424E-2</v>
      </c>
      <c r="T99" s="19">
        <f t="shared" si="25"/>
        <v>-5.168678980658209E-2</v>
      </c>
      <c r="U99" s="21">
        <f t="shared" si="26"/>
        <v>-4.1211178531278987E-2</v>
      </c>
      <c r="Y99" s="8">
        <f t="shared" si="27"/>
        <v>2.0783384089885337E-2</v>
      </c>
      <c r="Z99" s="19">
        <f t="shared" si="28"/>
        <v>6.202954155193785E-3</v>
      </c>
      <c r="AA99" s="19">
        <f t="shared" si="29"/>
        <v>3.7633285127566252E-2</v>
      </c>
      <c r="AB99" s="21">
        <f t="shared" si="30"/>
        <v>0.12733105016991719</v>
      </c>
      <c r="AD99" s="8">
        <f t="shared" si="31"/>
        <v>5.851478308029217E-2</v>
      </c>
      <c r="AE99" s="19">
        <f t="shared" si="31"/>
        <v>6.7420777850058025E-2</v>
      </c>
      <c r="AF99" s="19">
        <f t="shared" si="31"/>
        <v>8.9320074934148341E-2</v>
      </c>
      <c r="AG99" s="21">
        <f t="shared" si="31"/>
        <v>0.16854222870119617</v>
      </c>
      <c r="AI99" s="43">
        <f t="shared" si="32"/>
        <v>5.6698268265385231E-2</v>
      </c>
      <c r="AJ99" s="5">
        <f t="shared" si="33"/>
        <v>6.1799774974533025E-2</v>
      </c>
      <c r="AK99" s="5">
        <f t="shared" si="34"/>
        <v>7.7472580920041861E-2</v>
      </c>
      <c r="AL99" s="44">
        <f t="shared" si="35"/>
        <v>0.12984575024998793</v>
      </c>
    </row>
    <row r="100" spans="1:38" x14ac:dyDescent="0.3">
      <c r="A100" s="2" t="s">
        <v>300</v>
      </c>
      <c r="B100" s="2" t="s">
        <v>99</v>
      </c>
      <c r="C100" s="10">
        <v>97503</v>
      </c>
      <c r="D100" s="9">
        <v>165880</v>
      </c>
      <c r="E100" s="9">
        <v>237380</v>
      </c>
      <c r="F100" s="9">
        <v>356380</v>
      </c>
      <c r="G100" s="7">
        <v>94827</v>
      </c>
      <c r="H100" s="9">
        <v>156480</v>
      </c>
      <c r="I100" s="9">
        <v>209290</v>
      </c>
      <c r="J100" s="12">
        <v>265930</v>
      </c>
      <c r="L100" s="8">
        <f t="shared" si="19"/>
        <v>-4.8294403709830069E-2</v>
      </c>
      <c r="M100" s="19">
        <f t="shared" si="20"/>
        <v>-7.4438206118337069E-2</v>
      </c>
      <c r="N100" s="19">
        <f t="shared" si="21"/>
        <v>-0.12524190117435885</v>
      </c>
      <c r="O100" s="21">
        <f t="shared" si="22"/>
        <v>-0.23491804455386323</v>
      </c>
      <c r="R100" s="8">
        <f t="shared" si="23"/>
        <v>-5.4077200943438812E-2</v>
      </c>
      <c r="S100" s="19">
        <f t="shared" si="24"/>
        <v>-4.5151176123636505E-2</v>
      </c>
      <c r="T100" s="19">
        <f t="shared" si="25"/>
        <v>-2.6434545531973073E-2</v>
      </c>
      <c r="U100" s="21">
        <f t="shared" si="26"/>
        <v>9.4053770656526564E-3</v>
      </c>
      <c r="Y100" s="8">
        <f t="shared" si="27"/>
        <v>-1.9523639483831845E-2</v>
      </c>
      <c r="Z100" s="19">
        <f t="shared" si="28"/>
        <v>-1.3552510811414065E-2</v>
      </c>
      <c r="AA100" s="19">
        <f t="shared" si="29"/>
        <v>7.9118818064640717E-3</v>
      </c>
      <c r="AB100" s="21">
        <f t="shared" si="30"/>
        <v>7.8506774824039338E-2</v>
      </c>
      <c r="AD100" s="8">
        <f t="shared" si="31"/>
        <v>3.4553561459606967E-2</v>
      </c>
      <c r="AE100" s="19">
        <f t="shared" si="31"/>
        <v>3.159866531222244E-2</v>
      </c>
      <c r="AF100" s="19">
        <f t="shared" si="31"/>
        <v>3.4346427338437145E-2</v>
      </c>
      <c r="AG100" s="21">
        <f t="shared" si="31"/>
        <v>6.9101397758386682E-2</v>
      </c>
      <c r="AI100" s="43">
        <f t="shared" si="32"/>
        <v>3.2961696005744834E-2</v>
      </c>
      <c r="AJ100" s="5">
        <f t="shared" si="33"/>
        <v>2.9409476629074942E-2</v>
      </c>
      <c r="AK100" s="5">
        <f t="shared" si="34"/>
        <v>3.0523594351215939E-2</v>
      </c>
      <c r="AL100" s="44">
        <f t="shared" si="35"/>
        <v>5.5956262088105474E-2</v>
      </c>
    </row>
    <row r="101" spans="1:38" x14ac:dyDescent="0.3">
      <c r="A101" s="2" t="s">
        <v>301</v>
      </c>
      <c r="B101" s="2" t="s">
        <v>100</v>
      </c>
      <c r="C101" s="10">
        <v>94325</v>
      </c>
      <c r="D101" s="9">
        <v>164530</v>
      </c>
      <c r="E101" s="9">
        <v>243400</v>
      </c>
      <c r="F101" s="9">
        <v>323230</v>
      </c>
      <c r="G101" s="7">
        <v>91264</v>
      </c>
      <c r="H101" s="9">
        <v>148830</v>
      </c>
      <c r="I101" s="9">
        <v>200160</v>
      </c>
      <c r="J101" s="12">
        <v>251970</v>
      </c>
      <c r="L101" s="8">
        <f t="shared" si="19"/>
        <v>-1.4126433339791911E-2</v>
      </c>
      <c r="M101" s="19">
        <f t="shared" si="20"/>
        <v>-6.5693983920002363E-2</v>
      </c>
      <c r="N101" s="19">
        <f t="shared" si="21"/>
        <v>-0.15377824056718725</v>
      </c>
      <c r="O101" s="21">
        <f t="shared" si="22"/>
        <v>-0.12004758836395202</v>
      </c>
      <c r="R101" s="8">
        <f t="shared" si="23"/>
        <v>-1.9720746838454973E-2</v>
      </c>
      <c r="S101" s="19">
        <f t="shared" si="24"/>
        <v>-3.664530388004527E-2</v>
      </c>
      <c r="T101" s="19">
        <f t="shared" si="25"/>
        <v>-5.2465112404087182E-2</v>
      </c>
      <c r="U101" s="21">
        <f t="shared" si="26"/>
        <v>0.10154918914902886</v>
      </c>
      <c r="Y101" s="8">
        <f t="shared" si="27"/>
        <v>1.8783622450858628E-2</v>
      </c>
      <c r="Z101" s="19">
        <f t="shared" si="28"/>
        <v>3.5998081645815638E-2</v>
      </c>
      <c r="AA101" s="19">
        <f t="shared" si="29"/>
        <v>5.1190416467016386E-2</v>
      </c>
      <c r="AB101" s="21">
        <f t="shared" si="30"/>
        <v>0.12688057779270179</v>
      </c>
      <c r="AD101" s="8">
        <f t="shared" si="31"/>
        <v>3.8504369289313597E-2</v>
      </c>
      <c r="AE101" s="19">
        <f t="shared" si="31"/>
        <v>7.2643385525860915E-2</v>
      </c>
      <c r="AF101" s="19">
        <f t="shared" si="31"/>
        <v>0.10365552887110357</v>
      </c>
      <c r="AG101" s="21">
        <f t="shared" si="31"/>
        <v>2.5331388643672931E-2</v>
      </c>
      <c r="AI101" s="43">
        <f t="shared" si="32"/>
        <v>3.7968016633299184E-2</v>
      </c>
      <c r="AJ101" s="5">
        <f t="shared" si="33"/>
        <v>6.8165333221318042E-2</v>
      </c>
      <c r="AK101" s="5">
        <f t="shared" si="34"/>
        <v>8.9840079511421034E-2</v>
      </c>
      <c r="AL101" s="44">
        <f t="shared" si="35"/>
        <v>2.2616350329073397E-2</v>
      </c>
    </row>
    <row r="102" spans="1:38" x14ac:dyDescent="0.3">
      <c r="A102" s="2" t="s">
        <v>302</v>
      </c>
      <c r="B102" s="2" t="s">
        <v>101</v>
      </c>
      <c r="C102" s="10">
        <v>94752</v>
      </c>
      <c r="D102" s="9">
        <v>163290</v>
      </c>
      <c r="E102" s="9">
        <v>244900</v>
      </c>
      <c r="F102" s="9">
        <v>323870</v>
      </c>
      <c r="G102" s="7">
        <v>93651</v>
      </c>
      <c r="H102" s="9">
        <v>149150</v>
      </c>
      <c r="I102" s="9">
        <v>197410</v>
      </c>
      <c r="J102" s="12">
        <v>252150</v>
      </c>
      <c r="L102" s="8">
        <f t="shared" si="19"/>
        <v>-1.8717283984224231E-2</v>
      </c>
      <c r="M102" s="19">
        <f t="shared" si="20"/>
        <v>-5.7662253900791161E-2</v>
      </c>
      <c r="N102" s="19">
        <f t="shared" si="21"/>
        <v>-0.16088862413682903</v>
      </c>
      <c r="O102" s="21">
        <f t="shared" si="22"/>
        <v>-0.12226529852870449</v>
      </c>
      <c r="R102" s="8">
        <f t="shared" si="23"/>
        <v>-2.4336922390005546E-2</v>
      </c>
      <c r="S102" s="19">
        <f t="shared" si="24"/>
        <v>-2.883250270815399E-2</v>
      </c>
      <c r="T102" s="19">
        <f t="shared" si="25"/>
        <v>-5.8951134049962925E-2</v>
      </c>
      <c r="U102" s="21">
        <f t="shared" si="26"/>
        <v>9.9770243757373894E-2</v>
      </c>
      <c r="Y102" s="8">
        <f t="shared" si="27"/>
        <v>-6.87998524998501E-3</v>
      </c>
      <c r="Z102" s="19">
        <f t="shared" si="28"/>
        <v>3.3925377124728873E-2</v>
      </c>
      <c r="AA102" s="19">
        <f t="shared" si="29"/>
        <v>6.422611967802605E-2</v>
      </c>
      <c r="AB102" s="21">
        <f t="shared" si="30"/>
        <v>0.12625684680886518</v>
      </c>
      <c r="AD102" s="8">
        <f t="shared" si="31"/>
        <v>1.7456937140020536E-2</v>
      </c>
      <c r="AE102" s="19">
        <f t="shared" si="31"/>
        <v>6.2757879832882862E-2</v>
      </c>
      <c r="AF102" s="19">
        <f t="shared" si="31"/>
        <v>0.12317725372798898</v>
      </c>
      <c r="AG102" s="21">
        <f t="shared" si="31"/>
        <v>2.6486603051491281E-2</v>
      </c>
      <c r="AI102" s="43">
        <f t="shared" si="32"/>
        <v>1.7136194128115796E-2</v>
      </c>
      <c r="AJ102" s="5">
        <f t="shared" si="33"/>
        <v>5.9336408765108067E-2</v>
      </c>
      <c r="AK102" s="5">
        <f t="shared" si="34"/>
        <v>0.10610600463035513</v>
      </c>
      <c r="AL102" s="44">
        <f t="shared" si="35"/>
        <v>2.360101759023945E-2</v>
      </c>
    </row>
    <row r="103" spans="1:38" x14ac:dyDescent="0.3">
      <c r="A103" s="2" t="s">
        <v>303</v>
      </c>
      <c r="B103" s="2" t="s">
        <v>102</v>
      </c>
      <c r="C103" s="10">
        <v>82190</v>
      </c>
      <c r="D103" s="9">
        <v>137090</v>
      </c>
      <c r="E103" s="9">
        <v>213280</v>
      </c>
      <c r="F103" s="9">
        <v>252000</v>
      </c>
      <c r="G103" s="7">
        <v>79076</v>
      </c>
      <c r="H103" s="9">
        <v>124730</v>
      </c>
      <c r="I103" s="9">
        <v>168150</v>
      </c>
      <c r="J103" s="12">
        <v>206210</v>
      </c>
      <c r="L103" s="8">
        <f t="shared" si="19"/>
        <v>0.11634188649671362</v>
      </c>
      <c r="M103" s="19">
        <f t="shared" si="20"/>
        <v>0.11204042876318532</v>
      </c>
      <c r="N103" s="19">
        <f t="shared" si="21"/>
        <v>-1.1001738488782831E-2</v>
      </c>
      <c r="O103" s="21">
        <f t="shared" si="22"/>
        <v>0.12677662262872902</v>
      </c>
      <c r="R103" s="8">
        <f t="shared" si="23"/>
        <v>0.11146728669331986</v>
      </c>
      <c r="S103" s="19">
        <f t="shared" si="24"/>
        <v>0.13624442527857897</v>
      </c>
      <c r="T103" s="19">
        <f t="shared" si="25"/>
        <v>7.77742022450955E-2</v>
      </c>
      <c r="U103" s="21">
        <f t="shared" si="26"/>
        <v>0.29954025203587309</v>
      </c>
      <c r="Y103" s="8">
        <f t="shared" si="27"/>
        <v>0.14982176684042003</v>
      </c>
      <c r="Z103" s="19">
        <f t="shared" si="28"/>
        <v>0.19209864089016049</v>
      </c>
      <c r="AA103" s="19">
        <f t="shared" si="29"/>
        <v>0.20292600184316945</v>
      </c>
      <c r="AB103" s="21">
        <f t="shared" si="30"/>
        <v>0.28544685457250085</v>
      </c>
      <c r="AD103" s="8">
        <f t="shared" si="31"/>
        <v>3.8354480147100176E-2</v>
      </c>
      <c r="AE103" s="19">
        <f t="shared" si="31"/>
        <v>5.585421561158152E-2</v>
      </c>
      <c r="AF103" s="19">
        <f t="shared" si="31"/>
        <v>0.12515179959807393</v>
      </c>
      <c r="AG103" s="21">
        <f t="shared" si="31"/>
        <v>-1.4093397463372237E-2</v>
      </c>
      <c r="AI103" s="43">
        <f t="shared" si="32"/>
        <v>4.3404207533434859E-2</v>
      </c>
      <c r="AJ103" s="5">
        <f t="shared" si="33"/>
        <v>6.2901755238454954E-2</v>
      </c>
      <c r="AK103" s="5">
        <f t="shared" si="34"/>
        <v>0.1237898955397914</v>
      </c>
      <c r="AL103" s="44">
        <f t="shared" si="35"/>
        <v>-1.6139510036708632E-2</v>
      </c>
    </row>
    <row r="104" spans="1:38" x14ac:dyDescent="0.3">
      <c r="A104" s="2" t="s">
        <v>304</v>
      </c>
      <c r="B104" s="2" t="s">
        <v>103</v>
      </c>
      <c r="C104" s="10">
        <v>81941</v>
      </c>
      <c r="D104" s="9">
        <v>132720</v>
      </c>
      <c r="E104" s="9">
        <v>183110</v>
      </c>
      <c r="F104" s="9">
        <v>216850</v>
      </c>
      <c r="G104" s="7">
        <v>69371</v>
      </c>
      <c r="H104" s="9">
        <v>106270</v>
      </c>
      <c r="I104" s="9">
        <v>130700</v>
      </c>
      <c r="J104" s="12">
        <v>144550</v>
      </c>
      <c r="L104" s="8">
        <f t="shared" si="19"/>
        <v>0.11901898675541078</v>
      </c>
      <c r="M104" s="19">
        <f t="shared" si="20"/>
        <v>0.14034579987927609</v>
      </c>
      <c r="N104" s="19">
        <f t="shared" si="21"/>
        <v>0.13201177637527661</v>
      </c>
      <c r="O104" s="21">
        <f t="shared" si="22"/>
        <v>0.24857742308349162</v>
      </c>
      <c r="R104" s="8">
        <f t="shared" si="23"/>
        <v>0.11415915487209299</v>
      </c>
      <c r="S104" s="19">
        <f t="shared" si="24"/>
        <v>0.16377824876338906</v>
      </c>
      <c r="T104" s="19">
        <f t="shared" si="25"/>
        <v>0.20822971761580766</v>
      </c>
      <c r="U104" s="21">
        <f t="shared" si="26"/>
        <v>0.39724326846817093</v>
      </c>
      <c r="Y104" s="8">
        <f t="shared" si="27"/>
        <v>0.25416416848964007</v>
      </c>
      <c r="Z104" s="19">
        <f t="shared" si="28"/>
        <v>0.31166778295035158</v>
      </c>
      <c r="AA104" s="19">
        <f t="shared" si="29"/>
        <v>0.38044857829855638</v>
      </c>
      <c r="AB104" s="21">
        <f t="shared" si="30"/>
        <v>0.49910936825786822</v>
      </c>
      <c r="AD104" s="8">
        <f t="shared" si="31"/>
        <v>0.14000501361754708</v>
      </c>
      <c r="AE104" s="19">
        <f t="shared" si="31"/>
        <v>0.14788953418696252</v>
      </c>
      <c r="AF104" s="19">
        <f t="shared" si="31"/>
        <v>0.17221886068274872</v>
      </c>
      <c r="AG104" s="21">
        <f t="shared" si="31"/>
        <v>0.1018660997896973</v>
      </c>
      <c r="AI104" s="43">
        <f t="shared" si="32"/>
        <v>0.15891944492869234</v>
      </c>
      <c r="AJ104" s="5">
        <f t="shared" si="33"/>
        <v>0.17203374818176184</v>
      </c>
      <c r="AK104" s="5">
        <f t="shared" si="34"/>
        <v>0.19841151757055164</v>
      </c>
      <c r="AL104" s="44">
        <f t="shared" si="35"/>
        <v>0.1355643321334698</v>
      </c>
    </row>
    <row r="105" spans="1:38" x14ac:dyDescent="0.3">
      <c r="A105" s="2" t="s">
        <v>305</v>
      </c>
      <c r="B105" s="2" t="s">
        <v>104</v>
      </c>
      <c r="C105" s="10">
        <v>6567</v>
      </c>
      <c r="D105" s="9">
        <v>6449</v>
      </c>
      <c r="E105" s="9">
        <v>6011</v>
      </c>
      <c r="F105" s="9">
        <v>5941</v>
      </c>
      <c r="G105" s="7">
        <v>6929</v>
      </c>
      <c r="H105" s="9">
        <v>5971</v>
      </c>
      <c r="I105" s="9">
        <v>4958</v>
      </c>
      <c r="J105" s="12">
        <v>4324</v>
      </c>
      <c r="L105" s="8">
        <f t="shared" si="19"/>
        <v>0.92939551245436081</v>
      </c>
      <c r="M105" s="19">
        <f t="shared" si="20"/>
        <v>0.95822852669847391</v>
      </c>
      <c r="N105" s="19">
        <f t="shared" si="21"/>
        <v>0.97150632290858929</v>
      </c>
      <c r="O105" s="21">
        <f t="shared" si="22"/>
        <v>0.97941341236125901</v>
      </c>
      <c r="R105" s="8">
        <f t="shared" si="23"/>
        <v>0.92900603080320021</v>
      </c>
      <c r="S105" s="19">
        <f t="shared" si="24"/>
        <v>0.95936713326005951</v>
      </c>
      <c r="T105" s="19">
        <f t="shared" si="25"/>
        <v>0.97400834925776092</v>
      </c>
      <c r="U105" s="21">
        <f t="shared" si="26"/>
        <v>0.98348638348152817</v>
      </c>
      <c r="Y105" s="8">
        <f t="shared" si="27"/>
        <v>0.92550350324292163</v>
      </c>
      <c r="Z105" s="19">
        <f t="shared" si="28"/>
        <v>0.96132462907684713</v>
      </c>
      <c r="AA105" s="19">
        <f t="shared" si="29"/>
        <v>0.97649781217447773</v>
      </c>
      <c r="AB105" s="21">
        <f t="shared" si="30"/>
        <v>0.98501659569939137</v>
      </c>
      <c r="AD105" s="8">
        <f t="shared" si="31"/>
        <v>-3.5025275602785788E-3</v>
      </c>
      <c r="AE105" s="19">
        <f t="shared" si="31"/>
        <v>1.9574958167876133E-3</v>
      </c>
      <c r="AF105" s="19">
        <f t="shared" si="31"/>
        <v>2.4894629167168114E-3</v>
      </c>
      <c r="AG105" s="21">
        <f t="shared" si="31"/>
        <v>1.5302122178632027E-3</v>
      </c>
      <c r="AI105" s="43">
        <f t="shared" si="32"/>
        <v>-4.9607718744711836E-2</v>
      </c>
      <c r="AJ105" s="5">
        <f t="shared" si="33"/>
        <v>4.6862024776035321E-2</v>
      </c>
      <c r="AK105" s="5">
        <f t="shared" si="34"/>
        <v>8.7368959391599513E-2</v>
      </c>
      <c r="AL105" s="44">
        <f t="shared" si="35"/>
        <v>7.4330542036192715E-2</v>
      </c>
    </row>
    <row r="106" spans="1:38" x14ac:dyDescent="0.3">
      <c r="A106" s="2" t="s">
        <v>306</v>
      </c>
      <c r="B106" s="2" t="s">
        <v>105</v>
      </c>
      <c r="C106" s="10">
        <v>73891</v>
      </c>
      <c r="D106" s="9">
        <v>114630</v>
      </c>
      <c r="E106" s="9">
        <v>156230</v>
      </c>
      <c r="F106" s="9">
        <v>182420</v>
      </c>
      <c r="G106" s="7">
        <v>56010</v>
      </c>
      <c r="H106" s="9">
        <v>81993</v>
      </c>
      <c r="I106" s="9">
        <v>99111</v>
      </c>
      <c r="J106" s="12">
        <v>105500</v>
      </c>
      <c r="L106" s="8">
        <f t="shared" si="19"/>
        <v>0.20556781037995697</v>
      </c>
      <c r="M106" s="19">
        <f t="shared" si="20"/>
        <v>0.25751837733696059</v>
      </c>
      <c r="N106" s="19">
        <f t="shared" si="21"/>
        <v>0.25942984994325524</v>
      </c>
      <c r="O106" s="21">
        <f t="shared" si="22"/>
        <v>0.36788329960290778</v>
      </c>
      <c r="R106" s="8">
        <f t="shared" si="23"/>
        <v>0.20118541527018</v>
      </c>
      <c r="S106" s="19">
        <f t="shared" si="24"/>
        <v>0.27775693682751113</v>
      </c>
      <c r="T106" s="19">
        <f t="shared" si="25"/>
        <v>0.32445922550989914</v>
      </c>
      <c r="U106" s="21">
        <f t="shared" si="26"/>
        <v>0.49294497133485704</v>
      </c>
      <c r="Y106" s="8">
        <f t="shared" si="27"/>
        <v>0.397813712893064</v>
      </c>
      <c r="Z106" s="19">
        <f t="shared" si="28"/>
        <v>0.46891480688292253</v>
      </c>
      <c r="AA106" s="19">
        <f t="shared" si="29"/>
        <v>0.53018851601949668</v>
      </c>
      <c r="AB106" s="21">
        <f t="shared" si="30"/>
        <v>0.63442434002909098</v>
      </c>
      <c r="AD106" s="8">
        <f t="shared" si="31"/>
        <v>0.196628297622884</v>
      </c>
      <c r="AE106" s="19">
        <f t="shared" si="31"/>
        <v>0.19115787005541141</v>
      </c>
      <c r="AF106" s="19">
        <f t="shared" si="31"/>
        <v>0.20572929050959754</v>
      </c>
      <c r="AG106" s="21">
        <f t="shared" si="31"/>
        <v>0.14147936869423394</v>
      </c>
      <c r="AI106" s="43">
        <f t="shared" si="32"/>
        <v>0.24750796882604464</v>
      </c>
      <c r="AJ106" s="5">
        <f t="shared" si="33"/>
        <v>0.25745804908920233</v>
      </c>
      <c r="AK106" s="5">
        <f t="shared" si="34"/>
        <v>0.27779851847098336</v>
      </c>
      <c r="AL106" s="44">
        <f t="shared" si="35"/>
        <v>0.22381843195308301</v>
      </c>
    </row>
    <row r="107" spans="1:38" x14ac:dyDescent="0.3">
      <c r="A107" s="2" t="s">
        <v>307</v>
      </c>
      <c r="B107" s="2" t="s">
        <v>106</v>
      </c>
      <c r="C107" s="10">
        <v>96210</v>
      </c>
      <c r="D107" s="9">
        <v>159930</v>
      </c>
      <c r="E107" s="9">
        <v>232050</v>
      </c>
      <c r="F107" s="9">
        <v>283220</v>
      </c>
      <c r="G107" s="7">
        <v>94060</v>
      </c>
      <c r="H107" s="9">
        <v>145910</v>
      </c>
      <c r="I107" s="9">
        <v>190090</v>
      </c>
      <c r="J107" s="12">
        <v>236950</v>
      </c>
      <c r="L107" s="8">
        <f t="shared" si="19"/>
        <v>-3.4392834896595614E-2</v>
      </c>
      <c r="M107" s="19">
        <f t="shared" si="20"/>
        <v>-3.589885642938051E-2</v>
      </c>
      <c r="N107" s="19">
        <f t="shared" si="21"/>
        <v>-9.9976338223565442E-2</v>
      </c>
      <c r="O107" s="21">
        <f t="shared" si="22"/>
        <v>1.8593948654399339E-2</v>
      </c>
      <c r="R107" s="8">
        <f t="shared" si="23"/>
        <v>-4.0098945701857985E-2</v>
      </c>
      <c r="S107" s="19">
        <f t="shared" si="24"/>
        <v>-7.662331790771513E-3</v>
      </c>
      <c r="T107" s="19">
        <f t="shared" si="25"/>
        <v>-3.3875486169616057E-3</v>
      </c>
      <c r="U107" s="21">
        <f t="shared" si="26"/>
        <v>0.21276107214920625</v>
      </c>
      <c r="Y107" s="8">
        <f t="shared" si="27"/>
        <v>-1.1277310574511645E-2</v>
      </c>
      <c r="Z107" s="19">
        <f t="shared" si="28"/>
        <v>5.4911510400732166E-2</v>
      </c>
      <c r="AA107" s="19">
        <f t="shared" si="29"/>
        <v>9.8924791497877362E-2</v>
      </c>
      <c r="AB107" s="21">
        <f t="shared" si="30"/>
        <v>0.17892746322173547</v>
      </c>
      <c r="AD107" s="8">
        <f t="shared" si="31"/>
        <v>2.882163512734634E-2</v>
      </c>
      <c r="AE107" s="19">
        <f t="shared" si="31"/>
        <v>6.2573842191503679E-2</v>
      </c>
      <c r="AF107" s="19">
        <f t="shared" si="31"/>
        <v>0.10231234011483897</v>
      </c>
      <c r="AG107" s="21">
        <f t="shared" si="31"/>
        <v>-3.3833608927470782E-2</v>
      </c>
      <c r="AI107" s="43">
        <f t="shared" si="32"/>
        <v>2.7863336012210034E-2</v>
      </c>
      <c r="AJ107" s="5">
        <f t="shared" si="33"/>
        <v>6.0405358885314564E-2</v>
      </c>
      <c r="AK107" s="5">
        <f t="shared" si="34"/>
        <v>9.301321906621271E-2</v>
      </c>
      <c r="AL107" s="44">
        <f t="shared" si="35"/>
        <v>-3.4474628397778574E-2</v>
      </c>
    </row>
    <row r="108" spans="1:38" x14ac:dyDescent="0.3">
      <c r="A108" s="2" t="s">
        <v>308</v>
      </c>
      <c r="B108" s="2" t="s">
        <v>107</v>
      </c>
      <c r="C108" s="10">
        <v>90959</v>
      </c>
      <c r="D108" s="9">
        <v>154250</v>
      </c>
      <c r="E108" s="9">
        <v>224660</v>
      </c>
      <c r="F108" s="9">
        <v>296030</v>
      </c>
      <c r="G108" s="7">
        <v>92564</v>
      </c>
      <c r="H108" s="9">
        <v>138190</v>
      </c>
      <c r="I108" s="9">
        <v>183390</v>
      </c>
      <c r="J108" s="12">
        <v>235290</v>
      </c>
      <c r="L108" s="8">
        <f t="shared" si="19"/>
        <v>2.2062801482596095E-2</v>
      </c>
      <c r="M108" s="19">
        <f t="shared" si="20"/>
        <v>8.9164881990910771E-4</v>
      </c>
      <c r="N108" s="19">
        <f t="shared" si="21"/>
        <v>-6.4945848503797476E-2</v>
      </c>
      <c r="O108" s="21">
        <f t="shared" si="22"/>
        <v>-2.5794906361973569E-2</v>
      </c>
      <c r="R108" s="8">
        <f t="shared" si="23"/>
        <v>1.6668121795080659E-2</v>
      </c>
      <c r="S108" s="19">
        <f t="shared" si="24"/>
        <v>2.8125338093375234E-2</v>
      </c>
      <c r="T108" s="19">
        <f t="shared" si="25"/>
        <v>2.8566918025052415E-2</v>
      </c>
      <c r="U108" s="21">
        <f t="shared" si="26"/>
        <v>0.17715436829436318</v>
      </c>
      <c r="Y108" s="8">
        <f t="shared" si="27"/>
        <v>4.8067937909940239E-3</v>
      </c>
      <c r="Z108" s="19">
        <f t="shared" si="28"/>
        <v>0.10491550697194962</v>
      </c>
      <c r="AA108" s="19">
        <f t="shared" si="29"/>
        <v>0.13068450477561011</v>
      </c>
      <c r="AB108" s="21">
        <f t="shared" si="30"/>
        <v>0.18467964896156208</v>
      </c>
      <c r="AD108" s="8">
        <f t="shared" si="31"/>
        <v>-1.1861328004086635E-2</v>
      </c>
      <c r="AE108" s="19">
        <f t="shared" si="31"/>
        <v>7.6790168878574386E-2</v>
      </c>
      <c r="AF108" s="19">
        <f t="shared" si="31"/>
        <v>0.1021175867505577</v>
      </c>
      <c r="AG108" s="21">
        <f t="shared" si="31"/>
        <v>7.5252806671989025E-3</v>
      </c>
      <c r="AI108" s="43">
        <f t="shared" si="32"/>
        <v>-1.212892609266621E-2</v>
      </c>
      <c r="AJ108" s="5">
        <f t="shared" si="33"/>
        <v>7.6858699847593234E-2</v>
      </c>
      <c r="AK108" s="5">
        <f t="shared" si="34"/>
        <v>9.5889933646887734E-2</v>
      </c>
      <c r="AL108" s="44">
        <f t="shared" si="35"/>
        <v>7.3360479960732491E-3</v>
      </c>
    </row>
    <row r="109" spans="1:38" x14ac:dyDescent="0.3">
      <c r="A109" s="2" t="s">
        <v>309</v>
      </c>
      <c r="B109" s="2" t="s">
        <v>108</v>
      </c>
      <c r="C109" s="10">
        <v>3509</v>
      </c>
      <c r="D109" s="9">
        <v>4127</v>
      </c>
      <c r="E109" s="9">
        <v>4839</v>
      </c>
      <c r="F109" s="9">
        <v>5646</v>
      </c>
      <c r="G109" s="7">
        <v>2573</v>
      </c>
      <c r="H109" s="9">
        <v>3261</v>
      </c>
      <c r="I109" s="9">
        <v>3921</v>
      </c>
      <c r="J109" s="12">
        <v>4355</v>
      </c>
      <c r="L109" s="8">
        <f t="shared" si="19"/>
        <v>0.96227331402502703</v>
      </c>
      <c r="M109" s="19">
        <f t="shared" si="20"/>
        <v>0.97326858887960954</v>
      </c>
      <c r="N109" s="19">
        <f t="shared" si="21"/>
        <v>0.97706190260433601</v>
      </c>
      <c r="O109" s="21">
        <f t="shared" si="22"/>
        <v>0.98043563814032464</v>
      </c>
      <c r="R109" s="8">
        <f t="shared" si="23"/>
        <v>0.96206519903889598</v>
      </c>
      <c r="S109" s="19">
        <f t="shared" si="24"/>
        <v>0.97399723351903633</v>
      </c>
      <c r="T109" s="19">
        <f t="shared" si="25"/>
        <v>0.97907609417040509</v>
      </c>
      <c r="U109" s="21">
        <f t="shared" si="26"/>
        <v>0.98430636612299427</v>
      </c>
      <c r="Y109" s="8">
        <f t="shared" si="27"/>
        <v>0.97233663066012954</v>
      </c>
      <c r="Z109" s="19">
        <f t="shared" si="28"/>
        <v>0.9788778454898005</v>
      </c>
      <c r="AA109" s="19">
        <f t="shared" si="29"/>
        <v>0.98141345734895669</v>
      </c>
      <c r="AB109" s="21">
        <f t="shared" si="30"/>
        <v>0.98490917536328615</v>
      </c>
      <c r="AD109" s="8">
        <f t="shared" si="31"/>
        <v>1.0271431621233562E-2</v>
      </c>
      <c r="AE109" s="19">
        <f t="shared" si="31"/>
        <v>4.8806119707641704E-3</v>
      </c>
      <c r="AF109" s="19">
        <f t="shared" si="31"/>
        <v>2.3373631785515991E-3</v>
      </c>
      <c r="AG109" s="21">
        <f t="shared" si="31"/>
        <v>6.0280924029187943E-4</v>
      </c>
      <c r="AI109" s="43">
        <f t="shared" si="32"/>
        <v>0.27225904835763726</v>
      </c>
      <c r="AJ109" s="5">
        <f t="shared" si="33"/>
        <v>0.18257966063906322</v>
      </c>
      <c r="AK109" s="5">
        <f t="shared" si="34"/>
        <v>0.10189873807901055</v>
      </c>
      <c r="AL109" s="44">
        <f t="shared" si="35"/>
        <v>3.0811597363384798E-2</v>
      </c>
    </row>
    <row r="110" spans="1:38" x14ac:dyDescent="0.3">
      <c r="A110" s="2" t="s">
        <v>310</v>
      </c>
      <c r="B110" s="2" t="s">
        <v>109</v>
      </c>
      <c r="C110" s="10">
        <v>91245</v>
      </c>
      <c r="D110" s="9">
        <v>149210</v>
      </c>
      <c r="E110" s="9">
        <v>219670</v>
      </c>
      <c r="F110" s="9">
        <v>295650</v>
      </c>
      <c r="G110" s="7">
        <v>91407</v>
      </c>
      <c r="H110" s="9">
        <v>140610</v>
      </c>
      <c r="I110" s="9">
        <v>186430</v>
      </c>
      <c r="J110" s="12">
        <v>236050</v>
      </c>
      <c r="L110" s="8">
        <f t="shared" si="19"/>
        <v>1.8987899177425827E-2</v>
      </c>
      <c r="M110" s="19">
        <f t="shared" si="20"/>
        <v>3.3536745027025194E-2</v>
      </c>
      <c r="N110" s="19">
        <f t="shared" si="21"/>
        <v>-4.1291972495456131E-2</v>
      </c>
      <c r="O110" s="21">
        <f t="shared" si="22"/>
        <v>-2.4478140951651906E-2</v>
      </c>
      <c r="R110" s="8">
        <f t="shared" si="23"/>
        <v>1.35762571399436E-2</v>
      </c>
      <c r="S110" s="19">
        <f t="shared" si="24"/>
        <v>5.9880594469449058E-2</v>
      </c>
      <c r="T110" s="19">
        <f t="shared" si="25"/>
        <v>5.0143750033665446E-2</v>
      </c>
      <c r="U110" s="21">
        <f t="shared" si="26"/>
        <v>0.17821061712065822</v>
      </c>
      <c r="Y110" s="8">
        <f t="shared" si="27"/>
        <v>1.7246171298273549E-2</v>
      </c>
      <c r="Z110" s="19">
        <f t="shared" si="28"/>
        <v>8.9240679031231229E-2</v>
      </c>
      <c r="AA110" s="19">
        <f t="shared" si="29"/>
        <v>0.11627412740780307</v>
      </c>
      <c r="AB110" s="21">
        <f t="shared" si="30"/>
        <v>0.18204611814091864</v>
      </c>
      <c r="AD110" s="8">
        <f t="shared" si="31"/>
        <v>3.6699141583299497E-3</v>
      </c>
      <c r="AE110" s="19">
        <f t="shared" si="31"/>
        <v>2.9360084561782171E-2</v>
      </c>
      <c r="AF110" s="19">
        <f t="shared" si="31"/>
        <v>6.6130377374137628E-2</v>
      </c>
      <c r="AG110" s="21">
        <f t="shared" si="31"/>
        <v>3.8355010202604234E-3</v>
      </c>
      <c r="AI110" s="43">
        <f t="shared" si="32"/>
        <v>3.740946880525473E-3</v>
      </c>
      <c r="AJ110" s="5">
        <f t="shared" si="33"/>
        <v>3.0378893776570083E-2</v>
      </c>
      <c r="AK110" s="5">
        <f t="shared" si="34"/>
        <v>6.3508006515844137E-2</v>
      </c>
      <c r="AL110" s="44">
        <f t="shared" si="35"/>
        <v>3.7438583283949558E-3</v>
      </c>
    </row>
    <row r="111" spans="1:38" x14ac:dyDescent="0.3">
      <c r="A111" s="2" t="s">
        <v>311</v>
      </c>
      <c r="B111" s="2" t="s">
        <v>110</v>
      </c>
      <c r="C111" s="10">
        <v>89809</v>
      </c>
      <c r="D111" s="9">
        <v>148060</v>
      </c>
      <c r="E111" s="9">
        <v>223680</v>
      </c>
      <c r="F111" s="9">
        <v>297920</v>
      </c>
      <c r="G111" s="7">
        <v>92928</v>
      </c>
      <c r="H111" s="9">
        <v>143630</v>
      </c>
      <c r="I111" s="9">
        <v>192900</v>
      </c>
      <c r="J111" s="12">
        <v>247710</v>
      </c>
      <c r="L111" s="8">
        <f t="shared" si="19"/>
        <v>3.4426919143245582E-2</v>
      </c>
      <c r="M111" s="19">
        <f t="shared" si="20"/>
        <v>4.0985526899680602E-2</v>
      </c>
      <c r="N111" s="19">
        <f t="shared" si="21"/>
        <v>-6.0300397904964997E-2</v>
      </c>
      <c r="O111" s="21">
        <f t="shared" si="22"/>
        <v>-3.234408169225822E-2</v>
      </c>
      <c r="R111" s="8">
        <f t="shared" si="23"/>
        <v>2.9100444709093121E-2</v>
      </c>
      <c r="S111" s="19">
        <f t="shared" si="24"/>
        <v>6.712633749176744E-2</v>
      </c>
      <c r="T111" s="19">
        <f t="shared" si="25"/>
        <v>3.2804452167024434E-2</v>
      </c>
      <c r="U111" s="21">
        <f t="shared" si="26"/>
        <v>0.17190092018463213</v>
      </c>
      <c r="Y111" s="8">
        <f t="shared" si="27"/>
        <v>8.9328176623193478E-4</v>
      </c>
      <c r="Z111" s="19">
        <f t="shared" si="28"/>
        <v>6.9679530113475163E-2</v>
      </c>
      <c r="AA111" s="19">
        <f t="shared" si="29"/>
        <v>8.5604672944082028E-2</v>
      </c>
      <c r="AB111" s="21">
        <f t="shared" si="30"/>
        <v>0.14164221107683517</v>
      </c>
      <c r="AD111" s="8">
        <f t="shared" si="31"/>
        <v>-2.8207162942861186E-2</v>
      </c>
      <c r="AE111" s="19">
        <f t="shared" si="31"/>
        <v>2.5531926217077228E-3</v>
      </c>
      <c r="AF111" s="19">
        <f t="shared" si="31"/>
        <v>5.2800220777057594E-2</v>
      </c>
      <c r="AG111" s="21">
        <f t="shared" si="31"/>
        <v>-3.0258709107796961E-2</v>
      </c>
      <c r="AI111" s="43">
        <f t="shared" si="32"/>
        <v>-2.9212872129609213E-2</v>
      </c>
      <c r="AJ111" s="5">
        <f t="shared" si="33"/>
        <v>2.6623087485361041E-3</v>
      </c>
      <c r="AK111" s="5">
        <f t="shared" si="34"/>
        <v>4.9797416733394544E-2</v>
      </c>
      <c r="AL111" s="44">
        <f t="shared" si="35"/>
        <v>-2.9310682014271557E-2</v>
      </c>
    </row>
    <row r="112" spans="1:38" x14ac:dyDescent="0.3">
      <c r="A112" s="2" t="s">
        <v>312</v>
      </c>
      <c r="B112" s="2" t="s">
        <v>111</v>
      </c>
      <c r="C112" s="10">
        <v>87886</v>
      </c>
      <c r="D112" s="9">
        <v>143580</v>
      </c>
      <c r="E112" s="9">
        <v>201600</v>
      </c>
      <c r="F112" s="9">
        <v>328940</v>
      </c>
      <c r="G112" s="7">
        <v>89196</v>
      </c>
      <c r="H112" s="9">
        <v>138020</v>
      </c>
      <c r="I112" s="9">
        <v>182490</v>
      </c>
      <c r="J112" s="12">
        <v>220170</v>
      </c>
      <c r="L112" s="8">
        <f t="shared" si="19"/>
        <v>5.5101874153183683E-2</v>
      </c>
      <c r="M112" s="19">
        <f t="shared" si="20"/>
        <v>7.0003390194894877E-2</v>
      </c>
      <c r="N112" s="19">
        <f t="shared" si="21"/>
        <v>4.4364448240160392E-2</v>
      </c>
      <c r="O112" s="21">
        <f t="shared" si="22"/>
        <v>-0.13983372124010263</v>
      </c>
      <c r="R112" s="8">
        <f t="shared" si="23"/>
        <v>4.9889450764437307E-2</v>
      </c>
      <c r="S112" s="19">
        <f t="shared" si="24"/>
        <v>9.5353232048277475E-2</v>
      </c>
      <c r="T112" s="19">
        <f t="shared" si="25"/>
        <v>0.12827869079431395</v>
      </c>
      <c r="U112" s="21">
        <f t="shared" si="26"/>
        <v>8.5677660732857569E-2</v>
      </c>
      <c r="Y112" s="8">
        <f t="shared" si="27"/>
        <v>4.1017531426704723E-2</v>
      </c>
      <c r="Z112" s="19">
        <f t="shared" si="28"/>
        <v>0.10601663124877703</v>
      </c>
      <c r="AA112" s="19">
        <f t="shared" si="29"/>
        <v>0.13495073491739518</v>
      </c>
      <c r="AB112" s="21">
        <f t="shared" si="30"/>
        <v>0.2370730516038384</v>
      </c>
      <c r="AD112" s="8">
        <f t="shared" si="31"/>
        <v>-8.8719193377325839E-3</v>
      </c>
      <c r="AE112" s="19">
        <f t="shared" si="31"/>
        <v>1.0663399200499551E-2</v>
      </c>
      <c r="AF112" s="19">
        <f t="shared" si="31"/>
        <v>6.6720441230812277E-3</v>
      </c>
      <c r="AG112" s="21">
        <f t="shared" si="31"/>
        <v>0.15139539087098083</v>
      </c>
      <c r="AI112" s="43">
        <f t="shared" si="32"/>
        <v>-9.3892866278907933E-3</v>
      </c>
      <c r="AJ112" s="5">
        <f t="shared" si="33"/>
        <v>1.1466062443748292E-2</v>
      </c>
      <c r="AK112" s="5">
        <f t="shared" si="34"/>
        <v>6.9817872627220721E-3</v>
      </c>
      <c r="AL112" s="44">
        <f t="shared" si="35"/>
        <v>0.13282234772477822</v>
      </c>
    </row>
    <row r="113" spans="1:38" x14ac:dyDescent="0.3">
      <c r="A113" s="2" t="s">
        <v>313</v>
      </c>
      <c r="B113" s="2" t="s">
        <v>112</v>
      </c>
      <c r="C113" s="10">
        <v>15219</v>
      </c>
      <c r="D113" s="9">
        <v>18646</v>
      </c>
      <c r="E113" s="9">
        <v>23040</v>
      </c>
      <c r="F113" s="9">
        <v>30478</v>
      </c>
      <c r="G113" s="7">
        <v>34181</v>
      </c>
      <c r="H113" s="9">
        <v>57861</v>
      </c>
      <c r="I113" s="9">
        <v>78791</v>
      </c>
      <c r="J113" s="12">
        <v>99653</v>
      </c>
      <c r="L113" s="8">
        <f t="shared" si="19"/>
        <v>0.83637434201963112</v>
      </c>
      <c r="M113" s="19">
        <f t="shared" si="20"/>
        <v>0.87922609843692723</v>
      </c>
      <c r="N113" s="19">
        <f t="shared" si="21"/>
        <v>0.8907845083703041</v>
      </c>
      <c r="O113" s="21">
        <f t="shared" si="22"/>
        <v>0.89438848374793012</v>
      </c>
      <c r="R113" s="8">
        <f t="shared" si="23"/>
        <v>0.8354717196275171</v>
      </c>
      <c r="S113" s="19">
        <f t="shared" si="24"/>
        <v>0.88251815270073952</v>
      </c>
      <c r="T113" s="19">
        <f t="shared" si="25"/>
        <v>0.90037470751935023</v>
      </c>
      <c r="U113" s="21">
        <f t="shared" si="26"/>
        <v>0.91528328492678301</v>
      </c>
      <c r="Y113" s="8">
        <f t="shared" si="27"/>
        <v>0.63250616890551359</v>
      </c>
      <c r="Z113" s="19">
        <f t="shared" si="28"/>
        <v>0.62522263657937605</v>
      </c>
      <c r="AA113" s="19">
        <f t="shared" si="29"/>
        <v>0.62651051210957576</v>
      </c>
      <c r="AB113" s="21">
        <f t="shared" si="30"/>
        <v>0.65468520148738385</v>
      </c>
      <c r="AD113" s="8">
        <f t="shared" si="31"/>
        <v>-0.20296555072200351</v>
      </c>
      <c r="AE113" s="19">
        <f t="shared" si="31"/>
        <v>-0.25729551612136348</v>
      </c>
      <c r="AF113" s="19">
        <f t="shared" si="31"/>
        <v>-0.27386419540977447</v>
      </c>
      <c r="AG113" s="21">
        <f t="shared" si="31"/>
        <v>-0.26059808343939916</v>
      </c>
      <c r="AI113" s="43">
        <f t="shared" si="32"/>
        <v>-1.2404261851546197</v>
      </c>
      <c r="AJ113" s="5">
        <f t="shared" si="33"/>
        <v>-2.1303900328747254</v>
      </c>
      <c r="AK113" s="5">
        <f t="shared" si="34"/>
        <v>-2.5075581432928353</v>
      </c>
      <c r="AL113" s="44">
        <f t="shared" si="35"/>
        <v>-2.4675157850912086</v>
      </c>
    </row>
    <row r="114" spans="1:38" x14ac:dyDescent="0.3">
      <c r="A114" s="2" t="s">
        <v>314</v>
      </c>
      <c r="B114" s="2" t="s">
        <v>113</v>
      </c>
      <c r="C114" s="10">
        <v>87283</v>
      </c>
      <c r="D114" s="9">
        <v>143990</v>
      </c>
      <c r="E114" s="9">
        <v>209430</v>
      </c>
      <c r="F114" s="9">
        <v>330070</v>
      </c>
      <c r="G114" s="7">
        <v>88797</v>
      </c>
      <c r="H114" s="9">
        <v>137760</v>
      </c>
      <c r="I114" s="9">
        <v>184430</v>
      </c>
      <c r="J114" s="12">
        <v>237390</v>
      </c>
      <c r="L114" s="8">
        <f t="shared" si="19"/>
        <v>6.1584972370028579E-2</v>
      </c>
      <c r="M114" s="19">
        <f t="shared" si="20"/>
        <v>6.7347737527252538E-2</v>
      </c>
      <c r="N114" s="19">
        <f t="shared" si="21"/>
        <v>7.2482460066308763E-3</v>
      </c>
      <c r="O114" s="21">
        <f t="shared" si="22"/>
        <v>-0.14374936574974373</v>
      </c>
      <c r="R114" s="8">
        <f t="shared" si="23"/>
        <v>5.6408312257610789E-2</v>
      </c>
      <c r="S114" s="19">
        <f t="shared" si="24"/>
        <v>9.2769967144668342E-2</v>
      </c>
      <c r="T114" s="19">
        <f t="shared" si="25"/>
        <v>9.4421657802843076E-2</v>
      </c>
      <c r="U114" s="21">
        <f t="shared" si="26"/>
        <v>8.2536710275716768E-2</v>
      </c>
      <c r="Y114" s="8">
        <f t="shared" si="27"/>
        <v>4.5307342684617113E-2</v>
      </c>
      <c r="Z114" s="19">
        <f t="shared" si="28"/>
        <v>0.10770070367216</v>
      </c>
      <c r="AA114" s="19">
        <f t="shared" si="29"/>
        <v>0.12575463883399196</v>
      </c>
      <c r="AB114" s="21">
        <f t="shared" si="30"/>
        <v>0.17740278748346816</v>
      </c>
      <c r="AD114" s="8">
        <f t="shared" si="31"/>
        <v>-1.1100969572993676E-2</v>
      </c>
      <c r="AE114" s="19">
        <f t="shared" si="31"/>
        <v>1.4930736527491661E-2</v>
      </c>
      <c r="AF114" s="19">
        <f t="shared" si="31"/>
        <v>3.1332981031148885E-2</v>
      </c>
      <c r="AG114" s="21">
        <f t="shared" si="31"/>
        <v>9.4866077207751393E-2</v>
      </c>
      <c r="AI114" s="43">
        <f t="shared" si="32"/>
        <v>-1.1829488281991712E-2</v>
      </c>
      <c r="AJ114" s="5">
        <f t="shared" si="33"/>
        <v>1.600889970277421E-2</v>
      </c>
      <c r="AK114" s="5">
        <f t="shared" si="34"/>
        <v>3.1561748347571458E-2</v>
      </c>
      <c r="AL114" s="44">
        <f t="shared" si="35"/>
        <v>8.2943064318610885E-2</v>
      </c>
    </row>
    <row r="115" spans="1:38" x14ac:dyDescent="0.3">
      <c r="A115" s="2" t="s">
        <v>315</v>
      </c>
      <c r="B115" s="2" t="s">
        <v>114</v>
      </c>
      <c r="C115" s="10">
        <v>90275</v>
      </c>
      <c r="D115" s="9">
        <v>143740</v>
      </c>
      <c r="E115" s="9">
        <v>222520</v>
      </c>
      <c r="F115" s="9">
        <v>307880</v>
      </c>
      <c r="G115" s="7">
        <v>88554</v>
      </c>
      <c r="H115" s="9">
        <v>138650</v>
      </c>
      <c r="I115" s="9">
        <v>184580</v>
      </c>
      <c r="J115" s="12">
        <v>227750</v>
      </c>
      <c r="L115" s="8">
        <f t="shared" si="19"/>
        <v>2.9416763639017129E-2</v>
      </c>
      <c r="M115" s="19">
        <f t="shared" si="20"/>
        <v>6.8967037934351549E-2</v>
      </c>
      <c r="N115" s="19">
        <f t="shared" si="21"/>
        <v>-5.4801701277775283E-2</v>
      </c>
      <c r="O115" s="21">
        <f t="shared" si="22"/>
        <v>-6.6857196131217878E-2</v>
      </c>
      <c r="R115" s="8">
        <f t="shared" si="23"/>
        <v>2.4062651250023673E-2</v>
      </c>
      <c r="S115" s="19">
        <f t="shared" si="24"/>
        <v>9.4345128671259298E-2</v>
      </c>
      <c r="T115" s="19">
        <f t="shared" si="25"/>
        <v>3.7820308906501739E-2</v>
      </c>
      <c r="U115" s="21">
        <f t="shared" si="26"/>
        <v>0.14421608252700244</v>
      </c>
      <c r="Y115" s="8">
        <f t="shared" si="27"/>
        <v>4.791993450334564E-2</v>
      </c>
      <c r="Z115" s="19">
        <f t="shared" si="28"/>
        <v>0.10193599422288746</v>
      </c>
      <c r="AA115" s="19">
        <f t="shared" si="29"/>
        <v>0.12504360047702778</v>
      </c>
      <c r="AB115" s="21">
        <f t="shared" si="30"/>
        <v>0.21080704684005169</v>
      </c>
      <c r="AD115" s="8">
        <f t="shared" si="31"/>
        <v>2.3857283253321968E-2</v>
      </c>
      <c r="AE115" s="19">
        <f t="shared" si="31"/>
        <v>7.590865551628162E-3</v>
      </c>
      <c r="AF115" s="19">
        <f t="shared" si="31"/>
        <v>8.7223291570526051E-2</v>
      </c>
      <c r="AG115" s="21">
        <f t="shared" si="31"/>
        <v>6.6590964313049256E-2</v>
      </c>
      <c r="AI115" s="43">
        <f t="shared" si="32"/>
        <v>2.4580357829762558E-2</v>
      </c>
      <c r="AJ115" s="5">
        <f t="shared" si="33"/>
        <v>8.153165205651354E-3</v>
      </c>
      <c r="AK115" s="5">
        <f t="shared" si="34"/>
        <v>8.2691648548598951E-2</v>
      </c>
      <c r="AL115" s="44">
        <f t="shared" si="35"/>
        <v>6.241787987607942E-2</v>
      </c>
    </row>
    <row r="116" spans="1:38" x14ac:dyDescent="0.3">
      <c r="A116" s="2" t="s">
        <v>316</v>
      </c>
      <c r="B116" s="2" t="s">
        <v>115</v>
      </c>
      <c r="C116" s="10">
        <v>3547</v>
      </c>
      <c r="D116" s="9">
        <v>4576</v>
      </c>
      <c r="E116" s="9">
        <v>4973</v>
      </c>
      <c r="F116" s="9">
        <v>5749</v>
      </c>
      <c r="G116" s="7">
        <v>2947</v>
      </c>
      <c r="H116" s="9">
        <v>3778</v>
      </c>
      <c r="I116" s="9">
        <v>3819</v>
      </c>
      <c r="J116" s="12">
        <v>4260</v>
      </c>
      <c r="L116" s="8">
        <f t="shared" si="19"/>
        <v>0.96186476057189252</v>
      </c>
      <c r="M116" s="19">
        <f t="shared" si="20"/>
        <v>0.97036032534845962</v>
      </c>
      <c r="N116" s="19">
        <f t="shared" si="21"/>
        <v>0.97642670833878131</v>
      </c>
      <c r="O116" s="21">
        <f t="shared" si="22"/>
        <v>0.98007872541068475</v>
      </c>
      <c r="R116" s="8">
        <f t="shared" si="23"/>
        <v>0.96165439184695467</v>
      </c>
      <c r="S116" s="19">
        <f t="shared" si="24"/>
        <v>0.97116824341727892</v>
      </c>
      <c r="T116" s="19">
        <f t="shared" si="25"/>
        <v>0.97849667623670689</v>
      </c>
      <c r="U116" s="21">
        <f t="shared" si="26"/>
        <v>0.9840200670990249</v>
      </c>
      <c r="Y116" s="8">
        <f t="shared" si="27"/>
        <v>0.9683156045687531</v>
      </c>
      <c r="Z116" s="19">
        <f t="shared" si="28"/>
        <v>0.97552913224791971</v>
      </c>
      <c r="AA116" s="19">
        <f t="shared" si="29"/>
        <v>0.9818969634316923</v>
      </c>
      <c r="AB116" s="21">
        <f t="shared" si="30"/>
        <v>0.98523836671586662</v>
      </c>
      <c r="AD116" s="8">
        <f t="shared" si="31"/>
        <v>6.6612127217984263E-3</v>
      </c>
      <c r="AE116" s="19">
        <f t="shared" si="31"/>
        <v>4.3608888306407856E-3</v>
      </c>
      <c r="AF116" s="19">
        <f t="shared" si="31"/>
        <v>3.4002871949854185E-3</v>
      </c>
      <c r="AG116" s="21">
        <f t="shared" si="31"/>
        <v>1.2182996168417226E-3</v>
      </c>
      <c r="AI116" s="43">
        <f t="shared" si="32"/>
        <v>0.17467342074398506</v>
      </c>
      <c r="AJ116" s="5">
        <f t="shared" si="33"/>
        <v>0.14713011805661466</v>
      </c>
      <c r="AK116" s="5">
        <f t="shared" si="34"/>
        <v>0.14424320726406484</v>
      </c>
      <c r="AL116" s="44">
        <f t="shared" si="35"/>
        <v>6.1155706246585041E-2</v>
      </c>
    </row>
    <row r="117" spans="1:38" x14ac:dyDescent="0.3">
      <c r="A117" s="2" t="s">
        <v>317</v>
      </c>
      <c r="B117" s="2" t="s">
        <v>116</v>
      </c>
      <c r="C117" s="10">
        <v>83354</v>
      </c>
      <c r="D117" s="9">
        <v>138770</v>
      </c>
      <c r="E117" s="9">
        <v>212820</v>
      </c>
      <c r="F117" s="9">
        <v>284460</v>
      </c>
      <c r="G117" s="7">
        <v>84182</v>
      </c>
      <c r="H117" s="9">
        <v>136440</v>
      </c>
      <c r="I117" s="9">
        <v>176530</v>
      </c>
      <c r="J117" s="12">
        <v>198450</v>
      </c>
      <c r="L117" s="8">
        <f t="shared" si="19"/>
        <v>0.10382724914280406</v>
      </c>
      <c r="M117" s="19">
        <f t="shared" si="20"/>
        <v>0.10115873002747999</v>
      </c>
      <c r="N117" s="19">
        <f t="shared" si="21"/>
        <v>-8.8212208607592046E-3</v>
      </c>
      <c r="O117" s="21">
        <f t="shared" si="22"/>
        <v>1.4297135210191492E-2</v>
      </c>
      <c r="R117" s="8">
        <f t="shared" si="23"/>
        <v>9.8883613761223774E-2</v>
      </c>
      <c r="S117" s="19">
        <f t="shared" si="24"/>
        <v>0.12565933981988772</v>
      </c>
      <c r="T117" s="19">
        <f t="shared" si="25"/>
        <v>7.9763248883164203E-2</v>
      </c>
      <c r="U117" s="21">
        <f t="shared" si="26"/>
        <v>0.20931436545287485</v>
      </c>
      <c r="Y117" s="8">
        <f t="shared" si="27"/>
        <v>9.492508442713643E-2</v>
      </c>
      <c r="Z117" s="19">
        <f t="shared" si="28"/>
        <v>0.1162506098216427</v>
      </c>
      <c r="AA117" s="19">
        <f t="shared" si="29"/>
        <v>0.16320265896743802</v>
      </c>
      <c r="AB117" s="21">
        <f t="shared" si="30"/>
        <v>0.31233659032012417</v>
      </c>
      <c r="AD117" s="8">
        <f t="shared" si="31"/>
        <v>-3.9585293340873434E-3</v>
      </c>
      <c r="AE117" s="19">
        <f t="shared" si="31"/>
        <v>-9.408729998245019E-3</v>
      </c>
      <c r="AF117" s="19">
        <f t="shared" si="31"/>
        <v>8.3439410084273816E-2</v>
      </c>
      <c r="AG117" s="21">
        <f t="shared" si="31"/>
        <v>0.10302222486724932</v>
      </c>
      <c r="AI117" s="43">
        <f t="shared" si="32"/>
        <v>-4.4171498523035658E-3</v>
      </c>
      <c r="AJ117" s="5">
        <f t="shared" si="33"/>
        <v>-1.0467621272588729E-2</v>
      </c>
      <c r="AK117" s="5">
        <f t="shared" si="34"/>
        <v>8.2709808595303524E-2</v>
      </c>
      <c r="AL117" s="44">
        <f t="shared" si="35"/>
        <v>0.10451651156478865</v>
      </c>
    </row>
    <row r="118" spans="1:38" x14ac:dyDescent="0.3">
      <c r="A118" s="2" t="s">
        <v>318</v>
      </c>
      <c r="B118" s="2" t="s">
        <v>117</v>
      </c>
      <c r="C118" s="10">
        <v>1063</v>
      </c>
      <c r="D118" s="9">
        <v>1708</v>
      </c>
      <c r="E118" s="9">
        <v>2407</v>
      </c>
      <c r="F118" s="9">
        <v>3067</v>
      </c>
      <c r="G118" s="7">
        <v>1075</v>
      </c>
      <c r="H118" s="9">
        <v>1863</v>
      </c>
      <c r="I118" s="9">
        <v>2403</v>
      </c>
      <c r="J118" s="12">
        <v>2660</v>
      </c>
      <c r="L118" s="8">
        <f t="shared" si="19"/>
        <v>0.98857125471889529</v>
      </c>
      <c r="M118" s="19">
        <f t="shared" si="20"/>
        <v>0.98893693961869955</v>
      </c>
      <c r="N118" s="19">
        <f t="shared" si="21"/>
        <v>0.9885902044985817</v>
      </c>
      <c r="O118" s="21">
        <f t="shared" si="22"/>
        <v>0.9893723170698504</v>
      </c>
      <c r="R118" s="8">
        <f t="shared" si="23"/>
        <v>0.98850820934122152</v>
      </c>
      <c r="S118" s="19">
        <f t="shared" si="24"/>
        <v>0.98923849645033046</v>
      </c>
      <c r="T118" s="19">
        <f t="shared" si="25"/>
        <v>0.98959209726558495</v>
      </c>
      <c r="U118" s="21">
        <f t="shared" si="26"/>
        <v>0.99147496013092873</v>
      </c>
      <c r="Y118" s="8">
        <f t="shared" si="27"/>
        <v>0.98844223783895813</v>
      </c>
      <c r="Z118" s="19">
        <f t="shared" si="28"/>
        <v>0.98793297336629815</v>
      </c>
      <c r="AA118" s="19">
        <f t="shared" si="29"/>
        <v>0.98860916552143407</v>
      </c>
      <c r="AB118" s="21">
        <f t="shared" si="30"/>
        <v>0.99078264212774769</v>
      </c>
      <c r="AD118" s="8">
        <f t="shared" si="31"/>
        <v>-6.5971502263395543E-5</v>
      </c>
      <c r="AE118" s="19">
        <f t="shared" si="31"/>
        <v>-1.3055230840323118E-3</v>
      </c>
      <c r="AF118" s="19">
        <f t="shared" si="31"/>
        <v>-9.8293174415087226E-4</v>
      </c>
      <c r="AG118" s="21">
        <f t="shared" si="31"/>
        <v>-6.9231800318103609E-4</v>
      </c>
      <c r="AI118" s="43">
        <f t="shared" si="32"/>
        <v>-5.7724186374568213E-3</v>
      </c>
      <c r="AJ118" s="5">
        <f t="shared" si="33"/>
        <v>-0.11800740835139951</v>
      </c>
      <c r="AK118" s="5">
        <f t="shared" si="34"/>
        <v>-8.6148059711384728E-2</v>
      </c>
      <c r="AL118" s="44">
        <f t="shared" si="35"/>
        <v>-6.5142892174267289E-2</v>
      </c>
    </row>
    <row r="119" spans="1:38" x14ac:dyDescent="0.3">
      <c r="A119" s="2" t="s">
        <v>319</v>
      </c>
      <c r="B119" s="2" t="s">
        <v>118</v>
      </c>
      <c r="C119" s="10">
        <v>87761</v>
      </c>
      <c r="D119" s="9">
        <v>151630</v>
      </c>
      <c r="E119" s="9">
        <v>209720</v>
      </c>
      <c r="F119" s="9">
        <v>332740</v>
      </c>
      <c r="G119" s="7">
        <v>88234</v>
      </c>
      <c r="H119" s="9">
        <v>141210</v>
      </c>
      <c r="I119" s="9">
        <v>172190</v>
      </c>
      <c r="J119" s="12">
        <v>209230</v>
      </c>
      <c r="L119" s="8">
        <f t="shared" si="19"/>
        <v>5.6445799985862966E-2</v>
      </c>
      <c r="M119" s="19">
        <f t="shared" si="20"/>
        <v>1.7861917086306689E-2</v>
      </c>
      <c r="N119" s="19">
        <f t="shared" si="21"/>
        <v>5.8735718498335032E-3</v>
      </c>
      <c r="O119" s="21">
        <f t="shared" si="22"/>
        <v>-0.15300137534332015</v>
      </c>
      <c r="R119" s="8">
        <f t="shared" si="23"/>
        <v>5.1240790211612562E-2</v>
      </c>
      <c r="S119" s="19">
        <f t="shared" si="24"/>
        <v>4.4633030892048467E-2</v>
      </c>
      <c r="T119" s="19">
        <f t="shared" si="25"/>
        <v>9.3167693617973793E-2</v>
      </c>
      <c r="U119" s="21">
        <f t="shared" si="26"/>
        <v>7.5115172469906497E-2</v>
      </c>
      <c r="Y119" s="8">
        <f t="shared" si="27"/>
        <v>5.1360384635004586E-2</v>
      </c>
      <c r="Z119" s="19">
        <f t="shared" si="28"/>
        <v>8.5354358054193558E-2</v>
      </c>
      <c r="AA119" s="19">
        <f t="shared" si="29"/>
        <v>0.18377536876226797</v>
      </c>
      <c r="AB119" s="21">
        <f t="shared" si="30"/>
        <v>0.27498203473257532</v>
      </c>
      <c r="AD119" s="8">
        <f t="shared" si="31"/>
        <v>1.1959442339202347E-4</v>
      </c>
      <c r="AE119" s="19">
        <f t="shared" si="31"/>
        <v>4.0721327162145091E-2</v>
      </c>
      <c r="AF119" s="19">
        <f t="shared" si="31"/>
        <v>9.0607675144294172E-2</v>
      </c>
      <c r="AG119" s="21">
        <f t="shared" si="31"/>
        <v>0.19986686226266881</v>
      </c>
      <c r="AI119" s="43">
        <f t="shared" si="32"/>
        <v>1.2674886444279684E-4</v>
      </c>
      <c r="AJ119" s="5">
        <f t="shared" si="33"/>
        <v>4.1461916476487483E-2</v>
      </c>
      <c r="AK119" s="5">
        <f t="shared" si="34"/>
        <v>9.1143010163097227E-2</v>
      </c>
      <c r="AL119" s="44">
        <f t="shared" si="35"/>
        <v>0.17334486023761769</v>
      </c>
    </row>
    <row r="120" spans="1:38" x14ac:dyDescent="0.3">
      <c r="A120" s="2" t="s">
        <v>320</v>
      </c>
      <c r="B120" s="2" t="s">
        <v>119</v>
      </c>
      <c r="C120" s="10">
        <v>91128</v>
      </c>
      <c r="D120" s="9">
        <v>162010</v>
      </c>
      <c r="E120" s="9">
        <v>235340</v>
      </c>
      <c r="F120" s="9">
        <v>324870</v>
      </c>
      <c r="G120" s="7">
        <v>88589</v>
      </c>
      <c r="H120" s="9">
        <v>147880</v>
      </c>
      <c r="I120" s="9">
        <v>193210</v>
      </c>
      <c r="J120" s="12">
        <v>235860</v>
      </c>
      <c r="L120" s="8">
        <f t="shared" si="19"/>
        <v>2.0245813756813669E-2</v>
      </c>
      <c r="M120" s="19">
        <f t="shared" si="20"/>
        <v>-4.937143581644432E-2</v>
      </c>
      <c r="N120" s="19">
        <f t="shared" si="21"/>
        <v>-0.11557177951964603</v>
      </c>
      <c r="O120" s="21">
        <f t="shared" si="22"/>
        <v>-0.12573047066113019</v>
      </c>
      <c r="R120" s="8">
        <f t="shared" si="23"/>
        <v>1.4841110862499675E-2</v>
      </c>
      <c r="S120" s="19">
        <f t="shared" si="24"/>
        <v>-2.0767675692008356E-2</v>
      </c>
      <c r="T120" s="19">
        <f t="shared" si="25"/>
        <v>-1.7613556093582065E-2</v>
      </c>
      <c r="U120" s="21">
        <f t="shared" si="26"/>
        <v>9.6990641582913054E-2</v>
      </c>
      <c r="Y120" s="8">
        <f t="shared" si="27"/>
        <v>4.754363527019545E-2</v>
      </c>
      <c r="Z120" s="19">
        <f t="shared" si="28"/>
        <v>4.2151423192791859E-2</v>
      </c>
      <c r="AA120" s="19">
        <f t="shared" si="29"/>
        <v>8.413519367302269E-2</v>
      </c>
      <c r="AB120" s="21">
        <f t="shared" si="30"/>
        <v>0.18270450084607948</v>
      </c>
      <c r="AD120" s="8">
        <f t="shared" si="31"/>
        <v>3.2702524407695777E-2</v>
      </c>
      <c r="AE120" s="19">
        <f t="shared" si="31"/>
        <v>6.2919098884800212E-2</v>
      </c>
      <c r="AF120" s="19">
        <f t="shared" si="31"/>
        <v>0.10174874976660475</v>
      </c>
      <c r="AG120" s="21">
        <f t="shared" si="31"/>
        <v>8.5713859263166423E-2</v>
      </c>
      <c r="AI120" s="43">
        <f t="shared" si="32"/>
        <v>3.3378295154922293E-2</v>
      </c>
      <c r="AJ120" s="5">
        <f t="shared" si="33"/>
        <v>5.9958844635262208E-2</v>
      </c>
      <c r="AK120" s="5">
        <f t="shared" si="34"/>
        <v>9.1207712165699228E-2</v>
      </c>
      <c r="AL120" s="44">
        <f t="shared" si="35"/>
        <v>7.6140658440938827E-2</v>
      </c>
    </row>
    <row r="121" spans="1:38" x14ac:dyDescent="0.3">
      <c r="A121" s="2" t="s">
        <v>321</v>
      </c>
      <c r="B121" s="2" t="s">
        <v>120</v>
      </c>
      <c r="C121" s="10">
        <v>95666</v>
      </c>
      <c r="D121" s="9">
        <v>161860</v>
      </c>
      <c r="E121" s="9">
        <v>222220</v>
      </c>
      <c r="F121" s="9">
        <v>285260</v>
      </c>
      <c r="G121" s="7">
        <v>81024</v>
      </c>
      <c r="H121" s="9">
        <v>127740</v>
      </c>
      <c r="I121" s="9">
        <v>163000</v>
      </c>
      <c r="J121" s="12">
        <v>190850</v>
      </c>
      <c r="L121" s="8">
        <f t="shared" si="19"/>
        <v>-2.854406967277523E-2</v>
      </c>
      <c r="M121" s="19">
        <f t="shared" si="20"/>
        <v>-4.8399855572184958E-2</v>
      </c>
      <c r="N121" s="19">
        <f t="shared" si="21"/>
        <v>-5.337962456384715E-2</v>
      </c>
      <c r="O121" s="21">
        <f t="shared" si="22"/>
        <v>1.1524997504250956E-2</v>
      </c>
      <c r="R121" s="8">
        <f t="shared" si="23"/>
        <v>-3.4217916427751113E-2</v>
      </c>
      <c r="S121" s="19">
        <f t="shared" si="24"/>
        <v>-1.9822578776053822E-2</v>
      </c>
      <c r="T121" s="19">
        <f t="shared" si="25"/>
        <v>3.9117513235676686E-2</v>
      </c>
      <c r="U121" s="21">
        <f t="shared" si="26"/>
        <v>0.20709068371330619</v>
      </c>
      <c r="Y121" s="8">
        <f t="shared" si="27"/>
        <v>0.12887802666394599</v>
      </c>
      <c r="Z121" s="19">
        <f t="shared" si="28"/>
        <v>0.17260226398868839</v>
      </c>
      <c r="AA121" s="19">
        <f t="shared" si="29"/>
        <v>0.22733831876560584</v>
      </c>
      <c r="AB121" s="21">
        <f t="shared" si="30"/>
        <v>0.33867189852655932</v>
      </c>
      <c r="AD121" s="8">
        <f t="shared" si="31"/>
        <v>0.16309594309169712</v>
      </c>
      <c r="AE121" s="19">
        <f t="shared" si="31"/>
        <v>0.1924248427647422</v>
      </c>
      <c r="AF121" s="19">
        <f t="shared" si="31"/>
        <v>0.18822080552992915</v>
      </c>
      <c r="AG121" s="21">
        <f t="shared" si="31"/>
        <v>0.13158121481325313</v>
      </c>
      <c r="AI121" s="43">
        <f t="shared" si="32"/>
        <v>0.15856971801274888</v>
      </c>
      <c r="AJ121" s="5">
        <f t="shared" si="33"/>
        <v>0.18354146248877776</v>
      </c>
      <c r="AK121" s="5">
        <f t="shared" si="34"/>
        <v>0.17868278552270475</v>
      </c>
      <c r="AL121" s="44">
        <f t="shared" si="35"/>
        <v>0.13311536911002361</v>
      </c>
    </row>
    <row r="122" spans="1:38" x14ac:dyDescent="0.3">
      <c r="A122" s="2" t="s">
        <v>322</v>
      </c>
      <c r="B122" s="2" t="s">
        <v>121</v>
      </c>
      <c r="C122" s="10">
        <v>95045</v>
      </c>
      <c r="D122" s="9">
        <v>165810</v>
      </c>
      <c r="E122" s="9">
        <v>241950</v>
      </c>
      <c r="F122" s="9">
        <v>316990</v>
      </c>
      <c r="G122" s="7">
        <v>86243</v>
      </c>
      <c r="H122" s="9">
        <v>143260</v>
      </c>
      <c r="I122" s="9">
        <v>186100</v>
      </c>
      <c r="J122" s="12">
        <v>228890</v>
      </c>
      <c r="L122" s="8">
        <f t="shared" si="19"/>
        <v>-2.1867446136024649E-2</v>
      </c>
      <c r="M122" s="19">
        <f t="shared" si="20"/>
        <v>-7.3984802004349204E-2</v>
      </c>
      <c r="N122" s="19">
        <f t="shared" si="21"/>
        <v>-0.1469048697832005</v>
      </c>
      <c r="O122" s="21">
        <f t="shared" si="22"/>
        <v>-9.8424914257615903E-2</v>
      </c>
      <c r="R122" s="8">
        <f t="shared" si="23"/>
        <v>-2.7504462054184529E-2</v>
      </c>
      <c r="S122" s="19">
        <f t="shared" si="24"/>
        <v>-4.47101308961909E-2</v>
      </c>
      <c r="T122" s="19">
        <f t="shared" si="25"/>
        <v>-4.6195291479740899E-2</v>
      </c>
      <c r="U122" s="21">
        <f t="shared" si="26"/>
        <v>0.11889390671766428</v>
      </c>
      <c r="Y122" s="8">
        <f t="shared" si="27"/>
        <v>7.2766435297920262E-2</v>
      </c>
      <c r="Z122" s="19">
        <f t="shared" si="28"/>
        <v>7.2076094715981642E-2</v>
      </c>
      <c r="AA122" s="19">
        <f t="shared" si="29"/>
        <v>0.11783841179312426</v>
      </c>
      <c r="AB122" s="21">
        <f t="shared" si="30"/>
        <v>0.20685675060908648</v>
      </c>
      <c r="AD122" s="8">
        <f t="shared" si="31"/>
        <v>0.10027089735210479</v>
      </c>
      <c r="AE122" s="19">
        <f t="shared" si="31"/>
        <v>0.11678622561217254</v>
      </c>
      <c r="AF122" s="19">
        <f t="shared" si="31"/>
        <v>0.16403370327286515</v>
      </c>
      <c r="AG122" s="21">
        <f t="shared" si="31"/>
        <v>8.7962843891422199E-2</v>
      </c>
      <c r="AI122" s="43">
        <f t="shared" si="32"/>
        <v>9.8125150900205252E-2</v>
      </c>
      <c r="AJ122" s="5">
        <f t="shared" si="33"/>
        <v>0.10874104120860698</v>
      </c>
      <c r="AK122" s="5">
        <f t="shared" si="34"/>
        <v>0.14302293729372031</v>
      </c>
      <c r="AL122" s="44">
        <f t="shared" si="35"/>
        <v>8.0080889234812172E-2</v>
      </c>
    </row>
    <row r="123" spans="1:38" x14ac:dyDescent="0.3">
      <c r="A123" s="2" t="s">
        <v>323</v>
      </c>
      <c r="B123" s="2" t="s">
        <v>122</v>
      </c>
      <c r="C123" s="10">
        <v>79623</v>
      </c>
      <c r="D123" s="9">
        <v>117990</v>
      </c>
      <c r="E123" s="9">
        <v>170230</v>
      </c>
      <c r="F123" s="9">
        <v>207750</v>
      </c>
      <c r="G123" s="7">
        <v>46880</v>
      </c>
      <c r="H123" s="9">
        <v>72970</v>
      </c>
      <c r="I123" s="9">
        <v>97883</v>
      </c>
      <c r="J123" s="12">
        <v>120500</v>
      </c>
      <c r="L123" s="8">
        <f t="shared" si="19"/>
        <v>0.14394074739661544</v>
      </c>
      <c r="M123" s="19">
        <f t="shared" si="20"/>
        <v>0.23575497986554994</v>
      </c>
      <c r="N123" s="19">
        <f t="shared" si="21"/>
        <v>0.19306626995993303</v>
      </c>
      <c r="O123" s="21">
        <f t="shared" si="22"/>
        <v>0.28011048948856532</v>
      </c>
      <c r="R123" s="8">
        <f t="shared" si="23"/>
        <v>0.13921839358051102</v>
      </c>
      <c r="S123" s="19">
        <f t="shared" si="24"/>
        <v>0.25658676591012869</v>
      </c>
      <c r="T123" s="19">
        <f t="shared" si="25"/>
        <v>0.26392302348172647</v>
      </c>
      <c r="U123" s="21">
        <f t="shared" si="26"/>
        <v>0.42253764825576445</v>
      </c>
      <c r="Y123" s="8">
        <f t="shared" si="27"/>
        <v>0.49597405571195929</v>
      </c>
      <c r="Z123" s="19">
        <f t="shared" si="28"/>
        <v>0.52735859717594014</v>
      </c>
      <c r="AA123" s="19">
        <f t="shared" si="29"/>
        <v>0.5360095500351767</v>
      </c>
      <c r="AB123" s="21">
        <f t="shared" si="30"/>
        <v>0.58244675804270574</v>
      </c>
      <c r="AD123" s="8">
        <f t="shared" si="31"/>
        <v>0.35675566213144827</v>
      </c>
      <c r="AE123" s="19">
        <f t="shared" si="31"/>
        <v>0.27077183126581145</v>
      </c>
      <c r="AF123" s="19">
        <f t="shared" si="31"/>
        <v>0.27208652655345023</v>
      </c>
      <c r="AG123" s="21">
        <f t="shared" si="31"/>
        <v>0.15990910978694128</v>
      </c>
      <c r="AI123" s="43">
        <f t="shared" si="32"/>
        <v>0.41674178632671643</v>
      </c>
      <c r="AJ123" s="5">
        <f t="shared" si="33"/>
        <v>0.35429976530063073</v>
      </c>
      <c r="AK123" s="5">
        <f t="shared" si="34"/>
        <v>0.3371857147921431</v>
      </c>
      <c r="AL123" s="44">
        <f t="shared" si="35"/>
        <v>0.22213007336825377</v>
      </c>
    </row>
    <row r="124" spans="1:38" x14ac:dyDescent="0.3">
      <c r="A124" s="2" t="s">
        <v>324</v>
      </c>
      <c r="B124" s="2" t="s">
        <v>123</v>
      </c>
      <c r="C124" s="10">
        <v>86551</v>
      </c>
      <c r="D124" s="9">
        <v>147450</v>
      </c>
      <c r="E124" s="9">
        <v>229640</v>
      </c>
      <c r="F124" s="9">
        <v>305500</v>
      </c>
      <c r="G124" s="7">
        <v>81819</v>
      </c>
      <c r="H124" s="9">
        <v>134590</v>
      </c>
      <c r="I124" s="9">
        <v>187970</v>
      </c>
      <c r="J124" s="12">
        <v>240890</v>
      </c>
      <c r="L124" s="8">
        <f t="shared" si="19"/>
        <v>6.9455002046198588E-2</v>
      </c>
      <c r="M124" s="19">
        <f t="shared" si="20"/>
        <v>4.4936619893002239E-2</v>
      </c>
      <c r="N124" s="19">
        <f t="shared" si="21"/>
        <v>-8.8552321955007729E-2</v>
      </c>
      <c r="O124" s="21">
        <f t="shared" si="22"/>
        <v>-5.8610086456044819E-2</v>
      </c>
      <c r="R124" s="8">
        <f t="shared" si="23"/>
        <v>6.4321756060269228E-2</v>
      </c>
      <c r="S124" s="19">
        <f t="shared" si="24"/>
        <v>7.0969731616649434E-2</v>
      </c>
      <c r="T124" s="19">
        <f t="shared" si="25"/>
        <v>7.0333261607453531E-3</v>
      </c>
      <c r="U124" s="21">
        <f t="shared" si="26"/>
        <v>0.15083153570221913</v>
      </c>
      <c r="Y124" s="8">
        <f t="shared" si="27"/>
        <v>0.12033065836810575</v>
      </c>
      <c r="Z124" s="19">
        <f t="shared" si="28"/>
        <v>0.12823343283417543</v>
      </c>
      <c r="AA124" s="19">
        <f t="shared" si="29"/>
        <v>0.10897413360963759</v>
      </c>
      <c r="AB124" s="21">
        <f t="shared" si="30"/>
        <v>0.16527468501997833</v>
      </c>
      <c r="AD124" s="8">
        <f t="shared" si="31"/>
        <v>5.6008902307836519E-2</v>
      </c>
      <c r="AE124" s="19">
        <f t="shared" si="31"/>
        <v>5.7263701217525997E-2</v>
      </c>
      <c r="AF124" s="19">
        <f t="shared" si="31"/>
        <v>0.10194080744889224</v>
      </c>
      <c r="AG124" s="21">
        <f t="shared" si="31"/>
        <v>1.4443149317759196E-2</v>
      </c>
      <c r="AI124" s="43">
        <f t="shared" si="32"/>
        <v>6.0189354014041116E-2</v>
      </c>
      <c r="AJ124" s="5">
        <f t="shared" si="33"/>
        <v>5.995801159406889E-2</v>
      </c>
      <c r="AK124" s="5">
        <f t="shared" si="34"/>
        <v>9.364805475386756E-2</v>
      </c>
      <c r="AL124" s="44">
        <f t="shared" si="35"/>
        <v>1.3643502459069852E-2</v>
      </c>
    </row>
    <row r="125" spans="1:38" x14ac:dyDescent="0.3">
      <c r="A125" s="2" t="s">
        <v>325</v>
      </c>
      <c r="B125" s="2" t="s">
        <v>124</v>
      </c>
      <c r="C125" s="10">
        <v>90231</v>
      </c>
      <c r="D125" s="9">
        <v>157020</v>
      </c>
      <c r="E125" s="9">
        <v>222290</v>
      </c>
      <c r="F125" s="9">
        <v>285440</v>
      </c>
      <c r="G125" s="7">
        <v>87263</v>
      </c>
      <c r="H125" s="9">
        <v>141490</v>
      </c>
      <c r="I125" s="9">
        <v>184990</v>
      </c>
      <c r="J125" s="12">
        <v>233360</v>
      </c>
      <c r="L125" s="8">
        <f t="shared" si="19"/>
        <v>2.9889825532120273E-2</v>
      </c>
      <c r="M125" s="19">
        <f t="shared" si="20"/>
        <v>-1.7050199690747947E-2</v>
      </c>
      <c r="N125" s="19">
        <f t="shared" si="21"/>
        <v>-5.3711442463763692E-2</v>
      </c>
      <c r="O125" s="21">
        <f t="shared" si="22"/>
        <v>1.0901266520414343E-2</v>
      </c>
      <c r="R125" s="8">
        <f t="shared" si="23"/>
        <v>2.4538322735429399E-2</v>
      </c>
      <c r="S125" s="19">
        <f t="shared" si="24"/>
        <v>1.067254837874736E-2</v>
      </c>
      <c r="T125" s="19">
        <f t="shared" si="25"/>
        <v>3.8814832225535882E-2</v>
      </c>
      <c r="U125" s="21">
        <f t="shared" si="26"/>
        <v>0.20659035532190326</v>
      </c>
      <c r="Y125" s="8">
        <f t="shared" si="27"/>
        <v>6.1800000503257291E-2</v>
      </c>
      <c r="Z125" s="19">
        <f t="shared" si="28"/>
        <v>8.3540741598242652E-2</v>
      </c>
      <c r="AA125" s="19">
        <f t="shared" si="29"/>
        <v>0.12310009563465907</v>
      </c>
      <c r="AB125" s="21">
        <f t="shared" si="30"/>
        <v>0.19136743117714372</v>
      </c>
      <c r="AD125" s="8">
        <f t="shared" si="31"/>
        <v>3.7261677767827892E-2</v>
      </c>
      <c r="AE125" s="19">
        <f t="shared" si="31"/>
        <v>7.2868193219495295E-2</v>
      </c>
      <c r="AF125" s="19">
        <f t="shared" si="31"/>
        <v>8.4285263409123179E-2</v>
      </c>
      <c r="AG125" s="21">
        <f t="shared" si="31"/>
        <v>-1.5222924144759536E-2</v>
      </c>
      <c r="AI125" s="43">
        <f t="shared" si="32"/>
        <v>3.8409738139553576E-2</v>
      </c>
      <c r="AJ125" s="5">
        <f t="shared" si="33"/>
        <v>7.1646604308865144E-2</v>
      </c>
      <c r="AK125" s="5">
        <f t="shared" si="34"/>
        <v>7.9988941955540821E-2</v>
      </c>
      <c r="AL125" s="44">
        <f t="shared" si="35"/>
        <v>-1.5390702292385179E-2</v>
      </c>
    </row>
    <row r="126" spans="1:38" x14ac:dyDescent="0.3">
      <c r="A126" s="2" t="s">
        <v>326</v>
      </c>
      <c r="B126" s="2" t="s">
        <v>125</v>
      </c>
      <c r="C126" s="10">
        <v>87302</v>
      </c>
      <c r="D126" s="9">
        <v>148230</v>
      </c>
      <c r="E126" s="9">
        <v>219280</v>
      </c>
      <c r="F126" s="9">
        <v>287490</v>
      </c>
      <c r="G126" s="7">
        <v>93820</v>
      </c>
      <c r="H126" s="9">
        <v>148620</v>
      </c>
      <c r="I126" s="9">
        <v>193250</v>
      </c>
      <c r="J126" s="12">
        <v>251820</v>
      </c>
      <c r="L126" s="8">
        <f t="shared" si="19"/>
        <v>6.138069564346138E-2</v>
      </c>
      <c r="M126" s="19">
        <f t="shared" si="20"/>
        <v>3.988440262285331E-2</v>
      </c>
      <c r="N126" s="19">
        <f t="shared" si="21"/>
        <v>-3.9443272767349491E-2</v>
      </c>
      <c r="O126" s="21">
        <f t="shared" si="22"/>
        <v>3.7976636489417404E-3</v>
      </c>
      <c r="R126" s="8">
        <f t="shared" si="23"/>
        <v>5.6202908661640204E-2</v>
      </c>
      <c r="S126" s="19">
        <f t="shared" si="24"/>
        <v>6.6055227653685628E-2</v>
      </c>
      <c r="T126" s="19">
        <f t="shared" si="25"/>
        <v>5.1830115661592936E-2</v>
      </c>
      <c r="U126" s="21">
        <f t="shared" si="26"/>
        <v>0.20089217086425859</v>
      </c>
      <c r="Y126" s="8">
        <f t="shared" si="27"/>
        <v>-8.6969729757675474E-3</v>
      </c>
      <c r="Z126" s="19">
        <f t="shared" si="28"/>
        <v>3.735829398777879E-2</v>
      </c>
      <c r="AA126" s="19">
        <f t="shared" si="29"/>
        <v>8.3945583444498983E-2</v>
      </c>
      <c r="AB126" s="21">
        <f t="shared" si="30"/>
        <v>0.12740035361256563</v>
      </c>
      <c r="AD126" s="8">
        <f t="shared" si="31"/>
        <v>-6.4899881637407758E-2</v>
      </c>
      <c r="AE126" s="19">
        <f t="shared" si="31"/>
        <v>-2.8696933665906837E-2</v>
      </c>
      <c r="AF126" s="19">
        <f t="shared" si="31"/>
        <v>3.2115467782906047E-2</v>
      </c>
      <c r="AG126" s="21">
        <f t="shared" si="31"/>
        <v>-7.3491817251692959E-2</v>
      </c>
      <c r="AI126" s="43">
        <f t="shared" si="32"/>
        <v>-6.9143987702127263E-2</v>
      </c>
      <c r="AJ126" s="5">
        <f t="shared" si="33"/>
        <v>-2.9889040178392483E-2</v>
      </c>
      <c r="AK126" s="5">
        <f t="shared" si="34"/>
        <v>3.0896796991531642E-2</v>
      </c>
      <c r="AL126" s="44">
        <f t="shared" si="35"/>
        <v>-7.3771978412420322E-2</v>
      </c>
    </row>
    <row r="127" spans="1:38" x14ac:dyDescent="0.3">
      <c r="A127" s="2" t="s">
        <v>327</v>
      </c>
      <c r="B127" s="2" t="s">
        <v>126</v>
      </c>
      <c r="C127" s="10">
        <v>83824</v>
      </c>
      <c r="D127" s="9">
        <v>143980</v>
      </c>
      <c r="E127" s="9">
        <v>201820</v>
      </c>
      <c r="F127" s="9">
        <v>193930</v>
      </c>
      <c r="G127" s="7">
        <v>78933</v>
      </c>
      <c r="H127" s="9">
        <v>131560</v>
      </c>
      <c r="I127" s="9">
        <v>156320</v>
      </c>
      <c r="J127" s="12">
        <v>134190</v>
      </c>
      <c r="L127" s="8">
        <f t="shared" si="19"/>
        <v>9.8774088011929884E-2</v>
      </c>
      <c r="M127" s="19">
        <f t="shared" si="20"/>
        <v>6.7412509543536503E-2</v>
      </c>
      <c r="N127" s="19">
        <f t="shared" si="21"/>
        <v>4.3321591983279562E-2</v>
      </c>
      <c r="O127" s="21">
        <f t="shared" si="22"/>
        <v>0.32799916835868814</v>
      </c>
      <c r="R127" s="8">
        <f t="shared" si="23"/>
        <v>9.3802577439844728E-2</v>
      </c>
      <c r="S127" s="19">
        <f t="shared" si="24"/>
        <v>9.2832973605731992E-2</v>
      </c>
      <c r="T127" s="19">
        <f t="shared" si="25"/>
        <v>0.12732740761958547</v>
      </c>
      <c r="U127" s="21">
        <f t="shared" si="26"/>
        <v>0.46095175030681296</v>
      </c>
      <c r="Y127" s="8">
        <f t="shared" si="27"/>
        <v>0.15135921799300511</v>
      </c>
      <c r="Z127" s="19">
        <f t="shared" si="28"/>
        <v>0.14785935376821546</v>
      </c>
      <c r="AA127" s="19">
        <f t="shared" si="29"/>
        <v>0.25900322692907674</v>
      </c>
      <c r="AB127" s="21">
        <f t="shared" si="30"/>
        <v>0.53500855154979821</v>
      </c>
      <c r="AD127" s="8">
        <f t="shared" si="31"/>
        <v>5.7556640553160385E-2</v>
      </c>
      <c r="AE127" s="19">
        <f t="shared" si="31"/>
        <v>5.5026380162483471E-2</v>
      </c>
      <c r="AF127" s="19">
        <f t="shared" si="31"/>
        <v>0.13167581930949127</v>
      </c>
      <c r="AG127" s="21">
        <f t="shared" si="31"/>
        <v>7.4056801242985248E-2</v>
      </c>
      <c r="AI127" s="43">
        <f t="shared" si="32"/>
        <v>6.3864830990259289E-2</v>
      </c>
      <c r="AJ127" s="5">
        <f t="shared" si="33"/>
        <v>5.9003986999171844E-2</v>
      </c>
      <c r="AK127" s="5">
        <f t="shared" si="34"/>
        <v>0.1376385399796646</v>
      </c>
      <c r="AL127" s="44">
        <f t="shared" si="35"/>
        <v>0.11020343689472384</v>
      </c>
    </row>
    <row r="128" spans="1:38" x14ac:dyDescent="0.3">
      <c r="A128" s="2" t="s">
        <v>328</v>
      </c>
      <c r="B128" s="2" t="s">
        <v>127</v>
      </c>
      <c r="C128" s="10">
        <v>68501</v>
      </c>
      <c r="D128" s="9">
        <v>117490</v>
      </c>
      <c r="E128" s="9">
        <v>170920</v>
      </c>
      <c r="F128" s="9">
        <v>219700</v>
      </c>
      <c r="G128" s="7">
        <v>62045</v>
      </c>
      <c r="H128" s="9">
        <v>111060</v>
      </c>
      <c r="I128" s="9">
        <v>141290</v>
      </c>
      <c r="J128" s="12">
        <v>164240</v>
      </c>
      <c r="L128" s="8">
        <f t="shared" si="19"/>
        <v>0.26351789228508793</v>
      </c>
      <c r="M128" s="19">
        <f t="shared" si="20"/>
        <v>0.23899358067974796</v>
      </c>
      <c r="N128" s="19">
        <f t="shared" si="21"/>
        <v>0.18979549351789782</v>
      </c>
      <c r="O128" s="21">
        <f t="shared" si="22"/>
        <v>0.23870168250607848</v>
      </c>
      <c r="R128" s="8">
        <f t="shared" si="23"/>
        <v>0.25945517223237741</v>
      </c>
      <c r="S128" s="19">
        <f t="shared" si="24"/>
        <v>0.2597370889633106</v>
      </c>
      <c r="T128" s="19">
        <f t="shared" si="25"/>
        <v>0.26093945352462367</v>
      </c>
      <c r="U128" s="21">
        <f t="shared" si="26"/>
        <v>0.38932140227095768</v>
      </c>
      <c r="Y128" s="8">
        <f t="shared" si="27"/>
        <v>0.33292897369130792</v>
      </c>
      <c r="Z128" s="19">
        <f t="shared" si="28"/>
        <v>0.2806419871503345</v>
      </c>
      <c r="AA128" s="19">
        <f t="shared" si="29"/>
        <v>0.33024927029688622</v>
      </c>
      <c r="AB128" s="21">
        <f t="shared" si="30"/>
        <v>0.43088012897040662</v>
      </c>
      <c r="AD128" s="8">
        <f t="shared" si="31"/>
        <v>7.347380145893051E-2</v>
      </c>
      <c r="AE128" s="19">
        <f t="shared" si="31"/>
        <v>2.0904898187023901E-2</v>
      </c>
      <c r="AF128" s="19">
        <f t="shared" si="31"/>
        <v>6.9309816772262556E-2</v>
      </c>
      <c r="AG128" s="21">
        <f t="shared" si="31"/>
        <v>4.1558726699448933E-2</v>
      </c>
      <c r="AI128" s="43">
        <f t="shared" si="32"/>
        <v>9.9763185947447069E-2</v>
      </c>
      <c r="AJ128" s="5">
        <f t="shared" si="33"/>
        <v>2.7470068131221055E-2</v>
      </c>
      <c r="AK128" s="5">
        <f t="shared" si="34"/>
        <v>8.5546076598863804E-2</v>
      </c>
      <c r="AL128" s="44">
        <f t="shared" si="35"/>
        <v>5.458927958261349E-2</v>
      </c>
    </row>
    <row r="129" spans="1:38" x14ac:dyDescent="0.3">
      <c r="A129" s="2" t="s">
        <v>329</v>
      </c>
      <c r="B129" s="2" t="s">
        <v>128</v>
      </c>
      <c r="C129" s="10">
        <v>89562</v>
      </c>
      <c r="D129" s="9">
        <v>143510</v>
      </c>
      <c r="E129" s="9">
        <v>211340</v>
      </c>
      <c r="F129" s="9">
        <v>265920</v>
      </c>
      <c r="G129" s="7">
        <v>69065</v>
      </c>
      <c r="H129" s="9">
        <v>101550</v>
      </c>
      <c r="I129" s="9">
        <v>129470</v>
      </c>
      <c r="J129" s="12">
        <v>139560</v>
      </c>
      <c r="L129" s="8">
        <f t="shared" si="19"/>
        <v>3.7082516588619829E-2</v>
      </c>
      <c r="M129" s="19">
        <f t="shared" si="20"/>
        <v>7.0456794308882631E-2</v>
      </c>
      <c r="N129" s="19">
        <f t="shared" si="21"/>
        <v>-1.805642405379615E-3</v>
      </c>
      <c r="O129" s="21">
        <f t="shared" si="22"/>
        <v>7.8541426545363557E-2</v>
      </c>
      <c r="R129" s="8">
        <f t="shared" si="23"/>
        <v>3.1770691456711415E-2</v>
      </c>
      <c r="S129" s="19">
        <f t="shared" si="24"/>
        <v>9.5794277275722983E-2</v>
      </c>
      <c r="T129" s="19">
        <f t="shared" si="25"/>
        <v>8.6162790240428E-2</v>
      </c>
      <c r="U129" s="21">
        <f t="shared" si="26"/>
        <v>0.26084818976737845</v>
      </c>
      <c r="Y129" s="8">
        <f t="shared" si="27"/>
        <v>0.25745409892803894</v>
      </c>
      <c r="Z129" s="19">
        <f t="shared" si="28"/>
        <v>0.34224017463638101</v>
      </c>
      <c r="AA129" s="19">
        <f t="shared" si="29"/>
        <v>0.38627909282566253</v>
      </c>
      <c r="AB129" s="21">
        <f t="shared" si="30"/>
        <v>0.51640057719867238</v>
      </c>
      <c r="AD129" s="8">
        <f t="shared" si="31"/>
        <v>0.22568340747132754</v>
      </c>
      <c r="AE129" s="19">
        <f t="shared" si="31"/>
        <v>0.24644589736065803</v>
      </c>
      <c r="AF129" s="19">
        <f t="shared" si="31"/>
        <v>0.30011630258523453</v>
      </c>
      <c r="AG129" s="21">
        <f t="shared" si="31"/>
        <v>0.25555238743129394</v>
      </c>
      <c r="AI129" s="43">
        <f t="shared" si="32"/>
        <v>0.23437460775121316</v>
      </c>
      <c r="AJ129" s="5">
        <f t="shared" si="33"/>
        <v>0.26512581217505105</v>
      </c>
      <c r="AK129" s="5">
        <f t="shared" si="34"/>
        <v>0.2995753765816711</v>
      </c>
      <c r="AL129" s="44">
        <f t="shared" si="35"/>
        <v>0.27733464617210468</v>
      </c>
    </row>
    <row r="130" spans="1:38" x14ac:dyDescent="0.3">
      <c r="A130" s="2" t="s">
        <v>330</v>
      </c>
      <c r="B130" s="2" t="s">
        <v>129</v>
      </c>
      <c r="C130" s="10">
        <v>2727</v>
      </c>
      <c r="D130" s="9">
        <v>3874</v>
      </c>
      <c r="E130" s="9">
        <v>4277</v>
      </c>
      <c r="F130" s="9">
        <v>4869</v>
      </c>
      <c r="G130" s="7">
        <v>2014</v>
      </c>
      <c r="H130" s="9">
        <v>2841</v>
      </c>
      <c r="I130" s="9">
        <v>3408</v>
      </c>
      <c r="J130" s="12">
        <v>3671</v>
      </c>
      <c r="L130" s="8">
        <f t="shared" si="19"/>
        <v>0.97068091403426859</v>
      </c>
      <c r="M130" s="19">
        <f t="shared" si="20"/>
        <v>0.97490732089159371</v>
      </c>
      <c r="N130" s="19">
        <f t="shared" si="21"/>
        <v>0.97972592631509503</v>
      </c>
      <c r="O130" s="21">
        <f t="shared" si="22"/>
        <v>0.98312807688721937</v>
      </c>
      <c r="R130" s="8">
        <f t="shared" si="23"/>
        <v>0.97051917862042436</v>
      </c>
      <c r="S130" s="19">
        <f t="shared" si="24"/>
        <v>0.97559129698394631</v>
      </c>
      <c r="T130" s="19">
        <f t="shared" si="25"/>
        <v>0.98150619028039321</v>
      </c>
      <c r="U130" s="21">
        <f t="shared" si="26"/>
        <v>0.98646611701255016</v>
      </c>
      <c r="Y130" s="8">
        <f t="shared" si="27"/>
        <v>0.97834666698387129</v>
      </c>
      <c r="Z130" s="19">
        <f t="shared" si="28"/>
        <v>0.98159827017372681</v>
      </c>
      <c r="AA130" s="19">
        <f t="shared" si="29"/>
        <v>0.9838452085297742</v>
      </c>
      <c r="AB130" s="21">
        <f t="shared" si="30"/>
        <v>0.98727935310186532</v>
      </c>
      <c r="AD130" s="8">
        <f t="shared" si="31"/>
        <v>7.8274883634469328E-3</v>
      </c>
      <c r="AE130" s="19">
        <f t="shared" si="31"/>
        <v>6.0069731897804957E-3</v>
      </c>
      <c r="AF130" s="19">
        <f t="shared" si="31"/>
        <v>2.3390182493809863E-3</v>
      </c>
      <c r="AG130" s="21">
        <f t="shared" si="31"/>
        <v>8.1323608931516134E-4</v>
      </c>
      <c r="AI130" s="43">
        <f t="shared" si="32"/>
        <v>0.26697586591191214</v>
      </c>
      <c r="AJ130" s="5">
        <f t="shared" si="33"/>
        <v>0.23939146409313072</v>
      </c>
      <c r="AK130" s="5">
        <f t="shared" si="34"/>
        <v>0.11536991952054011</v>
      </c>
      <c r="AL130" s="44">
        <f t="shared" si="35"/>
        <v>4.8200556858816405E-2</v>
      </c>
    </row>
    <row r="131" spans="1:38" x14ac:dyDescent="0.3">
      <c r="A131" s="2" t="s">
        <v>331</v>
      </c>
      <c r="B131" s="2" t="s">
        <v>130</v>
      </c>
      <c r="C131" s="10">
        <v>25046</v>
      </c>
      <c r="D131" s="9">
        <v>43984</v>
      </c>
      <c r="E131" s="9">
        <v>72866</v>
      </c>
      <c r="F131" s="9">
        <v>109400</v>
      </c>
      <c r="G131" s="7">
        <v>26792</v>
      </c>
      <c r="H131" s="9">
        <v>45628</v>
      </c>
      <c r="I131" s="9">
        <v>65202</v>
      </c>
      <c r="J131" s="12">
        <v>90853</v>
      </c>
      <c r="L131" s="8">
        <f t="shared" si="19"/>
        <v>0.73072026875771612</v>
      </c>
      <c r="M131" s="19">
        <f t="shared" si="20"/>
        <v>0.71510676357662806</v>
      </c>
      <c r="N131" s="19">
        <f t="shared" si="21"/>
        <v>0.65459652720966033</v>
      </c>
      <c r="O131" s="21">
        <f t="shared" si="22"/>
        <v>0.62091016871263083</v>
      </c>
      <c r="R131" s="8">
        <f t="shared" si="23"/>
        <v>0.72923481764838649</v>
      </c>
      <c r="S131" s="19">
        <f t="shared" si="24"/>
        <v>0.72287238165769219</v>
      </c>
      <c r="T131" s="19">
        <f t="shared" si="25"/>
        <v>0.68492636450108368</v>
      </c>
      <c r="U131" s="21">
        <f t="shared" si="26"/>
        <v>0.69591152211398621</v>
      </c>
      <c r="Y131" s="8">
        <f t="shared" si="27"/>
        <v>0.71194831272685177</v>
      </c>
      <c r="Z131" s="19">
        <f t="shared" si="28"/>
        <v>0.70445824409954494</v>
      </c>
      <c r="AA131" s="19">
        <f t="shared" si="29"/>
        <v>0.69092584699481607</v>
      </c>
      <c r="AB131" s="21">
        <f t="shared" si="30"/>
        <v>0.68517871625272986</v>
      </c>
      <c r="AD131" s="8">
        <f t="shared" si="31"/>
        <v>-1.7286504921534718E-2</v>
      </c>
      <c r="AE131" s="19">
        <f t="shared" si="31"/>
        <v>-1.8414137558147248E-2</v>
      </c>
      <c r="AF131" s="19">
        <f t="shared" si="31"/>
        <v>5.9994824937323887E-3</v>
      </c>
      <c r="AG131" s="21">
        <f t="shared" si="31"/>
        <v>-1.0732805861256356E-2</v>
      </c>
      <c r="AI131" s="43">
        <f t="shared" si="32"/>
        <v>-6.4195343785385842E-2</v>
      </c>
      <c r="AJ131" s="5">
        <f t="shared" si="33"/>
        <v>-6.4635221914438531E-2</v>
      </c>
      <c r="AK131" s="5">
        <f t="shared" si="34"/>
        <v>1.7369490947110662E-2</v>
      </c>
      <c r="AL131" s="44">
        <f t="shared" si="35"/>
        <v>-2.8312038402107255E-2</v>
      </c>
    </row>
    <row r="132" spans="1:38" x14ac:dyDescent="0.3">
      <c r="A132" s="2" t="s">
        <v>332</v>
      </c>
      <c r="B132" s="2" t="s">
        <v>131</v>
      </c>
      <c r="C132" s="10">
        <v>82645</v>
      </c>
      <c r="D132" s="9">
        <v>134800</v>
      </c>
      <c r="E132" s="9">
        <v>218300</v>
      </c>
      <c r="F132" s="9">
        <v>353190</v>
      </c>
      <c r="G132" s="7">
        <v>77989</v>
      </c>
      <c r="H132" s="9">
        <v>119780</v>
      </c>
      <c r="I132" s="9">
        <v>163840</v>
      </c>
      <c r="J132" s="12">
        <v>222900</v>
      </c>
      <c r="L132" s="8">
        <f t="shared" si="19"/>
        <v>0.11144999646576093</v>
      </c>
      <c r="M132" s="19">
        <f t="shared" si="20"/>
        <v>0.12687322049221228</v>
      </c>
      <c r="N132" s="19">
        <f t="shared" si="21"/>
        <v>-3.479782216851679E-2</v>
      </c>
      <c r="O132" s="21">
        <f t="shared" si="22"/>
        <v>-0.22386414545142541</v>
      </c>
      <c r="R132" s="8">
        <f t="shared" si="23"/>
        <v>0.10654841110560181</v>
      </c>
      <c r="S132" s="19">
        <f t="shared" si="24"/>
        <v>0.15067290486215221</v>
      </c>
      <c r="T132" s="19">
        <f t="shared" si="25"/>
        <v>5.6067649803565156E-2</v>
      </c>
      <c r="U132" s="21">
        <f t="shared" si="26"/>
        <v>1.8272308002182595E-2</v>
      </c>
      <c r="Y132" s="8">
        <f t="shared" si="27"/>
        <v>0.16150854588139918</v>
      </c>
      <c r="Z132" s="19">
        <f t="shared" si="28"/>
        <v>0.224160788950721</v>
      </c>
      <c r="AA132" s="19">
        <f t="shared" si="29"/>
        <v>0.22335650396660656</v>
      </c>
      <c r="AB132" s="21">
        <f t="shared" si="30"/>
        <v>0.22761313168231623</v>
      </c>
      <c r="AD132" s="8">
        <f t="shared" si="31"/>
        <v>5.4960134775797365E-2</v>
      </c>
      <c r="AE132" s="19">
        <f t="shared" si="31"/>
        <v>7.3487884088568795E-2</v>
      </c>
      <c r="AF132" s="19">
        <f t="shared" si="31"/>
        <v>0.1672888541630414</v>
      </c>
      <c r="AG132" s="21">
        <f t="shared" si="31"/>
        <v>0.20934082368013363</v>
      </c>
      <c r="AI132" s="43">
        <f t="shared" si="32"/>
        <v>6.1853733112589591E-2</v>
      </c>
      <c r="AJ132" s="5">
        <f t="shared" si="33"/>
        <v>8.4166338512714614E-2</v>
      </c>
      <c r="AK132" s="5">
        <f t="shared" si="34"/>
        <v>0.16166332261163033</v>
      </c>
      <c r="AL132" s="44">
        <f t="shared" si="35"/>
        <v>0.17104906983194423</v>
      </c>
    </row>
    <row r="133" spans="1:38" x14ac:dyDescent="0.3">
      <c r="A133" s="2" t="s">
        <v>333</v>
      </c>
      <c r="B133" s="2" t="s">
        <v>132</v>
      </c>
      <c r="C133" s="10">
        <v>3832</v>
      </c>
      <c r="D133" s="9">
        <v>4909</v>
      </c>
      <c r="E133" s="9">
        <v>5857</v>
      </c>
      <c r="F133" s="9">
        <v>6627</v>
      </c>
      <c r="G133" s="7">
        <v>3246</v>
      </c>
      <c r="H133" s="9">
        <v>4225</v>
      </c>
      <c r="I133" s="9">
        <v>4192</v>
      </c>
      <c r="J133" s="12">
        <v>4608</v>
      </c>
      <c r="L133" s="8">
        <f t="shared" si="19"/>
        <v>0.95880060967338365</v>
      </c>
      <c r="M133" s="19">
        <f t="shared" si="20"/>
        <v>0.96820341720620373</v>
      </c>
      <c r="N133" s="19">
        <f t="shared" si="21"/>
        <v>0.97223632228840584</v>
      </c>
      <c r="O133" s="21">
        <f t="shared" si="22"/>
        <v>0.97703630427841504</v>
      </c>
      <c r="R133" s="8">
        <f t="shared" si="23"/>
        <v>0.95857333790739507</v>
      </c>
      <c r="S133" s="19">
        <f t="shared" si="24"/>
        <v>0.96907012826385974</v>
      </c>
      <c r="T133" s="19">
        <f t="shared" si="25"/>
        <v>0.97467424748007092</v>
      </c>
      <c r="U133" s="21">
        <f t="shared" si="26"/>
        <v>0.98157957638984827</v>
      </c>
      <c r="Y133" s="8">
        <f t="shared" si="27"/>
        <v>0.96510093397698427</v>
      </c>
      <c r="Z133" s="19">
        <f t="shared" si="28"/>
        <v>0.97263382312002666</v>
      </c>
      <c r="AA133" s="19">
        <f t="shared" si="29"/>
        <v>0.9801288480507081</v>
      </c>
      <c r="AB133" s="21">
        <f t="shared" si="30"/>
        <v>0.98403248681378253</v>
      </c>
      <c r="AD133" s="8">
        <f t="shared" si="31"/>
        <v>6.5275960695891921E-3</v>
      </c>
      <c r="AE133" s="19">
        <f t="shared" si="31"/>
        <v>3.5636948561669213E-3</v>
      </c>
      <c r="AF133" s="19">
        <f t="shared" si="31"/>
        <v>5.4546005706371803E-3</v>
      </c>
      <c r="AG133" s="21">
        <f t="shared" ref="AG133:AG196" si="36">AB133-U133</f>
        <v>2.4529104239342514E-3</v>
      </c>
      <c r="AI133" s="43">
        <f t="shared" si="32"/>
        <v>0.15843914237177731</v>
      </c>
      <c r="AJ133" s="5">
        <f t="shared" si="33"/>
        <v>0.11207791979653306</v>
      </c>
      <c r="AK133" s="5">
        <f t="shared" si="34"/>
        <v>0.19646534682108524</v>
      </c>
      <c r="AL133" s="44">
        <f t="shared" si="35"/>
        <v>0.10681688407970903</v>
      </c>
    </row>
    <row r="134" spans="1:38" x14ac:dyDescent="0.3">
      <c r="A134" s="2" t="s">
        <v>334</v>
      </c>
      <c r="B134" s="2" t="s">
        <v>133</v>
      </c>
      <c r="C134" s="10">
        <v>84242</v>
      </c>
      <c r="D134" s="9">
        <v>139840</v>
      </c>
      <c r="E134" s="9">
        <v>227130</v>
      </c>
      <c r="F134" s="9">
        <v>305760</v>
      </c>
      <c r="G134" s="7">
        <v>84806</v>
      </c>
      <c r="H134" s="9">
        <v>131710</v>
      </c>
      <c r="I134" s="9">
        <v>175640</v>
      </c>
      <c r="J134" s="12">
        <v>218070</v>
      </c>
      <c r="L134" s="8">
        <f t="shared" ref="L134:L196" si="37">1-(C134/$C$248)</f>
        <v>9.4280000027450406E-2</v>
      </c>
      <c r="M134" s="19">
        <f t="shared" ref="M134:M196" si="38">1-(D134/$D$248)</f>
        <v>9.4228124285096193E-2</v>
      </c>
      <c r="N134" s="19">
        <f t="shared" ref="N134:N196" si="39">1-(E134/$E$248)</f>
        <v>-7.665428011514086E-2</v>
      </c>
      <c r="O134" s="21">
        <f t="shared" ref="O134:O196" si="40">1-(F134/$F$248)</f>
        <v>-5.9511031210475407E-2</v>
      </c>
      <c r="R134" s="8">
        <f t="shared" ref="R134:R196" si="41">(L134+$G$250)-(L134*$G$250)</f>
        <v>8.9283698328490702E-2</v>
      </c>
      <c r="S134" s="19">
        <f t="shared" ref="S134:S196" si="42">(M134+$H$250)-(M134*$H$250)</f>
        <v>0.11891764848607839</v>
      </c>
      <c r="T134" s="19">
        <f t="shared" ref="T134:T196" si="43">(N134+$I$250)-(N134*$I$250)</f>
        <v>1.7886602381510425E-2</v>
      </c>
      <c r="U134" s="21">
        <f t="shared" ref="U134:U196" si="44">(O134+$J$250)-(O134*$J$250)</f>
        <v>0.15010883913685941</v>
      </c>
      <c r="Y134" s="8">
        <f t="shared" ref="Y134:Y196" si="45">1-(G134/$C$248)</f>
        <v>8.821620667040142E-2</v>
      </c>
      <c r="Z134" s="19">
        <f t="shared" ref="Z134:Z196" si="46">1-(H134/$D$248)</f>
        <v>0.1468877735239561</v>
      </c>
      <c r="AA134" s="19">
        <f t="shared" ref="AA134:AA196" si="47">1-(I134/$E$248)</f>
        <v>0.1674214865520921</v>
      </c>
      <c r="AB134" s="21">
        <f t="shared" ref="AB134:AB196" si="48">1-(J134/$F$248)</f>
        <v>0.24434991308193232</v>
      </c>
      <c r="AD134" s="8">
        <f t="shared" ref="AD134:AF196" si="49">Y134-R134</f>
        <v>-1.0674916580892813E-3</v>
      </c>
      <c r="AE134" s="19">
        <f t="shared" si="49"/>
        <v>2.7970125037877713E-2</v>
      </c>
      <c r="AF134" s="19">
        <f t="shared" si="49"/>
        <v>0.14953488417058167</v>
      </c>
      <c r="AG134" s="21">
        <f t="shared" si="36"/>
        <v>9.4241073945072917E-2</v>
      </c>
      <c r="AI134" s="43">
        <f t="shared" ref="AI134:AI196" si="50">AD134/(1-L134)</f>
        <v>-1.1786111139443036E-3</v>
      </c>
      <c r="AJ134" s="5">
        <f t="shared" ref="AJ134:AJ196" si="51">AE134/(1-M134)</f>
        <v>3.0879878022047849E-2</v>
      </c>
      <c r="AK134" s="5">
        <f t="shared" ref="AK134:AK196" si="52">AF134/(1-N134)</f>
        <v>0.13888848717026409</v>
      </c>
      <c r="AL134" s="44">
        <f t="shared" ref="AL134:AL196" si="53">AG134/(1-O134)</f>
        <v>8.8947704336219985E-2</v>
      </c>
    </row>
    <row r="135" spans="1:38" x14ac:dyDescent="0.3">
      <c r="A135" s="2" t="s">
        <v>335</v>
      </c>
      <c r="B135" s="2" t="s">
        <v>134</v>
      </c>
      <c r="C135" s="10">
        <v>73855</v>
      </c>
      <c r="D135" s="9">
        <v>127230</v>
      </c>
      <c r="E135" s="9">
        <v>204340</v>
      </c>
      <c r="F135" s="9">
        <v>289700</v>
      </c>
      <c r="G135" s="7">
        <v>63998</v>
      </c>
      <c r="H135" s="9">
        <v>105360</v>
      </c>
      <c r="I135" s="9">
        <v>139190</v>
      </c>
      <c r="J135" s="12">
        <v>167070</v>
      </c>
      <c r="L135" s="8">
        <f t="shared" si="37"/>
        <v>0.20595486101976856</v>
      </c>
      <c r="M135" s="19">
        <f t="shared" si="38"/>
        <v>0.17590563681917037</v>
      </c>
      <c r="N135" s="19">
        <f t="shared" si="39"/>
        <v>3.13761475862816E-2</v>
      </c>
      <c r="O135" s="21">
        <f t="shared" si="40"/>
        <v>-3.8603667637189254E-3</v>
      </c>
      <c r="R135" s="8">
        <f t="shared" si="41"/>
        <v>0.20157460103096644</v>
      </c>
      <c r="S135" s="19">
        <f t="shared" si="42"/>
        <v>0.19836879588732659</v>
      </c>
      <c r="T135" s="19">
        <f t="shared" si="43"/>
        <v>0.11643089125451442</v>
      </c>
      <c r="U135" s="21">
        <f t="shared" si="44"/>
        <v>0.19474925005870025</v>
      </c>
      <c r="Y135" s="8">
        <f t="shared" si="45"/>
        <v>0.31193147648152664</v>
      </c>
      <c r="Z135" s="19">
        <f t="shared" si="46"/>
        <v>0.31756203643219205</v>
      </c>
      <c r="AA135" s="19">
        <f t="shared" si="47"/>
        <v>0.34020380729438449</v>
      </c>
      <c r="AB135" s="21">
        <f t="shared" si="48"/>
        <v>0.42107369183564192</v>
      </c>
      <c r="AD135" s="8">
        <f t="shared" si="49"/>
        <v>0.11035687545056019</v>
      </c>
      <c r="AE135" s="19">
        <f t="shared" si="49"/>
        <v>0.11919324054486546</v>
      </c>
      <c r="AF135" s="19">
        <f t="shared" si="49"/>
        <v>0.22377291603987007</v>
      </c>
      <c r="AG135" s="21">
        <f t="shared" si="36"/>
        <v>0.22632444177694166</v>
      </c>
      <c r="AI135" s="43">
        <f t="shared" si="50"/>
        <v>0.13898060706257612</v>
      </c>
      <c r="AJ135" s="5">
        <f t="shared" si="51"/>
        <v>0.14463542753138708</v>
      </c>
      <c r="AK135" s="5">
        <f t="shared" si="52"/>
        <v>0.23102148009492982</v>
      </c>
      <c r="AL135" s="44">
        <f t="shared" si="53"/>
        <v>0.2254541062384747</v>
      </c>
    </row>
    <row r="136" spans="1:38" x14ac:dyDescent="0.3">
      <c r="A136" s="2" t="s">
        <v>336</v>
      </c>
      <c r="B136" s="2" t="s">
        <v>135</v>
      </c>
      <c r="C136" s="10">
        <v>36014</v>
      </c>
      <c r="D136" s="9">
        <v>67117</v>
      </c>
      <c r="E136" s="9">
        <v>107820</v>
      </c>
      <c r="F136" s="9">
        <v>155860</v>
      </c>
      <c r="G136" s="7">
        <v>30232</v>
      </c>
      <c r="H136" s="9">
        <v>55822</v>
      </c>
      <c r="I136" s="9">
        <v>83556</v>
      </c>
      <c r="J136" s="12">
        <v>113140</v>
      </c>
      <c r="L136" s="8">
        <f t="shared" si="37"/>
        <v>0.61279884049510458</v>
      </c>
      <c r="M136" s="19">
        <f t="shared" si="38"/>
        <v>0.5652696583069422</v>
      </c>
      <c r="N136" s="19">
        <f t="shared" si="39"/>
        <v>0.48890562901415724</v>
      </c>
      <c r="O136" s="21">
        <f t="shared" si="40"/>
        <v>0.45991827144013375</v>
      </c>
      <c r="R136" s="8">
        <f t="shared" si="41"/>
        <v>0.6106628891954401</v>
      </c>
      <c r="S136" s="19">
        <f t="shared" si="42"/>
        <v>0.57711953527917703</v>
      </c>
      <c r="T136" s="19">
        <f t="shared" si="43"/>
        <v>0.53378476409445896</v>
      </c>
      <c r="U136" s="21">
        <f t="shared" si="44"/>
        <v>0.5667712050885364</v>
      </c>
      <c r="Y136" s="8">
        <f t="shared" si="45"/>
        <v>0.67496347381151778</v>
      </c>
      <c r="Z136" s="19">
        <f t="shared" si="46"/>
        <v>0.63842965069967561</v>
      </c>
      <c r="AA136" s="19">
        <f t="shared" si="47"/>
        <v>0.60392319363668068</v>
      </c>
      <c r="AB136" s="21">
        <f t="shared" si="48"/>
        <v>0.60795042493735874</v>
      </c>
      <c r="AD136" s="8">
        <f t="shared" si="49"/>
        <v>6.4300584616077683E-2</v>
      </c>
      <c r="AE136" s="19">
        <f t="shared" si="49"/>
        <v>6.1310115420498579E-2</v>
      </c>
      <c r="AF136" s="19">
        <f t="shared" si="49"/>
        <v>7.0138429542221714E-2</v>
      </c>
      <c r="AG136" s="21">
        <f t="shared" si="36"/>
        <v>4.1179219848822335E-2</v>
      </c>
      <c r="AI136" s="43">
        <f t="shared" si="50"/>
        <v>0.16606506214572617</v>
      </c>
      <c r="AJ136" s="5">
        <f t="shared" si="51"/>
        <v>0.14103021928887288</v>
      </c>
      <c r="AK136" s="5">
        <f t="shared" si="52"/>
        <v>0.13723185682310035</v>
      </c>
      <c r="AL136" s="44">
        <f t="shared" si="53"/>
        <v>7.624627472332228E-2</v>
      </c>
    </row>
    <row r="137" spans="1:38" x14ac:dyDescent="0.3">
      <c r="A137" s="2" t="s">
        <v>337</v>
      </c>
      <c r="B137" s="2" t="s">
        <v>136</v>
      </c>
      <c r="C137" s="10">
        <v>20543</v>
      </c>
      <c r="D137" s="9">
        <v>31442</v>
      </c>
      <c r="E137" s="9">
        <v>35306</v>
      </c>
      <c r="F137" s="9">
        <v>37013</v>
      </c>
      <c r="G137" s="7">
        <v>65173</v>
      </c>
      <c r="H137" s="9">
        <v>109390</v>
      </c>
      <c r="I137" s="9">
        <v>127530</v>
      </c>
      <c r="J137" s="12">
        <v>131500</v>
      </c>
      <c r="L137" s="8">
        <f t="shared" si="37"/>
        <v>0.77913385295415483</v>
      </c>
      <c r="M137" s="19">
        <f t="shared" si="38"/>
        <v>0.79634382639997137</v>
      </c>
      <c r="N137" s="19">
        <f t="shared" si="39"/>
        <v>0.83264053179348763</v>
      </c>
      <c r="O137" s="21">
        <f t="shared" si="40"/>
        <v>0.87174358386252837</v>
      </c>
      <c r="R137" s="8">
        <f t="shared" si="41"/>
        <v>0.77791546989342819</v>
      </c>
      <c r="S137" s="19">
        <f t="shared" si="42"/>
        <v>0.80189508512370766</v>
      </c>
      <c r="T137" s="19">
        <f t="shared" si="43"/>
        <v>0.84733634651380974</v>
      </c>
      <c r="U137" s="21">
        <f t="shared" si="44"/>
        <v>0.89711858471668149</v>
      </c>
      <c r="Y137" s="8">
        <f t="shared" si="45"/>
        <v>0.29929857365434132</v>
      </c>
      <c r="Z137" s="19">
        <f t="shared" si="46"/>
        <v>0.29145891386975598</v>
      </c>
      <c r="AA137" s="19">
        <f t="shared" si="47"/>
        <v>0.39547518890906574</v>
      </c>
      <c r="AB137" s="21">
        <f t="shared" si="48"/>
        <v>0.54432986458602328</v>
      </c>
      <c r="AD137" s="8">
        <f t="shared" si="49"/>
        <v>-0.47861689623908688</v>
      </c>
      <c r="AE137" s="19">
        <f t="shared" si="49"/>
        <v>-0.51043617125395169</v>
      </c>
      <c r="AF137" s="19">
        <f t="shared" si="49"/>
        <v>-0.45186115760474399</v>
      </c>
      <c r="AG137" s="21">
        <f t="shared" si="36"/>
        <v>-0.35278872013065821</v>
      </c>
      <c r="AI137" s="43">
        <f t="shared" si="50"/>
        <v>-2.166999798931343</v>
      </c>
      <c r="AJ137" s="5">
        <f t="shared" si="51"/>
        <v>-2.5063623765043572</v>
      </c>
      <c r="AK137" s="5">
        <f t="shared" si="52"/>
        <v>-2.6999437943192564</v>
      </c>
      <c r="AL137" s="44">
        <f t="shared" si="53"/>
        <v>-2.7506516301884005</v>
      </c>
    </row>
    <row r="138" spans="1:38" x14ac:dyDescent="0.3">
      <c r="A138" s="2" t="s">
        <v>338</v>
      </c>
      <c r="B138" s="2" t="s">
        <v>137</v>
      </c>
      <c r="C138" s="10">
        <v>105970</v>
      </c>
      <c r="D138" s="9">
        <v>176990</v>
      </c>
      <c r="E138" s="9">
        <v>247440</v>
      </c>
      <c r="F138" s="9">
        <v>383850</v>
      </c>
      <c r="G138" s="7">
        <v>109180</v>
      </c>
      <c r="H138" s="9">
        <v>171020</v>
      </c>
      <c r="I138" s="9">
        <v>213840</v>
      </c>
      <c r="J138" s="12">
        <v>259610</v>
      </c>
      <c r="L138" s="8">
        <f t="shared" si="37"/>
        <v>-0.13932656391219433</v>
      </c>
      <c r="M138" s="19">
        <f t="shared" si="38"/>
        <v>-0.14639991620981707</v>
      </c>
      <c r="N138" s="19">
        <f t="shared" si="39"/>
        <v>-0.17292887364808895</v>
      </c>
      <c r="O138" s="21">
        <f t="shared" si="40"/>
        <v>-0.33010632303159659</v>
      </c>
      <c r="R138" s="8">
        <f t="shared" si="41"/>
        <v>-0.14561152973730246</v>
      </c>
      <c r="S138" s="19">
        <f t="shared" si="42"/>
        <v>-0.11515135436533883</v>
      </c>
      <c r="T138" s="19">
        <f t="shared" si="43"/>
        <v>-6.9934130703645708E-2</v>
      </c>
      <c r="U138" s="21">
        <f t="shared" si="44"/>
        <v>-6.6950294666786078E-2</v>
      </c>
      <c r="Y138" s="8">
        <f t="shared" si="45"/>
        <v>-0.1738385792953987</v>
      </c>
      <c r="Z138" s="19">
        <f t="shared" si="46"/>
        <v>-0.1077310224882928</v>
      </c>
      <c r="AA138" s="19">
        <f t="shared" si="47"/>
        <v>-1.3656281688115612E-2</v>
      </c>
      <c r="AB138" s="21">
        <f t="shared" si="48"/>
        <v>0.10040666270096965</v>
      </c>
      <c r="AD138" s="8">
        <f t="shared" si="49"/>
        <v>-2.822704955809624E-2</v>
      </c>
      <c r="AE138" s="19">
        <f t="shared" si="49"/>
        <v>7.4203318770460214E-3</v>
      </c>
      <c r="AF138" s="19">
        <f t="shared" si="49"/>
        <v>5.6277849015530096E-2</v>
      </c>
      <c r="AG138" s="21">
        <f t="shared" si="36"/>
        <v>0.16735695736775574</v>
      </c>
      <c r="AI138" s="43">
        <f t="shared" si="50"/>
        <v>-2.4775205329340185E-2</v>
      </c>
      <c r="AJ138" s="5">
        <f t="shared" si="51"/>
        <v>6.4727254181759144E-3</v>
      </c>
      <c r="AK138" s="5">
        <f t="shared" si="52"/>
        <v>4.798061526142889E-2</v>
      </c>
      <c r="AL138" s="44">
        <f t="shared" si="53"/>
        <v>0.12582224027498304</v>
      </c>
    </row>
    <row r="139" spans="1:38" x14ac:dyDescent="0.3">
      <c r="A139" s="2" t="s">
        <v>339</v>
      </c>
      <c r="B139" s="2" t="s">
        <v>138</v>
      </c>
      <c r="C139" s="10">
        <v>80785</v>
      </c>
      <c r="D139" s="9">
        <v>136590</v>
      </c>
      <c r="E139" s="9">
        <v>201200</v>
      </c>
      <c r="F139" s="9">
        <v>289760</v>
      </c>
      <c r="G139" s="7">
        <v>78710</v>
      </c>
      <c r="H139" s="9">
        <v>135150</v>
      </c>
      <c r="I139" s="9">
        <v>175560</v>
      </c>
      <c r="J139" s="12">
        <v>212110</v>
      </c>
      <c r="L139" s="8">
        <f t="shared" si="37"/>
        <v>0.13144761285602879</v>
      </c>
      <c r="M139" s="19">
        <f t="shared" si="38"/>
        <v>0.11527902957738334</v>
      </c>
      <c r="N139" s="19">
        <f t="shared" si="39"/>
        <v>4.6260550525398125E-2</v>
      </c>
      <c r="O139" s="21">
        <f t="shared" si="40"/>
        <v>-4.0682770916646849E-3</v>
      </c>
      <c r="R139" s="8">
        <f t="shared" si="41"/>
        <v>0.1266563420795698</v>
      </c>
      <c r="S139" s="19">
        <f t="shared" si="42"/>
        <v>0.13939474833176091</v>
      </c>
      <c r="T139" s="19">
        <f t="shared" si="43"/>
        <v>0.13000829656654742</v>
      </c>
      <c r="U139" s="21">
        <f t="shared" si="44"/>
        <v>0.19458247392823244</v>
      </c>
      <c r="Y139" s="8">
        <f t="shared" si="45"/>
        <v>0.15375678167850504</v>
      </c>
      <c r="Z139" s="19">
        <f t="shared" si="46"/>
        <v>0.12460619992227362</v>
      </c>
      <c r="AA139" s="19">
        <f t="shared" si="47"/>
        <v>0.16780070700913963</v>
      </c>
      <c r="AB139" s="21">
        <f t="shared" si="48"/>
        <v>0.2650023389911893</v>
      </c>
      <c r="AD139" s="8">
        <f t="shared" si="49"/>
        <v>2.7100439598935239E-2</v>
      </c>
      <c r="AE139" s="19">
        <f t="shared" si="49"/>
        <v>-1.478854840948729E-2</v>
      </c>
      <c r="AF139" s="19">
        <f t="shared" si="49"/>
        <v>3.7792410442592211E-2</v>
      </c>
      <c r="AG139" s="21">
        <f t="shared" si="36"/>
        <v>7.041986506295686E-2</v>
      </c>
      <c r="AI139" s="43">
        <f t="shared" si="50"/>
        <v>3.1201848040563928E-2</v>
      </c>
      <c r="AJ139" s="5">
        <f t="shared" si="51"/>
        <v>-1.6715494380587639E-2</v>
      </c>
      <c r="AK139" s="5">
        <f t="shared" si="52"/>
        <v>3.962550827001167E-2</v>
      </c>
      <c r="AL139" s="44">
        <f t="shared" si="53"/>
        <v>7.0134538327345244E-2</v>
      </c>
    </row>
    <row r="140" spans="1:38" x14ac:dyDescent="0.3">
      <c r="A140" s="2" t="s">
        <v>340</v>
      </c>
      <c r="B140" s="2" t="s">
        <v>139</v>
      </c>
      <c r="C140" s="10">
        <v>94946</v>
      </c>
      <c r="D140" s="9">
        <v>152180</v>
      </c>
      <c r="E140" s="9">
        <v>228010</v>
      </c>
      <c r="F140" s="9">
        <v>347820</v>
      </c>
      <c r="G140" s="7">
        <v>93180</v>
      </c>
      <c r="H140" s="9">
        <v>154220</v>
      </c>
      <c r="I140" s="9">
        <v>202370</v>
      </c>
      <c r="J140" s="12">
        <v>264280</v>
      </c>
      <c r="L140" s="8">
        <f t="shared" si="37"/>
        <v>-2.0803056876542492E-2</v>
      </c>
      <c r="M140" s="19">
        <f t="shared" si="38"/>
        <v>1.4299456190688842E-2</v>
      </c>
      <c r="N140" s="19">
        <f t="shared" si="39"/>
        <v>-8.0825705142663962E-2</v>
      </c>
      <c r="O140" s="21">
        <f t="shared" si="40"/>
        <v>-0.20525617110029937</v>
      </c>
      <c r="R140" s="8">
        <f t="shared" si="41"/>
        <v>-2.6434201212021557E-2</v>
      </c>
      <c r="S140" s="19">
        <f t="shared" si="42"/>
        <v>4.1167675533548324E-2</v>
      </c>
      <c r="T140" s="19">
        <f t="shared" si="43"/>
        <v>1.4081469682596725E-2</v>
      </c>
      <c r="U140" s="21">
        <f t="shared" si="44"/>
        <v>3.3198771679037328E-2</v>
      </c>
      <c r="Y140" s="8">
        <f t="shared" si="45"/>
        <v>-1.8160727124494347E-3</v>
      </c>
      <c r="Z140" s="19">
        <f t="shared" si="46"/>
        <v>1.0859648687608914E-3</v>
      </c>
      <c r="AA140" s="19">
        <f t="shared" si="47"/>
        <v>4.0714451341077651E-2</v>
      </c>
      <c r="AB140" s="21">
        <f t="shared" si="48"/>
        <v>8.4224308842541729E-2</v>
      </c>
      <c r="AD140" s="8">
        <f t="shared" si="49"/>
        <v>2.4618128499572123E-2</v>
      </c>
      <c r="AE140" s="19">
        <f t="shared" si="49"/>
        <v>-4.0081710664787433E-2</v>
      </c>
      <c r="AF140" s="19">
        <f t="shared" si="49"/>
        <v>2.6632981658480926E-2</v>
      </c>
      <c r="AG140" s="21">
        <f t="shared" si="36"/>
        <v>5.10255371635044E-2</v>
      </c>
      <c r="AI140" s="43">
        <f t="shared" si="50"/>
        <v>2.4116432972780055E-2</v>
      </c>
      <c r="AJ140" s="5">
        <f t="shared" si="51"/>
        <v>-4.0663171910090216E-2</v>
      </c>
      <c r="AK140" s="5">
        <f t="shared" si="52"/>
        <v>2.4641328876394086E-2</v>
      </c>
      <c r="AL140" s="44">
        <f t="shared" si="53"/>
        <v>4.2335843936747733E-2</v>
      </c>
    </row>
    <row r="141" spans="1:38" x14ac:dyDescent="0.3">
      <c r="A141" s="2" t="s">
        <v>341</v>
      </c>
      <c r="B141" s="2" t="s">
        <v>140</v>
      </c>
      <c r="C141" s="10">
        <v>74714</v>
      </c>
      <c r="D141" s="9">
        <v>118990</v>
      </c>
      <c r="E141" s="9">
        <v>173880</v>
      </c>
      <c r="F141" s="9">
        <v>219510</v>
      </c>
      <c r="G141" s="7">
        <v>61944</v>
      </c>
      <c r="H141" s="9">
        <v>99478</v>
      </c>
      <c r="I141" s="9">
        <v>127140</v>
      </c>
      <c r="J141" s="12">
        <v>143580</v>
      </c>
      <c r="L141" s="8">
        <f t="shared" si="37"/>
        <v>0.19671940269759658</v>
      </c>
      <c r="M141" s="19">
        <f t="shared" si="38"/>
        <v>0.22927777823715378</v>
      </c>
      <c r="N141" s="19">
        <f t="shared" si="39"/>
        <v>0.17576433660713831</v>
      </c>
      <c r="O141" s="21">
        <f t="shared" si="40"/>
        <v>0.23936006521123931</v>
      </c>
      <c r="R141" s="8">
        <f t="shared" si="41"/>
        <v>0.19228819634997812</v>
      </c>
      <c r="S141" s="19">
        <f t="shared" si="42"/>
        <v>0.2502861198037647</v>
      </c>
      <c r="T141" s="19">
        <f t="shared" si="43"/>
        <v>0.24814037081009574</v>
      </c>
      <c r="U141" s="21">
        <f t="shared" si="44"/>
        <v>0.38984952668410516</v>
      </c>
      <c r="Y141" s="8">
        <f t="shared" si="45"/>
        <v>0.33401486576411277</v>
      </c>
      <c r="Z141" s="19">
        <f t="shared" si="46"/>
        <v>0.35566093641041763</v>
      </c>
      <c r="AA141" s="19">
        <f t="shared" si="47"/>
        <v>0.39732388863717261</v>
      </c>
      <c r="AB141" s="21">
        <f t="shared" si="48"/>
        <v>0.50247058522632115</v>
      </c>
      <c r="AD141" s="8">
        <f t="shared" si="49"/>
        <v>0.14172666941413464</v>
      </c>
      <c r="AE141" s="19">
        <f t="shared" si="49"/>
        <v>0.10537481660665293</v>
      </c>
      <c r="AF141" s="19">
        <f t="shared" si="49"/>
        <v>0.14918351782707687</v>
      </c>
      <c r="AG141" s="21">
        <f t="shared" si="36"/>
        <v>0.11262105854221599</v>
      </c>
      <c r="AI141" s="43">
        <f t="shared" si="50"/>
        <v>0.17643482226520174</v>
      </c>
      <c r="AJ141" s="5">
        <f t="shared" si="51"/>
        <v>0.1367221725690389</v>
      </c>
      <c r="AK141" s="5">
        <f t="shared" si="52"/>
        <v>0.18099619374995474</v>
      </c>
      <c r="AL141" s="44">
        <f t="shared" si="53"/>
        <v>0.1480609331581996</v>
      </c>
    </row>
    <row r="142" spans="1:38" x14ac:dyDescent="0.3">
      <c r="A142" s="2" t="s">
        <v>342</v>
      </c>
      <c r="B142" s="2" t="s">
        <v>141</v>
      </c>
      <c r="C142" s="10">
        <v>90678</v>
      </c>
      <c r="D142" s="9">
        <v>144520</v>
      </c>
      <c r="E142" s="9">
        <v>215050</v>
      </c>
      <c r="F142" s="9">
        <v>341190</v>
      </c>
      <c r="G142" s="7">
        <v>90364</v>
      </c>
      <c r="H142" s="9">
        <v>145140</v>
      </c>
      <c r="I142" s="9">
        <v>186660</v>
      </c>
      <c r="J142" s="12">
        <v>235840</v>
      </c>
      <c r="L142" s="8">
        <f t="shared" si="37"/>
        <v>2.508394675445913E-2</v>
      </c>
      <c r="M142" s="19">
        <f t="shared" si="38"/>
        <v>6.3914820664202621E-2</v>
      </c>
      <c r="N142" s="19">
        <f t="shared" si="39"/>
        <v>-1.9391991100959904E-2</v>
      </c>
      <c r="O142" s="21">
        <f t="shared" si="40"/>
        <v>-0.18228207986231726</v>
      </c>
      <c r="R142" s="8">
        <f t="shared" si="41"/>
        <v>1.9705932872330648E-2</v>
      </c>
      <c r="S142" s="19">
        <f t="shared" si="42"/>
        <v>8.9430624708295492E-2</v>
      </c>
      <c r="T142" s="19">
        <f t="shared" si="43"/>
        <v>7.0120696702962337E-2</v>
      </c>
      <c r="U142" s="21">
        <f t="shared" si="44"/>
        <v>5.1627534095712461E-2</v>
      </c>
      <c r="Y142" s="8">
        <f t="shared" si="45"/>
        <v>2.8459888446149439E-2</v>
      </c>
      <c r="Z142" s="19">
        <f t="shared" si="46"/>
        <v>5.989895565459713E-2</v>
      </c>
      <c r="AA142" s="19">
        <f t="shared" si="47"/>
        <v>0.11518386859379137</v>
      </c>
      <c r="AB142" s="21">
        <f t="shared" si="48"/>
        <v>0.18277380428872803</v>
      </c>
      <c r="AD142" s="8">
        <f t="shared" si="49"/>
        <v>8.7539555738187919E-3</v>
      </c>
      <c r="AE142" s="19">
        <f t="shared" si="49"/>
        <v>-2.9531669053698362E-2</v>
      </c>
      <c r="AF142" s="19">
        <f t="shared" si="49"/>
        <v>4.5063171890829035E-2</v>
      </c>
      <c r="AG142" s="21">
        <f t="shared" si="36"/>
        <v>0.13114627019301556</v>
      </c>
      <c r="AI142" s="43">
        <f t="shared" si="50"/>
        <v>8.9791890744607868E-3</v>
      </c>
      <c r="AJ142" s="5">
        <f t="shared" si="51"/>
        <v>-3.1548057490508145E-2</v>
      </c>
      <c r="AK142" s="5">
        <f t="shared" si="52"/>
        <v>4.4205930872735305E-2</v>
      </c>
      <c r="AL142" s="44">
        <f t="shared" si="53"/>
        <v>0.11092637909921481</v>
      </c>
    </row>
    <row r="143" spans="1:38" x14ac:dyDescent="0.3">
      <c r="A143" s="2" t="s">
        <v>343</v>
      </c>
      <c r="B143" s="2" t="s">
        <v>142</v>
      </c>
      <c r="C143" s="10">
        <v>89817</v>
      </c>
      <c r="D143" s="9">
        <v>147500</v>
      </c>
      <c r="E143" s="9">
        <v>213340</v>
      </c>
      <c r="F143" s="9">
        <v>333160</v>
      </c>
      <c r="G143" s="7">
        <v>89502</v>
      </c>
      <c r="H143" s="9">
        <v>144470</v>
      </c>
      <c r="I143" s="9">
        <v>184830</v>
      </c>
      <c r="J143" s="12">
        <v>232360</v>
      </c>
      <c r="L143" s="8">
        <f t="shared" si="37"/>
        <v>3.4340907889954031E-2</v>
      </c>
      <c r="M143" s="19">
        <f t="shared" si="38"/>
        <v>4.4612759811582414E-2</v>
      </c>
      <c r="N143" s="19">
        <f t="shared" si="39"/>
        <v>-1.1286153831568502E-2</v>
      </c>
      <c r="O143" s="21">
        <f t="shared" si="40"/>
        <v>-0.15445674763893913</v>
      </c>
      <c r="R143" s="8">
        <f t="shared" si="41"/>
        <v>2.9013958984473828E-2</v>
      </c>
      <c r="S143" s="19">
        <f t="shared" si="42"/>
        <v>7.0654699311331226E-2</v>
      </c>
      <c r="T143" s="19">
        <f t="shared" si="43"/>
        <v>7.7514761379260472E-2</v>
      </c>
      <c r="U143" s="21">
        <f t="shared" si="44"/>
        <v>7.3947739556632794E-2</v>
      </c>
      <c r="Y143" s="8">
        <f t="shared" si="45"/>
        <v>3.7727600988305854E-2</v>
      </c>
      <c r="Z143" s="19">
        <f t="shared" si="46"/>
        <v>6.4238680745622445E-2</v>
      </c>
      <c r="AA143" s="19">
        <f t="shared" si="47"/>
        <v>0.12385853654875412</v>
      </c>
      <c r="AB143" s="21">
        <f t="shared" si="48"/>
        <v>0.19483260330956942</v>
      </c>
      <c r="AD143" s="8">
        <f t="shared" si="49"/>
        <v>8.7136420038320256E-3</v>
      </c>
      <c r="AE143" s="19">
        <f t="shared" si="49"/>
        <v>-6.4160185657087809E-3</v>
      </c>
      <c r="AF143" s="19">
        <f t="shared" si="49"/>
        <v>4.6343775169493645E-2</v>
      </c>
      <c r="AG143" s="21">
        <f t="shared" si="36"/>
        <v>0.12088486375293662</v>
      </c>
      <c r="AI143" s="43">
        <f t="shared" si="50"/>
        <v>9.0235177973543319E-3</v>
      </c>
      <c r="AJ143" s="5">
        <f t="shared" si="51"/>
        <v>-6.7156209501431485E-3</v>
      </c>
      <c r="AK143" s="5">
        <f t="shared" si="52"/>
        <v>4.5826569457028565E-2</v>
      </c>
      <c r="AL143" s="44">
        <f t="shared" si="53"/>
        <v>0.10471147056844424</v>
      </c>
    </row>
    <row r="144" spans="1:38" x14ac:dyDescent="0.3">
      <c r="A144" s="2" t="s">
        <v>344</v>
      </c>
      <c r="B144" s="2" t="s">
        <v>143</v>
      </c>
      <c r="C144" s="10">
        <v>22626</v>
      </c>
      <c r="D144" s="9">
        <v>92116</v>
      </c>
      <c r="E144" s="9">
        <v>165290</v>
      </c>
      <c r="F144" s="9">
        <v>286520</v>
      </c>
      <c r="G144" s="7">
        <v>27558</v>
      </c>
      <c r="H144" s="9">
        <v>96594</v>
      </c>
      <c r="I144" s="9">
        <v>144850</v>
      </c>
      <c r="J144" s="12">
        <v>203380</v>
      </c>
      <c r="L144" s="8">
        <f t="shared" si="37"/>
        <v>0.75673867287838714</v>
      </c>
      <c r="M144" s="19">
        <f t="shared" si="38"/>
        <v>0.40334609479866934</v>
      </c>
      <c r="N144" s="19">
        <f t="shared" si="39"/>
        <v>0.21648313318261958</v>
      </c>
      <c r="O144" s="21">
        <f t="shared" si="40"/>
        <v>7.1588806173946695E-3</v>
      </c>
      <c r="R144" s="8">
        <f t="shared" si="41"/>
        <v>0.75539674934569967</v>
      </c>
      <c r="S144" s="19">
        <f t="shared" si="42"/>
        <v>0.41960968326618703</v>
      </c>
      <c r="T144" s="19">
        <f t="shared" si="43"/>
        <v>0.28528365476881024</v>
      </c>
      <c r="U144" s="21">
        <f t="shared" si="44"/>
        <v>0.20358838497348561</v>
      </c>
      <c r="Y144" s="8">
        <f t="shared" si="45"/>
        <v>0.7037127352241932</v>
      </c>
      <c r="Z144" s="19">
        <f t="shared" si="46"/>
        <v>0.37434118590671184</v>
      </c>
      <c r="AA144" s="19">
        <f t="shared" si="47"/>
        <v>0.31337395995827</v>
      </c>
      <c r="AB144" s="21">
        <f t="shared" si="48"/>
        <v>0.29525329170726555</v>
      </c>
      <c r="AD144" s="8">
        <f t="shared" si="49"/>
        <v>-5.1684014121506472E-2</v>
      </c>
      <c r="AE144" s="19">
        <f t="shared" si="49"/>
        <v>-4.526849735947519E-2</v>
      </c>
      <c r="AF144" s="19">
        <f t="shared" si="49"/>
        <v>2.8090305189459763E-2</v>
      </c>
      <c r="AG144" s="21">
        <f t="shared" si="36"/>
        <v>9.1664906733779944E-2</v>
      </c>
      <c r="AI144" s="43">
        <f t="shared" si="50"/>
        <v>-0.21246292920069554</v>
      </c>
      <c r="AJ144" s="5">
        <f t="shared" si="51"/>
        <v>-7.5870612703356238E-2</v>
      </c>
      <c r="AK144" s="5">
        <f t="shared" si="52"/>
        <v>3.5851564119559615E-2</v>
      </c>
      <c r="AL144" s="44">
        <f t="shared" si="53"/>
        <v>9.2325856518494551E-2</v>
      </c>
    </row>
    <row r="145" spans="1:38" x14ac:dyDescent="0.3">
      <c r="A145" s="2" t="s">
        <v>345</v>
      </c>
      <c r="B145" s="2" t="s">
        <v>144</v>
      </c>
      <c r="C145" s="10">
        <v>89239</v>
      </c>
      <c r="D145" s="9">
        <v>144310</v>
      </c>
      <c r="E145" s="9">
        <v>214600</v>
      </c>
      <c r="F145" s="9">
        <v>313730</v>
      </c>
      <c r="G145" s="7">
        <v>85405</v>
      </c>
      <c r="H145" s="9">
        <v>137420</v>
      </c>
      <c r="I145" s="9">
        <v>178540</v>
      </c>
      <c r="J145" s="12">
        <v>218890</v>
      </c>
      <c r="L145" s="8">
        <f t="shared" si="37"/>
        <v>4.0555220940263093E-2</v>
      </c>
      <c r="M145" s="19">
        <f t="shared" si="38"/>
        <v>6.5275033006165772E-2</v>
      </c>
      <c r="N145" s="19">
        <f t="shared" si="39"/>
        <v>-1.7258876030067372E-2</v>
      </c>
      <c r="O145" s="21">
        <f t="shared" si="40"/>
        <v>-8.7128453105907999E-2</v>
      </c>
      <c r="R145" s="8">
        <f t="shared" si="41"/>
        <v>3.526255258821228E-2</v>
      </c>
      <c r="S145" s="19">
        <f t="shared" si="42"/>
        <v>9.0753760390631877E-2</v>
      </c>
      <c r="T145" s="19">
        <f t="shared" si="43"/>
        <v>7.2066503196725057E-2</v>
      </c>
      <c r="U145" s="21">
        <f t="shared" si="44"/>
        <v>0.12795540980640671</v>
      </c>
      <c r="Y145" s="8">
        <f t="shared" si="45"/>
        <v>8.1776114080202245E-2</v>
      </c>
      <c r="Z145" s="19">
        <f t="shared" si="46"/>
        <v>0.10990295222581459</v>
      </c>
      <c r="AA145" s="19">
        <f t="shared" si="47"/>
        <v>0.15367474498411826</v>
      </c>
      <c r="AB145" s="21">
        <f t="shared" si="48"/>
        <v>0.24150847193334324</v>
      </c>
      <c r="AD145" s="8">
        <f t="shared" si="49"/>
        <v>4.6513561491989965E-2</v>
      </c>
      <c r="AE145" s="19">
        <f t="shared" si="49"/>
        <v>1.9149191835182711E-2</v>
      </c>
      <c r="AF145" s="19">
        <f t="shared" si="49"/>
        <v>8.1608241787393204E-2</v>
      </c>
      <c r="AG145" s="21">
        <f t="shared" si="36"/>
        <v>0.11355306212693653</v>
      </c>
      <c r="AI145" s="43">
        <f t="shared" si="50"/>
        <v>4.847966501790088E-2</v>
      </c>
      <c r="AJ145" s="5">
        <f t="shared" si="51"/>
        <v>2.0486445223313506E-2</v>
      </c>
      <c r="AK145" s="5">
        <f t="shared" si="52"/>
        <v>8.0223671388226933E-2</v>
      </c>
      <c r="AL145" s="44">
        <f t="shared" si="53"/>
        <v>0.10445229522097164</v>
      </c>
    </row>
    <row r="146" spans="1:38" x14ac:dyDescent="0.3">
      <c r="A146" s="2" t="s">
        <v>346</v>
      </c>
      <c r="B146" s="2" t="s">
        <v>145</v>
      </c>
      <c r="C146" s="10">
        <v>86855</v>
      </c>
      <c r="D146" s="9">
        <v>143070</v>
      </c>
      <c r="E146" s="9">
        <v>215590</v>
      </c>
      <c r="F146" s="9">
        <v>319440</v>
      </c>
      <c r="G146" s="7">
        <v>84457</v>
      </c>
      <c r="H146" s="9">
        <v>137460</v>
      </c>
      <c r="I146" s="9">
        <v>176240</v>
      </c>
      <c r="J146" s="12">
        <v>215110</v>
      </c>
      <c r="L146" s="8">
        <f t="shared" si="37"/>
        <v>6.6186574421122524E-2</v>
      </c>
      <c r="M146" s="19">
        <f t="shared" si="38"/>
        <v>7.3306763025376864E-2</v>
      </c>
      <c r="N146" s="19">
        <f t="shared" si="39"/>
        <v>-2.1951729186030944E-2</v>
      </c>
      <c r="O146" s="21">
        <f t="shared" si="40"/>
        <v>-0.10691458598205861</v>
      </c>
      <c r="R146" s="8">
        <f t="shared" si="41"/>
        <v>6.1035298524738955E-2</v>
      </c>
      <c r="S146" s="19">
        <f t="shared" si="42"/>
        <v>9.8566561562523053E-2</v>
      </c>
      <c r="T146" s="19">
        <f t="shared" si="43"/>
        <v>6.7785728910447068E-2</v>
      </c>
      <c r="U146" s="21">
        <f t="shared" si="44"/>
        <v>0.11208388139023542</v>
      </c>
      <c r="Y146" s="8">
        <f t="shared" si="45"/>
        <v>9.1968447595242031E-2</v>
      </c>
      <c r="Z146" s="19">
        <f t="shared" si="46"/>
        <v>0.10964386416067873</v>
      </c>
      <c r="AA146" s="19">
        <f t="shared" si="47"/>
        <v>0.16457733312423539</v>
      </c>
      <c r="AB146" s="21">
        <f t="shared" si="48"/>
        <v>0.25460682259391232</v>
      </c>
      <c r="AD146" s="8">
        <f t="shared" si="49"/>
        <v>3.0933149070503076E-2</v>
      </c>
      <c r="AE146" s="19">
        <f t="shared" si="49"/>
        <v>1.1077302598155675E-2</v>
      </c>
      <c r="AF146" s="19">
        <f t="shared" si="49"/>
        <v>9.6791604213788324E-2</v>
      </c>
      <c r="AG146" s="21">
        <f t="shared" si="36"/>
        <v>0.1425229412036769</v>
      </c>
      <c r="AI146" s="43">
        <f t="shared" si="50"/>
        <v>3.3125620411087367E-2</v>
      </c>
      <c r="AJ146" s="5">
        <f t="shared" si="51"/>
        <v>1.1953580922118049E-2</v>
      </c>
      <c r="AK146" s="5">
        <f t="shared" si="52"/>
        <v>9.471250104041741E-2</v>
      </c>
      <c r="AL146" s="44">
        <f t="shared" si="53"/>
        <v>0.12875694566553211</v>
      </c>
    </row>
    <row r="147" spans="1:38" x14ac:dyDescent="0.3">
      <c r="A147" s="2" t="s">
        <v>347</v>
      </c>
      <c r="B147" s="2" t="s">
        <v>146</v>
      </c>
      <c r="C147" s="10">
        <v>87401</v>
      </c>
      <c r="D147" s="9">
        <v>143600</v>
      </c>
      <c r="E147" s="9">
        <v>212140</v>
      </c>
      <c r="F147" s="9">
        <v>326700</v>
      </c>
      <c r="G147" s="7">
        <v>80441</v>
      </c>
      <c r="H147" s="9">
        <v>131980</v>
      </c>
      <c r="I147" s="9">
        <v>172990</v>
      </c>
      <c r="J147" s="12">
        <v>202510</v>
      </c>
      <c r="L147" s="8">
        <f t="shared" si="37"/>
        <v>6.0316306383979335E-2</v>
      </c>
      <c r="M147" s="19">
        <f t="shared" si="38"/>
        <v>6.9873846162327058E-2</v>
      </c>
      <c r="N147" s="19">
        <f t="shared" si="39"/>
        <v>-5.5978469758550808E-3</v>
      </c>
      <c r="O147" s="21">
        <f t="shared" si="40"/>
        <v>-0.13207173566346908</v>
      </c>
      <c r="R147" s="8">
        <f t="shared" si="41"/>
        <v>5.5132647819477347E-2</v>
      </c>
      <c r="S147" s="19">
        <f t="shared" si="42"/>
        <v>9.52272191261503E-2</v>
      </c>
      <c r="T147" s="19">
        <f t="shared" si="43"/>
        <v>8.2703578695961066E-2</v>
      </c>
      <c r="U147" s="21">
        <f t="shared" si="44"/>
        <v>9.1903969603649827E-2</v>
      </c>
      <c r="Y147" s="8">
        <f t="shared" si="45"/>
        <v>0.13514609674756217</v>
      </c>
      <c r="Z147" s="19">
        <f t="shared" si="46"/>
        <v>0.14513892908428916</v>
      </c>
      <c r="AA147" s="19">
        <f t="shared" si="47"/>
        <v>0.17998316419179239</v>
      </c>
      <c r="AB147" s="21">
        <f t="shared" si="48"/>
        <v>0.29826799146247585</v>
      </c>
      <c r="AD147" s="8">
        <f t="shared" si="49"/>
        <v>8.0013448928084818E-2</v>
      </c>
      <c r="AE147" s="19">
        <f t="shared" si="49"/>
        <v>4.9911709958138858E-2</v>
      </c>
      <c r="AF147" s="19">
        <f t="shared" si="49"/>
        <v>9.7279585495831322E-2</v>
      </c>
      <c r="AG147" s="21">
        <f t="shared" si="36"/>
        <v>0.20636402185882602</v>
      </c>
      <c r="AI147" s="43">
        <f t="shared" si="50"/>
        <v>8.5149342775315204E-2</v>
      </c>
      <c r="AJ147" s="5">
        <f t="shared" si="51"/>
        <v>5.3661226224211225E-2</v>
      </c>
      <c r="AK147" s="5">
        <f t="shared" si="52"/>
        <v>9.6738060635651948E-2</v>
      </c>
      <c r="AL147" s="44">
        <f t="shared" si="53"/>
        <v>0.18228882089162224</v>
      </c>
    </row>
    <row r="148" spans="1:38" x14ac:dyDescent="0.3">
      <c r="A148" s="2" t="s">
        <v>348</v>
      </c>
      <c r="B148" s="2" t="s">
        <v>147</v>
      </c>
      <c r="C148" s="10">
        <v>91487</v>
      </c>
      <c r="D148" s="9">
        <v>146570</v>
      </c>
      <c r="E148" s="9">
        <v>215980</v>
      </c>
      <c r="F148" s="9">
        <v>337270</v>
      </c>
      <c r="G148" s="7">
        <v>86416</v>
      </c>
      <c r="H148" s="9">
        <v>134780</v>
      </c>
      <c r="I148" s="9">
        <v>178630</v>
      </c>
      <c r="J148" s="12">
        <v>208570</v>
      </c>
      <c r="L148" s="8">
        <f t="shared" si="37"/>
        <v>1.6386058765358702E-2</v>
      </c>
      <c r="M148" s="19">
        <f t="shared" si="38"/>
        <v>5.0636557325990705E-2</v>
      </c>
      <c r="N148" s="19">
        <f t="shared" si="39"/>
        <v>-2.3800428914137806E-2</v>
      </c>
      <c r="O148" s="21">
        <f t="shared" si="40"/>
        <v>-0.16869860510320867</v>
      </c>
      <c r="R148" s="8">
        <f t="shared" si="41"/>
        <v>1.0960063970212265E-2</v>
      </c>
      <c r="S148" s="19">
        <f t="shared" si="42"/>
        <v>7.6514300190249573E-2</v>
      </c>
      <c r="T148" s="19">
        <f t="shared" si="43"/>
        <v>6.6099363282519363E-2</v>
      </c>
      <c r="U148" s="21">
        <f t="shared" si="44"/>
        <v>6.2523574619598815E-2</v>
      </c>
      <c r="Y148" s="8">
        <f t="shared" si="45"/>
        <v>7.0906441945492116E-2</v>
      </c>
      <c r="Z148" s="19">
        <f t="shared" si="46"/>
        <v>0.12700276452478021</v>
      </c>
      <c r="AA148" s="19">
        <f t="shared" si="47"/>
        <v>0.15324812196993975</v>
      </c>
      <c r="AB148" s="21">
        <f t="shared" si="48"/>
        <v>0.27726904833997623</v>
      </c>
      <c r="AD148" s="8">
        <f t="shared" si="49"/>
        <v>5.9946377975279852E-2</v>
      </c>
      <c r="AE148" s="19">
        <f t="shared" si="49"/>
        <v>5.0488464334530636E-2</v>
      </c>
      <c r="AF148" s="19">
        <f t="shared" si="49"/>
        <v>8.7148758687420391E-2</v>
      </c>
      <c r="AG148" s="21">
        <f t="shared" si="36"/>
        <v>0.21474547372037742</v>
      </c>
      <c r="AI148" s="43">
        <f t="shared" si="50"/>
        <v>6.0945026765312625E-2</v>
      </c>
      <c r="AJ148" s="5">
        <f t="shared" si="51"/>
        <v>5.3181386669285596E-2</v>
      </c>
      <c r="AK148" s="5">
        <f t="shared" si="52"/>
        <v>8.5122799547810324E-2</v>
      </c>
      <c r="AL148" s="44">
        <f t="shared" si="53"/>
        <v>0.18374752291367122</v>
      </c>
    </row>
    <row r="149" spans="1:38" x14ac:dyDescent="0.3">
      <c r="A149" s="2" t="s">
        <v>349</v>
      </c>
      <c r="B149" s="2" t="s">
        <v>148</v>
      </c>
      <c r="C149" s="10">
        <v>5234</v>
      </c>
      <c r="D149" s="9">
        <v>3274</v>
      </c>
      <c r="E149" s="9">
        <v>3110</v>
      </c>
      <c r="F149" s="9">
        <v>3962</v>
      </c>
      <c r="G149" s="7">
        <v>4056</v>
      </c>
      <c r="H149" s="9">
        <v>2755</v>
      </c>
      <c r="I149" s="9">
        <v>2561</v>
      </c>
      <c r="J149" s="12">
        <v>3019</v>
      </c>
      <c r="L149" s="8">
        <f t="shared" si="37"/>
        <v>0.9437271375340528</v>
      </c>
      <c r="M149" s="19">
        <f t="shared" si="38"/>
        <v>0.97879364186863138</v>
      </c>
      <c r="N149" s="19">
        <f t="shared" si="39"/>
        <v>0.98525780473227631</v>
      </c>
      <c r="O149" s="21">
        <f t="shared" si="40"/>
        <v>0.98627098801132951</v>
      </c>
      <c r="R149" s="8">
        <f t="shared" si="41"/>
        <v>0.94341671466787735</v>
      </c>
      <c r="S149" s="19">
        <f t="shared" si="42"/>
        <v>0.97937168464776492</v>
      </c>
      <c r="T149" s="19">
        <f t="shared" si="43"/>
        <v>0.98655231512088459</v>
      </c>
      <c r="U149" s="21">
        <f t="shared" si="44"/>
        <v>0.98898721618478636</v>
      </c>
      <c r="Y149" s="8">
        <f t="shared" si="45"/>
        <v>0.95639229458122244</v>
      </c>
      <c r="Z149" s="19">
        <f t="shared" si="46"/>
        <v>0.98215530951376884</v>
      </c>
      <c r="AA149" s="19">
        <f t="shared" si="47"/>
        <v>0.98786020511876516</v>
      </c>
      <c r="AB149" s="21">
        <f t="shared" si="48"/>
        <v>0.98953864533220692</v>
      </c>
      <c r="AD149" s="8">
        <f t="shared" si="49"/>
        <v>1.2975579913345081E-2</v>
      </c>
      <c r="AE149" s="19">
        <f t="shared" si="49"/>
        <v>2.7836248660039198E-3</v>
      </c>
      <c r="AF149" s="19">
        <f t="shared" si="49"/>
        <v>1.3078899978805625E-3</v>
      </c>
      <c r="AG149" s="21">
        <f t="shared" si="36"/>
        <v>5.5142914742056792E-4</v>
      </c>
      <c r="AI149" s="43">
        <f t="shared" si="50"/>
        <v>0.23058325709300972</v>
      </c>
      <c r="AJ149" s="5">
        <f t="shared" si="51"/>
        <v>0.13126369217948644</v>
      </c>
      <c r="AK149" s="5">
        <f t="shared" si="52"/>
        <v>8.8717451785761819E-2</v>
      </c>
      <c r="AL149" s="44">
        <f t="shared" si="53"/>
        <v>4.01652462592079E-2</v>
      </c>
    </row>
    <row r="150" spans="1:38" x14ac:dyDescent="0.3">
      <c r="A150" s="2" t="s">
        <v>350</v>
      </c>
      <c r="B150" s="2" t="s">
        <v>149</v>
      </c>
      <c r="C150" s="10">
        <v>50354</v>
      </c>
      <c r="D150" s="9">
        <v>81656</v>
      </c>
      <c r="E150" s="9">
        <v>110900</v>
      </c>
      <c r="F150" s="9">
        <v>163330</v>
      </c>
      <c r="G150" s="7">
        <v>49726</v>
      </c>
      <c r="H150" s="9">
        <v>80783</v>
      </c>
      <c r="I150" s="9">
        <v>105910</v>
      </c>
      <c r="J150" s="12">
        <v>126760</v>
      </c>
      <c r="L150" s="8">
        <f t="shared" si="37"/>
        <v>0.45862366897013651</v>
      </c>
      <c r="M150" s="19">
        <f t="shared" si="38"/>
        <v>0.47109762383169207</v>
      </c>
      <c r="N150" s="19">
        <f t="shared" si="39"/>
        <v>0.47430564141782627</v>
      </c>
      <c r="O150" s="21">
        <f t="shared" si="40"/>
        <v>0.4340334356109139</v>
      </c>
      <c r="R150" s="8">
        <f t="shared" si="41"/>
        <v>0.45563722781549376</v>
      </c>
      <c r="S150" s="19">
        <f t="shared" si="42"/>
        <v>0.48551444153875301</v>
      </c>
      <c r="T150" s="19">
        <f t="shared" si="43"/>
        <v>0.52046679964826092</v>
      </c>
      <c r="U150" s="21">
        <f t="shared" si="44"/>
        <v>0.54600757684531409</v>
      </c>
      <c r="Y150" s="8">
        <f t="shared" si="45"/>
        <v>0.46537555235351724</v>
      </c>
      <c r="Z150" s="19">
        <f t="shared" si="46"/>
        <v>0.47675222085328173</v>
      </c>
      <c r="AA150" s="19">
        <f t="shared" si="47"/>
        <v>0.49795951742616762</v>
      </c>
      <c r="AB150" s="21">
        <f t="shared" si="48"/>
        <v>0.56075478049372096</v>
      </c>
      <c r="AD150" s="8">
        <f t="shared" si="49"/>
        <v>9.7383245380234795E-3</v>
      </c>
      <c r="AE150" s="19">
        <f t="shared" si="49"/>
        <v>-8.7622206854712781E-3</v>
      </c>
      <c r="AF150" s="19">
        <f t="shared" si="49"/>
        <v>-2.2507282222093306E-2</v>
      </c>
      <c r="AG150" s="21">
        <f t="shared" si="36"/>
        <v>1.474720364840687E-2</v>
      </c>
      <c r="AI150" s="43">
        <f t="shared" si="50"/>
        <v>1.7988086992089598E-2</v>
      </c>
      <c r="AJ150" s="5">
        <f t="shared" si="51"/>
        <v>-1.6566801512502477E-2</v>
      </c>
      <c r="AK150" s="5">
        <f t="shared" si="52"/>
        <v>-4.2814387970220316E-2</v>
      </c>
      <c r="AL150" s="44">
        <f t="shared" si="53"/>
        <v>2.6056669379975216E-2</v>
      </c>
    </row>
    <row r="151" spans="1:38" x14ac:dyDescent="0.3">
      <c r="A151" s="2" t="s">
        <v>351</v>
      </c>
      <c r="B151" s="2" t="s">
        <v>150</v>
      </c>
      <c r="C151" s="10">
        <v>5380</v>
      </c>
      <c r="D151" s="9">
        <v>6941</v>
      </c>
      <c r="E151" s="9">
        <v>8620</v>
      </c>
      <c r="F151" s="9">
        <v>11035</v>
      </c>
      <c r="G151" s="7">
        <v>3325</v>
      </c>
      <c r="H151" s="9">
        <v>4481</v>
      </c>
      <c r="I151" s="9">
        <v>5525</v>
      </c>
      <c r="J151" s="12">
        <v>6213</v>
      </c>
      <c r="L151" s="8">
        <f t="shared" si="37"/>
        <v>0.9421574321614834</v>
      </c>
      <c r="M151" s="19">
        <f t="shared" si="38"/>
        <v>0.95504174349730298</v>
      </c>
      <c r="N151" s="19">
        <f t="shared" si="39"/>
        <v>0.95913899575312589</v>
      </c>
      <c r="O151" s="21">
        <f t="shared" si="40"/>
        <v>0.96176182551868261</v>
      </c>
      <c r="R151" s="8">
        <f t="shared" si="41"/>
        <v>0.94183835019357665</v>
      </c>
      <c r="S151" s="19">
        <f t="shared" si="42"/>
        <v>0.95626721537572845</v>
      </c>
      <c r="T151" s="19">
        <f t="shared" si="43"/>
        <v>0.96272699560836783</v>
      </c>
      <c r="U151" s="21">
        <f t="shared" si="44"/>
        <v>0.96932709000482475</v>
      </c>
      <c r="Y151" s="8">
        <f t="shared" si="45"/>
        <v>0.96425157285073093</v>
      </c>
      <c r="Z151" s="19">
        <f t="shared" si="46"/>
        <v>0.97097565950315734</v>
      </c>
      <c r="AA151" s="19">
        <f t="shared" si="47"/>
        <v>0.97381008718515316</v>
      </c>
      <c r="AB151" s="21">
        <f t="shared" si="48"/>
        <v>0.97847088554123929</v>
      </c>
      <c r="AD151" s="8">
        <f t="shared" si="49"/>
        <v>2.2413222657154286E-2</v>
      </c>
      <c r="AE151" s="19">
        <f t="shared" si="49"/>
        <v>1.4708444127428888E-2</v>
      </c>
      <c r="AF151" s="19">
        <f t="shared" si="49"/>
        <v>1.1083091576785331E-2</v>
      </c>
      <c r="AG151" s="21">
        <f t="shared" si="36"/>
        <v>9.143795536414534E-3</v>
      </c>
      <c r="AI151" s="43">
        <f t="shared" si="50"/>
        <v>0.38748664685369688</v>
      </c>
      <c r="AJ151" s="5">
        <f t="shared" si="51"/>
        <v>0.32715779640045728</v>
      </c>
      <c r="AK151" s="5">
        <f t="shared" si="52"/>
        <v>0.2712388444939699</v>
      </c>
      <c r="AL151" s="44">
        <f t="shared" si="53"/>
        <v>0.23912740763506005</v>
      </c>
    </row>
    <row r="152" spans="1:38" x14ac:dyDescent="0.3">
      <c r="A152" s="2" t="s">
        <v>352</v>
      </c>
      <c r="B152" s="2" t="s">
        <v>151</v>
      </c>
      <c r="C152" s="10">
        <v>89658</v>
      </c>
      <c r="D152" s="9">
        <v>151640</v>
      </c>
      <c r="E152" s="9">
        <v>237730</v>
      </c>
      <c r="F152" s="9">
        <v>348960</v>
      </c>
      <c r="G152" s="7">
        <v>88205</v>
      </c>
      <c r="H152" s="9">
        <v>138000</v>
      </c>
      <c r="I152" s="9">
        <v>176810</v>
      </c>
      <c r="J152" s="12">
        <v>213820</v>
      </c>
      <c r="L152" s="8">
        <f t="shared" si="37"/>
        <v>3.6050381549122101E-2</v>
      </c>
      <c r="M152" s="19">
        <f t="shared" si="38"/>
        <v>1.7797145070022724E-2</v>
      </c>
      <c r="N152" s="19">
        <f t="shared" si="39"/>
        <v>-0.12690099067394178</v>
      </c>
      <c r="O152" s="21">
        <f t="shared" si="40"/>
        <v>-0.2092064673312648</v>
      </c>
      <c r="R152" s="8">
        <f t="shared" si="41"/>
        <v>3.0732862761280778E-2</v>
      </c>
      <c r="S152" s="19">
        <f t="shared" si="42"/>
        <v>4.4570024430984824E-2</v>
      </c>
      <c r="T152" s="19">
        <f t="shared" si="43"/>
        <v>-2.7947950582677281E-2</v>
      </c>
      <c r="U152" s="21">
        <f t="shared" si="44"/>
        <v>3.0030025200151862E-2</v>
      </c>
      <c r="Y152" s="8">
        <f t="shared" si="45"/>
        <v>5.167217542818614E-2</v>
      </c>
      <c r="Z152" s="19">
        <f t="shared" si="46"/>
        <v>0.10614617528134485</v>
      </c>
      <c r="AA152" s="19">
        <f t="shared" si="47"/>
        <v>0.16187538736777163</v>
      </c>
      <c r="AB152" s="21">
        <f t="shared" si="48"/>
        <v>0.25907689464474148</v>
      </c>
      <c r="AD152" s="8">
        <f t="shared" si="49"/>
        <v>2.0939312666905362E-2</v>
      </c>
      <c r="AE152" s="19">
        <f t="shared" si="49"/>
        <v>6.1576150850360022E-2</v>
      </c>
      <c r="AF152" s="19">
        <f t="shared" si="49"/>
        <v>0.18982333795044892</v>
      </c>
      <c r="AG152" s="21">
        <f t="shared" si="36"/>
        <v>0.22904686944458963</v>
      </c>
      <c r="AI152" s="43">
        <f t="shared" si="50"/>
        <v>2.1722413979016905E-2</v>
      </c>
      <c r="AJ152" s="5">
        <f t="shared" si="51"/>
        <v>6.2691887466311505E-2</v>
      </c>
      <c r="AK152" s="5">
        <f t="shared" si="52"/>
        <v>0.16844721898498402</v>
      </c>
      <c r="AL152" s="44">
        <f t="shared" si="53"/>
        <v>0.18941915680462676</v>
      </c>
    </row>
    <row r="153" spans="1:38" x14ac:dyDescent="0.3">
      <c r="A153" s="2" t="s">
        <v>353</v>
      </c>
      <c r="B153" s="2" t="s">
        <v>152</v>
      </c>
      <c r="C153" s="10">
        <v>85513</v>
      </c>
      <c r="D153" s="9">
        <v>142030</v>
      </c>
      <c r="E153" s="9">
        <v>219260</v>
      </c>
      <c r="F153" s="9">
        <v>311430</v>
      </c>
      <c r="G153" s="7">
        <v>80772</v>
      </c>
      <c r="H153" s="9">
        <v>132650</v>
      </c>
      <c r="I153" s="9">
        <v>175230</v>
      </c>
      <c r="J153" s="12">
        <v>213810</v>
      </c>
      <c r="L153" s="8">
        <f t="shared" si="37"/>
        <v>8.0614962160767356E-2</v>
      </c>
      <c r="M153" s="19">
        <f t="shared" si="38"/>
        <v>8.0043052718908769E-2</v>
      </c>
      <c r="N153" s="19">
        <f t="shared" si="39"/>
        <v>-3.9348467653087527E-2</v>
      </c>
      <c r="O153" s="21">
        <f t="shared" si="40"/>
        <v>-7.9158557201329138E-2</v>
      </c>
      <c r="R153" s="8">
        <f t="shared" si="41"/>
        <v>7.5543278829612578E-2</v>
      </c>
      <c r="S153" s="19">
        <f t="shared" si="42"/>
        <v>0.10511923351314147</v>
      </c>
      <c r="T153" s="19">
        <f t="shared" si="43"/>
        <v>5.1916595950204682E-2</v>
      </c>
      <c r="U153" s="21">
        <f t="shared" si="44"/>
        <v>0.13434849480766645</v>
      </c>
      <c r="Y153" s="8">
        <f t="shared" si="45"/>
        <v>0.13158738114262747</v>
      </c>
      <c r="Z153" s="19">
        <f t="shared" si="46"/>
        <v>0.14079920399326373</v>
      </c>
      <c r="AA153" s="19">
        <f t="shared" si="47"/>
        <v>0.16936499139446082</v>
      </c>
      <c r="AB153" s="21">
        <f t="shared" si="48"/>
        <v>0.2591115463660657</v>
      </c>
      <c r="AD153" s="8">
        <f t="shared" si="49"/>
        <v>5.604410231301489E-2</v>
      </c>
      <c r="AE153" s="19">
        <f t="shared" si="49"/>
        <v>3.5679970480122267E-2</v>
      </c>
      <c r="AF153" s="19">
        <f t="shared" si="49"/>
        <v>0.11744839544425614</v>
      </c>
      <c r="AG153" s="21">
        <f t="shared" si="36"/>
        <v>0.12476305155839926</v>
      </c>
      <c r="AI153" s="43">
        <f t="shared" si="50"/>
        <v>6.0958249271416777E-2</v>
      </c>
      <c r="AJ153" s="5">
        <f t="shared" si="51"/>
        <v>3.8784391580033703E-2</v>
      </c>
      <c r="AK153" s="5">
        <f t="shared" si="52"/>
        <v>0.1130019421777393</v>
      </c>
      <c r="AL153" s="44">
        <f t="shared" si="53"/>
        <v>0.11561141847585174</v>
      </c>
    </row>
    <row r="154" spans="1:38" x14ac:dyDescent="0.3">
      <c r="A154" s="2" t="s">
        <v>354</v>
      </c>
      <c r="B154" s="2" t="s">
        <v>153</v>
      </c>
      <c r="C154" s="10">
        <v>86950</v>
      </c>
      <c r="D154" s="9">
        <v>144270</v>
      </c>
      <c r="E154" s="9">
        <v>205370</v>
      </c>
      <c r="F154" s="9">
        <v>329850</v>
      </c>
      <c r="G154" s="7">
        <v>85234</v>
      </c>
      <c r="H154" s="9">
        <v>135240</v>
      </c>
      <c r="I154" s="9">
        <v>176930</v>
      </c>
      <c r="J154" s="12">
        <v>207080</v>
      </c>
      <c r="L154" s="8">
        <f t="shared" si="37"/>
        <v>6.5165190788286198E-2</v>
      </c>
      <c r="M154" s="19">
        <f t="shared" si="38"/>
        <v>6.5534121071301632E-2</v>
      </c>
      <c r="N154" s="19">
        <f t="shared" si="39"/>
        <v>2.6493684201794321E-2</v>
      </c>
      <c r="O154" s="21">
        <f t="shared" si="40"/>
        <v>-0.14298702788061002</v>
      </c>
      <c r="R154" s="8">
        <f t="shared" si="41"/>
        <v>6.0008280544885689E-2</v>
      </c>
      <c r="S154" s="19">
        <f t="shared" si="42"/>
        <v>9.1005786234886449E-2</v>
      </c>
      <c r="T154" s="19">
        <f t="shared" si="43"/>
        <v>0.11197715639101315</v>
      </c>
      <c r="U154" s="21">
        <f t="shared" si="44"/>
        <v>8.3148222754098208E-2</v>
      </c>
      <c r="Y154" s="8">
        <f t="shared" si="45"/>
        <v>8.3614604619307586E-2</v>
      </c>
      <c r="Z154" s="19">
        <f t="shared" si="46"/>
        <v>0.12402325177571805</v>
      </c>
      <c r="AA154" s="19">
        <f t="shared" si="47"/>
        <v>0.16130655668220029</v>
      </c>
      <c r="AB154" s="21">
        <f t="shared" si="48"/>
        <v>0.28243215481729056</v>
      </c>
      <c r="AD154" s="8">
        <f t="shared" si="49"/>
        <v>2.3606324074421897E-2</v>
      </c>
      <c r="AE154" s="19">
        <f t="shared" si="49"/>
        <v>3.3017465540831598E-2</v>
      </c>
      <c r="AF154" s="19">
        <f t="shared" si="49"/>
        <v>4.9329400291187139E-2</v>
      </c>
      <c r="AG154" s="21">
        <f t="shared" si="36"/>
        <v>0.19928393206319234</v>
      </c>
      <c r="AI154" s="43">
        <f t="shared" si="50"/>
        <v>2.5251866791660867E-2</v>
      </c>
      <c r="AJ154" s="5">
        <f t="shared" si="51"/>
        <v>3.5332981423231713E-2</v>
      </c>
      <c r="AK154" s="5">
        <f t="shared" si="52"/>
        <v>5.0671885216009668E-2</v>
      </c>
      <c r="AL154" s="44">
        <f t="shared" si="53"/>
        <v>0.17435362537116075</v>
      </c>
    </row>
    <row r="155" spans="1:38" x14ac:dyDescent="0.3">
      <c r="A155" s="2" t="s">
        <v>355</v>
      </c>
      <c r="B155" s="2" t="s">
        <v>154</v>
      </c>
      <c r="C155" s="10">
        <v>83668</v>
      </c>
      <c r="D155" s="9">
        <v>136870</v>
      </c>
      <c r="E155" s="9">
        <v>202770</v>
      </c>
      <c r="F155" s="9">
        <v>291540</v>
      </c>
      <c r="G155" s="7">
        <v>79841</v>
      </c>
      <c r="H155" s="9">
        <v>128120</v>
      </c>
      <c r="I155" s="9">
        <v>165360</v>
      </c>
      <c r="J155" s="12">
        <v>192840</v>
      </c>
      <c r="L155" s="8">
        <f t="shared" si="37"/>
        <v>0.10045130745111364</v>
      </c>
      <c r="M155" s="19">
        <f t="shared" si="38"/>
        <v>0.11346541312143243</v>
      </c>
      <c r="N155" s="19">
        <f t="shared" si="39"/>
        <v>3.8818349055839807E-2</v>
      </c>
      <c r="O155" s="21">
        <f t="shared" si="40"/>
        <v>-1.0236283487382369E-2</v>
      </c>
      <c r="R155" s="8">
        <f t="shared" si="41"/>
        <v>9.5489049069919452E-2</v>
      </c>
      <c r="S155" s="19">
        <f t="shared" si="42"/>
        <v>0.13763056742197902</v>
      </c>
      <c r="T155" s="19">
        <f t="shared" si="43"/>
        <v>0.12321959391053086</v>
      </c>
      <c r="U155" s="21">
        <f t="shared" si="44"/>
        <v>0.18963478205769219</v>
      </c>
      <c r="Y155" s="8">
        <f t="shared" si="45"/>
        <v>0.14159694074442275</v>
      </c>
      <c r="Z155" s="19">
        <f t="shared" si="46"/>
        <v>0.17014092736989783</v>
      </c>
      <c r="AA155" s="19">
        <f t="shared" si="47"/>
        <v>0.21615131528270293</v>
      </c>
      <c r="AB155" s="21">
        <f t="shared" si="48"/>
        <v>0.33177620598303215</v>
      </c>
      <c r="AD155" s="8">
        <f t="shared" si="49"/>
        <v>4.6107891674503299E-2</v>
      </c>
      <c r="AE155" s="19">
        <f t="shared" si="49"/>
        <v>3.2510359947918815E-2</v>
      </c>
      <c r="AF155" s="19">
        <f t="shared" si="49"/>
        <v>9.2931721372172066E-2</v>
      </c>
      <c r="AG155" s="21">
        <f t="shared" si="36"/>
        <v>0.14214142392533996</v>
      </c>
      <c r="AI155" s="43">
        <f t="shared" si="50"/>
        <v>5.1256693558028317E-2</v>
      </c>
      <c r="AJ155" s="5">
        <f t="shared" si="51"/>
        <v>3.6671282123786897E-2</v>
      </c>
      <c r="AK155" s="5">
        <f t="shared" si="52"/>
        <v>9.6684868339804511E-2</v>
      </c>
      <c r="AL155" s="44">
        <f t="shared" si="53"/>
        <v>0.14070116689400741</v>
      </c>
    </row>
    <row r="156" spans="1:38" x14ac:dyDescent="0.3">
      <c r="A156" s="2" t="s">
        <v>356</v>
      </c>
      <c r="B156" s="2" t="s">
        <v>155</v>
      </c>
      <c r="C156" s="10">
        <v>79055</v>
      </c>
      <c r="D156" s="9">
        <v>135360</v>
      </c>
      <c r="E156" s="9">
        <v>188840</v>
      </c>
      <c r="F156" s="9">
        <v>273600</v>
      </c>
      <c r="G156" s="7">
        <v>76770</v>
      </c>
      <c r="H156" s="9">
        <v>121810</v>
      </c>
      <c r="I156" s="9">
        <v>149520</v>
      </c>
      <c r="J156" s="12">
        <v>177580</v>
      </c>
      <c r="L156" s="8">
        <f t="shared" si="37"/>
        <v>0.15004754638031015</v>
      </c>
      <c r="M156" s="19">
        <f t="shared" si="38"/>
        <v>0.12324598758031047</v>
      </c>
      <c r="N156" s="19">
        <f t="shared" si="39"/>
        <v>0.10485011113924547</v>
      </c>
      <c r="O156" s="21">
        <f t="shared" si="40"/>
        <v>5.1928904568334433E-2</v>
      </c>
      <c r="R156" s="8">
        <f t="shared" si="41"/>
        <v>0.14535888002847544</v>
      </c>
      <c r="S156" s="19">
        <f t="shared" si="42"/>
        <v>0.14714454304258842</v>
      </c>
      <c r="T156" s="19">
        <f t="shared" si="43"/>
        <v>0.18345311492856273</v>
      </c>
      <c r="U156" s="21">
        <f t="shared" si="44"/>
        <v>0.23950084506751942</v>
      </c>
      <c r="Y156" s="8">
        <f t="shared" si="45"/>
        <v>0.17461451060168753</v>
      </c>
      <c r="Z156" s="19">
        <f t="shared" si="46"/>
        <v>0.21101206964507702</v>
      </c>
      <c r="AA156" s="19">
        <f t="shared" si="47"/>
        <v>0.29123696577811897</v>
      </c>
      <c r="AB156" s="21">
        <f t="shared" si="48"/>
        <v>0.38465473272384798</v>
      </c>
      <c r="AD156" s="8">
        <f t="shared" si="49"/>
        <v>2.9255630573212094E-2</v>
      </c>
      <c r="AE156" s="19">
        <f t="shared" si="49"/>
        <v>6.3867526602488595E-2</v>
      </c>
      <c r="AF156" s="19">
        <f t="shared" si="49"/>
        <v>0.10778385084955625</v>
      </c>
      <c r="AG156" s="21">
        <f t="shared" si="36"/>
        <v>0.14515388765632856</v>
      </c>
      <c r="AI156" s="43">
        <f t="shared" si="50"/>
        <v>3.4420314275958888E-2</v>
      </c>
      <c r="AJ156" s="5">
        <f t="shared" si="51"/>
        <v>7.2845434064482073E-2</v>
      </c>
      <c r="AK156" s="5">
        <f t="shared" si="52"/>
        <v>0.12040871835076843</v>
      </c>
      <c r="AL156" s="44">
        <f t="shared" si="53"/>
        <v>0.15310443315460287</v>
      </c>
    </row>
    <row r="157" spans="1:38" x14ac:dyDescent="0.3">
      <c r="A157" s="2" t="s">
        <v>357</v>
      </c>
      <c r="B157" s="2" t="s">
        <v>156</v>
      </c>
      <c r="C157" s="10">
        <v>94065</v>
      </c>
      <c r="D157" s="9">
        <v>162650</v>
      </c>
      <c r="E157" s="9">
        <v>213400</v>
      </c>
      <c r="F157" s="9">
        <v>306250</v>
      </c>
      <c r="G157" s="7">
        <v>101120</v>
      </c>
      <c r="H157" s="9">
        <v>162530</v>
      </c>
      <c r="I157" s="9">
        <v>195560</v>
      </c>
      <c r="J157" s="12">
        <v>239140</v>
      </c>
      <c r="L157" s="8">
        <f t="shared" si="37"/>
        <v>-1.1331067607818879E-2</v>
      </c>
      <c r="M157" s="19">
        <f t="shared" si="38"/>
        <v>-5.3516844858617851E-2</v>
      </c>
      <c r="N157" s="19">
        <f t="shared" si="39"/>
        <v>-1.1570569174354173E-2</v>
      </c>
      <c r="O157" s="21">
        <f t="shared" si="40"/>
        <v>-6.1208965555364037E-2</v>
      </c>
      <c r="R157" s="8">
        <f t="shared" si="41"/>
        <v>-1.6909960788330312E-2</v>
      </c>
      <c r="S157" s="19">
        <f t="shared" si="42"/>
        <v>-2.4800089200081282E-2</v>
      </c>
      <c r="T157" s="19">
        <f t="shared" si="43"/>
        <v>7.7255320513425443E-2</v>
      </c>
      <c r="U157" s="21">
        <f t="shared" si="44"/>
        <v>0.14874683407137357</v>
      </c>
      <c r="Y157" s="8">
        <f t="shared" si="45"/>
        <v>-8.7182241604238042E-2</v>
      </c>
      <c r="Z157" s="19">
        <f t="shared" si="46"/>
        <v>-5.2739580663210273E-2</v>
      </c>
      <c r="AA157" s="19">
        <f t="shared" si="47"/>
        <v>7.2995592747250759E-2</v>
      </c>
      <c r="AB157" s="21">
        <f t="shared" si="48"/>
        <v>0.17133873625172324</v>
      </c>
      <c r="AD157" s="8">
        <f t="shared" si="49"/>
        <v>-7.0272280815907723E-2</v>
      </c>
      <c r="AE157" s="19">
        <f t="shared" si="49"/>
        <v>-2.793949146312899E-2</v>
      </c>
      <c r="AF157" s="19">
        <f t="shared" si="49"/>
        <v>-4.2597277661746841E-3</v>
      </c>
      <c r="AG157" s="21">
        <f t="shared" si="36"/>
        <v>2.2591902180349677E-2</v>
      </c>
      <c r="AI157" s="43">
        <f t="shared" si="50"/>
        <v>-6.94849422376871E-2</v>
      </c>
      <c r="AJ157" s="5">
        <f t="shared" si="51"/>
        <v>-2.6520213321200834E-2</v>
      </c>
      <c r="AK157" s="5">
        <f t="shared" si="52"/>
        <v>-4.2110040524918416E-3</v>
      </c>
      <c r="AL157" s="44">
        <f t="shared" si="53"/>
        <v>2.1288834634493145E-2</v>
      </c>
    </row>
    <row r="158" spans="1:38" x14ac:dyDescent="0.3">
      <c r="A158" s="2" t="s">
        <v>358</v>
      </c>
      <c r="B158" s="2" t="s">
        <v>157</v>
      </c>
      <c r="C158" s="10">
        <v>83100</v>
      </c>
      <c r="D158" s="9">
        <v>129410</v>
      </c>
      <c r="E158" s="9">
        <v>179260</v>
      </c>
      <c r="F158" s="9">
        <v>272430</v>
      </c>
      <c r="G158" s="7">
        <v>83521</v>
      </c>
      <c r="H158" s="9">
        <v>127290</v>
      </c>
      <c r="I158" s="9">
        <v>163720</v>
      </c>
      <c r="J158" s="12">
        <v>191480</v>
      </c>
      <c r="L158" s="8">
        <f t="shared" si="37"/>
        <v>0.10655810643480834</v>
      </c>
      <c r="M158" s="19">
        <f t="shared" si="38"/>
        <v>0.16178533726926703</v>
      </c>
      <c r="N158" s="19">
        <f t="shared" si="39"/>
        <v>0.15026176087069021</v>
      </c>
      <c r="O158" s="21">
        <f t="shared" si="40"/>
        <v>5.5983155963272413E-2</v>
      </c>
      <c r="R158" s="8">
        <f t="shared" si="41"/>
        <v>0.10162953551788387</v>
      </c>
      <c r="S158" s="19">
        <f t="shared" si="42"/>
        <v>0.18463338737545343</v>
      </c>
      <c r="T158" s="19">
        <f t="shared" si="43"/>
        <v>0.22487717317355513</v>
      </c>
      <c r="U158" s="21">
        <f t="shared" si="44"/>
        <v>0.24275297961163853</v>
      </c>
      <c r="Y158" s="8">
        <f t="shared" si="45"/>
        <v>0.10203176423034455</v>
      </c>
      <c r="Z158" s="19">
        <f t="shared" si="46"/>
        <v>0.17551700472146659</v>
      </c>
      <c r="AA158" s="19">
        <f t="shared" si="47"/>
        <v>0.2239253346521779</v>
      </c>
      <c r="AB158" s="21">
        <f t="shared" si="48"/>
        <v>0.33648884008313107</v>
      </c>
      <c r="AD158" s="8">
        <f t="shared" si="49"/>
        <v>4.0222871246067826E-4</v>
      </c>
      <c r="AE158" s="19">
        <f t="shared" si="49"/>
        <v>-9.1163826539868431E-3</v>
      </c>
      <c r="AF158" s="19">
        <f t="shared" si="49"/>
        <v>-9.5183852137722957E-4</v>
      </c>
      <c r="AG158" s="21">
        <f t="shared" si="36"/>
        <v>9.3735860471492544E-2</v>
      </c>
      <c r="AI158" s="43">
        <f t="shared" si="50"/>
        <v>4.5020131175584825E-4</v>
      </c>
      <c r="AJ158" s="5">
        <f t="shared" si="51"/>
        <v>-1.0875952258204983E-2</v>
      </c>
      <c r="AK158" s="5">
        <f t="shared" si="52"/>
        <v>-1.1201549813181734E-3</v>
      </c>
      <c r="AL158" s="44">
        <f t="shared" si="53"/>
        <v>9.9294690622962756E-2</v>
      </c>
    </row>
    <row r="159" spans="1:38" x14ac:dyDescent="0.3">
      <c r="A159" s="2" t="s">
        <v>359</v>
      </c>
      <c r="B159" s="2" t="s">
        <v>158</v>
      </c>
      <c r="C159" s="10">
        <v>13034</v>
      </c>
      <c r="D159" s="9">
        <v>16270</v>
      </c>
      <c r="E159" s="9">
        <v>18039</v>
      </c>
      <c r="F159" s="9">
        <v>18547</v>
      </c>
      <c r="G159" s="7">
        <v>10746</v>
      </c>
      <c r="H159" s="9">
        <v>11482</v>
      </c>
      <c r="I159" s="9">
        <v>9606</v>
      </c>
      <c r="J159" s="12">
        <v>8292</v>
      </c>
      <c r="L159" s="8">
        <f t="shared" si="37"/>
        <v>0.85986616557486517</v>
      </c>
      <c r="M159" s="19">
        <f t="shared" si="38"/>
        <v>0.89461592950599622</v>
      </c>
      <c r="N159" s="19">
        <f t="shared" si="39"/>
        <v>0.91449052719148938</v>
      </c>
      <c r="O159" s="21">
        <f t="shared" si="40"/>
        <v>0.93573145245990097</v>
      </c>
      <c r="R159" s="8">
        <f t="shared" si="41"/>
        <v>0.85909313316414082</v>
      </c>
      <c r="S159" s="19">
        <f t="shared" si="42"/>
        <v>0.89748848784946</v>
      </c>
      <c r="T159" s="19">
        <f t="shared" si="43"/>
        <v>0.92199910368669957</v>
      </c>
      <c r="U159" s="21">
        <f t="shared" si="44"/>
        <v>0.94844671847027517</v>
      </c>
      <c r="Y159" s="8">
        <f t="shared" si="45"/>
        <v>0.88446538401622687</v>
      </c>
      <c r="Z159" s="19">
        <f t="shared" si="46"/>
        <v>0.92562877090275653</v>
      </c>
      <c r="AA159" s="19">
        <f t="shared" si="47"/>
        <v>0.9544651036200148</v>
      </c>
      <c r="AB159" s="21">
        <f t="shared" si="48"/>
        <v>0.97126679267792626</v>
      </c>
      <c r="AD159" s="8">
        <f t="shared" si="49"/>
        <v>2.5372250852086053E-2</v>
      </c>
      <c r="AE159" s="19">
        <f t="shared" si="49"/>
        <v>2.8140283053296522E-2</v>
      </c>
      <c r="AF159" s="19">
        <f t="shared" si="49"/>
        <v>3.2465999933315226E-2</v>
      </c>
      <c r="AG159" s="21">
        <f t="shared" si="36"/>
        <v>2.2820074207651087E-2</v>
      </c>
      <c r="AI159" s="43">
        <f t="shared" si="50"/>
        <v>0.18105727967959756</v>
      </c>
      <c r="AJ159" s="5">
        <f t="shared" si="51"/>
        <v>0.26702596437378712</v>
      </c>
      <c r="AK159" s="5">
        <f t="shared" si="52"/>
        <v>0.37967723185499441</v>
      </c>
      <c r="AL159" s="44">
        <f t="shared" si="53"/>
        <v>0.35507375039731487</v>
      </c>
    </row>
    <row r="160" spans="1:38" x14ac:dyDescent="0.3">
      <c r="A160" s="2" t="s">
        <v>360</v>
      </c>
      <c r="B160" s="2" t="s">
        <v>159</v>
      </c>
      <c r="C160" s="10">
        <v>81588</v>
      </c>
      <c r="D160" s="9">
        <v>140130</v>
      </c>
      <c r="E160" s="9">
        <v>201310</v>
      </c>
      <c r="F160" s="9">
        <v>291510</v>
      </c>
      <c r="G160" s="7">
        <v>79725</v>
      </c>
      <c r="H160" s="9">
        <v>129290</v>
      </c>
      <c r="I160" s="9">
        <v>159950</v>
      </c>
      <c r="J160" s="12">
        <v>189680</v>
      </c>
      <c r="L160" s="8">
        <f t="shared" si="37"/>
        <v>0.122814233306897</v>
      </c>
      <c r="M160" s="19">
        <f t="shared" si="38"/>
        <v>9.2349735812861322E-2</v>
      </c>
      <c r="N160" s="19">
        <f t="shared" si="39"/>
        <v>4.5739122396957765E-2</v>
      </c>
      <c r="O160" s="21">
        <f t="shared" si="40"/>
        <v>-1.0132328323409601E-2</v>
      </c>
      <c r="R160" s="8">
        <f t="shared" si="41"/>
        <v>0.11797533747091585</v>
      </c>
      <c r="S160" s="19">
        <f t="shared" si="42"/>
        <v>0.11709046111523286</v>
      </c>
      <c r="T160" s="19">
        <f t="shared" si="43"/>
        <v>0.12953265497918323</v>
      </c>
      <c r="U160" s="21">
        <f t="shared" si="44"/>
        <v>0.18971817012292602</v>
      </c>
      <c r="Y160" s="8">
        <f t="shared" si="45"/>
        <v>0.14284410391714919</v>
      </c>
      <c r="Z160" s="19">
        <f t="shared" si="46"/>
        <v>0.16256260146467449</v>
      </c>
      <c r="AA160" s="19">
        <f t="shared" si="47"/>
        <v>0.24179609869054386</v>
      </c>
      <c r="AB160" s="21">
        <f t="shared" si="48"/>
        <v>0.3427261499214973</v>
      </c>
      <c r="AD160" s="8">
        <f t="shared" si="49"/>
        <v>2.4868766446233342E-2</v>
      </c>
      <c r="AE160" s="19">
        <f t="shared" si="49"/>
        <v>4.5472140349441637E-2</v>
      </c>
      <c r="AF160" s="19">
        <f t="shared" si="49"/>
        <v>0.11226344371136063</v>
      </c>
      <c r="AG160" s="21">
        <f t="shared" si="36"/>
        <v>0.15300797979857128</v>
      </c>
      <c r="AI160" s="43">
        <f t="shared" si="50"/>
        <v>2.8350626960108968E-2</v>
      </c>
      <c r="AJ160" s="5">
        <f t="shared" si="51"/>
        <v>5.0098746338343186E-2</v>
      </c>
      <c r="AK160" s="5">
        <f t="shared" si="52"/>
        <v>0.11764439509806718</v>
      </c>
      <c r="AL160" s="44">
        <f t="shared" si="53"/>
        <v>0.15147320356782343</v>
      </c>
    </row>
    <row r="161" spans="1:38" x14ac:dyDescent="0.3">
      <c r="A161" s="2" t="s">
        <v>361</v>
      </c>
      <c r="B161" s="2" t="s">
        <v>160</v>
      </c>
      <c r="C161" s="10">
        <v>3464</v>
      </c>
      <c r="D161" s="9">
        <v>4760</v>
      </c>
      <c r="E161" s="9">
        <v>5149</v>
      </c>
      <c r="F161" s="9">
        <v>6147</v>
      </c>
      <c r="G161" s="7">
        <v>2879</v>
      </c>
      <c r="H161" s="9">
        <v>3909</v>
      </c>
      <c r="I161" s="9">
        <v>4095</v>
      </c>
      <c r="J161" s="12">
        <v>4364</v>
      </c>
      <c r="L161" s="8">
        <f t="shared" si="37"/>
        <v>0.96275712732479157</v>
      </c>
      <c r="M161" s="19">
        <f t="shared" si="38"/>
        <v>0.96916852024883482</v>
      </c>
      <c r="N161" s="19">
        <f t="shared" si="39"/>
        <v>0.97559242333327667</v>
      </c>
      <c r="O161" s="21">
        <f t="shared" si="40"/>
        <v>0.97869958690197933</v>
      </c>
      <c r="R161" s="8">
        <f t="shared" si="41"/>
        <v>0.96255168123987911</v>
      </c>
      <c r="S161" s="19">
        <f t="shared" si="42"/>
        <v>0.97000892453370802</v>
      </c>
      <c r="T161" s="19">
        <f t="shared" si="43"/>
        <v>0.97773564969692417</v>
      </c>
      <c r="U161" s="21">
        <f t="shared" si="44"/>
        <v>0.98291378543358943</v>
      </c>
      <c r="Y161" s="8">
        <f t="shared" si="45"/>
        <v>0.96904670022173056</v>
      </c>
      <c r="Z161" s="19">
        <f t="shared" si="46"/>
        <v>0.97468061883459989</v>
      </c>
      <c r="AA161" s="19">
        <f t="shared" si="47"/>
        <v>0.98058865285487828</v>
      </c>
      <c r="AB161" s="21">
        <f t="shared" si="48"/>
        <v>0.98487798881409439</v>
      </c>
      <c r="AD161" s="8">
        <f t="shared" si="49"/>
        <v>6.4950189818514525E-3</v>
      </c>
      <c r="AE161" s="19">
        <f t="shared" si="49"/>
        <v>4.671694300891871E-3</v>
      </c>
      <c r="AF161" s="19">
        <f t="shared" si="49"/>
        <v>2.8530031579541149E-3</v>
      </c>
      <c r="AG161" s="21">
        <f t="shared" si="36"/>
        <v>1.9642033805049586E-3</v>
      </c>
      <c r="AI161" s="43">
        <f t="shared" si="50"/>
        <v>0.17439629425189349</v>
      </c>
      <c r="AJ161" s="5">
        <f t="shared" si="51"/>
        <v>0.1515235187735457</v>
      </c>
      <c r="AK161" s="5">
        <f t="shared" si="52"/>
        <v>0.11689006233231777</v>
      </c>
      <c r="AL161" s="44">
        <f t="shared" si="53"/>
        <v>9.2214332720499281E-2</v>
      </c>
    </row>
    <row r="162" spans="1:38" x14ac:dyDescent="0.3">
      <c r="A162" s="2" t="s">
        <v>362</v>
      </c>
      <c r="B162" s="2" t="s">
        <v>161</v>
      </c>
      <c r="C162" s="10">
        <v>87957</v>
      </c>
      <c r="D162" s="9">
        <v>146310</v>
      </c>
      <c r="E162" s="9">
        <v>207950</v>
      </c>
      <c r="F162" s="9">
        <v>317810</v>
      </c>
      <c r="G162" s="7">
        <v>88335</v>
      </c>
      <c r="H162" s="9">
        <v>141710</v>
      </c>
      <c r="I162" s="9">
        <v>182450</v>
      </c>
      <c r="J162" s="12">
        <v>227820</v>
      </c>
      <c r="L162" s="8">
        <f t="shared" si="37"/>
        <v>5.43385242802219E-2</v>
      </c>
      <c r="M162" s="19">
        <f t="shared" si="38"/>
        <v>5.2320629749373682E-2</v>
      </c>
      <c r="N162" s="19">
        <f t="shared" si="39"/>
        <v>1.4263824462010688E-2</v>
      </c>
      <c r="O162" s="21">
        <f t="shared" si="40"/>
        <v>-0.10126635540620477</v>
      </c>
      <c r="R162" s="8">
        <f t="shared" si="41"/>
        <v>4.9121889958441814E-2</v>
      </c>
      <c r="S162" s="19">
        <f t="shared" si="42"/>
        <v>7.815246817790418E-2</v>
      </c>
      <c r="T162" s="19">
        <f t="shared" si="43"/>
        <v>0.10082119916010708</v>
      </c>
      <c r="U162" s="21">
        <f t="shared" si="44"/>
        <v>0.11661463293460655</v>
      </c>
      <c r="Y162" s="8">
        <f t="shared" si="45"/>
        <v>5.0274492562199735E-2</v>
      </c>
      <c r="Z162" s="19">
        <f t="shared" si="46"/>
        <v>8.2115757239995535E-2</v>
      </c>
      <c r="AA162" s="19">
        <f t="shared" si="47"/>
        <v>0.13514034514591888</v>
      </c>
      <c r="AB162" s="21">
        <f t="shared" si="48"/>
        <v>0.21056448479078194</v>
      </c>
      <c r="AD162" s="8">
        <f t="shared" si="49"/>
        <v>1.1526026037579212E-3</v>
      </c>
      <c r="AE162" s="19">
        <f t="shared" si="49"/>
        <v>3.9632890620913547E-3</v>
      </c>
      <c r="AF162" s="19">
        <f t="shared" si="49"/>
        <v>3.4319145985811803E-2</v>
      </c>
      <c r="AG162" s="21">
        <f t="shared" si="36"/>
        <v>9.3949851856175381E-2</v>
      </c>
      <c r="AI162" s="43">
        <f t="shared" si="50"/>
        <v>1.218832143797158E-3</v>
      </c>
      <c r="AJ162" s="5">
        <f t="shared" si="51"/>
        <v>4.1820991218192403E-3</v>
      </c>
      <c r="AK162" s="5">
        <f t="shared" si="52"/>
        <v>3.4815751757392183E-2</v>
      </c>
      <c r="AL162" s="44">
        <f t="shared" si="53"/>
        <v>8.5310743758735597E-2</v>
      </c>
    </row>
    <row r="163" spans="1:38" x14ac:dyDescent="0.3">
      <c r="A163" s="2" t="s">
        <v>363</v>
      </c>
      <c r="B163" s="2" t="s">
        <v>162</v>
      </c>
      <c r="C163" s="10">
        <v>90385</v>
      </c>
      <c r="D163" s="9">
        <v>144870</v>
      </c>
      <c r="E163" s="9">
        <v>207080</v>
      </c>
      <c r="F163" s="9">
        <v>303860</v>
      </c>
      <c r="G163" s="7">
        <v>88487</v>
      </c>
      <c r="H163" s="9">
        <v>142330</v>
      </c>
      <c r="I163" s="9">
        <v>184460</v>
      </c>
      <c r="J163" s="12">
        <v>233870</v>
      </c>
      <c r="L163" s="8">
        <f t="shared" si="37"/>
        <v>2.8234108906259325E-2</v>
      </c>
      <c r="M163" s="19">
        <f t="shared" si="38"/>
        <v>6.1647800094264071E-2</v>
      </c>
      <c r="N163" s="19">
        <f t="shared" si="39"/>
        <v>1.8387846932402807E-2</v>
      </c>
      <c r="O163" s="21">
        <f t="shared" si="40"/>
        <v>-5.2927204158866648E-2</v>
      </c>
      <c r="R163" s="8">
        <f t="shared" si="41"/>
        <v>2.2873472536509409E-2</v>
      </c>
      <c r="S163" s="19">
        <f t="shared" si="42"/>
        <v>8.7225398571068202E-2</v>
      </c>
      <c r="T163" s="19">
        <f t="shared" si="43"/>
        <v>0.1045830917147149</v>
      </c>
      <c r="U163" s="21">
        <f t="shared" si="44"/>
        <v>0.15539008326833492</v>
      </c>
      <c r="Y163" s="8">
        <f t="shared" si="45"/>
        <v>4.8640278749661703E-2</v>
      </c>
      <c r="Z163" s="19">
        <f t="shared" si="46"/>
        <v>7.8099892230390044E-2</v>
      </c>
      <c r="AA163" s="19">
        <f t="shared" si="47"/>
        <v>0.12561243116259913</v>
      </c>
      <c r="AB163" s="21">
        <f t="shared" si="48"/>
        <v>0.18960019338960654</v>
      </c>
      <c r="AD163" s="8">
        <f t="shared" si="49"/>
        <v>2.5766806213152294E-2</v>
      </c>
      <c r="AE163" s="19">
        <f t="shared" si="49"/>
        <v>-9.1255063406781578E-3</v>
      </c>
      <c r="AF163" s="19">
        <f t="shared" si="49"/>
        <v>2.1029339447884224E-2</v>
      </c>
      <c r="AG163" s="21">
        <f t="shared" si="36"/>
        <v>3.421011012127162E-2</v>
      </c>
      <c r="AI163" s="43">
        <f t="shared" si="50"/>
        <v>2.6515446209118609E-2</v>
      </c>
      <c r="AJ163" s="5">
        <f t="shared" si="51"/>
        <v>-9.7250332461466804E-3</v>
      </c>
      <c r="AK163" s="5">
        <f t="shared" si="52"/>
        <v>2.1423267206061244E-2</v>
      </c>
      <c r="AL163" s="44">
        <f t="shared" si="53"/>
        <v>3.249047986047663E-2</v>
      </c>
    </row>
    <row r="164" spans="1:38" x14ac:dyDescent="0.3">
      <c r="A164" s="2" t="s">
        <v>364</v>
      </c>
      <c r="B164" s="2" t="s">
        <v>163</v>
      </c>
      <c r="C164" s="10">
        <v>83561</v>
      </c>
      <c r="D164" s="9">
        <v>140660</v>
      </c>
      <c r="E164" s="9">
        <v>215140</v>
      </c>
      <c r="F164" s="9">
        <v>288510</v>
      </c>
      <c r="G164" s="7">
        <v>83721</v>
      </c>
      <c r="H164" s="9">
        <v>134850</v>
      </c>
      <c r="I164" s="9">
        <v>176010</v>
      </c>
      <c r="J164" s="12">
        <v>218450</v>
      </c>
      <c r="L164" s="8">
        <f t="shared" si="37"/>
        <v>0.10160170796388712</v>
      </c>
      <c r="M164" s="19">
        <f t="shared" si="38"/>
        <v>8.8916818949811405E-2</v>
      </c>
      <c r="N164" s="19">
        <f t="shared" si="39"/>
        <v>-1.9818614115138411E-2</v>
      </c>
      <c r="O164" s="21">
        <f t="shared" si="40"/>
        <v>2.6318807386749299E-4</v>
      </c>
      <c r="R164" s="8">
        <f t="shared" si="41"/>
        <v>9.6645795636701504E-2</v>
      </c>
      <c r="S164" s="19">
        <f t="shared" si="42"/>
        <v>0.11375111867885999</v>
      </c>
      <c r="T164" s="19">
        <f t="shared" si="43"/>
        <v>6.9731535404209788E-2</v>
      </c>
      <c r="U164" s="21">
        <f t="shared" si="44"/>
        <v>0.19805697664630853</v>
      </c>
      <c r="Y164" s="8">
        <f t="shared" si="45"/>
        <v>9.988148289805765E-2</v>
      </c>
      <c r="Z164" s="19">
        <f t="shared" si="46"/>
        <v>0.12654936041079246</v>
      </c>
      <c r="AA164" s="19">
        <f t="shared" si="47"/>
        <v>0.16566759193824709</v>
      </c>
      <c r="AB164" s="21">
        <f t="shared" si="48"/>
        <v>0.24303314767161055</v>
      </c>
      <c r="AD164" s="8">
        <f t="shared" si="49"/>
        <v>3.235687261356146E-3</v>
      </c>
      <c r="AE164" s="19">
        <f t="shared" si="49"/>
        <v>1.2798241731932461E-2</v>
      </c>
      <c r="AF164" s="19">
        <f t="shared" si="49"/>
        <v>9.5936056534037306E-2</v>
      </c>
      <c r="AG164" s="21">
        <f t="shared" si="36"/>
        <v>4.497617102530202E-2</v>
      </c>
      <c r="AI164" s="43">
        <f t="shared" si="50"/>
        <v>3.6016177791509886E-3</v>
      </c>
      <c r="AJ164" s="5">
        <f t="shared" si="51"/>
        <v>1.4047281300023744E-2</v>
      </c>
      <c r="AK164" s="5">
        <f t="shared" si="52"/>
        <v>9.4071686088292999E-2</v>
      </c>
      <c r="AL164" s="44">
        <f t="shared" si="53"/>
        <v>4.4988011333351972E-2</v>
      </c>
    </row>
    <row r="165" spans="1:38" x14ac:dyDescent="0.3">
      <c r="A165" s="2" t="s">
        <v>365</v>
      </c>
      <c r="B165" s="2" t="s">
        <v>164</v>
      </c>
      <c r="C165" s="10">
        <v>9329</v>
      </c>
      <c r="D165" s="9">
        <v>18135</v>
      </c>
      <c r="E165" s="9">
        <v>28230</v>
      </c>
      <c r="F165" s="9">
        <v>37641</v>
      </c>
      <c r="G165" s="7">
        <v>8955</v>
      </c>
      <c r="H165" s="9">
        <v>18847</v>
      </c>
      <c r="I165" s="9">
        <v>26380</v>
      </c>
      <c r="J165" s="12">
        <v>34806</v>
      </c>
      <c r="L165" s="8">
        <f t="shared" si="37"/>
        <v>0.89970012725547921</v>
      </c>
      <c r="M165" s="19">
        <f t="shared" si="38"/>
        <v>0.8825359484690376</v>
      </c>
      <c r="N165" s="19">
        <f t="shared" si="39"/>
        <v>0.86618258121934388</v>
      </c>
      <c r="O165" s="21">
        <f t="shared" si="40"/>
        <v>0.86956745576336503</v>
      </c>
      <c r="R165" s="8">
        <f t="shared" si="41"/>
        <v>0.89914683437841558</v>
      </c>
      <c r="S165" s="19">
        <f t="shared" si="42"/>
        <v>0.8857377828610915</v>
      </c>
      <c r="T165" s="19">
        <f t="shared" si="43"/>
        <v>0.87793307262462039</v>
      </c>
      <c r="U165" s="21">
        <f t="shared" si="44"/>
        <v>0.89537299455112018</v>
      </c>
      <c r="Y165" s="8">
        <f t="shared" si="45"/>
        <v>0.90372115334685565</v>
      </c>
      <c r="Z165" s="19">
        <f t="shared" si="46"/>
        <v>0.87792418090961966</v>
      </c>
      <c r="AA165" s="19">
        <f t="shared" si="47"/>
        <v>0.87495205428856859</v>
      </c>
      <c r="AB165" s="21">
        <f t="shared" si="48"/>
        <v>0.87939121875879178</v>
      </c>
      <c r="AD165" s="8">
        <f t="shared" si="49"/>
        <v>4.574318968440072E-3</v>
      </c>
      <c r="AE165" s="19">
        <f t="shared" si="49"/>
        <v>-7.8136019514718491E-3</v>
      </c>
      <c r="AF165" s="19">
        <f t="shared" si="49"/>
        <v>-2.9810183360517994E-3</v>
      </c>
      <c r="AG165" s="21">
        <f t="shared" si="36"/>
        <v>-1.5981775792328401E-2</v>
      </c>
      <c r="AI165" s="43">
        <f t="shared" si="50"/>
        <v>4.5606428435772457E-2</v>
      </c>
      <c r="AJ165" s="5">
        <f t="shared" si="51"/>
        <v>-6.6519091157112506E-2</v>
      </c>
      <c r="AK165" s="5">
        <f t="shared" si="52"/>
        <v>-2.2276758610462143E-2</v>
      </c>
      <c r="AL165" s="44">
        <f t="shared" si="53"/>
        <v>-0.12252905044414178</v>
      </c>
    </row>
    <row r="166" spans="1:38" x14ac:dyDescent="0.3">
      <c r="A166" s="2" t="s">
        <v>366</v>
      </c>
      <c r="B166" s="2" t="s">
        <v>165</v>
      </c>
      <c r="C166" s="10">
        <v>85806</v>
      </c>
      <c r="D166" s="9">
        <v>142810</v>
      </c>
      <c r="E166" s="9">
        <v>205730</v>
      </c>
      <c r="F166" s="9">
        <v>288200</v>
      </c>
      <c r="G166" s="7">
        <v>82119</v>
      </c>
      <c r="H166" s="9">
        <v>133150</v>
      </c>
      <c r="I166" s="9">
        <v>169950</v>
      </c>
      <c r="J166" s="12">
        <v>202970</v>
      </c>
      <c r="L166" s="8">
        <f t="shared" si="37"/>
        <v>7.746480000896705E-2</v>
      </c>
      <c r="M166" s="19">
        <f t="shared" si="38"/>
        <v>7.4990835448759841E-2</v>
      </c>
      <c r="N166" s="19">
        <f t="shared" si="39"/>
        <v>2.4787192145080295E-2</v>
      </c>
      <c r="O166" s="21">
        <f t="shared" si="40"/>
        <v>1.3373914349195104E-3</v>
      </c>
      <c r="R166" s="8">
        <f t="shared" si="41"/>
        <v>7.2375739165433703E-2</v>
      </c>
      <c r="S166" s="19">
        <f t="shared" si="42"/>
        <v>0.10020472955017766</v>
      </c>
      <c r="T166" s="19">
        <f t="shared" si="43"/>
        <v>0.11042051119600298</v>
      </c>
      <c r="U166" s="21">
        <f t="shared" si="44"/>
        <v>0.19891865332039141</v>
      </c>
      <c r="Y166" s="8">
        <f t="shared" si="45"/>
        <v>0.1171052363696754</v>
      </c>
      <c r="Z166" s="19">
        <f t="shared" si="46"/>
        <v>0.13756060317906571</v>
      </c>
      <c r="AA166" s="19">
        <f t="shared" si="47"/>
        <v>0.19439354155959943</v>
      </c>
      <c r="AB166" s="21">
        <f t="shared" si="48"/>
        <v>0.2966740122815601</v>
      </c>
      <c r="AD166" s="8">
        <f t="shared" si="49"/>
        <v>4.47294972042417E-2</v>
      </c>
      <c r="AE166" s="19">
        <f t="shared" si="49"/>
        <v>3.7355873628888051E-2</v>
      </c>
      <c r="AF166" s="19">
        <f t="shared" si="49"/>
        <v>8.3973030363596449E-2</v>
      </c>
      <c r="AG166" s="21">
        <f t="shared" si="36"/>
        <v>9.7755358961168687E-2</v>
      </c>
      <c r="AI166" s="43">
        <f t="shared" si="50"/>
        <v>4.8485409775883316E-2</v>
      </c>
      <c r="AJ166" s="5">
        <f t="shared" si="51"/>
        <v>4.0384328134749792E-2</v>
      </c>
      <c r="AK166" s="5">
        <f t="shared" si="52"/>
        <v>8.6107390804581116E-2</v>
      </c>
      <c r="AL166" s="44">
        <f t="shared" si="53"/>
        <v>9.7886271221897053E-2</v>
      </c>
    </row>
    <row r="167" spans="1:38" x14ac:dyDescent="0.3">
      <c r="A167" s="2" t="s">
        <v>367</v>
      </c>
      <c r="B167" s="2" t="s">
        <v>166</v>
      </c>
      <c r="C167" s="10">
        <v>89602</v>
      </c>
      <c r="D167" s="9">
        <v>147650</v>
      </c>
      <c r="E167" s="9">
        <v>217710</v>
      </c>
      <c r="F167" s="9">
        <v>313660</v>
      </c>
      <c r="G167" s="7">
        <v>82774</v>
      </c>
      <c r="H167" s="9">
        <v>127570</v>
      </c>
      <c r="I167" s="9">
        <v>164380</v>
      </c>
      <c r="J167" s="12">
        <v>195340</v>
      </c>
      <c r="L167" s="8">
        <f t="shared" si="37"/>
        <v>3.6652460322162406E-2</v>
      </c>
      <c r="M167" s="19">
        <f t="shared" si="38"/>
        <v>4.3641179567323052E-2</v>
      </c>
      <c r="N167" s="19">
        <f t="shared" si="39"/>
        <v>-3.2001071297791173E-2</v>
      </c>
      <c r="O167" s="21">
        <f t="shared" si="40"/>
        <v>-8.6885891056638354E-2</v>
      </c>
      <c r="R167" s="8">
        <f t="shared" si="41"/>
        <v>3.133826283361528E-2</v>
      </c>
      <c r="S167" s="19">
        <f t="shared" si="42"/>
        <v>6.9709602395376685E-2</v>
      </c>
      <c r="T167" s="19">
        <f t="shared" si="43"/>
        <v>5.8618818317609483E-2</v>
      </c>
      <c r="U167" s="21">
        <f t="shared" si="44"/>
        <v>0.12814998195861885</v>
      </c>
      <c r="Y167" s="8">
        <f t="shared" si="45"/>
        <v>0.11006306500643592</v>
      </c>
      <c r="Z167" s="19">
        <f t="shared" si="46"/>
        <v>0.17370338826551568</v>
      </c>
      <c r="AA167" s="19">
        <f t="shared" si="47"/>
        <v>0.22079676588153552</v>
      </c>
      <c r="AB167" s="21">
        <f t="shared" si="48"/>
        <v>0.32311327565196801</v>
      </c>
      <c r="AD167" s="8">
        <f t="shared" si="49"/>
        <v>7.8724802172820643E-2</v>
      </c>
      <c r="AE167" s="19">
        <f t="shared" si="49"/>
        <v>0.10399378587013899</v>
      </c>
      <c r="AF167" s="19">
        <f t="shared" si="49"/>
        <v>0.16217794756392603</v>
      </c>
      <c r="AG167" s="21">
        <f t="shared" si="36"/>
        <v>0.19496329369334917</v>
      </c>
      <c r="AI167" s="43">
        <f t="shared" si="50"/>
        <v>8.1720042799037787E-2</v>
      </c>
      <c r="AJ167" s="5">
        <f t="shared" si="51"/>
        <v>0.10873929705912055</v>
      </c>
      <c r="AK167" s="5">
        <f t="shared" si="52"/>
        <v>0.15714901086292424</v>
      </c>
      <c r="AL167" s="44">
        <f t="shared" si="53"/>
        <v>0.17937788621380632</v>
      </c>
    </row>
    <row r="168" spans="1:38" x14ac:dyDescent="0.3">
      <c r="A168" s="2" t="s">
        <v>368</v>
      </c>
      <c r="B168" s="2" t="s">
        <v>167</v>
      </c>
      <c r="C168" s="10">
        <v>22560</v>
      </c>
      <c r="D168" s="9">
        <v>25300</v>
      </c>
      <c r="E168" s="9">
        <v>29426</v>
      </c>
      <c r="F168" s="9">
        <v>35537</v>
      </c>
      <c r="G168" s="7">
        <v>24433</v>
      </c>
      <c r="H168" s="9">
        <v>30508</v>
      </c>
      <c r="I168" s="9">
        <v>34190</v>
      </c>
      <c r="J168" s="12">
        <v>44123</v>
      </c>
      <c r="L168" s="8">
        <f t="shared" si="37"/>
        <v>0.7574482657180418</v>
      </c>
      <c r="M168" s="19">
        <f t="shared" si="38"/>
        <v>0.83612679880157992</v>
      </c>
      <c r="N168" s="19">
        <f t="shared" si="39"/>
        <v>0.86051323538648294</v>
      </c>
      <c r="O168" s="21">
        <f t="shared" si="40"/>
        <v>0.87685817792998866</v>
      </c>
      <c r="R168" s="8">
        <f t="shared" si="41"/>
        <v>0.75611025657380815</v>
      </c>
      <c r="S168" s="19">
        <f t="shared" si="42"/>
        <v>0.84059365350899451</v>
      </c>
      <c r="T168" s="19">
        <f t="shared" si="43"/>
        <v>0.87276155136564226</v>
      </c>
      <c r="U168" s="21">
        <f t="shared" si="44"/>
        <v>0.90122127752618586</v>
      </c>
      <c r="Y168" s="8">
        <f t="shared" si="45"/>
        <v>0.73731088104117537</v>
      </c>
      <c r="Z168" s="19">
        <f t="shared" si="46"/>
        <v>0.80239353272089331</v>
      </c>
      <c r="AA168" s="19">
        <f t="shared" si="47"/>
        <v>0.83793065716930104</v>
      </c>
      <c r="AB168" s="21">
        <f t="shared" si="48"/>
        <v>0.84710621000098185</v>
      </c>
      <c r="AD168" s="8">
        <f t="shared" si="49"/>
        <v>-1.8799375532632778E-2</v>
      </c>
      <c r="AE168" s="19">
        <f t="shared" si="49"/>
        <v>-3.8200120788101199E-2</v>
      </c>
      <c r="AF168" s="19">
        <f t="shared" si="49"/>
        <v>-3.4830894196341222E-2</v>
      </c>
      <c r="AG168" s="21">
        <f t="shared" si="36"/>
        <v>-5.4115067525204008E-2</v>
      </c>
      <c r="AI168" s="43">
        <f t="shared" si="50"/>
        <v>-7.750666301474117E-2</v>
      </c>
      <c r="AJ168" s="5">
        <f t="shared" si="51"/>
        <v>-0.23310779620304073</v>
      </c>
      <c r="AK168" s="5">
        <f t="shared" si="52"/>
        <v>-0.24970752094543822</v>
      </c>
      <c r="AL168" s="44">
        <f t="shared" si="53"/>
        <v>-0.4394531980730097</v>
      </c>
    </row>
    <row r="169" spans="1:38" x14ac:dyDescent="0.3">
      <c r="A169" s="2" t="s">
        <v>369</v>
      </c>
      <c r="B169" s="2" t="s">
        <v>168</v>
      </c>
      <c r="C169" s="10">
        <v>82378</v>
      </c>
      <c r="D169" s="9">
        <v>140640</v>
      </c>
      <c r="E169" s="9">
        <v>225040</v>
      </c>
      <c r="F169" s="9">
        <v>296140</v>
      </c>
      <c r="G169" s="7">
        <v>83803</v>
      </c>
      <c r="H169" s="9">
        <v>134360</v>
      </c>
      <c r="I169" s="9">
        <v>169870</v>
      </c>
      <c r="J169" s="12">
        <v>201030</v>
      </c>
      <c r="L169" s="8">
        <f t="shared" si="37"/>
        <v>0.11432062204436388</v>
      </c>
      <c r="M169" s="19">
        <f t="shared" si="38"/>
        <v>8.9046362982379335E-2</v>
      </c>
      <c r="N169" s="19">
        <f t="shared" si="39"/>
        <v>-6.6747145674773467E-2</v>
      </c>
      <c r="O169" s="21">
        <f t="shared" si="40"/>
        <v>-2.6176075296540313E-2</v>
      </c>
      <c r="R169" s="8">
        <f t="shared" si="41"/>
        <v>0.10943487216476817</v>
      </c>
      <c r="S169" s="19">
        <f t="shared" si="42"/>
        <v>0.11387713160098728</v>
      </c>
      <c r="T169" s="19">
        <f t="shared" si="43"/>
        <v>2.6923792541430493E-2</v>
      </c>
      <c r="U169" s="21">
        <f t="shared" si="44"/>
        <v>0.17684861205517255</v>
      </c>
      <c r="Y169" s="8">
        <f t="shared" si="45"/>
        <v>9.8999867551819998E-2</v>
      </c>
      <c r="Z169" s="19">
        <f t="shared" si="46"/>
        <v>0.12972318920870651</v>
      </c>
      <c r="AA169" s="19">
        <f t="shared" si="47"/>
        <v>0.19477276201664706</v>
      </c>
      <c r="AB169" s="21">
        <f t="shared" si="48"/>
        <v>0.30339644621846584</v>
      </c>
      <c r="AD169" s="8">
        <f t="shared" si="49"/>
        <v>-1.0435004612948176E-2</v>
      </c>
      <c r="AE169" s="19">
        <f t="shared" si="49"/>
        <v>1.5846057607719233E-2</v>
      </c>
      <c r="AF169" s="19">
        <f t="shared" si="49"/>
        <v>0.16784896947521658</v>
      </c>
      <c r="AG169" s="21">
        <f t="shared" si="36"/>
        <v>0.12654783416329329</v>
      </c>
      <c r="AI169" s="43">
        <f t="shared" si="50"/>
        <v>-1.1781921169977684E-2</v>
      </c>
      <c r="AJ169" s="5">
        <f t="shared" si="51"/>
        <v>1.7395020958034465E-2</v>
      </c>
      <c r="AK169" s="5">
        <f t="shared" si="52"/>
        <v>0.15734653723309783</v>
      </c>
      <c r="AL169" s="44">
        <f t="shared" si="53"/>
        <v>0.12331980564517059</v>
      </c>
    </row>
    <row r="170" spans="1:38" x14ac:dyDescent="0.3">
      <c r="A170" s="2" t="s">
        <v>370</v>
      </c>
      <c r="B170" s="2" t="s">
        <v>169</v>
      </c>
      <c r="C170" s="10">
        <v>22802</v>
      </c>
      <c r="D170" s="9">
        <v>28245</v>
      </c>
      <c r="E170" s="9">
        <v>30068</v>
      </c>
      <c r="F170" s="9">
        <v>28662</v>
      </c>
      <c r="G170" s="7">
        <v>23168</v>
      </c>
      <c r="H170" s="9">
        <v>27991</v>
      </c>
      <c r="I170" s="9">
        <v>27474</v>
      </c>
      <c r="J170" s="12">
        <v>23537</v>
      </c>
      <c r="L170" s="8">
        <f t="shared" si="37"/>
        <v>0.75484642530597479</v>
      </c>
      <c r="M170" s="19">
        <f t="shared" si="38"/>
        <v>0.81705144000595353</v>
      </c>
      <c r="N170" s="19">
        <f t="shared" si="39"/>
        <v>0.85746999121867629</v>
      </c>
      <c r="O170" s="21">
        <f t="shared" si="40"/>
        <v>0.90068123634041519</v>
      </c>
      <c r="R170" s="8">
        <f t="shared" si="41"/>
        <v>0.75349406340407699</v>
      </c>
      <c r="S170" s="19">
        <f t="shared" si="42"/>
        <v>0.82203825072575287</v>
      </c>
      <c r="T170" s="19">
        <f t="shared" si="43"/>
        <v>0.86998553410120749</v>
      </c>
      <c r="U170" s="21">
        <f t="shared" si="44"/>
        <v>0.92033104247560382</v>
      </c>
      <c r="Y170" s="8">
        <f t="shared" si="45"/>
        <v>0.75091141046788978</v>
      </c>
      <c r="Z170" s="19">
        <f t="shared" si="46"/>
        <v>0.81869664921956609</v>
      </c>
      <c r="AA170" s="19">
        <f t="shared" si="47"/>
        <v>0.86976621453844327</v>
      </c>
      <c r="AB170" s="21">
        <f t="shared" si="48"/>
        <v>0.91844024351909681</v>
      </c>
      <c r="AD170" s="8">
        <f t="shared" si="49"/>
        <v>-2.5826529361872019E-3</v>
      </c>
      <c r="AE170" s="19">
        <f t="shared" si="49"/>
        <v>-3.3416015061867865E-3</v>
      </c>
      <c r="AF170" s="19">
        <f t="shared" si="49"/>
        <v>-2.1931956276421971E-4</v>
      </c>
      <c r="AG170" s="21">
        <f t="shared" si="36"/>
        <v>-1.8907989565070116E-3</v>
      </c>
      <c r="AI170" s="43">
        <f t="shared" si="50"/>
        <v>-1.0534836946230934E-2</v>
      </c>
      <c r="AJ170" s="5">
        <f t="shared" si="51"/>
        <v>-1.8265251753255284E-2</v>
      </c>
      <c r="AK170" s="5">
        <f t="shared" si="52"/>
        <v>-1.5387606065520572E-3</v>
      </c>
      <c r="AL170" s="44">
        <f t="shared" si="53"/>
        <v>-1.9037681167555887E-2</v>
      </c>
    </row>
    <row r="171" spans="1:38" x14ac:dyDescent="0.3">
      <c r="A171" s="2" t="s">
        <v>371</v>
      </c>
      <c r="B171" s="2" t="s">
        <v>170</v>
      </c>
      <c r="C171" s="10">
        <v>86744</v>
      </c>
      <c r="D171" s="9">
        <v>143370</v>
      </c>
      <c r="E171" s="9">
        <v>227910</v>
      </c>
      <c r="F171" s="9">
        <v>315870</v>
      </c>
      <c r="G171" s="7">
        <v>85600</v>
      </c>
      <c r="H171" s="9">
        <v>139030</v>
      </c>
      <c r="I171" s="9">
        <v>181820</v>
      </c>
      <c r="J171" s="12">
        <v>225730</v>
      </c>
      <c r="L171" s="8">
        <f t="shared" si="37"/>
        <v>6.737998056054173E-2</v>
      </c>
      <c r="M171" s="19">
        <f t="shared" si="38"/>
        <v>7.1363602536858139E-2</v>
      </c>
      <c r="N171" s="19">
        <f t="shared" si="39"/>
        <v>-8.0351679571354362E-2</v>
      </c>
      <c r="O171" s="21">
        <f t="shared" si="40"/>
        <v>-9.454392146929913E-2</v>
      </c>
      <c r="R171" s="8">
        <f t="shared" si="41"/>
        <v>6.2235287953830584E-2</v>
      </c>
      <c r="S171" s="19">
        <f t="shared" si="42"/>
        <v>9.6676367730613985E-2</v>
      </c>
      <c r="T171" s="19">
        <f t="shared" si="43"/>
        <v>1.4513871125655241E-2</v>
      </c>
      <c r="U171" s="21">
        <f t="shared" si="44"/>
        <v>0.1220070611530604</v>
      </c>
      <c r="Y171" s="8">
        <f t="shared" si="45"/>
        <v>7.9679589781222582E-2</v>
      </c>
      <c r="Z171" s="19">
        <f t="shared" si="46"/>
        <v>9.9474657604097017E-2</v>
      </c>
      <c r="AA171" s="19">
        <f t="shared" si="47"/>
        <v>0.13812670624516843</v>
      </c>
      <c r="AB171" s="21">
        <f t="shared" si="48"/>
        <v>0.21780669454755164</v>
      </c>
      <c r="AD171" s="8">
        <f t="shared" si="49"/>
        <v>1.7444301827391998E-2</v>
      </c>
      <c r="AE171" s="19">
        <f t="shared" si="49"/>
        <v>2.7982898734830314E-3</v>
      </c>
      <c r="AF171" s="19">
        <f t="shared" si="49"/>
        <v>0.12361283511951318</v>
      </c>
      <c r="AG171" s="21">
        <f t="shared" si="36"/>
        <v>9.579963339449124E-2</v>
      </c>
      <c r="AI171" s="43">
        <f t="shared" si="50"/>
        <v>1.8704618669752249E-2</v>
      </c>
      <c r="AJ171" s="5">
        <f t="shared" si="51"/>
        <v>3.0133321083767851E-3</v>
      </c>
      <c r="AK171" s="5">
        <f t="shared" si="52"/>
        <v>0.11441907062018769</v>
      </c>
      <c r="AL171" s="44">
        <f t="shared" si="53"/>
        <v>8.7524704596496472E-2</v>
      </c>
    </row>
    <row r="172" spans="1:38" x14ac:dyDescent="0.3">
      <c r="A172" s="2" t="s">
        <v>372</v>
      </c>
      <c r="B172" s="2" t="s">
        <v>171</v>
      </c>
      <c r="C172" s="10">
        <v>85074</v>
      </c>
      <c r="D172" s="9">
        <v>138150</v>
      </c>
      <c r="E172" s="9">
        <v>203150</v>
      </c>
      <c r="F172" s="9">
        <v>298970</v>
      </c>
      <c r="G172" s="7">
        <v>82605</v>
      </c>
      <c r="H172" s="9">
        <v>127060</v>
      </c>
      <c r="I172" s="9">
        <v>163660</v>
      </c>
      <c r="J172" s="12">
        <v>191460</v>
      </c>
      <c r="L172" s="8">
        <f t="shared" si="37"/>
        <v>8.5334829685137059E-2</v>
      </c>
      <c r="M172" s="19">
        <f t="shared" si="38"/>
        <v>0.10517459503708548</v>
      </c>
      <c r="N172" s="19">
        <f t="shared" si="39"/>
        <v>3.7017051884863927E-2</v>
      </c>
      <c r="O172" s="21">
        <f t="shared" si="40"/>
        <v>-3.5982512431305125E-2</v>
      </c>
      <c r="R172" s="8">
        <f t="shared" si="41"/>
        <v>8.0289182968092149E-2</v>
      </c>
      <c r="S172" s="19">
        <f t="shared" si="42"/>
        <v>0.12956574040583327</v>
      </c>
      <c r="T172" s="19">
        <f t="shared" si="43"/>
        <v>0.12157646842690904</v>
      </c>
      <c r="U172" s="21">
        <f t="shared" si="44"/>
        <v>0.16898233790144832</v>
      </c>
      <c r="Y172" s="8">
        <f t="shared" si="45"/>
        <v>0.11188005273221835</v>
      </c>
      <c r="Z172" s="19">
        <f t="shared" si="46"/>
        <v>0.17700676109599767</v>
      </c>
      <c r="AA172" s="19">
        <f t="shared" si="47"/>
        <v>0.22420974999496346</v>
      </c>
      <c r="AB172" s="21">
        <f t="shared" si="48"/>
        <v>0.33655814352577962</v>
      </c>
      <c r="AD172" s="8">
        <f t="shared" si="49"/>
        <v>3.15908697641262E-2</v>
      </c>
      <c r="AE172" s="19">
        <f t="shared" si="49"/>
        <v>4.7441020690164398E-2</v>
      </c>
      <c r="AF172" s="19">
        <f t="shared" si="49"/>
        <v>0.10263328156805442</v>
      </c>
      <c r="AG172" s="21">
        <f t="shared" si="36"/>
        <v>0.1675758056243313</v>
      </c>
      <c r="AI172" s="43">
        <f t="shared" si="50"/>
        <v>3.4538179422806063E-2</v>
      </c>
      <c r="AJ172" s="5">
        <f t="shared" si="51"/>
        <v>5.3017069505453485E-2</v>
      </c>
      <c r="AK172" s="5">
        <f t="shared" si="52"/>
        <v>0.10657850356430547</v>
      </c>
      <c r="AL172" s="44">
        <f t="shared" si="53"/>
        <v>0.16175543854601801</v>
      </c>
    </row>
    <row r="173" spans="1:38" x14ac:dyDescent="0.3">
      <c r="A173" s="2" t="s">
        <v>373</v>
      </c>
      <c r="B173" s="2" t="s">
        <v>172</v>
      </c>
      <c r="C173" s="10">
        <v>89738</v>
      </c>
      <c r="D173" s="9">
        <v>157840</v>
      </c>
      <c r="E173" s="9">
        <v>243350</v>
      </c>
      <c r="F173" s="9">
        <v>335790</v>
      </c>
      <c r="G173" s="7">
        <v>93570</v>
      </c>
      <c r="H173" s="9">
        <v>152050</v>
      </c>
      <c r="I173" s="9">
        <v>196920</v>
      </c>
      <c r="J173" s="12">
        <v>241440</v>
      </c>
      <c r="L173" s="8">
        <f t="shared" si="37"/>
        <v>3.5190269016207365E-2</v>
      </c>
      <c r="M173" s="19">
        <f t="shared" si="38"/>
        <v>-2.2361505026032846E-2</v>
      </c>
      <c r="N173" s="19">
        <f t="shared" si="39"/>
        <v>-0.15354122778153267</v>
      </c>
      <c r="O173" s="21">
        <f t="shared" si="40"/>
        <v>-0.16357015034721845</v>
      </c>
      <c r="R173" s="8">
        <f t="shared" si="41"/>
        <v>2.9868005515088617E-2</v>
      </c>
      <c r="S173" s="19">
        <f t="shared" si="42"/>
        <v>5.5060185715288647E-3</v>
      </c>
      <c r="T173" s="19">
        <f t="shared" si="43"/>
        <v>-5.2248911682558123E-2</v>
      </c>
      <c r="U173" s="21">
        <f t="shared" si="44"/>
        <v>6.6637385837801016E-2</v>
      </c>
      <c r="Y173" s="8">
        <f t="shared" si="45"/>
        <v>-6.0091213104089825E-3</v>
      </c>
      <c r="Z173" s="19">
        <f t="shared" si="46"/>
        <v>1.5141492402380385E-2</v>
      </c>
      <c r="AA173" s="19">
        <f t="shared" si="47"/>
        <v>6.6548844977442401E-2</v>
      </c>
      <c r="AB173" s="21">
        <f t="shared" si="48"/>
        <v>0.16336884034714416</v>
      </c>
      <c r="AD173" s="8">
        <f t="shared" si="49"/>
        <v>-3.5877126825497596E-2</v>
      </c>
      <c r="AE173" s="19">
        <f t="shared" si="49"/>
        <v>9.6354738308515216E-3</v>
      </c>
      <c r="AF173" s="19">
        <f t="shared" si="49"/>
        <v>0.11879775666000053</v>
      </c>
      <c r="AG173" s="21">
        <f t="shared" si="36"/>
        <v>9.6731454509343145E-2</v>
      </c>
      <c r="AI173" s="43">
        <f t="shared" si="50"/>
        <v>-3.7185701670851286E-2</v>
      </c>
      <c r="AJ173" s="5">
        <f t="shared" si="51"/>
        <v>9.4247228436150562E-3</v>
      </c>
      <c r="AK173" s="5">
        <f t="shared" si="52"/>
        <v>0.10298527161310914</v>
      </c>
      <c r="AL173" s="44">
        <f t="shared" si="53"/>
        <v>8.3133324175149834E-2</v>
      </c>
    </row>
    <row r="174" spans="1:38" x14ac:dyDescent="0.3">
      <c r="A174" s="2" t="s">
        <v>374</v>
      </c>
      <c r="B174" s="2" t="s">
        <v>173</v>
      </c>
      <c r="C174" s="10">
        <v>1681</v>
      </c>
      <c r="D174" s="9">
        <v>2369</v>
      </c>
      <c r="E174" s="9">
        <v>3358</v>
      </c>
      <c r="F174" s="9">
        <v>4330</v>
      </c>
      <c r="G174" s="7">
        <v>1505</v>
      </c>
      <c r="H174" s="9">
        <v>2343</v>
      </c>
      <c r="I174" s="9">
        <v>2960</v>
      </c>
      <c r="J174" s="12">
        <v>3355</v>
      </c>
      <c r="L174" s="8">
        <f t="shared" si="37"/>
        <v>0.98192688540212891</v>
      </c>
      <c r="M174" s="19">
        <f t="shared" si="38"/>
        <v>0.9846555093423297</v>
      </c>
      <c r="N174" s="19">
        <f t="shared" si="39"/>
        <v>0.98408222131542888</v>
      </c>
      <c r="O174" s="21">
        <f t="shared" si="40"/>
        <v>0.98499580466659686</v>
      </c>
      <c r="R174" s="8">
        <f t="shared" si="41"/>
        <v>0.98182718711438699</v>
      </c>
      <c r="S174" s="19">
        <f t="shared" si="42"/>
        <v>0.98507376937402391</v>
      </c>
      <c r="T174" s="19">
        <f t="shared" si="43"/>
        <v>0.98547995954209966</v>
      </c>
      <c r="U174" s="21">
        <f t="shared" si="44"/>
        <v>0.98796432258458455</v>
      </c>
      <c r="Y174" s="8">
        <f t="shared" si="45"/>
        <v>0.98381913297454138</v>
      </c>
      <c r="Z174" s="19">
        <f t="shared" si="46"/>
        <v>0.98482391658466806</v>
      </c>
      <c r="AA174" s="19">
        <f t="shared" si="47"/>
        <v>0.98596884308924049</v>
      </c>
      <c r="AB174" s="21">
        <f t="shared" si="48"/>
        <v>0.98837434749571185</v>
      </c>
      <c r="AD174" s="8">
        <f t="shared" si="49"/>
        <v>1.9919458601543871E-3</v>
      </c>
      <c r="AE174" s="19">
        <f t="shared" si="49"/>
        <v>-2.4985278935585331E-4</v>
      </c>
      <c r="AF174" s="19">
        <f t="shared" si="49"/>
        <v>4.8888354714082816E-4</v>
      </c>
      <c r="AG174" s="21">
        <f t="shared" si="36"/>
        <v>4.1002491112729356E-4</v>
      </c>
      <c r="AI174" s="43">
        <f t="shared" si="50"/>
        <v>0.11021597021185421</v>
      </c>
      <c r="AJ174" s="5">
        <f t="shared" si="51"/>
        <v>-1.6282898854707743E-2</v>
      </c>
      <c r="AK174" s="5">
        <f t="shared" si="52"/>
        <v>3.0713050911726537E-2</v>
      </c>
      <c r="AL174" s="44">
        <f t="shared" si="53"/>
        <v>2.7327350918611031E-2</v>
      </c>
    </row>
    <row r="175" spans="1:38" x14ac:dyDescent="0.3">
      <c r="A175" s="2" t="s">
        <v>375</v>
      </c>
      <c r="B175" s="2" t="s">
        <v>174</v>
      </c>
      <c r="C175" s="10">
        <v>67571</v>
      </c>
      <c r="D175" s="9">
        <v>112450</v>
      </c>
      <c r="E175" s="9">
        <v>167150</v>
      </c>
      <c r="F175" s="9">
        <v>230740</v>
      </c>
      <c r="G175" s="7">
        <v>67628</v>
      </c>
      <c r="H175" s="9">
        <v>109640</v>
      </c>
      <c r="I175" s="9">
        <v>143450</v>
      </c>
      <c r="J175" s="12">
        <v>170860</v>
      </c>
      <c r="L175" s="8">
        <f t="shared" si="37"/>
        <v>0.27351670048022181</v>
      </c>
      <c r="M175" s="19">
        <f t="shared" si="38"/>
        <v>0.27163867688686405</v>
      </c>
      <c r="N175" s="19">
        <f t="shared" si="39"/>
        <v>0.20766625755626389</v>
      </c>
      <c r="O175" s="21">
        <f t="shared" si="40"/>
        <v>0.20044618216409893</v>
      </c>
      <c r="R175" s="8">
        <f t="shared" si="41"/>
        <v>0.26950913771936136</v>
      </c>
      <c r="S175" s="19">
        <f t="shared" si="42"/>
        <v>0.2914923453393844</v>
      </c>
      <c r="T175" s="19">
        <f t="shared" si="43"/>
        <v>0.27724098792792445</v>
      </c>
      <c r="U175" s="21">
        <f t="shared" si="44"/>
        <v>0.35863459426491012</v>
      </c>
      <c r="Y175" s="8">
        <f t="shared" si="45"/>
        <v>0.2729038703005201</v>
      </c>
      <c r="Z175" s="19">
        <f t="shared" si="46"/>
        <v>0.28983961346265696</v>
      </c>
      <c r="AA175" s="19">
        <f t="shared" si="47"/>
        <v>0.32001031795660217</v>
      </c>
      <c r="AB175" s="21">
        <f t="shared" si="48"/>
        <v>0.40794068945374862</v>
      </c>
      <c r="AD175" s="8">
        <f t="shared" si="49"/>
        <v>3.3947325811587437E-3</v>
      </c>
      <c r="AE175" s="19">
        <f t="shared" si="49"/>
        <v>-1.6527318767274313E-3</v>
      </c>
      <c r="AF175" s="19">
        <f t="shared" si="49"/>
        <v>4.2769330028677721E-2</v>
      </c>
      <c r="AG175" s="21">
        <f t="shared" si="36"/>
        <v>4.9306095188838495E-2</v>
      </c>
      <c r="AI175" s="43">
        <f t="shared" si="50"/>
        <v>4.6728294833518376E-3</v>
      </c>
      <c r="AJ175" s="5">
        <f t="shared" si="51"/>
        <v>-2.2691098830775139E-3</v>
      </c>
      <c r="AK175" s="5">
        <f t="shared" si="52"/>
        <v>5.3978933039968049E-2</v>
      </c>
      <c r="AL175" s="44">
        <f t="shared" si="53"/>
        <v>6.1667012387348744E-2</v>
      </c>
    </row>
    <row r="176" spans="1:38" x14ac:dyDescent="0.3">
      <c r="A176" s="2" t="s">
        <v>376</v>
      </c>
      <c r="B176" s="2" t="s">
        <v>175</v>
      </c>
      <c r="C176" s="10">
        <v>86167</v>
      </c>
      <c r="D176" s="9">
        <v>133250</v>
      </c>
      <c r="E176" s="9">
        <v>137060</v>
      </c>
      <c r="F176" s="9">
        <v>155170</v>
      </c>
      <c r="G176" s="7">
        <v>72309</v>
      </c>
      <c r="H176" s="9">
        <v>107830</v>
      </c>
      <c r="I176" s="9">
        <v>107340</v>
      </c>
      <c r="J176" s="12">
        <v>110220</v>
      </c>
      <c r="L176" s="8">
        <f t="shared" si="37"/>
        <v>7.3583542204189278E-2</v>
      </c>
      <c r="M176" s="19">
        <f t="shared" si="38"/>
        <v>0.13691288301622617</v>
      </c>
      <c r="N176" s="19">
        <f t="shared" si="39"/>
        <v>0.3503005519632757</v>
      </c>
      <c r="O176" s="21">
        <f t="shared" si="40"/>
        <v>0.46230924021150743</v>
      </c>
      <c r="R176" s="8">
        <f t="shared" si="41"/>
        <v>6.8473070841991557E-2</v>
      </c>
      <c r="S176" s="19">
        <f t="shared" si="42"/>
        <v>0.16043890632701618</v>
      </c>
      <c r="T176" s="19">
        <f t="shared" si="43"/>
        <v>0.40735058214418984</v>
      </c>
      <c r="U176" s="21">
        <f t="shared" si="44"/>
        <v>0.56868913058891435</v>
      </c>
      <c r="Y176" s="8">
        <f t="shared" si="45"/>
        <v>0.22257653571834601</v>
      </c>
      <c r="Z176" s="19">
        <f t="shared" si="46"/>
        <v>0.30156334841005372</v>
      </c>
      <c r="AA176" s="19">
        <f t="shared" si="47"/>
        <v>0.4911809517564425</v>
      </c>
      <c r="AB176" s="21">
        <f t="shared" si="48"/>
        <v>0.61806872756404174</v>
      </c>
      <c r="AD176" s="8">
        <f t="shared" si="49"/>
        <v>0.15410346487635446</v>
      </c>
      <c r="AE176" s="19">
        <f t="shared" si="49"/>
        <v>0.14112444208303754</v>
      </c>
      <c r="AF176" s="19">
        <f t="shared" si="49"/>
        <v>8.3830369612252653E-2</v>
      </c>
      <c r="AG176" s="21">
        <f t="shared" si="36"/>
        <v>4.9379596975127393E-2</v>
      </c>
      <c r="AI176" s="43">
        <f t="shared" si="50"/>
        <v>0.16634361747308254</v>
      </c>
      <c r="AJ176" s="5">
        <f t="shared" si="51"/>
        <v>0.16351123693773162</v>
      </c>
      <c r="AK176" s="5">
        <f t="shared" si="52"/>
        <v>0.12902946103090138</v>
      </c>
      <c r="AL176" s="44">
        <f t="shared" si="53"/>
        <v>9.1836424703581443E-2</v>
      </c>
    </row>
    <row r="177" spans="1:38" x14ac:dyDescent="0.3">
      <c r="A177" s="2" t="s">
        <v>377</v>
      </c>
      <c r="B177" s="2" t="s">
        <v>176</v>
      </c>
      <c r="C177" s="10">
        <v>78672</v>
      </c>
      <c r="D177" s="9">
        <v>124560</v>
      </c>
      <c r="E177" s="9">
        <v>147560</v>
      </c>
      <c r="F177" s="9">
        <v>167670</v>
      </c>
      <c r="G177" s="7">
        <v>82359</v>
      </c>
      <c r="H177" s="9">
        <v>119940</v>
      </c>
      <c r="I177" s="9">
        <v>127140</v>
      </c>
      <c r="J177" s="12">
        <v>125150</v>
      </c>
      <c r="L177" s="8">
        <f t="shared" si="37"/>
        <v>0.15416533513163955</v>
      </c>
      <c r="M177" s="19">
        <f t="shared" si="38"/>
        <v>0.19319976516698778</v>
      </c>
      <c r="N177" s="19">
        <f t="shared" si="39"/>
        <v>0.30052786697578404</v>
      </c>
      <c r="O177" s="21">
        <f t="shared" si="40"/>
        <v>0.41899458855618654</v>
      </c>
      <c r="R177" s="8">
        <f t="shared" si="41"/>
        <v>0.14949938409462052</v>
      </c>
      <c r="S177" s="19">
        <f t="shared" si="42"/>
        <v>0.21519152099131802</v>
      </c>
      <c r="T177" s="19">
        <f t="shared" si="43"/>
        <v>0.36194843062306031</v>
      </c>
      <c r="U177" s="21">
        <f t="shared" si="44"/>
        <v>0.53394410340815424</v>
      </c>
      <c r="Y177" s="8">
        <f t="shared" si="45"/>
        <v>0.11452489877093119</v>
      </c>
      <c r="Z177" s="19">
        <f t="shared" si="46"/>
        <v>0.22312443669017756</v>
      </c>
      <c r="AA177" s="19">
        <f t="shared" si="47"/>
        <v>0.39732388863717261</v>
      </c>
      <c r="AB177" s="21">
        <f t="shared" si="48"/>
        <v>0.56633370762692636</v>
      </c>
      <c r="AD177" s="8">
        <f t="shared" si="49"/>
        <v>-3.4974485323689325E-2</v>
      </c>
      <c r="AE177" s="19">
        <f t="shared" si="49"/>
        <v>7.9329156988595384E-3</v>
      </c>
      <c r="AF177" s="19">
        <f t="shared" si="49"/>
        <v>3.5375458014112293E-2</v>
      </c>
      <c r="AG177" s="21">
        <f t="shared" si="36"/>
        <v>3.2389604218772128E-2</v>
      </c>
      <c r="AI177" s="43">
        <f t="shared" si="50"/>
        <v>-4.1349080117368445E-2</v>
      </c>
      <c r="AJ177" s="5">
        <f t="shared" si="51"/>
        <v>9.8325649353603085E-3</v>
      </c>
      <c r="AK177" s="5">
        <f t="shared" si="52"/>
        <v>5.0574506608525006E-2</v>
      </c>
      <c r="AL177" s="44">
        <f t="shared" si="53"/>
        <v>5.5747508682032966E-2</v>
      </c>
    </row>
    <row r="178" spans="1:38" x14ac:dyDescent="0.3">
      <c r="A178" s="2" t="s">
        <v>378</v>
      </c>
      <c r="B178" s="2" t="s">
        <v>177</v>
      </c>
      <c r="C178" s="10">
        <v>84924</v>
      </c>
      <c r="D178" s="9">
        <v>136860</v>
      </c>
      <c r="E178" s="9">
        <v>188990</v>
      </c>
      <c r="F178" s="9">
        <v>283190</v>
      </c>
      <c r="G178" s="7">
        <v>84848</v>
      </c>
      <c r="H178" s="9">
        <v>134780</v>
      </c>
      <c r="I178" s="9">
        <v>167040</v>
      </c>
      <c r="J178" s="12">
        <v>204020</v>
      </c>
      <c r="L178" s="8">
        <f t="shared" si="37"/>
        <v>8.6947540684352176E-2</v>
      </c>
      <c r="M178" s="19">
        <f t="shared" si="38"/>
        <v>0.1135301851377164</v>
      </c>
      <c r="N178" s="19">
        <f t="shared" si="39"/>
        <v>0.10413907278228129</v>
      </c>
      <c r="O178" s="21">
        <f t="shared" si="40"/>
        <v>1.8697903818372108E-2</v>
      </c>
      <c r="R178" s="8">
        <f t="shared" si="41"/>
        <v>8.1910790304702441E-2</v>
      </c>
      <c r="S178" s="19">
        <f t="shared" si="42"/>
        <v>0.13769357388304265</v>
      </c>
      <c r="T178" s="19">
        <f t="shared" si="43"/>
        <v>0.18280451276397514</v>
      </c>
      <c r="U178" s="21">
        <f t="shared" si="44"/>
        <v>0.21284446021444009</v>
      </c>
      <c r="Y178" s="8">
        <f t="shared" si="45"/>
        <v>8.7764647590621192E-2</v>
      </c>
      <c r="Z178" s="19">
        <f t="shared" si="46"/>
        <v>0.12700276452478021</v>
      </c>
      <c r="AA178" s="19">
        <f t="shared" si="47"/>
        <v>0.20818768568470425</v>
      </c>
      <c r="AB178" s="21">
        <f t="shared" si="48"/>
        <v>0.29303558154251308</v>
      </c>
      <c r="AD178" s="8">
        <f t="shared" si="49"/>
        <v>5.853857285918751E-3</v>
      </c>
      <c r="AE178" s="19">
        <f t="shared" si="49"/>
        <v>-1.0690809358262443E-2</v>
      </c>
      <c r="AF178" s="19">
        <f t="shared" si="49"/>
        <v>2.5383172920729113E-2</v>
      </c>
      <c r="AG178" s="21">
        <f t="shared" si="36"/>
        <v>8.019112132807299E-2</v>
      </c>
      <c r="AI178" s="43">
        <f t="shared" si="50"/>
        <v>6.4113044395130827E-3</v>
      </c>
      <c r="AJ178" s="5">
        <f t="shared" si="51"/>
        <v>-1.2059981263911734E-2</v>
      </c>
      <c r="AK178" s="5">
        <f t="shared" si="52"/>
        <v>2.8333831903531951E-2</v>
      </c>
      <c r="AL178" s="44">
        <f t="shared" si="53"/>
        <v>8.1719097146645173E-2</v>
      </c>
    </row>
    <row r="179" spans="1:38" x14ac:dyDescent="0.3">
      <c r="A179" s="2" t="s">
        <v>379</v>
      </c>
      <c r="B179" s="2" t="s">
        <v>178</v>
      </c>
      <c r="C179" s="10">
        <v>84134</v>
      </c>
      <c r="D179" s="9">
        <v>147280</v>
      </c>
      <c r="E179" s="9">
        <v>205850</v>
      </c>
      <c r="F179" s="9">
        <v>324870</v>
      </c>
      <c r="G179" s="7">
        <v>90432</v>
      </c>
      <c r="H179" s="9">
        <v>147630</v>
      </c>
      <c r="I179" s="9">
        <v>190840</v>
      </c>
      <c r="J179" s="12">
        <v>228360</v>
      </c>
      <c r="L179" s="8">
        <f t="shared" si="37"/>
        <v>9.5441151946885294E-2</v>
      </c>
      <c r="M179" s="19">
        <f t="shared" si="38"/>
        <v>4.6037744169829531E-2</v>
      </c>
      <c r="N179" s="19">
        <f t="shared" si="39"/>
        <v>2.4218361459508952E-2</v>
      </c>
      <c r="O179" s="21">
        <f t="shared" si="40"/>
        <v>-0.12573047066113019</v>
      </c>
      <c r="R179" s="8">
        <f t="shared" si="41"/>
        <v>9.0451255610850115E-2</v>
      </c>
      <c r="S179" s="19">
        <f t="shared" si="42"/>
        <v>7.2040841454731261E-2</v>
      </c>
      <c r="T179" s="19">
        <f t="shared" si="43"/>
        <v>0.10990162946433291</v>
      </c>
      <c r="U179" s="21">
        <f t="shared" si="44"/>
        <v>9.6990641582913054E-2</v>
      </c>
      <c r="Y179" s="8">
        <f t="shared" si="45"/>
        <v>2.7728792793171975E-2</v>
      </c>
      <c r="Z179" s="19">
        <f t="shared" si="46"/>
        <v>4.3770723599890871E-2</v>
      </c>
      <c r="AA179" s="19">
        <f t="shared" si="47"/>
        <v>9.5369599713056585E-2</v>
      </c>
      <c r="AB179" s="21">
        <f t="shared" si="48"/>
        <v>0.2086932918392721</v>
      </c>
      <c r="AD179" s="8">
        <f t="shared" si="49"/>
        <v>-6.272246281767814E-2</v>
      </c>
      <c r="AE179" s="19">
        <f t="shared" si="49"/>
        <v>-2.827011785484039E-2</v>
      </c>
      <c r="AF179" s="19">
        <f t="shared" si="49"/>
        <v>-1.4532029751276321E-2</v>
      </c>
      <c r="AG179" s="21">
        <f t="shared" si="36"/>
        <v>0.11170265025635905</v>
      </c>
      <c r="AI179" s="43">
        <f t="shared" si="50"/>
        <v>-6.9340389464627894E-2</v>
      </c>
      <c r="AJ179" s="5">
        <f t="shared" si="51"/>
        <v>-2.9634419687012428E-2</v>
      </c>
      <c r="AK179" s="5">
        <f t="shared" si="52"/>
        <v>-1.4892706705377609E-2</v>
      </c>
      <c r="AL179" s="44">
        <f t="shared" si="53"/>
        <v>9.9226815980877917E-2</v>
      </c>
    </row>
    <row r="180" spans="1:38" x14ac:dyDescent="0.3">
      <c r="A180" s="2" t="s">
        <v>380</v>
      </c>
      <c r="B180" s="2" t="s">
        <v>179</v>
      </c>
      <c r="C180" s="10">
        <v>64854</v>
      </c>
      <c r="D180" s="9">
        <v>107430</v>
      </c>
      <c r="E180" s="9">
        <v>164260</v>
      </c>
      <c r="F180" s="9">
        <v>240310</v>
      </c>
      <c r="G180" s="7">
        <v>66850</v>
      </c>
      <c r="H180" s="9">
        <v>109920</v>
      </c>
      <c r="I180" s="9">
        <v>149050</v>
      </c>
      <c r="J180" s="12">
        <v>184140</v>
      </c>
      <c r="L180" s="8">
        <f t="shared" si="37"/>
        <v>0.30272827237933886</v>
      </c>
      <c r="M180" s="19">
        <f t="shared" si="38"/>
        <v>0.30415422906141221</v>
      </c>
      <c r="N180" s="19">
        <f t="shared" si="39"/>
        <v>0.22136559656710686</v>
      </c>
      <c r="O180" s="21">
        <f t="shared" si="40"/>
        <v>0.16728448485678526</v>
      </c>
      <c r="R180" s="8">
        <f t="shared" si="41"/>
        <v>0.29888185194316291</v>
      </c>
      <c r="S180" s="19">
        <f t="shared" si="42"/>
        <v>0.32312158879333097</v>
      </c>
      <c r="T180" s="19">
        <f t="shared" si="43"/>
        <v>0.28973738963231155</v>
      </c>
      <c r="U180" s="21">
        <f t="shared" si="44"/>
        <v>0.33203380145532013</v>
      </c>
      <c r="Y180" s="8">
        <f t="shared" si="45"/>
        <v>0.28126846468311595</v>
      </c>
      <c r="Z180" s="19">
        <f t="shared" si="46"/>
        <v>0.28802599700670606</v>
      </c>
      <c r="AA180" s="19">
        <f t="shared" si="47"/>
        <v>0.29346488596327336</v>
      </c>
      <c r="AB180" s="21">
        <f t="shared" si="48"/>
        <v>0.36192320353513563</v>
      </c>
      <c r="AD180" s="8">
        <f t="shared" si="49"/>
        <v>-1.7613387260046964E-2</v>
      </c>
      <c r="AE180" s="19">
        <f t="shared" si="49"/>
        <v>-3.5095591786624913E-2</v>
      </c>
      <c r="AF180" s="19">
        <f t="shared" si="49"/>
        <v>3.7274963309618103E-3</v>
      </c>
      <c r="AG180" s="21">
        <f t="shared" si="36"/>
        <v>2.9889402079815497E-2</v>
      </c>
      <c r="AI180" s="43">
        <f t="shared" si="50"/>
        <v>-2.5260435153666848E-2</v>
      </c>
      <c r="AJ180" s="5">
        <f t="shared" si="51"/>
        <v>-5.0435877104327898E-2</v>
      </c>
      <c r="AK180" s="5">
        <f t="shared" si="52"/>
        <v>4.7872227511753735E-3</v>
      </c>
      <c r="AL180" s="44">
        <f t="shared" si="53"/>
        <v>3.5893893576217278E-2</v>
      </c>
    </row>
    <row r="181" spans="1:38" x14ac:dyDescent="0.3">
      <c r="A181" s="2" t="s">
        <v>381</v>
      </c>
      <c r="B181" s="2" t="s">
        <v>180</v>
      </c>
      <c r="C181" s="10">
        <v>84152</v>
      </c>
      <c r="D181" s="9">
        <v>140960</v>
      </c>
      <c r="E181" s="9">
        <v>196660</v>
      </c>
      <c r="F181" s="9">
        <v>290210</v>
      </c>
      <c r="G181" s="7">
        <v>83550</v>
      </c>
      <c r="H181" s="9">
        <v>131710</v>
      </c>
      <c r="I181" s="9">
        <v>171200</v>
      </c>
      <c r="J181" s="12">
        <v>198710</v>
      </c>
      <c r="L181" s="8">
        <f t="shared" si="37"/>
        <v>9.5247626626979498E-2</v>
      </c>
      <c r="M181" s="19">
        <f t="shared" si="38"/>
        <v>8.6973658461292569E-2</v>
      </c>
      <c r="N181" s="19">
        <f t="shared" si="39"/>
        <v>6.7781311462846938E-2</v>
      </c>
      <c r="O181" s="21">
        <f t="shared" si="40"/>
        <v>-5.6276045512562156E-3</v>
      </c>
      <c r="R181" s="8">
        <f t="shared" si="41"/>
        <v>9.0256662730456905E-2</v>
      </c>
      <c r="S181" s="19">
        <f t="shared" si="42"/>
        <v>0.11186092484695082</v>
      </c>
      <c r="T181" s="19">
        <f t="shared" si="43"/>
        <v>0.14963932208139771</v>
      </c>
      <c r="U181" s="21">
        <f t="shared" si="44"/>
        <v>0.19333165294972507</v>
      </c>
      <c r="Y181" s="8">
        <f t="shared" si="45"/>
        <v>0.10171997343716288</v>
      </c>
      <c r="Z181" s="19">
        <f t="shared" si="46"/>
        <v>0.1468877735239561</v>
      </c>
      <c r="AA181" s="19">
        <f t="shared" si="47"/>
        <v>0.18846822191823143</v>
      </c>
      <c r="AB181" s="21">
        <f t="shared" si="48"/>
        <v>0.31143564556569348</v>
      </c>
      <c r="AD181" s="8">
        <f t="shared" si="49"/>
        <v>1.1463310706705976E-2</v>
      </c>
      <c r="AE181" s="19">
        <f t="shared" si="49"/>
        <v>3.5026848677005284E-2</v>
      </c>
      <c r="AF181" s="19">
        <f t="shared" si="49"/>
        <v>3.8828899836833713E-2</v>
      </c>
      <c r="AG181" s="21">
        <f t="shared" si="36"/>
        <v>0.11810399261596841</v>
      </c>
      <c r="AI181" s="43">
        <f t="shared" si="50"/>
        <v>1.2670108467325088E-2</v>
      </c>
      <c r="AJ181" s="5">
        <f t="shared" si="51"/>
        <v>3.8363459062939129E-2</v>
      </c>
      <c r="AK181" s="5">
        <f t="shared" si="52"/>
        <v>4.1652136257603257E-2</v>
      </c>
      <c r="AL181" s="44">
        <f t="shared" si="53"/>
        <v>0.11744306946374077</v>
      </c>
    </row>
    <row r="182" spans="1:38" x14ac:dyDescent="0.3">
      <c r="A182" s="2" t="s">
        <v>382</v>
      </c>
      <c r="B182" s="2" t="s">
        <v>181</v>
      </c>
      <c r="C182" s="10">
        <v>91445</v>
      </c>
      <c r="D182" s="9">
        <v>158170</v>
      </c>
      <c r="E182" s="9">
        <v>230540</v>
      </c>
      <c r="F182" s="9">
        <v>333750</v>
      </c>
      <c r="G182" s="7">
        <v>94827</v>
      </c>
      <c r="H182" s="9">
        <v>151170</v>
      </c>
      <c r="I182" s="9">
        <v>200470</v>
      </c>
      <c r="J182" s="12">
        <v>253620</v>
      </c>
      <c r="L182" s="8">
        <f t="shared" si="37"/>
        <v>1.6837617845139041E-2</v>
      </c>
      <c r="M182" s="19">
        <f t="shared" si="38"/>
        <v>-2.4498981563403355E-2</v>
      </c>
      <c r="N182" s="19">
        <f t="shared" si="39"/>
        <v>-9.2818552096792795E-2</v>
      </c>
      <c r="O182" s="21">
        <f t="shared" si="40"/>
        <v>-0.15650119919707017</v>
      </c>
      <c r="R182" s="8">
        <f t="shared" si="41"/>
        <v>1.1414114024463254E-2</v>
      </c>
      <c r="S182" s="19">
        <f t="shared" si="42"/>
        <v>3.4268053564289755E-3</v>
      </c>
      <c r="T182" s="19">
        <f t="shared" si="43"/>
        <v>3.141713173219908E-3</v>
      </c>
      <c r="U182" s="21">
        <f t="shared" si="44"/>
        <v>7.2307774273700998E-2</v>
      </c>
      <c r="Y182" s="8">
        <f t="shared" si="45"/>
        <v>-1.9523639483831845E-2</v>
      </c>
      <c r="Z182" s="19">
        <f t="shared" si="46"/>
        <v>2.0841429835368852E-2</v>
      </c>
      <c r="AA182" s="19">
        <f t="shared" si="47"/>
        <v>4.9720937195957049E-2</v>
      </c>
      <c r="AB182" s="21">
        <f t="shared" si="48"/>
        <v>0.1211630437741994</v>
      </c>
      <c r="AD182" s="8">
        <f t="shared" si="49"/>
        <v>-3.0937753508295099E-2</v>
      </c>
      <c r="AE182" s="19">
        <f t="shared" si="49"/>
        <v>1.7414624478939877E-2</v>
      </c>
      <c r="AF182" s="19">
        <f t="shared" si="49"/>
        <v>4.6579224022737141E-2</v>
      </c>
      <c r="AG182" s="21">
        <f t="shared" si="36"/>
        <v>4.8855269500498399E-2</v>
      </c>
      <c r="AI182" s="43">
        <f t="shared" si="50"/>
        <v>-3.1467592810545508E-2</v>
      </c>
      <c r="AJ182" s="5">
        <f t="shared" si="51"/>
        <v>1.699818622793051E-2</v>
      </c>
      <c r="AK182" s="5">
        <f t="shared" si="52"/>
        <v>4.2623017273421562E-2</v>
      </c>
      <c r="AL182" s="44">
        <f t="shared" si="53"/>
        <v>4.2244028397391539E-2</v>
      </c>
    </row>
    <row r="183" spans="1:38" x14ac:dyDescent="0.3">
      <c r="A183" s="2" t="s">
        <v>383</v>
      </c>
      <c r="B183" s="2" t="s">
        <v>182</v>
      </c>
      <c r="C183" s="10">
        <v>1424</v>
      </c>
      <c r="D183" s="9">
        <v>2459</v>
      </c>
      <c r="E183" s="9">
        <v>3283</v>
      </c>
      <c r="F183" s="9">
        <v>4518</v>
      </c>
      <c r="G183" s="7">
        <v>1448</v>
      </c>
      <c r="H183" s="9">
        <v>2251</v>
      </c>
      <c r="I183" s="9">
        <v>3014</v>
      </c>
      <c r="J183" s="12">
        <v>3455</v>
      </c>
      <c r="L183" s="8">
        <f t="shared" si="37"/>
        <v>0.98468999691411752</v>
      </c>
      <c r="M183" s="19">
        <f t="shared" si="38"/>
        <v>0.98407256119577413</v>
      </c>
      <c r="N183" s="19">
        <f t="shared" si="39"/>
        <v>0.98443774049391097</v>
      </c>
      <c r="O183" s="21">
        <f t="shared" si="40"/>
        <v>0.98434435230570083</v>
      </c>
      <c r="R183" s="8">
        <f t="shared" si="41"/>
        <v>0.98460554101777942</v>
      </c>
      <c r="S183" s="19">
        <f t="shared" si="42"/>
        <v>0.98450671122445121</v>
      </c>
      <c r="T183" s="19">
        <f t="shared" si="43"/>
        <v>0.98580426062439364</v>
      </c>
      <c r="U183" s="21">
        <f t="shared" si="44"/>
        <v>0.9874417573757861</v>
      </c>
      <c r="Y183" s="8">
        <f t="shared" si="45"/>
        <v>0.98443196315424308</v>
      </c>
      <c r="Z183" s="19">
        <f t="shared" si="46"/>
        <v>0.98541981913448051</v>
      </c>
      <c r="AA183" s="19">
        <f t="shared" si="47"/>
        <v>0.98571286928073332</v>
      </c>
      <c r="AB183" s="21">
        <f t="shared" si="48"/>
        <v>0.98802783028246932</v>
      </c>
      <c r="AD183" s="8">
        <f t="shared" si="49"/>
        <v>-1.7357786353633387E-4</v>
      </c>
      <c r="AE183" s="19">
        <f t="shared" si="49"/>
        <v>9.1310791002929825E-4</v>
      </c>
      <c r="AF183" s="19">
        <f t="shared" si="49"/>
        <v>-9.1391343660318647E-5</v>
      </c>
      <c r="AG183" s="21">
        <f t="shared" si="36"/>
        <v>5.8607290668322154E-4</v>
      </c>
      <c r="AI183" s="43">
        <f t="shared" si="50"/>
        <v>-1.1337545953625043E-2</v>
      </c>
      <c r="AJ183" s="5">
        <f t="shared" si="51"/>
        <v>5.7329236750043734E-2</v>
      </c>
      <c r="AK183" s="5">
        <f t="shared" si="52"/>
        <v>-5.8726268910089868E-3</v>
      </c>
      <c r="AL183" s="44">
        <f t="shared" si="53"/>
        <v>3.743523858783776E-2</v>
      </c>
    </row>
    <row r="184" spans="1:38" x14ac:dyDescent="0.3">
      <c r="A184" s="2" t="s">
        <v>384</v>
      </c>
      <c r="B184" s="2" t="s">
        <v>183</v>
      </c>
      <c r="C184" s="10">
        <v>78034</v>
      </c>
      <c r="D184" s="9">
        <v>133410</v>
      </c>
      <c r="E184" s="9">
        <v>205410</v>
      </c>
      <c r="F184" s="9">
        <v>305110</v>
      </c>
      <c r="G184" s="7">
        <v>79090</v>
      </c>
      <c r="H184" s="9">
        <v>129150</v>
      </c>
      <c r="I184" s="9">
        <v>175050</v>
      </c>
      <c r="J184" s="12">
        <v>216660</v>
      </c>
      <c r="L184" s="8">
        <f t="shared" si="37"/>
        <v>0.16102473258163463</v>
      </c>
      <c r="M184" s="19">
        <f t="shared" si="38"/>
        <v>0.13587653075568273</v>
      </c>
      <c r="N184" s="19">
        <f t="shared" si="39"/>
        <v>2.6304073973270503E-2</v>
      </c>
      <c r="O184" s="21">
        <f t="shared" si="40"/>
        <v>-5.7258669324398825E-2</v>
      </c>
      <c r="R184" s="8">
        <f t="shared" si="41"/>
        <v>0.15639662063300305</v>
      </c>
      <c r="S184" s="19">
        <f t="shared" si="42"/>
        <v>0.15943080294999792</v>
      </c>
      <c r="T184" s="19">
        <f t="shared" si="43"/>
        <v>0.11180419581378977</v>
      </c>
      <c r="U184" s="21">
        <f t="shared" si="44"/>
        <v>0.15191558055025883</v>
      </c>
      <c r="Y184" s="8">
        <f t="shared" si="45"/>
        <v>0.14967124714715996</v>
      </c>
      <c r="Z184" s="19">
        <f t="shared" si="46"/>
        <v>0.16346940969265</v>
      </c>
      <c r="AA184" s="19">
        <f t="shared" si="47"/>
        <v>0.17021823742281783</v>
      </c>
      <c r="AB184" s="21">
        <f t="shared" si="48"/>
        <v>0.24923580578865256</v>
      </c>
      <c r="AD184" s="8">
        <f t="shared" si="49"/>
        <v>-6.7253734858430947E-3</v>
      </c>
      <c r="AE184" s="19">
        <f t="shared" si="49"/>
        <v>4.0386067426520789E-3</v>
      </c>
      <c r="AF184" s="19">
        <f t="shared" si="49"/>
        <v>5.8414041609028064E-2</v>
      </c>
      <c r="AG184" s="21">
        <f t="shared" si="36"/>
        <v>9.7320225238393732E-2</v>
      </c>
      <c r="AI184" s="43">
        <f t="shared" si="50"/>
        <v>-8.0161760984181728E-3</v>
      </c>
      <c r="AJ184" s="5">
        <f t="shared" si="51"/>
        <v>4.6736454758992624E-3</v>
      </c>
      <c r="AK184" s="5">
        <f t="shared" si="52"/>
        <v>5.9992077657542241E-2</v>
      </c>
      <c r="AL184" s="44">
        <f t="shared" si="53"/>
        <v>9.2049588300451152E-2</v>
      </c>
    </row>
    <row r="185" spans="1:38" x14ac:dyDescent="0.3">
      <c r="A185" s="2" t="s">
        <v>385</v>
      </c>
      <c r="B185" s="2" t="s">
        <v>184</v>
      </c>
      <c r="C185" s="10">
        <v>65190</v>
      </c>
      <c r="D185" s="9">
        <v>83791</v>
      </c>
      <c r="E185" s="9">
        <v>90453</v>
      </c>
      <c r="F185" s="9">
        <v>88408</v>
      </c>
      <c r="G185" s="7">
        <v>71575</v>
      </c>
      <c r="H185" s="9">
        <v>102580</v>
      </c>
      <c r="I185" s="9">
        <v>121180</v>
      </c>
      <c r="J185" s="12">
        <v>130940</v>
      </c>
      <c r="L185" s="8">
        <f t="shared" si="37"/>
        <v>0.29911579974109692</v>
      </c>
      <c r="M185" s="19">
        <f t="shared" si="38"/>
        <v>0.4572687983550664</v>
      </c>
      <c r="N185" s="19">
        <f t="shared" si="39"/>
        <v>0.57122964998346837</v>
      </c>
      <c r="O185" s="21">
        <f t="shared" si="40"/>
        <v>0.69365106211651062</v>
      </c>
      <c r="R185" s="8">
        <f t="shared" si="41"/>
        <v>0.29524945150915582</v>
      </c>
      <c r="S185" s="19">
        <f t="shared" si="42"/>
        <v>0.47206256210166608</v>
      </c>
      <c r="T185" s="19">
        <f t="shared" si="43"/>
        <v>0.60887992271040714</v>
      </c>
      <c r="U185" s="21">
        <f t="shared" si="44"/>
        <v>0.75426093096026769</v>
      </c>
      <c r="Y185" s="8">
        <f t="shared" si="45"/>
        <v>0.23046806820783883</v>
      </c>
      <c r="Z185" s="19">
        <f t="shared" si="46"/>
        <v>0.33556865695913307</v>
      </c>
      <c r="AA185" s="19">
        <f t="shared" si="47"/>
        <v>0.42557581268721545</v>
      </c>
      <c r="AB185" s="21">
        <f t="shared" si="48"/>
        <v>0.54627036098018167</v>
      </c>
      <c r="AD185" s="8">
        <f t="shared" si="49"/>
        <v>-6.4781383301316997E-2</v>
      </c>
      <c r="AE185" s="19">
        <f t="shared" si="49"/>
        <v>-0.13649390514253301</v>
      </c>
      <c r="AF185" s="19">
        <f t="shared" si="49"/>
        <v>-0.18330411002319169</v>
      </c>
      <c r="AG185" s="21">
        <f t="shared" si="36"/>
        <v>-0.20799056998008603</v>
      </c>
      <c r="AI185" s="43">
        <f t="shared" si="50"/>
        <v>-9.2428083380089149E-2</v>
      </c>
      <c r="AJ185" s="5">
        <f t="shared" si="51"/>
        <v>-0.25149448701095733</v>
      </c>
      <c r="AK185" s="5">
        <f t="shared" si="52"/>
        <v>-0.42751116073236928</v>
      </c>
      <c r="AL185" s="44">
        <f t="shared" si="53"/>
        <v>-0.67893354361551272</v>
      </c>
    </row>
    <row r="186" spans="1:38" x14ac:dyDescent="0.3">
      <c r="A186" s="2" t="s">
        <v>386</v>
      </c>
      <c r="B186" s="2" t="s">
        <v>185</v>
      </c>
      <c r="C186" s="10">
        <v>47058</v>
      </c>
      <c r="D186" s="9">
        <v>93205</v>
      </c>
      <c r="E186" s="9">
        <v>156450</v>
      </c>
      <c r="F186" s="9">
        <v>230240</v>
      </c>
      <c r="G186" s="7">
        <v>52008</v>
      </c>
      <c r="H186" s="9">
        <v>99087</v>
      </c>
      <c r="I186" s="9">
        <v>142360</v>
      </c>
      <c r="J186" s="12">
        <v>180670</v>
      </c>
      <c r="L186" s="8">
        <f t="shared" si="37"/>
        <v>0.49406030532622391</v>
      </c>
      <c r="M186" s="19">
        <f t="shared" si="38"/>
        <v>0.396292422225346</v>
      </c>
      <c r="N186" s="19">
        <f t="shared" si="39"/>
        <v>0.25838699368637441</v>
      </c>
      <c r="O186" s="21">
        <f t="shared" si="40"/>
        <v>0.20217876823031178</v>
      </c>
      <c r="R186" s="8">
        <f t="shared" si="41"/>
        <v>0.49126934635861103</v>
      </c>
      <c r="S186" s="19">
        <f t="shared" si="42"/>
        <v>0.41274827965635674</v>
      </c>
      <c r="T186" s="19">
        <f t="shared" si="43"/>
        <v>0.32350794233517066</v>
      </c>
      <c r="U186" s="21">
        <f t="shared" si="44"/>
        <v>0.36002439535214054</v>
      </c>
      <c r="Y186" s="8">
        <f t="shared" si="45"/>
        <v>0.44084084235212406</v>
      </c>
      <c r="Z186" s="19">
        <f t="shared" si="46"/>
        <v>0.35819352224712042</v>
      </c>
      <c r="AA186" s="19">
        <f t="shared" si="47"/>
        <v>0.32517719668387512</v>
      </c>
      <c r="AB186" s="21">
        <f t="shared" si="48"/>
        <v>0.37394735083465269</v>
      </c>
      <c r="AD186" s="8">
        <f t="shared" si="49"/>
        <v>-5.0428504006486963E-2</v>
      </c>
      <c r="AE186" s="19">
        <f t="shared" si="49"/>
        <v>-5.4554757409236321E-2</v>
      </c>
      <c r="AF186" s="19">
        <f t="shared" si="49"/>
        <v>1.6692543487044631E-3</v>
      </c>
      <c r="AG186" s="21">
        <f t="shared" si="36"/>
        <v>1.3922955482512156E-2</v>
      </c>
      <c r="AI186" s="43">
        <f t="shared" si="50"/>
        <v>-9.9672954182815535E-2</v>
      </c>
      <c r="AJ186" s="5">
        <f t="shared" si="51"/>
        <v>-9.036619618115839E-2</v>
      </c>
      <c r="AK186" s="5">
        <f t="shared" si="52"/>
        <v>2.2508428715428182E-3</v>
      </c>
      <c r="AL186" s="44">
        <f t="shared" si="53"/>
        <v>1.7451222063405023E-2</v>
      </c>
    </row>
    <row r="187" spans="1:38" x14ac:dyDescent="0.3">
      <c r="A187" s="2" t="s">
        <v>387</v>
      </c>
      <c r="B187" s="2" t="s">
        <v>186</v>
      </c>
      <c r="C187" s="10">
        <v>84644</v>
      </c>
      <c r="D187" s="9">
        <v>147220</v>
      </c>
      <c r="E187" s="9">
        <v>224310</v>
      </c>
      <c r="F187" s="9">
        <v>290290</v>
      </c>
      <c r="G187" s="7">
        <v>87303</v>
      </c>
      <c r="H187" s="9">
        <v>141260</v>
      </c>
      <c r="I187" s="9">
        <v>180920</v>
      </c>
      <c r="J187" s="12">
        <v>224570</v>
      </c>
      <c r="L187" s="8">
        <f t="shared" si="37"/>
        <v>8.9957934549553809E-2</v>
      </c>
      <c r="M187" s="19">
        <f t="shared" si="38"/>
        <v>4.642637626753332E-2</v>
      </c>
      <c r="N187" s="19">
        <f t="shared" si="39"/>
        <v>-6.3286759004214543E-2</v>
      </c>
      <c r="O187" s="21">
        <f t="shared" si="40"/>
        <v>-5.9048183218501915E-3</v>
      </c>
      <c r="R187" s="8">
        <f t="shared" si="41"/>
        <v>8.4937790666375051E-2</v>
      </c>
      <c r="S187" s="19">
        <f t="shared" si="42"/>
        <v>7.2418880221113119E-2</v>
      </c>
      <c r="T187" s="19">
        <f t="shared" si="43"/>
        <v>3.0080323075756619E-2</v>
      </c>
      <c r="U187" s="21">
        <f t="shared" si="44"/>
        <v>0.19310928477576828</v>
      </c>
      <c r="Y187" s="8">
        <f t="shared" si="45"/>
        <v>6.1369944236799978E-2</v>
      </c>
      <c r="Z187" s="19">
        <f t="shared" si="46"/>
        <v>8.5030497972773733E-2</v>
      </c>
      <c r="AA187" s="19">
        <f t="shared" si="47"/>
        <v>0.14239293638695338</v>
      </c>
      <c r="AB187" s="21">
        <f t="shared" si="48"/>
        <v>0.2218262942211654</v>
      </c>
      <c r="AD187" s="8">
        <f t="shared" si="49"/>
        <v>-2.3567846429575073E-2</v>
      </c>
      <c r="AE187" s="19">
        <f t="shared" si="49"/>
        <v>1.2611617751660614E-2</v>
      </c>
      <c r="AF187" s="19">
        <f t="shared" si="49"/>
        <v>0.11231261331119677</v>
      </c>
      <c r="AG187" s="21">
        <f t="shared" si="36"/>
        <v>2.8717009445397124E-2</v>
      </c>
      <c r="AI187" s="43">
        <f t="shared" si="50"/>
        <v>-2.5897535206693578E-2</v>
      </c>
      <c r="AJ187" s="5">
        <f t="shared" si="51"/>
        <v>1.3225636110084892E-2</v>
      </c>
      <c r="AK187" s="5">
        <f t="shared" si="52"/>
        <v>0.10562777384379296</v>
      </c>
      <c r="AL187" s="44">
        <f t="shared" si="53"/>
        <v>2.8548436116754741E-2</v>
      </c>
    </row>
    <row r="188" spans="1:38" x14ac:dyDescent="0.3">
      <c r="A188" s="2" t="s">
        <v>388</v>
      </c>
      <c r="B188" s="2" t="s">
        <v>187</v>
      </c>
      <c r="C188" s="10">
        <v>83154</v>
      </c>
      <c r="D188" s="9">
        <v>143350</v>
      </c>
      <c r="E188" s="9">
        <v>215730</v>
      </c>
      <c r="F188" s="9">
        <v>270090</v>
      </c>
      <c r="G188" s="7">
        <v>86036</v>
      </c>
      <c r="H188" s="9">
        <v>138440</v>
      </c>
      <c r="I188" s="9">
        <v>174690</v>
      </c>
      <c r="J188" s="12">
        <v>210540</v>
      </c>
      <c r="L188" s="8">
        <f t="shared" si="37"/>
        <v>0.10597753047509095</v>
      </c>
      <c r="M188" s="19">
        <f t="shared" si="38"/>
        <v>7.1493146569426069E-2</v>
      </c>
      <c r="N188" s="19">
        <f t="shared" si="39"/>
        <v>-2.2615364985864028E-2</v>
      </c>
      <c r="O188" s="21">
        <f t="shared" si="40"/>
        <v>6.4091658753148484E-2</v>
      </c>
      <c r="R188" s="8">
        <f t="shared" si="41"/>
        <v>0.10104575687670422</v>
      </c>
      <c r="S188" s="19">
        <f t="shared" si="42"/>
        <v>9.6802380652741271E-2</v>
      </c>
      <c r="T188" s="19">
        <f t="shared" si="43"/>
        <v>6.718036689016546E-2</v>
      </c>
      <c r="U188" s="21">
        <f t="shared" si="44"/>
        <v>0.24925724869987684</v>
      </c>
      <c r="Y188" s="8">
        <f t="shared" si="45"/>
        <v>7.4991976476837197E-2</v>
      </c>
      <c r="Z188" s="19">
        <f t="shared" si="46"/>
        <v>0.10329620656485061</v>
      </c>
      <c r="AA188" s="19">
        <f t="shared" si="47"/>
        <v>0.17192472947953186</v>
      </c>
      <c r="AB188" s="21">
        <f t="shared" si="48"/>
        <v>0.27044265923909772</v>
      </c>
      <c r="AD188" s="8">
        <f t="shared" si="49"/>
        <v>-2.6053780399867027E-2</v>
      </c>
      <c r="AE188" s="19">
        <f t="shared" si="49"/>
        <v>6.4938259121093411E-3</v>
      </c>
      <c r="AF188" s="19">
        <f t="shared" si="49"/>
        <v>0.1047443625893664</v>
      </c>
      <c r="AG188" s="21">
        <f t="shared" si="36"/>
        <v>2.1185410539220878E-2</v>
      </c>
      <c r="AI188" s="43">
        <f t="shared" si="50"/>
        <v>-2.9142198644864285E-2</v>
      </c>
      <c r="AJ188" s="5">
        <f t="shared" si="51"/>
        <v>6.9938373509214986E-3</v>
      </c>
      <c r="AK188" s="5">
        <f t="shared" si="52"/>
        <v>0.1024279178426136</v>
      </c>
      <c r="AL188" s="44">
        <f t="shared" si="53"/>
        <v>2.2636202291986089E-2</v>
      </c>
    </row>
    <row r="189" spans="1:38" x14ac:dyDescent="0.3">
      <c r="A189" s="2" t="s">
        <v>389</v>
      </c>
      <c r="B189" s="2" t="s">
        <v>188</v>
      </c>
      <c r="C189" s="10">
        <v>2738</v>
      </c>
      <c r="D189" s="9">
        <v>3640</v>
      </c>
      <c r="E189" s="9">
        <v>4214</v>
      </c>
      <c r="F189" s="9">
        <v>4807</v>
      </c>
      <c r="G189" s="7">
        <v>2323</v>
      </c>
      <c r="H189" s="9">
        <v>3112</v>
      </c>
      <c r="I189" s="9">
        <v>3505</v>
      </c>
      <c r="J189" s="12">
        <v>3598</v>
      </c>
      <c r="L189" s="8">
        <f t="shared" si="37"/>
        <v>0.97056264856099284</v>
      </c>
      <c r="M189" s="19">
        <f t="shared" si="38"/>
        <v>0.97642298607263833</v>
      </c>
      <c r="N189" s="19">
        <f t="shared" si="39"/>
        <v>0.98002456242502001</v>
      </c>
      <c r="O189" s="21">
        <f t="shared" si="40"/>
        <v>0.98334291755942971</v>
      </c>
      <c r="R189" s="8">
        <f t="shared" si="41"/>
        <v>0.97040026074907304</v>
      </c>
      <c r="S189" s="19">
        <f t="shared" si="42"/>
        <v>0.97706564817283559</v>
      </c>
      <c r="T189" s="19">
        <f t="shared" si="43"/>
        <v>0.98177860318951993</v>
      </c>
      <c r="U189" s="21">
        <f t="shared" si="44"/>
        <v>0.9866384523473668</v>
      </c>
      <c r="Y189" s="8">
        <f t="shared" si="45"/>
        <v>0.97502448232548811</v>
      </c>
      <c r="Z189" s="19">
        <f t="shared" si="46"/>
        <v>0.97984294853243148</v>
      </c>
      <c r="AA189" s="19">
        <f t="shared" si="47"/>
        <v>0.98338540372560401</v>
      </c>
      <c r="AB189" s="21">
        <f t="shared" si="48"/>
        <v>0.98753231066753244</v>
      </c>
      <c r="AD189" s="8">
        <f t="shared" si="49"/>
        <v>4.6242215764150663E-3</v>
      </c>
      <c r="AE189" s="19">
        <f t="shared" si="49"/>
        <v>2.7773003595958912E-3</v>
      </c>
      <c r="AF189" s="19">
        <f t="shared" si="49"/>
        <v>1.6068005360840854E-3</v>
      </c>
      <c r="AG189" s="21">
        <f t="shared" si="36"/>
        <v>8.9385832016564137E-4</v>
      </c>
      <c r="AI189" s="43">
        <f t="shared" si="50"/>
        <v>0.1570868760389752</v>
      </c>
      <c r="AJ189" s="5">
        <f t="shared" si="51"/>
        <v>0.11779695122344438</v>
      </c>
      <c r="AK189" s="5">
        <f t="shared" si="52"/>
        <v>8.0438815422830337E-2</v>
      </c>
      <c r="AL189" s="44">
        <f t="shared" si="53"/>
        <v>5.3662357940220298E-2</v>
      </c>
    </row>
    <row r="190" spans="1:38" x14ac:dyDescent="0.3">
      <c r="A190" s="2" t="s">
        <v>390</v>
      </c>
      <c r="B190" s="2" t="s">
        <v>189</v>
      </c>
      <c r="C190" s="10">
        <v>50794</v>
      </c>
      <c r="D190" s="9">
        <v>95644</v>
      </c>
      <c r="E190" s="9">
        <v>131880</v>
      </c>
      <c r="F190" s="9">
        <v>176620</v>
      </c>
      <c r="G190" s="7">
        <v>56252</v>
      </c>
      <c r="H190" s="9">
        <v>105770</v>
      </c>
      <c r="I190" s="9">
        <v>137440</v>
      </c>
      <c r="J190" s="12">
        <v>163530</v>
      </c>
      <c r="L190" s="8">
        <f t="shared" si="37"/>
        <v>0.45389305003910541</v>
      </c>
      <c r="M190" s="19">
        <f t="shared" si="38"/>
        <v>0.38049452745368806</v>
      </c>
      <c r="N190" s="19">
        <f t="shared" si="39"/>
        <v>0.37485507655710493</v>
      </c>
      <c r="O190" s="21">
        <f t="shared" si="40"/>
        <v>0.38798129797097669</v>
      </c>
      <c r="R190" s="8">
        <f t="shared" si="41"/>
        <v>0.45088051296143677</v>
      </c>
      <c r="S190" s="19">
        <f t="shared" si="42"/>
        <v>0.39738100380293534</v>
      </c>
      <c r="T190" s="19">
        <f t="shared" si="43"/>
        <v>0.42974897689461372</v>
      </c>
      <c r="U190" s="21">
        <f t="shared" si="44"/>
        <v>0.50906666394672984</v>
      </c>
      <c r="Y190" s="8">
        <f t="shared" si="45"/>
        <v>0.39521187248099687</v>
      </c>
      <c r="Z190" s="19">
        <f t="shared" si="46"/>
        <v>0.3149063837645496</v>
      </c>
      <c r="AA190" s="19">
        <f t="shared" si="47"/>
        <v>0.34849925479229982</v>
      </c>
      <c r="AB190" s="21">
        <f t="shared" si="48"/>
        <v>0.43334040118442885</v>
      </c>
      <c r="AD190" s="8">
        <f t="shared" si="49"/>
        <v>-5.5668640480439902E-2</v>
      </c>
      <c r="AE190" s="19">
        <f t="shared" si="49"/>
        <v>-8.2474620038385738E-2</v>
      </c>
      <c r="AF190" s="19">
        <f t="shared" si="49"/>
        <v>-8.1249722102313904E-2</v>
      </c>
      <c r="AG190" s="21">
        <f t="shared" si="36"/>
        <v>-7.5726262762300989E-2</v>
      </c>
      <c r="AI190" s="43">
        <f t="shared" si="50"/>
        <v>-0.10193724962560209</v>
      </c>
      <c r="AJ190" s="5">
        <f t="shared" si="51"/>
        <v>-0.13312976832859252</v>
      </c>
      <c r="AK190" s="5">
        <f t="shared" si="52"/>
        <v>-0.12996941837877021</v>
      </c>
      <c r="AL190" s="44">
        <f t="shared" si="53"/>
        <v>-0.12373194235935274</v>
      </c>
    </row>
    <row r="191" spans="1:38" x14ac:dyDescent="0.3">
      <c r="A191" s="2" t="s">
        <v>391</v>
      </c>
      <c r="B191" s="2" t="s">
        <v>190</v>
      </c>
      <c r="C191" s="10">
        <v>83560</v>
      </c>
      <c r="D191" s="9">
        <v>140910</v>
      </c>
      <c r="E191" s="9">
        <v>217330</v>
      </c>
      <c r="F191" s="9">
        <v>289800</v>
      </c>
      <c r="G191" s="7">
        <v>84281</v>
      </c>
      <c r="H191" s="9">
        <v>136350</v>
      </c>
      <c r="I191" s="9">
        <v>173450</v>
      </c>
      <c r="J191" s="12">
        <v>218350</v>
      </c>
      <c r="L191" s="8">
        <f t="shared" si="37"/>
        <v>0.10161245937054852</v>
      </c>
      <c r="M191" s="19">
        <f t="shared" si="38"/>
        <v>8.7297518542712393E-2</v>
      </c>
      <c r="N191" s="19">
        <f t="shared" si="39"/>
        <v>-3.0199774126815182E-2</v>
      </c>
      <c r="O191" s="21">
        <f t="shared" si="40"/>
        <v>-4.2068839769615618E-3</v>
      </c>
      <c r="R191" s="8">
        <f t="shared" si="41"/>
        <v>9.6656606352278865E-2</v>
      </c>
      <c r="S191" s="19">
        <f t="shared" si="42"/>
        <v>0.11217595715226904</v>
      </c>
      <c r="T191" s="19">
        <f t="shared" si="43"/>
        <v>6.0261943801231406E-2</v>
      </c>
      <c r="U191" s="21">
        <f t="shared" si="44"/>
        <v>0.19447128984125411</v>
      </c>
      <c r="Y191" s="8">
        <f t="shared" si="45"/>
        <v>9.3860695167654384E-2</v>
      </c>
      <c r="Z191" s="19">
        <f t="shared" si="46"/>
        <v>0.11683355796819839</v>
      </c>
      <c r="AA191" s="19">
        <f t="shared" si="47"/>
        <v>0.17780264656376887</v>
      </c>
      <c r="AB191" s="21">
        <f t="shared" si="48"/>
        <v>0.24337966488485308</v>
      </c>
      <c r="AD191" s="8">
        <f t="shared" si="49"/>
        <v>-2.7959111846244805E-3</v>
      </c>
      <c r="AE191" s="19">
        <f t="shared" si="49"/>
        <v>4.6576008159293497E-3</v>
      </c>
      <c r="AF191" s="19">
        <f t="shared" si="49"/>
        <v>0.11754070276253747</v>
      </c>
      <c r="AG191" s="21">
        <f t="shared" si="36"/>
        <v>4.8908375043598962E-2</v>
      </c>
      <c r="AI191" s="43">
        <f t="shared" si="50"/>
        <v>-3.1121437666706028E-3</v>
      </c>
      <c r="AJ191" s="5">
        <f t="shared" si="51"/>
        <v>5.1030877099103346E-3</v>
      </c>
      <c r="AK191" s="5">
        <f t="shared" si="52"/>
        <v>0.11409505778834357</v>
      </c>
      <c r="AL191" s="44">
        <f t="shared" si="53"/>
        <v>4.8703485132373395E-2</v>
      </c>
    </row>
    <row r="192" spans="1:38" x14ac:dyDescent="0.3">
      <c r="A192" s="2" t="s">
        <v>392</v>
      </c>
      <c r="B192" s="2" t="s">
        <v>191</v>
      </c>
      <c r="C192" s="10">
        <v>88904</v>
      </c>
      <c r="D192" s="9">
        <v>148890</v>
      </c>
      <c r="E192" s="9">
        <v>219690</v>
      </c>
      <c r="F192" s="9">
        <v>299990</v>
      </c>
      <c r="G192" s="7">
        <v>84439</v>
      </c>
      <c r="H192" s="9">
        <v>132300</v>
      </c>
      <c r="I192" s="9">
        <v>170950</v>
      </c>
      <c r="J192" s="12">
        <v>213980</v>
      </c>
      <c r="L192" s="8">
        <f t="shared" si="37"/>
        <v>4.4156942171843627E-2</v>
      </c>
      <c r="M192" s="19">
        <f t="shared" si="38"/>
        <v>3.5609449548111849E-2</v>
      </c>
      <c r="N192" s="19">
        <f t="shared" si="39"/>
        <v>-4.1386777609718095E-2</v>
      </c>
      <c r="O192" s="21">
        <f t="shared" si="40"/>
        <v>-3.9516988006379261E-2</v>
      </c>
      <c r="R192" s="8">
        <f t="shared" si="41"/>
        <v>3.8884142306642028E-2</v>
      </c>
      <c r="S192" s="19">
        <f t="shared" si="42"/>
        <v>6.1896801223485412E-2</v>
      </c>
      <c r="T192" s="19">
        <f t="shared" si="43"/>
        <v>5.0057269745053701E-2</v>
      </c>
      <c r="U192" s="21">
        <f t="shared" si="44"/>
        <v>0.16614714368349831</v>
      </c>
      <c r="Y192" s="8">
        <f t="shared" si="45"/>
        <v>9.2161972915147827E-2</v>
      </c>
      <c r="Z192" s="19">
        <f t="shared" si="46"/>
        <v>0.14306622456320239</v>
      </c>
      <c r="AA192" s="19">
        <f t="shared" si="47"/>
        <v>0.18965328584650498</v>
      </c>
      <c r="AB192" s="21">
        <f t="shared" si="48"/>
        <v>0.25852246710355331</v>
      </c>
      <c r="AD192" s="8">
        <f t="shared" si="49"/>
        <v>5.32778306085058E-2</v>
      </c>
      <c r="AE192" s="19">
        <f t="shared" si="49"/>
        <v>8.1169423339716981E-2</v>
      </c>
      <c r="AF192" s="19">
        <f t="shared" si="49"/>
        <v>0.13959601610145128</v>
      </c>
      <c r="AG192" s="21">
        <f t="shared" si="36"/>
        <v>9.2375323420055E-2</v>
      </c>
      <c r="AI192" s="43">
        <f t="shared" si="50"/>
        <v>5.5739098769585049E-2</v>
      </c>
      <c r="AJ192" s="5">
        <f t="shared" si="51"/>
        <v>8.4166547776399425E-2</v>
      </c>
      <c r="AK192" s="5">
        <f t="shared" si="52"/>
        <v>0.13404819333491466</v>
      </c>
      <c r="AL192" s="44">
        <f t="shared" si="53"/>
        <v>8.8863697742174966E-2</v>
      </c>
    </row>
    <row r="193" spans="1:38" x14ac:dyDescent="0.3">
      <c r="A193" s="2" t="s">
        <v>393</v>
      </c>
      <c r="B193" s="2" t="s">
        <v>192</v>
      </c>
      <c r="C193" s="10">
        <v>3601</v>
      </c>
      <c r="D193" s="9">
        <v>4398</v>
      </c>
      <c r="E193" s="9">
        <v>4440</v>
      </c>
      <c r="F193" s="9">
        <v>5213</v>
      </c>
      <c r="G193" s="7">
        <v>2981</v>
      </c>
      <c r="H193" s="9">
        <v>3436</v>
      </c>
      <c r="I193" s="9">
        <v>3532</v>
      </c>
      <c r="J193" s="12">
        <v>3657</v>
      </c>
      <c r="L193" s="8">
        <f t="shared" si="37"/>
        <v>0.96128418461217502</v>
      </c>
      <c r="M193" s="19">
        <f t="shared" si="38"/>
        <v>0.97151326723831422</v>
      </c>
      <c r="N193" s="19">
        <f t="shared" si="39"/>
        <v>0.97895326463386068</v>
      </c>
      <c r="O193" s="21">
        <f t="shared" si="40"/>
        <v>0.98193605767366499</v>
      </c>
      <c r="R193" s="8">
        <f t="shared" si="41"/>
        <v>0.96107061320577492</v>
      </c>
      <c r="S193" s="19">
        <f t="shared" si="42"/>
        <v>0.97228975842421184</v>
      </c>
      <c r="T193" s="19">
        <f t="shared" si="43"/>
        <v>0.98080137592820804</v>
      </c>
      <c r="U193" s="21">
        <f t="shared" si="44"/>
        <v>0.98550993386453567</v>
      </c>
      <c r="Y193" s="8">
        <f t="shared" si="45"/>
        <v>0.96795005674226431</v>
      </c>
      <c r="Z193" s="19">
        <f t="shared" si="46"/>
        <v>0.97774433520483117</v>
      </c>
      <c r="AA193" s="19">
        <f t="shared" si="47"/>
        <v>0.98325741682135037</v>
      </c>
      <c r="AB193" s="21">
        <f t="shared" si="48"/>
        <v>0.98732786551171925</v>
      </c>
      <c r="AD193" s="8">
        <f t="shared" si="49"/>
        <v>6.8794435364893936E-3</v>
      </c>
      <c r="AE193" s="19">
        <f t="shared" si="49"/>
        <v>5.4545767806193357E-3</v>
      </c>
      <c r="AF193" s="19">
        <f t="shared" si="49"/>
        <v>2.4560408931423305E-3</v>
      </c>
      <c r="AG193" s="21">
        <f t="shared" si="36"/>
        <v>1.8179316471835794E-3</v>
      </c>
      <c r="AI193" s="43">
        <f t="shared" si="50"/>
        <v>0.17769078263176091</v>
      </c>
      <c r="AJ193" s="5">
        <f t="shared" si="51"/>
        <v>0.1914777951634965</v>
      </c>
      <c r="AK193" s="5">
        <f t="shared" si="52"/>
        <v>0.11669462510056022</v>
      </c>
      <c r="AL193" s="44">
        <f t="shared" si="53"/>
        <v>0.10063869859312261</v>
      </c>
    </row>
    <row r="194" spans="1:38" x14ac:dyDescent="0.3">
      <c r="A194" s="2" t="s">
        <v>394</v>
      </c>
      <c r="B194" s="2" t="s">
        <v>193</v>
      </c>
      <c r="C194" s="10">
        <v>71919</v>
      </c>
      <c r="D194" s="9">
        <v>125920</v>
      </c>
      <c r="E194" s="9">
        <v>184740</v>
      </c>
      <c r="F194" s="9">
        <v>263990</v>
      </c>
      <c r="G194" s="7">
        <v>74285</v>
      </c>
      <c r="H194" s="9">
        <v>121820</v>
      </c>
      <c r="I194" s="9">
        <v>160090</v>
      </c>
      <c r="J194" s="12">
        <v>187880</v>
      </c>
      <c r="L194" s="8">
        <f t="shared" si="37"/>
        <v>0.22676958431630545</v>
      </c>
      <c r="M194" s="19">
        <f t="shared" si="38"/>
        <v>0.18439077095236922</v>
      </c>
      <c r="N194" s="19">
        <f t="shared" si="39"/>
        <v>0.12428515956293262</v>
      </c>
      <c r="O194" s="21">
        <f t="shared" si="40"/>
        <v>8.5229208760945196E-2</v>
      </c>
      <c r="R194" s="8">
        <f t="shared" si="41"/>
        <v>0.22250414638881699</v>
      </c>
      <c r="S194" s="19">
        <f t="shared" si="42"/>
        <v>0.20662264228666324</v>
      </c>
      <c r="T194" s="19">
        <f t="shared" si="43"/>
        <v>0.20118157409395607</v>
      </c>
      <c r="U194" s="21">
        <f t="shared" si="44"/>
        <v>0.26621282196408791</v>
      </c>
      <c r="Y194" s="8">
        <f t="shared" si="45"/>
        <v>0.20133175615535182</v>
      </c>
      <c r="Z194" s="19">
        <f t="shared" si="46"/>
        <v>0.21094729762879305</v>
      </c>
      <c r="AA194" s="19">
        <f t="shared" si="47"/>
        <v>0.24113246289071066</v>
      </c>
      <c r="AB194" s="21">
        <f t="shared" si="48"/>
        <v>0.34896345975986354</v>
      </c>
      <c r="AD194" s="8">
        <f t="shared" si="49"/>
        <v>-2.1172390233465177E-2</v>
      </c>
      <c r="AE194" s="19">
        <f t="shared" si="49"/>
        <v>4.3246553421298073E-3</v>
      </c>
      <c r="AF194" s="19">
        <f t="shared" si="49"/>
        <v>3.9950888796754597E-2</v>
      </c>
      <c r="AG194" s="21">
        <f t="shared" si="36"/>
        <v>8.2750637795775628E-2</v>
      </c>
      <c r="AI194" s="43">
        <f t="shared" si="50"/>
        <v>-2.7381734867147504E-2</v>
      </c>
      <c r="AJ194" s="5">
        <f t="shared" si="51"/>
        <v>5.3023619499495038E-3</v>
      </c>
      <c r="AK194" s="5">
        <f t="shared" si="52"/>
        <v>4.5620888161282271E-2</v>
      </c>
      <c r="AL194" s="44">
        <f t="shared" si="53"/>
        <v>9.0460515998428512E-2</v>
      </c>
    </row>
    <row r="195" spans="1:38" x14ac:dyDescent="0.3">
      <c r="A195" s="2" t="s">
        <v>395</v>
      </c>
      <c r="B195" s="2" t="s">
        <v>194</v>
      </c>
      <c r="C195" s="10">
        <v>2255</v>
      </c>
      <c r="D195" s="9">
        <v>3496</v>
      </c>
      <c r="E195" s="9">
        <v>3775</v>
      </c>
      <c r="F195" s="9">
        <v>4250</v>
      </c>
      <c r="G195" s="7">
        <v>1714</v>
      </c>
      <c r="H195" s="9">
        <v>2629</v>
      </c>
      <c r="I195" s="9">
        <v>2863</v>
      </c>
      <c r="J195" s="12">
        <v>3118</v>
      </c>
      <c r="L195" s="8">
        <f t="shared" si="37"/>
        <v>0.97575557797846557</v>
      </c>
      <c r="M195" s="19">
        <f t="shared" si="38"/>
        <v>0.97735570310712738</v>
      </c>
      <c r="N195" s="19">
        <f t="shared" si="39"/>
        <v>0.98210553468306849</v>
      </c>
      <c r="O195" s="21">
        <f t="shared" si="40"/>
        <v>0.98527301843719084</v>
      </c>
      <c r="R195" s="8">
        <f t="shared" si="41"/>
        <v>0.97562183637295818</v>
      </c>
      <c r="S195" s="19">
        <f t="shared" si="42"/>
        <v>0.97797294121215184</v>
      </c>
      <c r="T195" s="19">
        <f t="shared" si="43"/>
        <v>0.98367684552454637</v>
      </c>
      <c r="U195" s="21">
        <f t="shared" si="44"/>
        <v>0.9881866907585416</v>
      </c>
      <c r="Y195" s="8">
        <f t="shared" si="45"/>
        <v>0.98157208898230164</v>
      </c>
      <c r="Z195" s="19">
        <f t="shared" si="46"/>
        <v>0.98297143691894673</v>
      </c>
      <c r="AA195" s="19">
        <f t="shared" si="47"/>
        <v>0.98642864789341056</v>
      </c>
      <c r="AB195" s="21">
        <f t="shared" si="48"/>
        <v>0.98919559329109674</v>
      </c>
      <c r="AD195" s="8">
        <f t="shared" si="49"/>
        <v>5.9502526093434538E-3</v>
      </c>
      <c r="AE195" s="19">
        <f t="shared" si="49"/>
        <v>4.9984957067948921E-3</v>
      </c>
      <c r="AF195" s="19">
        <f t="shared" si="49"/>
        <v>2.7518023688641868E-3</v>
      </c>
      <c r="AG195" s="21">
        <f t="shared" si="36"/>
        <v>1.0089025325551448E-3</v>
      </c>
      <c r="AI195" s="43">
        <f t="shared" si="50"/>
        <v>0.24542769483464313</v>
      </c>
      <c r="AJ195" s="5">
        <f t="shared" si="51"/>
        <v>0.22073971783898438</v>
      </c>
      <c r="AK195" s="5">
        <f t="shared" si="52"/>
        <v>0.15377952456955882</v>
      </c>
      <c r="AL195" s="44">
        <f t="shared" si="53"/>
        <v>6.8507081933407238E-2</v>
      </c>
    </row>
    <row r="196" spans="1:38" x14ac:dyDescent="0.3">
      <c r="A196" s="2" t="s">
        <v>396</v>
      </c>
      <c r="B196" s="2" t="s">
        <v>195</v>
      </c>
      <c r="C196" s="10">
        <v>68844</v>
      </c>
      <c r="D196" s="9">
        <v>110540</v>
      </c>
      <c r="E196" s="9">
        <v>147330</v>
      </c>
      <c r="F196" s="9">
        <v>225880</v>
      </c>
      <c r="G196" s="7">
        <v>67996</v>
      </c>
      <c r="H196" s="9">
        <v>109470</v>
      </c>
      <c r="I196" s="9">
        <v>128600</v>
      </c>
      <c r="J196" s="12">
        <v>150180</v>
      </c>
      <c r="L196" s="23">
        <f t="shared" si="37"/>
        <v>0.25983015980021595</v>
      </c>
      <c r="M196" s="20">
        <f t="shared" si="38"/>
        <v>0.28401013199710046</v>
      </c>
      <c r="N196" s="20">
        <f t="shared" si="39"/>
        <v>0.30161812578979574</v>
      </c>
      <c r="O196" s="22">
        <f t="shared" si="40"/>
        <v>0.21728691872768779</v>
      </c>
      <c r="R196" s="23">
        <f t="shared" si="41"/>
        <v>0.2557470967893285</v>
      </c>
      <c r="S196" s="20">
        <f t="shared" si="42"/>
        <v>0.30352657940253935</v>
      </c>
      <c r="T196" s="20">
        <f t="shared" si="43"/>
        <v>0.36294295394209458</v>
      </c>
      <c r="U196" s="22">
        <f t="shared" si="44"/>
        <v>0.37214346083278976</v>
      </c>
      <c r="Y196" s="23">
        <f t="shared" si="45"/>
        <v>0.26894735264911229</v>
      </c>
      <c r="Z196" s="20">
        <f t="shared" si="46"/>
        <v>0.29094073773948426</v>
      </c>
      <c r="AA196" s="20">
        <f t="shared" si="47"/>
        <v>0.39040311529605465</v>
      </c>
      <c r="AB196" s="22">
        <f t="shared" si="48"/>
        <v>0.47960044915231159</v>
      </c>
      <c r="AD196" s="23">
        <f t="shared" si="49"/>
        <v>1.3200255859783794E-2</v>
      </c>
      <c r="AE196" s="20">
        <f t="shared" si="49"/>
        <v>-1.2585841663055097E-2</v>
      </c>
      <c r="AF196" s="20">
        <f t="shared" si="49"/>
        <v>2.7460161353960066E-2</v>
      </c>
      <c r="AG196" s="22">
        <f t="shared" si="36"/>
        <v>0.10745698831952183</v>
      </c>
      <c r="AI196" s="45">
        <f t="shared" si="50"/>
        <v>1.7834090424733905E-2</v>
      </c>
      <c r="AJ196" s="46">
        <f t="shared" si="51"/>
        <v>-1.7578239896272007E-2</v>
      </c>
      <c r="AK196" s="46">
        <f t="shared" si="52"/>
        <v>3.9319693663319361E-2</v>
      </c>
      <c r="AL196" s="47">
        <f t="shared" si="53"/>
        <v>0.13728784006630992</v>
      </c>
    </row>
    <row r="197" spans="1:38" x14ac:dyDescent="0.3">
      <c r="A197" s="24"/>
      <c r="B197" s="25" t="s">
        <v>832</v>
      </c>
      <c r="C197" s="26"/>
      <c r="D197" s="27"/>
      <c r="E197" s="27"/>
      <c r="F197" s="27"/>
      <c r="G197" s="26"/>
      <c r="H197" s="27"/>
      <c r="I197" s="27"/>
      <c r="J197" s="28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</row>
    <row r="198" spans="1:38" x14ac:dyDescent="0.3">
      <c r="A198" s="29" t="s">
        <v>834</v>
      </c>
      <c r="B198" s="24" t="s">
        <v>196</v>
      </c>
      <c r="C198" s="26">
        <v>102780</v>
      </c>
      <c r="D198" s="27">
        <v>166700</v>
      </c>
      <c r="E198" s="27">
        <v>233390</v>
      </c>
      <c r="F198" s="27">
        <v>335160</v>
      </c>
      <c r="G198" s="26">
        <v>102510</v>
      </c>
      <c r="H198" s="27">
        <v>161480</v>
      </c>
      <c r="I198" s="27">
        <v>210390</v>
      </c>
      <c r="J198" s="28">
        <v>248450</v>
      </c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 t="s">
        <v>869</v>
      </c>
      <c r="Z198" s="24"/>
      <c r="AA198" s="24"/>
      <c r="AB198" s="24"/>
      <c r="AC198" s="24"/>
      <c r="AD198" s="30"/>
      <c r="AE198" s="24"/>
      <c r="AF198" s="24"/>
      <c r="AG198" s="24"/>
    </row>
    <row r="199" spans="1:38" x14ac:dyDescent="0.3">
      <c r="A199" s="29" t="s">
        <v>835</v>
      </c>
      <c r="B199" s="24" t="s">
        <v>197</v>
      </c>
      <c r="C199" s="26">
        <v>103090</v>
      </c>
      <c r="D199" s="27">
        <v>176530</v>
      </c>
      <c r="E199" s="27">
        <v>256910</v>
      </c>
      <c r="F199" s="27">
        <v>357190</v>
      </c>
      <c r="G199" s="26">
        <v>94519</v>
      </c>
      <c r="H199" s="27">
        <v>150530</v>
      </c>
      <c r="I199" s="27">
        <v>200370</v>
      </c>
      <c r="J199" s="28">
        <v>247640</v>
      </c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31">
        <f>1-(G198/C198)</f>
        <v>2.6269702276707774E-3</v>
      </c>
      <c r="Z199" s="31">
        <f t="shared" ref="Z199:AB214" si="54">1-(H198/D198)</f>
        <v>3.1313737252549489E-2</v>
      </c>
      <c r="AA199" s="31">
        <f t="shared" si="54"/>
        <v>9.8547495608209412E-2</v>
      </c>
      <c r="AB199" s="31">
        <f t="shared" si="54"/>
        <v>0.25871225683255761</v>
      </c>
      <c r="AC199" s="24"/>
      <c r="AD199" s="31"/>
      <c r="AE199" s="31"/>
      <c r="AF199" s="31"/>
      <c r="AG199" s="31"/>
    </row>
    <row r="200" spans="1:38" x14ac:dyDescent="0.3">
      <c r="A200" s="29" t="s">
        <v>835</v>
      </c>
      <c r="B200" s="24" t="s">
        <v>198</v>
      </c>
      <c r="C200" s="26">
        <v>101220</v>
      </c>
      <c r="D200" s="27">
        <v>163580</v>
      </c>
      <c r="E200" s="27">
        <v>242130</v>
      </c>
      <c r="F200" s="27">
        <v>312380</v>
      </c>
      <c r="G200" s="26">
        <v>94083</v>
      </c>
      <c r="H200" s="27">
        <v>149140</v>
      </c>
      <c r="I200" s="27">
        <v>202650</v>
      </c>
      <c r="J200" s="28">
        <v>249000</v>
      </c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31">
        <f t="shared" ref="Y200:AB247" si="55">1-(G199/C199)</f>
        <v>8.3140944805509709E-2</v>
      </c>
      <c r="Z200" s="31">
        <f t="shared" si="54"/>
        <v>0.14728374780490572</v>
      </c>
      <c r="AA200" s="31">
        <f t="shared" si="54"/>
        <v>0.22007706979097741</v>
      </c>
      <c r="AB200" s="31">
        <f t="shared" si="54"/>
        <v>0.30669951566393239</v>
      </c>
      <c r="AC200" s="24"/>
      <c r="AD200" s="31"/>
      <c r="AE200" s="31"/>
      <c r="AF200" s="31"/>
      <c r="AG200" s="31"/>
    </row>
    <row r="201" spans="1:38" x14ac:dyDescent="0.3">
      <c r="A201" s="29" t="s">
        <v>835</v>
      </c>
      <c r="B201" s="24" t="s">
        <v>199</v>
      </c>
      <c r="C201" s="26">
        <v>109550</v>
      </c>
      <c r="D201" s="27">
        <v>160790</v>
      </c>
      <c r="E201" s="27">
        <v>234030</v>
      </c>
      <c r="F201" s="27">
        <v>333000</v>
      </c>
      <c r="G201" s="26">
        <v>91112</v>
      </c>
      <c r="H201" s="27">
        <v>144460</v>
      </c>
      <c r="I201" s="27">
        <v>193650</v>
      </c>
      <c r="J201" s="28">
        <v>235260</v>
      </c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31">
        <f t="shared" si="55"/>
        <v>7.0509780675755751E-2</v>
      </c>
      <c r="Z201" s="31">
        <f t="shared" si="54"/>
        <v>8.8274850226188972E-2</v>
      </c>
      <c r="AA201" s="31">
        <f t="shared" si="54"/>
        <v>0.16305290546400697</v>
      </c>
      <c r="AB201" s="31">
        <f t="shared" si="54"/>
        <v>0.20289391126192458</v>
      </c>
      <c r="AC201" s="24"/>
      <c r="AD201" s="31"/>
      <c r="AE201" s="31"/>
      <c r="AF201" s="31"/>
      <c r="AG201" s="31"/>
    </row>
    <row r="202" spans="1:38" x14ac:dyDescent="0.3">
      <c r="A202" s="29" t="s">
        <v>835</v>
      </c>
      <c r="B202" s="24" t="s">
        <v>200</v>
      </c>
      <c r="C202" s="26">
        <v>94830</v>
      </c>
      <c r="D202" s="27">
        <v>156740</v>
      </c>
      <c r="E202" s="27">
        <v>230090</v>
      </c>
      <c r="F202" s="27">
        <v>285910</v>
      </c>
      <c r="G202" s="26">
        <v>87348</v>
      </c>
      <c r="H202" s="27">
        <v>138620</v>
      </c>
      <c r="I202" s="27">
        <v>183250</v>
      </c>
      <c r="J202" s="28">
        <v>214760</v>
      </c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31">
        <f t="shared" si="55"/>
        <v>0.16830670926517577</v>
      </c>
      <c r="Z202" s="31">
        <f t="shared" si="54"/>
        <v>0.10156104235338015</v>
      </c>
      <c r="AA202" s="31">
        <f t="shared" si="54"/>
        <v>0.17254198179720548</v>
      </c>
      <c r="AB202" s="31">
        <f t="shared" si="54"/>
        <v>0.29351351351351351</v>
      </c>
      <c r="AC202" s="24"/>
      <c r="AD202" s="31"/>
      <c r="AE202" s="31"/>
      <c r="AF202" s="31"/>
      <c r="AG202" s="31"/>
    </row>
    <row r="203" spans="1:38" x14ac:dyDescent="0.3">
      <c r="A203" s="29" t="s">
        <v>835</v>
      </c>
      <c r="B203" s="24" t="s">
        <v>201</v>
      </c>
      <c r="C203" s="26">
        <v>96909</v>
      </c>
      <c r="D203" s="27">
        <v>162430</v>
      </c>
      <c r="E203" s="27">
        <v>247220</v>
      </c>
      <c r="F203" s="27">
        <v>392130</v>
      </c>
      <c r="G203" s="26">
        <v>93955</v>
      </c>
      <c r="H203" s="27">
        <v>152610</v>
      </c>
      <c r="I203" s="27">
        <v>206670</v>
      </c>
      <c r="J203" s="28">
        <v>235560</v>
      </c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31">
        <f t="shared" si="55"/>
        <v>7.8899082568807288E-2</v>
      </c>
      <c r="Z203" s="31">
        <f t="shared" si="54"/>
        <v>0.11560546127344651</v>
      </c>
      <c r="AA203" s="31">
        <f t="shared" si="54"/>
        <v>0.20357251510278584</v>
      </c>
      <c r="AB203" s="31">
        <f t="shared" si="54"/>
        <v>0.24885453464376905</v>
      </c>
      <c r="AC203" s="24"/>
      <c r="AD203" s="31"/>
      <c r="AE203" s="31"/>
      <c r="AF203" s="31"/>
      <c r="AG203" s="31"/>
    </row>
    <row r="204" spans="1:38" x14ac:dyDescent="0.3">
      <c r="A204" s="29" t="s">
        <v>835</v>
      </c>
      <c r="B204" s="24" t="s">
        <v>202</v>
      </c>
      <c r="C204" s="26">
        <v>90190</v>
      </c>
      <c r="D204" s="27">
        <v>149070</v>
      </c>
      <c r="E204" s="27">
        <v>223700</v>
      </c>
      <c r="F204" s="27">
        <v>317200</v>
      </c>
      <c r="G204" s="26">
        <v>82978</v>
      </c>
      <c r="H204" s="27">
        <v>133690</v>
      </c>
      <c r="I204" s="27">
        <v>168260</v>
      </c>
      <c r="J204" s="28">
        <v>198680</v>
      </c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31">
        <f t="shared" si="55"/>
        <v>3.0482204955164072E-2</v>
      </c>
      <c r="Z204" s="31">
        <f t="shared" si="54"/>
        <v>6.0456812165240459E-2</v>
      </c>
      <c r="AA204" s="31">
        <f t="shared" si="54"/>
        <v>0.16402394628266326</v>
      </c>
      <c r="AB204" s="31">
        <f t="shared" si="54"/>
        <v>0.39928085073827557</v>
      </c>
      <c r="AC204" s="24"/>
      <c r="AD204" s="31"/>
      <c r="AE204" s="31"/>
      <c r="AF204" s="31"/>
      <c r="AG204" s="31"/>
    </row>
    <row r="205" spans="1:38" x14ac:dyDescent="0.3">
      <c r="A205" s="29" t="s">
        <v>835</v>
      </c>
      <c r="B205" s="24" t="s">
        <v>203</v>
      </c>
      <c r="C205" s="26">
        <v>90976</v>
      </c>
      <c r="D205" s="27">
        <v>153140</v>
      </c>
      <c r="E205" s="27">
        <v>221650</v>
      </c>
      <c r="F205" s="27">
        <v>309910</v>
      </c>
      <c r="G205" s="26">
        <v>88730</v>
      </c>
      <c r="H205" s="27">
        <v>138610</v>
      </c>
      <c r="I205" s="27">
        <v>175000</v>
      </c>
      <c r="J205" s="28">
        <v>213900</v>
      </c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31">
        <f t="shared" si="55"/>
        <v>7.9964519348043051E-2</v>
      </c>
      <c r="Z205" s="31">
        <f t="shared" si="54"/>
        <v>0.10317300597034951</v>
      </c>
      <c r="AA205" s="31">
        <f t="shared" si="54"/>
        <v>0.24783191774698254</v>
      </c>
      <c r="AB205" s="31">
        <f t="shared" si="54"/>
        <v>0.37364438839848679</v>
      </c>
      <c r="AC205" s="24"/>
      <c r="AD205" s="31"/>
      <c r="AE205" s="31"/>
      <c r="AF205" s="31"/>
      <c r="AG205" s="31"/>
    </row>
    <row r="206" spans="1:38" x14ac:dyDescent="0.3">
      <c r="A206" s="29" t="s">
        <v>835</v>
      </c>
      <c r="B206" s="24"/>
      <c r="C206" s="26"/>
      <c r="D206" s="27"/>
      <c r="E206" s="27"/>
      <c r="F206" s="27"/>
      <c r="G206" s="26"/>
      <c r="H206" s="27"/>
      <c r="I206" s="27"/>
      <c r="J206" s="28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31">
        <f t="shared" si="55"/>
        <v>2.4687829757298663E-2</v>
      </c>
      <c r="Z206" s="31">
        <f t="shared" si="54"/>
        <v>9.4880501501893644E-2</v>
      </c>
      <c r="AA206" s="31">
        <f t="shared" si="54"/>
        <v>0.21046695240243629</v>
      </c>
      <c r="AB206" s="31">
        <f t="shared" si="54"/>
        <v>0.30979961924429678</v>
      </c>
      <c r="AC206" s="24"/>
      <c r="AD206" s="31"/>
      <c r="AE206" s="31"/>
      <c r="AF206" s="31"/>
      <c r="AG206" s="31"/>
    </row>
    <row r="207" spans="1:38" x14ac:dyDescent="0.3">
      <c r="A207" s="29" t="s">
        <v>835</v>
      </c>
      <c r="B207" s="24" t="s">
        <v>398</v>
      </c>
      <c r="C207" s="26">
        <v>103910</v>
      </c>
      <c r="D207" s="27">
        <v>166470</v>
      </c>
      <c r="E207" s="27">
        <v>232130</v>
      </c>
      <c r="F207" s="27">
        <v>289130</v>
      </c>
      <c r="G207" s="26">
        <v>108320</v>
      </c>
      <c r="H207" s="27">
        <v>173910</v>
      </c>
      <c r="I207" s="27">
        <v>220720</v>
      </c>
      <c r="J207" s="28">
        <v>266160</v>
      </c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31"/>
      <c r="Z207" s="31"/>
      <c r="AA207" s="31"/>
      <c r="AB207" s="31"/>
      <c r="AC207" s="24"/>
      <c r="AD207" s="31"/>
      <c r="AE207" s="31"/>
      <c r="AF207" s="31"/>
      <c r="AG207" s="31"/>
    </row>
    <row r="208" spans="1:38" x14ac:dyDescent="0.3">
      <c r="A208" s="29" t="s">
        <v>835</v>
      </c>
      <c r="B208" s="24" t="s">
        <v>399</v>
      </c>
      <c r="C208" s="26">
        <v>106560</v>
      </c>
      <c r="D208" s="27">
        <v>166440</v>
      </c>
      <c r="E208" s="27">
        <v>225720</v>
      </c>
      <c r="F208" s="27">
        <v>303310</v>
      </c>
      <c r="G208" s="26">
        <v>112720</v>
      </c>
      <c r="H208" s="27">
        <v>178200</v>
      </c>
      <c r="I208" s="27">
        <v>225290</v>
      </c>
      <c r="J208" s="28">
        <v>279840</v>
      </c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31">
        <f t="shared" si="55"/>
        <v>-4.2440573573284679E-2</v>
      </c>
      <c r="Z208" s="31">
        <f t="shared" si="54"/>
        <v>-4.4692737430167551E-2</v>
      </c>
      <c r="AA208" s="31">
        <f t="shared" si="54"/>
        <v>4.915349157799509E-2</v>
      </c>
      <c r="AB208" s="31">
        <f t="shared" si="54"/>
        <v>7.9445232248469555E-2</v>
      </c>
      <c r="AC208" s="24"/>
      <c r="AD208" s="31"/>
      <c r="AE208" s="31"/>
      <c r="AF208" s="31"/>
      <c r="AG208" s="31"/>
    </row>
    <row r="209" spans="1:33" x14ac:dyDescent="0.3">
      <c r="A209" s="29" t="s">
        <v>835</v>
      </c>
      <c r="B209" s="24" t="s">
        <v>400</v>
      </c>
      <c r="C209" s="26">
        <v>108100</v>
      </c>
      <c r="D209" s="27">
        <v>167880</v>
      </c>
      <c r="E209" s="27">
        <v>227940</v>
      </c>
      <c r="F209" s="27">
        <v>286000</v>
      </c>
      <c r="G209" s="26">
        <v>107880</v>
      </c>
      <c r="H209" s="27">
        <v>172360</v>
      </c>
      <c r="I209" s="27">
        <v>221570</v>
      </c>
      <c r="J209" s="28">
        <v>263460</v>
      </c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31">
        <f t="shared" si="55"/>
        <v>-5.7807807807807698E-2</v>
      </c>
      <c r="Z209" s="31">
        <f t="shared" si="54"/>
        <v>-7.0656092285508398E-2</v>
      </c>
      <c r="AA209" s="31">
        <f t="shared" si="54"/>
        <v>1.9050150629098539E-3</v>
      </c>
      <c r="AB209" s="31">
        <f t="shared" si="54"/>
        <v>7.7379578648907099E-2</v>
      </c>
      <c r="AC209" s="24"/>
      <c r="AD209" s="31"/>
      <c r="AE209" s="31"/>
      <c r="AF209" s="31"/>
      <c r="AG209" s="31"/>
    </row>
    <row r="210" spans="1:33" x14ac:dyDescent="0.3">
      <c r="A210" s="29" t="s">
        <v>835</v>
      </c>
      <c r="B210" s="24" t="s">
        <v>401</v>
      </c>
      <c r="C210" s="26">
        <v>102460</v>
      </c>
      <c r="D210" s="27">
        <v>162180</v>
      </c>
      <c r="E210" s="27">
        <v>222040</v>
      </c>
      <c r="F210" s="27">
        <v>292960</v>
      </c>
      <c r="G210" s="26">
        <v>102940</v>
      </c>
      <c r="H210" s="27">
        <v>165340</v>
      </c>
      <c r="I210" s="27">
        <v>216430</v>
      </c>
      <c r="J210" s="28">
        <v>257470</v>
      </c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31">
        <f t="shared" si="55"/>
        <v>2.0351526364477124E-3</v>
      </c>
      <c r="Z210" s="31">
        <f t="shared" si="54"/>
        <v>-2.6685727900881639E-2</v>
      </c>
      <c r="AA210" s="31">
        <f t="shared" si="54"/>
        <v>2.7945950688777699E-2</v>
      </c>
      <c r="AB210" s="31">
        <f t="shared" si="54"/>
        <v>7.8811188811188759E-2</v>
      </c>
      <c r="AC210" s="24"/>
      <c r="AD210" s="31"/>
      <c r="AE210" s="31"/>
      <c r="AF210" s="31"/>
      <c r="AG210" s="31"/>
    </row>
    <row r="211" spans="1:33" x14ac:dyDescent="0.3">
      <c r="A211" s="29" t="s">
        <v>835</v>
      </c>
      <c r="B211" s="24" t="s">
        <v>402</v>
      </c>
      <c r="C211" s="26">
        <v>103500</v>
      </c>
      <c r="D211" s="27">
        <v>165170</v>
      </c>
      <c r="E211" s="27">
        <v>216550</v>
      </c>
      <c r="F211" s="27">
        <v>273670</v>
      </c>
      <c r="G211" s="26">
        <v>105890</v>
      </c>
      <c r="H211" s="27">
        <v>170750</v>
      </c>
      <c r="I211" s="27">
        <v>223010</v>
      </c>
      <c r="J211" s="28">
        <v>273410</v>
      </c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31">
        <f t="shared" si="55"/>
        <v>-4.6847550263517945E-3</v>
      </c>
      <c r="Z211" s="31">
        <f t="shared" si="54"/>
        <v>-1.9484523369096118E-2</v>
      </c>
      <c r="AA211" s="31">
        <f t="shared" si="54"/>
        <v>2.5265717888668715E-2</v>
      </c>
      <c r="AB211" s="31">
        <f t="shared" si="54"/>
        <v>0.12114281813216821</v>
      </c>
      <c r="AC211" s="24"/>
      <c r="AD211" s="31"/>
      <c r="AE211" s="31"/>
      <c r="AF211" s="31"/>
      <c r="AG211" s="31"/>
    </row>
    <row r="212" spans="1:33" x14ac:dyDescent="0.3">
      <c r="A212" s="29" t="s">
        <v>835</v>
      </c>
      <c r="B212" s="24" t="s">
        <v>403</v>
      </c>
      <c r="C212" s="26">
        <v>106090</v>
      </c>
      <c r="D212" s="27">
        <v>170190</v>
      </c>
      <c r="E212" s="27">
        <v>233330</v>
      </c>
      <c r="F212" s="27">
        <v>287660</v>
      </c>
      <c r="G212" s="26">
        <v>102390</v>
      </c>
      <c r="H212" s="27">
        <v>165030</v>
      </c>
      <c r="I212" s="27">
        <v>218000</v>
      </c>
      <c r="J212" s="28">
        <v>258220</v>
      </c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31">
        <f t="shared" si="55"/>
        <v>-2.3091787439613487E-2</v>
      </c>
      <c r="Z212" s="31">
        <f t="shared" si="54"/>
        <v>-3.3783374704849489E-2</v>
      </c>
      <c r="AA212" s="31">
        <f t="shared" si="54"/>
        <v>-2.9831447702609148E-2</v>
      </c>
      <c r="AB212" s="31">
        <f t="shared" si="54"/>
        <v>9.5004932948439258E-4</v>
      </c>
      <c r="AC212" s="24"/>
      <c r="AD212" s="31"/>
      <c r="AE212" s="31"/>
      <c r="AF212" s="31"/>
      <c r="AG212" s="31"/>
    </row>
    <row r="213" spans="1:33" x14ac:dyDescent="0.3">
      <c r="A213" s="29" t="s">
        <v>835</v>
      </c>
      <c r="B213" s="24" t="s">
        <v>404</v>
      </c>
      <c r="C213" s="26">
        <v>99359</v>
      </c>
      <c r="D213" s="27">
        <v>161310</v>
      </c>
      <c r="E213" s="27">
        <v>226250</v>
      </c>
      <c r="F213" s="27">
        <v>293850</v>
      </c>
      <c r="G213" s="26">
        <v>104100</v>
      </c>
      <c r="H213" s="27">
        <v>166900</v>
      </c>
      <c r="I213" s="27">
        <v>213840</v>
      </c>
      <c r="J213" s="28">
        <v>265540</v>
      </c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31">
        <f t="shared" si="55"/>
        <v>3.4876048637948909E-2</v>
      </c>
      <c r="Z213" s="31">
        <f t="shared" si="54"/>
        <v>3.0319055173629428E-2</v>
      </c>
      <c r="AA213" s="31">
        <f t="shared" si="54"/>
        <v>6.5700938584836943E-2</v>
      </c>
      <c r="AB213" s="31">
        <f t="shared" si="54"/>
        <v>0.10234304387123683</v>
      </c>
      <c r="AC213" s="24"/>
      <c r="AD213" s="31"/>
      <c r="AE213" s="31"/>
      <c r="AF213" s="31"/>
      <c r="AG213" s="31"/>
    </row>
    <row r="214" spans="1:33" x14ac:dyDescent="0.3">
      <c r="A214" s="29" t="s">
        <v>835</v>
      </c>
      <c r="B214" s="24" t="s">
        <v>405</v>
      </c>
      <c r="C214" s="26">
        <v>102260</v>
      </c>
      <c r="D214" s="27">
        <v>164760</v>
      </c>
      <c r="E214" s="27">
        <v>229610</v>
      </c>
      <c r="F214" s="27">
        <v>309760</v>
      </c>
      <c r="G214" s="26">
        <v>102590</v>
      </c>
      <c r="H214" s="27">
        <v>163750</v>
      </c>
      <c r="I214" s="27">
        <v>212070</v>
      </c>
      <c r="J214" s="28">
        <v>253230</v>
      </c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31">
        <f t="shared" si="55"/>
        <v>-4.7715858653971877E-2</v>
      </c>
      <c r="Z214" s="31">
        <f t="shared" si="54"/>
        <v>-3.4653772239786829E-2</v>
      </c>
      <c r="AA214" s="31">
        <f t="shared" si="54"/>
        <v>5.485082872928182E-2</v>
      </c>
      <c r="AB214" s="31">
        <f t="shared" si="54"/>
        <v>9.6341670920537692E-2</v>
      </c>
      <c r="AC214" s="24"/>
      <c r="AD214" s="31"/>
      <c r="AE214" s="31"/>
      <c r="AF214" s="31"/>
      <c r="AG214" s="31"/>
    </row>
    <row r="215" spans="1:33" x14ac:dyDescent="0.3">
      <c r="A215" s="29" t="s">
        <v>835</v>
      </c>
      <c r="B215" s="24" t="s">
        <v>406</v>
      </c>
      <c r="C215" s="26">
        <v>101690</v>
      </c>
      <c r="D215" s="27">
        <v>166850</v>
      </c>
      <c r="E215" s="27">
        <v>228960</v>
      </c>
      <c r="F215" s="27">
        <v>289960</v>
      </c>
      <c r="G215" s="26">
        <v>102200</v>
      </c>
      <c r="H215" s="27">
        <v>166550</v>
      </c>
      <c r="I215" s="27">
        <v>213950</v>
      </c>
      <c r="J215" s="28">
        <v>254870</v>
      </c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31">
        <f t="shared" si="55"/>
        <v>-3.2270682573831699E-3</v>
      </c>
      <c r="Z215" s="31">
        <f t="shared" si="55"/>
        <v>6.1301286720077952E-3</v>
      </c>
      <c r="AA215" s="31">
        <f t="shared" si="55"/>
        <v>7.6390401114934003E-2</v>
      </c>
      <c r="AB215" s="31">
        <f t="shared" si="55"/>
        <v>0.18249612603305787</v>
      </c>
      <c r="AC215" s="24"/>
      <c r="AD215" s="31"/>
      <c r="AE215" s="31"/>
      <c r="AF215" s="31"/>
      <c r="AG215" s="31"/>
    </row>
    <row r="216" spans="1:33" x14ac:dyDescent="0.3">
      <c r="A216" s="29" t="s">
        <v>835</v>
      </c>
      <c r="B216" s="24" t="s">
        <v>407</v>
      </c>
      <c r="C216" s="26">
        <v>102810</v>
      </c>
      <c r="D216" s="27">
        <v>166120</v>
      </c>
      <c r="E216" s="27">
        <v>232760</v>
      </c>
      <c r="F216" s="27">
        <v>329320</v>
      </c>
      <c r="G216" s="26">
        <v>99521</v>
      </c>
      <c r="H216" s="27">
        <v>159870</v>
      </c>
      <c r="I216" s="27">
        <v>208090</v>
      </c>
      <c r="J216" s="28">
        <v>252160</v>
      </c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31">
        <f t="shared" si="55"/>
        <v>-5.0152424033829135E-3</v>
      </c>
      <c r="Z216" s="31">
        <f t="shared" si="55"/>
        <v>1.7980221756068726E-3</v>
      </c>
      <c r="AA216" s="31">
        <f t="shared" si="55"/>
        <v>6.5557302585604438E-2</v>
      </c>
      <c r="AB216" s="31">
        <f t="shared" si="55"/>
        <v>0.12101669195751141</v>
      </c>
      <c r="AC216" s="24"/>
      <c r="AD216" s="31"/>
      <c r="AE216" s="31"/>
      <c r="AF216" s="31"/>
      <c r="AG216" s="31"/>
    </row>
    <row r="217" spans="1:33" x14ac:dyDescent="0.3">
      <c r="A217" s="29" t="s">
        <v>835</v>
      </c>
      <c r="B217" s="24" t="s">
        <v>408</v>
      </c>
      <c r="C217" s="26">
        <v>96673</v>
      </c>
      <c r="D217" s="27">
        <v>160050</v>
      </c>
      <c r="E217" s="27">
        <v>221940</v>
      </c>
      <c r="F217" s="27">
        <v>297950</v>
      </c>
      <c r="G217" s="26">
        <v>98815</v>
      </c>
      <c r="H217" s="27">
        <v>159730</v>
      </c>
      <c r="I217" s="27">
        <v>209120</v>
      </c>
      <c r="J217" s="28">
        <v>255430</v>
      </c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31">
        <f t="shared" si="55"/>
        <v>3.1991051454138719E-2</v>
      </c>
      <c r="Z217" s="31">
        <f t="shared" si="55"/>
        <v>3.7623404767637814E-2</v>
      </c>
      <c r="AA217" s="31">
        <f t="shared" si="55"/>
        <v>0.10598900154665747</v>
      </c>
      <c r="AB217" s="31">
        <f t="shared" si="55"/>
        <v>0.2343009838454998</v>
      </c>
      <c r="AC217" s="24"/>
      <c r="AD217" s="31"/>
      <c r="AE217" s="31"/>
      <c r="AF217" s="31"/>
      <c r="AG217" s="31"/>
    </row>
    <row r="218" spans="1:33" x14ac:dyDescent="0.3">
      <c r="A218" s="29" t="s">
        <v>835</v>
      </c>
      <c r="B218" s="24" t="s">
        <v>409</v>
      </c>
      <c r="C218" s="26">
        <v>98610</v>
      </c>
      <c r="D218" s="27">
        <v>160610</v>
      </c>
      <c r="E218" s="27">
        <v>225690</v>
      </c>
      <c r="F218" s="27">
        <v>325210</v>
      </c>
      <c r="G218" s="26">
        <v>100240</v>
      </c>
      <c r="H218" s="27">
        <v>159860</v>
      </c>
      <c r="I218" s="27">
        <v>206560</v>
      </c>
      <c r="J218" s="28">
        <v>250260</v>
      </c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31">
        <f t="shared" si="55"/>
        <v>-2.2157169013064637E-2</v>
      </c>
      <c r="Z218" s="31">
        <f t="shared" si="55"/>
        <v>1.9993751952515071E-3</v>
      </c>
      <c r="AA218" s="31">
        <f t="shared" si="55"/>
        <v>5.7763359466522446E-2</v>
      </c>
      <c r="AB218" s="31">
        <f t="shared" si="55"/>
        <v>0.14270850813894953</v>
      </c>
      <c r="AC218" s="24"/>
      <c r="AD218" s="31"/>
      <c r="AE218" s="31"/>
      <c r="AF218" s="31"/>
      <c r="AG218" s="31"/>
    </row>
    <row r="219" spans="1:33" x14ac:dyDescent="0.3">
      <c r="A219" s="29" t="s">
        <v>835</v>
      </c>
      <c r="B219" s="24" t="s">
        <v>410</v>
      </c>
      <c r="C219" s="26">
        <v>95618</v>
      </c>
      <c r="D219" s="27">
        <v>157570</v>
      </c>
      <c r="E219" s="27">
        <v>218540</v>
      </c>
      <c r="F219" s="27">
        <v>294410</v>
      </c>
      <c r="G219" s="26">
        <v>99427</v>
      </c>
      <c r="H219" s="27">
        <v>157410</v>
      </c>
      <c r="I219" s="27">
        <v>203990</v>
      </c>
      <c r="J219" s="28">
        <v>240440</v>
      </c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31">
        <f t="shared" si="55"/>
        <v>-1.6529763715647405E-2</v>
      </c>
      <c r="Z219" s="31">
        <f t="shared" si="55"/>
        <v>4.6696967810223589E-3</v>
      </c>
      <c r="AA219" s="31">
        <f t="shared" si="55"/>
        <v>8.4762284549603439E-2</v>
      </c>
      <c r="AB219" s="31">
        <f t="shared" si="55"/>
        <v>0.23046646782079272</v>
      </c>
      <c r="AC219" s="24"/>
      <c r="AD219" s="31"/>
      <c r="AE219" s="31"/>
      <c r="AF219" s="31"/>
      <c r="AG219" s="31"/>
    </row>
    <row r="220" spans="1:33" x14ac:dyDescent="0.3">
      <c r="A220" s="29" t="s">
        <v>835</v>
      </c>
      <c r="B220" s="24" t="s">
        <v>411</v>
      </c>
      <c r="C220" s="26">
        <v>96732</v>
      </c>
      <c r="D220" s="27">
        <v>160120</v>
      </c>
      <c r="E220" s="27">
        <v>219250</v>
      </c>
      <c r="F220" s="27">
        <v>289860</v>
      </c>
      <c r="G220" s="26">
        <v>98620</v>
      </c>
      <c r="H220" s="27">
        <v>157090</v>
      </c>
      <c r="I220" s="27">
        <v>207120</v>
      </c>
      <c r="J220" s="28">
        <v>247100</v>
      </c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31">
        <f t="shared" si="55"/>
        <v>-3.9835595808320523E-2</v>
      </c>
      <c r="Z220" s="31">
        <f t="shared" si="55"/>
        <v>1.0154217173319324E-3</v>
      </c>
      <c r="AA220" s="31">
        <f t="shared" si="55"/>
        <v>6.6578200787041242E-2</v>
      </c>
      <c r="AB220" s="31">
        <f t="shared" si="55"/>
        <v>0.18331578411059402</v>
      </c>
      <c r="AC220" s="24"/>
      <c r="AD220" s="31"/>
      <c r="AE220" s="31"/>
      <c r="AF220" s="31"/>
      <c r="AG220" s="31"/>
    </row>
    <row r="221" spans="1:33" x14ac:dyDescent="0.3">
      <c r="A221" s="29" t="s">
        <v>835</v>
      </c>
      <c r="B221" s="24" t="s">
        <v>412</v>
      </c>
      <c r="C221" s="26">
        <v>103650</v>
      </c>
      <c r="D221" s="27">
        <v>170260</v>
      </c>
      <c r="E221" s="27">
        <v>235840</v>
      </c>
      <c r="F221" s="27">
        <v>325480</v>
      </c>
      <c r="G221" s="26">
        <v>106130</v>
      </c>
      <c r="H221" s="27">
        <v>166930</v>
      </c>
      <c r="I221" s="27">
        <v>217110</v>
      </c>
      <c r="J221" s="28">
        <v>261380</v>
      </c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31">
        <f t="shared" si="55"/>
        <v>-1.9517843112930588E-2</v>
      </c>
      <c r="Z221" s="31">
        <f t="shared" si="55"/>
        <v>1.8923307519360444E-2</v>
      </c>
      <c r="AA221" s="31">
        <f t="shared" si="55"/>
        <v>5.5324971493728614E-2</v>
      </c>
      <c r="AB221" s="31">
        <f t="shared" si="55"/>
        <v>0.14751949216863314</v>
      </c>
      <c r="AC221" s="24"/>
      <c r="AD221" s="31"/>
      <c r="AE221" s="31"/>
      <c r="AF221" s="31"/>
      <c r="AG221" s="31"/>
    </row>
    <row r="222" spans="1:33" x14ac:dyDescent="0.3">
      <c r="A222" s="29" t="s">
        <v>835</v>
      </c>
      <c r="B222" s="24" t="s">
        <v>413</v>
      </c>
      <c r="C222" s="26">
        <v>99437</v>
      </c>
      <c r="D222" s="27">
        <v>164320</v>
      </c>
      <c r="E222" s="27">
        <v>224700</v>
      </c>
      <c r="F222" s="27">
        <v>309860</v>
      </c>
      <c r="G222" s="26">
        <v>100190</v>
      </c>
      <c r="H222" s="27">
        <v>158690</v>
      </c>
      <c r="I222" s="27">
        <v>211780</v>
      </c>
      <c r="J222" s="28">
        <v>263290</v>
      </c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31">
        <f t="shared" si="55"/>
        <v>-2.3926676314520057E-2</v>
      </c>
      <c r="Z222" s="31">
        <f t="shared" si="55"/>
        <v>1.9558322565488062E-2</v>
      </c>
      <c r="AA222" s="31">
        <f t="shared" si="55"/>
        <v>7.9418249660786921E-2</v>
      </c>
      <c r="AB222" s="31">
        <f t="shared" si="55"/>
        <v>0.19693990414157547</v>
      </c>
      <c r="AC222" s="24"/>
      <c r="AD222" s="31"/>
      <c r="AE222" s="31"/>
      <c r="AF222" s="31"/>
      <c r="AG222" s="31"/>
    </row>
    <row r="223" spans="1:33" x14ac:dyDescent="0.3">
      <c r="A223" s="29" t="s">
        <v>835</v>
      </c>
      <c r="B223" s="24" t="s">
        <v>414</v>
      </c>
      <c r="C223" s="26">
        <v>95837</v>
      </c>
      <c r="D223" s="27">
        <v>157780</v>
      </c>
      <c r="E223" s="27">
        <v>220740</v>
      </c>
      <c r="F223" s="27">
        <v>312690</v>
      </c>
      <c r="G223" s="26">
        <v>103120</v>
      </c>
      <c r="H223" s="27">
        <v>164930</v>
      </c>
      <c r="I223" s="27">
        <v>217710</v>
      </c>
      <c r="J223" s="28">
        <v>258220</v>
      </c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31">
        <f t="shared" si="55"/>
        <v>-7.5726339290203004E-3</v>
      </c>
      <c r="Z223" s="31">
        <f t="shared" si="55"/>
        <v>3.4262414800389496E-2</v>
      </c>
      <c r="AA223" s="31">
        <f t="shared" si="55"/>
        <v>5.7498887405429411E-2</v>
      </c>
      <c r="AB223" s="31">
        <f t="shared" si="55"/>
        <v>0.15029368101723362</v>
      </c>
      <c r="AC223" s="24"/>
      <c r="AD223" s="31"/>
      <c r="AE223" s="31"/>
      <c r="AF223" s="31"/>
      <c r="AG223" s="31"/>
    </row>
    <row r="224" spans="1:33" x14ac:dyDescent="0.3">
      <c r="A224" s="29" t="s">
        <v>835</v>
      </c>
      <c r="B224" s="24" t="s">
        <v>415</v>
      </c>
      <c r="C224" s="26">
        <v>100280</v>
      </c>
      <c r="D224" s="27">
        <v>162110</v>
      </c>
      <c r="E224" s="27">
        <v>220920</v>
      </c>
      <c r="F224" s="27">
        <v>307590</v>
      </c>
      <c r="G224" s="26">
        <v>100500</v>
      </c>
      <c r="H224" s="27">
        <v>157940</v>
      </c>
      <c r="I224" s="27">
        <v>208240</v>
      </c>
      <c r="J224" s="28">
        <v>252660</v>
      </c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31">
        <f t="shared" si="55"/>
        <v>-7.5993614157371381E-2</v>
      </c>
      <c r="Z224" s="31">
        <f t="shared" si="55"/>
        <v>-4.5316263151223168E-2</v>
      </c>
      <c r="AA224" s="31">
        <f t="shared" si="55"/>
        <v>1.3726556129383005E-2</v>
      </c>
      <c r="AB224" s="31">
        <f t="shared" si="55"/>
        <v>0.17419808756276189</v>
      </c>
      <c r="AC224" s="24"/>
      <c r="AD224" s="31"/>
      <c r="AE224" s="31"/>
      <c r="AF224" s="31"/>
      <c r="AG224" s="31"/>
    </row>
    <row r="225" spans="1:33" x14ac:dyDescent="0.3">
      <c r="A225" s="29" t="s">
        <v>835</v>
      </c>
      <c r="B225" s="24" t="s">
        <v>416</v>
      </c>
      <c r="C225" s="26">
        <v>93870</v>
      </c>
      <c r="D225" s="27">
        <v>158270</v>
      </c>
      <c r="E225" s="27">
        <v>216860</v>
      </c>
      <c r="F225" s="27">
        <v>294950</v>
      </c>
      <c r="G225" s="26">
        <v>97969</v>
      </c>
      <c r="H225" s="27">
        <v>154620</v>
      </c>
      <c r="I225" s="27">
        <v>204320</v>
      </c>
      <c r="J225" s="28">
        <v>244520</v>
      </c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31">
        <f t="shared" si="55"/>
        <v>-2.1938571998405543E-3</v>
      </c>
      <c r="Z225" s="31">
        <f t="shared" si="55"/>
        <v>2.5723274319906286E-2</v>
      </c>
      <c r="AA225" s="31">
        <f t="shared" si="55"/>
        <v>5.7396342567445191E-2</v>
      </c>
      <c r="AB225" s="31">
        <f t="shared" si="55"/>
        <v>0.17858187847459284</v>
      </c>
      <c r="AC225" s="24"/>
      <c r="AD225" s="31"/>
      <c r="AE225" s="31"/>
      <c r="AF225" s="31"/>
      <c r="AG225" s="31"/>
    </row>
    <row r="226" spans="1:33" x14ac:dyDescent="0.3">
      <c r="A226" s="29" t="s">
        <v>835</v>
      </c>
      <c r="B226" s="24" t="s">
        <v>417</v>
      </c>
      <c r="C226" s="26"/>
      <c r="D226" s="27"/>
      <c r="E226" s="27">
        <v>28796</v>
      </c>
      <c r="F226" s="27">
        <v>22140</v>
      </c>
      <c r="G226" s="26"/>
      <c r="H226" s="27"/>
      <c r="I226" s="27">
        <v>173730</v>
      </c>
      <c r="J226" s="28">
        <v>188040</v>
      </c>
      <c r="K226" s="24" t="s">
        <v>853</v>
      </c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31">
        <f t="shared" si="55"/>
        <v>-4.3666773196974429E-2</v>
      </c>
      <c r="Z226" s="31">
        <f t="shared" si="55"/>
        <v>2.3061856321475949E-2</v>
      </c>
      <c r="AA226" s="31">
        <f t="shared" si="55"/>
        <v>5.7825325094531088E-2</v>
      </c>
      <c r="AB226" s="31">
        <f t="shared" si="55"/>
        <v>0.17097813188676048</v>
      </c>
      <c r="AC226" s="24"/>
      <c r="AD226" s="31"/>
      <c r="AE226" s="31"/>
      <c r="AF226" s="31"/>
      <c r="AG226" s="31"/>
    </row>
    <row r="227" spans="1:33" x14ac:dyDescent="0.3">
      <c r="A227" s="29" t="s">
        <v>835</v>
      </c>
      <c r="B227" s="24" t="s">
        <v>418</v>
      </c>
      <c r="C227" s="26">
        <v>85736</v>
      </c>
      <c r="D227" s="27">
        <v>143010</v>
      </c>
      <c r="E227" s="27">
        <v>180380</v>
      </c>
      <c r="F227" s="27">
        <v>276180</v>
      </c>
      <c r="G227" s="26">
        <v>89992</v>
      </c>
      <c r="H227" s="27">
        <v>141890</v>
      </c>
      <c r="I227" s="27">
        <v>168040</v>
      </c>
      <c r="J227" s="28">
        <v>202420</v>
      </c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31"/>
      <c r="Z227" s="31"/>
      <c r="AA227" s="31"/>
      <c r="AB227" s="31"/>
      <c r="AC227" s="24" t="s">
        <v>853</v>
      </c>
      <c r="AD227" s="31"/>
      <c r="AE227" s="31"/>
      <c r="AF227" s="31"/>
      <c r="AG227" s="31"/>
    </row>
    <row r="228" spans="1:33" x14ac:dyDescent="0.3">
      <c r="A228" s="29" t="s">
        <v>835</v>
      </c>
      <c r="B228" s="24" t="s">
        <v>419</v>
      </c>
      <c r="C228" s="26">
        <v>87114</v>
      </c>
      <c r="D228" s="27">
        <v>144490</v>
      </c>
      <c r="E228" s="27">
        <v>182330</v>
      </c>
      <c r="F228" s="27">
        <v>285010</v>
      </c>
      <c r="G228" s="26">
        <v>86692</v>
      </c>
      <c r="H228" s="27">
        <v>139520</v>
      </c>
      <c r="I228" s="27">
        <v>167890</v>
      </c>
      <c r="J228" s="28">
        <v>201470</v>
      </c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31">
        <f t="shared" si="55"/>
        <v>-4.9640757674722424E-2</v>
      </c>
      <c r="Z228" s="31">
        <f t="shared" si="55"/>
        <v>7.8316201664219154E-3</v>
      </c>
      <c r="AA228" s="31">
        <f t="shared" si="55"/>
        <v>6.8411132054551516E-2</v>
      </c>
      <c r="AB228" s="31">
        <f t="shared" si="55"/>
        <v>0.26707219929031789</v>
      </c>
      <c r="AC228" s="24"/>
      <c r="AD228" s="31"/>
      <c r="AE228" s="31"/>
      <c r="AF228" s="31"/>
      <c r="AG228" s="31"/>
    </row>
    <row r="229" spans="1:33" x14ac:dyDescent="0.3">
      <c r="A229" s="29" t="s">
        <v>835</v>
      </c>
      <c r="B229" s="24" t="s">
        <v>420</v>
      </c>
      <c r="C229" s="26">
        <v>88860</v>
      </c>
      <c r="D229" s="27">
        <v>150250</v>
      </c>
      <c r="E229" s="27">
        <v>188390</v>
      </c>
      <c r="F229" s="27">
        <v>284330</v>
      </c>
      <c r="G229" s="26">
        <v>92575</v>
      </c>
      <c r="H229" s="27">
        <v>145920</v>
      </c>
      <c r="I229" s="27">
        <v>180340</v>
      </c>
      <c r="J229" s="28">
        <v>216940</v>
      </c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31">
        <f t="shared" si="55"/>
        <v>4.8442271047133278E-3</v>
      </c>
      <c r="Z229" s="31">
        <f t="shared" si="55"/>
        <v>3.4396844072254185E-2</v>
      </c>
      <c r="AA229" s="31">
        <f t="shared" si="55"/>
        <v>7.9197060275324915E-2</v>
      </c>
      <c r="AB229" s="31">
        <f t="shared" si="55"/>
        <v>0.29311252236763619</v>
      </c>
      <c r="AC229" s="24"/>
      <c r="AD229" s="31"/>
      <c r="AE229" s="31"/>
      <c r="AF229" s="31"/>
      <c r="AG229" s="31"/>
    </row>
    <row r="230" spans="1:33" x14ac:dyDescent="0.3">
      <c r="A230" s="29" t="s">
        <v>835</v>
      </c>
      <c r="B230" s="24" t="s">
        <v>421</v>
      </c>
      <c r="C230" s="26">
        <v>85731</v>
      </c>
      <c r="D230" s="27">
        <v>148010</v>
      </c>
      <c r="E230" s="27">
        <v>191570</v>
      </c>
      <c r="F230" s="27">
        <v>274100</v>
      </c>
      <c r="G230" s="26">
        <v>89861</v>
      </c>
      <c r="H230" s="27">
        <v>145320</v>
      </c>
      <c r="I230" s="27">
        <v>179110</v>
      </c>
      <c r="J230" s="28">
        <v>215580</v>
      </c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31">
        <f t="shared" si="55"/>
        <v>-4.1807337384649923E-2</v>
      </c>
      <c r="Z230" s="31">
        <f t="shared" si="55"/>
        <v>2.8818635607321119E-2</v>
      </c>
      <c r="AA230" s="31">
        <f t="shared" si="55"/>
        <v>4.2730505865491764E-2</v>
      </c>
      <c r="AB230" s="31">
        <f t="shared" si="55"/>
        <v>0.23701332958182397</v>
      </c>
      <c r="AC230" s="24"/>
      <c r="AD230" s="31"/>
      <c r="AE230" s="31"/>
      <c r="AF230" s="31"/>
      <c r="AG230" s="31"/>
    </row>
    <row r="231" spans="1:33" x14ac:dyDescent="0.3">
      <c r="A231" s="29" t="s">
        <v>835</v>
      </c>
      <c r="B231" s="24" t="s">
        <v>422</v>
      </c>
      <c r="C231" s="26">
        <v>87523</v>
      </c>
      <c r="D231" s="27">
        <v>145820</v>
      </c>
      <c r="E231" s="27">
        <v>187990</v>
      </c>
      <c r="F231" s="27">
        <v>260660</v>
      </c>
      <c r="G231" s="26">
        <v>88362</v>
      </c>
      <c r="H231" s="27">
        <v>144430</v>
      </c>
      <c r="I231" s="27">
        <v>177010</v>
      </c>
      <c r="J231" s="28">
        <v>205750</v>
      </c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31">
        <f t="shared" si="55"/>
        <v>-4.8173939415147471E-2</v>
      </c>
      <c r="Z231" s="31">
        <f t="shared" si="55"/>
        <v>1.8174447672454574E-2</v>
      </c>
      <c r="AA231" s="31">
        <f t="shared" si="55"/>
        <v>6.5041499190896301E-2</v>
      </c>
      <c r="AB231" s="31">
        <f t="shared" si="55"/>
        <v>0.21349872309376139</v>
      </c>
      <c r="AC231" s="24"/>
      <c r="AD231" s="31"/>
      <c r="AE231" s="31"/>
      <c r="AF231" s="31"/>
      <c r="AG231" s="31"/>
    </row>
    <row r="232" spans="1:33" x14ac:dyDescent="0.3">
      <c r="A232" s="29" t="s">
        <v>835</v>
      </c>
      <c r="B232" s="24" t="s">
        <v>423</v>
      </c>
      <c r="C232" s="26">
        <v>89982</v>
      </c>
      <c r="D232" s="27">
        <v>152930</v>
      </c>
      <c r="E232" s="27">
        <v>195620</v>
      </c>
      <c r="F232" s="27">
        <v>286950</v>
      </c>
      <c r="G232" s="26">
        <v>89369</v>
      </c>
      <c r="H232" s="27">
        <v>145400</v>
      </c>
      <c r="I232" s="27">
        <v>178590</v>
      </c>
      <c r="J232" s="28">
        <v>213470</v>
      </c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31">
        <f t="shared" si="55"/>
        <v>-9.5860516664190154E-3</v>
      </c>
      <c r="Z232" s="31">
        <f t="shared" si="55"/>
        <v>9.5323000960088056E-3</v>
      </c>
      <c r="AA232" s="31">
        <f t="shared" si="55"/>
        <v>5.8407362093728432E-2</v>
      </c>
      <c r="AB232" s="31">
        <f t="shared" si="55"/>
        <v>0.2106575615744648</v>
      </c>
      <c r="AC232" s="24"/>
      <c r="AD232" s="31"/>
      <c r="AE232" s="31"/>
      <c r="AF232" s="31"/>
      <c r="AG232" s="31"/>
    </row>
    <row r="233" spans="1:33" x14ac:dyDescent="0.3">
      <c r="A233" s="29" t="s">
        <v>835</v>
      </c>
      <c r="B233" s="24" t="s">
        <v>424</v>
      </c>
      <c r="C233" s="26">
        <v>85906</v>
      </c>
      <c r="D233" s="27">
        <v>143120</v>
      </c>
      <c r="E233" s="27">
        <v>190690</v>
      </c>
      <c r="F233" s="27">
        <v>270640</v>
      </c>
      <c r="G233" s="26">
        <v>84539</v>
      </c>
      <c r="H233" s="27">
        <v>136660</v>
      </c>
      <c r="I233" s="27">
        <v>171310</v>
      </c>
      <c r="J233" s="28">
        <v>205590</v>
      </c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31">
        <f t="shared" si="55"/>
        <v>6.8124736058322588E-3</v>
      </c>
      <c r="Z233" s="31">
        <f t="shared" si="55"/>
        <v>4.923821356176028E-2</v>
      </c>
      <c r="AA233" s="31">
        <f t="shared" si="55"/>
        <v>8.7056538186279564E-2</v>
      </c>
      <c r="AB233" s="31">
        <f t="shared" si="55"/>
        <v>0.25607248649590519</v>
      </c>
      <c r="AC233" s="24"/>
      <c r="AD233" s="31"/>
      <c r="AE233" s="31"/>
      <c r="AF233" s="31"/>
      <c r="AG233" s="31"/>
    </row>
    <row r="234" spans="1:33" x14ac:dyDescent="0.3">
      <c r="A234" s="29" t="s">
        <v>835</v>
      </c>
      <c r="B234" s="24" t="s">
        <v>425</v>
      </c>
      <c r="C234" s="26">
        <v>84103</v>
      </c>
      <c r="D234" s="27">
        <v>141510</v>
      </c>
      <c r="E234" s="27">
        <v>187930</v>
      </c>
      <c r="F234" s="27">
        <v>283000</v>
      </c>
      <c r="G234" s="26">
        <v>84906</v>
      </c>
      <c r="H234" s="27">
        <v>135670</v>
      </c>
      <c r="I234" s="27">
        <v>169580</v>
      </c>
      <c r="J234" s="28">
        <v>199580</v>
      </c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31">
        <f t="shared" si="55"/>
        <v>1.5912741834097743E-2</v>
      </c>
      <c r="Z234" s="31">
        <f t="shared" si="55"/>
        <v>4.5136948015651157E-2</v>
      </c>
      <c r="AA234" s="31">
        <f t="shared" si="55"/>
        <v>0.10163091929309354</v>
      </c>
      <c r="AB234" s="31">
        <f t="shared" si="55"/>
        <v>0.24035619272834763</v>
      </c>
      <c r="AC234" s="24"/>
      <c r="AD234" s="31"/>
      <c r="AE234" s="31"/>
      <c r="AF234" s="31"/>
      <c r="AG234" s="31"/>
    </row>
    <row r="235" spans="1:33" x14ac:dyDescent="0.3">
      <c r="A235" s="29" t="s">
        <v>835</v>
      </c>
      <c r="B235" s="24" t="s">
        <v>426</v>
      </c>
      <c r="C235" s="26">
        <v>84597</v>
      </c>
      <c r="D235" s="27">
        <v>143670</v>
      </c>
      <c r="E235" s="27">
        <v>191630</v>
      </c>
      <c r="F235" s="27">
        <v>275340</v>
      </c>
      <c r="G235" s="26">
        <v>84698</v>
      </c>
      <c r="H235" s="27">
        <v>137990</v>
      </c>
      <c r="I235" s="27">
        <v>179520</v>
      </c>
      <c r="J235" s="28">
        <v>221240</v>
      </c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31">
        <f t="shared" si="55"/>
        <v>-9.5478163680249306E-3</v>
      </c>
      <c r="Z235" s="31">
        <f t="shared" si="55"/>
        <v>4.1269168256660271E-2</v>
      </c>
      <c r="AA235" s="31">
        <f t="shared" si="55"/>
        <v>9.7642739317831073E-2</v>
      </c>
      <c r="AB235" s="31">
        <f t="shared" si="55"/>
        <v>0.29477031802120146</v>
      </c>
      <c r="AC235" s="24"/>
      <c r="AD235" s="31"/>
      <c r="AE235" s="31"/>
      <c r="AF235" s="31"/>
      <c r="AG235" s="31"/>
    </row>
    <row r="236" spans="1:33" x14ac:dyDescent="0.3">
      <c r="A236" s="29" t="s">
        <v>835</v>
      </c>
      <c r="B236" s="24" t="s">
        <v>427</v>
      </c>
      <c r="C236" s="26">
        <v>82983</v>
      </c>
      <c r="D236" s="27">
        <v>144990</v>
      </c>
      <c r="E236" s="27">
        <v>198350</v>
      </c>
      <c r="F236" s="27">
        <v>264390</v>
      </c>
      <c r="G236" s="26">
        <v>86517</v>
      </c>
      <c r="H236" s="27">
        <v>140290</v>
      </c>
      <c r="I236" s="27">
        <v>177430</v>
      </c>
      <c r="J236" s="28">
        <v>214030</v>
      </c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31">
        <f t="shared" si="55"/>
        <v>-1.1938957646251414E-3</v>
      </c>
      <c r="Z236" s="31">
        <f t="shared" si="55"/>
        <v>3.9535045590589513E-2</v>
      </c>
      <c r="AA236" s="31">
        <f t="shared" si="55"/>
        <v>6.3194698116161407E-2</v>
      </c>
      <c r="AB236" s="31">
        <f t="shared" si="55"/>
        <v>0.19648434662598968</v>
      </c>
      <c r="AC236" s="24"/>
      <c r="AD236" s="31"/>
      <c r="AE236" s="31"/>
      <c r="AF236" s="31"/>
      <c r="AG236" s="31"/>
    </row>
    <row r="237" spans="1:33" x14ac:dyDescent="0.3">
      <c r="A237" s="29" t="s">
        <v>835</v>
      </c>
      <c r="B237" s="24" t="s">
        <v>428</v>
      </c>
      <c r="C237" s="26">
        <v>79250</v>
      </c>
      <c r="D237" s="27">
        <v>136010</v>
      </c>
      <c r="E237" s="27">
        <v>191380</v>
      </c>
      <c r="F237" s="27">
        <v>273660</v>
      </c>
      <c r="G237" s="26">
        <v>82943</v>
      </c>
      <c r="H237" s="27">
        <v>136250</v>
      </c>
      <c r="I237" s="27">
        <v>171290</v>
      </c>
      <c r="J237" s="28">
        <v>205960</v>
      </c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31">
        <f t="shared" si="55"/>
        <v>-4.2587035898919101E-2</v>
      </c>
      <c r="Z237" s="31">
        <f t="shared" si="55"/>
        <v>3.2416028691633958E-2</v>
      </c>
      <c r="AA237" s="31">
        <f t="shared" si="55"/>
        <v>0.10547012856062521</v>
      </c>
      <c r="AB237" s="31">
        <f t="shared" si="55"/>
        <v>0.19047619047619047</v>
      </c>
      <c r="AC237" s="24"/>
      <c r="AD237" s="31"/>
      <c r="AE237" s="31"/>
      <c r="AF237" s="31"/>
      <c r="AG237" s="31"/>
    </row>
    <row r="238" spans="1:33" x14ac:dyDescent="0.3">
      <c r="A238" s="29" t="s">
        <v>835</v>
      </c>
      <c r="B238" s="24" t="s">
        <v>429</v>
      </c>
      <c r="C238" s="26">
        <v>82328</v>
      </c>
      <c r="D238" s="27">
        <v>142220</v>
      </c>
      <c r="E238" s="27">
        <v>202190</v>
      </c>
      <c r="F238" s="27">
        <v>269500</v>
      </c>
      <c r="G238" s="26">
        <v>87655</v>
      </c>
      <c r="H238" s="27">
        <v>142020</v>
      </c>
      <c r="I238" s="27">
        <v>177760</v>
      </c>
      <c r="J238" s="28">
        <v>213350</v>
      </c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31">
        <f t="shared" si="55"/>
        <v>-4.6599369085173592E-2</v>
      </c>
      <c r="Z238" s="31">
        <f t="shared" si="55"/>
        <v>-1.7645761341078536E-3</v>
      </c>
      <c r="AA238" s="31">
        <f t="shared" si="55"/>
        <v>0.10497439648866125</v>
      </c>
      <c r="AB238" s="31">
        <f t="shared" si="55"/>
        <v>0.24738726887378504</v>
      </c>
      <c r="AC238" s="24"/>
      <c r="AD238" s="31"/>
      <c r="AE238" s="31"/>
      <c r="AF238" s="31"/>
      <c r="AG238" s="31"/>
    </row>
    <row r="239" spans="1:33" x14ac:dyDescent="0.3">
      <c r="A239" s="29" t="s">
        <v>835</v>
      </c>
      <c r="B239" s="24" t="s">
        <v>430</v>
      </c>
      <c r="C239" s="26">
        <v>79762</v>
      </c>
      <c r="D239" s="27">
        <v>140390</v>
      </c>
      <c r="E239" s="27">
        <v>204890</v>
      </c>
      <c r="F239" s="27">
        <v>269540</v>
      </c>
      <c r="G239" s="26">
        <v>83376</v>
      </c>
      <c r="H239" s="27">
        <v>136350</v>
      </c>
      <c r="I239" s="27">
        <v>172760</v>
      </c>
      <c r="J239" s="28">
        <v>209160</v>
      </c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31">
        <f t="shared" si="55"/>
        <v>-6.4704596249149704E-2</v>
      </c>
      <c r="Z239" s="31">
        <f t="shared" si="55"/>
        <v>1.4062719729995843E-3</v>
      </c>
      <c r="AA239" s="31">
        <f t="shared" si="55"/>
        <v>0.12082694495276725</v>
      </c>
      <c r="AB239" s="31">
        <f t="shared" si="55"/>
        <v>0.20834879406307982</v>
      </c>
      <c r="AC239" s="24"/>
      <c r="AD239" s="31"/>
      <c r="AE239" s="31"/>
      <c r="AF239" s="31"/>
      <c r="AG239" s="31"/>
    </row>
    <row r="240" spans="1:33" x14ac:dyDescent="0.3">
      <c r="A240" s="29" t="s">
        <v>835</v>
      </c>
      <c r="B240" s="24" t="s">
        <v>431</v>
      </c>
      <c r="C240" s="26">
        <v>80816</v>
      </c>
      <c r="D240" s="27">
        <v>139900</v>
      </c>
      <c r="E240" s="27">
        <v>204450</v>
      </c>
      <c r="F240" s="27">
        <v>284880</v>
      </c>
      <c r="G240" s="26">
        <v>86943</v>
      </c>
      <c r="H240" s="27">
        <v>141400</v>
      </c>
      <c r="I240" s="27">
        <v>178420</v>
      </c>
      <c r="J240" s="28">
        <v>219860</v>
      </c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31">
        <f t="shared" si="55"/>
        <v>-4.5309796645018885E-2</v>
      </c>
      <c r="Z240" s="31">
        <f t="shared" si="55"/>
        <v>2.877697841726623E-2</v>
      </c>
      <c r="AA240" s="31">
        <f t="shared" si="55"/>
        <v>0.15681585240860951</v>
      </c>
      <c r="AB240" s="31">
        <f t="shared" si="55"/>
        <v>0.22401127847443791</v>
      </c>
      <c r="AC240" s="24"/>
      <c r="AD240" s="31"/>
      <c r="AE240" s="31"/>
      <c r="AF240" s="31"/>
      <c r="AG240" s="31"/>
    </row>
    <row r="241" spans="1:33" x14ac:dyDescent="0.3">
      <c r="A241" s="29" t="s">
        <v>835</v>
      </c>
      <c r="B241" s="24" t="s">
        <v>432</v>
      </c>
      <c r="C241" s="26">
        <v>84774</v>
      </c>
      <c r="D241" s="27">
        <v>146980</v>
      </c>
      <c r="E241" s="27">
        <v>216460</v>
      </c>
      <c r="F241" s="27">
        <v>277310</v>
      </c>
      <c r="G241" s="26">
        <v>86825</v>
      </c>
      <c r="H241" s="27">
        <v>140720</v>
      </c>
      <c r="I241" s="27">
        <v>179650</v>
      </c>
      <c r="J241" s="28">
        <v>223660</v>
      </c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31">
        <f t="shared" si="55"/>
        <v>-7.5814195208869561E-2</v>
      </c>
      <c r="Z241" s="31">
        <f t="shared" si="55"/>
        <v>-1.0721944245889903E-2</v>
      </c>
      <c r="AA241" s="31">
        <f t="shared" si="55"/>
        <v>0.12731719246759599</v>
      </c>
      <c r="AB241" s="31">
        <f t="shared" si="55"/>
        <v>0.22823645043527097</v>
      </c>
      <c r="AC241" s="24"/>
      <c r="AD241" s="31"/>
      <c r="AE241" s="31"/>
      <c r="AF241" s="31"/>
      <c r="AG241" s="31"/>
    </row>
    <row r="242" spans="1:33" x14ac:dyDescent="0.3">
      <c r="A242" s="29" t="s">
        <v>835</v>
      </c>
      <c r="B242" s="24" t="s">
        <v>433</v>
      </c>
      <c r="C242" s="26">
        <v>85084</v>
      </c>
      <c r="D242" s="27">
        <v>149510</v>
      </c>
      <c r="E242" s="27">
        <v>212030</v>
      </c>
      <c r="F242" s="27">
        <v>275390</v>
      </c>
      <c r="G242" s="26">
        <v>84125</v>
      </c>
      <c r="H242" s="27">
        <v>140120</v>
      </c>
      <c r="I242" s="27">
        <v>181680</v>
      </c>
      <c r="J242" s="28">
        <v>220730</v>
      </c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31">
        <f t="shared" si="55"/>
        <v>-2.4193738646283158E-2</v>
      </c>
      <c r="Z242" s="31">
        <f t="shared" si="55"/>
        <v>4.2590828684174742E-2</v>
      </c>
      <c r="AA242" s="31">
        <f t="shared" si="55"/>
        <v>0.17005451353598822</v>
      </c>
      <c r="AB242" s="31">
        <f t="shared" si="55"/>
        <v>0.19346579640113948</v>
      </c>
      <c r="AC242" s="24"/>
      <c r="AD242" s="31"/>
      <c r="AE242" s="31"/>
      <c r="AF242" s="31"/>
      <c r="AG242" s="31"/>
    </row>
    <row r="243" spans="1:33" x14ac:dyDescent="0.3">
      <c r="A243" s="29" t="s">
        <v>835</v>
      </c>
      <c r="B243" s="24" t="s">
        <v>434</v>
      </c>
      <c r="C243" s="26">
        <v>83807</v>
      </c>
      <c r="D243" s="27">
        <v>146070</v>
      </c>
      <c r="E243" s="27">
        <v>209470</v>
      </c>
      <c r="F243" s="27">
        <v>276570</v>
      </c>
      <c r="G243" s="26">
        <v>85754</v>
      </c>
      <c r="H243" s="27">
        <v>139090</v>
      </c>
      <c r="I243" s="27">
        <v>173030</v>
      </c>
      <c r="J243" s="28">
        <v>209590</v>
      </c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31">
        <f t="shared" si="55"/>
        <v>1.1271214329368617E-2</v>
      </c>
      <c r="Z243" s="31">
        <f t="shared" si="55"/>
        <v>6.2805163534211728E-2</v>
      </c>
      <c r="AA243" s="31">
        <f t="shared" si="55"/>
        <v>0.14314012168089418</v>
      </c>
      <c r="AB243" s="31">
        <f t="shared" si="55"/>
        <v>0.19848215258360868</v>
      </c>
      <c r="AC243" s="24"/>
      <c r="AD243" s="31"/>
      <c r="AE243" s="31"/>
      <c r="AF243" s="31"/>
      <c r="AG243" s="31"/>
    </row>
    <row r="244" spans="1:33" x14ac:dyDescent="0.3">
      <c r="A244" s="29" t="s">
        <v>835</v>
      </c>
      <c r="B244" s="24" t="s">
        <v>435</v>
      </c>
      <c r="C244" s="26">
        <v>81415</v>
      </c>
      <c r="D244" s="27">
        <v>140890</v>
      </c>
      <c r="E244" s="27">
        <v>207250</v>
      </c>
      <c r="F244" s="27">
        <v>272500</v>
      </c>
      <c r="G244" s="26">
        <v>83692</v>
      </c>
      <c r="H244" s="27">
        <v>136610</v>
      </c>
      <c r="I244" s="27">
        <v>172730</v>
      </c>
      <c r="J244" s="28">
        <v>214850</v>
      </c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31">
        <f t="shared" si="55"/>
        <v>-2.3231949598482293E-2</v>
      </c>
      <c r="Z244" s="31">
        <f t="shared" si="55"/>
        <v>4.7785308413774263E-2</v>
      </c>
      <c r="AA244" s="31">
        <f t="shared" si="55"/>
        <v>0.17396285864324246</v>
      </c>
      <c r="AB244" s="31">
        <f t="shared" si="55"/>
        <v>0.24218100300104861</v>
      </c>
      <c r="AC244" s="24"/>
      <c r="AD244" s="31"/>
      <c r="AE244" s="31"/>
      <c r="AF244" s="31"/>
      <c r="AG244" s="31"/>
    </row>
    <row r="245" spans="1:33" x14ac:dyDescent="0.3">
      <c r="A245" s="29" t="s">
        <v>835</v>
      </c>
      <c r="B245" s="24" t="s">
        <v>436</v>
      </c>
      <c r="C245" s="26">
        <v>74813</v>
      </c>
      <c r="D245" s="27">
        <v>134760</v>
      </c>
      <c r="E245" s="27">
        <v>198300</v>
      </c>
      <c r="F245" s="27">
        <v>258360</v>
      </c>
      <c r="G245" s="26">
        <v>76517</v>
      </c>
      <c r="H245" s="27">
        <v>127030</v>
      </c>
      <c r="I245" s="27">
        <v>160150</v>
      </c>
      <c r="J245" s="28">
        <v>191470</v>
      </c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31">
        <f t="shared" si="55"/>
        <v>-2.796781919793645E-2</v>
      </c>
      <c r="Z245" s="31">
        <f t="shared" si="55"/>
        <v>3.0378309319327168E-2</v>
      </c>
      <c r="AA245" s="31">
        <f t="shared" si="55"/>
        <v>0.166562123039807</v>
      </c>
      <c r="AB245" s="31">
        <f t="shared" si="55"/>
        <v>0.2115596330275229</v>
      </c>
      <c r="AC245" s="24"/>
      <c r="AD245" s="31"/>
      <c r="AE245" s="31"/>
      <c r="AF245" s="31"/>
      <c r="AG245" s="31"/>
    </row>
    <row r="246" spans="1:33" x14ac:dyDescent="0.3">
      <c r="A246" s="29" t="s">
        <v>835</v>
      </c>
      <c r="B246" s="24" t="s">
        <v>437</v>
      </c>
      <c r="C246" s="26">
        <v>69946</v>
      </c>
      <c r="D246" s="27">
        <v>124250</v>
      </c>
      <c r="E246" s="27">
        <v>187050</v>
      </c>
      <c r="F246" s="27">
        <v>256390</v>
      </c>
      <c r="G246" s="26">
        <v>71498</v>
      </c>
      <c r="H246" s="27">
        <v>116750</v>
      </c>
      <c r="I246" s="27">
        <v>147690</v>
      </c>
      <c r="J246" s="28">
        <v>177890</v>
      </c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31">
        <f t="shared" si="55"/>
        <v>-2.2776790130057512E-2</v>
      </c>
      <c r="Z246" s="31">
        <f t="shared" si="55"/>
        <v>5.7361234787770887E-2</v>
      </c>
      <c r="AA246" s="31">
        <f t="shared" si="55"/>
        <v>0.1923852748361069</v>
      </c>
      <c r="AB246" s="31">
        <f t="shared" si="55"/>
        <v>0.2589023068586469</v>
      </c>
      <c r="AC246" s="24"/>
      <c r="AD246" s="31"/>
      <c r="AE246" s="31"/>
      <c r="AF246" s="31"/>
      <c r="AG246" s="31"/>
    </row>
    <row r="247" spans="1:33" x14ac:dyDescent="0.3">
      <c r="A247" s="24"/>
      <c r="B247" s="24"/>
      <c r="C247" s="26"/>
      <c r="D247" s="27"/>
      <c r="E247" s="27"/>
      <c r="F247" s="27"/>
      <c r="G247" s="26"/>
      <c r="H247" s="27"/>
      <c r="I247" s="27"/>
      <c r="J247" s="28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31">
        <f t="shared" si="55"/>
        <v>-2.2188545449346675E-2</v>
      </c>
      <c r="Z247" s="31">
        <f t="shared" si="55"/>
        <v>6.0362173038229328E-2</v>
      </c>
      <c r="AA247" s="31">
        <f t="shared" si="55"/>
        <v>0.21042502004811547</v>
      </c>
      <c r="AB247" s="31">
        <f t="shared" si="55"/>
        <v>0.30617418776083316</v>
      </c>
      <c r="AC247" s="24"/>
      <c r="AD247" s="31"/>
      <c r="AE247" s="31"/>
      <c r="AF247" s="31"/>
      <c r="AG247" s="31"/>
    </row>
    <row r="248" spans="1:33" x14ac:dyDescent="0.3">
      <c r="A248" s="24"/>
      <c r="B248" s="24" t="s">
        <v>397</v>
      </c>
      <c r="C248" s="32">
        <f>SUM(C198:C205,C207:C246)/47</f>
        <v>93011.085106382976</v>
      </c>
      <c r="D248" s="33">
        <f>SUM(D198:D205,D207:D246)/47</f>
        <v>154387.6595744681</v>
      </c>
      <c r="E248" s="33">
        <f t="shared" ref="E248" si="56">SUM(E198:E205,E207:E246)/48</f>
        <v>210959.08333333334</v>
      </c>
      <c r="F248" s="33">
        <f>SUM(F198:F205,F213:F246)/42</f>
        <v>288585.95238095237</v>
      </c>
      <c r="G248" s="32">
        <f>SUM(G198:G205,G207:G246)/47</f>
        <v>93524.170212765952</v>
      </c>
      <c r="H248" s="33">
        <f>SUM(H198:H205,H207:H246)/47</f>
        <v>150179.36170212767</v>
      </c>
      <c r="I248" s="33">
        <f t="shared" ref="I248:J248" si="57">SUM(I198:I205,I207:I246)/48</f>
        <v>192434.79166666666</v>
      </c>
      <c r="J248" s="34">
        <f t="shared" si="57"/>
        <v>231490.41666666666</v>
      </c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</row>
    <row r="249" spans="1:33" x14ac:dyDescent="0.3">
      <c r="A249" s="24"/>
      <c r="B249" s="24"/>
      <c r="C249" s="24"/>
      <c r="D249" s="24"/>
      <c r="E249" s="24"/>
      <c r="F249" s="24"/>
      <c r="G249" s="26"/>
      <c r="H249" s="27"/>
      <c r="I249" s="27"/>
      <c r="J249" s="27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35" t="s">
        <v>867</v>
      </c>
      <c r="X249" s="24"/>
      <c r="Y249" s="31">
        <f>STDEV(Y199:Y247)</f>
        <v>4.6441785098778075E-2</v>
      </c>
      <c r="Z249" s="31">
        <f t="shared" ref="Z249:AB249" si="58">STDEV(Z199:Z247)</f>
        <v>4.3670315347523976E-2</v>
      </c>
      <c r="AA249" s="31">
        <f t="shared" si="58"/>
        <v>6.3701185636318131E-2</v>
      </c>
      <c r="AB249" s="31">
        <f t="shared" si="58"/>
        <v>7.8529379995156967E-2</v>
      </c>
      <c r="AD249" s="31"/>
      <c r="AE249" s="31"/>
      <c r="AF249" s="31"/>
      <c r="AG249" s="31"/>
    </row>
    <row r="250" spans="1:33" x14ac:dyDescent="0.3">
      <c r="A250" s="24"/>
      <c r="B250" s="60" t="s">
        <v>864</v>
      </c>
      <c r="C250" s="60"/>
      <c r="D250" s="60"/>
      <c r="E250" s="60"/>
      <c r="F250" s="60"/>
      <c r="G250" s="52">
        <f t="shared" ref="G250:J250" si="59">1-(G248/C248)</f>
        <v>-5.5163866306486842E-3</v>
      </c>
      <c r="H250" s="53">
        <f t="shared" si="59"/>
        <v>2.7257993831499072E-2</v>
      </c>
      <c r="I250" s="53">
        <f t="shared" si="59"/>
        <v>8.780987940394458E-2</v>
      </c>
      <c r="J250" s="53">
        <f t="shared" si="59"/>
        <v>0.19784585924305786</v>
      </c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 t="s">
        <v>868</v>
      </c>
      <c r="X250" s="24"/>
      <c r="Y250" s="31">
        <f>2*Y249</f>
        <v>9.2883570197556151E-2</v>
      </c>
      <c r="Z250" s="31">
        <f t="shared" ref="Z250:AB250" si="60">2*Z249</f>
        <v>8.7340630695047952E-2</v>
      </c>
      <c r="AA250" s="31">
        <f t="shared" si="60"/>
        <v>0.12740237127263626</v>
      </c>
      <c r="AB250" s="31">
        <f t="shared" si="60"/>
        <v>0.15705875999031393</v>
      </c>
      <c r="AD250" s="31"/>
      <c r="AE250" s="31"/>
      <c r="AF250" s="31"/>
      <c r="AG250" s="31"/>
    </row>
    <row r="257" spans="1:6" x14ac:dyDescent="0.3">
      <c r="A257" s="1"/>
      <c r="B257" s="3"/>
    </row>
    <row r="258" spans="1:6" x14ac:dyDescent="0.3">
      <c r="A258" s="1"/>
      <c r="B258" s="3"/>
    </row>
    <row r="259" spans="1:6" x14ac:dyDescent="0.3">
      <c r="A259" s="1"/>
      <c r="B259" s="3"/>
    </row>
    <row r="260" spans="1:6" x14ac:dyDescent="0.3">
      <c r="A260" s="1"/>
      <c r="B260" s="3"/>
      <c r="E260" s="1"/>
      <c r="F260" s="3"/>
    </row>
    <row r="261" spans="1:6" x14ac:dyDescent="0.3">
      <c r="A261" s="1"/>
      <c r="B261" s="3"/>
      <c r="E261" s="1"/>
      <c r="F261" s="3"/>
    </row>
    <row r="262" spans="1:6" x14ac:dyDescent="0.3">
      <c r="A262" s="1"/>
      <c r="B262" s="3"/>
      <c r="E262" s="1"/>
      <c r="F262" s="3"/>
    </row>
    <row r="263" spans="1:6" x14ac:dyDescent="0.3">
      <c r="A263" s="1"/>
      <c r="B263" s="3"/>
      <c r="E263" s="1"/>
      <c r="F263" s="3"/>
    </row>
    <row r="264" spans="1:6" x14ac:dyDescent="0.3">
      <c r="A264" s="1"/>
      <c r="B264" s="3"/>
      <c r="E264" s="1"/>
      <c r="F264" s="3"/>
    </row>
    <row r="265" spans="1:6" x14ac:dyDescent="0.3">
      <c r="A265" s="1"/>
      <c r="B265" s="3"/>
      <c r="E265" s="1"/>
      <c r="F265" s="3"/>
    </row>
    <row r="266" spans="1:6" x14ac:dyDescent="0.3">
      <c r="A266" s="1"/>
      <c r="B266" s="3"/>
      <c r="E266" s="1"/>
      <c r="F266" s="3"/>
    </row>
    <row r="267" spans="1:6" x14ac:dyDescent="0.3">
      <c r="A267" s="1"/>
      <c r="B267" s="3"/>
      <c r="E267" s="1"/>
      <c r="F267" s="3"/>
    </row>
    <row r="268" spans="1:6" x14ac:dyDescent="0.3">
      <c r="A268" s="1"/>
      <c r="B268" s="3"/>
      <c r="E268" s="1"/>
      <c r="F268" s="3"/>
    </row>
    <row r="269" spans="1:6" x14ac:dyDescent="0.3">
      <c r="A269" s="1"/>
      <c r="B269" s="3"/>
      <c r="E269" s="1"/>
      <c r="F269" s="3"/>
    </row>
    <row r="270" spans="1:6" x14ac:dyDescent="0.3">
      <c r="A270" s="1"/>
      <c r="B270" s="3"/>
      <c r="E270" s="1"/>
      <c r="F270" s="3"/>
    </row>
    <row r="271" spans="1:6" x14ac:dyDescent="0.3">
      <c r="A271" s="1"/>
      <c r="B271" s="3"/>
      <c r="E271" s="1"/>
      <c r="F271" s="3"/>
    </row>
    <row r="272" spans="1:6" x14ac:dyDescent="0.3">
      <c r="A272" s="1"/>
      <c r="B272" s="3"/>
      <c r="E272" s="1"/>
      <c r="F272" s="3"/>
    </row>
    <row r="273" spans="1:6" x14ac:dyDescent="0.3">
      <c r="A273" s="1"/>
      <c r="B273" s="3"/>
      <c r="E273" s="1"/>
      <c r="F273" s="3"/>
    </row>
    <row r="274" spans="1:6" x14ac:dyDescent="0.3">
      <c r="A274" s="1"/>
      <c r="B274" s="3"/>
      <c r="E274" s="1"/>
      <c r="F274" s="3"/>
    </row>
    <row r="275" spans="1:6" x14ac:dyDescent="0.3">
      <c r="A275" s="1"/>
      <c r="B275" s="3"/>
      <c r="E275" s="1"/>
      <c r="F275" s="3"/>
    </row>
    <row r="276" spans="1:6" x14ac:dyDescent="0.3">
      <c r="A276" s="1"/>
      <c r="B276" s="3"/>
      <c r="E276" s="1"/>
      <c r="F276" s="3"/>
    </row>
    <row r="277" spans="1:6" x14ac:dyDescent="0.3">
      <c r="A277" s="1"/>
      <c r="B277" s="3"/>
      <c r="E277" s="1"/>
      <c r="F277" s="3"/>
    </row>
    <row r="278" spans="1:6" x14ac:dyDescent="0.3">
      <c r="A278" s="1"/>
      <c r="B278" s="3"/>
      <c r="E278" s="1"/>
      <c r="F278" s="3"/>
    </row>
    <row r="279" spans="1:6" x14ac:dyDescent="0.3">
      <c r="A279" s="1"/>
      <c r="B279" s="3"/>
      <c r="E279" s="1"/>
      <c r="F279" s="3"/>
    </row>
    <row r="280" spans="1:6" x14ac:dyDescent="0.3">
      <c r="A280" s="1"/>
      <c r="B280" s="3"/>
      <c r="E280" s="1"/>
      <c r="F280" s="3"/>
    </row>
    <row r="281" spans="1:6" x14ac:dyDescent="0.3">
      <c r="A281" s="1"/>
      <c r="B281" s="3"/>
      <c r="E281" s="1"/>
      <c r="F281" s="3"/>
    </row>
    <row r="282" spans="1:6" x14ac:dyDescent="0.3">
      <c r="A282" s="1"/>
      <c r="B282" s="3"/>
      <c r="E282" s="1"/>
      <c r="F282" s="3"/>
    </row>
    <row r="283" spans="1:6" x14ac:dyDescent="0.3">
      <c r="A283" s="1"/>
      <c r="B283" s="3"/>
      <c r="E283" s="1"/>
      <c r="F283" s="3"/>
    </row>
    <row r="284" spans="1:6" x14ac:dyDescent="0.3">
      <c r="A284" s="1"/>
      <c r="B284" s="3"/>
      <c r="E284" s="1"/>
      <c r="F284" s="3"/>
    </row>
    <row r="285" spans="1:6" x14ac:dyDescent="0.3">
      <c r="A285" s="1"/>
      <c r="B285" s="3"/>
      <c r="E285" s="1"/>
      <c r="F285" s="3"/>
    </row>
    <row r="286" spans="1:6" x14ac:dyDescent="0.3">
      <c r="A286" s="1"/>
      <c r="B286" s="3"/>
      <c r="E286" s="1"/>
      <c r="F286" s="3"/>
    </row>
    <row r="287" spans="1:6" x14ac:dyDescent="0.3">
      <c r="A287" s="1"/>
      <c r="B287" s="3"/>
      <c r="E287" s="1"/>
      <c r="F287" s="3"/>
    </row>
    <row r="288" spans="1:6" x14ac:dyDescent="0.3">
      <c r="A288" s="1"/>
      <c r="B288" s="3"/>
      <c r="E288" s="1"/>
      <c r="F288" s="3"/>
    </row>
    <row r="289" spans="1:6" x14ac:dyDescent="0.3">
      <c r="A289" s="1"/>
      <c r="B289" s="3"/>
      <c r="E289" s="1"/>
      <c r="F289" s="3"/>
    </row>
    <row r="290" spans="1:6" x14ac:dyDescent="0.3">
      <c r="A290" s="1"/>
      <c r="B290" s="3"/>
      <c r="E290" s="1"/>
      <c r="F290" s="3"/>
    </row>
    <row r="291" spans="1:6" x14ac:dyDescent="0.3">
      <c r="A291" s="1"/>
      <c r="B291" s="3"/>
      <c r="E291" s="1"/>
      <c r="F291" s="3"/>
    </row>
    <row r="292" spans="1:6" x14ac:dyDescent="0.3">
      <c r="A292" s="1"/>
      <c r="B292" s="3"/>
      <c r="E292" s="1"/>
      <c r="F292" s="3"/>
    </row>
    <row r="293" spans="1:6" x14ac:dyDescent="0.3">
      <c r="A293" s="1"/>
      <c r="B293" s="3"/>
      <c r="E293" s="1"/>
      <c r="F293" s="3"/>
    </row>
    <row r="294" spans="1:6" x14ac:dyDescent="0.3">
      <c r="A294" s="1"/>
      <c r="B294" s="3"/>
      <c r="E294" s="1"/>
      <c r="F294" s="3"/>
    </row>
    <row r="295" spans="1:6" x14ac:dyDescent="0.3">
      <c r="A295" s="1"/>
      <c r="B295" s="3"/>
      <c r="E295" s="1"/>
      <c r="F295" s="3"/>
    </row>
    <row r="296" spans="1:6" x14ac:dyDescent="0.3">
      <c r="A296" s="1"/>
      <c r="B296" s="3"/>
      <c r="E296" s="1"/>
      <c r="F296" s="3"/>
    </row>
    <row r="297" spans="1:6" x14ac:dyDescent="0.3">
      <c r="A297" s="1"/>
      <c r="B297" s="3"/>
      <c r="E297" s="1"/>
      <c r="F297" s="3"/>
    </row>
    <row r="298" spans="1:6" x14ac:dyDescent="0.3">
      <c r="A298" s="1"/>
      <c r="B298" s="3"/>
      <c r="E298" s="1"/>
      <c r="F298" s="3"/>
    </row>
    <row r="299" spans="1:6" x14ac:dyDescent="0.3">
      <c r="A299" s="1"/>
      <c r="B299" s="3"/>
      <c r="E299" s="1"/>
      <c r="F299" s="3"/>
    </row>
    <row r="300" spans="1:6" x14ac:dyDescent="0.3">
      <c r="A300" s="1"/>
      <c r="B300" s="3"/>
      <c r="E300" s="1"/>
      <c r="F300" s="3"/>
    </row>
    <row r="301" spans="1:6" x14ac:dyDescent="0.3">
      <c r="A301" s="1"/>
      <c r="B301" s="3"/>
      <c r="E301" s="1"/>
      <c r="F301" s="3"/>
    </row>
    <row r="302" spans="1:6" x14ac:dyDescent="0.3">
      <c r="A302" s="1"/>
      <c r="B302" s="3"/>
      <c r="E302" s="1"/>
      <c r="F302" s="3"/>
    </row>
    <row r="303" spans="1:6" x14ac:dyDescent="0.3">
      <c r="A303" s="1"/>
      <c r="B303" s="3"/>
      <c r="E303" s="1"/>
      <c r="F303" s="3"/>
    </row>
    <row r="304" spans="1:6" x14ac:dyDescent="0.3">
      <c r="A304" s="1"/>
      <c r="B304" s="3"/>
      <c r="E304" s="1"/>
      <c r="F304" s="3"/>
    </row>
    <row r="305" spans="1:6" x14ac:dyDescent="0.3">
      <c r="A305" s="1"/>
      <c r="B305" s="3"/>
      <c r="E305" s="1"/>
      <c r="F305" s="3"/>
    </row>
    <row r="306" spans="1:6" x14ac:dyDescent="0.3">
      <c r="A306" s="1"/>
      <c r="B306" s="3"/>
      <c r="E306" s="1"/>
      <c r="F306" s="3"/>
    </row>
    <row r="307" spans="1:6" x14ac:dyDescent="0.3">
      <c r="A307" s="1"/>
      <c r="B307" s="3"/>
      <c r="E307" s="1"/>
      <c r="F307" s="3"/>
    </row>
    <row r="308" spans="1:6" x14ac:dyDescent="0.3">
      <c r="A308" s="1"/>
      <c r="B308" s="3"/>
      <c r="E308" s="1"/>
      <c r="F308" s="3"/>
    </row>
    <row r="309" spans="1:6" x14ac:dyDescent="0.3">
      <c r="A309" s="1"/>
      <c r="B309" s="3"/>
      <c r="E309" s="1"/>
      <c r="F309" s="3"/>
    </row>
    <row r="310" spans="1:6" x14ac:dyDescent="0.3">
      <c r="A310" s="1"/>
      <c r="B310" s="3"/>
      <c r="E310" s="1"/>
      <c r="F310" s="3"/>
    </row>
    <row r="311" spans="1:6" x14ac:dyDescent="0.3">
      <c r="A311" s="1"/>
      <c r="B311" s="3"/>
      <c r="E311" s="1"/>
      <c r="F311" s="3"/>
    </row>
    <row r="312" spans="1:6" x14ac:dyDescent="0.3">
      <c r="A312" s="1"/>
      <c r="B312" s="3"/>
      <c r="E312" s="1"/>
      <c r="F312" s="3"/>
    </row>
    <row r="313" spans="1:6" x14ac:dyDescent="0.3">
      <c r="A313" s="1"/>
      <c r="B313" s="3"/>
      <c r="E313" s="1"/>
      <c r="F313" s="3"/>
    </row>
    <row r="314" spans="1:6" x14ac:dyDescent="0.3">
      <c r="A314" s="1"/>
      <c r="B314" s="3"/>
      <c r="E314" s="1"/>
      <c r="F314" s="3"/>
    </row>
    <row r="315" spans="1:6" x14ac:dyDescent="0.3">
      <c r="A315" s="1"/>
      <c r="B315" s="3"/>
      <c r="E315" s="1"/>
      <c r="F315" s="3"/>
    </row>
    <row r="316" spans="1:6" x14ac:dyDescent="0.3">
      <c r="A316" s="1"/>
      <c r="B316" s="3"/>
      <c r="E316" s="1"/>
      <c r="F316" s="3"/>
    </row>
    <row r="317" spans="1:6" x14ac:dyDescent="0.3">
      <c r="A317" s="1"/>
      <c r="B317" s="3"/>
      <c r="E317" s="1"/>
      <c r="F317" s="3"/>
    </row>
    <row r="318" spans="1:6" x14ac:dyDescent="0.3">
      <c r="A318" s="1"/>
      <c r="B318" s="3"/>
      <c r="E318" s="1"/>
      <c r="F318" s="3"/>
    </row>
    <row r="319" spans="1:6" x14ac:dyDescent="0.3">
      <c r="A319" s="1"/>
      <c r="B319" s="3"/>
      <c r="E319" s="1"/>
      <c r="F319" s="3"/>
    </row>
    <row r="320" spans="1:6" x14ac:dyDescent="0.3">
      <c r="A320" s="1"/>
      <c r="B320" s="3"/>
      <c r="E320" s="1"/>
      <c r="F320" s="3"/>
    </row>
    <row r="321" spans="1:6" x14ac:dyDescent="0.3">
      <c r="A321" s="1"/>
      <c r="B321" s="3"/>
      <c r="E321" s="1"/>
      <c r="F321" s="3"/>
    </row>
    <row r="322" spans="1:6" x14ac:dyDescent="0.3">
      <c r="A322" s="1"/>
      <c r="B322" s="3"/>
      <c r="E322" s="1"/>
      <c r="F322" s="3"/>
    </row>
    <row r="323" spans="1:6" x14ac:dyDescent="0.3">
      <c r="A323" s="1"/>
      <c r="B323" s="3"/>
      <c r="E323" s="1"/>
      <c r="F323" s="3"/>
    </row>
    <row r="324" spans="1:6" x14ac:dyDescent="0.3">
      <c r="A324" s="1"/>
      <c r="B324" s="3"/>
      <c r="E324" s="1"/>
      <c r="F324" s="3"/>
    </row>
    <row r="325" spans="1:6" x14ac:dyDescent="0.3">
      <c r="A325" s="1"/>
      <c r="B325" s="3"/>
      <c r="E325" s="1"/>
      <c r="F325" s="3"/>
    </row>
    <row r="326" spans="1:6" x14ac:dyDescent="0.3">
      <c r="A326" s="1"/>
      <c r="B326" s="3"/>
      <c r="E326" s="1"/>
      <c r="F326" s="3"/>
    </row>
    <row r="327" spans="1:6" x14ac:dyDescent="0.3">
      <c r="A327" s="1"/>
      <c r="B327" s="3"/>
      <c r="E327" s="1"/>
      <c r="F327" s="3"/>
    </row>
    <row r="328" spans="1:6" x14ac:dyDescent="0.3">
      <c r="A328" s="1"/>
      <c r="B328" s="3"/>
      <c r="E328" s="1"/>
      <c r="F328" s="3"/>
    </row>
    <row r="329" spans="1:6" x14ac:dyDescent="0.3">
      <c r="A329" s="1"/>
      <c r="B329" s="3"/>
      <c r="E329" s="1"/>
      <c r="F329" s="3"/>
    </row>
    <row r="330" spans="1:6" x14ac:dyDescent="0.3">
      <c r="A330" s="1"/>
      <c r="B330" s="3"/>
      <c r="E330" s="1"/>
      <c r="F330" s="3"/>
    </row>
    <row r="331" spans="1:6" x14ac:dyDescent="0.3">
      <c r="A331" s="1"/>
      <c r="B331" s="3"/>
      <c r="E331" s="1"/>
      <c r="F331" s="3"/>
    </row>
    <row r="332" spans="1:6" x14ac:dyDescent="0.3">
      <c r="A332" s="1"/>
      <c r="B332" s="3"/>
      <c r="E332" s="1"/>
      <c r="F332" s="3"/>
    </row>
    <row r="333" spans="1:6" x14ac:dyDescent="0.3">
      <c r="A333" s="1"/>
      <c r="B333" s="3"/>
      <c r="E333" s="1"/>
      <c r="F333" s="3"/>
    </row>
    <row r="334" spans="1:6" x14ac:dyDescent="0.3">
      <c r="A334" s="1"/>
      <c r="B334" s="3"/>
      <c r="E334" s="1"/>
      <c r="F334" s="3"/>
    </row>
    <row r="335" spans="1:6" x14ac:dyDescent="0.3">
      <c r="A335" s="1"/>
      <c r="B335" s="3"/>
      <c r="E335" s="1"/>
      <c r="F335" s="3"/>
    </row>
    <row r="336" spans="1:6" x14ac:dyDescent="0.3">
      <c r="A336" s="1"/>
      <c r="E336" s="1"/>
      <c r="F336" s="3"/>
    </row>
    <row r="337" spans="1:6" x14ac:dyDescent="0.3">
      <c r="A337" s="1"/>
      <c r="B337" s="3"/>
      <c r="E337" s="1"/>
      <c r="F337" s="3"/>
    </row>
    <row r="338" spans="1:6" x14ac:dyDescent="0.3">
      <c r="A338" s="1"/>
      <c r="B338" s="3"/>
      <c r="E338" s="1"/>
    </row>
    <row r="339" spans="1:6" x14ac:dyDescent="0.3">
      <c r="A339" s="1"/>
      <c r="B339" s="3"/>
      <c r="E339" s="1"/>
      <c r="F339" s="3"/>
    </row>
    <row r="340" spans="1:6" x14ac:dyDescent="0.3">
      <c r="A340" s="1"/>
      <c r="E340" s="1"/>
      <c r="F340" s="3"/>
    </row>
    <row r="341" spans="1:6" x14ac:dyDescent="0.3">
      <c r="A341" s="1"/>
      <c r="B341" s="3"/>
      <c r="E341" s="1"/>
      <c r="F341" s="3"/>
    </row>
    <row r="342" spans="1:6" x14ac:dyDescent="0.3">
      <c r="A342" s="1"/>
      <c r="B342" s="3"/>
      <c r="E342" s="1"/>
    </row>
    <row r="343" spans="1:6" x14ac:dyDescent="0.3">
      <c r="A343" s="1"/>
      <c r="B343" s="3"/>
      <c r="E343" s="1"/>
      <c r="F343" s="3"/>
    </row>
    <row r="344" spans="1:6" x14ac:dyDescent="0.3">
      <c r="A344" s="1"/>
      <c r="B344" s="3"/>
      <c r="E344" s="1"/>
      <c r="F344" s="3"/>
    </row>
    <row r="345" spans="1:6" x14ac:dyDescent="0.3">
      <c r="A345" s="1"/>
      <c r="B345" s="3"/>
      <c r="E345" s="1"/>
      <c r="F345" s="3"/>
    </row>
    <row r="346" spans="1:6" x14ac:dyDescent="0.3">
      <c r="A346" s="1"/>
      <c r="B346" s="3"/>
      <c r="E346" s="1"/>
      <c r="F346" s="3"/>
    </row>
    <row r="347" spans="1:6" x14ac:dyDescent="0.3">
      <c r="A347" s="1"/>
      <c r="B347" s="3"/>
      <c r="E347" s="1"/>
      <c r="F347" s="3"/>
    </row>
    <row r="348" spans="1:6" x14ac:dyDescent="0.3">
      <c r="A348" s="1"/>
      <c r="B348" s="3"/>
      <c r="E348" s="1"/>
      <c r="F348" s="3"/>
    </row>
    <row r="349" spans="1:6" x14ac:dyDescent="0.3">
      <c r="A349" s="1"/>
      <c r="B349" s="3"/>
      <c r="E349" s="1"/>
      <c r="F349" s="3"/>
    </row>
    <row r="350" spans="1:6" x14ac:dyDescent="0.3">
      <c r="A350" s="1"/>
      <c r="B350" s="3"/>
      <c r="E350" s="1"/>
      <c r="F350" s="3"/>
    </row>
    <row r="351" spans="1:6" x14ac:dyDescent="0.3">
      <c r="A351" s="1"/>
      <c r="B351" s="3"/>
      <c r="E351" s="1"/>
      <c r="F351" s="3"/>
    </row>
    <row r="352" spans="1:6" x14ac:dyDescent="0.3">
      <c r="A352" s="1"/>
      <c r="B352" s="3"/>
      <c r="E352" s="1"/>
      <c r="F352" s="3"/>
    </row>
    <row r="353" spans="1:6" x14ac:dyDescent="0.3">
      <c r="A353" s="1"/>
      <c r="B353" s="3"/>
      <c r="E353" s="1"/>
      <c r="F353" s="3"/>
    </row>
    <row r="354" spans="1:6" x14ac:dyDescent="0.3">
      <c r="A354" s="1"/>
      <c r="B354" s="3"/>
      <c r="E354" s="1"/>
      <c r="F354" s="3"/>
    </row>
    <row r="355" spans="1:6" x14ac:dyDescent="0.3">
      <c r="A355" s="1"/>
      <c r="B355" s="3"/>
      <c r="E355" s="1"/>
      <c r="F355" s="3"/>
    </row>
    <row r="356" spans="1:6" x14ac:dyDescent="0.3">
      <c r="A356" s="1"/>
      <c r="B356" s="3"/>
      <c r="E356" s="1"/>
      <c r="F356" s="3"/>
    </row>
    <row r="357" spans="1:6" x14ac:dyDescent="0.3">
      <c r="A357" s="1"/>
      <c r="B357" s="3"/>
      <c r="E357" s="1"/>
      <c r="F357" s="3"/>
    </row>
    <row r="358" spans="1:6" x14ac:dyDescent="0.3">
      <c r="A358" s="1"/>
      <c r="B358" s="3"/>
      <c r="E358" s="1"/>
      <c r="F358" s="3"/>
    </row>
    <row r="359" spans="1:6" x14ac:dyDescent="0.3">
      <c r="A359" s="1"/>
      <c r="B359" s="3"/>
      <c r="E359" s="1"/>
      <c r="F359" s="3"/>
    </row>
    <row r="360" spans="1:6" x14ac:dyDescent="0.3">
      <c r="A360" s="1"/>
      <c r="B360" s="3"/>
      <c r="E360" s="1"/>
      <c r="F360" s="3"/>
    </row>
    <row r="361" spans="1:6" x14ac:dyDescent="0.3">
      <c r="A361" s="1"/>
      <c r="B361" s="3"/>
      <c r="E361" s="1"/>
      <c r="F361" s="3"/>
    </row>
    <row r="362" spans="1:6" x14ac:dyDescent="0.3">
      <c r="A362" s="1"/>
      <c r="B362" s="3"/>
      <c r="E362" s="1"/>
      <c r="F362" s="3"/>
    </row>
    <row r="363" spans="1:6" x14ac:dyDescent="0.3">
      <c r="A363" s="1"/>
      <c r="B363" s="3"/>
      <c r="E363" s="1"/>
      <c r="F363" s="3"/>
    </row>
    <row r="364" spans="1:6" x14ac:dyDescent="0.3">
      <c r="A364" s="1"/>
      <c r="B364" s="3"/>
      <c r="E364" s="1"/>
      <c r="F364" s="3"/>
    </row>
    <row r="365" spans="1:6" x14ac:dyDescent="0.3">
      <c r="A365" s="1"/>
      <c r="B365" s="3"/>
      <c r="E365" s="1"/>
      <c r="F365" s="3"/>
    </row>
    <row r="366" spans="1:6" x14ac:dyDescent="0.3">
      <c r="A366" s="1"/>
      <c r="B366" s="3"/>
      <c r="E366" s="1"/>
      <c r="F366" s="3"/>
    </row>
    <row r="367" spans="1:6" x14ac:dyDescent="0.3">
      <c r="A367" s="1"/>
      <c r="B367" s="3"/>
      <c r="E367" s="1"/>
      <c r="F367" s="3"/>
    </row>
    <row r="368" spans="1:6" x14ac:dyDescent="0.3">
      <c r="A368" s="1"/>
      <c r="B368" s="3"/>
      <c r="E368" s="1"/>
      <c r="F368" s="3"/>
    </row>
    <row r="369" spans="1:6" x14ac:dyDescent="0.3">
      <c r="A369" s="1"/>
      <c r="B369" s="3"/>
      <c r="E369" s="1"/>
      <c r="F369" s="3"/>
    </row>
    <row r="370" spans="1:6" x14ac:dyDescent="0.3">
      <c r="A370" s="1"/>
      <c r="B370" s="3"/>
      <c r="E370" s="1"/>
      <c r="F370" s="3"/>
    </row>
    <row r="371" spans="1:6" x14ac:dyDescent="0.3">
      <c r="A371" s="1"/>
      <c r="B371" s="3"/>
      <c r="E371" s="1"/>
      <c r="F371" s="3"/>
    </row>
    <row r="372" spans="1:6" x14ac:dyDescent="0.3">
      <c r="A372" s="1"/>
      <c r="B372" s="3"/>
      <c r="E372" s="1"/>
      <c r="F372" s="3"/>
    </row>
    <row r="373" spans="1:6" x14ac:dyDescent="0.3">
      <c r="A373" s="1"/>
      <c r="B373" s="3"/>
      <c r="E373" s="1"/>
      <c r="F373" s="3"/>
    </row>
    <row r="374" spans="1:6" x14ac:dyDescent="0.3">
      <c r="A374" s="1"/>
      <c r="B374" s="3"/>
      <c r="E374" s="1"/>
      <c r="F374" s="3"/>
    </row>
    <row r="375" spans="1:6" x14ac:dyDescent="0.3">
      <c r="A375" s="1"/>
      <c r="B375" s="3"/>
      <c r="E375" s="1"/>
      <c r="F375" s="3"/>
    </row>
    <row r="376" spans="1:6" x14ac:dyDescent="0.3">
      <c r="A376" s="1"/>
      <c r="B376" s="3"/>
      <c r="E376" s="1"/>
      <c r="F376" s="3"/>
    </row>
    <row r="377" spans="1:6" x14ac:dyDescent="0.3">
      <c r="A377" s="1"/>
      <c r="B377" s="3"/>
      <c r="E377" s="1"/>
      <c r="F377" s="3"/>
    </row>
    <row r="378" spans="1:6" x14ac:dyDescent="0.3">
      <c r="A378" s="1"/>
      <c r="B378" s="3"/>
      <c r="E378" s="1"/>
      <c r="F378" s="3"/>
    </row>
    <row r="379" spans="1:6" x14ac:dyDescent="0.3">
      <c r="A379" s="1"/>
      <c r="B379" s="3"/>
      <c r="E379" s="1"/>
      <c r="F379" s="3"/>
    </row>
    <row r="380" spans="1:6" x14ac:dyDescent="0.3">
      <c r="A380" s="1"/>
      <c r="B380" s="3"/>
      <c r="E380" s="1"/>
      <c r="F380" s="3"/>
    </row>
    <row r="381" spans="1:6" x14ac:dyDescent="0.3">
      <c r="A381" s="1"/>
      <c r="B381" s="3"/>
      <c r="E381" s="1"/>
      <c r="F381" s="3"/>
    </row>
    <row r="382" spans="1:6" x14ac:dyDescent="0.3">
      <c r="A382" s="1"/>
      <c r="B382" s="3"/>
      <c r="E382" s="1"/>
      <c r="F382" s="3"/>
    </row>
    <row r="383" spans="1:6" x14ac:dyDescent="0.3">
      <c r="A383" s="1"/>
      <c r="E383" s="1"/>
      <c r="F383" s="3"/>
    </row>
    <row r="384" spans="1:6" x14ac:dyDescent="0.3">
      <c r="A384" s="1"/>
      <c r="B384" s="3"/>
      <c r="E384" s="1"/>
      <c r="F384" s="3"/>
    </row>
    <row r="385" spans="1:6" x14ac:dyDescent="0.3">
      <c r="A385" s="1"/>
      <c r="B385" s="3"/>
      <c r="E385" s="1"/>
    </row>
    <row r="386" spans="1:6" x14ac:dyDescent="0.3">
      <c r="A386" s="1"/>
      <c r="B386" s="3"/>
      <c r="E386" s="1"/>
      <c r="F386" s="3"/>
    </row>
    <row r="387" spans="1:6" x14ac:dyDescent="0.3">
      <c r="A387" s="1"/>
      <c r="B387" s="3"/>
      <c r="E387" s="1"/>
      <c r="F387" s="3"/>
    </row>
    <row r="388" spans="1:6" x14ac:dyDescent="0.3">
      <c r="A388" s="1"/>
      <c r="B388" s="3"/>
      <c r="E388" s="1"/>
      <c r="F388" s="3"/>
    </row>
    <row r="389" spans="1:6" x14ac:dyDescent="0.3">
      <c r="A389" s="1"/>
      <c r="B389" s="3"/>
      <c r="E389" s="1"/>
      <c r="F389" s="3"/>
    </row>
    <row r="390" spans="1:6" x14ac:dyDescent="0.3">
      <c r="A390" s="1"/>
      <c r="B390" s="3"/>
      <c r="E390" s="1"/>
      <c r="F390" s="3"/>
    </row>
    <row r="391" spans="1:6" x14ac:dyDescent="0.3">
      <c r="A391" s="1"/>
      <c r="B391" s="3"/>
      <c r="E391" s="1"/>
      <c r="F391" s="3"/>
    </row>
    <row r="392" spans="1:6" x14ac:dyDescent="0.3">
      <c r="A392" s="1"/>
      <c r="B392" s="3"/>
      <c r="E392" s="1"/>
      <c r="F392" s="3"/>
    </row>
    <row r="393" spans="1:6" x14ac:dyDescent="0.3">
      <c r="A393" s="1"/>
      <c r="B393" s="3"/>
      <c r="E393" s="1"/>
      <c r="F393" s="3"/>
    </row>
    <row r="394" spans="1:6" x14ac:dyDescent="0.3">
      <c r="A394" s="1"/>
      <c r="B394" s="3"/>
      <c r="E394" s="1"/>
      <c r="F394" s="3"/>
    </row>
    <row r="395" spans="1:6" x14ac:dyDescent="0.3">
      <c r="A395" s="1"/>
      <c r="B395" s="3"/>
      <c r="E395" s="1"/>
      <c r="F395" s="3"/>
    </row>
    <row r="396" spans="1:6" x14ac:dyDescent="0.3">
      <c r="A396" s="1"/>
      <c r="B396" s="3"/>
      <c r="E396" s="1"/>
      <c r="F396" s="3"/>
    </row>
    <row r="397" spans="1:6" x14ac:dyDescent="0.3">
      <c r="A397" s="1"/>
      <c r="B397" s="3"/>
      <c r="E397" s="1"/>
      <c r="F397" s="3"/>
    </row>
    <row r="398" spans="1:6" x14ac:dyDescent="0.3">
      <c r="A398" s="1"/>
      <c r="B398" s="3"/>
      <c r="E398" s="1"/>
      <c r="F398" s="3"/>
    </row>
    <row r="399" spans="1:6" x14ac:dyDescent="0.3">
      <c r="A399" s="1"/>
      <c r="B399" s="3"/>
      <c r="E399" s="1"/>
      <c r="F399" s="3"/>
    </row>
    <row r="400" spans="1:6" x14ac:dyDescent="0.3">
      <c r="A400" s="1"/>
      <c r="B400" s="3"/>
      <c r="E400" s="1"/>
      <c r="F400" s="3"/>
    </row>
    <row r="401" spans="1:6" x14ac:dyDescent="0.3">
      <c r="A401" s="1"/>
      <c r="B401" s="3"/>
      <c r="E401" s="1"/>
      <c r="F401" s="3"/>
    </row>
    <row r="402" spans="1:6" x14ac:dyDescent="0.3">
      <c r="A402" s="1"/>
      <c r="B402" s="3"/>
      <c r="E402" s="1"/>
      <c r="F402" s="3"/>
    </row>
    <row r="403" spans="1:6" x14ac:dyDescent="0.3">
      <c r="A403" s="1"/>
      <c r="B403" s="3"/>
      <c r="E403" s="1"/>
      <c r="F403" s="3"/>
    </row>
    <row r="404" spans="1:6" x14ac:dyDescent="0.3">
      <c r="A404" s="1"/>
      <c r="B404" s="3"/>
      <c r="E404" s="1"/>
      <c r="F404" s="3"/>
    </row>
    <row r="405" spans="1:6" x14ac:dyDescent="0.3">
      <c r="A405" s="1"/>
      <c r="B405" s="3"/>
      <c r="E405" s="1"/>
      <c r="F405" s="3"/>
    </row>
    <row r="406" spans="1:6" x14ac:dyDescent="0.3">
      <c r="A406" s="1"/>
      <c r="B406" s="3"/>
      <c r="E406" s="1"/>
      <c r="F406" s="3"/>
    </row>
    <row r="407" spans="1:6" x14ac:dyDescent="0.3">
      <c r="A407" s="1"/>
      <c r="B407" s="3"/>
      <c r="E407" s="1"/>
      <c r="F407" s="3"/>
    </row>
    <row r="408" spans="1:6" x14ac:dyDescent="0.3">
      <c r="A408" s="1"/>
      <c r="B408" s="3"/>
      <c r="E408" s="1"/>
      <c r="F408" s="3"/>
    </row>
    <row r="409" spans="1:6" x14ac:dyDescent="0.3">
      <c r="A409" s="1"/>
      <c r="B409" s="3"/>
      <c r="E409" s="1"/>
      <c r="F409" s="3"/>
    </row>
    <row r="410" spans="1:6" x14ac:dyDescent="0.3">
      <c r="A410" s="1"/>
      <c r="B410" s="3"/>
      <c r="E410" s="1"/>
      <c r="F410" s="3"/>
    </row>
    <row r="411" spans="1:6" x14ac:dyDescent="0.3">
      <c r="A411" s="1"/>
      <c r="B411" s="3"/>
      <c r="E411" s="1"/>
      <c r="F411" s="3"/>
    </row>
    <row r="412" spans="1:6" x14ac:dyDescent="0.3">
      <c r="A412" s="1"/>
      <c r="B412" s="3"/>
      <c r="E412" s="1"/>
      <c r="F412" s="3"/>
    </row>
    <row r="413" spans="1:6" x14ac:dyDescent="0.3">
      <c r="A413" s="1"/>
      <c r="B413" s="3"/>
      <c r="E413" s="1"/>
      <c r="F413" s="3"/>
    </row>
    <row r="414" spans="1:6" x14ac:dyDescent="0.3">
      <c r="A414" s="1"/>
      <c r="B414" s="3"/>
      <c r="E414" s="1"/>
      <c r="F414" s="3"/>
    </row>
    <row r="415" spans="1:6" x14ac:dyDescent="0.3">
      <c r="A415" s="1"/>
      <c r="B415" s="3"/>
      <c r="E415" s="1"/>
      <c r="F415" s="3"/>
    </row>
    <row r="416" spans="1:6" x14ac:dyDescent="0.3">
      <c r="A416" s="1"/>
      <c r="B416" s="3"/>
      <c r="E416" s="1"/>
      <c r="F416" s="3"/>
    </row>
    <row r="417" spans="1:6" x14ac:dyDescent="0.3">
      <c r="A417" s="1"/>
      <c r="B417" s="3"/>
      <c r="E417" s="1"/>
      <c r="F417" s="3"/>
    </row>
    <row r="418" spans="1:6" x14ac:dyDescent="0.3">
      <c r="A418" s="1"/>
      <c r="B418" s="3"/>
      <c r="E418" s="1"/>
      <c r="F418" s="3"/>
    </row>
    <row r="419" spans="1:6" x14ac:dyDescent="0.3">
      <c r="A419" s="1"/>
      <c r="B419" s="3"/>
      <c r="E419" s="1"/>
      <c r="F419" s="3"/>
    </row>
    <row r="420" spans="1:6" x14ac:dyDescent="0.3">
      <c r="A420" s="1"/>
      <c r="B420" s="3"/>
      <c r="E420" s="1"/>
      <c r="F420" s="3"/>
    </row>
    <row r="421" spans="1:6" x14ac:dyDescent="0.3">
      <c r="A421" s="1"/>
      <c r="B421" s="3"/>
      <c r="E421" s="1"/>
      <c r="F421" s="3"/>
    </row>
    <row r="422" spans="1:6" x14ac:dyDescent="0.3">
      <c r="A422" s="1"/>
      <c r="B422" s="3"/>
      <c r="E422" s="1"/>
      <c r="F422" s="3"/>
    </row>
    <row r="423" spans="1:6" x14ac:dyDescent="0.3">
      <c r="A423" s="1"/>
      <c r="B423" s="3"/>
      <c r="E423" s="1"/>
      <c r="F423" s="3"/>
    </row>
    <row r="424" spans="1:6" x14ac:dyDescent="0.3">
      <c r="A424" s="1"/>
      <c r="B424" s="3"/>
      <c r="E424" s="1"/>
      <c r="F424" s="3"/>
    </row>
    <row r="425" spans="1:6" x14ac:dyDescent="0.3">
      <c r="A425" s="1"/>
      <c r="B425" s="3"/>
      <c r="E425" s="1"/>
      <c r="F425" s="3"/>
    </row>
    <row r="426" spans="1:6" x14ac:dyDescent="0.3">
      <c r="A426" s="1"/>
      <c r="B426" s="3"/>
      <c r="E426" s="1"/>
      <c r="F426" s="3"/>
    </row>
    <row r="427" spans="1:6" x14ac:dyDescent="0.3">
      <c r="A427" s="1"/>
      <c r="B427" s="3"/>
      <c r="E427" s="1"/>
      <c r="F427" s="3"/>
    </row>
    <row r="428" spans="1:6" x14ac:dyDescent="0.3">
      <c r="A428" s="1"/>
      <c r="B428" s="3"/>
      <c r="E428" s="1"/>
      <c r="F428" s="3"/>
    </row>
    <row r="429" spans="1:6" x14ac:dyDescent="0.3">
      <c r="A429" s="1"/>
      <c r="B429" s="3"/>
      <c r="E429" s="1"/>
      <c r="F429" s="3"/>
    </row>
    <row r="430" spans="1:6" x14ac:dyDescent="0.3">
      <c r="A430" s="1"/>
      <c r="B430" s="3"/>
      <c r="E430" s="1"/>
      <c r="F430" s="3"/>
    </row>
    <row r="431" spans="1:6" x14ac:dyDescent="0.3">
      <c r="A431" s="1"/>
      <c r="B431" s="3"/>
      <c r="E431" s="1"/>
      <c r="F431" s="3"/>
    </row>
    <row r="432" spans="1:6" x14ac:dyDescent="0.3">
      <c r="A432" s="1"/>
      <c r="B432" s="3"/>
      <c r="E432" s="1"/>
      <c r="F432" s="3"/>
    </row>
    <row r="433" spans="1:6" x14ac:dyDescent="0.3">
      <c r="A433" s="1"/>
      <c r="B433" s="3"/>
      <c r="E433" s="1"/>
      <c r="F433" s="3"/>
    </row>
    <row r="434" spans="1:6" x14ac:dyDescent="0.3">
      <c r="A434" s="1"/>
      <c r="B434" s="3"/>
      <c r="E434" s="1"/>
      <c r="F434" s="3"/>
    </row>
    <row r="435" spans="1:6" x14ac:dyDescent="0.3">
      <c r="A435" s="1"/>
      <c r="B435" s="3"/>
      <c r="E435" s="1"/>
      <c r="F435" s="3"/>
    </row>
    <row r="436" spans="1:6" x14ac:dyDescent="0.3">
      <c r="A436" s="1"/>
      <c r="B436" s="3"/>
      <c r="E436" s="1"/>
      <c r="F436" s="3"/>
    </row>
    <row r="437" spans="1:6" x14ac:dyDescent="0.3">
      <c r="A437" s="1"/>
      <c r="B437" s="3"/>
      <c r="E437" s="1"/>
      <c r="F437" s="3"/>
    </row>
    <row r="438" spans="1:6" x14ac:dyDescent="0.3">
      <c r="A438" s="1"/>
      <c r="B438" s="3"/>
      <c r="E438" s="1"/>
      <c r="F438" s="3"/>
    </row>
    <row r="439" spans="1:6" x14ac:dyDescent="0.3">
      <c r="A439" s="1"/>
      <c r="B439" s="3"/>
      <c r="E439" s="1"/>
      <c r="F439" s="3"/>
    </row>
    <row r="440" spans="1:6" x14ac:dyDescent="0.3">
      <c r="A440" s="1"/>
      <c r="B440" s="3"/>
      <c r="E440" s="1"/>
      <c r="F440" s="3"/>
    </row>
    <row r="441" spans="1:6" x14ac:dyDescent="0.3">
      <c r="A441" s="1"/>
      <c r="B441" s="3"/>
      <c r="E441" s="1"/>
      <c r="F441" s="3"/>
    </row>
    <row r="442" spans="1:6" x14ac:dyDescent="0.3">
      <c r="A442" s="1"/>
      <c r="B442" s="3"/>
      <c r="E442" s="1"/>
      <c r="F442" s="3"/>
    </row>
    <row r="443" spans="1:6" x14ac:dyDescent="0.3">
      <c r="A443" s="1"/>
      <c r="B443" s="3"/>
      <c r="E443" s="1"/>
      <c r="F443" s="3"/>
    </row>
    <row r="444" spans="1:6" x14ac:dyDescent="0.3">
      <c r="A444" s="1"/>
      <c r="B444" s="3"/>
      <c r="E444" s="1"/>
      <c r="F444" s="3"/>
    </row>
    <row r="445" spans="1:6" x14ac:dyDescent="0.3">
      <c r="A445" s="1"/>
      <c r="B445" s="3"/>
      <c r="E445" s="1"/>
      <c r="F445" s="3"/>
    </row>
    <row r="446" spans="1:6" x14ac:dyDescent="0.3">
      <c r="A446" s="1"/>
      <c r="B446" s="3"/>
      <c r="E446" s="1"/>
      <c r="F446" s="3"/>
    </row>
    <row r="447" spans="1:6" x14ac:dyDescent="0.3">
      <c r="A447" s="1"/>
      <c r="B447" s="3"/>
      <c r="E447" s="1"/>
      <c r="F447" s="3"/>
    </row>
    <row r="448" spans="1:6" x14ac:dyDescent="0.3">
      <c r="A448" s="1"/>
      <c r="B448" s="3"/>
      <c r="E448" s="1"/>
      <c r="F448" s="3"/>
    </row>
    <row r="449" spans="1:6" x14ac:dyDescent="0.3">
      <c r="A449" s="1"/>
      <c r="E449" s="1"/>
      <c r="F449" s="3"/>
    </row>
    <row r="450" spans="1:6" x14ac:dyDescent="0.3">
      <c r="E450" s="1"/>
      <c r="F450" s="3"/>
    </row>
    <row r="451" spans="1:6" x14ac:dyDescent="0.3">
      <c r="E451" s="1"/>
    </row>
    <row r="457" spans="1:6" x14ac:dyDescent="0.3">
      <c r="A457" s="1"/>
      <c r="B457" s="3"/>
    </row>
    <row r="458" spans="1:6" x14ac:dyDescent="0.3">
      <c r="A458" s="1"/>
      <c r="B458" s="3"/>
    </row>
    <row r="459" spans="1:6" x14ac:dyDescent="0.3">
      <c r="A459" s="1"/>
      <c r="B459" s="3"/>
    </row>
    <row r="460" spans="1:6" x14ac:dyDescent="0.3">
      <c r="A460" s="1"/>
      <c r="B460" s="3"/>
    </row>
    <row r="461" spans="1:6" x14ac:dyDescent="0.3">
      <c r="A461" s="1"/>
      <c r="B461" s="3"/>
    </row>
    <row r="462" spans="1:6" x14ac:dyDescent="0.3">
      <c r="A462" s="1"/>
      <c r="B462" s="3"/>
    </row>
    <row r="463" spans="1:6" x14ac:dyDescent="0.3">
      <c r="A463" s="1"/>
      <c r="B463" s="3"/>
    </row>
    <row r="464" spans="1:6" x14ac:dyDescent="0.3">
      <c r="A464" s="1"/>
      <c r="B464" s="3"/>
    </row>
    <row r="465" spans="1:2" x14ac:dyDescent="0.3">
      <c r="A465" s="1"/>
      <c r="B465" s="3"/>
    </row>
    <row r="466" spans="1:2" x14ac:dyDescent="0.3">
      <c r="A466" s="1"/>
      <c r="B466" s="3"/>
    </row>
    <row r="467" spans="1:2" x14ac:dyDescent="0.3">
      <c r="A467" s="1"/>
      <c r="B467" s="3"/>
    </row>
    <row r="468" spans="1:2" x14ac:dyDescent="0.3">
      <c r="A468" s="1"/>
      <c r="B468" s="3"/>
    </row>
    <row r="469" spans="1:2" x14ac:dyDescent="0.3">
      <c r="A469" s="1"/>
      <c r="B469" s="3"/>
    </row>
    <row r="470" spans="1:2" x14ac:dyDescent="0.3">
      <c r="A470" s="1"/>
      <c r="B470" s="3"/>
    </row>
    <row r="471" spans="1:2" x14ac:dyDescent="0.3">
      <c r="A471" s="1"/>
      <c r="B471" s="3"/>
    </row>
    <row r="472" spans="1:2" x14ac:dyDescent="0.3">
      <c r="A472" s="1"/>
      <c r="B472" s="3"/>
    </row>
    <row r="473" spans="1:2" x14ac:dyDescent="0.3">
      <c r="A473" s="1"/>
      <c r="B473" s="3"/>
    </row>
    <row r="474" spans="1:2" x14ac:dyDescent="0.3">
      <c r="A474" s="1"/>
      <c r="B474" s="3"/>
    </row>
    <row r="475" spans="1:2" x14ac:dyDescent="0.3">
      <c r="A475" s="1"/>
      <c r="B475" s="3"/>
    </row>
    <row r="476" spans="1:2" x14ac:dyDescent="0.3">
      <c r="A476" s="1"/>
      <c r="B476" s="3"/>
    </row>
    <row r="477" spans="1:2" x14ac:dyDescent="0.3">
      <c r="A477" s="1"/>
      <c r="B477" s="3"/>
    </row>
    <row r="478" spans="1:2" x14ac:dyDescent="0.3">
      <c r="A478" s="1"/>
      <c r="B478" s="3"/>
    </row>
    <row r="479" spans="1:2" x14ac:dyDescent="0.3">
      <c r="A479" s="1"/>
      <c r="B479" s="3"/>
    </row>
    <row r="480" spans="1:2" x14ac:dyDescent="0.3">
      <c r="A480" s="1"/>
      <c r="B480" s="3"/>
    </row>
    <row r="481" spans="1:2" x14ac:dyDescent="0.3">
      <c r="A481" s="1"/>
      <c r="B481" s="3"/>
    </row>
    <row r="482" spans="1:2" x14ac:dyDescent="0.3">
      <c r="A482" s="1"/>
      <c r="B482" s="3"/>
    </row>
    <row r="483" spans="1:2" x14ac:dyDescent="0.3">
      <c r="A483" s="1"/>
      <c r="B483" s="3"/>
    </row>
    <row r="484" spans="1:2" x14ac:dyDescent="0.3">
      <c r="A484" s="1"/>
      <c r="B484" s="3"/>
    </row>
    <row r="485" spans="1:2" x14ac:dyDescent="0.3">
      <c r="A485" s="1"/>
      <c r="B485" s="3"/>
    </row>
    <row r="486" spans="1:2" x14ac:dyDescent="0.3">
      <c r="A486" s="1"/>
      <c r="B486" s="3"/>
    </row>
    <row r="487" spans="1:2" x14ac:dyDescent="0.3">
      <c r="A487" s="1"/>
      <c r="B487" s="3"/>
    </row>
    <row r="488" spans="1:2" x14ac:dyDescent="0.3">
      <c r="A488" s="1"/>
      <c r="B488" s="3"/>
    </row>
    <row r="489" spans="1:2" x14ac:dyDescent="0.3">
      <c r="A489" s="1"/>
      <c r="B489" s="3"/>
    </row>
    <row r="490" spans="1:2" x14ac:dyDescent="0.3">
      <c r="A490" s="1"/>
      <c r="B490" s="3"/>
    </row>
    <row r="491" spans="1:2" x14ac:dyDescent="0.3">
      <c r="A491" s="1"/>
      <c r="B491" s="3"/>
    </row>
    <row r="492" spans="1:2" x14ac:dyDescent="0.3">
      <c r="A492" s="1"/>
      <c r="B492" s="3"/>
    </row>
    <row r="493" spans="1:2" x14ac:dyDescent="0.3">
      <c r="A493" s="1"/>
      <c r="B493" s="3"/>
    </row>
    <row r="494" spans="1:2" x14ac:dyDescent="0.3">
      <c r="A494" s="1"/>
      <c r="B494" s="3"/>
    </row>
    <row r="495" spans="1:2" x14ac:dyDescent="0.3">
      <c r="A495" s="1"/>
      <c r="B495" s="3"/>
    </row>
    <row r="496" spans="1:2" x14ac:dyDescent="0.3">
      <c r="A496" s="1"/>
      <c r="B496" s="3"/>
    </row>
    <row r="497" spans="1:2" x14ac:dyDescent="0.3">
      <c r="A497" s="1"/>
      <c r="B497" s="3"/>
    </row>
    <row r="498" spans="1:2" x14ac:dyDescent="0.3">
      <c r="A498" s="1"/>
      <c r="B498" s="3"/>
    </row>
    <row r="499" spans="1:2" x14ac:dyDescent="0.3">
      <c r="A499" s="1"/>
      <c r="B499" s="3"/>
    </row>
    <row r="500" spans="1:2" x14ac:dyDescent="0.3">
      <c r="A500" s="1"/>
      <c r="B500" s="3"/>
    </row>
    <row r="501" spans="1:2" x14ac:dyDescent="0.3">
      <c r="A501" s="1"/>
      <c r="B501" s="3"/>
    </row>
    <row r="502" spans="1:2" x14ac:dyDescent="0.3">
      <c r="A502" s="1"/>
      <c r="B502" s="3"/>
    </row>
    <row r="503" spans="1:2" x14ac:dyDescent="0.3">
      <c r="A503" s="1"/>
      <c r="B503" s="3"/>
    </row>
    <row r="504" spans="1:2" x14ac:dyDescent="0.3">
      <c r="A504" s="1"/>
      <c r="B504" s="3"/>
    </row>
    <row r="505" spans="1:2" x14ac:dyDescent="0.3">
      <c r="A505" s="1"/>
      <c r="B505" s="3"/>
    </row>
    <row r="506" spans="1:2" x14ac:dyDescent="0.3">
      <c r="A506" s="1"/>
      <c r="B506" s="3"/>
    </row>
    <row r="507" spans="1:2" x14ac:dyDescent="0.3">
      <c r="A507" s="1"/>
      <c r="B507" s="3"/>
    </row>
    <row r="508" spans="1:2" x14ac:dyDescent="0.3">
      <c r="A508" s="1"/>
      <c r="B508" s="3"/>
    </row>
    <row r="509" spans="1:2" x14ac:dyDescent="0.3">
      <c r="A509" s="1"/>
      <c r="B509" s="3"/>
    </row>
    <row r="510" spans="1:2" x14ac:dyDescent="0.3">
      <c r="A510" s="1"/>
      <c r="B510" s="3"/>
    </row>
    <row r="511" spans="1:2" x14ac:dyDescent="0.3">
      <c r="A511" s="1"/>
      <c r="B511" s="3"/>
    </row>
    <row r="512" spans="1:2" x14ac:dyDescent="0.3">
      <c r="A512" s="1"/>
      <c r="B512" s="3"/>
    </row>
    <row r="513" spans="1:2" x14ac:dyDescent="0.3">
      <c r="A513" s="1"/>
      <c r="B513" s="3"/>
    </row>
    <row r="514" spans="1:2" x14ac:dyDescent="0.3">
      <c r="A514" s="1"/>
      <c r="B514" s="3"/>
    </row>
    <row r="515" spans="1:2" x14ac:dyDescent="0.3">
      <c r="A515" s="1"/>
      <c r="B515" s="3"/>
    </row>
    <row r="516" spans="1:2" x14ac:dyDescent="0.3">
      <c r="A516" s="1"/>
      <c r="B516" s="3"/>
    </row>
    <row r="517" spans="1:2" x14ac:dyDescent="0.3">
      <c r="A517" s="1"/>
      <c r="B517" s="3"/>
    </row>
    <row r="518" spans="1:2" x14ac:dyDescent="0.3">
      <c r="A518" s="1"/>
      <c r="B518" s="3"/>
    </row>
    <row r="519" spans="1:2" x14ac:dyDescent="0.3">
      <c r="A519" s="1"/>
      <c r="B519" s="3"/>
    </row>
    <row r="520" spans="1:2" x14ac:dyDescent="0.3">
      <c r="A520" s="1"/>
      <c r="B520" s="3"/>
    </row>
    <row r="521" spans="1:2" x14ac:dyDescent="0.3">
      <c r="A521" s="1"/>
      <c r="B521" s="3"/>
    </row>
    <row r="522" spans="1:2" x14ac:dyDescent="0.3">
      <c r="A522" s="1"/>
      <c r="B522" s="3"/>
    </row>
    <row r="523" spans="1:2" x14ac:dyDescent="0.3">
      <c r="A523" s="1"/>
      <c r="B523" s="3"/>
    </row>
    <row r="524" spans="1:2" x14ac:dyDescent="0.3">
      <c r="A524" s="1"/>
      <c r="B524" s="3"/>
    </row>
    <row r="525" spans="1:2" x14ac:dyDescent="0.3">
      <c r="A525" s="1"/>
      <c r="B525" s="3"/>
    </row>
    <row r="526" spans="1:2" x14ac:dyDescent="0.3">
      <c r="A526" s="1"/>
      <c r="B526" s="3"/>
    </row>
    <row r="527" spans="1:2" x14ac:dyDescent="0.3">
      <c r="A527" s="1"/>
      <c r="B527" s="3"/>
    </row>
    <row r="528" spans="1:2" x14ac:dyDescent="0.3">
      <c r="A528" s="1"/>
      <c r="B528" s="3"/>
    </row>
    <row r="529" spans="1:2" x14ac:dyDescent="0.3">
      <c r="A529" s="1"/>
      <c r="B529" s="3"/>
    </row>
    <row r="530" spans="1:2" x14ac:dyDescent="0.3">
      <c r="A530" s="1"/>
      <c r="B530" s="3"/>
    </row>
    <row r="531" spans="1:2" x14ac:dyDescent="0.3">
      <c r="A531" s="1"/>
      <c r="B531" s="3"/>
    </row>
    <row r="532" spans="1:2" x14ac:dyDescent="0.3">
      <c r="A532" s="1"/>
      <c r="B532" s="3"/>
    </row>
    <row r="533" spans="1:2" x14ac:dyDescent="0.3">
      <c r="A533" s="1"/>
      <c r="B533" s="3"/>
    </row>
    <row r="534" spans="1:2" x14ac:dyDescent="0.3">
      <c r="A534" s="1"/>
      <c r="B534" s="3"/>
    </row>
    <row r="535" spans="1:2" x14ac:dyDescent="0.3">
      <c r="A535" s="1"/>
      <c r="B535" s="3"/>
    </row>
    <row r="536" spans="1:2" x14ac:dyDescent="0.3">
      <c r="A536" s="1"/>
      <c r="B536" s="3"/>
    </row>
    <row r="537" spans="1:2" x14ac:dyDescent="0.3">
      <c r="A537" s="1"/>
      <c r="B537" s="3"/>
    </row>
    <row r="538" spans="1:2" x14ac:dyDescent="0.3">
      <c r="A538" s="1"/>
    </row>
    <row r="539" spans="1:2" x14ac:dyDescent="0.3">
      <c r="A539" s="1"/>
      <c r="B539" s="3"/>
    </row>
    <row r="540" spans="1:2" x14ac:dyDescent="0.3">
      <c r="A540" s="1"/>
      <c r="B540" s="3"/>
    </row>
    <row r="541" spans="1:2" x14ac:dyDescent="0.3">
      <c r="A541" s="1"/>
      <c r="B541" s="3"/>
    </row>
    <row r="542" spans="1:2" x14ac:dyDescent="0.3">
      <c r="A542" s="1"/>
    </row>
    <row r="543" spans="1:2" x14ac:dyDescent="0.3">
      <c r="A543" s="1"/>
      <c r="B543" s="3"/>
    </row>
    <row r="544" spans="1:2" x14ac:dyDescent="0.3">
      <c r="A544" s="1"/>
      <c r="B544" s="3"/>
    </row>
    <row r="545" spans="1:2" x14ac:dyDescent="0.3">
      <c r="A545" s="1"/>
      <c r="B545" s="3"/>
    </row>
    <row r="546" spans="1:2" x14ac:dyDescent="0.3">
      <c r="A546" s="1"/>
      <c r="B546" s="3"/>
    </row>
    <row r="547" spans="1:2" x14ac:dyDescent="0.3">
      <c r="A547" s="1"/>
      <c r="B547" s="3"/>
    </row>
    <row r="548" spans="1:2" x14ac:dyDescent="0.3">
      <c r="A548" s="1"/>
      <c r="B548" s="3"/>
    </row>
    <row r="549" spans="1:2" x14ac:dyDescent="0.3">
      <c r="A549" s="1"/>
      <c r="B549" s="3"/>
    </row>
    <row r="550" spans="1:2" x14ac:dyDescent="0.3">
      <c r="A550" s="1"/>
      <c r="B550" s="3"/>
    </row>
    <row r="551" spans="1:2" x14ac:dyDescent="0.3">
      <c r="A551" s="1"/>
      <c r="B551" s="3"/>
    </row>
    <row r="552" spans="1:2" x14ac:dyDescent="0.3">
      <c r="A552" s="1"/>
      <c r="B552" s="3"/>
    </row>
    <row r="553" spans="1:2" x14ac:dyDescent="0.3">
      <c r="A553" s="1"/>
      <c r="B553" s="3"/>
    </row>
    <row r="554" spans="1:2" x14ac:dyDescent="0.3">
      <c r="A554" s="1"/>
      <c r="B554" s="3"/>
    </row>
    <row r="555" spans="1:2" x14ac:dyDescent="0.3">
      <c r="A555" s="1"/>
      <c r="B555" s="3"/>
    </row>
    <row r="556" spans="1:2" x14ac:dyDescent="0.3">
      <c r="A556" s="1"/>
      <c r="B556" s="3"/>
    </row>
    <row r="557" spans="1:2" x14ac:dyDescent="0.3">
      <c r="A557" s="1"/>
      <c r="B557" s="3"/>
    </row>
    <row r="558" spans="1:2" x14ac:dyDescent="0.3">
      <c r="A558" s="1"/>
      <c r="B558" s="3"/>
    </row>
    <row r="559" spans="1:2" x14ac:dyDescent="0.3">
      <c r="A559" s="1"/>
      <c r="B559" s="3"/>
    </row>
    <row r="560" spans="1:2" x14ac:dyDescent="0.3">
      <c r="A560" s="1"/>
      <c r="B560" s="3"/>
    </row>
    <row r="561" spans="1:2" x14ac:dyDescent="0.3">
      <c r="A561" s="1"/>
      <c r="B561" s="3"/>
    </row>
    <row r="562" spans="1:2" x14ac:dyDescent="0.3">
      <c r="A562" s="1"/>
      <c r="B562" s="3"/>
    </row>
    <row r="563" spans="1:2" x14ac:dyDescent="0.3">
      <c r="A563" s="1"/>
      <c r="B563" s="3"/>
    </row>
    <row r="564" spans="1:2" x14ac:dyDescent="0.3">
      <c r="A564" s="1"/>
      <c r="B564" s="3"/>
    </row>
    <row r="565" spans="1:2" x14ac:dyDescent="0.3">
      <c r="A565" s="1"/>
      <c r="B565" s="3"/>
    </row>
    <row r="566" spans="1:2" x14ac:dyDescent="0.3">
      <c r="A566" s="1"/>
      <c r="B566" s="3"/>
    </row>
    <row r="567" spans="1:2" x14ac:dyDescent="0.3">
      <c r="A567" s="1"/>
      <c r="B567" s="3"/>
    </row>
    <row r="568" spans="1:2" x14ac:dyDescent="0.3">
      <c r="A568" s="1"/>
      <c r="B568" s="3"/>
    </row>
    <row r="569" spans="1:2" x14ac:dyDescent="0.3">
      <c r="A569" s="1"/>
      <c r="B569" s="3"/>
    </row>
    <row r="570" spans="1:2" x14ac:dyDescent="0.3">
      <c r="A570" s="1"/>
      <c r="B570" s="3"/>
    </row>
    <row r="571" spans="1:2" x14ac:dyDescent="0.3">
      <c r="A571" s="1"/>
      <c r="B571" s="3"/>
    </row>
    <row r="572" spans="1:2" x14ac:dyDescent="0.3">
      <c r="A572" s="1"/>
      <c r="B572" s="3"/>
    </row>
    <row r="573" spans="1:2" x14ac:dyDescent="0.3">
      <c r="A573" s="1"/>
      <c r="B573" s="3"/>
    </row>
    <row r="574" spans="1:2" x14ac:dyDescent="0.3">
      <c r="A574" s="1"/>
      <c r="B574" s="3"/>
    </row>
    <row r="575" spans="1:2" x14ac:dyDescent="0.3">
      <c r="A575" s="1"/>
      <c r="B575" s="3"/>
    </row>
    <row r="576" spans="1:2" x14ac:dyDescent="0.3">
      <c r="A576" s="1"/>
      <c r="B576" s="3"/>
    </row>
    <row r="577" spans="1:2" x14ac:dyDescent="0.3">
      <c r="A577" s="1"/>
      <c r="B577" s="3"/>
    </row>
    <row r="578" spans="1:2" x14ac:dyDescent="0.3">
      <c r="A578" s="1"/>
      <c r="B578" s="3"/>
    </row>
    <row r="579" spans="1:2" x14ac:dyDescent="0.3">
      <c r="A579" s="1"/>
      <c r="B579" s="3"/>
    </row>
    <row r="580" spans="1:2" x14ac:dyDescent="0.3">
      <c r="A580" s="1"/>
      <c r="B580" s="3"/>
    </row>
    <row r="581" spans="1:2" x14ac:dyDescent="0.3">
      <c r="A581" s="1"/>
      <c r="B581" s="3"/>
    </row>
    <row r="582" spans="1:2" x14ac:dyDescent="0.3">
      <c r="A582" s="1"/>
      <c r="B582" s="3"/>
    </row>
    <row r="583" spans="1:2" x14ac:dyDescent="0.3">
      <c r="A583" s="1"/>
      <c r="B583" s="3"/>
    </row>
    <row r="584" spans="1:2" x14ac:dyDescent="0.3">
      <c r="A584" s="1"/>
      <c r="B584" s="3"/>
    </row>
    <row r="585" spans="1:2" x14ac:dyDescent="0.3">
      <c r="A585" s="1"/>
    </row>
    <row r="586" spans="1:2" x14ac:dyDescent="0.3">
      <c r="A586" s="1"/>
      <c r="B586" s="3"/>
    </row>
    <row r="587" spans="1:2" x14ac:dyDescent="0.3">
      <c r="A587" s="1"/>
      <c r="B587" s="3"/>
    </row>
    <row r="588" spans="1:2" x14ac:dyDescent="0.3">
      <c r="A588" s="1"/>
      <c r="B588" s="3"/>
    </row>
    <row r="589" spans="1:2" x14ac:dyDescent="0.3">
      <c r="A589" s="1"/>
      <c r="B589" s="3"/>
    </row>
    <row r="590" spans="1:2" x14ac:dyDescent="0.3">
      <c r="A590" s="1"/>
      <c r="B590" s="3"/>
    </row>
    <row r="591" spans="1:2" x14ac:dyDescent="0.3">
      <c r="A591" s="1"/>
      <c r="B591" s="3"/>
    </row>
    <row r="592" spans="1:2" x14ac:dyDescent="0.3">
      <c r="A592" s="1"/>
      <c r="B592" s="3"/>
    </row>
    <row r="593" spans="1:2" x14ac:dyDescent="0.3">
      <c r="A593" s="1"/>
      <c r="B593" s="3"/>
    </row>
    <row r="594" spans="1:2" x14ac:dyDescent="0.3">
      <c r="A594" s="1"/>
      <c r="B594" s="3"/>
    </row>
    <row r="595" spans="1:2" x14ac:dyDescent="0.3">
      <c r="A595" s="1"/>
      <c r="B595" s="3"/>
    </row>
    <row r="596" spans="1:2" x14ac:dyDescent="0.3">
      <c r="A596" s="1"/>
      <c r="B596" s="3"/>
    </row>
    <row r="597" spans="1:2" x14ac:dyDescent="0.3">
      <c r="A597" s="1"/>
      <c r="B597" s="3"/>
    </row>
    <row r="598" spans="1:2" x14ac:dyDescent="0.3">
      <c r="A598" s="1"/>
      <c r="B598" s="3"/>
    </row>
    <row r="599" spans="1:2" x14ac:dyDescent="0.3">
      <c r="A599" s="1"/>
      <c r="B599" s="3"/>
    </row>
    <row r="600" spans="1:2" x14ac:dyDescent="0.3">
      <c r="A600" s="1"/>
      <c r="B600" s="3"/>
    </row>
    <row r="601" spans="1:2" x14ac:dyDescent="0.3">
      <c r="A601" s="1"/>
      <c r="B601" s="3"/>
    </row>
    <row r="602" spans="1:2" x14ac:dyDescent="0.3">
      <c r="A602" s="1"/>
      <c r="B602" s="3"/>
    </row>
    <row r="603" spans="1:2" x14ac:dyDescent="0.3">
      <c r="A603" s="1"/>
      <c r="B603" s="3"/>
    </row>
    <row r="604" spans="1:2" x14ac:dyDescent="0.3">
      <c r="A604" s="1"/>
      <c r="B604" s="3"/>
    </row>
    <row r="605" spans="1:2" x14ac:dyDescent="0.3">
      <c r="A605" s="1"/>
      <c r="B605" s="3"/>
    </row>
    <row r="606" spans="1:2" x14ac:dyDescent="0.3">
      <c r="A606" s="1"/>
      <c r="B606" s="3"/>
    </row>
    <row r="607" spans="1:2" x14ac:dyDescent="0.3">
      <c r="A607" s="1"/>
      <c r="B607" s="3"/>
    </row>
    <row r="608" spans="1:2" x14ac:dyDescent="0.3">
      <c r="A608" s="1"/>
      <c r="B608" s="3"/>
    </row>
    <row r="609" spans="1:2" x14ac:dyDescent="0.3">
      <c r="A609" s="1"/>
      <c r="B609" s="3"/>
    </row>
    <row r="610" spans="1:2" x14ac:dyDescent="0.3">
      <c r="A610" s="1"/>
      <c r="B610" s="3"/>
    </row>
    <row r="611" spans="1:2" x14ac:dyDescent="0.3">
      <c r="A611" s="1"/>
      <c r="B611" s="3"/>
    </row>
    <row r="612" spans="1:2" x14ac:dyDescent="0.3">
      <c r="A612" s="1"/>
      <c r="B612" s="3"/>
    </row>
    <row r="613" spans="1:2" x14ac:dyDescent="0.3">
      <c r="A613" s="1"/>
      <c r="B613" s="3"/>
    </row>
    <row r="614" spans="1:2" x14ac:dyDescent="0.3">
      <c r="A614" s="1"/>
      <c r="B614" s="3"/>
    </row>
    <row r="615" spans="1:2" x14ac:dyDescent="0.3">
      <c r="A615" s="1"/>
      <c r="B615" s="3"/>
    </row>
    <row r="616" spans="1:2" x14ac:dyDescent="0.3">
      <c r="A616" s="1"/>
      <c r="B616" s="3"/>
    </row>
    <row r="617" spans="1:2" x14ac:dyDescent="0.3">
      <c r="A617" s="1"/>
      <c r="B617" s="3"/>
    </row>
    <row r="618" spans="1:2" x14ac:dyDescent="0.3">
      <c r="A618" s="1"/>
      <c r="B618" s="3"/>
    </row>
    <row r="619" spans="1:2" x14ac:dyDescent="0.3">
      <c r="A619" s="1"/>
      <c r="B619" s="3"/>
    </row>
    <row r="620" spans="1:2" x14ac:dyDescent="0.3">
      <c r="A620" s="1"/>
      <c r="B620" s="3"/>
    </row>
    <row r="621" spans="1:2" x14ac:dyDescent="0.3">
      <c r="A621" s="1"/>
      <c r="B621" s="3"/>
    </row>
    <row r="622" spans="1:2" x14ac:dyDescent="0.3">
      <c r="A622" s="1"/>
      <c r="B622" s="3"/>
    </row>
    <row r="623" spans="1:2" x14ac:dyDescent="0.3">
      <c r="A623" s="1"/>
      <c r="B623" s="3"/>
    </row>
    <row r="624" spans="1:2" x14ac:dyDescent="0.3">
      <c r="A624" s="1"/>
      <c r="B624" s="3"/>
    </row>
    <row r="625" spans="1:2" x14ac:dyDescent="0.3">
      <c r="A625" s="1"/>
      <c r="B625" s="3"/>
    </row>
    <row r="626" spans="1:2" x14ac:dyDescent="0.3">
      <c r="A626" s="1"/>
      <c r="B626" s="3"/>
    </row>
    <row r="627" spans="1:2" x14ac:dyDescent="0.3">
      <c r="A627" s="1"/>
      <c r="B627" s="3"/>
    </row>
    <row r="628" spans="1:2" x14ac:dyDescent="0.3">
      <c r="A628" s="1"/>
      <c r="B628" s="3"/>
    </row>
    <row r="629" spans="1:2" x14ac:dyDescent="0.3">
      <c r="A629" s="1"/>
      <c r="B629" s="3"/>
    </row>
    <row r="630" spans="1:2" x14ac:dyDescent="0.3">
      <c r="A630" s="1"/>
      <c r="B630" s="3"/>
    </row>
    <row r="631" spans="1:2" x14ac:dyDescent="0.3">
      <c r="A631" s="1"/>
      <c r="B631" s="3"/>
    </row>
    <row r="632" spans="1:2" x14ac:dyDescent="0.3">
      <c r="A632" s="1"/>
      <c r="B632" s="3"/>
    </row>
    <row r="633" spans="1:2" x14ac:dyDescent="0.3">
      <c r="A633" s="1"/>
      <c r="B633" s="3"/>
    </row>
    <row r="634" spans="1:2" x14ac:dyDescent="0.3">
      <c r="A634" s="1"/>
      <c r="B634" s="3"/>
    </row>
    <row r="635" spans="1:2" x14ac:dyDescent="0.3">
      <c r="A635" s="1"/>
      <c r="B635" s="3"/>
    </row>
    <row r="636" spans="1:2" x14ac:dyDescent="0.3">
      <c r="A636" s="1"/>
      <c r="B636" s="3"/>
    </row>
    <row r="637" spans="1:2" x14ac:dyDescent="0.3">
      <c r="A637" s="1"/>
      <c r="B637" s="3"/>
    </row>
    <row r="638" spans="1:2" x14ac:dyDescent="0.3">
      <c r="A638" s="1"/>
      <c r="B638" s="3"/>
    </row>
    <row r="639" spans="1:2" x14ac:dyDescent="0.3">
      <c r="A639" s="1"/>
      <c r="B639" s="3"/>
    </row>
    <row r="640" spans="1:2" x14ac:dyDescent="0.3">
      <c r="A640" s="1"/>
      <c r="B640" s="3"/>
    </row>
    <row r="641" spans="1:2" x14ac:dyDescent="0.3">
      <c r="A641" s="1"/>
      <c r="B641" s="3"/>
    </row>
    <row r="642" spans="1:2" x14ac:dyDescent="0.3">
      <c r="A642" s="1"/>
      <c r="B642" s="3"/>
    </row>
    <row r="643" spans="1:2" x14ac:dyDescent="0.3">
      <c r="A643" s="1"/>
      <c r="B643" s="3"/>
    </row>
    <row r="644" spans="1:2" x14ac:dyDescent="0.3">
      <c r="A644" s="1"/>
      <c r="B644" s="3"/>
    </row>
    <row r="645" spans="1:2" x14ac:dyDescent="0.3">
      <c r="A645" s="1"/>
      <c r="B645" s="3"/>
    </row>
    <row r="646" spans="1:2" x14ac:dyDescent="0.3">
      <c r="A646" s="1"/>
      <c r="B646" s="3"/>
    </row>
    <row r="647" spans="1:2" x14ac:dyDescent="0.3">
      <c r="A647" s="1"/>
      <c r="B647" s="3"/>
    </row>
    <row r="648" spans="1:2" x14ac:dyDescent="0.3">
      <c r="A648" s="1"/>
      <c r="B648" s="3"/>
    </row>
    <row r="649" spans="1:2" x14ac:dyDescent="0.3">
      <c r="A649" s="1"/>
      <c r="B649" s="3"/>
    </row>
    <row r="650" spans="1:2" x14ac:dyDescent="0.3">
      <c r="A650" s="1"/>
      <c r="B650" s="3"/>
    </row>
    <row r="651" spans="1:2" x14ac:dyDescent="0.3">
      <c r="A651" s="1"/>
    </row>
    <row r="652" spans="1:2" x14ac:dyDescent="0.3">
      <c r="A652" s="1"/>
      <c r="B652" s="3"/>
    </row>
    <row r="653" spans="1:2" x14ac:dyDescent="0.3">
      <c r="A653" s="1"/>
      <c r="B653" s="3"/>
    </row>
    <row r="654" spans="1:2" x14ac:dyDescent="0.3">
      <c r="A654" s="1"/>
      <c r="B654" s="3"/>
    </row>
    <row r="655" spans="1:2" x14ac:dyDescent="0.3">
      <c r="A655" s="1"/>
      <c r="B655" s="3"/>
    </row>
    <row r="656" spans="1:2" x14ac:dyDescent="0.3">
      <c r="A656" s="1"/>
      <c r="B656" s="3"/>
    </row>
    <row r="657" spans="1:2" x14ac:dyDescent="0.3">
      <c r="A657" s="1"/>
      <c r="B657" s="3"/>
    </row>
    <row r="658" spans="1:2" x14ac:dyDescent="0.3">
      <c r="A658" s="1"/>
      <c r="B658" s="3"/>
    </row>
    <row r="659" spans="1:2" x14ac:dyDescent="0.3">
      <c r="A659" s="1"/>
      <c r="B659" s="3"/>
    </row>
    <row r="660" spans="1:2" x14ac:dyDescent="0.3">
      <c r="A660" s="1"/>
      <c r="B660" s="3"/>
    </row>
    <row r="661" spans="1:2" x14ac:dyDescent="0.3">
      <c r="A661" s="1"/>
      <c r="B661" s="3"/>
    </row>
    <row r="662" spans="1:2" x14ac:dyDescent="0.3">
      <c r="A662" s="1"/>
      <c r="B662" s="3"/>
    </row>
    <row r="663" spans="1:2" x14ac:dyDescent="0.3">
      <c r="A663" s="1"/>
      <c r="B663" s="3"/>
    </row>
    <row r="664" spans="1:2" x14ac:dyDescent="0.3">
      <c r="A664" s="1"/>
      <c r="B664" s="3"/>
    </row>
    <row r="665" spans="1:2" x14ac:dyDescent="0.3">
      <c r="A665" s="1"/>
      <c r="B665" s="3"/>
    </row>
    <row r="666" spans="1:2" x14ac:dyDescent="0.3">
      <c r="A666" s="1"/>
      <c r="B666" s="3"/>
    </row>
    <row r="667" spans="1:2" x14ac:dyDescent="0.3">
      <c r="A667" s="1"/>
      <c r="B667" s="3"/>
    </row>
    <row r="668" spans="1:2" x14ac:dyDescent="0.3">
      <c r="A668" s="1"/>
      <c r="B668" s="3"/>
    </row>
    <row r="669" spans="1:2" x14ac:dyDescent="0.3">
      <c r="A669" s="1"/>
      <c r="B669" s="3"/>
    </row>
    <row r="670" spans="1:2" x14ac:dyDescent="0.3">
      <c r="A670" s="1"/>
      <c r="B670" s="3"/>
    </row>
    <row r="671" spans="1:2" x14ac:dyDescent="0.3">
      <c r="A671" s="1"/>
      <c r="B671" s="3"/>
    </row>
    <row r="672" spans="1:2" x14ac:dyDescent="0.3">
      <c r="A672" s="1"/>
      <c r="B672" s="3"/>
    </row>
    <row r="673" spans="1:2" x14ac:dyDescent="0.3">
      <c r="A673" s="1"/>
      <c r="B673" s="3"/>
    </row>
    <row r="674" spans="1:2" x14ac:dyDescent="0.3">
      <c r="A674" s="1"/>
      <c r="B674" s="3"/>
    </row>
    <row r="675" spans="1:2" x14ac:dyDescent="0.3">
      <c r="A675" s="1"/>
      <c r="B675" s="3"/>
    </row>
    <row r="676" spans="1:2" x14ac:dyDescent="0.3">
      <c r="A676" s="1"/>
      <c r="B676" s="3"/>
    </row>
    <row r="677" spans="1:2" x14ac:dyDescent="0.3">
      <c r="A677" s="1"/>
      <c r="B677" s="3"/>
    </row>
    <row r="678" spans="1:2" x14ac:dyDescent="0.3">
      <c r="A678" s="1"/>
      <c r="B678" s="3"/>
    </row>
    <row r="679" spans="1:2" x14ac:dyDescent="0.3">
      <c r="A679" s="1"/>
      <c r="B679" s="3"/>
    </row>
    <row r="680" spans="1:2" x14ac:dyDescent="0.3">
      <c r="A680" s="1"/>
      <c r="B680" s="3"/>
    </row>
    <row r="681" spans="1:2" x14ac:dyDescent="0.3">
      <c r="A681" s="1"/>
      <c r="B681" s="3"/>
    </row>
    <row r="682" spans="1:2" x14ac:dyDescent="0.3">
      <c r="A682" s="1"/>
      <c r="B682" s="3"/>
    </row>
    <row r="683" spans="1:2" x14ac:dyDescent="0.3">
      <c r="A683" s="1"/>
      <c r="B683" s="3"/>
    </row>
    <row r="684" spans="1:2" x14ac:dyDescent="0.3">
      <c r="A684" s="1"/>
      <c r="B684" s="3"/>
    </row>
    <row r="685" spans="1:2" x14ac:dyDescent="0.3">
      <c r="A685" s="1"/>
      <c r="B685" s="3"/>
    </row>
    <row r="686" spans="1:2" x14ac:dyDescent="0.3">
      <c r="A686" s="1"/>
      <c r="B686" s="3"/>
    </row>
    <row r="687" spans="1:2" x14ac:dyDescent="0.3">
      <c r="A687" s="1"/>
      <c r="B687" s="3"/>
    </row>
    <row r="688" spans="1:2" x14ac:dyDescent="0.3">
      <c r="A688" s="1"/>
      <c r="B688" s="3"/>
    </row>
    <row r="689" spans="1:2" x14ac:dyDescent="0.3">
      <c r="A689" s="1"/>
      <c r="B689" s="3"/>
    </row>
    <row r="690" spans="1:2" x14ac:dyDescent="0.3">
      <c r="A690" s="1"/>
      <c r="B690" s="3"/>
    </row>
    <row r="691" spans="1:2" x14ac:dyDescent="0.3">
      <c r="A691" s="1"/>
      <c r="B691" s="3"/>
    </row>
    <row r="692" spans="1:2" x14ac:dyDescent="0.3">
      <c r="A692" s="1"/>
      <c r="B692" s="3"/>
    </row>
    <row r="693" spans="1:2" x14ac:dyDescent="0.3">
      <c r="A693" s="1"/>
      <c r="B693" s="3"/>
    </row>
    <row r="694" spans="1:2" x14ac:dyDescent="0.3">
      <c r="A694" s="1"/>
      <c r="B694" s="3"/>
    </row>
    <row r="695" spans="1:2" x14ac:dyDescent="0.3">
      <c r="A695" s="1"/>
      <c r="B695" s="3"/>
    </row>
    <row r="696" spans="1:2" x14ac:dyDescent="0.3">
      <c r="A696" s="1"/>
      <c r="B696" s="3"/>
    </row>
    <row r="697" spans="1:2" x14ac:dyDescent="0.3">
      <c r="A697" s="1"/>
      <c r="B697" s="3"/>
    </row>
    <row r="698" spans="1:2" x14ac:dyDescent="0.3">
      <c r="A698" s="1"/>
      <c r="B698" s="3"/>
    </row>
    <row r="699" spans="1:2" x14ac:dyDescent="0.3">
      <c r="A699" s="1"/>
      <c r="B699" s="3"/>
    </row>
    <row r="700" spans="1:2" x14ac:dyDescent="0.3">
      <c r="A700" s="1"/>
      <c r="B700" s="3"/>
    </row>
    <row r="701" spans="1:2" x14ac:dyDescent="0.3">
      <c r="A701" s="1"/>
      <c r="B701" s="3"/>
    </row>
    <row r="702" spans="1:2" x14ac:dyDescent="0.3">
      <c r="A702" s="1"/>
      <c r="B702" s="3"/>
    </row>
    <row r="703" spans="1:2" x14ac:dyDescent="0.3">
      <c r="A703" s="1"/>
      <c r="B703" s="3"/>
    </row>
    <row r="704" spans="1:2" x14ac:dyDescent="0.3">
      <c r="A704" s="1"/>
      <c r="B704" s="3"/>
    </row>
    <row r="705" spans="1:2" x14ac:dyDescent="0.3">
      <c r="A705" s="1"/>
      <c r="B705" s="3"/>
    </row>
    <row r="706" spans="1:2" x14ac:dyDescent="0.3">
      <c r="A706" s="1"/>
      <c r="B706" s="3"/>
    </row>
    <row r="707" spans="1:2" x14ac:dyDescent="0.3">
      <c r="A707" s="1"/>
      <c r="B707" s="3"/>
    </row>
    <row r="708" spans="1:2" x14ac:dyDescent="0.3">
      <c r="A708" s="1"/>
      <c r="B708" s="3"/>
    </row>
    <row r="709" spans="1:2" x14ac:dyDescent="0.3">
      <c r="A709" s="1"/>
      <c r="B709" s="3"/>
    </row>
    <row r="710" spans="1:2" x14ac:dyDescent="0.3">
      <c r="A710" s="1"/>
      <c r="B710" s="3"/>
    </row>
    <row r="711" spans="1:2" x14ac:dyDescent="0.3">
      <c r="A711" s="1"/>
      <c r="B711" s="3"/>
    </row>
    <row r="712" spans="1:2" x14ac:dyDescent="0.3">
      <c r="A712" s="1"/>
      <c r="B712" s="3"/>
    </row>
    <row r="713" spans="1:2" x14ac:dyDescent="0.3">
      <c r="A713" s="1"/>
      <c r="B713" s="3"/>
    </row>
    <row r="714" spans="1:2" x14ac:dyDescent="0.3">
      <c r="A714" s="1"/>
      <c r="B714" s="3"/>
    </row>
    <row r="715" spans="1:2" x14ac:dyDescent="0.3">
      <c r="A715" s="1"/>
      <c r="B715" s="3"/>
    </row>
    <row r="716" spans="1:2" x14ac:dyDescent="0.3">
      <c r="A716" s="1"/>
      <c r="B716" s="3"/>
    </row>
    <row r="717" spans="1:2" x14ac:dyDescent="0.3">
      <c r="A717" s="1"/>
      <c r="B717" s="3"/>
    </row>
    <row r="718" spans="1:2" x14ac:dyDescent="0.3">
      <c r="A718" s="1"/>
      <c r="B718" s="3"/>
    </row>
    <row r="719" spans="1:2" x14ac:dyDescent="0.3">
      <c r="A719" s="1"/>
      <c r="B719" s="3"/>
    </row>
    <row r="720" spans="1:2" x14ac:dyDescent="0.3">
      <c r="A720" s="1"/>
      <c r="B720" s="3"/>
    </row>
    <row r="721" spans="1:2" x14ac:dyDescent="0.3">
      <c r="A721" s="1"/>
      <c r="B721" s="3"/>
    </row>
    <row r="722" spans="1:2" x14ac:dyDescent="0.3">
      <c r="A722" s="1"/>
      <c r="B722" s="3"/>
    </row>
    <row r="723" spans="1:2" x14ac:dyDescent="0.3">
      <c r="A723" s="1"/>
      <c r="B723" s="3"/>
    </row>
    <row r="724" spans="1:2" x14ac:dyDescent="0.3">
      <c r="A724" s="1"/>
      <c r="B724" s="3"/>
    </row>
    <row r="725" spans="1:2" x14ac:dyDescent="0.3">
      <c r="A725" s="1"/>
      <c r="B725" s="3"/>
    </row>
    <row r="726" spans="1:2" x14ac:dyDescent="0.3">
      <c r="A726" s="1"/>
      <c r="B726" s="3"/>
    </row>
    <row r="727" spans="1:2" x14ac:dyDescent="0.3">
      <c r="A727" s="1"/>
      <c r="B727" s="3"/>
    </row>
    <row r="728" spans="1:2" x14ac:dyDescent="0.3">
      <c r="A728" s="1"/>
      <c r="B728" s="3"/>
    </row>
    <row r="729" spans="1:2" x14ac:dyDescent="0.3">
      <c r="A729" s="1"/>
      <c r="B729" s="3"/>
    </row>
    <row r="730" spans="1:2" x14ac:dyDescent="0.3">
      <c r="A730" s="1"/>
      <c r="B730" s="3"/>
    </row>
    <row r="731" spans="1:2" x14ac:dyDescent="0.3">
      <c r="A731" s="1"/>
      <c r="B731" s="3"/>
    </row>
    <row r="732" spans="1:2" x14ac:dyDescent="0.3">
      <c r="A732" s="1"/>
      <c r="B732" s="3"/>
    </row>
    <row r="733" spans="1:2" x14ac:dyDescent="0.3">
      <c r="A733" s="1"/>
    </row>
    <row r="734" spans="1:2" x14ac:dyDescent="0.3">
      <c r="A734" s="1"/>
      <c r="B734" s="3"/>
    </row>
    <row r="735" spans="1:2" x14ac:dyDescent="0.3">
      <c r="A735" s="1"/>
      <c r="B735" s="3"/>
    </row>
    <row r="736" spans="1:2" x14ac:dyDescent="0.3">
      <c r="A736" s="1"/>
      <c r="B736" s="3"/>
    </row>
    <row r="737" spans="1:2" x14ac:dyDescent="0.3">
      <c r="A737" s="1"/>
    </row>
    <row r="738" spans="1:2" x14ac:dyDescent="0.3">
      <c r="A738" s="1"/>
      <c r="B738" s="3"/>
    </row>
    <row r="739" spans="1:2" x14ac:dyDescent="0.3">
      <c r="A739" s="1"/>
      <c r="B739" s="3"/>
    </row>
    <row r="740" spans="1:2" x14ac:dyDescent="0.3">
      <c r="A740" s="1"/>
      <c r="B740" s="3"/>
    </row>
    <row r="741" spans="1:2" x14ac:dyDescent="0.3">
      <c r="A741" s="1"/>
      <c r="B741" s="3"/>
    </row>
    <row r="742" spans="1:2" x14ac:dyDescent="0.3">
      <c r="A742" s="1"/>
      <c r="B742" s="3"/>
    </row>
    <row r="743" spans="1:2" x14ac:dyDescent="0.3">
      <c r="A743" s="1"/>
      <c r="B743" s="3"/>
    </row>
    <row r="744" spans="1:2" x14ac:dyDescent="0.3">
      <c r="A744" s="1"/>
      <c r="B744" s="3"/>
    </row>
    <row r="745" spans="1:2" x14ac:dyDescent="0.3">
      <c r="A745" s="1"/>
      <c r="B745" s="3"/>
    </row>
    <row r="746" spans="1:2" x14ac:dyDescent="0.3">
      <c r="A746" s="1"/>
      <c r="B746" s="3"/>
    </row>
    <row r="747" spans="1:2" x14ac:dyDescent="0.3">
      <c r="A747" s="1"/>
      <c r="B747" s="3"/>
    </row>
    <row r="748" spans="1:2" x14ac:dyDescent="0.3">
      <c r="A748" s="1"/>
      <c r="B748" s="3"/>
    </row>
    <row r="749" spans="1:2" x14ac:dyDescent="0.3">
      <c r="A749" s="1"/>
      <c r="B749" s="3"/>
    </row>
    <row r="750" spans="1:2" x14ac:dyDescent="0.3">
      <c r="A750" s="1"/>
      <c r="B750" s="3"/>
    </row>
    <row r="751" spans="1:2" x14ac:dyDescent="0.3">
      <c r="A751" s="1"/>
      <c r="B751" s="3"/>
    </row>
    <row r="752" spans="1:2" x14ac:dyDescent="0.3">
      <c r="A752" s="1"/>
      <c r="B752" s="3"/>
    </row>
    <row r="753" spans="1:2" x14ac:dyDescent="0.3">
      <c r="A753" s="1"/>
      <c r="B753" s="3"/>
    </row>
    <row r="754" spans="1:2" x14ac:dyDescent="0.3">
      <c r="A754" s="1"/>
      <c r="B754" s="3"/>
    </row>
    <row r="755" spans="1:2" x14ac:dyDescent="0.3">
      <c r="A755" s="1"/>
      <c r="B755" s="3"/>
    </row>
    <row r="756" spans="1:2" x14ac:dyDescent="0.3">
      <c r="A756" s="1"/>
      <c r="B756" s="3"/>
    </row>
    <row r="757" spans="1:2" x14ac:dyDescent="0.3">
      <c r="A757" s="1"/>
      <c r="B757" s="3"/>
    </row>
    <row r="758" spans="1:2" x14ac:dyDescent="0.3">
      <c r="A758" s="1"/>
      <c r="B758" s="3"/>
    </row>
    <row r="759" spans="1:2" x14ac:dyDescent="0.3">
      <c r="A759" s="1"/>
      <c r="B759" s="3"/>
    </row>
    <row r="760" spans="1:2" x14ac:dyDescent="0.3">
      <c r="A760" s="1"/>
      <c r="B760" s="3"/>
    </row>
    <row r="761" spans="1:2" x14ac:dyDescent="0.3">
      <c r="A761" s="1"/>
      <c r="B761" s="3"/>
    </row>
    <row r="762" spans="1:2" x14ac:dyDescent="0.3">
      <c r="A762" s="1"/>
      <c r="B762" s="3"/>
    </row>
    <row r="763" spans="1:2" x14ac:dyDescent="0.3">
      <c r="A763" s="1"/>
      <c r="B763" s="3"/>
    </row>
    <row r="764" spans="1:2" x14ac:dyDescent="0.3">
      <c r="A764" s="1"/>
      <c r="B764" s="3"/>
    </row>
    <row r="765" spans="1:2" x14ac:dyDescent="0.3">
      <c r="A765" s="1"/>
      <c r="B765" s="3"/>
    </row>
    <row r="766" spans="1:2" x14ac:dyDescent="0.3">
      <c r="A766" s="1"/>
      <c r="B766" s="3"/>
    </row>
    <row r="767" spans="1:2" x14ac:dyDescent="0.3">
      <c r="A767" s="1"/>
      <c r="B767" s="3"/>
    </row>
    <row r="768" spans="1:2" x14ac:dyDescent="0.3">
      <c r="A768" s="1"/>
      <c r="B768" s="3"/>
    </row>
    <row r="769" spans="1:2" x14ac:dyDescent="0.3">
      <c r="A769" s="1"/>
      <c r="B769" s="3"/>
    </row>
    <row r="770" spans="1:2" x14ac:dyDescent="0.3">
      <c r="A770" s="1"/>
      <c r="B770" s="3"/>
    </row>
    <row r="771" spans="1:2" x14ac:dyDescent="0.3">
      <c r="A771" s="1"/>
      <c r="B771" s="3"/>
    </row>
    <row r="772" spans="1:2" x14ac:dyDescent="0.3">
      <c r="A772" s="1"/>
      <c r="B772" s="3"/>
    </row>
    <row r="773" spans="1:2" x14ac:dyDescent="0.3">
      <c r="A773" s="1"/>
      <c r="B773" s="3"/>
    </row>
    <row r="774" spans="1:2" x14ac:dyDescent="0.3">
      <c r="A774" s="1"/>
      <c r="B774" s="3"/>
    </row>
    <row r="775" spans="1:2" x14ac:dyDescent="0.3">
      <c r="A775" s="1"/>
      <c r="B775" s="3"/>
    </row>
    <row r="776" spans="1:2" x14ac:dyDescent="0.3">
      <c r="A776" s="1"/>
      <c r="B776" s="3"/>
    </row>
    <row r="777" spans="1:2" x14ac:dyDescent="0.3">
      <c r="A777" s="1"/>
      <c r="B777" s="3"/>
    </row>
    <row r="778" spans="1:2" x14ac:dyDescent="0.3">
      <c r="A778" s="1"/>
      <c r="B778" s="3"/>
    </row>
    <row r="779" spans="1:2" x14ac:dyDescent="0.3">
      <c r="A779" s="1"/>
      <c r="B779" s="3"/>
    </row>
    <row r="780" spans="1:2" x14ac:dyDescent="0.3">
      <c r="A780" s="1"/>
    </row>
    <row r="781" spans="1:2" x14ac:dyDescent="0.3">
      <c r="A781" s="1"/>
      <c r="B781" s="3"/>
    </row>
    <row r="782" spans="1:2" x14ac:dyDescent="0.3">
      <c r="A782" s="1"/>
      <c r="B782" s="3"/>
    </row>
    <row r="783" spans="1:2" x14ac:dyDescent="0.3">
      <c r="A783" s="1"/>
      <c r="B783" s="3"/>
    </row>
    <row r="784" spans="1:2" x14ac:dyDescent="0.3">
      <c r="A784" s="1"/>
      <c r="B784" s="3"/>
    </row>
    <row r="785" spans="1:2" x14ac:dyDescent="0.3">
      <c r="A785" s="1"/>
      <c r="B785" s="3"/>
    </row>
    <row r="786" spans="1:2" x14ac:dyDescent="0.3">
      <c r="A786" s="1"/>
      <c r="B786" s="3"/>
    </row>
    <row r="787" spans="1:2" x14ac:dyDescent="0.3">
      <c r="A787" s="1"/>
      <c r="B787" s="3"/>
    </row>
    <row r="788" spans="1:2" x14ac:dyDescent="0.3">
      <c r="A788" s="1"/>
      <c r="B788" s="3"/>
    </row>
    <row r="789" spans="1:2" x14ac:dyDescent="0.3">
      <c r="A789" s="1"/>
      <c r="B789" s="3"/>
    </row>
    <row r="790" spans="1:2" x14ac:dyDescent="0.3">
      <c r="A790" s="1"/>
      <c r="B790" s="3"/>
    </row>
    <row r="791" spans="1:2" x14ac:dyDescent="0.3">
      <c r="A791" s="1"/>
      <c r="B791" s="3"/>
    </row>
    <row r="792" spans="1:2" x14ac:dyDescent="0.3">
      <c r="A792" s="1"/>
      <c r="B792" s="3"/>
    </row>
    <row r="793" spans="1:2" x14ac:dyDescent="0.3">
      <c r="A793" s="1"/>
      <c r="B793" s="3"/>
    </row>
    <row r="794" spans="1:2" x14ac:dyDescent="0.3">
      <c r="A794" s="1"/>
      <c r="B794" s="3"/>
    </row>
    <row r="795" spans="1:2" x14ac:dyDescent="0.3">
      <c r="A795" s="1"/>
      <c r="B795" s="3"/>
    </row>
    <row r="796" spans="1:2" x14ac:dyDescent="0.3">
      <c r="A796" s="1"/>
      <c r="B796" s="3"/>
    </row>
    <row r="797" spans="1:2" x14ac:dyDescent="0.3">
      <c r="A797" s="1"/>
      <c r="B797" s="3"/>
    </row>
    <row r="798" spans="1:2" x14ac:dyDescent="0.3">
      <c r="A798" s="1"/>
      <c r="B798" s="3"/>
    </row>
    <row r="799" spans="1:2" x14ac:dyDescent="0.3">
      <c r="A799" s="1"/>
      <c r="B799" s="3"/>
    </row>
    <row r="800" spans="1:2" x14ac:dyDescent="0.3">
      <c r="A800" s="1"/>
      <c r="B800" s="3"/>
    </row>
    <row r="801" spans="1:2" x14ac:dyDescent="0.3">
      <c r="A801" s="1"/>
      <c r="B801" s="3"/>
    </row>
    <row r="802" spans="1:2" x14ac:dyDescent="0.3">
      <c r="A802" s="1"/>
      <c r="B802" s="3"/>
    </row>
    <row r="803" spans="1:2" x14ac:dyDescent="0.3">
      <c r="A803" s="1"/>
      <c r="B803" s="3"/>
    </row>
    <row r="804" spans="1:2" x14ac:dyDescent="0.3">
      <c r="A804" s="1"/>
      <c r="B804" s="3"/>
    </row>
    <row r="805" spans="1:2" x14ac:dyDescent="0.3">
      <c r="A805" s="1"/>
      <c r="B805" s="3"/>
    </row>
    <row r="806" spans="1:2" x14ac:dyDescent="0.3">
      <c r="A806" s="1"/>
      <c r="B806" s="3"/>
    </row>
    <row r="807" spans="1:2" x14ac:dyDescent="0.3">
      <c r="A807" s="1"/>
      <c r="B807" s="3"/>
    </row>
    <row r="808" spans="1:2" x14ac:dyDescent="0.3">
      <c r="A808" s="1"/>
      <c r="B808" s="3"/>
    </row>
    <row r="809" spans="1:2" x14ac:dyDescent="0.3">
      <c r="A809" s="1"/>
      <c r="B809" s="3"/>
    </row>
    <row r="810" spans="1:2" x14ac:dyDescent="0.3">
      <c r="A810" s="1"/>
      <c r="B810" s="3"/>
    </row>
    <row r="811" spans="1:2" x14ac:dyDescent="0.3">
      <c r="A811" s="1"/>
      <c r="B811" s="3"/>
    </row>
    <row r="812" spans="1:2" x14ac:dyDescent="0.3">
      <c r="A812" s="1"/>
      <c r="B812" s="3"/>
    </row>
    <row r="813" spans="1:2" x14ac:dyDescent="0.3">
      <c r="A813" s="1"/>
      <c r="B813" s="3"/>
    </row>
    <row r="814" spans="1:2" x14ac:dyDescent="0.3">
      <c r="A814" s="1"/>
      <c r="B814" s="3"/>
    </row>
    <row r="815" spans="1:2" x14ac:dyDescent="0.3">
      <c r="A815" s="1"/>
      <c r="B815" s="3"/>
    </row>
    <row r="816" spans="1:2" x14ac:dyDescent="0.3">
      <c r="A816" s="1"/>
      <c r="B816" s="3"/>
    </row>
    <row r="817" spans="1:2" x14ac:dyDescent="0.3">
      <c r="A817" s="1"/>
      <c r="B817" s="3"/>
    </row>
    <row r="818" spans="1:2" x14ac:dyDescent="0.3">
      <c r="A818" s="1"/>
      <c r="B818" s="3"/>
    </row>
    <row r="819" spans="1:2" x14ac:dyDescent="0.3">
      <c r="A819" s="1"/>
      <c r="B819" s="3"/>
    </row>
    <row r="820" spans="1:2" x14ac:dyDescent="0.3">
      <c r="A820" s="1"/>
      <c r="B820" s="3"/>
    </row>
    <row r="821" spans="1:2" x14ac:dyDescent="0.3">
      <c r="A821" s="1"/>
      <c r="B821" s="3"/>
    </row>
    <row r="822" spans="1:2" x14ac:dyDescent="0.3">
      <c r="A822" s="1"/>
      <c r="B822" s="3"/>
    </row>
    <row r="823" spans="1:2" x14ac:dyDescent="0.3">
      <c r="A823" s="1"/>
      <c r="B823" s="3"/>
    </row>
    <row r="824" spans="1:2" x14ac:dyDescent="0.3">
      <c r="A824" s="1"/>
      <c r="B824" s="3"/>
    </row>
    <row r="825" spans="1:2" x14ac:dyDescent="0.3">
      <c r="A825" s="1"/>
      <c r="B825" s="3"/>
    </row>
    <row r="826" spans="1:2" x14ac:dyDescent="0.3">
      <c r="A826" s="1"/>
      <c r="B826" s="3"/>
    </row>
    <row r="827" spans="1:2" x14ac:dyDescent="0.3">
      <c r="A827" s="1"/>
      <c r="B827" s="3"/>
    </row>
    <row r="828" spans="1:2" x14ac:dyDescent="0.3">
      <c r="A828" s="1"/>
      <c r="B828" s="3"/>
    </row>
    <row r="829" spans="1:2" x14ac:dyDescent="0.3">
      <c r="A829" s="1"/>
      <c r="B829" s="3"/>
    </row>
    <row r="830" spans="1:2" x14ac:dyDescent="0.3">
      <c r="A830" s="1"/>
      <c r="B830" s="3"/>
    </row>
    <row r="831" spans="1:2" x14ac:dyDescent="0.3">
      <c r="A831" s="1"/>
      <c r="B831" s="3"/>
    </row>
    <row r="832" spans="1:2" x14ac:dyDescent="0.3">
      <c r="A832" s="1"/>
      <c r="B832" s="3"/>
    </row>
    <row r="833" spans="1:2" x14ac:dyDescent="0.3">
      <c r="A833" s="1"/>
      <c r="B833" s="3"/>
    </row>
    <row r="834" spans="1:2" x14ac:dyDescent="0.3">
      <c r="A834" s="1"/>
      <c r="B834" s="3"/>
    </row>
    <row r="835" spans="1:2" x14ac:dyDescent="0.3">
      <c r="A835" s="1"/>
      <c r="B835" s="3"/>
    </row>
    <row r="836" spans="1:2" x14ac:dyDescent="0.3">
      <c r="A836" s="1"/>
      <c r="B836" s="3"/>
    </row>
    <row r="837" spans="1:2" x14ac:dyDescent="0.3">
      <c r="A837" s="1"/>
      <c r="B837" s="3"/>
    </row>
    <row r="838" spans="1:2" x14ac:dyDescent="0.3">
      <c r="A838" s="1"/>
      <c r="B838" s="3"/>
    </row>
    <row r="839" spans="1:2" x14ac:dyDescent="0.3">
      <c r="A839" s="1"/>
      <c r="B839" s="3"/>
    </row>
    <row r="840" spans="1:2" x14ac:dyDescent="0.3">
      <c r="A840" s="1"/>
      <c r="B840" s="3"/>
    </row>
    <row r="841" spans="1:2" x14ac:dyDescent="0.3">
      <c r="A841" s="1"/>
      <c r="B841" s="3"/>
    </row>
    <row r="842" spans="1:2" x14ac:dyDescent="0.3">
      <c r="A842" s="1"/>
      <c r="B842" s="3"/>
    </row>
    <row r="843" spans="1:2" x14ac:dyDescent="0.3">
      <c r="A843" s="1"/>
      <c r="B843" s="3"/>
    </row>
    <row r="844" spans="1:2" x14ac:dyDescent="0.3">
      <c r="A844" s="1"/>
      <c r="B844" s="3"/>
    </row>
    <row r="845" spans="1:2" x14ac:dyDescent="0.3">
      <c r="A845" s="1"/>
      <c r="B845" s="3"/>
    </row>
    <row r="846" spans="1:2" x14ac:dyDescent="0.3">
      <c r="A846" s="1"/>
    </row>
    <row r="847" spans="1:2" x14ac:dyDescent="0.3">
      <c r="A847" s="1"/>
      <c r="B847" s="3"/>
    </row>
    <row r="848" spans="1:2" x14ac:dyDescent="0.3">
      <c r="A848" s="1"/>
      <c r="B848" s="3"/>
    </row>
    <row r="849" spans="1:2" x14ac:dyDescent="0.3">
      <c r="A849" s="1"/>
      <c r="B849" s="3"/>
    </row>
    <row r="850" spans="1:2" x14ac:dyDescent="0.3">
      <c r="A850" s="1"/>
      <c r="B850" s="3"/>
    </row>
    <row r="851" spans="1:2" x14ac:dyDescent="0.3">
      <c r="A851" s="1"/>
      <c r="B851" s="3"/>
    </row>
    <row r="852" spans="1:2" x14ac:dyDescent="0.3">
      <c r="A852" s="1"/>
      <c r="B852" s="3"/>
    </row>
    <row r="853" spans="1:2" x14ac:dyDescent="0.3">
      <c r="A853" s="1"/>
      <c r="B853" s="3"/>
    </row>
    <row r="854" spans="1:2" x14ac:dyDescent="0.3">
      <c r="A854" s="1"/>
      <c r="B854" s="3"/>
    </row>
    <row r="855" spans="1:2" x14ac:dyDescent="0.3">
      <c r="A855" s="1"/>
      <c r="B855" s="3"/>
    </row>
    <row r="856" spans="1:2" x14ac:dyDescent="0.3">
      <c r="A856" s="1"/>
      <c r="B856" s="3"/>
    </row>
    <row r="857" spans="1:2" x14ac:dyDescent="0.3">
      <c r="A857" s="1"/>
      <c r="B857" s="3"/>
    </row>
    <row r="858" spans="1:2" x14ac:dyDescent="0.3">
      <c r="A858" s="1"/>
      <c r="B858" s="3"/>
    </row>
    <row r="859" spans="1:2" x14ac:dyDescent="0.3">
      <c r="A859" s="1"/>
      <c r="B859" s="3"/>
    </row>
    <row r="860" spans="1:2" x14ac:dyDescent="0.3">
      <c r="A860" s="1"/>
      <c r="B860" s="3"/>
    </row>
    <row r="861" spans="1:2" x14ac:dyDescent="0.3">
      <c r="A861" s="1"/>
      <c r="B861" s="3"/>
    </row>
    <row r="862" spans="1:2" x14ac:dyDescent="0.3">
      <c r="A862" s="1"/>
      <c r="B862" s="3"/>
    </row>
    <row r="863" spans="1:2" x14ac:dyDescent="0.3">
      <c r="A863" s="1"/>
      <c r="B863" s="3"/>
    </row>
    <row r="864" spans="1:2" x14ac:dyDescent="0.3">
      <c r="A864" s="1"/>
      <c r="B864" s="3"/>
    </row>
    <row r="865" spans="1:2" x14ac:dyDescent="0.3">
      <c r="A865" s="1"/>
      <c r="B865" s="3"/>
    </row>
    <row r="866" spans="1:2" x14ac:dyDescent="0.3">
      <c r="A866" s="1"/>
      <c r="B866" s="3"/>
    </row>
    <row r="867" spans="1:2" x14ac:dyDescent="0.3">
      <c r="A867" s="1"/>
      <c r="B867" s="3"/>
    </row>
    <row r="868" spans="1:2" x14ac:dyDescent="0.3">
      <c r="A868" s="1"/>
      <c r="B868" s="3"/>
    </row>
    <row r="869" spans="1:2" x14ac:dyDescent="0.3">
      <c r="A869" s="1"/>
      <c r="B869" s="3"/>
    </row>
    <row r="870" spans="1:2" x14ac:dyDescent="0.3">
      <c r="A870" s="1"/>
      <c r="B870" s="3"/>
    </row>
    <row r="871" spans="1:2" x14ac:dyDescent="0.3">
      <c r="A871" s="1"/>
      <c r="B871" s="3"/>
    </row>
    <row r="872" spans="1:2" x14ac:dyDescent="0.3">
      <c r="A872" s="1"/>
      <c r="B872" s="3"/>
    </row>
    <row r="873" spans="1:2" x14ac:dyDescent="0.3">
      <c r="A873" s="1"/>
      <c r="B873" s="3"/>
    </row>
    <row r="874" spans="1:2" x14ac:dyDescent="0.3">
      <c r="A874" s="1"/>
      <c r="B874" s="3"/>
    </row>
    <row r="875" spans="1:2" x14ac:dyDescent="0.3">
      <c r="A875" s="1"/>
      <c r="B875" s="3"/>
    </row>
    <row r="876" spans="1:2" x14ac:dyDescent="0.3">
      <c r="A876" s="1"/>
      <c r="B876" s="3"/>
    </row>
    <row r="877" spans="1:2" x14ac:dyDescent="0.3">
      <c r="A877" s="1"/>
      <c r="B877" s="3"/>
    </row>
    <row r="878" spans="1:2" x14ac:dyDescent="0.3">
      <c r="A878" s="1"/>
      <c r="B878" s="3"/>
    </row>
    <row r="879" spans="1:2" x14ac:dyDescent="0.3">
      <c r="A879" s="1"/>
      <c r="B879" s="3"/>
    </row>
    <row r="880" spans="1:2" x14ac:dyDescent="0.3">
      <c r="A880" s="1"/>
      <c r="B880" s="3"/>
    </row>
    <row r="881" spans="1:2" x14ac:dyDescent="0.3">
      <c r="A881" s="1"/>
      <c r="B881" s="3"/>
    </row>
    <row r="882" spans="1:2" x14ac:dyDescent="0.3">
      <c r="A882" s="1"/>
      <c r="B882" s="3"/>
    </row>
    <row r="883" spans="1:2" x14ac:dyDescent="0.3">
      <c r="A883" s="1"/>
      <c r="B883" s="3"/>
    </row>
    <row r="884" spans="1:2" x14ac:dyDescent="0.3">
      <c r="A884" s="1"/>
      <c r="B884" s="3"/>
    </row>
    <row r="885" spans="1:2" x14ac:dyDescent="0.3">
      <c r="A885" s="1"/>
      <c r="B885" s="3"/>
    </row>
    <row r="886" spans="1:2" x14ac:dyDescent="0.3">
      <c r="A886" s="1"/>
      <c r="B886" s="3"/>
    </row>
    <row r="887" spans="1:2" x14ac:dyDescent="0.3">
      <c r="A887" s="1"/>
      <c r="B887" s="3"/>
    </row>
    <row r="888" spans="1:2" x14ac:dyDescent="0.3">
      <c r="A888" s="1"/>
      <c r="B888" s="3"/>
    </row>
    <row r="889" spans="1:2" x14ac:dyDescent="0.3">
      <c r="A889" s="1"/>
      <c r="B889" s="3"/>
    </row>
    <row r="890" spans="1:2" x14ac:dyDescent="0.3">
      <c r="A890" s="1"/>
      <c r="B890" s="3"/>
    </row>
    <row r="891" spans="1:2" x14ac:dyDescent="0.3">
      <c r="A891" s="1"/>
      <c r="B891" s="3"/>
    </row>
    <row r="892" spans="1:2" x14ac:dyDescent="0.3">
      <c r="A892" s="1"/>
      <c r="B892" s="3"/>
    </row>
    <row r="893" spans="1:2" x14ac:dyDescent="0.3">
      <c r="A893" s="1"/>
      <c r="B893" s="3"/>
    </row>
    <row r="894" spans="1:2" x14ac:dyDescent="0.3">
      <c r="A894" s="1"/>
      <c r="B894" s="3"/>
    </row>
    <row r="895" spans="1:2" x14ac:dyDescent="0.3">
      <c r="A895" s="1"/>
      <c r="B895" s="3"/>
    </row>
    <row r="896" spans="1:2" x14ac:dyDescent="0.3">
      <c r="A896" s="1"/>
      <c r="B896" s="3"/>
    </row>
    <row r="897" spans="1:2" x14ac:dyDescent="0.3">
      <c r="A897" s="1"/>
      <c r="B897" s="3"/>
    </row>
    <row r="898" spans="1:2" x14ac:dyDescent="0.3">
      <c r="A898" s="1"/>
      <c r="B898" s="3"/>
    </row>
    <row r="899" spans="1:2" x14ac:dyDescent="0.3">
      <c r="A899" s="1"/>
      <c r="B899" s="3"/>
    </row>
    <row r="900" spans="1:2" x14ac:dyDescent="0.3">
      <c r="A900" s="1"/>
      <c r="B900" s="3"/>
    </row>
    <row r="901" spans="1:2" x14ac:dyDescent="0.3">
      <c r="A901" s="1"/>
      <c r="B901" s="3"/>
    </row>
    <row r="902" spans="1:2" x14ac:dyDescent="0.3">
      <c r="A902" s="1"/>
      <c r="B902" s="3"/>
    </row>
    <row r="903" spans="1:2" x14ac:dyDescent="0.3">
      <c r="A903" s="1"/>
      <c r="B903" s="3"/>
    </row>
    <row r="904" spans="1:2" x14ac:dyDescent="0.3">
      <c r="A904" s="1"/>
      <c r="B904" s="3"/>
    </row>
    <row r="905" spans="1:2" x14ac:dyDescent="0.3">
      <c r="A905" s="1"/>
      <c r="B905" s="3"/>
    </row>
    <row r="906" spans="1:2" x14ac:dyDescent="0.3">
      <c r="A906" s="1"/>
      <c r="B906" s="3"/>
    </row>
    <row r="907" spans="1:2" x14ac:dyDescent="0.3">
      <c r="A907" s="1"/>
      <c r="B907" s="3"/>
    </row>
    <row r="908" spans="1:2" x14ac:dyDescent="0.3">
      <c r="A908" s="1"/>
      <c r="B908" s="3"/>
    </row>
    <row r="909" spans="1:2" x14ac:dyDescent="0.3">
      <c r="A909" s="1"/>
      <c r="B909" s="3"/>
    </row>
    <row r="910" spans="1:2" x14ac:dyDescent="0.3">
      <c r="A910" s="1"/>
      <c r="B910" s="3"/>
    </row>
    <row r="911" spans="1:2" x14ac:dyDescent="0.3">
      <c r="A911" s="1"/>
      <c r="B911" s="3"/>
    </row>
    <row r="912" spans="1:2" x14ac:dyDescent="0.3">
      <c r="A912" s="1"/>
      <c r="B912" s="3"/>
    </row>
    <row r="913" spans="1:2" x14ac:dyDescent="0.3">
      <c r="A913" s="1"/>
      <c r="B913" s="3"/>
    </row>
    <row r="914" spans="1:2" x14ac:dyDescent="0.3">
      <c r="A914" s="1"/>
      <c r="B914" s="3"/>
    </row>
    <row r="915" spans="1:2" x14ac:dyDescent="0.3">
      <c r="A915" s="1"/>
      <c r="B915" s="3"/>
    </row>
    <row r="916" spans="1:2" x14ac:dyDescent="0.3">
      <c r="A916" s="1"/>
      <c r="B916" s="3"/>
    </row>
    <row r="917" spans="1:2" x14ac:dyDescent="0.3">
      <c r="A917" s="1"/>
      <c r="B917" s="3"/>
    </row>
    <row r="918" spans="1:2" x14ac:dyDescent="0.3">
      <c r="A918" s="1"/>
      <c r="B918" s="3"/>
    </row>
    <row r="919" spans="1:2" x14ac:dyDescent="0.3">
      <c r="A919" s="1"/>
      <c r="B919" s="3"/>
    </row>
    <row r="920" spans="1:2" x14ac:dyDescent="0.3">
      <c r="A920" s="1"/>
      <c r="B920" s="3"/>
    </row>
    <row r="921" spans="1:2" x14ac:dyDescent="0.3">
      <c r="A921" s="1"/>
      <c r="B921" s="3"/>
    </row>
    <row r="922" spans="1:2" x14ac:dyDescent="0.3">
      <c r="A922" s="1"/>
      <c r="B922" s="3"/>
    </row>
    <row r="923" spans="1:2" x14ac:dyDescent="0.3">
      <c r="A923" s="1"/>
      <c r="B923" s="3"/>
    </row>
    <row r="924" spans="1:2" x14ac:dyDescent="0.3">
      <c r="A924" s="1"/>
      <c r="B924" s="3"/>
    </row>
    <row r="925" spans="1:2" x14ac:dyDescent="0.3">
      <c r="A925" s="1"/>
      <c r="B925" s="3"/>
    </row>
    <row r="926" spans="1:2" x14ac:dyDescent="0.3">
      <c r="A926" s="1"/>
      <c r="B926" s="3"/>
    </row>
    <row r="927" spans="1:2" x14ac:dyDescent="0.3">
      <c r="A927" s="1"/>
      <c r="B927" s="3"/>
    </row>
    <row r="928" spans="1:2" x14ac:dyDescent="0.3">
      <c r="A928" s="1"/>
    </row>
    <row r="929" spans="1:2" x14ac:dyDescent="0.3">
      <c r="A929" s="1"/>
      <c r="B929" s="3"/>
    </row>
    <row r="930" spans="1:2" x14ac:dyDescent="0.3">
      <c r="A930" s="1"/>
      <c r="B930" s="3"/>
    </row>
    <row r="931" spans="1:2" x14ac:dyDescent="0.3">
      <c r="A931" s="1"/>
      <c r="B931" s="3"/>
    </row>
    <row r="932" spans="1:2" x14ac:dyDescent="0.3">
      <c r="A932" s="1"/>
    </row>
    <row r="933" spans="1:2" x14ac:dyDescent="0.3">
      <c r="A933" s="1"/>
      <c r="B933" s="3"/>
    </row>
    <row r="934" spans="1:2" x14ac:dyDescent="0.3">
      <c r="A934" s="1"/>
      <c r="B934" s="3"/>
    </row>
    <row r="935" spans="1:2" x14ac:dyDescent="0.3">
      <c r="A935" s="1"/>
      <c r="B935" s="3"/>
    </row>
    <row r="936" spans="1:2" x14ac:dyDescent="0.3">
      <c r="A936" s="1"/>
      <c r="B936" s="3"/>
    </row>
    <row r="937" spans="1:2" x14ac:dyDescent="0.3">
      <c r="A937" s="1"/>
      <c r="B937" s="3"/>
    </row>
    <row r="938" spans="1:2" x14ac:dyDescent="0.3">
      <c r="A938" s="1"/>
      <c r="B938" s="3"/>
    </row>
    <row r="939" spans="1:2" x14ac:dyDescent="0.3">
      <c r="A939" s="1"/>
      <c r="B939" s="3"/>
    </row>
    <row r="940" spans="1:2" x14ac:dyDescent="0.3">
      <c r="A940" s="1"/>
      <c r="B940" s="3"/>
    </row>
    <row r="941" spans="1:2" x14ac:dyDescent="0.3">
      <c r="A941" s="1"/>
      <c r="B941" s="3"/>
    </row>
    <row r="942" spans="1:2" x14ac:dyDescent="0.3">
      <c r="A942" s="1"/>
      <c r="B942" s="3"/>
    </row>
    <row r="943" spans="1:2" x14ac:dyDescent="0.3">
      <c r="A943" s="1"/>
      <c r="B943" s="3"/>
    </row>
    <row r="944" spans="1:2" x14ac:dyDescent="0.3">
      <c r="A944" s="1"/>
      <c r="B944" s="3"/>
    </row>
    <row r="945" spans="1:2" x14ac:dyDescent="0.3">
      <c r="A945" s="1"/>
      <c r="B945" s="3"/>
    </row>
    <row r="946" spans="1:2" x14ac:dyDescent="0.3">
      <c r="A946" s="1"/>
      <c r="B946" s="3"/>
    </row>
    <row r="947" spans="1:2" x14ac:dyDescent="0.3">
      <c r="A947" s="1"/>
      <c r="B947" s="3"/>
    </row>
    <row r="948" spans="1:2" x14ac:dyDescent="0.3">
      <c r="A948" s="1"/>
      <c r="B948" s="3"/>
    </row>
    <row r="949" spans="1:2" x14ac:dyDescent="0.3">
      <c r="A949" s="1"/>
      <c r="B949" s="3"/>
    </row>
    <row r="950" spans="1:2" x14ac:dyDescent="0.3">
      <c r="A950" s="1"/>
      <c r="B950" s="3"/>
    </row>
    <row r="951" spans="1:2" x14ac:dyDescent="0.3">
      <c r="A951" s="1"/>
      <c r="B951" s="3"/>
    </row>
    <row r="952" spans="1:2" x14ac:dyDescent="0.3">
      <c r="A952" s="1"/>
      <c r="B952" s="3"/>
    </row>
    <row r="953" spans="1:2" x14ac:dyDescent="0.3">
      <c r="A953" s="1"/>
      <c r="B953" s="3"/>
    </row>
    <row r="954" spans="1:2" x14ac:dyDescent="0.3">
      <c r="A954" s="1"/>
      <c r="B954" s="3"/>
    </row>
    <row r="955" spans="1:2" x14ac:dyDescent="0.3">
      <c r="A955" s="1"/>
      <c r="B955" s="3"/>
    </row>
    <row r="956" spans="1:2" x14ac:dyDescent="0.3">
      <c r="A956" s="1"/>
      <c r="B956" s="3"/>
    </row>
    <row r="957" spans="1:2" x14ac:dyDescent="0.3">
      <c r="A957" s="1"/>
      <c r="B957" s="3"/>
    </row>
    <row r="958" spans="1:2" x14ac:dyDescent="0.3">
      <c r="A958" s="1"/>
      <c r="B958" s="3"/>
    </row>
    <row r="959" spans="1:2" x14ac:dyDescent="0.3">
      <c r="A959" s="1"/>
      <c r="B959" s="3"/>
    </row>
    <row r="960" spans="1:2" x14ac:dyDescent="0.3">
      <c r="A960" s="1"/>
      <c r="B960" s="3"/>
    </row>
    <row r="961" spans="1:2" x14ac:dyDescent="0.3">
      <c r="A961" s="1"/>
      <c r="B961" s="3"/>
    </row>
    <row r="962" spans="1:2" x14ac:dyDescent="0.3">
      <c r="A962" s="1"/>
      <c r="B962" s="3"/>
    </row>
    <row r="963" spans="1:2" x14ac:dyDescent="0.3">
      <c r="A963" s="1"/>
      <c r="B963" s="3"/>
    </row>
    <row r="964" spans="1:2" x14ac:dyDescent="0.3">
      <c r="A964" s="1"/>
      <c r="B964" s="3"/>
    </row>
    <row r="965" spans="1:2" x14ac:dyDescent="0.3">
      <c r="A965" s="1"/>
      <c r="B965" s="3"/>
    </row>
    <row r="966" spans="1:2" x14ac:dyDescent="0.3">
      <c r="A966" s="1"/>
      <c r="B966" s="3"/>
    </row>
    <row r="967" spans="1:2" x14ac:dyDescent="0.3">
      <c r="A967" s="1"/>
      <c r="B967" s="3"/>
    </row>
    <row r="968" spans="1:2" x14ac:dyDescent="0.3">
      <c r="A968" s="1"/>
      <c r="B968" s="3"/>
    </row>
    <row r="969" spans="1:2" x14ac:dyDescent="0.3">
      <c r="A969" s="1"/>
      <c r="B969" s="3"/>
    </row>
    <row r="970" spans="1:2" x14ac:dyDescent="0.3">
      <c r="A970" s="1"/>
      <c r="B970" s="3"/>
    </row>
    <row r="971" spans="1:2" x14ac:dyDescent="0.3">
      <c r="A971" s="1"/>
      <c r="B971" s="3"/>
    </row>
    <row r="972" spans="1:2" x14ac:dyDescent="0.3">
      <c r="A972" s="1"/>
      <c r="B972" s="3"/>
    </row>
    <row r="973" spans="1:2" x14ac:dyDescent="0.3">
      <c r="A973" s="1"/>
      <c r="B973" s="3"/>
    </row>
    <row r="974" spans="1:2" x14ac:dyDescent="0.3">
      <c r="A974" s="1"/>
      <c r="B974" s="3"/>
    </row>
    <row r="975" spans="1:2" x14ac:dyDescent="0.3">
      <c r="A975" s="1"/>
    </row>
    <row r="976" spans="1:2" x14ac:dyDescent="0.3">
      <c r="A976" s="1"/>
      <c r="B976" s="3"/>
    </row>
    <row r="977" spans="1:2" x14ac:dyDescent="0.3">
      <c r="A977" s="1"/>
      <c r="B977" s="3"/>
    </row>
    <row r="978" spans="1:2" x14ac:dyDescent="0.3">
      <c r="A978" s="1"/>
      <c r="B978" s="3"/>
    </row>
    <row r="979" spans="1:2" x14ac:dyDescent="0.3">
      <c r="A979" s="1"/>
      <c r="B979" s="3"/>
    </row>
    <row r="980" spans="1:2" x14ac:dyDescent="0.3">
      <c r="A980" s="1"/>
      <c r="B980" s="3"/>
    </row>
    <row r="981" spans="1:2" x14ac:dyDescent="0.3">
      <c r="A981" s="1"/>
      <c r="B981" s="3"/>
    </row>
    <row r="982" spans="1:2" x14ac:dyDescent="0.3">
      <c r="A982" s="1"/>
      <c r="B982" s="3"/>
    </row>
    <row r="983" spans="1:2" x14ac:dyDescent="0.3">
      <c r="A983" s="1"/>
      <c r="B983" s="3"/>
    </row>
    <row r="984" spans="1:2" x14ac:dyDescent="0.3">
      <c r="A984" s="1"/>
      <c r="B984" s="3"/>
    </row>
    <row r="985" spans="1:2" x14ac:dyDescent="0.3">
      <c r="A985" s="1"/>
      <c r="B985" s="3"/>
    </row>
    <row r="986" spans="1:2" x14ac:dyDescent="0.3">
      <c r="A986" s="1"/>
      <c r="B986" s="3"/>
    </row>
    <row r="987" spans="1:2" x14ac:dyDescent="0.3">
      <c r="A987" s="1"/>
      <c r="B987" s="3"/>
    </row>
    <row r="988" spans="1:2" x14ac:dyDescent="0.3">
      <c r="A988" s="1"/>
      <c r="B988" s="3"/>
    </row>
    <row r="989" spans="1:2" x14ac:dyDescent="0.3">
      <c r="A989" s="1"/>
      <c r="B989" s="3"/>
    </row>
    <row r="990" spans="1:2" x14ac:dyDescent="0.3">
      <c r="A990" s="1"/>
      <c r="B990" s="3"/>
    </row>
    <row r="991" spans="1:2" x14ac:dyDescent="0.3">
      <c r="A991" s="1"/>
      <c r="B991" s="3"/>
    </row>
    <row r="992" spans="1:2" x14ac:dyDescent="0.3">
      <c r="A992" s="1"/>
      <c r="B992" s="3"/>
    </row>
    <row r="993" spans="1:2" x14ac:dyDescent="0.3">
      <c r="A993" s="1"/>
      <c r="B993" s="3"/>
    </row>
    <row r="994" spans="1:2" x14ac:dyDescent="0.3">
      <c r="A994" s="1"/>
      <c r="B994" s="3"/>
    </row>
    <row r="995" spans="1:2" x14ac:dyDescent="0.3">
      <c r="A995" s="1"/>
      <c r="B995" s="3"/>
    </row>
    <row r="996" spans="1:2" x14ac:dyDescent="0.3">
      <c r="A996" s="1"/>
      <c r="B996" s="3"/>
    </row>
    <row r="997" spans="1:2" x14ac:dyDescent="0.3">
      <c r="A997" s="1"/>
      <c r="B997" s="3"/>
    </row>
    <row r="998" spans="1:2" x14ac:dyDescent="0.3">
      <c r="A998" s="1"/>
      <c r="B998" s="3"/>
    </row>
    <row r="999" spans="1:2" x14ac:dyDescent="0.3">
      <c r="A999" s="1"/>
      <c r="B999" s="3"/>
    </row>
    <row r="1000" spans="1:2" x14ac:dyDescent="0.3">
      <c r="A1000" s="1"/>
      <c r="B1000" s="3"/>
    </row>
    <row r="1001" spans="1:2" x14ac:dyDescent="0.3">
      <c r="A1001" s="1"/>
      <c r="B1001" s="3"/>
    </row>
    <row r="1002" spans="1:2" x14ac:dyDescent="0.3">
      <c r="A1002" s="1"/>
      <c r="B1002" s="3"/>
    </row>
    <row r="1003" spans="1:2" x14ac:dyDescent="0.3">
      <c r="A1003" s="1"/>
      <c r="B1003" s="3"/>
    </row>
    <row r="1004" spans="1:2" x14ac:dyDescent="0.3">
      <c r="A1004" s="1"/>
      <c r="B1004" s="3"/>
    </row>
    <row r="1005" spans="1:2" x14ac:dyDescent="0.3">
      <c r="A1005" s="1"/>
      <c r="B1005" s="3"/>
    </row>
    <row r="1006" spans="1:2" x14ac:dyDescent="0.3">
      <c r="A1006" s="1"/>
      <c r="B1006" s="3"/>
    </row>
    <row r="1007" spans="1:2" x14ac:dyDescent="0.3">
      <c r="A1007" s="1"/>
      <c r="B1007" s="3"/>
    </row>
    <row r="1008" spans="1:2" x14ac:dyDescent="0.3">
      <c r="A1008" s="1"/>
      <c r="B1008" s="3"/>
    </row>
    <row r="1009" spans="1:2" x14ac:dyDescent="0.3">
      <c r="A1009" s="1"/>
      <c r="B1009" s="3"/>
    </row>
    <row r="1010" spans="1:2" x14ac:dyDescent="0.3">
      <c r="A1010" s="1"/>
      <c r="B1010" s="3"/>
    </row>
    <row r="1011" spans="1:2" x14ac:dyDescent="0.3">
      <c r="A1011" s="1"/>
      <c r="B1011" s="3"/>
    </row>
    <row r="1012" spans="1:2" x14ac:dyDescent="0.3">
      <c r="A1012" s="1"/>
      <c r="B1012" s="3"/>
    </row>
    <row r="1013" spans="1:2" x14ac:dyDescent="0.3">
      <c r="A1013" s="1"/>
      <c r="B1013" s="3"/>
    </row>
    <row r="1014" spans="1:2" x14ac:dyDescent="0.3">
      <c r="A1014" s="1"/>
      <c r="B1014" s="3"/>
    </row>
    <row r="1015" spans="1:2" x14ac:dyDescent="0.3">
      <c r="A1015" s="1"/>
      <c r="B1015" s="3"/>
    </row>
    <row r="1016" spans="1:2" x14ac:dyDescent="0.3">
      <c r="A1016" s="1"/>
      <c r="B1016" s="3"/>
    </row>
    <row r="1017" spans="1:2" x14ac:dyDescent="0.3">
      <c r="A1017" s="1"/>
      <c r="B1017" s="3"/>
    </row>
    <row r="1018" spans="1:2" x14ac:dyDescent="0.3">
      <c r="A1018" s="1"/>
      <c r="B1018" s="3"/>
    </row>
    <row r="1019" spans="1:2" x14ac:dyDescent="0.3">
      <c r="A1019" s="1"/>
      <c r="B1019" s="3"/>
    </row>
    <row r="1020" spans="1:2" x14ac:dyDescent="0.3">
      <c r="A1020" s="1"/>
      <c r="B1020" s="3"/>
    </row>
    <row r="1021" spans="1:2" x14ac:dyDescent="0.3">
      <c r="A1021" s="1"/>
      <c r="B1021" s="3"/>
    </row>
    <row r="1022" spans="1:2" x14ac:dyDescent="0.3">
      <c r="A1022" s="1"/>
      <c r="B1022" s="3"/>
    </row>
    <row r="1023" spans="1:2" x14ac:dyDescent="0.3">
      <c r="A1023" s="1"/>
      <c r="B1023" s="3"/>
    </row>
    <row r="1024" spans="1:2" x14ac:dyDescent="0.3">
      <c r="A1024" s="1"/>
      <c r="B1024" s="3"/>
    </row>
    <row r="1025" spans="1:2" x14ac:dyDescent="0.3">
      <c r="A1025" s="1"/>
      <c r="B1025" s="3"/>
    </row>
    <row r="1026" spans="1:2" x14ac:dyDescent="0.3">
      <c r="A1026" s="1"/>
      <c r="B1026" s="3"/>
    </row>
    <row r="1027" spans="1:2" x14ac:dyDescent="0.3">
      <c r="A1027" s="1"/>
      <c r="B1027" s="3"/>
    </row>
    <row r="1028" spans="1:2" x14ac:dyDescent="0.3">
      <c r="A1028" s="1"/>
      <c r="B1028" s="3"/>
    </row>
    <row r="1029" spans="1:2" x14ac:dyDescent="0.3">
      <c r="A1029" s="1"/>
      <c r="B1029" s="3"/>
    </row>
    <row r="1030" spans="1:2" x14ac:dyDescent="0.3">
      <c r="A1030" s="1"/>
      <c r="B1030" s="3"/>
    </row>
    <row r="1031" spans="1:2" x14ac:dyDescent="0.3">
      <c r="A1031" s="1"/>
      <c r="B1031" s="3"/>
    </row>
    <row r="1032" spans="1:2" x14ac:dyDescent="0.3">
      <c r="A1032" s="1"/>
      <c r="B1032" s="3"/>
    </row>
    <row r="1033" spans="1:2" x14ac:dyDescent="0.3">
      <c r="A1033" s="1"/>
      <c r="B1033" s="3"/>
    </row>
    <row r="1034" spans="1:2" x14ac:dyDescent="0.3">
      <c r="A1034" s="1"/>
      <c r="B1034" s="3"/>
    </row>
    <row r="1035" spans="1:2" x14ac:dyDescent="0.3">
      <c r="A1035" s="1"/>
      <c r="B1035" s="3"/>
    </row>
    <row r="1036" spans="1:2" x14ac:dyDescent="0.3">
      <c r="A1036" s="1"/>
      <c r="B1036" s="3"/>
    </row>
    <row r="1037" spans="1:2" x14ac:dyDescent="0.3">
      <c r="A1037" s="1"/>
      <c r="B1037" s="3"/>
    </row>
    <row r="1038" spans="1:2" x14ac:dyDescent="0.3">
      <c r="A1038" s="1"/>
      <c r="B1038" s="3"/>
    </row>
    <row r="1039" spans="1:2" x14ac:dyDescent="0.3">
      <c r="A1039" s="1"/>
      <c r="B1039" s="3"/>
    </row>
    <row r="1040" spans="1:2" x14ac:dyDescent="0.3">
      <c r="A1040" s="1"/>
      <c r="B1040" s="3"/>
    </row>
    <row r="1041" spans="1:1" x14ac:dyDescent="0.3">
      <c r="A1041" s="1"/>
    </row>
  </sheetData>
  <mergeCells count="7">
    <mergeCell ref="AI2:AL3"/>
    <mergeCell ref="R3:V3"/>
    <mergeCell ref="B250:F250"/>
    <mergeCell ref="L2:Q3"/>
    <mergeCell ref="R2:V2"/>
    <mergeCell ref="Y2:AC3"/>
    <mergeCell ref="AD2:AH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32"/>
  <sheetViews>
    <sheetView topLeftCell="P1" workbookViewId="0">
      <pane ySplit="4" topLeftCell="A197" activePane="bottomLeft" state="frozen"/>
      <selection pane="bottomLeft" activeCell="Y198" sqref="Y198"/>
    </sheetView>
  </sheetViews>
  <sheetFormatPr defaultColWidth="9.109375" defaultRowHeight="14.4" x14ac:dyDescent="0.3"/>
  <cols>
    <col min="1" max="1" width="30.88671875" style="2" bestFit="1" customWidth="1"/>
    <col min="2" max="2" width="21.88671875" style="2" customWidth="1"/>
    <col min="3" max="3" width="10.88671875" style="2" customWidth="1"/>
    <col min="4" max="4" width="9.109375" style="2"/>
    <col min="5" max="5" width="30.88671875" style="2" bestFit="1" customWidth="1"/>
    <col min="6" max="6" width="12.44140625" style="2" bestFit="1" customWidth="1"/>
    <col min="7" max="10" width="9.109375" style="2"/>
    <col min="11" max="11" width="21" style="2" customWidth="1"/>
    <col min="12" max="16" width="9.109375" style="2"/>
    <col min="17" max="17" width="33.6640625" style="2" customWidth="1"/>
    <col min="18" max="18" width="9.109375" style="2"/>
    <col min="19" max="19" width="10.6640625" style="2" customWidth="1"/>
    <col min="20" max="20" width="10.44140625" style="2" customWidth="1"/>
    <col min="21" max="22" width="9.109375" style="2"/>
    <col min="23" max="23" width="22.21875" style="2" bestFit="1" customWidth="1"/>
    <col min="24" max="28" width="9.109375" style="2"/>
    <col min="29" max="29" width="37.109375" style="2" bestFit="1" customWidth="1"/>
    <col min="30" max="30" width="9.109375" style="2"/>
    <col min="31" max="31" width="10" style="2" customWidth="1"/>
    <col min="32" max="32" width="10.33203125" style="2" customWidth="1"/>
    <col min="33" max="34" width="9.109375" style="2"/>
    <col min="35" max="35" width="11.88671875" style="2" customWidth="1"/>
    <col min="36" max="37" width="11.109375" style="2" customWidth="1"/>
    <col min="38" max="38" width="11.33203125" style="2" customWidth="1"/>
    <col min="39" max="16384" width="9.109375" style="2"/>
  </cols>
  <sheetData>
    <row r="1" spans="1:38" ht="15" thickBot="1" x14ac:dyDescent="0.35">
      <c r="A1" s="6" t="s">
        <v>852</v>
      </c>
      <c r="C1" s="15" t="s">
        <v>856</v>
      </c>
      <c r="D1" s="13"/>
      <c r="E1" s="13"/>
      <c r="F1" s="13"/>
      <c r="G1" s="13"/>
      <c r="H1" s="13"/>
      <c r="I1" s="13"/>
      <c r="J1" s="14"/>
      <c r="K1" s="9"/>
      <c r="L1" s="9"/>
      <c r="M1" s="9"/>
      <c r="N1" s="9"/>
      <c r="O1" s="9"/>
      <c r="P1" s="9"/>
      <c r="Q1" s="9"/>
      <c r="AD1" s="9"/>
      <c r="AE1" s="9"/>
      <c r="AF1" s="9"/>
      <c r="AG1" s="9"/>
    </row>
    <row r="2" spans="1:38" x14ac:dyDescent="0.3">
      <c r="C2" s="7"/>
      <c r="G2" s="7"/>
      <c r="K2" s="7"/>
      <c r="L2" s="54" t="s">
        <v>857</v>
      </c>
      <c r="M2" s="55"/>
      <c r="N2" s="55"/>
      <c r="O2" s="55"/>
      <c r="P2" s="55"/>
      <c r="Q2" s="56"/>
      <c r="R2" s="54" t="s">
        <v>866</v>
      </c>
      <c r="S2" s="55"/>
      <c r="T2" s="55"/>
      <c r="U2" s="55"/>
      <c r="V2" s="56"/>
      <c r="Y2" s="54" t="s">
        <v>858</v>
      </c>
      <c r="Z2" s="55"/>
      <c r="AA2" s="55"/>
      <c r="AB2" s="55"/>
      <c r="AC2" s="56"/>
      <c r="AD2" s="54" t="s">
        <v>859</v>
      </c>
      <c r="AE2" s="55"/>
      <c r="AF2" s="55"/>
      <c r="AG2" s="55"/>
      <c r="AH2" s="56"/>
      <c r="AI2" s="54" t="s">
        <v>860</v>
      </c>
      <c r="AJ2" s="55"/>
      <c r="AK2" s="55"/>
      <c r="AL2" s="56"/>
    </row>
    <row r="3" spans="1:38" ht="15" thickBot="1" x14ac:dyDescent="0.35">
      <c r="C3" s="15" t="s">
        <v>861</v>
      </c>
      <c r="D3" s="13"/>
      <c r="E3" s="13"/>
      <c r="F3" s="13"/>
      <c r="G3" s="15" t="s">
        <v>862</v>
      </c>
      <c r="H3" s="13"/>
      <c r="I3" s="13"/>
      <c r="J3" s="14"/>
      <c r="K3" s="7"/>
      <c r="L3" s="57"/>
      <c r="M3" s="58"/>
      <c r="N3" s="58"/>
      <c r="O3" s="58"/>
      <c r="P3" s="58"/>
      <c r="Q3" s="59"/>
      <c r="R3" s="57" t="s">
        <v>863</v>
      </c>
      <c r="S3" s="58"/>
      <c r="T3" s="58"/>
      <c r="U3" s="58"/>
      <c r="V3" s="59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B4" s="3"/>
      <c r="C4" s="16" t="s">
        <v>0</v>
      </c>
      <c r="D4" s="17" t="s">
        <v>1</v>
      </c>
      <c r="E4" s="17" t="s">
        <v>2</v>
      </c>
      <c r="F4" s="17" t="s">
        <v>3</v>
      </c>
      <c r="G4" s="16" t="s">
        <v>0</v>
      </c>
      <c r="H4" s="17" t="s">
        <v>1</v>
      </c>
      <c r="I4" s="17" t="s">
        <v>2</v>
      </c>
      <c r="J4" s="18" t="s">
        <v>3</v>
      </c>
      <c r="L4" s="16" t="s">
        <v>0</v>
      </c>
      <c r="M4" s="17" t="s">
        <v>1</v>
      </c>
      <c r="N4" s="17" t="s">
        <v>2</v>
      </c>
      <c r="O4" s="18" t="s">
        <v>3</v>
      </c>
      <c r="R4" s="16" t="s">
        <v>0</v>
      </c>
      <c r="S4" s="17" t="s">
        <v>1</v>
      </c>
      <c r="T4" s="17" t="s">
        <v>2</v>
      </c>
      <c r="U4" s="18" t="s">
        <v>3</v>
      </c>
      <c r="Y4" s="16" t="s">
        <v>0</v>
      </c>
      <c r="Z4" s="17" t="s">
        <v>1</v>
      </c>
      <c r="AA4" s="17" t="s">
        <v>2</v>
      </c>
      <c r="AB4" s="18" t="s">
        <v>3</v>
      </c>
      <c r="AD4" s="4" t="s">
        <v>0</v>
      </c>
      <c r="AE4" s="2" t="s">
        <v>1</v>
      </c>
      <c r="AF4" s="2" t="s">
        <v>2</v>
      </c>
      <c r="AG4" s="2" t="s">
        <v>3</v>
      </c>
      <c r="AI4" s="8" t="s">
        <v>0</v>
      </c>
      <c r="AJ4" s="9" t="s">
        <v>1</v>
      </c>
      <c r="AK4" s="9" t="s">
        <v>2</v>
      </c>
      <c r="AL4" s="12" t="s">
        <v>3</v>
      </c>
    </row>
    <row r="5" spans="1:38" x14ac:dyDescent="0.3">
      <c r="A5" s="2" t="s">
        <v>440</v>
      </c>
      <c r="B5" s="2" t="s">
        <v>632</v>
      </c>
      <c r="C5" s="10">
        <v>96211</v>
      </c>
      <c r="D5" s="9">
        <v>157200</v>
      </c>
      <c r="E5" s="9">
        <v>216960</v>
      </c>
      <c r="F5" s="9">
        <v>300260</v>
      </c>
      <c r="G5" s="7">
        <v>103300</v>
      </c>
      <c r="H5" s="9">
        <v>163150</v>
      </c>
      <c r="I5" s="9">
        <v>211010</v>
      </c>
      <c r="J5" s="12">
        <v>265050</v>
      </c>
      <c r="L5" s="8">
        <f>1-(C5/$C$248)</f>
        <v>-4.6052913226449332E-2</v>
      </c>
      <c r="M5" s="19">
        <f>1-(D5/$D$248)</f>
        <v>-4.3482589954322748E-2</v>
      </c>
      <c r="N5" s="19">
        <f>1-(E5/$E$248)</f>
        <v>-5.2157897236060791E-2</v>
      </c>
      <c r="O5" s="21">
        <f>1-(F5/$F$248)</f>
        <v>-9.0728875480889037E-2</v>
      </c>
      <c r="R5" s="8">
        <f>(L5+$G$250)-(L5*$G$250)</f>
        <v>-7.9766861454192164E-2</v>
      </c>
      <c r="S5" s="19">
        <f>(M5+$H$250)-(M5*$H$250)</f>
        <v>-4.8717918174174313E-2</v>
      </c>
      <c r="T5" s="19">
        <f>(N5+$I$250)-(N5*$I$250)</f>
        <v>-5.127821260298775E-3</v>
      </c>
      <c r="U5" s="21">
        <f>(O5+$J$250)-(O5*$J$250)</f>
        <v>8.0808105893017609E-2</v>
      </c>
      <c r="Y5" s="8">
        <f>1-(G5/$C$248)</f>
        <v>-0.12312797846703827</v>
      </c>
      <c r="Z5" s="19">
        <f>1-(H5/$D$248)</f>
        <v>-8.297827322549467E-2</v>
      </c>
      <c r="AA5" s="19">
        <f>1-(I5/$E$248)</f>
        <v>-2.3303087646484144E-2</v>
      </c>
      <c r="AB5" s="21">
        <f>1-(J5/$F$248)</f>
        <v>3.7175486424400161E-2</v>
      </c>
      <c r="AD5" s="48">
        <f>Y5-R5</f>
        <v>-4.3361117012846104E-2</v>
      </c>
      <c r="AE5" s="49">
        <f t="shared" ref="AE5:AG20" si="0">Z5-S5</f>
        <v>-3.4260355051320357E-2</v>
      </c>
      <c r="AF5" s="49">
        <f t="shared" si="0"/>
        <v>-1.8175266386185371E-2</v>
      </c>
      <c r="AG5" s="50">
        <f t="shared" si="0"/>
        <v>-4.3632619468617448E-2</v>
      </c>
      <c r="AI5" s="48">
        <f>AD5/(1-L5)</f>
        <v>-4.1452125857670927E-2</v>
      </c>
      <c r="AJ5" s="49">
        <f t="shared" ref="AJ5:AL5" si="1">AE5/(1-M5)</f>
        <v>-3.283270404427166E-2</v>
      </c>
      <c r="AK5" s="49">
        <f t="shared" si="1"/>
        <v>-1.7274276450265136E-2</v>
      </c>
      <c r="AL5" s="50">
        <f t="shared" si="1"/>
        <v>-4.0003176269978513E-2</v>
      </c>
    </row>
    <row r="6" spans="1:38" x14ac:dyDescent="0.3">
      <c r="A6" s="2" t="s">
        <v>441</v>
      </c>
      <c r="B6" s="2" t="s">
        <v>633</v>
      </c>
      <c r="C6" s="10">
        <v>99385</v>
      </c>
      <c r="D6" s="9">
        <v>158990</v>
      </c>
      <c r="E6" s="9">
        <v>216220</v>
      </c>
      <c r="F6" s="9">
        <v>265430</v>
      </c>
      <c r="G6" s="7">
        <v>105040</v>
      </c>
      <c r="H6" s="9">
        <v>169210</v>
      </c>
      <c r="I6" s="9">
        <v>235710</v>
      </c>
      <c r="J6" s="12">
        <v>308620</v>
      </c>
      <c r="L6" s="8">
        <f t="shared" ref="L6:L69" si="2">1-(C6/$C$248)</f>
        <v>-8.0562189157275865E-2</v>
      </c>
      <c r="M6" s="19">
        <f t="shared" ref="M6:M69" si="3">1-(D6/$D$248)</f>
        <v>-5.5364484585481932E-2</v>
      </c>
      <c r="N6" s="19">
        <f t="shared" ref="N6:N69" si="4">1-(E6/$E$248)</f>
        <v>-4.8569231841727012E-2</v>
      </c>
      <c r="O6" s="21">
        <f t="shared" ref="O6:O69" si="5">1-(F6/$F$248)</f>
        <v>3.5795092856549804E-2</v>
      </c>
      <c r="R6" s="8">
        <f t="shared" ref="R6:R69" si="6">(L6+$G$250)-(L6*$G$250)</f>
        <v>-0.11538836022518101</v>
      </c>
      <c r="S6" s="19">
        <f t="shared" ref="S6:S69" si="7">(M6+$H$250)-(M6*$H$250)</f>
        <v>-6.0659426275521379E-2</v>
      </c>
      <c r="T6" s="19">
        <f t="shared" ref="T6:T69" si="8">(N6+$I$250)-(N6*$I$250)</f>
        <v>-1.6995644953070994E-3</v>
      </c>
      <c r="U6" s="21">
        <f t="shared" ref="U6:U69" si="9">(O6+$J$250)-(O6*$J$250)</f>
        <v>0.1874338757982538</v>
      </c>
      <c r="Y6" s="8">
        <f t="shared" ref="Y6:Y69" si="10">1-(G6/$C$248)</f>
        <v>-0.14204610704915477</v>
      </c>
      <c r="Z6" s="19">
        <f t="shared" ref="Z6:Z69" si="11">1-(H6/$D$248)</f>
        <v>-0.12320412879243614</v>
      </c>
      <c r="AA6" s="19">
        <f t="shared" ref="AA6:AA69" si="12">1-(I6/$E$248)</f>
        <v>-0.14308691905195392</v>
      </c>
      <c r="AB6" s="21">
        <f t="shared" ref="AB6:AB69" si="13">1-(J6/$F$248)</f>
        <v>-0.12109753397359602</v>
      </c>
      <c r="AD6" s="8">
        <f t="shared" ref="AD6:AG69" si="14">Y6-R6</f>
        <v>-2.665774682397376E-2</v>
      </c>
      <c r="AE6" s="19">
        <f t="shared" si="0"/>
        <v>-6.2544702516914769E-2</v>
      </c>
      <c r="AF6" s="19">
        <f t="shared" si="0"/>
        <v>-0.14138735455664683</v>
      </c>
      <c r="AG6" s="21">
        <f t="shared" si="0"/>
        <v>-0.30853140977184978</v>
      </c>
      <c r="AI6" s="8">
        <f t="shared" ref="AI6:AI69" si="15">AD6/(1-L6)</f>
        <v>-2.4670256919468912E-2</v>
      </c>
      <c r="AJ6" s="19">
        <f t="shared" ref="AJ6:AJ69" si="16">AE6/(1-M6)</f>
        <v>-5.9263603646355981E-2</v>
      </c>
      <c r="AK6" s="19">
        <f t="shared" ref="AK6:AK69" si="17">AF6/(1-N6)</f>
        <v>-0.1348383590354939</v>
      </c>
      <c r="AL6" s="21">
        <f t="shared" ref="AL6:AL69" si="18">AG6/(1-O6)</f>
        <v>-0.31998531379175799</v>
      </c>
    </row>
    <row r="7" spans="1:38" x14ac:dyDescent="0.3">
      <c r="A7" s="2" t="s">
        <v>442</v>
      </c>
      <c r="B7" s="2" t="s">
        <v>634</v>
      </c>
      <c r="C7" s="10">
        <v>96621</v>
      </c>
      <c r="D7" s="9">
        <v>154680</v>
      </c>
      <c r="E7" s="9">
        <v>214870</v>
      </c>
      <c r="F7" s="9">
        <v>268650</v>
      </c>
      <c r="G7" s="7">
        <v>104650</v>
      </c>
      <c r="H7" s="9">
        <v>164190</v>
      </c>
      <c r="I7" s="9">
        <v>225960</v>
      </c>
      <c r="J7" s="12">
        <v>279220</v>
      </c>
      <c r="L7" s="8">
        <f t="shared" si="2"/>
        <v>-5.0510633179706721E-2</v>
      </c>
      <c r="M7" s="19">
        <f t="shared" si="3"/>
        <v>-2.6755006451238073E-2</v>
      </c>
      <c r="N7" s="19">
        <f t="shared" si="4"/>
        <v>-4.2022342270982671E-2</v>
      </c>
      <c r="O7" s="21">
        <f t="shared" si="5"/>
        <v>2.4098073676344423E-2</v>
      </c>
      <c r="R7" s="8">
        <f t="shared" si="6"/>
        <v>-8.4368252284723194E-2</v>
      </c>
      <c r="S7" s="19">
        <f t="shared" si="7"/>
        <v>-3.1906409562221794E-2</v>
      </c>
      <c r="T7" s="19">
        <f t="shared" si="8"/>
        <v>4.5546877110969062E-3</v>
      </c>
      <c r="U7" s="21">
        <f t="shared" si="9"/>
        <v>0.17757642592472922</v>
      </c>
      <c r="Y7" s="8">
        <f t="shared" si="10"/>
        <v>-0.13780583684971481</v>
      </c>
      <c r="Z7" s="19">
        <f t="shared" si="11"/>
        <v>-8.9881720385497799E-2</v>
      </c>
      <c r="AA7" s="19">
        <f t="shared" si="12"/>
        <v>-9.5803827707689582E-2</v>
      </c>
      <c r="AB7" s="21">
        <f t="shared" si="13"/>
        <v>-1.4298663197807926E-2</v>
      </c>
      <c r="AD7" s="8">
        <f t="shared" si="14"/>
        <v>-5.3437584564991619E-2</v>
      </c>
      <c r="AE7" s="19">
        <f t="shared" si="0"/>
        <v>-5.7975310823276005E-2</v>
      </c>
      <c r="AF7" s="19">
        <f t="shared" si="0"/>
        <v>-0.10035851541878649</v>
      </c>
      <c r="AG7" s="21">
        <f t="shared" si="0"/>
        <v>-0.19187508912253715</v>
      </c>
      <c r="AI7" s="8">
        <f t="shared" si="15"/>
        <v>-5.0868199594749142E-2</v>
      </c>
      <c r="AJ7" s="19">
        <f t="shared" si="16"/>
        <v>-5.6464600083768211E-2</v>
      </c>
      <c r="AK7" s="19">
        <f t="shared" si="17"/>
        <v>-9.6311289449000886E-2</v>
      </c>
      <c r="AL7" s="21">
        <f t="shared" si="18"/>
        <v>-0.19661308574864134</v>
      </c>
    </row>
    <row r="8" spans="1:38" x14ac:dyDescent="0.3">
      <c r="A8" s="2" t="s">
        <v>443</v>
      </c>
      <c r="B8" s="2" t="s">
        <v>635</v>
      </c>
      <c r="C8" s="10">
        <v>92736</v>
      </c>
      <c r="D8" s="9">
        <v>150710</v>
      </c>
      <c r="E8" s="9">
        <v>210560</v>
      </c>
      <c r="F8" s="9">
        <v>260320</v>
      </c>
      <c r="G8" s="7">
        <v>100310</v>
      </c>
      <c r="H8" s="9">
        <v>161300</v>
      </c>
      <c r="I8" s="9">
        <v>218420</v>
      </c>
      <c r="J8" s="12">
        <v>272200</v>
      </c>
      <c r="L8" s="8">
        <f t="shared" si="2"/>
        <v>-8.2710185006704684E-3</v>
      </c>
      <c r="M8" s="19">
        <f t="shared" si="3"/>
        <v>-4.0242450391847484E-4</v>
      </c>
      <c r="N8" s="19">
        <f t="shared" si="4"/>
        <v>-2.1120791122902771E-2</v>
      </c>
      <c r="O8" s="21">
        <f t="shared" si="5"/>
        <v>5.435775372948437E-2</v>
      </c>
      <c r="R8" s="8">
        <f t="shared" si="6"/>
        <v>-4.0767268439325703E-2</v>
      </c>
      <c r="S8" s="19">
        <f t="shared" si="7"/>
        <v>-5.4216122648207002E-3</v>
      </c>
      <c r="T8" s="19">
        <f t="shared" si="8"/>
        <v>2.452196697746804E-2</v>
      </c>
      <c r="U8" s="21">
        <f t="shared" si="9"/>
        <v>0.20307722016276011</v>
      </c>
      <c r="Y8" s="8">
        <f t="shared" si="10"/>
        <v>-9.0619240271331947E-2</v>
      </c>
      <c r="Z8" s="19">
        <f t="shared" si="11"/>
        <v>-7.0698102796642903E-2</v>
      </c>
      <c r="AA8" s="19">
        <f t="shared" si="12"/>
        <v>-5.9238237068125033E-2</v>
      </c>
      <c r="AB8" s="21">
        <f t="shared" si="13"/>
        <v>1.1202291660900587E-2</v>
      </c>
      <c r="AD8" s="8">
        <f t="shared" si="14"/>
        <v>-4.9851971832006244E-2</v>
      </c>
      <c r="AE8" s="19">
        <f t="shared" si="0"/>
        <v>-6.5276490531822204E-2</v>
      </c>
      <c r="AF8" s="19">
        <f t="shared" si="0"/>
        <v>-8.3760204045593076E-2</v>
      </c>
      <c r="AG8" s="21">
        <f t="shared" si="0"/>
        <v>-0.19187492850185953</v>
      </c>
      <c r="AI8" s="8">
        <f t="shared" si="15"/>
        <v>-4.9443027635702193E-2</v>
      </c>
      <c r="AJ8" s="19">
        <f t="shared" si="16"/>
        <v>-6.5250232239482661E-2</v>
      </c>
      <c r="AK8" s="19">
        <f t="shared" si="17"/>
        <v>-8.2027713835386637E-2</v>
      </c>
      <c r="AL8" s="21">
        <f t="shared" si="18"/>
        <v>-0.2029043533731579</v>
      </c>
    </row>
    <row r="9" spans="1:38" x14ac:dyDescent="0.3">
      <c r="A9" s="2" t="s">
        <v>444</v>
      </c>
      <c r="B9" s="2" t="s">
        <v>636</v>
      </c>
      <c r="C9" s="10">
        <v>94007</v>
      </c>
      <c r="D9" s="9">
        <v>152720</v>
      </c>
      <c r="E9" s="9">
        <v>210660</v>
      </c>
      <c r="F9" s="9">
        <v>271730</v>
      </c>
      <c r="G9" s="7">
        <v>104080</v>
      </c>
      <c r="H9" s="9">
        <v>163610</v>
      </c>
      <c r="I9" s="9">
        <v>226710</v>
      </c>
      <c r="J9" s="12">
        <v>289260</v>
      </c>
      <c r="L9" s="8">
        <f t="shared" si="2"/>
        <v>-2.2089950355768329E-2</v>
      </c>
      <c r="M9" s="19">
        <f t="shared" si="3"/>
        <v>-1.3744663726616757E-2</v>
      </c>
      <c r="N9" s="19">
        <f t="shared" si="4"/>
        <v>-2.1605745905920903E-2</v>
      </c>
      <c r="O9" s="21">
        <f t="shared" si="5"/>
        <v>1.2909620547452372E-2</v>
      </c>
      <c r="R9" s="8">
        <f t="shared" si="6"/>
        <v>-5.5031580013971862E-2</v>
      </c>
      <c r="S9" s="19">
        <f t="shared" si="7"/>
        <v>-1.8830791752925482E-2</v>
      </c>
      <c r="T9" s="19">
        <f t="shared" si="8"/>
        <v>2.4058689036252898E-2</v>
      </c>
      <c r="U9" s="21">
        <f t="shared" si="9"/>
        <v>0.16814756082831445</v>
      </c>
      <c r="Y9" s="8">
        <f t="shared" si="10"/>
        <v>-0.13160851886591796</v>
      </c>
      <c r="Z9" s="19">
        <f t="shared" si="11"/>
        <v>-8.6031721007803652E-2</v>
      </c>
      <c r="AA9" s="19">
        <f t="shared" si="12"/>
        <v>-9.9440988580325129E-2</v>
      </c>
      <c r="AB9" s="21">
        <f t="shared" si="13"/>
        <v>-5.0770114306274428E-2</v>
      </c>
      <c r="AD9" s="8">
        <f t="shared" si="14"/>
        <v>-7.6576938851946094E-2</v>
      </c>
      <c r="AE9" s="19">
        <f t="shared" si="0"/>
        <v>-6.7200929254878167E-2</v>
      </c>
      <c r="AF9" s="19">
        <f t="shared" si="0"/>
        <v>-0.12349967761657803</v>
      </c>
      <c r="AG9" s="21">
        <f t="shared" si="0"/>
        <v>-0.21891767513458887</v>
      </c>
      <c r="AI9" s="8">
        <f t="shared" si="15"/>
        <v>-7.492191741567486E-2</v>
      </c>
      <c r="AJ9" s="19">
        <f t="shared" si="16"/>
        <v>-6.6289798269163258E-2</v>
      </c>
      <c r="AK9" s="19">
        <f t="shared" si="17"/>
        <v>-0.12088780638862132</v>
      </c>
      <c r="AL9" s="21">
        <f t="shared" si="18"/>
        <v>-0.22178078086021188</v>
      </c>
    </row>
    <row r="10" spans="1:38" x14ac:dyDescent="0.3">
      <c r="A10" s="2" t="s">
        <v>445</v>
      </c>
      <c r="B10" s="2" t="s">
        <v>637</v>
      </c>
      <c r="C10" s="10">
        <v>98327</v>
      </c>
      <c r="D10" s="9">
        <v>159050</v>
      </c>
      <c r="E10" s="9">
        <v>218710</v>
      </c>
      <c r="F10" s="9">
        <v>278940</v>
      </c>
      <c r="G10" s="7">
        <v>105680</v>
      </c>
      <c r="H10" s="9">
        <v>165310</v>
      </c>
      <c r="I10" s="9">
        <v>221770</v>
      </c>
      <c r="J10" s="12">
        <v>279380</v>
      </c>
      <c r="L10" s="8">
        <f t="shared" si="2"/>
        <v>-6.905909718033354E-2</v>
      </c>
      <c r="M10" s="19">
        <f t="shared" si="3"/>
        <v>-5.5762760383174514E-2</v>
      </c>
      <c r="N10" s="19">
        <f t="shared" si="4"/>
        <v>-6.064460593887766E-2</v>
      </c>
      <c r="O10" s="21">
        <f t="shared" si="5"/>
        <v>-1.3281531095181487E-2</v>
      </c>
      <c r="R10" s="8">
        <f t="shared" si="6"/>
        <v>-0.1035145273015179</v>
      </c>
      <c r="S10" s="19">
        <f t="shared" si="7"/>
        <v>-6.1059700290091765E-2</v>
      </c>
      <c r="T10" s="19">
        <f t="shared" si="8"/>
        <v>-1.3235185231563352E-2</v>
      </c>
      <c r="U10" s="21">
        <f t="shared" si="9"/>
        <v>0.14607544480716156</v>
      </c>
      <c r="Y10" s="8">
        <f t="shared" si="10"/>
        <v>-0.14900449917131264</v>
      </c>
      <c r="Z10" s="19">
        <f t="shared" si="11"/>
        <v>-9.7316201942424296E-2</v>
      </c>
      <c r="AA10" s="19">
        <f t="shared" si="12"/>
        <v>-7.5484222299231352E-2</v>
      </c>
      <c r="AB10" s="21">
        <f t="shared" si="13"/>
        <v>-1.4879881542166018E-2</v>
      </c>
      <c r="AD10" s="8">
        <f t="shared" si="14"/>
        <v>-4.548997186979474E-2</v>
      </c>
      <c r="AE10" s="19">
        <f t="shared" si="0"/>
        <v>-3.6256501652332532E-2</v>
      </c>
      <c r="AF10" s="19">
        <f t="shared" si="0"/>
        <v>-6.2249037067668003E-2</v>
      </c>
      <c r="AG10" s="21">
        <f t="shared" si="0"/>
        <v>-0.16095532634932758</v>
      </c>
      <c r="AI10" s="8">
        <f t="shared" si="15"/>
        <v>-4.255140991716503E-2</v>
      </c>
      <c r="AJ10" s="19">
        <f t="shared" si="16"/>
        <v>-3.434152350588094E-2</v>
      </c>
      <c r="AK10" s="19">
        <f t="shared" si="17"/>
        <v>-5.868981628635677E-2</v>
      </c>
      <c r="AL10" s="21">
        <f t="shared" si="18"/>
        <v>-0.15884561339567968</v>
      </c>
    </row>
    <row r="11" spans="1:38" x14ac:dyDescent="0.3">
      <c r="A11" s="2" t="s">
        <v>446</v>
      </c>
      <c r="B11" s="2" t="s">
        <v>638</v>
      </c>
      <c r="C11" s="10">
        <v>98017</v>
      </c>
      <c r="D11" s="9">
        <v>158250</v>
      </c>
      <c r="E11" s="9">
        <v>217150</v>
      </c>
      <c r="F11" s="9">
        <v>279030</v>
      </c>
      <c r="G11" s="7">
        <v>101940</v>
      </c>
      <c r="H11" s="9">
        <v>159300</v>
      </c>
      <c r="I11" s="9">
        <v>215950</v>
      </c>
      <c r="J11" s="12">
        <v>267610</v>
      </c>
      <c r="L11" s="8">
        <f t="shared" si="2"/>
        <v>-6.5688625996163319E-2</v>
      </c>
      <c r="M11" s="19">
        <f t="shared" si="3"/>
        <v>-5.045241641394127E-2</v>
      </c>
      <c r="N11" s="19">
        <f t="shared" si="4"/>
        <v>-5.3079311323795286E-2</v>
      </c>
      <c r="O11" s="21">
        <f t="shared" si="5"/>
        <v>-1.3608466413882914E-2</v>
      </c>
      <c r="R11" s="8">
        <f t="shared" si="6"/>
        <v>-0.10003542691745786</v>
      </c>
      <c r="S11" s="19">
        <f t="shared" si="7"/>
        <v>-5.5722713429154441E-2</v>
      </c>
      <c r="T11" s="19">
        <f t="shared" si="8"/>
        <v>-6.0080493486075895E-3</v>
      </c>
      <c r="U11" s="21">
        <f t="shared" si="9"/>
        <v>0.14579992602187669</v>
      </c>
      <c r="Y11" s="8">
        <f t="shared" si="10"/>
        <v>-0.10834139520745278</v>
      </c>
      <c r="Z11" s="19">
        <f t="shared" si="11"/>
        <v>-5.7422242873559792E-2</v>
      </c>
      <c r="AA11" s="19">
        <f t="shared" si="12"/>
        <v>-4.7259853927578144E-2</v>
      </c>
      <c r="AB11" s="21">
        <f t="shared" si="13"/>
        <v>2.7875992914671577E-2</v>
      </c>
      <c r="AD11" s="8">
        <f t="shared" si="14"/>
        <v>-8.3059682899949278E-3</v>
      </c>
      <c r="AE11" s="19">
        <f t="shared" si="0"/>
        <v>-1.699529444405351E-3</v>
      </c>
      <c r="AF11" s="19">
        <f t="shared" si="0"/>
        <v>-4.1251804578970555E-2</v>
      </c>
      <c r="AG11" s="21">
        <f t="shared" si="0"/>
        <v>-0.11792393310720511</v>
      </c>
      <c r="AI11" s="8">
        <f t="shared" si="15"/>
        <v>-7.7939916851705524E-3</v>
      </c>
      <c r="AJ11" s="19">
        <f t="shared" si="16"/>
        <v>-1.6179023607820751E-3</v>
      </c>
      <c r="AK11" s="19">
        <f t="shared" si="17"/>
        <v>-3.9172552471013901E-2</v>
      </c>
      <c r="AL11" s="21">
        <f t="shared" si="18"/>
        <v>-0.11634071440268898</v>
      </c>
    </row>
    <row r="12" spans="1:38" x14ac:dyDescent="0.3">
      <c r="A12" s="2" t="s">
        <v>447</v>
      </c>
      <c r="B12" s="2" t="s">
        <v>639</v>
      </c>
      <c r="C12" s="10">
        <v>99361</v>
      </c>
      <c r="D12" s="9">
        <v>157220</v>
      </c>
      <c r="E12" s="9">
        <v>217270</v>
      </c>
      <c r="F12" s="9">
        <v>284290</v>
      </c>
      <c r="G12" s="7">
        <v>102520</v>
      </c>
      <c r="H12" s="9">
        <v>160860</v>
      </c>
      <c r="I12" s="9">
        <v>215380</v>
      </c>
      <c r="J12" s="12">
        <v>263040</v>
      </c>
      <c r="L12" s="8">
        <f t="shared" si="2"/>
        <v>-8.0301249452694901E-2</v>
      </c>
      <c r="M12" s="19">
        <f t="shared" si="3"/>
        <v>-4.3615348553553535E-2</v>
      </c>
      <c r="N12" s="19">
        <f t="shared" si="4"/>
        <v>-5.3661257063416956E-2</v>
      </c>
      <c r="O12" s="21">
        <f t="shared" si="5"/>
        <v>-3.2716019484652969E-2</v>
      </c>
      <c r="R12" s="8">
        <f t="shared" si="6"/>
        <v>-0.11511901051802792</v>
      </c>
      <c r="S12" s="19">
        <f t="shared" si="7"/>
        <v>-4.8851342845697705E-2</v>
      </c>
      <c r="T12" s="19">
        <f t="shared" si="8"/>
        <v>-6.563982878065676E-3</v>
      </c>
      <c r="U12" s="21">
        <f t="shared" si="9"/>
        <v>0.12969738368189573</v>
      </c>
      <c r="Y12" s="8">
        <f t="shared" si="10"/>
        <v>-0.11464743806815836</v>
      </c>
      <c r="Z12" s="19">
        <f t="shared" si="11"/>
        <v>-6.7777413613564708E-2</v>
      </c>
      <c r="AA12" s="19">
        <f t="shared" si="12"/>
        <v>-4.4495611664374879E-2</v>
      </c>
      <c r="AB12" s="21">
        <f t="shared" si="13"/>
        <v>4.4477041875397916E-2</v>
      </c>
      <c r="AD12" s="8">
        <f t="shared" si="14"/>
        <v>4.7157244986956171E-4</v>
      </c>
      <c r="AE12" s="19">
        <f t="shared" si="0"/>
        <v>-1.8926070767867002E-2</v>
      </c>
      <c r="AF12" s="19">
        <f t="shared" si="0"/>
        <v>-3.79316287863092E-2</v>
      </c>
      <c r="AG12" s="21">
        <f t="shared" si="0"/>
        <v>-8.5220341806497818E-2</v>
      </c>
      <c r="AI12" s="8">
        <f t="shared" si="15"/>
        <v>4.3651939688903532E-4</v>
      </c>
      <c r="AJ12" s="19">
        <f t="shared" si="16"/>
        <v>-1.8135101974207698E-2</v>
      </c>
      <c r="AK12" s="19">
        <f t="shared" si="17"/>
        <v>-3.599983251925358E-2</v>
      </c>
      <c r="AL12" s="21">
        <f t="shared" si="18"/>
        <v>-8.25205963678423E-2</v>
      </c>
    </row>
    <row r="13" spans="1:38" x14ac:dyDescent="0.3">
      <c r="A13" s="2" t="s">
        <v>448</v>
      </c>
      <c r="B13" s="2" t="s">
        <v>640</v>
      </c>
      <c r="C13" s="10">
        <v>100400</v>
      </c>
      <c r="D13" s="9">
        <v>159920</v>
      </c>
      <c r="E13" s="9">
        <v>216950</v>
      </c>
      <c r="F13" s="9">
        <v>274130</v>
      </c>
      <c r="G13" s="7">
        <v>103120</v>
      </c>
      <c r="H13" s="9">
        <v>162630</v>
      </c>
      <c r="I13" s="9">
        <v>219630</v>
      </c>
      <c r="J13" s="12">
        <v>274950</v>
      </c>
      <c r="L13" s="8">
        <f t="shared" si="2"/>
        <v>-9.1597764163510398E-2</v>
      </c>
      <c r="M13" s="19">
        <f t="shared" si="3"/>
        <v>-6.1537759449715512E-2</v>
      </c>
      <c r="N13" s="19">
        <f t="shared" si="4"/>
        <v>-5.2109401757759022E-2</v>
      </c>
      <c r="O13" s="21">
        <f t="shared" si="5"/>
        <v>4.1913453820818791E-3</v>
      </c>
      <c r="R13" s="8">
        <f t="shared" si="6"/>
        <v>-0.12677960825686127</v>
      </c>
      <c r="S13" s="19">
        <f t="shared" si="7"/>
        <v>-6.6863673501360951E-2</v>
      </c>
      <c r="T13" s="19">
        <f t="shared" si="8"/>
        <v>-5.0814934661773037E-3</v>
      </c>
      <c r="U13" s="21">
        <f t="shared" si="9"/>
        <v>0.16080039322071848</v>
      </c>
      <c r="Y13" s="8">
        <f t="shared" si="10"/>
        <v>-0.12117093068268137</v>
      </c>
      <c r="Z13" s="19">
        <f t="shared" si="11"/>
        <v>-7.9526549645493105E-2</v>
      </c>
      <c r="AA13" s="19">
        <f t="shared" si="12"/>
        <v>-6.5106189942643944E-2</v>
      </c>
      <c r="AB13" s="21">
        <f t="shared" si="13"/>
        <v>1.2126013672469904E-3</v>
      </c>
      <c r="AD13" s="8">
        <f t="shared" si="14"/>
        <v>5.6086775741799044E-3</v>
      </c>
      <c r="AE13" s="19">
        <f t="shared" si="0"/>
        <v>-1.2662876144132154E-2</v>
      </c>
      <c r="AF13" s="19">
        <f t="shared" si="0"/>
        <v>-6.0024696476466639E-2</v>
      </c>
      <c r="AG13" s="21">
        <f t="shared" si="0"/>
        <v>-0.15958779185347149</v>
      </c>
      <c r="AI13" s="8">
        <f t="shared" si="15"/>
        <v>5.1380442121717104E-3</v>
      </c>
      <c r="AJ13" s="19">
        <f t="shared" si="16"/>
        <v>-1.1928804257228108E-2</v>
      </c>
      <c r="AK13" s="19">
        <f t="shared" si="17"/>
        <v>-5.7051763225557522E-2</v>
      </c>
      <c r="AL13" s="21">
        <f t="shared" si="18"/>
        <v>-0.16025949474671292</v>
      </c>
    </row>
    <row r="14" spans="1:38" x14ac:dyDescent="0.3">
      <c r="A14" s="2" t="s">
        <v>449</v>
      </c>
      <c r="B14" s="2" t="s">
        <v>641</v>
      </c>
      <c r="C14" s="10">
        <v>98395</v>
      </c>
      <c r="D14" s="9">
        <v>157210</v>
      </c>
      <c r="E14" s="9">
        <v>212350</v>
      </c>
      <c r="F14" s="9">
        <v>253610</v>
      </c>
      <c r="G14" s="7">
        <v>102630</v>
      </c>
      <c r="H14" s="9">
        <v>160660</v>
      </c>
      <c r="I14" s="9">
        <v>214630</v>
      </c>
      <c r="J14" s="12">
        <v>252280</v>
      </c>
      <c r="L14" s="8">
        <f t="shared" si="2"/>
        <v>-6.9798426343312903E-2</v>
      </c>
      <c r="M14" s="19">
        <f t="shared" si="3"/>
        <v>-4.3548969253938141E-2</v>
      </c>
      <c r="N14" s="19">
        <f t="shared" si="4"/>
        <v>-2.9801481738926716E-2</v>
      </c>
      <c r="O14" s="21">
        <f t="shared" si="5"/>
        <v>7.8732598045999302E-2</v>
      </c>
      <c r="R14" s="8">
        <f t="shared" si="6"/>
        <v>-0.10427768480511826</v>
      </c>
      <c r="S14" s="19">
        <f t="shared" si="7"/>
        <v>-4.8784630509936013E-2</v>
      </c>
      <c r="T14" s="19">
        <f t="shared" si="8"/>
        <v>1.6229291829717576E-2</v>
      </c>
      <c r="U14" s="21">
        <f t="shared" si="9"/>
        <v>0.22361867626566381</v>
      </c>
      <c r="Y14" s="8">
        <f t="shared" si="10"/>
        <v>-0.11584341171415424</v>
      </c>
      <c r="Z14" s="19">
        <f t="shared" si="11"/>
        <v>-6.6449827621256397E-2</v>
      </c>
      <c r="AA14" s="19">
        <f t="shared" si="12"/>
        <v>-4.0858450791739331E-2</v>
      </c>
      <c r="AB14" s="21">
        <f t="shared" si="13"/>
        <v>8.3563975533475388E-2</v>
      </c>
      <c r="AD14" s="8">
        <f t="shared" si="14"/>
        <v>-1.1565726909035984E-2</v>
      </c>
      <c r="AE14" s="19">
        <f t="shared" si="0"/>
        <v>-1.7665197111320384E-2</v>
      </c>
      <c r="AF14" s="19">
        <f t="shared" si="0"/>
        <v>-5.7087742621456911E-2</v>
      </c>
      <c r="AG14" s="21">
        <f t="shared" si="0"/>
        <v>-0.14005470073218843</v>
      </c>
      <c r="AI14" s="8">
        <f t="shared" si="15"/>
        <v>-1.0811127240641859E-2</v>
      </c>
      <c r="AJ14" s="19">
        <f t="shared" si="16"/>
        <v>-1.6928000153121438E-2</v>
      </c>
      <c r="AK14" s="19">
        <f t="shared" si="17"/>
        <v>-5.5435677296810967E-2</v>
      </c>
      <c r="AL14" s="21">
        <f t="shared" si="18"/>
        <v>-0.15202394053575927</v>
      </c>
    </row>
    <row r="15" spans="1:38" x14ac:dyDescent="0.3">
      <c r="A15" s="2" t="s">
        <v>450</v>
      </c>
      <c r="B15" s="2" t="s">
        <v>642</v>
      </c>
      <c r="C15" s="10">
        <v>91072</v>
      </c>
      <c r="D15" s="9">
        <v>149120</v>
      </c>
      <c r="E15" s="9">
        <v>200060</v>
      </c>
      <c r="F15" s="9">
        <v>233500</v>
      </c>
      <c r="G15" s="7">
        <v>94205</v>
      </c>
      <c r="H15" s="9">
        <v>151170</v>
      </c>
      <c r="I15" s="9">
        <v>203220</v>
      </c>
      <c r="J15" s="12">
        <v>245100</v>
      </c>
      <c r="L15" s="8">
        <f t="shared" si="2"/>
        <v>9.8208010169399396E-3</v>
      </c>
      <c r="M15" s="19">
        <f t="shared" si="3"/>
        <v>1.015188413493251E-2</v>
      </c>
      <c r="N15" s="19">
        <f t="shared" si="4"/>
        <v>2.9799461093997337E-2</v>
      </c>
      <c r="O15" s="21">
        <f t="shared" si="5"/>
        <v>0.15178447870249923</v>
      </c>
      <c r="R15" s="8">
        <f t="shared" si="6"/>
        <v>-2.2092355410048604E-2</v>
      </c>
      <c r="S15" s="19">
        <f t="shared" si="7"/>
        <v>5.1856491212921418E-3</v>
      </c>
      <c r="T15" s="19">
        <f t="shared" si="8"/>
        <v>7.3166150805054439E-2</v>
      </c>
      <c r="U15" s="21">
        <f t="shared" si="9"/>
        <v>0.28518181817764476</v>
      </c>
      <c r="Y15" s="8">
        <f t="shared" si="10"/>
        <v>-2.4242702918560788E-2</v>
      </c>
      <c r="Z15" s="19">
        <f t="shared" si="11"/>
        <v>-3.4558722862274571E-3</v>
      </c>
      <c r="AA15" s="19">
        <f t="shared" si="12"/>
        <v>1.4474889950625514E-2</v>
      </c>
      <c r="AB15" s="21">
        <f t="shared" si="13"/>
        <v>0.10964614873654199</v>
      </c>
      <c r="AD15" s="8">
        <f t="shared" si="14"/>
        <v>-2.1503475085121841E-3</v>
      </c>
      <c r="AE15" s="19">
        <f t="shared" si="0"/>
        <v>-8.6415214075195989E-3</v>
      </c>
      <c r="AF15" s="19">
        <f t="shared" si="0"/>
        <v>-5.8691260854428925E-2</v>
      </c>
      <c r="AG15" s="21">
        <f t="shared" si="0"/>
        <v>-0.17553566944110277</v>
      </c>
      <c r="AI15" s="8">
        <f t="shared" si="15"/>
        <v>-2.1716750975183555E-3</v>
      </c>
      <c r="AJ15" s="19">
        <f t="shared" si="16"/>
        <v>-8.7301488673011528E-3</v>
      </c>
      <c r="AK15" s="19">
        <f t="shared" si="17"/>
        <v>-6.0493947901337122E-2</v>
      </c>
      <c r="AL15" s="21">
        <f t="shared" si="18"/>
        <v>-0.20694701409447078</v>
      </c>
    </row>
    <row r="16" spans="1:38" x14ac:dyDescent="0.3">
      <c r="A16" s="2" t="s">
        <v>451</v>
      </c>
      <c r="B16" s="2" t="s">
        <v>643</v>
      </c>
      <c r="C16" s="10">
        <v>17819</v>
      </c>
      <c r="D16" s="9">
        <v>28953</v>
      </c>
      <c r="E16" s="9">
        <v>42413</v>
      </c>
      <c r="F16" s="9">
        <v>61052</v>
      </c>
      <c r="G16" s="7">
        <v>16709</v>
      </c>
      <c r="H16" s="9">
        <v>23168</v>
      </c>
      <c r="I16" s="9">
        <v>27650</v>
      </c>
      <c r="J16" s="12">
        <v>32082</v>
      </c>
      <c r="L16" s="8">
        <f t="shared" si="2"/>
        <v>0.80626314183635861</v>
      </c>
      <c r="M16" s="19">
        <f t="shared" si="3"/>
        <v>0.80781201382348911</v>
      </c>
      <c r="N16" s="19">
        <f t="shared" si="4"/>
        <v>0.79431612787853501</v>
      </c>
      <c r="O16" s="21">
        <f t="shared" si="5"/>
        <v>0.77822161025158454</v>
      </c>
      <c r="R16" s="8">
        <f t="shared" si="6"/>
        <v>0.80001906534333656</v>
      </c>
      <c r="S16" s="19">
        <f t="shared" si="7"/>
        <v>0.80684777426910381</v>
      </c>
      <c r="T16" s="19">
        <f t="shared" si="8"/>
        <v>0.80350992679243616</v>
      </c>
      <c r="U16" s="21">
        <f t="shared" si="9"/>
        <v>0.8131003013421052</v>
      </c>
      <c r="Y16" s="8">
        <f t="shared" si="10"/>
        <v>0.81833160317322617</v>
      </c>
      <c r="Z16" s="19">
        <f t="shared" si="11"/>
        <v>0.8462124386510067</v>
      </c>
      <c r="AA16" s="19">
        <f t="shared" si="12"/>
        <v>0.86591000249549643</v>
      </c>
      <c r="AB16" s="21">
        <f t="shared" si="13"/>
        <v>0.88345845672691037</v>
      </c>
      <c r="AD16" s="8">
        <f t="shared" si="14"/>
        <v>1.8312537829889619E-2</v>
      </c>
      <c r="AE16" s="19">
        <f t="shared" si="0"/>
        <v>3.9364664381902892E-2</v>
      </c>
      <c r="AF16" s="19">
        <f t="shared" si="0"/>
        <v>6.2400075703060276E-2</v>
      </c>
      <c r="AG16" s="21">
        <f t="shared" si="0"/>
        <v>7.0358155384805166E-2</v>
      </c>
      <c r="AI16" s="8">
        <f t="shared" si="15"/>
        <v>9.4522735650135234E-2</v>
      </c>
      <c r="AJ16" s="19">
        <f t="shared" si="16"/>
        <v>0.20482375181219323</v>
      </c>
      <c r="AK16" s="19">
        <f t="shared" si="17"/>
        <v>0.3033785539889603</v>
      </c>
      <c r="AL16" s="21">
        <f t="shared" si="18"/>
        <v>0.3172453162123649</v>
      </c>
    </row>
    <row r="17" spans="1:38" x14ac:dyDescent="0.3">
      <c r="A17" s="2" t="s">
        <v>452</v>
      </c>
      <c r="B17" s="2" t="s">
        <v>644</v>
      </c>
      <c r="C17" s="10">
        <v>94123</v>
      </c>
      <c r="D17" s="9">
        <v>152500</v>
      </c>
      <c r="E17" s="9">
        <v>212860</v>
      </c>
      <c r="F17" s="9">
        <v>245530</v>
      </c>
      <c r="G17" s="7">
        <v>96709</v>
      </c>
      <c r="H17" s="9">
        <v>153760</v>
      </c>
      <c r="I17" s="9">
        <v>209700</v>
      </c>
      <c r="J17" s="12">
        <v>244620</v>
      </c>
      <c r="L17" s="8">
        <f t="shared" si="2"/>
        <v>-2.3351158927909399E-2</v>
      </c>
      <c r="M17" s="19">
        <f t="shared" si="3"/>
        <v>-1.2284319135077659E-2</v>
      </c>
      <c r="N17" s="19">
        <f t="shared" si="4"/>
        <v>-3.2274751132318924E-2</v>
      </c>
      <c r="O17" s="21">
        <f t="shared" si="5"/>
        <v>0.10808412443607984</v>
      </c>
      <c r="R17" s="8">
        <f t="shared" si="6"/>
        <v>-5.6333436931878159E-2</v>
      </c>
      <c r="S17" s="19">
        <f t="shared" si="7"/>
        <v>-1.7363120366167762E-2</v>
      </c>
      <c r="T17" s="19">
        <f t="shared" si="8"/>
        <v>1.38665743295206E-2</v>
      </c>
      <c r="U17" s="21">
        <f t="shared" si="9"/>
        <v>0.24835414054457014</v>
      </c>
      <c r="Y17" s="8">
        <f t="shared" si="10"/>
        <v>-5.1467412096503296E-2</v>
      </c>
      <c r="Z17" s="19">
        <f t="shared" si="11"/>
        <v>-2.0648110886620108E-2</v>
      </c>
      <c r="AA17" s="19">
        <f t="shared" si="12"/>
        <v>-1.6950179988947101E-2</v>
      </c>
      <c r="AB17" s="21">
        <f t="shared" si="13"/>
        <v>0.11138980376961616</v>
      </c>
      <c r="AD17" s="8">
        <f t="shared" si="14"/>
        <v>4.8660248353748631E-3</v>
      </c>
      <c r="AE17" s="19">
        <f t="shared" si="0"/>
        <v>-3.2849905204523459E-3</v>
      </c>
      <c r="AF17" s="19">
        <f t="shared" si="0"/>
        <v>-3.0816754318467698E-2</v>
      </c>
      <c r="AG17" s="21">
        <f t="shared" si="0"/>
        <v>-0.13696433677495398</v>
      </c>
      <c r="AI17" s="8">
        <f t="shared" si="15"/>
        <v>4.7549903011519954E-3</v>
      </c>
      <c r="AJ17" s="19">
        <f t="shared" si="16"/>
        <v>-3.2451263527021029E-3</v>
      </c>
      <c r="AK17" s="19">
        <f t="shared" si="17"/>
        <v>-2.9853248163499397E-2</v>
      </c>
      <c r="AL17" s="21">
        <f t="shared" si="18"/>
        <v>-0.1535619451647918</v>
      </c>
    </row>
    <row r="18" spans="1:38" x14ac:dyDescent="0.3">
      <c r="A18" s="2" t="s">
        <v>453</v>
      </c>
      <c r="B18" s="2" t="s">
        <v>645</v>
      </c>
      <c r="C18" s="10">
        <v>25377</v>
      </c>
      <c r="D18" s="9">
        <v>47295</v>
      </c>
      <c r="E18" s="9">
        <v>80675</v>
      </c>
      <c r="F18" s="9">
        <v>125570</v>
      </c>
      <c r="G18" s="7">
        <v>28365</v>
      </c>
      <c r="H18" s="9">
        <v>50276</v>
      </c>
      <c r="I18" s="9">
        <v>76189</v>
      </c>
      <c r="J18" s="12">
        <v>103650</v>
      </c>
      <c r="L18" s="8">
        <f t="shared" si="2"/>
        <v>0.72408887986875092</v>
      </c>
      <c r="M18" s="19">
        <f t="shared" si="3"/>
        <v>0.68605910246889512</v>
      </c>
      <c r="N18" s="19">
        <f t="shared" si="4"/>
        <v>0.60876272880015114</v>
      </c>
      <c r="O18" s="21">
        <f t="shared" si="5"/>
        <v>0.54385257811851317</v>
      </c>
      <c r="R18" s="8">
        <f t="shared" si="6"/>
        <v>0.71519635339906007</v>
      </c>
      <c r="S18" s="19">
        <f t="shared" si="7"/>
        <v>0.68448400801496456</v>
      </c>
      <c r="T18" s="19">
        <f t="shared" si="8"/>
        <v>0.62625052092471145</v>
      </c>
      <c r="U18" s="21">
        <f t="shared" si="9"/>
        <v>0.61559006813090733</v>
      </c>
      <c r="Y18" s="8">
        <f t="shared" si="10"/>
        <v>0.69160188664842659</v>
      </c>
      <c r="Z18" s="19">
        <f t="shared" si="11"/>
        <v>0.66627143325353988</v>
      </c>
      <c r="AA18" s="19">
        <f t="shared" si="12"/>
        <v>0.63051780036634297</v>
      </c>
      <c r="AB18" s="21">
        <f t="shared" si="13"/>
        <v>0.62347949129556335</v>
      </c>
      <c r="AD18" s="8">
        <f t="shared" si="14"/>
        <v>-2.359446675063348E-2</v>
      </c>
      <c r="AE18" s="19">
        <f t="shared" si="0"/>
        <v>-1.8212574761424682E-2</v>
      </c>
      <c r="AF18" s="19">
        <f t="shared" si="0"/>
        <v>4.2672794416315218E-3</v>
      </c>
      <c r="AG18" s="21">
        <f t="shared" si="0"/>
        <v>7.8894231646560176E-3</v>
      </c>
      <c r="AI18" s="8">
        <f t="shared" si="15"/>
        <v>-8.5514736555053497E-2</v>
      </c>
      <c r="AJ18" s="19">
        <f t="shared" si="16"/>
        <v>-5.8012749866780906E-2</v>
      </c>
      <c r="AK18" s="19">
        <f t="shared" si="17"/>
        <v>1.0907139364674034E-2</v>
      </c>
      <c r="AL18" s="21">
        <f t="shared" si="18"/>
        <v>1.7295774975805509E-2</v>
      </c>
    </row>
    <row r="19" spans="1:38" x14ac:dyDescent="0.3">
      <c r="A19" s="2" t="s">
        <v>454</v>
      </c>
      <c r="B19" s="2" t="s">
        <v>646</v>
      </c>
      <c r="C19" s="10">
        <v>99708</v>
      </c>
      <c r="D19" s="9">
        <v>162090</v>
      </c>
      <c r="E19" s="9">
        <v>207220</v>
      </c>
      <c r="F19" s="9">
        <v>237780</v>
      </c>
      <c r="G19" s="7">
        <v>98089</v>
      </c>
      <c r="H19" s="9">
        <v>153850</v>
      </c>
      <c r="I19" s="9">
        <v>207950</v>
      </c>
      <c r="J19" s="12">
        <v>241090</v>
      </c>
      <c r="L19" s="8">
        <f t="shared" si="2"/>
        <v>-8.4074002681427285E-2</v>
      </c>
      <c r="M19" s="19">
        <f t="shared" si="3"/>
        <v>-7.5942067466260754E-2</v>
      </c>
      <c r="N19" s="19">
        <f t="shared" si="4"/>
        <v>-4.9233013700984429E-3</v>
      </c>
      <c r="O19" s="21">
        <f t="shared" si="5"/>
        <v>0.13623688799092193</v>
      </c>
      <c r="R19" s="8">
        <f t="shared" si="6"/>
        <v>-0.11901335836728213</v>
      </c>
      <c r="S19" s="19">
        <f t="shared" si="7"/>
        <v>-8.1340250361653502E-2</v>
      </c>
      <c r="T19" s="19">
        <f t="shared" si="8"/>
        <v>3.9995450214052583E-2</v>
      </c>
      <c r="U19" s="21">
        <f t="shared" si="9"/>
        <v>0.27207936927743204</v>
      </c>
      <c r="Y19" s="8">
        <f t="shared" si="10"/>
        <v>-6.6471445109906213E-2</v>
      </c>
      <c r="Z19" s="19">
        <f t="shared" si="11"/>
        <v>-2.1245524583158648E-2</v>
      </c>
      <c r="AA19" s="19">
        <f t="shared" si="12"/>
        <v>-8.4634712861304529E-3</v>
      </c>
      <c r="AB19" s="21">
        <f t="shared" si="13"/>
        <v>0.12421293349201512</v>
      </c>
      <c r="AD19" s="8">
        <f t="shared" si="14"/>
        <v>5.2541913257375922E-2</v>
      </c>
      <c r="AE19" s="19">
        <f t="shared" si="0"/>
        <v>6.0094725778494854E-2</v>
      </c>
      <c r="AF19" s="19">
        <f t="shared" si="0"/>
        <v>-4.8458921500183036E-2</v>
      </c>
      <c r="AG19" s="21">
        <f t="shared" si="0"/>
        <v>-0.14786643578541692</v>
      </c>
      <c r="AI19" s="8">
        <f t="shared" si="15"/>
        <v>4.8467090924987542E-2</v>
      </c>
      <c r="AJ19" s="19">
        <f t="shared" si="16"/>
        <v>5.5853124062722172E-2</v>
      </c>
      <c r="AK19" s="19">
        <f t="shared" si="17"/>
        <v>-4.8221512461811583E-2</v>
      </c>
      <c r="AL19" s="21">
        <f t="shared" si="18"/>
        <v>-0.17118864388812063</v>
      </c>
    </row>
    <row r="20" spans="1:38" x14ac:dyDescent="0.3">
      <c r="A20" s="2" t="s">
        <v>455</v>
      </c>
      <c r="B20" s="2" t="s">
        <v>647</v>
      </c>
      <c r="C20" s="10">
        <v>98364</v>
      </c>
      <c r="D20" s="9">
        <v>159890</v>
      </c>
      <c r="E20" s="9">
        <v>208880</v>
      </c>
      <c r="F20" s="9">
        <v>245650</v>
      </c>
      <c r="G20" s="7">
        <v>101690</v>
      </c>
      <c r="H20" s="9">
        <v>160600</v>
      </c>
      <c r="I20" s="9">
        <v>211040</v>
      </c>
      <c r="J20" s="12">
        <v>244580</v>
      </c>
      <c r="L20" s="8">
        <f t="shared" si="2"/>
        <v>-6.9461379224895925E-2</v>
      </c>
      <c r="M20" s="19">
        <f t="shared" si="3"/>
        <v>-6.1338621550869332E-2</v>
      </c>
      <c r="N20" s="19">
        <f t="shared" si="4"/>
        <v>-1.2973550768198727E-2</v>
      </c>
      <c r="O20" s="21">
        <f t="shared" si="5"/>
        <v>0.10764821067781127</v>
      </c>
      <c r="R20" s="8">
        <f t="shared" si="6"/>
        <v>-0.10392977476671231</v>
      </c>
      <c r="S20" s="19">
        <f t="shared" si="7"/>
        <v>-6.6663536494075873E-2</v>
      </c>
      <c r="T20" s="19">
        <f t="shared" si="8"/>
        <v>3.2305036389881886E-2</v>
      </c>
      <c r="U20" s="21">
        <f t="shared" si="9"/>
        <v>0.24798678216419032</v>
      </c>
      <c r="Y20" s="8">
        <f t="shared" si="10"/>
        <v>-0.10562327328473486</v>
      </c>
      <c r="Z20" s="19">
        <f t="shared" si="11"/>
        <v>-6.6051551823563814E-2</v>
      </c>
      <c r="AA20" s="19">
        <f t="shared" si="12"/>
        <v>-2.3448574081389673E-2</v>
      </c>
      <c r="AB20" s="21">
        <f t="shared" si="13"/>
        <v>0.11153510835570568</v>
      </c>
      <c r="AD20" s="8">
        <f t="shared" si="14"/>
        <v>-1.693498518022557E-3</v>
      </c>
      <c r="AE20" s="19">
        <f t="shared" si="0"/>
        <v>6.1198467051205852E-4</v>
      </c>
      <c r="AF20" s="19">
        <f t="shared" si="0"/>
        <v>-5.5753610471271559E-2</v>
      </c>
      <c r="AG20" s="21">
        <f t="shared" si="0"/>
        <v>-0.13645167380848464</v>
      </c>
      <c r="AI20" s="8">
        <f t="shared" si="15"/>
        <v>-1.5835060067806647E-3</v>
      </c>
      <c r="AJ20" s="19">
        <f t="shared" si="16"/>
        <v>5.766158491601885E-4</v>
      </c>
      <c r="AK20" s="19">
        <f t="shared" si="17"/>
        <v>-5.5039552048511284E-2</v>
      </c>
      <c r="AL20" s="21">
        <f t="shared" si="18"/>
        <v>-0.15291242247872938</v>
      </c>
    </row>
    <row r="21" spans="1:38" x14ac:dyDescent="0.3">
      <c r="A21" s="2" t="s">
        <v>456</v>
      </c>
      <c r="B21" s="2" t="s">
        <v>648</v>
      </c>
      <c r="C21" s="10">
        <v>100660</v>
      </c>
      <c r="D21" s="9">
        <v>159980</v>
      </c>
      <c r="E21" s="9">
        <v>212170</v>
      </c>
      <c r="F21" s="9">
        <v>240430</v>
      </c>
      <c r="G21" s="7">
        <v>98032</v>
      </c>
      <c r="H21" s="9">
        <v>156000</v>
      </c>
      <c r="I21" s="9">
        <v>206850</v>
      </c>
      <c r="J21" s="12">
        <v>231490</v>
      </c>
      <c r="L21" s="8">
        <f t="shared" si="2"/>
        <v>-9.4424610963137035E-2</v>
      </c>
      <c r="M21" s="19">
        <f t="shared" si="3"/>
        <v>-6.1936035247408094E-2</v>
      </c>
      <c r="N21" s="19">
        <f t="shared" si="4"/>
        <v>-2.8928563129493989E-2</v>
      </c>
      <c r="O21" s="21">
        <f t="shared" si="5"/>
        <v>0.12661045916249203</v>
      </c>
      <c r="R21" s="8">
        <f t="shared" si="6"/>
        <v>-0.12969756341768582</v>
      </c>
      <c r="S21" s="19">
        <f t="shared" si="7"/>
        <v>-6.7263947515931344E-2</v>
      </c>
      <c r="T21" s="19">
        <f t="shared" si="8"/>
        <v>1.7063192123904915E-2</v>
      </c>
      <c r="U21" s="21">
        <f t="shared" si="9"/>
        <v>0.26396687171071148</v>
      </c>
      <c r="Y21" s="8">
        <f t="shared" si="10"/>
        <v>-6.5851713311526394E-2</v>
      </c>
      <c r="Z21" s="19">
        <f t="shared" si="11"/>
        <v>-3.5517074000472881E-2</v>
      </c>
      <c r="AA21" s="19">
        <f t="shared" si="12"/>
        <v>-3.1289686729314425E-3</v>
      </c>
      <c r="AB21" s="21">
        <f t="shared" si="13"/>
        <v>0.15908603415349698</v>
      </c>
      <c r="AD21" s="8">
        <f t="shared" si="14"/>
        <v>6.3845850106159424E-2</v>
      </c>
      <c r="AE21" s="19">
        <f t="shared" si="14"/>
        <v>3.1746873515458462E-2</v>
      </c>
      <c r="AF21" s="19">
        <f t="shared" si="14"/>
        <v>-2.0192160796836358E-2</v>
      </c>
      <c r="AG21" s="21">
        <f t="shared" si="14"/>
        <v>-0.1048808375572145</v>
      </c>
      <c r="AI21" s="8">
        <f t="shared" si="15"/>
        <v>5.8337366929251115E-2</v>
      </c>
      <c r="AJ21" s="19">
        <f t="shared" si="16"/>
        <v>2.9895278492985813E-2</v>
      </c>
      <c r="AK21" s="19">
        <f t="shared" si="17"/>
        <v>-1.9624453553336831E-2</v>
      </c>
      <c r="AL21" s="21">
        <f t="shared" si="18"/>
        <v>-0.12008483346004177</v>
      </c>
    </row>
    <row r="22" spans="1:38" x14ac:dyDescent="0.3">
      <c r="A22" s="2" t="s">
        <v>457</v>
      </c>
      <c r="B22" s="2" t="s">
        <v>649</v>
      </c>
      <c r="C22" s="10">
        <v>100450</v>
      </c>
      <c r="D22" s="9">
        <v>159900</v>
      </c>
      <c r="E22" s="9">
        <v>214100</v>
      </c>
      <c r="F22" s="9">
        <v>242350</v>
      </c>
      <c r="G22" s="7">
        <v>101400</v>
      </c>
      <c r="H22" s="9">
        <v>161650</v>
      </c>
      <c r="I22" s="9">
        <v>210560</v>
      </c>
      <c r="J22" s="12">
        <v>237300</v>
      </c>
      <c r="L22" s="8">
        <f t="shared" si="2"/>
        <v>-9.2141388548053982E-2</v>
      </c>
      <c r="M22" s="19">
        <f t="shared" si="3"/>
        <v>-6.1405000850484726E-2</v>
      </c>
      <c r="N22" s="19">
        <f t="shared" si="4"/>
        <v>-3.8288190441743364E-2</v>
      </c>
      <c r="O22" s="21">
        <f t="shared" si="5"/>
        <v>0.1196358390301957</v>
      </c>
      <c r="R22" s="8">
        <f t="shared" si="6"/>
        <v>-0.12734075348009674</v>
      </c>
      <c r="S22" s="19">
        <f t="shared" si="7"/>
        <v>-6.6730248829837566E-2</v>
      </c>
      <c r="T22" s="19">
        <f t="shared" si="8"/>
        <v>8.1219278584532088E-3</v>
      </c>
      <c r="U22" s="21">
        <f t="shared" si="9"/>
        <v>0.25808913762463476</v>
      </c>
      <c r="Y22" s="8">
        <f t="shared" si="10"/>
        <v>-0.10247025185438208</v>
      </c>
      <c r="Z22" s="19">
        <f t="shared" si="11"/>
        <v>-7.3021378283182337E-2</v>
      </c>
      <c r="AA22" s="19">
        <f t="shared" si="12"/>
        <v>-2.1120791122902771E-2</v>
      </c>
      <c r="AB22" s="21">
        <f t="shared" si="13"/>
        <v>0.13798054302399598</v>
      </c>
      <c r="AD22" s="8">
        <f t="shared" si="14"/>
        <v>2.4870501625714664E-2</v>
      </c>
      <c r="AE22" s="19">
        <f t="shared" si="14"/>
        <v>-6.2911294533447709E-3</v>
      </c>
      <c r="AF22" s="19">
        <f t="shared" si="14"/>
        <v>-2.924271898135598E-2</v>
      </c>
      <c r="AG22" s="21">
        <f t="shared" si="14"/>
        <v>-0.12010859460063877</v>
      </c>
      <c r="AI22" s="8">
        <f t="shared" si="15"/>
        <v>2.2772236165116609E-2</v>
      </c>
      <c r="AJ22" s="19">
        <f t="shared" si="16"/>
        <v>-5.9271714833676135E-3</v>
      </c>
      <c r="AK22" s="19">
        <f t="shared" si="17"/>
        <v>-2.8164356727311483E-2</v>
      </c>
      <c r="AL22" s="21">
        <f t="shared" si="18"/>
        <v>-0.13643058171328534</v>
      </c>
    </row>
    <row r="23" spans="1:38" x14ac:dyDescent="0.3">
      <c r="A23" s="2" t="s">
        <v>458</v>
      </c>
      <c r="B23" s="2" t="s">
        <v>650</v>
      </c>
      <c r="C23" s="10">
        <v>92700</v>
      </c>
      <c r="D23" s="9">
        <v>150900</v>
      </c>
      <c r="E23" s="9">
        <v>202190</v>
      </c>
      <c r="F23" s="9">
        <v>237970</v>
      </c>
      <c r="G23" s="7">
        <v>97079</v>
      </c>
      <c r="H23" s="9">
        <v>153190</v>
      </c>
      <c r="I23" s="9">
        <v>198700</v>
      </c>
      <c r="J23" s="12">
        <v>223690</v>
      </c>
      <c r="L23" s="8">
        <f t="shared" si="2"/>
        <v>-7.8796089437991323E-3</v>
      </c>
      <c r="M23" s="19">
        <f t="shared" si="3"/>
        <v>-1.6636311966113926E-3</v>
      </c>
      <c r="N23" s="19">
        <f t="shared" si="4"/>
        <v>1.946992421571192E-2</v>
      </c>
      <c r="O23" s="21">
        <f t="shared" si="5"/>
        <v>0.13554669120699681</v>
      </c>
      <c r="R23" s="8">
        <f t="shared" si="6"/>
        <v>-4.0363243878596196E-2</v>
      </c>
      <c r="S23" s="19">
        <f t="shared" si="7"/>
        <v>-6.6891466442933374E-3</v>
      </c>
      <c r="T23" s="19">
        <f t="shared" si="8"/>
        <v>6.3298330657172663E-2</v>
      </c>
      <c r="U23" s="21">
        <f t="shared" si="9"/>
        <v>0.27149771850849735</v>
      </c>
      <c r="Y23" s="8">
        <f t="shared" si="10"/>
        <v>-5.5490232542125817E-2</v>
      </c>
      <c r="Z23" s="19">
        <f t="shared" si="11"/>
        <v>-1.6864490808541355E-2</v>
      </c>
      <c r="AA23" s="19">
        <f t="shared" si="12"/>
        <v>3.6394846143043447E-2</v>
      </c>
      <c r="AB23" s="21">
        <f t="shared" si="13"/>
        <v>0.18742042844095097</v>
      </c>
      <c r="AD23" s="8">
        <f t="shared" si="14"/>
        <v>-1.5126988663529621E-2</v>
      </c>
      <c r="AE23" s="19">
        <f t="shared" si="14"/>
        <v>-1.0175344164248017E-2</v>
      </c>
      <c r="AF23" s="19">
        <f t="shared" si="14"/>
        <v>-2.6903484514129217E-2</v>
      </c>
      <c r="AG23" s="21">
        <f t="shared" si="14"/>
        <v>-8.4077290067546384E-2</v>
      </c>
      <c r="AI23" s="8">
        <f t="shared" si="15"/>
        <v>-1.5008725773688239E-2</v>
      </c>
      <c r="AJ23" s="19">
        <f t="shared" si="16"/>
        <v>-1.0158444259468926E-2</v>
      </c>
      <c r="AK23" s="19">
        <f t="shared" si="17"/>
        <v>-2.7437694343654027E-2</v>
      </c>
      <c r="AL23" s="21">
        <f t="shared" si="18"/>
        <v>-9.7260649259286985E-2</v>
      </c>
    </row>
    <row r="24" spans="1:38" x14ac:dyDescent="0.3">
      <c r="A24" s="2" t="s">
        <v>459</v>
      </c>
      <c r="B24" s="2" t="s">
        <v>651</v>
      </c>
      <c r="C24" s="10">
        <v>3021</v>
      </c>
      <c r="D24" s="9">
        <v>4041</v>
      </c>
      <c r="E24" s="9">
        <v>4410</v>
      </c>
      <c r="F24" s="9">
        <v>4693</v>
      </c>
      <c r="G24" s="7">
        <v>2640</v>
      </c>
      <c r="H24" s="9">
        <v>3388</v>
      </c>
      <c r="I24" s="9">
        <v>3518</v>
      </c>
      <c r="J24" s="12">
        <v>3753</v>
      </c>
      <c r="L24" s="8">
        <f t="shared" si="2"/>
        <v>0.96715421468587681</v>
      </c>
      <c r="M24" s="19">
        <f t="shared" si="3"/>
        <v>0.97317612502541084</v>
      </c>
      <c r="N24" s="19">
        <f t="shared" si="4"/>
        <v>0.97861349406890197</v>
      </c>
      <c r="O24" s="21">
        <f t="shared" si="5"/>
        <v>0.98295213943704851</v>
      </c>
      <c r="R24" s="8">
        <f t="shared" si="6"/>
        <v>0.96609560561211172</v>
      </c>
      <c r="S24" s="19">
        <f t="shared" si="7"/>
        <v>0.97304154511869057</v>
      </c>
      <c r="T24" s="19">
        <f t="shared" si="8"/>
        <v>0.97956944279241376</v>
      </c>
      <c r="U24" s="21">
        <f t="shared" si="9"/>
        <v>0.98563322600731329</v>
      </c>
      <c r="Y24" s="8">
        <f t="shared" si="10"/>
        <v>0.97129663249609888</v>
      </c>
      <c r="Z24" s="19">
        <f t="shared" si="11"/>
        <v>0.97751069329029738</v>
      </c>
      <c r="AA24" s="19">
        <f t="shared" si="12"/>
        <v>0.98293929073342334</v>
      </c>
      <c r="AB24" s="21">
        <f t="shared" si="13"/>
        <v>0.98636679721015197</v>
      </c>
      <c r="AD24" s="8">
        <f t="shared" si="14"/>
        <v>5.2010268839871587E-3</v>
      </c>
      <c r="AE24" s="19">
        <f t="shared" si="14"/>
        <v>4.4691481716068182E-3</v>
      </c>
      <c r="AF24" s="19">
        <f t="shared" si="14"/>
        <v>3.369847941009585E-3</v>
      </c>
      <c r="AG24" s="21">
        <f t="shared" si="14"/>
        <v>7.3357120283867872E-4</v>
      </c>
      <c r="AI24" s="8">
        <f t="shared" si="15"/>
        <v>0.15834685742011462</v>
      </c>
      <c r="AJ24" s="19">
        <f t="shared" si="16"/>
        <v>0.16661083366368729</v>
      </c>
      <c r="AK24" s="19">
        <f t="shared" si="17"/>
        <v>0.15756888721637799</v>
      </c>
      <c r="AL24" s="21">
        <f t="shared" si="18"/>
        <v>4.3030103403876967E-2</v>
      </c>
    </row>
    <row r="25" spans="1:38" x14ac:dyDescent="0.3">
      <c r="A25" s="2" t="s">
        <v>460</v>
      </c>
      <c r="B25" s="2" t="s">
        <v>652</v>
      </c>
      <c r="C25" s="10">
        <v>100770</v>
      </c>
      <c r="D25" s="9">
        <v>159090</v>
      </c>
      <c r="E25" s="9">
        <v>214350</v>
      </c>
      <c r="F25" s="9">
        <v>258100</v>
      </c>
      <c r="G25" s="7">
        <v>102350</v>
      </c>
      <c r="H25" s="9">
        <v>163080</v>
      </c>
      <c r="I25" s="9">
        <v>213770</v>
      </c>
      <c r="J25" s="12">
        <v>246960</v>
      </c>
      <c r="L25" s="8">
        <f t="shared" si="2"/>
        <v>-9.5620584609132919E-2</v>
      </c>
      <c r="M25" s="19">
        <f t="shared" si="3"/>
        <v>-5.6028277581636088E-2</v>
      </c>
      <c r="N25" s="19">
        <f t="shared" si="4"/>
        <v>-3.9500577399288472E-2</v>
      </c>
      <c r="O25" s="21">
        <f t="shared" si="5"/>
        <v>6.242215825745201E-2</v>
      </c>
      <c r="R25" s="8">
        <f t="shared" si="6"/>
        <v>-0.1309320829088039</v>
      </c>
      <c r="S25" s="19">
        <f t="shared" si="7"/>
        <v>-6.1326549633138543E-2</v>
      </c>
      <c r="T25" s="19">
        <f t="shared" si="8"/>
        <v>6.9637330054155644E-3</v>
      </c>
      <c r="U25" s="21">
        <f t="shared" si="9"/>
        <v>0.20987335019978634</v>
      </c>
      <c r="Y25" s="8">
        <f t="shared" si="10"/>
        <v>-0.11279911516071017</v>
      </c>
      <c r="Z25" s="19">
        <f t="shared" si="11"/>
        <v>-8.2513618128186694E-2</v>
      </c>
      <c r="AA25" s="19">
        <f t="shared" si="12"/>
        <v>-3.6687839657783661E-2</v>
      </c>
      <c r="AB25" s="21">
        <f t="shared" si="13"/>
        <v>0.10288948548337995</v>
      </c>
      <c r="AD25" s="8">
        <f t="shared" si="14"/>
        <v>1.8132967748093726E-2</v>
      </c>
      <c r="AE25" s="19">
        <f t="shared" si="14"/>
        <v>-2.1187068495048152E-2</v>
      </c>
      <c r="AF25" s="19">
        <f t="shared" si="14"/>
        <v>-4.3651572663199224E-2</v>
      </c>
      <c r="AG25" s="21">
        <f t="shared" si="14"/>
        <v>-0.10698386471640639</v>
      </c>
      <c r="AI25" s="8">
        <f t="shared" si="15"/>
        <v>1.6550408054411221E-2</v>
      </c>
      <c r="AJ25" s="19">
        <f t="shared" si="16"/>
        <v>-2.006297458583943E-2</v>
      </c>
      <c r="AK25" s="19">
        <f t="shared" si="17"/>
        <v>-4.1992831569570135E-2</v>
      </c>
      <c r="AL25" s="21">
        <f t="shared" si="18"/>
        <v>-0.1141066479531663</v>
      </c>
    </row>
    <row r="26" spans="1:38" x14ac:dyDescent="0.3">
      <c r="A26" s="2" t="s">
        <v>461</v>
      </c>
      <c r="B26" s="2" t="s">
        <v>653</v>
      </c>
      <c r="C26" s="10">
        <v>101400</v>
      </c>
      <c r="D26" s="9">
        <v>161460</v>
      </c>
      <c r="E26" s="9">
        <v>218370</v>
      </c>
      <c r="F26" s="9">
        <v>261980</v>
      </c>
      <c r="G26" s="7">
        <v>96956</v>
      </c>
      <c r="H26" s="9">
        <v>155990</v>
      </c>
      <c r="I26" s="9">
        <v>206340</v>
      </c>
      <c r="J26" s="12">
        <v>238490</v>
      </c>
      <c r="L26" s="8">
        <f t="shared" si="2"/>
        <v>-0.10247025185438208</v>
      </c>
      <c r="M26" s="19">
        <f t="shared" si="3"/>
        <v>-7.1760171590489419E-2</v>
      </c>
      <c r="N26" s="19">
        <f t="shared" si="4"/>
        <v>-5.8995759676615966E-2</v>
      </c>
      <c r="O26" s="21">
        <f t="shared" si="5"/>
        <v>4.8327613406769832E-2</v>
      </c>
      <c r="R26" s="8">
        <f t="shared" si="6"/>
        <v>-0.1380025127215711</v>
      </c>
      <c r="S26" s="19">
        <f t="shared" si="7"/>
        <v>-7.7137373208665205E-2</v>
      </c>
      <c r="T26" s="19">
        <f t="shared" si="8"/>
        <v>-1.1660040231431825E-2</v>
      </c>
      <c r="U26" s="21">
        <f t="shared" si="9"/>
        <v>0.19799542923417296</v>
      </c>
      <c r="Y26" s="8">
        <f t="shared" si="10"/>
        <v>-5.4152916556148734E-2</v>
      </c>
      <c r="Z26" s="19">
        <f t="shared" si="11"/>
        <v>-3.5450694700857488E-2</v>
      </c>
      <c r="AA26" s="19">
        <f t="shared" si="12"/>
        <v>-6.5569927953901264E-4</v>
      </c>
      <c r="AB26" s="21">
        <f t="shared" si="13"/>
        <v>0.13365773158783312</v>
      </c>
      <c r="AD26" s="8">
        <f t="shared" si="14"/>
        <v>8.3849596165422369E-2</v>
      </c>
      <c r="AE26" s="19">
        <f t="shared" si="14"/>
        <v>4.1686678507807717E-2</v>
      </c>
      <c r="AF26" s="19">
        <f t="shared" si="14"/>
        <v>1.1004340951892812E-2</v>
      </c>
      <c r="AG26" s="21">
        <f t="shared" si="14"/>
        <v>-6.4337697646339842E-2</v>
      </c>
      <c r="AI26" s="8">
        <f t="shared" si="15"/>
        <v>7.6056107658583338E-2</v>
      </c>
      <c r="AJ26" s="19">
        <f t="shared" si="16"/>
        <v>3.8895528694581731E-2</v>
      </c>
      <c r="AK26" s="19">
        <f t="shared" si="17"/>
        <v>1.0391298408270485E-2</v>
      </c>
      <c r="AL26" s="21">
        <f t="shared" si="18"/>
        <v>-6.7604880159078812E-2</v>
      </c>
    </row>
    <row r="27" spans="1:38" x14ac:dyDescent="0.3">
      <c r="A27" s="2" t="s">
        <v>462</v>
      </c>
      <c r="B27" s="2" t="s">
        <v>654</v>
      </c>
      <c r="C27" s="10">
        <v>97596</v>
      </c>
      <c r="D27" s="9">
        <v>157500</v>
      </c>
      <c r="E27" s="9">
        <v>211070</v>
      </c>
      <c r="F27" s="9">
        <v>241100</v>
      </c>
      <c r="G27" s="7">
        <v>99267</v>
      </c>
      <c r="H27" s="9">
        <v>158120</v>
      </c>
      <c r="I27" s="9">
        <v>208290</v>
      </c>
      <c r="J27" s="12">
        <v>241710</v>
      </c>
      <c r="L27" s="8">
        <f t="shared" si="2"/>
        <v>-6.1111308678306386E-2</v>
      </c>
      <c r="M27" s="19">
        <f t="shared" si="3"/>
        <v>-4.5473968942785215E-2</v>
      </c>
      <c r="N27" s="19">
        <f t="shared" si="4"/>
        <v>-2.3594060516294979E-2</v>
      </c>
      <c r="O27" s="21">
        <f t="shared" si="5"/>
        <v>0.12417660734549285</v>
      </c>
      <c r="R27" s="8">
        <f t="shared" si="6"/>
        <v>-9.5310584137815055E-2</v>
      </c>
      <c r="S27" s="19">
        <f t="shared" si="7"/>
        <v>-5.0719288247025811E-2</v>
      </c>
      <c r="T27" s="19">
        <f t="shared" si="8"/>
        <v>2.2159249477271065E-2</v>
      </c>
      <c r="U27" s="21">
        <f t="shared" si="9"/>
        <v>0.26191578742025767</v>
      </c>
      <c r="Y27" s="8">
        <f t="shared" si="10"/>
        <v>-7.9279235609752918E-2</v>
      </c>
      <c r="Z27" s="19">
        <f t="shared" si="11"/>
        <v>-4.9589485518940934E-2</v>
      </c>
      <c r="AA27" s="19">
        <f t="shared" si="12"/>
        <v>-1.0112317548391925E-2</v>
      </c>
      <c r="AB27" s="21">
        <f t="shared" si="13"/>
        <v>0.12196071240762785</v>
      </c>
      <c r="AD27" s="8">
        <f t="shared" si="14"/>
        <v>1.6031348528062137E-2</v>
      </c>
      <c r="AE27" s="19">
        <f t="shared" si="14"/>
        <v>1.1298027280848763E-3</v>
      </c>
      <c r="AF27" s="19">
        <f t="shared" si="14"/>
        <v>-3.2271567025662987E-2</v>
      </c>
      <c r="AG27" s="21">
        <f t="shared" si="14"/>
        <v>-0.13995507501262983</v>
      </c>
      <c r="AI27" s="8">
        <f t="shared" si="15"/>
        <v>1.5108074333907894E-2</v>
      </c>
      <c r="AJ27" s="19">
        <f t="shared" si="16"/>
        <v>1.0806607927573433E-3</v>
      </c>
      <c r="AK27" s="19">
        <f t="shared" si="17"/>
        <v>-3.1527700550924839E-2</v>
      </c>
      <c r="AL27" s="21">
        <f t="shared" si="18"/>
        <v>-0.15979828374810148</v>
      </c>
    </row>
    <row r="28" spans="1:38" x14ac:dyDescent="0.3">
      <c r="A28" s="2" t="s">
        <v>463</v>
      </c>
      <c r="B28" s="2" t="s">
        <v>655</v>
      </c>
      <c r="C28" s="10">
        <v>98153</v>
      </c>
      <c r="D28" s="9">
        <v>158030</v>
      </c>
      <c r="E28" s="9">
        <v>213740</v>
      </c>
      <c r="F28" s="9">
        <v>244600</v>
      </c>
      <c r="G28" s="7">
        <v>97918</v>
      </c>
      <c r="H28" s="9">
        <v>158360</v>
      </c>
      <c r="I28" s="9">
        <v>211120</v>
      </c>
      <c r="J28" s="12">
        <v>242700</v>
      </c>
      <c r="L28" s="8">
        <f t="shared" si="2"/>
        <v>-6.7167284322122045E-2</v>
      </c>
      <c r="M28" s="19">
        <f t="shared" si="3"/>
        <v>-4.8992071822402172E-2</v>
      </c>
      <c r="N28" s="19">
        <f t="shared" si="4"/>
        <v>-3.6542353222878132E-2</v>
      </c>
      <c r="O28" s="21">
        <f t="shared" si="5"/>
        <v>0.11146245606266092</v>
      </c>
      <c r="R28" s="8">
        <f t="shared" si="6"/>
        <v>-0.10156174192465857</v>
      </c>
      <c r="S28" s="19">
        <f t="shared" si="7"/>
        <v>-5.4255042042396721E-2</v>
      </c>
      <c r="T28" s="19">
        <f t="shared" si="8"/>
        <v>9.7897284468276818E-3</v>
      </c>
      <c r="U28" s="21">
        <f t="shared" si="9"/>
        <v>0.25120116799251357</v>
      </c>
      <c r="Y28" s="8">
        <f t="shared" si="10"/>
        <v>-6.46122497147672E-2</v>
      </c>
      <c r="Z28" s="19">
        <f t="shared" si="11"/>
        <v>-5.1182588709710819E-2</v>
      </c>
      <c r="AA28" s="19">
        <f t="shared" si="12"/>
        <v>-2.3836537907804045E-2</v>
      </c>
      <c r="AB28" s="21">
        <f t="shared" si="13"/>
        <v>0.11836442390191249</v>
      </c>
      <c r="AD28" s="8">
        <f t="shared" si="14"/>
        <v>3.6949492209891369E-2</v>
      </c>
      <c r="AE28" s="19">
        <f t="shared" si="14"/>
        <v>3.0724533326859024E-3</v>
      </c>
      <c r="AF28" s="19">
        <f t="shared" si="14"/>
        <v>-3.3626266354631729E-2</v>
      </c>
      <c r="AG28" s="21">
        <f t="shared" si="14"/>
        <v>-0.13283674409060109</v>
      </c>
      <c r="AI28" s="8">
        <f t="shared" si="15"/>
        <v>3.4623898945105078E-2</v>
      </c>
      <c r="AJ28" s="19">
        <f t="shared" si="16"/>
        <v>2.9289576301069309E-3</v>
      </c>
      <c r="AK28" s="19">
        <f t="shared" si="17"/>
        <v>-3.2440803070013464E-2</v>
      </c>
      <c r="AL28" s="21">
        <f t="shared" si="18"/>
        <v>-0.14950042910057262</v>
      </c>
    </row>
    <row r="29" spans="1:38" x14ac:dyDescent="0.3">
      <c r="A29" s="2" t="s">
        <v>464</v>
      </c>
      <c r="B29" s="2" t="s">
        <v>656</v>
      </c>
      <c r="C29" s="10">
        <v>98041</v>
      </c>
      <c r="D29" s="9">
        <v>156040</v>
      </c>
      <c r="E29" s="9">
        <v>214940</v>
      </c>
      <c r="F29" s="9">
        <v>258320</v>
      </c>
      <c r="G29" s="7">
        <v>95226</v>
      </c>
      <c r="H29" s="9">
        <v>152560</v>
      </c>
      <c r="I29" s="9">
        <v>202940</v>
      </c>
      <c r="J29" s="12">
        <v>229570</v>
      </c>
      <c r="L29" s="8">
        <f t="shared" si="2"/>
        <v>-6.5949565700744284E-2</v>
      </c>
      <c r="M29" s="19">
        <f t="shared" si="3"/>
        <v>-3.5782591198934677E-2</v>
      </c>
      <c r="N29" s="19">
        <f t="shared" si="4"/>
        <v>-4.2361810619095275E-2</v>
      </c>
      <c r="O29" s="21">
        <f t="shared" si="5"/>
        <v>6.1622983033959744E-2</v>
      </c>
      <c r="R29" s="8">
        <f t="shared" si="6"/>
        <v>-0.10030477662461093</v>
      </c>
      <c r="S29" s="19">
        <f t="shared" si="7"/>
        <v>-4.0979287225815328E-2</v>
      </c>
      <c r="T29" s="19">
        <f t="shared" si="8"/>
        <v>4.2303931522463907E-3</v>
      </c>
      <c r="U29" s="21">
        <f t="shared" si="9"/>
        <v>0.20919985983575673</v>
      </c>
      <c r="Y29" s="8">
        <f t="shared" si="10"/>
        <v>-3.5343512850940728E-2</v>
      </c>
      <c r="Z29" s="19">
        <f t="shared" si="11"/>
        <v>-1.2682594932770241E-2</v>
      </c>
      <c r="AA29" s="19">
        <f t="shared" si="12"/>
        <v>1.5832763343076151E-2</v>
      </c>
      <c r="AB29" s="21">
        <f t="shared" si="13"/>
        <v>0.16606065428579342</v>
      </c>
      <c r="AD29" s="8">
        <f t="shared" si="14"/>
        <v>6.4961263773670203E-2</v>
      </c>
      <c r="AE29" s="19">
        <f t="shared" si="14"/>
        <v>2.8296692293045086E-2</v>
      </c>
      <c r="AF29" s="19">
        <f t="shared" si="14"/>
        <v>1.1602370190829759E-2</v>
      </c>
      <c r="AG29" s="21">
        <f t="shared" si="14"/>
        <v>-4.3139205549963311E-2</v>
      </c>
      <c r="AI29" s="8">
        <f t="shared" si="15"/>
        <v>6.0942155111217984E-2</v>
      </c>
      <c r="AJ29" s="19">
        <f t="shared" si="16"/>
        <v>2.7319142582123552E-2</v>
      </c>
      <c r="AK29" s="19">
        <f t="shared" si="17"/>
        <v>1.1130847343628892E-2</v>
      </c>
      <c r="AL29" s="21">
        <f t="shared" si="18"/>
        <v>-4.5972146344164473E-2</v>
      </c>
    </row>
    <row r="30" spans="1:38" x14ac:dyDescent="0.3">
      <c r="A30" s="2" t="s">
        <v>465</v>
      </c>
      <c r="B30" s="2" t="s">
        <v>657</v>
      </c>
      <c r="C30" s="10">
        <v>86861</v>
      </c>
      <c r="D30" s="9">
        <v>142640</v>
      </c>
      <c r="E30" s="9">
        <v>208160</v>
      </c>
      <c r="F30" s="9">
        <v>245050</v>
      </c>
      <c r="G30" s="7">
        <v>81177</v>
      </c>
      <c r="H30" s="9">
        <v>136060</v>
      </c>
      <c r="I30" s="9">
        <v>188460</v>
      </c>
      <c r="J30" s="12">
        <v>207840</v>
      </c>
      <c r="L30" s="8">
        <f t="shared" si="2"/>
        <v>5.5604846683200315E-2</v>
      </c>
      <c r="M30" s="19">
        <f t="shared" si="3"/>
        <v>5.3165670285721389E-2</v>
      </c>
      <c r="N30" s="19">
        <f t="shared" si="4"/>
        <v>-9.4818763304684861E-3</v>
      </c>
      <c r="O30" s="21">
        <f t="shared" si="5"/>
        <v>0.1098277794691539</v>
      </c>
      <c r="R30" s="8">
        <f t="shared" si="6"/>
        <v>2.5167295290844244E-2</v>
      </c>
      <c r="S30" s="19">
        <f t="shared" si="7"/>
        <v>4.8415242694884064E-2</v>
      </c>
      <c r="T30" s="19">
        <f t="shared" si="8"/>
        <v>3.564063756663062E-2</v>
      </c>
      <c r="U30" s="21">
        <f t="shared" si="9"/>
        <v>0.24982357406608929</v>
      </c>
      <c r="Y30" s="8">
        <f t="shared" si="10"/>
        <v>0.11740406671811465</v>
      </c>
      <c r="Z30" s="19">
        <f t="shared" si="11"/>
        <v>9.6843249432664424E-2</v>
      </c>
      <c r="AA30" s="19">
        <f t="shared" si="12"/>
        <v>8.6054215924096455E-2</v>
      </c>
      <c r="AB30" s="21">
        <f t="shared" si="13"/>
        <v>0.24499737067891836</v>
      </c>
      <c r="AD30" s="8">
        <f t="shared" si="14"/>
        <v>9.2236771427270409E-2</v>
      </c>
      <c r="AE30" s="19">
        <f t="shared" si="14"/>
        <v>4.842800673778036E-2</v>
      </c>
      <c r="AF30" s="19">
        <f t="shared" si="14"/>
        <v>5.0413578357465835E-2</v>
      </c>
      <c r="AG30" s="21">
        <f t="shared" si="14"/>
        <v>-4.8262033871709353E-3</v>
      </c>
      <c r="AI30" s="8">
        <f t="shared" si="15"/>
        <v>9.7667561193348643E-2</v>
      </c>
      <c r="AJ30" s="19">
        <f t="shared" si="16"/>
        <v>5.1147286508289404E-2</v>
      </c>
      <c r="AK30" s="19">
        <f t="shared" si="17"/>
        <v>4.9940052951443201E-2</v>
      </c>
      <c r="AL30" s="21">
        <f t="shared" si="18"/>
        <v>-5.4216513118021956E-3</v>
      </c>
    </row>
    <row r="31" spans="1:38" x14ac:dyDescent="0.3">
      <c r="A31" s="2" t="s">
        <v>466</v>
      </c>
      <c r="B31" s="2" t="s">
        <v>658</v>
      </c>
      <c r="C31" s="10">
        <v>96906</v>
      </c>
      <c r="D31" s="9">
        <v>156150</v>
      </c>
      <c r="E31" s="9">
        <v>210590</v>
      </c>
      <c r="F31" s="9">
        <v>263910</v>
      </c>
      <c r="G31" s="7">
        <v>97492</v>
      </c>
      <c r="H31" s="9">
        <v>156630</v>
      </c>
      <c r="I31" s="9">
        <v>206690</v>
      </c>
      <c r="J31" s="12">
        <v>235200</v>
      </c>
      <c r="L31" s="8">
        <f t="shared" si="2"/>
        <v>-5.360929217160515E-2</v>
      </c>
      <c r="M31" s="19">
        <f t="shared" si="3"/>
        <v>-3.6512763494704226E-2</v>
      </c>
      <c r="N31" s="19">
        <f t="shared" si="4"/>
        <v>-2.1266277557808078E-2</v>
      </c>
      <c r="O31" s="21">
        <f t="shared" si="5"/>
        <v>4.1316667127951123E-2</v>
      </c>
      <c r="R31" s="8">
        <f t="shared" si="6"/>
        <v>-8.7566780057165505E-2</v>
      </c>
      <c r="S31" s="19">
        <f t="shared" si="7"/>
        <v>-4.1713122919194191E-2</v>
      </c>
      <c r="T31" s="19">
        <f t="shared" si="8"/>
        <v>2.4382983595103623E-2</v>
      </c>
      <c r="U31" s="21">
        <f t="shared" si="9"/>
        <v>0.19208708194973126</v>
      </c>
      <c r="Y31" s="8">
        <f t="shared" si="10"/>
        <v>-5.9980569958455909E-2</v>
      </c>
      <c r="Z31" s="19">
        <f t="shared" si="11"/>
        <v>-3.9698969876243995E-2</v>
      </c>
      <c r="AA31" s="19">
        <f t="shared" si="12"/>
        <v>-2.3530410201024754E-3</v>
      </c>
      <c r="AB31" s="21">
        <f t="shared" si="13"/>
        <v>0.14560903379369516</v>
      </c>
      <c r="AD31" s="8">
        <f t="shared" si="14"/>
        <v>2.7586210098709596E-2</v>
      </c>
      <c r="AE31" s="19">
        <f t="shared" si="14"/>
        <v>2.0141530429501966E-3</v>
      </c>
      <c r="AF31" s="19">
        <f t="shared" si="14"/>
        <v>-2.6736024615206098E-2</v>
      </c>
      <c r="AG31" s="21">
        <f t="shared" si="14"/>
        <v>-4.6478048156036095E-2</v>
      </c>
      <c r="AI31" s="8">
        <f t="shared" si="15"/>
        <v>2.6182580491342641E-2</v>
      </c>
      <c r="AJ31" s="19">
        <f t="shared" si="16"/>
        <v>1.9432013901683975E-3</v>
      </c>
      <c r="AK31" s="19">
        <f t="shared" si="17"/>
        <v>-2.6179288597623085E-2</v>
      </c>
      <c r="AL31" s="21">
        <f t="shared" si="18"/>
        <v>-4.8481126731176112E-2</v>
      </c>
    </row>
    <row r="32" spans="1:38" x14ac:dyDescent="0.3">
      <c r="A32" s="2" t="s">
        <v>467</v>
      </c>
      <c r="B32" s="2" t="s">
        <v>659</v>
      </c>
      <c r="C32" s="10">
        <v>98971</v>
      </c>
      <c r="D32" s="9">
        <v>159270</v>
      </c>
      <c r="E32" s="9">
        <v>207940</v>
      </c>
      <c r="F32" s="9">
        <v>266040</v>
      </c>
      <c r="G32" s="7">
        <v>96601</v>
      </c>
      <c r="H32" s="9">
        <v>154510</v>
      </c>
      <c r="I32" s="9">
        <v>203920</v>
      </c>
      <c r="J32" s="12">
        <v>230980</v>
      </c>
      <c r="L32" s="8">
        <f t="shared" si="2"/>
        <v>-7.6060979253254946E-2</v>
      </c>
      <c r="M32" s="19">
        <f t="shared" si="3"/>
        <v>-5.7223104974713612E-2</v>
      </c>
      <c r="N32" s="19">
        <f t="shared" si="4"/>
        <v>-8.414975807828684E-3</v>
      </c>
      <c r="O32" s="21">
        <f t="shared" si="5"/>
        <v>3.35791979186848E-2</v>
      </c>
      <c r="R32" s="8">
        <f t="shared" si="6"/>
        <v>-0.11074207777679108</v>
      </c>
      <c r="S32" s="19">
        <f t="shared" si="7"/>
        <v>-6.2527371676849491E-2</v>
      </c>
      <c r="T32" s="19">
        <f t="shared" si="8"/>
        <v>3.6659849037303849E-2</v>
      </c>
      <c r="U32" s="21">
        <f t="shared" si="9"/>
        <v>0.18556647069798982</v>
      </c>
      <c r="Y32" s="8">
        <f t="shared" si="10"/>
        <v>-5.0293183425889287E-2</v>
      </c>
      <c r="Z32" s="19">
        <f t="shared" si="11"/>
        <v>-2.5626558357776164E-2</v>
      </c>
      <c r="AA32" s="19">
        <f t="shared" si="12"/>
        <v>1.108020646949881E-2</v>
      </c>
      <c r="AB32" s="21">
        <f t="shared" si="13"/>
        <v>0.16093866762613818</v>
      </c>
      <c r="AD32" s="8">
        <f t="shared" si="14"/>
        <v>6.0448894350901797E-2</v>
      </c>
      <c r="AE32" s="19">
        <f t="shared" si="14"/>
        <v>3.6900813319073328E-2</v>
      </c>
      <c r="AF32" s="19">
        <f t="shared" si="14"/>
        <v>-2.5579642567805039E-2</v>
      </c>
      <c r="AG32" s="21">
        <f t="shared" si="14"/>
        <v>-2.4627803071851639E-2</v>
      </c>
      <c r="AI32" s="8">
        <f t="shared" si="15"/>
        <v>5.6176086222224142E-2</v>
      </c>
      <c r="AJ32" s="19">
        <f t="shared" si="16"/>
        <v>3.4903525230803492E-2</v>
      </c>
      <c r="AK32" s="19">
        <f t="shared" si="17"/>
        <v>-2.5366186720217544E-2</v>
      </c>
      <c r="AL32" s="21">
        <f t="shared" si="18"/>
        <v>-2.5483519206966988E-2</v>
      </c>
    </row>
    <row r="33" spans="1:38" x14ac:dyDescent="0.3">
      <c r="A33" s="2" t="s">
        <v>468</v>
      </c>
      <c r="B33" s="2" t="s">
        <v>660</v>
      </c>
      <c r="C33" s="10">
        <v>95359</v>
      </c>
      <c r="D33" s="9">
        <v>153530</v>
      </c>
      <c r="E33" s="9">
        <v>210020</v>
      </c>
      <c r="F33" s="9">
        <v>273100</v>
      </c>
      <c r="G33" s="7">
        <v>94629</v>
      </c>
      <c r="H33" s="9">
        <v>151540</v>
      </c>
      <c r="I33" s="9">
        <v>203600</v>
      </c>
      <c r="J33" s="12">
        <v>224580</v>
      </c>
      <c r="L33" s="8">
        <f t="shared" si="2"/>
        <v>-3.678955371382675E-2</v>
      </c>
      <c r="M33" s="19">
        <f t="shared" si="3"/>
        <v>-1.9121386995465395E-2</v>
      </c>
      <c r="N33" s="19">
        <f t="shared" si="4"/>
        <v>-1.8502035294605035E-2</v>
      </c>
      <c r="O33" s="21">
        <f t="shared" si="5"/>
        <v>7.9329384738866526E-3</v>
      </c>
      <c r="R33" s="8">
        <f t="shared" si="6"/>
        <v>-7.0204946850259478E-2</v>
      </c>
      <c r="S33" s="19">
        <f t="shared" si="7"/>
        <v>-2.4234490949624498E-2</v>
      </c>
      <c r="T33" s="19">
        <f t="shared" si="8"/>
        <v>2.7023667860029642E-2</v>
      </c>
      <c r="U33" s="21">
        <f t="shared" si="9"/>
        <v>0.16395355265231171</v>
      </c>
      <c r="Y33" s="8">
        <f t="shared" si="10"/>
        <v>-2.8852637699490424E-2</v>
      </c>
      <c r="Z33" s="19">
        <f t="shared" si="11"/>
        <v>-5.9119063719978993E-3</v>
      </c>
      <c r="AA33" s="19">
        <f t="shared" si="12"/>
        <v>1.2632061775156744E-2</v>
      </c>
      <c r="AB33" s="21">
        <f t="shared" si="13"/>
        <v>0.18418740140045942</v>
      </c>
      <c r="AD33" s="8">
        <f t="shared" si="14"/>
        <v>4.1352309150769054E-2</v>
      </c>
      <c r="AE33" s="19">
        <f t="shared" si="14"/>
        <v>1.8322584577626599E-2</v>
      </c>
      <c r="AF33" s="19">
        <f t="shared" si="14"/>
        <v>-1.4391606084872898E-2</v>
      </c>
      <c r="AG33" s="21">
        <f t="shared" si="14"/>
        <v>2.0233848748147709E-2</v>
      </c>
      <c r="AI33" s="8">
        <f t="shared" si="15"/>
        <v>3.9884959298290792E-2</v>
      </c>
      <c r="AJ33" s="19">
        <f t="shared" si="16"/>
        <v>1.7978804891578756E-2</v>
      </c>
      <c r="AK33" s="19">
        <f t="shared" si="17"/>
        <v>-1.4130169195695401E-2</v>
      </c>
      <c r="AL33" s="21">
        <f t="shared" si="18"/>
        <v>2.0395646154224335E-2</v>
      </c>
    </row>
    <row r="34" spans="1:38" x14ac:dyDescent="0.3">
      <c r="A34" s="2" t="s">
        <v>469</v>
      </c>
      <c r="B34" s="2" t="s">
        <v>661</v>
      </c>
      <c r="C34" s="10">
        <v>99157</v>
      </c>
      <c r="D34" s="9">
        <v>158000</v>
      </c>
      <c r="E34" s="9">
        <v>211500</v>
      </c>
      <c r="F34" s="9">
        <v>254680</v>
      </c>
      <c r="G34" s="7">
        <v>96692</v>
      </c>
      <c r="H34" s="9">
        <v>155830</v>
      </c>
      <c r="I34" s="9">
        <v>206600</v>
      </c>
      <c r="J34" s="12">
        <v>233460</v>
      </c>
      <c r="L34" s="8">
        <f t="shared" si="2"/>
        <v>-7.8083261963757034E-2</v>
      </c>
      <c r="M34" s="19">
        <f t="shared" si="3"/>
        <v>-4.8792933923555992E-2</v>
      </c>
      <c r="N34" s="19">
        <f t="shared" si="4"/>
        <v>-2.5679366083272814E-2</v>
      </c>
      <c r="O34" s="21">
        <f t="shared" si="5"/>
        <v>7.4845700368105006E-2</v>
      </c>
      <c r="R34" s="8">
        <f t="shared" si="6"/>
        <v>-0.11282953800722707</v>
      </c>
      <c r="S34" s="19">
        <f t="shared" si="7"/>
        <v>-5.4054905035111643E-2</v>
      </c>
      <c r="T34" s="19">
        <f t="shared" si="8"/>
        <v>2.0167154330046077E-2</v>
      </c>
      <c r="U34" s="21">
        <f t="shared" si="9"/>
        <v>0.22034306404061063</v>
      </c>
      <c r="Y34" s="8">
        <f t="shared" si="10"/>
        <v>-5.1282579805758566E-2</v>
      </c>
      <c r="Z34" s="19">
        <f t="shared" si="11"/>
        <v>-3.4388625907010972E-2</v>
      </c>
      <c r="AA34" s="19">
        <f t="shared" si="12"/>
        <v>-1.916581715386112E-3</v>
      </c>
      <c r="AB34" s="21">
        <f t="shared" si="13"/>
        <v>0.15192978328858875</v>
      </c>
      <c r="AD34" s="8">
        <f t="shared" si="14"/>
        <v>6.1546958201468507E-2</v>
      </c>
      <c r="AE34" s="19">
        <f t="shared" si="14"/>
        <v>1.9666279128100671E-2</v>
      </c>
      <c r="AF34" s="19">
        <f t="shared" si="14"/>
        <v>-2.2083736045432189E-2</v>
      </c>
      <c r="AG34" s="21">
        <f t="shared" si="14"/>
        <v>-6.8413280752021882E-2</v>
      </c>
      <c r="AI34" s="8">
        <f t="shared" si="15"/>
        <v>5.7089243820889216E-2</v>
      </c>
      <c r="AJ34" s="19">
        <f t="shared" si="16"/>
        <v>1.8751345944455131E-2</v>
      </c>
      <c r="AK34" s="19">
        <f t="shared" si="17"/>
        <v>-2.1530837780000006E-2</v>
      </c>
      <c r="AL34" s="21">
        <f t="shared" si="18"/>
        <v>-7.3947968224589669E-2</v>
      </c>
    </row>
    <row r="35" spans="1:38" x14ac:dyDescent="0.3">
      <c r="A35" s="2" t="s">
        <v>470</v>
      </c>
      <c r="B35" s="2" t="s">
        <v>662</v>
      </c>
      <c r="C35" s="10">
        <v>98528</v>
      </c>
      <c r="D35" s="9">
        <v>158410</v>
      </c>
      <c r="E35" s="9">
        <v>215610</v>
      </c>
      <c r="F35" s="9">
        <v>262370</v>
      </c>
      <c r="G35" s="7">
        <v>93921</v>
      </c>
      <c r="H35" s="9">
        <v>152340</v>
      </c>
      <c r="I35" s="9">
        <v>202730</v>
      </c>
      <c r="J35" s="12">
        <v>224540</v>
      </c>
      <c r="L35" s="8">
        <f t="shared" si="2"/>
        <v>-7.1244467206198925E-2</v>
      </c>
      <c r="M35" s="19">
        <f t="shared" si="3"/>
        <v>-5.1514485207788008E-2</v>
      </c>
      <c r="N35" s="19">
        <f t="shared" si="4"/>
        <v>-4.5611007665316672E-2</v>
      </c>
      <c r="O35" s="21">
        <f t="shared" si="5"/>
        <v>4.6910893692397093E-2</v>
      </c>
      <c r="R35" s="8">
        <f t="shared" si="6"/>
        <v>-0.10577033109892477</v>
      </c>
      <c r="S35" s="19">
        <f t="shared" si="7"/>
        <v>-5.6790110801341998E-2</v>
      </c>
      <c r="T35" s="19">
        <f t="shared" si="8"/>
        <v>1.126430946105018E-3</v>
      </c>
      <c r="U35" s="21">
        <f t="shared" si="9"/>
        <v>0.19680151449793859</v>
      </c>
      <c r="Y35" s="8">
        <f t="shared" si="10"/>
        <v>-2.1154916414353186E-2</v>
      </c>
      <c r="Z35" s="19">
        <f t="shared" si="11"/>
        <v>-1.1222250341231144E-2</v>
      </c>
      <c r="AA35" s="19">
        <f t="shared" si="12"/>
        <v>1.6851168387414184E-2</v>
      </c>
      <c r="AB35" s="21">
        <f t="shared" si="13"/>
        <v>0.18433270598654894</v>
      </c>
      <c r="AD35" s="8">
        <f t="shared" si="14"/>
        <v>8.461541468457158E-2</v>
      </c>
      <c r="AE35" s="19">
        <f t="shared" si="14"/>
        <v>4.5567860460110854E-2</v>
      </c>
      <c r="AF35" s="19">
        <f t="shared" si="14"/>
        <v>1.5724737441309165E-2</v>
      </c>
      <c r="AG35" s="21">
        <f t="shared" si="14"/>
        <v>-1.2468808511389651E-2</v>
      </c>
      <c r="AI35" s="8">
        <f t="shared" si="15"/>
        <v>7.8987959588018436E-2</v>
      </c>
      <c r="AJ35" s="19">
        <f t="shared" si="16"/>
        <v>4.3335456716134792E-2</v>
      </c>
      <c r="AK35" s="19">
        <f t="shared" si="17"/>
        <v>1.5038802504977454E-2</v>
      </c>
      <c r="AL35" s="21">
        <f t="shared" si="18"/>
        <v>-1.3082521276206287E-2</v>
      </c>
    </row>
    <row r="36" spans="1:38" x14ac:dyDescent="0.3">
      <c r="A36" s="2" t="s">
        <v>471</v>
      </c>
      <c r="B36" s="2" t="s">
        <v>663</v>
      </c>
      <c r="C36" s="10">
        <v>51161</v>
      </c>
      <c r="D36" s="9">
        <v>81662</v>
      </c>
      <c r="E36" s="9">
        <v>115920</v>
      </c>
      <c r="F36" s="9">
        <v>133280</v>
      </c>
      <c r="G36" s="7">
        <v>53075</v>
      </c>
      <c r="H36" s="9">
        <v>76999</v>
      </c>
      <c r="I36" s="9">
        <v>95664</v>
      </c>
      <c r="J36" s="12">
        <v>97887</v>
      </c>
      <c r="L36" s="8">
        <f t="shared" si="2"/>
        <v>0.44375265724731716</v>
      </c>
      <c r="M36" s="19">
        <f t="shared" si="3"/>
        <v>0.45793336348059854</v>
      </c>
      <c r="N36" s="19">
        <f t="shared" si="4"/>
        <v>0.43784041552542319</v>
      </c>
      <c r="O36" s="21">
        <f t="shared" si="5"/>
        <v>0.51584511914976061</v>
      </c>
      <c r="R36" s="8">
        <f t="shared" si="6"/>
        <v>0.42582498468098329</v>
      </c>
      <c r="S36" s="19">
        <f t="shared" si="7"/>
        <v>0.45521372370267538</v>
      </c>
      <c r="T36" s="19">
        <f t="shared" si="8"/>
        <v>0.4629682105434465</v>
      </c>
      <c r="U36" s="21">
        <f t="shared" si="9"/>
        <v>0.59198729219150537</v>
      </c>
      <c r="Y36" s="8">
        <f t="shared" si="10"/>
        <v>0.42294271580698883</v>
      </c>
      <c r="Z36" s="19">
        <f t="shared" si="11"/>
        <v>0.48888603089126659</v>
      </c>
      <c r="AA36" s="19">
        <f t="shared" si="12"/>
        <v>0.53607285637356872</v>
      </c>
      <c r="AB36" s="21">
        <f t="shared" si="13"/>
        <v>0.64441424953640913</v>
      </c>
      <c r="AD36" s="8">
        <f t="shared" si="14"/>
        <v>-2.8822688739944535E-3</v>
      </c>
      <c r="AE36" s="19">
        <f t="shared" si="14"/>
        <v>3.3672307188591211E-2</v>
      </c>
      <c r="AF36" s="19">
        <f t="shared" si="14"/>
        <v>7.3104645830122217E-2</v>
      </c>
      <c r="AG36" s="21">
        <f t="shared" si="14"/>
        <v>5.2426957344903768E-2</v>
      </c>
      <c r="AI36" s="8">
        <f t="shared" si="15"/>
        <v>-5.1816317175216783E-3</v>
      </c>
      <c r="AJ36" s="19">
        <f t="shared" si="16"/>
        <v>6.2118390839916639E-2</v>
      </c>
      <c r="AK36" s="19">
        <f t="shared" si="17"/>
        <v>0.13004251434839373</v>
      </c>
      <c r="AL36" s="21">
        <f t="shared" si="18"/>
        <v>0.10828550825065558</v>
      </c>
    </row>
    <row r="37" spans="1:38" x14ac:dyDescent="0.3">
      <c r="A37" s="2" t="s">
        <v>472</v>
      </c>
      <c r="B37" s="2" t="s">
        <v>664</v>
      </c>
      <c r="C37" s="10">
        <v>99283</v>
      </c>
      <c r="D37" s="9">
        <v>160540</v>
      </c>
      <c r="E37" s="9">
        <v>210650</v>
      </c>
      <c r="F37" s="9">
        <v>261950</v>
      </c>
      <c r="G37" s="7">
        <v>94240</v>
      </c>
      <c r="H37" s="9">
        <v>151200</v>
      </c>
      <c r="I37" s="9">
        <v>201410</v>
      </c>
      <c r="J37" s="12">
        <v>229510</v>
      </c>
      <c r="L37" s="8">
        <f t="shared" si="2"/>
        <v>-7.9453195412806821E-2</v>
      </c>
      <c r="M37" s="19">
        <f t="shared" si="3"/>
        <v>-6.5653276025871232E-2</v>
      </c>
      <c r="N37" s="19">
        <f t="shared" si="4"/>
        <v>-2.1557250427619135E-2</v>
      </c>
      <c r="O37" s="21">
        <f t="shared" si="5"/>
        <v>4.8436591846336974E-2</v>
      </c>
      <c r="R37" s="8">
        <f t="shared" si="6"/>
        <v>-0.11424362396978047</v>
      </c>
      <c r="S37" s="19">
        <f t="shared" si="7"/>
        <v>-7.0999838318587333E-2</v>
      </c>
      <c r="T37" s="19">
        <f t="shared" si="8"/>
        <v>2.410501683037437E-2</v>
      </c>
      <c r="U37" s="21">
        <f t="shared" si="9"/>
        <v>0.19808726882926792</v>
      </c>
      <c r="Y37" s="8">
        <f t="shared" si="10"/>
        <v>-2.4623239987741297E-2</v>
      </c>
      <c r="Z37" s="19">
        <f t="shared" si="11"/>
        <v>-3.6550101850738592E-3</v>
      </c>
      <c r="AA37" s="19">
        <f t="shared" si="12"/>
        <v>2.3252571523252996E-2</v>
      </c>
      <c r="AB37" s="21">
        <f t="shared" si="13"/>
        <v>0.16627861116492759</v>
      </c>
      <c r="AD37" s="8">
        <f t="shared" si="14"/>
        <v>8.962038398203917E-2</v>
      </c>
      <c r="AE37" s="19">
        <f t="shared" si="14"/>
        <v>6.7344828133513474E-2</v>
      </c>
      <c r="AF37" s="19">
        <f t="shared" si="14"/>
        <v>-8.5244530712137376E-4</v>
      </c>
      <c r="AG37" s="21">
        <f t="shared" si="14"/>
        <v>-3.1808657664340323E-2</v>
      </c>
      <c r="AI37" s="8">
        <f t="shared" si="15"/>
        <v>8.3023872051966416E-2</v>
      </c>
      <c r="AJ37" s="19">
        <f t="shared" si="16"/>
        <v>6.319581579541686E-2</v>
      </c>
      <c r="AK37" s="19">
        <f t="shared" si="17"/>
        <v>-8.3445671475048907E-4</v>
      </c>
      <c r="AL37" s="21">
        <f t="shared" si="18"/>
        <v>-3.3427785675427854E-2</v>
      </c>
    </row>
    <row r="38" spans="1:38" x14ac:dyDescent="0.3">
      <c r="A38" s="2" t="s">
        <v>473</v>
      </c>
      <c r="B38" s="2" t="s">
        <v>665</v>
      </c>
      <c r="C38" s="10">
        <v>97412</v>
      </c>
      <c r="D38" s="9">
        <v>156320</v>
      </c>
      <c r="E38" s="9">
        <v>203480</v>
      </c>
      <c r="F38" s="9">
        <v>244660</v>
      </c>
      <c r="G38" s="7">
        <v>95769</v>
      </c>
      <c r="H38" s="9">
        <v>151710</v>
      </c>
      <c r="I38" s="9">
        <v>200630</v>
      </c>
      <c r="J38" s="12">
        <v>220990</v>
      </c>
      <c r="L38" s="8">
        <f t="shared" si="2"/>
        <v>-5.9110770943186175E-2</v>
      </c>
      <c r="M38" s="19">
        <f t="shared" si="3"/>
        <v>-3.7641211588166135E-2</v>
      </c>
      <c r="N38" s="19">
        <f t="shared" si="4"/>
        <v>1.3214007514778414E-2</v>
      </c>
      <c r="O38" s="21">
        <f t="shared" si="5"/>
        <v>0.11124449918352664</v>
      </c>
      <c r="R38" s="8">
        <f t="shared" si="6"/>
        <v>-9.3245569716308624E-2</v>
      </c>
      <c r="S38" s="19">
        <f t="shared" si="7"/>
        <v>-4.2847232627143218E-2</v>
      </c>
      <c r="T38" s="19">
        <f t="shared" si="8"/>
        <v>5.7322045215497698E-2</v>
      </c>
      <c r="U38" s="21">
        <f t="shared" si="9"/>
        <v>0.25101748880232366</v>
      </c>
      <c r="Y38" s="8">
        <f t="shared" si="10"/>
        <v>-4.1247273667084139E-2</v>
      </c>
      <c r="Z38" s="19">
        <f t="shared" si="11"/>
        <v>-7.0403544654600303E-3</v>
      </c>
      <c r="AA38" s="19">
        <f t="shared" si="12"/>
        <v>2.7035218830794183E-2</v>
      </c>
      <c r="AB38" s="21">
        <f t="shared" si="13"/>
        <v>0.19722848800199277</v>
      </c>
      <c r="AD38" s="8">
        <f t="shared" si="14"/>
        <v>5.1998296049224485E-2</v>
      </c>
      <c r="AE38" s="19">
        <f t="shared" si="14"/>
        <v>3.5806878161683188E-2</v>
      </c>
      <c r="AF38" s="19">
        <f t="shared" si="14"/>
        <v>-3.0286826384703515E-2</v>
      </c>
      <c r="AG38" s="21">
        <f t="shared" si="14"/>
        <v>-5.3789000800330888E-2</v>
      </c>
      <c r="AI38" s="8">
        <f t="shared" si="15"/>
        <v>4.9096182831676466E-2</v>
      </c>
      <c r="AJ38" s="19">
        <f t="shared" si="16"/>
        <v>3.4507956856184248E-2</v>
      </c>
      <c r="AK38" s="19">
        <f t="shared" si="17"/>
        <v>-3.0692395935238308E-2</v>
      </c>
      <c r="AL38" s="21">
        <f t="shared" si="18"/>
        <v>-6.0521707883570371E-2</v>
      </c>
    </row>
    <row r="39" spans="1:38" x14ac:dyDescent="0.3">
      <c r="A39" s="2" t="s">
        <v>474</v>
      </c>
      <c r="B39" s="2" t="s">
        <v>666</v>
      </c>
      <c r="C39" s="10">
        <v>97090</v>
      </c>
      <c r="D39" s="9">
        <v>157310</v>
      </c>
      <c r="E39" s="9">
        <v>209210</v>
      </c>
      <c r="F39" s="9">
        <v>270960</v>
      </c>
      <c r="G39" s="7">
        <v>93558</v>
      </c>
      <c r="H39" s="9">
        <v>151130</v>
      </c>
      <c r="I39" s="9">
        <v>199460</v>
      </c>
      <c r="J39" s="12">
        <v>221810</v>
      </c>
      <c r="L39" s="8">
        <f t="shared" si="2"/>
        <v>-5.5609829906725361E-2</v>
      </c>
      <c r="M39" s="19">
        <f t="shared" si="3"/>
        <v>-4.4212762250092297E-2</v>
      </c>
      <c r="N39" s="19">
        <f t="shared" si="4"/>
        <v>-1.457390155215843E-2</v>
      </c>
      <c r="O39" s="21">
        <f t="shared" si="5"/>
        <v>1.5706733829675357E-2</v>
      </c>
      <c r="R39" s="8">
        <f t="shared" si="6"/>
        <v>-8.9631794478671922E-2</v>
      </c>
      <c r="S39" s="19">
        <f t="shared" si="7"/>
        <v>-4.9451753867553176E-2</v>
      </c>
      <c r="T39" s="19">
        <f t="shared" si="8"/>
        <v>3.0776219183872043E-2</v>
      </c>
      <c r="U39" s="21">
        <f t="shared" si="9"/>
        <v>0.17050477710241813</v>
      </c>
      <c r="Y39" s="8">
        <f t="shared" si="10"/>
        <v>-1.72082033825669E-2</v>
      </c>
      <c r="Z39" s="19">
        <f t="shared" si="11"/>
        <v>-3.1903550877658837E-3</v>
      </c>
      <c r="AA39" s="19">
        <f t="shared" si="12"/>
        <v>3.2709189792105908E-2</v>
      </c>
      <c r="AB39" s="21">
        <f t="shared" si="13"/>
        <v>0.19424974398715789</v>
      </c>
      <c r="AD39" s="8">
        <f t="shared" si="14"/>
        <v>7.2423591096105022E-2</v>
      </c>
      <c r="AE39" s="19">
        <f t="shared" si="14"/>
        <v>4.6261398779787292E-2</v>
      </c>
      <c r="AF39" s="19">
        <f t="shared" si="14"/>
        <v>1.9329706082338652E-3</v>
      </c>
      <c r="AG39" s="21">
        <f t="shared" si="14"/>
        <v>2.374496688473976E-2</v>
      </c>
      <c r="AI39" s="8">
        <f t="shared" si="15"/>
        <v>6.860829545562723E-2</v>
      </c>
      <c r="AJ39" s="19">
        <f t="shared" si="16"/>
        <v>4.4302655983730968E-2</v>
      </c>
      <c r="AK39" s="19">
        <f t="shared" si="17"/>
        <v>1.9052043476346929E-3</v>
      </c>
      <c r="AL39" s="21">
        <f t="shared" si="18"/>
        <v>2.4123874155033455E-2</v>
      </c>
    </row>
    <row r="40" spans="1:38" x14ac:dyDescent="0.3">
      <c r="A40" s="2" t="s">
        <v>475</v>
      </c>
      <c r="B40" s="2" t="s">
        <v>667</v>
      </c>
      <c r="C40" s="10">
        <v>60657</v>
      </c>
      <c r="D40" s="9">
        <v>72430</v>
      </c>
      <c r="E40" s="9">
        <v>86005</v>
      </c>
      <c r="F40" s="9">
        <v>100660</v>
      </c>
      <c r="G40" s="7">
        <v>49692</v>
      </c>
      <c r="H40" s="9">
        <v>66333</v>
      </c>
      <c r="I40" s="9">
        <v>89133</v>
      </c>
      <c r="J40" s="12">
        <v>110010</v>
      </c>
      <c r="L40" s="8">
        <f t="shared" si="2"/>
        <v>0.34050751413480029</v>
      </c>
      <c r="M40" s="19">
        <f t="shared" si="3"/>
        <v>0.51921473288554965</v>
      </c>
      <c r="N40" s="19">
        <f t="shared" si="4"/>
        <v>0.58291463886528661</v>
      </c>
      <c r="O40" s="21">
        <f t="shared" si="5"/>
        <v>0.63434100910575408</v>
      </c>
      <c r="R40" s="8">
        <f t="shared" si="6"/>
        <v>0.31925228388409926</v>
      </c>
      <c r="S40" s="19">
        <f t="shared" si="7"/>
        <v>0.51680255207789161</v>
      </c>
      <c r="T40" s="19">
        <f t="shared" si="8"/>
        <v>0.60155780665794611</v>
      </c>
      <c r="U40" s="21">
        <f t="shared" si="9"/>
        <v>0.69184754525808023</v>
      </c>
      <c r="Y40" s="8">
        <f t="shared" si="10"/>
        <v>0.45972434166520748</v>
      </c>
      <c r="Z40" s="19">
        <f t="shared" si="11"/>
        <v>0.55968619186106805</v>
      </c>
      <c r="AA40" s="19">
        <f t="shared" si="12"/>
        <v>0.5677452532524806</v>
      </c>
      <c r="AB40" s="21">
        <f t="shared" si="13"/>
        <v>0.60037606210733163</v>
      </c>
      <c r="AD40" s="8">
        <f t="shared" si="14"/>
        <v>0.14047205778110822</v>
      </c>
      <c r="AE40" s="19">
        <f t="shared" si="14"/>
        <v>4.2883639783176442E-2</v>
      </c>
      <c r="AF40" s="19">
        <f t="shared" si="14"/>
        <v>-3.3812553405465517E-2</v>
      </c>
      <c r="AG40" s="21">
        <f t="shared" si="14"/>
        <v>-9.14714831507486E-2</v>
      </c>
      <c r="AI40" s="8">
        <f t="shared" si="15"/>
        <v>0.21300024002065843</v>
      </c>
      <c r="AJ40" s="19">
        <f t="shared" si="16"/>
        <v>8.9194995596585211E-2</v>
      </c>
      <c r="AK40" s="19">
        <f t="shared" si="17"/>
        <v>-8.1068664969386167E-2</v>
      </c>
      <c r="AL40" s="21">
        <f t="shared" si="18"/>
        <v>-0.25015515939331445</v>
      </c>
    </row>
    <row r="41" spans="1:38" x14ac:dyDescent="0.3">
      <c r="A41" s="2" t="s">
        <v>476</v>
      </c>
      <c r="B41" s="2" t="s">
        <v>668</v>
      </c>
      <c r="C41" s="10">
        <v>92052</v>
      </c>
      <c r="D41" s="9">
        <v>150740</v>
      </c>
      <c r="E41" s="9">
        <v>205870</v>
      </c>
      <c r="F41" s="9">
        <v>249240</v>
      </c>
      <c r="G41" s="7">
        <v>90331</v>
      </c>
      <c r="H41" s="9">
        <v>147370</v>
      </c>
      <c r="I41" s="9">
        <v>195100</v>
      </c>
      <c r="J41" s="12">
        <v>217700</v>
      </c>
      <c r="L41" s="8">
        <f t="shared" si="2"/>
        <v>-8.3423692011419526E-4</v>
      </c>
      <c r="M41" s="19">
        <f t="shared" si="3"/>
        <v>-6.0156240276465489E-4</v>
      </c>
      <c r="N41" s="19">
        <f t="shared" si="4"/>
        <v>1.6235882006458979E-3</v>
      </c>
      <c r="O41" s="21">
        <f t="shared" si="5"/>
        <v>9.4607124076278026E-2</v>
      </c>
      <c r="R41" s="8">
        <f t="shared" si="6"/>
        <v>-3.3090801785464134E-2</v>
      </c>
      <c r="S41" s="19">
        <f t="shared" si="7"/>
        <v>-5.6217492721057829E-3</v>
      </c>
      <c r="T41" s="19">
        <f t="shared" si="8"/>
        <v>4.624970242045659E-2</v>
      </c>
      <c r="U41" s="21">
        <f t="shared" si="9"/>
        <v>0.23699664395116143</v>
      </c>
      <c r="Y41" s="8">
        <f t="shared" si="10"/>
        <v>1.787731439587581E-2</v>
      </c>
      <c r="Z41" s="19">
        <f t="shared" si="11"/>
        <v>2.1768261567630121E-2</v>
      </c>
      <c r="AA41" s="19">
        <f t="shared" si="12"/>
        <v>5.3853218331694874E-2</v>
      </c>
      <c r="AB41" s="21">
        <f t="shared" si="13"/>
        <v>0.20917979020785471</v>
      </c>
      <c r="AD41" s="8">
        <f t="shared" si="14"/>
        <v>5.0968116181339944E-2</v>
      </c>
      <c r="AE41" s="19">
        <f t="shared" si="14"/>
        <v>2.7390010839735905E-2</v>
      </c>
      <c r="AF41" s="19">
        <f t="shared" si="14"/>
        <v>7.6035159112382844E-3</v>
      </c>
      <c r="AG41" s="21">
        <f t="shared" si="14"/>
        <v>-2.7816853743306724E-2</v>
      </c>
      <c r="AI41" s="8">
        <f t="shared" si="15"/>
        <v>5.0925632138829578E-2</v>
      </c>
      <c r="AJ41" s="19">
        <f t="shared" si="16"/>
        <v>2.7373543944868246E-2</v>
      </c>
      <c r="AK41" s="19">
        <f t="shared" si="17"/>
        <v>7.6158809657117374E-3</v>
      </c>
      <c r="AL41" s="21">
        <f t="shared" si="18"/>
        <v>-3.07235173624784E-2</v>
      </c>
    </row>
    <row r="42" spans="1:38" x14ac:dyDescent="0.3">
      <c r="A42" s="2" t="s">
        <v>477</v>
      </c>
      <c r="B42" s="2" t="s">
        <v>669</v>
      </c>
      <c r="C42" s="10">
        <v>86271</v>
      </c>
      <c r="D42" s="9">
        <v>142590</v>
      </c>
      <c r="E42" s="9">
        <v>197060</v>
      </c>
      <c r="F42" s="9">
        <v>232580</v>
      </c>
      <c r="G42" s="7">
        <v>87373</v>
      </c>
      <c r="H42" s="9">
        <v>144230</v>
      </c>
      <c r="I42" s="9">
        <v>188010</v>
      </c>
      <c r="J42" s="12">
        <v>214060</v>
      </c>
      <c r="L42" s="8">
        <f t="shared" si="2"/>
        <v>6.2019614420814606E-2</v>
      </c>
      <c r="M42" s="19">
        <f t="shared" si="3"/>
        <v>5.3497566783798467E-2</v>
      </c>
      <c r="N42" s="19">
        <f t="shared" si="4"/>
        <v>4.4348104584540193E-2</v>
      </c>
      <c r="O42" s="21">
        <f t="shared" si="5"/>
        <v>0.15512648418255792</v>
      </c>
      <c r="R42" s="8">
        <f t="shared" si="6"/>
        <v>3.1788808925023046E-2</v>
      </c>
      <c r="S42" s="19">
        <f t="shared" si="7"/>
        <v>4.8748804373692646E-2</v>
      </c>
      <c r="T42" s="19">
        <f t="shared" si="8"/>
        <v>8.7064489041507667E-2</v>
      </c>
      <c r="U42" s="21">
        <f t="shared" si="9"/>
        <v>0.28799823242722322</v>
      </c>
      <c r="Y42" s="8">
        <f t="shared" si="10"/>
        <v>5.0038132985474104E-2</v>
      </c>
      <c r="Z42" s="19">
        <f t="shared" si="11"/>
        <v>4.2611361646870405E-2</v>
      </c>
      <c r="AA42" s="19">
        <f t="shared" si="12"/>
        <v>8.8236512447677828E-2</v>
      </c>
      <c r="AB42" s="21">
        <f t="shared" si="13"/>
        <v>0.22240250754199997</v>
      </c>
      <c r="AD42" s="8">
        <f t="shared" si="14"/>
        <v>1.8249324060451058E-2</v>
      </c>
      <c r="AE42" s="19">
        <f t="shared" si="14"/>
        <v>-6.1374427268222412E-3</v>
      </c>
      <c r="AF42" s="19">
        <f t="shared" si="14"/>
        <v>1.1720234061701612E-3</v>
      </c>
      <c r="AG42" s="21">
        <f t="shared" si="14"/>
        <v>-6.559572488522325E-2</v>
      </c>
      <c r="AI42" s="8">
        <f t="shared" si="15"/>
        <v>1.945597620272458E-2</v>
      </c>
      <c r="AJ42" s="19">
        <f t="shared" si="16"/>
        <v>-6.4843390903574329E-3</v>
      </c>
      <c r="AK42" s="19">
        <f t="shared" si="17"/>
        <v>1.2264124748694565E-3</v>
      </c>
      <c r="AL42" s="21">
        <f t="shared" si="18"/>
        <v>-7.7639698318342124E-2</v>
      </c>
    </row>
    <row r="43" spans="1:38" x14ac:dyDescent="0.3">
      <c r="A43" s="2" t="s">
        <v>478</v>
      </c>
      <c r="B43" s="2" t="s">
        <v>670</v>
      </c>
      <c r="C43" s="10">
        <v>95945</v>
      </c>
      <c r="D43" s="9">
        <v>159240</v>
      </c>
      <c r="E43" s="9">
        <v>222240</v>
      </c>
      <c r="F43" s="9">
        <v>296260</v>
      </c>
      <c r="G43" s="7">
        <v>97367</v>
      </c>
      <c r="H43" s="9">
        <v>159290</v>
      </c>
      <c r="I43" s="9">
        <v>216080</v>
      </c>
      <c r="J43" s="12">
        <v>279400</v>
      </c>
      <c r="L43" s="8">
        <f t="shared" si="2"/>
        <v>-4.316083150067751E-2</v>
      </c>
      <c r="M43" s="19">
        <f t="shared" si="3"/>
        <v>-5.7023967075867432E-2</v>
      </c>
      <c r="N43" s="19">
        <f t="shared" si="4"/>
        <v>-7.7763509779416262E-2</v>
      </c>
      <c r="O43" s="21">
        <f t="shared" si="5"/>
        <v>-7.619841687193829E-2</v>
      </c>
      <c r="R43" s="8">
        <f t="shared" si="6"/>
        <v>-7.6781568866579386E-2</v>
      </c>
      <c r="S43" s="19">
        <f t="shared" si="7"/>
        <v>-6.2327234669564399E-2</v>
      </c>
      <c r="T43" s="19">
        <f t="shared" si="8"/>
        <v>-2.9588896556456499E-2</v>
      </c>
      <c r="U43" s="21">
        <f t="shared" si="9"/>
        <v>9.3053385239010841E-2</v>
      </c>
      <c r="Y43" s="8">
        <f t="shared" si="10"/>
        <v>-5.8621508997096949E-2</v>
      </c>
      <c r="Z43" s="19">
        <f t="shared" si="11"/>
        <v>-5.7355863573944399E-2</v>
      </c>
      <c r="AA43" s="19">
        <f t="shared" si="12"/>
        <v>-4.7890295145501582E-2</v>
      </c>
      <c r="AB43" s="21">
        <f t="shared" si="13"/>
        <v>-1.495253383521078E-2</v>
      </c>
      <c r="AD43" s="8">
        <f t="shared" si="14"/>
        <v>1.8160059869482437E-2</v>
      </c>
      <c r="AE43" s="19">
        <f t="shared" si="14"/>
        <v>4.9713710956200002E-3</v>
      </c>
      <c r="AF43" s="19">
        <f t="shared" si="14"/>
        <v>-1.8301398589045084E-2</v>
      </c>
      <c r="AG43" s="21">
        <f t="shared" si="14"/>
        <v>-0.10800591907422162</v>
      </c>
      <c r="AI43" s="8">
        <f t="shared" si="15"/>
        <v>1.7408686485436396E-2</v>
      </c>
      <c r="AJ43" s="19">
        <f t="shared" si="16"/>
        <v>4.703177269833071E-3</v>
      </c>
      <c r="AK43" s="19">
        <f t="shared" si="17"/>
        <v>-1.698090390236982E-2</v>
      </c>
      <c r="AL43" s="21">
        <f t="shared" si="18"/>
        <v>-0.10035874182769192</v>
      </c>
    </row>
    <row r="44" spans="1:38" x14ac:dyDescent="0.3">
      <c r="A44" s="2" t="s">
        <v>479</v>
      </c>
      <c r="B44" s="2" t="s">
        <v>671</v>
      </c>
      <c r="C44" s="10">
        <v>97146</v>
      </c>
      <c r="D44" s="9">
        <v>158530</v>
      </c>
      <c r="E44" s="9">
        <v>218210</v>
      </c>
      <c r="F44" s="9">
        <v>302610</v>
      </c>
      <c r="G44" s="7">
        <v>97373</v>
      </c>
      <c r="H44" s="9">
        <v>157810</v>
      </c>
      <c r="I44" s="9">
        <v>209530</v>
      </c>
      <c r="J44" s="12">
        <v>269840</v>
      </c>
      <c r="L44" s="8">
        <f t="shared" si="2"/>
        <v>-5.6218689217414353E-2</v>
      </c>
      <c r="M44" s="19">
        <f t="shared" si="3"/>
        <v>-5.231103680317295E-2</v>
      </c>
      <c r="N44" s="19">
        <f t="shared" si="4"/>
        <v>-5.8219832023786999E-2</v>
      </c>
      <c r="O44" s="21">
        <f t="shared" si="5"/>
        <v>-9.9265519913647626E-2</v>
      </c>
      <c r="R44" s="8">
        <f t="shared" si="6"/>
        <v>-9.0260277128695859E-2</v>
      </c>
      <c r="S44" s="19">
        <f t="shared" si="7"/>
        <v>-5.7590658830482547E-2</v>
      </c>
      <c r="T44" s="19">
        <f t="shared" si="8"/>
        <v>-1.0918795525487638E-2</v>
      </c>
      <c r="U44" s="21">
        <f t="shared" si="9"/>
        <v>7.361400427724657E-2</v>
      </c>
      <c r="Y44" s="8">
        <f t="shared" si="10"/>
        <v>-5.8686743923242135E-2</v>
      </c>
      <c r="Z44" s="19">
        <f t="shared" si="11"/>
        <v>-4.7531727230863074E-2</v>
      </c>
      <c r="AA44" s="19">
        <f t="shared" si="12"/>
        <v>-1.6125756857816365E-2</v>
      </c>
      <c r="AB44" s="21">
        <f t="shared" si="13"/>
        <v>1.9775262240181557E-2</v>
      </c>
      <c r="AD44" s="8">
        <f t="shared" si="14"/>
        <v>3.1573533205453724E-2</v>
      </c>
      <c r="AE44" s="19">
        <f t="shared" si="14"/>
        <v>1.0058931599619472E-2</v>
      </c>
      <c r="AF44" s="19">
        <f t="shared" si="14"/>
        <v>-5.2069613323287266E-3</v>
      </c>
      <c r="AG44" s="21">
        <f t="shared" si="14"/>
        <v>-5.3838742037065013E-2</v>
      </c>
      <c r="AI44" s="8">
        <f t="shared" si="15"/>
        <v>2.9892988571190261E-2</v>
      </c>
      <c r="AJ44" s="19">
        <f t="shared" si="16"/>
        <v>9.5588958471609399E-3</v>
      </c>
      <c r="AK44" s="19">
        <f t="shared" si="17"/>
        <v>-4.9204911633253939E-3</v>
      </c>
      <c r="AL44" s="21">
        <f t="shared" si="18"/>
        <v>-4.8977013343686329E-2</v>
      </c>
    </row>
    <row r="45" spans="1:38" x14ac:dyDescent="0.3">
      <c r="A45" s="2" t="s">
        <v>480</v>
      </c>
      <c r="B45" s="2" t="s">
        <v>672</v>
      </c>
      <c r="C45" s="10">
        <v>96570</v>
      </c>
      <c r="D45" s="9">
        <v>155550</v>
      </c>
      <c r="E45" s="9">
        <v>210900</v>
      </c>
      <c r="F45" s="9">
        <v>270870</v>
      </c>
      <c r="G45" s="7">
        <v>98065</v>
      </c>
      <c r="H45" s="9">
        <v>156730</v>
      </c>
      <c r="I45" s="9">
        <v>208060</v>
      </c>
      <c r="J45" s="12">
        <v>260780</v>
      </c>
      <c r="L45" s="8">
        <f t="shared" si="2"/>
        <v>-4.9956136307472088E-2</v>
      </c>
      <c r="M45" s="19">
        <f t="shared" si="3"/>
        <v>-3.2530005517779292E-2</v>
      </c>
      <c r="N45" s="19">
        <f t="shared" si="4"/>
        <v>-2.2769637385164243E-2</v>
      </c>
      <c r="O45" s="21">
        <f t="shared" si="5"/>
        <v>1.6033669148376783E-2</v>
      </c>
      <c r="R45" s="8">
        <f t="shared" si="6"/>
        <v>-8.3795884157022812E-2</v>
      </c>
      <c r="S45" s="19">
        <f t="shared" si="7"/>
        <v>-3.7710382773491195E-2</v>
      </c>
      <c r="T45" s="19">
        <f t="shared" si="8"/>
        <v>2.2946821977336725E-2</v>
      </c>
      <c r="U45" s="21">
        <f t="shared" si="9"/>
        <v>0.17078029588770299</v>
      </c>
      <c r="Y45" s="8">
        <f t="shared" si="10"/>
        <v>-6.6210505405325248E-2</v>
      </c>
      <c r="Z45" s="19">
        <f t="shared" si="11"/>
        <v>-4.036276287239815E-2</v>
      </c>
      <c r="AA45" s="19">
        <f t="shared" si="12"/>
        <v>-8.9969215474503539E-3</v>
      </c>
      <c r="AB45" s="21">
        <f t="shared" si="13"/>
        <v>5.2686750989455078E-2</v>
      </c>
      <c r="AD45" s="8">
        <f t="shared" si="14"/>
        <v>1.7585378751697564E-2</v>
      </c>
      <c r="AE45" s="19">
        <f t="shared" si="14"/>
        <v>-2.6523800989069549E-3</v>
      </c>
      <c r="AF45" s="19">
        <f t="shared" si="14"/>
        <v>-3.1943743524787079E-2</v>
      </c>
      <c r="AG45" s="21">
        <f t="shared" si="14"/>
        <v>-0.11809354489824792</v>
      </c>
      <c r="AI45" s="8">
        <f t="shared" si="15"/>
        <v>1.6748679438688296E-2</v>
      </c>
      <c r="AJ45" s="19">
        <f t="shared" si="16"/>
        <v>-2.5688164844922591E-3</v>
      </c>
      <c r="AK45" s="19">
        <f t="shared" si="17"/>
        <v>-3.1232588803139647E-2</v>
      </c>
      <c r="AL45" s="21">
        <f t="shared" si="18"/>
        <v>-0.12001787174571096</v>
      </c>
    </row>
    <row r="46" spans="1:38" x14ac:dyDescent="0.3">
      <c r="A46" s="2" t="s">
        <v>481</v>
      </c>
      <c r="B46" s="2" t="s">
        <v>673</v>
      </c>
      <c r="C46" s="10">
        <v>96440</v>
      </c>
      <c r="D46" s="9">
        <v>155460</v>
      </c>
      <c r="E46" s="9">
        <v>214730</v>
      </c>
      <c r="F46" s="9">
        <v>262880</v>
      </c>
      <c r="G46" s="7">
        <v>97677</v>
      </c>
      <c r="H46" s="9">
        <v>156830</v>
      </c>
      <c r="I46" s="9">
        <v>219090</v>
      </c>
      <c r="J46" s="12">
        <v>280170</v>
      </c>
      <c r="L46" s="8">
        <f t="shared" si="2"/>
        <v>-4.8542712907658991E-2</v>
      </c>
      <c r="M46" s="19">
        <f t="shared" si="3"/>
        <v>-3.193259182124053E-2</v>
      </c>
      <c r="N46" s="19">
        <f t="shared" si="4"/>
        <v>-4.1343405574757242E-2</v>
      </c>
      <c r="O46" s="21">
        <f t="shared" si="5"/>
        <v>4.5058260219755897E-2</v>
      </c>
      <c r="R46" s="8">
        <f t="shared" si="6"/>
        <v>-8.2336906576610761E-2</v>
      </c>
      <c r="S46" s="19">
        <f t="shared" si="7"/>
        <v>-3.7109971751635724E-2</v>
      </c>
      <c r="T46" s="19">
        <f t="shared" si="8"/>
        <v>5.2032768287981479E-3</v>
      </c>
      <c r="U46" s="21">
        <f t="shared" si="9"/>
        <v>0.19524024138132445</v>
      </c>
      <c r="Y46" s="8">
        <f t="shared" si="10"/>
        <v>-6.199198018126717E-2</v>
      </c>
      <c r="Z46" s="19">
        <f t="shared" si="11"/>
        <v>-4.1026555868552306E-2</v>
      </c>
      <c r="AA46" s="19">
        <f t="shared" si="12"/>
        <v>-6.248743411434643E-2</v>
      </c>
      <c r="AB46" s="21">
        <f t="shared" si="13"/>
        <v>-1.7749647117433875E-2</v>
      </c>
      <c r="AD46" s="8">
        <f t="shared" si="14"/>
        <v>2.034492639534359E-2</v>
      </c>
      <c r="AE46" s="19">
        <f t="shared" si="14"/>
        <v>-3.9165841169165813E-3</v>
      </c>
      <c r="AF46" s="19">
        <f t="shared" si="14"/>
        <v>-6.7690710943144577E-2</v>
      </c>
      <c r="AG46" s="21">
        <f t="shared" si="14"/>
        <v>-0.21298988849875833</v>
      </c>
      <c r="AI46" s="8">
        <f t="shared" si="15"/>
        <v>1.9403049723102018E-2</v>
      </c>
      <c r="AJ46" s="19">
        <f t="shared" si="16"/>
        <v>-3.795387555309468E-3</v>
      </c>
      <c r="AK46" s="19">
        <f t="shared" si="17"/>
        <v>-6.5003255007682587E-2</v>
      </c>
      <c r="AL46" s="21">
        <f t="shared" si="18"/>
        <v>-0.22303966789405666</v>
      </c>
    </row>
    <row r="47" spans="1:38" x14ac:dyDescent="0.3">
      <c r="A47" s="2" t="s">
        <v>482</v>
      </c>
      <c r="B47" s="2" t="s">
        <v>674</v>
      </c>
      <c r="C47" s="10">
        <v>94306</v>
      </c>
      <c r="D47" s="9">
        <v>152990</v>
      </c>
      <c r="E47" s="9">
        <v>206170</v>
      </c>
      <c r="F47" s="9">
        <v>260230</v>
      </c>
      <c r="G47" s="7">
        <v>95833</v>
      </c>
      <c r="H47" s="9">
        <v>152270</v>
      </c>
      <c r="I47" s="9">
        <v>206470</v>
      </c>
      <c r="J47" s="12">
        <v>254480</v>
      </c>
      <c r="L47" s="8">
        <f t="shared" si="2"/>
        <v>-2.5340824175338783E-2</v>
      </c>
      <c r="M47" s="19">
        <f t="shared" si="3"/>
        <v>-1.5536904816233044E-2</v>
      </c>
      <c r="N47" s="19">
        <f t="shared" si="4"/>
        <v>1.6872385159161229E-4</v>
      </c>
      <c r="O47" s="21">
        <f t="shared" si="5"/>
        <v>5.4684689048185797E-2</v>
      </c>
      <c r="R47" s="8">
        <f t="shared" si="6"/>
        <v>-5.8387228448919921E-2</v>
      </c>
      <c r="S47" s="19">
        <f t="shared" si="7"/>
        <v>-2.0632024818491895E-2</v>
      </c>
      <c r="T47" s="19">
        <f t="shared" si="8"/>
        <v>4.4859868596811264E-2</v>
      </c>
      <c r="U47" s="21">
        <f t="shared" si="9"/>
        <v>0.20335273894804501</v>
      </c>
      <c r="Y47" s="8">
        <f t="shared" si="10"/>
        <v>-4.1943112879299749E-2</v>
      </c>
      <c r="Z47" s="19">
        <f t="shared" si="11"/>
        <v>-1.0757595243923168E-2</v>
      </c>
      <c r="AA47" s="19">
        <f t="shared" si="12"/>
        <v>-1.2861404974626733E-3</v>
      </c>
      <c r="AB47" s="21">
        <f t="shared" si="13"/>
        <v>7.557222329855251E-2</v>
      </c>
      <c r="AD47" s="8">
        <f t="shared" si="14"/>
        <v>1.6444115569620173E-2</v>
      </c>
      <c r="AE47" s="19">
        <f t="shared" si="14"/>
        <v>9.8744295745687265E-3</v>
      </c>
      <c r="AF47" s="19">
        <f t="shared" si="14"/>
        <v>-4.6146009094273938E-2</v>
      </c>
      <c r="AG47" s="21">
        <f t="shared" si="14"/>
        <v>-0.1277805156494925</v>
      </c>
      <c r="AI47" s="8">
        <f t="shared" si="15"/>
        <v>1.603770685990763E-2</v>
      </c>
      <c r="AJ47" s="19">
        <f t="shared" si="16"/>
        <v>9.7233586763206398E-3</v>
      </c>
      <c r="AK47" s="19">
        <f t="shared" si="17"/>
        <v>-4.6153796340558093E-2</v>
      </c>
      <c r="AL47" s="21">
        <f t="shared" si="18"/>
        <v>-0.13517237494104853</v>
      </c>
    </row>
    <row r="48" spans="1:38" x14ac:dyDescent="0.3">
      <c r="A48" s="2" t="s">
        <v>483</v>
      </c>
      <c r="B48" s="2" t="s">
        <v>675</v>
      </c>
      <c r="C48" s="10">
        <v>92883</v>
      </c>
      <c r="D48" s="9">
        <v>149910</v>
      </c>
      <c r="E48" s="9">
        <v>204710</v>
      </c>
      <c r="F48" s="9">
        <v>254210</v>
      </c>
      <c r="G48" s="7">
        <v>94596</v>
      </c>
      <c r="H48" s="9">
        <v>149820</v>
      </c>
      <c r="I48" s="9">
        <v>204020</v>
      </c>
      <c r="J48" s="12">
        <v>245740</v>
      </c>
      <c r="L48" s="8">
        <f t="shared" si="2"/>
        <v>-9.8692741912285165E-3</v>
      </c>
      <c r="M48" s="19">
        <f t="shared" si="3"/>
        <v>4.9079194653147695E-3</v>
      </c>
      <c r="N48" s="19">
        <f t="shared" si="4"/>
        <v>7.2490636836558542E-3</v>
      </c>
      <c r="O48" s="21">
        <f t="shared" si="5"/>
        <v>7.6553029254656679E-2</v>
      </c>
      <c r="R48" s="8">
        <f t="shared" si="6"/>
        <v>-4.2417035395637959E-2</v>
      </c>
      <c r="S48" s="19">
        <f t="shared" si="7"/>
        <v>-8.4625403883376434E-5</v>
      </c>
      <c r="T48" s="19">
        <f t="shared" si="8"/>
        <v>5.1623726538551885E-2</v>
      </c>
      <c r="U48" s="21">
        <f t="shared" si="9"/>
        <v>0.22178188436376481</v>
      </c>
      <c r="Y48" s="8">
        <f t="shared" si="10"/>
        <v>-2.849384560569157E-2</v>
      </c>
      <c r="Z48" s="19">
        <f t="shared" si="11"/>
        <v>5.5053331618534207E-3</v>
      </c>
      <c r="AA48" s="19">
        <f t="shared" si="12"/>
        <v>1.0595251686480678E-2</v>
      </c>
      <c r="AB48" s="21">
        <f t="shared" si="13"/>
        <v>0.10732127535910996</v>
      </c>
      <c r="AD48" s="8">
        <f t="shared" si="14"/>
        <v>1.3923189789946389E-2</v>
      </c>
      <c r="AE48" s="19">
        <f t="shared" si="14"/>
        <v>5.5899585657367967E-3</v>
      </c>
      <c r="AF48" s="19">
        <f t="shared" si="14"/>
        <v>-4.1028474852071208E-2</v>
      </c>
      <c r="AG48" s="21">
        <f t="shared" si="14"/>
        <v>-0.11446060900465485</v>
      </c>
      <c r="AI48" s="8">
        <f t="shared" si="15"/>
        <v>1.3787120913344966E-2</v>
      </c>
      <c r="AJ48" s="19">
        <f t="shared" si="16"/>
        <v>5.6175289453948693E-3</v>
      </c>
      <c r="AK48" s="19">
        <f t="shared" si="17"/>
        <v>-4.1328064624456137E-2</v>
      </c>
      <c r="AL48" s="21">
        <f t="shared" si="18"/>
        <v>-0.12394930367497992</v>
      </c>
    </row>
    <row r="49" spans="1:38" x14ac:dyDescent="0.3">
      <c r="A49" s="2" t="s">
        <v>484</v>
      </c>
      <c r="B49" s="2" t="s">
        <v>676</v>
      </c>
      <c r="C49" s="10">
        <v>94333</v>
      </c>
      <c r="D49" s="9">
        <v>152460</v>
      </c>
      <c r="E49" s="9">
        <v>207010</v>
      </c>
      <c r="F49" s="9">
        <v>247510</v>
      </c>
      <c r="G49" s="7">
        <v>96137</v>
      </c>
      <c r="H49" s="9">
        <v>151470</v>
      </c>
      <c r="I49" s="9">
        <v>207280</v>
      </c>
      <c r="J49" s="12">
        <v>249410</v>
      </c>
      <c r="L49" s="8">
        <f t="shared" si="2"/>
        <v>-2.5634381342992452E-2</v>
      </c>
      <c r="M49" s="19">
        <f t="shared" si="3"/>
        <v>-1.2018801936616086E-2</v>
      </c>
      <c r="N49" s="19">
        <f t="shared" si="4"/>
        <v>-3.9048963257604097E-3</v>
      </c>
      <c r="O49" s="21">
        <f t="shared" si="5"/>
        <v>0.10089154742464923</v>
      </c>
      <c r="R49" s="8">
        <f t="shared" si="6"/>
        <v>-5.8690246869467222E-2</v>
      </c>
      <c r="S49" s="19">
        <f t="shared" si="7"/>
        <v>-1.7096271023120984E-2</v>
      </c>
      <c r="T49" s="19">
        <f t="shared" si="8"/>
        <v>4.0968333890604343E-2</v>
      </c>
      <c r="U49" s="21">
        <f t="shared" si="9"/>
        <v>0.2422927272683035</v>
      </c>
      <c r="Y49" s="8">
        <f t="shared" si="10"/>
        <v>-4.5248349137324784E-2</v>
      </c>
      <c r="Z49" s="19">
        <f t="shared" si="11"/>
        <v>-5.4472512746899238E-3</v>
      </c>
      <c r="AA49" s="19">
        <f t="shared" si="12"/>
        <v>-5.2142742399092779E-3</v>
      </c>
      <c r="AB49" s="21">
        <f t="shared" si="13"/>
        <v>9.3989579585397554E-2</v>
      </c>
      <c r="AD49" s="8">
        <f t="shared" si="14"/>
        <v>1.3441897732142438E-2</v>
      </c>
      <c r="AE49" s="19">
        <f t="shared" si="14"/>
        <v>1.164901974843106E-2</v>
      </c>
      <c r="AF49" s="19">
        <f t="shared" si="14"/>
        <v>-4.6182608130513621E-2</v>
      </c>
      <c r="AG49" s="21">
        <f t="shared" si="14"/>
        <v>-0.14830314768290595</v>
      </c>
      <c r="AI49" s="8">
        <f t="shared" si="15"/>
        <v>1.3105935191584808E-2</v>
      </c>
      <c r="AJ49" s="19">
        <f t="shared" si="16"/>
        <v>1.1510675222771851E-2</v>
      </c>
      <c r="AK49" s="19">
        <f t="shared" si="17"/>
        <v>-4.6002971296922206E-2</v>
      </c>
      <c r="AL49" s="21">
        <f t="shared" si="18"/>
        <v>-0.16494467075480779</v>
      </c>
    </row>
    <row r="50" spans="1:38" x14ac:dyDescent="0.3">
      <c r="A50" s="2" t="s">
        <v>485</v>
      </c>
      <c r="B50" s="2" t="s">
        <v>677</v>
      </c>
      <c r="C50" s="10">
        <v>90753</v>
      </c>
      <c r="D50" s="9">
        <v>146890</v>
      </c>
      <c r="E50" s="9">
        <v>190710</v>
      </c>
      <c r="F50" s="9">
        <v>223250</v>
      </c>
      <c r="G50" s="7">
        <v>97016</v>
      </c>
      <c r="H50" s="9">
        <v>153950</v>
      </c>
      <c r="I50" s="9">
        <v>204400</v>
      </c>
      <c r="J50" s="12">
        <v>246780</v>
      </c>
      <c r="L50" s="8">
        <f t="shared" si="2"/>
        <v>1.328912459032805E-2</v>
      </c>
      <c r="M50" s="19">
        <f t="shared" si="3"/>
        <v>2.4954467949170001E-2</v>
      </c>
      <c r="N50" s="19">
        <f t="shared" si="4"/>
        <v>7.5142733306189258E-2</v>
      </c>
      <c r="O50" s="21">
        <f t="shared" si="5"/>
        <v>0.18901877888793561</v>
      </c>
      <c r="R50" s="8">
        <f t="shared" si="6"/>
        <v>-1.8512248885806121E-2</v>
      </c>
      <c r="S50" s="19">
        <f t="shared" si="7"/>
        <v>2.0062499996154753E-2</v>
      </c>
      <c r="T50" s="19">
        <f t="shared" si="8"/>
        <v>0.11648263830866702</v>
      </c>
      <c r="U50" s="21">
        <f t="shared" si="9"/>
        <v>0.31656034650175247</v>
      </c>
      <c r="Y50" s="8">
        <f t="shared" si="10"/>
        <v>-5.4805265817601034E-2</v>
      </c>
      <c r="Z50" s="19">
        <f t="shared" si="11"/>
        <v>-2.1909317579312804E-2</v>
      </c>
      <c r="AA50" s="19">
        <f t="shared" si="12"/>
        <v>8.7524235110119086E-3</v>
      </c>
      <c r="AB50" s="21">
        <f t="shared" si="13"/>
        <v>0.10354335612078269</v>
      </c>
      <c r="AD50" s="8">
        <f t="shared" si="14"/>
        <v>-3.6293016931794916E-2</v>
      </c>
      <c r="AE50" s="19">
        <f t="shared" si="14"/>
        <v>-4.1971817575467557E-2</v>
      </c>
      <c r="AF50" s="19">
        <f t="shared" si="14"/>
        <v>-0.10773021479765511</v>
      </c>
      <c r="AG50" s="21">
        <f t="shared" si="14"/>
        <v>-0.21301699038096977</v>
      </c>
      <c r="AI50" s="8">
        <f t="shared" si="15"/>
        <v>-3.6781815054715436E-2</v>
      </c>
      <c r="AJ50" s="19">
        <f t="shared" si="16"/>
        <v>-4.3046007797387174E-2</v>
      </c>
      <c r="AK50" s="19">
        <f t="shared" si="17"/>
        <v>-0.11648307114758388</v>
      </c>
      <c r="AL50" s="21">
        <f t="shared" si="18"/>
        <v>-0.2626657496321167</v>
      </c>
    </row>
    <row r="51" spans="1:38" x14ac:dyDescent="0.3">
      <c r="A51" s="2" t="s">
        <v>486</v>
      </c>
      <c r="B51" s="2" t="s">
        <v>678</v>
      </c>
      <c r="C51" s="10">
        <v>94055</v>
      </c>
      <c r="D51" s="9">
        <v>151780</v>
      </c>
      <c r="E51" s="9">
        <v>197310</v>
      </c>
      <c r="F51" s="9">
        <v>226770</v>
      </c>
      <c r="G51" s="7">
        <v>92911</v>
      </c>
      <c r="H51" s="9">
        <v>148120</v>
      </c>
      <c r="I51" s="9">
        <v>199890</v>
      </c>
      <c r="J51" s="12">
        <v>235310</v>
      </c>
      <c r="L51" s="8">
        <f t="shared" si="2"/>
        <v>-2.2611829764930036E-2</v>
      </c>
      <c r="M51" s="19">
        <f t="shared" si="3"/>
        <v>-7.5050095627677837E-3</v>
      </c>
      <c r="N51" s="19">
        <f t="shared" si="4"/>
        <v>4.3135717626994974E-2</v>
      </c>
      <c r="O51" s="21">
        <f t="shared" si="5"/>
        <v>0.17623197531205892</v>
      </c>
      <c r="R51" s="8">
        <f t="shared" si="6"/>
        <v>-5.5570279428277795E-2</v>
      </c>
      <c r="S51" s="19">
        <f t="shared" si="7"/>
        <v>-1.2559832191324215E-2</v>
      </c>
      <c r="T51" s="19">
        <f t="shared" si="8"/>
        <v>8.5906294188469914E-2</v>
      </c>
      <c r="U51" s="21">
        <f t="shared" si="9"/>
        <v>0.30578450067727841</v>
      </c>
      <c r="Y51" s="8">
        <f t="shared" si="10"/>
        <v>-1.0173703846573012E-2</v>
      </c>
      <c r="Z51" s="19">
        <f t="shared" si="11"/>
        <v>1.6789814096474065E-2</v>
      </c>
      <c r="AA51" s="19">
        <f t="shared" si="12"/>
        <v>3.0623884225128073E-2</v>
      </c>
      <c r="AB51" s="21">
        <f t="shared" si="13"/>
        <v>0.14520944618194898</v>
      </c>
      <c r="AD51" s="8">
        <f t="shared" si="14"/>
        <v>4.5396575581704783E-2</v>
      </c>
      <c r="AE51" s="19">
        <f t="shared" si="14"/>
        <v>2.9349646287798278E-2</v>
      </c>
      <c r="AF51" s="19">
        <f t="shared" si="14"/>
        <v>-5.5282409963341841E-2</v>
      </c>
      <c r="AG51" s="21">
        <f t="shared" si="14"/>
        <v>-0.16057505449532944</v>
      </c>
      <c r="AI51" s="8">
        <f t="shared" si="15"/>
        <v>4.4392773739122683E-2</v>
      </c>
      <c r="AJ51" s="19">
        <f t="shared" si="16"/>
        <v>2.9131017721227309E-2</v>
      </c>
      <c r="AK51" s="19">
        <f t="shared" si="17"/>
        <v>-5.7774556937419098E-2</v>
      </c>
      <c r="AL51" s="21">
        <f t="shared" si="18"/>
        <v>-0.1949275156147974</v>
      </c>
    </row>
    <row r="52" spans="1:38" x14ac:dyDescent="0.3">
      <c r="A52" s="2" t="s">
        <v>487</v>
      </c>
      <c r="B52" s="2" t="s">
        <v>679</v>
      </c>
      <c r="C52" s="10">
        <v>95523</v>
      </c>
      <c r="D52" s="9">
        <v>155670</v>
      </c>
      <c r="E52" s="9">
        <v>209450</v>
      </c>
      <c r="F52" s="9">
        <v>267400</v>
      </c>
      <c r="G52" s="7">
        <v>94303</v>
      </c>
      <c r="H52" s="9">
        <v>151490</v>
      </c>
      <c r="I52" s="9">
        <v>202860</v>
      </c>
      <c r="J52" s="12">
        <v>237530</v>
      </c>
      <c r="L52" s="8">
        <f t="shared" si="2"/>
        <v>-3.8572641695129528E-2</v>
      </c>
      <c r="M52" s="19">
        <f t="shared" si="3"/>
        <v>-3.3326557113164235E-2</v>
      </c>
      <c r="N52" s="19">
        <f t="shared" si="4"/>
        <v>-1.573779303140177E-2</v>
      </c>
      <c r="O52" s="21">
        <f t="shared" si="5"/>
        <v>2.8638841991641573E-2</v>
      </c>
      <c r="R52" s="8">
        <f t="shared" si="6"/>
        <v>-7.2045503182471701E-2</v>
      </c>
      <c r="S52" s="19">
        <f t="shared" si="7"/>
        <v>-3.8510930802631752E-2</v>
      </c>
      <c r="T52" s="19">
        <f t="shared" si="8"/>
        <v>2.966435212495587E-2</v>
      </c>
      <c r="U52" s="21">
        <f t="shared" si="9"/>
        <v>0.18140307572035214</v>
      </c>
      <c r="Y52" s="8">
        <f t="shared" si="10"/>
        <v>-2.5308206712266301E-2</v>
      </c>
      <c r="Z52" s="19">
        <f t="shared" si="11"/>
        <v>-5.5800098739207105E-3</v>
      </c>
      <c r="AA52" s="19">
        <f t="shared" si="12"/>
        <v>1.6220727169490634E-2</v>
      </c>
      <c r="AB52" s="21">
        <f t="shared" si="13"/>
        <v>0.13714504165398134</v>
      </c>
      <c r="AD52" s="8">
        <f t="shared" si="14"/>
        <v>4.67372964702054E-2</v>
      </c>
      <c r="AE52" s="19">
        <f t="shared" si="14"/>
        <v>3.2930920928711041E-2</v>
      </c>
      <c r="AF52" s="19">
        <f t="shared" si="14"/>
        <v>-1.3443624955465236E-2</v>
      </c>
      <c r="AG52" s="21">
        <f t="shared" si="14"/>
        <v>-4.4258034066370799E-2</v>
      </c>
      <c r="AI52" s="8">
        <f t="shared" si="15"/>
        <v>4.5001470859007103E-2</v>
      </c>
      <c r="AJ52" s="19">
        <f t="shared" si="16"/>
        <v>3.1868842140969605E-2</v>
      </c>
      <c r="AK52" s="19">
        <f t="shared" si="17"/>
        <v>-1.3235330070119409E-2</v>
      </c>
      <c r="AL52" s="21">
        <f t="shared" si="18"/>
        <v>-4.556290284152989E-2</v>
      </c>
    </row>
    <row r="53" spans="1:38" x14ac:dyDescent="0.3">
      <c r="A53" s="2" t="s">
        <v>488</v>
      </c>
      <c r="B53" s="2" t="s">
        <v>680</v>
      </c>
      <c r="C53" s="10">
        <v>92360</v>
      </c>
      <c r="D53" s="9">
        <v>150920</v>
      </c>
      <c r="E53" s="9">
        <v>208980</v>
      </c>
      <c r="F53" s="9">
        <v>268670</v>
      </c>
      <c r="G53" s="7">
        <v>94702</v>
      </c>
      <c r="H53" s="9">
        <v>150900</v>
      </c>
      <c r="I53" s="9">
        <v>201240</v>
      </c>
      <c r="J53" s="12">
        <v>233880</v>
      </c>
      <c r="L53" s="8">
        <f t="shared" si="2"/>
        <v>-4.1829631289027613E-3</v>
      </c>
      <c r="M53" s="19">
        <f t="shared" si="3"/>
        <v>-1.7963897958421793E-3</v>
      </c>
      <c r="N53" s="19">
        <f t="shared" si="4"/>
        <v>-1.3458505551216859E-2</v>
      </c>
      <c r="O53" s="21">
        <f t="shared" si="5"/>
        <v>2.4025421383299661E-2</v>
      </c>
      <c r="R53" s="8">
        <f t="shared" si="6"/>
        <v>-3.6547456360594852E-2</v>
      </c>
      <c r="S53" s="19">
        <f t="shared" si="7"/>
        <v>-6.8225713158167256E-3</v>
      </c>
      <c r="T53" s="19">
        <f t="shared" si="8"/>
        <v>3.1841758448666747E-2</v>
      </c>
      <c r="U53" s="21">
        <f t="shared" si="9"/>
        <v>0.17751519952799924</v>
      </c>
      <c r="Y53" s="8">
        <f t="shared" si="10"/>
        <v>-2.9646329300923924E-2</v>
      </c>
      <c r="Z53" s="19">
        <f t="shared" si="11"/>
        <v>-1.6636311966113926E-3</v>
      </c>
      <c r="AA53" s="19">
        <f t="shared" si="12"/>
        <v>2.4076994654383843E-2</v>
      </c>
      <c r="AB53" s="21">
        <f t="shared" si="13"/>
        <v>0.15040408513464898</v>
      </c>
      <c r="AD53" s="8">
        <f t="shared" si="14"/>
        <v>6.9011270596709279E-3</v>
      </c>
      <c r="AE53" s="19">
        <f t="shared" si="14"/>
        <v>5.158940119205333E-3</v>
      </c>
      <c r="AF53" s="19">
        <f t="shared" si="14"/>
        <v>-7.7647637942829043E-3</v>
      </c>
      <c r="AG53" s="21">
        <f t="shared" si="14"/>
        <v>-2.7111114393350261E-2</v>
      </c>
      <c r="AI53" s="8">
        <f t="shared" si="15"/>
        <v>6.8723801469086059E-3</v>
      </c>
      <c r="AJ53" s="19">
        <f t="shared" si="16"/>
        <v>5.1496892699490386E-3</v>
      </c>
      <c r="AK53" s="19">
        <f t="shared" si="17"/>
        <v>-7.6616494427264922E-3</v>
      </c>
      <c r="AL53" s="21">
        <f t="shared" si="18"/>
        <v>-2.7778504673529773E-2</v>
      </c>
    </row>
    <row r="54" spans="1:38" x14ac:dyDescent="0.3">
      <c r="A54" s="2" t="s">
        <v>489</v>
      </c>
      <c r="B54" s="2" t="s">
        <v>681</v>
      </c>
      <c r="C54" s="10">
        <v>89729</v>
      </c>
      <c r="D54" s="9">
        <v>150020</v>
      </c>
      <c r="E54" s="9">
        <v>209980</v>
      </c>
      <c r="F54" s="9">
        <v>275430</v>
      </c>
      <c r="G54" s="7">
        <v>88571</v>
      </c>
      <c r="H54" s="9">
        <v>145910</v>
      </c>
      <c r="I54" s="9">
        <v>200390</v>
      </c>
      <c r="J54" s="12">
        <v>233530</v>
      </c>
      <c r="L54" s="8">
        <f t="shared" si="2"/>
        <v>2.4422551985780583E-2</v>
      </c>
      <c r="M54" s="19">
        <f t="shared" si="3"/>
        <v>4.1777471695452206E-3</v>
      </c>
      <c r="N54" s="19">
        <f t="shared" si="4"/>
        <v>-1.8308053381397738E-2</v>
      </c>
      <c r="O54" s="21">
        <f t="shared" si="5"/>
        <v>-5.3105366582717473E-4</v>
      </c>
      <c r="R54" s="8">
        <f t="shared" si="6"/>
        <v>-7.0199947139433158E-3</v>
      </c>
      <c r="S54" s="19">
        <f t="shared" si="7"/>
        <v>-8.1846109726223617E-4</v>
      </c>
      <c r="T54" s="19">
        <f t="shared" si="8"/>
        <v>2.720897903651574E-2</v>
      </c>
      <c r="U54" s="21">
        <f t="shared" si="9"/>
        <v>0.15682067743327063</v>
      </c>
      <c r="Y54" s="8">
        <f t="shared" si="10"/>
        <v>3.7012892731809854E-2</v>
      </c>
      <c r="Z54" s="19">
        <f t="shared" si="11"/>
        <v>3.1459639311480769E-2</v>
      </c>
      <c r="AA54" s="19">
        <f t="shared" si="12"/>
        <v>2.8199110310037634E-2</v>
      </c>
      <c r="AB54" s="21">
        <f t="shared" si="13"/>
        <v>0.15167550026293208</v>
      </c>
      <c r="AD54" s="8">
        <f t="shared" si="14"/>
        <v>4.403288744575317E-2</v>
      </c>
      <c r="AE54" s="19">
        <f t="shared" si="14"/>
        <v>3.2278100408743009E-2</v>
      </c>
      <c r="AF54" s="19">
        <f t="shared" si="14"/>
        <v>9.9013127352189437E-4</v>
      </c>
      <c r="AG54" s="21">
        <f t="shared" si="14"/>
        <v>-5.1451771703385496E-3</v>
      </c>
      <c r="AI54" s="8">
        <f t="shared" si="15"/>
        <v>4.513520431963837E-2</v>
      </c>
      <c r="AJ54" s="19">
        <f t="shared" si="16"/>
        <v>3.2413515882978132E-2</v>
      </c>
      <c r="AK54" s="19">
        <f t="shared" si="17"/>
        <v>9.7232980750182676E-4</v>
      </c>
      <c r="AL54" s="21">
        <f t="shared" si="18"/>
        <v>-5.1424462554032985E-3</v>
      </c>
    </row>
    <row r="55" spans="1:38" x14ac:dyDescent="0.3">
      <c r="A55" s="2" t="s">
        <v>490</v>
      </c>
      <c r="B55" s="2" t="s">
        <v>682</v>
      </c>
      <c r="C55" s="10">
        <v>85976</v>
      </c>
      <c r="D55" s="9">
        <v>144960</v>
      </c>
      <c r="E55" s="9">
        <v>209020</v>
      </c>
      <c r="F55" s="9">
        <v>257550</v>
      </c>
      <c r="G55" s="7">
        <v>89499</v>
      </c>
      <c r="H55" s="9">
        <v>147840</v>
      </c>
      <c r="I55" s="9">
        <v>204390</v>
      </c>
      <c r="J55" s="12">
        <v>231040</v>
      </c>
      <c r="L55" s="8">
        <f t="shared" si="2"/>
        <v>6.5226998289621752E-2</v>
      </c>
      <c r="M55" s="19">
        <f t="shared" si="3"/>
        <v>3.7765672774945136E-2</v>
      </c>
      <c r="N55" s="19">
        <f t="shared" si="4"/>
        <v>-1.3652487464424157E-2</v>
      </c>
      <c r="O55" s="21">
        <f t="shared" si="5"/>
        <v>6.442009631618284E-2</v>
      </c>
      <c r="R55" s="8">
        <f t="shared" si="6"/>
        <v>3.5099565742112454E-2</v>
      </c>
      <c r="S55" s="19">
        <f t="shared" si="7"/>
        <v>3.2937980798165983E-2</v>
      </c>
      <c r="T55" s="19">
        <f t="shared" si="8"/>
        <v>3.1656447272180643E-2</v>
      </c>
      <c r="U55" s="21">
        <f t="shared" si="9"/>
        <v>0.21155707610986049</v>
      </c>
      <c r="Y55" s="8">
        <f t="shared" si="10"/>
        <v>2.6923224154681069E-2</v>
      </c>
      <c r="Z55" s="19">
        <f t="shared" si="11"/>
        <v>1.8648434485705634E-2</v>
      </c>
      <c r="AA55" s="19">
        <f t="shared" si="12"/>
        <v>8.8009189893137885E-3</v>
      </c>
      <c r="AB55" s="21">
        <f t="shared" si="13"/>
        <v>0.160720710747004</v>
      </c>
      <c r="AD55" s="8">
        <f t="shared" si="14"/>
        <v>-8.1763415874313849E-3</v>
      </c>
      <c r="AE55" s="19">
        <f t="shared" si="14"/>
        <v>-1.4289546312460349E-2</v>
      </c>
      <c r="AF55" s="19">
        <f t="shared" si="14"/>
        <v>-2.2855528282866855E-2</v>
      </c>
      <c r="AG55" s="21">
        <f t="shared" si="14"/>
        <v>-5.0836365362856489E-2</v>
      </c>
      <c r="AI55" s="8">
        <f t="shared" si="15"/>
        <v>-8.7468739174868353E-3</v>
      </c>
      <c r="AJ55" s="19">
        <f t="shared" si="16"/>
        <v>-1.4850380939608901E-2</v>
      </c>
      <c r="AK55" s="19">
        <f t="shared" si="17"/>
        <v>-2.2547696143910473E-2</v>
      </c>
      <c r="AL55" s="21">
        <f t="shared" si="18"/>
        <v>-5.4336743620389732E-2</v>
      </c>
    </row>
    <row r="56" spans="1:38" x14ac:dyDescent="0.3">
      <c r="A56" s="2" t="s">
        <v>491</v>
      </c>
      <c r="B56" s="2" t="s">
        <v>683</v>
      </c>
      <c r="C56" s="10">
        <v>93611</v>
      </c>
      <c r="D56" s="9">
        <v>154690</v>
      </c>
      <c r="E56" s="9">
        <v>215050</v>
      </c>
      <c r="F56" s="9">
        <v>270400</v>
      </c>
      <c r="G56" s="7">
        <v>91703</v>
      </c>
      <c r="H56" s="9">
        <v>147510</v>
      </c>
      <c r="I56" s="9">
        <v>199990</v>
      </c>
      <c r="J56" s="12">
        <v>230630</v>
      </c>
      <c r="L56" s="8">
        <f t="shared" si="2"/>
        <v>-1.7784445230182966E-2</v>
      </c>
      <c r="M56" s="19">
        <f t="shared" si="3"/>
        <v>-2.6821385750853688E-2</v>
      </c>
      <c r="N56" s="19">
        <f t="shared" si="4"/>
        <v>-4.2895260880415176E-2</v>
      </c>
      <c r="O56" s="21">
        <f t="shared" si="5"/>
        <v>1.7740998034928457E-2</v>
      </c>
      <c r="R56" s="8">
        <f t="shared" si="6"/>
        <v>-5.0587309845946588E-2</v>
      </c>
      <c r="S56" s="19">
        <f t="shared" si="7"/>
        <v>-3.1973121897983708E-2</v>
      </c>
      <c r="T56" s="19">
        <f t="shared" si="8"/>
        <v>3.7207874169097759E-3</v>
      </c>
      <c r="U56" s="21">
        <f t="shared" si="9"/>
        <v>0.17221911621085717</v>
      </c>
      <c r="Y56" s="8">
        <f t="shared" si="10"/>
        <v>2.9602612839999543E-3</v>
      </c>
      <c r="Z56" s="19">
        <f t="shared" si="11"/>
        <v>2.0838951373014281E-2</v>
      </c>
      <c r="AA56" s="19">
        <f t="shared" si="12"/>
        <v>3.0138929442109941E-2</v>
      </c>
      <c r="AB56" s="21">
        <f t="shared" si="13"/>
        <v>0.16221008275442139</v>
      </c>
      <c r="AD56" s="8">
        <f t="shared" si="14"/>
        <v>5.3547571129946542E-2</v>
      </c>
      <c r="AE56" s="19">
        <f t="shared" si="14"/>
        <v>5.2812073270997989E-2</v>
      </c>
      <c r="AF56" s="19">
        <f t="shared" si="14"/>
        <v>2.6418142025200163E-2</v>
      </c>
      <c r="AG56" s="21">
        <f t="shared" si="14"/>
        <v>-1.0009033456435779E-2</v>
      </c>
      <c r="AI56" s="8">
        <f t="shared" si="15"/>
        <v>5.261189771655056E-2</v>
      </c>
      <c r="AJ56" s="19">
        <f t="shared" si="16"/>
        <v>5.1432580197362805E-2</v>
      </c>
      <c r="AK56" s="19">
        <f t="shared" si="17"/>
        <v>2.5331539049183033E-2</v>
      </c>
      <c r="AL56" s="21">
        <f t="shared" si="18"/>
        <v>-1.0189810871075828E-2</v>
      </c>
    </row>
    <row r="57" spans="1:38" x14ac:dyDescent="0.3">
      <c r="A57" s="2" t="s">
        <v>492</v>
      </c>
      <c r="B57" s="2" t="s">
        <v>684</v>
      </c>
      <c r="C57" s="10">
        <v>90956</v>
      </c>
      <c r="D57" s="9">
        <v>154060</v>
      </c>
      <c r="E57" s="9">
        <v>207230</v>
      </c>
      <c r="F57" s="9">
        <v>264660</v>
      </c>
      <c r="G57" s="7">
        <v>88518</v>
      </c>
      <c r="H57" s="9">
        <v>143530</v>
      </c>
      <c r="I57" s="9">
        <v>197020</v>
      </c>
      <c r="J57" s="12">
        <v>223250</v>
      </c>
      <c r="L57" s="8">
        <f t="shared" si="2"/>
        <v>1.1082009589081121E-2</v>
      </c>
      <c r="M57" s="19">
        <f t="shared" si="3"/>
        <v>-2.2639489875082353E-2</v>
      </c>
      <c r="N57" s="19">
        <f t="shared" si="4"/>
        <v>-4.9717968484002117E-3</v>
      </c>
      <c r="O57" s="21">
        <f t="shared" si="5"/>
        <v>3.8592206138772789E-2</v>
      </c>
      <c r="R57" s="8">
        <f t="shared" si="6"/>
        <v>-2.0790498492142196E-2</v>
      </c>
      <c r="S57" s="19">
        <f t="shared" si="7"/>
        <v>-2.7770244744995409E-2</v>
      </c>
      <c r="T57" s="19">
        <f t="shared" si="8"/>
        <v>3.9949122419931114E-2</v>
      </c>
      <c r="U57" s="21">
        <f t="shared" si="9"/>
        <v>0.18979109207235745</v>
      </c>
      <c r="Y57" s="8">
        <f t="shared" si="10"/>
        <v>3.7589134579426031E-2</v>
      </c>
      <c r="Z57" s="19">
        <f t="shared" si="11"/>
        <v>4.7257912619949494E-2</v>
      </c>
      <c r="AA57" s="19">
        <f t="shared" si="12"/>
        <v>4.4542086497747491E-2</v>
      </c>
      <c r="AB57" s="21">
        <f t="shared" si="13"/>
        <v>0.18901877888793561</v>
      </c>
      <c r="AD57" s="8">
        <f t="shared" si="14"/>
        <v>5.8379633071568224E-2</v>
      </c>
      <c r="AE57" s="19">
        <f t="shared" si="14"/>
        <v>7.5028157364944906E-2</v>
      </c>
      <c r="AF57" s="19">
        <f t="shared" si="14"/>
        <v>4.5929640778163763E-3</v>
      </c>
      <c r="AG57" s="21">
        <f t="shared" si="14"/>
        <v>-7.7231318442183561E-4</v>
      </c>
      <c r="AI57" s="8">
        <f t="shared" si="15"/>
        <v>5.9033846727078045E-2</v>
      </c>
      <c r="AJ57" s="19">
        <f t="shared" si="16"/>
        <v>7.3367162238287667E-2</v>
      </c>
      <c r="AK57" s="19">
        <f t="shared" si="17"/>
        <v>4.5702417642166171E-3</v>
      </c>
      <c r="AL57" s="21">
        <f t="shared" si="18"/>
        <v>-8.0331487777944295E-4</v>
      </c>
    </row>
    <row r="58" spans="1:38" x14ac:dyDescent="0.3">
      <c r="A58" s="2" t="s">
        <v>493</v>
      </c>
      <c r="B58" s="2" t="s">
        <v>685</v>
      </c>
      <c r="C58" s="10">
        <v>88663</v>
      </c>
      <c r="D58" s="9">
        <v>150160</v>
      </c>
      <c r="E58" s="9">
        <v>205750</v>
      </c>
      <c r="F58" s="9">
        <v>267910</v>
      </c>
      <c r="G58" s="7">
        <v>87096</v>
      </c>
      <c r="H58" s="9">
        <v>141820</v>
      </c>
      <c r="I58" s="9">
        <v>192430</v>
      </c>
      <c r="J58" s="12">
        <v>215410</v>
      </c>
      <c r="L58" s="8">
        <f t="shared" si="2"/>
        <v>3.6012623864249638E-2</v>
      </c>
      <c r="M58" s="19">
        <f t="shared" si="3"/>
        <v>3.2484369749293807E-3</v>
      </c>
      <c r="N58" s="19">
        <f t="shared" si="4"/>
        <v>2.2055339402676788E-3</v>
      </c>
      <c r="O58" s="21">
        <f t="shared" si="5"/>
        <v>2.6786208519000265E-2</v>
      </c>
      <c r="R58" s="8">
        <f t="shared" si="6"/>
        <v>4.9436214454372102E-3</v>
      </c>
      <c r="S58" s="19">
        <f t="shared" si="7"/>
        <v>-1.7524337979262902E-3</v>
      </c>
      <c r="T58" s="19">
        <f t="shared" si="8"/>
        <v>4.6805635949914784E-2</v>
      </c>
      <c r="U58" s="21">
        <f t="shared" si="9"/>
        <v>0.17984180260373792</v>
      </c>
      <c r="Y58" s="8">
        <f t="shared" si="10"/>
        <v>5.3049812075845471E-2</v>
      </c>
      <c r="Z58" s="19">
        <f t="shared" si="11"/>
        <v>5.860877285418542E-2</v>
      </c>
      <c r="AA58" s="19">
        <f t="shared" si="12"/>
        <v>6.6801511038278027E-2</v>
      </c>
      <c r="AB58" s="21">
        <f t="shared" si="13"/>
        <v>0.21749847776147913</v>
      </c>
      <c r="AD58" s="8">
        <f t="shared" si="14"/>
        <v>4.810619063040826E-2</v>
      </c>
      <c r="AE58" s="19">
        <f t="shared" si="14"/>
        <v>6.0361206652111712E-2</v>
      </c>
      <c r="AF58" s="19">
        <f t="shared" si="14"/>
        <v>1.9995875088363244E-2</v>
      </c>
      <c r="AG58" s="21">
        <f t="shared" si="14"/>
        <v>3.765667515774121E-2</v>
      </c>
      <c r="AI58" s="8">
        <f t="shared" si="15"/>
        <v>4.9903340874905673E-2</v>
      </c>
      <c r="AJ58" s="19">
        <f t="shared" si="16"/>
        <v>6.0557925255637135E-2</v>
      </c>
      <c r="AK58" s="19">
        <f t="shared" si="17"/>
        <v>2.0040074152071118E-2</v>
      </c>
      <c r="AL58" s="21">
        <f t="shared" si="18"/>
        <v>3.8693117059548358E-2</v>
      </c>
    </row>
    <row r="59" spans="1:38" x14ac:dyDescent="0.3">
      <c r="A59" s="2" t="s">
        <v>494</v>
      </c>
      <c r="B59" s="2" t="s">
        <v>686</v>
      </c>
      <c r="C59" s="10">
        <v>23575</v>
      </c>
      <c r="D59" s="9">
        <v>47335</v>
      </c>
      <c r="E59" s="9">
        <v>84422</v>
      </c>
      <c r="F59" s="9">
        <v>132230</v>
      </c>
      <c r="G59" s="7">
        <v>28546</v>
      </c>
      <c r="H59" s="9">
        <v>56491</v>
      </c>
      <c r="I59" s="9">
        <v>91240</v>
      </c>
      <c r="J59" s="12">
        <v>127280</v>
      </c>
      <c r="L59" s="8">
        <f t="shared" si="2"/>
        <v>0.7436811026877016</v>
      </c>
      <c r="M59" s="19">
        <f t="shared" si="3"/>
        <v>0.68579358527043344</v>
      </c>
      <c r="N59" s="19">
        <f t="shared" si="4"/>
        <v>0.59059147308046311</v>
      </c>
      <c r="O59" s="21">
        <f t="shared" si="5"/>
        <v>0.51965936453461015</v>
      </c>
      <c r="R59" s="8">
        <f t="shared" si="6"/>
        <v>0.73542002724446709</v>
      </c>
      <c r="S59" s="19">
        <f t="shared" si="7"/>
        <v>0.68421715867191768</v>
      </c>
      <c r="T59" s="19">
        <f t="shared" si="8"/>
        <v>0.60889149646738139</v>
      </c>
      <c r="U59" s="21">
        <f t="shared" si="9"/>
        <v>0.5952016780198286</v>
      </c>
      <c r="Y59" s="8">
        <f t="shared" si="10"/>
        <v>0.68963396637637886</v>
      </c>
      <c r="Z59" s="19">
        <f t="shared" si="11"/>
        <v>0.62501669854255948</v>
      </c>
      <c r="AA59" s="19">
        <f t="shared" si="12"/>
        <v>0.55752725597428932</v>
      </c>
      <c r="AB59" s="21">
        <f t="shared" si="13"/>
        <v>0.53764080706318673</v>
      </c>
      <c r="AD59" s="8">
        <f t="shared" si="14"/>
        <v>-4.578606086808823E-2</v>
      </c>
      <c r="AE59" s="19">
        <f t="shared" si="14"/>
        <v>-5.9200460129358201E-2</v>
      </c>
      <c r="AF59" s="19">
        <f t="shared" si="14"/>
        <v>-5.1364240493092073E-2</v>
      </c>
      <c r="AG59" s="21">
        <f t="shared" si="14"/>
        <v>-5.7560870956641863E-2</v>
      </c>
      <c r="AI59" s="8">
        <f t="shared" si="15"/>
        <v>-0.17862928308521314</v>
      </c>
      <c r="AJ59" s="19">
        <f t="shared" si="16"/>
        <v>-0.18841264008028377</v>
      </c>
      <c r="AK59" s="19">
        <f t="shared" si="17"/>
        <v>-0.1254596255714697</v>
      </c>
      <c r="AL59" s="21">
        <f t="shared" si="18"/>
        <v>-0.11983344049347937</v>
      </c>
    </row>
    <row r="60" spans="1:38" x14ac:dyDescent="0.3">
      <c r="A60" s="2" t="s">
        <v>495</v>
      </c>
      <c r="B60" s="2" t="s">
        <v>687</v>
      </c>
      <c r="C60" s="10">
        <v>82507</v>
      </c>
      <c r="D60" s="9">
        <v>135710</v>
      </c>
      <c r="E60" s="9">
        <v>195960</v>
      </c>
      <c r="F60" s="9">
        <v>245260</v>
      </c>
      <c r="G60" s="7">
        <v>80581</v>
      </c>
      <c r="H60" s="9">
        <v>130680</v>
      </c>
      <c r="I60" s="9">
        <v>183600</v>
      </c>
      <c r="J60" s="12">
        <v>210820</v>
      </c>
      <c r="L60" s="8">
        <f t="shared" si="2"/>
        <v>0.10294365808925543</v>
      </c>
      <c r="M60" s="19">
        <f t="shared" si="3"/>
        <v>9.9166524919203969E-2</v>
      </c>
      <c r="N60" s="19">
        <f t="shared" si="4"/>
        <v>4.9682607197739204E-2</v>
      </c>
      <c r="O60" s="21">
        <f t="shared" si="5"/>
        <v>0.10906493039218401</v>
      </c>
      <c r="R60" s="8">
        <f t="shared" si="6"/>
        <v>7.4031821330190692E-2</v>
      </c>
      <c r="S60" s="19">
        <f t="shared" si="7"/>
        <v>9.4646891377753228E-2</v>
      </c>
      <c r="T60" s="19">
        <f t="shared" si="8"/>
        <v>9.2160546394873824E-2</v>
      </c>
      <c r="U60" s="21">
        <f t="shared" si="9"/>
        <v>0.24918069690042469</v>
      </c>
      <c r="Y60" s="8">
        <f t="shared" si="10"/>
        <v>0.12388406938187413</v>
      </c>
      <c r="Z60" s="19">
        <f t="shared" si="11"/>
        <v>0.1325553126257577</v>
      </c>
      <c r="AA60" s="19">
        <f t="shared" si="12"/>
        <v>0.10962301837877586</v>
      </c>
      <c r="AB60" s="21">
        <f t="shared" si="13"/>
        <v>0.23417217901525011</v>
      </c>
      <c r="AD60" s="8">
        <f t="shared" si="14"/>
        <v>4.9852248051683437E-2</v>
      </c>
      <c r="AE60" s="19">
        <f t="shared" si="14"/>
        <v>3.7908421248004476E-2</v>
      </c>
      <c r="AF60" s="19">
        <f t="shared" si="14"/>
        <v>1.7462471983902036E-2</v>
      </c>
      <c r="AG60" s="21">
        <f t="shared" si="14"/>
        <v>-1.5008517885174572E-2</v>
      </c>
      <c r="AI60" s="8">
        <f t="shared" si="15"/>
        <v>5.5573151565371404E-2</v>
      </c>
      <c r="AJ60" s="19">
        <f t="shared" si="16"/>
        <v>4.2081497076476265E-2</v>
      </c>
      <c r="AK60" s="19">
        <f t="shared" si="17"/>
        <v>1.8375410274676068E-2</v>
      </c>
      <c r="AL60" s="21">
        <f t="shared" si="18"/>
        <v>-1.6845804365722437E-2</v>
      </c>
    </row>
    <row r="61" spans="1:38" x14ac:dyDescent="0.3">
      <c r="A61" s="2" t="s">
        <v>496</v>
      </c>
      <c r="B61" s="2" t="s">
        <v>688</v>
      </c>
      <c r="C61" s="10">
        <v>89240</v>
      </c>
      <c r="D61" s="9">
        <v>148020</v>
      </c>
      <c r="E61" s="9">
        <v>207560</v>
      </c>
      <c r="F61" s="9">
        <v>263440</v>
      </c>
      <c r="G61" s="7">
        <v>90444</v>
      </c>
      <c r="H61" s="9">
        <v>147540</v>
      </c>
      <c r="I61" s="9">
        <v>196450</v>
      </c>
      <c r="J61" s="12">
        <v>221070</v>
      </c>
      <c r="L61" s="8">
        <f t="shared" si="2"/>
        <v>2.9739198466616767E-2</v>
      </c>
      <c r="M61" s="19">
        <f t="shared" si="3"/>
        <v>1.7453607092628109E-2</v>
      </c>
      <c r="N61" s="19">
        <f t="shared" si="4"/>
        <v>-6.5721476323599148E-3</v>
      </c>
      <c r="O61" s="21">
        <f t="shared" si="5"/>
        <v>4.3023996014502797E-2</v>
      </c>
      <c r="R61" s="8">
        <f t="shared" si="6"/>
        <v>-1.5319944307002746E-3</v>
      </c>
      <c r="S61" s="19">
        <f t="shared" si="7"/>
        <v>1.252400605508085E-2</v>
      </c>
      <c r="T61" s="19">
        <f t="shared" si="8"/>
        <v>3.8420305213921264E-2</v>
      </c>
      <c r="U61" s="21">
        <f t="shared" si="9"/>
        <v>0.19352590227288541</v>
      </c>
      <c r="Y61" s="8">
        <f t="shared" si="10"/>
        <v>1.6648723286807332E-2</v>
      </c>
      <c r="Z61" s="19">
        <f t="shared" si="11"/>
        <v>2.0639813474168101E-2</v>
      </c>
      <c r="AA61" s="19">
        <f t="shared" si="12"/>
        <v>4.7306328760950533E-2</v>
      </c>
      <c r="AB61" s="21">
        <f t="shared" si="13"/>
        <v>0.19693787882981373</v>
      </c>
      <c r="AD61" s="8">
        <f t="shared" si="14"/>
        <v>1.8180717717507608E-2</v>
      </c>
      <c r="AE61" s="19">
        <f t="shared" si="14"/>
        <v>8.1158074190872502E-3</v>
      </c>
      <c r="AF61" s="19">
        <f t="shared" si="14"/>
        <v>8.8860235470292689E-3</v>
      </c>
      <c r="AG61" s="21">
        <f t="shared" si="14"/>
        <v>3.41197655692832E-3</v>
      </c>
      <c r="AI61" s="8">
        <f t="shared" si="15"/>
        <v>1.8737969923937069E-2</v>
      </c>
      <c r="AJ61" s="19">
        <f t="shared" si="16"/>
        <v>8.2599737556131418E-3</v>
      </c>
      <c r="AK61" s="19">
        <f t="shared" si="17"/>
        <v>8.828004597515246E-3</v>
      </c>
      <c r="AL61" s="21">
        <f t="shared" si="18"/>
        <v>3.565373157444424E-3</v>
      </c>
    </row>
    <row r="62" spans="1:38" x14ac:dyDescent="0.3">
      <c r="A62" s="2" t="s">
        <v>497</v>
      </c>
      <c r="B62" s="2" t="s">
        <v>689</v>
      </c>
      <c r="C62" s="10">
        <v>86801</v>
      </c>
      <c r="D62" s="9">
        <v>145690</v>
      </c>
      <c r="E62" s="9">
        <v>199120</v>
      </c>
      <c r="F62" s="9">
        <v>244290</v>
      </c>
      <c r="G62" s="7">
        <v>92477</v>
      </c>
      <c r="H62" s="9">
        <v>149810</v>
      </c>
      <c r="I62" s="9">
        <v>198530</v>
      </c>
      <c r="J62" s="12">
        <v>230040</v>
      </c>
      <c r="L62" s="8">
        <f t="shared" si="2"/>
        <v>5.6257195944652616E-2</v>
      </c>
      <c r="M62" s="19">
        <f t="shared" si="3"/>
        <v>3.2919983903019867E-2</v>
      </c>
      <c r="N62" s="19">
        <f t="shared" si="4"/>
        <v>3.435803605436738E-2</v>
      </c>
      <c r="O62" s="21">
        <f t="shared" si="5"/>
        <v>0.11258856660485461</v>
      </c>
      <c r="R62" s="8">
        <f t="shared" si="6"/>
        <v>2.5840669558726836E-2</v>
      </c>
      <c r="S62" s="19">
        <f t="shared" si="7"/>
        <v>2.8067980287560738E-2</v>
      </c>
      <c r="T62" s="19">
        <f t="shared" si="8"/>
        <v>7.7520963452476402E-2</v>
      </c>
      <c r="U62" s="21">
        <f t="shared" si="9"/>
        <v>0.25215017714182808</v>
      </c>
      <c r="Y62" s="8">
        <f t="shared" si="10"/>
        <v>-5.455044188734659E-3</v>
      </c>
      <c r="Z62" s="19">
        <f t="shared" si="11"/>
        <v>5.5717124614689251E-3</v>
      </c>
      <c r="AA62" s="19">
        <f t="shared" si="12"/>
        <v>3.7219269274174183E-2</v>
      </c>
      <c r="AB62" s="21">
        <f t="shared" si="13"/>
        <v>0.16435332539924163</v>
      </c>
      <c r="AD62" s="8">
        <f t="shared" si="14"/>
        <v>-3.1295713747461498E-2</v>
      </c>
      <c r="AE62" s="19">
        <f t="shared" si="14"/>
        <v>-2.2496267826091813E-2</v>
      </c>
      <c r="AF62" s="19">
        <f t="shared" si="14"/>
        <v>-4.0301694178302219E-2</v>
      </c>
      <c r="AG62" s="21">
        <f t="shared" si="14"/>
        <v>-8.7796851742586446E-2</v>
      </c>
      <c r="AI62" s="8">
        <f t="shared" si="15"/>
        <v>-3.316127403883877E-2</v>
      </c>
      <c r="AJ62" s="19">
        <f t="shared" si="16"/>
        <v>-2.3262054278490908E-2</v>
      </c>
      <c r="AK62" s="19">
        <f t="shared" si="17"/>
        <v>-4.1735649115360193E-2</v>
      </c>
      <c r="AL62" s="21">
        <f t="shared" si="18"/>
        <v>-9.8935903278465395E-2</v>
      </c>
    </row>
    <row r="63" spans="1:38" x14ac:dyDescent="0.3">
      <c r="A63" s="2" t="s">
        <v>498</v>
      </c>
      <c r="B63" s="2" t="s">
        <v>690</v>
      </c>
      <c r="C63" s="10">
        <v>90022</v>
      </c>
      <c r="D63" s="9">
        <v>156560</v>
      </c>
      <c r="E63" s="9">
        <v>224210</v>
      </c>
      <c r="F63" s="9">
        <v>357450</v>
      </c>
      <c r="G63" s="7">
        <v>94813</v>
      </c>
      <c r="H63" s="9">
        <v>155560</v>
      </c>
      <c r="I63" s="9">
        <v>214500</v>
      </c>
      <c r="J63" s="12">
        <v>274900</v>
      </c>
      <c r="L63" s="8">
        <f t="shared" si="2"/>
        <v>2.1236913092355203E-2</v>
      </c>
      <c r="M63" s="19">
        <f t="shared" si="3"/>
        <v>-3.9234314778936241E-2</v>
      </c>
      <c r="N63" s="19">
        <f t="shared" si="4"/>
        <v>-8.7317119004872934E-2</v>
      </c>
      <c r="O63" s="21">
        <f t="shared" si="5"/>
        <v>-0.29847810744236258</v>
      </c>
      <c r="R63" s="8">
        <f t="shared" si="6"/>
        <v>-1.0308305722103275E-2</v>
      </c>
      <c r="S63" s="19">
        <f t="shared" si="7"/>
        <v>-4.4448328685424546E-2</v>
      </c>
      <c r="T63" s="19">
        <f t="shared" si="8"/>
        <v>-3.8715471998394306E-2</v>
      </c>
      <c r="U63" s="21">
        <f t="shared" si="9"/>
        <v>-9.4268775556320711E-2</v>
      </c>
      <c r="Y63" s="8">
        <f t="shared" si="10"/>
        <v>-3.0853175434610858E-2</v>
      </c>
      <c r="Z63" s="19">
        <f t="shared" si="11"/>
        <v>-3.2596384817394686E-2</v>
      </c>
      <c r="AA63" s="19">
        <f t="shared" si="12"/>
        <v>-4.0228009573815671E-2</v>
      </c>
      <c r="AB63" s="21">
        <f t="shared" si="13"/>
        <v>1.3942320998588942E-3</v>
      </c>
      <c r="AD63" s="8">
        <f t="shared" si="14"/>
        <v>-2.0544869712507581E-2</v>
      </c>
      <c r="AE63" s="19">
        <f t="shared" si="14"/>
        <v>1.185194386802986E-2</v>
      </c>
      <c r="AF63" s="19">
        <f t="shared" si="14"/>
        <v>-1.5125375754213646E-3</v>
      </c>
      <c r="AG63" s="21">
        <f t="shared" si="14"/>
        <v>9.5663007656179605E-2</v>
      </c>
      <c r="AI63" s="8">
        <f t="shared" si="15"/>
        <v>-2.0990646242512186E-2</v>
      </c>
      <c r="AJ63" s="19">
        <f t="shared" si="16"/>
        <v>1.1404496271421696E-2</v>
      </c>
      <c r="AK63" s="19">
        <f t="shared" si="17"/>
        <v>-1.391073081609953E-3</v>
      </c>
      <c r="AL63" s="21">
        <f t="shared" si="18"/>
        <v>7.3673177166312706E-2</v>
      </c>
    </row>
    <row r="64" spans="1:38" x14ac:dyDescent="0.3">
      <c r="A64" s="2" t="s">
        <v>499</v>
      </c>
      <c r="B64" s="2" t="s">
        <v>691</v>
      </c>
      <c r="C64" s="10">
        <v>93323</v>
      </c>
      <c r="D64" s="9">
        <v>153480</v>
      </c>
      <c r="E64" s="9">
        <v>226100</v>
      </c>
      <c r="F64" s="9">
        <v>349690</v>
      </c>
      <c r="G64" s="7">
        <v>97314</v>
      </c>
      <c r="H64" s="9">
        <v>154060</v>
      </c>
      <c r="I64" s="9">
        <v>206120</v>
      </c>
      <c r="J64" s="12">
        <v>259650</v>
      </c>
      <c r="L64" s="8">
        <f t="shared" si="2"/>
        <v>-1.4653168775212055E-2</v>
      </c>
      <c r="M64" s="19">
        <f t="shared" si="3"/>
        <v>-1.8789490497388428E-2</v>
      </c>
      <c r="N64" s="19">
        <f t="shared" si="4"/>
        <v>-9.6482764403914789E-2</v>
      </c>
      <c r="O64" s="21">
        <f t="shared" si="5"/>
        <v>-0.27028901774099801</v>
      </c>
      <c r="R64" s="8">
        <f t="shared" si="6"/>
        <v>-4.7355113360110286E-2</v>
      </c>
      <c r="S64" s="19">
        <f t="shared" si="7"/>
        <v>-2.3900929270816027E-2</v>
      </c>
      <c r="T64" s="19">
        <f t="shared" si="8"/>
        <v>-4.74714250873597E-2</v>
      </c>
      <c r="U64" s="21">
        <f t="shared" si="9"/>
        <v>-7.0512933625093754E-2</v>
      </c>
      <c r="Y64" s="8">
        <f t="shared" si="10"/>
        <v>-5.8045267149480662E-2</v>
      </c>
      <c r="Z64" s="19">
        <f t="shared" si="11"/>
        <v>-2.2639489875082353E-2</v>
      </c>
      <c r="AA64" s="19">
        <f t="shared" si="12"/>
        <v>4.112012431006784E-4</v>
      </c>
      <c r="AB64" s="21">
        <f t="shared" si="13"/>
        <v>5.6791605546483659E-2</v>
      </c>
      <c r="AD64" s="8">
        <f t="shared" si="14"/>
        <v>-1.0690153789370375E-2</v>
      </c>
      <c r="AE64" s="19">
        <f t="shared" si="14"/>
        <v>1.2614393957336746E-3</v>
      </c>
      <c r="AF64" s="19">
        <f t="shared" si="14"/>
        <v>4.7882626330460379E-2</v>
      </c>
      <c r="AG64" s="21">
        <f t="shared" si="14"/>
        <v>0.12730453917157741</v>
      </c>
      <c r="AI64" s="8">
        <f t="shared" si="15"/>
        <v>-1.0535771353549767E-2</v>
      </c>
      <c r="AJ64" s="19">
        <f t="shared" si="16"/>
        <v>1.238174723531768E-3</v>
      </c>
      <c r="AK64" s="19">
        <f t="shared" si="17"/>
        <v>4.3669292290691865E-2</v>
      </c>
      <c r="AL64" s="21">
        <f t="shared" si="18"/>
        <v>0.10021698794024669</v>
      </c>
    </row>
    <row r="65" spans="1:38" x14ac:dyDescent="0.3">
      <c r="A65" s="2" t="s">
        <v>500</v>
      </c>
      <c r="B65" s="2" t="s">
        <v>692</v>
      </c>
      <c r="C65" s="10">
        <v>96099</v>
      </c>
      <c r="D65" s="9">
        <v>155890</v>
      </c>
      <c r="E65" s="9">
        <v>234200</v>
      </c>
      <c r="F65" s="9">
        <v>375220</v>
      </c>
      <c r="G65" s="7">
        <v>100990</v>
      </c>
      <c r="H65" s="9">
        <v>158830</v>
      </c>
      <c r="I65" s="9">
        <v>214460</v>
      </c>
      <c r="J65" s="12">
        <v>272460</v>
      </c>
      <c r="L65" s="8">
        <f t="shared" si="2"/>
        <v>-4.4835194605071571E-2</v>
      </c>
      <c r="M65" s="19">
        <f t="shared" si="3"/>
        <v>-3.4786901704703332E-2</v>
      </c>
      <c r="N65" s="19">
        <f t="shared" si="4"/>
        <v>-0.13576410182838061</v>
      </c>
      <c r="O65" s="21">
        <f t="shared" si="5"/>
        <v>-0.3630296698126263</v>
      </c>
      <c r="R65" s="8">
        <f t="shared" si="6"/>
        <v>-7.8509896154144526E-2</v>
      </c>
      <c r="S65" s="19">
        <f t="shared" si="7"/>
        <v>-3.9978602189389471E-2</v>
      </c>
      <c r="T65" s="19">
        <f t="shared" si="8"/>
        <v>-8.4996938325783519E-2</v>
      </c>
      <c r="U65" s="21">
        <f t="shared" si="9"/>
        <v>-0.14866842905089561</v>
      </c>
      <c r="Y65" s="8">
        <f t="shared" si="10"/>
        <v>-9.8012531901124689E-2</v>
      </c>
      <c r="Z65" s="19">
        <f t="shared" si="11"/>
        <v>-5.4302415791635417E-2</v>
      </c>
      <c r="AA65" s="19">
        <f t="shared" si="12"/>
        <v>-4.0034027660608595E-2</v>
      </c>
      <c r="AB65" s="21">
        <f t="shared" si="13"/>
        <v>1.0257811851318799E-2</v>
      </c>
      <c r="AD65" s="8">
        <f t="shared" si="14"/>
        <v>-1.9502635746980163E-2</v>
      </c>
      <c r="AE65" s="19">
        <f t="shared" si="14"/>
        <v>-1.4323813602245945E-2</v>
      </c>
      <c r="AF65" s="19">
        <f t="shared" si="14"/>
        <v>4.4962910665174924E-2</v>
      </c>
      <c r="AG65" s="21">
        <f t="shared" si="14"/>
        <v>0.15892624090221441</v>
      </c>
      <c r="AI65" s="8">
        <f t="shared" si="15"/>
        <v>-1.8665753075394632E-2</v>
      </c>
      <c r="AJ65" s="19">
        <f t="shared" si="16"/>
        <v>-1.3842283448552508E-2</v>
      </c>
      <c r="AK65" s="19">
        <f t="shared" si="17"/>
        <v>3.9588247764471986E-2</v>
      </c>
      <c r="AL65" s="21">
        <f t="shared" si="18"/>
        <v>0.11659778537620664</v>
      </c>
    </row>
    <row r="66" spans="1:38" x14ac:dyDescent="0.3">
      <c r="A66" s="2" t="s">
        <v>501</v>
      </c>
      <c r="B66" s="2" t="s">
        <v>693</v>
      </c>
      <c r="C66" s="10">
        <v>90625</v>
      </c>
      <c r="D66" s="9">
        <v>148340</v>
      </c>
      <c r="E66" s="9">
        <v>216190</v>
      </c>
      <c r="F66" s="9">
        <v>340240</v>
      </c>
      <c r="G66" s="7">
        <v>100220</v>
      </c>
      <c r="H66" s="9">
        <v>157840</v>
      </c>
      <c r="I66" s="9">
        <v>212810</v>
      </c>
      <c r="J66" s="12">
        <v>265990</v>
      </c>
      <c r="L66" s="8">
        <f t="shared" si="2"/>
        <v>1.4680803014759602E-2</v>
      </c>
      <c r="M66" s="19">
        <f t="shared" si="3"/>
        <v>1.5329469504934856E-2</v>
      </c>
      <c r="N66" s="19">
        <f t="shared" si="4"/>
        <v>-4.8423745406821483E-2</v>
      </c>
      <c r="O66" s="21">
        <f t="shared" si="5"/>
        <v>-0.23596080927735175</v>
      </c>
      <c r="R66" s="8">
        <f t="shared" si="6"/>
        <v>-1.7075717114323284E-2</v>
      </c>
      <c r="S66" s="19">
        <f t="shared" si="7"/>
        <v>1.0389211310705965E-2</v>
      </c>
      <c r="T66" s="19">
        <f t="shared" si="8"/>
        <v>-1.5605811129424719E-3</v>
      </c>
      <c r="U66" s="21">
        <f t="shared" si="9"/>
        <v>-4.1583461170184653E-2</v>
      </c>
      <c r="Y66" s="8">
        <f t="shared" si="10"/>
        <v>-8.9640716379153496E-2</v>
      </c>
      <c r="Z66" s="19">
        <f t="shared" si="11"/>
        <v>-4.7730865129709255E-2</v>
      </c>
      <c r="AA66" s="19">
        <f t="shared" si="12"/>
        <v>-3.2032273740809858E-2</v>
      </c>
      <c r="AB66" s="21">
        <f t="shared" si="13"/>
        <v>3.3760828651296704E-2</v>
      </c>
      <c r="AD66" s="8">
        <f t="shared" si="14"/>
        <v>-7.2564999264830204E-2</v>
      </c>
      <c r="AE66" s="19">
        <f t="shared" si="14"/>
        <v>-5.8120076440415218E-2</v>
      </c>
      <c r="AF66" s="19">
        <f t="shared" si="14"/>
        <v>-3.0471692627867385E-2</v>
      </c>
      <c r="AG66" s="21">
        <f t="shared" si="14"/>
        <v>7.5344289821481364E-2</v>
      </c>
      <c r="AI66" s="8">
        <f t="shared" si="15"/>
        <v>-7.364618439065812E-2</v>
      </c>
      <c r="AJ66" s="19">
        <f t="shared" si="16"/>
        <v>-5.9024896795879578E-2</v>
      </c>
      <c r="AK66" s="19">
        <f t="shared" si="17"/>
        <v>-2.9064290809288573E-2</v>
      </c>
      <c r="AL66" s="21">
        <f t="shared" si="18"/>
        <v>6.0960096190698858E-2</v>
      </c>
    </row>
    <row r="67" spans="1:38" x14ac:dyDescent="0.3">
      <c r="A67" s="2" t="s">
        <v>502</v>
      </c>
      <c r="B67" s="2" t="s">
        <v>694</v>
      </c>
      <c r="C67" s="10">
        <v>90989</v>
      </c>
      <c r="D67" s="9">
        <v>148230</v>
      </c>
      <c r="E67" s="9">
        <v>219090</v>
      </c>
      <c r="F67" s="9">
        <v>350750</v>
      </c>
      <c r="G67" s="7">
        <v>100280</v>
      </c>
      <c r="H67" s="9">
        <v>158600</v>
      </c>
      <c r="I67" s="9">
        <v>211560</v>
      </c>
      <c r="J67" s="12">
        <v>267780</v>
      </c>
      <c r="L67" s="8">
        <f t="shared" si="2"/>
        <v>1.0723217495282267E-2</v>
      </c>
      <c r="M67" s="19">
        <f t="shared" si="3"/>
        <v>1.6059641800704405E-2</v>
      </c>
      <c r="N67" s="19">
        <f t="shared" si="4"/>
        <v>-6.248743411434643E-2</v>
      </c>
      <c r="O67" s="21">
        <f t="shared" si="5"/>
        <v>-0.27413958927236992</v>
      </c>
      <c r="R67" s="8">
        <f t="shared" si="6"/>
        <v>-2.116085433947771E-2</v>
      </c>
      <c r="S67" s="19">
        <f t="shared" si="7"/>
        <v>1.1123047004084825E-2</v>
      </c>
      <c r="T67" s="19">
        <f t="shared" si="8"/>
        <v>-1.4995641408180767E-2</v>
      </c>
      <c r="U67" s="21">
        <f t="shared" si="9"/>
        <v>-7.3757932651781932E-2</v>
      </c>
      <c r="Y67" s="8">
        <f t="shared" si="10"/>
        <v>-9.0293065640605796E-2</v>
      </c>
      <c r="Z67" s="19">
        <f t="shared" si="11"/>
        <v>-5.2775691900480926E-2</v>
      </c>
      <c r="AA67" s="19">
        <f t="shared" si="12"/>
        <v>-2.5970338953083649E-2</v>
      </c>
      <c r="AB67" s="21">
        <f t="shared" si="13"/>
        <v>2.7258448423791215E-2</v>
      </c>
      <c r="AD67" s="8">
        <f t="shared" si="14"/>
        <v>-6.9132211301128094E-2</v>
      </c>
      <c r="AE67" s="19">
        <f t="shared" si="14"/>
        <v>-6.3898738904565752E-2</v>
      </c>
      <c r="AF67" s="19">
        <f t="shared" si="14"/>
        <v>-1.0974697544902882E-2</v>
      </c>
      <c r="AG67" s="21">
        <f t="shared" si="14"/>
        <v>0.10101638107557315</v>
      </c>
      <c r="AI67" s="8">
        <f t="shared" si="15"/>
        <v>-6.9881566538026393E-2</v>
      </c>
      <c r="AJ67" s="19">
        <f t="shared" si="16"/>
        <v>-6.4941679007360281E-2</v>
      </c>
      <c r="AK67" s="19">
        <f t="shared" si="17"/>
        <v>-1.0329249262181645E-2</v>
      </c>
      <c r="AL67" s="21">
        <f t="shared" si="18"/>
        <v>7.9282036227491484E-2</v>
      </c>
    </row>
    <row r="68" spans="1:38" x14ac:dyDescent="0.3">
      <c r="A68" s="2" t="s">
        <v>503</v>
      </c>
      <c r="B68" s="2" t="s">
        <v>695</v>
      </c>
      <c r="C68" s="10">
        <v>93117</v>
      </c>
      <c r="D68" s="9">
        <v>149830</v>
      </c>
      <c r="E68" s="9">
        <v>222170</v>
      </c>
      <c r="F68" s="9">
        <v>350160</v>
      </c>
      <c r="G68" s="7">
        <v>95669</v>
      </c>
      <c r="H68" s="9">
        <v>150780</v>
      </c>
      <c r="I68" s="9">
        <v>205570</v>
      </c>
      <c r="J68" s="12">
        <v>261430</v>
      </c>
      <c r="L68" s="8">
        <f t="shared" si="2"/>
        <v>-1.2413436310892534E-2</v>
      </c>
      <c r="M68" s="19">
        <f t="shared" si="3"/>
        <v>5.4389538622380273E-3</v>
      </c>
      <c r="N68" s="19">
        <f t="shared" si="4"/>
        <v>-7.7424041431303658E-2</v>
      </c>
      <c r="O68" s="21">
        <f t="shared" si="5"/>
        <v>-0.27199634662754968</v>
      </c>
      <c r="R68" s="8">
        <f t="shared" si="6"/>
        <v>-4.504319504038011E-2</v>
      </c>
      <c r="S68" s="19">
        <f t="shared" si="7"/>
        <v>4.4907328221028902E-4</v>
      </c>
      <c r="T68" s="19">
        <f t="shared" si="8"/>
        <v>-2.9264601997605985E-2</v>
      </c>
      <c r="U68" s="21">
        <f t="shared" si="9"/>
        <v>-7.1951753948247918E-2</v>
      </c>
      <c r="Y68" s="8">
        <f t="shared" si="10"/>
        <v>-4.0160024897996971E-2</v>
      </c>
      <c r="Z68" s="19">
        <f t="shared" si="11"/>
        <v>-8.6707960122645034E-4</v>
      </c>
      <c r="AA68" s="19">
        <f t="shared" si="12"/>
        <v>3.0784525497002946E-3</v>
      </c>
      <c r="AB68" s="21">
        <f t="shared" si="13"/>
        <v>5.0325551465500551E-2</v>
      </c>
      <c r="AD68" s="8">
        <f t="shared" si="14"/>
        <v>4.8831701423831392E-3</v>
      </c>
      <c r="AE68" s="19">
        <f t="shared" si="14"/>
        <v>-1.3161528834367392E-3</v>
      </c>
      <c r="AF68" s="19">
        <f t="shared" si="14"/>
        <v>3.234305454730628E-2</v>
      </c>
      <c r="AG68" s="21">
        <f t="shared" si="14"/>
        <v>0.12227730541374847</v>
      </c>
      <c r="AI68" s="8">
        <f t="shared" si="15"/>
        <v>4.8232964589810245E-3</v>
      </c>
      <c r="AJ68" s="19">
        <f t="shared" si="16"/>
        <v>-1.3233505258906269E-3</v>
      </c>
      <c r="AK68" s="19">
        <f t="shared" si="17"/>
        <v>3.0018872146513602E-2</v>
      </c>
      <c r="AL68" s="21">
        <f t="shared" si="18"/>
        <v>9.6130233186551908E-2</v>
      </c>
    </row>
    <row r="69" spans="1:38" x14ac:dyDescent="0.3">
      <c r="A69" s="2" t="s">
        <v>504</v>
      </c>
      <c r="B69" s="2" t="s">
        <v>696</v>
      </c>
      <c r="C69" s="10">
        <v>90086</v>
      </c>
      <c r="D69" s="9">
        <v>145370</v>
      </c>
      <c r="E69" s="9">
        <v>202150</v>
      </c>
      <c r="F69" s="9">
        <v>275010</v>
      </c>
      <c r="G69" s="7">
        <v>93566</v>
      </c>
      <c r="H69" s="9">
        <v>151140</v>
      </c>
      <c r="I69" s="9">
        <v>209820</v>
      </c>
      <c r="J69" s="12">
        <v>264710</v>
      </c>
      <c r="L69" s="8">
        <f t="shared" si="2"/>
        <v>2.0541073880139371E-2</v>
      </c>
      <c r="M69" s="19">
        <f t="shared" si="3"/>
        <v>3.504412149071312E-2</v>
      </c>
      <c r="N69" s="19">
        <f t="shared" si="4"/>
        <v>1.9663906128919106E-2</v>
      </c>
      <c r="O69" s="21">
        <f t="shared" si="5"/>
        <v>9.9464448811270589E-4</v>
      </c>
      <c r="R69" s="8">
        <f t="shared" si="6"/>
        <v>-1.1026571607844751E-2</v>
      </c>
      <c r="S69" s="19">
        <f t="shared" si="7"/>
        <v>3.0202775031935625E-2</v>
      </c>
      <c r="T69" s="19">
        <f t="shared" si="8"/>
        <v>6.3483641833658649E-2</v>
      </c>
      <c r="U69" s="21">
        <f t="shared" si="9"/>
        <v>0.15810643176459996</v>
      </c>
      <c r="Y69" s="8">
        <f t="shared" si="10"/>
        <v>-1.7295183284093962E-2</v>
      </c>
      <c r="Z69" s="19">
        <f t="shared" si="11"/>
        <v>-3.2567343873812771E-3</v>
      </c>
      <c r="AA69" s="19">
        <f t="shared" si="12"/>
        <v>-1.753212572856877E-2</v>
      </c>
      <c r="AB69" s="21">
        <f t="shared" si="13"/>
        <v>3.8410575406160885E-2</v>
      </c>
      <c r="AD69" s="8">
        <f t="shared" si="14"/>
        <v>-6.2686116762492115E-3</v>
      </c>
      <c r="AE69" s="19">
        <f t="shared" si="14"/>
        <v>-3.3459509419316899E-2</v>
      </c>
      <c r="AF69" s="19">
        <f t="shared" si="14"/>
        <v>-8.101576756222742E-2</v>
      </c>
      <c r="AG69" s="21">
        <f t="shared" si="14"/>
        <v>-0.11969585635843907</v>
      </c>
      <c r="AI69" s="8">
        <f t="shared" si="15"/>
        <v>-6.4000761125148952E-3</v>
      </c>
      <c r="AJ69" s="19">
        <f t="shared" si="16"/>
        <v>-3.46746521416159E-2</v>
      </c>
      <c r="AK69" s="19">
        <f t="shared" si="17"/>
        <v>-8.2640808666258697E-2</v>
      </c>
      <c r="AL69" s="21">
        <f t="shared" si="18"/>
        <v>-0.11981502971734048</v>
      </c>
    </row>
    <row r="70" spans="1:38" x14ac:dyDescent="0.3">
      <c r="A70" s="2" t="s">
        <v>505</v>
      </c>
      <c r="B70" s="2" t="s">
        <v>697</v>
      </c>
      <c r="C70" s="10">
        <v>89547</v>
      </c>
      <c r="D70" s="9">
        <v>143130</v>
      </c>
      <c r="E70" s="9">
        <v>208420</v>
      </c>
      <c r="F70" s="9">
        <v>285400</v>
      </c>
      <c r="G70" s="7">
        <v>92520</v>
      </c>
      <c r="H70" s="9">
        <v>145540</v>
      </c>
      <c r="I70" s="9">
        <v>200000</v>
      </c>
      <c r="J70" s="12">
        <v>247920</v>
      </c>
      <c r="L70" s="8">
        <f t="shared" ref="L70:L133" si="19">1-(C70/$C$248)</f>
        <v>2.640134474551914E-2</v>
      </c>
      <c r="M70" s="19">
        <f t="shared" ref="M70:M133" si="20">1-(D70/$D$248)</f>
        <v>4.9913084604566116E-2</v>
      </c>
      <c r="N70" s="19">
        <f t="shared" ref="N70:N133" si="21">1-(E70/$E$248)</f>
        <v>-1.0742758766315585E-2</v>
      </c>
      <c r="O70" s="21">
        <f t="shared" ref="O70:O133" si="22">1-(F70/$F$248)</f>
        <v>-3.6748221748636789E-2</v>
      </c>
      <c r="R70" s="8">
        <f t="shared" ref="R70:R133" si="23">(L70+$G$250)-(L70*$G$250)</f>
        <v>-4.9774261013662176E-3</v>
      </c>
      <c r="S70" s="19">
        <f t="shared" ref="S70:S133" si="24">(M70+$H$250)-(M70*$H$250)</f>
        <v>4.5146338242560043E-2</v>
      </c>
      <c r="T70" s="19">
        <f t="shared" ref="T70:T133" si="25">(N70+$I$250)-(N70*$I$250)</f>
        <v>3.4436114919471295E-2</v>
      </c>
      <c r="U70" s="21">
        <f t="shared" ref="U70:U133" si="26">(O70+$J$250)-(O70*$J$250)</f>
        <v>0.12629931866338262</v>
      </c>
      <c r="Y70" s="8">
        <f t="shared" ref="Y70:Y133" si="27">1-(G70/$C$248)</f>
        <v>-5.92256115944223E-3</v>
      </c>
      <c r="Z70" s="19">
        <f t="shared" ref="Z70:Z133" si="28">1-(H70/$D$248)</f>
        <v>3.39156733972511E-2</v>
      </c>
      <c r="AA70" s="19">
        <f t="shared" ref="AA70:AA133" si="29">1-(I70/$E$248)</f>
        <v>3.0090433963808172E-2</v>
      </c>
      <c r="AB70" s="21">
        <f t="shared" ref="AB70:AB133" si="30">1-(J70/$F$248)</f>
        <v>9.9402175417231731E-2</v>
      </c>
      <c r="AD70" s="8">
        <f t="shared" ref="AD70:AG133" si="31">Y70-R70</f>
        <v>-9.4513505807601247E-4</v>
      </c>
      <c r="AE70" s="19">
        <f t="shared" si="31"/>
        <v>-1.1230664845308942E-2</v>
      </c>
      <c r="AF70" s="19">
        <f t="shared" si="31"/>
        <v>-4.3456809556631226E-3</v>
      </c>
      <c r="AG70" s="21">
        <f t="shared" si="31"/>
        <v>-2.689714324615089E-2</v>
      </c>
      <c r="AI70" s="8">
        <f t="shared" ref="AI70:AI133" si="32">AD70/(1-L70)</f>
        <v>-9.7076454756294978E-4</v>
      </c>
      <c r="AJ70" s="19">
        <f t="shared" ref="AJ70:AJ133" si="33">AE70/(1-M70)</f>
        <v>-1.1820670996857848E-2</v>
      </c>
      <c r="AK70" s="19">
        <f t="shared" ref="AK70:AK133" si="34">AF70/(1-N70)</f>
        <v>-4.2994925444406248E-3</v>
      </c>
      <c r="AL70" s="21">
        <f t="shared" ref="AL70:AL133" si="35">AG70/(1-O70)</f>
        <v>-2.594375633534696E-2</v>
      </c>
    </row>
    <row r="71" spans="1:38" x14ac:dyDescent="0.3">
      <c r="A71" s="2" t="s">
        <v>506</v>
      </c>
      <c r="B71" s="2" t="s">
        <v>698</v>
      </c>
      <c r="C71" s="10">
        <v>91860</v>
      </c>
      <c r="D71" s="9">
        <v>147110</v>
      </c>
      <c r="E71" s="9">
        <v>205660</v>
      </c>
      <c r="F71" s="9">
        <v>298630</v>
      </c>
      <c r="G71" s="7">
        <v>90573</v>
      </c>
      <c r="H71" s="9">
        <v>142920</v>
      </c>
      <c r="I71" s="9">
        <v>193990</v>
      </c>
      <c r="J71" s="12">
        <v>239710</v>
      </c>
      <c r="L71" s="8">
        <f t="shared" si="19"/>
        <v>1.2532807165330784E-3</v>
      </c>
      <c r="M71" s="19">
        <f t="shared" si="20"/>
        <v>2.3494123357630903E-2</v>
      </c>
      <c r="N71" s="19">
        <f t="shared" si="21"/>
        <v>2.6419932449839312E-3</v>
      </c>
      <c r="O71" s="21">
        <f t="shared" si="22"/>
        <v>-8.4807713597741641E-2</v>
      </c>
      <c r="R71" s="8">
        <f t="shared" si="23"/>
        <v>-3.0936004128239932E-2</v>
      </c>
      <c r="S71" s="19">
        <f t="shared" si="24"/>
        <v>1.8594828609397034E-2</v>
      </c>
      <c r="T71" s="19">
        <f t="shared" si="25"/>
        <v>4.722258609700835E-2</v>
      </c>
      <c r="U71" s="21">
        <f t="shared" si="26"/>
        <v>8.5798057226509822E-2</v>
      </c>
      <c r="Y71" s="8">
        <f t="shared" si="27"/>
        <v>1.5246172374684952E-2</v>
      </c>
      <c r="Z71" s="19">
        <f t="shared" si="28"/>
        <v>5.130704989648982E-2</v>
      </c>
      <c r="AA71" s="19">
        <f t="shared" si="29"/>
        <v>5.9236216423195764E-2</v>
      </c>
      <c r="AB71" s="21">
        <f t="shared" si="30"/>
        <v>0.12922594171210322</v>
      </c>
      <c r="AD71" s="8">
        <f t="shared" si="31"/>
        <v>4.6182176502924888E-2</v>
      </c>
      <c r="AE71" s="19">
        <f t="shared" si="31"/>
        <v>3.2712221287092787E-2</v>
      </c>
      <c r="AF71" s="19">
        <f t="shared" si="31"/>
        <v>1.2013630326187415E-2</v>
      </c>
      <c r="AG71" s="21">
        <f t="shared" si="31"/>
        <v>4.3427884485593399E-2</v>
      </c>
      <c r="AI71" s="8">
        <f t="shared" si="32"/>
        <v>4.6240128364133673E-2</v>
      </c>
      <c r="AJ71" s="19">
        <f t="shared" si="33"/>
        <v>3.3499256962560148E-2</v>
      </c>
      <c r="AK71" s="19">
        <f t="shared" si="34"/>
        <v>1.2045454335173705E-2</v>
      </c>
      <c r="AL71" s="21">
        <f t="shared" si="35"/>
        <v>4.0032794698302565E-2</v>
      </c>
    </row>
    <row r="72" spans="1:38" x14ac:dyDescent="0.3">
      <c r="A72" s="2" t="s">
        <v>507</v>
      </c>
      <c r="B72" s="2" t="s">
        <v>699</v>
      </c>
      <c r="C72" s="10">
        <v>87728</v>
      </c>
      <c r="D72" s="9">
        <v>145130</v>
      </c>
      <c r="E72" s="9">
        <v>202360</v>
      </c>
      <c r="F72" s="9">
        <v>302330</v>
      </c>
      <c r="G72" s="7">
        <v>94291</v>
      </c>
      <c r="H72" s="9">
        <v>148510</v>
      </c>
      <c r="I72" s="9">
        <v>200630</v>
      </c>
      <c r="J72" s="12">
        <v>248350</v>
      </c>
      <c r="L72" s="8">
        <f t="shared" si="19"/>
        <v>4.6178399855214658E-2</v>
      </c>
      <c r="M72" s="19">
        <f t="shared" si="20"/>
        <v>3.6637224681483116E-2</v>
      </c>
      <c r="N72" s="19">
        <f t="shared" si="21"/>
        <v>1.8645501084581073E-2</v>
      </c>
      <c r="O72" s="21">
        <f t="shared" si="22"/>
        <v>-9.8248387811020965E-2</v>
      </c>
      <c r="R72" s="8">
        <f t="shared" si="23"/>
        <v>1.5437037119940909E-2</v>
      </c>
      <c r="S72" s="19">
        <f t="shared" si="24"/>
        <v>3.1803871090216845E-2</v>
      </c>
      <c r="T72" s="19">
        <f t="shared" si="25"/>
        <v>6.2510758157106897E-2</v>
      </c>
      <c r="U72" s="21">
        <f t="shared" si="26"/>
        <v>7.4471173831466189E-2</v>
      </c>
      <c r="Y72" s="8">
        <f t="shared" si="27"/>
        <v>-2.5177736859975708E-2</v>
      </c>
      <c r="Z72" s="19">
        <f t="shared" si="28"/>
        <v>1.4201021411472836E-2</v>
      </c>
      <c r="AA72" s="19">
        <f t="shared" si="29"/>
        <v>2.7035218830794183E-2</v>
      </c>
      <c r="AB72" s="21">
        <f t="shared" si="30"/>
        <v>9.784015111676958E-2</v>
      </c>
      <c r="AD72" s="8">
        <f t="shared" si="31"/>
        <v>-4.0614773979916613E-2</v>
      </c>
      <c r="AE72" s="19">
        <f t="shared" si="31"/>
        <v>-1.7602849678744009E-2</v>
      </c>
      <c r="AF72" s="19">
        <f t="shared" si="31"/>
        <v>-3.5475539326312713E-2</v>
      </c>
      <c r="AG72" s="21">
        <f t="shared" si="31"/>
        <v>2.3368977285303391E-2</v>
      </c>
      <c r="AI72" s="8">
        <f t="shared" si="32"/>
        <v>-4.258110109243856E-2</v>
      </c>
      <c r="AJ72" s="19">
        <f t="shared" si="33"/>
        <v>-1.8272295888663515E-2</v>
      </c>
      <c r="AK72" s="19">
        <f t="shared" si="34"/>
        <v>-3.6149566100241906E-2</v>
      </c>
      <c r="AL72" s="21">
        <f t="shared" si="35"/>
        <v>2.1278408003749843E-2</v>
      </c>
    </row>
    <row r="73" spans="1:38" x14ac:dyDescent="0.3">
      <c r="A73" s="2" t="s">
        <v>508</v>
      </c>
      <c r="B73" s="2" t="s">
        <v>700</v>
      </c>
      <c r="C73" s="10">
        <v>90660</v>
      </c>
      <c r="D73" s="9">
        <v>148710</v>
      </c>
      <c r="E73" s="9">
        <v>211510</v>
      </c>
      <c r="F73" s="9">
        <v>304110</v>
      </c>
      <c r="G73" s="7">
        <v>94225</v>
      </c>
      <c r="H73" s="9">
        <v>150160</v>
      </c>
      <c r="I73" s="9">
        <v>202540</v>
      </c>
      <c r="J73" s="12">
        <v>244900</v>
      </c>
      <c r="L73" s="8">
        <f t="shared" si="19"/>
        <v>1.4300265945579094E-2</v>
      </c>
      <c r="M73" s="19">
        <f t="shared" si="20"/>
        <v>1.2873435419164525E-2</v>
      </c>
      <c r="N73" s="19">
        <f t="shared" si="21"/>
        <v>-2.5727861561574583E-2</v>
      </c>
      <c r="O73" s="21">
        <f t="shared" si="22"/>
        <v>-0.10471444189200407</v>
      </c>
      <c r="R73" s="8">
        <f t="shared" si="23"/>
        <v>-1.746851877058813E-2</v>
      </c>
      <c r="S73" s="19">
        <f t="shared" si="24"/>
        <v>7.9208548875224979E-3</v>
      </c>
      <c r="T73" s="19">
        <f t="shared" si="25"/>
        <v>2.0120826535924605E-2</v>
      </c>
      <c r="U73" s="21">
        <f t="shared" si="26"/>
        <v>6.9022024522499184E-2</v>
      </c>
      <c r="Y73" s="8">
        <f t="shared" si="27"/>
        <v>-2.4460152672378221E-2</v>
      </c>
      <c r="Z73" s="19">
        <f t="shared" si="28"/>
        <v>3.2484369749293807E-3</v>
      </c>
      <c r="AA73" s="19">
        <f t="shared" si="29"/>
        <v>1.7772582475148568E-2</v>
      </c>
      <c r="AB73" s="21">
        <f t="shared" si="30"/>
        <v>0.11037267166698961</v>
      </c>
      <c r="AD73" s="8">
        <f t="shared" si="31"/>
        <v>-6.9916339017900911E-3</v>
      </c>
      <c r="AE73" s="19">
        <f t="shared" si="31"/>
        <v>-4.6724179125931173E-3</v>
      </c>
      <c r="AF73" s="19">
        <f t="shared" si="31"/>
        <v>-2.3482440607760363E-3</v>
      </c>
      <c r="AG73" s="21">
        <f t="shared" si="31"/>
        <v>4.1350647144490424E-2</v>
      </c>
      <c r="AI73" s="8">
        <f t="shared" si="32"/>
        <v>-7.0930666411279358E-3</v>
      </c>
      <c r="AJ73" s="19">
        <f t="shared" si="33"/>
        <v>-4.7333524192788501E-3</v>
      </c>
      <c r="AK73" s="19">
        <f t="shared" si="34"/>
        <v>-2.2893441318841187E-3</v>
      </c>
      <c r="AL73" s="21">
        <f t="shared" si="35"/>
        <v>3.7431073204466016E-2</v>
      </c>
    </row>
    <row r="74" spans="1:38" x14ac:dyDescent="0.3">
      <c r="A74" s="2" t="s">
        <v>509</v>
      </c>
      <c r="B74" s="2" t="s">
        <v>701</v>
      </c>
      <c r="C74" s="10">
        <v>85330</v>
      </c>
      <c r="D74" s="9">
        <v>142510</v>
      </c>
      <c r="E74" s="9">
        <v>205210</v>
      </c>
      <c r="F74" s="9">
        <v>280700</v>
      </c>
      <c r="G74" s="7">
        <v>93205</v>
      </c>
      <c r="H74" s="9">
        <v>147090</v>
      </c>
      <c r="I74" s="9">
        <v>195090</v>
      </c>
      <c r="J74" s="12">
        <v>231850</v>
      </c>
      <c r="L74" s="8">
        <f t="shared" si="19"/>
        <v>7.2250625337924812E-2</v>
      </c>
      <c r="M74" s="19">
        <f t="shared" si="20"/>
        <v>5.4028601180721836E-2</v>
      </c>
      <c r="N74" s="19">
        <f t="shared" si="21"/>
        <v>4.8242897685654151E-3</v>
      </c>
      <c r="O74" s="21">
        <f t="shared" si="22"/>
        <v>-1.9674932883119833E-2</v>
      </c>
      <c r="R74" s="8">
        <f t="shared" si="23"/>
        <v>4.2349562026314957E-2</v>
      </c>
      <c r="S74" s="19">
        <f t="shared" si="24"/>
        <v>4.9282503059786424E-2</v>
      </c>
      <c r="T74" s="19">
        <f t="shared" si="25"/>
        <v>4.9307336832476387E-2</v>
      </c>
      <c r="U74" s="21">
        <f t="shared" si="26"/>
        <v>0.14068752189492453</v>
      </c>
      <c r="Y74" s="8">
        <f t="shared" si="27"/>
        <v>-1.3370215227689108E-2</v>
      </c>
      <c r="Z74" s="19">
        <f t="shared" si="28"/>
        <v>2.36268819568618E-2</v>
      </c>
      <c r="AA74" s="19">
        <f t="shared" si="29"/>
        <v>5.3901713809996643E-2</v>
      </c>
      <c r="AB74" s="21">
        <f t="shared" si="30"/>
        <v>0.15777829287869138</v>
      </c>
      <c r="AD74" s="8">
        <f t="shared" si="31"/>
        <v>-5.5719777254004066E-2</v>
      </c>
      <c r="AE74" s="19">
        <f t="shared" si="31"/>
        <v>-2.5655621102924624E-2</v>
      </c>
      <c r="AF74" s="19">
        <f t="shared" si="31"/>
        <v>4.5943769775202564E-3</v>
      </c>
      <c r="AG74" s="21">
        <f t="shared" si="31"/>
        <v>1.7090770983766851E-2</v>
      </c>
      <c r="AI74" s="8">
        <f t="shared" si="32"/>
        <v>-6.0059083601430092E-2</v>
      </c>
      <c r="AJ74" s="19">
        <f t="shared" si="33"/>
        <v>-2.7120926842975266E-2</v>
      </c>
      <c r="AK74" s="19">
        <f t="shared" si="34"/>
        <v>4.6166490302017157E-3</v>
      </c>
      <c r="AL74" s="21">
        <f t="shared" si="35"/>
        <v>1.676099944463956E-2</v>
      </c>
    </row>
    <row r="75" spans="1:38" x14ac:dyDescent="0.3">
      <c r="A75" s="2" t="s">
        <v>510</v>
      </c>
      <c r="B75" s="2" t="s">
        <v>702</v>
      </c>
      <c r="C75" s="10">
        <v>91554</v>
      </c>
      <c r="D75" s="9">
        <v>150610</v>
      </c>
      <c r="E75" s="9">
        <v>217570</v>
      </c>
      <c r="F75" s="9">
        <v>311980</v>
      </c>
      <c r="G75" s="7">
        <v>94752</v>
      </c>
      <c r="H75" s="9">
        <v>152030</v>
      </c>
      <c r="I75" s="9">
        <v>207980</v>
      </c>
      <c r="J75" s="12">
        <v>257190</v>
      </c>
      <c r="L75" s="8">
        <f t="shared" si="19"/>
        <v>4.5802619499398789E-3</v>
      </c>
      <c r="M75" s="19">
        <f t="shared" si="20"/>
        <v>2.613684922356807E-4</v>
      </c>
      <c r="N75" s="19">
        <f t="shared" si="21"/>
        <v>-5.5116121412471353E-2</v>
      </c>
      <c r="O75" s="21">
        <f t="shared" si="22"/>
        <v>-0.13330311920511462</v>
      </c>
      <c r="R75" s="8">
        <f t="shared" si="23"/>
        <v>-2.7501795362038655E-2</v>
      </c>
      <c r="S75" s="19">
        <f t="shared" si="24"/>
        <v>-4.7544889072035348E-3</v>
      </c>
      <c r="T75" s="19">
        <f t="shared" si="25"/>
        <v>-7.9538167017111049E-3</v>
      </c>
      <c r="U75" s="21">
        <f t="shared" si="26"/>
        <v>4.4929437409257561E-2</v>
      </c>
      <c r="Y75" s="8">
        <f t="shared" si="27"/>
        <v>-3.0189953685467508E-2</v>
      </c>
      <c r="Z75" s="19">
        <f t="shared" si="28"/>
        <v>-9.1644920531532836E-3</v>
      </c>
      <c r="AA75" s="19">
        <f t="shared" si="29"/>
        <v>-8.6089577210359813E-3</v>
      </c>
      <c r="AB75" s="21">
        <f t="shared" si="30"/>
        <v>6.5727837590988325E-2</v>
      </c>
      <c r="AD75" s="8">
        <f t="shared" si="31"/>
        <v>-2.6881583234288527E-3</v>
      </c>
      <c r="AE75" s="19">
        <f t="shared" si="31"/>
        <v>-4.4100031459497488E-3</v>
      </c>
      <c r="AF75" s="19">
        <f t="shared" si="31"/>
        <v>-6.5514101932487648E-4</v>
      </c>
      <c r="AG75" s="21">
        <f t="shared" si="31"/>
        <v>2.0798400181730764E-2</v>
      </c>
      <c r="AI75" s="8">
        <f t="shared" si="32"/>
        <v>-2.7005274465369943E-3</v>
      </c>
      <c r="AJ75" s="19">
        <f t="shared" si="33"/>
        <v>-4.4111560831642214E-3</v>
      </c>
      <c r="AK75" s="19">
        <f t="shared" si="34"/>
        <v>-6.2091840512098996E-4</v>
      </c>
      <c r="AL75" s="21">
        <f t="shared" si="35"/>
        <v>1.8352018828218276E-2</v>
      </c>
    </row>
    <row r="76" spans="1:38" x14ac:dyDescent="0.3">
      <c r="A76" s="2" t="s">
        <v>511</v>
      </c>
      <c r="B76" s="2" t="s">
        <v>703</v>
      </c>
      <c r="C76" s="10">
        <v>91275</v>
      </c>
      <c r="D76" s="9">
        <v>148480</v>
      </c>
      <c r="E76" s="9">
        <v>218300</v>
      </c>
      <c r="F76" s="9">
        <v>325530</v>
      </c>
      <c r="G76" s="7">
        <v>90032</v>
      </c>
      <c r="H76" s="9">
        <v>145520</v>
      </c>
      <c r="I76" s="9">
        <v>196970</v>
      </c>
      <c r="J76" s="12">
        <v>234700</v>
      </c>
      <c r="L76" s="8">
        <f t="shared" si="19"/>
        <v>7.6136860156930108E-3</v>
      </c>
      <c r="M76" s="19">
        <f t="shared" si="20"/>
        <v>1.4400159310319127E-2</v>
      </c>
      <c r="N76" s="19">
        <f t="shared" si="21"/>
        <v>-5.8656291328503363E-2</v>
      </c>
      <c r="O76" s="21">
        <f t="shared" si="22"/>
        <v>-0.18252504774293543</v>
      </c>
      <c r="R76" s="8">
        <f t="shared" si="23"/>
        <v>-2.4370605016384678E-2</v>
      </c>
      <c r="S76" s="19">
        <f t="shared" si="24"/>
        <v>9.4552386100420233E-3</v>
      </c>
      <c r="T76" s="19">
        <f t="shared" si="25"/>
        <v>-1.133574567258131E-2</v>
      </c>
      <c r="U76" s="21">
        <f t="shared" si="26"/>
        <v>3.4485536247053777E-3</v>
      </c>
      <c r="Y76" s="8">
        <f t="shared" si="27"/>
        <v>2.1128188215446486E-2</v>
      </c>
      <c r="Z76" s="19">
        <f t="shared" si="28"/>
        <v>3.4048431996481887E-2</v>
      </c>
      <c r="AA76" s="19">
        <f t="shared" si="29"/>
        <v>4.4784563889256446E-2</v>
      </c>
      <c r="AB76" s="21">
        <f t="shared" si="30"/>
        <v>0.14742534111981398</v>
      </c>
      <c r="AD76" s="8">
        <f t="shared" si="31"/>
        <v>4.5498793231831161E-2</v>
      </c>
      <c r="AE76" s="19">
        <f t="shared" si="31"/>
        <v>2.4593193386439866E-2</v>
      </c>
      <c r="AF76" s="19">
        <f t="shared" si="31"/>
        <v>5.6120309561837757E-2</v>
      </c>
      <c r="AG76" s="21">
        <f t="shared" si="31"/>
        <v>0.14397678749510862</v>
      </c>
      <c r="AI76" s="8">
        <f t="shared" si="32"/>
        <v>4.5847864476444858E-2</v>
      </c>
      <c r="AJ76" s="19">
        <f t="shared" si="33"/>
        <v>2.4952513556851425E-2</v>
      </c>
      <c r="AK76" s="19">
        <f t="shared" si="34"/>
        <v>5.3010887500996771E-2</v>
      </c>
      <c r="AL76" s="21">
        <f t="shared" si="35"/>
        <v>0.12175368950527903</v>
      </c>
    </row>
    <row r="77" spans="1:38" x14ac:dyDescent="0.3">
      <c r="A77" s="2" t="s">
        <v>512</v>
      </c>
      <c r="B77" s="2" t="s">
        <v>704</v>
      </c>
      <c r="C77" s="10">
        <v>92111</v>
      </c>
      <c r="D77" s="9">
        <v>148060</v>
      </c>
      <c r="E77" s="9">
        <v>201470</v>
      </c>
      <c r="F77" s="9">
        <v>266360</v>
      </c>
      <c r="G77" s="7">
        <v>92482</v>
      </c>
      <c r="H77" s="9">
        <v>148870</v>
      </c>
      <c r="I77" s="9">
        <v>203050</v>
      </c>
      <c r="J77" s="12">
        <v>252460</v>
      </c>
      <c r="L77" s="8">
        <f t="shared" si="19"/>
        <v>-1.4757136938756688E-3</v>
      </c>
      <c r="M77" s="19">
        <f t="shared" si="20"/>
        <v>1.7188089894166536E-2</v>
      </c>
      <c r="N77" s="19">
        <f t="shared" si="21"/>
        <v>2.2961598653442161E-2</v>
      </c>
      <c r="O77" s="21">
        <f t="shared" si="22"/>
        <v>3.2416761229968727E-2</v>
      </c>
      <c r="R77" s="8">
        <f t="shared" si="23"/>
        <v>-3.3752953148882055E-2</v>
      </c>
      <c r="S77" s="19">
        <f t="shared" si="24"/>
        <v>1.2257156712034074E-2</v>
      </c>
      <c r="T77" s="19">
        <f t="shared" si="25"/>
        <v>6.6633931833921398E-2</v>
      </c>
      <c r="U77" s="21">
        <f t="shared" si="26"/>
        <v>0.18458684835031033</v>
      </c>
      <c r="Y77" s="8">
        <f t="shared" si="27"/>
        <v>-5.5094066271890174E-3</v>
      </c>
      <c r="Z77" s="19">
        <f t="shared" si="28"/>
        <v>1.1811366625317898E-2</v>
      </c>
      <c r="AA77" s="19">
        <f t="shared" si="29"/>
        <v>1.5299313081756249E-2</v>
      </c>
      <c r="AB77" s="21">
        <f t="shared" si="30"/>
        <v>8.2910104896072645E-2</v>
      </c>
      <c r="AD77" s="8">
        <f t="shared" si="31"/>
        <v>2.8243546521693037E-2</v>
      </c>
      <c r="AE77" s="19">
        <f t="shared" si="31"/>
        <v>-4.4579008671617563E-4</v>
      </c>
      <c r="AF77" s="19">
        <f t="shared" si="31"/>
        <v>-5.1334618752165148E-2</v>
      </c>
      <c r="AG77" s="21">
        <f t="shared" si="31"/>
        <v>-0.10167674345423769</v>
      </c>
      <c r="AI77" s="8">
        <f t="shared" si="32"/>
        <v>2.820192854953878E-2</v>
      </c>
      <c r="AJ77" s="19">
        <f t="shared" si="33"/>
        <v>-4.5358637001882793E-4</v>
      </c>
      <c r="AK77" s="19">
        <f t="shared" si="34"/>
        <v>-5.2541045143584521E-2</v>
      </c>
      <c r="AL77" s="21">
        <f t="shared" si="35"/>
        <v>-0.10508320047326031</v>
      </c>
    </row>
    <row r="78" spans="1:38" x14ac:dyDescent="0.3">
      <c r="A78" s="2" t="s">
        <v>513</v>
      </c>
      <c r="B78" s="2" t="s">
        <v>705</v>
      </c>
      <c r="C78" s="10">
        <v>92675</v>
      </c>
      <c r="D78" s="9">
        <v>148000</v>
      </c>
      <c r="E78" s="9">
        <v>201440</v>
      </c>
      <c r="F78" s="9">
        <v>280920</v>
      </c>
      <c r="G78" s="7">
        <v>88960</v>
      </c>
      <c r="H78" s="9">
        <v>143960</v>
      </c>
      <c r="I78" s="9">
        <v>195800</v>
      </c>
      <c r="J78" s="12">
        <v>230440</v>
      </c>
      <c r="L78" s="8">
        <f t="shared" si="19"/>
        <v>-7.6077967515273404E-3</v>
      </c>
      <c r="M78" s="19">
        <f t="shared" si="20"/>
        <v>1.7586365691859007E-2</v>
      </c>
      <c r="N78" s="19">
        <f t="shared" si="21"/>
        <v>2.3107085088347579E-2</v>
      </c>
      <c r="O78" s="21">
        <f t="shared" si="22"/>
        <v>-2.0474108106611988E-2</v>
      </c>
      <c r="R78" s="8">
        <f t="shared" si="23"/>
        <v>-4.0082671266978454E-2</v>
      </c>
      <c r="S78" s="19">
        <f t="shared" si="24"/>
        <v>1.265743072660435E-2</v>
      </c>
      <c r="T78" s="19">
        <f t="shared" si="25"/>
        <v>6.6772915216285908E-2</v>
      </c>
      <c r="U78" s="21">
        <f t="shared" si="26"/>
        <v>0.14001403153089501</v>
      </c>
      <c r="Y78" s="8">
        <f t="shared" si="27"/>
        <v>3.2783495020060838E-2</v>
      </c>
      <c r="Z78" s="19">
        <f t="shared" si="28"/>
        <v>4.440360273648658E-2</v>
      </c>
      <c r="AA78" s="19">
        <f t="shared" si="29"/>
        <v>5.0458534850568171E-2</v>
      </c>
      <c r="AB78" s="21">
        <f t="shared" si="30"/>
        <v>0.16290027953834663</v>
      </c>
      <c r="AD78" s="8">
        <f t="shared" si="31"/>
        <v>7.2866166287039291E-2</v>
      </c>
      <c r="AE78" s="19">
        <f t="shared" si="31"/>
        <v>3.174617200988223E-2</v>
      </c>
      <c r="AF78" s="19">
        <f t="shared" si="31"/>
        <v>-1.6314380365717737E-2</v>
      </c>
      <c r="AG78" s="21">
        <f t="shared" si="31"/>
        <v>2.2886248007451621E-2</v>
      </c>
      <c r="AI78" s="8">
        <f t="shared" si="32"/>
        <v>7.2316000850684015E-2</v>
      </c>
      <c r="AJ78" s="19">
        <f t="shared" si="33"/>
        <v>3.2314466026562509E-2</v>
      </c>
      <c r="AK78" s="19">
        <f t="shared" si="34"/>
        <v>-1.6700275042114687E-2</v>
      </c>
      <c r="AL78" s="21">
        <f t="shared" si="35"/>
        <v>2.2427073676484329E-2</v>
      </c>
    </row>
    <row r="79" spans="1:38" x14ac:dyDescent="0.3">
      <c r="A79" s="2" t="s">
        <v>514</v>
      </c>
      <c r="B79" s="2" t="s">
        <v>706</v>
      </c>
      <c r="C79" s="10">
        <v>90485</v>
      </c>
      <c r="D79" s="9">
        <v>145650</v>
      </c>
      <c r="E79" s="9">
        <v>197420</v>
      </c>
      <c r="F79" s="9">
        <v>246460</v>
      </c>
      <c r="G79" s="7">
        <v>95012</v>
      </c>
      <c r="H79" s="9">
        <v>148820</v>
      </c>
      <c r="I79" s="9">
        <v>199540</v>
      </c>
      <c r="J79" s="12">
        <v>236530</v>
      </c>
      <c r="L79" s="8">
        <f t="shared" si="19"/>
        <v>1.6202951291481638E-2</v>
      </c>
      <c r="M79" s="19">
        <f t="shared" si="20"/>
        <v>3.3185501101481552E-2</v>
      </c>
      <c r="N79" s="19">
        <f t="shared" si="21"/>
        <v>4.2602267365675073E-2</v>
      </c>
      <c r="O79" s="21">
        <f t="shared" si="22"/>
        <v>0.10470579280949877</v>
      </c>
      <c r="R79" s="8">
        <f t="shared" si="23"/>
        <v>-1.5504510489263908E-2</v>
      </c>
      <c r="S79" s="19">
        <f t="shared" si="24"/>
        <v>2.8334829630607627E-2</v>
      </c>
      <c r="T79" s="19">
        <f t="shared" si="25"/>
        <v>8.5396688453133307E-2</v>
      </c>
      <c r="U79" s="21">
        <f t="shared" si="26"/>
        <v>0.24550711309662671</v>
      </c>
      <c r="Y79" s="8">
        <f t="shared" si="27"/>
        <v>-3.3016800485094144E-2</v>
      </c>
      <c r="Z79" s="19">
        <f t="shared" si="28"/>
        <v>1.2143263123394976E-2</v>
      </c>
      <c r="AA79" s="19">
        <f t="shared" si="29"/>
        <v>3.2321225965691425E-2</v>
      </c>
      <c r="AB79" s="21">
        <f t="shared" si="30"/>
        <v>0.14077765630621908</v>
      </c>
      <c r="AD79" s="8">
        <f t="shared" si="31"/>
        <v>-1.7512289995830238E-2</v>
      </c>
      <c r="AE79" s="19">
        <f t="shared" si="31"/>
        <v>-1.6191566507212651E-2</v>
      </c>
      <c r="AF79" s="19">
        <f t="shared" si="31"/>
        <v>-5.3075462487441882E-2</v>
      </c>
      <c r="AG79" s="21">
        <f t="shared" si="31"/>
        <v>-0.10472945679040763</v>
      </c>
      <c r="AI79" s="8">
        <f t="shared" si="32"/>
        <v>-1.7800714099335358E-2</v>
      </c>
      <c r="AJ79" s="19">
        <f t="shared" si="33"/>
        <v>-1.6747335218554885E-2</v>
      </c>
      <c r="AK79" s="19">
        <f t="shared" si="34"/>
        <v>-5.5437213478041411E-2</v>
      </c>
      <c r="AL79" s="21">
        <f t="shared" si="35"/>
        <v>-0.11697769956432125</v>
      </c>
    </row>
    <row r="80" spans="1:38" x14ac:dyDescent="0.3">
      <c r="A80" s="2" t="s">
        <v>515</v>
      </c>
      <c r="B80" s="2" t="s">
        <v>707</v>
      </c>
      <c r="C80" s="10">
        <v>88814</v>
      </c>
      <c r="D80" s="9">
        <v>144200</v>
      </c>
      <c r="E80" s="9">
        <v>198620</v>
      </c>
      <c r="F80" s="9">
        <v>244050</v>
      </c>
      <c r="G80" s="7">
        <v>89287</v>
      </c>
      <c r="H80" s="9">
        <v>140760</v>
      </c>
      <c r="I80" s="9">
        <v>193430</v>
      </c>
      <c r="J80" s="12">
        <v>228550</v>
      </c>
      <c r="L80" s="8">
        <f t="shared" si="19"/>
        <v>3.4370878222928058E-2</v>
      </c>
      <c r="M80" s="19">
        <f t="shared" si="20"/>
        <v>4.2810499545716696E-2</v>
      </c>
      <c r="N80" s="19">
        <f t="shared" si="21"/>
        <v>3.678280996945793E-2</v>
      </c>
      <c r="O80" s="21">
        <f t="shared" si="22"/>
        <v>0.11346039412139164</v>
      </c>
      <c r="R80" s="8">
        <f t="shared" si="23"/>
        <v>3.2489628712660708E-3</v>
      </c>
      <c r="S80" s="19">
        <f t="shared" si="24"/>
        <v>3.8008118316056418E-2</v>
      </c>
      <c r="T80" s="19">
        <f t="shared" si="25"/>
        <v>7.9837353158552019E-2</v>
      </c>
      <c r="U80" s="21">
        <f t="shared" si="26"/>
        <v>0.25288489390258767</v>
      </c>
      <c r="Y80" s="8">
        <f t="shared" si="27"/>
        <v>2.9228191545145776E-2</v>
      </c>
      <c r="Z80" s="19">
        <f t="shared" si="28"/>
        <v>6.5644978613419447E-2</v>
      </c>
      <c r="AA80" s="19">
        <f t="shared" si="29"/>
        <v>6.1951963208097038E-2</v>
      </c>
      <c r="AB80" s="21">
        <f t="shared" si="30"/>
        <v>0.16976592123107581</v>
      </c>
      <c r="AD80" s="8">
        <f t="shared" si="31"/>
        <v>2.5979228673879706E-2</v>
      </c>
      <c r="AE80" s="19">
        <f t="shared" si="31"/>
        <v>2.7636860297363029E-2</v>
      </c>
      <c r="AF80" s="19">
        <f t="shared" si="31"/>
        <v>-1.788538995045498E-2</v>
      </c>
      <c r="AG80" s="21">
        <f t="shared" si="31"/>
        <v>-8.3118972671511859E-2</v>
      </c>
      <c r="AI80" s="8">
        <f t="shared" si="32"/>
        <v>2.6903940744940943E-2</v>
      </c>
      <c r="AJ80" s="19">
        <f t="shared" si="33"/>
        <v>2.8872924623856135E-2</v>
      </c>
      <c r="AK80" s="19">
        <f t="shared" si="34"/>
        <v>-1.8568387416225268E-2</v>
      </c>
      <c r="AL80" s="21">
        <f t="shared" si="35"/>
        <v>-9.3756637741115353E-2</v>
      </c>
    </row>
    <row r="81" spans="1:38" x14ac:dyDescent="0.3">
      <c r="A81" s="2" t="s">
        <v>516</v>
      </c>
      <c r="B81" s="2" t="s">
        <v>708</v>
      </c>
      <c r="C81" s="10">
        <v>75949</v>
      </c>
      <c r="D81" s="9">
        <v>125000</v>
      </c>
      <c r="E81" s="9">
        <v>167810</v>
      </c>
      <c r="F81" s="9">
        <v>192680</v>
      </c>
      <c r="G81" s="7">
        <v>79565</v>
      </c>
      <c r="H81" s="9">
        <v>126440</v>
      </c>
      <c r="I81" s="9">
        <v>164940</v>
      </c>
      <c r="J81" s="12">
        <v>182720</v>
      </c>
      <c r="L81" s="8">
        <f t="shared" si="19"/>
        <v>0.17424543236599144</v>
      </c>
      <c r="M81" s="19">
        <f t="shared" si="20"/>
        <v>0.17025875480731334</v>
      </c>
      <c r="N81" s="19">
        <f t="shared" si="21"/>
        <v>0.18619737861733321</v>
      </c>
      <c r="O81" s="21">
        <f t="shared" si="22"/>
        <v>0.30006780880684181</v>
      </c>
      <c r="R81" s="8">
        <f t="shared" si="23"/>
        <v>0.14763162880975733</v>
      </c>
      <c r="S81" s="19">
        <f t="shared" si="24"/>
        <v>0.16609580297855095</v>
      </c>
      <c r="T81" s="19">
        <f t="shared" si="25"/>
        <v>0.22257328684692679</v>
      </c>
      <c r="U81" s="21">
        <f t="shared" si="26"/>
        <v>0.41014489390350578</v>
      </c>
      <c r="Y81" s="8">
        <f t="shared" si="27"/>
        <v>0.13493051687579971</v>
      </c>
      <c r="Z81" s="19">
        <f t="shared" si="28"/>
        <v>0.16070013566269359</v>
      </c>
      <c r="AA81" s="19">
        <f t="shared" si="29"/>
        <v>0.20011558088995263</v>
      </c>
      <c r="AB81" s="21">
        <f t="shared" si="30"/>
        <v>0.33624865074312915</v>
      </c>
      <c r="AD81" s="8">
        <f t="shared" si="31"/>
        <v>-1.2701111933957621E-2</v>
      </c>
      <c r="AE81" s="19">
        <f t="shared" si="31"/>
        <v>-5.3956673158573609E-3</v>
      </c>
      <c r="AF81" s="19">
        <f t="shared" si="31"/>
        <v>-2.2457705956974161E-2</v>
      </c>
      <c r="AG81" s="21">
        <f t="shared" si="31"/>
        <v>-7.3896243160376629E-2</v>
      </c>
      <c r="AI81" s="8">
        <f t="shared" si="32"/>
        <v>-1.538121910769377E-2</v>
      </c>
      <c r="AJ81" s="19">
        <f t="shared" si="33"/>
        <v>-6.5028312707347121E-3</v>
      </c>
      <c r="AK81" s="19">
        <f t="shared" si="34"/>
        <v>-2.7596010834688729E-2</v>
      </c>
      <c r="AL81" s="21">
        <f t="shared" si="35"/>
        <v>-0.10557628880364456</v>
      </c>
    </row>
    <row r="82" spans="1:38" x14ac:dyDescent="0.3">
      <c r="A82" s="2" t="s">
        <v>517</v>
      </c>
      <c r="B82" s="2" t="s">
        <v>709</v>
      </c>
      <c r="C82" s="10">
        <v>80945</v>
      </c>
      <c r="D82" s="9">
        <v>143060</v>
      </c>
      <c r="E82" s="9">
        <v>207030</v>
      </c>
      <c r="F82" s="9">
        <v>279820</v>
      </c>
      <c r="G82" s="7">
        <v>86097</v>
      </c>
      <c r="H82" s="9">
        <v>138720</v>
      </c>
      <c r="I82" s="9">
        <v>181950</v>
      </c>
      <c r="J82" s="12">
        <v>208520</v>
      </c>
      <c r="L82" s="8">
        <f t="shared" si="19"/>
        <v>0.11992648386239679</v>
      </c>
      <c r="M82" s="19">
        <f t="shared" si="20"/>
        <v>5.037773970187398E-2</v>
      </c>
      <c r="N82" s="19">
        <f t="shared" si="21"/>
        <v>-4.0018872823639473E-3</v>
      </c>
      <c r="O82" s="21">
        <f t="shared" si="22"/>
        <v>-1.6478231989150549E-2</v>
      </c>
      <c r="R82" s="8">
        <f t="shared" si="23"/>
        <v>9.156199810406726E-2</v>
      </c>
      <c r="S82" s="19">
        <f t="shared" si="24"/>
        <v>4.561332459289201E-2</v>
      </c>
      <c r="T82" s="19">
        <f t="shared" si="25"/>
        <v>4.0875678302361398E-2</v>
      </c>
      <c r="U82" s="21">
        <f t="shared" si="26"/>
        <v>0.14338148335104314</v>
      </c>
      <c r="Y82" s="8">
        <f t="shared" si="27"/>
        <v>6.3911427279026212E-2</v>
      </c>
      <c r="Z82" s="19">
        <f t="shared" si="28"/>
        <v>7.918635573496402E-2</v>
      </c>
      <c r="AA82" s="19">
        <f t="shared" si="29"/>
        <v>0.11762477229857449</v>
      </c>
      <c r="AB82" s="21">
        <f t="shared" si="30"/>
        <v>0.2425271927153968</v>
      </c>
      <c r="AD82" s="8">
        <f t="shared" si="31"/>
        <v>-2.7650570825041049E-2</v>
      </c>
      <c r="AE82" s="19">
        <f t="shared" si="31"/>
        <v>3.357303114207201E-2</v>
      </c>
      <c r="AF82" s="19">
        <f t="shared" si="31"/>
        <v>7.6749093996213089E-2</v>
      </c>
      <c r="AG82" s="21">
        <f t="shared" si="31"/>
        <v>9.9145709364353657E-2</v>
      </c>
      <c r="AI82" s="8">
        <f t="shared" si="32"/>
        <v>-3.1418478477106868E-2</v>
      </c>
      <c r="AJ82" s="19">
        <f t="shared" si="33"/>
        <v>3.5354090300633891E-2</v>
      </c>
      <c r="AK82" s="19">
        <f t="shared" si="34"/>
        <v>7.6443177018280142E-2</v>
      </c>
      <c r="AL82" s="21">
        <f t="shared" si="35"/>
        <v>9.7538448187262206E-2</v>
      </c>
    </row>
    <row r="83" spans="1:38" x14ac:dyDescent="0.3">
      <c r="A83" s="2" t="s">
        <v>518</v>
      </c>
      <c r="B83" s="2" t="s">
        <v>710</v>
      </c>
      <c r="C83" s="10">
        <v>87167</v>
      </c>
      <c r="D83" s="9">
        <v>153440</v>
      </c>
      <c r="E83" s="9">
        <v>218750</v>
      </c>
      <c r="F83" s="9">
        <v>343470</v>
      </c>
      <c r="G83" s="7">
        <v>94663</v>
      </c>
      <c r="H83" s="9">
        <v>153000</v>
      </c>
      <c r="I83" s="9">
        <v>211880</v>
      </c>
      <c r="J83" s="12">
        <v>264720</v>
      </c>
      <c r="L83" s="8">
        <f t="shared" si="19"/>
        <v>5.2277865449793626E-2</v>
      </c>
      <c r="M83" s="19">
        <f t="shared" si="20"/>
        <v>-1.8523973298926633E-2</v>
      </c>
      <c r="N83" s="19">
        <f t="shared" si="21"/>
        <v>-6.0838587852084736E-2</v>
      </c>
      <c r="O83" s="21">
        <f t="shared" si="22"/>
        <v>-0.24769415460407962</v>
      </c>
      <c r="R83" s="8">
        <f t="shared" si="23"/>
        <v>2.1733086524643081E-2</v>
      </c>
      <c r="S83" s="19">
        <f t="shared" si="24"/>
        <v>-2.3634079927769027E-2</v>
      </c>
      <c r="T83" s="19">
        <f t="shared" si="25"/>
        <v>-1.3420496408049241E-2</v>
      </c>
      <c r="U83" s="21">
        <f t="shared" si="26"/>
        <v>-5.1471524242074303E-2</v>
      </c>
      <c r="Y83" s="8">
        <f t="shared" si="27"/>
        <v>-2.9222302280980106E-2</v>
      </c>
      <c r="Z83" s="19">
        <f t="shared" si="28"/>
        <v>-1.5603284115848437E-2</v>
      </c>
      <c r="AA83" s="19">
        <f t="shared" si="29"/>
        <v>-2.7522194258741584E-2</v>
      </c>
      <c r="AB83" s="21">
        <f t="shared" si="30"/>
        <v>3.8374249259638504E-2</v>
      </c>
      <c r="AD83" s="8">
        <f t="shared" si="31"/>
        <v>-5.0955388805623184E-2</v>
      </c>
      <c r="AE83" s="19">
        <f t="shared" si="31"/>
        <v>8.0307958119205901E-3</v>
      </c>
      <c r="AF83" s="19">
        <f t="shared" si="31"/>
        <v>-1.4101697850692343E-2</v>
      </c>
      <c r="AG83" s="21">
        <f t="shared" si="31"/>
        <v>8.98457735017128E-2</v>
      </c>
      <c r="AI83" s="8">
        <f t="shared" si="32"/>
        <v>-5.376616937390289E-2</v>
      </c>
      <c r="AJ83" s="19">
        <f t="shared" si="33"/>
        <v>7.8847391150837758E-3</v>
      </c>
      <c r="AK83" s="19">
        <f t="shared" si="34"/>
        <v>-1.3292972194049351E-2</v>
      </c>
      <c r="AL83" s="21">
        <f t="shared" si="35"/>
        <v>7.200945293377832E-2</v>
      </c>
    </row>
    <row r="84" spans="1:38" x14ac:dyDescent="0.3">
      <c r="A84" s="2" t="s">
        <v>519</v>
      </c>
      <c r="B84" s="2" t="s">
        <v>711</v>
      </c>
      <c r="C84" s="10">
        <v>85992</v>
      </c>
      <c r="D84" s="9">
        <v>148100</v>
      </c>
      <c r="E84" s="9">
        <v>226350</v>
      </c>
      <c r="F84" s="9">
        <v>335960</v>
      </c>
      <c r="G84" s="7">
        <v>93337</v>
      </c>
      <c r="H84" s="9">
        <v>150520</v>
      </c>
      <c r="I84" s="9">
        <v>208210</v>
      </c>
      <c r="J84" s="12">
        <v>270680</v>
      </c>
      <c r="L84" s="8">
        <f t="shared" si="19"/>
        <v>6.5053038486567738E-2</v>
      </c>
      <c r="M84" s="19">
        <f t="shared" si="20"/>
        <v>1.6922572695704852E-2</v>
      </c>
      <c r="N84" s="19">
        <f t="shared" si="21"/>
        <v>-9.769515136146012E-2</v>
      </c>
      <c r="O84" s="21">
        <f t="shared" si="22"/>
        <v>-0.22041321856577456</v>
      </c>
      <c r="R84" s="8">
        <f t="shared" si="23"/>
        <v>3.4919999270677023E-2</v>
      </c>
      <c r="S84" s="19">
        <f t="shared" si="24"/>
        <v>1.1990307368987185E-2</v>
      </c>
      <c r="T84" s="19">
        <f t="shared" si="25"/>
        <v>-4.8629619940397557E-2</v>
      </c>
      <c r="U84" s="21">
        <f t="shared" si="26"/>
        <v>-2.8481012269972003E-2</v>
      </c>
      <c r="Y84" s="8">
        <f t="shared" si="27"/>
        <v>-1.4805383602884303E-2</v>
      </c>
      <c r="Z84" s="19">
        <f t="shared" si="28"/>
        <v>8.587821887744429E-4</v>
      </c>
      <c r="AA84" s="19">
        <f t="shared" si="29"/>
        <v>-9.7243537219775522E-3</v>
      </c>
      <c r="AB84" s="21">
        <f t="shared" si="30"/>
        <v>1.6723865932301907E-2</v>
      </c>
      <c r="AD84" s="8">
        <f t="shared" si="31"/>
        <v>-4.9725382873561326E-2</v>
      </c>
      <c r="AE84" s="19">
        <f t="shared" si="31"/>
        <v>-1.1131525180212742E-2</v>
      </c>
      <c r="AF84" s="19">
        <f t="shared" si="31"/>
        <v>3.8905266218420005E-2</v>
      </c>
      <c r="AG84" s="21">
        <f t="shared" si="31"/>
        <v>4.520487820227391E-2</v>
      </c>
      <c r="AI84" s="8">
        <f t="shared" si="32"/>
        <v>-5.3185244640047882E-2</v>
      </c>
      <c r="AJ84" s="19">
        <f t="shared" si="33"/>
        <v>-1.1323141871680027E-2</v>
      </c>
      <c r="AK84" s="19">
        <f t="shared" si="34"/>
        <v>3.5442687498588477E-2</v>
      </c>
      <c r="AL84" s="21">
        <f t="shared" si="35"/>
        <v>3.7040633053285449E-2</v>
      </c>
    </row>
    <row r="85" spans="1:38" x14ac:dyDescent="0.3">
      <c r="A85" s="2" t="s">
        <v>520</v>
      </c>
      <c r="B85" s="2" t="s">
        <v>712</v>
      </c>
      <c r="C85" s="10">
        <v>91660</v>
      </c>
      <c r="D85" s="9">
        <v>154080</v>
      </c>
      <c r="E85" s="9">
        <v>232660</v>
      </c>
      <c r="F85" s="9">
        <v>346060</v>
      </c>
      <c r="G85" s="7">
        <v>97421</v>
      </c>
      <c r="H85" s="9">
        <v>154520</v>
      </c>
      <c r="I85" s="9">
        <v>213640</v>
      </c>
      <c r="J85" s="12">
        <v>280330</v>
      </c>
      <c r="L85" s="8">
        <f t="shared" si="19"/>
        <v>3.4277782547074143E-3</v>
      </c>
      <c r="M85" s="19">
        <f t="shared" si="20"/>
        <v>-2.2772248474313361E-2</v>
      </c>
      <c r="N85" s="19">
        <f t="shared" si="21"/>
        <v>-0.128295798169902</v>
      </c>
      <c r="O85" s="21">
        <f t="shared" si="22"/>
        <v>-0.25710262655337512</v>
      </c>
      <c r="R85" s="8">
        <f t="shared" si="23"/>
        <v>-2.8691423235297966E-2</v>
      </c>
      <c r="S85" s="19">
        <f t="shared" si="24"/>
        <v>-2.790366941651902E-2</v>
      </c>
      <c r="T85" s="19">
        <f t="shared" si="25"/>
        <v>-7.7862458031070919E-2</v>
      </c>
      <c r="U85" s="21">
        <f t="shared" si="26"/>
        <v>-5.9400342618604829E-2</v>
      </c>
      <c r="Y85" s="8">
        <f t="shared" si="27"/>
        <v>-5.9208623332403842E-2</v>
      </c>
      <c r="Z85" s="19">
        <f t="shared" si="28"/>
        <v>-2.5692937657391557E-2</v>
      </c>
      <c r="AA85" s="19">
        <f t="shared" si="29"/>
        <v>-3.605739843986E-2</v>
      </c>
      <c r="AB85" s="21">
        <f t="shared" si="30"/>
        <v>-1.8330865461791745E-2</v>
      </c>
      <c r="AD85" s="8">
        <f t="shared" si="31"/>
        <v>-3.0517200097105877E-2</v>
      </c>
      <c r="AE85" s="19">
        <f t="shared" si="31"/>
        <v>2.2107317591274628E-3</v>
      </c>
      <c r="AF85" s="19">
        <f t="shared" si="31"/>
        <v>4.1805059591210919E-2</v>
      </c>
      <c r="AG85" s="21">
        <f t="shared" si="31"/>
        <v>4.1069477156813083E-2</v>
      </c>
      <c r="AI85" s="8">
        <f t="shared" si="32"/>
        <v>-3.0622166092148583E-2</v>
      </c>
      <c r="AJ85" s="19">
        <f t="shared" si="33"/>
        <v>2.1615093315498625E-3</v>
      </c>
      <c r="AK85" s="19">
        <f t="shared" si="34"/>
        <v>3.7051506935520638E-2</v>
      </c>
      <c r="AL85" s="21">
        <f t="shared" si="35"/>
        <v>3.2669947774601457E-2</v>
      </c>
    </row>
    <row r="86" spans="1:38" x14ac:dyDescent="0.3">
      <c r="A86" s="2" t="s">
        <v>521</v>
      </c>
      <c r="B86" s="2" t="s">
        <v>713</v>
      </c>
      <c r="C86" s="10">
        <v>91164</v>
      </c>
      <c r="D86" s="9">
        <v>151430</v>
      </c>
      <c r="E86" s="9">
        <v>216790</v>
      </c>
      <c r="F86" s="9">
        <v>349270</v>
      </c>
      <c r="G86" s="7">
        <v>91322</v>
      </c>
      <c r="H86" s="9">
        <v>142190</v>
      </c>
      <c r="I86" s="9">
        <v>195720</v>
      </c>
      <c r="J86" s="12">
        <v>240710</v>
      </c>
      <c r="L86" s="8">
        <f t="shared" si="19"/>
        <v>8.8205321493797229E-3</v>
      </c>
      <c r="M86" s="19">
        <f t="shared" si="20"/>
        <v>-5.1817340762283504E-3</v>
      </c>
      <c r="N86" s="19">
        <f t="shared" si="21"/>
        <v>-5.1333474104930055E-2</v>
      </c>
      <c r="O86" s="21">
        <f t="shared" si="22"/>
        <v>-0.26876331958705824</v>
      </c>
      <c r="R86" s="8">
        <f t="shared" si="23"/>
        <v>-2.3124862620801934E-2</v>
      </c>
      <c r="S86" s="19">
        <f t="shared" si="24"/>
        <v>-1.0224900439664246E-2</v>
      </c>
      <c r="T86" s="19">
        <f t="shared" si="25"/>
        <v>-4.3402487602331175E-3</v>
      </c>
      <c r="U86" s="21">
        <f t="shared" si="26"/>
        <v>-6.9227179293764513E-2</v>
      </c>
      <c r="Y86" s="8">
        <f t="shared" si="27"/>
        <v>7.1026790942220197E-3</v>
      </c>
      <c r="Z86" s="19">
        <f t="shared" si="28"/>
        <v>5.6152738768415089E-2</v>
      </c>
      <c r="AA86" s="19">
        <f t="shared" si="29"/>
        <v>5.0846498676982654E-2</v>
      </c>
      <c r="AB86" s="21">
        <f t="shared" si="30"/>
        <v>0.12559332705986548</v>
      </c>
      <c r="AD86" s="8">
        <f t="shared" si="31"/>
        <v>3.0227541715023953E-2</v>
      </c>
      <c r="AE86" s="19">
        <f t="shared" si="31"/>
        <v>6.6377639208079334E-2</v>
      </c>
      <c r="AF86" s="19">
        <f t="shared" si="31"/>
        <v>5.5186747437215772E-2</v>
      </c>
      <c r="AG86" s="21">
        <f t="shared" si="31"/>
        <v>0.19482050635362999</v>
      </c>
      <c r="AI86" s="8">
        <f t="shared" si="32"/>
        <v>3.0496537403637499E-2</v>
      </c>
      <c r="AJ86" s="19">
        <f t="shared" si="33"/>
        <v>6.6035461009526814E-2</v>
      </c>
      <c r="AK86" s="19">
        <f t="shared" si="34"/>
        <v>5.2492143355560815E-2</v>
      </c>
      <c r="AL86" s="21">
        <f t="shared" si="35"/>
        <v>0.15355149644225041</v>
      </c>
    </row>
    <row r="87" spans="1:38" x14ac:dyDescent="0.3">
      <c r="A87" s="2" t="s">
        <v>522</v>
      </c>
      <c r="B87" s="2" t="s">
        <v>714</v>
      </c>
      <c r="C87" s="10">
        <v>87483</v>
      </c>
      <c r="D87" s="9">
        <v>147860</v>
      </c>
      <c r="E87" s="9">
        <v>216380</v>
      </c>
      <c r="F87" s="9">
        <v>326830</v>
      </c>
      <c r="G87" s="7">
        <v>95808</v>
      </c>
      <c r="H87" s="9">
        <v>154970</v>
      </c>
      <c r="I87" s="9">
        <v>215200</v>
      </c>
      <c r="J87" s="12">
        <v>269690</v>
      </c>
      <c r="L87" s="8">
        <f t="shared" si="19"/>
        <v>4.8842159339478219E-2</v>
      </c>
      <c r="M87" s="19">
        <f t="shared" si="20"/>
        <v>1.8515675886474847E-2</v>
      </c>
      <c r="N87" s="19">
        <f t="shared" si="21"/>
        <v>-4.9345159494555979E-2</v>
      </c>
      <c r="O87" s="21">
        <f t="shared" si="22"/>
        <v>-0.18724744679084449</v>
      </c>
      <c r="R87" s="8">
        <f t="shared" si="23"/>
        <v>1.8186648713794818E-2</v>
      </c>
      <c r="S87" s="19">
        <f t="shared" si="24"/>
        <v>1.3591403427268405E-2</v>
      </c>
      <c r="T87" s="19">
        <f t="shared" si="25"/>
        <v>-2.440809201251286E-3</v>
      </c>
      <c r="U87" s="21">
        <f t="shared" si="26"/>
        <v>-5.311621627424705E-4</v>
      </c>
      <c r="Y87" s="8">
        <f t="shared" si="27"/>
        <v>-4.1671300687027957E-2</v>
      </c>
      <c r="Z87" s="19">
        <f t="shared" si="28"/>
        <v>-2.8680006140085146E-2</v>
      </c>
      <c r="AA87" s="19">
        <f t="shared" si="29"/>
        <v>-4.3622693054942374E-2</v>
      </c>
      <c r="AB87" s="21">
        <f t="shared" si="30"/>
        <v>2.0320154438017268E-2</v>
      </c>
      <c r="AD87" s="8">
        <f t="shared" si="31"/>
        <v>-5.9857949400822771E-2</v>
      </c>
      <c r="AE87" s="19">
        <f t="shared" si="31"/>
        <v>-4.2271409567353549E-2</v>
      </c>
      <c r="AF87" s="19">
        <f t="shared" si="31"/>
        <v>-4.1181883853691086E-2</v>
      </c>
      <c r="AG87" s="21">
        <f t="shared" si="31"/>
        <v>2.0851316600759739E-2</v>
      </c>
      <c r="AI87" s="8">
        <f t="shared" si="32"/>
        <v>-6.2931667954558457E-2</v>
      </c>
      <c r="AJ87" s="19">
        <f t="shared" si="33"/>
        <v>-4.3068858593878212E-2</v>
      </c>
      <c r="AK87" s="19">
        <f t="shared" si="34"/>
        <v>-3.9245317406836275E-2</v>
      </c>
      <c r="AL87" s="21">
        <f t="shared" si="35"/>
        <v>1.7562738633063645E-2</v>
      </c>
    </row>
    <row r="88" spans="1:38" x14ac:dyDescent="0.3">
      <c r="A88" s="2" t="s">
        <v>523</v>
      </c>
      <c r="B88" s="2" t="s">
        <v>715</v>
      </c>
      <c r="C88" s="10">
        <v>87081</v>
      </c>
      <c r="D88" s="9">
        <v>144790</v>
      </c>
      <c r="E88" s="9">
        <v>209850</v>
      </c>
      <c r="F88" s="9">
        <v>326430</v>
      </c>
      <c r="G88" s="7">
        <v>93005</v>
      </c>
      <c r="H88" s="9">
        <v>146640</v>
      </c>
      <c r="I88" s="9">
        <v>201530</v>
      </c>
      <c r="J88" s="12">
        <v>256040</v>
      </c>
      <c r="L88" s="8">
        <f t="shared" si="19"/>
        <v>5.3212899391208546E-2</v>
      </c>
      <c r="M88" s="19">
        <f t="shared" si="20"/>
        <v>3.8894120868407156E-2</v>
      </c>
      <c r="N88" s="19">
        <f t="shared" si="21"/>
        <v>-1.7677612163474299E-2</v>
      </c>
      <c r="O88" s="21">
        <f t="shared" si="22"/>
        <v>-0.18579440092994925</v>
      </c>
      <c r="R88" s="8">
        <f t="shared" si="23"/>
        <v>2.269825630860808E-2</v>
      </c>
      <c r="S88" s="19">
        <f t="shared" si="24"/>
        <v>3.4072090506115114E-2</v>
      </c>
      <c r="T88" s="19">
        <f t="shared" si="25"/>
        <v>2.7811240360095298E-2</v>
      </c>
      <c r="U88" s="21">
        <f t="shared" si="26"/>
        <v>6.9336577185698245E-4</v>
      </c>
      <c r="Y88" s="8">
        <f t="shared" si="27"/>
        <v>-1.1195717689514773E-2</v>
      </c>
      <c r="Z88" s="19">
        <f t="shared" si="28"/>
        <v>2.6613950439555389E-2</v>
      </c>
      <c r="AA88" s="19">
        <f t="shared" si="29"/>
        <v>2.2670625783631326E-2</v>
      </c>
      <c r="AB88" s="21">
        <f t="shared" si="30"/>
        <v>6.9905344441061668E-2</v>
      </c>
      <c r="AD88" s="8">
        <f t="shared" si="31"/>
        <v>-3.3893973998122856E-2</v>
      </c>
      <c r="AE88" s="19">
        <f t="shared" si="31"/>
        <v>-7.458140066559725E-3</v>
      </c>
      <c r="AF88" s="19">
        <f t="shared" si="31"/>
        <v>-5.140614576463972E-3</v>
      </c>
      <c r="AG88" s="21">
        <f t="shared" si="31"/>
        <v>6.9211978669204685E-2</v>
      </c>
      <c r="AI88" s="8">
        <f t="shared" si="32"/>
        <v>-3.5798939356407336E-2</v>
      </c>
      <c r="AJ88" s="19">
        <f t="shared" si="33"/>
        <v>-7.7599567628267212E-3</v>
      </c>
      <c r="AK88" s="19">
        <f t="shared" si="34"/>
        <v>-5.0513193127394961E-3</v>
      </c>
      <c r="AL88" s="21">
        <f t="shared" si="35"/>
        <v>5.8367604548415622E-2</v>
      </c>
    </row>
    <row r="89" spans="1:38" x14ac:dyDescent="0.3">
      <c r="A89" s="2" t="s">
        <v>524</v>
      </c>
      <c r="B89" s="2" t="s">
        <v>716</v>
      </c>
      <c r="C89" s="10">
        <v>88638</v>
      </c>
      <c r="D89" s="9">
        <v>147300</v>
      </c>
      <c r="E89" s="9">
        <v>221650</v>
      </c>
      <c r="F89" s="9">
        <v>307940</v>
      </c>
      <c r="G89" s="7">
        <v>93786</v>
      </c>
      <c r="H89" s="9">
        <v>149690</v>
      </c>
      <c r="I89" s="9">
        <v>205640</v>
      </c>
      <c r="J89" s="12">
        <v>242760</v>
      </c>
      <c r="L89" s="8">
        <f t="shared" si="19"/>
        <v>3.628443605652143E-2</v>
      </c>
      <c r="M89" s="19">
        <f t="shared" si="20"/>
        <v>2.2232916664937985E-2</v>
      </c>
      <c r="N89" s="19">
        <f t="shared" si="21"/>
        <v>-7.4902276559609682E-2</v>
      </c>
      <c r="O89" s="21">
        <f t="shared" si="22"/>
        <v>-0.11862735601007435</v>
      </c>
      <c r="R89" s="8">
        <f t="shared" si="23"/>
        <v>5.224194057054956E-3</v>
      </c>
      <c r="S89" s="19">
        <f t="shared" si="24"/>
        <v>1.7327294229924396E-2</v>
      </c>
      <c r="T89" s="19">
        <f t="shared" si="25"/>
        <v>-2.6855556703287535E-2</v>
      </c>
      <c r="U89" s="21">
        <f t="shared" si="26"/>
        <v>5.7297169548710725E-2</v>
      </c>
      <c r="Y89" s="8">
        <f t="shared" si="27"/>
        <v>-1.968713057608551E-2</v>
      </c>
      <c r="Z89" s="19">
        <f t="shared" si="28"/>
        <v>6.3682640568538673E-3</v>
      </c>
      <c r="AA89" s="19">
        <f t="shared" si="29"/>
        <v>2.7389842015875798E-3</v>
      </c>
      <c r="AB89" s="21">
        <f t="shared" si="30"/>
        <v>0.1181464670227782</v>
      </c>
      <c r="AD89" s="8">
        <f t="shared" si="31"/>
        <v>-2.4911324633140466E-2</v>
      </c>
      <c r="AE89" s="19">
        <f t="shared" si="31"/>
        <v>-1.0959030173070528E-2</v>
      </c>
      <c r="AF89" s="19">
        <f t="shared" si="31"/>
        <v>2.9594540904875115E-2</v>
      </c>
      <c r="AG89" s="21">
        <f t="shared" si="31"/>
        <v>6.0849297474067476E-2</v>
      </c>
      <c r="AI89" s="8">
        <f t="shared" si="32"/>
        <v>-2.5849250095333631E-2</v>
      </c>
      <c r="AJ89" s="19">
        <f t="shared" si="33"/>
        <v>-1.1208221630544581E-2</v>
      </c>
      <c r="AK89" s="19">
        <f t="shared" si="34"/>
        <v>2.7532308331876459E-2</v>
      </c>
      <c r="AL89" s="21">
        <f t="shared" si="35"/>
        <v>5.4396396751019087E-2</v>
      </c>
    </row>
    <row r="90" spans="1:38" x14ac:dyDescent="0.3">
      <c r="A90" s="2" t="s">
        <v>525</v>
      </c>
      <c r="B90" s="2" t="s">
        <v>717</v>
      </c>
      <c r="C90" s="10">
        <v>90316</v>
      </c>
      <c r="D90" s="9">
        <v>146410</v>
      </c>
      <c r="E90" s="9">
        <v>217510</v>
      </c>
      <c r="F90" s="9">
        <v>313660</v>
      </c>
      <c r="G90" s="7">
        <v>91424</v>
      </c>
      <c r="H90" s="9">
        <v>145630</v>
      </c>
      <c r="I90" s="9">
        <v>246040</v>
      </c>
      <c r="J90" s="12">
        <v>244350</v>
      </c>
      <c r="L90" s="8">
        <f t="shared" si="19"/>
        <v>1.8040401711238885E-2</v>
      </c>
      <c r="M90" s="19">
        <f t="shared" si="20"/>
        <v>2.8140674330709992E-2</v>
      </c>
      <c r="N90" s="19">
        <f t="shared" si="21"/>
        <v>-5.4825148542660518E-2</v>
      </c>
      <c r="O90" s="21">
        <f t="shared" si="22"/>
        <v>-0.13940591182087414</v>
      </c>
      <c r="R90" s="8">
        <f t="shared" si="23"/>
        <v>-1.3607839634728013E-2</v>
      </c>
      <c r="S90" s="19">
        <f t="shared" si="24"/>
        <v>2.3264692112717193E-2</v>
      </c>
      <c r="T90" s="19">
        <f t="shared" si="25"/>
        <v>-7.6758499369820616E-3</v>
      </c>
      <c r="U90" s="21">
        <f t="shared" si="26"/>
        <v>3.9786420083940233E-2</v>
      </c>
      <c r="Y90" s="8">
        <f t="shared" si="27"/>
        <v>5.9936853497531972E-3</v>
      </c>
      <c r="Z90" s="19">
        <f t="shared" si="28"/>
        <v>3.3318259700712338E-2</v>
      </c>
      <c r="AA90" s="19">
        <f t="shared" si="29"/>
        <v>-0.19318274813772307</v>
      </c>
      <c r="AB90" s="21">
        <f t="shared" si="30"/>
        <v>0.11237060972572033</v>
      </c>
      <c r="AD90" s="8">
        <f t="shared" si="31"/>
        <v>1.960152498448121E-2</v>
      </c>
      <c r="AE90" s="19">
        <f t="shared" si="31"/>
        <v>1.0053567587995145E-2</v>
      </c>
      <c r="AF90" s="19">
        <f t="shared" si="31"/>
        <v>-0.18550689820074101</v>
      </c>
      <c r="AG90" s="21">
        <f t="shared" si="31"/>
        <v>7.2584189641780095E-2</v>
      </c>
      <c r="AI90" s="8">
        <f t="shared" si="32"/>
        <v>1.9961641007064188E-2</v>
      </c>
      <c r="AJ90" s="19">
        <f t="shared" si="33"/>
        <v>1.0344673681112807E-2</v>
      </c>
      <c r="AK90" s="19">
        <f t="shared" si="34"/>
        <v>-0.17586506963456086</v>
      </c>
      <c r="AL90" s="21">
        <f t="shared" si="35"/>
        <v>6.3703539615468527E-2</v>
      </c>
    </row>
    <row r="91" spans="1:38" x14ac:dyDescent="0.3">
      <c r="A91" s="2" t="s">
        <v>526</v>
      </c>
      <c r="B91" s="2" t="s">
        <v>718</v>
      </c>
      <c r="C91" s="10">
        <v>85993</v>
      </c>
      <c r="D91" s="9">
        <v>141460</v>
      </c>
      <c r="E91" s="9">
        <v>205050</v>
      </c>
      <c r="F91" s="9">
        <v>299950</v>
      </c>
      <c r="G91" s="7">
        <v>95359</v>
      </c>
      <c r="H91" s="9">
        <v>150810</v>
      </c>
      <c r="I91" s="9">
        <v>207190</v>
      </c>
      <c r="J91" s="12">
        <v>263920</v>
      </c>
      <c r="L91" s="8">
        <f t="shared" si="19"/>
        <v>6.5042165998876911E-2</v>
      </c>
      <c r="M91" s="19">
        <f t="shared" si="20"/>
        <v>6.0998427640340358E-2</v>
      </c>
      <c r="N91" s="19">
        <f t="shared" si="21"/>
        <v>5.6002174213943823E-3</v>
      </c>
      <c r="O91" s="21">
        <f t="shared" si="22"/>
        <v>-8.9602764938695234E-2</v>
      </c>
      <c r="R91" s="8">
        <f t="shared" si="23"/>
        <v>3.4908776366212362E-2</v>
      </c>
      <c r="S91" s="19">
        <f t="shared" si="24"/>
        <v>5.6287298314766546E-2</v>
      </c>
      <c r="T91" s="19">
        <f t="shared" si="25"/>
        <v>5.0048581538420567E-2</v>
      </c>
      <c r="U91" s="21">
        <f t="shared" si="26"/>
        <v>8.1757115042332185E-2</v>
      </c>
      <c r="Y91" s="8">
        <f t="shared" si="27"/>
        <v>-3.678955371382675E-2</v>
      </c>
      <c r="Z91" s="19">
        <f t="shared" si="28"/>
        <v>-1.0662175000726304E-3</v>
      </c>
      <c r="AA91" s="19">
        <f t="shared" si="29"/>
        <v>-4.7778149351929144E-3</v>
      </c>
      <c r="AB91" s="21">
        <f t="shared" si="30"/>
        <v>4.1280340981428743E-2</v>
      </c>
      <c r="AD91" s="8">
        <f t="shared" si="31"/>
        <v>-7.1698330080039119E-2</v>
      </c>
      <c r="AE91" s="19">
        <f t="shared" si="31"/>
        <v>-5.7353515814839176E-2</v>
      </c>
      <c r="AF91" s="19">
        <f t="shared" si="31"/>
        <v>-5.4826396473613481E-2</v>
      </c>
      <c r="AG91" s="21">
        <f t="shared" si="31"/>
        <v>-4.0476774060903442E-2</v>
      </c>
      <c r="AI91" s="8">
        <f t="shared" si="32"/>
        <v>-7.6686164308831267E-2</v>
      </c>
      <c r="AJ91" s="19">
        <f t="shared" si="33"/>
        <v>-6.1079254287842055E-2</v>
      </c>
      <c r="AK91" s="19">
        <f t="shared" si="34"/>
        <v>-5.5135165387347161E-2</v>
      </c>
      <c r="AL91" s="21">
        <f t="shared" si="35"/>
        <v>-3.7148193234605831E-2</v>
      </c>
    </row>
    <row r="92" spans="1:38" x14ac:dyDescent="0.3">
      <c r="A92" s="2" t="s">
        <v>527</v>
      </c>
      <c r="B92" s="2" t="s">
        <v>719</v>
      </c>
      <c r="C92" s="10">
        <v>85928</v>
      </c>
      <c r="D92" s="9">
        <v>142250</v>
      </c>
      <c r="E92" s="9">
        <v>205330</v>
      </c>
      <c r="F92" s="9">
        <v>293890</v>
      </c>
      <c r="G92" s="7">
        <v>90446</v>
      </c>
      <c r="H92" s="9">
        <v>143700</v>
      </c>
      <c r="I92" s="9">
        <v>199290</v>
      </c>
      <c r="J92" s="12">
        <v>251950</v>
      </c>
      <c r="L92" s="8">
        <f t="shared" si="19"/>
        <v>6.574887769878357E-2</v>
      </c>
      <c r="M92" s="19">
        <f t="shared" si="20"/>
        <v>5.5754462970722618E-2</v>
      </c>
      <c r="N92" s="19">
        <f t="shared" si="21"/>
        <v>4.2423440289436343E-3</v>
      </c>
      <c r="O92" s="21">
        <f t="shared" si="22"/>
        <v>-6.758912014613494E-2</v>
      </c>
      <c r="R92" s="8">
        <f t="shared" si="23"/>
        <v>3.5638265156418499E-2</v>
      </c>
      <c r="S92" s="19">
        <f t="shared" si="24"/>
        <v>5.1017023789591033E-2</v>
      </c>
      <c r="T92" s="19">
        <f t="shared" si="25"/>
        <v>4.8751403303018193E-2</v>
      </c>
      <c r="U92" s="21">
        <f t="shared" si="26"/>
        <v>0.10030871325151185</v>
      </c>
      <c r="Y92" s="8">
        <f t="shared" si="27"/>
        <v>1.6626978311425566E-2</v>
      </c>
      <c r="Z92" s="19">
        <f t="shared" si="28"/>
        <v>4.6129464526487363E-2</v>
      </c>
      <c r="AA92" s="19">
        <f t="shared" si="29"/>
        <v>3.3533612923236644E-2</v>
      </c>
      <c r="AB92" s="21">
        <f t="shared" si="30"/>
        <v>8.4762738368713841E-2</v>
      </c>
      <c r="AD92" s="8">
        <f t="shared" si="31"/>
        <v>-1.9011286844992932E-2</v>
      </c>
      <c r="AE92" s="19">
        <f t="shared" si="31"/>
        <v>-4.8875592631036704E-3</v>
      </c>
      <c r="AF92" s="19">
        <f t="shared" si="31"/>
        <v>-1.5217790379781548E-2</v>
      </c>
      <c r="AG92" s="21">
        <f t="shared" si="31"/>
        <v>-1.5545974882798005E-2</v>
      </c>
      <c r="AI92" s="8">
        <f t="shared" si="32"/>
        <v>-2.0349225589544873E-2</v>
      </c>
      <c r="AJ92" s="19">
        <f t="shared" si="33"/>
        <v>-5.1761528876065272E-3</v>
      </c>
      <c r="AK92" s="19">
        <f t="shared" si="34"/>
        <v>-1.5282624530705976E-2</v>
      </c>
      <c r="AL92" s="21">
        <f t="shared" si="35"/>
        <v>-1.4561758441927568E-2</v>
      </c>
    </row>
    <row r="93" spans="1:38" x14ac:dyDescent="0.3">
      <c r="A93" s="2" t="s">
        <v>528</v>
      </c>
      <c r="B93" s="2" t="s">
        <v>720</v>
      </c>
      <c r="C93" s="10">
        <v>87445</v>
      </c>
      <c r="D93" s="9">
        <v>145690</v>
      </c>
      <c r="E93" s="9">
        <v>212910</v>
      </c>
      <c r="F93" s="9">
        <v>295160</v>
      </c>
      <c r="G93" s="7">
        <v>93281</v>
      </c>
      <c r="H93" s="9">
        <v>148920</v>
      </c>
      <c r="I93" s="9">
        <v>203650</v>
      </c>
      <c r="J93" s="12">
        <v>257710</v>
      </c>
      <c r="L93" s="8">
        <f t="shared" si="19"/>
        <v>4.9255313871731321E-2</v>
      </c>
      <c r="M93" s="19">
        <f t="shared" si="20"/>
        <v>3.2919983903019867E-2</v>
      </c>
      <c r="N93" s="19">
        <f t="shared" si="21"/>
        <v>-3.251722852382799E-2</v>
      </c>
      <c r="O93" s="21">
        <f t="shared" si="22"/>
        <v>-7.2202540754476852E-2</v>
      </c>
      <c r="R93" s="8">
        <f t="shared" si="23"/>
        <v>1.8613119083453769E-2</v>
      </c>
      <c r="S93" s="19">
        <f t="shared" si="24"/>
        <v>2.8067980287560738E-2</v>
      </c>
      <c r="T93" s="19">
        <f t="shared" si="25"/>
        <v>1.3634935358913029E-2</v>
      </c>
      <c r="U93" s="21">
        <f t="shared" si="26"/>
        <v>9.6420837059158965E-2</v>
      </c>
      <c r="Y93" s="8">
        <f t="shared" si="27"/>
        <v>-1.4196524292195534E-2</v>
      </c>
      <c r="Z93" s="19">
        <f t="shared" si="28"/>
        <v>1.1479470127240821E-2</v>
      </c>
      <c r="AA93" s="19">
        <f t="shared" si="29"/>
        <v>1.2389584383647678E-2</v>
      </c>
      <c r="AB93" s="21">
        <f t="shared" si="30"/>
        <v>6.3838877971824748E-2</v>
      </c>
      <c r="AD93" s="8">
        <f t="shared" si="31"/>
        <v>-3.2809643375649303E-2</v>
      </c>
      <c r="AE93" s="19">
        <f t="shared" si="31"/>
        <v>-1.6588510160319918E-2</v>
      </c>
      <c r="AF93" s="19">
        <f t="shared" si="31"/>
        <v>-1.2453509752653504E-3</v>
      </c>
      <c r="AG93" s="21">
        <f t="shared" si="31"/>
        <v>-3.2581959087334217E-2</v>
      </c>
      <c r="AI93" s="8">
        <f t="shared" si="32"/>
        <v>-3.4509415465954887E-2</v>
      </c>
      <c r="AJ93" s="19">
        <f t="shared" si="33"/>
        <v>-1.7153192997689241E-2</v>
      </c>
      <c r="AK93" s="19">
        <f t="shared" si="34"/>
        <v>-1.2061309398641289E-3</v>
      </c>
      <c r="AL93" s="21">
        <f t="shared" si="35"/>
        <v>-3.0387877149038713E-2</v>
      </c>
    </row>
    <row r="94" spans="1:38" x14ac:dyDescent="0.3">
      <c r="A94" s="2" t="s">
        <v>529</v>
      </c>
      <c r="B94" s="2" t="s">
        <v>721</v>
      </c>
      <c r="C94" s="10">
        <v>93813</v>
      </c>
      <c r="D94" s="9">
        <v>152440</v>
      </c>
      <c r="E94" s="9">
        <v>225530</v>
      </c>
      <c r="F94" s="9">
        <v>338670</v>
      </c>
      <c r="G94" s="7">
        <v>93967</v>
      </c>
      <c r="H94" s="9">
        <v>148460</v>
      </c>
      <c r="I94" s="9">
        <v>205620</v>
      </c>
      <c r="J94" s="12">
        <v>255700</v>
      </c>
      <c r="L94" s="8">
        <f t="shared" si="19"/>
        <v>-1.9980687743739178E-2</v>
      </c>
      <c r="M94" s="19">
        <f t="shared" si="20"/>
        <v>-1.1886043337385299E-2</v>
      </c>
      <c r="N94" s="19">
        <f t="shared" si="21"/>
        <v>-9.3718522140711746E-2</v>
      </c>
      <c r="O94" s="21">
        <f t="shared" si="22"/>
        <v>-0.23025760427333863</v>
      </c>
      <c r="R94" s="8">
        <f t="shared" si="23"/>
        <v>-5.2854336547818112E-2</v>
      </c>
      <c r="S94" s="19">
        <f t="shared" si="24"/>
        <v>-1.6962846351597595E-2</v>
      </c>
      <c r="T94" s="19">
        <f t="shared" si="25"/>
        <v>-4.4830740822433685E-2</v>
      </c>
      <c r="U94" s="21">
        <f t="shared" si="26"/>
        <v>-3.6777189026882359E-2</v>
      </c>
      <c r="Y94" s="8">
        <f t="shared" si="27"/>
        <v>-2.1655050848133461E-2</v>
      </c>
      <c r="Z94" s="19">
        <f t="shared" si="28"/>
        <v>1.4532917909549914E-2</v>
      </c>
      <c r="AA94" s="19">
        <f t="shared" si="29"/>
        <v>2.8359751581912285E-3</v>
      </c>
      <c r="AB94" s="21">
        <f t="shared" si="30"/>
        <v>7.1140433422822502E-2</v>
      </c>
      <c r="AD94" s="8">
        <f t="shared" si="31"/>
        <v>3.1199285699684651E-2</v>
      </c>
      <c r="AE94" s="19">
        <f t="shared" si="31"/>
        <v>3.1495764261147509E-2</v>
      </c>
      <c r="AF94" s="19">
        <f t="shared" si="31"/>
        <v>4.7666715980624913E-2</v>
      </c>
      <c r="AG94" s="21">
        <f t="shared" si="31"/>
        <v>0.10791762244970486</v>
      </c>
      <c r="AI94" s="8">
        <f t="shared" si="32"/>
        <v>3.0588114142336767E-2</v>
      </c>
      <c r="AJ94" s="19">
        <f t="shared" si="33"/>
        <v>3.1125801634014752E-2</v>
      </c>
      <c r="AK94" s="19">
        <f t="shared" si="34"/>
        <v>4.3582251754617704E-2</v>
      </c>
      <c r="AL94" s="21">
        <f t="shared" si="35"/>
        <v>8.7719532945660803E-2</v>
      </c>
    </row>
    <row r="95" spans="1:38" x14ac:dyDescent="0.3">
      <c r="A95" s="2" t="s">
        <v>530</v>
      </c>
      <c r="B95" s="2" t="s">
        <v>722</v>
      </c>
      <c r="C95" s="10">
        <v>94610</v>
      </c>
      <c r="D95" s="9">
        <v>155990</v>
      </c>
      <c r="E95" s="9">
        <v>229360</v>
      </c>
      <c r="F95" s="9">
        <v>343260</v>
      </c>
      <c r="G95" s="7">
        <v>90747</v>
      </c>
      <c r="H95" s="9">
        <v>143780</v>
      </c>
      <c r="I95" s="9">
        <v>197230</v>
      </c>
      <c r="J95" s="12">
        <v>236160</v>
      </c>
      <c r="L95" s="8">
        <f t="shared" si="19"/>
        <v>-2.8646060433363818E-2</v>
      </c>
      <c r="M95" s="19">
        <f t="shared" si="20"/>
        <v>-3.5450694700857488E-2</v>
      </c>
      <c r="N95" s="19">
        <f t="shared" si="21"/>
        <v>-0.11229229033030474</v>
      </c>
      <c r="O95" s="21">
        <f t="shared" si="22"/>
        <v>-0.24693130552710962</v>
      </c>
      <c r="R95" s="8">
        <f t="shared" si="23"/>
        <v>-6.1798991406191758E-2</v>
      </c>
      <c r="S95" s="19">
        <f t="shared" si="24"/>
        <v>-4.0645725547006635E-2</v>
      </c>
      <c r="T95" s="19">
        <f t="shared" si="25"/>
        <v>-6.2574285970972254E-2</v>
      </c>
      <c r="U95" s="21">
        <f t="shared" si="26"/>
        <v>-5.0828647076409592E-2</v>
      </c>
      <c r="Y95" s="8">
        <f t="shared" si="27"/>
        <v>1.3354359516473235E-2</v>
      </c>
      <c r="Z95" s="19">
        <f t="shared" si="28"/>
        <v>4.5598430129564105E-2</v>
      </c>
      <c r="AA95" s="19">
        <f t="shared" si="29"/>
        <v>4.3523681453409457E-2</v>
      </c>
      <c r="AB95" s="21">
        <f t="shared" si="30"/>
        <v>0.14212172372754694</v>
      </c>
      <c r="AD95" s="8">
        <f t="shared" si="31"/>
        <v>7.5153350922664994E-2</v>
      </c>
      <c r="AE95" s="19">
        <f t="shared" si="31"/>
        <v>8.6244155676570733E-2</v>
      </c>
      <c r="AF95" s="19">
        <f t="shared" si="31"/>
        <v>0.10609796742438171</v>
      </c>
      <c r="AG95" s="21">
        <f t="shared" si="31"/>
        <v>0.19295037080395655</v>
      </c>
      <c r="AI95" s="8">
        <f t="shared" si="32"/>
        <v>7.3060456665729356E-2</v>
      </c>
      <c r="AJ95" s="19">
        <f t="shared" si="33"/>
        <v>8.3291417078518393E-2</v>
      </c>
      <c r="AK95" s="19">
        <f t="shared" si="34"/>
        <v>9.5386768699866661E-2</v>
      </c>
      <c r="AL95" s="21">
        <f t="shared" si="35"/>
        <v>0.15474017690364386</v>
      </c>
    </row>
    <row r="96" spans="1:38" x14ac:dyDescent="0.3">
      <c r="A96" s="2" t="s">
        <v>531</v>
      </c>
      <c r="B96" s="2" t="s">
        <v>723</v>
      </c>
      <c r="C96" s="10">
        <v>90382</v>
      </c>
      <c r="D96" s="9">
        <v>151030</v>
      </c>
      <c r="E96" s="9">
        <v>232780</v>
      </c>
      <c r="F96" s="9">
        <v>333570</v>
      </c>
      <c r="G96" s="7">
        <v>92438</v>
      </c>
      <c r="H96" s="9">
        <v>146090</v>
      </c>
      <c r="I96" s="9">
        <v>198970</v>
      </c>
      <c r="J96" s="12">
        <v>237530</v>
      </c>
      <c r="L96" s="8">
        <f t="shared" si="19"/>
        <v>1.7322817523641398E-2</v>
      </c>
      <c r="M96" s="19">
        <f t="shared" si="20"/>
        <v>-2.5265620916117282E-3</v>
      </c>
      <c r="N96" s="19">
        <f t="shared" si="21"/>
        <v>-0.12887774390952367</v>
      </c>
      <c r="O96" s="21">
        <f t="shared" si="22"/>
        <v>-0.21173126954692645</v>
      </c>
      <c r="R96" s="8">
        <f t="shared" si="23"/>
        <v>-1.4348551329398817E-2</v>
      </c>
      <c r="S96" s="19">
        <f t="shared" si="24"/>
        <v>-7.5564070091955855E-3</v>
      </c>
      <c r="T96" s="19">
        <f t="shared" si="25"/>
        <v>-7.8418391560529002E-2</v>
      </c>
      <c r="U96" s="21">
        <f t="shared" si="26"/>
        <v>-2.1164457860741018E-2</v>
      </c>
      <c r="Y96" s="8">
        <f t="shared" si="27"/>
        <v>-5.0310171687906191E-3</v>
      </c>
      <c r="Z96" s="19">
        <f t="shared" si="28"/>
        <v>3.0264811918403245E-2</v>
      </c>
      <c r="AA96" s="19">
        <f t="shared" si="29"/>
        <v>3.5085468228894579E-2</v>
      </c>
      <c r="AB96" s="21">
        <f t="shared" si="30"/>
        <v>0.13714504165398134</v>
      </c>
      <c r="AD96" s="8">
        <f t="shared" si="31"/>
        <v>9.3175341606081975E-3</v>
      </c>
      <c r="AE96" s="19">
        <f t="shared" si="31"/>
        <v>3.7821218927598828E-2</v>
      </c>
      <c r="AF96" s="19">
        <f t="shared" si="31"/>
        <v>0.11350385978942358</v>
      </c>
      <c r="AG96" s="21">
        <f t="shared" si="31"/>
        <v>0.15830949951472234</v>
      </c>
      <c r="AI96" s="8">
        <f t="shared" si="32"/>
        <v>9.48178539887117E-3</v>
      </c>
      <c r="AJ96" s="19">
        <f t="shared" si="33"/>
        <v>3.7725902093497542E-2</v>
      </c>
      <c r="AK96" s="19">
        <f t="shared" si="34"/>
        <v>0.10054575032752226</v>
      </c>
      <c r="AL96" s="21">
        <f t="shared" si="35"/>
        <v>0.13064736670030411</v>
      </c>
    </row>
    <row r="97" spans="1:38" x14ac:dyDescent="0.3">
      <c r="A97" s="2" t="s">
        <v>532</v>
      </c>
      <c r="B97" s="2" t="s">
        <v>724</v>
      </c>
      <c r="C97" s="10">
        <v>102530</v>
      </c>
      <c r="D97" s="9">
        <v>156070</v>
      </c>
      <c r="E97" s="9">
        <v>239790</v>
      </c>
      <c r="F97" s="9">
        <v>342490</v>
      </c>
      <c r="G97" s="7">
        <v>91241</v>
      </c>
      <c r="H97" s="9">
        <v>144160</v>
      </c>
      <c r="I97" s="9">
        <v>199730</v>
      </c>
      <c r="J97" s="12">
        <v>244000</v>
      </c>
      <c r="L97" s="8">
        <f t="shared" si="19"/>
        <v>-0.11475616294506708</v>
      </c>
      <c r="M97" s="19">
        <f t="shared" si="20"/>
        <v>-3.5981729097780857E-2</v>
      </c>
      <c r="N97" s="19">
        <f t="shared" si="21"/>
        <v>-0.16287307419909225</v>
      </c>
      <c r="O97" s="21">
        <f t="shared" si="22"/>
        <v>-0.24413419224488675</v>
      </c>
      <c r="R97" s="8">
        <f t="shared" si="23"/>
        <v>-0.15068439476669321</v>
      </c>
      <c r="S97" s="19">
        <f t="shared" si="24"/>
        <v>-4.1179424233100413E-2</v>
      </c>
      <c r="T97" s="19">
        <f t="shared" si="25"/>
        <v>-0.11089417523970814</v>
      </c>
      <c r="U97" s="21">
        <f t="shared" si="26"/>
        <v>-4.8471430802306016E-2</v>
      </c>
      <c r="Y97" s="8">
        <f t="shared" si="27"/>
        <v>7.9833505971826924E-3</v>
      </c>
      <c r="Z97" s="19">
        <f t="shared" si="28"/>
        <v>4.307601674417838E-2</v>
      </c>
      <c r="AA97" s="19">
        <f t="shared" si="29"/>
        <v>3.139981187795704E-2</v>
      </c>
      <c r="AB97" s="21">
        <f t="shared" si="30"/>
        <v>0.11364202485400354</v>
      </c>
      <c r="AD97" s="8">
        <f t="shared" si="31"/>
        <v>0.1586677453638759</v>
      </c>
      <c r="AE97" s="19">
        <f t="shared" si="31"/>
        <v>8.42554409772788E-2</v>
      </c>
      <c r="AF97" s="19">
        <f t="shared" si="31"/>
        <v>0.14229398711766517</v>
      </c>
      <c r="AG97" s="21">
        <f t="shared" si="31"/>
        <v>0.16211345565630955</v>
      </c>
      <c r="AI97" s="8">
        <f t="shared" si="32"/>
        <v>0.14233403737790748</v>
      </c>
      <c r="AJ97" s="19">
        <f t="shared" si="33"/>
        <v>8.1329080051108102E-2</v>
      </c>
      <c r="AK97" s="19">
        <f t="shared" si="34"/>
        <v>0.1223641601777284</v>
      </c>
      <c r="AL97" s="21">
        <f t="shared" si="35"/>
        <v>0.13030222677490746</v>
      </c>
    </row>
    <row r="98" spans="1:38" x14ac:dyDescent="0.3">
      <c r="A98" s="2" t="s">
        <v>533</v>
      </c>
      <c r="B98" s="2" t="s">
        <v>725</v>
      </c>
      <c r="C98" s="10">
        <v>99653</v>
      </c>
      <c r="D98" s="9">
        <v>149260</v>
      </c>
      <c r="E98" s="9">
        <v>225190</v>
      </c>
      <c r="F98" s="9">
        <v>302950</v>
      </c>
      <c r="G98" s="7">
        <v>93117</v>
      </c>
      <c r="H98" s="9">
        <v>146260</v>
      </c>
      <c r="I98" s="9">
        <v>199260</v>
      </c>
      <c r="J98" s="12">
        <v>234820</v>
      </c>
      <c r="L98" s="8">
        <f t="shared" si="19"/>
        <v>-8.3476015858429342E-2</v>
      </c>
      <c r="M98" s="19">
        <f t="shared" si="20"/>
        <v>9.2225739403166695E-3</v>
      </c>
      <c r="N98" s="19">
        <f t="shared" si="21"/>
        <v>-9.2069675878450274E-2</v>
      </c>
      <c r="O98" s="21">
        <f t="shared" si="22"/>
        <v>-0.10050060889540835</v>
      </c>
      <c r="R98" s="8">
        <f t="shared" si="23"/>
        <v>-0.11839609862172309</v>
      </c>
      <c r="S98" s="19">
        <f t="shared" si="24"/>
        <v>4.2516764206280873E-3</v>
      </c>
      <c r="T98" s="19">
        <f t="shared" si="25"/>
        <v>-4.3255595822302366E-2</v>
      </c>
      <c r="U98" s="21">
        <f t="shared" si="26"/>
        <v>7.2573155532837219E-2</v>
      </c>
      <c r="Y98" s="8">
        <f t="shared" si="27"/>
        <v>-1.2413436310892534E-2</v>
      </c>
      <c r="Z98" s="19">
        <f t="shared" si="28"/>
        <v>2.9136363824941225E-2</v>
      </c>
      <c r="AA98" s="19">
        <f t="shared" si="29"/>
        <v>3.3679099358142062E-2</v>
      </c>
      <c r="AB98" s="21">
        <f t="shared" si="30"/>
        <v>0.14698942736154552</v>
      </c>
      <c r="AD98" s="8">
        <f t="shared" si="31"/>
        <v>0.10598266231083056</v>
      </c>
      <c r="AE98" s="19">
        <f t="shared" si="31"/>
        <v>2.4884687404313138E-2</v>
      </c>
      <c r="AF98" s="19">
        <f t="shared" si="31"/>
        <v>7.6934695180444435E-2</v>
      </c>
      <c r="AG98" s="21">
        <f t="shared" si="31"/>
        <v>7.4416271828708302E-2</v>
      </c>
      <c r="AI98" s="8">
        <f t="shared" si="32"/>
        <v>9.7817266611906817E-2</v>
      </c>
      <c r="AJ98" s="19">
        <f t="shared" si="33"/>
        <v>2.5116324564720263E-2</v>
      </c>
      <c r="AK98" s="19">
        <f t="shared" si="34"/>
        <v>7.0448522543727729E-2</v>
      </c>
      <c r="AL98" s="21">
        <f t="shared" si="35"/>
        <v>6.7620382239861929E-2</v>
      </c>
    </row>
    <row r="99" spans="1:38" x14ac:dyDescent="0.3">
      <c r="A99" s="2" t="s">
        <v>534</v>
      </c>
      <c r="B99" s="2" t="s">
        <v>726</v>
      </c>
      <c r="C99" s="10">
        <v>95065</v>
      </c>
      <c r="D99" s="9">
        <v>151120</v>
      </c>
      <c r="E99" s="9">
        <v>232730</v>
      </c>
      <c r="F99" s="9">
        <v>329560</v>
      </c>
      <c r="G99" s="7">
        <v>85353</v>
      </c>
      <c r="H99" s="9">
        <v>136200</v>
      </c>
      <c r="I99" s="9">
        <v>191620</v>
      </c>
      <c r="J99" s="12">
        <v>228220</v>
      </c>
      <c r="L99" s="8">
        <f t="shared" si="19"/>
        <v>-3.3593042332710432E-2</v>
      </c>
      <c r="M99" s="19">
        <f t="shared" si="20"/>
        <v>-3.1239757881504904E-3</v>
      </c>
      <c r="N99" s="19">
        <f t="shared" si="21"/>
        <v>-0.1286352665180146</v>
      </c>
      <c r="O99" s="21">
        <f t="shared" si="22"/>
        <v>-0.19716448479145332</v>
      </c>
      <c r="R99" s="8">
        <f t="shared" si="23"/>
        <v>-6.6905412937634731E-2</v>
      </c>
      <c r="S99" s="19">
        <f t="shared" si="24"/>
        <v>-8.1568180310510573E-3</v>
      </c>
      <c r="T99" s="19">
        <f t="shared" si="25"/>
        <v>-7.8186752589921429E-2</v>
      </c>
      <c r="U99" s="21">
        <f t="shared" si="26"/>
        <v>-8.8885653163828029E-3</v>
      </c>
      <c r="Y99" s="8">
        <f t="shared" si="27"/>
        <v>7.2000558121034786E-2</v>
      </c>
      <c r="Z99" s="19">
        <f t="shared" si="28"/>
        <v>9.5913939238048584E-2</v>
      </c>
      <c r="AA99" s="19">
        <f t="shared" si="29"/>
        <v>7.0729644780724632E-2</v>
      </c>
      <c r="AB99" s="21">
        <f t="shared" si="30"/>
        <v>0.17096468406631427</v>
      </c>
      <c r="AD99" s="8">
        <f t="shared" si="31"/>
        <v>0.13890597105866953</v>
      </c>
      <c r="AE99" s="19">
        <f t="shared" si="31"/>
        <v>0.10407075726909965</v>
      </c>
      <c r="AF99" s="19">
        <f t="shared" si="31"/>
        <v>0.14891639737064605</v>
      </c>
      <c r="AG99" s="21">
        <f t="shared" si="31"/>
        <v>0.17985324938269706</v>
      </c>
      <c r="AI99" s="8">
        <f t="shared" si="32"/>
        <v>0.13439135652961964</v>
      </c>
      <c r="AJ99" s="19">
        <f t="shared" si="33"/>
        <v>0.10374665523005934</v>
      </c>
      <c r="AK99" s="19">
        <f t="shared" si="34"/>
        <v>0.13194377474139396</v>
      </c>
      <c r="AL99" s="21">
        <f t="shared" si="35"/>
        <v>0.15023269706670891</v>
      </c>
    </row>
    <row r="100" spans="1:38" x14ac:dyDescent="0.3">
      <c r="A100" s="2" t="s">
        <v>535</v>
      </c>
      <c r="B100" s="2" t="s">
        <v>727</v>
      </c>
      <c r="C100" s="10">
        <v>67428</v>
      </c>
      <c r="D100" s="9">
        <v>95784</v>
      </c>
      <c r="E100" s="9">
        <v>115160</v>
      </c>
      <c r="F100" s="9">
        <v>128750</v>
      </c>
      <c r="G100" s="7">
        <v>62272</v>
      </c>
      <c r="H100" s="9">
        <v>89537</v>
      </c>
      <c r="I100" s="9">
        <v>107640</v>
      </c>
      <c r="J100" s="12">
        <v>111680</v>
      </c>
      <c r="L100" s="8">
        <f t="shared" si="19"/>
        <v>0.26688989997990853</v>
      </c>
      <c r="M100" s="19">
        <f t="shared" si="20"/>
        <v>0.36419251656370966</v>
      </c>
      <c r="N100" s="19">
        <f t="shared" si="21"/>
        <v>0.44152607187636073</v>
      </c>
      <c r="O100" s="21">
        <f t="shared" si="22"/>
        <v>0.53230086352439732</v>
      </c>
      <c r="R100" s="8">
        <f t="shared" si="23"/>
        <v>0.24326199775354934</v>
      </c>
      <c r="S100" s="19">
        <f t="shared" si="24"/>
        <v>0.36100256313998025</v>
      </c>
      <c r="T100" s="19">
        <f t="shared" si="25"/>
        <v>0.46648912289668132</v>
      </c>
      <c r="U100" s="21">
        <f t="shared" si="26"/>
        <v>0.60585507105084269</v>
      </c>
      <c r="Y100" s="8">
        <f t="shared" si="27"/>
        <v>0.32294844651404253</v>
      </c>
      <c r="Z100" s="19">
        <f t="shared" si="28"/>
        <v>0.40565966503345929</v>
      </c>
      <c r="AA100" s="19">
        <f t="shared" si="29"/>
        <v>0.47799467155932152</v>
      </c>
      <c r="AB100" s="21">
        <f t="shared" si="30"/>
        <v>0.59430959563809471</v>
      </c>
      <c r="AD100" s="8">
        <f t="shared" si="31"/>
        <v>7.9686448760493189E-2</v>
      </c>
      <c r="AE100" s="19">
        <f t="shared" si="31"/>
        <v>4.4657101893479045E-2</v>
      </c>
      <c r="AF100" s="19">
        <f t="shared" si="31"/>
        <v>1.1505548662640197E-2</v>
      </c>
      <c r="AG100" s="21">
        <f t="shared" si="31"/>
        <v>-1.1545475412747974E-2</v>
      </c>
      <c r="AI100" s="8">
        <f t="shared" si="32"/>
        <v>0.10869642739652519</v>
      </c>
      <c r="AJ100" s="19">
        <f t="shared" si="33"/>
        <v>7.0236829632965167E-2</v>
      </c>
      <c r="AK100" s="19">
        <f t="shared" si="34"/>
        <v>2.0601765065911923E-2</v>
      </c>
      <c r="AL100" s="21">
        <f t="shared" si="35"/>
        <v>-2.4685688966095062E-2</v>
      </c>
    </row>
    <row r="101" spans="1:38" x14ac:dyDescent="0.3">
      <c r="A101" s="2" t="s">
        <v>536</v>
      </c>
      <c r="B101" s="2" t="s">
        <v>728</v>
      </c>
      <c r="C101" s="10">
        <v>82736</v>
      </c>
      <c r="D101" s="9">
        <v>142310</v>
      </c>
      <c r="E101" s="9">
        <v>211910</v>
      </c>
      <c r="F101" s="9">
        <v>290910</v>
      </c>
      <c r="G101" s="7">
        <v>82711</v>
      </c>
      <c r="H101" s="9">
        <v>132770</v>
      </c>
      <c r="I101" s="9">
        <v>177090</v>
      </c>
      <c r="J101" s="12">
        <v>200320</v>
      </c>
      <c r="L101" s="8">
        <f t="shared" si="19"/>
        <v>0.10045385840804577</v>
      </c>
      <c r="M101" s="19">
        <f t="shared" si="20"/>
        <v>5.5356187173030036E-2</v>
      </c>
      <c r="N101" s="19">
        <f t="shared" si="21"/>
        <v>-2.7667680693647112E-2</v>
      </c>
      <c r="O101" s="21">
        <f t="shared" si="22"/>
        <v>-5.6763928482466586E-2</v>
      </c>
      <c r="R101" s="8">
        <f t="shared" si="23"/>
        <v>7.1461776207772096E-2</v>
      </c>
      <c r="S101" s="19">
        <f t="shared" si="24"/>
        <v>5.061674977502064E-2</v>
      </c>
      <c r="T101" s="19">
        <f t="shared" si="25"/>
        <v>1.8267714771064033E-2</v>
      </c>
      <c r="U101" s="21">
        <f t="shared" si="26"/>
        <v>0.10943144636427685</v>
      </c>
      <c r="Y101" s="8">
        <f t="shared" si="27"/>
        <v>0.10072567060031756</v>
      </c>
      <c r="Z101" s="19">
        <f t="shared" si="28"/>
        <v>0.11868203900613594</v>
      </c>
      <c r="AA101" s="19">
        <f t="shared" si="29"/>
        <v>0.141193574753254</v>
      </c>
      <c r="AB101" s="21">
        <f t="shared" si="30"/>
        <v>0.2723146328637458</v>
      </c>
      <c r="AD101" s="8">
        <f t="shared" si="31"/>
        <v>2.9263894392545467E-2</v>
      </c>
      <c r="AE101" s="19">
        <f t="shared" si="31"/>
        <v>6.8065289231115295E-2</v>
      </c>
      <c r="AF101" s="19">
        <f t="shared" si="31"/>
        <v>0.12292585998218997</v>
      </c>
      <c r="AG101" s="21">
        <f t="shared" si="31"/>
        <v>0.16288318649946895</v>
      </c>
      <c r="AI101" s="8">
        <f t="shared" si="32"/>
        <v>3.2531843603660245E-2</v>
      </c>
      <c r="AJ101" s="19">
        <f t="shared" si="33"/>
        <v>7.2053919484658488E-2</v>
      </c>
      <c r="AK101" s="19">
        <f t="shared" si="34"/>
        <v>0.11961635292375686</v>
      </c>
      <c r="AL101" s="21">
        <f t="shared" si="35"/>
        <v>0.15413393863033567</v>
      </c>
    </row>
    <row r="102" spans="1:38" x14ac:dyDescent="0.3">
      <c r="A102" s="2" t="s">
        <v>537</v>
      </c>
      <c r="B102" s="2" t="s">
        <v>729</v>
      </c>
      <c r="C102" s="10">
        <v>86882</v>
      </c>
      <c r="D102" s="9">
        <v>148380</v>
      </c>
      <c r="E102" s="9">
        <v>215660</v>
      </c>
      <c r="F102" s="9">
        <v>329460</v>
      </c>
      <c r="G102" s="7">
        <v>94128</v>
      </c>
      <c r="H102" s="9">
        <v>151540</v>
      </c>
      <c r="I102" s="9">
        <v>202970</v>
      </c>
      <c r="J102" s="12">
        <v>260280</v>
      </c>
      <c r="L102" s="8">
        <f t="shared" si="19"/>
        <v>5.5376524441692054E-2</v>
      </c>
      <c r="M102" s="19">
        <f t="shared" si="20"/>
        <v>1.5063952306473172E-2</v>
      </c>
      <c r="N102" s="19">
        <f t="shared" si="21"/>
        <v>-4.5853485056825738E-2</v>
      </c>
      <c r="O102" s="21">
        <f t="shared" si="22"/>
        <v>-0.19680122332622951</v>
      </c>
      <c r="R102" s="8">
        <f t="shared" si="23"/>
        <v>2.4931614297085385E-2</v>
      </c>
      <c r="S102" s="19">
        <f t="shared" si="24"/>
        <v>1.0122361967659078E-2</v>
      </c>
      <c r="T102" s="19">
        <f t="shared" si="25"/>
        <v>8.9479197549744652E-4</v>
      </c>
      <c r="U102" s="21">
        <f t="shared" si="26"/>
        <v>-8.5824333327329423E-3</v>
      </c>
      <c r="Y102" s="8">
        <f t="shared" si="27"/>
        <v>-2.3405521366363757E-2</v>
      </c>
      <c r="Z102" s="19">
        <f t="shared" si="28"/>
        <v>-5.9119063719978993E-3</v>
      </c>
      <c r="AA102" s="19">
        <f t="shared" si="29"/>
        <v>1.5687276908170733E-2</v>
      </c>
      <c r="AB102" s="21">
        <f t="shared" si="30"/>
        <v>5.4503058315573893E-2</v>
      </c>
      <c r="AD102" s="8">
        <f t="shared" si="31"/>
        <v>-4.8337135663449146E-2</v>
      </c>
      <c r="AE102" s="19">
        <f t="shared" si="31"/>
        <v>-1.6034268339656977E-2</v>
      </c>
      <c r="AF102" s="19">
        <f t="shared" si="31"/>
        <v>1.4792484932673287E-2</v>
      </c>
      <c r="AG102" s="21">
        <f t="shared" si="31"/>
        <v>6.3085491648306832E-2</v>
      </c>
      <c r="AI102" s="8">
        <f t="shared" si="32"/>
        <v>-5.1170796528087641E-2</v>
      </c>
      <c r="AJ102" s="19">
        <f t="shared" si="33"/>
        <v>-1.6279501981072995E-2</v>
      </c>
      <c r="AK102" s="19">
        <f t="shared" si="34"/>
        <v>1.4143936166995273E-2</v>
      </c>
      <c r="AL102" s="21">
        <f t="shared" si="35"/>
        <v>5.2711753981146039E-2</v>
      </c>
    </row>
    <row r="103" spans="1:38" x14ac:dyDescent="0.3">
      <c r="A103" s="2" t="s">
        <v>538</v>
      </c>
      <c r="B103" s="2" t="s">
        <v>730</v>
      </c>
      <c r="C103" s="10">
        <v>16453</v>
      </c>
      <c r="D103" s="9">
        <v>23560</v>
      </c>
      <c r="E103" s="9">
        <v>27392</v>
      </c>
      <c r="F103" s="9">
        <v>25695</v>
      </c>
      <c r="G103" s="7">
        <v>17146</v>
      </c>
      <c r="H103" s="9">
        <v>21727</v>
      </c>
      <c r="I103" s="9">
        <v>19977</v>
      </c>
      <c r="J103" s="12">
        <v>16125</v>
      </c>
      <c r="L103" s="8">
        <f t="shared" si="19"/>
        <v>0.82111496002208928</v>
      </c>
      <c r="M103" s="19">
        <f t="shared" si="20"/>
        <v>0.84361037010608242</v>
      </c>
      <c r="N103" s="19">
        <f t="shared" si="21"/>
        <v>0.86716118583568313</v>
      </c>
      <c r="O103" s="21">
        <f t="shared" si="22"/>
        <v>0.90665996651075254</v>
      </c>
      <c r="R103" s="8">
        <f t="shared" si="23"/>
        <v>0.81534955284213007</v>
      </c>
      <c r="S103" s="19">
        <f t="shared" si="24"/>
        <v>0.84282573694539731</v>
      </c>
      <c r="T103" s="19">
        <f t="shared" si="25"/>
        <v>0.87309890634235754</v>
      </c>
      <c r="U103" s="21">
        <f t="shared" si="26"/>
        <v>0.92133938680117589</v>
      </c>
      <c r="Y103" s="8">
        <f t="shared" si="27"/>
        <v>0.81358032605231523</v>
      </c>
      <c r="Z103" s="19">
        <f t="shared" si="28"/>
        <v>0.85577769572558804</v>
      </c>
      <c r="AA103" s="19">
        <f t="shared" si="29"/>
        <v>0.90312058299647502</v>
      </c>
      <c r="AB103" s="21">
        <f t="shared" si="30"/>
        <v>0.94142408873266725</v>
      </c>
      <c r="AD103" s="8">
        <f t="shared" si="31"/>
        <v>-1.7692267898148373E-3</v>
      </c>
      <c r="AE103" s="19">
        <f t="shared" si="31"/>
        <v>1.2951958780190731E-2</v>
      </c>
      <c r="AF103" s="19">
        <f t="shared" si="31"/>
        <v>3.002167665411748E-2</v>
      </c>
      <c r="AG103" s="21">
        <f t="shared" si="31"/>
        <v>2.0084701931491367E-2</v>
      </c>
      <c r="AI103" s="8">
        <f t="shared" si="32"/>
        <v>-9.8903004411844998E-3</v>
      </c>
      <c r="AJ103" s="19">
        <f t="shared" si="33"/>
        <v>8.2818526963560957E-2</v>
      </c>
      <c r="AK103" s="19">
        <f t="shared" si="34"/>
        <v>0.22600078781930211</v>
      </c>
      <c r="AL103" s="21">
        <f t="shared" si="35"/>
        <v>0.21517778792960335</v>
      </c>
    </row>
    <row r="104" spans="1:38" x14ac:dyDescent="0.3">
      <c r="A104" s="2" t="s">
        <v>539</v>
      </c>
      <c r="B104" s="2" t="s">
        <v>731</v>
      </c>
      <c r="C104" s="10">
        <v>93334</v>
      </c>
      <c r="D104" s="9">
        <v>155520</v>
      </c>
      <c r="E104" s="9">
        <v>228620</v>
      </c>
      <c r="F104" s="9">
        <v>300210</v>
      </c>
      <c r="G104" s="7">
        <v>90460</v>
      </c>
      <c r="H104" s="9">
        <v>144620</v>
      </c>
      <c r="I104" s="9">
        <v>196770</v>
      </c>
      <c r="J104" s="12">
        <v>242730</v>
      </c>
      <c r="L104" s="8">
        <f t="shared" si="19"/>
        <v>-1.4772766139811599E-2</v>
      </c>
      <c r="M104" s="19">
        <f t="shared" si="20"/>
        <v>-3.2330867618933112E-2</v>
      </c>
      <c r="N104" s="19">
        <f t="shared" si="21"/>
        <v>-0.10870362493597097</v>
      </c>
      <c r="O104" s="21">
        <f t="shared" si="22"/>
        <v>-9.0547244748277134E-2</v>
      </c>
      <c r="R104" s="8">
        <f t="shared" si="23"/>
        <v>-4.7478565309222051E-2</v>
      </c>
      <c r="S104" s="19">
        <f t="shared" si="24"/>
        <v>-3.7510245766206117E-2</v>
      </c>
      <c r="T104" s="19">
        <f t="shared" si="25"/>
        <v>-5.9146029205980583E-2</v>
      </c>
      <c r="U104" s="21">
        <f t="shared" si="26"/>
        <v>8.0961171884842545E-2</v>
      </c>
      <c r="Y104" s="8">
        <f t="shared" si="27"/>
        <v>1.647476348375343E-2</v>
      </c>
      <c r="Z104" s="19">
        <f t="shared" si="28"/>
        <v>4.0022568961869287E-2</v>
      </c>
      <c r="AA104" s="19">
        <f t="shared" si="29"/>
        <v>4.575447345529271E-2</v>
      </c>
      <c r="AB104" s="21">
        <f t="shared" si="30"/>
        <v>0.11825544546234534</v>
      </c>
      <c r="AD104" s="8">
        <f t="shared" si="31"/>
        <v>6.3953328792975481E-2</v>
      </c>
      <c r="AE104" s="19">
        <f t="shared" si="31"/>
        <v>7.7532814728075411E-2</v>
      </c>
      <c r="AF104" s="19">
        <f t="shared" si="31"/>
        <v>0.10490050266127329</v>
      </c>
      <c r="AG104" s="21">
        <f t="shared" si="31"/>
        <v>3.7294273577502798E-2</v>
      </c>
      <c r="AI104" s="8">
        <f t="shared" si="32"/>
        <v>6.3022314873755911E-2</v>
      </c>
      <c r="AJ104" s="19">
        <f t="shared" si="33"/>
        <v>7.5104617288936179E-2</v>
      </c>
      <c r="AK104" s="19">
        <f t="shared" si="34"/>
        <v>9.46154592642659E-2</v>
      </c>
      <c r="AL104" s="21">
        <f t="shared" si="35"/>
        <v>3.4197760580387468E-2</v>
      </c>
    </row>
    <row r="105" spans="1:38" x14ac:dyDescent="0.3">
      <c r="A105" s="2" t="s">
        <v>540</v>
      </c>
      <c r="B105" s="2" t="s">
        <v>732</v>
      </c>
      <c r="C105" s="10">
        <v>91181</v>
      </c>
      <c r="D105" s="9">
        <v>151960</v>
      </c>
      <c r="E105" s="9">
        <v>213900</v>
      </c>
      <c r="F105" s="9">
        <v>303060</v>
      </c>
      <c r="G105" s="7">
        <v>93339</v>
      </c>
      <c r="H105" s="9">
        <v>150330</v>
      </c>
      <c r="I105" s="9">
        <v>201050</v>
      </c>
      <c r="J105" s="12">
        <v>257240</v>
      </c>
      <c r="L105" s="8">
        <f t="shared" si="19"/>
        <v>8.6356998586349931E-3</v>
      </c>
      <c r="M105" s="19">
        <f t="shared" si="20"/>
        <v>-8.6998369558453081E-3</v>
      </c>
      <c r="N105" s="19">
        <f t="shared" si="21"/>
        <v>-3.7318280875707099E-2</v>
      </c>
      <c r="O105" s="21">
        <f t="shared" si="22"/>
        <v>-0.10090019650715454</v>
      </c>
      <c r="R105" s="8">
        <f t="shared" si="23"/>
        <v>-2.3315651996701908E-2</v>
      </c>
      <c r="S105" s="19">
        <f t="shared" si="24"/>
        <v>-1.3760654235035157E-2</v>
      </c>
      <c r="T105" s="19">
        <f t="shared" si="25"/>
        <v>9.0484837408834947E-3</v>
      </c>
      <c r="U105" s="21">
        <f t="shared" si="26"/>
        <v>7.2236410350822372E-2</v>
      </c>
      <c r="Y105" s="8">
        <f t="shared" si="27"/>
        <v>-1.4827128578265958E-2</v>
      </c>
      <c r="Z105" s="19">
        <f t="shared" si="28"/>
        <v>2.1199888814673606E-3</v>
      </c>
      <c r="AA105" s="19">
        <f t="shared" si="29"/>
        <v>2.4998408742118228E-2</v>
      </c>
      <c r="AB105" s="21">
        <f t="shared" si="30"/>
        <v>6.5546206858376421E-2</v>
      </c>
      <c r="AD105" s="8">
        <f t="shared" si="31"/>
        <v>8.4885234184359504E-3</v>
      </c>
      <c r="AE105" s="19">
        <f t="shared" si="31"/>
        <v>1.5880643116502516E-2</v>
      </c>
      <c r="AF105" s="19">
        <f t="shared" si="31"/>
        <v>1.5949925001234731E-2</v>
      </c>
      <c r="AG105" s="21">
        <f t="shared" si="31"/>
        <v>-6.6902034924459508E-3</v>
      </c>
      <c r="AI105" s="8">
        <f t="shared" si="32"/>
        <v>8.5624663075173444E-3</v>
      </c>
      <c r="AJ105" s="19">
        <f t="shared" si="33"/>
        <v>1.574367570478518E-2</v>
      </c>
      <c r="AK105" s="19">
        <f t="shared" si="34"/>
        <v>1.5376114829259307E-2</v>
      </c>
      <c r="AL105" s="21">
        <f t="shared" si="35"/>
        <v>-6.0770299738996114E-3</v>
      </c>
    </row>
    <row r="106" spans="1:38" x14ac:dyDescent="0.3">
      <c r="A106" s="2" t="s">
        <v>541</v>
      </c>
      <c r="B106" s="2" t="s">
        <v>733</v>
      </c>
      <c r="C106" s="10">
        <v>88184</v>
      </c>
      <c r="D106" s="9">
        <v>144260</v>
      </c>
      <c r="E106" s="9">
        <v>209920</v>
      </c>
      <c r="F106" s="9">
        <v>340320</v>
      </c>
      <c r="G106" s="7">
        <v>91965</v>
      </c>
      <c r="H106" s="9">
        <v>146210</v>
      </c>
      <c r="I106" s="9">
        <v>195570</v>
      </c>
      <c r="J106" s="12">
        <v>252240</v>
      </c>
      <c r="L106" s="8">
        <f t="shared" si="19"/>
        <v>4.1220545468177217E-2</v>
      </c>
      <c r="M106" s="19">
        <f t="shared" si="20"/>
        <v>4.2412223748024225E-2</v>
      </c>
      <c r="N106" s="19">
        <f t="shared" si="21"/>
        <v>-1.8017080511586903E-2</v>
      </c>
      <c r="O106" s="21">
        <f t="shared" si="22"/>
        <v>-0.23625141844953079</v>
      </c>
      <c r="R106" s="8">
        <f t="shared" si="23"/>
        <v>1.0319392684033268E-2</v>
      </c>
      <c r="S106" s="19">
        <f t="shared" si="24"/>
        <v>3.7607844301486136E-2</v>
      </c>
      <c r="T106" s="19">
        <f t="shared" si="25"/>
        <v>2.7486945801244785E-2</v>
      </c>
      <c r="U106" s="21">
        <f t="shared" si="26"/>
        <v>-4.1828366757104544E-2</v>
      </c>
      <c r="Y106" s="8">
        <f t="shared" si="27"/>
        <v>1.1166950899166306E-4</v>
      </c>
      <c r="Z106" s="19">
        <f t="shared" si="28"/>
        <v>2.9468260323018303E-2</v>
      </c>
      <c r="AA106" s="19">
        <f t="shared" si="29"/>
        <v>5.1573930851509853E-2</v>
      </c>
      <c r="AB106" s="21">
        <f t="shared" si="30"/>
        <v>8.3709280119564911E-2</v>
      </c>
      <c r="AD106" s="8">
        <f t="shared" si="31"/>
        <v>-1.0207723175041605E-2</v>
      </c>
      <c r="AE106" s="19">
        <f t="shared" si="31"/>
        <v>-8.1395839784678334E-3</v>
      </c>
      <c r="AF106" s="19">
        <f t="shared" si="31"/>
        <v>2.4086985050265068E-2</v>
      </c>
      <c r="AG106" s="21">
        <f t="shared" si="31"/>
        <v>0.12553764687666946</v>
      </c>
      <c r="AI106" s="8">
        <f t="shared" si="32"/>
        <v>-1.0646581053435371E-2</v>
      </c>
      <c r="AJ106" s="19">
        <f t="shared" si="33"/>
        <v>-8.5000917726063534E-3</v>
      </c>
      <c r="AK106" s="19">
        <f t="shared" si="34"/>
        <v>2.3660688520236388E-2</v>
      </c>
      <c r="AL106" s="21">
        <f t="shared" si="35"/>
        <v>0.1015470194842041</v>
      </c>
    </row>
    <row r="107" spans="1:38" x14ac:dyDescent="0.3">
      <c r="A107" s="2" t="s">
        <v>542</v>
      </c>
      <c r="B107" s="2" t="s">
        <v>734</v>
      </c>
      <c r="C107" s="10">
        <v>85566</v>
      </c>
      <c r="D107" s="9">
        <v>144630</v>
      </c>
      <c r="E107" s="9">
        <v>223920</v>
      </c>
      <c r="F107" s="9">
        <v>311480</v>
      </c>
      <c r="G107" s="7">
        <v>92926</v>
      </c>
      <c r="H107" s="9">
        <v>147350</v>
      </c>
      <c r="I107" s="9">
        <v>201280</v>
      </c>
      <c r="J107" s="12">
        <v>252760</v>
      </c>
      <c r="L107" s="8">
        <f t="shared" si="19"/>
        <v>6.968471824287914E-2</v>
      </c>
      <c r="M107" s="19">
        <f t="shared" si="20"/>
        <v>3.9956189662253783E-2</v>
      </c>
      <c r="N107" s="19">
        <f t="shared" si="21"/>
        <v>-8.5910750134120306E-2</v>
      </c>
      <c r="O107" s="21">
        <f t="shared" si="22"/>
        <v>-0.1314868118789958</v>
      </c>
      <c r="R107" s="8">
        <f t="shared" si="23"/>
        <v>3.9700956572643484E-2</v>
      </c>
      <c r="S107" s="19">
        <f t="shared" si="24"/>
        <v>3.513948787830256E-2</v>
      </c>
      <c r="T107" s="19">
        <f t="shared" si="25"/>
        <v>-3.7371965968870345E-2</v>
      </c>
      <c r="U107" s="21">
        <f t="shared" si="26"/>
        <v>4.6460097327506687E-2</v>
      </c>
      <c r="Y107" s="8">
        <f t="shared" si="27"/>
        <v>-1.0336791161936087E-2</v>
      </c>
      <c r="Z107" s="19">
        <f t="shared" si="28"/>
        <v>2.1901020166861018E-2</v>
      </c>
      <c r="AA107" s="19">
        <f t="shared" si="29"/>
        <v>2.3883012741176546E-2</v>
      </c>
      <c r="AB107" s="21">
        <f t="shared" si="30"/>
        <v>8.1820320500401333E-2</v>
      </c>
      <c r="AD107" s="8">
        <f t="shared" si="31"/>
        <v>-5.0037747734579571E-2</v>
      </c>
      <c r="AE107" s="19">
        <f t="shared" si="31"/>
        <v>-1.3238467711441541E-2</v>
      </c>
      <c r="AF107" s="19">
        <f t="shared" si="31"/>
        <v>6.1254978710046891E-2</v>
      </c>
      <c r="AG107" s="21">
        <f t="shared" si="31"/>
        <v>3.5360223172894646E-2</v>
      </c>
      <c r="AI107" s="8">
        <f t="shared" si="32"/>
        <v>-5.3785795757403262E-2</v>
      </c>
      <c r="AJ107" s="19">
        <f t="shared" si="33"/>
        <v>-1.3789441241003585E-2</v>
      </c>
      <c r="AK107" s="19">
        <f t="shared" si="34"/>
        <v>5.6408851926810118E-2</v>
      </c>
      <c r="AL107" s="21">
        <f t="shared" si="35"/>
        <v>3.1251113845661121E-2</v>
      </c>
    </row>
    <row r="108" spans="1:38" x14ac:dyDescent="0.3">
      <c r="A108" s="2" t="s">
        <v>543</v>
      </c>
      <c r="B108" s="2" t="s">
        <v>735</v>
      </c>
      <c r="C108" s="10">
        <v>87678</v>
      </c>
      <c r="D108" s="9">
        <v>163430</v>
      </c>
      <c r="E108" s="9">
        <v>218770</v>
      </c>
      <c r="F108" s="9">
        <v>304420</v>
      </c>
      <c r="G108" s="7">
        <v>92340</v>
      </c>
      <c r="H108" s="9">
        <v>148110</v>
      </c>
      <c r="I108" s="9">
        <v>199640</v>
      </c>
      <c r="J108" s="12">
        <v>250870</v>
      </c>
      <c r="L108" s="8">
        <f t="shared" si="19"/>
        <v>4.6722024239758242E-2</v>
      </c>
      <c r="M108" s="19">
        <f t="shared" si="20"/>
        <v>-8.483689361472635E-2</v>
      </c>
      <c r="N108" s="19">
        <f t="shared" si="21"/>
        <v>-6.0935578808688495E-2</v>
      </c>
      <c r="O108" s="21">
        <f t="shared" si="22"/>
        <v>-0.10584055243419788</v>
      </c>
      <c r="R108" s="8">
        <f t="shared" si="23"/>
        <v>1.59981823431764E-2</v>
      </c>
      <c r="S108" s="19">
        <f t="shared" si="24"/>
        <v>-9.0279703353723428E-2</v>
      </c>
      <c r="T108" s="19">
        <f t="shared" si="25"/>
        <v>-1.3513151996292397E-2</v>
      </c>
      <c r="U108" s="21">
        <f t="shared" si="26"/>
        <v>6.8073015373184609E-2</v>
      </c>
      <c r="Y108" s="8">
        <f t="shared" si="27"/>
        <v>-3.9655133750853278E-3</v>
      </c>
      <c r="Z108" s="19">
        <f t="shared" si="28"/>
        <v>1.6856193396089458E-2</v>
      </c>
      <c r="AA108" s="19">
        <f t="shared" si="29"/>
        <v>3.1836271182673292E-2</v>
      </c>
      <c r="AB108" s="21">
        <f t="shared" si="30"/>
        <v>8.8685962193130519E-2</v>
      </c>
      <c r="AD108" s="8">
        <f t="shared" si="31"/>
        <v>-1.9963695718261728E-2</v>
      </c>
      <c r="AE108" s="19">
        <f t="shared" si="31"/>
        <v>0.10713589674981289</v>
      </c>
      <c r="AF108" s="19">
        <f t="shared" si="31"/>
        <v>4.5349423178965689E-2</v>
      </c>
      <c r="AG108" s="21">
        <f t="shared" si="31"/>
        <v>2.061294681994591E-2</v>
      </c>
      <c r="AI108" s="8">
        <f t="shared" si="32"/>
        <v>-2.0942155620810001E-2</v>
      </c>
      <c r="AJ108" s="19">
        <f t="shared" si="33"/>
        <v>9.8757608061089408E-2</v>
      </c>
      <c r="AK108" s="19">
        <f t="shared" si="34"/>
        <v>4.274474726343705E-2</v>
      </c>
      <c r="AL108" s="21">
        <f t="shared" si="35"/>
        <v>1.8640071368853574E-2</v>
      </c>
    </row>
    <row r="109" spans="1:38" x14ac:dyDescent="0.3">
      <c r="A109" s="2" t="s">
        <v>544</v>
      </c>
      <c r="B109" s="2" t="s">
        <v>736</v>
      </c>
      <c r="C109" s="10">
        <v>85662</v>
      </c>
      <c r="D109" s="9">
        <v>139930</v>
      </c>
      <c r="E109" s="9">
        <v>201190</v>
      </c>
      <c r="F109" s="9">
        <v>282990</v>
      </c>
      <c r="G109" s="7">
        <v>87784</v>
      </c>
      <c r="H109" s="9">
        <v>140110</v>
      </c>
      <c r="I109" s="9">
        <v>189540</v>
      </c>
      <c r="J109" s="12">
        <v>237470</v>
      </c>
      <c r="L109" s="8">
        <f t="shared" si="19"/>
        <v>6.8640959424555392E-2</v>
      </c>
      <c r="M109" s="19">
        <f t="shared" si="20"/>
        <v>7.1154460481498871E-2</v>
      </c>
      <c r="N109" s="19">
        <f t="shared" si="21"/>
        <v>2.4319472045892798E-2</v>
      </c>
      <c r="O109" s="21">
        <f t="shared" si="22"/>
        <v>-2.7993620436744138E-2</v>
      </c>
      <c r="R109" s="8">
        <f t="shared" si="23"/>
        <v>3.862355774403127E-2</v>
      </c>
      <c r="S109" s="19">
        <f t="shared" si="24"/>
        <v>6.6494285686309107E-2</v>
      </c>
      <c r="T109" s="19">
        <f t="shared" si="25"/>
        <v>6.7931110069323661E-2</v>
      </c>
      <c r="U109" s="21">
        <f t="shared" si="26"/>
        <v>0.13367709946934339</v>
      </c>
      <c r="Y109" s="8">
        <f t="shared" si="27"/>
        <v>4.5569540544525888E-2</v>
      </c>
      <c r="Z109" s="19">
        <f t="shared" si="28"/>
        <v>6.9959633088421347E-2</v>
      </c>
      <c r="AA109" s="19">
        <f t="shared" si="29"/>
        <v>8.0816704267500983E-2</v>
      </c>
      <c r="AB109" s="21">
        <f t="shared" si="30"/>
        <v>0.13736299853311562</v>
      </c>
      <c r="AD109" s="8">
        <f t="shared" si="31"/>
        <v>6.9459828004946184E-3</v>
      </c>
      <c r="AE109" s="19">
        <f t="shared" si="31"/>
        <v>3.4653474021122399E-3</v>
      </c>
      <c r="AF109" s="19">
        <f t="shared" si="31"/>
        <v>1.2885594198177322E-2</v>
      </c>
      <c r="AG109" s="21">
        <f t="shared" si="31"/>
        <v>3.68589906377223E-3</v>
      </c>
      <c r="AI109" s="8">
        <f t="shared" si="32"/>
        <v>7.4579002273956665E-3</v>
      </c>
      <c r="AJ109" s="19">
        <f t="shared" si="33"/>
        <v>3.7308112648187139E-3</v>
      </c>
      <c r="AK109" s="19">
        <f t="shared" si="34"/>
        <v>1.32067760183725E-2</v>
      </c>
      <c r="AL109" s="21">
        <f t="shared" si="35"/>
        <v>3.5855271769160125E-3</v>
      </c>
    </row>
    <row r="110" spans="1:38" x14ac:dyDescent="0.3">
      <c r="A110" s="2" t="s">
        <v>545</v>
      </c>
      <c r="B110" s="2" t="s">
        <v>737</v>
      </c>
      <c r="C110" s="10">
        <v>86662</v>
      </c>
      <c r="D110" s="9">
        <v>143180</v>
      </c>
      <c r="E110" s="9">
        <v>209200</v>
      </c>
      <c r="F110" s="9">
        <v>284030</v>
      </c>
      <c r="G110" s="7">
        <v>91651</v>
      </c>
      <c r="H110" s="9">
        <v>145050</v>
      </c>
      <c r="I110" s="9">
        <v>199730</v>
      </c>
      <c r="J110" s="12">
        <v>255310</v>
      </c>
      <c r="L110" s="8">
        <f t="shared" si="19"/>
        <v>5.7768471733683824E-2</v>
      </c>
      <c r="M110" s="19">
        <f t="shared" si="20"/>
        <v>4.9581188106489038E-2</v>
      </c>
      <c r="N110" s="19">
        <f t="shared" si="21"/>
        <v>-1.4525406073856661E-2</v>
      </c>
      <c r="O110" s="21">
        <f t="shared" si="22"/>
        <v>-3.1771539675071292E-2</v>
      </c>
      <c r="R110" s="8">
        <f t="shared" si="23"/>
        <v>2.7400653279321549E-2</v>
      </c>
      <c r="S110" s="19">
        <f t="shared" si="24"/>
        <v>4.4812776563751461E-2</v>
      </c>
      <c r="T110" s="19">
        <f t="shared" si="25"/>
        <v>3.0822546977993515E-2</v>
      </c>
      <c r="U110" s="21">
        <f t="shared" si="26"/>
        <v>0.13049332683938519</v>
      </c>
      <c r="Y110" s="8">
        <f t="shared" si="27"/>
        <v>3.5256306439253038E-3</v>
      </c>
      <c r="Z110" s="19">
        <f t="shared" si="28"/>
        <v>3.7168259078406374E-2</v>
      </c>
      <c r="AA110" s="19">
        <f t="shared" si="29"/>
        <v>3.139981187795704E-2</v>
      </c>
      <c r="AB110" s="21">
        <f t="shared" si="30"/>
        <v>7.2557153137195241E-2</v>
      </c>
      <c r="AD110" s="8">
        <f t="shared" si="31"/>
        <v>-2.3875022635396245E-2</v>
      </c>
      <c r="AE110" s="19">
        <f t="shared" si="31"/>
        <v>-7.644517485345087E-3</v>
      </c>
      <c r="AF110" s="19">
        <f t="shared" si="31"/>
        <v>5.7726489996352479E-4</v>
      </c>
      <c r="AG110" s="21">
        <f t="shared" si="31"/>
        <v>-5.7936173702189953E-2</v>
      </c>
      <c r="AI110" s="8">
        <f t="shared" si="32"/>
        <v>-2.5338806778548075E-2</v>
      </c>
      <c r="AJ110" s="19">
        <f t="shared" si="33"/>
        <v>-8.0433145784593457E-3</v>
      </c>
      <c r="AK110" s="19">
        <f t="shared" si="34"/>
        <v>5.6899994471060135E-4</v>
      </c>
      <c r="AL110" s="21">
        <f t="shared" si="35"/>
        <v>-5.6152133950540438E-2</v>
      </c>
    </row>
    <row r="111" spans="1:38" x14ac:dyDescent="0.3">
      <c r="A111" s="2" t="s">
        <v>546</v>
      </c>
      <c r="B111" s="2" t="s">
        <v>738</v>
      </c>
      <c r="C111" s="10">
        <v>87803</v>
      </c>
      <c r="D111" s="9">
        <v>143060</v>
      </c>
      <c r="E111" s="9">
        <v>206440</v>
      </c>
      <c r="F111" s="9">
        <v>276590</v>
      </c>
      <c r="G111" s="7">
        <v>87156</v>
      </c>
      <c r="H111" s="9">
        <v>141010</v>
      </c>
      <c r="I111" s="9">
        <v>193330</v>
      </c>
      <c r="J111" s="12">
        <v>243580</v>
      </c>
      <c r="L111" s="8">
        <f t="shared" si="19"/>
        <v>4.5362963278399282E-2</v>
      </c>
      <c r="M111" s="19">
        <f t="shared" si="20"/>
        <v>5.037773970187398E-2</v>
      </c>
      <c r="N111" s="19">
        <f t="shared" si="21"/>
        <v>-1.1406540625571449E-3</v>
      </c>
      <c r="O111" s="21">
        <f t="shared" si="22"/>
        <v>-4.744886662422898E-3</v>
      </c>
      <c r="R111" s="8">
        <f t="shared" si="23"/>
        <v>1.4595319285087671E-2</v>
      </c>
      <c r="S111" s="19">
        <f t="shared" si="24"/>
        <v>4.561332459289201E-2</v>
      </c>
      <c r="T111" s="19">
        <f t="shared" si="25"/>
        <v>4.3609018155530574E-2</v>
      </c>
      <c r="U111" s="21">
        <f t="shared" si="26"/>
        <v>0.15326954642293258</v>
      </c>
      <c r="Y111" s="8">
        <f t="shared" si="27"/>
        <v>5.239746281439317E-2</v>
      </c>
      <c r="Z111" s="19">
        <f t="shared" si="28"/>
        <v>6.3985496123034058E-2</v>
      </c>
      <c r="AA111" s="19">
        <f t="shared" si="29"/>
        <v>6.2436917991115171E-2</v>
      </c>
      <c r="AB111" s="21">
        <f t="shared" si="30"/>
        <v>0.11516772300794331</v>
      </c>
      <c r="AD111" s="8">
        <f t="shared" si="31"/>
        <v>3.7802143529305499E-2</v>
      </c>
      <c r="AE111" s="19">
        <f t="shared" si="31"/>
        <v>1.8372171530142048E-2</v>
      </c>
      <c r="AF111" s="19">
        <f t="shared" si="31"/>
        <v>1.8827899835584597E-2</v>
      </c>
      <c r="AG111" s="21">
        <f t="shared" si="31"/>
        <v>-3.8101823414989272E-2</v>
      </c>
      <c r="AI111" s="8">
        <f t="shared" si="32"/>
        <v>3.9598446399193792E-2</v>
      </c>
      <c r="AJ111" s="19">
        <f t="shared" si="33"/>
        <v>1.9346820623575376E-2</v>
      </c>
      <c r="AK111" s="19">
        <f t="shared" si="34"/>
        <v>1.8806448184061176E-2</v>
      </c>
      <c r="AL111" s="21">
        <f t="shared" si="35"/>
        <v>-3.7921888352730512E-2</v>
      </c>
    </row>
    <row r="112" spans="1:38" x14ac:dyDescent="0.3">
      <c r="A112" s="2" t="s">
        <v>547</v>
      </c>
      <c r="B112" s="2" t="s">
        <v>739</v>
      </c>
      <c r="C112" s="10">
        <v>85806</v>
      </c>
      <c r="D112" s="9">
        <v>141760</v>
      </c>
      <c r="E112" s="9">
        <v>202720</v>
      </c>
      <c r="F112" s="9">
        <v>282850</v>
      </c>
      <c r="G112" s="7">
        <v>86510</v>
      </c>
      <c r="H112" s="9">
        <v>138910</v>
      </c>
      <c r="I112" s="9">
        <v>189970</v>
      </c>
      <c r="J112" s="12">
        <v>242710</v>
      </c>
      <c r="L112" s="8">
        <f t="shared" si="19"/>
        <v>6.7075321197069937E-2</v>
      </c>
      <c r="M112" s="19">
        <f t="shared" si="20"/>
        <v>5.9007048651877891E-2</v>
      </c>
      <c r="N112" s="19">
        <f t="shared" si="21"/>
        <v>1.6899663865715953E-2</v>
      </c>
      <c r="O112" s="21">
        <f t="shared" si="22"/>
        <v>-2.7485054385430807E-2</v>
      </c>
      <c r="R112" s="8">
        <f t="shared" si="23"/>
        <v>3.7007459501113123E-2</v>
      </c>
      <c r="S112" s="19">
        <f t="shared" si="24"/>
        <v>5.4285928241915055E-2</v>
      </c>
      <c r="T112" s="19">
        <f t="shared" si="25"/>
        <v>6.0842957568732529E-2</v>
      </c>
      <c r="U112" s="21">
        <f t="shared" si="26"/>
        <v>0.13410568424645322</v>
      </c>
      <c r="Y112" s="8">
        <f t="shared" si="27"/>
        <v>5.9421089862696341E-2</v>
      </c>
      <c r="Z112" s="19">
        <f t="shared" si="28"/>
        <v>7.7925149042271213E-2</v>
      </c>
      <c r="AA112" s="19">
        <f t="shared" si="29"/>
        <v>7.8731398700523147E-2</v>
      </c>
      <c r="AB112" s="21">
        <f t="shared" si="30"/>
        <v>0.1183280977553901</v>
      </c>
      <c r="AD112" s="8">
        <f t="shared" si="31"/>
        <v>2.2413630361583219E-2</v>
      </c>
      <c r="AE112" s="19">
        <f t="shared" si="31"/>
        <v>2.3639220800356159E-2</v>
      </c>
      <c r="AF112" s="19">
        <f t="shared" si="31"/>
        <v>1.7888441131790618E-2</v>
      </c>
      <c r="AG112" s="21">
        <f t="shared" si="31"/>
        <v>-1.5777586491063117E-2</v>
      </c>
      <c r="AI112" s="8">
        <f t="shared" si="32"/>
        <v>2.4025123218246271E-2</v>
      </c>
      <c r="AJ112" s="19">
        <f t="shared" si="33"/>
        <v>2.5121570535134419E-2</v>
      </c>
      <c r="AK112" s="19">
        <f t="shared" si="34"/>
        <v>1.8195946511554435E-2</v>
      </c>
      <c r="AL112" s="21">
        <f t="shared" si="35"/>
        <v>-1.5355538675450767E-2</v>
      </c>
    </row>
    <row r="113" spans="1:38" x14ac:dyDescent="0.3">
      <c r="A113" s="2" t="s">
        <v>548</v>
      </c>
      <c r="B113" s="2" t="s">
        <v>740</v>
      </c>
      <c r="C113" s="10">
        <v>81961</v>
      </c>
      <c r="D113" s="9">
        <v>137190</v>
      </c>
      <c r="E113" s="9">
        <v>198900</v>
      </c>
      <c r="F113" s="9">
        <v>285070</v>
      </c>
      <c r="G113" s="7">
        <v>85920</v>
      </c>
      <c r="H113" s="9">
        <v>135480</v>
      </c>
      <c r="I113" s="9">
        <v>189370</v>
      </c>
      <c r="J113" s="12">
        <v>240900</v>
      </c>
      <c r="L113" s="8">
        <f t="shared" si="19"/>
        <v>0.10888003636847132</v>
      </c>
      <c r="M113" s="19">
        <f t="shared" si="20"/>
        <v>8.9342388576122533E-2</v>
      </c>
      <c r="N113" s="19">
        <f t="shared" si="21"/>
        <v>3.5424936577007293E-2</v>
      </c>
      <c r="O113" s="21">
        <f t="shared" si="22"/>
        <v>-3.5549458913398446E-2</v>
      </c>
      <c r="R113" s="8">
        <f t="shared" si="23"/>
        <v>8.0159527167922226E-2</v>
      </c>
      <c r="S113" s="19">
        <f t="shared" si="24"/>
        <v>8.4773465685019242E-2</v>
      </c>
      <c r="T113" s="19">
        <f t="shared" si="25"/>
        <v>7.8540174923149741E-2</v>
      </c>
      <c r="U113" s="21">
        <f t="shared" si="26"/>
        <v>0.12730955420942699</v>
      </c>
      <c r="Y113" s="8">
        <f t="shared" si="27"/>
        <v>6.5835857600310521E-2</v>
      </c>
      <c r="Z113" s="19">
        <f t="shared" si="28"/>
        <v>0.10069324881035846</v>
      </c>
      <c r="AA113" s="19">
        <f t="shared" si="29"/>
        <v>8.164112739863183E-2</v>
      </c>
      <c r="AB113" s="21">
        <f t="shared" si="30"/>
        <v>0.12490313027594035</v>
      </c>
      <c r="AD113" s="8">
        <f t="shared" si="31"/>
        <v>-1.4323669567611705E-2</v>
      </c>
      <c r="AE113" s="19">
        <f t="shared" si="31"/>
        <v>1.5919783125339218E-2</v>
      </c>
      <c r="AF113" s="19">
        <f t="shared" si="31"/>
        <v>3.1009524754820883E-3</v>
      </c>
      <c r="AG113" s="21">
        <f t="shared" si="31"/>
        <v>-2.40642393348664E-3</v>
      </c>
      <c r="AI113" s="8">
        <f t="shared" si="32"/>
        <v>-1.6073783724067071E-2</v>
      </c>
      <c r="AJ113" s="19">
        <f t="shared" si="33"/>
        <v>1.7481634069304613E-2</v>
      </c>
      <c r="AK113" s="19">
        <f t="shared" si="34"/>
        <v>3.2148379043490109E-3</v>
      </c>
      <c r="AL113" s="21">
        <f t="shared" si="35"/>
        <v>-2.3238136167940248E-3</v>
      </c>
    </row>
    <row r="114" spans="1:38" x14ac:dyDescent="0.3">
      <c r="A114" s="2" t="s">
        <v>549</v>
      </c>
      <c r="B114" s="2" t="s">
        <v>741</v>
      </c>
      <c r="C114" s="10">
        <v>86342</v>
      </c>
      <c r="D114" s="9">
        <v>145530</v>
      </c>
      <c r="E114" s="9">
        <v>215140</v>
      </c>
      <c r="F114" s="9">
        <v>312150</v>
      </c>
      <c r="G114" s="7">
        <v>87905</v>
      </c>
      <c r="H114" s="9">
        <v>142880</v>
      </c>
      <c r="I114" s="9">
        <v>194380</v>
      </c>
      <c r="J114" s="12">
        <v>243930</v>
      </c>
      <c r="L114" s="8">
        <f t="shared" si="19"/>
        <v>6.1247667794762761E-2</v>
      </c>
      <c r="M114" s="19">
        <f t="shared" si="20"/>
        <v>3.3982052696866494E-2</v>
      </c>
      <c r="N114" s="19">
        <f t="shared" si="21"/>
        <v>-4.3331720185131539E-2</v>
      </c>
      <c r="O114" s="21">
        <f t="shared" si="22"/>
        <v>-0.13392066369599509</v>
      </c>
      <c r="R114" s="8">
        <f t="shared" si="23"/>
        <v>3.0991982708028696E-2</v>
      </c>
      <c r="S114" s="19">
        <f t="shared" si="24"/>
        <v>2.913537765974818E-2</v>
      </c>
      <c r="T114" s="19">
        <f t="shared" si="25"/>
        <v>3.3038372698161048E-3</v>
      </c>
      <c r="U114" s="21">
        <f t="shared" si="26"/>
        <v>4.4409013037052789E-2</v>
      </c>
      <c r="Y114" s="8">
        <f t="shared" si="27"/>
        <v>4.4253969533930348E-2</v>
      </c>
      <c r="Z114" s="19">
        <f t="shared" si="28"/>
        <v>5.1572567094951394E-2</v>
      </c>
      <c r="AA114" s="19">
        <f t="shared" si="29"/>
        <v>5.7344892769425226E-2</v>
      </c>
      <c r="AB114" s="21">
        <f t="shared" si="30"/>
        <v>0.1138963078796601</v>
      </c>
      <c r="AD114" s="8">
        <f t="shared" si="31"/>
        <v>1.3261986825901653E-2</v>
      </c>
      <c r="AE114" s="19">
        <f t="shared" si="31"/>
        <v>2.2437189435203213E-2</v>
      </c>
      <c r="AF114" s="19">
        <f t="shared" si="31"/>
        <v>5.4041055499609122E-2</v>
      </c>
      <c r="AG114" s="21">
        <f t="shared" si="31"/>
        <v>6.9487294842607308E-2</v>
      </c>
      <c r="AI114" s="8">
        <f t="shared" si="32"/>
        <v>1.4127247806402482E-2</v>
      </c>
      <c r="AJ114" s="19">
        <f t="shared" si="33"/>
        <v>2.3226472652854855E-2</v>
      </c>
      <c r="AK114" s="19">
        <f t="shared" si="34"/>
        <v>5.1796618902778049E-2</v>
      </c>
      <c r="AL114" s="21">
        <f t="shared" si="35"/>
        <v>6.1280561389643128E-2</v>
      </c>
    </row>
    <row r="115" spans="1:38" x14ac:dyDescent="0.3">
      <c r="A115" s="2" t="s">
        <v>550</v>
      </c>
      <c r="B115" s="2" t="s">
        <v>742</v>
      </c>
      <c r="C115" s="10">
        <v>89408</v>
      </c>
      <c r="D115" s="9">
        <v>146620</v>
      </c>
      <c r="E115" s="9">
        <v>220420</v>
      </c>
      <c r="F115" s="9">
        <v>322950</v>
      </c>
      <c r="G115" s="7">
        <v>94039</v>
      </c>
      <c r="H115" s="9">
        <v>147120</v>
      </c>
      <c r="I115" s="9">
        <v>201640</v>
      </c>
      <c r="J115" s="12">
        <v>261040</v>
      </c>
      <c r="L115" s="8">
        <f t="shared" si="19"/>
        <v>2.7912620534550348E-2</v>
      </c>
      <c r="M115" s="19">
        <f t="shared" si="20"/>
        <v>2.6746709038786287E-2</v>
      </c>
      <c r="N115" s="19">
        <f t="shared" si="21"/>
        <v>-6.8937332728487011E-2</v>
      </c>
      <c r="O115" s="21">
        <f t="shared" si="22"/>
        <v>-0.17315290194016209</v>
      </c>
      <c r="R115" s="8">
        <f t="shared" si="23"/>
        <v>-3.4174423807715043E-3</v>
      </c>
      <c r="S115" s="19">
        <f t="shared" si="24"/>
        <v>2.1863733061721166E-2</v>
      </c>
      <c r="T115" s="19">
        <f t="shared" si="25"/>
        <v>-2.1157238026341618E-2</v>
      </c>
      <c r="U115" s="21">
        <f t="shared" si="26"/>
        <v>1.1346758802871105E-2</v>
      </c>
      <c r="Y115" s="8">
        <f t="shared" si="27"/>
        <v>-2.2437869961876133E-2</v>
      </c>
      <c r="Z115" s="19">
        <f t="shared" si="28"/>
        <v>2.3427744058015509E-2</v>
      </c>
      <c r="AA115" s="19">
        <f t="shared" si="29"/>
        <v>2.2137175522311425E-2</v>
      </c>
      <c r="AB115" s="21">
        <f t="shared" si="30"/>
        <v>5.1742271179873289E-2</v>
      </c>
      <c r="AD115" s="8">
        <f t="shared" si="31"/>
        <v>-1.9020427581104629E-2</v>
      </c>
      <c r="AE115" s="19">
        <f t="shared" si="31"/>
        <v>1.5640109962943433E-3</v>
      </c>
      <c r="AF115" s="19">
        <f t="shared" si="31"/>
        <v>4.3294413548653043E-2</v>
      </c>
      <c r="AG115" s="21">
        <f t="shared" si="31"/>
        <v>4.0395512377002188E-2</v>
      </c>
      <c r="AI115" s="8">
        <f t="shared" si="32"/>
        <v>-1.9566582164212389E-2</v>
      </c>
      <c r="AJ115" s="19">
        <f t="shared" si="33"/>
        <v>1.6069927641854463E-3</v>
      </c>
      <c r="AK115" s="19">
        <f t="shared" si="34"/>
        <v>4.0502293467609612E-2</v>
      </c>
      <c r="AL115" s="21">
        <f t="shared" si="35"/>
        <v>3.4433288542521631E-2</v>
      </c>
    </row>
    <row r="116" spans="1:38" x14ac:dyDescent="0.3">
      <c r="A116" s="2" t="s">
        <v>551</v>
      </c>
      <c r="B116" s="2" t="s">
        <v>743</v>
      </c>
      <c r="C116" s="10">
        <v>83771</v>
      </c>
      <c r="D116" s="9">
        <v>140880</v>
      </c>
      <c r="E116" s="9">
        <v>213080</v>
      </c>
      <c r="F116" s="9">
        <v>301900</v>
      </c>
      <c r="G116" s="7">
        <v>91850</v>
      </c>
      <c r="H116" s="9">
        <v>146220</v>
      </c>
      <c r="I116" s="9">
        <v>202220</v>
      </c>
      <c r="J116" s="12">
        <v>250700</v>
      </c>
      <c r="L116" s="8">
        <f t="shared" si="19"/>
        <v>8.9200833647993694E-2</v>
      </c>
      <c r="M116" s="19">
        <f t="shared" si="20"/>
        <v>6.4848427018034394E-2</v>
      </c>
      <c r="N116" s="19">
        <f t="shared" si="21"/>
        <v>-3.3341651654958726E-2</v>
      </c>
      <c r="O116" s="21">
        <f t="shared" si="22"/>
        <v>-9.6686363510558815E-2</v>
      </c>
      <c r="R116" s="8">
        <f t="shared" si="23"/>
        <v>5.9846070086797529E-2</v>
      </c>
      <c r="S116" s="19">
        <f t="shared" si="24"/>
        <v>6.0156613788946045E-2</v>
      </c>
      <c r="T116" s="19">
        <f t="shared" si="25"/>
        <v>1.2847362858847371E-2</v>
      </c>
      <c r="U116" s="21">
        <f t="shared" si="26"/>
        <v>7.5787541361160421E-2</v>
      </c>
      <c r="Y116" s="8">
        <f t="shared" si="27"/>
        <v>1.3620055934417952E-3</v>
      </c>
      <c r="Z116" s="19">
        <f t="shared" si="28"/>
        <v>2.9401881023402798E-2</v>
      </c>
      <c r="AA116" s="19">
        <f t="shared" si="29"/>
        <v>1.9324437780806503E-2</v>
      </c>
      <c r="AB116" s="21">
        <f t="shared" si="30"/>
        <v>8.9303506684010991E-2</v>
      </c>
      <c r="AD116" s="8">
        <f t="shared" si="31"/>
        <v>-5.8484064493355734E-2</v>
      </c>
      <c r="AE116" s="19">
        <f t="shared" si="31"/>
        <v>-3.0754732765543247E-2</v>
      </c>
      <c r="AF116" s="19">
        <f t="shared" si="31"/>
        <v>6.4770749219591316E-3</v>
      </c>
      <c r="AG116" s="21">
        <f t="shared" si="31"/>
        <v>1.3515965322850571E-2</v>
      </c>
      <c r="AI116" s="8">
        <f t="shared" si="32"/>
        <v>-6.4211811619898612E-2</v>
      </c>
      <c r="AJ116" s="19">
        <f t="shared" si="33"/>
        <v>-3.2887430930019244E-2</v>
      </c>
      <c r="AK116" s="19">
        <f t="shared" si="34"/>
        <v>6.268086563224958E-3</v>
      </c>
      <c r="AL116" s="21">
        <f t="shared" si="35"/>
        <v>1.2324367086671119E-2</v>
      </c>
    </row>
    <row r="117" spans="1:38" x14ac:dyDescent="0.3">
      <c r="A117" s="2" t="s">
        <v>552</v>
      </c>
      <c r="B117" s="2" t="s">
        <v>744</v>
      </c>
      <c r="C117" s="10">
        <v>84035</v>
      </c>
      <c r="D117" s="9">
        <v>142280</v>
      </c>
      <c r="E117" s="9">
        <v>217560</v>
      </c>
      <c r="F117" s="9">
        <v>304930</v>
      </c>
      <c r="G117" s="7">
        <v>90734</v>
      </c>
      <c r="H117" s="9">
        <v>143860</v>
      </c>
      <c r="I117" s="9">
        <v>188980</v>
      </c>
      <c r="J117" s="12">
        <v>222500</v>
      </c>
      <c r="L117" s="8">
        <f t="shared" si="19"/>
        <v>8.6330496897603526E-2</v>
      </c>
      <c r="M117" s="19">
        <f t="shared" si="20"/>
        <v>5.5555325071876327E-2</v>
      </c>
      <c r="N117" s="19">
        <f t="shared" si="21"/>
        <v>-5.5067625934169362E-2</v>
      </c>
      <c r="O117" s="21">
        <f t="shared" si="22"/>
        <v>-0.10769318590683907</v>
      </c>
      <c r="R117" s="8">
        <f t="shared" si="23"/>
        <v>5.6883223308114086E-2</v>
      </c>
      <c r="S117" s="19">
        <f t="shared" si="24"/>
        <v>5.0816886782305837E-2</v>
      </c>
      <c r="T117" s="19">
        <f t="shared" si="25"/>
        <v>-7.907488907589421E-3</v>
      </c>
      <c r="U117" s="21">
        <f t="shared" si="26"/>
        <v>6.65117422565705E-2</v>
      </c>
      <c r="Y117" s="8">
        <f t="shared" si="27"/>
        <v>1.3495701856454545E-2</v>
      </c>
      <c r="Z117" s="19">
        <f t="shared" si="28"/>
        <v>4.5067395732640736E-2</v>
      </c>
      <c r="AA117" s="19">
        <f t="shared" si="29"/>
        <v>8.3532451052402368E-2</v>
      </c>
      <c r="AB117" s="21">
        <f t="shared" si="30"/>
        <v>0.19174323987711384</v>
      </c>
      <c r="AD117" s="8">
        <f t="shared" si="31"/>
        <v>-4.3387521451659541E-2</v>
      </c>
      <c r="AE117" s="19">
        <f t="shared" si="31"/>
        <v>-5.7494910496651008E-3</v>
      </c>
      <c r="AF117" s="19">
        <f t="shared" si="31"/>
        <v>9.1439939959991792E-2</v>
      </c>
      <c r="AG117" s="21">
        <f t="shared" si="31"/>
        <v>0.12523149762054334</v>
      </c>
      <c r="AI117" s="8">
        <f t="shared" si="32"/>
        <v>-4.7487106994745593E-2</v>
      </c>
      <c r="AJ117" s="19">
        <f t="shared" si="33"/>
        <v>-6.0876949198772944E-3</v>
      </c>
      <c r="AK117" s="19">
        <f t="shared" si="34"/>
        <v>8.6667373457724836E-2</v>
      </c>
      <c r="AL117" s="21">
        <f t="shared" si="35"/>
        <v>0.11305612349508101</v>
      </c>
    </row>
    <row r="118" spans="1:38" x14ac:dyDescent="0.3">
      <c r="A118" s="2" t="s">
        <v>553</v>
      </c>
      <c r="B118" s="2" t="s">
        <v>745</v>
      </c>
      <c r="C118" s="10">
        <v>83026</v>
      </c>
      <c r="D118" s="9">
        <v>139700</v>
      </c>
      <c r="E118" s="9">
        <v>207630</v>
      </c>
      <c r="F118" s="9">
        <v>282290</v>
      </c>
      <c r="G118" s="7">
        <v>86416</v>
      </c>
      <c r="H118" s="9">
        <v>133590</v>
      </c>
      <c r="I118" s="9">
        <v>176110</v>
      </c>
      <c r="J118" s="12">
        <v>203600</v>
      </c>
      <c r="L118" s="8">
        <f t="shared" si="19"/>
        <v>9.7300836977692984E-2</v>
      </c>
      <c r="M118" s="19">
        <f t="shared" si="20"/>
        <v>7.2681184372653362E-2</v>
      </c>
      <c r="N118" s="19">
        <f t="shared" si="21"/>
        <v>-6.9116159804725186E-3</v>
      </c>
      <c r="O118" s="21">
        <f t="shared" si="22"/>
        <v>-2.5450790180177707E-2</v>
      </c>
      <c r="R118" s="8">
        <f t="shared" si="23"/>
        <v>6.8207133913006243E-2</v>
      </c>
      <c r="S118" s="19">
        <f t="shared" si="24"/>
        <v>6.8028669408828527E-2</v>
      </c>
      <c r="T118" s="19">
        <f t="shared" si="25"/>
        <v>3.8096010655070754E-2</v>
      </c>
      <c r="U118" s="21">
        <f t="shared" si="26"/>
        <v>0.13582002335489227</v>
      </c>
      <c r="Y118" s="8">
        <f t="shared" si="27"/>
        <v>6.0443103705638213E-2</v>
      </c>
      <c r="Z118" s="19">
        <f t="shared" si="28"/>
        <v>0.11323893643767191</v>
      </c>
      <c r="AA118" s="19">
        <f t="shared" si="29"/>
        <v>0.14594613162683134</v>
      </c>
      <c r="AB118" s="21">
        <f t="shared" si="30"/>
        <v>0.26039965680440624</v>
      </c>
      <c r="AD118" s="8">
        <f t="shared" si="31"/>
        <v>-7.7640302073680306E-3</v>
      </c>
      <c r="AE118" s="19">
        <f t="shared" si="31"/>
        <v>4.5210267028843384E-2</v>
      </c>
      <c r="AF118" s="19">
        <f t="shared" si="31"/>
        <v>0.10785012097176058</v>
      </c>
      <c r="AG118" s="21">
        <f t="shared" si="31"/>
        <v>0.12457963344951398</v>
      </c>
      <c r="AI118" s="8">
        <f t="shared" si="32"/>
        <v>-8.6009055125003692E-3</v>
      </c>
      <c r="AJ118" s="19">
        <f t="shared" si="33"/>
        <v>4.8753747111512973E-2</v>
      </c>
      <c r="AK118" s="19">
        <f t="shared" si="34"/>
        <v>0.10710981903485377</v>
      </c>
      <c r="AL118" s="21">
        <f t="shared" si="35"/>
        <v>0.12148767609572431</v>
      </c>
    </row>
    <row r="119" spans="1:38" x14ac:dyDescent="0.3">
      <c r="A119" s="2" t="s">
        <v>554</v>
      </c>
      <c r="B119" s="2" t="s">
        <v>746</v>
      </c>
      <c r="C119" s="10">
        <v>85619</v>
      </c>
      <c r="D119" s="9">
        <v>144230</v>
      </c>
      <c r="E119" s="9">
        <v>208480</v>
      </c>
      <c r="F119" s="9">
        <v>309180</v>
      </c>
      <c r="G119" s="7">
        <v>85699</v>
      </c>
      <c r="H119" s="9">
        <v>133140</v>
      </c>
      <c r="I119" s="9">
        <v>184670</v>
      </c>
      <c r="J119" s="12">
        <v>246100</v>
      </c>
      <c r="L119" s="8">
        <f t="shared" si="19"/>
        <v>6.9108476395262852E-2</v>
      </c>
      <c r="M119" s="19">
        <f t="shared" si="20"/>
        <v>4.2611361646870405E-2</v>
      </c>
      <c r="N119" s="19">
        <f t="shared" si="21"/>
        <v>-1.103373163612642E-2</v>
      </c>
      <c r="O119" s="21">
        <f t="shared" si="22"/>
        <v>-0.12313179817884912</v>
      </c>
      <c r="R119" s="8">
        <f t="shared" si="23"/>
        <v>3.9106142636013773E-2</v>
      </c>
      <c r="S119" s="19">
        <f t="shared" si="24"/>
        <v>3.7807981308771221E-2</v>
      </c>
      <c r="T119" s="19">
        <f t="shared" si="25"/>
        <v>3.4158148154742246E-2</v>
      </c>
      <c r="U119" s="21">
        <f t="shared" si="26"/>
        <v>5.3501132951452798E-2</v>
      </c>
      <c r="Y119" s="8">
        <f t="shared" si="27"/>
        <v>6.8238677379993118E-2</v>
      </c>
      <c r="Z119" s="19">
        <f t="shared" si="28"/>
        <v>0.11622600492036561</v>
      </c>
      <c r="AA119" s="19">
        <f t="shared" si="29"/>
        <v>0.10443400220048227</v>
      </c>
      <c r="AB119" s="21">
        <f t="shared" si="30"/>
        <v>0.10601353408430436</v>
      </c>
      <c r="AD119" s="8">
        <f t="shared" si="31"/>
        <v>2.9132534743979345E-2</v>
      </c>
      <c r="AE119" s="19">
        <f t="shared" si="31"/>
        <v>7.841802361159439E-2</v>
      </c>
      <c r="AF119" s="19">
        <f t="shared" si="31"/>
        <v>7.0275854045740022E-2</v>
      </c>
      <c r="AG119" s="21">
        <f t="shared" si="31"/>
        <v>5.2512401132851563E-2</v>
      </c>
      <c r="AI119" s="8">
        <f t="shared" si="32"/>
        <v>3.1295305634718849E-2</v>
      </c>
      <c r="AJ119" s="19">
        <f t="shared" si="33"/>
        <v>8.1908245481674663E-2</v>
      </c>
      <c r="AK119" s="19">
        <f t="shared" si="34"/>
        <v>6.9508911371349263E-2</v>
      </c>
      <c r="AL119" s="21">
        <f t="shared" si="35"/>
        <v>4.6755332916404005E-2</v>
      </c>
    </row>
    <row r="120" spans="1:38" x14ac:dyDescent="0.3">
      <c r="A120" s="2" t="s">
        <v>555</v>
      </c>
      <c r="B120" s="2" t="s">
        <v>747</v>
      </c>
      <c r="C120" s="10">
        <v>88363</v>
      </c>
      <c r="D120" s="9">
        <v>144770</v>
      </c>
      <c r="E120" s="9">
        <v>212880</v>
      </c>
      <c r="F120" s="9">
        <v>315430</v>
      </c>
      <c r="G120" s="7">
        <v>91705</v>
      </c>
      <c r="H120" s="9">
        <v>147910</v>
      </c>
      <c r="I120" s="9">
        <v>200390</v>
      </c>
      <c r="J120" s="12">
        <v>256750</v>
      </c>
      <c r="L120" s="8">
        <f t="shared" si="19"/>
        <v>3.9274370171511142E-2</v>
      </c>
      <c r="M120" s="19">
        <f t="shared" si="20"/>
        <v>3.9026879467638054E-2</v>
      </c>
      <c r="N120" s="19">
        <f t="shared" si="21"/>
        <v>-3.2371742088922462E-2</v>
      </c>
      <c r="O120" s="21">
        <f t="shared" si="22"/>
        <v>-0.14583563975533465</v>
      </c>
      <c r="R120" s="8">
        <f t="shared" si="23"/>
        <v>8.3104927848501615E-3</v>
      </c>
      <c r="S120" s="19">
        <f t="shared" si="24"/>
        <v>3.4205515177638618E-2</v>
      </c>
      <c r="T120" s="19">
        <f t="shared" si="25"/>
        <v>1.3773918741277657E-2</v>
      </c>
      <c r="U120" s="21">
        <f t="shared" si="26"/>
        <v>3.4367883973338398E-2</v>
      </c>
      <c r="Y120" s="8">
        <f t="shared" si="27"/>
        <v>2.9385163086181887E-3</v>
      </c>
      <c r="Z120" s="19">
        <f t="shared" si="28"/>
        <v>1.8183779388397769E-2</v>
      </c>
      <c r="AA120" s="19">
        <f t="shared" si="29"/>
        <v>2.8199110310037634E-2</v>
      </c>
      <c r="AB120" s="21">
        <f t="shared" si="30"/>
        <v>6.7326188037972967E-2</v>
      </c>
      <c r="AD120" s="8">
        <f t="shared" si="31"/>
        <v>-5.3719764762319728E-3</v>
      </c>
      <c r="AE120" s="19">
        <f t="shared" si="31"/>
        <v>-1.6021735789240849E-2</v>
      </c>
      <c r="AF120" s="19">
        <f t="shared" si="31"/>
        <v>1.4425191568759977E-2</v>
      </c>
      <c r="AG120" s="21">
        <f t="shared" si="31"/>
        <v>3.2958304064634569E-2</v>
      </c>
      <c r="AI120" s="8">
        <f t="shared" si="32"/>
        <v>-5.5915823513431112E-3</v>
      </c>
      <c r="AJ120" s="19">
        <f t="shared" si="33"/>
        <v>-1.667240784046602E-2</v>
      </c>
      <c r="AK120" s="19">
        <f t="shared" si="34"/>
        <v>1.3972865568338537E-2</v>
      </c>
      <c r="AL120" s="21">
        <f t="shared" si="35"/>
        <v>2.8763552922539584E-2</v>
      </c>
    </row>
    <row r="121" spans="1:38" x14ac:dyDescent="0.3">
      <c r="A121" s="2" t="s">
        <v>556</v>
      </c>
      <c r="B121" s="2" t="s">
        <v>748</v>
      </c>
      <c r="C121" s="10">
        <v>87797</v>
      </c>
      <c r="D121" s="9">
        <v>146420</v>
      </c>
      <c r="E121" s="9">
        <v>214710</v>
      </c>
      <c r="F121" s="9">
        <v>308960</v>
      </c>
      <c r="G121" s="7">
        <v>90570</v>
      </c>
      <c r="H121" s="9">
        <v>146040</v>
      </c>
      <c r="I121" s="9">
        <v>201130</v>
      </c>
      <c r="J121" s="12">
        <v>254620</v>
      </c>
      <c r="L121" s="8">
        <f t="shared" si="19"/>
        <v>4.5428198204544468E-2</v>
      </c>
      <c r="M121" s="19">
        <f t="shared" si="20"/>
        <v>2.8074295031094598E-2</v>
      </c>
      <c r="N121" s="19">
        <f t="shared" si="21"/>
        <v>-4.1246414618153704E-2</v>
      </c>
      <c r="O121" s="21">
        <f t="shared" si="22"/>
        <v>-0.12233262295535696</v>
      </c>
      <c r="R121" s="8">
        <f t="shared" si="23"/>
        <v>1.4662656711875884E-2</v>
      </c>
      <c r="S121" s="19">
        <f t="shared" si="24"/>
        <v>2.3197979776955497E-2</v>
      </c>
      <c r="T121" s="19">
        <f t="shared" si="25"/>
        <v>5.2959324170410924E-3</v>
      </c>
      <c r="U121" s="21">
        <f t="shared" si="26"/>
        <v>5.4174623315482312E-2</v>
      </c>
      <c r="Y121" s="8">
        <f t="shared" si="27"/>
        <v>1.5278789837757545E-2</v>
      </c>
      <c r="Z121" s="19">
        <f t="shared" si="28"/>
        <v>3.0596708416480323E-2</v>
      </c>
      <c r="AA121" s="19">
        <f t="shared" si="29"/>
        <v>2.4610444915703744E-2</v>
      </c>
      <c r="AB121" s="21">
        <f t="shared" si="30"/>
        <v>7.5063657247239179E-2</v>
      </c>
      <c r="AD121" s="8">
        <f t="shared" si="31"/>
        <v>6.1613312588166061E-4</v>
      </c>
      <c r="AE121" s="19">
        <f t="shared" si="31"/>
        <v>7.3987286395248257E-3</v>
      </c>
      <c r="AF121" s="19">
        <f t="shared" si="31"/>
        <v>1.9314512498662652E-2</v>
      </c>
      <c r="AG121" s="21">
        <f t="shared" si="31"/>
        <v>2.0889033931756867E-2</v>
      </c>
      <c r="AI121" s="8">
        <f t="shared" si="32"/>
        <v>6.4545498277109687E-4</v>
      </c>
      <c r="AJ121" s="19">
        <f t="shared" si="33"/>
        <v>7.6124425989551655E-3</v>
      </c>
      <c r="AK121" s="19">
        <f t="shared" si="34"/>
        <v>1.8549415611429192E-2</v>
      </c>
      <c r="AL121" s="21">
        <f t="shared" si="35"/>
        <v>1.8612159625861442E-2</v>
      </c>
    </row>
    <row r="122" spans="1:38" x14ac:dyDescent="0.3">
      <c r="A122" s="2" t="s">
        <v>557</v>
      </c>
      <c r="B122" s="2" t="s">
        <v>749</v>
      </c>
      <c r="C122" s="10">
        <v>86842</v>
      </c>
      <c r="D122" s="9">
        <v>149800</v>
      </c>
      <c r="E122" s="9">
        <v>218680</v>
      </c>
      <c r="F122" s="9">
        <v>295340</v>
      </c>
      <c r="G122" s="7">
        <v>88785</v>
      </c>
      <c r="H122" s="9">
        <v>145300</v>
      </c>
      <c r="I122" s="9">
        <v>200580</v>
      </c>
      <c r="J122" s="12">
        <v>260480</v>
      </c>
      <c r="L122" s="8">
        <f t="shared" si="19"/>
        <v>5.5811423949326922E-2</v>
      </c>
      <c r="M122" s="19">
        <f t="shared" si="20"/>
        <v>5.6380917610843184E-3</v>
      </c>
      <c r="N122" s="19">
        <f t="shared" si="21"/>
        <v>-6.0499119503972132E-2</v>
      </c>
      <c r="O122" s="21">
        <f t="shared" si="22"/>
        <v>-7.2856411391879483E-2</v>
      </c>
      <c r="R122" s="8">
        <f t="shared" si="23"/>
        <v>2.5380530475673777E-2</v>
      </c>
      <c r="S122" s="19">
        <f t="shared" si="24"/>
        <v>6.4921028949548325E-4</v>
      </c>
      <c r="T122" s="19">
        <f t="shared" si="25"/>
        <v>-1.3096201849198725E-2</v>
      </c>
      <c r="U122" s="21">
        <f t="shared" si="26"/>
        <v>9.5869799488589397E-2</v>
      </c>
      <c r="Y122" s="8">
        <f t="shared" si="27"/>
        <v>3.4686180365963382E-2</v>
      </c>
      <c r="Z122" s="19">
        <f t="shared" si="28"/>
        <v>3.5508776588020985E-2</v>
      </c>
      <c r="AA122" s="19">
        <f t="shared" si="29"/>
        <v>2.7277696222303249E-2</v>
      </c>
      <c r="AB122" s="21">
        <f t="shared" si="30"/>
        <v>5.3776535385126389E-2</v>
      </c>
      <c r="AD122" s="8">
        <f t="shared" si="31"/>
        <v>9.3056498902896051E-3</v>
      </c>
      <c r="AE122" s="19">
        <f t="shared" si="31"/>
        <v>3.4859566298525504E-2</v>
      </c>
      <c r="AF122" s="19">
        <f t="shared" si="31"/>
        <v>4.0373898071501976E-2</v>
      </c>
      <c r="AG122" s="21">
        <f t="shared" si="31"/>
        <v>-4.2093264103463007E-2</v>
      </c>
      <c r="AI122" s="8">
        <f t="shared" si="32"/>
        <v>9.8557111644085229E-3</v>
      </c>
      <c r="AJ122" s="19">
        <f t="shared" si="33"/>
        <v>3.5057222133804612E-2</v>
      </c>
      <c r="AK122" s="19">
        <f t="shared" si="34"/>
        <v>3.807065685296003E-2</v>
      </c>
      <c r="AL122" s="21">
        <f t="shared" si="35"/>
        <v>-3.9234760268480801E-2</v>
      </c>
    </row>
    <row r="123" spans="1:38" x14ac:dyDescent="0.3">
      <c r="A123" s="2" t="s">
        <v>558</v>
      </c>
      <c r="B123" s="2" t="s">
        <v>750</v>
      </c>
      <c r="C123" s="10">
        <v>84588</v>
      </c>
      <c r="D123" s="9">
        <v>142180</v>
      </c>
      <c r="E123" s="9">
        <v>209930</v>
      </c>
      <c r="F123" s="9">
        <v>279680</v>
      </c>
      <c r="G123" s="7">
        <v>88829</v>
      </c>
      <c r="H123" s="9">
        <v>145050</v>
      </c>
      <c r="I123" s="9">
        <v>198280</v>
      </c>
      <c r="J123" s="12">
        <v>263060</v>
      </c>
      <c r="L123" s="8">
        <f t="shared" si="19"/>
        <v>8.0318011204551509E-2</v>
      </c>
      <c r="M123" s="19">
        <f t="shared" si="20"/>
        <v>5.6219118068030483E-2</v>
      </c>
      <c r="N123" s="19">
        <f t="shared" si="21"/>
        <v>-1.8065575989888671E-2</v>
      </c>
      <c r="O123" s="21">
        <f t="shared" si="22"/>
        <v>-1.5969665937837219E-2</v>
      </c>
      <c r="R123" s="8">
        <f t="shared" si="23"/>
        <v>5.0676957139129571E-2</v>
      </c>
      <c r="S123" s="19">
        <f t="shared" si="24"/>
        <v>5.1484010139923E-2</v>
      </c>
      <c r="T123" s="19">
        <f t="shared" si="25"/>
        <v>2.7440618007123312E-2</v>
      </c>
      <c r="U123" s="21">
        <f t="shared" si="26"/>
        <v>0.14381006812815295</v>
      </c>
      <c r="Y123" s="8">
        <f t="shared" si="27"/>
        <v>3.4207790907564983E-2</v>
      </c>
      <c r="Z123" s="19">
        <f t="shared" si="28"/>
        <v>3.7168259078406374E-2</v>
      </c>
      <c r="AA123" s="19">
        <f t="shared" si="29"/>
        <v>3.8431656231719402E-2</v>
      </c>
      <c r="AB123" s="21">
        <f t="shared" si="30"/>
        <v>4.4404389582353154E-2</v>
      </c>
      <c r="AD123" s="8">
        <f t="shared" si="31"/>
        <v>-1.6469166231564587E-2</v>
      </c>
      <c r="AE123" s="19">
        <f t="shared" si="31"/>
        <v>-1.4315751061516627E-2</v>
      </c>
      <c r="AF123" s="19">
        <f t="shared" si="31"/>
        <v>1.099103822459609E-2</v>
      </c>
      <c r="AG123" s="21">
        <f t="shared" si="31"/>
        <v>-9.9405678545799792E-2</v>
      </c>
      <c r="AI123" s="8">
        <f t="shared" si="32"/>
        <v>-1.7907457612750515E-2</v>
      </c>
      <c r="AJ123" s="19">
        <f t="shared" si="33"/>
        <v>-1.5168511394521496E-2</v>
      </c>
      <c r="AK123" s="19">
        <f t="shared" si="34"/>
        <v>1.0796002225995364E-2</v>
      </c>
      <c r="AL123" s="21">
        <f t="shared" si="35"/>
        <v>-9.7843156029701769E-2</v>
      </c>
    </row>
    <row r="124" spans="1:38" x14ac:dyDescent="0.3">
      <c r="A124" s="2" t="s">
        <v>559</v>
      </c>
      <c r="B124" s="2" t="s">
        <v>751</v>
      </c>
      <c r="C124" s="10">
        <v>72258</v>
      </c>
      <c r="D124" s="9">
        <v>113110</v>
      </c>
      <c r="E124" s="9">
        <v>150090</v>
      </c>
      <c r="F124" s="9">
        <v>196220</v>
      </c>
      <c r="G124" s="7">
        <v>73786</v>
      </c>
      <c r="H124" s="9">
        <v>114150</v>
      </c>
      <c r="I124" s="9">
        <v>143420</v>
      </c>
      <c r="J124" s="12">
        <v>178380</v>
      </c>
      <c r="L124" s="8">
        <f t="shared" si="19"/>
        <v>0.21437578443299854</v>
      </c>
      <c r="M124" s="19">
        <f t="shared" si="20"/>
        <v>0.24918374205004168</v>
      </c>
      <c r="N124" s="19">
        <f t="shared" si="21"/>
        <v>0.27213136616813982</v>
      </c>
      <c r="O124" s="21">
        <f t="shared" si="22"/>
        <v>0.28720835293792035</v>
      </c>
      <c r="R124" s="8">
        <f t="shared" si="23"/>
        <v>0.18905536918900107</v>
      </c>
      <c r="S124" s="19">
        <f t="shared" si="24"/>
        <v>0.24541677019923117</v>
      </c>
      <c r="T124" s="19">
        <f t="shared" si="25"/>
        <v>0.304666138030244</v>
      </c>
      <c r="U124" s="21">
        <f t="shared" si="26"/>
        <v>0.39930782168230178</v>
      </c>
      <c r="Y124" s="8">
        <f t="shared" si="27"/>
        <v>0.19776262324134675</v>
      </c>
      <c r="Z124" s="19">
        <f t="shared" si="28"/>
        <v>0.24228029489003855</v>
      </c>
      <c r="AA124" s="19">
        <f t="shared" si="29"/>
        <v>0.30447785019544682</v>
      </c>
      <c r="AB124" s="21">
        <f t="shared" si="30"/>
        <v>0.35201419833384073</v>
      </c>
      <c r="AD124" s="8">
        <f t="shared" si="31"/>
        <v>8.707254052345681E-3</v>
      </c>
      <c r="AE124" s="19">
        <f t="shared" si="31"/>
        <v>-3.1364753091926156E-3</v>
      </c>
      <c r="AF124" s="19">
        <f t="shared" si="31"/>
        <v>-1.8828783479718503E-4</v>
      </c>
      <c r="AG124" s="21">
        <f t="shared" si="31"/>
        <v>-4.7293623348461045E-2</v>
      </c>
      <c r="AI124" s="8">
        <f t="shared" si="32"/>
        <v>1.1083230226122133E-2</v>
      </c>
      <c r="AJ124" s="19">
        <f t="shared" si="33"/>
        <v>-4.1774206085474254E-3</v>
      </c>
      <c r="AK124" s="19">
        <f t="shared" si="34"/>
        <v>-2.5868381469599096E-4</v>
      </c>
      <c r="AL124" s="21">
        <f t="shared" si="35"/>
        <v>-6.6349856291654991E-2</v>
      </c>
    </row>
    <row r="125" spans="1:38" x14ac:dyDescent="0.3">
      <c r="A125" s="2" t="s">
        <v>560</v>
      </c>
      <c r="B125" s="2" t="s">
        <v>752</v>
      </c>
      <c r="C125" s="10">
        <v>85029</v>
      </c>
      <c r="D125" s="9">
        <v>140520</v>
      </c>
      <c r="E125" s="9">
        <v>203640</v>
      </c>
      <c r="F125" s="9">
        <v>286030</v>
      </c>
      <c r="G125" s="7">
        <v>88324</v>
      </c>
      <c r="H125" s="9">
        <v>142630</v>
      </c>
      <c r="I125" s="9">
        <v>189760</v>
      </c>
      <c r="J125" s="12">
        <v>249380</v>
      </c>
      <c r="L125" s="8">
        <f t="shared" si="19"/>
        <v>7.5523244132877143E-2</v>
      </c>
      <c r="M125" s="19">
        <f t="shared" si="20"/>
        <v>6.7238081804189331E-2</v>
      </c>
      <c r="N125" s="19">
        <f t="shared" si="21"/>
        <v>1.2438079861949447E-2</v>
      </c>
      <c r="O125" s="21">
        <f t="shared" si="22"/>
        <v>-3.9036768979546554E-2</v>
      </c>
      <c r="R125" s="8">
        <f t="shared" si="23"/>
        <v>4.5727656270192575E-2</v>
      </c>
      <c r="S125" s="19">
        <f t="shared" si="24"/>
        <v>6.2558257876367818E-2</v>
      </c>
      <c r="T125" s="19">
        <f t="shared" si="25"/>
        <v>5.6580800509553511E-2</v>
      </c>
      <c r="U125" s="21">
        <f t="shared" si="26"/>
        <v>0.12437068716638867</v>
      </c>
      <c r="Y125" s="8">
        <f t="shared" si="27"/>
        <v>3.9698397191455181E-2</v>
      </c>
      <c r="Z125" s="19">
        <f t="shared" si="28"/>
        <v>5.3232049585336783E-2</v>
      </c>
      <c r="AA125" s="19">
        <f t="shared" si="29"/>
        <v>7.9749803744861181E-2</v>
      </c>
      <c r="AB125" s="21">
        <f t="shared" si="30"/>
        <v>9.4098558024964696E-2</v>
      </c>
      <c r="AD125" s="8">
        <f t="shared" si="31"/>
        <v>-6.0292590787373937E-3</v>
      </c>
      <c r="AE125" s="19">
        <f t="shared" si="31"/>
        <v>-9.3262082910310351E-3</v>
      </c>
      <c r="AF125" s="19">
        <f t="shared" si="31"/>
        <v>2.316900323530767E-2</v>
      </c>
      <c r="AG125" s="21">
        <f t="shared" si="31"/>
        <v>-3.0272129141423978E-2</v>
      </c>
      <c r="AI125" s="8">
        <f t="shared" si="32"/>
        <v>-6.5218071092357378E-3</v>
      </c>
      <c r="AJ125" s="19">
        <f t="shared" si="33"/>
        <v>-9.9984874050928225E-3</v>
      </c>
      <c r="AK125" s="19">
        <f t="shared" si="34"/>
        <v>2.346081067207299E-2</v>
      </c>
      <c r="AL125" s="21">
        <f t="shared" si="35"/>
        <v>-2.9134800658839711E-2</v>
      </c>
    </row>
    <row r="126" spans="1:38" x14ac:dyDescent="0.3">
      <c r="A126" s="2" t="s">
        <v>561</v>
      </c>
      <c r="B126" s="2" t="s">
        <v>753</v>
      </c>
      <c r="C126" s="10">
        <v>82133</v>
      </c>
      <c r="D126" s="9">
        <v>136750</v>
      </c>
      <c r="E126" s="9">
        <v>211880</v>
      </c>
      <c r="F126" s="9">
        <v>286560</v>
      </c>
      <c r="G126" s="7">
        <v>91786</v>
      </c>
      <c r="H126" s="9">
        <v>146090</v>
      </c>
      <c r="I126" s="9">
        <v>194920</v>
      </c>
      <c r="J126" s="12">
        <v>249180</v>
      </c>
      <c r="L126" s="8">
        <f t="shared" si="19"/>
        <v>0.10700996848564137</v>
      </c>
      <c r="M126" s="19">
        <f t="shared" si="20"/>
        <v>9.226307775920084E-2</v>
      </c>
      <c r="N126" s="19">
        <f t="shared" si="21"/>
        <v>-2.7522194258741584E-2</v>
      </c>
      <c r="O126" s="21">
        <f t="shared" si="22"/>
        <v>-4.0962054745232512E-2</v>
      </c>
      <c r="R126" s="8">
        <f t="shared" si="23"/>
        <v>7.8229187599992103E-2</v>
      </c>
      <c r="S126" s="19">
        <f t="shared" si="24"/>
        <v>8.7708808458534793E-2</v>
      </c>
      <c r="T126" s="19">
        <f t="shared" si="25"/>
        <v>1.8406698153428661E-2</v>
      </c>
      <c r="U126" s="21">
        <f t="shared" si="26"/>
        <v>0.12274818765304459</v>
      </c>
      <c r="Y126" s="8">
        <f t="shared" si="27"/>
        <v>2.0578448056576271E-3</v>
      </c>
      <c r="Z126" s="19">
        <f t="shared" si="28"/>
        <v>3.0264811918403245E-2</v>
      </c>
      <c r="AA126" s="19">
        <f t="shared" si="29"/>
        <v>5.472613694112749E-2</v>
      </c>
      <c r="AB126" s="21">
        <f t="shared" si="30"/>
        <v>9.4825080955412311E-2</v>
      </c>
      <c r="AD126" s="8">
        <f t="shared" si="31"/>
        <v>-7.6171342794334476E-2</v>
      </c>
      <c r="AE126" s="19">
        <f t="shared" si="31"/>
        <v>-5.7443996540131548E-2</v>
      </c>
      <c r="AF126" s="19">
        <f t="shared" si="31"/>
        <v>3.6319438787698832E-2</v>
      </c>
      <c r="AG126" s="21">
        <f t="shared" si="31"/>
        <v>-2.7923106697632274E-2</v>
      </c>
      <c r="AI126" s="8">
        <f t="shared" si="32"/>
        <v>-8.5299208396717355E-2</v>
      </c>
      <c r="AJ126" s="19">
        <f t="shared" si="33"/>
        <v>-6.3282648455378288E-2</v>
      </c>
      <c r="AK126" s="19">
        <f t="shared" si="34"/>
        <v>3.5346622185518643E-2</v>
      </c>
      <c r="AL126" s="21">
        <f t="shared" si="35"/>
        <v>-2.6824327140787318E-2</v>
      </c>
    </row>
    <row r="127" spans="1:38" x14ac:dyDescent="0.3">
      <c r="A127" s="2" t="s">
        <v>562</v>
      </c>
      <c r="B127" s="2" t="s">
        <v>754</v>
      </c>
      <c r="C127" s="10">
        <v>83631</v>
      </c>
      <c r="D127" s="9">
        <v>140800</v>
      </c>
      <c r="E127" s="9">
        <v>221550</v>
      </c>
      <c r="F127" s="9">
        <v>294520</v>
      </c>
      <c r="G127" s="7">
        <v>90970</v>
      </c>
      <c r="H127" s="9">
        <v>146460</v>
      </c>
      <c r="I127" s="9">
        <v>197020</v>
      </c>
      <c r="J127" s="12">
        <v>257070</v>
      </c>
      <c r="L127" s="8">
        <f t="shared" si="19"/>
        <v>9.0722981924715729E-2</v>
      </c>
      <c r="M127" s="19">
        <f t="shared" si="20"/>
        <v>6.5379461414957762E-2</v>
      </c>
      <c r="N127" s="19">
        <f t="shared" si="21"/>
        <v>-7.441732177659155E-2</v>
      </c>
      <c r="O127" s="21">
        <f t="shared" si="22"/>
        <v>-6.9877667377044705E-2</v>
      </c>
      <c r="R127" s="8">
        <f t="shared" si="23"/>
        <v>6.1417276711856907E-2</v>
      </c>
      <c r="S127" s="19">
        <f t="shared" si="24"/>
        <v>6.0690312475039816E-2</v>
      </c>
      <c r="T127" s="19">
        <f t="shared" si="25"/>
        <v>-2.6392278762072393E-2</v>
      </c>
      <c r="U127" s="21">
        <f t="shared" si="26"/>
        <v>9.8380081754517901E-2</v>
      </c>
      <c r="Y127" s="8">
        <f t="shared" si="27"/>
        <v>1.0929794761408873E-2</v>
      </c>
      <c r="Z127" s="19">
        <f t="shared" si="28"/>
        <v>2.7808777832632914E-2</v>
      </c>
      <c r="AA127" s="19">
        <f t="shared" si="29"/>
        <v>4.4542086497747491E-2</v>
      </c>
      <c r="AB127" s="21">
        <f t="shared" si="30"/>
        <v>6.6163751349256894E-2</v>
      </c>
      <c r="AD127" s="8">
        <f t="shared" si="31"/>
        <v>-5.0487481950448033E-2</v>
      </c>
      <c r="AE127" s="19">
        <f t="shared" si="31"/>
        <v>-3.2881534642406902E-2</v>
      </c>
      <c r="AF127" s="19">
        <f t="shared" si="31"/>
        <v>7.0934365259819887E-2</v>
      </c>
      <c r="AG127" s="21">
        <f t="shared" si="31"/>
        <v>-3.2216330405261007E-2</v>
      </c>
      <c r="AI127" s="8">
        <f t="shared" si="32"/>
        <v>-5.5524863102025396E-2</v>
      </c>
      <c r="AJ127" s="19">
        <f t="shared" si="33"/>
        <v>-3.5181694907098354E-2</v>
      </c>
      <c r="AK127" s="19">
        <f t="shared" si="34"/>
        <v>6.6021241301775654E-2</v>
      </c>
      <c r="AL127" s="21">
        <f t="shared" si="35"/>
        <v>-3.0112162715054951E-2</v>
      </c>
    </row>
    <row r="128" spans="1:38" x14ac:dyDescent="0.3">
      <c r="A128" s="2" t="s">
        <v>563</v>
      </c>
      <c r="B128" s="2" t="s">
        <v>755</v>
      </c>
      <c r="C128" s="10">
        <v>78254</v>
      </c>
      <c r="D128" s="9">
        <v>134400</v>
      </c>
      <c r="E128" s="9">
        <v>213460</v>
      </c>
      <c r="F128" s="9">
        <v>279470</v>
      </c>
      <c r="G128" s="7">
        <v>84420</v>
      </c>
      <c r="H128" s="9">
        <v>137590</v>
      </c>
      <c r="I128" s="9">
        <v>186470</v>
      </c>
      <c r="J128" s="12">
        <v>238110</v>
      </c>
      <c r="L128" s="8">
        <f t="shared" si="19"/>
        <v>0.14918434823853233</v>
      </c>
      <c r="M128" s="19">
        <f t="shared" si="20"/>
        <v>0.10786221316882327</v>
      </c>
      <c r="N128" s="19">
        <f t="shared" si="21"/>
        <v>-3.5184479830427495E-2</v>
      </c>
      <c r="O128" s="21">
        <f t="shared" si="22"/>
        <v>-1.5206816860867445E-2</v>
      </c>
      <c r="R128" s="8">
        <f t="shared" si="23"/>
        <v>0.12176283401860126</v>
      </c>
      <c r="S128" s="19">
        <f t="shared" si="24"/>
        <v>0.10338620736253797</v>
      </c>
      <c r="T128" s="19">
        <f t="shared" si="25"/>
        <v>1.1086906682229955E-2</v>
      </c>
      <c r="U128" s="21">
        <f t="shared" si="26"/>
        <v>0.14445294529381747</v>
      </c>
      <c r="Y128" s="8">
        <f t="shared" si="27"/>
        <v>8.2144589136617929E-2</v>
      </c>
      <c r="Z128" s="19">
        <f t="shared" si="28"/>
        <v>8.6687216591505911E-2</v>
      </c>
      <c r="AA128" s="19">
        <f t="shared" si="29"/>
        <v>9.5704816106156554E-2</v>
      </c>
      <c r="AB128" s="21">
        <f t="shared" si="30"/>
        <v>0.13503812515568347</v>
      </c>
      <c r="AD128" s="8">
        <f t="shared" si="31"/>
        <v>-3.961824488198333E-2</v>
      </c>
      <c r="AE128" s="19">
        <f t="shared" si="31"/>
        <v>-1.6698990771032055E-2</v>
      </c>
      <c r="AF128" s="19">
        <f t="shared" si="31"/>
        <v>8.4617909423926593E-2</v>
      </c>
      <c r="AG128" s="21">
        <f t="shared" si="31"/>
        <v>-9.4148201381339947E-3</v>
      </c>
      <c r="AI128" s="8">
        <f t="shared" si="32"/>
        <v>-4.6565016522628094E-2</v>
      </c>
      <c r="AJ128" s="19">
        <f t="shared" si="33"/>
        <v>-1.8717950318353771E-2</v>
      </c>
      <c r="AK128" s="19">
        <f t="shared" si="34"/>
        <v>8.1741864443125895E-2</v>
      </c>
      <c r="AL128" s="21">
        <f t="shared" si="35"/>
        <v>-9.2737952324292577E-3</v>
      </c>
    </row>
    <row r="129" spans="1:38" x14ac:dyDescent="0.3">
      <c r="A129" s="2" t="s">
        <v>564</v>
      </c>
      <c r="B129" s="2" t="s">
        <v>756</v>
      </c>
      <c r="C129" s="10">
        <v>82759</v>
      </c>
      <c r="D129" s="9">
        <v>139540</v>
      </c>
      <c r="E129" s="9">
        <v>208360</v>
      </c>
      <c r="F129" s="9">
        <v>295210</v>
      </c>
      <c r="G129" s="7">
        <v>83301</v>
      </c>
      <c r="H129" s="9">
        <v>134010</v>
      </c>
      <c r="I129" s="9">
        <v>180170</v>
      </c>
      <c r="J129" s="12">
        <v>229270</v>
      </c>
      <c r="L129" s="8">
        <f t="shared" si="19"/>
        <v>0.10020379119115574</v>
      </c>
      <c r="M129" s="19">
        <f t="shared" si="20"/>
        <v>7.3743253166499989E-2</v>
      </c>
      <c r="N129" s="19">
        <f t="shared" si="21"/>
        <v>-1.0451785896504528E-2</v>
      </c>
      <c r="O129" s="21">
        <f t="shared" si="22"/>
        <v>-7.2384171487088533E-2</v>
      </c>
      <c r="R129" s="8">
        <f t="shared" si="23"/>
        <v>7.1203649405083794E-2</v>
      </c>
      <c r="S129" s="19">
        <f t="shared" si="24"/>
        <v>6.9096066781015972E-2</v>
      </c>
      <c r="T129" s="19">
        <f t="shared" si="25"/>
        <v>3.4714081684200544E-2</v>
      </c>
      <c r="U129" s="21">
        <f t="shared" si="26"/>
        <v>9.626777106733421E-2</v>
      </c>
      <c r="Y129" s="8">
        <f t="shared" si="27"/>
        <v>9.4310902862703272E-2</v>
      </c>
      <c r="Z129" s="19">
        <f t="shared" si="28"/>
        <v>0.1104510058538245</v>
      </c>
      <c r="AA129" s="19">
        <f t="shared" si="29"/>
        <v>0.12625696743629655</v>
      </c>
      <c r="AB129" s="21">
        <f t="shared" si="30"/>
        <v>0.16715043868146473</v>
      </c>
      <c r="AD129" s="8">
        <f t="shared" si="31"/>
        <v>2.3107253457619478E-2</v>
      </c>
      <c r="AE129" s="19">
        <f t="shared" si="31"/>
        <v>4.135493907280853E-2</v>
      </c>
      <c r="AF129" s="19">
        <f t="shared" si="31"/>
        <v>9.1542885752096015E-2</v>
      </c>
      <c r="AG129" s="21">
        <f t="shared" si="31"/>
        <v>7.0882667614130521E-2</v>
      </c>
      <c r="AI129" s="8">
        <f t="shared" si="32"/>
        <v>2.5680541028516891E-2</v>
      </c>
      <c r="AJ129" s="19">
        <f t="shared" si="33"/>
        <v>4.4647382288101507E-2</v>
      </c>
      <c r="AK129" s="19">
        <f t="shared" si="34"/>
        <v>9.0595995800904341E-2</v>
      </c>
      <c r="AL129" s="21">
        <f t="shared" si="35"/>
        <v>6.6098203888851362E-2</v>
      </c>
    </row>
    <row r="130" spans="1:38" x14ac:dyDescent="0.3">
      <c r="A130" s="2" t="s">
        <v>566</v>
      </c>
      <c r="B130" s="2" t="s">
        <v>757</v>
      </c>
      <c r="C130" s="10">
        <v>86455</v>
      </c>
      <c r="D130" s="9">
        <v>142310</v>
      </c>
      <c r="E130" s="9">
        <v>201000</v>
      </c>
      <c r="F130" s="9">
        <v>285020</v>
      </c>
      <c r="G130" s="7">
        <v>87770</v>
      </c>
      <c r="H130" s="9">
        <v>139630</v>
      </c>
      <c r="I130" s="9">
        <v>194570</v>
      </c>
      <c r="J130" s="12">
        <v>251250</v>
      </c>
      <c r="L130" s="8">
        <f t="shared" si="19"/>
        <v>6.0019076685694173E-2</v>
      </c>
      <c r="M130" s="19">
        <f t="shared" si="20"/>
        <v>5.5356187173030036E-2</v>
      </c>
      <c r="N130" s="19">
        <f t="shared" si="21"/>
        <v>2.5240886133627183E-2</v>
      </c>
      <c r="O130" s="21">
        <f t="shared" si="22"/>
        <v>-3.5367828180786542E-2</v>
      </c>
      <c r="R130" s="8">
        <f t="shared" si="23"/>
        <v>2.9723794503516393E-2</v>
      </c>
      <c r="S130" s="19">
        <f t="shared" si="24"/>
        <v>5.061674977502064E-2</v>
      </c>
      <c r="T130" s="19">
        <f t="shared" si="25"/>
        <v>6.8811338157632379E-2</v>
      </c>
      <c r="U130" s="21">
        <f t="shared" si="26"/>
        <v>0.12746262020125193</v>
      </c>
      <c r="Y130" s="8">
        <f t="shared" si="27"/>
        <v>4.5721755372198025E-2</v>
      </c>
      <c r="Z130" s="19">
        <f t="shared" si="28"/>
        <v>7.3145839469961338E-2</v>
      </c>
      <c r="AA130" s="19">
        <f t="shared" si="29"/>
        <v>5.6423478681690842E-2</v>
      </c>
      <c r="AB130" s="21">
        <f t="shared" si="30"/>
        <v>8.7305568625280272E-2</v>
      </c>
      <c r="AD130" s="8">
        <f t="shared" si="31"/>
        <v>1.5997960868681632E-2</v>
      </c>
      <c r="AE130" s="19">
        <f t="shared" si="31"/>
        <v>2.2529089694940697E-2</v>
      </c>
      <c r="AF130" s="19">
        <f t="shared" si="31"/>
        <v>-1.2387859475941537E-2</v>
      </c>
      <c r="AG130" s="21">
        <f t="shared" si="31"/>
        <v>-4.0157051575971658E-2</v>
      </c>
      <c r="AI130" s="8">
        <f t="shared" si="32"/>
        <v>1.7019452705778284E-2</v>
      </c>
      <c r="AJ130" s="19">
        <f t="shared" si="33"/>
        <v>2.3849295775853815E-2</v>
      </c>
      <c r="AK130" s="19">
        <f t="shared" si="34"/>
        <v>-1.2708636728519736E-2</v>
      </c>
      <c r="AL130" s="21">
        <f t="shared" si="35"/>
        <v>-3.8785299758183907E-2</v>
      </c>
    </row>
    <row r="131" spans="1:38" x14ac:dyDescent="0.3">
      <c r="A131" s="2" t="s">
        <v>567</v>
      </c>
      <c r="B131" s="2" t="s">
        <v>758</v>
      </c>
      <c r="C131" s="10">
        <v>83108</v>
      </c>
      <c r="D131" s="9">
        <v>137370</v>
      </c>
      <c r="E131" s="9">
        <v>195160</v>
      </c>
      <c r="F131" s="9">
        <v>261230</v>
      </c>
      <c r="G131" s="7">
        <v>88952</v>
      </c>
      <c r="H131" s="9">
        <v>140320</v>
      </c>
      <c r="I131" s="9">
        <v>191240</v>
      </c>
      <c r="J131" s="12">
        <v>253520</v>
      </c>
      <c r="L131" s="8">
        <f t="shared" si="19"/>
        <v>9.6409292987041484E-2</v>
      </c>
      <c r="M131" s="19">
        <f t="shared" si="20"/>
        <v>8.814756118304512E-2</v>
      </c>
      <c r="N131" s="19">
        <f t="shared" si="21"/>
        <v>5.3562245461884039E-2</v>
      </c>
      <c r="O131" s="21">
        <f t="shared" si="22"/>
        <v>5.1052074395948055E-2</v>
      </c>
      <c r="R131" s="8">
        <f t="shared" si="23"/>
        <v>6.7286855746900007E-2</v>
      </c>
      <c r="S131" s="19">
        <f t="shared" si="24"/>
        <v>8.3572643641308411E-2</v>
      </c>
      <c r="T131" s="19">
        <f t="shared" si="25"/>
        <v>9.5866769924594752E-2</v>
      </c>
      <c r="U131" s="21">
        <f t="shared" si="26"/>
        <v>0.20029141911154666</v>
      </c>
      <c r="Y131" s="8">
        <f t="shared" si="27"/>
        <v>3.2870474921587789E-2</v>
      </c>
      <c r="Z131" s="19">
        <f t="shared" si="28"/>
        <v>6.8565667796497642E-2</v>
      </c>
      <c r="AA131" s="19">
        <f t="shared" si="29"/>
        <v>7.2572472956193401E-2</v>
      </c>
      <c r="AB131" s="21">
        <f t="shared" si="30"/>
        <v>7.9059533364700729E-2</v>
      </c>
      <c r="AD131" s="8">
        <f t="shared" si="31"/>
        <v>-3.4416380825312218E-2</v>
      </c>
      <c r="AE131" s="19">
        <f t="shared" si="31"/>
        <v>-1.5006975844810769E-2</v>
      </c>
      <c r="AF131" s="19">
        <f t="shared" si="31"/>
        <v>-2.3294296968401351E-2</v>
      </c>
      <c r="AG131" s="21">
        <f t="shared" si="31"/>
        <v>-0.12123188574684593</v>
      </c>
      <c r="AI131" s="8">
        <f t="shared" si="32"/>
        <v>-3.8088462572931983E-2</v>
      </c>
      <c r="AJ131" s="19">
        <f t="shared" si="33"/>
        <v>-1.6457680218831181E-2</v>
      </c>
      <c r="AK131" s="19">
        <f t="shared" si="34"/>
        <v>-2.4612603265990293E-2</v>
      </c>
      <c r="AL131" s="21">
        <f t="shared" si="35"/>
        <v>-0.12775399205354276</v>
      </c>
    </row>
    <row r="132" spans="1:38" x14ac:dyDescent="0.3">
      <c r="A132" s="2" t="s">
        <v>568</v>
      </c>
      <c r="B132" s="2" t="s">
        <v>759</v>
      </c>
      <c r="C132" s="10">
        <v>78754</v>
      </c>
      <c r="D132" s="9">
        <v>130390</v>
      </c>
      <c r="E132" s="9">
        <v>187840</v>
      </c>
      <c r="F132" s="9">
        <v>262910</v>
      </c>
      <c r="G132" s="7">
        <v>84186</v>
      </c>
      <c r="H132" s="9">
        <v>133730</v>
      </c>
      <c r="I132" s="9">
        <v>183340</v>
      </c>
      <c r="J132" s="12">
        <v>225660</v>
      </c>
      <c r="L132" s="8">
        <f t="shared" si="19"/>
        <v>0.1437481043930966</v>
      </c>
      <c r="M132" s="19">
        <f t="shared" si="20"/>
        <v>0.13448031231460467</v>
      </c>
      <c r="N132" s="19">
        <f t="shared" si="21"/>
        <v>8.9060935578808675E-2</v>
      </c>
      <c r="O132" s="21">
        <f t="shared" si="22"/>
        <v>4.4949281780188755E-2</v>
      </c>
      <c r="R132" s="8">
        <f t="shared" si="23"/>
        <v>0.11615138178624645</v>
      </c>
      <c r="S132" s="19">
        <f t="shared" si="24"/>
        <v>0.13013785400298605</v>
      </c>
      <c r="T132" s="19">
        <f t="shared" si="25"/>
        <v>0.12977871522154069</v>
      </c>
      <c r="U132" s="21">
        <f t="shared" si="26"/>
        <v>0.1951484017862295</v>
      </c>
      <c r="Y132" s="8">
        <f t="shared" si="27"/>
        <v>8.4688751256281947E-2</v>
      </c>
      <c r="Z132" s="19">
        <f t="shared" si="28"/>
        <v>0.11230962624305607</v>
      </c>
      <c r="AA132" s="19">
        <f t="shared" si="29"/>
        <v>0.11088390081462296</v>
      </c>
      <c r="AB132" s="21">
        <f t="shared" si="30"/>
        <v>0.18026417757604274</v>
      </c>
      <c r="AD132" s="8">
        <f t="shared" si="31"/>
        <v>-3.1462630529964508E-2</v>
      </c>
      <c r="AE132" s="19">
        <f t="shared" si="31"/>
        <v>-1.7828227759929982E-2</v>
      </c>
      <c r="AF132" s="19">
        <f t="shared" si="31"/>
        <v>-1.8894814406917732E-2</v>
      </c>
      <c r="AG132" s="21">
        <f t="shared" si="31"/>
        <v>-1.4884224210186758E-2</v>
      </c>
      <c r="AI132" s="8">
        <f t="shared" si="32"/>
        <v>-3.6744596644266797E-2</v>
      </c>
      <c r="AJ132" s="19">
        <f t="shared" si="33"/>
        <v>-2.0598292579117276E-2</v>
      </c>
      <c r="AK132" s="19">
        <f t="shared" si="34"/>
        <v>-2.0742127706339451E-2</v>
      </c>
      <c r="AL132" s="21">
        <f t="shared" si="35"/>
        <v>-1.5584747413132729E-2</v>
      </c>
    </row>
    <row r="133" spans="1:38" x14ac:dyDescent="0.3">
      <c r="A133" s="2" t="s">
        <v>569</v>
      </c>
      <c r="B133" s="2" t="s">
        <v>760</v>
      </c>
      <c r="C133" s="10">
        <v>81028</v>
      </c>
      <c r="D133" s="9">
        <v>136160</v>
      </c>
      <c r="E133" s="9">
        <v>194010</v>
      </c>
      <c r="F133" s="9">
        <v>274410</v>
      </c>
      <c r="G133" s="7">
        <v>88913</v>
      </c>
      <c r="H133" s="9">
        <v>135050</v>
      </c>
      <c r="I133" s="9">
        <v>188310</v>
      </c>
      <c r="J133" s="12">
        <v>242140</v>
      </c>
      <c r="L133" s="8">
        <f t="shared" si="19"/>
        <v>0.11902406738405447</v>
      </c>
      <c r="M133" s="19">
        <f t="shared" si="20"/>
        <v>9.6179456436510269E-2</v>
      </c>
      <c r="N133" s="19">
        <f t="shared" si="21"/>
        <v>5.9139225466592116E-2</v>
      </c>
      <c r="O133" s="21">
        <f t="shared" si="22"/>
        <v>3.1742132794553291E-3</v>
      </c>
      <c r="R133" s="8">
        <f t="shared" si="23"/>
        <v>9.0630497033496363E-2</v>
      </c>
      <c r="S133" s="19">
        <f t="shared" si="24"/>
        <v>9.1644836268475985E-2</v>
      </c>
      <c r="T133" s="19">
        <f t="shared" si="25"/>
        <v>0.10119446624856847</v>
      </c>
      <c r="U133" s="21">
        <f t="shared" si="26"/>
        <v>0.15994322366649896</v>
      </c>
      <c r="Y133" s="8">
        <f t="shared" si="27"/>
        <v>3.3294501941531829E-2</v>
      </c>
      <c r="Z133" s="19">
        <f t="shared" si="28"/>
        <v>0.10354755869382137</v>
      </c>
      <c r="AA133" s="19">
        <f t="shared" si="29"/>
        <v>8.6781648098623543E-2</v>
      </c>
      <c r="AB133" s="21">
        <f t="shared" si="30"/>
        <v>0.12039868810716559</v>
      </c>
      <c r="AD133" s="8">
        <f t="shared" si="31"/>
        <v>-5.7335995091964534E-2</v>
      </c>
      <c r="AE133" s="19">
        <f t="shared" si="31"/>
        <v>1.1902722425345388E-2</v>
      </c>
      <c r="AF133" s="19">
        <f t="shared" si="31"/>
        <v>-1.4412818149944925E-2</v>
      </c>
      <c r="AG133" s="21">
        <f t="shared" ref="AG133:AG196" si="36">AB133-U133</f>
        <v>-3.9544535559333377E-2</v>
      </c>
      <c r="AI133" s="8">
        <f t="shared" si="32"/>
        <v>-6.5082362604064123E-2</v>
      </c>
      <c r="AJ133" s="19">
        <f t="shared" si="33"/>
        <v>1.3169342642308806E-2</v>
      </c>
      <c r="AK133" s="19">
        <f t="shared" si="34"/>
        <v>-1.5318757610117754E-2</v>
      </c>
      <c r="AL133" s="21">
        <f t="shared" si="35"/>
        <v>-3.9670458054090744E-2</v>
      </c>
    </row>
    <row r="134" spans="1:38" x14ac:dyDescent="0.3">
      <c r="A134" s="2" t="s">
        <v>570</v>
      </c>
      <c r="B134" s="2" t="s">
        <v>761</v>
      </c>
      <c r="C134" s="10">
        <v>77060</v>
      </c>
      <c r="D134" s="9">
        <v>133990</v>
      </c>
      <c r="E134" s="9">
        <v>203640</v>
      </c>
      <c r="F134" s="9">
        <v>295470</v>
      </c>
      <c r="G134" s="7">
        <v>91077</v>
      </c>
      <c r="H134" s="9">
        <v>142950</v>
      </c>
      <c r="I134" s="9">
        <v>195400</v>
      </c>
      <c r="J134" s="12">
        <v>239520</v>
      </c>
      <c r="L134" s="8">
        <f t="shared" ref="L134:L196" si="37">1-(C134/$C$248)</f>
        <v>0.16216609854143305</v>
      </c>
      <c r="M134" s="19">
        <f t="shared" ref="M134:M196" si="38">1-(D134/$D$248)</f>
        <v>0.11058376445305529</v>
      </c>
      <c r="N134" s="19">
        <f t="shared" ref="N134:N196" si="39">1-(E134/$E$248)</f>
        <v>1.2438079861949447E-2</v>
      </c>
      <c r="O134" s="21">
        <f t="shared" ref="O134:O196" si="40">1-(F134/$F$248)</f>
        <v>-7.3328651296670433E-2</v>
      </c>
      <c r="R134" s="8">
        <f t="shared" ref="R134:R196" si="41">(L134+$G$250)-(L134*$G$250)</f>
        <v>0.13516298194946474</v>
      </c>
      <c r="S134" s="19">
        <f t="shared" ref="S134:S196" si="42">(M134+$H$250)-(M134*$H$250)</f>
        <v>0.10612141312876831</v>
      </c>
      <c r="T134" s="19">
        <f t="shared" ref="T134:T196" si="43">(N134+$I$250)-(N134*$I$250)</f>
        <v>5.6580800509553511E-2</v>
      </c>
      <c r="U134" s="21">
        <f t="shared" ref="U134:U196" si="44">(O134+$J$250)-(O134*$J$250)</f>
        <v>9.547182790984457E-2</v>
      </c>
      <c r="Y134" s="8">
        <f t="shared" ref="Y134:Y196" si="45">1-(G134/$C$248)</f>
        <v>9.7664385784855812E-3</v>
      </c>
      <c r="Z134" s="19">
        <f t="shared" ref="Z134:Z196" si="46">1-(H134/$D$248)</f>
        <v>5.1107911997643529E-2</v>
      </c>
      <c r="AA134" s="19">
        <f t="shared" ref="AA134:AA196" si="47">1-(I134/$E$248)</f>
        <v>5.2398353982640589E-2</v>
      </c>
      <c r="AB134" s="21">
        <f t="shared" ref="AB134:AB196" si="48">1-(J134/$F$248)</f>
        <v>0.12991613849602834</v>
      </c>
      <c r="AD134" s="8">
        <f t="shared" ref="AD134:AF196" si="49">Y134-R134</f>
        <v>-0.12539654337097916</v>
      </c>
      <c r="AE134" s="19">
        <f t="shared" si="49"/>
        <v>-5.5013501131124784E-2</v>
      </c>
      <c r="AF134" s="19">
        <f t="shared" si="49"/>
        <v>-4.1824465269129224E-3</v>
      </c>
      <c r="AG134" s="21">
        <f t="shared" si="36"/>
        <v>3.4444310586183774E-2</v>
      </c>
      <c r="AI134" s="8">
        <f t="shared" ref="AI134:AI196" si="50">AD134/(1-L134)</f>
        <v>-0.14966754526485385</v>
      </c>
      <c r="AJ134" s="19">
        <f t="shared" ref="AJ134:AJ196" si="51">AE134/(1-M134)</f>
        <v>-6.1853493260435419E-2</v>
      </c>
      <c r="AK134" s="19">
        <f t="shared" ref="AK134:AK196" si="52">AF134/(1-N134)</f>
        <v>-4.2351233291055427E-3</v>
      </c>
      <c r="AL134" s="21">
        <f t="shared" ref="AL134:AL196" si="53">AG134/(1-O134)</f>
        <v>3.2091112581940466E-2</v>
      </c>
    </row>
    <row r="135" spans="1:38" x14ac:dyDescent="0.3">
      <c r="A135" s="2" t="s">
        <v>571</v>
      </c>
      <c r="B135" s="2" t="s">
        <v>762</v>
      </c>
      <c r="C135" s="10">
        <v>74613</v>
      </c>
      <c r="D135" s="9">
        <v>120820</v>
      </c>
      <c r="E135" s="9">
        <v>196260</v>
      </c>
      <c r="F135" s="9">
        <v>265450</v>
      </c>
      <c r="G135" s="7">
        <v>79285</v>
      </c>
      <c r="H135" s="9">
        <v>126030</v>
      </c>
      <c r="I135" s="9">
        <v>175210</v>
      </c>
      <c r="J135" s="12">
        <v>215340</v>
      </c>
      <c r="L135" s="8">
        <f t="shared" si="37"/>
        <v>0.18877107592099596</v>
      </c>
      <c r="M135" s="19">
        <f t="shared" si="38"/>
        <v>0.19800530204655675</v>
      </c>
      <c r="N135" s="19">
        <f t="shared" si="39"/>
        <v>4.8227742848684918E-2</v>
      </c>
      <c r="O135" s="21">
        <f t="shared" si="40"/>
        <v>3.5722440563505042E-2</v>
      </c>
      <c r="R135" s="8">
        <f t="shared" si="41"/>
        <v>0.16262542917460962</v>
      </c>
      <c r="S135" s="19">
        <f t="shared" si="42"/>
        <v>0.19398155932694819</v>
      </c>
      <c r="T135" s="19">
        <f t="shared" si="43"/>
        <v>9.0770712571228498E-2</v>
      </c>
      <c r="U135" s="21">
        <f t="shared" si="44"/>
        <v>0.18737264940152382</v>
      </c>
      <c r="Y135" s="8">
        <f t="shared" si="45"/>
        <v>0.13797481342924378</v>
      </c>
      <c r="Z135" s="19">
        <f t="shared" si="46"/>
        <v>0.1634216869469256</v>
      </c>
      <c r="AA135" s="19">
        <f t="shared" si="47"/>
        <v>0.1503107246739942</v>
      </c>
      <c r="AB135" s="21">
        <f t="shared" si="48"/>
        <v>0.21775276078713568</v>
      </c>
      <c r="AD135" s="8">
        <f t="shared" si="49"/>
        <v>-2.4650615745365839E-2</v>
      </c>
      <c r="AE135" s="19">
        <f t="shared" si="49"/>
        <v>-3.0559872380022585E-2</v>
      </c>
      <c r="AF135" s="19">
        <f t="shared" si="49"/>
        <v>5.9540012102765702E-2</v>
      </c>
      <c r="AG135" s="21">
        <f t="shared" si="36"/>
        <v>3.0380111385611863E-2</v>
      </c>
      <c r="AI135" s="8">
        <f t="shared" si="50"/>
        <v>-3.0386756455154651E-2</v>
      </c>
      <c r="AJ135" s="19">
        <f t="shared" si="51"/>
        <v>-3.8104830939663673E-2</v>
      </c>
      <c r="AK135" s="19">
        <f t="shared" si="52"/>
        <v>6.2556994759409013E-2</v>
      </c>
      <c r="AL135" s="21">
        <f t="shared" si="53"/>
        <v>3.150556713501184E-2</v>
      </c>
    </row>
    <row r="136" spans="1:38" x14ac:dyDescent="0.3">
      <c r="A136" s="2" t="s">
        <v>572</v>
      </c>
      <c r="B136" s="2" t="s">
        <v>763</v>
      </c>
      <c r="C136" s="10">
        <v>82769</v>
      </c>
      <c r="D136" s="9">
        <v>137800</v>
      </c>
      <c r="E136" s="9">
        <v>214270</v>
      </c>
      <c r="F136" s="9">
        <v>311560</v>
      </c>
      <c r="G136" s="7">
        <v>90048</v>
      </c>
      <c r="H136" s="9">
        <v>140710</v>
      </c>
      <c r="I136" s="9">
        <v>187760</v>
      </c>
      <c r="J136" s="12">
        <v>226180</v>
      </c>
      <c r="L136" s="8">
        <f t="shared" si="37"/>
        <v>0.10009506631424703</v>
      </c>
      <c r="M136" s="19">
        <f t="shared" si="38"/>
        <v>8.5293251299582207E-2</v>
      </c>
      <c r="N136" s="19">
        <f t="shared" si="39"/>
        <v>-3.91126135728741E-2</v>
      </c>
      <c r="O136" s="21">
        <f t="shared" si="40"/>
        <v>-0.13177742105117485</v>
      </c>
      <c r="R136" s="8">
        <f t="shared" si="41"/>
        <v>7.1091420360436697E-2</v>
      </c>
      <c r="S136" s="19">
        <f t="shared" si="42"/>
        <v>8.0704013203554553E-2</v>
      </c>
      <c r="T136" s="19">
        <f t="shared" si="43"/>
        <v>7.3343553583875513E-3</v>
      </c>
      <c r="U136" s="21">
        <f t="shared" si="44"/>
        <v>4.6215191740586796E-2</v>
      </c>
      <c r="Y136" s="8">
        <f t="shared" si="45"/>
        <v>2.0954228412392473E-2</v>
      </c>
      <c r="Z136" s="19">
        <f t="shared" si="46"/>
        <v>6.5976875111496525E-2</v>
      </c>
      <c r="AA136" s="19">
        <f t="shared" si="47"/>
        <v>8.9448899405223159E-2</v>
      </c>
      <c r="AB136" s="21">
        <f t="shared" si="48"/>
        <v>0.17837521795687916</v>
      </c>
      <c r="AD136" s="8">
        <f t="shared" si="49"/>
        <v>-5.0137191948044224E-2</v>
      </c>
      <c r="AE136" s="19">
        <f t="shared" si="49"/>
        <v>-1.4727138092058029E-2</v>
      </c>
      <c r="AF136" s="19">
        <f t="shared" si="49"/>
        <v>8.2114544046835602E-2</v>
      </c>
      <c r="AG136" s="21">
        <f t="shared" si="36"/>
        <v>0.13216002621629236</v>
      </c>
      <c r="AI136" s="8">
        <f t="shared" si="50"/>
        <v>-5.5713876067660435E-2</v>
      </c>
      <c r="AJ136" s="19">
        <f t="shared" si="51"/>
        <v>-1.6100392954334068E-2</v>
      </c>
      <c r="AK136" s="19">
        <f t="shared" si="52"/>
        <v>7.9023719830032479E-2</v>
      </c>
      <c r="AL136" s="21">
        <f t="shared" si="53"/>
        <v>0.11677210002435326</v>
      </c>
    </row>
    <row r="137" spans="1:38" x14ac:dyDescent="0.3">
      <c r="A137" s="2" t="s">
        <v>573</v>
      </c>
      <c r="B137" s="2" t="s">
        <v>764</v>
      </c>
      <c r="C137" s="10">
        <v>79511</v>
      </c>
      <c r="D137" s="9">
        <v>133260</v>
      </c>
      <c r="E137" s="9">
        <v>205100</v>
      </c>
      <c r="F137" s="9">
        <v>288830</v>
      </c>
      <c r="G137" s="7">
        <v>86771</v>
      </c>
      <c r="H137" s="9">
        <v>133930</v>
      </c>
      <c r="I137" s="9">
        <v>180160</v>
      </c>
      <c r="J137" s="12">
        <v>207710</v>
      </c>
      <c r="L137" s="8">
        <f t="shared" si="37"/>
        <v>0.13551763121110671</v>
      </c>
      <c r="M137" s="19">
        <f t="shared" si="38"/>
        <v>0.11542945332498056</v>
      </c>
      <c r="N137" s="19">
        <f t="shared" si="39"/>
        <v>5.3577400298853162E-3</v>
      </c>
      <c r="O137" s="21">
        <f t="shared" si="40"/>
        <v>-4.9208090005812277E-2</v>
      </c>
      <c r="R137" s="8">
        <f t="shared" si="41"/>
        <v>0.10765564310646109</v>
      </c>
      <c r="S137" s="19">
        <f t="shared" si="42"/>
        <v>0.11099141363937357</v>
      </c>
      <c r="T137" s="19">
        <f t="shared" si="43"/>
        <v>4.9816942567813001E-2</v>
      </c>
      <c r="U137" s="21">
        <f t="shared" si="44"/>
        <v>0.11579899162419326</v>
      </c>
      <c r="Y137" s="8">
        <f t="shared" si="45"/>
        <v>5.6583370575378766E-2</v>
      </c>
      <c r="Z137" s="19">
        <f t="shared" si="46"/>
        <v>0.11098204025074776</v>
      </c>
      <c r="AA137" s="19">
        <f t="shared" si="47"/>
        <v>0.12630546291459843</v>
      </c>
      <c r="AB137" s="21">
        <f t="shared" si="48"/>
        <v>0.24546961058370931</v>
      </c>
      <c r="AD137" s="8">
        <f t="shared" si="49"/>
        <v>-5.1072272531082319E-2</v>
      </c>
      <c r="AE137" s="19">
        <f t="shared" si="49"/>
        <v>-9.373388625805168E-6</v>
      </c>
      <c r="AF137" s="19">
        <f t="shared" si="49"/>
        <v>7.6488520346785438E-2</v>
      </c>
      <c r="AG137" s="21">
        <f t="shared" si="36"/>
        <v>0.12967061895951604</v>
      </c>
      <c r="AI137" s="8">
        <f t="shared" si="50"/>
        <v>-5.9078443210626282E-2</v>
      </c>
      <c r="AJ137" s="19">
        <f t="shared" si="51"/>
        <v>-1.0596541633720977E-5</v>
      </c>
      <c r="AK137" s="19">
        <f t="shared" si="52"/>
        <v>7.690053341297165E-2</v>
      </c>
      <c r="AL137" s="21">
        <f t="shared" si="53"/>
        <v>0.1235890384325932</v>
      </c>
    </row>
    <row r="138" spans="1:38" x14ac:dyDescent="0.3">
      <c r="A138" s="2" t="s">
        <v>574</v>
      </c>
      <c r="B138" s="2" t="s">
        <v>765</v>
      </c>
      <c r="C138" s="10">
        <v>74900</v>
      </c>
      <c r="D138" s="9">
        <v>126920</v>
      </c>
      <c r="E138" s="9">
        <v>188760</v>
      </c>
      <c r="F138" s="9">
        <v>241800</v>
      </c>
      <c r="G138" s="7">
        <v>81953</v>
      </c>
      <c r="H138" s="9">
        <v>130970</v>
      </c>
      <c r="I138" s="9">
        <v>170130</v>
      </c>
      <c r="J138" s="12">
        <v>194750</v>
      </c>
      <c r="L138" s="8">
        <f t="shared" si="37"/>
        <v>0.18565067195371576</v>
      </c>
      <c r="M138" s="19">
        <f t="shared" si="38"/>
        <v>0.15751392928115371</v>
      </c>
      <c r="N138" s="19">
        <f t="shared" si="39"/>
        <v>8.459935157504217E-2</v>
      </c>
      <c r="O138" s="21">
        <f t="shared" si="40"/>
        <v>0.12163377708892642</v>
      </c>
      <c r="R138" s="8">
        <f t="shared" si="41"/>
        <v>0.15940445559323788</v>
      </c>
      <c r="S138" s="19">
        <f t="shared" si="42"/>
        <v>0.15328703451230155</v>
      </c>
      <c r="T138" s="19">
        <f t="shared" si="43"/>
        <v>0.12551655816236168</v>
      </c>
      <c r="U138" s="21">
        <f t="shared" si="44"/>
        <v>0.25977286353470885</v>
      </c>
      <c r="Y138" s="8">
        <f t="shared" si="45"/>
        <v>0.10896701626999827</v>
      </c>
      <c r="Z138" s="19">
        <f t="shared" si="46"/>
        <v>0.13063031293691063</v>
      </c>
      <c r="AA138" s="19">
        <f t="shared" si="47"/>
        <v>0.17494642765131341</v>
      </c>
      <c r="AB138" s="21">
        <f t="shared" si="48"/>
        <v>0.29254829647670977</v>
      </c>
      <c r="AD138" s="8">
        <f t="shared" si="49"/>
        <v>-5.0437439323239602E-2</v>
      </c>
      <c r="AE138" s="19">
        <f t="shared" si="49"/>
        <v>-2.265672157539092E-2</v>
      </c>
      <c r="AF138" s="19">
        <f t="shared" si="49"/>
        <v>4.9429869488951728E-2</v>
      </c>
      <c r="AG138" s="21">
        <f t="shared" si="36"/>
        <v>3.2775432942000915E-2</v>
      </c>
      <c r="AI138" s="8">
        <f t="shared" si="50"/>
        <v>-6.1935876393788766E-2</v>
      </c>
      <c r="AJ138" s="19">
        <f t="shared" si="51"/>
        <v>-2.6892695752297965E-2</v>
      </c>
      <c r="AK138" s="19">
        <f t="shared" si="52"/>
        <v>5.3998071307903232E-2</v>
      </c>
      <c r="AL138" s="21">
        <f t="shared" si="53"/>
        <v>3.7314086183069362E-2</v>
      </c>
    </row>
    <row r="139" spans="1:38" x14ac:dyDescent="0.3">
      <c r="A139" s="2" t="s">
        <v>575</v>
      </c>
      <c r="B139" s="2" t="s">
        <v>766</v>
      </c>
      <c r="C139" s="10">
        <v>60273</v>
      </c>
      <c r="D139" s="9">
        <v>72266</v>
      </c>
      <c r="E139" s="9">
        <v>76309</v>
      </c>
      <c r="F139" s="9">
        <v>88806</v>
      </c>
      <c r="G139" s="7">
        <v>48946</v>
      </c>
      <c r="H139" s="9">
        <v>51642</v>
      </c>
      <c r="I139" s="9">
        <v>52799</v>
      </c>
      <c r="J139" s="12">
        <v>62098</v>
      </c>
      <c r="L139" s="8">
        <f t="shared" si="37"/>
        <v>0.34468254940809495</v>
      </c>
      <c r="M139" s="19">
        <f t="shared" si="38"/>
        <v>0.5203033533992425</v>
      </c>
      <c r="N139" s="19">
        <f t="shared" si="39"/>
        <v>0.62993585462672119</v>
      </c>
      <c r="O139" s="21">
        <f t="shared" si="40"/>
        <v>0.67740202319337972</v>
      </c>
      <c r="R139" s="8">
        <f t="shared" si="41"/>
        <v>0.32356187919854779</v>
      </c>
      <c r="S139" s="19">
        <f t="shared" si="42"/>
        <v>0.51789663438438371</v>
      </c>
      <c r="T139" s="19">
        <f t="shared" si="43"/>
        <v>0.64647723583816308</v>
      </c>
      <c r="U139" s="21">
        <f t="shared" si="44"/>
        <v>0.72813643059993116</v>
      </c>
      <c r="Y139" s="8">
        <f t="shared" si="45"/>
        <v>0.46783521748259771</v>
      </c>
      <c r="Z139" s="19">
        <f t="shared" si="46"/>
        <v>0.65720402092607422</v>
      </c>
      <c r="AA139" s="19">
        <f t="shared" si="47"/>
        <v>0.74394872411427548</v>
      </c>
      <c r="AB139" s="21">
        <f t="shared" si="48"/>
        <v>0.77442189532534389</v>
      </c>
      <c r="AD139" s="8">
        <f t="shared" si="49"/>
        <v>0.14427333828404992</v>
      </c>
      <c r="AE139" s="19">
        <f t="shared" si="49"/>
        <v>0.1393073865416905</v>
      </c>
      <c r="AF139" s="19">
        <f t="shared" si="49"/>
        <v>9.7471488276112406E-2</v>
      </c>
      <c r="AG139" s="21">
        <f t="shared" si="36"/>
        <v>4.6285464725412728E-2</v>
      </c>
      <c r="AI139" s="8">
        <f t="shared" si="50"/>
        <v>0.22015793742977138</v>
      </c>
      <c r="AJ139" s="19">
        <f t="shared" si="51"/>
        <v>0.29040725535368067</v>
      </c>
      <c r="AK139" s="19">
        <f t="shared" si="52"/>
        <v>0.26339079182554742</v>
      </c>
      <c r="AL139" s="21">
        <f t="shared" si="53"/>
        <v>0.14347723188964176</v>
      </c>
    </row>
    <row r="140" spans="1:38" x14ac:dyDescent="0.3">
      <c r="A140" s="2" t="s">
        <v>576</v>
      </c>
      <c r="B140" s="2" t="s">
        <v>767</v>
      </c>
      <c r="C140" s="10">
        <v>89588</v>
      </c>
      <c r="D140" s="9">
        <v>150650</v>
      </c>
      <c r="E140" s="9">
        <v>219180</v>
      </c>
      <c r="F140" s="9">
        <v>315810</v>
      </c>
      <c r="G140" s="7">
        <v>93090</v>
      </c>
      <c r="H140" s="9">
        <v>150190</v>
      </c>
      <c r="I140" s="9">
        <v>195670</v>
      </c>
      <c r="J140" s="12">
        <v>251240</v>
      </c>
      <c r="L140" s="8">
        <f t="shared" si="37"/>
        <v>2.5955572750193445E-2</v>
      </c>
      <c r="M140" s="19">
        <f t="shared" si="38"/>
        <v>-4.1487062258926954E-6</v>
      </c>
      <c r="N140" s="19">
        <f t="shared" si="39"/>
        <v>-6.2923893419062571E-2</v>
      </c>
      <c r="O140" s="21">
        <f t="shared" si="40"/>
        <v>-0.14721603332318511</v>
      </c>
      <c r="R140" s="8">
        <f t="shared" si="41"/>
        <v>-5.4375651844192751E-3</v>
      </c>
      <c r="S140" s="19">
        <f t="shared" si="42"/>
        <v>-5.021338250250312E-3</v>
      </c>
      <c r="T140" s="19">
        <f t="shared" si="43"/>
        <v>-1.5412591555274227E-2</v>
      </c>
      <c r="U140" s="21">
        <f t="shared" si="44"/>
        <v>3.3204582435468914E-2</v>
      </c>
      <c r="Y140" s="8">
        <f t="shared" si="45"/>
        <v>-1.2119879143238865E-2</v>
      </c>
      <c r="Z140" s="19">
        <f t="shared" si="46"/>
        <v>3.0492990760830896E-3</v>
      </c>
      <c r="AA140" s="19">
        <f t="shared" si="47"/>
        <v>5.108897606849172E-2</v>
      </c>
      <c r="AB140" s="21">
        <f t="shared" si="48"/>
        <v>8.7341894771802653E-2</v>
      </c>
      <c r="AD140" s="8">
        <f t="shared" si="49"/>
        <v>-6.6823139588195902E-3</v>
      </c>
      <c r="AE140" s="19">
        <f t="shared" si="49"/>
        <v>8.0706373263334016E-3</v>
      </c>
      <c r="AF140" s="19">
        <f t="shared" si="49"/>
        <v>6.6501567623765953E-2</v>
      </c>
      <c r="AG140" s="21">
        <f t="shared" si="36"/>
        <v>5.4137312336333739E-2</v>
      </c>
      <c r="AI140" s="8">
        <f t="shared" si="50"/>
        <v>-6.8603790257154487E-3</v>
      </c>
      <c r="AJ140" s="19">
        <f t="shared" si="51"/>
        <v>8.0706038437689878E-3</v>
      </c>
      <c r="AK140" s="19">
        <f t="shared" si="52"/>
        <v>6.2564749965167463E-2</v>
      </c>
      <c r="AL140" s="21">
        <f t="shared" si="53"/>
        <v>4.7190163634230328E-2</v>
      </c>
    </row>
    <row r="141" spans="1:38" x14ac:dyDescent="0.3">
      <c r="A141" s="2" t="s">
        <v>577</v>
      </c>
      <c r="B141" s="2" t="s">
        <v>768</v>
      </c>
      <c r="C141" s="10">
        <v>88547</v>
      </c>
      <c r="D141" s="9">
        <v>148240</v>
      </c>
      <c r="E141" s="9">
        <v>223790</v>
      </c>
      <c r="F141" s="9">
        <v>316730</v>
      </c>
      <c r="G141" s="7">
        <v>92894</v>
      </c>
      <c r="H141" s="9">
        <v>150480</v>
      </c>
      <c r="I141" s="9">
        <v>201050</v>
      </c>
      <c r="J141" s="12">
        <v>265520</v>
      </c>
      <c r="L141" s="8">
        <f t="shared" si="37"/>
        <v>3.7273832436390819E-2</v>
      </c>
      <c r="M141" s="19">
        <f t="shared" si="38"/>
        <v>1.5993262501089012E-2</v>
      </c>
      <c r="N141" s="19">
        <f t="shared" si="39"/>
        <v>-8.5280308916196867E-2</v>
      </c>
      <c r="O141" s="21">
        <f t="shared" si="40"/>
        <v>-0.1505580388032437</v>
      </c>
      <c r="R141" s="8">
        <f t="shared" si="41"/>
        <v>6.2454783633436196E-3</v>
      </c>
      <c r="S141" s="19">
        <f t="shared" si="42"/>
        <v>1.105633466832313E-2</v>
      </c>
      <c r="T141" s="19">
        <f t="shared" si="43"/>
        <v>-3.6769704645290793E-2</v>
      </c>
      <c r="U141" s="21">
        <f t="shared" si="44"/>
        <v>3.0388168185890546E-2</v>
      </c>
      <c r="Y141" s="8">
        <f t="shared" si="45"/>
        <v>-9.9888715558280605E-3</v>
      </c>
      <c r="Z141" s="19">
        <f t="shared" si="46"/>
        <v>1.1242993872361273E-3</v>
      </c>
      <c r="AA141" s="19">
        <f t="shared" si="47"/>
        <v>2.4998408742118228E-2</v>
      </c>
      <c r="AB141" s="21">
        <f t="shared" si="48"/>
        <v>3.5468157537848377E-2</v>
      </c>
      <c r="AD141" s="8">
        <f t="shared" si="49"/>
        <v>-1.6234349919171678E-2</v>
      </c>
      <c r="AE141" s="19">
        <f t="shared" si="49"/>
        <v>-9.9320352810870031E-3</v>
      </c>
      <c r="AF141" s="19">
        <f t="shared" si="49"/>
        <v>6.1768113387409021E-2</v>
      </c>
      <c r="AG141" s="21">
        <f t="shared" si="36"/>
        <v>5.079989351957831E-3</v>
      </c>
      <c r="AI141" s="8">
        <f t="shared" si="50"/>
        <v>-1.6862894627925489E-2</v>
      </c>
      <c r="AJ141" s="19">
        <f t="shared" si="51"/>
        <v>-1.0093462679261376E-2</v>
      </c>
      <c r="AK141" s="19">
        <f t="shared" si="52"/>
        <v>5.6914432962570802E-2</v>
      </c>
      <c r="AL141" s="21">
        <f t="shared" si="53"/>
        <v>4.4152395451878259E-3</v>
      </c>
    </row>
    <row r="142" spans="1:38" x14ac:dyDescent="0.3">
      <c r="A142" s="2" t="s">
        <v>578</v>
      </c>
      <c r="B142" s="2" t="s">
        <v>769</v>
      </c>
      <c r="C142" s="10">
        <v>83860</v>
      </c>
      <c r="D142" s="9">
        <v>148640</v>
      </c>
      <c r="E142" s="9">
        <v>217630</v>
      </c>
      <c r="F142" s="9">
        <v>277160</v>
      </c>
      <c r="G142" s="7">
        <v>94745</v>
      </c>
      <c r="H142" s="9">
        <v>150640</v>
      </c>
      <c r="I142" s="9">
        <v>201040</v>
      </c>
      <c r="J142" s="12">
        <v>270260</v>
      </c>
      <c r="L142" s="8">
        <f t="shared" si="37"/>
        <v>8.823318224350607E-2</v>
      </c>
      <c r="M142" s="19">
        <f t="shared" si="38"/>
        <v>1.333809051647239E-2</v>
      </c>
      <c r="N142" s="19">
        <f t="shared" si="39"/>
        <v>-5.5407094282282188E-2</v>
      </c>
      <c r="O142" s="21">
        <f t="shared" si="40"/>
        <v>-6.8154770141983789E-3</v>
      </c>
      <c r="R142" s="8">
        <f t="shared" si="41"/>
        <v>5.8847231589438304E-2</v>
      </c>
      <c r="S142" s="19">
        <f t="shared" si="42"/>
        <v>8.3878412378544688E-3</v>
      </c>
      <c r="T142" s="19">
        <f t="shared" si="43"/>
        <v>-8.2317834664401481E-3</v>
      </c>
      <c r="U142" s="21">
        <f t="shared" si="44"/>
        <v>0.15152459411612856</v>
      </c>
      <c r="Y142" s="8">
        <f t="shared" si="45"/>
        <v>-3.0113846271631495E-2</v>
      </c>
      <c r="Z142" s="19">
        <f t="shared" si="46"/>
        <v>6.2230593389500655E-5</v>
      </c>
      <c r="AA142" s="19">
        <f t="shared" si="47"/>
        <v>2.5046904220419997E-2</v>
      </c>
      <c r="AB142" s="21">
        <f t="shared" si="48"/>
        <v>1.8249564086241787E-2</v>
      </c>
      <c r="AD142" s="8">
        <f t="shared" si="49"/>
        <v>-8.8961077861069798E-2</v>
      </c>
      <c r="AE142" s="19">
        <f t="shared" si="49"/>
        <v>-8.3256106444649682E-3</v>
      </c>
      <c r="AF142" s="19">
        <f t="shared" si="49"/>
        <v>3.3278687686860146E-2</v>
      </c>
      <c r="AG142" s="21">
        <f t="shared" si="36"/>
        <v>-0.13327503002988678</v>
      </c>
      <c r="AI142" s="8">
        <f t="shared" si="50"/>
        <v>-9.7569988431876323E-2</v>
      </c>
      <c r="AJ142" s="19">
        <f t="shared" si="51"/>
        <v>-8.4381595807453882E-3</v>
      </c>
      <c r="AK142" s="19">
        <f t="shared" si="52"/>
        <v>3.1531612651790018E-2</v>
      </c>
      <c r="AL142" s="21">
        <f t="shared" si="53"/>
        <v>-0.13237284594107138</v>
      </c>
    </row>
    <row r="143" spans="1:38" x14ac:dyDescent="0.3">
      <c r="A143" s="2" t="s">
        <v>579</v>
      </c>
      <c r="B143" s="2" t="s">
        <v>770</v>
      </c>
      <c r="C143" s="10">
        <v>86450</v>
      </c>
      <c r="D143" s="9">
        <v>143360</v>
      </c>
      <c r="E143" s="9">
        <v>222190</v>
      </c>
      <c r="F143" s="9">
        <v>287290</v>
      </c>
      <c r="G143" s="7">
        <v>96625</v>
      </c>
      <c r="H143" s="9">
        <v>151940</v>
      </c>
      <c r="I143" s="9">
        <v>199700</v>
      </c>
      <c r="J143" s="12">
        <v>268370</v>
      </c>
      <c r="L143" s="8">
        <f t="shared" si="37"/>
        <v>6.0073439124148531E-2</v>
      </c>
      <c r="M143" s="19">
        <f t="shared" si="38"/>
        <v>4.8386360713411514E-2</v>
      </c>
      <c r="N143" s="19">
        <f t="shared" si="39"/>
        <v>-7.7521032387907196E-2</v>
      </c>
      <c r="O143" s="21">
        <f t="shared" si="40"/>
        <v>-4.3613863441366085E-2</v>
      </c>
      <c r="R143" s="8">
        <f t="shared" si="41"/>
        <v>2.9779909025839942E-2</v>
      </c>
      <c r="S143" s="19">
        <f t="shared" si="42"/>
        <v>4.3611954520040519E-2</v>
      </c>
      <c r="T143" s="19">
        <f t="shared" si="43"/>
        <v>-2.9357257585848926E-2</v>
      </c>
      <c r="U143" s="21">
        <f t="shared" si="44"/>
        <v>0.12051342417240077</v>
      </c>
      <c r="Y143" s="8">
        <f t="shared" si="45"/>
        <v>-5.055412313047003E-2</v>
      </c>
      <c r="Z143" s="19">
        <f t="shared" si="46"/>
        <v>-8.5670783566145214E-3</v>
      </c>
      <c r="AA143" s="19">
        <f t="shared" si="47"/>
        <v>3.1545298312862458E-2</v>
      </c>
      <c r="AB143" s="21">
        <f t="shared" si="48"/>
        <v>2.5115205778970973E-2</v>
      </c>
      <c r="AD143" s="8">
        <f t="shared" si="49"/>
        <v>-8.0334032156309965E-2</v>
      </c>
      <c r="AE143" s="19">
        <f t="shared" si="49"/>
        <v>-5.217903287665504E-2</v>
      </c>
      <c r="AF143" s="19">
        <f t="shared" si="49"/>
        <v>6.090255589871138E-2</v>
      </c>
      <c r="AG143" s="21">
        <f t="shared" si="36"/>
        <v>-9.5398218393429796E-2</v>
      </c>
      <c r="AI143" s="8">
        <f t="shared" si="50"/>
        <v>-8.5468413703994411E-2</v>
      </c>
      <c r="AJ143" s="19">
        <f t="shared" si="51"/>
        <v>-5.4832161627877608E-2</v>
      </c>
      <c r="AK143" s="19">
        <f t="shared" si="52"/>
        <v>5.6520990373380001E-2</v>
      </c>
      <c r="AL143" s="21">
        <f t="shared" si="53"/>
        <v>-9.1411413488557594E-2</v>
      </c>
    </row>
    <row r="144" spans="1:38" x14ac:dyDescent="0.3">
      <c r="A144" s="2" t="s">
        <v>580</v>
      </c>
      <c r="B144" s="2" t="s">
        <v>771</v>
      </c>
      <c r="C144" s="10">
        <v>84245</v>
      </c>
      <c r="D144" s="9">
        <v>139330</v>
      </c>
      <c r="E144" s="9">
        <v>197210</v>
      </c>
      <c r="F144" s="9">
        <v>281350</v>
      </c>
      <c r="G144" s="7">
        <v>94610</v>
      </c>
      <c r="H144" s="9">
        <v>151340</v>
      </c>
      <c r="I144" s="9">
        <v>198130</v>
      </c>
      <c r="J144" s="12">
        <v>266010</v>
      </c>
      <c r="L144" s="8">
        <f t="shared" si="37"/>
        <v>8.4047274482520473E-2</v>
      </c>
      <c r="M144" s="19">
        <f t="shared" si="38"/>
        <v>7.5137218458423694E-2</v>
      </c>
      <c r="N144" s="19">
        <f t="shared" si="39"/>
        <v>4.3620672410013106E-2</v>
      </c>
      <c r="O144" s="21">
        <f t="shared" si="40"/>
        <v>-2.2036132407074138E-2</v>
      </c>
      <c r="R144" s="8">
        <f t="shared" si="41"/>
        <v>5.4526413370525023E-2</v>
      </c>
      <c r="S144" s="19">
        <f t="shared" si="42"/>
        <v>7.0497025832011992E-2</v>
      </c>
      <c r="T144" s="19">
        <f t="shared" si="43"/>
        <v>8.636957212968506E-2</v>
      </c>
      <c r="U144" s="21">
        <f t="shared" si="44"/>
        <v>0.13869766400120079</v>
      </c>
      <c r="Y144" s="8">
        <f t="shared" si="45"/>
        <v>-2.8646060433363818E-2</v>
      </c>
      <c r="Z144" s="19">
        <f t="shared" si="46"/>
        <v>-4.5843203796895882E-3</v>
      </c>
      <c r="AA144" s="19">
        <f t="shared" si="47"/>
        <v>3.91590884062466E-2</v>
      </c>
      <c r="AB144" s="21">
        <f t="shared" si="48"/>
        <v>3.3688176358251942E-2</v>
      </c>
      <c r="AD144" s="8">
        <f t="shared" si="49"/>
        <v>-8.3172473803888841E-2</v>
      </c>
      <c r="AE144" s="19">
        <f t="shared" si="49"/>
        <v>-7.508134621170158E-2</v>
      </c>
      <c r="AF144" s="19">
        <f t="shared" si="49"/>
        <v>-4.7210483723438459E-2</v>
      </c>
      <c r="AG144" s="21">
        <f t="shared" si="36"/>
        <v>-0.10500948764294885</v>
      </c>
      <c r="AI144" s="8">
        <f t="shared" si="50"/>
        <v>-9.0804330274686901E-2</v>
      </c>
      <c r="AJ144" s="19">
        <f t="shared" si="51"/>
        <v>-8.1181065678256364E-2</v>
      </c>
      <c r="AK144" s="19">
        <f t="shared" si="52"/>
        <v>-4.9363764315573169E-2</v>
      </c>
      <c r="AL144" s="21">
        <f t="shared" si="53"/>
        <v>-0.10274537691307753</v>
      </c>
    </row>
    <row r="145" spans="1:38" x14ac:dyDescent="0.3">
      <c r="A145" s="2" t="s">
        <v>581</v>
      </c>
      <c r="B145" s="2" t="s">
        <v>772</v>
      </c>
      <c r="C145" s="10">
        <v>82935</v>
      </c>
      <c r="D145" s="9">
        <v>137330</v>
      </c>
      <c r="E145" s="9">
        <v>221690</v>
      </c>
      <c r="F145" s="9">
        <v>305080</v>
      </c>
      <c r="G145" s="7">
        <v>91524</v>
      </c>
      <c r="H145" s="9">
        <v>146830</v>
      </c>
      <c r="I145" s="9">
        <v>197420</v>
      </c>
      <c r="J145" s="12">
        <v>258030</v>
      </c>
      <c r="L145" s="8">
        <f t="shared" si="37"/>
        <v>9.8290233357562373E-2</v>
      </c>
      <c r="M145" s="19">
        <f t="shared" si="38"/>
        <v>8.8413078381506693E-2</v>
      </c>
      <c r="N145" s="19">
        <f t="shared" si="39"/>
        <v>-7.5096258472816757E-2</v>
      </c>
      <c r="O145" s="21">
        <f t="shared" si="40"/>
        <v>-0.10823807810467456</v>
      </c>
      <c r="R145" s="8">
        <f t="shared" si="41"/>
        <v>6.9228418219294902E-2</v>
      </c>
      <c r="S145" s="19">
        <f t="shared" si="42"/>
        <v>8.3839492984355196E-2</v>
      </c>
      <c r="T145" s="19">
        <f t="shared" si="43"/>
        <v>-2.7040867879773424E-2</v>
      </c>
      <c r="U145" s="21">
        <f t="shared" si="44"/>
        <v>6.6052544281095887E-2</v>
      </c>
      <c r="Y145" s="8">
        <f t="shared" si="45"/>
        <v>4.9064365806660293E-3</v>
      </c>
      <c r="Z145" s="19">
        <f t="shared" si="46"/>
        <v>2.5352743746862583E-2</v>
      </c>
      <c r="AA145" s="19">
        <f t="shared" si="47"/>
        <v>4.2602267365675073E-2</v>
      </c>
      <c r="AB145" s="21">
        <f t="shared" si="48"/>
        <v>6.2676441283108675E-2</v>
      </c>
      <c r="AD145" s="8">
        <f t="shared" si="49"/>
        <v>-6.4321981638628872E-2</v>
      </c>
      <c r="AE145" s="19">
        <f t="shared" si="49"/>
        <v>-5.8486749237492613E-2</v>
      </c>
      <c r="AF145" s="19">
        <f t="shared" si="49"/>
        <v>6.964313524544849E-2</v>
      </c>
      <c r="AG145" s="21">
        <f t="shared" si="36"/>
        <v>-3.3761029979872126E-3</v>
      </c>
      <c r="AI145" s="8">
        <f t="shared" si="50"/>
        <v>-7.1333353611256825E-2</v>
      </c>
      <c r="AJ145" s="19">
        <f t="shared" si="51"/>
        <v>-6.4159267592004576E-2</v>
      </c>
      <c r="AK145" s="19">
        <f t="shared" si="52"/>
        <v>6.4778511409180367E-2</v>
      </c>
      <c r="AL145" s="21">
        <f t="shared" si="53"/>
        <v>-3.046369787041675E-3</v>
      </c>
    </row>
    <row r="146" spans="1:38" x14ac:dyDescent="0.3">
      <c r="A146" s="2" t="s">
        <v>582</v>
      </c>
      <c r="B146" s="2" t="s">
        <v>773</v>
      </c>
      <c r="C146" s="10">
        <v>85405</v>
      </c>
      <c r="D146" s="9">
        <v>144400</v>
      </c>
      <c r="E146" s="9">
        <v>212560</v>
      </c>
      <c r="F146" s="9">
        <v>297040</v>
      </c>
      <c r="G146" s="7">
        <v>93441</v>
      </c>
      <c r="H146" s="9">
        <v>150020</v>
      </c>
      <c r="I146" s="9">
        <v>202930</v>
      </c>
      <c r="J146" s="12">
        <v>277880</v>
      </c>
      <c r="L146" s="8">
        <f t="shared" si="37"/>
        <v>7.1435188761109436E-2</v>
      </c>
      <c r="M146" s="19">
        <f t="shared" si="38"/>
        <v>4.1482913553408385E-2</v>
      </c>
      <c r="N146" s="19">
        <f t="shared" si="39"/>
        <v>-3.0819886783264749E-2</v>
      </c>
      <c r="O146" s="21">
        <f t="shared" si="40"/>
        <v>-7.9031856300683545E-2</v>
      </c>
      <c r="R146" s="8">
        <f t="shared" si="41"/>
        <v>4.1507844191461724E-2</v>
      </c>
      <c r="S146" s="19">
        <f t="shared" si="42"/>
        <v>3.6673871600822083E-2</v>
      </c>
      <c r="T146" s="19">
        <f t="shared" si="43"/>
        <v>1.5256408153165818E-2</v>
      </c>
      <c r="U146" s="21">
        <f t="shared" si="44"/>
        <v>9.0665555766542283E-2</v>
      </c>
      <c r="Y146" s="8">
        <f t="shared" si="45"/>
        <v>-1.5936122322735002E-2</v>
      </c>
      <c r="Z146" s="19">
        <f t="shared" si="46"/>
        <v>4.1777471695452206E-3</v>
      </c>
      <c r="AA146" s="19">
        <f t="shared" si="47"/>
        <v>1.5881258821377919E-2</v>
      </c>
      <c r="AB146" s="21">
        <f t="shared" si="48"/>
        <v>-9.4309595638095711E-3</v>
      </c>
      <c r="AD146" s="8">
        <f t="shared" si="49"/>
        <v>-5.7443966514196726E-2</v>
      </c>
      <c r="AE146" s="19">
        <f t="shared" si="49"/>
        <v>-3.2496124431276863E-2</v>
      </c>
      <c r="AF146" s="19">
        <f t="shared" si="49"/>
        <v>6.2485066821210168E-4</v>
      </c>
      <c r="AG146" s="21">
        <f t="shared" si="36"/>
        <v>-0.10009651533035185</v>
      </c>
      <c r="AI146" s="8">
        <f t="shared" si="50"/>
        <v>-6.1863174028267368E-2</v>
      </c>
      <c r="AJ146" s="19">
        <f t="shared" si="51"/>
        <v>-3.3902498860762395E-2</v>
      </c>
      <c r="AK146" s="19">
        <f t="shared" si="52"/>
        <v>6.0616861997296698E-4</v>
      </c>
      <c r="AL146" s="21">
        <f t="shared" si="53"/>
        <v>-9.2765116011977039E-2</v>
      </c>
    </row>
    <row r="147" spans="1:38" x14ac:dyDescent="0.3">
      <c r="A147" s="2" t="s">
        <v>583</v>
      </c>
      <c r="B147" s="2" t="s">
        <v>774</v>
      </c>
      <c r="C147" s="10">
        <v>82203</v>
      </c>
      <c r="D147" s="9">
        <v>138910</v>
      </c>
      <c r="E147" s="9">
        <v>206510</v>
      </c>
      <c r="F147" s="9">
        <v>288120</v>
      </c>
      <c r="G147" s="7">
        <v>96823</v>
      </c>
      <c r="H147" s="9">
        <v>154480</v>
      </c>
      <c r="I147" s="9">
        <v>204710</v>
      </c>
      <c r="J147" s="12">
        <v>274680</v>
      </c>
      <c r="L147" s="8">
        <f t="shared" si="37"/>
        <v>0.10624889434728035</v>
      </c>
      <c r="M147" s="19">
        <f t="shared" si="38"/>
        <v>7.7925149042271213E-2</v>
      </c>
      <c r="N147" s="19">
        <f t="shared" si="39"/>
        <v>-1.4801224106699706E-3</v>
      </c>
      <c r="O147" s="21">
        <f t="shared" si="40"/>
        <v>-4.6628933602723466E-2</v>
      </c>
      <c r="R147" s="8">
        <f t="shared" si="41"/>
        <v>7.7443584287462411E-2</v>
      </c>
      <c r="S147" s="19">
        <f t="shared" si="42"/>
        <v>7.3298943934004157E-2</v>
      </c>
      <c r="T147" s="19">
        <f t="shared" si="43"/>
        <v>4.3284723596679842E-2</v>
      </c>
      <c r="U147" s="21">
        <f t="shared" si="44"/>
        <v>0.11797252870810709</v>
      </c>
      <c r="Y147" s="8">
        <f t="shared" si="45"/>
        <v>-5.2706875693262711E-2</v>
      </c>
      <c r="Z147" s="19">
        <f t="shared" si="46"/>
        <v>-2.5427420458929983E-2</v>
      </c>
      <c r="AA147" s="19">
        <f t="shared" si="47"/>
        <v>7.2490636836558542E-3</v>
      </c>
      <c r="AB147" s="21">
        <f t="shared" si="48"/>
        <v>2.1934073233511597E-3</v>
      </c>
      <c r="AD147" s="8">
        <f t="shared" si="49"/>
        <v>-0.13015045998072511</v>
      </c>
      <c r="AE147" s="19">
        <f t="shared" si="49"/>
        <v>-9.8726364392934141E-2</v>
      </c>
      <c r="AF147" s="19">
        <f t="shared" si="49"/>
        <v>-3.6035659913023987E-2</v>
      </c>
      <c r="AG147" s="21">
        <f t="shared" si="36"/>
        <v>-0.11577912138475593</v>
      </c>
      <c r="AI147" s="8">
        <f t="shared" si="50"/>
        <v>-0.14562271213714953</v>
      </c>
      <c r="AJ147" s="19">
        <f t="shared" si="51"/>
        <v>-0.10706979405239207</v>
      </c>
      <c r="AK147" s="19">
        <f t="shared" si="52"/>
        <v>-3.5982401554094046E-2</v>
      </c>
      <c r="AL147" s="21">
        <f t="shared" si="53"/>
        <v>-0.11062098291723994</v>
      </c>
    </row>
    <row r="148" spans="1:38" x14ac:dyDescent="0.3">
      <c r="A148" s="2" t="s">
        <v>584</v>
      </c>
      <c r="B148" s="2" t="s">
        <v>775</v>
      </c>
      <c r="C148" s="10">
        <v>82346</v>
      </c>
      <c r="D148" s="9">
        <v>141860</v>
      </c>
      <c r="E148" s="9">
        <v>201840</v>
      </c>
      <c r="F148" s="9">
        <v>281060</v>
      </c>
      <c r="G148" s="7">
        <v>90538</v>
      </c>
      <c r="H148" s="9">
        <v>144770</v>
      </c>
      <c r="I148" s="9">
        <v>191880</v>
      </c>
      <c r="J148" s="12">
        <v>254530</v>
      </c>
      <c r="L148" s="8">
        <f t="shared" si="37"/>
        <v>0.10469412860748573</v>
      </c>
      <c r="M148" s="19">
        <f t="shared" si="38"/>
        <v>5.8343255655723736E-2</v>
      </c>
      <c r="N148" s="19">
        <f t="shared" si="39"/>
        <v>2.1167265956275272E-2</v>
      </c>
      <c r="O148" s="21">
        <f t="shared" si="40"/>
        <v>-2.0982674157925318E-2</v>
      </c>
      <c r="R148" s="8">
        <f t="shared" si="41"/>
        <v>7.5838708949008932E-2</v>
      </c>
      <c r="S148" s="19">
        <f t="shared" si="42"/>
        <v>5.3618804884297884E-2</v>
      </c>
      <c r="T148" s="19">
        <f t="shared" si="43"/>
        <v>6.4919803451425562E-2</v>
      </c>
      <c r="U148" s="21">
        <f t="shared" si="44"/>
        <v>0.1395854467537852</v>
      </c>
      <c r="Y148" s="8">
        <f t="shared" si="45"/>
        <v>1.5626709443865461E-2</v>
      </c>
      <c r="Z148" s="19">
        <f t="shared" si="46"/>
        <v>3.9026879467638054E-2</v>
      </c>
      <c r="AA148" s="19">
        <f t="shared" si="47"/>
        <v>6.9468762344877533E-2</v>
      </c>
      <c r="AB148" s="21">
        <f t="shared" si="48"/>
        <v>7.5390592565940606E-2</v>
      </c>
      <c r="AD148" s="8">
        <f t="shared" si="49"/>
        <v>-6.0211999505143471E-2</v>
      </c>
      <c r="AE148" s="19">
        <f t="shared" si="49"/>
        <v>-1.459192541665983E-2</v>
      </c>
      <c r="AF148" s="19">
        <f t="shared" si="49"/>
        <v>4.5489588934519709E-3</v>
      </c>
      <c r="AG148" s="21">
        <f t="shared" si="36"/>
        <v>-6.4194854187844597E-2</v>
      </c>
      <c r="AI148" s="8">
        <f t="shared" si="50"/>
        <v>-6.7252993003935876E-2</v>
      </c>
      <c r="AJ148" s="19">
        <f t="shared" si="51"/>
        <v>-1.5496013281167474E-2</v>
      </c>
      <c r="AK148" s="19">
        <f t="shared" si="52"/>
        <v>4.6473301670852864E-3</v>
      </c>
      <c r="AL148" s="21">
        <f t="shared" si="53"/>
        <v>-6.2875556865634882E-2</v>
      </c>
    </row>
    <row r="149" spans="1:38" x14ac:dyDescent="0.3">
      <c r="A149" s="2" t="s">
        <v>585</v>
      </c>
      <c r="B149" s="2" t="s">
        <v>776</v>
      </c>
      <c r="C149" s="10">
        <v>82793</v>
      </c>
      <c r="D149" s="9">
        <v>141500</v>
      </c>
      <c r="E149" s="9">
        <v>196260</v>
      </c>
      <c r="F149" s="9">
        <v>274260</v>
      </c>
      <c r="G149" s="7">
        <v>87312</v>
      </c>
      <c r="H149" s="9">
        <v>140750</v>
      </c>
      <c r="I149" s="9">
        <v>190570</v>
      </c>
      <c r="J149" s="12">
        <v>248520</v>
      </c>
      <c r="L149" s="8">
        <f t="shared" si="37"/>
        <v>9.9834126609666063E-2</v>
      </c>
      <c r="M149" s="19">
        <f t="shared" si="38"/>
        <v>6.0732910441878674E-2</v>
      </c>
      <c r="N149" s="19">
        <f t="shared" si="39"/>
        <v>4.8227742848684918E-2</v>
      </c>
      <c r="O149" s="21">
        <f t="shared" si="40"/>
        <v>3.7191054772909293E-3</v>
      </c>
      <c r="R149" s="8">
        <f t="shared" si="41"/>
        <v>7.0822070653283609E-2</v>
      </c>
      <c r="S149" s="19">
        <f t="shared" si="42"/>
        <v>5.6020448971719664E-2</v>
      </c>
      <c r="T149" s="19">
        <f t="shared" si="43"/>
        <v>9.0770712571228498E-2</v>
      </c>
      <c r="U149" s="21">
        <f t="shared" si="44"/>
        <v>0.16040242164197366</v>
      </c>
      <c r="Y149" s="8">
        <f t="shared" si="45"/>
        <v>5.0701354734617232E-2</v>
      </c>
      <c r="Z149" s="19">
        <f t="shared" si="46"/>
        <v>6.571135791303484E-2</v>
      </c>
      <c r="AA149" s="19">
        <f t="shared" si="47"/>
        <v>7.5821670002414576E-2</v>
      </c>
      <c r="AB149" s="21">
        <f t="shared" si="48"/>
        <v>9.7222606625889108E-2</v>
      </c>
      <c r="AD149" s="8">
        <f t="shared" si="49"/>
        <v>-2.0120715918666376E-2</v>
      </c>
      <c r="AE149" s="19">
        <f t="shared" si="49"/>
        <v>9.6909089413151767E-3</v>
      </c>
      <c r="AF149" s="19">
        <f t="shared" si="49"/>
        <v>-1.4949042568813922E-2</v>
      </c>
      <c r="AG149" s="21">
        <f t="shared" si="36"/>
        <v>-6.3179815016084551E-2</v>
      </c>
      <c r="AI149" s="8">
        <f t="shared" si="50"/>
        <v>-2.2352231420287961E-2</v>
      </c>
      <c r="AJ149" s="19">
        <f t="shared" si="51"/>
        <v>1.0317522086155781E-2</v>
      </c>
      <c r="AK149" s="19">
        <f t="shared" si="52"/>
        <v>-1.5706533213687996E-2</v>
      </c>
      <c r="AL149" s="21">
        <f t="shared" si="53"/>
        <v>-6.3415664561501273E-2</v>
      </c>
    </row>
    <row r="150" spans="1:38" x14ac:dyDescent="0.3">
      <c r="A150" s="2" t="s">
        <v>586</v>
      </c>
      <c r="B150" s="2" t="s">
        <v>777</v>
      </c>
      <c r="C150" s="10">
        <v>61147</v>
      </c>
      <c r="D150" s="9">
        <v>101380</v>
      </c>
      <c r="E150" s="9">
        <v>142630</v>
      </c>
      <c r="F150" s="9">
        <v>173480</v>
      </c>
      <c r="G150" s="7">
        <v>68484</v>
      </c>
      <c r="H150" s="9">
        <v>104460</v>
      </c>
      <c r="I150" s="9">
        <v>136000</v>
      </c>
      <c r="J150" s="12">
        <v>147400</v>
      </c>
      <c r="L150" s="8">
        <f t="shared" si="37"/>
        <v>0.33517999516627317</v>
      </c>
      <c r="M150" s="19">
        <f t="shared" si="38"/>
        <v>0.32704666049892339</v>
      </c>
      <c r="N150" s="19">
        <f t="shared" si="39"/>
        <v>0.30830899298128978</v>
      </c>
      <c r="O150" s="21">
        <f t="shared" si="40"/>
        <v>0.36981401012980541</v>
      </c>
      <c r="R150" s="8">
        <f t="shared" si="41"/>
        <v>0.31375306069639147</v>
      </c>
      <c r="S150" s="19">
        <f t="shared" si="42"/>
        <v>0.32367034004772394</v>
      </c>
      <c r="T150" s="19">
        <f t="shared" si="43"/>
        <v>0.33922667244489108</v>
      </c>
      <c r="U150" s="21">
        <f t="shared" si="44"/>
        <v>0.4689222347642733</v>
      </c>
      <c r="Y150" s="8">
        <f t="shared" si="45"/>
        <v>0.25540855297834808</v>
      </c>
      <c r="Z150" s="19">
        <f t="shared" si="46"/>
        <v>0.30660183621737558</v>
      </c>
      <c r="AA150" s="19">
        <f t="shared" si="47"/>
        <v>0.34046149509538959</v>
      </c>
      <c r="AB150" s="21">
        <f t="shared" si="48"/>
        <v>0.46455260026016443</v>
      </c>
      <c r="AD150" s="8">
        <f t="shared" si="49"/>
        <v>-5.8344507718043392E-2</v>
      </c>
      <c r="AE150" s="19">
        <f t="shared" si="49"/>
        <v>-1.7068503830348358E-2</v>
      </c>
      <c r="AF150" s="19">
        <f t="shared" si="49"/>
        <v>1.2348226504985127E-3</v>
      </c>
      <c r="AG150" s="21">
        <f t="shared" si="36"/>
        <v>-4.3696345041088769E-3</v>
      </c>
      <c r="AI150" s="8">
        <f t="shared" si="50"/>
        <v>-8.7759855741157342E-2</v>
      </c>
      <c r="AJ150" s="19">
        <f t="shared" si="51"/>
        <v>-2.5363576979947584E-2</v>
      </c>
      <c r="AK150" s="19">
        <f t="shared" si="52"/>
        <v>1.785222936207859E-3</v>
      </c>
      <c r="AL150" s="21">
        <f t="shared" si="53"/>
        <v>-6.9338807500448118E-3</v>
      </c>
    </row>
    <row r="151" spans="1:38" x14ac:dyDescent="0.3">
      <c r="A151" s="2" t="s">
        <v>587</v>
      </c>
      <c r="B151" s="2" t="s">
        <v>778</v>
      </c>
      <c r="C151" s="10">
        <v>79779</v>
      </c>
      <c r="D151" s="9">
        <v>133530</v>
      </c>
      <c r="E151" s="9">
        <v>188910</v>
      </c>
      <c r="F151" s="9">
        <v>261180</v>
      </c>
      <c r="G151" s="7">
        <v>86688</v>
      </c>
      <c r="H151" s="9">
        <v>134790</v>
      </c>
      <c r="I151" s="9">
        <v>185560</v>
      </c>
      <c r="J151" s="12">
        <v>244140</v>
      </c>
      <c r="L151" s="8">
        <f t="shared" si="37"/>
        <v>0.13260380450995313</v>
      </c>
      <c r="M151" s="19">
        <f t="shared" si="38"/>
        <v>0.11363721223536438</v>
      </c>
      <c r="N151" s="19">
        <f t="shared" si="39"/>
        <v>8.3871919400514972E-2</v>
      </c>
      <c r="O151" s="21">
        <f t="shared" si="40"/>
        <v>5.1233705128559959E-2</v>
      </c>
      <c r="R151" s="8">
        <f t="shared" si="41"/>
        <v>0.10464790470991887</v>
      </c>
      <c r="S151" s="19">
        <f t="shared" si="42"/>
        <v>0.10919018057380726</v>
      </c>
      <c r="T151" s="19">
        <f t="shared" si="43"/>
        <v>0.12482164125053896</v>
      </c>
      <c r="U151" s="21">
        <f t="shared" si="44"/>
        <v>0.20044448510337157</v>
      </c>
      <c r="Y151" s="8">
        <f t="shared" si="45"/>
        <v>5.7485787053721094E-2</v>
      </c>
      <c r="Z151" s="19">
        <f t="shared" si="46"/>
        <v>0.10527342048382216</v>
      </c>
      <c r="AA151" s="19">
        <f t="shared" si="47"/>
        <v>0.10011790463162118</v>
      </c>
      <c r="AB151" s="21">
        <f t="shared" si="48"/>
        <v>0.11313345880269021</v>
      </c>
      <c r="AD151" s="8">
        <f t="shared" si="49"/>
        <v>-4.716211765619778E-2</v>
      </c>
      <c r="AE151" s="19">
        <f t="shared" si="49"/>
        <v>-3.9167600899851079E-3</v>
      </c>
      <c r="AF151" s="19">
        <f t="shared" si="49"/>
        <v>-2.4703736618917782E-2</v>
      </c>
      <c r="AG151" s="21">
        <f t="shared" si="36"/>
        <v>-8.7311026300681355E-2</v>
      </c>
      <c r="AI151" s="8">
        <f t="shared" si="50"/>
        <v>-5.4372059620981995E-2</v>
      </c>
      <c r="AJ151" s="19">
        <f t="shared" si="51"/>
        <v>-4.4189130501100897E-3</v>
      </c>
      <c r="AK151" s="19">
        <f t="shared" si="52"/>
        <v>-2.6965374320534356E-2</v>
      </c>
      <c r="AL151" s="21">
        <f t="shared" si="53"/>
        <v>-9.2025851648231446E-2</v>
      </c>
    </row>
    <row r="152" spans="1:38" x14ac:dyDescent="0.3">
      <c r="A152" s="2" t="s">
        <v>588</v>
      </c>
      <c r="B152" s="2" t="s">
        <v>779</v>
      </c>
      <c r="C152" s="10">
        <v>83057</v>
      </c>
      <c r="D152" s="9">
        <v>142800</v>
      </c>
      <c r="E152" s="9">
        <v>211910</v>
      </c>
      <c r="F152" s="9">
        <v>300180</v>
      </c>
      <c r="G152" s="7">
        <v>85381</v>
      </c>
      <c r="H152" s="9">
        <v>136270</v>
      </c>
      <c r="I152" s="9">
        <v>184050</v>
      </c>
      <c r="J152" s="12">
        <v>240220</v>
      </c>
      <c r="L152" s="8">
        <f t="shared" si="37"/>
        <v>9.6963789859276006E-2</v>
      </c>
      <c r="M152" s="19">
        <f t="shared" si="38"/>
        <v>5.2103601491874763E-2</v>
      </c>
      <c r="N152" s="19">
        <f t="shared" si="39"/>
        <v>-2.7667680693647112E-2</v>
      </c>
      <c r="O152" s="21">
        <f t="shared" si="40"/>
        <v>-9.0438266308709991E-2</v>
      </c>
      <c r="R152" s="8">
        <f t="shared" si="41"/>
        <v>6.7859223874600277E-2</v>
      </c>
      <c r="S152" s="19">
        <f t="shared" si="42"/>
        <v>4.7347845322696619E-2</v>
      </c>
      <c r="T152" s="19">
        <f t="shared" si="43"/>
        <v>1.8267714771064033E-2</v>
      </c>
      <c r="U152" s="21">
        <f t="shared" si="44"/>
        <v>8.1053011479937501E-2</v>
      </c>
      <c r="Y152" s="8">
        <f t="shared" si="45"/>
        <v>7.169612846569029E-2</v>
      </c>
      <c r="Z152" s="19">
        <f t="shared" si="46"/>
        <v>9.544928414074072E-2</v>
      </c>
      <c r="AA152" s="19">
        <f t="shared" si="47"/>
        <v>0.10744072185519449</v>
      </c>
      <c r="AB152" s="21">
        <f t="shared" si="48"/>
        <v>0.12737330823946191</v>
      </c>
      <c r="AD152" s="8">
        <f t="shared" si="49"/>
        <v>3.8369045910900124E-3</v>
      </c>
      <c r="AE152" s="19">
        <f t="shared" si="49"/>
        <v>4.8101438818044101E-2</v>
      </c>
      <c r="AF152" s="19">
        <f t="shared" si="49"/>
        <v>8.9173007084130451E-2</v>
      </c>
      <c r="AG152" s="21">
        <f t="shared" si="36"/>
        <v>4.6320296759524412E-2</v>
      </c>
      <c r="AI152" s="8">
        <f t="shared" si="50"/>
        <v>4.2488933976325173E-3</v>
      </c>
      <c r="AJ152" s="19">
        <f t="shared" si="51"/>
        <v>5.0745460045791897E-2</v>
      </c>
      <c r="AK152" s="19">
        <f t="shared" si="52"/>
        <v>8.6772220980950915E-2</v>
      </c>
      <c r="AL152" s="21">
        <f t="shared" si="53"/>
        <v>4.2478605337581618E-2</v>
      </c>
    </row>
    <row r="153" spans="1:38" x14ac:dyDescent="0.3">
      <c r="A153" s="2" t="s">
        <v>589</v>
      </c>
      <c r="B153" s="2" t="s">
        <v>780</v>
      </c>
      <c r="C153" s="10">
        <v>4327</v>
      </c>
      <c r="D153" s="9">
        <v>5289</v>
      </c>
      <c r="E153" s="9">
        <v>5409</v>
      </c>
      <c r="F153" s="9">
        <v>5941</v>
      </c>
      <c r="G153" s="7">
        <v>3700</v>
      </c>
      <c r="H153" s="9">
        <v>4386</v>
      </c>
      <c r="I153" s="9">
        <v>4662</v>
      </c>
      <c r="J153" s="12">
        <v>4634</v>
      </c>
      <c r="L153" s="8">
        <f t="shared" si="37"/>
        <v>0.95295474576159855</v>
      </c>
      <c r="M153" s="19">
        <f t="shared" si="38"/>
        <v>0.96489198843340707</v>
      </c>
      <c r="N153" s="19">
        <f t="shared" si="39"/>
        <v>0.97376879578655118</v>
      </c>
      <c r="O153" s="21">
        <f t="shared" si="40"/>
        <v>0.97841863635105586</v>
      </c>
      <c r="R153" s="8">
        <f t="shared" si="41"/>
        <v>0.95143849238120082</v>
      </c>
      <c r="S153" s="19">
        <f t="shared" si="42"/>
        <v>0.96471584561562851</v>
      </c>
      <c r="T153" s="19">
        <f t="shared" si="43"/>
        <v>0.97494129615967462</v>
      </c>
      <c r="U153" s="21">
        <f t="shared" si="44"/>
        <v>0.98181269885136357</v>
      </c>
      <c r="Y153" s="8">
        <f t="shared" si="45"/>
        <v>0.95977179554377501</v>
      </c>
      <c r="Z153" s="19">
        <f t="shared" si="46"/>
        <v>0.970886039188679</v>
      </c>
      <c r="AA153" s="19">
        <f t="shared" si="47"/>
        <v>0.97739140801569635</v>
      </c>
      <c r="AB153" s="21">
        <f t="shared" si="48"/>
        <v>0.98316646370153049</v>
      </c>
      <c r="AD153" s="8">
        <f t="shared" si="49"/>
        <v>8.3333031625741905E-3</v>
      </c>
      <c r="AE153" s="19">
        <f t="shared" si="49"/>
        <v>6.1701935730504864E-3</v>
      </c>
      <c r="AF153" s="19">
        <f t="shared" si="49"/>
        <v>2.4501118560217305E-3</v>
      </c>
      <c r="AG153" s="21">
        <f t="shared" si="36"/>
        <v>1.3537648501669164E-3</v>
      </c>
      <c r="AI153" s="8">
        <f t="shared" si="50"/>
        <v>0.17713376827225216</v>
      </c>
      <c r="AJ153" s="19">
        <f t="shared" si="51"/>
        <v>0.17574887604633641</v>
      </c>
      <c r="AK153" s="19">
        <f t="shared" si="52"/>
        <v>9.3404474917912858E-2</v>
      </c>
      <c r="AL153" s="21">
        <f t="shared" si="53"/>
        <v>6.2728420325429662E-2</v>
      </c>
    </row>
    <row r="154" spans="1:38" x14ac:dyDescent="0.3">
      <c r="A154" s="2" t="s">
        <v>590</v>
      </c>
      <c r="B154" s="2" t="s">
        <v>781</v>
      </c>
      <c r="C154" s="10">
        <v>81975</v>
      </c>
      <c r="D154" s="9">
        <v>139770</v>
      </c>
      <c r="E154" s="9">
        <v>196850</v>
      </c>
      <c r="F154" s="9">
        <v>281480</v>
      </c>
      <c r="G154" s="7">
        <v>89119</v>
      </c>
      <c r="H154" s="9">
        <v>136680</v>
      </c>
      <c r="I154" s="9">
        <v>186490</v>
      </c>
      <c r="J154" s="12">
        <v>233370</v>
      </c>
      <c r="L154" s="8">
        <f t="shared" si="37"/>
        <v>0.10872782154079907</v>
      </c>
      <c r="M154" s="19">
        <f t="shared" si="38"/>
        <v>7.2216529275345498E-2</v>
      </c>
      <c r="N154" s="19">
        <f t="shared" si="39"/>
        <v>4.5366509628878227E-2</v>
      </c>
      <c r="O154" s="21">
        <f t="shared" si="40"/>
        <v>-2.2508372311865088E-2</v>
      </c>
      <c r="R154" s="8">
        <f t="shared" si="41"/>
        <v>8.0002406505416235E-2</v>
      </c>
      <c r="S154" s="19">
        <f t="shared" si="42"/>
        <v>6.7561683058496552E-2</v>
      </c>
      <c r="T154" s="19">
        <f t="shared" si="43"/>
        <v>8.803737271805942E-2</v>
      </c>
      <c r="U154" s="21">
        <f t="shared" si="44"/>
        <v>0.13829969242245596</v>
      </c>
      <c r="Y154" s="8">
        <f t="shared" si="45"/>
        <v>3.1054769477212196E-2</v>
      </c>
      <c r="Z154" s="19">
        <f t="shared" si="46"/>
        <v>9.2727732856508704E-2</v>
      </c>
      <c r="AA154" s="19">
        <f t="shared" si="47"/>
        <v>9.5607825149552905E-2</v>
      </c>
      <c r="AB154" s="21">
        <f t="shared" si="48"/>
        <v>0.15225671860729018</v>
      </c>
      <c r="AD154" s="8">
        <f t="shared" si="49"/>
        <v>-4.8947637028204039E-2</v>
      </c>
      <c r="AE154" s="19">
        <f t="shared" si="49"/>
        <v>2.5166049798012152E-2</v>
      </c>
      <c r="AF154" s="19">
        <f t="shared" si="49"/>
        <v>7.5704524314934851E-3</v>
      </c>
      <c r="AG154" s="21">
        <f t="shared" si="36"/>
        <v>1.3957026184834215E-2</v>
      </c>
      <c r="AI154" s="8">
        <f t="shared" si="50"/>
        <v>-5.4918843212208128E-2</v>
      </c>
      <c r="AJ154" s="19">
        <f t="shared" si="51"/>
        <v>2.7124917173137347E-2</v>
      </c>
      <c r="AK154" s="19">
        <f t="shared" si="52"/>
        <v>7.9302187780468589E-3</v>
      </c>
      <c r="AL154" s="21">
        <f t="shared" si="53"/>
        <v>1.3649791593664645E-2</v>
      </c>
    </row>
    <row r="155" spans="1:38" x14ac:dyDescent="0.3">
      <c r="A155" s="2" t="s">
        <v>591</v>
      </c>
      <c r="B155" s="2" t="s">
        <v>782</v>
      </c>
      <c r="C155" s="10">
        <v>25174</v>
      </c>
      <c r="D155" s="9">
        <v>32293</v>
      </c>
      <c r="E155" s="9">
        <v>39138</v>
      </c>
      <c r="F155" s="9">
        <v>49156</v>
      </c>
      <c r="G155" s="7">
        <v>23587</v>
      </c>
      <c r="H155" s="9">
        <v>34741</v>
      </c>
      <c r="I155" s="9">
        <v>47712</v>
      </c>
      <c r="J155" s="12">
        <v>63851</v>
      </c>
      <c r="L155" s="8">
        <f t="shared" si="37"/>
        <v>0.72629599486999785</v>
      </c>
      <c r="M155" s="19">
        <f t="shared" si="38"/>
        <v>0.78564132775194051</v>
      </c>
      <c r="N155" s="19">
        <f t="shared" si="39"/>
        <v>0.81019839702237761</v>
      </c>
      <c r="O155" s="21">
        <f t="shared" si="40"/>
        <v>0.82143519415460409</v>
      </c>
      <c r="R155" s="8">
        <f t="shared" si="41"/>
        <v>0.71747460300539612</v>
      </c>
      <c r="S155" s="19">
        <f t="shared" si="42"/>
        <v>0.78456585412469071</v>
      </c>
      <c r="T155" s="19">
        <f t="shared" si="43"/>
        <v>0.81868227936723093</v>
      </c>
      <c r="U155" s="21">
        <f t="shared" si="44"/>
        <v>0.84951776211708907</v>
      </c>
      <c r="Y155" s="8">
        <f t="shared" si="45"/>
        <v>0.74355063283541112</v>
      </c>
      <c r="Z155" s="19">
        <f t="shared" si="46"/>
        <v>0.76939167520608698</v>
      </c>
      <c r="AA155" s="19">
        <f t="shared" si="47"/>
        <v>0.76861837392640608</v>
      </c>
      <c r="AB155" s="21">
        <f t="shared" si="48"/>
        <v>0.76805392183997123</v>
      </c>
      <c r="AD155" s="8">
        <f t="shared" si="49"/>
        <v>2.6076029830015002E-2</v>
      </c>
      <c r="AE155" s="19">
        <f t="shared" si="49"/>
        <v>-1.5174178918603731E-2</v>
      </c>
      <c r="AF155" s="19">
        <f t="shared" si="49"/>
        <v>-5.0063905440824841E-2</v>
      </c>
      <c r="AG155" s="21">
        <f t="shared" si="36"/>
        <v>-8.1463840277117838E-2</v>
      </c>
      <c r="AI155" s="8">
        <f t="shared" si="50"/>
        <v>9.5270910696500691E-2</v>
      </c>
      <c r="AJ155" s="19">
        <f t="shared" si="51"/>
        <v>-7.0788733478643284E-2</v>
      </c>
      <c r="AK155" s="19">
        <f t="shared" si="52"/>
        <v>-0.26376966609037217</v>
      </c>
      <c r="AL155" s="21">
        <f t="shared" si="53"/>
        <v>-0.45621442529750489</v>
      </c>
    </row>
    <row r="156" spans="1:38" x14ac:dyDescent="0.3">
      <c r="A156" s="2" t="s">
        <v>592</v>
      </c>
      <c r="B156" s="2" t="s">
        <v>783</v>
      </c>
      <c r="C156" s="10">
        <v>81037</v>
      </c>
      <c r="D156" s="9">
        <v>130550</v>
      </c>
      <c r="E156" s="9">
        <v>191340</v>
      </c>
      <c r="F156" s="9">
        <v>274870</v>
      </c>
      <c r="G156" s="7">
        <v>89043</v>
      </c>
      <c r="H156" s="9">
        <v>140250</v>
      </c>
      <c r="I156" s="9">
        <v>186780</v>
      </c>
      <c r="J156" s="12">
        <v>230950</v>
      </c>
      <c r="L156" s="8">
        <f t="shared" si="37"/>
        <v>0.11892621499483669</v>
      </c>
      <c r="M156" s="19">
        <f t="shared" si="38"/>
        <v>0.13341824352075804</v>
      </c>
      <c r="N156" s="19">
        <f t="shared" si="39"/>
        <v>7.2087518173175269E-2</v>
      </c>
      <c r="O156" s="21">
        <f t="shared" si="40"/>
        <v>1.5032105394260364E-3</v>
      </c>
      <c r="R156" s="8">
        <f t="shared" si="41"/>
        <v>9.0529490893314038E-2</v>
      </c>
      <c r="S156" s="19">
        <f t="shared" si="42"/>
        <v>0.12907045663079861</v>
      </c>
      <c r="T156" s="19">
        <f t="shared" si="43"/>
        <v>0.11356398727901185</v>
      </c>
      <c r="U156" s="21">
        <f t="shared" si="44"/>
        <v>0.15853501654170979</v>
      </c>
      <c r="Y156" s="8">
        <f t="shared" si="45"/>
        <v>3.1881078541718511E-2</v>
      </c>
      <c r="Z156" s="19">
        <f t="shared" si="46"/>
        <v>6.9030322893805618E-2</v>
      </c>
      <c r="AA156" s="19">
        <f t="shared" si="47"/>
        <v>9.4201456278800499E-2</v>
      </c>
      <c r="AB156" s="21">
        <f t="shared" si="48"/>
        <v>0.16104764606570532</v>
      </c>
      <c r="AD156" s="8">
        <f t="shared" si="49"/>
        <v>-5.8648412351595527E-2</v>
      </c>
      <c r="AE156" s="19">
        <f t="shared" si="49"/>
        <v>-6.004013373699299E-2</v>
      </c>
      <c r="AF156" s="19">
        <f t="shared" si="49"/>
        <v>-1.9362531000211347E-2</v>
      </c>
      <c r="AG156" s="21">
        <f t="shared" si="36"/>
        <v>2.5126295239955299E-3</v>
      </c>
      <c r="AI156" s="8">
        <f t="shared" si="50"/>
        <v>-6.6564700198465027E-2</v>
      </c>
      <c r="AJ156" s="19">
        <f t="shared" si="51"/>
        <v>-6.9283865357291516E-2</v>
      </c>
      <c r="AK156" s="19">
        <f t="shared" si="52"/>
        <v>-2.086676424708872E-2</v>
      </c>
      <c r="AL156" s="21">
        <f t="shared" si="53"/>
        <v>2.516412221368231E-3</v>
      </c>
    </row>
    <row r="157" spans="1:38" x14ac:dyDescent="0.3">
      <c r="A157" s="2" t="s">
        <v>593</v>
      </c>
      <c r="B157" s="2" t="s">
        <v>784</v>
      </c>
      <c r="C157" s="10">
        <v>80452</v>
      </c>
      <c r="D157" s="9">
        <v>132910</v>
      </c>
      <c r="E157" s="9">
        <v>188590</v>
      </c>
      <c r="F157" s="9">
        <v>279610</v>
      </c>
      <c r="G157" s="7">
        <v>80238</v>
      </c>
      <c r="H157" s="9">
        <v>128660</v>
      </c>
      <c r="I157" s="9">
        <v>176670</v>
      </c>
      <c r="J157" s="12">
        <v>209450</v>
      </c>
      <c r="L157" s="8">
        <f t="shared" si="37"/>
        <v>0.12528662029399651</v>
      </c>
      <c r="M157" s="19">
        <f t="shared" si="38"/>
        <v>0.1177527288115201</v>
      </c>
      <c r="N157" s="19">
        <f t="shared" si="39"/>
        <v>8.5423774706172906E-2</v>
      </c>
      <c r="O157" s="21">
        <f t="shared" si="40"/>
        <v>-1.5715382912180775E-2</v>
      </c>
      <c r="R157" s="8">
        <f t="shared" si="41"/>
        <v>9.7094890005169188E-2</v>
      </c>
      <c r="S157" s="19">
        <f t="shared" si="42"/>
        <v>0.11332634539103364</v>
      </c>
      <c r="T157" s="19">
        <f t="shared" si="43"/>
        <v>0.12630413066242732</v>
      </c>
      <c r="U157" s="21">
        <f t="shared" si="44"/>
        <v>0.14402436051670767</v>
      </c>
      <c r="Y157" s="8">
        <f t="shared" si="45"/>
        <v>0.12761333265984309</v>
      </c>
      <c r="Z157" s="19">
        <f t="shared" si="46"/>
        <v>0.14596393114807149</v>
      </c>
      <c r="AA157" s="19">
        <f t="shared" si="47"/>
        <v>0.14323038484192996</v>
      </c>
      <c r="AB157" s="21">
        <f t="shared" si="48"/>
        <v>0.23914886108881572</v>
      </c>
      <c r="AD157" s="8">
        <f t="shared" si="49"/>
        <v>3.0518442654673905E-2</v>
      </c>
      <c r="AE157" s="19">
        <f t="shared" si="49"/>
        <v>3.2637585757037846E-2</v>
      </c>
      <c r="AF157" s="19">
        <f t="shared" si="49"/>
        <v>1.6926254179502637E-2</v>
      </c>
      <c r="AG157" s="21">
        <f t="shared" si="36"/>
        <v>9.5124500572108056E-2</v>
      </c>
      <c r="AI157" s="8">
        <f t="shared" si="50"/>
        <v>3.4889648841236819E-2</v>
      </c>
      <c r="AJ157" s="19">
        <f t="shared" si="51"/>
        <v>3.6993694197627366E-2</v>
      </c>
      <c r="AK157" s="19">
        <f t="shared" si="52"/>
        <v>1.8507209909228415E-2</v>
      </c>
      <c r="AL157" s="21">
        <f t="shared" si="53"/>
        <v>9.3652712336968286E-2</v>
      </c>
    </row>
    <row r="158" spans="1:38" x14ac:dyDescent="0.3">
      <c r="A158" s="2" t="s">
        <v>594</v>
      </c>
      <c r="B158" s="2" t="s">
        <v>785</v>
      </c>
      <c r="C158" s="10">
        <v>75181</v>
      </c>
      <c r="D158" s="9">
        <v>126240</v>
      </c>
      <c r="E158" s="9">
        <v>184730</v>
      </c>
      <c r="F158" s="9">
        <v>234750</v>
      </c>
      <c r="G158" s="7">
        <v>80184</v>
      </c>
      <c r="H158" s="9">
        <v>130860</v>
      </c>
      <c r="I158" s="9">
        <v>166820</v>
      </c>
      <c r="J158" s="12">
        <v>189590</v>
      </c>
      <c r="L158" s="8">
        <f t="shared" si="37"/>
        <v>0.18259550291258086</v>
      </c>
      <c r="M158" s="19">
        <f t="shared" si="38"/>
        <v>0.1620277216550019</v>
      </c>
      <c r="N158" s="19">
        <f t="shared" si="39"/>
        <v>0.10414302933067143</v>
      </c>
      <c r="O158" s="21">
        <f t="shared" si="40"/>
        <v>0.14724371038720219</v>
      </c>
      <c r="R158" s="8">
        <f t="shared" si="41"/>
        <v>0.15625081943865446</v>
      </c>
      <c r="S158" s="19">
        <f t="shared" si="42"/>
        <v>0.15782347334409819</v>
      </c>
      <c r="T158" s="19">
        <f t="shared" si="43"/>
        <v>0.14418665919333054</v>
      </c>
      <c r="U158" s="21">
        <f t="shared" si="44"/>
        <v>0.28135516838202196</v>
      </c>
      <c r="Y158" s="8">
        <f t="shared" si="45"/>
        <v>0.1282004469951501</v>
      </c>
      <c r="Z158" s="19">
        <f t="shared" si="46"/>
        <v>0.13136048523268018</v>
      </c>
      <c r="AA158" s="19">
        <f t="shared" si="47"/>
        <v>0.19099843096921243</v>
      </c>
      <c r="AB158" s="21">
        <f t="shared" si="48"/>
        <v>0.31129258808225624</v>
      </c>
      <c r="AD158" s="8">
        <f t="shared" si="49"/>
        <v>-2.8050372443504362E-2</v>
      </c>
      <c r="AE158" s="19">
        <f t="shared" si="49"/>
        <v>-2.6462988111418007E-2</v>
      </c>
      <c r="AF158" s="19">
        <f t="shared" si="49"/>
        <v>4.6811771775881889E-2</v>
      </c>
      <c r="AG158" s="21">
        <f t="shared" si="36"/>
        <v>2.993741970023428E-2</v>
      </c>
      <c r="AI158" s="8">
        <f t="shared" si="50"/>
        <v>-3.4316391142272432E-2</v>
      </c>
      <c r="AJ158" s="19">
        <f t="shared" si="51"/>
        <v>-3.1579789445639682E-2</v>
      </c>
      <c r="AK158" s="19">
        <f t="shared" si="52"/>
        <v>5.2253622295205276E-2</v>
      </c>
      <c r="AL158" s="21">
        <f t="shared" si="53"/>
        <v>3.5106653641719436E-2</v>
      </c>
    </row>
    <row r="159" spans="1:38" x14ac:dyDescent="0.3">
      <c r="A159" s="2" t="s">
        <v>595</v>
      </c>
      <c r="B159" s="2" t="s">
        <v>786</v>
      </c>
      <c r="C159" s="10">
        <v>89119</v>
      </c>
      <c r="D159" s="9">
        <v>143240</v>
      </c>
      <c r="E159" s="9">
        <v>195700</v>
      </c>
      <c r="F159" s="9">
        <v>279630</v>
      </c>
      <c r="G159" s="7">
        <v>87591</v>
      </c>
      <c r="H159" s="9">
        <v>141770</v>
      </c>
      <c r="I159" s="9">
        <v>183340</v>
      </c>
      <c r="J159" s="12">
        <v>221960</v>
      </c>
      <c r="L159" s="8">
        <f t="shared" si="37"/>
        <v>3.1054769477212196E-2</v>
      </c>
      <c r="M159" s="19">
        <f t="shared" si="38"/>
        <v>4.9182912308796456E-2</v>
      </c>
      <c r="N159" s="19">
        <f t="shared" si="39"/>
        <v>5.0943489633586303E-2</v>
      </c>
      <c r="O159" s="21">
        <f t="shared" si="40"/>
        <v>-1.5788035205225315E-2</v>
      </c>
      <c r="R159" s="8">
        <f t="shared" si="41"/>
        <v>-1.7402299047042987E-4</v>
      </c>
      <c r="S159" s="19">
        <f t="shared" si="42"/>
        <v>4.4412502549181068E-2</v>
      </c>
      <c r="T159" s="19">
        <f t="shared" si="43"/>
        <v>9.336506904203315E-2</v>
      </c>
      <c r="U159" s="21">
        <f t="shared" si="44"/>
        <v>0.14396313411997788</v>
      </c>
      <c r="Y159" s="8">
        <f t="shared" si="45"/>
        <v>4.76679306688641E-2</v>
      </c>
      <c r="Z159" s="19">
        <f t="shared" si="46"/>
        <v>5.8940669352262498E-2</v>
      </c>
      <c r="AA159" s="19">
        <f t="shared" si="47"/>
        <v>0.11088390081462296</v>
      </c>
      <c r="AB159" s="21">
        <f t="shared" si="48"/>
        <v>0.19370485178932217</v>
      </c>
      <c r="AD159" s="8">
        <f t="shared" si="49"/>
        <v>4.7841953659334531E-2</v>
      </c>
      <c r="AE159" s="19">
        <f t="shared" si="49"/>
        <v>1.452816680308143E-2</v>
      </c>
      <c r="AF159" s="19">
        <f t="shared" si="49"/>
        <v>1.751883177258981E-2</v>
      </c>
      <c r="AG159" s="21">
        <f t="shared" si="36"/>
        <v>4.9741717669344293E-2</v>
      </c>
      <c r="AI159" s="8">
        <f t="shared" si="50"/>
        <v>4.9375291969311549E-2</v>
      </c>
      <c r="AJ159" s="19">
        <f t="shared" si="51"/>
        <v>1.5279665238620255E-2</v>
      </c>
      <c r="AK159" s="19">
        <f t="shared" si="52"/>
        <v>1.8459208257078499E-2</v>
      </c>
      <c r="AL159" s="21">
        <f t="shared" si="53"/>
        <v>4.8968599693433777E-2</v>
      </c>
    </row>
    <row r="160" spans="1:38" x14ac:dyDescent="0.3">
      <c r="A160" s="2" t="s">
        <v>596</v>
      </c>
      <c r="B160" s="2" t="s">
        <v>787</v>
      </c>
      <c r="C160" s="10">
        <v>86061</v>
      </c>
      <c r="D160" s="9">
        <v>142580</v>
      </c>
      <c r="E160" s="9">
        <v>213450</v>
      </c>
      <c r="F160" s="9">
        <v>287600</v>
      </c>
      <c r="G160" s="7">
        <v>90101</v>
      </c>
      <c r="H160" s="9">
        <v>146140</v>
      </c>
      <c r="I160" s="9">
        <v>193010</v>
      </c>
      <c r="J160" s="12">
        <v>249750</v>
      </c>
      <c r="L160" s="8">
        <f t="shared" si="37"/>
        <v>6.4302836835897659E-2</v>
      </c>
      <c r="M160" s="19">
        <f t="shared" si="38"/>
        <v>5.356394608341386E-2</v>
      </c>
      <c r="N160" s="19">
        <f t="shared" si="39"/>
        <v>-3.5135984352125726E-2</v>
      </c>
      <c r="O160" s="21">
        <f t="shared" si="40"/>
        <v>-4.4739973983559889E-2</v>
      </c>
      <c r="R160" s="8">
        <f t="shared" si="41"/>
        <v>3.4145618862612116E-2</v>
      </c>
      <c r="S160" s="19">
        <f t="shared" si="42"/>
        <v>4.8815516709454339E-2</v>
      </c>
      <c r="T160" s="19">
        <f t="shared" si="43"/>
        <v>1.1133234476351426E-2</v>
      </c>
      <c r="U160" s="21">
        <f t="shared" si="44"/>
        <v>0.11956441502308619</v>
      </c>
      <c r="Y160" s="8">
        <f t="shared" si="45"/>
        <v>2.0377986564776296E-2</v>
      </c>
      <c r="Z160" s="19">
        <f t="shared" si="46"/>
        <v>2.9932915420326167E-2</v>
      </c>
      <c r="AA160" s="19">
        <f t="shared" si="47"/>
        <v>6.3988773296773105E-2</v>
      </c>
      <c r="AB160" s="21">
        <f t="shared" si="48"/>
        <v>9.275449060363683E-2</v>
      </c>
      <c r="AD160" s="8">
        <f t="shared" si="49"/>
        <v>-1.376763229783582E-2</v>
      </c>
      <c r="AE160" s="19">
        <f t="shared" si="49"/>
        <v>-1.8882601289128172E-2</v>
      </c>
      <c r="AF160" s="19">
        <f t="shared" si="49"/>
        <v>5.2855538820421682E-2</v>
      </c>
      <c r="AG160" s="21">
        <f t="shared" si="36"/>
        <v>-2.6809924419449363E-2</v>
      </c>
      <c r="AI160" s="8">
        <f t="shared" si="50"/>
        <v>-1.4713769411547587E-2</v>
      </c>
      <c r="AJ160" s="19">
        <f t="shared" si="51"/>
        <v>-1.9951270041950856E-2</v>
      </c>
      <c r="AK160" s="19">
        <f t="shared" si="52"/>
        <v>5.1061444698498312E-2</v>
      </c>
      <c r="AL160" s="21">
        <f t="shared" si="53"/>
        <v>-2.5661815463252531E-2</v>
      </c>
    </row>
    <row r="161" spans="1:38" x14ac:dyDescent="0.3">
      <c r="A161" s="2" t="s">
        <v>597</v>
      </c>
      <c r="B161" s="2" t="s">
        <v>788</v>
      </c>
      <c r="C161" s="10">
        <v>85721</v>
      </c>
      <c r="D161" s="9">
        <v>145110</v>
      </c>
      <c r="E161" s="9">
        <v>212350</v>
      </c>
      <c r="F161" s="9">
        <v>307360</v>
      </c>
      <c r="G161" s="7">
        <v>93096</v>
      </c>
      <c r="H161" s="9">
        <v>149780</v>
      </c>
      <c r="I161" s="9">
        <v>197860</v>
      </c>
      <c r="J161" s="12">
        <v>257240</v>
      </c>
      <c r="L161" s="8">
        <f t="shared" si="37"/>
        <v>6.799948265079403E-2</v>
      </c>
      <c r="M161" s="19">
        <f t="shared" si="38"/>
        <v>3.6769983280713903E-2</v>
      </c>
      <c r="N161" s="19">
        <f t="shared" si="39"/>
        <v>-2.9801481738926716E-2</v>
      </c>
      <c r="O161" s="21">
        <f t="shared" si="40"/>
        <v>-0.11652043951177649</v>
      </c>
      <c r="R161" s="8">
        <f t="shared" si="41"/>
        <v>3.7961406380613461E-2</v>
      </c>
      <c r="S161" s="19">
        <f t="shared" si="42"/>
        <v>3.1937295761740231E-2</v>
      </c>
      <c r="T161" s="19">
        <f t="shared" si="43"/>
        <v>1.6229291829717576E-2</v>
      </c>
      <c r="U161" s="21">
        <f t="shared" si="44"/>
        <v>5.9072735053879749E-2</v>
      </c>
      <c r="Y161" s="8">
        <f t="shared" si="45"/>
        <v>-1.2185114069384273E-2</v>
      </c>
      <c r="Z161" s="19">
        <f t="shared" si="46"/>
        <v>5.7708503603151051E-3</v>
      </c>
      <c r="AA161" s="19">
        <f t="shared" si="47"/>
        <v>4.0468466320395469E-2</v>
      </c>
      <c r="AB161" s="21">
        <f t="shared" si="48"/>
        <v>6.5546206858376421E-2</v>
      </c>
      <c r="AD161" s="8">
        <f t="shared" si="49"/>
        <v>-5.0146520449997734E-2</v>
      </c>
      <c r="AE161" s="19">
        <f t="shared" si="49"/>
        <v>-2.6166445401425126E-2</v>
      </c>
      <c r="AF161" s="19">
        <f t="shared" si="49"/>
        <v>2.4239174490677893E-2</v>
      </c>
      <c r="AG161" s="21">
        <f t="shared" si="36"/>
        <v>6.4734718044966721E-3</v>
      </c>
      <c r="AI161" s="8">
        <f t="shared" si="50"/>
        <v>-5.3805249585723802E-2</v>
      </c>
      <c r="AJ161" s="19">
        <f t="shared" si="51"/>
        <v>-2.7165313525575902E-2</v>
      </c>
      <c r="AK161" s="19">
        <f t="shared" si="52"/>
        <v>2.3537715686471464E-2</v>
      </c>
      <c r="AL161" s="21">
        <f t="shared" si="53"/>
        <v>5.7978981623725062E-3</v>
      </c>
    </row>
    <row r="162" spans="1:38" x14ac:dyDescent="0.3">
      <c r="A162" s="2" t="s">
        <v>598</v>
      </c>
      <c r="B162" s="2" t="s">
        <v>789</v>
      </c>
      <c r="C162" s="10">
        <v>83404</v>
      </c>
      <c r="D162" s="9">
        <v>142420</v>
      </c>
      <c r="E162" s="9">
        <v>183290</v>
      </c>
      <c r="F162" s="9">
        <v>187460</v>
      </c>
      <c r="G162" s="7">
        <v>84926</v>
      </c>
      <c r="H162" s="9">
        <v>139900</v>
      </c>
      <c r="I162" s="9">
        <v>164520</v>
      </c>
      <c r="J162" s="12">
        <v>136210</v>
      </c>
      <c r="L162" s="8">
        <f t="shared" si="37"/>
        <v>9.3191036630543511E-2</v>
      </c>
      <c r="M162" s="19">
        <f t="shared" si="38"/>
        <v>5.4626014877260487E-2</v>
      </c>
      <c r="N162" s="19">
        <f t="shared" si="39"/>
        <v>0.11112637820613203</v>
      </c>
      <c r="O162" s="21">
        <f t="shared" si="40"/>
        <v>0.31903005729152256</v>
      </c>
      <c r="R162" s="8">
        <f t="shared" si="41"/>
        <v>6.3964876025345951E-2</v>
      </c>
      <c r="S162" s="19">
        <f t="shared" si="42"/>
        <v>4.9882914081641784E-2</v>
      </c>
      <c r="T162" s="19">
        <f t="shared" si="43"/>
        <v>0.15085786154682809</v>
      </c>
      <c r="U162" s="21">
        <f t="shared" si="44"/>
        <v>0.42612498345002697</v>
      </c>
      <c r="Y162" s="8">
        <f t="shared" si="45"/>
        <v>7.6643110365036904E-2</v>
      </c>
      <c r="Z162" s="19">
        <f t="shared" si="46"/>
        <v>7.1353598380345051E-2</v>
      </c>
      <c r="AA162" s="19">
        <f t="shared" si="47"/>
        <v>0.20215239097862858</v>
      </c>
      <c r="AB162" s="21">
        <f t="shared" si="48"/>
        <v>0.50520155821870416</v>
      </c>
      <c r="AD162" s="8">
        <f t="shared" si="49"/>
        <v>1.2678234339690952E-2</v>
      </c>
      <c r="AE162" s="19">
        <f t="shared" si="49"/>
        <v>2.1470684298703267E-2</v>
      </c>
      <c r="AF162" s="19">
        <f t="shared" si="49"/>
        <v>5.129452943180049E-2</v>
      </c>
      <c r="AG162" s="21">
        <f t="shared" si="36"/>
        <v>7.9076574768677188E-2</v>
      </c>
      <c r="AI162" s="8">
        <f t="shared" si="50"/>
        <v>1.3981152427719801E-2</v>
      </c>
      <c r="AJ162" s="19">
        <f t="shared" si="51"/>
        <v>2.2711312810152789E-2</v>
      </c>
      <c r="AK162" s="19">
        <f t="shared" si="52"/>
        <v>5.7707336762093518E-2</v>
      </c>
      <c r="AL162" s="21">
        <f t="shared" si="53"/>
        <v>0.11612344364886278</v>
      </c>
    </row>
    <row r="163" spans="1:38" x14ac:dyDescent="0.3">
      <c r="A163" s="2" t="s">
        <v>599</v>
      </c>
      <c r="B163" s="2" t="s">
        <v>790</v>
      </c>
      <c r="C163" s="10">
        <v>20545</v>
      </c>
      <c r="D163" s="9">
        <v>42047</v>
      </c>
      <c r="E163" s="9">
        <v>75556</v>
      </c>
      <c r="F163" s="9">
        <v>111730</v>
      </c>
      <c r="G163" s="7">
        <v>29458</v>
      </c>
      <c r="H163" s="9">
        <v>58095</v>
      </c>
      <c r="I163" s="9">
        <v>86856</v>
      </c>
      <c r="J163" s="12">
        <v>119060</v>
      </c>
      <c r="L163" s="8">
        <f t="shared" si="37"/>
        <v>0.77662474039104257</v>
      </c>
      <c r="M163" s="19">
        <f t="shared" si="38"/>
        <v>0.72089495890706479</v>
      </c>
      <c r="N163" s="19">
        <f t="shared" si="39"/>
        <v>0.63358756414284745</v>
      </c>
      <c r="O163" s="21">
        <f t="shared" si="40"/>
        <v>0.59412796490548281</v>
      </c>
      <c r="R163" s="8">
        <f t="shared" si="41"/>
        <v>0.76942542777253764</v>
      </c>
      <c r="S163" s="19">
        <f t="shared" si="42"/>
        <v>0.71949464182271305</v>
      </c>
      <c r="T163" s="19">
        <f t="shared" si="43"/>
        <v>0.64996571873551279</v>
      </c>
      <c r="U163" s="21">
        <f t="shared" si="44"/>
        <v>0.65795873466804389</v>
      </c>
      <c r="Y163" s="8">
        <f t="shared" si="45"/>
        <v>0.67971825760230387</v>
      </c>
      <c r="Z163" s="19">
        <f t="shared" si="46"/>
        <v>0.61436945888424699</v>
      </c>
      <c r="AA163" s="19">
        <f t="shared" si="47"/>
        <v>0.57878767366180262</v>
      </c>
      <c r="AB163" s="21">
        <f t="shared" si="48"/>
        <v>0.56750089950458049</v>
      </c>
      <c r="AD163" s="8">
        <f t="shared" si="49"/>
        <v>-8.9707170170233774E-2</v>
      </c>
      <c r="AE163" s="19">
        <f t="shared" si="49"/>
        <v>-0.10512518293846607</v>
      </c>
      <c r="AF163" s="19">
        <f t="shared" si="49"/>
        <v>-7.1178045073710172E-2</v>
      </c>
      <c r="AG163" s="21">
        <f t="shared" si="36"/>
        <v>-9.0457835163463396E-2</v>
      </c>
      <c r="AI163" s="8">
        <f t="shared" si="50"/>
        <v>-0.4015985043611181</v>
      </c>
      <c r="AJ163" s="19">
        <f t="shared" si="51"/>
        <v>-0.37665096455015989</v>
      </c>
      <c r="AK163" s="19">
        <f t="shared" si="52"/>
        <v>-0.19425663025656487</v>
      </c>
      <c r="AL163" s="21">
        <f t="shared" si="53"/>
        <v>-0.22287279571355068</v>
      </c>
    </row>
    <row r="164" spans="1:38" x14ac:dyDescent="0.3">
      <c r="A164" s="2" t="s">
        <v>600</v>
      </c>
      <c r="B164" s="2" t="s">
        <v>791</v>
      </c>
      <c r="C164" s="10">
        <v>79520</v>
      </c>
      <c r="D164" s="9">
        <v>138160</v>
      </c>
      <c r="E164" s="9">
        <v>211740</v>
      </c>
      <c r="F164" s="9">
        <v>280500</v>
      </c>
      <c r="G164" s="7">
        <v>90421</v>
      </c>
      <c r="H164" s="9">
        <v>143900</v>
      </c>
      <c r="I164" s="9">
        <v>189230</v>
      </c>
      <c r="J164" s="12">
        <v>246140</v>
      </c>
      <c r="L164" s="8">
        <f t="shared" si="37"/>
        <v>0.13541977882188894</v>
      </c>
      <c r="M164" s="19">
        <f t="shared" si="38"/>
        <v>8.2903596513427269E-2</v>
      </c>
      <c r="N164" s="19">
        <f t="shared" si="39"/>
        <v>-2.6843257562516376E-2</v>
      </c>
      <c r="O164" s="21">
        <f t="shared" si="40"/>
        <v>-1.8948409952672218E-2</v>
      </c>
      <c r="R164" s="8">
        <f t="shared" si="41"/>
        <v>0.10755463696627877</v>
      </c>
      <c r="S164" s="19">
        <f t="shared" si="42"/>
        <v>7.8302369116132781E-2</v>
      </c>
      <c r="T164" s="19">
        <f t="shared" si="43"/>
        <v>1.9055287271129692E-2</v>
      </c>
      <c r="U164" s="21">
        <f t="shared" si="44"/>
        <v>0.14129978586222425</v>
      </c>
      <c r="Y164" s="8">
        <f t="shared" si="45"/>
        <v>1.6898790503697358E-2</v>
      </c>
      <c r="Z164" s="19">
        <f t="shared" si="46"/>
        <v>4.4801878534179163E-2</v>
      </c>
      <c r="AA164" s="19">
        <f t="shared" si="47"/>
        <v>8.2320064094857148E-2</v>
      </c>
      <c r="AB164" s="21">
        <f t="shared" si="48"/>
        <v>0.10586822949821484</v>
      </c>
      <c r="AD164" s="8">
        <f t="shared" si="49"/>
        <v>-9.0655846462581416E-2</v>
      </c>
      <c r="AE164" s="19">
        <f t="shared" si="49"/>
        <v>-3.3500490581953618E-2</v>
      </c>
      <c r="AF164" s="19">
        <f t="shared" si="49"/>
        <v>6.3264776823727456E-2</v>
      </c>
      <c r="AG164" s="21">
        <f t="shared" si="36"/>
        <v>-3.5431556364009409E-2</v>
      </c>
      <c r="AI164" s="8">
        <f t="shared" si="50"/>
        <v>-0.10485533238205494</v>
      </c>
      <c r="AJ164" s="19">
        <f t="shared" si="51"/>
        <v>-3.6528864854984792E-2</v>
      </c>
      <c r="AK164" s="19">
        <f t="shared" si="52"/>
        <v>6.1610938532043448E-2</v>
      </c>
      <c r="AL164" s="21">
        <f t="shared" si="53"/>
        <v>-3.4772669565925445E-2</v>
      </c>
    </row>
    <row r="165" spans="1:38" x14ac:dyDescent="0.3">
      <c r="A165" s="2" t="s">
        <v>601</v>
      </c>
      <c r="B165" s="2" t="s">
        <v>792</v>
      </c>
      <c r="C165" s="10">
        <v>80658</v>
      </c>
      <c r="D165" s="9">
        <v>136690</v>
      </c>
      <c r="E165" s="9">
        <v>202520</v>
      </c>
      <c r="F165" s="9">
        <v>279120</v>
      </c>
      <c r="G165" s="7">
        <v>91519</v>
      </c>
      <c r="H165" s="9">
        <v>145100</v>
      </c>
      <c r="I165" s="9">
        <v>186890</v>
      </c>
      <c r="J165" s="12">
        <v>238650</v>
      </c>
      <c r="L165" s="8">
        <f t="shared" si="37"/>
        <v>0.12304688782967699</v>
      </c>
      <c r="M165" s="19">
        <f t="shared" si="38"/>
        <v>9.2661353556893311E-2</v>
      </c>
      <c r="N165" s="19">
        <f t="shared" si="39"/>
        <v>1.7869573431752217E-2</v>
      </c>
      <c r="O165" s="21">
        <f t="shared" si="40"/>
        <v>-1.3935401732584118E-2</v>
      </c>
      <c r="R165" s="8">
        <f t="shared" si="41"/>
        <v>9.4782971685439005E-2</v>
      </c>
      <c r="S165" s="19">
        <f t="shared" si="42"/>
        <v>8.8109082473105074E-2</v>
      </c>
      <c r="T165" s="19">
        <f t="shared" si="43"/>
        <v>6.1769513451162814E-2</v>
      </c>
      <c r="U165" s="21">
        <f t="shared" si="44"/>
        <v>0.14552440723659199</v>
      </c>
      <c r="Y165" s="8">
        <f t="shared" si="45"/>
        <v>4.9607990191203877E-3</v>
      </c>
      <c r="Z165" s="19">
        <f t="shared" si="46"/>
        <v>3.6836362580329296E-2</v>
      </c>
      <c r="AA165" s="19">
        <f t="shared" si="47"/>
        <v>9.3668006017480598E-2</v>
      </c>
      <c r="AB165" s="21">
        <f t="shared" si="48"/>
        <v>0.13307651324347514</v>
      </c>
      <c r="AD165" s="8">
        <f t="shared" si="49"/>
        <v>-8.9822172666318617E-2</v>
      </c>
      <c r="AE165" s="19">
        <f t="shared" si="49"/>
        <v>-5.1272719892775778E-2</v>
      </c>
      <c r="AF165" s="19">
        <f t="shared" si="49"/>
        <v>3.1898492566317785E-2</v>
      </c>
      <c r="AG165" s="21">
        <f t="shared" si="36"/>
        <v>-1.2447893993116854E-2</v>
      </c>
      <c r="AI165" s="8">
        <f t="shared" si="50"/>
        <v>-0.10242528525159419</v>
      </c>
      <c r="AJ165" s="19">
        <f t="shared" si="51"/>
        <v>-5.6508912183749642E-2</v>
      </c>
      <c r="AK165" s="19">
        <f t="shared" si="52"/>
        <v>3.2478876230092206E-2</v>
      </c>
      <c r="AL165" s="21">
        <f t="shared" si="53"/>
        <v>-1.2276811690218376E-2</v>
      </c>
    </row>
    <row r="166" spans="1:38" x14ac:dyDescent="0.3">
      <c r="A166" s="2" t="s">
        <v>602</v>
      </c>
      <c r="B166" s="2" t="s">
        <v>793</v>
      </c>
      <c r="C166" s="10">
        <v>83230</v>
      </c>
      <c r="D166" s="9">
        <v>140510</v>
      </c>
      <c r="E166" s="9">
        <v>211610</v>
      </c>
      <c r="F166" s="9">
        <v>289990</v>
      </c>
      <c r="G166" s="7">
        <v>93309</v>
      </c>
      <c r="H166" s="9">
        <v>147390</v>
      </c>
      <c r="I166" s="9">
        <v>194170</v>
      </c>
      <c r="J166" s="12">
        <v>255270</v>
      </c>
      <c r="L166" s="8">
        <f t="shared" si="37"/>
        <v>9.5082849488755228E-2</v>
      </c>
      <c r="M166" s="19">
        <f t="shared" si="38"/>
        <v>6.7304461103804725E-2</v>
      </c>
      <c r="N166" s="19">
        <f t="shared" si="39"/>
        <v>-2.6212816344592715E-2</v>
      </c>
      <c r="O166" s="21">
        <f t="shared" si="40"/>
        <v>-5.3421923002408001E-2</v>
      </c>
      <c r="R166" s="8">
        <f t="shared" si="41"/>
        <v>6.5917661402205507E-2</v>
      </c>
      <c r="S166" s="19">
        <f t="shared" si="42"/>
        <v>6.262497021212951E-2</v>
      </c>
      <c r="T166" s="19">
        <f t="shared" si="43"/>
        <v>1.9657548594709463E-2</v>
      </c>
      <c r="U166" s="21">
        <f t="shared" si="44"/>
        <v>0.11224786061385521</v>
      </c>
      <c r="Y166" s="8">
        <f t="shared" si="45"/>
        <v>-1.4500953947539807E-2</v>
      </c>
      <c r="Z166" s="19">
        <f t="shared" si="46"/>
        <v>2.1635502968399334E-2</v>
      </c>
      <c r="AA166" s="19">
        <f t="shared" si="47"/>
        <v>5.8363297813763149E-2</v>
      </c>
      <c r="AB166" s="21">
        <f t="shared" si="48"/>
        <v>7.2702457723284764E-2</v>
      </c>
      <c r="AD166" s="8">
        <f t="shared" si="49"/>
        <v>-8.0418615349745315E-2</v>
      </c>
      <c r="AE166" s="19">
        <f t="shared" si="49"/>
        <v>-4.0989467243730177E-2</v>
      </c>
      <c r="AF166" s="19">
        <f t="shared" si="49"/>
        <v>3.8705749219053689E-2</v>
      </c>
      <c r="AG166" s="21">
        <f t="shared" si="36"/>
        <v>-3.9545402890570444E-2</v>
      </c>
      <c r="AI166" s="8">
        <f t="shared" si="50"/>
        <v>-8.8868484042226151E-2</v>
      </c>
      <c r="AJ166" s="19">
        <f t="shared" si="51"/>
        <v>-4.394731778415005E-2</v>
      </c>
      <c r="AK166" s="19">
        <f t="shared" si="52"/>
        <v>3.771707837066874E-2</v>
      </c>
      <c r="AL166" s="21">
        <f t="shared" si="53"/>
        <v>-3.7539946745991586E-2</v>
      </c>
    </row>
    <row r="167" spans="1:38" x14ac:dyDescent="0.3">
      <c r="A167" s="2" t="s">
        <v>603</v>
      </c>
      <c r="B167" s="2" t="s">
        <v>794</v>
      </c>
      <c r="C167" s="10">
        <v>82916</v>
      </c>
      <c r="D167" s="9">
        <v>141010</v>
      </c>
      <c r="E167" s="9">
        <v>210430</v>
      </c>
      <c r="F167" s="9">
        <v>264070</v>
      </c>
      <c r="G167" s="7">
        <v>90554</v>
      </c>
      <c r="H167" s="9">
        <v>144040</v>
      </c>
      <c r="I167" s="9">
        <v>184250</v>
      </c>
      <c r="J167" s="12">
        <v>234800</v>
      </c>
      <c r="L167" s="8">
        <f t="shared" si="37"/>
        <v>9.8496810623688869E-2</v>
      </c>
      <c r="M167" s="19">
        <f t="shared" si="38"/>
        <v>6.3985496123034058E-2</v>
      </c>
      <c r="N167" s="19">
        <f t="shared" si="39"/>
        <v>-2.049034990497911E-2</v>
      </c>
      <c r="O167" s="21">
        <f t="shared" si="40"/>
        <v>4.0735448783593031E-2</v>
      </c>
      <c r="R167" s="8">
        <f t="shared" si="41"/>
        <v>6.9441653404124323E-2</v>
      </c>
      <c r="S167" s="19">
        <f t="shared" si="42"/>
        <v>5.9289353424043796E-2</v>
      </c>
      <c r="T167" s="19">
        <f t="shared" si="43"/>
        <v>2.512422830104781E-2</v>
      </c>
      <c r="U167" s="21">
        <f t="shared" si="44"/>
        <v>0.19159727077589148</v>
      </c>
      <c r="Y167" s="8">
        <f t="shared" si="45"/>
        <v>1.5452749640811447E-2</v>
      </c>
      <c r="Z167" s="19">
        <f t="shared" si="46"/>
        <v>4.3872568339563323E-2</v>
      </c>
      <c r="AA167" s="19">
        <f t="shared" si="47"/>
        <v>0.10647081228915833</v>
      </c>
      <c r="AB167" s="21">
        <f t="shared" si="48"/>
        <v>0.14706207965459028</v>
      </c>
      <c r="AD167" s="8">
        <f t="shared" si="49"/>
        <v>-5.3988903763312876E-2</v>
      </c>
      <c r="AE167" s="19">
        <f t="shared" si="49"/>
        <v>-1.5416785084480474E-2</v>
      </c>
      <c r="AF167" s="19">
        <f t="shared" si="49"/>
        <v>8.1346583988110524E-2</v>
      </c>
      <c r="AG167" s="21">
        <f t="shared" si="36"/>
        <v>-4.4535191121301193E-2</v>
      </c>
      <c r="AI167" s="8">
        <f t="shared" si="50"/>
        <v>-5.9887645878062987E-2</v>
      </c>
      <c r="AJ167" s="19">
        <f t="shared" si="51"/>
        <v>-1.6470669012738852E-2</v>
      </c>
      <c r="AK167" s="19">
        <f t="shared" si="52"/>
        <v>7.9713231972928456E-2</v>
      </c>
      <c r="AL167" s="21">
        <f t="shared" si="53"/>
        <v>-4.6426390993837732E-2</v>
      </c>
    </row>
    <row r="168" spans="1:38" x14ac:dyDescent="0.3">
      <c r="A168" s="2" t="s">
        <v>604</v>
      </c>
      <c r="B168" s="2" t="s">
        <v>795</v>
      </c>
      <c r="C168" s="10">
        <v>78500</v>
      </c>
      <c r="D168" s="9">
        <v>129660</v>
      </c>
      <c r="E168" s="9">
        <v>202250</v>
      </c>
      <c r="F168" s="9">
        <v>302280</v>
      </c>
      <c r="G168" s="7">
        <v>88457</v>
      </c>
      <c r="H168" s="9">
        <v>140440</v>
      </c>
      <c r="I168" s="9">
        <v>183320</v>
      </c>
      <c r="J168" s="12">
        <v>234470</v>
      </c>
      <c r="L168" s="8">
        <f t="shared" si="37"/>
        <v>0.14650971626657794</v>
      </c>
      <c r="M168" s="19">
        <f t="shared" si="38"/>
        <v>0.13932600118652994</v>
      </c>
      <c r="N168" s="19">
        <f t="shared" si="39"/>
        <v>1.9178951345900974E-2</v>
      </c>
      <c r="O168" s="21">
        <f t="shared" si="40"/>
        <v>-9.8066757078409061E-2</v>
      </c>
      <c r="R168" s="8">
        <f t="shared" si="41"/>
        <v>0.11900199952028269</v>
      </c>
      <c r="S168" s="19">
        <f t="shared" si="42"/>
        <v>0.13500785451359129</v>
      </c>
      <c r="T168" s="19">
        <f t="shared" si="43"/>
        <v>6.3020363892443518E-2</v>
      </c>
      <c r="U168" s="21">
        <f t="shared" si="44"/>
        <v>7.4624239823291125E-2</v>
      </c>
      <c r="Y168" s="8">
        <f t="shared" si="45"/>
        <v>3.825235632856927E-2</v>
      </c>
      <c r="Z168" s="19">
        <f t="shared" si="46"/>
        <v>6.77691162011127E-2</v>
      </c>
      <c r="AA168" s="19">
        <f t="shared" si="47"/>
        <v>0.11098089177122661</v>
      </c>
      <c r="AB168" s="21">
        <f t="shared" si="48"/>
        <v>0.14826084248982874</v>
      </c>
      <c r="AD168" s="8">
        <f t="shared" si="49"/>
        <v>-8.0749643191713419E-2</v>
      </c>
      <c r="AE168" s="19">
        <f t="shared" si="49"/>
        <v>-6.7238738312478591E-2</v>
      </c>
      <c r="AF168" s="19">
        <f t="shared" si="49"/>
        <v>4.7960527878783091E-2</v>
      </c>
      <c r="AG168" s="21">
        <f t="shared" si="36"/>
        <v>7.3636602666537612E-2</v>
      </c>
      <c r="AI168" s="8">
        <f t="shared" si="50"/>
        <v>-9.4611086652902826E-2</v>
      </c>
      <c r="AJ168" s="19">
        <f t="shared" si="51"/>
        <v>-7.8123352634300897E-2</v>
      </c>
      <c r="AK168" s="19">
        <f t="shared" si="52"/>
        <v>4.8898346894772932E-2</v>
      </c>
      <c r="AL168" s="21">
        <f t="shared" si="53"/>
        <v>6.7060223972593577E-2</v>
      </c>
    </row>
    <row r="169" spans="1:38" x14ac:dyDescent="0.3">
      <c r="A169" s="2" t="s">
        <v>605</v>
      </c>
      <c r="B169" s="2" t="s">
        <v>796</v>
      </c>
      <c r="C169" s="10">
        <v>82155</v>
      </c>
      <c r="D169" s="9">
        <v>139950</v>
      </c>
      <c r="E169" s="9">
        <v>205100</v>
      </c>
      <c r="F169" s="9">
        <v>277580</v>
      </c>
      <c r="G169" s="7">
        <v>90914</v>
      </c>
      <c r="H169" s="9">
        <v>144220</v>
      </c>
      <c r="I169" s="9">
        <v>193540</v>
      </c>
      <c r="J169" s="12">
        <v>242770</v>
      </c>
      <c r="L169" s="8">
        <f t="shared" si="37"/>
        <v>0.10677077375644217</v>
      </c>
      <c r="M169" s="19">
        <f t="shared" si="38"/>
        <v>7.1021701882267974E-2</v>
      </c>
      <c r="N169" s="19">
        <f t="shared" si="39"/>
        <v>5.3577400298853162E-3</v>
      </c>
      <c r="O169" s="21">
        <f t="shared" si="40"/>
        <v>-8.3411751681381485E-3</v>
      </c>
      <c r="R169" s="8">
        <f t="shared" si="41"/>
        <v>7.7982283701768462E-2</v>
      </c>
      <c r="S169" s="19">
        <f t="shared" si="42"/>
        <v>6.636086101478561E-2</v>
      </c>
      <c r="T169" s="19">
        <f t="shared" si="43"/>
        <v>4.9816942567813001E-2</v>
      </c>
      <c r="U169" s="21">
        <f t="shared" si="44"/>
        <v>0.15023883978479932</v>
      </c>
      <c r="Y169" s="8">
        <f t="shared" si="45"/>
        <v>1.1538654072097643E-2</v>
      </c>
      <c r="Z169" s="19">
        <f t="shared" si="46"/>
        <v>4.2677740946485798E-2</v>
      </c>
      <c r="AA169" s="19">
        <f t="shared" si="47"/>
        <v>6.1418512946777137E-2</v>
      </c>
      <c r="AB169" s="21">
        <f t="shared" si="48"/>
        <v>0.11811014087625582</v>
      </c>
      <c r="AD169" s="8">
        <f t="shared" si="49"/>
        <v>-6.644362962967082E-2</v>
      </c>
      <c r="AE169" s="19">
        <f t="shared" si="49"/>
        <v>-2.3683120068299812E-2</v>
      </c>
      <c r="AF169" s="19">
        <f t="shared" si="49"/>
        <v>1.1601570378964136E-2</v>
      </c>
      <c r="AG169" s="21">
        <f t="shared" si="36"/>
        <v>-3.2128698908543502E-2</v>
      </c>
      <c r="AI169" s="8">
        <f t="shared" si="50"/>
        <v>-7.4385866110871696E-2</v>
      </c>
      <c r="AJ169" s="19">
        <f t="shared" si="51"/>
        <v>-2.5493728019573589E-2</v>
      </c>
      <c r="AK169" s="19">
        <f t="shared" si="52"/>
        <v>1.1664063398344568E-2</v>
      </c>
      <c r="AL169" s="21">
        <f t="shared" si="53"/>
        <v>-3.1862924672481148E-2</v>
      </c>
    </row>
    <row r="170" spans="1:38" x14ac:dyDescent="0.3">
      <c r="A170" s="2" t="s">
        <v>606</v>
      </c>
      <c r="B170" s="2" t="s">
        <v>797</v>
      </c>
      <c r="C170" s="10">
        <v>83726</v>
      </c>
      <c r="D170" s="9">
        <v>136960</v>
      </c>
      <c r="E170" s="9">
        <v>197030</v>
      </c>
      <c r="F170" s="9">
        <v>284270</v>
      </c>
      <c r="G170" s="7">
        <v>87778</v>
      </c>
      <c r="H170" s="9">
        <v>137150</v>
      </c>
      <c r="I170" s="9">
        <v>183280</v>
      </c>
      <c r="J170" s="12">
        <v>228850</v>
      </c>
      <c r="L170" s="8">
        <f t="shared" si="37"/>
        <v>8.9690095594082919E-2</v>
      </c>
      <c r="M170" s="19">
        <f t="shared" si="38"/>
        <v>9.0869112467277025E-2</v>
      </c>
      <c r="N170" s="19">
        <f t="shared" si="39"/>
        <v>4.4493591019445611E-2</v>
      </c>
      <c r="O170" s="21">
        <f t="shared" si="40"/>
        <v>-3.2643367191608208E-2</v>
      </c>
      <c r="R170" s="8">
        <f t="shared" si="41"/>
        <v>6.0351100787709472E-2</v>
      </c>
      <c r="S170" s="19">
        <f t="shared" si="42"/>
        <v>8.6307849407538662E-2</v>
      </c>
      <c r="T170" s="19">
        <f t="shared" si="43"/>
        <v>8.7203472423872191E-2</v>
      </c>
      <c r="U170" s="21">
        <f t="shared" si="44"/>
        <v>0.12975861007862571</v>
      </c>
      <c r="Y170" s="8">
        <f t="shared" si="45"/>
        <v>4.5634775470671074E-2</v>
      </c>
      <c r="Z170" s="19">
        <f t="shared" si="46"/>
        <v>8.9607905774584218E-2</v>
      </c>
      <c r="AA170" s="19">
        <f t="shared" si="47"/>
        <v>0.11117487368443379</v>
      </c>
      <c r="AB170" s="21">
        <f t="shared" si="48"/>
        <v>0.1686761368354045</v>
      </c>
      <c r="AD170" s="8">
        <f t="shared" si="49"/>
        <v>-1.4716325317038398E-2</v>
      </c>
      <c r="AE170" s="19">
        <f t="shared" si="49"/>
        <v>3.3000563670455563E-3</v>
      </c>
      <c r="AF170" s="19">
        <f t="shared" si="49"/>
        <v>2.3971401260561603E-2</v>
      </c>
      <c r="AG170" s="21">
        <f t="shared" si="36"/>
        <v>3.8917526756778786E-2</v>
      </c>
      <c r="AI170" s="8">
        <f t="shared" si="50"/>
        <v>-1.6166280566443477E-2</v>
      </c>
      <c r="AJ170" s="19">
        <f t="shared" si="51"/>
        <v>3.6299023741251726E-3</v>
      </c>
      <c r="AK170" s="19">
        <f t="shared" si="52"/>
        <v>2.5087640475522387E-2</v>
      </c>
      <c r="AL170" s="21">
        <f t="shared" si="53"/>
        <v>3.7687286814826935E-2</v>
      </c>
    </row>
    <row r="171" spans="1:38" x14ac:dyDescent="0.3">
      <c r="A171" s="2" t="s">
        <v>607</v>
      </c>
      <c r="B171" s="2" t="s">
        <v>798</v>
      </c>
      <c r="C171" s="10">
        <v>84494</v>
      </c>
      <c r="D171" s="9">
        <v>138980</v>
      </c>
      <c r="E171" s="9">
        <v>202370</v>
      </c>
      <c r="F171" s="9">
        <v>296620</v>
      </c>
      <c r="G171" s="7">
        <v>86214</v>
      </c>
      <c r="H171" s="9">
        <v>135360</v>
      </c>
      <c r="I171" s="9">
        <v>183640</v>
      </c>
      <c r="J171" s="12">
        <v>237600</v>
      </c>
      <c r="L171" s="8">
        <f t="shared" si="37"/>
        <v>8.1340025047493492E-2</v>
      </c>
      <c r="M171" s="19">
        <f t="shared" si="38"/>
        <v>7.7460493944963238E-2</v>
      </c>
      <c r="N171" s="19">
        <f t="shared" si="39"/>
        <v>1.8597005606279304E-2</v>
      </c>
      <c r="O171" s="21">
        <f t="shared" si="40"/>
        <v>-7.7506158146743775E-2</v>
      </c>
      <c r="R171" s="8">
        <f t="shared" si="41"/>
        <v>5.1731910158812337E-2</v>
      </c>
      <c r="S171" s="19">
        <f t="shared" si="42"/>
        <v>7.2831957583672072E-2</v>
      </c>
      <c r="T171" s="19">
        <f t="shared" si="43"/>
        <v>6.2464430362985428E-2</v>
      </c>
      <c r="U171" s="21">
        <f t="shared" si="44"/>
        <v>9.1951310097871511E-2</v>
      </c>
      <c r="Y171" s="8">
        <f t="shared" si="45"/>
        <v>6.2639346219194314E-2</v>
      </c>
      <c r="Z171" s="19">
        <f t="shared" si="46"/>
        <v>0.10148980040574351</v>
      </c>
      <c r="AA171" s="19">
        <f t="shared" si="47"/>
        <v>0.10942903646556867</v>
      </c>
      <c r="AB171" s="21">
        <f t="shared" si="48"/>
        <v>0.13689075862832467</v>
      </c>
      <c r="AD171" s="8">
        <f t="shared" si="49"/>
        <v>1.0907436060381977E-2</v>
      </c>
      <c r="AE171" s="19">
        <f t="shared" si="49"/>
        <v>2.8657842822071442E-2</v>
      </c>
      <c r="AF171" s="19">
        <f t="shared" si="49"/>
        <v>4.6964606102583246E-2</v>
      </c>
      <c r="AG171" s="21">
        <f t="shared" si="36"/>
        <v>4.493944853045316E-2</v>
      </c>
      <c r="AI171" s="8">
        <f t="shared" si="50"/>
        <v>1.1873202662329854E-2</v>
      </c>
      <c r="AJ171" s="19">
        <f t="shared" si="51"/>
        <v>3.1064081954189804E-2</v>
      </c>
      <c r="AK171" s="19">
        <f t="shared" si="52"/>
        <v>4.7854557578150117E-2</v>
      </c>
      <c r="AL171" s="21">
        <f t="shared" si="53"/>
        <v>4.1706906443807937E-2</v>
      </c>
    </row>
    <row r="172" spans="1:38" x14ac:dyDescent="0.3">
      <c r="A172" s="2" t="s">
        <v>608</v>
      </c>
      <c r="B172" s="2" t="s">
        <v>799</v>
      </c>
      <c r="C172" s="10">
        <v>80864</v>
      </c>
      <c r="D172" s="9">
        <v>140170</v>
      </c>
      <c r="E172" s="9">
        <v>212080</v>
      </c>
      <c r="F172" s="9">
        <v>275540</v>
      </c>
      <c r="G172" s="7">
        <v>91237</v>
      </c>
      <c r="H172" s="9">
        <v>143260</v>
      </c>
      <c r="I172" s="9">
        <v>195090</v>
      </c>
      <c r="J172" s="12">
        <v>253660</v>
      </c>
      <c r="L172" s="8">
        <f t="shared" si="37"/>
        <v>0.12080715536535747</v>
      </c>
      <c r="M172" s="19">
        <f t="shared" si="38"/>
        <v>6.9561357290728876E-2</v>
      </c>
      <c r="N172" s="19">
        <f t="shared" si="39"/>
        <v>-2.8492103824777848E-2</v>
      </c>
      <c r="O172" s="21">
        <f t="shared" si="40"/>
        <v>-9.3064127757336301E-4</v>
      </c>
      <c r="R172" s="8">
        <f t="shared" si="41"/>
        <v>9.2471053365708822E-2</v>
      </c>
      <c r="S172" s="19">
        <f t="shared" si="42"/>
        <v>6.4893189628027897E-2</v>
      </c>
      <c r="T172" s="19">
        <f t="shared" si="43"/>
        <v>1.7480142270998377E-2</v>
      </c>
      <c r="U172" s="21">
        <f t="shared" si="44"/>
        <v>0.15648393225125579</v>
      </c>
      <c r="Y172" s="8">
        <f t="shared" si="45"/>
        <v>8.0268405479461125E-3</v>
      </c>
      <c r="Z172" s="19">
        <f t="shared" si="46"/>
        <v>4.9050153709565669E-2</v>
      </c>
      <c r="AA172" s="19">
        <f t="shared" si="47"/>
        <v>5.3901713809996643E-2</v>
      </c>
      <c r="AB172" s="21">
        <f t="shared" si="48"/>
        <v>7.8550967313387399E-2</v>
      </c>
      <c r="AD172" s="8">
        <f t="shared" si="49"/>
        <v>-8.4444212817762709E-2</v>
      </c>
      <c r="AE172" s="19">
        <f t="shared" si="49"/>
        <v>-1.5843035918462228E-2</v>
      </c>
      <c r="AF172" s="19">
        <f t="shared" si="49"/>
        <v>3.6421571538998262E-2</v>
      </c>
      <c r="AG172" s="21">
        <f t="shared" si="36"/>
        <v>-7.7932964937868388E-2</v>
      </c>
      <c r="AI172" s="8">
        <f t="shared" si="50"/>
        <v>-9.6047429563481446E-2</v>
      </c>
      <c r="AJ172" s="19">
        <f t="shared" si="51"/>
        <v>-1.7027491326381435E-2</v>
      </c>
      <c r="AK172" s="19">
        <f t="shared" si="52"/>
        <v>3.5412592282967427E-2</v>
      </c>
      <c r="AL172" s="21">
        <f t="shared" si="53"/>
        <v>-7.7860504738266265E-2</v>
      </c>
    </row>
    <row r="173" spans="1:38" x14ac:dyDescent="0.3">
      <c r="A173" s="2" t="s">
        <v>609</v>
      </c>
      <c r="B173" s="2" t="s">
        <v>800</v>
      </c>
      <c r="C173" s="10">
        <v>71589</v>
      </c>
      <c r="D173" s="9">
        <v>121140</v>
      </c>
      <c r="E173" s="9">
        <v>177940</v>
      </c>
      <c r="F173" s="9">
        <v>233400</v>
      </c>
      <c r="G173" s="7">
        <v>90002</v>
      </c>
      <c r="H173" s="9">
        <v>140800</v>
      </c>
      <c r="I173" s="9">
        <v>191540</v>
      </c>
      <c r="J173" s="12">
        <v>256440</v>
      </c>
      <c r="L173" s="8">
        <f t="shared" si="37"/>
        <v>0.22164947869819174</v>
      </c>
      <c r="M173" s="19">
        <f t="shared" si="38"/>
        <v>0.1958811644588635</v>
      </c>
      <c r="N173" s="19">
        <f t="shared" si="39"/>
        <v>0.1370714590976001</v>
      </c>
      <c r="O173" s="21">
        <f t="shared" si="40"/>
        <v>0.15214774016772303</v>
      </c>
      <c r="R173" s="8">
        <f t="shared" si="41"/>
        <v>0.19656349227589198</v>
      </c>
      <c r="S173" s="19">
        <f t="shared" si="42"/>
        <v>0.1918467645825733</v>
      </c>
      <c r="T173" s="19">
        <f t="shared" si="43"/>
        <v>0.17564323140183635</v>
      </c>
      <c r="U173" s="21">
        <f t="shared" si="44"/>
        <v>0.28548795016129463</v>
      </c>
      <c r="Y173" s="8">
        <f t="shared" si="45"/>
        <v>2.1454362846172637E-2</v>
      </c>
      <c r="Z173" s="19">
        <f t="shared" si="46"/>
        <v>6.5379461414957762E-2</v>
      </c>
      <c r="AA173" s="19">
        <f t="shared" si="47"/>
        <v>7.1117608607139116E-2</v>
      </c>
      <c r="AB173" s="21">
        <f t="shared" si="48"/>
        <v>6.8452298580166659E-2</v>
      </c>
      <c r="AD173" s="8">
        <f t="shared" si="49"/>
        <v>-0.17510912942971935</v>
      </c>
      <c r="AE173" s="19">
        <f t="shared" si="49"/>
        <v>-0.12646730316761554</v>
      </c>
      <c r="AF173" s="19">
        <f t="shared" si="49"/>
        <v>-0.10452562279469724</v>
      </c>
      <c r="AG173" s="21">
        <f t="shared" si="36"/>
        <v>-0.21703565158112798</v>
      </c>
      <c r="AI173" s="8">
        <f t="shared" si="50"/>
        <v>-0.22497464142099566</v>
      </c>
      <c r="AJ173" s="19">
        <f t="shared" si="51"/>
        <v>-0.15727439475100546</v>
      </c>
      <c r="AK173" s="19">
        <f t="shared" si="52"/>
        <v>-0.12112894386989506</v>
      </c>
      <c r="AL173" s="21">
        <f t="shared" si="53"/>
        <v>-0.25598286619423788</v>
      </c>
    </row>
    <row r="174" spans="1:38" x14ac:dyDescent="0.3">
      <c r="A174" s="2" t="s">
        <v>610</v>
      </c>
      <c r="B174" s="2" t="s">
        <v>801</v>
      </c>
      <c r="C174" s="10">
        <v>79402</v>
      </c>
      <c r="D174" s="9">
        <v>136420</v>
      </c>
      <c r="E174" s="9">
        <v>202700</v>
      </c>
      <c r="F174" s="9">
        <v>284540</v>
      </c>
      <c r="G174" s="7">
        <v>92298</v>
      </c>
      <c r="H174" s="9">
        <v>141920</v>
      </c>
      <c r="I174" s="9">
        <v>194230</v>
      </c>
      <c r="J174" s="12">
        <v>239020</v>
      </c>
      <c r="L174" s="8">
        <f t="shared" si="37"/>
        <v>0.13670273236941177</v>
      </c>
      <c r="M174" s="19">
        <f t="shared" si="38"/>
        <v>9.4453594646509487E-2</v>
      </c>
      <c r="N174" s="19">
        <f t="shared" si="39"/>
        <v>1.6996654822319601E-2</v>
      </c>
      <c r="O174" s="21">
        <f t="shared" si="40"/>
        <v>-3.3624173147712488E-2</v>
      </c>
      <c r="R174" s="8">
        <f t="shared" si="41"/>
        <v>0.1088789396931145</v>
      </c>
      <c r="S174" s="19">
        <f t="shared" si="42"/>
        <v>8.9910315538671376E-2</v>
      </c>
      <c r="T174" s="19">
        <f t="shared" si="43"/>
        <v>6.0935613156975578E-2</v>
      </c>
      <c r="U174" s="21">
        <f t="shared" si="44"/>
        <v>0.12893205372277108</v>
      </c>
      <c r="Y174" s="8">
        <f t="shared" si="45"/>
        <v>-3.508868892068584E-3</v>
      </c>
      <c r="Z174" s="19">
        <f t="shared" si="46"/>
        <v>5.7944979858031265E-2</v>
      </c>
      <c r="AA174" s="19">
        <f t="shared" si="47"/>
        <v>5.8072324943952314E-2</v>
      </c>
      <c r="AB174" s="21">
        <f t="shared" si="48"/>
        <v>0.13173244582214716</v>
      </c>
      <c r="AD174" s="8">
        <f t="shared" si="49"/>
        <v>-0.11238780858518309</v>
      </c>
      <c r="AE174" s="19">
        <f t="shared" si="49"/>
        <v>-3.1965335680640111E-2</v>
      </c>
      <c r="AF174" s="19">
        <f t="shared" si="49"/>
        <v>-2.8632882130232643E-3</v>
      </c>
      <c r="AG174" s="21">
        <f t="shared" si="36"/>
        <v>2.8003920993760756E-3</v>
      </c>
      <c r="AI174" s="8">
        <f t="shared" si="50"/>
        <v>-0.13018436730796504</v>
      </c>
      <c r="AJ174" s="19">
        <f t="shared" si="51"/>
        <v>-3.5299500380835895E-2</v>
      </c>
      <c r="AK174" s="19">
        <f t="shared" si="52"/>
        <v>-2.9127960012238995E-3</v>
      </c>
      <c r="AL174" s="21">
        <f t="shared" si="53"/>
        <v>2.7092943181156416E-3</v>
      </c>
    </row>
    <row r="175" spans="1:38" x14ac:dyDescent="0.3">
      <c r="A175" s="2" t="s">
        <v>611</v>
      </c>
      <c r="B175" s="2" t="s">
        <v>802</v>
      </c>
      <c r="C175" s="10">
        <v>77807</v>
      </c>
      <c r="D175" s="9">
        <v>135390</v>
      </c>
      <c r="E175" s="9">
        <v>200650</v>
      </c>
      <c r="F175" s="9">
        <v>284640</v>
      </c>
      <c r="G175" s="7">
        <v>86413</v>
      </c>
      <c r="H175" s="9">
        <v>132090</v>
      </c>
      <c r="I175" s="9">
        <v>182990</v>
      </c>
      <c r="J175" s="12">
        <v>219250</v>
      </c>
      <c r="L175" s="8">
        <f t="shared" si="37"/>
        <v>0.15404435023635199</v>
      </c>
      <c r="M175" s="19">
        <f t="shared" si="38"/>
        <v>0.10129066250689722</v>
      </c>
      <c r="N175" s="19">
        <f t="shared" si="39"/>
        <v>2.6938227874190535E-2</v>
      </c>
      <c r="O175" s="21">
        <f t="shared" si="40"/>
        <v>-3.3987434612936296E-2</v>
      </c>
      <c r="R175" s="8">
        <f t="shared" si="41"/>
        <v>0.1267794723143266</v>
      </c>
      <c r="S175" s="19">
        <f t="shared" si="42"/>
        <v>9.6781686122128119E-2</v>
      </c>
      <c r="T175" s="19">
        <f t="shared" si="43"/>
        <v>7.0432810951885264E-2</v>
      </c>
      <c r="U175" s="21">
        <f t="shared" si="44"/>
        <v>0.12862592173912121</v>
      </c>
      <c r="Y175" s="8">
        <f t="shared" si="45"/>
        <v>6.0475721168710805E-2</v>
      </c>
      <c r="Z175" s="19">
        <f t="shared" si="46"/>
        <v>0.12319583137998413</v>
      </c>
      <c r="AA175" s="19">
        <f t="shared" si="47"/>
        <v>0.11258124255518631</v>
      </c>
      <c r="AB175" s="21">
        <f t="shared" si="48"/>
        <v>0.20354923749688636</v>
      </c>
      <c r="AD175" s="8">
        <f t="shared" si="49"/>
        <v>-6.6303751145615791E-2</v>
      </c>
      <c r="AE175" s="19">
        <f t="shared" si="49"/>
        <v>2.6414145257856014E-2</v>
      </c>
      <c r="AF175" s="19">
        <f t="shared" si="49"/>
        <v>4.2148431603301048E-2</v>
      </c>
      <c r="AG175" s="21">
        <f t="shared" si="36"/>
        <v>7.4923315757765147E-2</v>
      </c>
      <c r="AI175" s="8">
        <f t="shared" si="50"/>
        <v>-7.8377337114706222E-2</v>
      </c>
      <c r="AJ175" s="19">
        <f t="shared" si="51"/>
        <v>2.9391199307594523E-2</v>
      </c>
      <c r="AK175" s="19">
        <f t="shared" si="52"/>
        <v>4.3315268167632398E-2</v>
      </c>
      <c r="AL175" s="21">
        <f t="shared" si="53"/>
        <v>7.2460566975663498E-2</v>
      </c>
    </row>
    <row r="176" spans="1:38" x14ac:dyDescent="0.3">
      <c r="A176" s="2" t="s">
        <v>612</v>
      </c>
      <c r="B176" s="2" t="s">
        <v>803</v>
      </c>
      <c r="C176" s="10">
        <v>60238</v>
      </c>
      <c r="D176" s="9">
        <v>105270</v>
      </c>
      <c r="E176" s="9">
        <v>157620</v>
      </c>
      <c r="F176" s="9">
        <v>210410</v>
      </c>
      <c r="G176" s="7">
        <v>66485</v>
      </c>
      <c r="H176" s="9">
        <v>105320</v>
      </c>
      <c r="I176" s="9">
        <v>152630</v>
      </c>
      <c r="J176" s="12">
        <v>178070</v>
      </c>
      <c r="L176" s="8">
        <f t="shared" si="37"/>
        <v>0.34506308647727546</v>
      </c>
      <c r="M176" s="19">
        <f t="shared" si="38"/>
        <v>0.30122511294852705</v>
      </c>
      <c r="N176" s="19">
        <f t="shared" si="39"/>
        <v>0.23561427100687726</v>
      </c>
      <c r="O176" s="21">
        <f t="shared" si="40"/>
        <v>0.2356615510226675</v>
      </c>
      <c r="R176" s="8">
        <f t="shared" si="41"/>
        <v>0.3239546808548126</v>
      </c>
      <c r="S176" s="19">
        <f t="shared" si="42"/>
        <v>0.29771924143641654</v>
      </c>
      <c r="T176" s="19">
        <f t="shared" si="43"/>
        <v>0.26978130905674641</v>
      </c>
      <c r="U176" s="21">
        <f t="shared" si="44"/>
        <v>0.35586769320239076</v>
      </c>
      <c r="Y176" s="8">
        <f t="shared" si="45"/>
        <v>0.2771426558724005</v>
      </c>
      <c r="Z176" s="19">
        <f t="shared" si="46"/>
        <v>0.30089321645044997</v>
      </c>
      <c r="AA176" s="19">
        <f t="shared" si="47"/>
        <v>0.25981351467948022</v>
      </c>
      <c r="AB176" s="21">
        <f t="shared" si="48"/>
        <v>0.35314030887603443</v>
      </c>
      <c r="AD176" s="8">
        <f t="shared" si="49"/>
        <v>-4.6812024982412104E-2</v>
      </c>
      <c r="AE176" s="19">
        <f t="shared" si="49"/>
        <v>3.1739750140334366E-3</v>
      </c>
      <c r="AF176" s="19">
        <f t="shared" si="49"/>
        <v>-9.9677943772661926E-3</v>
      </c>
      <c r="AG176" s="21">
        <f t="shared" si="36"/>
        <v>-2.7273843263563302E-3</v>
      </c>
      <c r="AI176" s="8">
        <f t="shared" si="50"/>
        <v>-7.1475624622565806E-2</v>
      </c>
      <c r="AJ176" s="19">
        <f t="shared" si="51"/>
        <v>4.5421996022585115E-3</v>
      </c>
      <c r="AK176" s="19">
        <f t="shared" si="52"/>
        <v>-1.3040267497401007E-2</v>
      </c>
      <c r="AL176" s="21">
        <f t="shared" si="53"/>
        <v>-3.5682940325787726E-3</v>
      </c>
    </row>
    <row r="177" spans="1:38" x14ac:dyDescent="0.3">
      <c r="A177" s="2" t="s">
        <v>613</v>
      </c>
      <c r="B177" s="2" t="s">
        <v>804</v>
      </c>
      <c r="C177" s="10">
        <v>68276</v>
      </c>
      <c r="D177" s="9">
        <v>106440</v>
      </c>
      <c r="E177" s="9">
        <v>132700</v>
      </c>
      <c r="F177" s="9">
        <v>156020</v>
      </c>
      <c r="G177" s="7">
        <v>53205</v>
      </c>
      <c r="H177" s="9">
        <v>76593</v>
      </c>
      <c r="I177" s="9">
        <v>84778</v>
      </c>
      <c r="J177" s="12">
        <v>86087</v>
      </c>
      <c r="L177" s="8">
        <f t="shared" si="37"/>
        <v>0.25767003041804937</v>
      </c>
      <c r="M177" s="19">
        <f t="shared" si="38"/>
        <v>0.29345873489352348</v>
      </c>
      <c r="N177" s="19">
        <f t="shared" si="39"/>
        <v>0.35646500293498673</v>
      </c>
      <c r="O177" s="21">
        <f t="shared" si="40"/>
        <v>0.43323946195787555</v>
      </c>
      <c r="R177" s="8">
        <f t="shared" si="41"/>
        <v>0.23374497476747544</v>
      </c>
      <c r="S177" s="19">
        <f t="shared" si="42"/>
        <v>0.28991389815229573</v>
      </c>
      <c r="T177" s="19">
        <f t="shared" si="43"/>
        <v>0.38523017200755133</v>
      </c>
      <c r="U177" s="21">
        <f t="shared" si="44"/>
        <v>0.52237287910953378</v>
      </c>
      <c r="Y177" s="8">
        <f t="shared" si="45"/>
        <v>0.42152929240717552</v>
      </c>
      <c r="Z177" s="19">
        <f t="shared" si="46"/>
        <v>0.49158103045565238</v>
      </c>
      <c r="AA177" s="19">
        <f t="shared" si="47"/>
        <v>0.58886503405291868</v>
      </c>
      <c r="AB177" s="21">
        <f t="shared" si="48"/>
        <v>0.68727910243281398</v>
      </c>
      <c r="AD177" s="8">
        <f t="shared" si="49"/>
        <v>0.18778431763970008</v>
      </c>
      <c r="AE177" s="19">
        <f t="shared" si="49"/>
        <v>0.20166713230335664</v>
      </c>
      <c r="AF177" s="19">
        <f t="shared" si="49"/>
        <v>0.20363486204536735</v>
      </c>
      <c r="AG177" s="21">
        <f t="shared" si="36"/>
        <v>0.1649062233232802</v>
      </c>
      <c r="AI177" s="8">
        <f t="shared" si="50"/>
        <v>0.25296610043300877</v>
      </c>
      <c r="AJ177" s="19">
        <f t="shared" si="51"/>
        <v>0.28542866816556733</v>
      </c>
      <c r="AK177" s="19">
        <f t="shared" si="52"/>
        <v>0.31643168277419276</v>
      </c>
      <c r="AL177" s="21">
        <f t="shared" si="53"/>
        <v>0.29096278278821092</v>
      </c>
    </row>
    <row r="178" spans="1:38" x14ac:dyDescent="0.3">
      <c r="A178" s="2" t="s">
        <v>614</v>
      </c>
      <c r="B178" s="2" t="s">
        <v>805</v>
      </c>
      <c r="C178" s="10">
        <v>83189</v>
      </c>
      <c r="D178" s="9">
        <v>141830</v>
      </c>
      <c r="E178" s="9">
        <v>196870</v>
      </c>
      <c r="F178" s="9">
        <v>302900</v>
      </c>
      <c r="G178" s="7">
        <v>87064</v>
      </c>
      <c r="H178" s="9">
        <v>140180</v>
      </c>
      <c r="I178" s="9">
        <v>179420</v>
      </c>
      <c r="J178" s="12">
        <v>215020</v>
      </c>
      <c r="L178" s="8">
        <f t="shared" si="37"/>
        <v>9.5528621484080922E-2</v>
      </c>
      <c r="M178" s="19">
        <f t="shared" si="38"/>
        <v>5.8542393554570027E-2</v>
      </c>
      <c r="N178" s="19">
        <f t="shared" si="39"/>
        <v>4.5269518672274578E-2</v>
      </c>
      <c r="O178" s="21">
        <f t="shared" si="40"/>
        <v>-0.10031897816279645</v>
      </c>
      <c r="R178" s="8">
        <f t="shared" si="41"/>
        <v>6.6377800485258556E-2</v>
      </c>
      <c r="S178" s="19">
        <f t="shared" si="42"/>
        <v>5.381894189158308E-2</v>
      </c>
      <c r="T178" s="19">
        <f t="shared" si="43"/>
        <v>8.7944717129816372E-2</v>
      </c>
      <c r="U178" s="21">
        <f t="shared" si="44"/>
        <v>7.2726221524662155E-2</v>
      </c>
      <c r="Y178" s="8">
        <f t="shared" si="45"/>
        <v>5.3397731681953386E-2</v>
      </c>
      <c r="Z178" s="19">
        <f t="shared" si="46"/>
        <v>6.9494977991113482E-2</v>
      </c>
      <c r="AA178" s="19">
        <f t="shared" si="47"/>
        <v>0.12989412830893232</v>
      </c>
      <c r="AB178" s="21">
        <f t="shared" si="48"/>
        <v>0.21891519747585175</v>
      </c>
      <c r="AD178" s="8">
        <f t="shared" si="49"/>
        <v>-1.298006880330517E-2</v>
      </c>
      <c r="AE178" s="19">
        <f t="shared" si="49"/>
        <v>1.5676036099530402E-2</v>
      </c>
      <c r="AF178" s="19">
        <f t="shared" si="49"/>
        <v>4.194941117911595E-2</v>
      </c>
      <c r="AG178" s="21">
        <f t="shared" si="36"/>
        <v>0.1461889759511896</v>
      </c>
      <c r="AI178" s="8">
        <f t="shared" si="50"/>
        <v>-1.43510000555277E-2</v>
      </c>
      <c r="AJ178" s="19">
        <f t="shared" si="51"/>
        <v>1.6650814643387808E-2</v>
      </c>
      <c r="AK178" s="19">
        <f t="shared" si="52"/>
        <v>4.3938485257931335E-2</v>
      </c>
      <c r="AL178" s="21">
        <f t="shared" si="53"/>
        <v>0.13286054212686713</v>
      </c>
    </row>
    <row r="179" spans="1:38" x14ac:dyDescent="0.3">
      <c r="A179" s="2" t="s">
        <v>615</v>
      </c>
      <c r="B179" s="2" t="s">
        <v>806</v>
      </c>
      <c r="C179" s="10">
        <v>86605</v>
      </c>
      <c r="D179" s="9">
        <v>142060</v>
      </c>
      <c r="E179" s="9">
        <v>197150</v>
      </c>
      <c r="F179" s="9">
        <v>323250</v>
      </c>
      <c r="G179" s="7">
        <v>87908</v>
      </c>
      <c r="H179" s="9">
        <v>141910</v>
      </c>
      <c r="I179" s="9">
        <v>185420</v>
      </c>
      <c r="J179" s="12">
        <v>240820</v>
      </c>
      <c r="L179" s="8">
        <f t="shared" si="37"/>
        <v>5.8388203532063532E-2</v>
      </c>
      <c r="M179" s="19">
        <f t="shared" si="38"/>
        <v>5.7015669663415425E-2</v>
      </c>
      <c r="N179" s="19">
        <f t="shared" si="39"/>
        <v>4.3911645279823941E-2</v>
      </c>
      <c r="O179" s="21">
        <f t="shared" si="40"/>
        <v>-0.17424268633583351</v>
      </c>
      <c r="R179" s="8">
        <f t="shared" si="41"/>
        <v>2.8040358833810033E-2</v>
      </c>
      <c r="S179" s="19">
        <f t="shared" si="42"/>
        <v>5.2284558169063557E-2</v>
      </c>
      <c r="T179" s="19">
        <f t="shared" si="43"/>
        <v>8.6647538894414108E-2</v>
      </c>
      <c r="U179" s="21">
        <f t="shared" si="44"/>
        <v>1.0428362851921516E-2</v>
      </c>
      <c r="Y179" s="8">
        <f t="shared" si="45"/>
        <v>4.4221352070857756E-2</v>
      </c>
      <c r="Z179" s="19">
        <f t="shared" si="46"/>
        <v>5.8011359157646658E-2</v>
      </c>
      <c r="AA179" s="19">
        <f t="shared" si="47"/>
        <v>0.10079684132784661</v>
      </c>
      <c r="AB179" s="21">
        <f t="shared" si="48"/>
        <v>0.1251937394481194</v>
      </c>
      <c r="AD179" s="8">
        <f t="shared" si="49"/>
        <v>1.6180993237047723E-2</v>
      </c>
      <c r="AE179" s="19">
        <f t="shared" si="49"/>
        <v>5.7268009885831014E-3</v>
      </c>
      <c r="AF179" s="19">
        <f t="shared" si="49"/>
        <v>1.4149302433432501E-2</v>
      </c>
      <c r="AG179" s="21">
        <f t="shared" si="36"/>
        <v>0.11476537659619789</v>
      </c>
      <c r="AI179" s="8">
        <f t="shared" si="50"/>
        <v>1.7184356969341254E-2</v>
      </c>
      <c r="AJ179" s="19">
        <f t="shared" si="51"/>
        <v>6.0730606059371138E-3</v>
      </c>
      <c r="AK179" s="19">
        <f t="shared" si="52"/>
        <v>1.4799157801240723E-2</v>
      </c>
      <c r="AL179" s="21">
        <f t="shared" si="53"/>
        <v>9.7735653738085085E-2</v>
      </c>
    </row>
    <row r="180" spans="1:38" x14ac:dyDescent="0.3">
      <c r="A180" s="2" t="s">
        <v>616</v>
      </c>
      <c r="B180" s="2" t="s">
        <v>807</v>
      </c>
      <c r="C180" s="10">
        <v>89248</v>
      </c>
      <c r="D180" s="9">
        <v>146760</v>
      </c>
      <c r="E180" s="9">
        <v>214810</v>
      </c>
      <c r="F180" s="9">
        <v>308670</v>
      </c>
      <c r="G180" s="7">
        <v>91084</v>
      </c>
      <c r="H180" s="9">
        <v>147690</v>
      </c>
      <c r="I180" s="9">
        <v>199400</v>
      </c>
      <c r="J180" s="12">
        <v>234090</v>
      </c>
      <c r="L180" s="8">
        <f t="shared" si="37"/>
        <v>2.9652218565089816E-2</v>
      </c>
      <c r="M180" s="19">
        <f t="shared" si="38"/>
        <v>2.5817398844170447E-2</v>
      </c>
      <c r="N180" s="19">
        <f t="shared" si="39"/>
        <v>-4.1731369401171836E-2</v>
      </c>
      <c r="O180" s="21">
        <f t="shared" si="40"/>
        <v>-0.12127916470620792</v>
      </c>
      <c r="R180" s="8">
        <f t="shared" si="41"/>
        <v>-1.6217776664179302E-3</v>
      </c>
      <c r="S180" s="19">
        <f t="shared" si="42"/>
        <v>2.0929760361057113E-2</v>
      </c>
      <c r="T180" s="19">
        <f t="shared" si="43"/>
        <v>4.8326544758259494E-3</v>
      </c>
      <c r="U180" s="21">
        <f t="shared" si="44"/>
        <v>5.5062406068066908E-2</v>
      </c>
      <c r="Y180" s="8">
        <f t="shared" si="45"/>
        <v>9.6903311646494572E-3</v>
      </c>
      <c r="Z180" s="19">
        <f t="shared" si="46"/>
        <v>1.9644123979936867E-2</v>
      </c>
      <c r="AA180" s="19">
        <f t="shared" si="47"/>
        <v>3.3000162661916743E-2</v>
      </c>
      <c r="AB180" s="21">
        <f t="shared" si="48"/>
        <v>0.14964123605767898</v>
      </c>
      <c r="AD180" s="8">
        <f t="shared" si="49"/>
        <v>1.1312108831067388E-2</v>
      </c>
      <c r="AE180" s="19">
        <f t="shared" si="49"/>
        <v>-1.2856363811202462E-3</v>
      </c>
      <c r="AF180" s="19">
        <f t="shared" si="49"/>
        <v>2.8167508186090793E-2</v>
      </c>
      <c r="AG180" s="21">
        <f t="shared" si="36"/>
        <v>9.4578829989612076E-2</v>
      </c>
      <c r="AI180" s="8">
        <f t="shared" si="50"/>
        <v>1.16577881121545E-2</v>
      </c>
      <c r="AJ180" s="19">
        <f t="shared" si="51"/>
        <v>-1.3197078038500061E-3</v>
      </c>
      <c r="AK180" s="19">
        <f t="shared" si="52"/>
        <v>2.7039128333327032E-2</v>
      </c>
      <c r="AL180" s="21">
        <f t="shared" si="53"/>
        <v>8.434904791474758E-2</v>
      </c>
    </row>
    <row r="181" spans="1:38" x14ac:dyDescent="0.3">
      <c r="A181" s="2" t="s">
        <v>617</v>
      </c>
      <c r="B181" s="2" t="s">
        <v>808</v>
      </c>
      <c r="C181" s="10">
        <v>89325</v>
      </c>
      <c r="D181" s="9">
        <v>143910</v>
      </c>
      <c r="E181" s="9">
        <v>209810</v>
      </c>
      <c r="F181" s="9">
        <v>296580</v>
      </c>
      <c r="G181" s="7">
        <v>90162</v>
      </c>
      <c r="H181" s="9">
        <v>146380</v>
      </c>
      <c r="I181" s="9">
        <v>195050</v>
      </c>
      <c r="J181" s="12">
        <v>235980</v>
      </c>
      <c r="L181" s="8">
        <f t="shared" si="37"/>
        <v>2.8815037012892675E-2</v>
      </c>
      <c r="M181" s="19">
        <f t="shared" si="38"/>
        <v>4.4735499234563658E-2</v>
      </c>
      <c r="N181" s="19">
        <f t="shared" si="39"/>
        <v>-1.7483630250267002E-2</v>
      </c>
      <c r="O181" s="21">
        <f t="shared" si="40"/>
        <v>-7.7360853560654252E-2</v>
      </c>
      <c r="R181" s="8">
        <f t="shared" si="41"/>
        <v>-2.4859413102006106E-3</v>
      </c>
      <c r="S181" s="19">
        <f t="shared" si="42"/>
        <v>3.9942776053146105E-2</v>
      </c>
      <c r="T181" s="19">
        <f t="shared" si="43"/>
        <v>2.7996551536581399E-2</v>
      </c>
      <c r="U181" s="21">
        <f t="shared" si="44"/>
        <v>9.2073762891331457E-2</v>
      </c>
      <c r="Y181" s="8">
        <f t="shared" si="45"/>
        <v>1.9714764815633168E-2</v>
      </c>
      <c r="Z181" s="19">
        <f t="shared" si="46"/>
        <v>2.8339812229556172E-2</v>
      </c>
      <c r="AA181" s="19">
        <f t="shared" si="47"/>
        <v>5.409569572320394E-2</v>
      </c>
      <c r="AB181" s="21">
        <f t="shared" si="48"/>
        <v>0.1427755943649498</v>
      </c>
      <c r="AD181" s="8">
        <f t="shared" si="49"/>
        <v>2.2200706125833778E-2</v>
      </c>
      <c r="AE181" s="19">
        <f t="shared" si="49"/>
        <v>-1.1602963823589933E-2</v>
      </c>
      <c r="AF181" s="19">
        <f t="shared" si="49"/>
        <v>2.6099144186622542E-2</v>
      </c>
      <c r="AG181" s="21">
        <f t="shared" si="36"/>
        <v>5.0701831473618342E-2</v>
      </c>
      <c r="AI181" s="8">
        <f t="shared" si="50"/>
        <v>2.2859400600221708E-2</v>
      </c>
      <c r="AJ181" s="19">
        <f t="shared" si="51"/>
        <v>-1.2146336239117738E-2</v>
      </c>
      <c r="AK181" s="19">
        <f t="shared" si="52"/>
        <v>2.5650677230259739E-2</v>
      </c>
      <c r="AL181" s="21">
        <f t="shared" si="53"/>
        <v>4.7061141404989688E-2</v>
      </c>
    </row>
    <row r="182" spans="1:38" x14ac:dyDescent="0.3">
      <c r="A182" s="2" t="s">
        <v>618</v>
      </c>
      <c r="B182" s="2" t="s">
        <v>809</v>
      </c>
      <c r="C182" s="10">
        <v>88905</v>
      </c>
      <c r="D182" s="9">
        <v>147730</v>
      </c>
      <c r="E182" s="9">
        <v>213800</v>
      </c>
      <c r="F182" s="9">
        <v>306720</v>
      </c>
      <c r="G182" s="7">
        <v>94680</v>
      </c>
      <c r="H182" s="9">
        <v>150460</v>
      </c>
      <c r="I182" s="9">
        <v>198720</v>
      </c>
      <c r="J182" s="12">
        <v>255890</v>
      </c>
      <c r="L182" s="8">
        <f t="shared" si="37"/>
        <v>3.338148184305878E-2</v>
      </c>
      <c r="M182" s="19">
        <f t="shared" si="38"/>
        <v>1.9378606781475183E-2</v>
      </c>
      <c r="N182" s="19">
        <f t="shared" si="39"/>
        <v>-3.6833326092688967E-2</v>
      </c>
      <c r="O182" s="21">
        <f t="shared" si="40"/>
        <v>-0.11419556613434456</v>
      </c>
      <c r="R182" s="8">
        <f t="shared" si="41"/>
        <v>2.2276785649775208E-3</v>
      </c>
      <c r="S182" s="19">
        <f t="shared" si="42"/>
        <v>1.4458663792170652E-2</v>
      </c>
      <c r="T182" s="19">
        <f t="shared" si="43"/>
        <v>9.5117616820986385E-3</v>
      </c>
      <c r="U182" s="21">
        <f t="shared" si="44"/>
        <v>6.1031979749238498E-2</v>
      </c>
      <c r="Y182" s="8">
        <f t="shared" si="45"/>
        <v>-2.9407134571724836E-2</v>
      </c>
      <c r="Z182" s="19">
        <f t="shared" si="46"/>
        <v>1.257057986466914E-3</v>
      </c>
      <c r="AA182" s="19">
        <f t="shared" si="47"/>
        <v>3.6297855186439798E-2</v>
      </c>
      <c r="AB182" s="21">
        <f t="shared" si="48"/>
        <v>7.0450236638897379E-2</v>
      </c>
      <c r="AD182" s="8">
        <f t="shared" si="49"/>
        <v>-3.1634813136702356E-2</v>
      </c>
      <c r="AE182" s="19">
        <f t="shared" si="49"/>
        <v>-1.3201605805703738E-2</v>
      </c>
      <c r="AF182" s="19">
        <f t="shared" si="49"/>
        <v>2.678609350434116E-2</v>
      </c>
      <c r="AG182" s="21">
        <f t="shared" si="36"/>
        <v>9.4182568896588811E-3</v>
      </c>
      <c r="AI182" s="8">
        <f t="shared" si="50"/>
        <v>-3.2727298869693382E-2</v>
      </c>
      <c r="AJ182" s="19">
        <f t="shared" si="51"/>
        <v>-1.3462490107802339E-2</v>
      </c>
      <c r="AK182" s="19">
        <f t="shared" si="52"/>
        <v>2.5834522126410301E-2</v>
      </c>
      <c r="AL182" s="21">
        <f t="shared" si="53"/>
        <v>8.4529656874646648E-3</v>
      </c>
    </row>
    <row r="183" spans="1:38" x14ac:dyDescent="0.3">
      <c r="A183" s="2" t="s">
        <v>619</v>
      </c>
      <c r="B183" s="2" t="s">
        <v>810</v>
      </c>
      <c r="C183" s="10">
        <v>88735</v>
      </c>
      <c r="D183" s="9">
        <v>146220</v>
      </c>
      <c r="E183" s="9">
        <v>215730</v>
      </c>
      <c r="F183" s="9">
        <v>334050</v>
      </c>
      <c r="G183" s="7">
        <v>94453</v>
      </c>
      <c r="H183" s="9">
        <v>150880</v>
      </c>
      <c r="I183" s="9">
        <v>204380</v>
      </c>
      <c r="J183" s="12">
        <v>257610</v>
      </c>
      <c r="L183" s="8">
        <f t="shared" si="37"/>
        <v>3.5229804750506966E-2</v>
      </c>
      <c r="M183" s="19">
        <f t="shared" si="38"/>
        <v>2.9401881023402798E-2</v>
      </c>
      <c r="N183" s="19">
        <f t="shared" si="39"/>
        <v>-4.6192953404938342E-2</v>
      </c>
      <c r="O183" s="21">
        <f t="shared" si="40"/>
        <v>-0.2134749245800005</v>
      </c>
      <c r="R183" s="8">
        <f t="shared" si="41"/>
        <v>4.1355723239781938E-3</v>
      </c>
      <c r="S183" s="19">
        <f t="shared" si="42"/>
        <v>2.4532226492189717E-2</v>
      </c>
      <c r="T183" s="19">
        <f t="shared" si="43"/>
        <v>5.7049741664693104E-4</v>
      </c>
      <c r="U183" s="21">
        <f t="shared" si="44"/>
        <v>-2.2633891382260171E-2</v>
      </c>
      <c r="Y183" s="8">
        <f t="shared" si="45"/>
        <v>-2.6939079865897053E-2</v>
      </c>
      <c r="Z183" s="19">
        <f t="shared" si="46"/>
        <v>-1.5308725973806059E-3</v>
      </c>
      <c r="AA183" s="19">
        <f t="shared" si="47"/>
        <v>8.8494144676155573E-3</v>
      </c>
      <c r="AB183" s="21">
        <f t="shared" si="48"/>
        <v>6.4202139437048555E-2</v>
      </c>
      <c r="AD183" s="8">
        <f t="shared" si="49"/>
        <v>-3.1074652189875249E-2</v>
      </c>
      <c r="AE183" s="19">
        <f t="shared" si="49"/>
        <v>-2.6063099089570323E-2</v>
      </c>
      <c r="AF183" s="19">
        <f t="shared" si="49"/>
        <v>8.2789170509686254E-3</v>
      </c>
      <c r="AG183" s="21">
        <f t="shared" si="36"/>
        <v>8.6836030819308727E-2</v>
      </c>
      <c r="AI183" s="8">
        <f t="shared" si="50"/>
        <v>-3.2209382444530463E-2</v>
      </c>
      <c r="AJ183" s="19">
        <f t="shared" si="51"/>
        <v>-2.685261652582983E-2</v>
      </c>
      <c r="AK183" s="19">
        <f t="shared" si="52"/>
        <v>7.9133748932489669E-3</v>
      </c>
      <c r="AL183" s="21">
        <f t="shared" si="53"/>
        <v>7.1559806519581617E-2</v>
      </c>
    </row>
    <row r="184" spans="1:38" x14ac:dyDescent="0.3">
      <c r="A184" s="2" t="s">
        <v>620</v>
      </c>
      <c r="B184" s="2" t="s">
        <v>811</v>
      </c>
      <c r="C184" s="10">
        <v>85080</v>
      </c>
      <c r="D184" s="9">
        <v>142080</v>
      </c>
      <c r="E184" s="9">
        <v>205750</v>
      </c>
      <c r="F184" s="9">
        <v>319030</v>
      </c>
      <c r="G184" s="7">
        <v>94974</v>
      </c>
      <c r="H184" s="9">
        <v>150170</v>
      </c>
      <c r="I184" s="9">
        <v>195470</v>
      </c>
      <c r="J184" s="12">
        <v>246860</v>
      </c>
      <c r="L184" s="8">
        <f t="shared" si="37"/>
        <v>7.4968747260642732E-2</v>
      </c>
      <c r="M184" s="19">
        <f t="shared" si="38"/>
        <v>5.6882911064184638E-2</v>
      </c>
      <c r="N184" s="19">
        <f t="shared" si="39"/>
        <v>2.2055339402676788E-3</v>
      </c>
      <c r="O184" s="21">
        <f t="shared" si="40"/>
        <v>-0.15891305250339038</v>
      </c>
      <c r="R184" s="8">
        <f t="shared" si="41"/>
        <v>4.5155288142492422E-2</v>
      </c>
      <c r="S184" s="19">
        <f t="shared" si="42"/>
        <v>5.2151133497540164E-2</v>
      </c>
      <c r="T184" s="19">
        <f t="shared" si="43"/>
        <v>4.6805635949914784E-2</v>
      </c>
      <c r="U184" s="21">
        <f t="shared" si="44"/>
        <v>2.3347132561944439E-2</v>
      </c>
      <c r="Y184" s="8">
        <f t="shared" si="45"/>
        <v>-3.2603645952841154E-2</v>
      </c>
      <c r="Z184" s="19">
        <f t="shared" si="46"/>
        <v>3.1820576753139873E-3</v>
      </c>
      <c r="AA184" s="19">
        <f t="shared" si="47"/>
        <v>5.2058885634527874E-2</v>
      </c>
      <c r="AB184" s="21">
        <f t="shared" si="48"/>
        <v>0.10325274694860365</v>
      </c>
      <c r="AD184" s="8">
        <f t="shared" si="49"/>
        <v>-7.7758934095333576E-2</v>
      </c>
      <c r="AE184" s="19">
        <f t="shared" si="49"/>
        <v>-4.8969075822226177E-2</v>
      </c>
      <c r="AF184" s="19">
        <f t="shared" si="49"/>
        <v>5.2532496846130899E-3</v>
      </c>
      <c r="AG184" s="21">
        <f t="shared" si="36"/>
        <v>7.9905614386659204E-2</v>
      </c>
      <c r="AI184" s="8">
        <f t="shared" si="50"/>
        <v>-8.4060872392214658E-2</v>
      </c>
      <c r="AJ184" s="19">
        <f t="shared" si="51"/>
        <v>-5.192258352298694E-2</v>
      </c>
      <c r="AK184" s="19">
        <f t="shared" si="52"/>
        <v>5.2648615153760613E-3</v>
      </c>
      <c r="AL184" s="21">
        <f t="shared" si="53"/>
        <v>6.8948756952951343E-2</v>
      </c>
    </row>
    <row r="185" spans="1:38" x14ac:dyDescent="0.3">
      <c r="A185" s="2" t="s">
        <v>621</v>
      </c>
      <c r="B185" s="2" t="s">
        <v>812</v>
      </c>
      <c r="C185" s="10">
        <v>83932</v>
      </c>
      <c r="D185" s="9">
        <v>137900</v>
      </c>
      <c r="E185" s="9">
        <v>204080</v>
      </c>
      <c r="F185" s="9">
        <v>290670</v>
      </c>
      <c r="G185" s="7">
        <v>87755</v>
      </c>
      <c r="H185" s="9">
        <v>139210</v>
      </c>
      <c r="I185" s="9">
        <v>182280</v>
      </c>
      <c r="J185" s="12">
        <v>230150</v>
      </c>
      <c r="L185" s="8">
        <f t="shared" si="37"/>
        <v>8.7450363129763287E-2</v>
      </c>
      <c r="M185" s="19">
        <f t="shared" si="38"/>
        <v>8.4629458303428051E-2</v>
      </c>
      <c r="N185" s="19">
        <f t="shared" si="39"/>
        <v>1.0304278816669843E-2</v>
      </c>
      <c r="O185" s="21">
        <f t="shared" si="40"/>
        <v>-5.5892100965929448E-2</v>
      </c>
      <c r="R185" s="8">
        <f t="shared" si="41"/>
        <v>5.8039182467979178E-2</v>
      </c>
      <c r="S185" s="19">
        <f t="shared" si="42"/>
        <v>8.003688984593739E-2</v>
      </c>
      <c r="T185" s="19">
        <f t="shared" si="43"/>
        <v>5.4542377568207054E-2</v>
      </c>
      <c r="U185" s="21">
        <f t="shared" si="44"/>
        <v>0.11016616312503652</v>
      </c>
      <c r="Y185" s="8">
        <f t="shared" si="45"/>
        <v>4.58848426875611E-2</v>
      </c>
      <c r="Z185" s="19">
        <f t="shared" si="46"/>
        <v>7.5933770053808747E-2</v>
      </c>
      <c r="AA185" s="19">
        <f t="shared" si="47"/>
        <v>0.11602442151461478</v>
      </c>
      <c r="AB185" s="21">
        <f t="shared" si="48"/>
        <v>0.16395373778749556</v>
      </c>
      <c r="AD185" s="8">
        <f t="shared" si="49"/>
        <v>-1.2154339780418077E-2</v>
      </c>
      <c r="AE185" s="19">
        <f t="shared" si="49"/>
        <v>-4.1031197921286428E-3</v>
      </c>
      <c r="AF185" s="19">
        <f t="shared" si="49"/>
        <v>6.148204394640773E-2</v>
      </c>
      <c r="AG185" s="21">
        <f t="shared" si="36"/>
        <v>5.3787574662459037E-2</v>
      </c>
      <c r="AI185" s="8">
        <f t="shared" si="50"/>
        <v>-1.3319099903544653E-2</v>
      </c>
      <c r="AJ185" s="19">
        <f t="shared" si="51"/>
        <v>-4.4824686891538068E-3</v>
      </c>
      <c r="AK185" s="19">
        <f t="shared" si="52"/>
        <v>6.2122168087072958E-2</v>
      </c>
      <c r="AL185" s="21">
        <f t="shared" si="53"/>
        <v>5.0940408222823336E-2</v>
      </c>
    </row>
    <row r="186" spans="1:38" x14ac:dyDescent="0.3">
      <c r="A186" s="2" t="s">
        <v>622</v>
      </c>
      <c r="B186" s="2" t="s">
        <v>813</v>
      </c>
      <c r="C186" s="10">
        <v>82627</v>
      </c>
      <c r="D186" s="9">
        <v>138970</v>
      </c>
      <c r="E186" s="9">
        <v>209310</v>
      </c>
      <c r="F186" s="9">
        <v>292120</v>
      </c>
      <c r="G186" s="7">
        <v>89902</v>
      </c>
      <c r="H186" s="9">
        <v>141700</v>
      </c>
      <c r="I186" s="9">
        <v>185360</v>
      </c>
      <c r="J186" s="12">
        <v>236770</v>
      </c>
      <c r="L186" s="8">
        <f t="shared" si="37"/>
        <v>0.10163895956635083</v>
      </c>
      <c r="M186" s="19">
        <f t="shared" si="38"/>
        <v>7.7526873244578631E-2</v>
      </c>
      <c r="N186" s="19">
        <f t="shared" si="39"/>
        <v>-1.5058856335176563E-2</v>
      </c>
      <c r="O186" s="21">
        <f t="shared" si="40"/>
        <v>-6.1159392211674213E-2</v>
      </c>
      <c r="R186" s="8">
        <f t="shared" si="41"/>
        <v>7.2685072794425515E-2</v>
      </c>
      <c r="S186" s="19">
        <f t="shared" si="42"/>
        <v>7.2898669919433765E-2</v>
      </c>
      <c r="T186" s="19">
        <f t="shared" si="43"/>
        <v>3.0312941242656901E-2</v>
      </c>
      <c r="U186" s="21">
        <f t="shared" si="44"/>
        <v>0.10572724936211388</v>
      </c>
      <c r="Y186" s="8">
        <f t="shared" si="45"/>
        <v>2.2541611615259805E-2</v>
      </c>
      <c r="Z186" s="19">
        <f t="shared" si="46"/>
        <v>5.9405324449570363E-2</v>
      </c>
      <c r="AA186" s="19">
        <f t="shared" si="47"/>
        <v>0.10108781419765744</v>
      </c>
      <c r="AB186" s="21">
        <f t="shared" si="48"/>
        <v>0.13990582878968205</v>
      </c>
      <c r="AD186" s="8">
        <f t="shared" si="49"/>
        <v>-5.014346117916571E-2</v>
      </c>
      <c r="AE186" s="19">
        <f t="shared" si="49"/>
        <v>-1.3493345469863402E-2</v>
      </c>
      <c r="AF186" s="19">
        <f t="shared" si="49"/>
        <v>7.077487295500054E-2</v>
      </c>
      <c r="AG186" s="21">
        <f t="shared" si="36"/>
        <v>3.4178579427568176E-2</v>
      </c>
      <c r="AI186" s="8">
        <f t="shared" si="50"/>
        <v>-5.5816602593274624E-2</v>
      </c>
      <c r="AJ186" s="19">
        <f t="shared" si="51"/>
        <v>-1.4627358866618714E-2</v>
      </c>
      <c r="AK186" s="19">
        <f t="shared" si="52"/>
        <v>6.9724895766665171E-2</v>
      </c>
      <c r="AL186" s="21">
        <f t="shared" si="53"/>
        <v>3.2208714052215093E-2</v>
      </c>
    </row>
    <row r="187" spans="1:38" x14ac:dyDescent="0.3">
      <c r="A187" s="2" t="s">
        <v>623</v>
      </c>
      <c r="B187" s="2" t="s">
        <v>814</v>
      </c>
      <c r="C187" s="10">
        <v>79093</v>
      </c>
      <c r="D187" s="9">
        <v>139420</v>
      </c>
      <c r="E187" s="9">
        <v>206780</v>
      </c>
      <c r="F187" s="9">
        <v>299410</v>
      </c>
      <c r="G187" s="7">
        <v>87389</v>
      </c>
      <c r="H187" s="9">
        <v>138060</v>
      </c>
      <c r="I187" s="9">
        <v>180020</v>
      </c>
      <c r="J187" s="12">
        <v>235560</v>
      </c>
      <c r="L187" s="8">
        <f t="shared" si="37"/>
        <v>0.14006233106589105</v>
      </c>
      <c r="M187" s="19">
        <f t="shared" si="38"/>
        <v>7.4539804761885042E-2</v>
      </c>
      <c r="N187" s="19">
        <f t="shared" si="39"/>
        <v>-2.7895003248186168E-3</v>
      </c>
      <c r="O187" s="21">
        <f t="shared" si="40"/>
        <v>-8.7641153026486895E-2</v>
      </c>
      <c r="R187" s="8">
        <f t="shared" si="41"/>
        <v>0.11234681717270978</v>
      </c>
      <c r="S187" s="19">
        <f t="shared" si="42"/>
        <v>6.9896614810156632E-2</v>
      </c>
      <c r="T187" s="19">
        <f t="shared" si="43"/>
        <v>4.2033873155399255E-2</v>
      </c>
      <c r="U187" s="21">
        <f t="shared" si="44"/>
        <v>8.3410227754041263E-2</v>
      </c>
      <c r="Y187" s="8">
        <f t="shared" si="45"/>
        <v>4.9864173182420091E-2</v>
      </c>
      <c r="Z187" s="19">
        <f t="shared" si="46"/>
        <v>8.3567389509581425E-2</v>
      </c>
      <c r="AA187" s="19">
        <f t="shared" si="47"/>
        <v>0.12698439961082375</v>
      </c>
      <c r="AB187" s="21">
        <f t="shared" si="48"/>
        <v>0.14430129251888957</v>
      </c>
      <c r="AD187" s="8">
        <f t="shared" si="49"/>
        <v>-6.2482643990289688E-2</v>
      </c>
      <c r="AE187" s="19">
        <f t="shared" si="49"/>
        <v>1.3670774699424793E-2</v>
      </c>
      <c r="AF187" s="19">
        <f t="shared" si="49"/>
        <v>8.4950526455424502E-2</v>
      </c>
      <c r="AG187" s="21">
        <f t="shared" si="36"/>
        <v>6.0891064764848304E-2</v>
      </c>
      <c r="AI187" s="8">
        <f t="shared" si="50"/>
        <v>-7.2659503412307549E-2</v>
      </c>
      <c r="AJ187" s="19">
        <f t="shared" si="51"/>
        <v>1.4771866763980476E-2</v>
      </c>
      <c r="AK187" s="19">
        <f t="shared" si="52"/>
        <v>8.4714216122035335E-2</v>
      </c>
      <c r="AL187" s="21">
        <f t="shared" si="53"/>
        <v>5.5984517131787349E-2</v>
      </c>
    </row>
    <row r="188" spans="1:38" x14ac:dyDescent="0.3">
      <c r="A188" s="2" t="s">
        <v>624</v>
      </c>
      <c r="B188" s="2" t="s">
        <v>815</v>
      </c>
      <c r="C188" s="10">
        <v>80439</v>
      </c>
      <c r="D188" s="9">
        <v>137940</v>
      </c>
      <c r="E188" s="9">
        <v>197350</v>
      </c>
      <c r="F188" s="9">
        <v>273420</v>
      </c>
      <c r="G188" s="7">
        <v>87295</v>
      </c>
      <c r="H188" s="9">
        <v>137850</v>
      </c>
      <c r="I188" s="9">
        <v>178190</v>
      </c>
      <c r="J188" s="12">
        <v>220800</v>
      </c>
      <c r="L188" s="8">
        <f t="shared" si="37"/>
        <v>0.12542796263397793</v>
      </c>
      <c r="M188" s="19">
        <f t="shared" si="38"/>
        <v>8.4363941104966367E-2</v>
      </c>
      <c r="N188" s="19">
        <f t="shared" si="39"/>
        <v>4.2941735713787677E-2</v>
      </c>
      <c r="O188" s="21">
        <f t="shared" si="40"/>
        <v>6.7705017851706906E-3</v>
      </c>
      <c r="R188" s="8">
        <f t="shared" si="41"/>
        <v>9.7240787763210504E-2</v>
      </c>
      <c r="S188" s="19">
        <f t="shared" si="42"/>
        <v>7.9770040502890507E-2</v>
      </c>
      <c r="T188" s="19">
        <f t="shared" si="43"/>
        <v>8.5720983011983817E-2</v>
      </c>
      <c r="U188" s="21">
        <f t="shared" si="44"/>
        <v>0.16297393030463234</v>
      </c>
      <c r="Y188" s="8">
        <f t="shared" si="45"/>
        <v>5.0886187025362073E-2</v>
      </c>
      <c r="Z188" s="19">
        <f t="shared" si="46"/>
        <v>8.4961354801505129E-2</v>
      </c>
      <c r="AA188" s="19">
        <f t="shared" si="47"/>
        <v>0.13585907214005488</v>
      </c>
      <c r="AB188" s="21">
        <f t="shared" si="48"/>
        <v>0.1979186847859179</v>
      </c>
      <c r="AD188" s="8">
        <f t="shared" si="49"/>
        <v>-4.6354600737848431E-2</v>
      </c>
      <c r="AE188" s="19">
        <f t="shared" si="49"/>
        <v>5.1913142986146216E-3</v>
      </c>
      <c r="AF188" s="19">
        <f t="shared" si="49"/>
        <v>5.0138089128071064E-2</v>
      </c>
      <c r="AG188" s="21">
        <f t="shared" si="36"/>
        <v>3.4944754481285561E-2</v>
      </c>
      <c r="AI188" s="8">
        <f t="shared" si="50"/>
        <v>-5.3002610142277286E-2</v>
      </c>
      <c r="AJ188" s="19">
        <f t="shared" si="51"/>
        <v>5.6696263195219372E-3</v>
      </c>
      <c r="AK188" s="19">
        <f t="shared" si="52"/>
        <v>5.2387708250411238E-2</v>
      </c>
      <c r="AL188" s="21">
        <f t="shared" si="53"/>
        <v>3.5182960780054513E-2</v>
      </c>
    </row>
    <row r="189" spans="1:38" x14ac:dyDescent="0.3">
      <c r="A189" s="2" t="s">
        <v>625</v>
      </c>
      <c r="B189" s="2" t="s">
        <v>816</v>
      </c>
      <c r="C189" s="10">
        <v>78817</v>
      </c>
      <c r="D189" s="9">
        <v>138080</v>
      </c>
      <c r="E189" s="9">
        <v>196600</v>
      </c>
      <c r="F189" s="9">
        <v>268050</v>
      </c>
      <c r="G189" s="7">
        <v>83196</v>
      </c>
      <c r="H189" s="9">
        <v>132700</v>
      </c>
      <c r="I189" s="9">
        <v>175580</v>
      </c>
      <c r="J189" s="12">
        <v>214860</v>
      </c>
      <c r="L189" s="8">
        <f t="shared" si="37"/>
        <v>0.14306313766857159</v>
      </c>
      <c r="M189" s="19">
        <f t="shared" si="38"/>
        <v>8.3434630910350638E-2</v>
      </c>
      <c r="N189" s="19">
        <f t="shared" si="39"/>
        <v>4.6578896586423446E-2</v>
      </c>
      <c r="O189" s="21">
        <f t="shared" si="40"/>
        <v>2.6277642467687046E-2</v>
      </c>
      <c r="R189" s="8">
        <f t="shared" si="41"/>
        <v>0.11544433880496965</v>
      </c>
      <c r="S189" s="19">
        <f t="shared" si="42"/>
        <v>7.8836067802226559E-2</v>
      </c>
      <c r="T189" s="19">
        <f t="shared" si="43"/>
        <v>8.9195567571097173E-2</v>
      </c>
      <c r="U189" s="21">
        <f t="shared" si="44"/>
        <v>0.17941321782662822</v>
      </c>
      <c r="Y189" s="8">
        <f t="shared" si="45"/>
        <v>9.5452514070244798E-2</v>
      </c>
      <c r="Z189" s="19">
        <f t="shared" si="46"/>
        <v>0.11914669410344381</v>
      </c>
      <c r="AA189" s="19">
        <f t="shared" si="47"/>
        <v>0.1485163919768272</v>
      </c>
      <c r="AB189" s="21">
        <f t="shared" si="48"/>
        <v>0.21949641582020984</v>
      </c>
      <c r="AD189" s="8">
        <f t="shared" si="49"/>
        <v>-1.9991824734724856E-2</v>
      </c>
      <c r="AE189" s="19">
        <f t="shared" si="49"/>
        <v>4.0310626301217248E-2</v>
      </c>
      <c r="AF189" s="19">
        <f t="shared" si="49"/>
        <v>5.9320824405730027E-2</v>
      </c>
      <c r="AG189" s="21">
        <f t="shared" si="36"/>
        <v>4.0083197993581621E-2</v>
      </c>
      <c r="AI189" s="8">
        <f t="shared" si="50"/>
        <v>-2.3329402215624177E-2</v>
      </c>
      <c r="AJ189" s="19">
        <f t="shared" si="51"/>
        <v>4.3980088775615156E-2</v>
      </c>
      <c r="AK189" s="19">
        <f t="shared" si="52"/>
        <v>6.2218912706401196E-2</v>
      </c>
      <c r="AL189" s="21">
        <f t="shared" si="53"/>
        <v>4.1164914909793945E-2</v>
      </c>
    </row>
    <row r="190" spans="1:38" x14ac:dyDescent="0.3">
      <c r="A190" s="2" t="s">
        <v>626</v>
      </c>
      <c r="B190" s="2" t="s">
        <v>817</v>
      </c>
      <c r="C190" s="10">
        <v>80229</v>
      </c>
      <c r="D190" s="9">
        <v>142530</v>
      </c>
      <c r="E190" s="9">
        <v>207150</v>
      </c>
      <c r="F190" s="9">
        <v>301600</v>
      </c>
      <c r="G190" s="7">
        <v>83232</v>
      </c>
      <c r="H190" s="9">
        <v>130310</v>
      </c>
      <c r="I190" s="9">
        <v>171460</v>
      </c>
      <c r="J190" s="12">
        <v>218230</v>
      </c>
      <c r="L190" s="8">
        <f t="shared" si="37"/>
        <v>0.12771118504906087</v>
      </c>
      <c r="M190" s="19">
        <f t="shared" si="38"/>
        <v>5.3895842581490938E-2</v>
      </c>
      <c r="N190" s="19">
        <f t="shared" si="39"/>
        <v>-4.5838330219856172E-3</v>
      </c>
      <c r="O190" s="21">
        <f t="shared" si="40"/>
        <v>-9.5596579114887392E-2</v>
      </c>
      <c r="R190" s="8">
        <f t="shared" si="41"/>
        <v>9.9597597700799456E-2</v>
      </c>
      <c r="S190" s="19">
        <f t="shared" si="42"/>
        <v>4.9149078388262921E-2</v>
      </c>
      <c r="T190" s="19">
        <f t="shared" si="43"/>
        <v>4.0319744772903308E-2</v>
      </c>
      <c r="U190" s="21">
        <f t="shared" si="44"/>
        <v>7.6705937312110006E-2</v>
      </c>
      <c r="Y190" s="8">
        <f t="shared" si="45"/>
        <v>9.5061104513373462E-2</v>
      </c>
      <c r="Z190" s="19">
        <f t="shared" si="46"/>
        <v>0.13501134671152804</v>
      </c>
      <c r="AA190" s="19">
        <f t="shared" si="47"/>
        <v>0.16849652903717272</v>
      </c>
      <c r="AB190" s="21">
        <f t="shared" si="48"/>
        <v>0.20725450444216875</v>
      </c>
      <c r="AD190" s="8">
        <f t="shared" si="49"/>
        <v>-4.5364931874259939E-3</v>
      </c>
      <c r="AE190" s="19">
        <f t="shared" si="49"/>
        <v>8.5862268323265115E-2</v>
      </c>
      <c r="AF190" s="19">
        <f t="shared" si="49"/>
        <v>0.1281767842642694</v>
      </c>
      <c r="AG190" s="21">
        <f t="shared" si="36"/>
        <v>0.13054856713005875</v>
      </c>
      <c r="AI190" s="8">
        <f t="shared" si="50"/>
        <v>-5.2006779287673702E-3</v>
      </c>
      <c r="AJ190" s="19">
        <f t="shared" si="51"/>
        <v>9.0753504939186047E-2</v>
      </c>
      <c r="AK190" s="19">
        <f t="shared" si="52"/>
        <v>0.12759192418883394</v>
      </c>
      <c r="AL190" s="21">
        <f t="shared" si="53"/>
        <v>0.11915751620503102</v>
      </c>
    </row>
    <row r="191" spans="1:38" x14ac:dyDescent="0.3">
      <c r="A191" s="2" t="s">
        <v>627</v>
      </c>
      <c r="B191" s="2" t="s">
        <v>818</v>
      </c>
      <c r="C191" s="10">
        <v>82443</v>
      </c>
      <c r="D191" s="9">
        <v>147880</v>
      </c>
      <c r="E191" s="9">
        <v>218470</v>
      </c>
      <c r="F191" s="9">
        <v>297240</v>
      </c>
      <c r="G191" s="7">
        <v>88186</v>
      </c>
      <c r="H191" s="9">
        <v>135440</v>
      </c>
      <c r="I191" s="9">
        <v>183590</v>
      </c>
      <c r="J191" s="12">
        <v>227280</v>
      </c>
      <c r="L191" s="8">
        <f t="shared" si="37"/>
        <v>0.10363949730147115</v>
      </c>
      <c r="M191" s="19">
        <f t="shared" si="38"/>
        <v>1.8382917287243949E-2</v>
      </c>
      <c r="N191" s="19">
        <f t="shared" si="39"/>
        <v>-5.9480714459634099E-2</v>
      </c>
      <c r="O191" s="21">
        <f t="shared" si="40"/>
        <v>-7.975837923113116E-2</v>
      </c>
      <c r="R191" s="8">
        <f t="shared" si="41"/>
        <v>7.4750087215932057E-2</v>
      </c>
      <c r="S191" s="19">
        <f t="shared" si="42"/>
        <v>1.3457978755744905E-2</v>
      </c>
      <c r="T191" s="19">
        <f t="shared" si="43"/>
        <v>-1.2123318172646967E-2</v>
      </c>
      <c r="U191" s="21">
        <f t="shared" si="44"/>
        <v>9.0053291799242555E-2</v>
      </c>
      <c r="Y191" s="8">
        <f t="shared" si="45"/>
        <v>4.1198800492795451E-2</v>
      </c>
      <c r="Z191" s="19">
        <f t="shared" si="46"/>
        <v>0.10095876600882014</v>
      </c>
      <c r="AA191" s="19">
        <f t="shared" si="47"/>
        <v>0.10967151385707774</v>
      </c>
      <c r="AB191" s="21">
        <f t="shared" si="48"/>
        <v>0.17437934183941772</v>
      </c>
      <c r="AD191" s="8">
        <f t="shared" si="49"/>
        <v>-3.3551286723136606E-2</v>
      </c>
      <c r="AE191" s="19">
        <f t="shared" si="49"/>
        <v>8.7500787253075238E-2</v>
      </c>
      <c r="AF191" s="19">
        <f t="shared" si="49"/>
        <v>0.12179483202972471</v>
      </c>
      <c r="AG191" s="21">
        <f t="shared" si="36"/>
        <v>8.4326050040175168E-2</v>
      </c>
      <c r="AI191" s="8">
        <f t="shared" si="50"/>
        <v>-3.7430572433891418E-2</v>
      </c>
      <c r="AJ191" s="19">
        <f t="shared" si="51"/>
        <v>8.9139430022205507E-2</v>
      </c>
      <c r="AK191" s="19">
        <f t="shared" si="52"/>
        <v>0.11495710150027942</v>
      </c>
      <c r="AL191" s="21">
        <f t="shared" si="53"/>
        <v>7.809714808624281E-2</v>
      </c>
    </row>
    <row r="192" spans="1:38" x14ac:dyDescent="0.3">
      <c r="A192" s="2" t="s">
        <v>628</v>
      </c>
      <c r="B192" s="2" t="s">
        <v>819</v>
      </c>
      <c r="C192" s="10">
        <v>78402</v>
      </c>
      <c r="D192" s="9">
        <v>139380</v>
      </c>
      <c r="E192" s="9">
        <v>205710</v>
      </c>
      <c r="F192" s="9">
        <v>294540</v>
      </c>
      <c r="G192" s="7">
        <v>85499</v>
      </c>
      <c r="H192" s="9">
        <v>131750</v>
      </c>
      <c r="I192" s="9">
        <v>177030</v>
      </c>
      <c r="J192" s="12">
        <v>227600</v>
      </c>
      <c r="L192" s="8">
        <f t="shared" si="37"/>
        <v>0.14757522006028334</v>
      </c>
      <c r="M192" s="19">
        <f t="shared" si="38"/>
        <v>7.4805321960346616E-2</v>
      </c>
      <c r="N192" s="19">
        <f t="shared" si="39"/>
        <v>2.3995158534748651E-3</v>
      </c>
      <c r="O192" s="21">
        <f t="shared" si="40"/>
        <v>-6.9950319670089467E-2</v>
      </c>
      <c r="R192" s="8">
        <f t="shared" si="41"/>
        <v>0.12010184415782424</v>
      </c>
      <c r="S192" s="19">
        <f t="shared" si="42"/>
        <v>7.0163464153203417E-2</v>
      </c>
      <c r="T192" s="19">
        <f t="shared" si="43"/>
        <v>4.6990947126400777E-2</v>
      </c>
      <c r="U192" s="21">
        <f t="shared" si="44"/>
        <v>9.8318855357787921E-2</v>
      </c>
      <c r="Y192" s="8">
        <f t="shared" si="45"/>
        <v>7.0413174918167454E-2</v>
      </c>
      <c r="Z192" s="19">
        <f t="shared" si="46"/>
        <v>0.12545272756690828</v>
      </c>
      <c r="AA192" s="19">
        <f t="shared" si="47"/>
        <v>0.14148454762306484</v>
      </c>
      <c r="AB192" s="21">
        <f t="shared" si="48"/>
        <v>0.17321690515070165</v>
      </c>
      <c r="AD192" s="8">
        <f t="shared" si="49"/>
        <v>-4.9688669239656785E-2</v>
      </c>
      <c r="AE192" s="19">
        <f t="shared" si="49"/>
        <v>5.5289263413704867E-2</v>
      </c>
      <c r="AF192" s="19">
        <f t="shared" si="49"/>
        <v>9.4493600496664054E-2</v>
      </c>
      <c r="AG192" s="21">
        <f t="shared" si="36"/>
        <v>7.4898049792913729E-2</v>
      </c>
      <c r="AI192" s="8">
        <f t="shared" si="50"/>
        <v>-5.8290972305111495E-2</v>
      </c>
      <c r="AJ192" s="19">
        <f t="shared" si="51"/>
        <v>5.975959949408096E-2</v>
      </c>
      <c r="AK192" s="19">
        <f t="shared" si="52"/>
        <v>9.472088476130397E-2</v>
      </c>
      <c r="AL192" s="21">
        <f t="shared" si="53"/>
        <v>7.0001427557877582E-2</v>
      </c>
    </row>
    <row r="193" spans="1:38" x14ac:dyDescent="0.3">
      <c r="A193" s="2" t="s">
        <v>629</v>
      </c>
      <c r="B193" s="2" t="s">
        <v>820</v>
      </c>
      <c r="C193" s="10">
        <v>77825</v>
      </c>
      <c r="D193" s="9">
        <v>138670</v>
      </c>
      <c r="E193" s="9">
        <v>206190</v>
      </c>
      <c r="F193" s="9">
        <v>299100</v>
      </c>
      <c r="G193" s="7">
        <v>85303</v>
      </c>
      <c r="H193" s="9">
        <v>135290</v>
      </c>
      <c r="I193" s="9">
        <v>179550</v>
      </c>
      <c r="J193" s="12">
        <v>217980</v>
      </c>
      <c r="L193" s="8">
        <f t="shared" si="37"/>
        <v>0.15384864545791632</v>
      </c>
      <c r="M193" s="19">
        <f t="shared" si="38"/>
        <v>7.9518252233041098E-2</v>
      </c>
      <c r="N193" s="19">
        <f t="shared" si="39"/>
        <v>7.1732894988074669E-5</v>
      </c>
      <c r="O193" s="21">
        <f t="shared" si="40"/>
        <v>-8.6515042484293314E-2</v>
      </c>
      <c r="R193" s="8">
        <f t="shared" si="41"/>
        <v>0.12657746003396184</v>
      </c>
      <c r="S193" s="19">
        <f t="shared" si="42"/>
        <v>7.4900039992285269E-2</v>
      </c>
      <c r="T193" s="19">
        <f t="shared" si="43"/>
        <v>4.476721300856832E-2</v>
      </c>
      <c r="U193" s="21">
        <f t="shared" si="44"/>
        <v>8.4359236903355658E-2</v>
      </c>
      <c r="Y193" s="8">
        <f t="shared" si="45"/>
        <v>7.254418250557837E-2</v>
      </c>
      <c r="Z193" s="19">
        <f t="shared" si="46"/>
        <v>0.10195445550305138</v>
      </c>
      <c r="AA193" s="19">
        <f t="shared" si="47"/>
        <v>0.12926368709100877</v>
      </c>
      <c r="AB193" s="21">
        <f t="shared" si="48"/>
        <v>0.20816265810522816</v>
      </c>
      <c r="AD193" s="8">
        <f t="shared" si="49"/>
        <v>-5.4033277528383467E-2</v>
      </c>
      <c r="AE193" s="19">
        <f t="shared" si="49"/>
        <v>2.7054415510766108E-2</v>
      </c>
      <c r="AF193" s="19">
        <f t="shared" si="49"/>
        <v>8.4496474082440459E-2</v>
      </c>
      <c r="AG193" s="21">
        <f t="shared" si="36"/>
        <v>0.1238034212018725</v>
      </c>
      <c r="AI193" s="8">
        <f t="shared" si="50"/>
        <v>-6.3857697843697186E-2</v>
      </c>
      <c r="AJ193" s="19">
        <f t="shared" si="51"/>
        <v>2.9391582805850004E-2</v>
      </c>
      <c r="AK193" s="19">
        <f t="shared" si="52"/>
        <v>8.4502535693959616E-2</v>
      </c>
      <c r="AL193" s="21">
        <f t="shared" si="53"/>
        <v>0.11394542768482858</v>
      </c>
    </row>
    <row r="194" spans="1:38" x14ac:dyDescent="0.3">
      <c r="A194" s="2" t="s">
        <v>630</v>
      </c>
      <c r="B194" s="2" t="s">
        <v>821</v>
      </c>
      <c r="C194" s="10">
        <v>79952</v>
      </c>
      <c r="D194" s="9">
        <v>138560</v>
      </c>
      <c r="E194" s="9">
        <v>205580</v>
      </c>
      <c r="F194" s="9">
        <v>295980</v>
      </c>
      <c r="G194" s="7">
        <v>83019</v>
      </c>
      <c r="H194" s="9">
        <v>129410</v>
      </c>
      <c r="I194" s="9">
        <v>172970</v>
      </c>
      <c r="J194" s="12">
        <v>200610</v>
      </c>
      <c r="L194" s="8">
        <f t="shared" si="37"/>
        <v>0.13072286413943235</v>
      </c>
      <c r="M194" s="19">
        <f t="shared" si="38"/>
        <v>8.0248424528810647E-2</v>
      </c>
      <c r="N194" s="19">
        <f t="shared" si="39"/>
        <v>3.0299570713984147E-3</v>
      </c>
      <c r="O194" s="21">
        <f t="shared" si="40"/>
        <v>-7.5181284769311629E-2</v>
      </c>
      <c r="R194" s="8">
        <f t="shared" si="41"/>
        <v>0.1027063422375241</v>
      </c>
      <c r="S194" s="19">
        <f t="shared" si="42"/>
        <v>7.5633875685664126E-2</v>
      </c>
      <c r="T194" s="19">
        <f t="shared" si="43"/>
        <v>4.759320844998044E-2</v>
      </c>
      <c r="U194" s="21">
        <f t="shared" si="44"/>
        <v>9.3910554793230461E-2</v>
      </c>
      <c r="Y194" s="8">
        <f t="shared" si="45"/>
        <v>9.7376944391529108E-2</v>
      </c>
      <c r="Z194" s="19">
        <f t="shared" si="46"/>
        <v>0.14098548367691532</v>
      </c>
      <c r="AA194" s="19">
        <f t="shared" si="47"/>
        <v>0.16117371181359952</v>
      </c>
      <c r="AB194" s="21">
        <f t="shared" si="48"/>
        <v>0.27126117461459687</v>
      </c>
      <c r="AD194" s="8">
        <f t="shared" si="49"/>
        <v>-5.3293978459949959E-3</v>
      </c>
      <c r="AE194" s="19">
        <f t="shared" si="49"/>
        <v>6.5351607991251198E-2</v>
      </c>
      <c r="AF194" s="19">
        <f t="shared" si="49"/>
        <v>0.11358050336361908</v>
      </c>
      <c r="AG194" s="21">
        <f t="shared" si="36"/>
        <v>0.17735061982136641</v>
      </c>
      <c r="AI194" s="8">
        <f t="shared" si="50"/>
        <v>-6.1308386314785496E-3</v>
      </c>
      <c r="AJ194" s="19">
        <f t="shared" si="51"/>
        <v>7.1053542863214483E-2</v>
      </c>
      <c r="AK194" s="19">
        <f t="shared" si="52"/>
        <v>0.11392569332371925</v>
      </c>
      <c r="AL194" s="21">
        <f t="shared" si="53"/>
        <v>0.16494950417539897</v>
      </c>
    </row>
    <row r="195" spans="1:38" x14ac:dyDescent="0.3">
      <c r="A195" s="2" t="s">
        <v>631</v>
      </c>
      <c r="B195" s="2" t="s">
        <v>822</v>
      </c>
      <c r="C195" s="10">
        <v>73211</v>
      </c>
      <c r="D195" s="9">
        <v>131020</v>
      </c>
      <c r="E195" s="9">
        <v>199940</v>
      </c>
      <c r="F195" s="9">
        <v>284580</v>
      </c>
      <c r="G195" s="7">
        <v>79312</v>
      </c>
      <c r="H195" s="9">
        <v>123790</v>
      </c>
      <c r="I195" s="9">
        <v>165390</v>
      </c>
      <c r="J195" s="12">
        <v>192910</v>
      </c>
      <c r="L195" s="8">
        <f t="shared" si="37"/>
        <v>0.20401430366359796</v>
      </c>
      <c r="M195" s="19">
        <f t="shared" si="38"/>
        <v>0.13029841643883355</v>
      </c>
      <c r="N195" s="19">
        <f t="shared" si="39"/>
        <v>3.0381406833619007E-2</v>
      </c>
      <c r="O195" s="21">
        <f t="shared" si="40"/>
        <v>-3.3769477733802011E-2</v>
      </c>
      <c r="R195" s="8">
        <f t="shared" si="41"/>
        <v>0.17835994123413274</v>
      </c>
      <c r="S195" s="19">
        <f t="shared" si="42"/>
        <v>0.12593497684999796</v>
      </c>
      <c r="T195" s="19">
        <f t="shared" si="43"/>
        <v>7.3722084334512522E-2</v>
      </c>
      <c r="U195" s="21">
        <f t="shared" si="44"/>
        <v>0.12880960092931112</v>
      </c>
      <c r="Y195" s="8">
        <f t="shared" si="45"/>
        <v>0.13768125626159022</v>
      </c>
      <c r="Z195" s="19">
        <f t="shared" si="46"/>
        <v>0.1782906500607786</v>
      </c>
      <c r="AA195" s="19">
        <f t="shared" si="47"/>
        <v>0.19793328436637114</v>
      </c>
      <c r="AB195" s="21">
        <f t="shared" si="48"/>
        <v>0.29923230743682716</v>
      </c>
      <c r="AD195" s="8">
        <f t="shared" si="49"/>
        <v>-4.0678684972542511E-2</v>
      </c>
      <c r="AE195" s="19">
        <f t="shared" si="49"/>
        <v>5.2355673210780634E-2</v>
      </c>
      <c r="AF195" s="19">
        <f t="shared" si="49"/>
        <v>0.12421120003185862</v>
      </c>
      <c r="AG195" s="21">
        <f t="shared" si="36"/>
        <v>0.17042270650751604</v>
      </c>
      <c r="AI195" s="8">
        <f t="shared" si="50"/>
        <v>-5.1104793917491141E-2</v>
      </c>
      <c r="AJ195" s="19">
        <f t="shared" si="51"/>
        <v>6.0199583627754127E-2</v>
      </c>
      <c r="AK195" s="19">
        <f t="shared" si="52"/>
        <v>0.12810315407240205</v>
      </c>
      <c r="AL195" s="21">
        <f t="shared" si="53"/>
        <v>0.164855618373558</v>
      </c>
    </row>
    <row r="196" spans="1:38" x14ac:dyDescent="0.3">
      <c r="A196" s="2" t="s">
        <v>565</v>
      </c>
      <c r="B196" s="2" t="s">
        <v>823</v>
      </c>
      <c r="C196" s="10">
        <v>75978</v>
      </c>
      <c r="D196" s="9">
        <v>131830</v>
      </c>
      <c r="E196" s="9">
        <v>187660</v>
      </c>
      <c r="F196" s="9">
        <v>258820</v>
      </c>
      <c r="G196" s="7">
        <v>78190</v>
      </c>
      <c r="H196" s="9">
        <v>123020</v>
      </c>
      <c r="I196" s="9">
        <v>158960</v>
      </c>
      <c r="J196" s="12">
        <v>176100</v>
      </c>
      <c r="L196" s="23">
        <f t="shared" si="37"/>
        <v>0.17393013022295623</v>
      </c>
      <c r="M196" s="20">
        <f t="shared" si="38"/>
        <v>0.12492169316998492</v>
      </c>
      <c r="N196" s="20">
        <f t="shared" si="39"/>
        <v>8.993385418824118E-2</v>
      </c>
      <c r="O196" s="22">
        <f t="shared" si="40"/>
        <v>5.9806675707840928E-2</v>
      </c>
      <c r="R196" s="23">
        <f t="shared" si="41"/>
        <v>0.14730616458028081</v>
      </c>
      <c r="S196" s="20">
        <f t="shared" si="42"/>
        <v>0.12053127765329896</v>
      </c>
      <c r="T196" s="20">
        <f t="shared" si="43"/>
        <v>0.13061261551572781</v>
      </c>
      <c r="U196" s="22">
        <f t="shared" si="44"/>
        <v>0.2076691999175076</v>
      </c>
      <c r="Y196" s="23">
        <f t="shared" si="45"/>
        <v>0.14988018745074816</v>
      </c>
      <c r="Z196" s="20">
        <f t="shared" si="46"/>
        <v>0.18340185613116544</v>
      </c>
      <c r="AA196" s="20">
        <f t="shared" si="47"/>
        <v>0.22911587691443469</v>
      </c>
      <c r="AB196" s="22">
        <f t="shared" si="48"/>
        <v>0.36029655974094266</v>
      </c>
      <c r="AD196" s="23">
        <f t="shared" si="49"/>
        <v>2.5740228704673462E-3</v>
      </c>
      <c r="AE196" s="20">
        <f t="shared" si="49"/>
        <v>6.2870578477866479E-2</v>
      </c>
      <c r="AF196" s="20">
        <f t="shared" si="49"/>
        <v>9.8503261398706882E-2</v>
      </c>
      <c r="AG196" s="22">
        <f t="shared" si="36"/>
        <v>0.15262735982343506</v>
      </c>
      <c r="AI196" s="23">
        <f t="shared" si="50"/>
        <v>3.1159868730741567E-3</v>
      </c>
      <c r="AJ196" s="20">
        <f t="shared" si="51"/>
        <v>7.184565996798177E-2</v>
      </c>
      <c r="AK196" s="20">
        <f t="shared" si="52"/>
        <v>0.10823747466272812</v>
      </c>
      <c r="AL196" s="22">
        <f t="shared" si="53"/>
        <v>0.16233614500330901</v>
      </c>
    </row>
    <row r="197" spans="1:38" x14ac:dyDescent="0.3">
      <c r="A197" s="24"/>
      <c r="B197" s="25" t="s">
        <v>832</v>
      </c>
      <c r="C197" s="26"/>
      <c r="D197" s="27"/>
      <c r="E197" s="27"/>
      <c r="F197" s="27"/>
      <c r="G197" s="26"/>
      <c r="H197" s="27"/>
      <c r="I197" s="27"/>
      <c r="J197" s="28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</row>
    <row r="198" spans="1:38" x14ac:dyDescent="0.3">
      <c r="A198" s="29" t="s">
        <v>834</v>
      </c>
      <c r="B198" s="24" t="s">
        <v>196</v>
      </c>
      <c r="C198" s="26">
        <v>98411</v>
      </c>
      <c r="D198" s="27">
        <v>158030</v>
      </c>
      <c r="E198" s="27">
        <v>208690</v>
      </c>
      <c r="F198" s="27">
        <v>256150</v>
      </c>
      <c r="G198" s="26">
        <v>104930</v>
      </c>
      <c r="H198" s="27">
        <v>163250</v>
      </c>
      <c r="I198" s="27">
        <v>215960</v>
      </c>
      <c r="J198" s="28">
        <v>251230</v>
      </c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 t="s">
        <v>869</v>
      </c>
      <c r="Z198" s="24"/>
      <c r="AA198" s="24"/>
      <c r="AB198" s="24"/>
      <c r="AC198" s="24"/>
      <c r="AD198" s="30"/>
      <c r="AE198" s="24"/>
      <c r="AF198" s="24"/>
      <c r="AG198" s="24"/>
      <c r="AH198" s="24"/>
    </row>
    <row r="199" spans="1:38" x14ac:dyDescent="0.3">
      <c r="A199" s="29" t="s">
        <v>835</v>
      </c>
      <c r="B199" s="24" t="s">
        <v>824</v>
      </c>
      <c r="C199" s="26">
        <v>102600</v>
      </c>
      <c r="D199" s="27">
        <v>161660</v>
      </c>
      <c r="E199" s="27">
        <v>220470</v>
      </c>
      <c r="F199" s="27">
        <v>294790</v>
      </c>
      <c r="G199" s="26">
        <v>101870</v>
      </c>
      <c r="H199" s="27">
        <v>163330</v>
      </c>
      <c r="I199" s="27">
        <v>214570</v>
      </c>
      <c r="J199" s="28">
        <v>259150</v>
      </c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31">
        <f>1-(G198/C198)</f>
        <v>-6.6242594831878554E-2</v>
      </c>
      <c r="Z199" s="31">
        <f t="shared" ref="Z199:AB214" si="54">1-(H198/D198)</f>
        <v>-3.303170284123258E-2</v>
      </c>
      <c r="AA199" s="31">
        <f t="shared" si="54"/>
        <v>-3.4836360151420775E-2</v>
      </c>
      <c r="AB199" s="31">
        <f t="shared" si="54"/>
        <v>1.9207495608042136E-2</v>
      </c>
      <c r="AC199" s="24"/>
      <c r="AD199" s="31"/>
      <c r="AE199" s="31"/>
      <c r="AF199" s="31"/>
      <c r="AG199" s="31"/>
      <c r="AH199" s="24"/>
    </row>
    <row r="200" spans="1:38" x14ac:dyDescent="0.3">
      <c r="A200" s="29" t="s">
        <v>835</v>
      </c>
      <c r="B200" s="24" t="s">
        <v>825</v>
      </c>
      <c r="C200" s="26">
        <v>87368</v>
      </c>
      <c r="D200" s="27">
        <v>144080</v>
      </c>
      <c r="E200" s="27">
        <v>205010</v>
      </c>
      <c r="F200" s="27">
        <v>292550</v>
      </c>
      <c r="G200" s="26">
        <v>95324</v>
      </c>
      <c r="H200" s="27">
        <v>150640</v>
      </c>
      <c r="I200" s="27">
        <v>205390</v>
      </c>
      <c r="J200" s="28">
        <v>258220</v>
      </c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31">
        <f t="shared" ref="Y200:AB247" si="55">1-(G199/C199)</f>
        <v>7.1150097465887407E-3</v>
      </c>
      <c r="Z200" s="31">
        <f t="shared" si="54"/>
        <v>-1.0330322899913424E-2</v>
      </c>
      <c r="AA200" s="31">
        <f t="shared" si="54"/>
        <v>2.6761010568331245E-2</v>
      </c>
      <c r="AB200" s="31">
        <f t="shared" si="54"/>
        <v>0.12089962346076866</v>
      </c>
      <c r="AC200" s="24"/>
      <c r="AD200" s="31"/>
      <c r="AE200" s="31"/>
      <c r="AF200" s="31"/>
      <c r="AG200" s="31"/>
      <c r="AH200" s="24"/>
    </row>
    <row r="201" spans="1:38" x14ac:dyDescent="0.3">
      <c r="A201" s="29" t="s">
        <v>835</v>
      </c>
      <c r="B201" s="24" t="s">
        <v>826</v>
      </c>
      <c r="C201" s="26">
        <v>91984</v>
      </c>
      <c r="D201" s="27">
        <v>152080</v>
      </c>
      <c r="E201" s="27">
        <v>212190</v>
      </c>
      <c r="F201" s="27">
        <v>291200</v>
      </c>
      <c r="G201" s="26">
        <v>92025</v>
      </c>
      <c r="H201" s="27">
        <v>144650</v>
      </c>
      <c r="I201" s="27">
        <v>197750</v>
      </c>
      <c r="J201" s="28">
        <v>241480</v>
      </c>
      <c r="K201" s="24"/>
      <c r="L201" s="31"/>
      <c r="M201" s="31"/>
      <c r="N201" s="31"/>
      <c r="O201" s="31"/>
      <c r="P201" s="24"/>
      <c r="Q201" s="24"/>
      <c r="R201" s="24"/>
      <c r="S201" s="24"/>
      <c r="T201" s="24"/>
      <c r="U201" s="24"/>
      <c r="V201" s="24"/>
      <c r="W201" s="24"/>
      <c r="X201" s="24"/>
      <c r="Y201" s="31">
        <f t="shared" si="55"/>
        <v>-9.1063089460672098E-2</v>
      </c>
      <c r="Z201" s="31">
        <f t="shared" si="54"/>
        <v>-4.5530260966129887E-2</v>
      </c>
      <c r="AA201" s="31">
        <f t="shared" si="54"/>
        <v>-1.853568118628468E-3</v>
      </c>
      <c r="AB201" s="31">
        <f t="shared" si="54"/>
        <v>0.11734746197231238</v>
      </c>
      <c r="AC201" s="24"/>
      <c r="AD201" s="31"/>
      <c r="AE201" s="31"/>
      <c r="AF201" s="31"/>
      <c r="AG201" s="31"/>
      <c r="AH201" s="24"/>
    </row>
    <row r="202" spans="1:38" x14ac:dyDescent="0.3">
      <c r="A202" s="29" t="s">
        <v>835</v>
      </c>
      <c r="B202" s="24" t="s">
        <v>827</v>
      </c>
      <c r="C202" s="26">
        <v>89287</v>
      </c>
      <c r="D202" s="27">
        <v>145390</v>
      </c>
      <c r="E202" s="27">
        <v>213610</v>
      </c>
      <c r="F202" s="27">
        <v>305440</v>
      </c>
      <c r="G202" s="26">
        <v>90594</v>
      </c>
      <c r="H202" s="27">
        <v>143130</v>
      </c>
      <c r="I202" s="27">
        <v>192050</v>
      </c>
      <c r="J202" s="28">
        <v>231890</v>
      </c>
      <c r="K202" s="24"/>
      <c r="L202" s="31"/>
      <c r="M202" s="31"/>
      <c r="N202" s="31"/>
      <c r="O202" s="31"/>
      <c r="P202" s="24"/>
      <c r="Q202" s="24"/>
      <c r="R202" s="24"/>
      <c r="S202" s="24"/>
      <c r="T202" s="24"/>
      <c r="U202" s="24"/>
      <c r="V202" s="24"/>
      <c r="W202" s="24"/>
      <c r="X202" s="24"/>
      <c r="Y202" s="31">
        <f t="shared" si="55"/>
        <v>-4.4572969212031133E-4</v>
      </c>
      <c r="Z202" s="31">
        <f t="shared" si="54"/>
        <v>4.8855865334034743E-2</v>
      </c>
      <c r="AA202" s="31">
        <f t="shared" si="54"/>
        <v>6.8052217352372879E-2</v>
      </c>
      <c r="AB202" s="31">
        <f t="shared" si="54"/>
        <v>0.17074175824175819</v>
      </c>
      <c r="AC202" s="24"/>
      <c r="AD202" s="31"/>
      <c r="AE202" s="31"/>
      <c r="AF202" s="31"/>
      <c r="AG202" s="31"/>
      <c r="AH202" s="24"/>
    </row>
    <row r="203" spans="1:38" x14ac:dyDescent="0.3">
      <c r="A203" s="29" t="s">
        <v>835</v>
      </c>
      <c r="B203" s="24" t="s">
        <v>828</v>
      </c>
      <c r="C203" s="26">
        <v>81074</v>
      </c>
      <c r="D203" s="27">
        <v>133070</v>
      </c>
      <c r="E203" s="27">
        <v>180180</v>
      </c>
      <c r="F203" s="27">
        <v>239470</v>
      </c>
      <c r="G203" s="26">
        <v>84986</v>
      </c>
      <c r="H203" s="27">
        <v>137530</v>
      </c>
      <c r="I203" s="27">
        <v>173670</v>
      </c>
      <c r="J203" s="28">
        <v>197550</v>
      </c>
      <c r="K203" s="24"/>
      <c r="L203" s="31"/>
      <c r="M203" s="31"/>
      <c r="N203" s="31"/>
      <c r="O203" s="31"/>
      <c r="P203" s="24"/>
      <c r="Q203" s="24"/>
      <c r="R203" s="24"/>
      <c r="S203" s="24"/>
      <c r="T203" s="24"/>
      <c r="U203" s="24"/>
      <c r="V203" s="24"/>
      <c r="W203" s="24"/>
      <c r="X203" s="24"/>
      <c r="Y203" s="31">
        <f t="shared" si="55"/>
        <v>-1.4638189210075314E-2</v>
      </c>
      <c r="Z203" s="31">
        <f t="shared" si="54"/>
        <v>1.5544397826535494E-2</v>
      </c>
      <c r="AA203" s="31">
        <f t="shared" si="54"/>
        <v>0.10093160432564019</v>
      </c>
      <c r="AB203" s="31">
        <f t="shared" si="54"/>
        <v>0.24080015715034053</v>
      </c>
      <c r="AC203" s="24"/>
      <c r="AD203" s="31"/>
      <c r="AE203" s="31"/>
      <c r="AF203" s="31"/>
      <c r="AG203" s="31"/>
      <c r="AH203" s="24"/>
    </row>
    <row r="204" spans="1:38" x14ac:dyDescent="0.3">
      <c r="A204" s="29" t="s">
        <v>835</v>
      </c>
      <c r="B204" s="24" t="s">
        <v>829</v>
      </c>
      <c r="C204" s="26">
        <v>84910</v>
      </c>
      <c r="D204" s="27">
        <v>139020</v>
      </c>
      <c r="E204" s="27">
        <v>202520</v>
      </c>
      <c r="F204" s="27">
        <v>276290</v>
      </c>
      <c r="G204" s="26">
        <v>91979</v>
      </c>
      <c r="H204" s="27">
        <v>146290</v>
      </c>
      <c r="I204" s="27">
        <v>196740</v>
      </c>
      <c r="J204" s="28">
        <v>265770</v>
      </c>
      <c r="K204" s="24"/>
      <c r="L204" s="31"/>
      <c r="M204" s="31"/>
      <c r="N204" s="31"/>
      <c r="O204" s="31"/>
      <c r="P204" s="24"/>
      <c r="Q204" s="24"/>
      <c r="R204" s="24"/>
      <c r="S204" s="24"/>
      <c r="T204" s="24"/>
      <c r="U204" s="24"/>
      <c r="V204" s="24"/>
      <c r="W204" s="24"/>
      <c r="X204" s="24"/>
      <c r="Y204" s="31">
        <f t="shared" si="55"/>
        <v>-4.8252214026691664E-2</v>
      </c>
      <c r="Z204" s="31">
        <f t="shared" si="54"/>
        <v>-3.3516194484106032E-2</v>
      </c>
      <c r="AA204" s="31">
        <f t="shared" si="54"/>
        <v>3.6130536130536184E-2</v>
      </c>
      <c r="AB204" s="31">
        <f t="shared" si="54"/>
        <v>0.17505324257735833</v>
      </c>
      <c r="AC204" s="24"/>
      <c r="AD204" s="31"/>
      <c r="AE204" s="31"/>
      <c r="AF204" s="31"/>
      <c r="AG204" s="31"/>
      <c r="AH204" s="24"/>
    </row>
    <row r="205" spans="1:38" x14ac:dyDescent="0.3">
      <c r="A205" s="29" t="s">
        <v>835</v>
      </c>
      <c r="B205" s="24" t="s">
        <v>830</v>
      </c>
      <c r="C205" s="26">
        <v>87267</v>
      </c>
      <c r="D205" s="27">
        <v>143280</v>
      </c>
      <c r="E205" s="27">
        <v>197470</v>
      </c>
      <c r="F205" s="27">
        <v>280900</v>
      </c>
      <c r="G205" s="26">
        <v>85428</v>
      </c>
      <c r="H205" s="27">
        <v>133380</v>
      </c>
      <c r="I205" s="27">
        <v>174130</v>
      </c>
      <c r="J205" s="28">
        <v>211150</v>
      </c>
      <c r="K205" s="24"/>
      <c r="L205" s="31"/>
      <c r="M205" s="31"/>
      <c r="N205" s="31"/>
      <c r="O205" s="31"/>
      <c r="P205" s="24"/>
      <c r="Q205" s="24"/>
      <c r="R205" s="24"/>
      <c r="S205" s="24"/>
      <c r="T205" s="24"/>
      <c r="U205" s="24"/>
      <c r="V205" s="24"/>
      <c r="W205" s="24"/>
      <c r="X205" s="24"/>
      <c r="Y205" s="31">
        <f t="shared" si="55"/>
        <v>-8.3252855965139538E-2</v>
      </c>
      <c r="Z205" s="31">
        <f t="shared" si="54"/>
        <v>-5.2294633865630935E-2</v>
      </c>
      <c r="AA205" s="31">
        <f t="shared" si="54"/>
        <v>2.8540391072486626E-2</v>
      </c>
      <c r="AB205" s="31">
        <f t="shared" si="54"/>
        <v>3.8075934706286896E-2</v>
      </c>
      <c r="AC205" s="24"/>
      <c r="AD205" s="31"/>
      <c r="AE205" s="31"/>
      <c r="AF205" s="31"/>
      <c r="AG205" s="31"/>
      <c r="AH205" s="24"/>
    </row>
    <row r="206" spans="1:38" x14ac:dyDescent="0.3">
      <c r="A206" s="29" t="s">
        <v>835</v>
      </c>
      <c r="B206" s="24"/>
      <c r="C206" s="26"/>
      <c r="D206" s="27"/>
      <c r="E206" s="27"/>
      <c r="F206" s="27"/>
      <c r="G206" s="26"/>
      <c r="H206" s="27"/>
      <c r="I206" s="27"/>
      <c r="J206" s="28"/>
      <c r="K206" s="24"/>
      <c r="L206" s="31"/>
      <c r="M206" s="31"/>
      <c r="N206" s="31"/>
      <c r="O206" s="31"/>
      <c r="P206" s="24"/>
      <c r="Q206" s="24"/>
      <c r="R206" s="24"/>
      <c r="S206" s="24"/>
      <c r="T206" s="24"/>
      <c r="U206" s="24"/>
      <c r="V206" s="24"/>
      <c r="W206" s="24"/>
      <c r="X206" s="24"/>
      <c r="Y206" s="31">
        <f t="shared" si="55"/>
        <v>2.107325793255177E-2</v>
      </c>
      <c r="Z206" s="31">
        <f t="shared" si="54"/>
        <v>6.9095477386934667E-2</v>
      </c>
      <c r="AA206" s="31">
        <f t="shared" si="54"/>
        <v>0.11819516888641313</v>
      </c>
      <c r="AB206" s="31">
        <f t="shared" si="54"/>
        <v>0.24830900676397294</v>
      </c>
      <c r="AC206" s="24"/>
      <c r="AD206" s="31"/>
      <c r="AE206" s="31"/>
      <c r="AF206" s="31"/>
      <c r="AG206" s="31"/>
      <c r="AH206" s="24"/>
    </row>
    <row r="207" spans="1:38" x14ac:dyDescent="0.3">
      <c r="A207" s="29" t="s">
        <v>835</v>
      </c>
      <c r="B207" s="24" t="s">
        <v>398</v>
      </c>
      <c r="C207" s="26">
        <v>84191</v>
      </c>
      <c r="D207" s="27">
        <v>163910</v>
      </c>
      <c r="E207" s="27">
        <v>220740</v>
      </c>
      <c r="F207" s="27">
        <v>270950</v>
      </c>
      <c r="G207" s="26">
        <v>106330</v>
      </c>
      <c r="H207" s="27">
        <v>170870</v>
      </c>
      <c r="I207" s="27">
        <v>222640</v>
      </c>
      <c r="J207" s="28">
        <v>240890</v>
      </c>
      <c r="K207" s="24"/>
      <c r="L207" s="31"/>
      <c r="M207" s="31"/>
      <c r="N207" s="31"/>
      <c r="O207" s="31"/>
      <c r="P207" s="24"/>
      <c r="Q207" s="24"/>
      <c r="R207" s="24"/>
      <c r="S207" s="24"/>
      <c r="T207" s="24"/>
      <c r="U207" s="24"/>
      <c r="V207" s="24"/>
      <c r="W207" s="24"/>
      <c r="X207" s="24"/>
      <c r="Y207" s="31"/>
      <c r="Z207" s="31"/>
      <c r="AA207" s="31"/>
      <c r="AB207" s="31"/>
      <c r="AC207" s="24"/>
      <c r="AD207" s="31"/>
      <c r="AE207" s="31"/>
      <c r="AF207" s="31"/>
      <c r="AG207" s="31"/>
      <c r="AH207" s="24"/>
    </row>
    <row r="208" spans="1:38" x14ac:dyDescent="0.3">
      <c r="A208" s="29" t="s">
        <v>835</v>
      </c>
      <c r="B208" s="24" t="s">
        <v>399</v>
      </c>
      <c r="C208" s="26">
        <v>105250</v>
      </c>
      <c r="D208" s="27">
        <v>163130</v>
      </c>
      <c r="E208" s="27">
        <v>220310</v>
      </c>
      <c r="F208" s="27">
        <v>275930</v>
      </c>
      <c r="G208" s="26">
        <v>109730</v>
      </c>
      <c r="H208" s="27">
        <v>173440</v>
      </c>
      <c r="I208" s="27">
        <v>218980</v>
      </c>
      <c r="J208" s="28">
        <v>261010</v>
      </c>
      <c r="K208" s="24"/>
      <c r="L208" s="31"/>
      <c r="M208" s="31"/>
      <c r="N208" s="31"/>
      <c r="O208" s="31"/>
      <c r="P208" s="24"/>
      <c r="Q208" s="24"/>
      <c r="R208" s="24"/>
      <c r="S208" s="24"/>
      <c r="T208" s="24"/>
      <c r="U208" s="24"/>
      <c r="V208" s="24"/>
      <c r="W208" s="24"/>
      <c r="X208" s="24"/>
      <c r="Y208" s="31">
        <f t="shared" si="55"/>
        <v>-0.26296159922081941</v>
      </c>
      <c r="Z208" s="31">
        <f t="shared" si="54"/>
        <v>-4.2462326886706148E-2</v>
      </c>
      <c r="AA208" s="31">
        <f t="shared" si="54"/>
        <v>-8.6074114342664654E-3</v>
      </c>
      <c r="AB208" s="31">
        <f t="shared" si="54"/>
        <v>0.11094297840930056</v>
      </c>
      <c r="AC208" s="24"/>
      <c r="AD208" s="31"/>
      <c r="AE208" s="31"/>
      <c r="AF208" s="31"/>
      <c r="AG208" s="31"/>
      <c r="AH208" s="24"/>
    </row>
    <row r="209" spans="1:34" x14ac:dyDescent="0.3">
      <c r="A209" s="29" t="s">
        <v>835</v>
      </c>
      <c r="B209" s="24" t="s">
        <v>400</v>
      </c>
      <c r="C209" s="26">
        <v>103690</v>
      </c>
      <c r="D209" s="27">
        <v>162880</v>
      </c>
      <c r="E209" s="27">
        <v>219340</v>
      </c>
      <c r="F209" s="27">
        <v>291770</v>
      </c>
      <c r="G209" s="26">
        <v>109840</v>
      </c>
      <c r="H209" s="27">
        <v>170650</v>
      </c>
      <c r="I209" s="27">
        <v>221870</v>
      </c>
      <c r="J209" s="28">
        <v>276860</v>
      </c>
      <c r="K209" s="24"/>
      <c r="L209" s="31"/>
      <c r="M209" s="31"/>
      <c r="N209" s="31"/>
      <c r="O209" s="31"/>
      <c r="P209" s="24"/>
      <c r="Q209" s="24"/>
      <c r="R209" s="24"/>
      <c r="S209" s="24"/>
      <c r="T209" s="24"/>
      <c r="U209" s="24"/>
      <c r="V209" s="24"/>
      <c r="W209" s="24"/>
      <c r="X209" s="24"/>
      <c r="Y209" s="31">
        <f t="shared" si="55"/>
        <v>-4.2565320665083117E-2</v>
      </c>
      <c r="Z209" s="31">
        <f t="shared" si="54"/>
        <v>-6.3201127934775947E-2</v>
      </c>
      <c r="AA209" s="31">
        <f t="shared" si="54"/>
        <v>6.0369479369978274E-3</v>
      </c>
      <c r="AB209" s="31">
        <f t="shared" si="54"/>
        <v>5.4071684847606272E-2</v>
      </c>
      <c r="AC209" s="24"/>
      <c r="AD209" s="31"/>
      <c r="AE209" s="31"/>
      <c r="AF209" s="31"/>
      <c r="AG209" s="31"/>
      <c r="AH209" s="24"/>
    </row>
    <row r="210" spans="1:34" x14ac:dyDescent="0.3">
      <c r="A210" s="29" t="s">
        <v>835</v>
      </c>
      <c r="B210" s="24" t="s">
        <v>401</v>
      </c>
      <c r="C210" s="26">
        <v>104760</v>
      </c>
      <c r="D210" s="27">
        <v>165550</v>
      </c>
      <c r="E210" s="27">
        <v>220100</v>
      </c>
      <c r="F210" s="27">
        <v>304670</v>
      </c>
      <c r="G210" s="26">
        <v>109720</v>
      </c>
      <c r="H210" s="27">
        <v>170020</v>
      </c>
      <c r="I210" s="27">
        <v>221770</v>
      </c>
      <c r="J210" s="28">
        <v>280150</v>
      </c>
      <c r="K210" s="24"/>
      <c r="L210" s="31"/>
      <c r="M210" s="31"/>
      <c r="N210" s="31"/>
      <c r="O210" s="31"/>
      <c r="P210" s="24"/>
      <c r="Q210" s="24"/>
      <c r="R210" s="24"/>
      <c r="S210" s="24"/>
      <c r="T210" s="24"/>
      <c r="U210" s="24"/>
      <c r="V210" s="24"/>
      <c r="W210" s="24"/>
      <c r="X210" s="24"/>
      <c r="Y210" s="31">
        <f t="shared" si="55"/>
        <v>-5.9311409007618776E-2</v>
      </c>
      <c r="Z210" s="31">
        <f t="shared" si="54"/>
        <v>-4.7703831041257416E-2</v>
      </c>
      <c r="AA210" s="31">
        <f t="shared" si="54"/>
        <v>-1.1534603811434341E-2</v>
      </c>
      <c r="AB210" s="31">
        <f t="shared" si="54"/>
        <v>5.110189532851217E-2</v>
      </c>
      <c r="AC210" s="24"/>
      <c r="AD210" s="31"/>
      <c r="AE210" s="31"/>
      <c r="AF210" s="31"/>
      <c r="AG210" s="31"/>
      <c r="AH210" s="24"/>
    </row>
    <row r="211" spans="1:34" x14ac:dyDescent="0.3">
      <c r="A211" s="29" t="s">
        <v>835</v>
      </c>
      <c r="B211" s="24" t="s">
        <v>402</v>
      </c>
      <c r="C211" s="26">
        <v>100950</v>
      </c>
      <c r="D211" s="27">
        <v>161060</v>
      </c>
      <c r="E211" s="27">
        <v>214920</v>
      </c>
      <c r="F211" s="27">
        <v>325260</v>
      </c>
      <c r="G211" s="26">
        <v>109420</v>
      </c>
      <c r="H211" s="27">
        <v>169680</v>
      </c>
      <c r="I211" s="27">
        <v>224500</v>
      </c>
      <c r="J211" s="28">
        <v>273600</v>
      </c>
      <c r="K211" s="24"/>
      <c r="L211" s="31"/>
      <c r="M211" s="31"/>
      <c r="N211" s="31"/>
      <c r="O211" s="31"/>
      <c r="P211" s="24"/>
      <c r="Q211" s="24"/>
      <c r="R211" s="24"/>
      <c r="S211" s="24"/>
      <c r="T211" s="24"/>
      <c r="U211" s="24"/>
      <c r="V211" s="24"/>
      <c r="W211" s="24"/>
      <c r="X211" s="24"/>
      <c r="Y211" s="31">
        <f t="shared" si="55"/>
        <v>-4.7346315387552407E-2</v>
      </c>
      <c r="Z211" s="31">
        <f t="shared" si="54"/>
        <v>-2.7000906070673514E-2</v>
      </c>
      <c r="AA211" s="31">
        <f t="shared" si="54"/>
        <v>-7.5874602453429585E-3</v>
      </c>
      <c r="AB211" s="31">
        <f t="shared" si="54"/>
        <v>8.0480519906784398E-2</v>
      </c>
      <c r="AC211" s="24"/>
      <c r="AD211" s="31"/>
      <c r="AE211" s="31"/>
      <c r="AF211" s="31"/>
      <c r="AG211" s="31"/>
      <c r="AH211" s="24"/>
    </row>
    <row r="212" spans="1:34" x14ac:dyDescent="0.3">
      <c r="A212" s="29" t="s">
        <v>835</v>
      </c>
      <c r="B212" s="24" t="s">
        <v>403</v>
      </c>
      <c r="C212" s="26">
        <v>103720</v>
      </c>
      <c r="D212" s="27">
        <v>165100</v>
      </c>
      <c r="E212" s="27">
        <v>220490</v>
      </c>
      <c r="F212" s="27">
        <v>340250</v>
      </c>
      <c r="G212" s="26">
        <v>107360</v>
      </c>
      <c r="H212" s="27">
        <v>168940</v>
      </c>
      <c r="I212" s="27">
        <v>226030</v>
      </c>
      <c r="J212" s="28">
        <v>276590</v>
      </c>
      <c r="K212" s="24"/>
      <c r="L212" s="31"/>
      <c r="M212" s="31"/>
      <c r="N212" s="31"/>
      <c r="O212" s="31"/>
      <c r="P212" s="24"/>
      <c r="Q212" s="24"/>
      <c r="R212" s="24"/>
      <c r="S212" s="24"/>
      <c r="T212" s="24"/>
      <c r="U212" s="24"/>
      <c r="V212" s="24"/>
      <c r="W212" s="24"/>
      <c r="X212" s="24"/>
      <c r="Y212" s="31">
        <f t="shared" si="55"/>
        <v>-8.390292223873197E-2</v>
      </c>
      <c r="Z212" s="31">
        <f t="shared" si="54"/>
        <v>-5.3520427169998719E-2</v>
      </c>
      <c r="AA212" s="31">
        <f t="shared" si="54"/>
        <v>-4.4574725479248123E-2</v>
      </c>
      <c r="AB212" s="31">
        <f t="shared" si="54"/>
        <v>0.15882678472606526</v>
      </c>
      <c r="AC212" s="24"/>
      <c r="AD212" s="31"/>
      <c r="AE212" s="31"/>
      <c r="AF212" s="31"/>
      <c r="AG212" s="31"/>
      <c r="AH212" s="24"/>
    </row>
    <row r="213" spans="1:34" x14ac:dyDescent="0.3">
      <c r="A213" s="29" t="s">
        <v>835</v>
      </c>
      <c r="B213" s="24" t="s">
        <v>404</v>
      </c>
      <c r="C213" s="26">
        <v>101840</v>
      </c>
      <c r="D213" s="27">
        <v>162650</v>
      </c>
      <c r="E213" s="27">
        <v>219600</v>
      </c>
      <c r="F213" s="27">
        <v>303490</v>
      </c>
      <c r="G213" s="26">
        <v>109700</v>
      </c>
      <c r="H213" s="27">
        <v>173200</v>
      </c>
      <c r="I213" s="27">
        <v>228460</v>
      </c>
      <c r="J213" s="28">
        <v>285110</v>
      </c>
      <c r="K213" s="24"/>
      <c r="L213" s="31"/>
      <c r="M213" s="31"/>
      <c r="N213" s="31"/>
      <c r="O213" s="31"/>
      <c r="P213" s="24"/>
      <c r="Q213" s="24"/>
      <c r="R213" s="24"/>
      <c r="S213" s="24"/>
      <c r="T213" s="24"/>
      <c r="U213" s="24"/>
      <c r="V213" s="24"/>
      <c r="W213" s="24"/>
      <c r="X213" s="24"/>
      <c r="Y213" s="31">
        <f t="shared" si="55"/>
        <v>-3.5094485152333155E-2</v>
      </c>
      <c r="Z213" s="31">
        <f t="shared" si="54"/>
        <v>-2.3258631132646812E-2</v>
      </c>
      <c r="AA213" s="31">
        <f t="shared" si="54"/>
        <v>-2.5125856047893302E-2</v>
      </c>
      <c r="AB213" s="31">
        <f t="shared" si="54"/>
        <v>0.18709772226304189</v>
      </c>
      <c r="AC213" s="24"/>
      <c r="AD213" s="31"/>
      <c r="AE213" s="31"/>
      <c r="AF213" s="31"/>
      <c r="AG213" s="31"/>
      <c r="AH213" s="24"/>
    </row>
    <row r="214" spans="1:34" x14ac:dyDescent="0.3">
      <c r="A214" s="29" t="s">
        <v>835</v>
      </c>
      <c r="B214" s="24" t="s">
        <v>405</v>
      </c>
      <c r="C214" s="26">
        <v>98631</v>
      </c>
      <c r="D214" s="27">
        <v>157900</v>
      </c>
      <c r="E214" s="27">
        <v>213070</v>
      </c>
      <c r="F214" s="27">
        <v>285960</v>
      </c>
      <c r="G214" s="26">
        <v>106210</v>
      </c>
      <c r="H214" s="27">
        <v>167650</v>
      </c>
      <c r="I214" s="27">
        <v>222780</v>
      </c>
      <c r="J214" s="28">
        <v>276860</v>
      </c>
      <c r="K214" s="24"/>
      <c r="L214" s="31"/>
      <c r="M214" s="31"/>
      <c r="N214" s="31"/>
      <c r="O214" s="31"/>
      <c r="P214" s="24"/>
      <c r="Q214" s="24"/>
      <c r="R214" s="24"/>
      <c r="S214" s="24"/>
      <c r="T214" s="24"/>
      <c r="U214" s="24"/>
      <c r="V214" s="24"/>
      <c r="W214" s="24"/>
      <c r="X214" s="24"/>
      <c r="Y214" s="31">
        <f t="shared" si="55"/>
        <v>-7.7179890023566289E-2</v>
      </c>
      <c r="Z214" s="31">
        <f t="shared" si="54"/>
        <v>-6.4863203197048858E-2</v>
      </c>
      <c r="AA214" s="31">
        <f t="shared" si="54"/>
        <v>-4.0346083788706633E-2</v>
      </c>
      <c r="AB214" s="31">
        <f t="shared" si="54"/>
        <v>6.0562127252957287E-2</v>
      </c>
      <c r="AC214" s="24"/>
      <c r="AD214" s="31"/>
      <c r="AE214" s="31"/>
      <c r="AF214" s="31"/>
      <c r="AG214" s="31"/>
      <c r="AH214" s="24"/>
    </row>
    <row r="215" spans="1:34" x14ac:dyDescent="0.3">
      <c r="A215" s="29" t="s">
        <v>835</v>
      </c>
      <c r="B215" s="24" t="s">
        <v>406</v>
      </c>
      <c r="C215" s="26">
        <v>99248</v>
      </c>
      <c r="D215" s="27">
        <v>159730</v>
      </c>
      <c r="E215" s="27">
        <v>214170</v>
      </c>
      <c r="F215" s="27">
        <v>280550</v>
      </c>
      <c r="G215" s="26">
        <v>107740</v>
      </c>
      <c r="H215" s="27">
        <v>168400</v>
      </c>
      <c r="I215" s="27">
        <v>219300</v>
      </c>
      <c r="J215" s="28">
        <v>272580</v>
      </c>
      <c r="K215" s="24"/>
      <c r="L215" s="31"/>
      <c r="M215" s="31"/>
      <c r="N215" s="31"/>
      <c r="O215" s="31"/>
      <c r="P215" s="24"/>
      <c r="Q215" s="24"/>
      <c r="R215" s="24"/>
      <c r="S215" s="24"/>
      <c r="T215" s="24"/>
      <c r="U215" s="24"/>
      <c r="V215" s="24"/>
      <c r="W215" s="24"/>
      <c r="X215" s="24"/>
      <c r="Y215" s="31">
        <f t="shared" si="55"/>
        <v>-7.6841966521681737E-2</v>
      </c>
      <c r="Z215" s="31">
        <f t="shared" si="55"/>
        <v>-6.1747941735275536E-2</v>
      </c>
      <c r="AA215" s="31">
        <f t="shared" si="55"/>
        <v>-4.5571877786642956E-2</v>
      </c>
      <c r="AB215" s="31">
        <f t="shared" si="55"/>
        <v>3.1822632536019024E-2</v>
      </c>
      <c r="AC215" s="24"/>
      <c r="AD215" s="31"/>
      <c r="AE215" s="31"/>
      <c r="AF215" s="31"/>
      <c r="AG215" s="31"/>
      <c r="AH215" s="24"/>
    </row>
    <row r="216" spans="1:34" x14ac:dyDescent="0.3">
      <c r="A216" s="29" t="s">
        <v>835</v>
      </c>
      <c r="B216" s="24" t="s">
        <v>407</v>
      </c>
      <c r="C216" s="26">
        <v>99725</v>
      </c>
      <c r="D216" s="27">
        <v>161100</v>
      </c>
      <c r="E216" s="27">
        <v>214170</v>
      </c>
      <c r="F216" s="27">
        <v>286160</v>
      </c>
      <c r="G216" s="26">
        <v>105530</v>
      </c>
      <c r="H216" s="27">
        <v>166000</v>
      </c>
      <c r="I216" s="27">
        <v>215330</v>
      </c>
      <c r="J216" s="28">
        <v>260700</v>
      </c>
      <c r="K216" s="24"/>
      <c r="L216" s="31"/>
      <c r="M216" s="31"/>
      <c r="N216" s="31"/>
      <c r="O216" s="31"/>
      <c r="P216" s="24"/>
      <c r="Q216" s="24"/>
      <c r="R216" s="24"/>
      <c r="S216" s="24"/>
      <c r="T216" s="24"/>
      <c r="U216" s="24"/>
      <c r="V216" s="24"/>
      <c r="W216" s="24"/>
      <c r="X216" s="24"/>
      <c r="Y216" s="31">
        <f t="shared" si="55"/>
        <v>-8.5563437046590307E-2</v>
      </c>
      <c r="Z216" s="31">
        <f t="shared" si="55"/>
        <v>-5.4279095974456792E-2</v>
      </c>
      <c r="AA216" s="31">
        <f t="shared" si="55"/>
        <v>-2.3952934584675623E-2</v>
      </c>
      <c r="AB216" s="31">
        <f t="shared" si="55"/>
        <v>2.8408483336303636E-2</v>
      </c>
      <c r="AC216" s="24"/>
      <c r="AD216" s="31"/>
      <c r="AE216" s="31"/>
      <c r="AF216" s="31"/>
      <c r="AG216" s="31"/>
      <c r="AH216" s="24"/>
    </row>
    <row r="217" spans="1:34" x14ac:dyDescent="0.3">
      <c r="A217" s="29" t="s">
        <v>835</v>
      </c>
      <c r="B217" s="24" t="s">
        <v>408</v>
      </c>
      <c r="C217" s="26">
        <v>98128</v>
      </c>
      <c r="D217" s="27">
        <v>158400</v>
      </c>
      <c r="E217" s="27">
        <v>209160</v>
      </c>
      <c r="F217" s="27">
        <v>267870</v>
      </c>
      <c r="G217" s="26">
        <v>106630</v>
      </c>
      <c r="H217" s="27">
        <v>165960</v>
      </c>
      <c r="I217" s="27">
        <v>217940</v>
      </c>
      <c r="J217" s="28">
        <v>256130</v>
      </c>
      <c r="K217" s="24"/>
      <c r="L217" s="31"/>
      <c r="M217" s="31"/>
      <c r="N217" s="31"/>
      <c r="O217" s="31"/>
      <c r="P217" s="24"/>
      <c r="Q217" s="24"/>
      <c r="R217" s="24"/>
      <c r="S217" s="24"/>
      <c r="T217" s="24"/>
      <c r="U217" s="24"/>
      <c r="V217" s="24"/>
      <c r="W217" s="24"/>
      <c r="X217" s="24"/>
      <c r="Y217" s="31">
        <f t="shared" si="55"/>
        <v>-5.8210077713712671E-2</v>
      </c>
      <c r="Z217" s="31">
        <f t="shared" si="55"/>
        <v>-3.0415890751086305E-2</v>
      </c>
      <c r="AA217" s="31">
        <f t="shared" si="55"/>
        <v>-5.4162581127141785E-3</v>
      </c>
      <c r="AB217" s="31">
        <f t="shared" si="55"/>
        <v>8.8971204920324287E-2</v>
      </c>
      <c r="AC217" s="24"/>
      <c r="AD217" s="31"/>
      <c r="AE217" s="31"/>
      <c r="AF217" s="31"/>
      <c r="AG217" s="31"/>
      <c r="AH217" s="24"/>
    </row>
    <row r="218" spans="1:34" x14ac:dyDescent="0.3">
      <c r="A218" s="29" t="s">
        <v>835</v>
      </c>
      <c r="B218" s="24" t="s">
        <v>409</v>
      </c>
      <c r="C218" s="26">
        <v>100050</v>
      </c>
      <c r="D218" s="27">
        <v>162020</v>
      </c>
      <c r="E218" s="27">
        <v>217830</v>
      </c>
      <c r="F218" s="27">
        <v>278200</v>
      </c>
      <c r="G218" s="26">
        <v>101580</v>
      </c>
      <c r="H218" s="27">
        <v>160530</v>
      </c>
      <c r="I218" s="27">
        <v>212760</v>
      </c>
      <c r="J218" s="28">
        <v>251190</v>
      </c>
      <c r="K218" s="24"/>
      <c r="L218" s="31"/>
      <c r="M218" s="31"/>
      <c r="N218" s="31"/>
      <c r="O218" s="31"/>
      <c r="P218" s="24"/>
      <c r="Q218" s="24"/>
      <c r="R218" s="24"/>
      <c r="S218" s="24"/>
      <c r="T218" s="24"/>
      <c r="U218" s="24"/>
      <c r="V218" s="24"/>
      <c r="W218" s="24"/>
      <c r="X218" s="24"/>
      <c r="Y218" s="31">
        <f t="shared" si="55"/>
        <v>-8.6641937061796792E-2</v>
      </c>
      <c r="Z218" s="31">
        <f t="shared" si="55"/>
        <v>-4.7727272727272618E-2</v>
      </c>
      <c r="AA218" s="31">
        <f t="shared" si="55"/>
        <v>-4.197743354369865E-2</v>
      </c>
      <c r="AB218" s="31">
        <f t="shared" si="55"/>
        <v>4.3827229626311248E-2</v>
      </c>
      <c r="AC218" s="24"/>
      <c r="AD218" s="31"/>
      <c r="AE218" s="31"/>
      <c r="AF218" s="31"/>
      <c r="AG218" s="31"/>
      <c r="AH218" s="24"/>
    </row>
    <row r="219" spans="1:34" x14ac:dyDescent="0.3">
      <c r="A219" s="29" t="s">
        <v>835</v>
      </c>
      <c r="B219" s="24" t="s">
        <v>410</v>
      </c>
      <c r="C219" s="26">
        <v>101340</v>
      </c>
      <c r="D219" s="27">
        <v>133610</v>
      </c>
      <c r="E219" s="27">
        <v>220680</v>
      </c>
      <c r="F219" s="27">
        <v>279420</v>
      </c>
      <c r="G219" s="26">
        <v>102820</v>
      </c>
      <c r="H219" s="27">
        <v>161780</v>
      </c>
      <c r="I219" s="27">
        <v>213430</v>
      </c>
      <c r="J219" s="28">
        <v>254910</v>
      </c>
      <c r="K219" s="24"/>
      <c r="L219" s="31"/>
      <c r="M219" s="31"/>
      <c r="N219" s="31"/>
      <c r="O219" s="31"/>
      <c r="P219" s="24"/>
      <c r="Q219" s="24"/>
      <c r="R219" s="24"/>
      <c r="S219" s="24"/>
      <c r="T219" s="24"/>
      <c r="U219" s="24"/>
      <c r="V219" s="24"/>
      <c r="W219" s="24"/>
      <c r="X219" s="24"/>
      <c r="Y219" s="31">
        <f t="shared" si="55"/>
        <v>-1.5292353823088467E-2</v>
      </c>
      <c r="Z219" s="31">
        <f t="shared" si="55"/>
        <v>9.1963955067275727E-3</v>
      </c>
      <c r="AA219" s="31">
        <f t="shared" si="55"/>
        <v>2.3275030987467304E-2</v>
      </c>
      <c r="AB219" s="31">
        <f t="shared" si="55"/>
        <v>9.7088425593098493E-2</v>
      </c>
      <c r="AC219" s="24"/>
      <c r="AD219" s="31"/>
      <c r="AE219" s="31"/>
      <c r="AF219" s="31"/>
      <c r="AG219" s="31"/>
      <c r="AH219" s="24"/>
    </row>
    <row r="220" spans="1:34" x14ac:dyDescent="0.3">
      <c r="A220" s="29" t="s">
        <v>835</v>
      </c>
      <c r="B220" s="24" t="s">
        <v>411</v>
      </c>
      <c r="C220" s="26">
        <v>102210</v>
      </c>
      <c r="D220" s="27">
        <v>163050</v>
      </c>
      <c r="E220" s="27">
        <v>223080</v>
      </c>
      <c r="F220" s="27">
        <v>281750</v>
      </c>
      <c r="G220" s="26">
        <v>103310</v>
      </c>
      <c r="H220" s="27">
        <v>162240</v>
      </c>
      <c r="I220" s="27">
        <v>213340</v>
      </c>
      <c r="J220" s="28">
        <v>248570</v>
      </c>
      <c r="K220" s="24"/>
      <c r="L220" s="31"/>
      <c r="M220" s="31"/>
      <c r="N220" s="31"/>
      <c r="O220" s="31"/>
      <c r="P220" s="24"/>
      <c r="Q220" s="24"/>
      <c r="R220" s="24"/>
      <c r="S220" s="24"/>
      <c r="T220" s="24"/>
      <c r="U220" s="24"/>
      <c r="V220" s="24"/>
      <c r="W220" s="24"/>
      <c r="X220" s="24"/>
      <c r="Y220" s="31">
        <f t="shared" si="55"/>
        <v>-1.4604302348529608E-2</v>
      </c>
      <c r="Z220" s="31">
        <f t="shared" si="55"/>
        <v>-0.21083751216226321</v>
      </c>
      <c r="AA220" s="31">
        <f t="shared" si="55"/>
        <v>3.2852999818742123E-2</v>
      </c>
      <c r="AB220" s="31">
        <f t="shared" si="55"/>
        <v>8.7717414644621017E-2</v>
      </c>
      <c r="AC220" s="24"/>
      <c r="AD220" s="31"/>
      <c r="AE220" s="31"/>
      <c r="AF220" s="31"/>
      <c r="AG220" s="31"/>
      <c r="AH220" s="24"/>
    </row>
    <row r="221" spans="1:34" x14ac:dyDescent="0.3">
      <c r="A221" s="29" t="s">
        <v>835</v>
      </c>
      <c r="B221" s="24" t="s">
        <v>412</v>
      </c>
      <c r="C221" s="26">
        <v>104070</v>
      </c>
      <c r="D221" s="27">
        <v>167830</v>
      </c>
      <c r="E221" s="27">
        <v>216310</v>
      </c>
      <c r="F221" s="27">
        <v>273550</v>
      </c>
      <c r="G221" s="26">
        <v>104480</v>
      </c>
      <c r="H221" s="27">
        <v>166360</v>
      </c>
      <c r="I221" s="27">
        <v>216880</v>
      </c>
      <c r="J221" s="28">
        <v>252540</v>
      </c>
      <c r="K221" s="24"/>
      <c r="L221" s="31"/>
      <c r="M221" s="31"/>
      <c r="N221" s="31"/>
      <c r="O221" s="31"/>
      <c r="P221" s="24"/>
      <c r="Q221" s="24"/>
      <c r="R221" s="24"/>
      <c r="S221" s="24"/>
      <c r="T221" s="24"/>
      <c r="U221" s="24"/>
      <c r="V221" s="24"/>
      <c r="W221" s="24"/>
      <c r="X221" s="24"/>
      <c r="Y221" s="31">
        <f t="shared" si="55"/>
        <v>-1.0762156344780394E-2</v>
      </c>
      <c r="Z221" s="31">
        <f t="shared" si="55"/>
        <v>4.9678012879484923E-3</v>
      </c>
      <c r="AA221" s="31">
        <f t="shared" si="55"/>
        <v>4.3661466738389776E-2</v>
      </c>
      <c r="AB221" s="31">
        <f t="shared" si="55"/>
        <v>0.11776397515527948</v>
      </c>
      <c r="AC221" s="24"/>
      <c r="AD221" s="31"/>
      <c r="AE221" s="31"/>
      <c r="AF221" s="31"/>
      <c r="AG221" s="31"/>
      <c r="AH221" s="24"/>
    </row>
    <row r="222" spans="1:34" x14ac:dyDescent="0.3">
      <c r="A222" s="29" t="s">
        <v>835</v>
      </c>
      <c r="B222" s="24" t="s">
        <v>413</v>
      </c>
      <c r="C222" s="26">
        <v>102870</v>
      </c>
      <c r="D222" s="27">
        <v>166750</v>
      </c>
      <c r="E222" s="27">
        <v>221900</v>
      </c>
      <c r="F222" s="27">
        <v>291120</v>
      </c>
      <c r="G222" s="26">
        <v>101270</v>
      </c>
      <c r="H222" s="27">
        <v>159970</v>
      </c>
      <c r="I222" s="27">
        <v>210450</v>
      </c>
      <c r="J222" s="28">
        <v>240350</v>
      </c>
      <c r="K222" s="24"/>
      <c r="L222" s="31"/>
      <c r="M222" s="31"/>
      <c r="N222" s="31"/>
      <c r="O222" s="31"/>
      <c r="P222" s="24"/>
      <c r="Q222" s="24"/>
      <c r="R222" s="24"/>
      <c r="S222" s="24"/>
      <c r="T222" s="24"/>
      <c r="U222" s="24"/>
      <c r="V222" s="24"/>
      <c r="W222" s="24"/>
      <c r="X222" s="24"/>
      <c r="Y222" s="31">
        <f t="shared" si="55"/>
        <v>-3.939656000768732E-3</v>
      </c>
      <c r="Z222" s="31">
        <f t="shared" si="55"/>
        <v>8.7588631353154867E-3</v>
      </c>
      <c r="AA222" s="31">
        <f t="shared" si="55"/>
        <v>-2.6351070223291639E-3</v>
      </c>
      <c r="AB222" s="31">
        <f t="shared" si="55"/>
        <v>7.6804971668799071E-2</v>
      </c>
      <c r="AC222" s="24"/>
      <c r="AD222" s="31"/>
      <c r="AE222" s="31"/>
      <c r="AF222" s="31"/>
      <c r="AG222" s="31"/>
      <c r="AH222" s="24"/>
    </row>
    <row r="223" spans="1:34" x14ac:dyDescent="0.3">
      <c r="A223" s="29" t="s">
        <v>835</v>
      </c>
      <c r="B223" s="24" t="s">
        <v>414</v>
      </c>
      <c r="C223" s="26">
        <v>100650</v>
      </c>
      <c r="D223" s="27">
        <v>161720</v>
      </c>
      <c r="E223" s="27">
        <v>206590</v>
      </c>
      <c r="F223" s="27">
        <v>255560</v>
      </c>
      <c r="G223" s="26">
        <v>100610</v>
      </c>
      <c r="H223" s="27">
        <v>160180</v>
      </c>
      <c r="I223" s="27">
        <v>216070</v>
      </c>
      <c r="J223" s="28">
        <v>244600</v>
      </c>
      <c r="K223" s="24"/>
      <c r="L223" s="31"/>
      <c r="M223" s="31"/>
      <c r="N223" s="31"/>
      <c r="O223" s="31"/>
      <c r="P223" s="24"/>
      <c r="Q223" s="24"/>
      <c r="R223" s="24"/>
      <c r="S223" s="24"/>
      <c r="T223" s="24"/>
      <c r="U223" s="24"/>
      <c r="V223" s="24"/>
      <c r="W223" s="24"/>
      <c r="X223" s="24"/>
      <c r="Y223" s="31">
        <f t="shared" si="55"/>
        <v>1.5553611354136243E-2</v>
      </c>
      <c r="Z223" s="31">
        <f t="shared" si="55"/>
        <v>4.0659670164917561E-2</v>
      </c>
      <c r="AA223" s="31">
        <f t="shared" si="55"/>
        <v>5.1599819738621044E-2</v>
      </c>
      <c r="AB223" s="31">
        <f t="shared" si="55"/>
        <v>0.17439543830722726</v>
      </c>
      <c r="AC223" s="24"/>
      <c r="AD223" s="31"/>
      <c r="AE223" s="31"/>
      <c r="AF223" s="31"/>
      <c r="AG223" s="31"/>
      <c r="AH223" s="24"/>
    </row>
    <row r="224" spans="1:34" x14ac:dyDescent="0.3">
      <c r="A224" s="29" t="s">
        <v>835</v>
      </c>
      <c r="B224" s="24" t="s">
        <v>415</v>
      </c>
      <c r="C224" s="26">
        <v>99055</v>
      </c>
      <c r="D224" s="27">
        <v>159470</v>
      </c>
      <c r="E224" s="27">
        <v>207420</v>
      </c>
      <c r="F224" s="27">
        <v>254880</v>
      </c>
      <c r="G224" s="26">
        <v>100820</v>
      </c>
      <c r="H224" s="27">
        <v>160490</v>
      </c>
      <c r="I224" s="27">
        <v>204000</v>
      </c>
      <c r="J224" s="28">
        <v>228070</v>
      </c>
      <c r="K224" s="24"/>
      <c r="L224" s="31"/>
      <c r="M224" s="31"/>
      <c r="N224" s="31"/>
      <c r="O224" s="31"/>
      <c r="P224" s="24"/>
      <c r="Q224" s="24"/>
      <c r="R224" s="24"/>
      <c r="S224" s="24"/>
      <c r="T224" s="24"/>
      <c r="U224" s="24"/>
      <c r="V224" s="24"/>
      <c r="W224" s="24"/>
      <c r="X224" s="24"/>
      <c r="Y224" s="31">
        <f t="shared" si="55"/>
        <v>3.9741679085936177E-4</v>
      </c>
      <c r="Z224" s="31">
        <f t="shared" si="55"/>
        <v>9.5226317091269275E-3</v>
      </c>
      <c r="AA224" s="31">
        <f t="shared" si="55"/>
        <v>-4.5887990706229731E-2</v>
      </c>
      <c r="AB224" s="31">
        <f t="shared" si="55"/>
        <v>4.288621067459697E-2</v>
      </c>
      <c r="AC224" s="24"/>
      <c r="AD224" s="31"/>
      <c r="AE224" s="31"/>
      <c r="AF224" s="31"/>
      <c r="AG224" s="31"/>
      <c r="AH224" s="24"/>
    </row>
    <row r="225" spans="1:34" x14ac:dyDescent="0.3">
      <c r="A225" s="29" t="s">
        <v>835</v>
      </c>
      <c r="B225" s="24" t="s">
        <v>416</v>
      </c>
      <c r="C225" s="26">
        <v>96094</v>
      </c>
      <c r="D225" s="27">
        <v>154150</v>
      </c>
      <c r="E225" s="27">
        <v>199940</v>
      </c>
      <c r="F225" s="27">
        <v>246190</v>
      </c>
      <c r="G225" s="26">
        <v>96555</v>
      </c>
      <c r="H225" s="27">
        <v>153720</v>
      </c>
      <c r="I225" s="27">
        <v>198590</v>
      </c>
      <c r="J225" s="28">
        <v>219570</v>
      </c>
      <c r="K225" s="24"/>
      <c r="L225" s="31"/>
      <c r="M225" s="31"/>
      <c r="N225" s="31"/>
      <c r="O225" s="31"/>
      <c r="P225" s="24"/>
      <c r="Q225" s="24"/>
      <c r="R225" s="24"/>
      <c r="S225" s="24"/>
      <c r="T225" s="24"/>
      <c r="U225" s="24"/>
      <c r="V225" s="24"/>
      <c r="W225" s="24"/>
      <c r="X225" s="24"/>
      <c r="Y225" s="31">
        <f t="shared" si="55"/>
        <v>-1.7818383726212694E-2</v>
      </c>
      <c r="Z225" s="31">
        <f t="shared" si="55"/>
        <v>-6.3961873706652739E-3</v>
      </c>
      <c r="AA225" s="31">
        <f t="shared" si="55"/>
        <v>1.6488284639861184E-2</v>
      </c>
      <c r="AB225" s="31">
        <f t="shared" si="55"/>
        <v>0.10518675455116133</v>
      </c>
      <c r="AC225" s="24"/>
      <c r="AD225" s="31"/>
      <c r="AE225" s="31"/>
      <c r="AF225" s="31"/>
      <c r="AG225" s="31"/>
      <c r="AH225" s="24"/>
    </row>
    <row r="226" spans="1:34" x14ac:dyDescent="0.3">
      <c r="A226" s="29" t="s">
        <v>835</v>
      </c>
      <c r="B226" s="24" t="s">
        <v>417</v>
      </c>
      <c r="C226" s="26">
        <v>89810</v>
      </c>
      <c r="D226" s="27">
        <v>147380</v>
      </c>
      <c r="E226" s="27">
        <v>191170</v>
      </c>
      <c r="F226" s="27">
        <v>239430</v>
      </c>
      <c r="G226" s="26">
        <v>92877</v>
      </c>
      <c r="H226" s="27">
        <v>146890</v>
      </c>
      <c r="I226" s="27">
        <v>185810</v>
      </c>
      <c r="J226" s="28">
        <v>202390</v>
      </c>
      <c r="K226" s="24"/>
      <c r="L226" s="31"/>
      <c r="M226" s="31"/>
      <c r="N226" s="31"/>
      <c r="O226" s="31"/>
      <c r="P226" s="24"/>
      <c r="Q226" s="24"/>
      <c r="R226" s="24"/>
      <c r="S226" s="24"/>
      <c r="T226" s="24"/>
      <c r="U226" s="24"/>
      <c r="V226" s="24"/>
      <c r="W226" s="24"/>
      <c r="X226" s="24"/>
      <c r="Y226" s="31">
        <f t="shared" si="55"/>
        <v>-4.7973858929797331E-3</v>
      </c>
      <c r="Z226" s="31">
        <f t="shared" si="55"/>
        <v>2.7894907557574067E-3</v>
      </c>
      <c r="AA226" s="31">
        <f t="shared" si="55"/>
        <v>6.7520256076822882E-3</v>
      </c>
      <c r="AB226" s="31">
        <f t="shared" si="55"/>
        <v>0.10812786871928182</v>
      </c>
      <c r="AC226" s="24"/>
      <c r="AD226" s="31"/>
      <c r="AE226" s="31"/>
      <c r="AF226" s="31"/>
      <c r="AG226" s="31"/>
      <c r="AH226" s="24"/>
    </row>
    <row r="227" spans="1:34" x14ac:dyDescent="0.3">
      <c r="A227" s="29" t="s">
        <v>835</v>
      </c>
      <c r="B227" s="24" t="s">
        <v>418</v>
      </c>
      <c r="C227" s="26">
        <v>83240</v>
      </c>
      <c r="D227" s="27">
        <v>136600</v>
      </c>
      <c r="E227" s="27">
        <v>180070</v>
      </c>
      <c r="F227" s="27">
        <v>246040</v>
      </c>
      <c r="G227" s="26">
        <v>79633</v>
      </c>
      <c r="H227" s="27">
        <v>129830</v>
      </c>
      <c r="I227" s="27">
        <v>171680</v>
      </c>
      <c r="J227" s="28">
        <v>207370</v>
      </c>
      <c r="K227" s="24"/>
      <c r="L227" s="31"/>
      <c r="M227" s="31"/>
      <c r="N227" s="31"/>
      <c r="O227" s="31"/>
      <c r="P227" s="24"/>
      <c r="Q227" s="24"/>
      <c r="R227" s="24"/>
      <c r="S227" s="24"/>
      <c r="T227" s="24"/>
      <c r="U227" s="24"/>
      <c r="V227" s="24"/>
      <c r="W227" s="24"/>
      <c r="X227" s="24"/>
      <c r="Y227" s="31">
        <f t="shared" si="55"/>
        <v>-3.4149871951898447E-2</v>
      </c>
      <c r="Z227" s="31">
        <f t="shared" si="55"/>
        <v>3.324738770525193E-3</v>
      </c>
      <c r="AA227" s="31">
        <f t="shared" si="55"/>
        <v>2.8037872051054014E-2</v>
      </c>
      <c r="AB227" s="31">
        <f t="shared" si="55"/>
        <v>0.15470074760890451</v>
      </c>
      <c r="AC227" s="24"/>
      <c r="AD227" s="31"/>
      <c r="AE227" s="31"/>
      <c r="AF227" s="31"/>
      <c r="AG227" s="31"/>
      <c r="AH227" s="24"/>
    </row>
    <row r="228" spans="1:34" x14ac:dyDescent="0.3">
      <c r="A228" s="29" t="s">
        <v>835</v>
      </c>
      <c r="B228" s="24" t="s">
        <v>419</v>
      </c>
      <c r="C228" s="26">
        <v>88564</v>
      </c>
      <c r="D228" s="27">
        <v>143590</v>
      </c>
      <c r="E228" s="27">
        <v>188600</v>
      </c>
      <c r="F228" s="27">
        <v>269030</v>
      </c>
      <c r="G228" s="26">
        <v>84927</v>
      </c>
      <c r="H228" s="27">
        <v>137800</v>
      </c>
      <c r="I228" s="27">
        <v>171780</v>
      </c>
      <c r="J228" s="28">
        <v>194810</v>
      </c>
      <c r="K228" s="24"/>
      <c r="L228" s="31"/>
      <c r="M228" s="31"/>
      <c r="N228" s="31"/>
      <c r="O228" s="31"/>
      <c r="P228" s="24"/>
      <c r="Q228" s="24"/>
      <c r="R228" s="24"/>
      <c r="S228" s="24"/>
      <c r="T228" s="24"/>
      <c r="U228" s="24"/>
      <c r="V228" s="24"/>
      <c r="W228" s="24"/>
      <c r="X228" s="24"/>
      <c r="Y228" s="31">
        <f t="shared" si="55"/>
        <v>4.333253243632873E-2</v>
      </c>
      <c r="Z228" s="31">
        <f t="shared" si="55"/>
        <v>4.9560761346998494E-2</v>
      </c>
      <c r="AA228" s="31">
        <f t="shared" si="55"/>
        <v>4.6592991614372137E-2</v>
      </c>
      <c r="AB228" s="31">
        <f t="shared" si="55"/>
        <v>0.15716956592423992</v>
      </c>
      <c r="AC228" s="24"/>
      <c r="AD228" s="31"/>
      <c r="AE228" s="31"/>
      <c r="AF228" s="31"/>
      <c r="AG228" s="31"/>
      <c r="AH228" s="24"/>
    </row>
    <row r="229" spans="1:34" x14ac:dyDescent="0.3">
      <c r="A229" s="29" t="s">
        <v>835</v>
      </c>
      <c r="B229" s="24" t="s">
        <v>420</v>
      </c>
      <c r="C229" s="26">
        <v>89143</v>
      </c>
      <c r="D229" s="27">
        <v>145930</v>
      </c>
      <c r="E229" s="27">
        <v>191480</v>
      </c>
      <c r="F229" s="27">
        <v>281170</v>
      </c>
      <c r="G229" s="26">
        <v>85540</v>
      </c>
      <c r="H229" s="27">
        <v>140510</v>
      </c>
      <c r="I229" s="27">
        <v>181530</v>
      </c>
      <c r="J229" s="28">
        <v>202710</v>
      </c>
      <c r="K229" s="24"/>
      <c r="L229" s="31"/>
      <c r="M229" s="31"/>
      <c r="N229" s="31"/>
      <c r="O229" s="31"/>
      <c r="P229" s="24"/>
      <c r="Q229" s="24"/>
      <c r="R229" s="24"/>
      <c r="S229" s="24"/>
      <c r="T229" s="24"/>
      <c r="U229" s="24"/>
      <c r="V229" s="24"/>
      <c r="W229" s="24"/>
      <c r="X229" s="24"/>
      <c r="Y229" s="31">
        <f t="shared" si="55"/>
        <v>4.1066347500112954E-2</v>
      </c>
      <c r="Z229" s="31">
        <f t="shared" si="55"/>
        <v>4.032314228010303E-2</v>
      </c>
      <c r="AA229" s="31">
        <f t="shared" si="55"/>
        <v>8.9183457051961845E-2</v>
      </c>
      <c r="AB229" s="31">
        <f t="shared" si="55"/>
        <v>0.27588001338140733</v>
      </c>
      <c r="AC229" s="24"/>
      <c r="AD229" s="31"/>
      <c r="AE229" s="31"/>
      <c r="AF229" s="31"/>
      <c r="AG229" s="31"/>
      <c r="AH229" s="24"/>
    </row>
    <row r="230" spans="1:34" x14ac:dyDescent="0.3">
      <c r="A230" s="29" t="s">
        <v>835</v>
      </c>
      <c r="B230" s="24" t="s">
        <v>421</v>
      </c>
      <c r="C230" s="26">
        <v>90155</v>
      </c>
      <c r="D230" s="27">
        <v>145610</v>
      </c>
      <c r="E230" s="27">
        <v>193920</v>
      </c>
      <c r="F230" s="27">
        <v>286590</v>
      </c>
      <c r="G230" s="26">
        <v>89843</v>
      </c>
      <c r="H230" s="27">
        <v>144810</v>
      </c>
      <c r="I230" s="27">
        <v>182310</v>
      </c>
      <c r="J230" s="28">
        <v>205890</v>
      </c>
      <c r="K230" s="24"/>
      <c r="L230" s="31"/>
      <c r="M230" s="31"/>
      <c r="N230" s="31"/>
      <c r="O230" s="31"/>
      <c r="P230" s="24"/>
      <c r="Q230" s="24"/>
      <c r="R230" s="24"/>
      <c r="S230" s="24"/>
      <c r="T230" s="24"/>
      <c r="U230" s="24"/>
      <c r="V230" s="24"/>
      <c r="W230" s="24"/>
      <c r="X230" s="24"/>
      <c r="Y230" s="31">
        <f t="shared" si="55"/>
        <v>4.0418204458005702E-2</v>
      </c>
      <c r="Z230" s="31">
        <f t="shared" si="55"/>
        <v>3.7141095045569839E-2</v>
      </c>
      <c r="AA230" s="31">
        <f t="shared" si="55"/>
        <v>5.196365155629834E-2</v>
      </c>
      <c r="AB230" s="31">
        <f t="shared" si="55"/>
        <v>0.27904826261692217</v>
      </c>
      <c r="AC230" s="24"/>
      <c r="AD230" s="31"/>
      <c r="AE230" s="31"/>
      <c r="AF230" s="31"/>
      <c r="AG230" s="31"/>
      <c r="AH230" s="24"/>
    </row>
    <row r="231" spans="1:34" x14ac:dyDescent="0.3">
      <c r="A231" s="29" t="s">
        <v>835</v>
      </c>
      <c r="B231" s="24" t="s">
        <v>422</v>
      </c>
      <c r="C231" s="26">
        <v>93032</v>
      </c>
      <c r="D231" s="27">
        <v>151950</v>
      </c>
      <c r="E231" s="27">
        <v>209860</v>
      </c>
      <c r="F231" s="27">
        <v>291630</v>
      </c>
      <c r="G231" s="26">
        <v>86081</v>
      </c>
      <c r="H231" s="27">
        <v>142310</v>
      </c>
      <c r="I231" s="27">
        <v>180610</v>
      </c>
      <c r="J231" s="28">
        <v>205100</v>
      </c>
      <c r="K231" s="24"/>
      <c r="L231" s="31"/>
      <c r="M231" s="31"/>
      <c r="N231" s="31"/>
      <c r="O231" s="31"/>
      <c r="P231" s="24"/>
      <c r="Q231" s="24"/>
      <c r="R231" s="24"/>
      <c r="S231" s="24"/>
      <c r="T231" s="24"/>
      <c r="U231" s="24"/>
      <c r="V231" s="24"/>
      <c r="W231" s="24"/>
      <c r="X231" s="24"/>
      <c r="Y231" s="31">
        <f t="shared" si="55"/>
        <v>3.4607065609228993E-3</v>
      </c>
      <c r="Z231" s="31">
        <f t="shared" si="55"/>
        <v>5.4941281505390682E-3</v>
      </c>
      <c r="AA231" s="31">
        <f t="shared" si="55"/>
        <v>5.9870049504950451E-2</v>
      </c>
      <c r="AB231" s="31">
        <f t="shared" si="55"/>
        <v>0.28158693604103424</v>
      </c>
      <c r="AC231" s="24"/>
      <c r="AD231" s="31"/>
      <c r="AE231" s="31"/>
      <c r="AF231" s="31"/>
      <c r="AG231" s="31"/>
      <c r="AH231" s="24"/>
    </row>
    <row r="232" spans="1:34" x14ac:dyDescent="0.3">
      <c r="A232" s="29" t="s">
        <v>835</v>
      </c>
      <c r="B232" s="24" t="s">
        <v>423</v>
      </c>
      <c r="C232" s="26">
        <v>95693</v>
      </c>
      <c r="D232" s="27">
        <v>155900</v>
      </c>
      <c r="E232" s="27">
        <v>209780</v>
      </c>
      <c r="F232" s="27">
        <v>281690</v>
      </c>
      <c r="G232" s="26">
        <v>86599</v>
      </c>
      <c r="H232" s="27">
        <v>146460</v>
      </c>
      <c r="I232" s="27">
        <v>192530</v>
      </c>
      <c r="J232" s="28">
        <v>214150</v>
      </c>
      <c r="K232" s="24"/>
      <c r="L232" s="31"/>
      <c r="M232" s="31"/>
      <c r="N232" s="31"/>
      <c r="O232" s="31"/>
      <c r="P232" s="24"/>
      <c r="Q232" s="24"/>
      <c r="R232" s="24"/>
      <c r="S232" s="24"/>
      <c r="T232" s="24"/>
      <c r="U232" s="24"/>
      <c r="V232" s="24"/>
      <c r="W232" s="24"/>
      <c r="X232" s="24"/>
      <c r="Y232" s="31">
        <f t="shared" si="55"/>
        <v>7.4716226674692576E-2</v>
      </c>
      <c r="Z232" s="31">
        <f t="shared" si="55"/>
        <v>6.3441921684764702E-2</v>
      </c>
      <c r="AA232" s="31">
        <f t="shared" si="55"/>
        <v>0.13937863337463074</v>
      </c>
      <c r="AB232" s="31">
        <f t="shared" si="55"/>
        <v>0.29671158659945818</v>
      </c>
      <c r="AC232" s="24"/>
      <c r="AD232" s="31"/>
      <c r="AE232" s="31"/>
      <c r="AF232" s="31"/>
      <c r="AG232" s="31"/>
      <c r="AH232" s="24"/>
    </row>
    <row r="233" spans="1:34" x14ac:dyDescent="0.3">
      <c r="A233" s="29" t="s">
        <v>835</v>
      </c>
      <c r="B233" s="24" t="s">
        <v>424</v>
      </c>
      <c r="C233" s="26">
        <v>86897</v>
      </c>
      <c r="D233" s="27">
        <v>144230</v>
      </c>
      <c r="E233" s="27">
        <v>195440</v>
      </c>
      <c r="F233" s="27">
        <v>269120</v>
      </c>
      <c r="G233" s="26">
        <v>88819</v>
      </c>
      <c r="H233" s="27">
        <v>146480</v>
      </c>
      <c r="I233" s="27">
        <v>188780</v>
      </c>
      <c r="J233" s="28">
        <v>212400</v>
      </c>
      <c r="K233" s="24"/>
      <c r="L233" s="31"/>
      <c r="M233" s="31"/>
      <c r="N233" s="31"/>
      <c r="O233" s="31"/>
      <c r="P233" s="24"/>
      <c r="Q233" s="24"/>
      <c r="R233" s="24"/>
      <c r="S233" s="24"/>
      <c r="T233" s="24"/>
      <c r="U233" s="24"/>
      <c r="V233" s="24"/>
      <c r="W233" s="24"/>
      <c r="X233" s="24"/>
      <c r="Y233" s="31">
        <f t="shared" si="55"/>
        <v>9.5033074519557337E-2</v>
      </c>
      <c r="Z233" s="31">
        <f t="shared" si="55"/>
        <v>6.0551635663887104E-2</v>
      </c>
      <c r="AA233" s="31">
        <f t="shared" si="55"/>
        <v>8.2229001811421454E-2</v>
      </c>
      <c r="AB233" s="31">
        <f t="shared" si="55"/>
        <v>0.23976711988355992</v>
      </c>
      <c r="AC233" s="24"/>
      <c r="AD233" s="31"/>
      <c r="AE233" s="31"/>
      <c r="AF233" s="31"/>
      <c r="AG233" s="31"/>
      <c r="AH233" s="24"/>
    </row>
    <row r="234" spans="1:34" x14ac:dyDescent="0.3">
      <c r="A234" s="29" t="s">
        <v>835</v>
      </c>
      <c r="B234" s="24" t="s">
        <v>425</v>
      </c>
      <c r="C234" s="26">
        <v>91523</v>
      </c>
      <c r="D234" s="27">
        <v>148420</v>
      </c>
      <c r="E234" s="27">
        <v>199950</v>
      </c>
      <c r="F234" s="27">
        <v>277450</v>
      </c>
      <c r="G234" s="26">
        <v>85967</v>
      </c>
      <c r="H234" s="27">
        <v>139760</v>
      </c>
      <c r="I234" s="27">
        <v>176010</v>
      </c>
      <c r="J234" s="28">
        <v>199810</v>
      </c>
      <c r="K234" s="24"/>
      <c r="L234" s="31"/>
      <c r="M234" s="31"/>
      <c r="N234" s="31"/>
      <c r="O234" s="31"/>
      <c r="P234" s="24"/>
      <c r="Q234" s="24"/>
      <c r="R234" s="24"/>
      <c r="S234" s="24"/>
      <c r="T234" s="24"/>
      <c r="U234" s="24"/>
      <c r="V234" s="24"/>
      <c r="W234" s="24"/>
      <c r="X234" s="24"/>
      <c r="Y234" s="31">
        <f t="shared" si="55"/>
        <v>-2.2118139866738717E-2</v>
      </c>
      <c r="Z234" s="31">
        <f t="shared" si="55"/>
        <v>-1.5600083200443704E-2</v>
      </c>
      <c r="AA234" s="31">
        <f t="shared" si="55"/>
        <v>3.4076954564060569E-2</v>
      </c>
      <c r="AB234" s="31">
        <f t="shared" si="55"/>
        <v>0.21076099881093935</v>
      </c>
      <c r="AC234" s="24"/>
      <c r="AD234" s="31"/>
      <c r="AE234" s="31"/>
      <c r="AF234" s="31"/>
      <c r="AG234" s="31"/>
      <c r="AH234" s="24"/>
    </row>
    <row r="235" spans="1:34" x14ac:dyDescent="0.3">
      <c r="A235" s="29" t="s">
        <v>835</v>
      </c>
      <c r="B235" s="24" t="s">
        <v>426</v>
      </c>
      <c r="C235" s="26">
        <v>84373</v>
      </c>
      <c r="D235" s="27">
        <v>142050</v>
      </c>
      <c r="E235" s="27">
        <v>198580</v>
      </c>
      <c r="F235" s="27">
        <v>274240</v>
      </c>
      <c r="G235" s="26">
        <v>89859</v>
      </c>
      <c r="H235" s="27">
        <v>148570</v>
      </c>
      <c r="I235" s="27">
        <v>192190</v>
      </c>
      <c r="J235" s="28">
        <v>215240</v>
      </c>
      <c r="K235" s="24"/>
      <c r="L235" s="31"/>
      <c r="M235" s="31"/>
      <c r="N235" s="31"/>
      <c r="O235" s="31"/>
      <c r="P235" s="24"/>
      <c r="Q235" s="24"/>
      <c r="R235" s="24"/>
      <c r="S235" s="24"/>
      <c r="T235" s="24"/>
      <c r="U235" s="24"/>
      <c r="V235" s="24"/>
      <c r="W235" s="24"/>
      <c r="X235" s="24"/>
      <c r="Y235" s="31">
        <f t="shared" si="55"/>
        <v>6.0706052030637059E-2</v>
      </c>
      <c r="Z235" s="31">
        <f t="shared" si="55"/>
        <v>5.8347931545613796E-2</v>
      </c>
      <c r="AA235" s="31">
        <f t="shared" si="55"/>
        <v>0.1197299324831208</v>
      </c>
      <c r="AB235" s="31">
        <f t="shared" si="55"/>
        <v>0.27983420436114614</v>
      </c>
      <c r="AC235" s="24"/>
      <c r="AD235" s="31"/>
      <c r="AE235" s="31"/>
      <c r="AF235" s="31"/>
      <c r="AG235" s="31"/>
      <c r="AH235" s="24"/>
    </row>
    <row r="236" spans="1:34" x14ac:dyDescent="0.3">
      <c r="A236" s="29" t="s">
        <v>835</v>
      </c>
      <c r="B236" s="24" t="s">
        <v>427</v>
      </c>
      <c r="C236" s="26">
        <v>84347</v>
      </c>
      <c r="D236" s="27">
        <v>140070</v>
      </c>
      <c r="E236" s="27">
        <v>197220</v>
      </c>
      <c r="F236" s="27">
        <v>267810</v>
      </c>
      <c r="G236" s="26">
        <v>87770</v>
      </c>
      <c r="H236" s="27">
        <v>140750</v>
      </c>
      <c r="I236" s="27">
        <v>176140</v>
      </c>
      <c r="J236" s="28">
        <v>203080</v>
      </c>
      <c r="K236" s="24"/>
      <c r="L236" s="31"/>
      <c r="M236" s="31"/>
      <c r="N236" s="31"/>
      <c r="O236" s="31"/>
      <c r="P236" s="24"/>
      <c r="Q236" s="24"/>
      <c r="R236" s="24"/>
      <c r="S236" s="24"/>
      <c r="T236" s="24"/>
      <c r="U236" s="24"/>
      <c r="V236" s="24"/>
      <c r="W236" s="24"/>
      <c r="X236" s="24"/>
      <c r="Y236" s="31">
        <f t="shared" si="55"/>
        <v>-6.5020800493048814E-2</v>
      </c>
      <c r="Z236" s="31">
        <f t="shared" si="55"/>
        <v>-4.5899331221400885E-2</v>
      </c>
      <c r="AA236" s="31">
        <f t="shared" si="55"/>
        <v>3.2178467116527387E-2</v>
      </c>
      <c r="AB236" s="31">
        <f t="shared" si="55"/>
        <v>0.21514002333722282</v>
      </c>
      <c r="AC236" s="24"/>
      <c r="AD236" s="31"/>
      <c r="AE236" s="31"/>
      <c r="AF236" s="31"/>
      <c r="AG236" s="31"/>
      <c r="AH236" s="24"/>
    </row>
    <row r="237" spans="1:34" x14ac:dyDescent="0.3">
      <c r="A237" s="29" t="s">
        <v>835</v>
      </c>
      <c r="B237" s="24" t="s">
        <v>428</v>
      </c>
      <c r="C237" s="26">
        <v>82892</v>
      </c>
      <c r="D237" s="27">
        <v>142120</v>
      </c>
      <c r="E237" s="27">
        <v>200400</v>
      </c>
      <c r="F237" s="27">
        <v>273510</v>
      </c>
      <c r="G237" s="26">
        <v>82648</v>
      </c>
      <c r="H237" s="27">
        <v>136220</v>
      </c>
      <c r="I237" s="27">
        <v>177570</v>
      </c>
      <c r="J237" s="28">
        <v>198520</v>
      </c>
      <c r="K237" s="24"/>
      <c r="L237" s="31"/>
      <c r="M237" s="31"/>
      <c r="N237" s="31"/>
      <c r="O237" s="31"/>
      <c r="P237" s="24"/>
      <c r="Q237" s="24"/>
      <c r="R237" s="24"/>
      <c r="S237" s="24"/>
      <c r="T237" s="24"/>
      <c r="U237" s="24"/>
      <c r="V237" s="24"/>
      <c r="W237" s="24"/>
      <c r="X237" s="24"/>
      <c r="Y237" s="31">
        <f t="shared" si="55"/>
        <v>-4.0582356218952675E-2</v>
      </c>
      <c r="Z237" s="31">
        <f t="shared" si="55"/>
        <v>-4.8547154993932029E-3</v>
      </c>
      <c r="AA237" s="31">
        <f t="shared" si="55"/>
        <v>0.10688571138829728</v>
      </c>
      <c r="AB237" s="31">
        <f t="shared" si="55"/>
        <v>0.24170120607893653</v>
      </c>
      <c r="AC237" s="24"/>
      <c r="AD237" s="31"/>
      <c r="AE237" s="31"/>
      <c r="AF237" s="31"/>
      <c r="AG237" s="31"/>
      <c r="AH237" s="24"/>
    </row>
    <row r="238" spans="1:34" x14ac:dyDescent="0.3">
      <c r="A238" s="29" t="s">
        <v>835</v>
      </c>
      <c r="B238" s="24" t="s">
        <v>429</v>
      </c>
      <c r="C238" s="26">
        <v>84573</v>
      </c>
      <c r="D238" s="27">
        <v>143650</v>
      </c>
      <c r="E238" s="27">
        <v>197860</v>
      </c>
      <c r="F238" s="27">
        <v>260470</v>
      </c>
      <c r="G238" s="26">
        <v>87979</v>
      </c>
      <c r="H238" s="27">
        <v>141780</v>
      </c>
      <c r="I238" s="27">
        <v>178050</v>
      </c>
      <c r="J238" s="28">
        <v>211590</v>
      </c>
      <c r="K238" s="24"/>
      <c r="L238" s="31"/>
      <c r="M238" s="31"/>
      <c r="N238" s="31"/>
      <c r="O238" s="31"/>
      <c r="P238" s="24"/>
      <c r="Q238" s="24"/>
      <c r="R238" s="24"/>
      <c r="S238" s="24"/>
      <c r="T238" s="24"/>
      <c r="U238" s="24"/>
      <c r="V238" s="24"/>
      <c r="W238" s="24"/>
      <c r="X238" s="24"/>
      <c r="Y238" s="31">
        <f t="shared" si="55"/>
        <v>2.9435892486608939E-3</v>
      </c>
      <c r="Z238" s="31">
        <f t="shared" si="55"/>
        <v>4.1514213340838713E-2</v>
      </c>
      <c r="AA238" s="31">
        <f t="shared" si="55"/>
        <v>0.11392215568862274</v>
      </c>
      <c r="AB238" s="31">
        <f t="shared" si="55"/>
        <v>0.27417644693064236</v>
      </c>
      <c r="AC238" s="24"/>
      <c r="AD238" s="31"/>
      <c r="AE238" s="31"/>
      <c r="AF238" s="31"/>
      <c r="AG238" s="31"/>
      <c r="AH238" s="24"/>
    </row>
    <row r="239" spans="1:34" x14ac:dyDescent="0.3">
      <c r="A239" s="29" t="s">
        <v>835</v>
      </c>
      <c r="B239" s="24" t="s">
        <v>430</v>
      </c>
      <c r="C239" s="26">
        <v>84221</v>
      </c>
      <c r="D239" s="27">
        <v>144470</v>
      </c>
      <c r="E239" s="27">
        <v>196290</v>
      </c>
      <c r="F239" s="27">
        <v>274430</v>
      </c>
      <c r="G239" s="26">
        <v>78963</v>
      </c>
      <c r="H239" s="27">
        <v>133130</v>
      </c>
      <c r="I239" s="27">
        <v>173410</v>
      </c>
      <c r="J239" s="28">
        <v>206420</v>
      </c>
      <c r="K239" s="24"/>
      <c r="L239" s="31"/>
      <c r="M239" s="31"/>
      <c r="N239" s="31"/>
      <c r="O239" s="31"/>
      <c r="P239" s="24"/>
      <c r="Q239" s="24"/>
      <c r="R239" s="24"/>
      <c r="S239" s="24"/>
      <c r="T239" s="24"/>
      <c r="U239" s="24"/>
      <c r="V239" s="24"/>
      <c r="W239" s="24"/>
      <c r="X239" s="24"/>
      <c r="Y239" s="31">
        <f t="shared" si="55"/>
        <v>-4.0272900334622053E-2</v>
      </c>
      <c r="Z239" s="31">
        <f t="shared" si="55"/>
        <v>1.3017751479289963E-2</v>
      </c>
      <c r="AA239" s="31">
        <f t="shared" si="55"/>
        <v>0.1001212978873951</v>
      </c>
      <c r="AB239" s="31">
        <f t="shared" si="55"/>
        <v>0.18766076707490309</v>
      </c>
      <c r="AC239" s="24"/>
      <c r="AD239" s="31"/>
      <c r="AE239" s="31"/>
      <c r="AF239" s="31"/>
      <c r="AG239" s="31"/>
      <c r="AH239" s="24"/>
    </row>
    <row r="240" spans="1:34" x14ac:dyDescent="0.3">
      <c r="A240" s="29" t="s">
        <v>835</v>
      </c>
      <c r="B240" s="24" t="s">
        <v>431</v>
      </c>
      <c r="C240" s="26">
        <v>80980</v>
      </c>
      <c r="D240" s="27">
        <v>141190</v>
      </c>
      <c r="E240" s="27">
        <v>198570</v>
      </c>
      <c r="F240" s="27">
        <v>282390</v>
      </c>
      <c r="G240" s="26">
        <v>90446</v>
      </c>
      <c r="H240" s="27">
        <v>143520</v>
      </c>
      <c r="I240" s="27">
        <v>179160</v>
      </c>
      <c r="J240" s="28">
        <v>210950</v>
      </c>
      <c r="K240" s="24"/>
      <c r="L240" s="31"/>
      <c r="M240" s="31"/>
      <c r="N240" s="31"/>
      <c r="O240" s="31"/>
      <c r="P240" s="24"/>
      <c r="Q240" s="24"/>
      <c r="R240" s="24"/>
      <c r="S240" s="24"/>
      <c r="T240" s="24"/>
      <c r="U240" s="24"/>
      <c r="V240" s="24"/>
      <c r="W240" s="24"/>
      <c r="X240" s="24"/>
      <c r="Y240" s="31">
        <f t="shared" si="55"/>
        <v>6.2430985146222473E-2</v>
      </c>
      <c r="Z240" s="31">
        <f t="shared" si="55"/>
        <v>7.8493804942202483E-2</v>
      </c>
      <c r="AA240" s="31">
        <f t="shared" si="55"/>
        <v>0.11656222935452643</v>
      </c>
      <c r="AB240" s="31">
        <f t="shared" si="55"/>
        <v>0.24782275990234304</v>
      </c>
      <c r="AC240" s="24"/>
      <c r="AD240" s="31"/>
      <c r="AE240" s="31"/>
      <c r="AF240" s="31"/>
      <c r="AG240" s="31"/>
      <c r="AH240" s="24"/>
    </row>
    <row r="241" spans="1:34" x14ac:dyDescent="0.3">
      <c r="A241" s="29" t="s">
        <v>835</v>
      </c>
      <c r="B241" s="24" t="s">
        <v>432</v>
      </c>
      <c r="C241" s="26">
        <v>82976</v>
      </c>
      <c r="D241" s="27">
        <v>144030</v>
      </c>
      <c r="E241" s="27">
        <v>206180</v>
      </c>
      <c r="F241" s="27">
        <v>292820</v>
      </c>
      <c r="G241" s="26">
        <v>94093</v>
      </c>
      <c r="H241" s="27">
        <v>147720</v>
      </c>
      <c r="I241" s="27">
        <v>185020</v>
      </c>
      <c r="J241" s="28">
        <v>220570</v>
      </c>
      <c r="K241" s="24"/>
      <c r="L241" s="31"/>
      <c r="M241" s="31"/>
      <c r="N241" s="31"/>
      <c r="O241" s="31"/>
      <c r="P241" s="24"/>
      <c r="Q241" s="24"/>
      <c r="R241" s="24"/>
      <c r="S241" s="24"/>
      <c r="T241" s="24"/>
      <c r="U241" s="24"/>
      <c r="V241" s="24"/>
      <c r="W241" s="24"/>
      <c r="X241" s="24"/>
      <c r="Y241" s="31">
        <f t="shared" si="55"/>
        <v>-0.11689306001481858</v>
      </c>
      <c r="Z241" s="31">
        <f t="shared" si="55"/>
        <v>-1.6502585168921335E-2</v>
      </c>
      <c r="AA241" s="31">
        <f t="shared" si="55"/>
        <v>9.7748904668378933E-2</v>
      </c>
      <c r="AB241" s="31">
        <f t="shared" si="55"/>
        <v>0.25298346258720206</v>
      </c>
      <c r="AC241" s="24"/>
      <c r="AD241" s="31"/>
      <c r="AE241" s="31"/>
      <c r="AF241" s="31"/>
      <c r="AG241" s="31"/>
      <c r="AH241" s="24"/>
    </row>
    <row r="242" spans="1:34" x14ac:dyDescent="0.3">
      <c r="A242" s="29" t="s">
        <v>835</v>
      </c>
      <c r="B242" s="24" t="s">
        <v>433</v>
      </c>
      <c r="C242" s="26">
        <v>82727</v>
      </c>
      <c r="D242" s="27">
        <v>140130</v>
      </c>
      <c r="E242" s="27">
        <v>203390</v>
      </c>
      <c r="F242" s="27">
        <v>281480</v>
      </c>
      <c r="G242" s="26">
        <v>91048</v>
      </c>
      <c r="H242" s="27">
        <v>142680</v>
      </c>
      <c r="I242" s="27">
        <v>180930</v>
      </c>
      <c r="J242" s="28">
        <v>214760</v>
      </c>
      <c r="K242" s="24"/>
      <c r="L242" s="31"/>
      <c r="M242" s="31"/>
      <c r="N242" s="31"/>
      <c r="O242" s="31"/>
      <c r="P242" s="24"/>
      <c r="Q242" s="24"/>
      <c r="R242" s="24"/>
      <c r="S242" s="24"/>
      <c r="T242" s="24"/>
      <c r="U242" s="24"/>
      <c r="V242" s="24"/>
      <c r="W242" s="24"/>
      <c r="X242" s="24"/>
      <c r="Y242" s="31">
        <f t="shared" si="55"/>
        <v>-0.13397849980717313</v>
      </c>
      <c r="Z242" s="31">
        <f t="shared" si="55"/>
        <v>-2.5619662570297796E-2</v>
      </c>
      <c r="AA242" s="31">
        <f t="shared" si="55"/>
        <v>0.10262877097681633</v>
      </c>
      <c r="AB242" s="31">
        <f t="shared" si="55"/>
        <v>0.24673861075063175</v>
      </c>
      <c r="AC242" s="24"/>
      <c r="AD242" s="31"/>
      <c r="AE242" s="31"/>
      <c r="AF242" s="31"/>
      <c r="AG242" s="31"/>
      <c r="AH242" s="24"/>
    </row>
    <row r="243" spans="1:34" x14ac:dyDescent="0.3">
      <c r="A243" s="29" t="s">
        <v>835</v>
      </c>
      <c r="B243" s="24" t="s">
        <v>434</v>
      </c>
      <c r="C243" s="26">
        <v>80678</v>
      </c>
      <c r="D243" s="27">
        <v>139490</v>
      </c>
      <c r="E243" s="27">
        <v>205310</v>
      </c>
      <c r="F243" s="27">
        <v>273750</v>
      </c>
      <c r="G243" s="26">
        <v>88653</v>
      </c>
      <c r="H243" s="27">
        <v>141400</v>
      </c>
      <c r="I243" s="27">
        <v>176440</v>
      </c>
      <c r="J243" s="28">
        <v>207680</v>
      </c>
      <c r="K243" s="24"/>
      <c r="L243" s="31"/>
      <c r="M243" s="31"/>
      <c r="N243" s="31"/>
      <c r="O243" s="31"/>
      <c r="P243" s="24"/>
      <c r="Q243" s="24"/>
      <c r="R243" s="24"/>
      <c r="S243" s="24"/>
      <c r="T243" s="24"/>
      <c r="U243" s="24"/>
      <c r="V243" s="24"/>
      <c r="W243" s="24"/>
      <c r="X243" s="24"/>
      <c r="Y243" s="31">
        <f t="shared" si="55"/>
        <v>-0.10058384807862009</v>
      </c>
      <c r="Z243" s="31">
        <f t="shared" si="55"/>
        <v>-1.8197388139584714E-2</v>
      </c>
      <c r="AA243" s="31">
        <f t="shared" si="55"/>
        <v>0.11042824130979889</v>
      </c>
      <c r="AB243" s="31">
        <f t="shared" si="55"/>
        <v>0.2370328264885605</v>
      </c>
      <c r="AC243" s="24"/>
      <c r="AD243" s="31"/>
      <c r="AE243" s="31"/>
      <c r="AF243" s="31"/>
      <c r="AG243" s="31"/>
      <c r="AH243" s="24"/>
    </row>
    <row r="244" spans="1:34" x14ac:dyDescent="0.3">
      <c r="A244" s="29" t="s">
        <v>835</v>
      </c>
      <c r="B244" s="24" t="s">
        <v>435</v>
      </c>
      <c r="C244" s="26">
        <v>81371</v>
      </c>
      <c r="D244" s="27">
        <v>140560</v>
      </c>
      <c r="E244" s="27">
        <v>201540</v>
      </c>
      <c r="F244" s="27">
        <v>278930</v>
      </c>
      <c r="G244" s="26">
        <v>87378</v>
      </c>
      <c r="H244" s="27">
        <v>139440</v>
      </c>
      <c r="I244" s="27">
        <v>181980</v>
      </c>
      <c r="J244" s="28">
        <v>212820</v>
      </c>
      <c r="K244" s="24"/>
      <c r="L244" s="31"/>
      <c r="M244" s="31"/>
      <c r="N244" s="31"/>
      <c r="O244" s="31"/>
      <c r="P244" s="24"/>
      <c r="Q244" s="24"/>
      <c r="R244" s="24"/>
      <c r="S244" s="24"/>
      <c r="T244" s="24"/>
      <c r="U244" s="24"/>
      <c r="V244" s="24"/>
      <c r="W244" s="24"/>
      <c r="X244" s="24"/>
      <c r="Y244" s="31">
        <f t="shared" si="55"/>
        <v>-9.8849748382458635E-2</v>
      </c>
      <c r="Z244" s="31">
        <f t="shared" si="55"/>
        <v>-1.3692737830668822E-2</v>
      </c>
      <c r="AA244" s="31">
        <f t="shared" si="55"/>
        <v>0.1406166285129804</v>
      </c>
      <c r="AB244" s="31">
        <f t="shared" si="55"/>
        <v>0.24135159817351604</v>
      </c>
      <c r="AC244" s="24"/>
      <c r="AD244" s="31"/>
      <c r="AE244" s="31"/>
      <c r="AF244" s="31"/>
      <c r="AG244" s="31"/>
      <c r="AH244" s="24"/>
    </row>
    <row r="245" spans="1:34" x14ac:dyDescent="0.3">
      <c r="A245" s="29" t="s">
        <v>835</v>
      </c>
      <c r="B245" s="24" t="s">
        <v>436</v>
      </c>
      <c r="C245" s="26">
        <v>77112</v>
      </c>
      <c r="D245" s="27">
        <v>138050</v>
      </c>
      <c r="E245" s="27">
        <v>201090</v>
      </c>
      <c r="F245" s="27">
        <v>278060</v>
      </c>
      <c r="G245" s="26">
        <v>75373</v>
      </c>
      <c r="H245" s="27">
        <v>125390</v>
      </c>
      <c r="I245" s="27">
        <v>172780</v>
      </c>
      <c r="J245" s="28">
        <v>203910</v>
      </c>
      <c r="K245" s="24"/>
      <c r="L245" s="31"/>
      <c r="M245" s="31"/>
      <c r="N245" s="31"/>
      <c r="O245" s="31"/>
      <c r="P245" s="24"/>
      <c r="Q245" s="24"/>
      <c r="R245" s="24"/>
      <c r="S245" s="24"/>
      <c r="T245" s="24"/>
      <c r="U245" s="24"/>
      <c r="V245" s="24"/>
      <c r="W245" s="24"/>
      <c r="X245" s="24"/>
      <c r="Y245" s="31">
        <f t="shared" si="55"/>
        <v>-7.3822369148713873E-2</v>
      </c>
      <c r="Z245" s="31">
        <f t="shared" si="55"/>
        <v>7.9681274900398336E-3</v>
      </c>
      <c r="AA245" s="31">
        <f t="shared" si="55"/>
        <v>9.7052694254242344E-2</v>
      </c>
      <c r="AB245" s="31">
        <f t="shared" si="55"/>
        <v>0.23701287061269849</v>
      </c>
      <c r="AC245" s="24"/>
      <c r="AD245" s="31"/>
      <c r="AE245" s="31"/>
      <c r="AF245" s="31"/>
      <c r="AG245" s="31"/>
      <c r="AH245" s="24"/>
    </row>
    <row r="246" spans="1:34" x14ac:dyDescent="0.3">
      <c r="A246" s="29" t="s">
        <v>835</v>
      </c>
      <c r="B246" s="24" t="s">
        <v>437</v>
      </c>
      <c r="C246" s="26">
        <v>71133</v>
      </c>
      <c r="D246" s="27">
        <v>129130</v>
      </c>
      <c r="E246" s="27">
        <v>191170</v>
      </c>
      <c r="F246" s="27">
        <v>260390</v>
      </c>
      <c r="G246" s="26">
        <v>75814</v>
      </c>
      <c r="H246" s="27">
        <v>119720</v>
      </c>
      <c r="I246" s="27">
        <v>155320</v>
      </c>
      <c r="J246" s="28">
        <v>168650</v>
      </c>
      <c r="K246" s="24"/>
      <c r="L246" s="31"/>
      <c r="M246" s="31"/>
      <c r="N246" s="31"/>
      <c r="O246" s="31"/>
      <c r="P246" s="24"/>
      <c r="Q246" s="24"/>
      <c r="R246" s="24"/>
      <c r="S246" s="24"/>
      <c r="T246" s="24"/>
      <c r="U246" s="24"/>
      <c r="V246" s="24"/>
      <c r="W246" s="24"/>
      <c r="X246" s="24"/>
      <c r="Y246" s="31">
        <f t="shared" si="55"/>
        <v>2.2551613237887791E-2</v>
      </c>
      <c r="Z246" s="31">
        <f t="shared" si="55"/>
        <v>9.1705903658094945E-2</v>
      </c>
      <c r="AA246" s="31">
        <f t="shared" si="55"/>
        <v>0.14078273409915953</v>
      </c>
      <c r="AB246" s="31">
        <f t="shared" si="55"/>
        <v>0.26666906423074155</v>
      </c>
      <c r="AC246" s="24"/>
      <c r="AD246" s="31"/>
      <c r="AE246" s="31"/>
      <c r="AF246" s="31"/>
      <c r="AG246" s="31"/>
      <c r="AH246" s="24"/>
    </row>
    <row r="247" spans="1:34" x14ac:dyDescent="0.3">
      <c r="A247" s="24"/>
      <c r="B247" s="24"/>
      <c r="C247" s="26"/>
      <c r="D247" s="27"/>
      <c r="E247" s="27"/>
      <c r="F247" s="27"/>
      <c r="G247" s="26"/>
      <c r="H247" s="27"/>
      <c r="I247" s="27"/>
      <c r="J247" s="28"/>
      <c r="K247" s="24"/>
      <c r="L247" s="31"/>
      <c r="M247" s="31"/>
      <c r="N247" s="31"/>
      <c r="O247" s="31"/>
      <c r="P247" s="24"/>
      <c r="Q247" s="24"/>
      <c r="R247" s="24"/>
      <c r="S247" s="24"/>
      <c r="T247" s="24"/>
      <c r="U247" s="24"/>
      <c r="V247" s="24"/>
      <c r="W247" s="24"/>
      <c r="X247" s="24"/>
      <c r="Y247" s="31">
        <f t="shared" si="55"/>
        <v>-6.5806306496281719E-2</v>
      </c>
      <c r="Z247" s="31">
        <f t="shared" si="55"/>
        <v>7.2872299233330717E-2</v>
      </c>
      <c r="AA247" s="31">
        <f t="shared" si="55"/>
        <v>0.18752942407281481</v>
      </c>
      <c r="AB247" s="31">
        <f t="shared" si="55"/>
        <v>0.35231767733015862</v>
      </c>
      <c r="AC247" s="24"/>
      <c r="AD247" s="31"/>
      <c r="AE247" s="31"/>
      <c r="AF247" s="31"/>
      <c r="AG247" s="31"/>
      <c r="AH247" s="24"/>
    </row>
    <row r="248" spans="1:34" x14ac:dyDescent="0.3">
      <c r="A248" s="24"/>
      <c r="B248" s="24" t="s">
        <v>397</v>
      </c>
      <c r="C248" s="32">
        <f>SUM(C198:C205,C207:C246)/48</f>
        <v>91975.270833333328</v>
      </c>
      <c r="D248" s="33">
        <f t="shared" ref="D248:E248" si="56">SUM(D198:D205,D207:D246)/48</f>
        <v>150649.375</v>
      </c>
      <c r="E248" s="33">
        <f t="shared" si="56"/>
        <v>206204.79166666666</v>
      </c>
      <c r="F248" s="33">
        <f>SUM(F198:F205,F213:F246)/42</f>
        <v>275283.80952380953</v>
      </c>
      <c r="G248" s="32">
        <f>SUM(G198:G205,G207:G246)/48</f>
        <v>94939.604166666672</v>
      </c>
      <c r="H248" s="33">
        <f t="shared" ref="H248:J248" si="57">SUM(H198:H205,H207:H246)/48</f>
        <v>151405.20833333334</v>
      </c>
      <c r="I248" s="33">
        <f t="shared" si="57"/>
        <v>196987.70833333334</v>
      </c>
      <c r="J248" s="34">
        <f t="shared" si="57"/>
        <v>231990.41666666666</v>
      </c>
      <c r="K248" s="24"/>
      <c r="L248" s="31"/>
      <c r="M248" s="31"/>
      <c r="N248" s="31"/>
      <c r="O248" s="31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</row>
    <row r="249" spans="1:34" x14ac:dyDescent="0.3">
      <c r="A249" s="24"/>
      <c r="B249" s="24"/>
      <c r="C249" s="24"/>
      <c r="D249" s="24"/>
      <c r="E249" s="24"/>
      <c r="F249" s="24"/>
      <c r="G249" s="26"/>
      <c r="H249" s="27"/>
      <c r="I249" s="27"/>
      <c r="J249" s="27"/>
      <c r="K249" s="24"/>
      <c r="L249" s="31"/>
      <c r="M249" s="31"/>
      <c r="N249" s="31"/>
      <c r="O249" s="31"/>
      <c r="P249" s="24"/>
      <c r="Q249" s="24"/>
      <c r="R249" s="24"/>
      <c r="S249" s="24"/>
      <c r="T249" s="24"/>
      <c r="U249" s="24"/>
      <c r="V249" s="24"/>
      <c r="W249" s="35" t="s">
        <v>867</v>
      </c>
      <c r="X249" s="24"/>
      <c r="Y249" s="31">
        <f>STDEV(Y199:Y247)</f>
        <v>6.2688176479303928E-2</v>
      </c>
      <c r="Z249" s="31">
        <f t="shared" ref="Z249:AB249" si="58">STDEV(Z199:Z247)</f>
        <v>5.2314757043353033E-2</v>
      </c>
      <c r="AA249" s="31">
        <f t="shared" si="58"/>
        <v>6.057413112363786E-2</v>
      </c>
      <c r="AB249" s="31">
        <f t="shared" si="58"/>
        <v>9.0068944624955211E-2</v>
      </c>
      <c r="AD249" s="31"/>
      <c r="AE249" s="31"/>
      <c r="AF249" s="31"/>
      <c r="AG249" s="31"/>
      <c r="AH249" s="24"/>
    </row>
    <row r="250" spans="1:34" x14ac:dyDescent="0.3">
      <c r="A250" s="24"/>
      <c r="B250" s="60" t="s">
        <v>864</v>
      </c>
      <c r="C250" s="60"/>
      <c r="D250" s="60"/>
      <c r="E250" s="60"/>
      <c r="F250" s="60"/>
      <c r="G250" s="52">
        <f t="shared" ref="G250:J250" si="59">1-(G248/C248)</f>
        <v>-3.2229677678307311E-2</v>
      </c>
      <c r="H250" s="53">
        <f t="shared" si="59"/>
        <v>-5.0171687292652756E-3</v>
      </c>
      <c r="I250" s="53">
        <f t="shared" si="59"/>
        <v>4.4698686479763605E-2</v>
      </c>
      <c r="J250" s="53">
        <f t="shared" si="59"/>
        <v>0.15726821323793971</v>
      </c>
      <c r="K250" s="24"/>
      <c r="L250" s="31"/>
      <c r="M250" s="31"/>
      <c r="N250" s="31"/>
      <c r="O250" s="31"/>
      <c r="P250" s="24"/>
      <c r="Q250" s="24"/>
      <c r="R250" s="24"/>
      <c r="S250" s="24"/>
      <c r="T250" s="24"/>
      <c r="U250" s="24"/>
      <c r="V250" s="24"/>
      <c r="W250" s="24" t="s">
        <v>868</v>
      </c>
      <c r="X250" s="24"/>
      <c r="Y250" s="31">
        <f>2*Y249</f>
        <v>0.12537635295860786</v>
      </c>
      <c r="Z250" s="31">
        <f t="shared" ref="Z250:AB250" si="60">2*Z249</f>
        <v>0.10462951408670607</v>
      </c>
      <c r="AA250" s="31">
        <f t="shared" si="60"/>
        <v>0.12114826224727572</v>
      </c>
      <c r="AB250" s="31">
        <f t="shared" si="60"/>
        <v>0.18013788924991042</v>
      </c>
      <c r="AD250" s="31"/>
      <c r="AE250" s="31"/>
      <c r="AF250" s="31"/>
      <c r="AG250" s="31"/>
      <c r="AH250" s="24"/>
    </row>
    <row r="251" spans="1:34" x14ac:dyDescent="0.3">
      <c r="L251" s="4"/>
      <c r="M251" s="4"/>
      <c r="N251" s="4"/>
      <c r="O251" s="4"/>
    </row>
    <row r="252" spans="1:34" x14ac:dyDescent="0.3">
      <c r="L252" s="4"/>
      <c r="M252" s="4"/>
      <c r="N252" s="4"/>
      <c r="O252" s="4"/>
    </row>
    <row r="253" spans="1:34" x14ac:dyDescent="0.3">
      <c r="L253" s="4"/>
      <c r="M253" s="4"/>
      <c r="N253" s="4"/>
      <c r="O253" s="4"/>
    </row>
    <row r="254" spans="1:34" x14ac:dyDescent="0.3">
      <c r="L254" s="4"/>
      <c r="M254" s="4"/>
      <c r="N254" s="4"/>
      <c r="O254" s="4"/>
    </row>
    <row r="255" spans="1:34" x14ac:dyDescent="0.3">
      <c r="L255" s="4"/>
      <c r="M255" s="4"/>
      <c r="N255" s="4"/>
      <c r="O255" s="4"/>
    </row>
    <row r="256" spans="1:34" x14ac:dyDescent="0.3">
      <c r="A256" s="1"/>
      <c r="B256" s="3"/>
      <c r="L256" s="4"/>
      <c r="M256" s="4"/>
      <c r="N256" s="4"/>
      <c r="O256" s="4"/>
    </row>
    <row r="257" spans="1:15" x14ac:dyDescent="0.3">
      <c r="A257" s="1"/>
      <c r="B257" s="3"/>
      <c r="L257" s="4"/>
      <c r="M257" s="4"/>
      <c r="N257" s="4"/>
      <c r="O257" s="4"/>
    </row>
    <row r="258" spans="1:15" x14ac:dyDescent="0.3">
      <c r="A258" s="1"/>
      <c r="B258" s="3"/>
      <c r="L258" s="4"/>
      <c r="M258" s="4"/>
      <c r="N258" s="4"/>
      <c r="O258" s="4"/>
    </row>
    <row r="259" spans="1:15" x14ac:dyDescent="0.3">
      <c r="A259" s="1"/>
      <c r="B259" s="3"/>
      <c r="L259" s="4"/>
      <c r="M259" s="4"/>
      <c r="N259" s="4"/>
      <c r="O259" s="4"/>
    </row>
    <row r="260" spans="1:15" x14ac:dyDescent="0.3">
      <c r="A260" s="1"/>
      <c r="B260" s="3"/>
      <c r="E260" s="1"/>
      <c r="F260" s="3"/>
      <c r="L260" s="4"/>
      <c r="M260" s="4"/>
      <c r="N260" s="4"/>
      <c r="O260" s="4"/>
    </row>
    <row r="261" spans="1:15" x14ac:dyDescent="0.3">
      <c r="A261" s="1"/>
      <c r="B261" s="3"/>
      <c r="E261" s="1"/>
      <c r="F261" s="3"/>
      <c r="L261" s="4"/>
      <c r="M261" s="4"/>
      <c r="N261" s="4"/>
      <c r="O261" s="4"/>
    </row>
    <row r="262" spans="1:15" x14ac:dyDescent="0.3">
      <c r="A262" s="1"/>
      <c r="B262" s="3"/>
      <c r="E262" s="1"/>
      <c r="F262" s="3"/>
      <c r="L262" s="4"/>
      <c r="M262" s="4"/>
      <c r="N262" s="4"/>
      <c r="O262" s="4"/>
    </row>
    <row r="263" spans="1:15" x14ac:dyDescent="0.3">
      <c r="A263" s="1"/>
      <c r="B263" s="3"/>
      <c r="E263" s="1"/>
      <c r="F263" s="3"/>
      <c r="L263" s="4"/>
      <c r="M263" s="4"/>
      <c r="N263" s="4"/>
      <c r="O263" s="4"/>
    </row>
    <row r="264" spans="1:15" x14ac:dyDescent="0.3">
      <c r="A264" s="1"/>
      <c r="B264" s="3"/>
      <c r="E264" s="1"/>
      <c r="F264" s="3"/>
      <c r="L264" s="4"/>
      <c r="M264" s="4"/>
      <c r="N264" s="4"/>
      <c r="O264" s="4"/>
    </row>
    <row r="265" spans="1:15" x14ac:dyDescent="0.3">
      <c r="A265" s="1"/>
      <c r="B265" s="3"/>
      <c r="E265" s="1"/>
      <c r="F265" s="3"/>
      <c r="L265" s="4"/>
      <c r="M265" s="4"/>
      <c r="N265" s="4"/>
      <c r="O265" s="4"/>
    </row>
    <row r="266" spans="1:15" x14ac:dyDescent="0.3">
      <c r="A266" s="1"/>
      <c r="B266" s="3"/>
      <c r="E266" s="1"/>
      <c r="F266" s="3"/>
      <c r="L266" s="4"/>
      <c r="M266" s="4"/>
      <c r="N266" s="4"/>
      <c r="O266" s="4"/>
    </row>
    <row r="267" spans="1:15" x14ac:dyDescent="0.3">
      <c r="A267" s="1"/>
      <c r="B267" s="3"/>
      <c r="E267" s="1"/>
      <c r="F267" s="3"/>
      <c r="L267" s="4"/>
      <c r="M267" s="4"/>
      <c r="N267" s="4"/>
      <c r="O267" s="4"/>
    </row>
    <row r="268" spans="1:15" x14ac:dyDescent="0.3">
      <c r="A268" s="1"/>
      <c r="B268" s="3"/>
      <c r="E268" s="1"/>
      <c r="F268" s="3"/>
      <c r="L268" s="4"/>
      <c r="M268" s="4"/>
      <c r="N268" s="4"/>
      <c r="O268" s="4"/>
    </row>
    <row r="269" spans="1:15" x14ac:dyDescent="0.3">
      <c r="A269" s="1"/>
      <c r="B269" s="3"/>
      <c r="E269" s="1"/>
      <c r="F269" s="3"/>
      <c r="L269" s="4"/>
      <c r="M269" s="4"/>
      <c r="N269" s="4"/>
      <c r="O269" s="4"/>
    </row>
    <row r="270" spans="1:15" x14ac:dyDescent="0.3">
      <c r="A270" s="1"/>
      <c r="B270" s="3"/>
      <c r="E270" s="1"/>
      <c r="F270" s="3"/>
      <c r="L270" s="4"/>
      <c r="M270" s="4"/>
      <c r="N270" s="4"/>
      <c r="O270" s="4"/>
    </row>
    <row r="271" spans="1:15" x14ac:dyDescent="0.3">
      <c r="A271" s="1"/>
      <c r="B271" s="3"/>
      <c r="E271" s="1"/>
      <c r="F271" s="3"/>
      <c r="L271" s="4"/>
      <c r="M271" s="4"/>
      <c r="N271" s="4"/>
      <c r="O271" s="4"/>
    </row>
    <row r="272" spans="1:15" x14ac:dyDescent="0.3">
      <c r="A272" s="1"/>
      <c r="B272" s="3"/>
      <c r="E272" s="1"/>
      <c r="F272" s="3"/>
      <c r="L272" s="4"/>
      <c r="M272" s="4"/>
      <c r="N272" s="4"/>
      <c r="O272" s="4"/>
    </row>
    <row r="273" spans="1:15" x14ac:dyDescent="0.3">
      <c r="A273" s="1"/>
      <c r="B273" s="3"/>
      <c r="E273" s="1"/>
      <c r="F273" s="3"/>
      <c r="L273" s="4"/>
      <c r="M273" s="4"/>
      <c r="N273" s="4"/>
      <c r="O273" s="4"/>
    </row>
    <row r="274" spans="1:15" x14ac:dyDescent="0.3">
      <c r="A274" s="1"/>
      <c r="B274" s="3"/>
      <c r="E274" s="1"/>
      <c r="F274" s="3"/>
      <c r="L274" s="4"/>
      <c r="M274" s="4"/>
      <c r="N274" s="4"/>
      <c r="O274" s="4"/>
    </row>
    <row r="275" spans="1:15" x14ac:dyDescent="0.3">
      <c r="A275" s="1"/>
      <c r="B275" s="3"/>
      <c r="E275" s="1"/>
      <c r="F275" s="3"/>
      <c r="L275" s="4"/>
      <c r="M275" s="4"/>
      <c r="N275" s="4"/>
      <c r="O275" s="4"/>
    </row>
    <row r="276" spans="1:15" x14ac:dyDescent="0.3">
      <c r="A276" s="1"/>
      <c r="B276" s="3"/>
      <c r="E276" s="1"/>
      <c r="F276" s="3"/>
      <c r="L276" s="4"/>
      <c r="M276" s="4"/>
      <c r="N276" s="4"/>
      <c r="O276" s="4"/>
    </row>
    <row r="277" spans="1:15" x14ac:dyDescent="0.3">
      <c r="A277" s="1"/>
      <c r="B277" s="3"/>
      <c r="E277" s="1"/>
      <c r="F277" s="3"/>
      <c r="L277" s="4"/>
      <c r="M277" s="4"/>
      <c r="N277" s="4"/>
      <c r="O277" s="4"/>
    </row>
    <row r="278" spans="1:15" x14ac:dyDescent="0.3">
      <c r="A278" s="1"/>
      <c r="B278" s="3"/>
      <c r="E278" s="1"/>
      <c r="F278" s="3"/>
      <c r="L278" s="4"/>
      <c r="M278" s="4"/>
      <c r="N278" s="4"/>
      <c r="O278" s="4"/>
    </row>
    <row r="279" spans="1:15" x14ac:dyDescent="0.3">
      <c r="A279" s="1"/>
      <c r="B279" s="3"/>
      <c r="E279" s="1"/>
      <c r="F279" s="3"/>
      <c r="L279" s="4"/>
      <c r="M279" s="4"/>
      <c r="N279" s="4"/>
      <c r="O279" s="4"/>
    </row>
    <row r="280" spans="1:15" x14ac:dyDescent="0.3">
      <c r="A280" s="1"/>
      <c r="B280" s="3"/>
      <c r="E280" s="1"/>
      <c r="F280" s="3"/>
      <c r="L280" s="4"/>
      <c r="M280" s="4"/>
      <c r="N280" s="4"/>
      <c r="O280" s="4"/>
    </row>
    <row r="281" spans="1:15" x14ac:dyDescent="0.3">
      <c r="A281" s="1"/>
      <c r="B281" s="3"/>
      <c r="E281" s="1"/>
      <c r="F281" s="3"/>
      <c r="L281" s="4"/>
      <c r="M281" s="4"/>
      <c r="N281" s="4"/>
      <c r="O281" s="4"/>
    </row>
    <row r="282" spans="1:15" x14ac:dyDescent="0.3">
      <c r="A282" s="1"/>
      <c r="B282" s="3"/>
      <c r="E282" s="1"/>
      <c r="F282" s="3"/>
      <c r="L282" s="4"/>
      <c r="M282" s="4"/>
      <c r="N282" s="4"/>
      <c r="O282" s="4"/>
    </row>
    <row r="283" spans="1:15" x14ac:dyDescent="0.3">
      <c r="A283" s="1"/>
      <c r="B283" s="3"/>
      <c r="E283" s="1"/>
      <c r="F283" s="3"/>
      <c r="L283" s="4"/>
      <c r="M283" s="4"/>
      <c r="N283" s="4"/>
      <c r="O283" s="4"/>
    </row>
    <row r="284" spans="1:15" x14ac:dyDescent="0.3">
      <c r="A284" s="1"/>
      <c r="B284" s="3"/>
      <c r="E284" s="1"/>
      <c r="F284" s="3"/>
      <c r="L284" s="4"/>
      <c r="M284" s="4"/>
      <c r="N284" s="4"/>
      <c r="O284" s="4"/>
    </row>
    <row r="285" spans="1:15" x14ac:dyDescent="0.3">
      <c r="A285" s="1"/>
      <c r="B285" s="3"/>
      <c r="E285" s="1"/>
      <c r="F285" s="3"/>
      <c r="L285" s="4"/>
      <c r="M285" s="4"/>
      <c r="N285" s="4"/>
      <c r="O285" s="4"/>
    </row>
    <row r="286" spans="1:15" x14ac:dyDescent="0.3">
      <c r="A286" s="1"/>
      <c r="B286" s="3"/>
      <c r="E286" s="1"/>
      <c r="F286" s="3"/>
      <c r="L286" s="4"/>
      <c r="M286" s="4"/>
      <c r="N286" s="4"/>
      <c r="O286" s="4"/>
    </row>
    <row r="287" spans="1:15" x14ac:dyDescent="0.3">
      <c r="A287" s="1"/>
      <c r="B287" s="3"/>
      <c r="E287" s="1"/>
      <c r="F287" s="3"/>
      <c r="L287" s="4"/>
      <c r="M287" s="4"/>
      <c r="N287" s="4"/>
      <c r="O287" s="4"/>
    </row>
    <row r="288" spans="1:15" x14ac:dyDescent="0.3">
      <c r="A288" s="1"/>
      <c r="B288" s="3"/>
      <c r="E288" s="1"/>
      <c r="F288" s="3"/>
      <c r="L288" s="4"/>
      <c r="M288" s="4"/>
      <c r="N288" s="4"/>
      <c r="O288" s="4"/>
    </row>
    <row r="289" spans="1:15" x14ac:dyDescent="0.3">
      <c r="A289" s="1"/>
      <c r="B289" s="3"/>
      <c r="E289" s="1"/>
      <c r="F289" s="3"/>
      <c r="L289" s="4"/>
      <c r="M289" s="4"/>
      <c r="N289" s="4"/>
      <c r="O289" s="4"/>
    </row>
    <row r="290" spans="1:15" x14ac:dyDescent="0.3">
      <c r="A290" s="1"/>
      <c r="B290" s="3"/>
      <c r="E290" s="1"/>
      <c r="F290" s="3"/>
      <c r="L290" s="4"/>
      <c r="M290" s="4"/>
      <c r="N290" s="4"/>
      <c r="O290" s="4"/>
    </row>
    <row r="291" spans="1:15" x14ac:dyDescent="0.3">
      <c r="A291" s="1"/>
      <c r="B291" s="3"/>
      <c r="E291" s="1"/>
      <c r="F291" s="3"/>
      <c r="L291" s="4"/>
      <c r="M291" s="4"/>
      <c r="N291" s="4"/>
      <c r="O291" s="4"/>
    </row>
    <row r="292" spans="1:15" x14ac:dyDescent="0.3">
      <c r="A292" s="1"/>
      <c r="B292" s="3"/>
      <c r="E292" s="1"/>
      <c r="F292" s="3"/>
      <c r="L292" s="4"/>
      <c r="M292" s="4"/>
      <c r="N292" s="4"/>
      <c r="O292" s="4"/>
    </row>
    <row r="293" spans="1:15" x14ac:dyDescent="0.3">
      <c r="A293" s="1"/>
      <c r="B293" s="3"/>
      <c r="E293" s="1"/>
      <c r="F293" s="3"/>
      <c r="L293" s="4"/>
      <c r="M293" s="4"/>
      <c r="N293" s="4"/>
      <c r="O293" s="4"/>
    </row>
    <row r="294" spans="1:15" x14ac:dyDescent="0.3">
      <c r="A294" s="1"/>
      <c r="B294" s="3"/>
      <c r="E294" s="1"/>
      <c r="F294" s="3"/>
      <c r="L294" s="4"/>
      <c r="M294" s="4"/>
      <c r="N294" s="4"/>
      <c r="O294" s="4"/>
    </row>
    <row r="295" spans="1:15" x14ac:dyDescent="0.3">
      <c r="A295" s="1"/>
      <c r="B295" s="3"/>
      <c r="E295" s="1"/>
      <c r="F295" s="3"/>
      <c r="L295" s="4"/>
      <c r="M295" s="4"/>
      <c r="N295" s="4"/>
      <c r="O295" s="4"/>
    </row>
    <row r="296" spans="1:15" x14ac:dyDescent="0.3">
      <c r="A296" s="1"/>
      <c r="B296" s="3"/>
      <c r="E296" s="1"/>
      <c r="F296" s="3"/>
      <c r="L296" s="4"/>
      <c r="M296" s="4"/>
      <c r="N296" s="4"/>
      <c r="O296" s="4"/>
    </row>
    <row r="297" spans="1:15" x14ac:dyDescent="0.3">
      <c r="A297" s="1"/>
      <c r="B297" s="3"/>
      <c r="E297" s="1"/>
      <c r="F297" s="3"/>
      <c r="L297" s="4"/>
      <c r="M297" s="4"/>
      <c r="N297" s="4"/>
      <c r="O297" s="4"/>
    </row>
    <row r="298" spans="1:15" x14ac:dyDescent="0.3">
      <c r="A298" s="1"/>
      <c r="B298" s="3"/>
      <c r="E298" s="1"/>
      <c r="F298" s="3"/>
      <c r="L298" s="4"/>
      <c r="M298" s="4"/>
      <c r="N298" s="4"/>
      <c r="O298" s="4"/>
    </row>
    <row r="299" spans="1:15" x14ac:dyDescent="0.3">
      <c r="A299" s="1"/>
      <c r="B299" s="3"/>
      <c r="E299" s="1"/>
      <c r="F299" s="3"/>
      <c r="L299" s="4"/>
      <c r="M299" s="4"/>
      <c r="N299" s="4"/>
      <c r="O299" s="4"/>
    </row>
    <row r="300" spans="1:15" x14ac:dyDescent="0.3">
      <c r="A300" s="1"/>
      <c r="B300" s="3"/>
      <c r="E300" s="1"/>
      <c r="F300" s="3"/>
      <c r="L300" s="4"/>
      <c r="M300" s="4"/>
      <c r="N300" s="4"/>
      <c r="O300" s="4"/>
    </row>
    <row r="301" spans="1:15" x14ac:dyDescent="0.3">
      <c r="A301" s="1"/>
      <c r="B301" s="3"/>
      <c r="E301" s="1"/>
      <c r="F301" s="3"/>
      <c r="L301" s="4"/>
      <c r="M301" s="4"/>
      <c r="N301" s="4"/>
      <c r="O301" s="4"/>
    </row>
    <row r="302" spans="1:15" x14ac:dyDescent="0.3">
      <c r="A302" s="1"/>
      <c r="B302" s="3"/>
      <c r="E302" s="1"/>
      <c r="F302" s="3"/>
      <c r="L302" s="4"/>
      <c r="M302" s="4"/>
      <c r="N302" s="4"/>
      <c r="O302" s="4"/>
    </row>
    <row r="303" spans="1:15" x14ac:dyDescent="0.3">
      <c r="A303" s="1"/>
      <c r="B303" s="3"/>
      <c r="E303" s="1"/>
      <c r="F303" s="3"/>
      <c r="L303" s="4"/>
      <c r="M303" s="4"/>
      <c r="N303" s="4"/>
      <c r="O303" s="4"/>
    </row>
    <row r="304" spans="1:15" x14ac:dyDescent="0.3">
      <c r="A304" s="1"/>
      <c r="B304" s="3"/>
      <c r="E304" s="1"/>
      <c r="F304" s="3"/>
      <c r="L304" s="4"/>
      <c r="M304" s="4"/>
      <c r="N304" s="4"/>
      <c r="O304" s="4"/>
    </row>
    <row r="305" spans="1:15" x14ac:dyDescent="0.3">
      <c r="A305" s="1"/>
      <c r="B305" s="3"/>
      <c r="E305" s="1"/>
      <c r="F305" s="3"/>
      <c r="L305" s="4"/>
      <c r="M305" s="4"/>
      <c r="N305" s="4"/>
      <c r="O305" s="4"/>
    </row>
    <row r="306" spans="1:15" x14ac:dyDescent="0.3">
      <c r="A306" s="1"/>
      <c r="B306" s="3"/>
      <c r="E306" s="1"/>
      <c r="F306" s="3"/>
      <c r="L306" s="4"/>
      <c r="M306" s="4"/>
      <c r="N306" s="4"/>
      <c r="O306" s="4"/>
    </row>
    <row r="307" spans="1:15" x14ac:dyDescent="0.3">
      <c r="A307" s="1"/>
      <c r="B307" s="3"/>
      <c r="E307" s="1"/>
      <c r="F307" s="3"/>
      <c r="L307" s="4"/>
      <c r="M307" s="4"/>
      <c r="N307" s="4"/>
      <c r="O307" s="4"/>
    </row>
    <row r="308" spans="1:15" x14ac:dyDescent="0.3">
      <c r="A308" s="1"/>
      <c r="B308" s="3"/>
      <c r="E308" s="1"/>
      <c r="F308" s="3"/>
      <c r="L308" s="4"/>
      <c r="M308" s="4"/>
      <c r="N308" s="4"/>
      <c r="O308" s="4"/>
    </row>
    <row r="309" spans="1:15" x14ac:dyDescent="0.3">
      <c r="A309" s="1"/>
      <c r="B309" s="3"/>
      <c r="E309" s="1"/>
      <c r="F309" s="3"/>
      <c r="L309" s="4"/>
      <c r="M309" s="4"/>
      <c r="N309" s="4"/>
      <c r="O309" s="4"/>
    </row>
    <row r="310" spans="1:15" x14ac:dyDescent="0.3">
      <c r="A310" s="1"/>
      <c r="B310" s="3"/>
      <c r="E310" s="1"/>
      <c r="F310" s="3"/>
      <c r="L310" s="4"/>
      <c r="M310" s="4"/>
      <c r="N310" s="4"/>
      <c r="O310" s="4"/>
    </row>
    <row r="311" spans="1:15" x14ac:dyDescent="0.3">
      <c r="A311" s="1"/>
      <c r="B311" s="3"/>
      <c r="E311" s="1"/>
      <c r="F311" s="3"/>
      <c r="L311" s="4"/>
      <c r="M311" s="4"/>
      <c r="N311" s="4"/>
      <c r="O311" s="4"/>
    </row>
    <row r="312" spans="1:15" x14ac:dyDescent="0.3">
      <c r="A312" s="1"/>
      <c r="B312" s="3"/>
      <c r="E312" s="1"/>
      <c r="F312" s="3"/>
      <c r="L312" s="4"/>
      <c r="M312" s="4"/>
      <c r="N312" s="4"/>
      <c r="O312" s="4"/>
    </row>
    <row r="313" spans="1:15" x14ac:dyDescent="0.3">
      <c r="A313" s="1"/>
      <c r="B313" s="3"/>
      <c r="E313" s="1"/>
      <c r="F313" s="3"/>
      <c r="L313" s="4"/>
      <c r="M313" s="4"/>
      <c r="N313" s="4"/>
      <c r="O313" s="4"/>
    </row>
    <row r="314" spans="1:15" x14ac:dyDescent="0.3">
      <c r="A314" s="1"/>
      <c r="B314" s="3"/>
      <c r="E314" s="1"/>
      <c r="F314" s="3"/>
      <c r="L314" s="4"/>
      <c r="M314" s="4"/>
      <c r="N314" s="4"/>
      <c r="O314" s="4"/>
    </row>
    <row r="315" spans="1:15" x14ac:dyDescent="0.3">
      <c r="A315" s="1"/>
      <c r="B315" s="3"/>
      <c r="E315" s="1"/>
      <c r="F315" s="3"/>
      <c r="L315" s="4"/>
      <c r="M315" s="4"/>
      <c r="N315" s="4"/>
      <c r="O315" s="4"/>
    </row>
    <row r="316" spans="1:15" x14ac:dyDescent="0.3">
      <c r="A316" s="1"/>
      <c r="B316" s="3"/>
      <c r="E316" s="1"/>
      <c r="F316" s="3"/>
      <c r="L316" s="4"/>
      <c r="M316" s="4"/>
      <c r="N316" s="4"/>
      <c r="O316" s="4"/>
    </row>
    <row r="317" spans="1:15" x14ac:dyDescent="0.3">
      <c r="A317" s="1"/>
      <c r="B317" s="3"/>
      <c r="E317" s="1"/>
      <c r="F317" s="3"/>
      <c r="L317" s="4"/>
      <c r="M317" s="4"/>
      <c r="N317" s="4"/>
      <c r="O317" s="4"/>
    </row>
    <row r="318" spans="1:15" x14ac:dyDescent="0.3">
      <c r="A318" s="1"/>
      <c r="B318" s="3"/>
      <c r="E318" s="1"/>
      <c r="F318" s="3"/>
      <c r="L318" s="4"/>
      <c r="M318" s="4"/>
      <c r="N318" s="4"/>
      <c r="O318" s="4"/>
    </row>
    <row r="319" spans="1:15" x14ac:dyDescent="0.3">
      <c r="A319" s="1"/>
      <c r="B319" s="3"/>
      <c r="E319" s="1"/>
      <c r="F319" s="3"/>
      <c r="L319" s="4"/>
      <c r="M319" s="4"/>
      <c r="N319" s="4"/>
      <c r="O319" s="4"/>
    </row>
    <row r="320" spans="1:15" x14ac:dyDescent="0.3">
      <c r="A320" s="1"/>
      <c r="B320" s="3"/>
      <c r="E320" s="1"/>
      <c r="F320" s="3"/>
      <c r="L320" s="4"/>
      <c r="M320" s="4"/>
      <c r="N320" s="4"/>
      <c r="O320" s="4"/>
    </row>
    <row r="321" spans="1:15" x14ac:dyDescent="0.3">
      <c r="A321" s="1"/>
      <c r="B321" s="3"/>
      <c r="E321" s="1"/>
      <c r="F321" s="3"/>
      <c r="L321" s="4"/>
      <c r="M321" s="4"/>
      <c r="N321" s="4"/>
      <c r="O321" s="4"/>
    </row>
    <row r="322" spans="1:15" x14ac:dyDescent="0.3">
      <c r="A322" s="1"/>
      <c r="B322" s="3"/>
      <c r="E322" s="1"/>
      <c r="F322" s="3"/>
      <c r="L322" s="4"/>
      <c r="M322" s="4"/>
      <c r="N322" s="4"/>
      <c r="O322" s="4"/>
    </row>
    <row r="323" spans="1:15" x14ac:dyDescent="0.3">
      <c r="A323" s="1"/>
      <c r="B323" s="3"/>
      <c r="E323" s="1"/>
      <c r="F323" s="3"/>
      <c r="L323" s="4"/>
      <c r="M323" s="4"/>
      <c r="N323" s="4"/>
      <c r="O323" s="4"/>
    </row>
    <row r="324" spans="1:15" x14ac:dyDescent="0.3">
      <c r="A324" s="1"/>
      <c r="B324" s="3"/>
      <c r="E324" s="1"/>
      <c r="F324" s="3"/>
      <c r="L324" s="4"/>
      <c r="M324" s="4"/>
      <c r="N324" s="4"/>
      <c r="O324" s="4"/>
    </row>
    <row r="325" spans="1:15" x14ac:dyDescent="0.3">
      <c r="A325" s="1"/>
      <c r="B325" s="3"/>
      <c r="E325" s="1"/>
      <c r="F325" s="3"/>
      <c r="L325" s="4"/>
      <c r="M325" s="4"/>
      <c r="N325" s="4"/>
      <c r="O325" s="4"/>
    </row>
    <row r="326" spans="1:15" x14ac:dyDescent="0.3">
      <c r="A326" s="1"/>
      <c r="B326" s="3"/>
      <c r="E326" s="1"/>
      <c r="F326" s="3"/>
      <c r="L326" s="4"/>
      <c r="M326" s="4"/>
      <c r="N326" s="4"/>
      <c r="O326" s="4"/>
    </row>
    <row r="327" spans="1:15" x14ac:dyDescent="0.3">
      <c r="A327" s="1"/>
      <c r="B327" s="3"/>
      <c r="E327" s="1"/>
      <c r="F327" s="3"/>
      <c r="L327" s="4"/>
      <c r="M327" s="4"/>
      <c r="N327" s="4"/>
      <c r="O327" s="4"/>
    </row>
    <row r="328" spans="1:15" x14ac:dyDescent="0.3">
      <c r="A328" s="1"/>
      <c r="B328" s="3"/>
      <c r="E328" s="1"/>
      <c r="F328" s="3"/>
      <c r="L328" s="4"/>
      <c r="M328" s="4"/>
      <c r="N328" s="4"/>
      <c r="O328" s="4"/>
    </row>
    <row r="329" spans="1:15" x14ac:dyDescent="0.3">
      <c r="A329" s="1"/>
      <c r="B329" s="3"/>
      <c r="E329" s="1"/>
      <c r="F329" s="3"/>
      <c r="L329" s="4"/>
      <c r="M329" s="4"/>
      <c r="N329" s="4"/>
      <c r="O329" s="4"/>
    </row>
    <row r="330" spans="1:15" x14ac:dyDescent="0.3">
      <c r="A330" s="1"/>
      <c r="B330" s="3"/>
      <c r="E330" s="1"/>
      <c r="F330" s="3"/>
      <c r="L330" s="4"/>
      <c r="M330" s="4"/>
      <c r="N330" s="4"/>
      <c r="O330" s="4"/>
    </row>
    <row r="331" spans="1:15" x14ac:dyDescent="0.3">
      <c r="A331" s="1"/>
      <c r="B331" s="3"/>
      <c r="E331" s="1"/>
      <c r="F331" s="3"/>
      <c r="L331" s="4"/>
      <c r="M331" s="4"/>
      <c r="N331" s="4"/>
      <c r="O331" s="4"/>
    </row>
    <row r="332" spans="1:15" x14ac:dyDescent="0.3">
      <c r="A332" s="1"/>
      <c r="B332" s="3"/>
      <c r="E332" s="1"/>
      <c r="F332" s="3"/>
      <c r="L332" s="4"/>
      <c r="M332" s="4"/>
      <c r="N332" s="4"/>
      <c r="O332" s="4"/>
    </row>
    <row r="333" spans="1:15" x14ac:dyDescent="0.3">
      <c r="A333" s="1"/>
      <c r="B333" s="3"/>
      <c r="E333" s="1"/>
      <c r="F333" s="3"/>
      <c r="L333" s="4"/>
      <c r="M333" s="4"/>
      <c r="N333" s="4"/>
      <c r="O333" s="4"/>
    </row>
    <row r="334" spans="1:15" x14ac:dyDescent="0.3">
      <c r="A334" s="1"/>
      <c r="E334" s="1"/>
      <c r="F334" s="3"/>
      <c r="L334" s="4"/>
      <c r="M334" s="4"/>
      <c r="N334" s="4"/>
      <c r="O334" s="4"/>
    </row>
    <row r="335" spans="1:15" x14ac:dyDescent="0.3">
      <c r="A335" s="1"/>
      <c r="B335" s="3"/>
      <c r="E335" s="1"/>
      <c r="F335" s="3"/>
      <c r="L335" s="4"/>
      <c r="M335" s="4"/>
      <c r="N335" s="4"/>
      <c r="O335" s="4"/>
    </row>
    <row r="336" spans="1:15" x14ac:dyDescent="0.3">
      <c r="A336" s="1"/>
      <c r="B336" s="3"/>
      <c r="E336" s="1"/>
      <c r="F336" s="3"/>
      <c r="L336" s="4"/>
      <c r="M336" s="4"/>
      <c r="N336" s="4"/>
      <c r="O336" s="4"/>
    </row>
    <row r="337" spans="1:15" x14ac:dyDescent="0.3">
      <c r="A337" s="1"/>
      <c r="B337" s="3"/>
      <c r="E337" s="1"/>
      <c r="F337" s="3"/>
      <c r="L337" s="4"/>
      <c r="M337" s="4"/>
      <c r="N337" s="4"/>
      <c r="O337" s="4"/>
    </row>
    <row r="338" spans="1:15" x14ac:dyDescent="0.3">
      <c r="A338" s="1"/>
      <c r="E338" s="1"/>
      <c r="L338" s="4"/>
      <c r="M338" s="4"/>
      <c r="N338" s="4"/>
      <c r="O338" s="4"/>
    </row>
    <row r="339" spans="1:15" x14ac:dyDescent="0.3">
      <c r="A339" s="1"/>
      <c r="B339" s="3"/>
      <c r="E339" s="1"/>
      <c r="F339" s="3"/>
      <c r="L339" s="4"/>
      <c r="M339" s="4"/>
      <c r="N339" s="4"/>
      <c r="O339" s="4"/>
    </row>
    <row r="340" spans="1:15" x14ac:dyDescent="0.3">
      <c r="A340" s="1"/>
      <c r="B340" s="3"/>
      <c r="E340" s="1"/>
      <c r="F340" s="3"/>
      <c r="L340" s="4"/>
      <c r="M340" s="4"/>
      <c r="N340" s="4"/>
      <c r="O340" s="4"/>
    </row>
    <row r="341" spans="1:15" x14ac:dyDescent="0.3">
      <c r="A341" s="1"/>
      <c r="B341" s="3"/>
      <c r="E341" s="1"/>
      <c r="F341" s="3"/>
      <c r="L341" s="4"/>
      <c r="M341" s="4"/>
      <c r="N341" s="4"/>
      <c r="O341" s="4"/>
    </row>
    <row r="342" spans="1:15" x14ac:dyDescent="0.3">
      <c r="A342" s="1"/>
      <c r="B342" s="3"/>
      <c r="E342" s="1"/>
      <c r="L342" s="4"/>
      <c r="M342" s="4"/>
      <c r="N342" s="4"/>
      <c r="O342" s="4"/>
    </row>
    <row r="343" spans="1:15" x14ac:dyDescent="0.3">
      <c r="A343" s="1"/>
      <c r="B343" s="3"/>
      <c r="E343" s="1"/>
      <c r="F343" s="3"/>
      <c r="L343" s="4"/>
      <c r="M343" s="4"/>
      <c r="N343" s="4"/>
      <c r="O343" s="4"/>
    </row>
    <row r="344" spans="1:15" x14ac:dyDescent="0.3">
      <c r="A344" s="1"/>
      <c r="B344" s="3"/>
      <c r="E344" s="1"/>
      <c r="F344" s="3"/>
      <c r="L344" s="4"/>
      <c r="M344" s="4"/>
      <c r="N344" s="4"/>
      <c r="O344" s="4"/>
    </row>
    <row r="345" spans="1:15" x14ac:dyDescent="0.3">
      <c r="A345" s="1"/>
      <c r="B345" s="3"/>
      <c r="E345" s="1"/>
      <c r="F345" s="3"/>
      <c r="L345" s="4"/>
      <c r="M345" s="4"/>
      <c r="N345" s="4"/>
      <c r="O345" s="4"/>
    </row>
    <row r="346" spans="1:15" x14ac:dyDescent="0.3">
      <c r="A346" s="1"/>
      <c r="B346" s="3"/>
      <c r="E346" s="1"/>
      <c r="F346" s="3"/>
      <c r="L346" s="4"/>
      <c r="M346" s="4"/>
      <c r="N346" s="4"/>
      <c r="O346" s="4"/>
    </row>
    <row r="347" spans="1:15" x14ac:dyDescent="0.3">
      <c r="A347" s="1"/>
      <c r="B347" s="3"/>
      <c r="E347" s="1"/>
      <c r="F347" s="3"/>
      <c r="L347" s="4"/>
      <c r="M347" s="4"/>
      <c r="N347" s="4"/>
      <c r="O347" s="4"/>
    </row>
    <row r="348" spans="1:15" x14ac:dyDescent="0.3">
      <c r="A348" s="1"/>
      <c r="B348" s="3"/>
      <c r="E348" s="1"/>
      <c r="F348" s="3"/>
      <c r="L348" s="4"/>
      <c r="M348" s="4"/>
      <c r="N348" s="4"/>
      <c r="O348" s="4"/>
    </row>
    <row r="349" spans="1:15" x14ac:dyDescent="0.3">
      <c r="A349" s="1"/>
      <c r="B349" s="3"/>
      <c r="E349" s="1"/>
      <c r="F349" s="3"/>
      <c r="L349" s="4"/>
      <c r="M349" s="4"/>
      <c r="N349" s="4"/>
      <c r="O349" s="4"/>
    </row>
    <row r="350" spans="1:15" x14ac:dyDescent="0.3">
      <c r="A350" s="1"/>
      <c r="B350" s="3"/>
      <c r="E350" s="1"/>
      <c r="F350" s="3"/>
      <c r="L350" s="4"/>
      <c r="M350" s="4"/>
      <c r="N350" s="4"/>
      <c r="O350" s="4"/>
    </row>
    <row r="351" spans="1:15" x14ac:dyDescent="0.3">
      <c r="A351" s="1"/>
      <c r="B351" s="3"/>
      <c r="E351" s="1"/>
      <c r="F351" s="3"/>
      <c r="L351" s="4"/>
      <c r="M351" s="4"/>
      <c r="N351" s="4"/>
      <c r="O351" s="4"/>
    </row>
    <row r="352" spans="1:15" x14ac:dyDescent="0.3">
      <c r="A352" s="1"/>
      <c r="B352" s="3"/>
      <c r="E352" s="1"/>
      <c r="F352" s="3"/>
      <c r="L352" s="4"/>
      <c r="M352" s="4"/>
      <c r="N352" s="4"/>
      <c r="O352" s="4"/>
    </row>
    <row r="353" spans="1:15" x14ac:dyDescent="0.3">
      <c r="A353" s="1"/>
      <c r="B353" s="3"/>
      <c r="E353" s="1"/>
      <c r="F353" s="3"/>
      <c r="L353" s="4"/>
      <c r="M353" s="4"/>
      <c r="N353" s="4"/>
      <c r="O353" s="4"/>
    </row>
    <row r="354" spans="1:15" x14ac:dyDescent="0.3">
      <c r="A354" s="1"/>
      <c r="B354" s="3"/>
      <c r="E354" s="1"/>
      <c r="F354" s="3"/>
      <c r="L354" s="4"/>
      <c r="M354" s="4"/>
      <c r="N354" s="4"/>
      <c r="O354" s="4"/>
    </row>
    <row r="355" spans="1:15" x14ac:dyDescent="0.3">
      <c r="A355" s="1"/>
      <c r="B355" s="3"/>
      <c r="E355" s="1"/>
      <c r="F355" s="3"/>
      <c r="L355" s="4"/>
      <c r="M355" s="4"/>
      <c r="N355" s="4"/>
      <c r="O355" s="4"/>
    </row>
    <row r="356" spans="1:15" x14ac:dyDescent="0.3">
      <c r="A356" s="1"/>
      <c r="B356" s="3"/>
      <c r="E356" s="1"/>
      <c r="F356" s="3"/>
      <c r="L356" s="4"/>
      <c r="M356" s="4"/>
      <c r="N356" s="4"/>
      <c r="O356" s="4"/>
    </row>
    <row r="357" spans="1:15" x14ac:dyDescent="0.3">
      <c r="A357" s="1"/>
      <c r="B357" s="3"/>
      <c r="E357" s="1"/>
      <c r="F357" s="3"/>
      <c r="L357" s="4"/>
      <c r="M357" s="4"/>
      <c r="N357" s="4"/>
      <c r="O357" s="4"/>
    </row>
    <row r="358" spans="1:15" x14ac:dyDescent="0.3">
      <c r="A358" s="1"/>
      <c r="B358" s="3"/>
      <c r="E358" s="1"/>
      <c r="F358" s="3"/>
      <c r="L358" s="4"/>
      <c r="M358" s="4"/>
      <c r="N358" s="4"/>
      <c r="O358" s="4"/>
    </row>
    <row r="359" spans="1:15" x14ac:dyDescent="0.3">
      <c r="A359" s="1"/>
      <c r="B359" s="3"/>
      <c r="E359" s="1"/>
      <c r="F359" s="3"/>
      <c r="L359" s="4"/>
      <c r="M359" s="4"/>
      <c r="N359" s="4"/>
      <c r="O359" s="4"/>
    </row>
    <row r="360" spans="1:15" x14ac:dyDescent="0.3">
      <c r="A360" s="1"/>
      <c r="B360" s="3"/>
      <c r="E360" s="1"/>
      <c r="F360" s="3"/>
      <c r="L360" s="4"/>
      <c r="M360" s="4"/>
      <c r="N360" s="4"/>
      <c r="O360" s="4"/>
    </row>
    <row r="361" spans="1:15" x14ac:dyDescent="0.3">
      <c r="A361" s="1"/>
      <c r="B361" s="3"/>
      <c r="E361" s="1"/>
      <c r="F361" s="3"/>
      <c r="L361" s="4"/>
      <c r="M361" s="4"/>
      <c r="N361" s="4"/>
      <c r="O361" s="4"/>
    </row>
    <row r="362" spans="1:15" x14ac:dyDescent="0.3">
      <c r="A362" s="1"/>
      <c r="B362" s="3"/>
      <c r="E362" s="1"/>
      <c r="F362" s="3"/>
      <c r="L362" s="4"/>
      <c r="M362" s="4"/>
      <c r="N362" s="4"/>
      <c r="O362" s="4"/>
    </row>
    <row r="363" spans="1:15" x14ac:dyDescent="0.3">
      <c r="A363" s="1"/>
      <c r="B363" s="3"/>
      <c r="E363" s="1"/>
      <c r="F363" s="3"/>
      <c r="L363" s="4"/>
      <c r="M363" s="4"/>
      <c r="N363" s="4"/>
      <c r="O363" s="4"/>
    </row>
    <row r="364" spans="1:15" x14ac:dyDescent="0.3">
      <c r="A364" s="1"/>
      <c r="B364" s="3"/>
      <c r="E364" s="1"/>
      <c r="F364" s="3"/>
      <c r="L364" s="4"/>
      <c r="M364" s="4"/>
      <c r="N364" s="4"/>
      <c r="O364" s="4"/>
    </row>
    <row r="365" spans="1:15" x14ac:dyDescent="0.3">
      <c r="A365" s="1"/>
      <c r="B365" s="3"/>
      <c r="E365" s="1"/>
      <c r="F365" s="3"/>
      <c r="L365" s="4"/>
      <c r="M365" s="4"/>
      <c r="N365" s="4"/>
      <c r="O365" s="4"/>
    </row>
    <row r="366" spans="1:15" x14ac:dyDescent="0.3">
      <c r="A366" s="1"/>
      <c r="B366" s="3"/>
      <c r="E366" s="1"/>
      <c r="F366" s="3"/>
      <c r="L366" s="4"/>
      <c r="M366" s="4"/>
      <c r="N366" s="4"/>
      <c r="O366" s="4"/>
    </row>
    <row r="367" spans="1:15" x14ac:dyDescent="0.3">
      <c r="A367" s="1"/>
      <c r="B367" s="3"/>
      <c r="E367" s="1"/>
      <c r="F367" s="3"/>
      <c r="L367" s="4"/>
      <c r="M367" s="4"/>
      <c r="N367" s="4"/>
      <c r="O367" s="4"/>
    </row>
    <row r="368" spans="1:15" x14ac:dyDescent="0.3">
      <c r="A368" s="1"/>
      <c r="B368" s="3"/>
      <c r="E368" s="1"/>
      <c r="F368" s="3"/>
      <c r="L368" s="4"/>
      <c r="M368" s="4"/>
      <c r="N368" s="4"/>
      <c r="O368" s="4"/>
    </row>
    <row r="369" spans="1:15" x14ac:dyDescent="0.3">
      <c r="A369" s="1"/>
      <c r="B369" s="3"/>
      <c r="E369" s="1"/>
      <c r="F369" s="3"/>
      <c r="L369" s="4"/>
      <c r="M369" s="4"/>
      <c r="N369" s="4"/>
      <c r="O369" s="4"/>
    </row>
    <row r="370" spans="1:15" x14ac:dyDescent="0.3">
      <c r="A370" s="1"/>
      <c r="B370" s="3"/>
      <c r="E370" s="1"/>
      <c r="F370" s="3"/>
      <c r="L370" s="4"/>
      <c r="M370" s="4"/>
      <c r="N370" s="4"/>
      <c r="O370" s="4"/>
    </row>
    <row r="371" spans="1:15" x14ac:dyDescent="0.3">
      <c r="A371" s="1"/>
      <c r="B371" s="3"/>
      <c r="E371" s="1"/>
      <c r="F371" s="3"/>
      <c r="L371" s="4"/>
      <c r="M371" s="4"/>
      <c r="N371" s="4"/>
      <c r="O371" s="4"/>
    </row>
    <row r="372" spans="1:15" x14ac:dyDescent="0.3">
      <c r="A372" s="1"/>
      <c r="B372" s="3"/>
      <c r="E372" s="1"/>
      <c r="F372" s="3"/>
      <c r="L372" s="4"/>
      <c r="M372" s="4"/>
      <c r="N372" s="4"/>
      <c r="O372" s="4"/>
    </row>
    <row r="373" spans="1:15" x14ac:dyDescent="0.3">
      <c r="A373" s="1"/>
      <c r="B373" s="3"/>
      <c r="E373" s="1"/>
      <c r="F373" s="3"/>
      <c r="L373" s="4"/>
      <c r="M373" s="4"/>
      <c r="N373" s="4"/>
      <c r="O373" s="4"/>
    </row>
    <row r="374" spans="1:15" x14ac:dyDescent="0.3">
      <c r="A374" s="1"/>
      <c r="B374" s="3"/>
      <c r="E374" s="1"/>
      <c r="F374" s="3"/>
      <c r="L374" s="4"/>
      <c r="M374" s="4"/>
      <c r="N374" s="4"/>
      <c r="O374" s="4"/>
    </row>
    <row r="375" spans="1:15" x14ac:dyDescent="0.3">
      <c r="A375" s="1"/>
      <c r="B375" s="3"/>
      <c r="E375" s="1"/>
      <c r="F375" s="3"/>
      <c r="L375" s="4"/>
      <c r="M375" s="4"/>
      <c r="N375" s="4"/>
      <c r="O375" s="4"/>
    </row>
    <row r="376" spans="1:15" x14ac:dyDescent="0.3">
      <c r="A376" s="1"/>
      <c r="B376" s="3"/>
      <c r="E376" s="1"/>
      <c r="F376" s="3"/>
      <c r="L376" s="4"/>
      <c r="M376" s="4"/>
      <c r="N376" s="4"/>
      <c r="O376" s="4"/>
    </row>
    <row r="377" spans="1:15" x14ac:dyDescent="0.3">
      <c r="A377" s="1"/>
      <c r="B377" s="3"/>
      <c r="E377" s="1"/>
      <c r="F377" s="3"/>
      <c r="L377" s="4"/>
      <c r="M377" s="4"/>
      <c r="N377" s="4"/>
      <c r="O377" s="4"/>
    </row>
    <row r="378" spans="1:15" x14ac:dyDescent="0.3">
      <c r="A378" s="1"/>
      <c r="B378" s="3"/>
      <c r="E378" s="1"/>
      <c r="F378" s="3"/>
      <c r="L378" s="4"/>
      <c r="M378" s="4"/>
      <c r="N378" s="4"/>
      <c r="O378" s="4"/>
    </row>
    <row r="379" spans="1:15" x14ac:dyDescent="0.3">
      <c r="A379" s="1"/>
      <c r="B379" s="3"/>
      <c r="E379" s="1"/>
      <c r="F379" s="3"/>
      <c r="L379" s="4"/>
      <c r="M379" s="4"/>
      <c r="N379" s="4"/>
      <c r="O379" s="4"/>
    </row>
    <row r="380" spans="1:15" x14ac:dyDescent="0.3">
      <c r="A380" s="1"/>
      <c r="B380" s="3"/>
      <c r="E380" s="1"/>
      <c r="F380" s="3"/>
      <c r="L380" s="4"/>
      <c r="M380" s="4"/>
      <c r="N380" s="4"/>
      <c r="O380" s="4"/>
    </row>
    <row r="381" spans="1:15" x14ac:dyDescent="0.3">
      <c r="A381" s="1"/>
      <c r="E381" s="1"/>
      <c r="F381" s="3"/>
      <c r="L381" s="4"/>
      <c r="M381" s="4"/>
      <c r="N381" s="4"/>
      <c r="O381" s="4"/>
    </row>
    <row r="382" spans="1:15" x14ac:dyDescent="0.3">
      <c r="A382" s="1"/>
      <c r="B382" s="3"/>
      <c r="E382" s="1"/>
      <c r="F382" s="3"/>
      <c r="L382" s="4"/>
      <c r="M382" s="4"/>
      <c r="N382" s="4"/>
      <c r="O382" s="4"/>
    </row>
    <row r="383" spans="1:15" x14ac:dyDescent="0.3">
      <c r="A383" s="1"/>
      <c r="B383" s="3"/>
      <c r="E383" s="1"/>
      <c r="F383" s="3"/>
      <c r="L383" s="4"/>
      <c r="M383" s="4"/>
      <c r="N383" s="4"/>
      <c r="O383" s="4"/>
    </row>
    <row r="384" spans="1:15" x14ac:dyDescent="0.3">
      <c r="A384" s="1"/>
      <c r="B384" s="3"/>
      <c r="E384" s="1"/>
      <c r="F384" s="3"/>
      <c r="L384" s="4"/>
      <c r="M384" s="4"/>
      <c r="N384" s="4"/>
      <c r="O384" s="4"/>
    </row>
    <row r="385" spans="1:15" x14ac:dyDescent="0.3">
      <c r="A385" s="1"/>
      <c r="B385" s="3"/>
      <c r="E385" s="1"/>
      <c r="L385" s="4"/>
      <c r="M385" s="4"/>
      <c r="N385" s="4"/>
      <c r="O385" s="4"/>
    </row>
    <row r="386" spans="1:15" x14ac:dyDescent="0.3">
      <c r="A386" s="1"/>
      <c r="B386" s="3"/>
      <c r="E386" s="1"/>
      <c r="F386" s="3"/>
      <c r="L386" s="4"/>
      <c r="M386" s="4"/>
      <c r="N386" s="4"/>
      <c r="O386" s="4"/>
    </row>
    <row r="387" spans="1:15" x14ac:dyDescent="0.3">
      <c r="A387" s="1"/>
      <c r="B387" s="3"/>
      <c r="E387" s="1"/>
      <c r="F387" s="3"/>
      <c r="L387" s="4"/>
      <c r="M387" s="4"/>
      <c r="N387" s="4"/>
      <c r="O387" s="4"/>
    </row>
    <row r="388" spans="1:15" x14ac:dyDescent="0.3">
      <c r="A388" s="1"/>
      <c r="B388" s="3"/>
      <c r="E388" s="1"/>
      <c r="F388" s="3"/>
      <c r="L388" s="4"/>
      <c r="M388" s="4"/>
      <c r="N388" s="4"/>
      <c r="O388" s="4"/>
    </row>
    <row r="389" spans="1:15" x14ac:dyDescent="0.3">
      <c r="A389" s="1"/>
      <c r="B389" s="3"/>
      <c r="E389" s="1"/>
      <c r="F389" s="3"/>
      <c r="L389" s="4"/>
      <c r="M389" s="4"/>
      <c r="N389" s="4"/>
      <c r="O389" s="4"/>
    </row>
    <row r="390" spans="1:15" x14ac:dyDescent="0.3">
      <c r="A390" s="51"/>
      <c r="B390" s="3"/>
      <c r="E390" s="1"/>
      <c r="F390" s="3"/>
      <c r="L390" s="4"/>
      <c r="M390" s="4"/>
      <c r="N390" s="4"/>
      <c r="O390" s="4"/>
    </row>
    <row r="391" spans="1:15" x14ac:dyDescent="0.3">
      <c r="A391" s="1"/>
      <c r="B391" s="3"/>
      <c r="E391" s="1"/>
      <c r="F391" s="3"/>
      <c r="L391" s="4"/>
      <c r="M391" s="4"/>
      <c r="N391" s="4"/>
      <c r="O391" s="4"/>
    </row>
    <row r="392" spans="1:15" x14ac:dyDescent="0.3">
      <c r="A392" s="1"/>
      <c r="B392" s="3"/>
      <c r="E392" s="1"/>
      <c r="F392" s="3"/>
      <c r="L392" s="4"/>
      <c r="M392" s="4"/>
      <c r="N392" s="4"/>
      <c r="O392" s="4"/>
    </row>
    <row r="393" spans="1:15" x14ac:dyDescent="0.3">
      <c r="A393" s="1"/>
      <c r="B393" s="3"/>
      <c r="E393" s="1"/>
      <c r="F393" s="3"/>
    </row>
    <row r="394" spans="1:15" x14ac:dyDescent="0.3">
      <c r="A394" s="1"/>
      <c r="B394" s="3"/>
      <c r="E394" s="1"/>
      <c r="F394" s="3"/>
    </row>
    <row r="395" spans="1:15" x14ac:dyDescent="0.3">
      <c r="A395" s="1"/>
      <c r="B395" s="3"/>
      <c r="E395" s="1"/>
      <c r="F395" s="3"/>
    </row>
    <row r="396" spans="1:15" x14ac:dyDescent="0.3">
      <c r="A396" s="1"/>
      <c r="B396" s="3"/>
      <c r="E396" s="1"/>
      <c r="F396" s="3"/>
    </row>
    <row r="397" spans="1:15" x14ac:dyDescent="0.3">
      <c r="A397" s="1"/>
      <c r="B397" s="3"/>
      <c r="E397" s="1"/>
      <c r="F397" s="3"/>
    </row>
    <row r="398" spans="1:15" x14ac:dyDescent="0.3">
      <c r="A398" s="1"/>
      <c r="B398" s="3"/>
      <c r="E398" s="1"/>
      <c r="F398" s="3"/>
    </row>
    <row r="399" spans="1:15" x14ac:dyDescent="0.3">
      <c r="A399" s="1"/>
      <c r="B399" s="3"/>
      <c r="E399" s="1"/>
      <c r="F399" s="3"/>
    </row>
    <row r="400" spans="1:15" x14ac:dyDescent="0.3">
      <c r="A400" s="1"/>
      <c r="B400" s="3"/>
      <c r="E400" s="1"/>
      <c r="F400" s="3"/>
    </row>
    <row r="401" spans="1:6" x14ac:dyDescent="0.3">
      <c r="A401" s="1"/>
      <c r="B401" s="3"/>
      <c r="E401" s="1"/>
      <c r="F401" s="3"/>
    </row>
    <row r="402" spans="1:6" x14ac:dyDescent="0.3">
      <c r="A402" s="1"/>
      <c r="B402" s="3"/>
      <c r="E402" s="1"/>
      <c r="F402" s="3"/>
    </row>
    <row r="403" spans="1:6" x14ac:dyDescent="0.3">
      <c r="A403" s="1"/>
      <c r="B403" s="3"/>
      <c r="E403" s="1"/>
      <c r="F403" s="3"/>
    </row>
    <row r="404" spans="1:6" x14ac:dyDescent="0.3">
      <c r="A404" s="51"/>
      <c r="B404" s="3"/>
      <c r="E404" s="1"/>
      <c r="F404" s="3"/>
    </row>
    <row r="405" spans="1:6" x14ac:dyDescent="0.3">
      <c r="A405" s="1"/>
      <c r="B405" s="3"/>
      <c r="E405" s="1"/>
      <c r="F405" s="3"/>
    </row>
    <row r="406" spans="1:6" x14ac:dyDescent="0.3">
      <c r="A406" s="1"/>
      <c r="B406" s="3"/>
      <c r="E406" s="1"/>
      <c r="F406" s="3"/>
    </row>
    <row r="407" spans="1:6" x14ac:dyDescent="0.3">
      <c r="A407" s="1"/>
      <c r="B407" s="3"/>
      <c r="E407" s="1"/>
      <c r="F407" s="3"/>
    </row>
    <row r="408" spans="1:6" x14ac:dyDescent="0.3">
      <c r="A408" s="1"/>
      <c r="B408" s="3"/>
      <c r="E408" s="1"/>
      <c r="F408" s="3"/>
    </row>
    <row r="409" spans="1:6" x14ac:dyDescent="0.3">
      <c r="A409" s="1"/>
      <c r="B409" s="3"/>
      <c r="E409" s="1"/>
      <c r="F409" s="3"/>
    </row>
    <row r="410" spans="1:6" x14ac:dyDescent="0.3">
      <c r="A410" s="1"/>
      <c r="B410" s="3"/>
      <c r="E410" s="1"/>
      <c r="F410" s="3"/>
    </row>
    <row r="411" spans="1:6" x14ac:dyDescent="0.3">
      <c r="A411" s="1"/>
      <c r="B411" s="3"/>
      <c r="E411" s="1"/>
      <c r="F411" s="3"/>
    </row>
    <row r="412" spans="1:6" x14ac:dyDescent="0.3">
      <c r="A412" s="1"/>
      <c r="B412" s="3"/>
      <c r="E412" s="1"/>
      <c r="F412" s="3"/>
    </row>
    <row r="413" spans="1:6" x14ac:dyDescent="0.3">
      <c r="A413" s="1"/>
      <c r="B413" s="3"/>
      <c r="E413" s="1"/>
      <c r="F413" s="3"/>
    </row>
    <row r="414" spans="1:6" x14ac:dyDescent="0.3">
      <c r="A414" s="1"/>
      <c r="B414" s="3"/>
      <c r="E414" s="1"/>
      <c r="F414" s="3"/>
    </row>
    <row r="415" spans="1:6" x14ac:dyDescent="0.3">
      <c r="A415" s="1"/>
      <c r="B415" s="3"/>
      <c r="E415" s="1"/>
      <c r="F415" s="3"/>
    </row>
    <row r="416" spans="1:6" x14ac:dyDescent="0.3">
      <c r="A416" s="1"/>
      <c r="B416" s="3"/>
      <c r="E416" s="1"/>
      <c r="F416" s="3"/>
    </row>
    <row r="417" spans="1:6" x14ac:dyDescent="0.3">
      <c r="A417" s="1"/>
      <c r="B417" s="3"/>
      <c r="E417" s="1"/>
      <c r="F417" s="3"/>
    </row>
    <row r="418" spans="1:6" x14ac:dyDescent="0.3">
      <c r="A418" s="1"/>
      <c r="B418" s="3"/>
      <c r="E418" s="1"/>
      <c r="F418" s="3"/>
    </row>
    <row r="419" spans="1:6" x14ac:dyDescent="0.3">
      <c r="A419" s="1"/>
      <c r="B419" s="3"/>
      <c r="E419" s="1"/>
      <c r="F419" s="3"/>
    </row>
    <row r="420" spans="1:6" x14ac:dyDescent="0.3">
      <c r="A420" s="1"/>
      <c r="B420" s="3"/>
      <c r="E420" s="1"/>
      <c r="F420" s="3"/>
    </row>
    <row r="421" spans="1:6" x14ac:dyDescent="0.3">
      <c r="A421" s="1"/>
      <c r="B421" s="3"/>
      <c r="E421" s="1"/>
      <c r="F421" s="3"/>
    </row>
    <row r="422" spans="1:6" x14ac:dyDescent="0.3">
      <c r="A422" s="1"/>
      <c r="B422" s="3"/>
      <c r="E422" s="1"/>
      <c r="F422" s="3"/>
    </row>
    <row r="423" spans="1:6" x14ac:dyDescent="0.3">
      <c r="A423" s="1"/>
      <c r="B423" s="3"/>
      <c r="E423" s="1"/>
      <c r="F423" s="3"/>
    </row>
    <row r="424" spans="1:6" x14ac:dyDescent="0.3">
      <c r="A424" s="1"/>
      <c r="B424" s="3"/>
      <c r="E424" s="1"/>
      <c r="F424" s="3"/>
    </row>
    <row r="425" spans="1:6" x14ac:dyDescent="0.3">
      <c r="A425" s="1"/>
      <c r="B425" s="3"/>
      <c r="E425" s="1"/>
      <c r="F425" s="3"/>
    </row>
    <row r="426" spans="1:6" x14ac:dyDescent="0.3">
      <c r="A426" s="1"/>
      <c r="B426" s="3"/>
      <c r="E426" s="1"/>
      <c r="F426" s="3"/>
    </row>
    <row r="427" spans="1:6" x14ac:dyDescent="0.3">
      <c r="A427" s="1"/>
      <c r="B427" s="3"/>
      <c r="E427" s="1"/>
      <c r="F427" s="3"/>
    </row>
    <row r="428" spans="1:6" x14ac:dyDescent="0.3">
      <c r="A428" s="51"/>
      <c r="B428" s="3"/>
      <c r="E428" s="1"/>
      <c r="F428" s="3"/>
    </row>
    <row r="429" spans="1:6" x14ac:dyDescent="0.3">
      <c r="A429" s="1"/>
      <c r="B429" s="3"/>
      <c r="E429" s="1"/>
      <c r="F429" s="3"/>
    </row>
    <row r="430" spans="1:6" x14ac:dyDescent="0.3">
      <c r="A430" s="1"/>
      <c r="B430" s="3"/>
      <c r="E430" s="1"/>
      <c r="F430" s="3"/>
    </row>
    <row r="431" spans="1:6" x14ac:dyDescent="0.3">
      <c r="A431" s="1"/>
      <c r="B431" s="3"/>
      <c r="E431" s="1"/>
      <c r="F431" s="3"/>
    </row>
    <row r="432" spans="1:6" x14ac:dyDescent="0.3">
      <c r="A432" s="1"/>
      <c r="B432" s="3"/>
      <c r="E432" s="1"/>
      <c r="F432" s="3"/>
    </row>
    <row r="433" spans="1:6" x14ac:dyDescent="0.3">
      <c r="A433" s="1"/>
      <c r="B433" s="3"/>
      <c r="E433" s="1"/>
      <c r="F433" s="3"/>
    </row>
    <row r="434" spans="1:6" x14ac:dyDescent="0.3">
      <c r="A434" s="1"/>
      <c r="B434" s="3"/>
      <c r="E434" s="1"/>
      <c r="F434" s="3"/>
    </row>
    <row r="435" spans="1:6" x14ac:dyDescent="0.3">
      <c r="A435" s="1"/>
      <c r="B435" s="3"/>
      <c r="E435" s="1"/>
      <c r="F435" s="3"/>
    </row>
    <row r="436" spans="1:6" x14ac:dyDescent="0.3">
      <c r="A436" s="1"/>
      <c r="B436" s="3"/>
      <c r="E436" s="1"/>
      <c r="F436" s="3"/>
    </row>
    <row r="437" spans="1:6" x14ac:dyDescent="0.3">
      <c r="A437" s="1"/>
      <c r="B437" s="3"/>
      <c r="E437" s="1"/>
      <c r="F437" s="3"/>
    </row>
    <row r="438" spans="1:6" x14ac:dyDescent="0.3">
      <c r="A438" s="1"/>
      <c r="B438" s="3"/>
      <c r="E438" s="1"/>
      <c r="F438" s="3"/>
    </row>
    <row r="439" spans="1:6" x14ac:dyDescent="0.3">
      <c r="A439" s="1"/>
      <c r="B439" s="3"/>
      <c r="E439" s="1"/>
      <c r="F439" s="3"/>
    </row>
    <row r="440" spans="1:6" x14ac:dyDescent="0.3">
      <c r="A440" s="1"/>
      <c r="B440" s="3"/>
      <c r="E440" s="1"/>
      <c r="F440" s="3"/>
    </row>
    <row r="441" spans="1:6" x14ac:dyDescent="0.3">
      <c r="A441" s="1"/>
      <c r="B441" s="3"/>
      <c r="E441" s="1"/>
      <c r="F441" s="3"/>
    </row>
    <row r="442" spans="1:6" x14ac:dyDescent="0.3">
      <c r="A442" s="1"/>
      <c r="B442" s="3"/>
      <c r="E442" s="1"/>
      <c r="F442" s="3"/>
    </row>
    <row r="443" spans="1:6" x14ac:dyDescent="0.3">
      <c r="A443" s="1"/>
      <c r="B443" s="3"/>
      <c r="E443" s="1"/>
      <c r="F443" s="3"/>
    </row>
    <row r="444" spans="1:6" x14ac:dyDescent="0.3">
      <c r="A444" s="1"/>
      <c r="B444" s="3"/>
      <c r="E444" s="1"/>
      <c r="F444" s="3"/>
    </row>
    <row r="445" spans="1:6" x14ac:dyDescent="0.3">
      <c r="A445" s="1"/>
      <c r="B445" s="3"/>
      <c r="E445" s="1"/>
      <c r="F445" s="3"/>
    </row>
    <row r="446" spans="1:6" x14ac:dyDescent="0.3">
      <c r="A446" s="1"/>
      <c r="B446" s="3"/>
      <c r="E446" s="1"/>
      <c r="F446" s="3"/>
    </row>
    <row r="447" spans="1:6" x14ac:dyDescent="0.3">
      <c r="A447" s="1"/>
      <c r="E447" s="1"/>
      <c r="F447" s="3"/>
    </row>
    <row r="448" spans="1:6" x14ac:dyDescent="0.3">
      <c r="A448" s="1"/>
      <c r="B448" s="3"/>
      <c r="E448" s="1"/>
      <c r="F448" s="3"/>
    </row>
    <row r="449" spans="1:6" x14ac:dyDescent="0.3">
      <c r="A449" s="1"/>
      <c r="B449" s="3"/>
      <c r="E449" s="1"/>
      <c r="F449" s="3"/>
    </row>
    <row r="450" spans="1:6" x14ac:dyDescent="0.3">
      <c r="A450" s="1"/>
      <c r="B450" s="3"/>
      <c r="E450" s="1"/>
      <c r="F450" s="3"/>
    </row>
    <row r="451" spans="1:6" x14ac:dyDescent="0.3">
      <c r="A451" s="1"/>
      <c r="B451" s="3"/>
      <c r="E451" s="1"/>
    </row>
    <row r="452" spans="1:6" x14ac:dyDescent="0.3">
      <c r="A452" s="1"/>
      <c r="B452" s="3"/>
    </row>
    <row r="453" spans="1:6" x14ac:dyDescent="0.3">
      <c r="A453" s="1"/>
      <c r="B453" s="3"/>
    </row>
    <row r="454" spans="1:6" x14ac:dyDescent="0.3">
      <c r="A454" s="1"/>
      <c r="B454" s="3"/>
    </row>
    <row r="455" spans="1:6" x14ac:dyDescent="0.3">
      <c r="A455" s="1"/>
      <c r="B455" s="3"/>
    </row>
    <row r="456" spans="1:6" x14ac:dyDescent="0.3">
      <c r="A456" s="1"/>
      <c r="B456" s="3"/>
    </row>
    <row r="457" spans="1:6" x14ac:dyDescent="0.3">
      <c r="A457" s="1"/>
      <c r="B457" s="3"/>
    </row>
    <row r="458" spans="1:6" x14ac:dyDescent="0.3">
      <c r="A458" s="1"/>
      <c r="B458" s="3"/>
    </row>
    <row r="459" spans="1:6" x14ac:dyDescent="0.3">
      <c r="A459" s="1"/>
      <c r="B459" s="3"/>
    </row>
    <row r="460" spans="1:6" x14ac:dyDescent="0.3">
      <c r="A460" s="1"/>
      <c r="B460" s="3"/>
    </row>
    <row r="461" spans="1:6" x14ac:dyDescent="0.3">
      <c r="A461" s="1"/>
      <c r="B461" s="3"/>
    </row>
    <row r="462" spans="1:6" x14ac:dyDescent="0.3">
      <c r="A462" s="51"/>
      <c r="B462" s="3"/>
    </row>
    <row r="463" spans="1:6" x14ac:dyDescent="0.3">
      <c r="A463" s="1"/>
      <c r="B463" s="3"/>
    </row>
    <row r="464" spans="1:6" x14ac:dyDescent="0.3">
      <c r="A464" s="1"/>
      <c r="B464" s="3"/>
    </row>
    <row r="465" spans="1:2" x14ac:dyDescent="0.3">
      <c r="A465" s="1"/>
      <c r="B465" s="3"/>
    </row>
    <row r="466" spans="1:2" x14ac:dyDescent="0.3">
      <c r="A466" s="1"/>
      <c r="B466" s="3"/>
    </row>
    <row r="467" spans="1:2" x14ac:dyDescent="0.3">
      <c r="A467" s="1"/>
      <c r="B467" s="3"/>
    </row>
    <row r="468" spans="1:2" x14ac:dyDescent="0.3">
      <c r="A468" s="1"/>
      <c r="B468" s="3"/>
    </row>
    <row r="469" spans="1:2" x14ac:dyDescent="0.3">
      <c r="A469" s="1"/>
      <c r="B469" s="3"/>
    </row>
    <row r="470" spans="1:2" x14ac:dyDescent="0.3">
      <c r="A470" s="1"/>
      <c r="B470" s="3"/>
    </row>
    <row r="471" spans="1:2" x14ac:dyDescent="0.3">
      <c r="A471" s="1"/>
      <c r="B471" s="3"/>
    </row>
    <row r="472" spans="1:2" x14ac:dyDescent="0.3">
      <c r="A472" s="1"/>
      <c r="B472" s="3"/>
    </row>
    <row r="473" spans="1:2" x14ac:dyDescent="0.3">
      <c r="A473" s="1"/>
      <c r="B473" s="3"/>
    </row>
    <row r="474" spans="1:2" x14ac:dyDescent="0.3">
      <c r="A474" s="1"/>
      <c r="B474" s="3"/>
    </row>
    <row r="475" spans="1:2" x14ac:dyDescent="0.3">
      <c r="A475" s="1"/>
      <c r="B475" s="3"/>
    </row>
    <row r="476" spans="1:2" x14ac:dyDescent="0.3">
      <c r="A476" s="1"/>
      <c r="B476" s="3"/>
    </row>
    <row r="477" spans="1:2" x14ac:dyDescent="0.3">
      <c r="A477" s="1"/>
      <c r="B477" s="3"/>
    </row>
    <row r="478" spans="1:2" x14ac:dyDescent="0.3">
      <c r="A478" s="1"/>
      <c r="B478" s="3"/>
    </row>
    <row r="479" spans="1:2" x14ac:dyDescent="0.3">
      <c r="A479" s="1"/>
      <c r="B479" s="3"/>
    </row>
    <row r="480" spans="1:2" x14ac:dyDescent="0.3">
      <c r="A480" s="1"/>
      <c r="B480" s="3"/>
    </row>
    <row r="481" spans="1:2" x14ac:dyDescent="0.3">
      <c r="A481" s="1"/>
      <c r="B481" s="3"/>
    </row>
    <row r="482" spans="1:2" x14ac:dyDescent="0.3">
      <c r="A482" s="1"/>
      <c r="B482" s="3"/>
    </row>
    <row r="483" spans="1:2" x14ac:dyDescent="0.3">
      <c r="A483" s="1"/>
      <c r="B483" s="3"/>
    </row>
    <row r="484" spans="1:2" x14ac:dyDescent="0.3">
      <c r="A484" s="1"/>
      <c r="B484" s="3"/>
    </row>
    <row r="485" spans="1:2" x14ac:dyDescent="0.3">
      <c r="A485" s="1"/>
      <c r="B485" s="3"/>
    </row>
    <row r="486" spans="1:2" x14ac:dyDescent="0.3">
      <c r="A486" s="1"/>
      <c r="B486" s="3"/>
    </row>
    <row r="487" spans="1:2" x14ac:dyDescent="0.3">
      <c r="A487" s="1"/>
      <c r="B487" s="3"/>
    </row>
    <row r="488" spans="1:2" x14ac:dyDescent="0.3">
      <c r="A488" s="1"/>
      <c r="B488" s="3"/>
    </row>
    <row r="489" spans="1:2" x14ac:dyDescent="0.3">
      <c r="A489" s="1"/>
      <c r="B489" s="3"/>
    </row>
    <row r="490" spans="1:2" x14ac:dyDescent="0.3">
      <c r="A490" s="1"/>
      <c r="B490" s="3"/>
    </row>
    <row r="491" spans="1:2" x14ac:dyDescent="0.3">
      <c r="A491" s="1"/>
      <c r="B491" s="3"/>
    </row>
    <row r="492" spans="1:2" x14ac:dyDescent="0.3">
      <c r="A492" s="1"/>
      <c r="B492" s="3"/>
    </row>
    <row r="493" spans="1:2" x14ac:dyDescent="0.3">
      <c r="A493" s="1"/>
      <c r="B493" s="3"/>
    </row>
    <row r="494" spans="1:2" x14ac:dyDescent="0.3">
      <c r="A494" s="1"/>
      <c r="B494" s="3"/>
    </row>
    <row r="495" spans="1:2" x14ac:dyDescent="0.3">
      <c r="A495" s="1"/>
      <c r="B495" s="3"/>
    </row>
    <row r="496" spans="1:2" x14ac:dyDescent="0.3">
      <c r="A496" s="1"/>
      <c r="B496" s="3"/>
    </row>
    <row r="497" spans="1:2" x14ac:dyDescent="0.3">
      <c r="A497" s="1"/>
      <c r="B497" s="3"/>
    </row>
    <row r="498" spans="1:2" x14ac:dyDescent="0.3">
      <c r="A498" s="1"/>
      <c r="B498" s="3"/>
    </row>
    <row r="499" spans="1:2" x14ac:dyDescent="0.3">
      <c r="A499" s="1"/>
      <c r="B499" s="3"/>
    </row>
    <row r="500" spans="1:2" x14ac:dyDescent="0.3">
      <c r="A500" s="1"/>
      <c r="B500" s="3"/>
    </row>
    <row r="501" spans="1:2" x14ac:dyDescent="0.3">
      <c r="A501" s="1"/>
      <c r="B501" s="3"/>
    </row>
    <row r="502" spans="1:2" x14ac:dyDescent="0.3">
      <c r="A502" s="1"/>
      <c r="B502" s="3"/>
    </row>
    <row r="503" spans="1:2" x14ac:dyDescent="0.3">
      <c r="A503" s="1"/>
      <c r="B503" s="3"/>
    </row>
    <row r="504" spans="1:2" x14ac:dyDescent="0.3">
      <c r="A504" s="1"/>
      <c r="B504" s="3"/>
    </row>
    <row r="505" spans="1:2" x14ac:dyDescent="0.3">
      <c r="A505" s="1"/>
      <c r="B505" s="3"/>
    </row>
    <row r="506" spans="1:2" x14ac:dyDescent="0.3">
      <c r="A506" s="1"/>
      <c r="B506" s="3"/>
    </row>
    <row r="507" spans="1:2" x14ac:dyDescent="0.3">
      <c r="A507" s="1"/>
      <c r="B507" s="3"/>
    </row>
    <row r="508" spans="1:2" x14ac:dyDescent="0.3">
      <c r="A508" s="1"/>
      <c r="B508" s="3"/>
    </row>
    <row r="509" spans="1:2" x14ac:dyDescent="0.3">
      <c r="A509" s="1"/>
      <c r="B509" s="3"/>
    </row>
    <row r="510" spans="1:2" x14ac:dyDescent="0.3">
      <c r="A510" s="1"/>
      <c r="B510" s="3"/>
    </row>
    <row r="511" spans="1:2" x14ac:dyDescent="0.3">
      <c r="A511" s="1"/>
      <c r="B511" s="3"/>
    </row>
    <row r="512" spans="1:2" x14ac:dyDescent="0.3">
      <c r="A512" s="1"/>
      <c r="B512" s="3"/>
    </row>
    <row r="513" spans="1:2" x14ac:dyDescent="0.3">
      <c r="A513" s="1"/>
      <c r="B513" s="3"/>
    </row>
    <row r="514" spans="1:2" x14ac:dyDescent="0.3">
      <c r="A514" s="1"/>
      <c r="B514" s="3"/>
    </row>
    <row r="515" spans="1:2" x14ac:dyDescent="0.3">
      <c r="A515" s="1"/>
      <c r="B515" s="3"/>
    </row>
    <row r="516" spans="1:2" x14ac:dyDescent="0.3">
      <c r="A516" s="1"/>
      <c r="B516" s="3"/>
    </row>
    <row r="517" spans="1:2" x14ac:dyDescent="0.3">
      <c r="A517" s="1"/>
      <c r="B517" s="3"/>
    </row>
    <row r="518" spans="1:2" x14ac:dyDescent="0.3">
      <c r="A518" s="1"/>
      <c r="B518" s="3"/>
    </row>
    <row r="519" spans="1:2" x14ac:dyDescent="0.3">
      <c r="A519" s="1"/>
      <c r="B519" s="3"/>
    </row>
    <row r="520" spans="1:2" x14ac:dyDescent="0.3">
      <c r="A520" s="1"/>
      <c r="B520" s="3"/>
    </row>
    <row r="521" spans="1:2" x14ac:dyDescent="0.3">
      <c r="A521" s="1"/>
      <c r="B521" s="3"/>
    </row>
    <row r="522" spans="1:2" x14ac:dyDescent="0.3">
      <c r="A522" s="1"/>
      <c r="B522" s="3"/>
    </row>
    <row r="523" spans="1:2" x14ac:dyDescent="0.3">
      <c r="A523" s="1"/>
      <c r="B523" s="3"/>
    </row>
    <row r="524" spans="1:2" x14ac:dyDescent="0.3">
      <c r="A524" s="1"/>
      <c r="B524" s="3"/>
    </row>
    <row r="525" spans="1:2" x14ac:dyDescent="0.3">
      <c r="A525" s="1"/>
      <c r="B525" s="3"/>
    </row>
    <row r="526" spans="1:2" x14ac:dyDescent="0.3">
      <c r="A526" s="1"/>
      <c r="B526" s="3"/>
    </row>
    <row r="527" spans="1:2" x14ac:dyDescent="0.3">
      <c r="A527" s="1"/>
      <c r="B527" s="3"/>
    </row>
    <row r="528" spans="1:2" x14ac:dyDescent="0.3">
      <c r="A528" s="1"/>
      <c r="B528" s="3"/>
    </row>
    <row r="529" spans="1:2" x14ac:dyDescent="0.3">
      <c r="A529" s="1"/>
    </row>
    <row r="530" spans="1:2" x14ac:dyDescent="0.3">
      <c r="A530" s="1"/>
      <c r="B530" s="3"/>
    </row>
    <row r="531" spans="1:2" x14ac:dyDescent="0.3">
      <c r="A531" s="1"/>
      <c r="B531" s="3"/>
    </row>
    <row r="532" spans="1:2" x14ac:dyDescent="0.3">
      <c r="A532" s="1"/>
      <c r="B532" s="3"/>
    </row>
    <row r="533" spans="1:2" x14ac:dyDescent="0.3">
      <c r="A533" s="1"/>
    </row>
    <row r="534" spans="1:2" x14ac:dyDescent="0.3">
      <c r="A534" s="1"/>
      <c r="B534" s="3"/>
    </row>
    <row r="535" spans="1:2" x14ac:dyDescent="0.3">
      <c r="A535" s="1"/>
      <c r="B535" s="3"/>
    </row>
    <row r="536" spans="1:2" x14ac:dyDescent="0.3">
      <c r="A536" s="1"/>
      <c r="B536" s="3"/>
    </row>
    <row r="537" spans="1:2" x14ac:dyDescent="0.3">
      <c r="A537" s="1"/>
      <c r="B537" s="3"/>
    </row>
    <row r="538" spans="1:2" x14ac:dyDescent="0.3">
      <c r="A538" s="1"/>
      <c r="B538" s="3"/>
    </row>
    <row r="539" spans="1:2" x14ac:dyDescent="0.3">
      <c r="A539" s="1"/>
      <c r="B539" s="3"/>
    </row>
    <row r="540" spans="1:2" x14ac:dyDescent="0.3">
      <c r="A540" s="1"/>
      <c r="B540" s="3"/>
    </row>
    <row r="541" spans="1:2" x14ac:dyDescent="0.3">
      <c r="A541" s="1"/>
      <c r="B541" s="3"/>
    </row>
    <row r="542" spans="1:2" x14ac:dyDescent="0.3">
      <c r="A542" s="1"/>
      <c r="B542" s="3"/>
    </row>
    <row r="543" spans="1:2" x14ac:dyDescent="0.3">
      <c r="A543" s="1"/>
      <c r="B543" s="3"/>
    </row>
    <row r="544" spans="1:2" x14ac:dyDescent="0.3">
      <c r="A544" s="1"/>
      <c r="B544" s="3"/>
    </row>
    <row r="545" spans="1:2" x14ac:dyDescent="0.3">
      <c r="A545" s="1"/>
      <c r="B545" s="3"/>
    </row>
    <row r="546" spans="1:2" x14ac:dyDescent="0.3">
      <c r="A546" s="1"/>
      <c r="B546" s="3"/>
    </row>
    <row r="547" spans="1:2" x14ac:dyDescent="0.3">
      <c r="A547" s="1"/>
      <c r="B547" s="3"/>
    </row>
    <row r="548" spans="1:2" x14ac:dyDescent="0.3">
      <c r="A548" s="1"/>
      <c r="B548" s="3"/>
    </row>
    <row r="549" spans="1:2" x14ac:dyDescent="0.3">
      <c r="A549" s="1"/>
      <c r="B549" s="3"/>
    </row>
    <row r="550" spans="1:2" x14ac:dyDescent="0.3">
      <c r="A550" s="1"/>
      <c r="B550" s="3"/>
    </row>
    <row r="551" spans="1:2" x14ac:dyDescent="0.3">
      <c r="A551" s="1"/>
      <c r="B551" s="3"/>
    </row>
    <row r="552" spans="1:2" x14ac:dyDescent="0.3">
      <c r="A552" s="1"/>
      <c r="B552" s="3"/>
    </row>
    <row r="553" spans="1:2" x14ac:dyDescent="0.3">
      <c r="A553" s="1"/>
      <c r="B553" s="3"/>
    </row>
    <row r="554" spans="1:2" x14ac:dyDescent="0.3">
      <c r="A554" s="1"/>
      <c r="B554" s="3"/>
    </row>
    <row r="555" spans="1:2" x14ac:dyDescent="0.3">
      <c r="A555" s="1"/>
      <c r="B555" s="3"/>
    </row>
    <row r="556" spans="1:2" x14ac:dyDescent="0.3">
      <c r="A556" s="1"/>
      <c r="B556" s="3"/>
    </row>
    <row r="557" spans="1:2" x14ac:dyDescent="0.3">
      <c r="A557" s="1"/>
      <c r="B557" s="3"/>
    </row>
    <row r="558" spans="1:2" x14ac:dyDescent="0.3">
      <c r="A558" s="1"/>
      <c r="B558" s="3"/>
    </row>
    <row r="559" spans="1:2" x14ac:dyDescent="0.3">
      <c r="A559" s="1"/>
      <c r="B559" s="3"/>
    </row>
    <row r="560" spans="1:2" x14ac:dyDescent="0.3">
      <c r="A560" s="1"/>
      <c r="B560" s="3"/>
    </row>
    <row r="561" spans="1:2" x14ac:dyDescent="0.3">
      <c r="A561" s="1"/>
      <c r="B561" s="3"/>
    </row>
    <row r="562" spans="1:2" x14ac:dyDescent="0.3">
      <c r="A562" s="1"/>
      <c r="B562" s="3"/>
    </row>
    <row r="563" spans="1:2" x14ac:dyDescent="0.3">
      <c r="A563" s="1"/>
      <c r="B563" s="3"/>
    </row>
    <row r="564" spans="1:2" x14ac:dyDescent="0.3">
      <c r="A564" s="1"/>
      <c r="B564" s="3"/>
    </row>
    <row r="565" spans="1:2" x14ac:dyDescent="0.3">
      <c r="A565" s="1"/>
      <c r="B565" s="3"/>
    </row>
    <row r="566" spans="1:2" x14ac:dyDescent="0.3">
      <c r="A566" s="1"/>
      <c r="B566" s="3"/>
    </row>
    <row r="567" spans="1:2" x14ac:dyDescent="0.3">
      <c r="A567" s="1"/>
      <c r="B567" s="3"/>
    </row>
    <row r="568" spans="1:2" x14ac:dyDescent="0.3">
      <c r="A568" s="1"/>
      <c r="B568" s="3"/>
    </row>
    <row r="569" spans="1:2" x14ac:dyDescent="0.3">
      <c r="A569" s="1"/>
      <c r="B569" s="3"/>
    </row>
    <row r="570" spans="1:2" x14ac:dyDescent="0.3">
      <c r="A570" s="1"/>
      <c r="B570" s="3"/>
    </row>
    <row r="571" spans="1:2" x14ac:dyDescent="0.3">
      <c r="A571" s="1"/>
      <c r="B571" s="3"/>
    </row>
    <row r="572" spans="1:2" x14ac:dyDescent="0.3">
      <c r="A572" s="1"/>
      <c r="B572" s="3"/>
    </row>
    <row r="573" spans="1:2" x14ac:dyDescent="0.3">
      <c r="A573" s="1"/>
      <c r="B573" s="3"/>
    </row>
    <row r="574" spans="1:2" x14ac:dyDescent="0.3">
      <c r="A574" s="1"/>
      <c r="B574" s="3"/>
    </row>
    <row r="575" spans="1:2" x14ac:dyDescent="0.3">
      <c r="A575" s="1"/>
      <c r="B575" s="3"/>
    </row>
    <row r="576" spans="1:2" x14ac:dyDescent="0.3">
      <c r="A576" s="1"/>
    </row>
    <row r="577" spans="1:2" x14ac:dyDescent="0.3">
      <c r="A577" s="1"/>
      <c r="B577" s="3"/>
    </row>
    <row r="578" spans="1:2" x14ac:dyDescent="0.3">
      <c r="A578" s="1"/>
      <c r="B578" s="3"/>
    </row>
    <row r="579" spans="1:2" x14ac:dyDescent="0.3">
      <c r="A579" s="1"/>
      <c r="B579" s="3"/>
    </row>
    <row r="580" spans="1:2" x14ac:dyDescent="0.3">
      <c r="A580" s="1"/>
      <c r="B580" s="3"/>
    </row>
    <row r="581" spans="1:2" x14ac:dyDescent="0.3">
      <c r="A581" s="1"/>
      <c r="B581" s="3"/>
    </row>
    <row r="582" spans="1:2" x14ac:dyDescent="0.3">
      <c r="A582" s="1"/>
      <c r="B582" s="3"/>
    </row>
    <row r="583" spans="1:2" x14ac:dyDescent="0.3">
      <c r="A583" s="1"/>
      <c r="B583" s="3"/>
    </row>
    <row r="584" spans="1:2" x14ac:dyDescent="0.3">
      <c r="A584" s="1"/>
      <c r="B584" s="3"/>
    </row>
    <row r="585" spans="1:2" x14ac:dyDescent="0.3">
      <c r="A585" s="51"/>
      <c r="B585" s="3"/>
    </row>
    <row r="586" spans="1:2" x14ac:dyDescent="0.3">
      <c r="A586" s="1"/>
      <c r="B586" s="3"/>
    </row>
    <row r="587" spans="1:2" x14ac:dyDescent="0.3">
      <c r="A587" s="1"/>
      <c r="B587" s="3"/>
    </row>
    <row r="588" spans="1:2" x14ac:dyDescent="0.3">
      <c r="A588" s="1"/>
      <c r="B588" s="3"/>
    </row>
    <row r="589" spans="1:2" x14ac:dyDescent="0.3">
      <c r="A589" s="1"/>
      <c r="B589" s="3"/>
    </row>
    <row r="590" spans="1:2" x14ac:dyDescent="0.3">
      <c r="A590" s="1"/>
      <c r="B590" s="3"/>
    </row>
    <row r="591" spans="1:2" x14ac:dyDescent="0.3">
      <c r="A591" s="1"/>
      <c r="B591" s="3"/>
    </row>
    <row r="592" spans="1:2" x14ac:dyDescent="0.3">
      <c r="A592" s="1"/>
      <c r="B592" s="3"/>
    </row>
    <row r="593" spans="1:2" x14ac:dyDescent="0.3">
      <c r="A593" s="1"/>
      <c r="B593" s="3"/>
    </row>
    <row r="594" spans="1:2" x14ac:dyDescent="0.3">
      <c r="A594" s="1"/>
      <c r="B594" s="3"/>
    </row>
    <row r="595" spans="1:2" x14ac:dyDescent="0.3">
      <c r="A595" s="1"/>
      <c r="B595" s="3"/>
    </row>
    <row r="596" spans="1:2" x14ac:dyDescent="0.3">
      <c r="A596" s="1"/>
      <c r="B596" s="3"/>
    </row>
    <row r="597" spans="1:2" x14ac:dyDescent="0.3">
      <c r="A597" s="1"/>
      <c r="B597" s="3"/>
    </row>
    <row r="598" spans="1:2" x14ac:dyDescent="0.3">
      <c r="A598" s="1"/>
      <c r="B598" s="3"/>
    </row>
    <row r="599" spans="1:2" x14ac:dyDescent="0.3">
      <c r="A599" s="51"/>
      <c r="B599" s="3"/>
    </row>
    <row r="600" spans="1:2" x14ac:dyDescent="0.3">
      <c r="A600" s="1"/>
      <c r="B600" s="3"/>
    </row>
    <row r="601" spans="1:2" x14ac:dyDescent="0.3">
      <c r="A601" s="1"/>
      <c r="B601" s="3"/>
    </row>
    <row r="602" spans="1:2" x14ac:dyDescent="0.3">
      <c r="A602" s="1"/>
      <c r="B602" s="3"/>
    </row>
    <row r="603" spans="1:2" x14ac:dyDescent="0.3">
      <c r="A603" s="1"/>
      <c r="B603" s="3"/>
    </row>
    <row r="604" spans="1:2" x14ac:dyDescent="0.3">
      <c r="A604" s="1"/>
      <c r="B604" s="3"/>
    </row>
    <row r="605" spans="1:2" x14ac:dyDescent="0.3">
      <c r="A605" s="1"/>
      <c r="B605" s="3"/>
    </row>
    <row r="606" spans="1:2" x14ac:dyDescent="0.3">
      <c r="A606" s="1"/>
      <c r="B606" s="3"/>
    </row>
    <row r="607" spans="1:2" x14ac:dyDescent="0.3">
      <c r="A607" s="1"/>
      <c r="B607" s="3"/>
    </row>
    <row r="608" spans="1:2" x14ac:dyDescent="0.3">
      <c r="A608" s="1"/>
      <c r="B608" s="3"/>
    </row>
    <row r="609" spans="1:2" x14ac:dyDescent="0.3">
      <c r="A609" s="1"/>
      <c r="B609" s="3"/>
    </row>
    <row r="610" spans="1:2" x14ac:dyDescent="0.3">
      <c r="A610" s="1"/>
      <c r="B610" s="3"/>
    </row>
    <row r="611" spans="1:2" x14ac:dyDescent="0.3">
      <c r="A611" s="1"/>
      <c r="B611" s="3"/>
    </row>
    <row r="612" spans="1:2" x14ac:dyDescent="0.3">
      <c r="A612" s="1"/>
      <c r="B612" s="3"/>
    </row>
    <row r="613" spans="1:2" x14ac:dyDescent="0.3">
      <c r="A613" s="1"/>
      <c r="B613" s="3"/>
    </row>
    <row r="614" spans="1:2" x14ac:dyDescent="0.3">
      <c r="A614" s="1"/>
      <c r="B614" s="3"/>
    </row>
    <row r="615" spans="1:2" x14ac:dyDescent="0.3">
      <c r="A615" s="1"/>
      <c r="B615" s="3"/>
    </row>
    <row r="616" spans="1:2" x14ac:dyDescent="0.3">
      <c r="A616" s="1"/>
      <c r="B616" s="3"/>
    </row>
    <row r="617" spans="1:2" x14ac:dyDescent="0.3">
      <c r="A617" s="1"/>
      <c r="B617" s="3"/>
    </row>
    <row r="618" spans="1:2" x14ac:dyDescent="0.3">
      <c r="A618" s="1"/>
      <c r="B618" s="3"/>
    </row>
    <row r="619" spans="1:2" x14ac:dyDescent="0.3">
      <c r="A619" s="1"/>
      <c r="B619" s="3"/>
    </row>
    <row r="620" spans="1:2" x14ac:dyDescent="0.3">
      <c r="A620" s="1"/>
      <c r="B620" s="3"/>
    </row>
    <row r="621" spans="1:2" x14ac:dyDescent="0.3">
      <c r="A621" s="1"/>
      <c r="B621" s="3"/>
    </row>
    <row r="622" spans="1:2" x14ac:dyDescent="0.3">
      <c r="A622" s="1"/>
      <c r="B622" s="3"/>
    </row>
    <row r="623" spans="1:2" x14ac:dyDescent="0.3">
      <c r="A623" s="51"/>
      <c r="B623" s="3"/>
    </row>
    <row r="624" spans="1:2" x14ac:dyDescent="0.3">
      <c r="A624" s="1"/>
      <c r="B624" s="3"/>
    </row>
    <row r="625" spans="1:2" x14ac:dyDescent="0.3">
      <c r="A625" s="1"/>
      <c r="B625" s="3"/>
    </row>
    <row r="626" spans="1:2" x14ac:dyDescent="0.3">
      <c r="A626" s="1"/>
      <c r="B626" s="3"/>
    </row>
    <row r="627" spans="1:2" x14ac:dyDescent="0.3">
      <c r="A627" s="1"/>
      <c r="B627" s="3"/>
    </row>
    <row r="628" spans="1:2" x14ac:dyDescent="0.3">
      <c r="A628" s="1"/>
      <c r="B628" s="3"/>
    </row>
    <row r="629" spans="1:2" x14ac:dyDescent="0.3">
      <c r="A629" s="1"/>
      <c r="B629" s="3"/>
    </row>
    <row r="630" spans="1:2" x14ac:dyDescent="0.3">
      <c r="A630" s="1"/>
      <c r="B630" s="3"/>
    </row>
    <row r="631" spans="1:2" x14ac:dyDescent="0.3">
      <c r="A631" s="1"/>
      <c r="B631" s="3"/>
    </row>
    <row r="632" spans="1:2" x14ac:dyDescent="0.3">
      <c r="A632" s="1"/>
      <c r="B632" s="3"/>
    </row>
    <row r="633" spans="1:2" x14ac:dyDescent="0.3">
      <c r="A633" s="1"/>
      <c r="B633" s="3"/>
    </row>
    <row r="634" spans="1:2" x14ac:dyDescent="0.3">
      <c r="A634" s="1"/>
      <c r="B634" s="3"/>
    </row>
    <row r="635" spans="1:2" x14ac:dyDescent="0.3">
      <c r="A635" s="1"/>
      <c r="B635" s="3"/>
    </row>
    <row r="636" spans="1:2" x14ac:dyDescent="0.3">
      <c r="A636" s="1"/>
      <c r="B636" s="3"/>
    </row>
    <row r="637" spans="1:2" x14ac:dyDescent="0.3">
      <c r="A637" s="1"/>
      <c r="B637" s="3"/>
    </row>
    <row r="638" spans="1:2" x14ac:dyDescent="0.3">
      <c r="A638" s="1"/>
      <c r="B638" s="3"/>
    </row>
    <row r="639" spans="1:2" x14ac:dyDescent="0.3">
      <c r="A639" s="1"/>
      <c r="B639" s="3"/>
    </row>
    <row r="640" spans="1:2" x14ac:dyDescent="0.3">
      <c r="A640" s="1"/>
      <c r="B640" s="3"/>
    </row>
    <row r="641" spans="1:2" x14ac:dyDescent="0.3">
      <c r="A641" s="1"/>
      <c r="B641" s="3"/>
    </row>
    <row r="642" spans="1:2" x14ac:dyDescent="0.3">
      <c r="A642" s="1"/>
    </row>
    <row r="643" spans="1:2" x14ac:dyDescent="0.3">
      <c r="A643" s="1"/>
      <c r="B643" s="3"/>
    </row>
    <row r="644" spans="1:2" x14ac:dyDescent="0.3">
      <c r="A644" s="1"/>
      <c r="B644" s="3"/>
    </row>
    <row r="645" spans="1:2" x14ac:dyDescent="0.3">
      <c r="A645" s="1"/>
      <c r="B645" s="3"/>
    </row>
    <row r="646" spans="1:2" x14ac:dyDescent="0.3">
      <c r="A646" s="1"/>
      <c r="B646" s="3"/>
    </row>
    <row r="647" spans="1:2" x14ac:dyDescent="0.3">
      <c r="A647" s="1"/>
      <c r="B647" s="3"/>
    </row>
    <row r="648" spans="1:2" x14ac:dyDescent="0.3">
      <c r="A648" s="1"/>
      <c r="B648" s="3"/>
    </row>
    <row r="649" spans="1:2" x14ac:dyDescent="0.3">
      <c r="A649" s="1"/>
      <c r="B649" s="3"/>
    </row>
    <row r="650" spans="1:2" x14ac:dyDescent="0.3">
      <c r="A650" s="1"/>
      <c r="B650" s="3"/>
    </row>
    <row r="651" spans="1:2" x14ac:dyDescent="0.3">
      <c r="A651" s="1"/>
      <c r="B651" s="3"/>
    </row>
    <row r="652" spans="1:2" x14ac:dyDescent="0.3">
      <c r="A652" s="1"/>
      <c r="B652" s="3"/>
    </row>
    <row r="653" spans="1:2" x14ac:dyDescent="0.3">
      <c r="A653" s="1"/>
      <c r="B653" s="3"/>
    </row>
    <row r="654" spans="1:2" x14ac:dyDescent="0.3">
      <c r="A654" s="1"/>
      <c r="B654" s="3"/>
    </row>
    <row r="655" spans="1:2" x14ac:dyDescent="0.3">
      <c r="A655" s="1"/>
      <c r="B655" s="3"/>
    </row>
    <row r="656" spans="1:2" x14ac:dyDescent="0.3">
      <c r="A656" s="1"/>
      <c r="B656" s="3"/>
    </row>
    <row r="657" spans="1:2" x14ac:dyDescent="0.3">
      <c r="A657" s="1"/>
      <c r="B657" s="3"/>
    </row>
    <row r="658" spans="1:2" x14ac:dyDescent="0.3">
      <c r="A658" s="1"/>
      <c r="B658" s="3"/>
    </row>
    <row r="659" spans="1:2" x14ac:dyDescent="0.3">
      <c r="A659" s="1"/>
      <c r="B659" s="3"/>
    </row>
    <row r="660" spans="1:2" x14ac:dyDescent="0.3">
      <c r="A660" s="1"/>
      <c r="B660" s="3"/>
    </row>
    <row r="661" spans="1:2" x14ac:dyDescent="0.3">
      <c r="A661" s="1"/>
      <c r="B661" s="3"/>
    </row>
    <row r="662" spans="1:2" x14ac:dyDescent="0.3">
      <c r="A662" s="1"/>
      <c r="B662" s="3"/>
    </row>
    <row r="663" spans="1:2" x14ac:dyDescent="0.3">
      <c r="A663" s="1"/>
      <c r="B663" s="3"/>
    </row>
    <row r="664" spans="1:2" x14ac:dyDescent="0.3">
      <c r="A664" s="1"/>
      <c r="B664" s="3"/>
    </row>
    <row r="665" spans="1:2" x14ac:dyDescent="0.3">
      <c r="A665" s="1"/>
      <c r="B665" s="3"/>
    </row>
    <row r="666" spans="1:2" x14ac:dyDescent="0.3">
      <c r="A666" s="1"/>
      <c r="B666" s="3"/>
    </row>
    <row r="667" spans="1:2" x14ac:dyDescent="0.3">
      <c r="A667" s="1"/>
      <c r="B667" s="3"/>
    </row>
    <row r="668" spans="1:2" x14ac:dyDescent="0.3">
      <c r="A668" s="1"/>
      <c r="B668" s="3"/>
    </row>
    <row r="669" spans="1:2" x14ac:dyDescent="0.3">
      <c r="A669" s="1"/>
      <c r="B669" s="3"/>
    </row>
    <row r="670" spans="1:2" x14ac:dyDescent="0.3">
      <c r="A670" s="1"/>
      <c r="B670" s="3"/>
    </row>
    <row r="671" spans="1:2" x14ac:dyDescent="0.3">
      <c r="A671" s="1"/>
      <c r="B671" s="3"/>
    </row>
    <row r="672" spans="1:2" x14ac:dyDescent="0.3">
      <c r="A672" s="1"/>
      <c r="B672" s="3"/>
    </row>
    <row r="673" spans="1:2" x14ac:dyDescent="0.3">
      <c r="A673" s="1"/>
      <c r="B673" s="3"/>
    </row>
    <row r="674" spans="1:2" x14ac:dyDescent="0.3">
      <c r="A674" s="1"/>
      <c r="B674" s="3"/>
    </row>
    <row r="675" spans="1:2" x14ac:dyDescent="0.3">
      <c r="A675" s="1"/>
      <c r="B675" s="3"/>
    </row>
    <row r="676" spans="1:2" x14ac:dyDescent="0.3">
      <c r="A676" s="1"/>
      <c r="B676" s="3"/>
    </row>
    <row r="677" spans="1:2" x14ac:dyDescent="0.3">
      <c r="A677" s="1"/>
      <c r="B677" s="3"/>
    </row>
    <row r="678" spans="1:2" x14ac:dyDescent="0.3">
      <c r="A678" s="1"/>
      <c r="B678" s="3"/>
    </row>
    <row r="679" spans="1:2" x14ac:dyDescent="0.3">
      <c r="A679" s="1"/>
      <c r="B679" s="3"/>
    </row>
    <row r="680" spans="1:2" x14ac:dyDescent="0.3">
      <c r="A680" s="1"/>
      <c r="B680" s="3"/>
    </row>
    <row r="681" spans="1:2" x14ac:dyDescent="0.3">
      <c r="A681" s="1"/>
      <c r="B681" s="3"/>
    </row>
    <row r="682" spans="1:2" x14ac:dyDescent="0.3">
      <c r="A682" s="1"/>
      <c r="B682" s="3"/>
    </row>
    <row r="683" spans="1:2" x14ac:dyDescent="0.3">
      <c r="A683" s="1"/>
      <c r="B683" s="3"/>
    </row>
    <row r="684" spans="1:2" x14ac:dyDescent="0.3">
      <c r="A684" s="1"/>
      <c r="B684" s="3"/>
    </row>
    <row r="685" spans="1:2" x14ac:dyDescent="0.3">
      <c r="A685" s="1"/>
      <c r="B685" s="3"/>
    </row>
    <row r="686" spans="1:2" x14ac:dyDescent="0.3">
      <c r="A686" s="1"/>
      <c r="B686" s="3"/>
    </row>
    <row r="687" spans="1:2" x14ac:dyDescent="0.3">
      <c r="A687" s="1"/>
      <c r="B687" s="3"/>
    </row>
    <row r="688" spans="1:2" x14ac:dyDescent="0.3">
      <c r="A688" s="1"/>
      <c r="B688" s="3"/>
    </row>
    <row r="689" spans="1:2" x14ac:dyDescent="0.3">
      <c r="A689" s="1"/>
      <c r="B689" s="3"/>
    </row>
    <row r="690" spans="1:2" x14ac:dyDescent="0.3">
      <c r="A690" s="1"/>
      <c r="B690" s="3"/>
    </row>
    <row r="691" spans="1:2" x14ac:dyDescent="0.3">
      <c r="A691" s="1"/>
      <c r="B691" s="3"/>
    </row>
    <row r="692" spans="1:2" x14ac:dyDescent="0.3">
      <c r="A692" s="1"/>
      <c r="B692" s="3"/>
    </row>
    <row r="693" spans="1:2" x14ac:dyDescent="0.3">
      <c r="A693" s="1"/>
      <c r="B693" s="3"/>
    </row>
    <row r="694" spans="1:2" x14ac:dyDescent="0.3">
      <c r="A694" s="1"/>
      <c r="B694" s="3"/>
    </row>
    <row r="695" spans="1:2" x14ac:dyDescent="0.3">
      <c r="A695" s="1"/>
      <c r="B695" s="3"/>
    </row>
    <row r="696" spans="1:2" x14ac:dyDescent="0.3">
      <c r="A696" s="1"/>
      <c r="B696" s="3"/>
    </row>
    <row r="697" spans="1:2" x14ac:dyDescent="0.3">
      <c r="A697" s="1"/>
      <c r="B697" s="3"/>
    </row>
    <row r="698" spans="1:2" x14ac:dyDescent="0.3">
      <c r="A698" s="1"/>
      <c r="B698" s="3"/>
    </row>
    <row r="699" spans="1:2" x14ac:dyDescent="0.3">
      <c r="A699" s="1"/>
      <c r="B699" s="3"/>
    </row>
    <row r="700" spans="1:2" x14ac:dyDescent="0.3">
      <c r="A700" s="1"/>
      <c r="B700" s="3"/>
    </row>
    <row r="701" spans="1:2" x14ac:dyDescent="0.3">
      <c r="A701" s="1"/>
      <c r="B701" s="3"/>
    </row>
    <row r="702" spans="1:2" x14ac:dyDescent="0.3">
      <c r="A702" s="1"/>
      <c r="B702" s="3"/>
    </row>
    <row r="703" spans="1:2" x14ac:dyDescent="0.3">
      <c r="A703" s="1"/>
      <c r="B703" s="3"/>
    </row>
    <row r="704" spans="1:2" x14ac:dyDescent="0.3">
      <c r="A704" s="1"/>
      <c r="B704" s="3"/>
    </row>
    <row r="705" spans="1:2" x14ac:dyDescent="0.3">
      <c r="A705" s="1"/>
      <c r="B705" s="3"/>
    </row>
    <row r="706" spans="1:2" x14ac:dyDescent="0.3">
      <c r="A706" s="1"/>
      <c r="B706" s="3"/>
    </row>
    <row r="707" spans="1:2" x14ac:dyDescent="0.3">
      <c r="A707" s="1"/>
      <c r="B707" s="3"/>
    </row>
    <row r="708" spans="1:2" x14ac:dyDescent="0.3">
      <c r="A708" s="1"/>
      <c r="B708" s="3"/>
    </row>
    <row r="709" spans="1:2" x14ac:dyDescent="0.3">
      <c r="A709" s="1"/>
      <c r="B709" s="3"/>
    </row>
    <row r="710" spans="1:2" x14ac:dyDescent="0.3">
      <c r="A710" s="1"/>
      <c r="B710" s="3"/>
    </row>
    <row r="711" spans="1:2" x14ac:dyDescent="0.3">
      <c r="A711" s="1"/>
      <c r="B711" s="3"/>
    </row>
    <row r="712" spans="1:2" x14ac:dyDescent="0.3">
      <c r="A712" s="1"/>
      <c r="B712" s="3"/>
    </row>
    <row r="713" spans="1:2" x14ac:dyDescent="0.3">
      <c r="A713" s="1"/>
      <c r="B713" s="3"/>
    </row>
    <row r="714" spans="1:2" x14ac:dyDescent="0.3">
      <c r="A714" s="1"/>
      <c r="B714" s="3"/>
    </row>
    <row r="715" spans="1:2" x14ac:dyDescent="0.3">
      <c r="A715" s="1"/>
      <c r="B715" s="3"/>
    </row>
    <row r="716" spans="1:2" x14ac:dyDescent="0.3">
      <c r="A716" s="1"/>
      <c r="B716" s="3"/>
    </row>
    <row r="717" spans="1:2" x14ac:dyDescent="0.3">
      <c r="A717" s="1"/>
      <c r="B717" s="3"/>
    </row>
    <row r="718" spans="1:2" x14ac:dyDescent="0.3">
      <c r="A718" s="1"/>
      <c r="B718" s="3"/>
    </row>
    <row r="719" spans="1:2" x14ac:dyDescent="0.3">
      <c r="A719" s="1"/>
      <c r="B719" s="3"/>
    </row>
    <row r="720" spans="1:2" x14ac:dyDescent="0.3">
      <c r="A720" s="1"/>
      <c r="B720" s="3"/>
    </row>
    <row r="721" spans="1:2" x14ac:dyDescent="0.3">
      <c r="A721" s="1"/>
      <c r="B721" s="3"/>
    </row>
    <row r="722" spans="1:2" x14ac:dyDescent="0.3">
      <c r="A722" s="1"/>
      <c r="B722" s="3"/>
    </row>
    <row r="723" spans="1:2" x14ac:dyDescent="0.3">
      <c r="A723" s="1"/>
      <c r="B723" s="3"/>
    </row>
    <row r="724" spans="1:2" x14ac:dyDescent="0.3">
      <c r="A724" s="1"/>
    </row>
    <row r="725" spans="1:2" x14ac:dyDescent="0.3">
      <c r="A725" s="1"/>
      <c r="B725" s="3"/>
    </row>
    <row r="726" spans="1:2" x14ac:dyDescent="0.3">
      <c r="A726" s="1"/>
      <c r="B726" s="3"/>
    </row>
    <row r="727" spans="1:2" x14ac:dyDescent="0.3">
      <c r="A727" s="1"/>
      <c r="B727" s="3"/>
    </row>
    <row r="728" spans="1:2" x14ac:dyDescent="0.3">
      <c r="A728" s="1"/>
    </row>
    <row r="729" spans="1:2" x14ac:dyDescent="0.3">
      <c r="A729" s="1"/>
      <c r="B729" s="3"/>
    </row>
    <row r="730" spans="1:2" x14ac:dyDescent="0.3">
      <c r="A730" s="1"/>
      <c r="B730" s="3"/>
    </row>
    <row r="731" spans="1:2" x14ac:dyDescent="0.3">
      <c r="A731" s="1"/>
      <c r="B731" s="3"/>
    </row>
    <row r="732" spans="1:2" x14ac:dyDescent="0.3">
      <c r="A732" s="1"/>
      <c r="B732" s="3"/>
    </row>
    <row r="733" spans="1:2" x14ac:dyDescent="0.3">
      <c r="A733" s="1"/>
      <c r="B733" s="3"/>
    </row>
    <row r="734" spans="1:2" x14ac:dyDescent="0.3">
      <c r="A734" s="1"/>
      <c r="B734" s="3"/>
    </row>
    <row r="735" spans="1:2" x14ac:dyDescent="0.3">
      <c r="A735" s="1"/>
      <c r="B735" s="3"/>
    </row>
    <row r="736" spans="1:2" x14ac:dyDescent="0.3">
      <c r="A736" s="1"/>
      <c r="B736" s="3"/>
    </row>
    <row r="737" spans="1:2" x14ac:dyDescent="0.3">
      <c r="A737" s="1"/>
      <c r="B737" s="3"/>
    </row>
    <row r="738" spans="1:2" x14ac:dyDescent="0.3">
      <c r="A738" s="1"/>
      <c r="B738" s="3"/>
    </row>
    <row r="739" spans="1:2" x14ac:dyDescent="0.3">
      <c r="A739" s="1"/>
      <c r="B739" s="3"/>
    </row>
    <row r="740" spans="1:2" x14ac:dyDescent="0.3">
      <c r="A740" s="1"/>
      <c r="B740" s="3"/>
    </row>
    <row r="741" spans="1:2" x14ac:dyDescent="0.3">
      <c r="A741" s="1"/>
      <c r="B741" s="3"/>
    </row>
    <row r="742" spans="1:2" x14ac:dyDescent="0.3">
      <c r="A742" s="1"/>
      <c r="B742" s="3"/>
    </row>
    <row r="743" spans="1:2" x14ac:dyDescent="0.3">
      <c r="A743" s="1"/>
      <c r="B743" s="3"/>
    </row>
    <row r="744" spans="1:2" x14ac:dyDescent="0.3">
      <c r="A744" s="1"/>
      <c r="B744" s="3"/>
    </row>
    <row r="745" spans="1:2" x14ac:dyDescent="0.3">
      <c r="A745" s="1"/>
      <c r="B745" s="3"/>
    </row>
    <row r="746" spans="1:2" x14ac:dyDescent="0.3">
      <c r="A746" s="1"/>
      <c r="B746" s="3"/>
    </row>
    <row r="747" spans="1:2" x14ac:dyDescent="0.3">
      <c r="A747" s="1"/>
      <c r="B747" s="3"/>
    </row>
    <row r="748" spans="1:2" x14ac:dyDescent="0.3">
      <c r="A748" s="1"/>
      <c r="B748" s="3"/>
    </row>
    <row r="749" spans="1:2" x14ac:dyDescent="0.3">
      <c r="A749" s="1"/>
      <c r="B749" s="3"/>
    </row>
    <row r="750" spans="1:2" x14ac:dyDescent="0.3">
      <c r="A750" s="1"/>
      <c r="B750" s="3"/>
    </row>
    <row r="751" spans="1:2" x14ac:dyDescent="0.3">
      <c r="A751" s="1"/>
      <c r="B751" s="3"/>
    </row>
    <row r="752" spans="1:2" x14ac:dyDescent="0.3">
      <c r="A752" s="1"/>
      <c r="B752" s="3"/>
    </row>
    <row r="753" spans="1:2" x14ac:dyDescent="0.3">
      <c r="A753" s="1"/>
      <c r="B753" s="3"/>
    </row>
    <row r="754" spans="1:2" x14ac:dyDescent="0.3">
      <c r="A754" s="1"/>
      <c r="B754" s="3"/>
    </row>
    <row r="755" spans="1:2" x14ac:dyDescent="0.3">
      <c r="A755" s="1"/>
      <c r="B755" s="3"/>
    </row>
    <row r="756" spans="1:2" x14ac:dyDescent="0.3">
      <c r="A756" s="1"/>
      <c r="B756" s="3"/>
    </row>
    <row r="757" spans="1:2" x14ac:dyDescent="0.3">
      <c r="A757" s="1"/>
      <c r="B757" s="3"/>
    </row>
    <row r="758" spans="1:2" x14ac:dyDescent="0.3">
      <c r="A758" s="1"/>
      <c r="B758" s="3"/>
    </row>
    <row r="759" spans="1:2" x14ac:dyDescent="0.3">
      <c r="A759" s="1"/>
      <c r="B759" s="3"/>
    </row>
    <row r="760" spans="1:2" x14ac:dyDescent="0.3">
      <c r="A760" s="1"/>
      <c r="B760" s="3"/>
    </row>
    <row r="761" spans="1:2" x14ac:dyDescent="0.3">
      <c r="A761" s="1"/>
      <c r="B761" s="3"/>
    </row>
    <row r="762" spans="1:2" x14ac:dyDescent="0.3">
      <c r="A762" s="1"/>
      <c r="B762" s="3"/>
    </row>
    <row r="763" spans="1:2" x14ac:dyDescent="0.3">
      <c r="A763" s="1"/>
      <c r="B763" s="3"/>
    </row>
    <row r="764" spans="1:2" x14ac:dyDescent="0.3">
      <c r="A764" s="1"/>
      <c r="B764" s="3"/>
    </row>
    <row r="765" spans="1:2" x14ac:dyDescent="0.3">
      <c r="A765" s="1"/>
      <c r="B765" s="3"/>
    </row>
    <row r="766" spans="1:2" x14ac:dyDescent="0.3">
      <c r="A766" s="1"/>
      <c r="B766" s="3"/>
    </row>
    <row r="767" spans="1:2" x14ac:dyDescent="0.3">
      <c r="A767" s="1"/>
      <c r="B767" s="3"/>
    </row>
    <row r="768" spans="1:2" x14ac:dyDescent="0.3">
      <c r="A768" s="1"/>
      <c r="B768" s="3"/>
    </row>
    <row r="769" spans="1:2" x14ac:dyDescent="0.3">
      <c r="A769" s="1"/>
      <c r="B769" s="3"/>
    </row>
    <row r="770" spans="1:2" x14ac:dyDescent="0.3">
      <c r="A770" s="1"/>
      <c r="B770" s="3"/>
    </row>
    <row r="771" spans="1:2" x14ac:dyDescent="0.3">
      <c r="A771" s="1"/>
    </row>
    <row r="772" spans="1:2" x14ac:dyDescent="0.3">
      <c r="A772" s="1"/>
      <c r="B772" s="3"/>
    </row>
    <row r="773" spans="1:2" x14ac:dyDescent="0.3">
      <c r="A773" s="1"/>
      <c r="B773" s="3"/>
    </row>
    <row r="774" spans="1:2" x14ac:dyDescent="0.3">
      <c r="A774" s="1"/>
      <c r="B774" s="3"/>
    </row>
    <row r="775" spans="1:2" x14ac:dyDescent="0.3">
      <c r="A775" s="1"/>
      <c r="B775" s="3"/>
    </row>
    <row r="776" spans="1:2" x14ac:dyDescent="0.3">
      <c r="A776" s="1"/>
      <c r="B776" s="3"/>
    </row>
    <row r="777" spans="1:2" x14ac:dyDescent="0.3">
      <c r="A777" s="1"/>
      <c r="B777" s="3"/>
    </row>
    <row r="778" spans="1:2" x14ac:dyDescent="0.3">
      <c r="A778" s="1"/>
      <c r="B778" s="3"/>
    </row>
    <row r="779" spans="1:2" x14ac:dyDescent="0.3">
      <c r="A779" s="1"/>
      <c r="B779" s="3"/>
    </row>
    <row r="780" spans="1:2" x14ac:dyDescent="0.3">
      <c r="A780" s="51"/>
      <c r="B780" s="3"/>
    </row>
    <row r="781" spans="1:2" x14ac:dyDescent="0.3">
      <c r="A781" s="1"/>
      <c r="B781" s="3"/>
    </row>
    <row r="782" spans="1:2" x14ac:dyDescent="0.3">
      <c r="A782" s="1"/>
      <c r="B782" s="3"/>
    </row>
    <row r="783" spans="1:2" x14ac:dyDescent="0.3">
      <c r="A783" s="1"/>
      <c r="B783" s="3"/>
    </row>
    <row r="784" spans="1:2" x14ac:dyDescent="0.3">
      <c r="A784" s="1"/>
      <c r="B784" s="3"/>
    </row>
    <row r="785" spans="1:2" x14ac:dyDescent="0.3">
      <c r="A785" s="1"/>
      <c r="B785" s="3"/>
    </row>
    <row r="786" spans="1:2" x14ac:dyDescent="0.3">
      <c r="A786" s="1"/>
      <c r="B786" s="3"/>
    </row>
    <row r="787" spans="1:2" x14ac:dyDescent="0.3">
      <c r="A787" s="1"/>
      <c r="B787" s="3"/>
    </row>
    <row r="788" spans="1:2" x14ac:dyDescent="0.3">
      <c r="A788" s="1"/>
      <c r="B788" s="3"/>
    </row>
    <row r="789" spans="1:2" x14ac:dyDescent="0.3">
      <c r="A789" s="1"/>
      <c r="B789" s="3"/>
    </row>
    <row r="790" spans="1:2" x14ac:dyDescent="0.3">
      <c r="A790" s="1"/>
      <c r="B790" s="3"/>
    </row>
    <row r="791" spans="1:2" x14ac:dyDescent="0.3">
      <c r="A791" s="1"/>
      <c r="B791" s="3"/>
    </row>
    <row r="792" spans="1:2" x14ac:dyDescent="0.3">
      <c r="A792" s="1"/>
      <c r="B792" s="3"/>
    </row>
    <row r="793" spans="1:2" x14ac:dyDescent="0.3">
      <c r="A793" s="1"/>
      <c r="B793" s="3"/>
    </row>
    <row r="794" spans="1:2" x14ac:dyDescent="0.3">
      <c r="A794" s="1"/>
      <c r="B794" s="3"/>
    </row>
    <row r="795" spans="1:2" x14ac:dyDescent="0.3">
      <c r="A795" s="1"/>
      <c r="B795" s="3"/>
    </row>
    <row r="796" spans="1:2" x14ac:dyDescent="0.3">
      <c r="A796" s="1"/>
      <c r="B796" s="3"/>
    </row>
    <row r="797" spans="1:2" x14ac:dyDescent="0.3">
      <c r="A797" s="1"/>
      <c r="B797" s="3"/>
    </row>
    <row r="798" spans="1:2" x14ac:dyDescent="0.3">
      <c r="A798" s="1"/>
      <c r="B798" s="3"/>
    </row>
    <row r="799" spans="1:2" x14ac:dyDescent="0.3">
      <c r="A799" s="1"/>
      <c r="B799" s="3"/>
    </row>
    <row r="800" spans="1:2" x14ac:dyDescent="0.3">
      <c r="A800" s="1"/>
      <c r="B800" s="3"/>
    </row>
    <row r="801" spans="1:2" x14ac:dyDescent="0.3">
      <c r="A801" s="1"/>
      <c r="B801" s="3"/>
    </row>
    <row r="802" spans="1:2" x14ac:dyDescent="0.3">
      <c r="A802" s="1"/>
      <c r="B802" s="3"/>
    </row>
    <row r="803" spans="1:2" x14ac:dyDescent="0.3">
      <c r="A803" s="1"/>
      <c r="B803" s="3"/>
    </row>
    <row r="804" spans="1:2" x14ac:dyDescent="0.3">
      <c r="A804" s="1"/>
      <c r="B804" s="3"/>
    </row>
    <row r="805" spans="1:2" x14ac:dyDescent="0.3">
      <c r="A805" s="1"/>
      <c r="B805" s="3"/>
    </row>
    <row r="806" spans="1:2" x14ac:dyDescent="0.3">
      <c r="A806" s="1"/>
      <c r="B806" s="3"/>
    </row>
    <row r="807" spans="1:2" x14ac:dyDescent="0.3">
      <c r="A807" s="1"/>
      <c r="B807" s="3"/>
    </row>
    <row r="808" spans="1:2" x14ac:dyDescent="0.3">
      <c r="A808" s="1"/>
      <c r="B808" s="3"/>
    </row>
    <row r="809" spans="1:2" x14ac:dyDescent="0.3">
      <c r="A809" s="1"/>
      <c r="B809" s="3"/>
    </row>
    <row r="810" spans="1:2" x14ac:dyDescent="0.3">
      <c r="A810" s="1"/>
      <c r="B810" s="3"/>
    </row>
    <row r="811" spans="1:2" x14ac:dyDescent="0.3">
      <c r="A811" s="1"/>
      <c r="B811" s="3"/>
    </row>
    <row r="812" spans="1:2" x14ac:dyDescent="0.3">
      <c r="A812" s="1"/>
      <c r="B812" s="3"/>
    </row>
    <row r="813" spans="1:2" x14ac:dyDescent="0.3">
      <c r="A813" s="1"/>
      <c r="B813" s="3"/>
    </row>
    <row r="814" spans="1:2" x14ac:dyDescent="0.3">
      <c r="A814" s="1"/>
      <c r="B814" s="3"/>
    </row>
    <row r="815" spans="1:2" x14ac:dyDescent="0.3">
      <c r="A815" s="1"/>
      <c r="B815" s="3"/>
    </row>
    <row r="816" spans="1:2" x14ac:dyDescent="0.3">
      <c r="A816" s="1"/>
      <c r="B816" s="3"/>
    </row>
    <row r="817" spans="1:2" x14ac:dyDescent="0.3">
      <c r="A817" s="1"/>
      <c r="B817" s="3"/>
    </row>
    <row r="818" spans="1:2" x14ac:dyDescent="0.3">
      <c r="A818" s="51"/>
      <c r="B818" s="3"/>
    </row>
    <row r="819" spans="1:2" x14ac:dyDescent="0.3">
      <c r="A819" s="1"/>
      <c r="B819" s="3"/>
    </row>
    <row r="820" spans="1:2" x14ac:dyDescent="0.3">
      <c r="A820" s="1"/>
      <c r="B820" s="3"/>
    </row>
    <row r="821" spans="1:2" x14ac:dyDescent="0.3">
      <c r="A821" s="1"/>
      <c r="B821" s="3"/>
    </row>
    <row r="822" spans="1:2" x14ac:dyDescent="0.3">
      <c r="A822" s="1"/>
      <c r="B822" s="3"/>
    </row>
    <row r="823" spans="1:2" x14ac:dyDescent="0.3">
      <c r="A823" s="1"/>
      <c r="B823" s="3"/>
    </row>
    <row r="824" spans="1:2" x14ac:dyDescent="0.3">
      <c r="A824" s="1"/>
      <c r="B824" s="3"/>
    </row>
    <row r="825" spans="1:2" x14ac:dyDescent="0.3">
      <c r="A825" s="1"/>
      <c r="B825" s="3"/>
    </row>
    <row r="826" spans="1:2" x14ac:dyDescent="0.3">
      <c r="A826" s="1"/>
      <c r="B826" s="3"/>
    </row>
    <row r="827" spans="1:2" x14ac:dyDescent="0.3">
      <c r="A827" s="1"/>
      <c r="B827" s="3"/>
    </row>
    <row r="828" spans="1:2" x14ac:dyDescent="0.3">
      <c r="A828" s="1"/>
      <c r="B828" s="3"/>
    </row>
    <row r="829" spans="1:2" x14ac:dyDescent="0.3">
      <c r="A829" s="1"/>
      <c r="B829" s="3"/>
    </row>
    <row r="830" spans="1:2" x14ac:dyDescent="0.3">
      <c r="A830" s="1"/>
      <c r="B830" s="3"/>
    </row>
    <row r="831" spans="1:2" x14ac:dyDescent="0.3">
      <c r="A831" s="51"/>
      <c r="B831" s="3"/>
    </row>
    <row r="832" spans="1:2" x14ac:dyDescent="0.3">
      <c r="A832" s="1"/>
      <c r="B832" s="3"/>
    </row>
    <row r="833" spans="1:2" x14ac:dyDescent="0.3">
      <c r="A833" s="1"/>
      <c r="B833" s="3"/>
    </row>
    <row r="834" spans="1:2" x14ac:dyDescent="0.3">
      <c r="A834" s="1"/>
      <c r="B834" s="3"/>
    </row>
    <row r="835" spans="1:2" x14ac:dyDescent="0.3">
      <c r="A835" s="1"/>
      <c r="B835" s="3"/>
    </row>
    <row r="836" spans="1:2" x14ac:dyDescent="0.3">
      <c r="A836" s="51"/>
      <c r="B836" s="3"/>
    </row>
    <row r="837" spans="1:2" x14ac:dyDescent="0.3">
      <c r="A837" s="1"/>
    </row>
    <row r="838" spans="1:2" x14ac:dyDescent="0.3">
      <c r="A838" s="1"/>
      <c r="B838" s="3"/>
    </row>
    <row r="839" spans="1:2" x14ac:dyDescent="0.3">
      <c r="A839" s="1"/>
      <c r="B839" s="3"/>
    </row>
    <row r="840" spans="1:2" x14ac:dyDescent="0.3">
      <c r="A840" s="1"/>
      <c r="B840" s="3"/>
    </row>
    <row r="841" spans="1:2" x14ac:dyDescent="0.3">
      <c r="A841" s="1"/>
      <c r="B841" s="3"/>
    </row>
    <row r="842" spans="1:2" x14ac:dyDescent="0.3">
      <c r="A842" s="1"/>
      <c r="B842" s="3"/>
    </row>
    <row r="843" spans="1:2" x14ac:dyDescent="0.3">
      <c r="A843" s="1"/>
      <c r="B843" s="3"/>
    </row>
    <row r="844" spans="1:2" x14ac:dyDescent="0.3">
      <c r="A844" s="1"/>
      <c r="B844" s="3"/>
    </row>
    <row r="845" spans="1:2" x14ac:dyDescent="0.3">
      <c r="A845" s="1"/>
      <c r="B845" s="3"/>
    </row>
    <row r="846" spans="1:2" x14ac:dyDescent="0.3">
      <c r="A846" s="1"/>
      <c r="B846" s="3"/>
    </row>
    <row r="847" spans="1:2" x14ac:dyDescent="0.3">
      <c r="A847" s="1"/>
      <c r="B847" s="3"/>
    </row>
    <row r="848" spans="1:2" x14ac:dyDescent="0.3">
      <c r="A848" s="1"/>
      <c r="B848" s="3"/>
    </row>
    <row r="849" spans="1:2" x14ac:dyDescent="0.3">
      <c r="A849" s="1"/>
      <c r="B849" s="3"/>
    </row>
    <row r="850" spans="1:2" x14ac:dyDescent="0.3">
      <c r="A850" s="1"/>
      <c r="B850" s="3"/>
    </row>
    <row r="851" spans="1:2" x14ac:dyDescent="0.3">
      <c r="A851" s="1"/>
      <c r="B851" s="3"/>
    </row>
    <row r="852" spans="1:2" x14ac:dyDescent="0.3">
      <c r="A852" s="1"/>
      <c r="B852" s="3"/>
    </row>
    <row r="853" spans="1:2" x14ac:dyDescent="0.3">
      <c r="A853" s="1"/>
      <c r="B853" s="3"/>
    </row>
    <row r="854" spans="1:2" x14ac:dyDescent="0.3">
      <c r="A854" s="1"/>
      <c r="B854" s="3"/>
    </row>
    <row r="855" spans="1:2" x14ac:dyDescent="0.3">
      <c r="A855" s="1"/>
      <c r="B855" s="3"/>
    </row>
    <row r="856" spans="1:2" x14ac:dyDescent="0.3">
      <c r="A856" s="1"/>
      <c r="B856" s="3"/>
    </row>
    <row r="857" spans="1:2" x14ac:dyDescent="0.3">
      <c r="A857" s="1"/>
      <c r="B857" s="3"/>
    </row>
    <row r="858" spans="1:2" x14ac:dyDescent="0.3">
      <c r="A858" s="1"/>
      <c r="B858" s="3"/>
    </row>
    <row r="859" spans="1:2" x14ac:dyDescent="0.3">
      <c r="A859" s="1"/>
      <c r="B859" s="3"/>
    </row>
    <row r="860" spans="1:2" x14ac:dyDescent="0.3">
      <c r="A860" s="1"/>
      <c r="B860" s="3"/>
    </row>
    <row r="861" spans="1:2" x14ac:dyDescent="0.3">
      <c r="A861" s="1"/>
      <c r="B861" s="3"/>
    </row>
    <row r="862" spans="1:2" x14ac:dyDescent="0.3">
      <c r="A862" s="1"/>
      <c r="B862" s="3"/>
    </row>
    <row r="863" spans="1:2" x14ac:dyDescent="0.3">
      <c r="A863" s="1"/>
      <c r="B863" s="3"/>
    </row>
    <row r="864" spans="1:2" x14ac:dyDescent="0.3">
      <c r="A864" s="1"/>
      <c r="B864" s="3"/>
    </row>
    <row r="865" spans="1:2" x14ac:dyDescent="0.3">
      <c r="A865" s="1"/>
      <c r="B865" s="3"/>
    </row>
    <row r="866" spans="1:2" x14ac:dyDescent="0.3">
      <c r="A866" s="1"/>
      <c r="B866" s="3"/>
    </row>
    <row r="867" spans="1:2" x14ac:dyDescent="0.3">
      <c r="A867" s="1"/>
      <c r="B867" s="3"/>
    </row>
    <row r="868" spans="1:2" x14ac:dyDescent="0.3">
      <c r="A868" s="1"/>
      <c r="B868" s="3"/>
    </row>
    <row r="869" spans="1:2" x14ac:dyDescent="0.3">
      <c r="A869" s="1"/>
      <c r="B869" s="3"/>
    </row>
    <row r="870" spans="1:2" x14ac:dyDescent="0.3">
      <c r="A870" s="1"/>
      <c r="B870" s="3"/>
    </row>
    <row r="871" spans="1:2" x14ac:dyDescent="0.3">
      <c r="A871" s="1"/>
      <c r="B871" s="3"/>
    </row>
    <row r="872" spans="1:2" x14ac:dyDescent="0.3">
      <c r="A872" s="1"/>
      <c r="B872" s="3"/>
    </row>
    <row r="873" spans="1:2" x14ac:dyDescent="0.3">
      <c r="A873" s="1"/>
      <c r="B873" s="3"/>
    </row>
    <row r="874" spans="1:2" x14ac:dyDescent="0.3">
      <c r="A874" s="1"/>
      <c r="B874" s="3"/>
    </row>
    <row r="875" spans="1:2" x14ac:dyDescent="0.3">
      <c r="A875" s="1"/>
      <c r="B875" s="3"/>
    </row>
    <row r="876" spans="1:2" x14ac:dyDescent="0.3">
      <c r="A876" s="1"/>
      <c r="B876" s="3"/>
    </row>
    <row r="877" spans="1:2" x14ac:dyDescent="0.3">
      <c r="A877" s="1"/>
      <c r="B877" s="3"/>
    </row>
    <row r="878" spans="1:2" x14ac:dyDescent="0.3">
      <c r="A878" s="1"/>
      <c r="B878" s="3"/>
    </row>
    <row r="879" spans="1:2" x14ac:dyDescent="0.3">
      <c r="A879" s="1"/>
      <c r="B879" s="3"/>
    </row>
    <row r="880" spans="1:2" x14ac:dyDescent="0.3">
      <c r="A880" s="1"/>
      <c r="B880" s="3"/>
    </row>
    <row r="881" spans="1:2" x14ac:dyDescent="0.3">
      <c r="A881" s="1"/>
      <c r="B881" s="3"/>
    </row>
    <row r="882" spans="1:2" x14ac:dyDescent="0.3">
      <c r="A882" s="1"/>
      <c r="B882" s="3"/>
    </row>
    <row r="883" spans="1:2" x14ac:dyDescent="0.3">
      <c r="A883" s="1"/>
      <c r="B883" s="3"/>
    </row>
    <row r="884" spans="1:2" x14ac:dyDescent="0.3">
      <c r="A884" s="1"/>
      <c r="B884" s="3"/>
    </row>
    <row r="885" spans="1:2" x14ac:dyDescent="0.3">
      <c r="A885" s="1"/>
      <c r="B885" s="3"/>
    </row>
    <row r="886" spans="1:2" x14ac:dyDescent="0.3">
      <c r="A886" s="1"/>
      <c r="B886" s="3"/>
    </row>
    <row r="887" spans="1:2" x14ac:dyDescent="0.3">
      <c r="A887" s="1"/>
      <c r="B887" s="3"/>
    </row>
    <row r="888" spans="1:2" x14ac:dyDescent="0.3">
      <c r="A888" s="1"/>
      <c r="B888" s="3"/>
    </row>
    <row r="889" spans="1:2" x14ac:dyDescent="0.3">
      <c r="A889" s="1"/>
      <c r="B889" s="3"/>
    </row>
    <row r="890" spans="1:2" x14ac:dyDescent="0.3">
      <c r="A890" s="1"/>
      <c r="B890" s="3"/>
    </row>
    <row r="891" spans="1:2" x14ac:dyDescent="0.3">
      <c r="A891" s="1"/>
      <c r="B891" s="3"/>
    </row>
    <row r="892" spans="1:2" x14ac:dyDescent="0.3">
      <c r="A892" s="1"/>
      <c r="B892" s="3"/>
    </row>
    <row r="893" spans="1:2" x14ac:dyDescent="0.3">
      <c r="A893" s="1"/>
      <c r="B893" s="3"/>
    </row>
    <row r="894" spans="1:2" x14ac:dyDescent="0.3">
      <c r="A894" s="1"/>
      <c r="B894" s="3"/>
    </row>
    <row r="895" spans="1:2" x14ac:dyDescent="0.3">
      <c r="A895" s="1"/>
      <c r="B895" s="3"/>
    </row>
    <row r="896" spans="1:2" x14ac:dyDescent="0.3">
      <c r="A896" s="1"/>
      <c r="B896" s="3"/>
    </row>
    <row r="897" spans="1:2" x14ac:dyDescent="0.3">
      <c r="A897" s="1"/>
      <c r="B897" s="3"/>
    </row>
    <row r="898" spans="1:2" x14ac:dyDescent="0.3">
      <c r="A898" s="1"/>
      <c r="B898" s="3"/>
    </row>
    <row r="899" spans="1:2" x14ac:dyDescent="0.3">
      <c r="A899" s="1"/>
      <c r="B899" s="3"/>
    </row>
    <row r="900" spans="1:2" x14ac:dyDescent="0.3">
      <c r="A900" s="1"/>
      <c r="B900" s="3"/>
    </row>
    <row r="901" spans="1:2" x14ac:dyDescent="0.3">
      <c r="A901" s="1"/>
      <c r="B901" s="3"/>
    </row>
    <row r="902" spans="1:2" x14ac:dyDescent="0.3">
      <c r="A902" s="1"/>
      <c r="B902" s="3"/>
    </row>
    <row r="903" spans="1:2" x14ac:dyDescent="0.3">
      <c r="A903" s="1"/>
      <c r="B903" s="3"/>
    </row>
    <row r="904" spans="1:2" x14ac:dyDescent="0.3">
      <c r="A904" s="1"/>
      <c r="B904" s="3"/>
    </row>
    <row r="905" spans="1:2" x14ac:dyDescent="0.3">
      <c r="A905" s="1"/>
      <c r="B905" s="3"/>
    </row>
    <row r="906" spans="1:2" x14ac:dyDescent="0.3">
      <c r="A906" s="1"/>
      <c r="B906" s="3"/>
    </row>
    <row r="907" spans="1:2" x14ac:dyDescent="0.3">
      <c r="A907" s="1"/>
      <c r="B907" s="3"/>
    </row>
    <row r="908" spans="1:2" x14ac:dyDescent="0.3">
      <c r="A908" s="1"/>
      <c r="B908" s="3"/>
    </row>
    <row r="909" spans="1:2" x14ac:dyDescent="0.3">
      <c r="A909" s="1"/>
      <c r="B909" s="3"/>
    </row>
    <row r="910" spans="1:2" x14ac:dyDescent="0.3">
      <c r="A910" s="1"/>
      <c r="B910" s="3"/>
    </row>
    <row r="911" spans="1:2" x14ac:dyDescent="0.3">
      <c r="A911" s="1"/>
      <c r="B911" s="3"/>
    </row>
    <row r="912" spans="1:2" x14ac:dyDescent="0.3">
      <c r="A912" s="1"/>
      <c r="B912" s="3"/>
    </row>
    <row r="913" spans="1:2" x14ac:dyDescent="0.3">
      <c r="A913" s="1"/>
      <c r="B913" s="3"/>
    </row>
    <row r="914" spans="1:2" x14ac:dyDescent="0.3">
      <c r="A914" s="1"/>
      <c r="B914" s="3"/>
    </row>
    <row r="915" spans="1:2" x14ac:dyDescent="0.3">
      <c r="A915" s="1"/>
      <c r="B915" s="3"/>
    </row>
    <row r="916" spans="1:2" x14ac:dyDescent="0.3">
      <c r="A916" s="1"/>
      <c r="B916" s="3"/>
    </row>
    <row r="917" spans="1:2" x14ac:dyDescent="0.3">
      <c r="A917" s="1"/>
      <c r="B917" s="3"/>
    </row>
    <row r="918" spans="1:2" x14ac:dyDescent="0.3">
      <c r="A918" s="1"/>
      <c r="B918" s="3"/>
    </row>
    <row r="919" spans="1:2" x14ac:dyDescent="0.3">
      <c r="A919" s="1"/>
    </row>
    <row r="920" spans="1:2" x14ac:dyDescent="0.3">
      <c r="A920" s="1"/>
      <c r="B920" s="3"/>
    </row>
    <row r="921" spans="1:2" x14ac:dyDescent="0.3">
      <c r="A921" s="1"/>
      <c r="B921" s="3"/>
    </row>
    <row r="922" spans="1:2" x14ac:dyDescent="0.3">
      <c r="A922" s="1"/>
      <c r="B922" s="3"/>
    </row>
    <row r="923" spans="1:2" x14ac:dyDescent="0.3">
      <c r="A923" s="1"/>
    </row>
    <row r="924" spans="1:2" x14ac:dyDescent="0.3">
      <c r="A924" s="1"/>
      <c r="B924" s="3"/>
    </row>
    <row r="925" spans="1:2" x14ac:dyDescent="0.3">
      <c r="A925" s="1"/>
      <c r="B925" s="3"/>
    </row>
    <row r="926" spans="1:2" x14ac:dyDescent="0.3">
      <c r="A926" s="1"/>
      <c r="B926" s="3"/>
    </row>
    <row r="927" spans="1:2" x14ac:dyDescent="0.3">
      <c r="A927" s="1"/>
      <c r="B927" s="3"/>
    </row>
    <row r="928" spans="1:2" x14ac:dyDescent="0.3">
      <c r="A928" s="1"/>
      <c r="B928" s="3"/>
    </row>
    <row r="929" spans="1:2" x14ac:dyDescent="0.3">
      <c r="A929" s="1"/>
      <c r="B929" s="3"/>
    </row>
    <row r="930" spans="1:2" x14ac:dyDescent="0.3">
      <c r="A930" s="1"/>
      <c r="B930" s="3"/>
    </row>
    <row r="931" spans="1:2" x14ac:dyDescent="0.3">
      <c r="A931" s="1"/>
      <c r="B931" s="3"/>
    </row>
    <row r="932" spans="1:2" x14ac:dyDescent="0.3">
      <c r="A932" s="1"/>
      <c r="B932" s="3"/>
    </row>
    <row r="933" spans="1:2" x14ac:dyDescent="0.3">
      <c r="A933" s="1"/>
      <c r="B933" s="3"/>
    </row>
    <row r="934" spans="1:2" x14ac:dyDescent="0.3">
      <c r="A934" s="1"/>
      <c r="B934" s="3"/>
    </row>
    <row r="935" spans="1:2" x14ac:dyDescent="0.3">
      <c r="A935" s="1"/>
      <c r="B935" s="3"/>
    </row>
    <row r="936" spans="1:2" x14ac:dyDescent="0.3">
      <c r="A936" s="1"/>
      <c r="B936" s="3"/>
    </row>
    <row r="937" spans="1:2" x14ac:dyDescent="0.3">
      <c r="A937" s="1"/>
      <c r="B937" s="3"/>
    </row>
    <row r="938" spans="1:2" x14ac:dyDescent="0.3">
      <c r="A938" s="1"/>
      <c r="B938" s="3"/>
    </row>
    <row r="939" spans="1:2" x14ac:dyDescent="0.3">
      <c r="A939" s="1"/>
      <c r="B939" s="3"/>
    </row>
    <row r="940" spans="1:2" x14ac:dyDescent="0.3">
      <c r="A940" s="1"/>
      <c r="B940" s="3"/>
    </row>
    <row r="941" spans="1:2" x14ac:dyDescent="0.3">
      <c r="A941" s="1"/>
      <c r="B941" s="3"/>
    </row>
    <row r="942" spans="1:2" x14ac:dyDescent="0.3">
      <c r="A942" s="1"/>
      <c r="B942" s="3"/>
    </row>
    <row r="943" spans="1:2" x14ac:dyDescent="0.3">
      <c r="A943" s="1"/>
      <c r="B943" s="3"/>
    </row>
    <row r="944" spans="1:2" x14ac:dyDescent="0.3">
      <c r="A944" s="1"/>
      <c r="B944" s="3"/>
    </row>
    <row r="945" spans="1:2" x14ac:dyDescent="0.3">
      <c r="A945" s="1"/>
      <c r="B945" s="3"/>
    </row>
    <row r="946" spans="1:2" x14ac:dyDescent="0.3">
      <c r="A946" s="1"/>
      <c r="B946" s="3"/>
    </row>
    <row r="947" spans="1:2" x14ac:dyDescent="0.3">
      <c r="A947" s="1"/>
      <c r="B947" s="3"/>
    </row>
    <row r="948" spans="1:2" x14ac:dyDescent="0.3">
      <c r="A948" s="1"/>
      <c r="B948" s="3"/>
    </row>
    <row r="949" spans="1:2" x14ac:dyDescent="0.3">
      <c r="A949" s="1"/>
      <c r="B949" s="3"/>
    </row>
    <row r="950" spans="1:2" x14ac:dyDescent="0.3">
      <c r="A950" s="1"/>
      <c r="B950" s="3"/>
    </row>
    <row r="951" spans="1:2" x14ac:dyDescent="0.3">
      <c r="A951" s="1"/>
      <c r="B951" s="3"/>
    </row>
    <row r="952" spans="1:2" x14ac:dyDescent="0.3">
      <c r="A952" s="1"/>
      <c r="B952" s="3"/>
    </row>
    <row r="953" spans="1:2" x14ac:dyDescent="0.3">
      <c r="A953" s="1"/>
      <c r="B953" s="3"/>
    </row>
    <row r="954" spans="1:2" x14ac:dyDescent="0.3">
      <c r="A954" s="1"/>
      <c r="B954" s="3"/>
    </row>
    <row r="955" spans="1:2" x14ac:dyDescent="0.3">
      <c r="A955" s="1"/>
      <c r="B955" s="3"/>
    </row>
    <row r="956" spans="1:2" x14ac:dyDescent="0.3">
      <c r="A956" s="1"/>
      <c r="B956" s="3"/>
    </row>
    <row r="957" spans="1:2" x14ac:dyDescent="0.3">
      <c r="A957" s="1"/>
      <c r="B957" s="3"/>
    </row>
    <row r="958" spans="1:2" x14ac:dyDescent="0.3">
      <c r="A958" s="1"/>
      <c r="B958" s="3"/>
    </row>
    <row r="959" spans="1:2" x14ac:dyDescent="0.3">
      <c r="A959" s="1"/>
      <c r="B959" s="3"/>
    </row>
    <row r="960" spans="1:2" x14ac:dyDescent="0.3">
      <c r="A960" s="1"/>
      <c r="B960" s="3"/>
    </row>
    <row r="961" spans="1:2" x14ac:dyDescent="0.3">
      <c r="A961" s="1"/>
      <c r="B961" s="3"/>
    </row>
    <row r="962" spans="1:2" x14ac:dyDescent="0.3">
      <c r="A962" s="1"/>
      <c r="B962" s="3"/>
    </row>
    <row r="963" spans="1:2" x14ac:dyDescent="0.3">
      <c r="A963" s="1"/>
      <c r="B963" s="3"/>
    </row>
    <row r="964" spans="1:2" x14ac:dyDescent="0.3">
      <c r="A964" s="1"/>
      <c r="B964" s="3"/>
    </row>
    <row r="965" spans="1:2" x14ac:dyDescent="0.3">
      <c r="A965" s="1"/>
      <c r="B965" s="3"/>
    </row>
    <row r="966" spans="1:2" x14ac:dyDescent="0.3">
      <c r="A966" s="1"/>
    </row>
    <row r="967" spans="1:2" x14ac:dyDescent="0.3">
      <c r="A967" s="1"/>
      <c r="B967" s="3"/>
    </row>
    <row r="968" spans="1:2" x14ac:dyDescent="0.3">
      <c r="A968" s="1"/>
      <c r="B968" s="3"/>
    </row>
    <row r="969" spans="1:2" x14ac:dyDescent="0.3">
      <c r="A969" s="1"/>
      <c r="B969" s="3"/>
    </row>
    <row r="970" spans="1:2" x14ac:dyDescent="0.3">
      <c r="A970" s="1"/>
      <c r="B970" s="3"/>
    </row>
    <row r="971" spans="1:2" x14ac:dyDescent="0.3">
      <c r="A971" s="1"/>
      <c r="B971" s="3"/>
    </row>
    <row r="972" spans="1:2" x14ac:dyDescent="0.3">
      <c r="A972" s="1"/>
      <c r="B972" s="3"/>
    </row>
    <row r="973" spans="1:2" x14ac:dyDescent="0.3">
      <c r="A973" s="1"/>
      <c r="B973" s="3"/>
    </row>
    <row r="974" spans="1:2" x14ac:dyDescent="0.3">
      <c r="A974" s="1"/>
      <c r="B974" s="3"/>
    </row>
    <row r="975" spans="1:2" x14ac:dyDescent="0.3">
      <c r="A975" s="1"/>
      <c r="B975" s="3"/>
    </row>
    <row r="976" spans="1:2" x14ac:dyDescent="0.3">
      <c r="A976" s="1"/>
      <c r="B976" s="3"/>
    </row>
    <row r="977" spans="1:2" x14ac:dyDescent="0.3">
      <c r="A977" s="1"/>
      <c r="B977" s="3"/>
    </row>
    <row r="978" spans="1:2" x14ac:dyDescent="0.3">
      <c r="A978" s="1"/>
      <c r="B978" s="3"/>
    </row>
    <row r="979" spans="1:2" x14ac:dyDescent="0.3">
      <c r="A979" s="1"/>
      <c r="B979" s="3"/>
    </row>
    <row r="980" spans="1:2" x14ac:dyDescent="0.3">
      <c r="A980" s="1"/>
      <c r="B980" s="3"/>
    </row>
    <row r="981" spans="1:2" x14ac:dyDescent="0.3">
      <c r="A981" s="1"/>
      <c r="B981" s="3"/>
    </row>
    <row r="982" spans="1:2" x14ac:dyDescent="0.3">
      <c r="A982" s="1"/>
      <c r="B982" s="3"/>
    </row>
    <row r="983" spans="1:2" x14ac:dyDescent="0.3">
      <c r="A983" s="1"/>
      <c r="B983" s="3"/>
    </row>
    <row r="984" spans="1:2" x14ac:dyDescent="0.3">
      <c r="A984" s="1"/>
      <c r="B984" s="3"/>
    </row>
    <row r="985" spans="1:2" x14ac:dyDescent="0.3">
      <c r="A985" s="1"/>
      <c r="B985" s="3"/>
    </row>
    <row r="986" spans="1:2" x14ac:dyDescent="0.3">
      <c r="A986" s="1"/>
      <c r="B986" s="3"/>
    </row>
    <row r="987" spans="1:2" x14ac:dyDescent="0.3">
      <c r="A987" s="1"/>
      <c r="B987" s="3"/>
    </row>
    <row r="988" spans="1:2" x14ac:dyDescent="0.3">
      <c r="A988" s="1"/>
      <c r="B988" s="3"/>
    </row>
    <row r="989" spans="1:2" x14ac:dyDescent="0.3">
      <c r="A989" s="1"/>
      <c r="B989" s="3"/>
    </row>
    <row r="990" spans="1:2" x14ac:dyDescent="0.3">
      <c r="A990" s="1"/>
      <c r="B990" s="3"/>
    </row>
    <row r="991" spans="1:2" x14ac:dyDescent="0.3">
      <c r="A991" s="1"/>
      <c r="B991" s="3"/>
    </row>
    <row r="992" spans="1:2" x14ac:dyDescent="0.3">
      <c r="A992" s="1"/>
      <c r="B992" s="3"/>
    </row>
    <row r="993" spans="1:2" x14ac:dyDescent="0.3">
      <c r="A993" s="1"/>
      <c r="B993" s="3"/>
    </row>
    <row r="994" spans="1:2" x14ac:dyDescent="0.3">
      <c r="A994" s="1"/>
      <c r="B994" s="3"/>
    </row>
    <row r="995" spans="1:2" x14ac:dyDescent="0.3">
      <c r="A995" s="1"/>
      <c r="B995" s="3"/>
    </row>
    <row r="996" spans="1:2" x14ac:dyDescent="0.3">
      <c r="A996" s="1"/>
      <c r="B996" s="3"/>
    </row>
    <row r="997" spans="1:2" x14ac:dyDescent="0.3">
      <c r="A997" s="1"/>
      <c r="B997" s="3"/>
    </row>
    <row r="998" spans="1:2" x14ac:dyDescent="0.3">
      <c r="A998" s="1"/>
      <c r="B998" s="3"/>
    </row>
    <row r="999" spans="1:2" x14ac:dyDescent="0.3">
      <c r="A999" s="1"/>
      <c r="B999" s="3"/>
    </row>
    <row r="1000" spans="1:2" x14ac:dyDescent="0.3">
      <c r="A1000" s="1"/>
      <c r="B1000" s="3"/>
    </row>
    <row r="1001" spans="1:2" x14ac:dyDescent="0.3">
      <c r="A1001" s="1"/>
      <c r="B1001" s="3"/>
    </row>
    <row r="1002" spans="1:2" x14ac:dyDescent="0.3">
      <c r="A1002" s="1"/>
      <c r="B1002" s="3"/>
    </row>
    <row r="1003" spans="1:2" x14ac:dyDescent="0.3">
      <c r="A1003" s="1"/>
      <c r="B1003" s="3"/>
    </row>
    <row r="1004" spans="1:2" x14ac:dyDescent="0.3">
      <c r="A1004" s="1"/>
      <c r="B1004" s="3"/>
    </row>
    <row r="1005" spans="1:2" x14ac:dyDescent="0.3">
      <c r="A1005" s="1"/>
      <c r="B1005" s="3"/>
    </row>
    <row r="1006" spans="1:2" x14ac:dyDescent="0.3">
      <c r="A1006" s="1"/>
      <c r="B1006" s="3"/>
    </row>
    <row r="1007" spans="1:2" x14ac:dyDescent="0.3">
      <c r="A1007" s="1"/>
      <c r="B1007" s="3"/>
    </row>
    <row r="1008" spans="1:2" x14ac:dyDescent="0.3">
      <c r="A1008" s="1"/>
      <c r="B1008" s="3"/>
    </row>
    <row r="1009" spans="1:2" x14ac:dyDescent="0.3">
      <c r="A1009" s="1"/>
      <c r="B1009" s="3"/>
    </row>
    <row r="1010" spans="1:2" x14ac:dyDescent="0.3">
      <c r="A1010" s="1"/>
      <c r="B1010" s="3"/>
    </row>
    <row r="1011" spans="1:2" x14ac:dyDescent="0.3">
      <c r="A1011" s="1"/>
      <c r="B1011" s="3"/>
    </row>
    <row r="1012" spans="1:2" x14ac:dyDescent="0.3">
      <c r="A1012" s="1"/>
      <c r="B1012" s="3"/>
    </row>
    <row r="1013" spans="1:2" x14ac:dyDescent="0.3">
      <c r="A1013" s="51"/>
      <c r="B1013" s="3"/>
    </row>
    <row r="1014" spans="1:2" x14ac:dyDescent="0.3">
      <c r="A1014" s="1"/>
      <c r="B1014" s="3"/>
    </row>
    <row r="1015" spans="1:2" x14ac:dyDescent="0.3">
      <c r="A1015" s="1"/>
      <c r="B1015" s="3"/>
    </row>
    <row r="1016" spans="1:2" x14ac:dyDescent="0.3">
      <c r="A1016" s="1"/>
      <c r="B1016" s="3"/>
    </row>
    <row r="1017" spans="1:2" x14ac:dyDescent="0.3">
      <c r="A1017" s="1"/>
      <c r="B1017" s="3"/>
    </row>
    <row r="1018" spans="1:2" x14ac:dyDescent="0.3">
      <c r="A1018" s="1"/>
      <c r="B1018" s="3"/>
    </row>
    <row r="1019" spans="1:2" x14ac:dyDescent="0.3">
      <c r="A1019" s="1"/>
      <c r="B1019" s="3"/>
    </row>
    <row r="1020" spans="1:2" x14ac:dyDescent="0.3">
      <c r="A1020" s="1"/>
      <c r="B1020" s="3"/>
    </row>
    <row r="1021" spans="1:2" x14ac:dyDescent="0.3">
      <c r="A1021" s="1"/>
      <c r="B1021" s="3"/>
    </row>
    <row r="1022" spans="1:2" x14ac:dyDescent="0.3">
      <c r="A1022" s="1"/>
      <c r="B1022" s="3"/>
    </row>
    <row r="1023" spans="1:2" x14ac:dyDescent="0.3">
      <c r="A1023" s="1"/>
      <c r="B1023" s="3"/>
    </row>
    <row r="1024" spans="1:2" x14ac:dyDescent="0.3">
      <c r="A1024" s="1"/>
      <c r="B1024" s="3"/>
    </row>
    <row r="1025" spans="1:2" x14ac:dyDescent="0.3">
      <c r="A1025" s="1"/>
      <c r="B1025" s="3"/>
    </row>
    <row r="1026" spans="1:2" x14ac:dyDescent="0.3">
      <c r="A1026" s="1"/>
      <c r="B1026" s="3"/>
    </row>
    <row r="1027" spans="1:2" x14ac:dyDescent="0.3">
      <c r="A1027" s="1"/>
      <c r="B1027" s="3"/>
    </row>
    <row r="1028" spans="1:2" x14ac:dyDescent="0.3">
      <c r="A1028" s="1"/>
      <c r="B1028" s="3"/>
    </row>
    <row r="1029" spans="1:2" x14ac:dyDescent="0.3">
      <c r="A1029" s="1"/>
      <c r="B1029" s="3"/>
    </row>
    <row r="1030" spans="1:2" x14ac:dyDescent="0.3">
      <c r="A1030" s="1"/>
      <c r="B1030" s="3"/>
    </row>
    <row r="1031" spans="1:2" x14ac:dyDescent="0.3">
      <c r="A1031" s="1"/>
      <c r="B1031" s="3"/>
    </row>
    <row r="1032" spans="1:2" x14ac:dyDescent="0.3">
      <c r="A1032" s="1"/>
    </row>
  </sheetData>
  <mergeCells count="7">
    <mergeCell ref="AI2:AL3"/>
    <mergeCell ref="R3:V3"/>
    <mergeCell ref="B250:F250"/>
    <mergeCell ref="L2:Q3"/>
    <mergeCell ref="R2:V2"/>
    <mergeCell ref="Y2:AC3"/>
    <mergeCell ref="AD2:AH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50"/>
  <sheetViews>
    <sheetView tabSelected="1" topLeftCell="M1" zoomScaleNormal="100" workbookViewId="0">
      <pane ySplit="4" topLeftCell="A188" activePane="bottomLeft" state="frozen"/>
      <selection pane="bottomLeft" activeCell="W203" sqref="W203"/>
    </sheetView>
  </sheetViews>
  <sheetFormatPr defaultColWidth="9.109375" defaultRowHeight="14.4" x14ac:dyDescent="0.3"/>
  <cols>
    <col min="1" max="1" width="30.88671875" style="2" bestFit="1" customWidth="1"/>
    <col min="2" max="2" width="21.88671875" style="2" customWidth="1"/>
    <col min="3" max="3" width="10.88671875" style="2" customWidth="1"/>
    <col min="4" max="4" width="9.109375" style="2"/>
    <col min="5" max="5" width="30.88671875" style="2" bestFit="1" customWidth="1"/>
    <col min="6" max="6" width="12.44140625" style="2" bestFit="1" customWidth="1"/>
    <col min="7" max="16" width="9.109375" style="2"/>
    <col min="17" max="17" width="33.44140625" style="2" customWidth="1"/>
    <col min="18" max="18" width="9.109375" style="2"/>
    <col min="19" max="19" width="10.5546875" style="2" customWidth="1"/>
    <col min="20" max="20" width="10.6640625" style="2" customWidth="1"/>
    <col min="21" max="22" width="9.109375" style="2"/>
    <col min="23" max="23" width="22.21875" style="2" bestFit="1" customWidth="1"/>
    <col min="24" max="28" width="9.109375" style="2"/>
    <col min="29" max="29" width="37.109375" style="2" bestFit="1" customWidth="1"/>
    <col min="30" max="30" width="9.109375" style="2"/>
    <col min="31" max="31" width="10.33203125" style="2" customWidth="1"/>
    <col min="32" max="32" width="9.44140625" style="2" customWidth="1"/>
    <col min="33" max="34" width="9.109375" style="2"/>
    <col min="35" max="35" width="11.88671875" style="2" customWidth="1"/>
    <col min="36" max="36" width="12" style="2" customWidth="1"/>
    <col min="37" max="37" width="11.6640625" style="2" customWidth="1"/>
    <col min="38" max="38" width="11.44140625" style="2" customWidth="1"/>
    <col min="39" max="16384" width="9.109375" style="2"/>
  </cols>
  <sheetData>
    <row r="1" spans="1:38" ht="15" thickBot="1" x14ac:dyDescent="0.35">
      <c r="A1" s="6" t="s">
        <v>831</v>
      </c>
      <c r="C1" s="15" t="s">
        <v>856</v>
      </c>
      <c r="D1" s="13"/>
      <c r="E1" s="13"/>
      <c r="F1" s="13"/>
      <c r="G1" s="13"/>
      <c r="H1" s="13"/>
      <c r="I1" s="13"/>
      <c r="J1" s="14"/>
      <c r="K1" s="9"/>
      <c r="L1" s="9"/>
      <c r="M1" s="9"/>
      <c r="N1" s="9"/>
      <c r="O1" s="9"/>
      <c r="P1" s="9"/>
      <c r="Q1" s="9"/>
      <c r="AD1" s="9"/>
      <c r="AE1" s="9"/>
      <c r="AF1" s="9"/>
      <c r="AG1" s="9"/>
    </row>
    <row r="2" spans="1:38" x14ac:dyDescent="0.3">
      <c r="C2" s="7"/>
      <c r="G2" s="7"/>
      <c r="K2" s="7"/>
      <c r="L2" s="54" t="s">
        <v>857</v>
      </c>
      <c r="M2" s="55"/>
      <c r="N2" s="55"/>
      <c r="O2" s="55"/>
      <c r="P2" s="55"/>
      <c r="Q2" s="56"/>
      <c r="R2" s="54" t="s">
        <v>866</v>
      </c>
      <c r="S2" s="55"/>
      <c r="T2" s="55"/>
      <c r="U2" s="55"/>
      <c r="V2" s="56"/>
      <c r="Y2" s="54" t="s">
        <v>858</v>
      </c>
      <c r="Z2" s="55"/>
      <c r="AA2" s="55"/>
      <c r="AB2" s="55"/>
      <c r="AC2" s="56"/>
      <c r="AD2" s="54" t="s">
        <v>859</v>
      </c>
      <c r="AE2" s="55"/>
      <c r="AF2" s="55"/>
      <c r="AG2" s="55"/>
      <c r="AH2" s="56"/>
      <c r="AI2" s="54" t="s">
        <v>860</v>
      </c>
      <c r="AJ2" s="55"/>
      <c r="AK2" s="55"/>
      <c r="AL2" s="56"/>
    </row>
    <row r="3" spans="1:38" ht="15" thickBot="1" x14ac:dyDescent="0.35">
      <c r="C3" s="15" t="s">
        <v>861</v>
      </c>
      <c r="D3" s="13"/>
      <c r="E3" s="13"/>
      <c r="F3" s="13"/>
      <c r="G3" s="15" t="s">
        <v>862</v>
      </c>
      <c r="H3" s="13"/>
      <c r="I3" s="13"/>
      <c r="J3" s="14"/>
      <c r="K3" s="7"/>
      <c r="L3" s="57"/>
      <c r="M3" s="58"/>
      <c r="N3" s="58"/>
      <c r="O3" s="58"/>
      <c r="P3" s="58"/>
      <c r="Q3" s="59"/>
      <c r="R3" s="57" t="s">
        <v>863</v>
      </c>
      <c r="S3" s="58"/>
      <c r="T3" s="58"/>
      <c r="U3" s="58"/>
      <c r="V3" s="59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B4" s="3"/>
      <c r="C4" s="16" t="s">
        <v>0</v>
      </c>
      <c r="D4" s="17" t="s">
        <v>1</v>
      </c>
      <c r="E4" s="17" t="s">
        <v>2</v>
      </c>
      <c r="F4" s="17" t="s">
        <v>3</v>
      </c>
      <c r="G4" s="16" t="s">
        <v>0</v>
      </c>
      <c r="H4" s="17" t="s">
        <v>1</v>
      </c>
      <c r="I4" s="17" t="s">
        <v>2</v>
      </c>
      <c r="J4" s="18" t="s">
        <v>3</v>
      </c>
      <c r="L4" s="16" t="s">
        <v>0</v>
      </c>
      <c r="M4" s="17" t="s">
        <v>1</v>
      </c>
      <c r="N4" s="17" t="s">
        <v>2</v>
      </c>
      <c r="O4" s="18" t="s">
        <v>3</v>
      </c>
      <c r="R4" s="16" t="s">
        <v>0</v>
      </c>
      <c r="S4" s="17" t="s">
        <v>1</v>
      </c>
      <c r="T4" s="17" t="s">
        <v>2</v>
      </c>
      <c r="U4" s="18" t="s">
        <v>3</v>
      </c>
      <c r="Y4" s="16" t="s">
        <v>0</v>
      </c>
      <c r="Z4" s="17" t="s">
        <v>1</v>
      </c>
      <c r="AA4" s="17" t="s">
        <v>2</v>
      </c>
      <c r="AB4" s="18" t="s">
        <v>3</v>
      </c>
      <c r="AD4" s="4" t="s">
        <v>0</v>
      </c>
      <c r="AE4" s="2" t="s">
        <v>1</v>
      </c>
      <c r="AF4" s="2" t="s">
        <v>2</v>
      </c>
      <c r="AG4" s="2" t="s">
        <v>3</v>
      </c>
      <c r="AI4" s="8" t="s">
        <v>0</v>
      </c>
      <c r="AJ4" s="9" t="s">
        <v>1</v>
      </c>
      <c r="AK4" s="9" t="s">
        <v>2</v>
      </c>
      <c r="AL4" s="12" t="s">
        <v>3</v>
      </c>
    </row>
    <row r="5" spans="1:38" x14ac:dyDescent="0.3">
      <c r="A5" s="2" t="s">
        <v>440</v>
      </c>
      <c r="B5" s="2" t="s">
        <v>632</v>
      </c>
      <c r="C5" s="10">
        <v>11535</v>
      </c>
      <c r="D5" s="9">
        <v>10119</v>
      </c>
      <c r="E5" s="9">
        <v>8077</v>
      </c>
      <c r="F5" s="9">
        <v>7397</v>
      </c>
      <c r="G5" s="7">
        <v>12876</v>
      </c>
      <c r="H5" s="9">
        <v>10947</v>
      </c>
      <c r="I5" s="9">
        <v>7873</v>
      </c>
      <c r="J5" s="12">
        <v>6444</v>
      </c>
      <c r="L5" s="8">
        <f>1-(C5/$C$248)</f>
        <v>0.86613770979144822</v>
      </c>
      <c r="M5" s="19">
        <f>1-(D5/$D$248)</f>
        <v>0.92976950449466955</v>
      </c>
      <c r="N5" s="19">
        <f>1-(E5/$E$248)</f>
        <v>0.95551516653586133</v>
      </c>
      <c r="O5" s="21">
        <f>1-(F5/$F$248)</f>
        <v>0.96807063485864397</v>
      </c>
      <c r="R5" s="8">
        <f>(L5+$G$250)-(L5*$G$250)</f>
        <v>0.86118467776744656</v>
      </c>
      <c r="S5" s="19">
        <f>(M5+$H$250)-(M5*$H$250)</f>
        <v>0.93179590070201124</v>
      </c>
      <c r="T5" s="19">
        <f>(N5+$I$250)-(N5*$I$250)</f>
        <v>0.9577594577344799</v>
      </c>
      <c r="U5" s="21">
        <f>(O5+$J$250)-(O5*$J$250)</f>
        <v>0.97311773857321171</v>
      </c>
      <c r="Y5" s="8">
        <f>1-(G5/$C$248)</f>
        <v>0.85057556578020699</v>
      </c>
      <c r="Z5" s="19">
        <f>1-(H5/$D$248)</f>
        <v>0.92402280518857083</v>
      </c>
      <c r="AA5" s="19">
        <f>1-(I5/$E$248)</f>
        <v>0.95663871562917369</v>
      </c>
      <c r="AB5" s="21">
        <f>1-(J5/$F$248)</f>
        <v>0.97218428701218085</v>
      </c>
      <c r="AD5" s="48">
        <f>Y5-R5</f>
        <v>-1.0609111987239572E-2</v>
      </c>
      <c r="AE5" s="49">
        <f t="shared" ref="AE5:AG20" si="0">Z5-S5</f>
        <v>-7.7730955134404089E-3</v>
      </c>
      <c r="AF5" s="49">
        <f t="shared" si="0"/>
        <v>-1.1207421053062161E-3</v>
      </c>
      <c r="AG5" s="50">
        <f t="shared" si="0"/>
        <v>-9.3345156103086246E-4</v>
      </c>
      <c r="AI5" s="48">
        <f>AD5/(1-L5)</f>
        <v>-7.9253925588087762E-2</v>
      </c>
      <c r="AJ5" s="49">
        <f t="shared" ref="AJ5:AL5" si="1">AE5/(1-M5)</f>
        <v>-0.11067977603618696</v>
      </c>
      <c r="AK5" s="49">
        <f t="shared" si="1"/>
        <v>-2.519380242728568E-2</v>
      </c>
      <c r="AL5" s="50">
        <f t="shared" si="1"/>
        <v>-2.9234892610558783E-2</v>
      </c>
    </row>
    <row r="6" spans="1:38" x14ac:dyDescent="0.3">
      <c r="A6" s="2" t="s">
        <v>441</v>
      </c>
      <c r="B6" s="2" t="s">
        <v>633</v>
      </c>
      <c r="C6" s="10">
        <v>92761</v>
      </c>
      <c r="D6" s="9">
        <v>148140</v>
      </c>
      <c r="E6" s="9">
        <v>186370</v>
      </c>
      <c r="F6" s="9">
        <v>244950</v>
      </c>
      <c r="G6" s="7">
        <v>92630</v>
      </c>
      <c r="H6" s="9">
        <v>138520</v>
      </c>
      <c r="I6" s="9">
        <v>167430</v>
      </c>
      <c r="J6" s="12">
        <v>187730</v>
      </c>
      <c r="L6" s="8">
        <f t="shared" ref="L6:L69" si="2">1-(C6/$C$248)</f>
        <v>-7.6480268923751371E-2</v>
      </c>
      <c r="M6" s="19">
        <f t="shared" ref="M6:M69" si="3">1-(D6/$D$248)</f>
        <v>-2.815946280854309E-2</v>
      </c>
      <c r="N6" s="19">
        <f t="shared" ref="N6:N69" si="4">1-(E6/$E$248)</f>
        <v>-2.6450218238396106E-2</v>
      </c>
      <c r="O6" s="21">
        <f t="shared" ref="O6:O69" si="5">1-(F6/$F$248)</f>
        <v>-5.7333782800481847E-2</v>
      </c>
      <c r="R6" s="8">
        <f t="shared" ref="R6:R69" si="6">(L6+$G$250)-(L6*$G$250)</f>
        <v>-0.11631106247194549</v>
      </c>
      <c r="S6" s="19">
        <f t="shared" ref="S6:S69" si="7">(M6+$H$250)-(M6*$H$250)</f>
        <v>1.5065451127529621E-3</v>
      </c>
      <c r="T6" s="19">
        <f t="shared" ref="T6:T69" si="8">(N6+$I$250)-(N6*$I$250)</f>
        <v>2.5334918654820959E-2</v>
      </c>
      <c r="U6" s="21">
        <f t="shared" ref="U6:U69" si="9">(O6+$J$250)-(O6*$J$250)</f>
        <v>0.10979992747170274</v>
      </c>
      <c r="Y6" s="8">
        <f t="shared" ref="Y6:Y69" si="10">1-(G6/$C$248)</f>
        <v>-7.496002965046844E-2</v>
      </c>
      <c r="Z6" s="19">
        <f t="shared" ref="Z6:Z69" si="11">1-(H6/$D$248)</f>
        <v>3.8607744105309982E-2</v>
      </c>
      <c r="AA6" s="19">
        <f t="shared" ref="AA6:AA69" si="12">1-(I6/$E$248)</f>
        <v>7.7863604444628032E-2</v>
      </c>
      <c r="AB6" s="21">
        <f t="shared" ref="AB6:AB69" si="13">1-(J6/$F$248)</f>
        <v>0.18965800757242524</v>
      </c>
      <c r="AD6" s="8">
        <f t="shared" ref="AD6:AG69" si="14">Y6-R6</f>
        <v>4.1351032821477049E-2</v>
      </c>
      <c r="AE6" s="19">
        <f t="shared" si="0"/>
        <v>3.7101198992557018E-2</v>
      </c>
      <c r="AF6" s="19">
        <f t="shared" si="0"/>
        <v>5.2528685789807072E-2</v>
      </c>
      <c r="AG6" s="21">
        <f t="shared" si="0"/>
        <v>7.9858080100722498E-2</v>
      </c>
      <c r="AI6" s="8">
        <f t="shared" ref="AI6:AI69" si="15">AD6/(1-L6)</f>
        <v>3.8413182308319672E-2</v>
      </c>
      <c r="AJ6" s="19">
        <f t="shared" ref="AJ6:AJ69" si="16">AE6/(1-M6)</f>
        <v>3.6085063002980651E-2</v>
      </c>
      <c r="AK6" s="19">
        <f t="shared" ref="AK6:AK69" si="17">AF6/(1-N6)</f>
        <v>5.1175093400980823E-2</v>
      </c>
      <c r="AL6" s="21">
        <f t="shared" ref="AL6:AL69" si="18">AG6/(1-O6)</f>
        <v>7.5527786399871108E-2</v>
      </c>
    </row>
    <row r="7" spans="1:38" x14ac:dyDescent="0.3">
      <c r="A7" s="2" t="s">
        <v>442</v>
      </c>
      <c r="B7" s="2" t="s">
        <v>634</v>
      </c>
      <c r="C7" s="10">
        <v>31714</v>
      </c>
      <c r="D7" s="9">
        <v>54818</v>
      </c>
      <c r="E7" s="9">
        <v>79432</v>
      </c>
      <c r="F7" s="9">
        <v>111370</v>
      </c>
      <c r="G7" s="7">
        <v>42394</v>
      </c>
      <c r="H7" s="9">
        <v>83435</v>
      </c>
      <c r="I7" s="9">
        <v>108320</v>
      </c>
      <c r="J7" s="12">
        <v>126330</v>
      </c>
      <c r="L7" s="8">
        <f t="shared" si="2"/>
        <v>0.6319628373061108</v>
      </c>
      <c r="M7" s="19">
        <f t="shared" si="3"/>
        <v>0.61953796792062432</v>
      </c>
      <c r="N7" s="19">
        <f t="shared" si="4"/>
        <v>0.56252082558827987</v>
      </c>
      <c r="O7" s="21">
        <f t="shared" si="5"/>
        <v>0.51926816333745807</v>
      </c>
      <c r="R7" s="8">
        <f t="shared" si="6"/>
        <v>0.61834511232915468</v>
      </c>
      <c r="S7" s="19">
        <f t="shared" si="7"/>
        <v>0.63051563244222286</v>
      </c>
      <c r="T7" s="19">
        <f t="shared" si="8"/>
        <v>0.58459195824751697</v>
      </c>
      <c r="U7" s="21">
        <f t="shared" si="9"/>
        <v>0.59525788088394993</v>
      </c>
      <c r="Y7" s="8">
        <f t="shared" si="10"/>
        <v>0.50802271945371957</v>
      </c>
      <c r="Z7" s="19">
        <f t="shared" si="11"/>
        <v>0.42092287849715948</v>
      </c>
      <c r="AA7" s="19">
        <f t="shared" si="12"/>
        <v>0.40341746182549187</v>
      </c>
      <c r="AB7" s="21">
        <f t="shared" si="13"/>
        <v>0.45469288923786544</v>
      </c>
      <c r="AD7" s="8">
        <f t="shared" si="14"/>
        <v>-0.1103223928754351</v>
      </c>
      <c r="AE7" s="19">
        <f t="shared" si="0"/>
        <v>-0.20959275394506338</v>
      </c>
      <c r="AF7" s="19">
        <f t="shared" si="0"/>
        <v>-0.1811744964220251</v>
      </c>
      <c r="AG7" s="21">
        <f t="shared" si="0"/>
        <v>-0.14056499164608449</v>
      </c>
      <c r="AI7" s="8">
        <f t="shared" si="15"/>
        <v>-0.29975883975389334</v>
      </c>
      <c r="AJ7" s="19">
        <f t="shared" si="16"/>
        <v>-0.55089006595364054</v>
      </c>
      <c r="AK7" s="19">
        <f t="shared" si="17"/>
        <v>-0.41413284795933686</v>
      </c>
      <c r="AL7" s="21">
        <f t="shared" si="18"/>
        <v>-0.2923979252590182</v>
      </c>
    </row>
    <row r="8" spans="1:38" x14ac:dyDescent="0.3">
      <c r="A8" s="2" t="s">
        <v>443</v>
      </c>
      <c r="B8" s="2" t="s">
        <v>635</v>
      </c>
      <c r="C8" s="10">
        <v>37344</v>
      </c>
      <c r="D8" s="9">
        <v>90159</v>
      </c>
      <c r="E8" s="9">
        <v>129030</v>
      </c>
      <c r="F8" s="9">
        <v>170700</v>
      </c>
      <c r="G8" s="7">
        <v>42520</v>
      </c>
      <c r="H8" s="9">
        <v>102780</v>
      </c>
      <c r="I8" s="9">
        <v>142110</v>
      </c>
      <c r="J8" s="12">
        <v>177390</v>
      </c>
      <c r="L8" s="8">
        <f t="shared" si="2"/>
        <v>0.56662736319478468</v>
      </c>
      <c r="M8" s="19">
        <f t="shared" si="3"/>
        <v>0.37425523823845397</v>
      </c>
      <c r="N8" s="19">
        <f t="shared" si="4"/>
        <v>0.28935519847990421</v>
      </c>
      <c r="O8" s="21">
        <f t="shared" si="5"/>
        <v>0.26316849673793741</v>
      </c>
      <c r="R8" s="8">
        <f t="shared" si="6"/>
        <v>0.5505921635498503</v>
      </c>
      <c r="S8" s="19">
        <f t="shared" si="7"/>
        <v>0.39231017011489605</v>
      </c>
      <c r="T8" s="19">
        <f t="shared" si="8"/>
        <v>0.32520772953818505</v>
      </c>
      <c r="U8" s="21">
        <f t="shared" si="9"/>
        <v>0.37964012092026811</v>
      </c>
      <c r="Y8" s="8">
        <f t="shared" si="10"/>
        <v>0.5065605045801802</v>
      </c>
      <c r="Z8" s="19">
        <f t="shared" si="11"/>
        <v>0.28665971656904243</v>
      </c>
      <c r="AA8" s="19">
        <f t="shared" si="12"/>
        <v>0.21731587426163823</v>
      </c>
      <c r="AB8" s="21">
        <f t="shared" si="13"/>
        <v>0.2342909176118495</v>
      </c>
      <c r="AD8" s="8">
        <f t="shared" si="14"/>
        <v>-4.4031658969670096E-2</v>
      </c>
      <c r="AE8" s="19">
        <f t="shared" si="0"/>
        <v>-0.10565045354585362</v>
      </c>
      <c r="AF8" s="19">
        <f t="shared" si="0"/>
        <v>-0.10789185527654682</v>
      </c>
      <c r="AG8" s="21">
        <f t="shared" si="0"/>
        <v>-0.14534920330841861</v>
      </c>
      <c r="AI8" s="8">
        <f t="shared" si="15"/>
        <v>-0.10160230533765949</v>
      </c>
      <c r="AJ8" s="19">
        <f t="shared" si="16"/>
        <v>-0.16883953330817347</v>
      </c>
      <c r="AK8" s="19">
        <f t="shared" si="17"/>
        <v>-0.15182247874854232</v>
      </c>
      <c r="AL8" s="21">
        <f t="shared" si="18"/>
        <v>-0.19726247135869746</v>
      </c>
    </row>
    <row r="9" spans="1:38" x14ac:dyDescent="0.3">
      <c r="A9" s="2" t="s">
        <v>444</v>
      </c>
      <c r="B9" s="2" t="s">
        <v>636</v>
      </c>
      <c r="C9" s="10">
        <v>2920</v>
      </c>
      <c r="D9" s="9">
        <v>3837</v>
      </c>
      <c r="E9" s="9">
        <v>4463</v>
      </c>
      <c r="F9" s="9">
        <v>5207</v>
      </c>
      <c r="G9" s="7">
        <v>2482</v>
      </c>
      <c r="H9" s="9">
        <v>3350</v>
      </c>
      <c r="I9" s="9">
        <v>3475</v>
      </c>
      <c r="J9" s="12">
        <v>3768</v>
      </c>
      <c r="L9" s="8">
        <f t="shared" si="2"/>
        <v>0.96611375054972071</v>
      </c>
      <c r="M9" s="19">
        <f t="shared" si="3"/>
        <v>0.97336946227354948</v>
      </c>
      <c r="N9" s="19">
        <f t="shared" si="4"/>
        <v>0.97541960978699382</v>
      </c>
      <c r="O9" s="21">
        <f t="shared" si="5"/>
        <v>0.97752383340664584</v>
      </c>
      <c r="R9" s="8">
        <f t="shared" si="6"/>
        <v>0.96485992709847801</v>
      </c>
      <c r="S9" s="19">
        <f t="shared" si="7"/>
        <v>0.9741378467233538</v>
      </c>
      <c r="T9" s="19">
        <f t="shared" si="8"/>
        <v>0.97665970779608557</v>
      </c>
      <c r="U9" s="21">
        <f t="shared" si="9"/>
        <v>0.98107666145068451</v>
      </c>
      <c r="Y9" s="8">
        <f t="shared" si="10"/>
        <v>0.97119668796726266</v>
      </c>
      <c r="Z9" s="19">
        <f t="shared" si="11"/>
        <v>0.97674946536783702</v>
      </c>
      <c r="AA9" s="19">
        <f t="shared" si="12"/>
        <v>0.98086111225852646</v>
      </c>
      <c r="AB9" s="21">
        <f t="shared" si="13"/>
        <v>0.98373531866261599</v>
      </c>
      <c r="AD9" s="8">
        <f t="shared" si="14"/>
        <v>6.3367608687846522E-3</v>
      </c>
      <c r="AE9" s="19">
        <f t="shared" si="0"/>
        <v>2.6116186444832268E-3</v>
      </c>
      <c r="AF9" s="19">
        <f t="shared" si="0"/>
        <v>4.2014044624408831E-3</v>
      </c>
      <c r="AG9" s="21">
        <f t="shared" si="0"/>
        <v>2.6586572119314811E-3</v>
      </c>
      <c r="AI9" s="8">
        <f t="shared" si="15"/>
        <v>0.1870009508748518</v>
      </c>
      <c r="AJ9" s="19">
        <f t="shared" si="16"/>
        <v>9.8068565918939823E-2</v>
      </c>
      <c r="AK9" s="19">
        <f t="shared" si="17"/>
        <v>0.17092505147529358</v>
      </c>
      <c r="AL9" s="21">
        <f t="shared" si="18"/>
        <v>0.11828784062837489</v>
      </c>
    </row>
    <row r="10" spans="1:38" x14ac:dyDescent="0.3">
      <c r="A10" s="2" t="s">
        <v>445</v>
      </c>
      <c r="B10" s="2" t="s">
        <v>637</v>
      </c>
      <c r="C10" s="10">
        <v>77391</v>
      </c>
      <c r="D10" s="9">
        <v>142450</v>
      </c>
      <c r="E10" s="9">
        <v>178140</v>
      </c>
      <c r="F10" s="9">
        <v>180450</v>
      </c>
      <c r="G10" s="7">
        <v>82032</v>
      </c>
      <c r="H10" s="9">
        <v>143410</v>
      </c>
      <c r="I10" s="9">
        <v>167480</v>
      </c>
      <c r="J10" s="12">
        <v>156810</v>
      </c>
      <c r="L10" s="8">
        <f t="shared" si="2"/>
        <v>0.10188673588816377</v>
      </c>
      <c r="M10" s="19">
        <f t="shared" si="3"/>
        <v>1.133174377563817E-2</v>
      </c>
      <c r="N10" s="19">
        <f t="shared" si="4"/>
        <v>1.8877277045726837E-2</v>
      </c>
      <c r="O10" s="21">
        <f t="shared" si="5"/>
        <v>0.22108233881875106</v>
      </c>
      <c r="R10" s="8">
        <f t="shared" si="6"/>
        <v>6.8655691122709639E-2</v>
      </c>
      <c r="S10" s="19">
        <f t="shared" si="7"/>
        <v>3.9858291827404219E-2</v>
      </c>
      <c r="T10" s="19">
        <f t="shared" si="8"/>
        <v>6.8375609857647679E-2</v>
      </c>
      <c r="U10" s="21">
        <f t="shared" si="9"/>
        <v>0.34420656016439588</v>
      </c>
      <c r="Y10" s="8">
        <f t="shared" si="10"/>
        <v>4.802848804612736E-2</v>
      </c>
      <c r="Z10" s="19">
        <f t="shared" si="11"/>
        <v>4.6689040004511684E-3</v>
      </c>
      <c r="AA10" s="19">
        <f t="shared" si="12"/>
        <v>7.7588224764894576E-2</v>
      </c>
      <c r="AB10" s="21">
        <f t="shared" si="13"/>
        <v>0.32312508478896285</v>
      </c>
      <c r="AD10" s="8">
        <f t="shared" si="14"/>
        <v>-2.0627203076582279E-2</v>
      </c>
      <c r="AE10" s="19">
        <f t="shared" si="0"/>
        <v>-3.518938782695305E-2</v>
      </c>
      <c r="AF10" s="19">
        <f t="shared" si="0"/>
        <v>9.2126149072468966E-3</v>
      </c>
      <c r="AG10" s="21">
        <f t="shared" si="0"/>
        <v>-2.1081475375433034E-2</v>
      </c>
      <c r="AI10" s="8">
        <f t="shared" si="15"/>
        <v>-2.2967262483291537E-2</v>
      </c>
      <c r="AJ10" s="19">
        <f t="shared" si="16"/>
        <v>-3.5592715357665339E-2</v>
      </c>
      <c r="AK10" s="19">
        <f t="shared" si="17"/>
        <v>9.3898700862891597E-3</v>
      </c>
      <c r="AL10" s="21">
        <f t="shared" si="18"/>
        <v>-2.706508842470259E-2</v>
      </c>
    </row>
    <row r="11" spans="1:38" x14ac:dyDescent="0.3">
      <c r="A11" s="2" t="s">
        <v>446</v>
      </c>
      <c r="B11" s="2" t="s">
        <v>638</v>
      </c>
      <c r="C11" s="10">
        <v>22570</v>
      </c>
      <c r="D11" s="9">
        <v>22684</v>
      </c>
      <c r="E11" s="9">
        <v>15811</v>
      </c>
      <c r="F11" s="9">
        <v>11872</v>
      </c>
      <c r="G11" s="7">
        <v>15225</v>
      </c>
      <c r="H11" s="9">
        <v>14327</v>
      </c>
      <c r="I11" s="9">
        <v>10058</v>
      </c>
      <c r="J11" s="12">
        <v>7229</v>
      </c>
      <c r="L11" s="8">
        <f t="shared" si="2"/>
        <v>0.73807785955725924</v>
      </c>
      <c r="M11" s="19">
        <f t="shared" si="3"/>
        <v>0.84256264847881068</v>
      </c>
      <c r="N11" s="19">
        <f t="shared" si="4"/>
        <v>0.91291943767469397</v>
      </c>
      <c r="O11" s="21">
        <f t="shared" si="5"/>
        <v>0.94875416750599173</v>
      </c>
      <c r="R11" s="8">
        <f t="shared" si="6"/>
        <v>0.72838649130570154</v>
      </c>
      <c r="S11" s="19">
        <f t="shared" si="7"/>
        <v>0.84710526845779466</v>
      </c>
      <c r="T11" s="19">
        <f t="shared" si="8"/>
        <v>0.91731271341337861</v>
      </c>
      <c r="U11" s="21">
        <f t="shared" si="9"/>
        <v>0.95685464273910603</v>
      </c>
      <c r="Y11" s="8">
        <f t="shared" si="10"/>
        <v>0.82331570278065014</v>
      </c>
      <c r="Z11" s="19">
        <f t="shared" si="11"/>
        <v>0.90056405681343321</v>
      </c>
      <c r="AA11" s="19">
        <f t="shared" si="12"/>
        <v>0.94460462362482267</v>
      </c>
      <c r="AB11" s="21">
        <f t="shared" si="13"/>
        <v>0.96879581173355911</v>
      </c>
      <c r="AD11" s="8">
        <f t="shared" si="14"/>
        <v>9.4929211474948594E-2</v>
      </c>
      <c r="AE11" s="19">
        <f t="shared" si="0"/>
        <v>5.3458788355638553E-2</v>
      </c>
      <c r="AF11" s="19">
        <f t="shared" si="0"/>
        <v>2.7291910211444059E-2</v>
      </c>
      <c r="AG11" s="21">
        <f t="shared" si="0"/>
        <v>1.1941168994453077E-2</v>
      </c>
      <c r="AI11" s="8">
        <f t="shared" si="15"/>
        <v>0.36243294024126699</v>
      </c>
      <c r="AJ11" s="19">
        <f t="shared" si="16"/>
        <v>0.33955594297737912</v>
      </c>
      <c r="AK11" s="19">
        <f t="shared" si="17"/>
        <v>0.31340989863489777</v>
      </c>
      <c r="AL11" s="21">
        <f t="shared" si="18"/>
        <v>0.23301736772154602</v>
      </c>
    </row>
    <row r="12" spans="1:38" x14ac:dyDescent="0.3">
      <c r="A12" s="2" t="s">
        <v>447</v>
      </c>
      <c r="B12" s="2" t="s">
        <v>639</v>
      </c>
      <c r="C12" s="10">
        <v>86453</v>
      </c>
      <c r="D12" s="9">
        <v>143000</v>
      </c>
      <c r="E12" s="9">
        <v>180930</v>
      </c>
      <c r="F12" s="9">
        <v>228230</v>
      </c>
      <c r="G12" s="7">
        <v>94075</v>
      </c>
      <c r="H12" s="9">
        <v>150230</v>
      </c>
      <c r="I12" s="9">
        <v>183560</v>
      </c>
      <c r="J12" s="12">
        <v>214410</v>
      </c>
      <c r="L12" s="8">
        <f t="shared" si="2"/>
        <v>-3.2766862071891278E-3</v>
      </c>
      <c r="M12" s="19">
        <f t="shared" si="3"/>
        <v>7.5144918211039746E-3</v>
      </c>
      <c r="N12" s="19">
        <f t="shared" si="4"/>
        <v>3.5110909166012894E-3</v>
      </c>
      <c r="O12" s="21">
        <f t="shared" si="5"/>
        <v>1.4838582369651077E-2</v>
      </c>
      <c r="R12" s="8">
        <f t="shared" si="6"/>
        <v>-4.0398877587424636E-2</v>
      </c>
      <c r="S12" s="19">
        <f t="shared" si="7"/>
        <v>3.6151180985039007E-2</v>
      </c>
      <c r="T12" s="19">
        <f t="shared" si="8"/>
        <v>5.3784658647940908E-2</v>
      </c>
      <c r="U12" s="21">
        <f t="shared" si="9"/>
        <v>0.17056394140382411</v>
      </c>
      <c r="Y12" s="8">
        <f t="shared" si="10"/>
        <v>-9.1729081176377125E-2</v>
      </c>
      <c r="Z12" s="19">
        <f t="shared" si="11"/>
        <v>-4.266502023577301E-2</v>
      </c>
      <c r="AA12" s="19">
        <f t="shared" si="12"/>
        <v>-1.0973880237377331E-2</v>
      </c>
      <c r="AB12" s="21">
        <f t="shared" si="13"/>
        <v>7.4493013389461904E-2</v>
      </c>
      <c r="AD12" s="8">
        <f t="shared" si="14"/>
        <v>-5.1330203588952489E-2</v>
      </c>
      <c r="AE12" s="19">
        <f t="shared" si="0"/>
        <v>-7.881620122081201E-2</v>
      </c>
      <c r="AF12" s="19">
        <f t="shared" si="0"/>
        <v>-6.475853888531824E-2</v>
      </c>
      <c r="AG12" s="21">
        <f t="shared" si="0"/>
        <v>-9.6070928014362206E-2</v>
      </c>
      <c r="AI12" s="8">
        <f t="shared" si="15"/>
        <v>-5.1162559934490655E-2</v>
      </c>
      <c r="AJ12" s="19">
        <f t="shared" si="16"/>
        <v>-7.9412949177899081E-2</v>
      </c>
      <c r="AK12" s="19">
        <f t="shared" si="17"/>
        <v>-6.4986713143536282E-2</v>
      </c>
      <c r="AL12" s="21">
        <f t="shared" si="18"/>
        <v>-9.7517956240557757E-2</v>
      </c>
    </row>
    <row r="13" spans="1:38" x14ac:dyDescent="0.3">
      <c r="A13" s="2" t="s">
        <v>448</v>
      </c>
      <c r="B13" s="2" t="s">
        <v>640</v>
      </c>
      <c r="C13" s="10">
        <v>92853</v>
      </c>
      <c r="D13" s="9">
        <v>151890</v>
      </c>
      <c r="E13" s="9">
        <v>191600</v>
      </c>
      <c r="F13" s="9">
        <v>248540</v>
      </c>
      <c r="G13" s="7">
        <v>97484</v>
      </c>
      <c r="H13" s="9">
        <v>153740</v>
      </c>
      <c r="I13" s="9">
        <v>188370</v>
      </c>
      <c r="J13" s="12">
        <v>221450</v>
      </c>
      <c r="L13" s="8">
        <f t="shared" si="2"/>
        <v>-7.7547917879034145E-2</v>
      </c>
      <c r="M13" s="19">
        <f t="shared" si="3"/>
        <v>-5.418618068036718E-2</v>
      </c>
      <c r="N13" s="19">
        <f t="shared" si="4"/>
        <v>-5.5254932738513229E-2</v>
      </c>
      <c r="O13" s="21">
        <f t="shared" si="5"/>
        <v>-7.2830121972777162E-2</v>
      </c>
      <c r="R13" s="8">
        <f t="shared" si="6"/>
        <v>-0.11741821545377427</v>
      </c>
      <c r="S13" s="19">
        <f t="shared" si="7"/>
        <v>-2.376921063064626E-2</v>
      </c>
      <c r="T13" s="19">
        <f t="shared" si="8"/>
        <v>-2.0165776988588279E-3</v>
      </c>
      <c r="U13" s="21">
        <f t="shared" si="9"/>
        <v>9.6753108690822584E-2</v>
      </c>
      <c r="Y13" s="8">
        <f t="shared" si="10"/>
        <v>-0.13129011692158321</v>
      </c>
      <c r="Z13" s="19">
        <f t="shared" si="11"/>
        <v>-6.7026028163800433E-2</v>
      </c>
      <c r="AA13" s="19">
        <f t="shared" si="12"/>
        <v>-3.7465405427733467E-2</v>
      </c>
      <c r="AB13" s="21">
        <f t="shared" si="13"/>
        <v>4.410464910730072E-2</v>
      </c>
      <c r="AD13" s="8">
        <f t="shared" si="14"/>
        <v>-1.3871901467808936E-2</v>
      </c>
      <c r="AE13" s="19">
        <f t="shared" si="0"/>
        <v>-4.3256817533154177E-2</v>
      </c>
      <c r="AF13" s="19">
        <f t="shared" si="0"/>
        <v>-3.5448827728874636E-2</v>
      </c>
      <c r="AG13" s="21">
        <f t="shared" si="0"/>
        <v>-5.2648459583521864E-2</v>
      </c>
      <c r="AI13" s="8">
        <f t="shared" si="15"/>
        <v>-1.2873581988922928E-2</v>
      </c>
      <c r="AJ13" s="19">
        <f t="shared" si="16"/>
        <v>-4.1033375627478268E-2</v>
      </c>
      <c r="AK13" s="19">
        <f t="shared" si="17"/>
        <v>-3.3592667164209007E-2</v>
      </c>
      <c r="AL13" s="21">
        <f t="shared" si="18"/>
        <v>-4.9074367418682346E-2</v>
      </c>
    </row>
    <row r="14" spans="1:38" x14ac:dyDescent="0.3">
      <c r="A14" s="2" t="s">
        <v>449</v>
      </c>
      <c r="B14" s="2" t="s">
        <v>641</v>
      </c>
      <c r="C14" s="10">
        <v>87602</v>
      </c>
      <c r="D14" s="9">
        <v>145720</v>
      </c>
      <c r="E14" s="9">
        <v>189230</v>
      </c>
      <c r="F14" s="9">
        <v>241880</v>
      </c>
      <c r="G14" s="7">
        <v>84733</v>
      </c>
      <c r="H14" s="9">
        <v>141120</v>
      </c>
      <c r="I14" s="9">
        <v>181870</v>
      </c>
      <c r="J14" s="12">
        <v>204570</v>
      </c>
      <c r="L14" s="8">
        <f t="shared" si="2"/>
        <v>-1.6610693268275245E-2</v>
      </c>
      <c r="M14" s="19">
        <f t="shared" si="3"/>
        <v>-1.1363554208592586E-2</v>
      </c>
      <c r="N14" s="19">
        <f t="shared" si="4"/>
        <v>-4.2201935919148559E-2</v>
      </c>
      <c r="O14" s="21">
        <f t="shared" si="5"/>
        <v>-4.4082038717209837E-2</v>
      </c>
      <c r="R14" s="8">
        <f t="shared" si="6"/>
        <v>-5.4226255588742917E-2</v>
      </c>
      <c r="S14" s="19">
        <f t="shared" si="7"/>
        <v>1.781783281915995E-2</v>
      </c>
      <c r="T14" s="19">
        <f t="shared" si="8"/>
        <v>1.0377886231967321E-2</v>
      </c>
      <c r="U14" s="21">
        <f t="shared" si="9"/>
        <v>0.12095695634560301</v>
      </c>
      <c r="Y14" s="8">
        <f t="shared" si="10"/>
        <v>1.66837073046191E-2</v>
      </c>
      <c r="Z14" s="19">
        <f t="shared" si="11"/>
        <v>2.0562553047511867E-2</v>
      </c>
      <c r="AA14" s="19">
        <f t="shared" si="12"/>
        <v>-1.6660470623872659E-3</v>
      </c>
      <c r="AB14" s="21">
        <f t="shared" si="13"/>
        <v>0.11696765892020999</v>
      </c>
      <c r="AD14" s="8">
        <f t="shared" si="14"/>
        <v>7.0909962893362016E-2</v>
      </c>
      <c r="AE14" s="19">
        <f t="shared" si="0"/>
        <v>2.7447202283519163E-3</v>
      </c>
      <c r="AF14" s="19">
        <f t="shared" si="0"/>
        <v>-1.2043933294354587E-2</v>
      </c>
      <c r="AG14" s="21">
        <f t="shared" si="0"/>
        <v>-3.9892974253930152E-3</v>
      </c>
      <c r="AI14" s="8">
        <f t="shared" si="15"/>
        <v>6.9751344701476065E-2</v>
      </c>
      <c r="AJ14" s="19">
        <f t="shared" si="16"/>
        <v>2.7138808956782131E-3</v>
      </c>
      <c r="AK14" s="19">
        <f t="shared" si="17"/>
        <v>-1.1556237691818034E-2</v>
      </c>
      <c r="AL14" s="21">
        <f t="shared" si="18"/>
        <v>-3.8208658682553189E-3</v>
      </c>
    </row>
    <row r="15" spans="1:38" x14ac:dyDescent="0.3">
      <c r="A15" s="2" t="s">
        <v>450</v>
      </c>
      <c r="B15" s="2" t="s">
        <v>642</v>
      </c>
      <c r="C15" s="10">
        <v>11351</v>
      </c>
      <c r="D15" s="9">
        <v>17544</v>
      </c>
      <c r="E15" s="9">
        <v>20186</v>
      </c>
      <c r="F15" s="9">
        <v>20817</v>
      </c>
      <c r="G15" s="7">
        <v>10701</v>
      </c>
      <c r="H15" s="9">
        <v>15413</v>
      </c>
      <c r="I15" s="9">
        <v>16821</v>
      </c>
      <c r="J15" s="12">
        <v>15307</v>
      </c>
      <c r="L15" s="8">
        <f t="shared" si="2"/>
        <v>0.86827300770201377</v>
      </c>
      <c r="M15" s="19">
        <f t="shared" si="3"/>
        <v>0.87823660310845764</v>
      </c>
      <c r="N15" s="19">
        <f t="shared" si="4"/>
        <v>0.88882371569801866</v>
      </c>
      <c r="O15" s="21">
        <f t="shared" si="5"/>
        <v>0.91014281544577413</v>
      </c>
      <c r="R15" s="8">
        <f t="shared" si="6"/>
        <v>0.86339898373110413</v>
      </c>
      <c r="S15" s="19">
        <f t="shared" si="7"/>
        <v>0.88174990433008049</v>
      </c>
      <c r="T15" s="19">
        <f t="shared" si="8"/>
        <v>0.89443263759170588</v>
      </c>
      <c r="U15" s="21">
        <f t="shared" si="9"/>
        <v>0.92434662212769325</v>
      </c>
      <c r="Y15" s="8">
        <f t="shared" si="10"/>
        <v>0.87581617966868552</v>
      </c>
      <c r="Z15" s="19">
        <f t="shared" si="11"/>
        <v>0.89302671931775301</v>
      </c>
      <c r="AA15" s="19">
        <f t="shared" si="12"/>
        <v>0.90735676814407862</v>
      </c>
      <c r="AB15" s="21">
        <f t="shared" si="13"/>
        <v>0.93392689033138609</v>
      </c>
      <c r="AD15" s="8">
        <f t="shared" si="14"/>
        <v>1.2417195937581393E-2</v>
      </c>
      <c r="AE15" s="19">
        <f t="shared" si="0"/>
        <v>1.1276814987672523E-2</v>
      </c>
      <c r="AF15" s="19">
        <f t="shared" si="0"/>
        <v>1.2924130552372737E-2</v>
      </c>
      <c r="AG15" s="21">
        <f t="shared" si="0"/>
        <v>9.5802682036928433E-3</v>
      </c>
      <c r="AI15" s="8">
        <f t="shared" si="15"/>
        <v>9.4264628083907301E-2</v>
      </c>
      <c r="AJ15" s="19">
        <f t="shared" si="16"/>
        <v>9.2612519653316322E-2</v>
      </c>
      <c r="AK15" s="19">
        <f t="shared" si="17"/>
        <v>0.11624898811393725</v>
      </c>
      <c r="AL15" s="21">
        <f t="shared" si="18"/>
        <v>0.10661660780069807</v>
      </c>
    </row>
    <row r="16" spans="1:38" x14ac:dyDescent="0.3">
      <c r="A16" s="2" t="s">
        <v>451</v>
      </c>
      <c r="B16" s="2" t="s">
        <v>643</v>
      </c>
      <c r="C16" s="10">
        <v>3889</v>
      </c>
      <c r="D16" s="9">
        <v>4505</v>
      </c>
      <c r="E16" s="9">
        <v>4131</v>
      </c>
      <c r="F16" s="9">
        <v>4006</v>
      </c>
      <c r="G16" s="7">
        <v>3909</v>
      </c>
      <c r="H16" s="9">
        <v>4344</v>
      </c>
      <c r="I16" s="9">
        <v>3803</v>
      </c>
      <c r="J16" s="12">
        <v>3311</v>
      </c>
      <c r="L16" s="8">
        <f t="shared" si="2"/>
        <v>0.95486862187940547</v>
      </c>
      <c r="M16" s="19">
        <f t="shared" si="3"/>
        <v>0.9687332362633152</v>
      </c>
      <c r="N16" s="19">
        <f t="shared" si="4"/>
        <v>0.97724813086042384</v>
      </c>
      <c r="O16" s="21">
        <f t="shared" si="5"/>
        <v>0.98270798475648613</v>
      </c>
      <c r="R16" s="8">
        <f t="shared" si="6"/>
        <v>0.95319871797465106</v>
      </c>
      <c r="S16" s="19">
        <f t="shared" si="7"/>
        <v>0.96963539210026295</v>
      </c>
      <c r="T16" s="19">
        <f t="shared" si="8"/>
        <v>0.97839597869272465</v>
      </c>
      <c r="U16" s="21">
        <f t="shared" si="9"/>
        <v>0.985441349293536</v>
      </c>
      <c r="Y16" s="8">
        <f t="shared" si="10"/>
        <v>0.954636524280431</v>
      </c>
      <c r="Z16" s="19">
        <f t="shared" si="11"/>
        <v>0.96985065001727888</v>
      </c>
      <c r="AA16" s="19">
        <f t="shared" si="12"/>
        <v>0.97905462155947509</v>
      </c>
      <c r="AB16" s="21">
        <f t="shared" si="13"/>
        <v>0.98570797242354602</v>
      </c>
      <c r="AD16" s="8">
        <f t="shared" si="14"/>
        <v>1.4378063057799428E-3</v>
      </c>
      <c r="AE16" s="19">
        <f t="shared" si="0"/>
        <v>2.1525791701593189E-4</v>
      </c>
      <c r="AF16" s="19">
        <f t="shared" si="0"/>
        <v>6.5864286675043626E-4</v>
      </c>
      <c r="AG16" s="21">
        <f t="shared" si="0"/>
        <v>2.6662313001002413E-4</v>
      </c>
      <c r="AI16" s="8">
        <f t="shared" si="15"/>
        <v>3.1858240666571565E-2</v>
      </c>
      <c r="AJ16" s="19">
        <f t="shared" si="16"/>
        <v>6.8845601939727837E-3</v>
      </c>
      <c r="AK16" s="19">
        <f t="shared" si="17"/>
        <v>2.8948956356502051E-2</v>
      </c>
      <c r="AL16" s="21">
        <f t="shared" si="18"/>
        <v>1.5418858140900197E-2</v>
      </c>
    </row>
    <row r="17" spans="1:38" x14ac:dyDescent="0.3">
      <c r="A17" s="2" t="s">
        <v>452</v>
      </c>
      <c r="B17" s="2" t="s">
        <v>644</v>
      </c>
      <c r="C17" s="10">
        <v>65510</v>
      </c>
      <c r="D17" s="9">
        <v>109350</v>
      </c>
      <c r="E17" s="9">
        <v>154940</v>
      </c>
      <c r="F17" s="9">
        <v>186540</v>
      </c>
      <c r="G17" s="7">
        <v>64390</v>
      </c>
      <c r="H17" s="9">
        <v>106750</v>
      </c>
      <c r="I17" s="9">
        <v>142940</v>
      </c>
      <c r="J17" s="12">
        <v>163530</v>
      </c>
      <c r="L17" s="8">
        <f t="shared" si="2"/>
        <v>0.23976431455897462</v>
      </c>
      <c r="M17" s="19">
        <f t="shared" si="3"/>
        <v>0.24106090685760639</v>
      </c>
      <c r="N17" s="19">
        <f t="shared" si="4"/>
        <v>0.14665344844203942</v>
      </c>
      <c r="O17" s="21">
        <f t="shared" si="5"/>
        <v>0.19479467710307463</v>
      </c>
      <c r="R17" s="8">
        <f t="shared" si="6"/>
        <v>0.21163487130866257</v>
      </c>
      <c r="S17" s="19">
        <f t="shared" si="7"/>
        <v>0.26295896252247558</v>
      </c>
      <c r="T17" s="19">
        <f t="shared" si="8"/>
        <v>0.18970538335771819</v>
      </c>
      <c r="U17" s="21">
        <f t="shared" si="9"/>
        <v>0.32207421298457417</v>
      </c>
      <c r="Y17" s="8">
        <f t="shared" si="10"/>
        <v>0.25276178010154748</v>
      </c>
      <c r="Z17" s="19">
        <f t="shared" si="11"/>
        <v>0.25910609791540451</v>
      </c>
      <c r="AA17" s="19">
        <f t="shared" si="12"/>
        <v>0.21274457157806326</v>
      </c>
      <c r="AB17" s="21">
        <f t="shared" si="13"/>
        <v>0.29411800979235436</v>
      </c>
      <c r="AD17" s="8">
        <f t="shared" si="14"/>
        <v>4.1126908792884914E-2</v>
      </c>
      <c r="AE17" s="19">
        <f t="shared" si="0"/>
        <v>-3.8528646070710715E-3</v>
      </c>
      <c r="AF17" s="19">
        <f t="shared" si="0"/>
        <v>2.3039188220345064E-2</v>
      </c>
      <c r="AG17" s="21">
        <f t="shared" si="0"/>
        <v>-2.7956203192219808E-2</v>
      </c>
      <c r="AI17" s="8">
        <f t="shared" si="15"/>
        <v>5.4097577344092325E-2</v>
      </c>
      <c r="AJ17" s="19">
        <f t="shared" si="16"/>
        <v>-5.0766453354224427E-3</v>
      </c>
      <c r="AK17" s="19">
        <f t="shared" si="17"/>
        <v>2.6998630484042226E-2</v>
      </c>
      <c r="AL17" s="21">
        <f t="shared" si="18"/>
        <v>-3.4719347223935944E-2</v>
      </c>
    </row>
    <row r="18" spans="1:38" x14ac:dyDescent="0.3">
      <c r="A18" s="2" t="s">
        <v>453</v>
      </c>
      <c r="B18" s="2" t="s">
        <v>645</v>
      </c>
      <c r="C18" s="10">
        <v>22636</v>
      </c>
      <c r="D18" s="9">
        <v>40017</v>
      </c>
      <c r="E18" s="9">
        <v>62166</v>
      </c>
      <c r="F18" s="9">
        <v>92981</v>
      </c>
      <c r="G18" s="7">
        <v>25621</v>
      </c>
      <c r="H18" s="9">
        <v>44611</v>
      </c>
      <c r="I18" s="9">
        <v>61297</v>
      </c>
      <c r="J18" s="12">
        <v>79557</v>
      </c>
      <c r="L18" s="8">
        <f t="shared" si="2"/>
        <v>0.73731193748064339</v>
      </c>
      <c r="M18" s="19">
        <f t="shared" si="3"/>
        <v>0.72226368824618969</v>
      </c>
      <c r="N18" s="19">
        <f t="shared" si="4"/>
        <v>0.65761493659382875</v>
      </c>
      <c r="O18" s="21">
        <f t="shared" si="5"/>
        <v>0.5986448154375521</v>
      </c>
      <c r="R18" s="8">
        <f t="shared" si="6"/>
        <v>0.72759222938395485</v>
      </c>
      <c r="S18" s="19">
        <f t="shared" si="7"/>
        <v>0.73027735531103721</v>
      </c>
      <c r="T18" s="19">
        <f t="shared" si="8"/>
        <v>0.67488850433597469</v>
      </c>
      <c r="U18" s="21">
        <f t="shared" si="9"/>
        <v>0.66208739357520463</v>
      </c>
      <c r="Y18" s="8">
        <f t="shared" si="10"/>
        <v>0.70267137083369691</v>
      </c>
      <c r="Z18" s="19">
        <f t="shared" si="11"/>
        <v>0.69037922373868021</v>
      </c>
      <c r="AA18" s="19">
        <f t="shared" si="12"/>
        <v>0.66240103542759576</v>
      </c>
      <c r="AB18" s="21">
        <f t="shared" si="13"/>
        <v>0.65658990096649139</v>
      </c>
      <c r="AD18" s="8">
        <f t="shared" si="14"/>
        <v>-2.4920858550257941E-2</v>
      </c>
      <c r="AE18" s="19">
        <f t="shared" si="0"/>
        <v>-3.9898131572356998E-2</v>
      </c>
      <c r="AF18" s="19">
        <f t="shared" si="0"/>
        <v>-1.2487468908378929E-2</v>
      </c>
      <c r="AG18" s="21">
        <f t="shared" si="0"/>
        <v>-5.4974926087132392E-3</v>
      </c>
      <c r="AI18" s="8">
        <f t="shared" si="15"/>
        <v>-9.4868637391627209E-2</v>
      </c>
      <c r="AJ18" s="19">
        <f t="shared" si="16"/>
        <v>-0.14365471810442745</v>
      </c>
      <c r="AK18" s="19">
        <f t="shared" si="17"/>
        <v>-3.647200255802354E-2</v>
      </c>
      <c r="AL18" s="21">
        <f t="shared" si="18"/>
        <v>-1.3697325511582797E-2</v>
      </c>
    </row>
    <row r="19" spans="1:38" x14ac:dyDescent="0.3">
      <c r="A19" s="2" t="s">
        <v>454</v>
      </c>
      <c r="B19" s="2" t="s">
        <v>646</v>
      </c>
      <c r="C19" s="10">
        <v>87808</v>
      </c>
      <c r="D19" s="9">
        <v>147770</v>
      </c>
      <c r="E19" s="9">
        <v>194190</v>
      </c>
      <c r="F19" s="9">
        <v>250390</v>
      </c>
      <c r="G19" s="7">
        <v>88421</v>
      </c>
      <c r="H19" s="9">
        <v>146760</v>
      </c>
      <c r="I19" s="9">
        <v>184980</v>
      </c>
      <c r="J19" s="12">
        <v>210860</v>
      </c>
      <c r="L19" s="8">
        <f t="shared" si="2"/>
        <v>-1.9001298537712596E-2</v>
      </c>
      <c r="M19" s="19">
        <f t="shared" si="3"/>
        <v>-2.5591493311856395E-2</v>
      </c>
      <c r="N19" s="19">
        <f t="shared" si="4"/>
        <v>-6.9519600148705063E-2</v>
      </c>
      <c r="O19" s="21">
        <f t="shared" si="5"/>
        <v>-8.0815700654879086E-2</v>
      </c>
      <c r="R19" s="8">
        <f t="shared" si="6"/>
        <v>-5.6705315526315879E-2</v>
      </c>
      <c r="S19" s="19">
        <f t="shared" si="7"/>
        <v>4.0004196794350688E-3</v>
      </c>
      <c r="T19" s="19">
        <f t="shared" si="8"/>
        <v>-1.5561582585289151E-2</v>
      </c>
      <c r="U19" s="21">
        <f t="shared" si="9"/>
        <v>9.0029817675605889E-2</v>
      </c>
      <c r="Y19" s="8">
        <f t="shared" si="10"/>
        <v>-2.6115089946281644E-2</v>
      </c>
      <c r="Z19" s="19">
        <f t="shared" si="11"/>
        <v>-1.8581630631711699E-2</v>
      </c>
      <c r="AA19" s="19">
        <f t="shared" si="12"/>
        <v>-1.8794663141806778E-2</v>
      </c>
      <c r="AB19" s="21">
        <f t="shared" si="13"/>
        <v>8.9816691401063076E-2</v>
      </c>
      <c r="AD19" s="8">
        <f t="shared" si="14"/>
        <v>3.0590225580034235E-2</v>
      </c>
      <c r="AE19" s="19">
        <f t="shared" si="0"/>
        <v>-2.2582050311146767E-2</v>
      </c>
      <c r="AF19" s="19">
        <f t="shared" si="0"/>
        <v>-3.2330805565176264E-3</v>
      </c>
      <c r="AG19" s="21">
        <f t="shared" si="0"/>
        <v>-2.1312627454281308E-4</v>
      </c>
      <c r="AI19" s="8">
        <f t="shared" si="15"/>
        <v>3.0019810204296917E-2</v>
      </c>
      <c r="AJ19" s="19">
        <f t="shared" si="16"/>
        <v>-2.2018562418282595E-2</v>
      </c>
      <c r="AK19" s="19">
        <f t="shared" si="17"/>
        <v>-3.0229278229852935E-3</v>
      </c>
      <c r="AL19" s="21">
        <f t="shared" si="18"/>
        <v>-1.9719020959232673E-4</v>
      </c>
    </row>
    <row r="20" spans="1:38" x14ac:dyDescent="0.3">
      <c r="A20" s="2" t="s">
        <v>455</v>
      </c>
      <c r="B20" s="2" t="s">
        <v>647</v>
      </c>
      <c r="C20" s="10">
        <v>94047</v>
      </c>
      <c r="D20" s="9">
        <v>155680</v>
      </c>
      <c r="E20" s="9">
        <v>194110</v>
      </c>
      <c r="F20" s="9">
        <v>248040</v>
      </c>
      <c r="G20" s="7">
        <v>100250</v>
      </c>
      <c r="H20" s="9">
        <v>160270</v>
      </c>
      <c r="I20" s="9">
        <v>192710</v>
      </c>
      <c r="J20" s="12">
        <v>217430</v>
      </c>
      <c r="L20" s="8">
        <f t="shared" si="2"/>
        <v>-9.1404144537812648E-2</v>
      </c>
      <c r="M20" s="19">
        <f t="shared" si="3"/>
        <v>-8.0490516876157603E-2</v>
      </c>
      <c r="N20" s="19">
        <f t="shared" si="4"/>
        <v>-6.9078992661131489E-2</v>
      </c>
      <c r="O20" s="21">
        <f t="shared" si="5"/>
        <v>-7.0671857464100762E-2</v>
      </c>
      <c r="R20" s="8">
        <f t="shared" si="6"/>
        <v>-0.13178713567446504</v>
      </c>
      <c r="S20" s="19">
        <f t="shared" si="7"/>
        <v>-4.9314574435308615E-2</v>
      </c>
      <c r="T20" s="19">
        <f t="shared" si="8"/>
        <v>-1.5143204055978486E-2</v>
      </c>
      <c r="U20" s="21">
        <f t="shared" si="9"/>
        <v>9.8570214370611045E-2</v>
      </c>
      <c r="Y20" s="8">
        <f t="shared" si="10"/>
        <v>-0.16338921485975866</v>
      </c>
      <c r="Z20" s="19">
        <f t="shared" si="11"/>
        <v>-0.11234721955127047</v>
      </c>
      <c r="AA20" s="19">
        <f t="shared" si="12"/>
        <v>-6.136836162859538E-2</v>
      </c>
      <c r="AB20" s="21">
        <f t="shared" si="13"/>
        <v>6.14570957570576E-2</v>
      </c>
      <c r="AD20" s="8">
        <f t="shared" si="14"/>
        <v>-3.1602079185293619E-2</v>
      </c>
      <c r="AE20" s="19">
        <f t="shared" si="0"/>
        <v>-6.3032645115961849E-2</v>
      </c>
      <c r="AF20" s="19">
        <f t="shared" si="0"/>
        <v>-4.6225157572616894E-2</v>
      </c>
      <c r="AG20" s="21">
        <f t="shared" si="0"/>
        <v>-3.7113118613553445E-2</v>
      </c>
      <c r="AI20" s="8">
        <f t="shared" si="15"/>
        <v>-2.8955432635521514E-2</v>
      </c>
      <c r="AJ20" s="19">
        <f t="shared" si="16"/>
        <v>-5.8337064630791621E-2</v>
      </c>
      <c r="AK20" s="19">
        <f t="shared" si="17"/>
        <v>-4.3238299405317183E-2</v>
      </c>
      <c r="AL20" s="21">
        <f t="shared" si="18"/>
        <v>-3.4663392294121111E-2</v>
      </c>
    </row>
    <row r="21" spans="1:38" x14ac:dyDescent="0.3">
      <c r="A21" s="2" t="s">
        <v>456</v>
      </c>
      <c r="B21" s="2" t="s">
        <v>648</v>
      </c>
      <c r="C21" s="10">
        <v>83559</v>
      </c>
      <c r="D21" s="9">
        <v>138970</v>
      </c>
      <c r="E21" s="9">
        <v>178870</v>
      </c>
      <c r="F21" s="9">
        <v>230980</v>
      </c>
      <c r="G21" s="7">
        <v>86109</v>
      </c>
      <c r="H21" s="9">
        <v>141610</v>
      </c>
      <c r="I21" s="9">
        <v>176040</v>
      </c>
      <c r="J21" s="12">
        <v>200530</v>
      </c>
      <c r="L21" s="8">
        <f t="shared" si="2"/>
        <v>3.0307836364423135E-2</v>
      </c>
      <c r="M21" s="19">
        <f t="shared" si="3"/>
        <v>3.5484537960691065E-2</v>
      </c>
      <c r="N21" s="19">
        <f t="shared" si="4"/>
        <v>1.4856733721618665E-2</v>
      </c>
      <c r="O21" s="21">
        <f t="shared" si="5"/>
        <v>2.9681275719318778E-3</v>
      </c>
      <c r="R21" s="8">
        <f t="shared" si="6"/>
        <v>-5.5716957459848232E-3</v>
      </c>
      <c r="S21" s="19">
        <f t="shared" si="7"/>
        <v>6.3314193157278834E-2</v>
      </c>
      <c r="T21" s="19">
        <f t="shared" si="8"/>
        <v>6.455790577768851E-2</v>
      </c>
      <c r="U21" s="21">
        <f t="shared" si="9"/>
        <v>0.16056986016498839</v>
      </c>
      <c r="Y21" s="8">
        <f t="shared" si="10"/>
        <v>7.1539249517238446E-4</v>
      </c>
      <c r="Z21" s="19">
        <f t="shared" si="11"/>
        <v>1.7161728578926838E-2</v>
      </c>
      <c r="AA21" s="19">
        <f t="shared" si="12"/>
        <v>3.0443223594530999E-2</v>
      </c>
      <c r="AB21" s="21">
        <f t="shared" si="13"/>
        <v>0.13440643615031389</v>
      </c>
      <c r="AD21" s="8">
        <f t="shared" si="14"/>
        <v>6.2870882411572076E-3</v>
      </c>
      <c r="AE21" s="19">
        <f t="shared" si="14"/>
        <v>-4.6152464578351995E-2</v>
      </c>
      <c r="AF21" s="19">
        <f t="shared" si="14"/>
        <v>-3.411468218315751E-2</v>
      </c>
      <c r="AG21" s="21">
        <f t="shared" si="14"/>
        <v>-2.6163424014674502E-2</v>
      </c>
      <c r="AI21" s="8">
        <f t="shared" si="15"/>
        <v>6.4835918830009011E-3</v>
      </c>
      <c r="AJ21" s="19">
        <f t="shared" si="16"/>
        <v>-4.7850414425467287E-2</v>
      </c>
      <c r="AK21" s="19">
        <f t="shared" si="17"/>
        <v>-3.4629158368035172E-2</v>
      </c>
      <c r="AL21" s="21">
        <f t="shared" si="18"/>
        <v>-2.6241311575084164E-2</v>
      </c>
    </row>
    <row r="22" spans="1:38" x14ac:dyDescent="0.3">
      <c r="A22" s="2" t="s">
        <v>457</v>
      </c>
      <c r="B22" s="2" t="s">
        <v>649</v>
      </c>
      <c r="C22" s="10">
        <v>75616</v>
      </c>
      <c r="D22" s="9">
        <v>134080</v>
      </c>
      <c r="E22" s="9">
        <v>176520</v>
      </c>
      <c r="F22" s="9">
        <v>226620</v>
      </c>
      <c r="G22" s="7">
        <v>72141</v>
      </c>
      <c r="H22" s="9">
        <v>129080</v>
      </c>
      <c r="I22" s="9">
        <v>163920</v>
      </c>
      <c r="J22" s="12">
        <v>181710</v>
      </c>
      <c r="L22" s="8">
        <f t="shared" si="2"/>
        <v>0.12248539779715195</v>
      </c>
      <c r="M22" s="19">
        <f t="shared" si="3"/>
        <v>6.9423378065549768E-2</v>
      </c>
      <c r="N22" s="19">
        <f t="shared" si="4"/>
        <v>2.7799578669089997E-2</v>
      </c>
      <c r="O22" s="21">
        <f t="shared" si="5"/>
        <v>2.1788194087588586E-2</v>
      </c>
      <c r="R22" s="8">
        <f t="shared" si="6"/>
        <v>9.0016523109079954E-2</v>
      </c>
      <c r="S22" s="19">
        <f t="shared" si="7"/>
        <v>9.6273778646671512E-2</v>
      </c>
      <c r="T22" s="19">
        <f t="shared" si="8"/>
        <v>7.684777507618705E-2</v>
      </c>
      <c r="U22" s="21">
        <f t="shared" si="9"/>
        <v>0.17641502169274256</v>
      </c>
      <c r="Y22" s="8">
        <f t="shared" si="10"/>
        <v>0.162812355618974</v>
      </c>
      <c r="Z22" s="19">
        <f t="shared" si="11"/>
        <v>0.10412566856131544</v>
      </c>
      <c r="AA22" s="19">
        <f t="shared" si="12"/>
        <v>9.7195257961914971E-2</v>
      </c>
      <c r="AB22" s="21">
        <f t="shared" si="13"/>
        <v>0.21564351225688694</v>
      </c>
      <c r="AD22" s="8">
        <f t="shared" si="14"/>
        <v>7.2795832509894048E-2</v>
      </c>
      <c r="AE22" s="19">
        <f t="shared" si="14"/>
        <v>7.8518899146439308E-3</v>
      </c>
      <c r="AF22" s="19">
        <f t="shared" si="14"/>
        <v>2.0347482885727922E-2</v>
      </c>
      <c r="AG22" s="21">
        <f t="shared" si="14"/>
        <v>3.9228490564144375E-2</v>
      </c>
      <c r="AI22" s="8">
        <f t="shared" si="15"/>
        <v>8.2956833227792168E-2</v>
      </c>
      <c r="AJ22" s="19">
        <f t="shared" si="16"/>
        <v>8.4376608326154762E-3</v>
      </c>
      <c r="AK22" s="19">
        <f t="shared" si="17"/>
        <v>2.0929308853695924E-2</v>
      </c>
      <c r="AL22" s="21">
        <f t="shared" si="18"/>
        <v>4.0102246085196885E-2</v>
      </c>
    </row>
    <row r="23" spans="1:38" x14ac:dyDescent="0.3">
      <c r="A23" s="2" t="s">
        <v>458</v>
      </c>
      <c r="B23" s="2" t="s">
        <v>650</v>
      </c>
      <c r="C23" s="10">
        <v>79460</v>
      </c>
      <c r="D23" s="9">
        <v>133350</v>
      </c>
      <c r="E23" s="9">
        <v>164040</v>
      </c>
      <c r="F23" s="9">
        <v>215940</v>
      </c>
      <c r="G23" s="7">
        <v>76146</v>
      </c>
      <c r="H23" s="9">
        <v>124250</v>
      </c>
      <c r="I23" s="9">
        <v>152710</v>
      </c>
      <c r="J23" s="12">
        <v>164730</v>
      </c>
      <c r="L23" s="8">
        <f t="shared" si="2"/>
        <v>7.7876239274250136E-2</v>
      </c>
      <c r="M23" s="19">
        <f t="shared" si="3"/>
        <v>7.4489912477931575E-2</v>
      </c>
      <c r="N23" s="19">
        <f t="shared" si="4"/>
        <v>9.6534346730554721E-2</v>
      </c>
      <c r="O23" s="21">
        <f t="shared" si="5"/>
        <v>6.7888723992912681E-2</v>
      </c>
      <c r="R23" s="8">
        <f t="shared" si="6"/>
        <v>4.3756783303103806E-2</v>
      </c>
      <c r="S23" s="19">
        <f t="shared" si="7"/>
        <v>0.10119412576471994</v>
      </c>
      <c r="T23" s="19">
        <f t="shared" si="8"/>
        <v>0.14211482564863878</v>
      </c>
      <c r="U23" s="21">
        <f t="shared" si="9"/>
        <v>0.21522839901302102</v>
      </c>
      <c r="Y23" s="8">
        <f t="shared" si="10"/>
        <v>0.11633481142432733</v>
      </c>
      <c r="Z23" s="19">
        <f t="shared" si="11"/>
        <v>0.13764808118022498</v>
      </c>
      <c r="AA23" s="19">
        <f t="shared" si="12"/>
        <v>0.15893538215815051</v>
      </c>
      <c r="AB23" s="21">
        <f t="shared" si="13"/>
        <v>0.28893817497153151</v>
      </c>
      <c r="AD23" s="8">
        <f t="shared" si="14"/>
        <v>7.257802812122352E-2</v>
      </c>
      <c r="AE23" s="19">
        <f t="shared" si="14"/>
        <v>3.6453955415505043E-2</v>
      </c>
      <c r="AF23" s="19">
        <f t="shared" si="14"/>
        <v>1.6820556509511725E-2</v>
      </c>
      <c r="AG23" s="21">
        <f t="shared" si="14"/>
        <v>7.3709775958510498E-2</v>
      </c>
      <c r="AI23" s="8">
        <f t="shared" si="15"/>
        <v>7.8707469878123063E-2</v>
      </c>
      <c r="AJ23" s="19">
        <f t="shared" si="16"/>
        <v>3.9387961197814403E-2</v>
      </c>
      <c r="AK23" s="19">
        <f t="shared" si="17"/>
        <v>1.8617815130704523E-2</v>
      </c>
      <c r="AL23" s="21">
        <f t="shared" si="18"/>
        <v>7.9078300902294896E-2</v>
      </c>
    </row>
    <row r="24" spans="1:38" x14ac:dyDescent="0.3">
      <c r="A24" s="2" t="s">
        <v>459</v>
      </c>
      <c r="B24" s="2" t="s">
        <v>651</v>
      </c>
      <c r="C24" s="10">
        <v>3002</v>
      </c>
      <c r="D24" s="9">
        <v>3560</v>
      </c>
      <c r="E24" s="9">
        <v>3499</v>
      </c>
      <c r="F24" s="9">
        <v>3555</v>
      </c>
      <c r="G24" s="7">
        <v>2996</v>
      </c>
      <c r="H24" s="9">
        <v>3058</v>
      </c>
      <c r="I24" s="9">
        <v>2809</v>
      </c>
      <c r="J24" s="12">
        <v>2745</v>
      </c>
      <c r="L24" s="8">
        <f t="shared" si="2"/>
        <v>0.96516215039392528</v>
      </c>
      <c r="M24" s="19">
        <f t="shared" si="3"/>
        <v>0.97529196916701488</v>
      </c>
      <c r="N24" s="19">
        <f t="shared" si="4"/>
        <v>0.98072893001225436</v>
      </c>
      <c r="O24" s="21">
        <f t="shared" si="5"/>
        <v>0.98465473934331205</v>
      </c>
      <c r="R24" s="8">
        <f t="shared" si="6"/>
        <v>0.96387311683206545</v>
      </c>
      <c r="S24" s="19">
        <f t="shared" si="7"/>
        <v>0.97600488254759954</v>
      </c>
      <c r="T24" s="19">
        <f t="shared" si="8"/>
        <v>0.98170116907427807</v>
      </c>
      <c r="U24" s="21">
        <f t="shared" si="9"/>
        <v>0.98708037861670506</v>
      </c>
      <c r="Y24" s="8">
        <f t="shared" si="10"/>
        <v>0.96523177967361762</v>
      </c>
      <c r="Z24" s="19">
        <f t="shared" si="11"/>
        <v>0.97877607913278974</v>
      </c>
      <c r="AA24" s="19">
        <f t="shared" si="12"/>
        <v>0.98452916959257575</v>
      </c>
      <c r="AB24" s="21">
        <f t="shared" si="13"/>
        <v>0.98815112784736758</v>
      </c>
      <c r="AD24" s="8">
        <f t="shared" si="14"/>
        <v>1.3586628415521718E-3</v>
      </c>
      <c r="AE24" s="19">
        <f t="shared" si="14"/>
        <v>2.7711965851902054E-3</v>
      </c>
      <c r="AF24" s="19">
        <f t="shared" si="14"/>
        <v>2.8280005182976797E-3</v>
      </c>
      <c r="AG24" s="21">
        <f t="shared" si="14"/>
        <v>1.0707492306625266E-3</v>
      </c>
      <c r="AI24" s="8">
        <f t="shared" si="15"/>
        <v>3.8999618429814337E-2</v>
      </c>
      <c r="AJ24" s="19">
        <f t="shared" si="16"/>
        <v>0.11215772733659818</v>
      </c>
      <c r="AK24" s="19">
        <f t="shared" si="17"/>
        <v>0.14674849502886914</v>
      </c>
      <c r="AL24" s="21">
        <f t="shared" si="18"/>
        <v>6.9777194054755923E-2</v>
      </c>
    </row>
    <row r="25" spans="1:38" x14ac:dyDescent="0.3">
      <c r="A25" s="2" t="s">
        <v>460</v>
      </c>
      <c r="B25" s="2" t="s">
        <v>652</v>
      </c>
      <c r="C25" s="10">
        <v>99414</v>
      </c>
      <c r="D25" s="9">
        <v>161690</v>
      </c>
      <c r="E25" s="9">
        <v>202640</v>
      </c>
      <c r="F25" s="9">
        <v>264780</v>
      </c>
      <c r="G25" s="7">
        <v>93658</v>
      </c>
      <c r="H25" s="9">
        <v>144670</v>
      </c>
      <c r="I25" s="9">
        <v>179510</v>
      </c>
      <c r="J25" s="12">
        <v>210280</v>
      </c>
      <c r="L25" s="8">
        <f t="shared" si="2"/>
        <v>-0.15368753522262391</v>
      </c>
      <c r="M25" s="19">
        <f t="shared" si="3"/>
        <v>-0.12220267005206775</v>
      </c>
      <c r="N25" s="19">
        <f t="shared" si="4"/>
        <v>-0.11605876602365517</v>
      </c>
      <c r="O25" s="21">
        <f t="shared" si="5"/>
        <v>-0.14293055321458081</v>
      </c>
      <c r="R25" s="8">
        <f t="shared" si="6"/>
        <v>-0.19637507103832413</v>
      </c>
      <c r="S25" s="19">
        <f t="shared" si="7"/>
        <v>-8.9823185640063169E-2</v>
      </c>
      <c r="T25" s="19">
        <f t="shared" si="8"/>
        <v>-5.9752814743720052E-2</v>
      </c>
      <c r="U25" s="21">
        <f t="shared" si="9"/>
        <v>3.7733516211298071E-2</v>
      </c>
      <c r="Y25" s="8">
        <f t="shared" si="10"/>
        <v>-8.6889846237758528E-2</v>
      </c>
      <c r="Z25" s="19">
        <f t="shared" si="11"/>
        <v>-4.0760732044817782E-3</v>
      </c>
      <c r="AA25" s="19">
        <f t="shared" si="12"/>
        <v>1.1331873821030736E-2</v>
      </c>
      <c r="AB25" s="21">
        <f t="shared" si="13"/>
        <v>9.2320278231127539E-2</v>
      </c>
      <c r="AD25" s="8">
        <f t="shared" si="14"/>
        <v>0.10948522480056561</v>
      </c>
      <c r="AE25" s="19">
        <f t="shared" si="14"/>
        <v>8.5747112435581391E-2</v>
      </c>
      <c r="AF25" s="19">
        <f t="shared" si="14"/>
        <v>7.1084688564750781E-2</v>
      </c>
      <c r="AG25" s="21">
        <f t="shared" si="14"/>
        <v>5.4586762019829468E-2</v>
      </c>
      <c r="AI25" s="8">
        <f t="shared" si="15"/>
        <v>9.4900240713304176E-2</v>
      </c>
      <c r="AJ25" s="19">
        <f t="shared" si="16"/>
        <v>7.6409649276278149E-2</v>
      </c>
      <c r="AK25" s="19">
        <f t="shared" si="17"/>
        <v>6.3692603587546318E-2</v>
      </c>
      <c r="AL25" s="21">
        <f t="shared" si="18"/>
        <v>4.776034892610051E-2</v>
      </c>
    </row>
    <row r="26" spans="1:38" x14ac:dyDescent="0.3">
      <c r="A26" s="2" t="s">
        <v>461</v>
      </c>
      <c r="B26" s="2" t="s">
        <v>653</v>
      </c>
      <c r="C26" s="10">
        <v>94939</v>
      </c>
      <c r="D26" s="9">
        <v>155060</v>
      </c>
      <c r="E26" s="9">
        <v>197950</v>
      </c>
      <c r="F26" s="9">
        <v>262360</v>
      </c>
      <c r="G26" s="7">
        <v>94581</v>
      </c>
      <c r="H26" s="9">
        <v>146510</v>
      </c>
      <c r="I26" s="9">
        <v>180560</v>
      </c>
      <c r="J26" s="12">
        <v>214690</v>
      </c>
      <c r="L26" s="8">
        <f t="shared" si="2"/>
        <v>-0.10175569745207613</v>
      </c>
      <c r="M26" s="19">
        <f t="shared" si="3"/>
        <v>-7.6187432854682546E-2</v>
      </c>
      <c r="N26" s="19">
        <f t="shared" si="4"/>
        <v>-9.0228152064659062E-2</v>
      </c>
      <c r="O26" s="21">
        <f t="shared" si="5"/>
        <v>-0.13248455299258777</v>
      </c>
      <c r="R26" s="8">
        <f t="shared" si="6"/>
        <v>-0.1425217058895876</v>
      </c>
      <c r="S26" s="19">
        <f t="shared" si="7"/>
        <v>-4.5135649485733141E-2</v>
      </c>
      <c r="T26" s="19">
        <f t="shared" si="8"/>
        <v>-3.5225373462886685E-2</v>
      </c>
      <c r="U26" s="21">
        <f t="shared" si="9"/>
        <v>4.6528307701473634E-2</v>
      </c>
      <c r="Y26" s="8">
        <f t="shared" si="10"/>
        <v>-9.7601150430432382E-2</v>
      </c>
      <c r="Z26" s="19">
        <f t="shared" si="11"/>
        <v>-1.6846516106923559E-2</v>
      </c>
      <c r="AA26" s="19">
        <f t="shared" si="12"/>
        <v>5.54890054662871E-3</v>
      </c>
      <c r="AB26" s="21">
        <f t="shared" si="13"/>
        <v>7.3284385264603236E-2</v>
      </c>
      <c r="AD26" s="8">
        <f t="shared" si="14"/>
        <v>4.4920555459155215E-2</v>
      </c>
      <c r="AE26" s="19">
        <f t="shared" si="14"/>
        <v>2.8289133378809582E-2</v>
      </c>
      <c r="AF26" s="19">
        <f t="shared" si="14"/>
        <v>4.0774274009515395E-2</v>
      </c>
      <c r="AG26" s="21">
        <f t="shared" si="14"/>
        <v>2.6756077563129602E-2</v>
      </c>
      <c r="AI26" s="8">
        <f t="shared" si="15"/>
        <v>4.0771793205189352E-2</v>
      </c>
      <c r="AJ26" s="19">
        <f t="shared" si="16"/>
        <v>2.6286437208962891E-2</v>
      </c>
      <c r="AK26" s="19">
        <f t="shared" si="17"/>
        <v>3.7399762547222465E-2</v>
      </c>
      <c r="AL26" s="21">
        <f t="shared" si="18"/>
        <v>2.3625997804938469E-2</v>
      </c>
    </row>
    <row r="27" spans="1:38" x14ac:dyDescent="0.3">
      <c r="A27" s="2" t="s">
        <v>462</v>
      </c>
      <c r="B27" s="2" t="s">
        <v>654</v>
      </c>
      <c r="C27" s="10">
        <v>98469</v>
      </c>
      <c r="D27" s="9">
        <v>158000</v>
      </c>
      <c r="E27" s="9">
        <v>205920</v>
      </c>
      <c r="F27" s="9">
        <v>276910</v>
      </c>
      <c r="G27" s="7">
        <v>103180</v>
      </c>
      <c r="H27" s="9">
        <v>156620</v>
      </c>
      <c r="I27" s="9">
        <v>194720</v>
      </c>
      <c r="J27" s="12">
        <v>238540</v>
      </c>
      <c r="L27" s="8">
        <f t="shared" si="2"/>
        <v>-0.14272092367107803</v>
      </c>
      <c r="M27" s="19">
        <f t="shared" si="3"/>
        <v>-9.6592379666192718E-2</v>
      </c>
      <c r="N27" s="19">
        <f t="shared" si="4"/>
        <v>-0.13412367301416839</v>
      </c>
      <c r="O27" s="21">
        <f t="shared" si="5"/>
        <v>-0.19529005019506607</v>
      </c>
      <c r="R27" s="8">
        <f t="shared" si="6"/>
        <v>-0.18500268443149595</v>
      </c>
      <c r="S27" s="19">
        <f t="shared" si="7"/>
        <v>-6.4951841988558218E-2</v>
      </c>
      <c r="T27" s="19">
        <f t="shared" si="8"/>
        <v>-7.6906334445454222E-2</v>
      </c>
      <c r="U27" s="21">
        <f t="shared" si="9"/>
        <v>-6.349467580366603E-3</v>
      </c>
      <c r="Y27" s="8">
        <f t="shared" si="10"/>
        <v>-0.19739151310952519</v>
      </c>
      <c r="Z27" s="19">
        <f t="shared" si="11"/>
        <v>-8.7014547489361549E-2</v>
      </c>
      <c r="AA27" s="19">
        <f t="shared" si="12"/>
        <v>-7.2438624753879521E-2</v>
      </c>
      <c r="AB27" s="21">
        <f t="shared" si="13"/>
        <v>-2.96648317992525E-2</v>
      </c>
      <c r="AD27" s="8">
        <f t="shared" si="14"/>
        <v>-1.2388828678029234E-2</v>
      </c>
      <c r="AE27" s="19">
        <f t="shared" si="14"/>
        <v>-2.2062705500803331E-2</v>
      </c>
      <c r="AF27" s="19">
        <f t="shared" si="14"/>
        <v>4.4677096915747005E-3</v>
      </c>
      <c r="AG27" s="21">
        <f t="shared" si="14"/>
        <v>-2.3315364218885897E-2</v>
      </c>
      <c r="AI27" s="8">
        <f t="shared" si="15"/>
        <v>-1.0841517313106667E-2</v>
      </c>
      <c r="AJ27" s="19">
        <f t="shared" si="16"/>
        <v>-2.0119331403268836E-2</v>
      </c>
      <c r="AK27" s="19">
        <f t="shared" si="17"/>
        <v>3.9393496475572526E-3</v>
      </c>
      <c r="AL27" s="21">
        <f t="shared" si="18"/>
        <v>-1.9506030536337964E-2</v>
      </c>
    </row>
    <row r="28" spans="1:38" x14ac:dyDescent="0.3">
      <c r="A28" s="2" t="s">
        <v>463</v>
      </c>
      <c r="B28" s="2" t="s">
        <v>655</v>
      </c>
      <c r="C28" s="10">
        <v>96866</v>
      </c>
      <c r="D28" s="9">
        <v>154960</v>
      </c>
      <c r="E28" s="9">
        <v>201420</v>
      </c>
      <c r="F28" s="9">
        <v>267720</v>
      </c>
      <c r="G28" s="7">
        <v>94746</v>
      </c>
      <c r="H28" s="9">
        <v>146620</v>
      </c>
      <c r="I28" s="9">
        <v>183730</v>
      </c>
      <c r="J28" s="12">
        <v>223630</v>
      </c>
      <c r="L28" s="8">
        <f t="shared" si="2"/>
        <v>-0.12411830111327071</v>
      </c>
      <c r="M28" s="19">
        <f t="shared" si="3"/>
        <v>-7.5493387044767379E-2</v>
      </c>
      <c r="N28" s="19">
        <f t="shared" si="4"/>
        <v>-0.10933950183815933</v>
      </c>
      <c r="O28" s="21">
        <f t="shared" si="5"/>
        <v>-0.15562114852559694</v>
      </c>
      <c r="R28" s="8">
        <f t="shared" si="6"/>
        <v>-0.16571174715028381</v>
      </c>
      <c r="S28" s="19">
        <f t="shared" si="7"/>
        <v>-4.4461629332575962E-2</v>
      </c>
      <c r="T28" s="19">
        <f t="shared" si="8"/>
        <v>-5.3372542171733497E-2</v>
      </c>
      <c r="U28" s="21">
        <f t="shared" si="9"/>
        <v>2.7048934814142809E-2</v>
      </c>
      <c r="Y28" s="8">
        <f t="shared" si="10"/>
        <v>-9.9515955621972019E-2</v>
      </c>
      <c r="Z28" s="19">
        <f t="shared" si="11"/>
        <v>-1.760996649783042E-2</v>
      </c>
      <c r="AA28" s="19">
        <f t="shared" si="12"/>
        <v>-1.1910171148471038E-2</v>
      </c>
      <c r="AB28" s="21">
        <f t="shared" si="13"/>
        <v>3.4694615849472421E-2</v>
      </c>
      <c r="AD28" s="8">
        <f t="shared" si="14"/>
        <v>6.6195791528311787E-2</v>
      </c>
      <c r="AE28" s="19">
        <f t="shared" si="14"/>
        <v>2.6851662834745542E-2</v>
      </c>
      <c r="AF28" s="19">
        <f t="shared" si="14"/>
        <v>4.1462371023262459E-2</v>
      </c>
      <c r="AG28" s="21">
        <f t="shared" si="14"/>
        <v>7.6456810353296122E-3</v>
      </c>
      <c r="AI28" s="8">
        <f t="shared" si="15"/>
        <v>5.8886855113696464E-2</v>
      </c>
      <c r="AJ28" s="19">
        <f t="shared" si="16"/>
        <v>2.4966832114633766E-2</v>
      </c>
      <c r="AK28" s="19">
        <f t="shared" si="17"/>
        <v>3.7375727587956542E-2</v>
      </c>
      <c r="AL28" s="21">
        <f t="shared" si="18"/>
        <v>6.6160791926353889E-3</v>
      </c>
    </row>
    <row r="29" spans="1:38" x14ac:dyDescent="0.3">
      <c r="A29" s="2" t="s">
        <v>464</v>
      </c>
      <c r="B29" s="2" t="s">
        <v>656</v>
      </c>
      <c r="C29" s="10">
        <v>94247</v>
      </c>
      <c r="D29" s="9">
        <v>150930</v>
      </c>
      <c r="E29" s="9">
        <v>195730</v>
      </c>
      <c r="F29" s="9">
        <v>247410</v>
      </c>
      <c r="G29" s="7">
        <v>91065</v>
      </c>
      <c r="H29" s="9">
        <v>141730</v>
      </c>
      <c r="I29" s="9">
        <v>178110</v>
      </c>
      <c r="J29" s="12">
        <v>211940</v>
      </c>
      <c r="L29" s="8">
        <f t="shared" si="2"/>
        <v>-9.3725120527557992E-2</v>
      </c>
      <c r="M29" s="19">
        <f t="shared" si="3"/>
        <v>-4.7523340905180289E-2</v>
      </c>
      <c r="N29" s="19">
        <f t="shared" si="4"/>
        <v>-7.800129428449476E-2</v>
      </c>
      <c r="O29" s="21">
        <f t="shared" si="5"/>
        <v>-6.7952444183168703E-2</v>
      </c>
      <c r="R29" s="8">
        <f t="shared" si="6"/>
        <v>-0.13419398998278867</v>
      </c>
      <c r="S29" s="19">
        <f t="shared" si="7"/>
        <v>-1.7298617160336136E-2</v>
      </c>
      <c r="T29" s="19">
        <f t="shared" si="8"/>
        <v>-2.3615369274517954E-2</v>
      </c>
      <c r="U29" s="21">
        <f t="shared" si="9"/>
        <v>0.10085976752714435</v>
      </c>
      <c r="Y29" s="8">
        <f t="shared" si="10"/>
        <v>-5.6798392530712505E-2</v>
      </c>
      <c r="Z29" s="19">
        <f t="shared" si="11"/>
        <v>1.6328873607028394E-2</v>
      </c>
      <c r="AA29" s="19">
        <f t="shared" si="12"/>
        <v>1.9042504853566844E-2</v>
      </c>
      <c r="AB29" s="21">
        <f t="shared" si="13"/>
        <v>8.5154840062322434E-2</v>
      </c>
      <c r="AD29" s="8">
        <f t="shared" si="14"/>
        <v>7.7395597452076165E-2</v>
      </c>
      <c r="AE29" s="19">
        <f t="shared" si="14"/>
        <v>3.3627490767364529E-2</v>
      </c>
      <c r="AF29" s="19">
        <f t="shared" si="14"/>
        <v>4.2657874128084798E-2</v>
      </c>
      <c r="AG29" s="21">
        <f t="shared" si="14"/>
        <v>-1.5704927464821911E-2</v>
      </c>
      <c r="AI29" s="8">
        <f t="shared" si="15"/>
        <v>7.0763298747992934E-2</v>
      </c>
      <c r="AJ29" s="19">
        <f t="shared" si="16"/>
        <v>3.2101901174160494E-2</v>
      </c>
      <c r="AK29" s="19">
        <f t="shared" si="17"/>
        <v>3.9571264296485137E-2</v>
      </c>
      <c r="AL29" s="21">
        <f t="shared" si="18"/>
        <v>-1.4705643074616435E-2</v>
      </c>
    </row>
    <row r="30" spans="1:38" x14ac:dyDescent="0.3">
      <c r="A30" s="2" t="s">
        <v>465</v>
      </c>
      <c r="B30" s="2" t="s">
        <v>657</v>
      </c>
      <c r="C30" s="10">
        <v>5013</v>
      </c>
      <c r="D30" s="9">
        <v>3993</v>
      </c>
      <c r="E30" s="9">
        <v>3513</v>
      </c>
      <c r="F30" s="9">
        <v>4214</v>
      </c>
      <c r="G30" s="7">
        <v>5482</v>
      </c>
      <c r="H30" s="9">
        <v>3884</v>
      </c>
      <c r="I30" s="9">
        <v>3468</v>
      </c>
      <c r="J30" s="12">
        <v>3712</v>
      </c>
      <c r="L30" s="8">
        <f t="shared" si="2"/>
        <v>0.94182473681703771</v>
      </c>
      <c r="M30" s="19">
        <f t="shared" si="3"/>
        <v>0.97228675081008165</v>
      </c>
      <c r="N30" s="19">
        <f t="shared" si="4"/>
        <v>0.98065182370192905</v>
      </c>
      <c r="O30" s="21">
        <f t="shared" si="5"/>
        <v>0.98181014672087674</v>
      </c>
      <c r="R30" s="8">
        <f t="shared" si="6"/>
        <v>0.93967219676187341</v>
      </c>
      <c r="S30" s="19">
        <f t="shared" si="7"/>
        <v>0.97308637528442854</v>
      </c>
      <c r="T30" s="19">
        <f t="shared" si="8"/>
        <v>0.98162795283164883</v>
      </c>
      <c r="U30" s="21">
        <f t="shared" si="9"/>
        <v>0.9846854333307441</v>
      </c>
      <c r="Y30" s="8">
        <f t="shared" si="10"/>
        <v>0.93638204812108528</v>
      </c>
      <c r="Z30" s="19">
        <f t="shared" si="11"/>
        <v>0.97304326074288927</v>
      </c>
      <c r="AA30" s="19">
        <f t="shared" si="12"/>
        <v>0.98089966541368911</v>
      </c>
      <c r="AB30" s="21">
        <f t="shared" si="13"/>
        <v>0.9839770442875877</v>
      </c>
      <c r="AD30" s="8">
        <f t="shared" si="14"/>
        <v>-3.2901486407881375E-3</v>
      </c>
      <c r="AE30" s="19">
        <f t="shared" si="14"/>
        <v>-4.3114541539268636E-5</v>
      </c>
      <c r="AF30" s="19">
        <f t="shared" si="14"/>
        <v>-7.2828741795971652E-4</v>
      </c>
      <c r="AG30" s="21">
        <f t="shared" si="14"/>
        <v>-7.0838904315639883E-4</v>
      </c>
      <c r="AI30" s="8">
        <f t="shared" si="15"/>
        <v>-5.6555801568796665E-2</v>
      </c>
      <c r="AJ30" s="19">
        <f t="shared" si="16"/>
        <v>-1.5557375190402801E-3</v>
      </c>
      <c r="AK30" s="19">
        <f t="shared" si="17"/>
        <v>-3.7641140267691692E-2</v>
      </c>
      <c r="AL30" s="21">
        <f t="shared" si="18"/>
        <v>-3.8944186755449348E-2</v>
      </c>
    </row>
    <row r="31" spans="1:38" x14ac:dyDescent="0.3">
      <c r="A31" s="2" t="s">
        <v>466</v>
      </c>
      <c r="B31" s="2" t="s">
        <v>658</v>
      </c>
      <c r="C31" s="10">
        <v>96638</v>
      </c>
      <c r="D31" s="9">
        <v>156370</v>
      </c>
      <c r="E31" s="9">
        <v>202060</v>
      </c>
      <c r="F31" s="9">
        <v>271820</v>
      </c>
      <c r="G31" s="7">
        <v>100990</v>
      </c>
      <c r="H31" s="9">
        <v>154210</v>
      </c>
      <c r="I31" s="9">
        <v>189150</v>
      </c>
      <c r="J31" s="12">
        <v>232800</v>
      </c>
      <c r="L31" s="8">
        <f t="shared" si="2"/>
        <v>-0.12147238848496134</v>
      </c>
      <c r="M31" s="19">
        <f t="shared" si="3"/>
        <v>-8.5279432964573187E-2</v>
      </c>
      <c r="N31" s="19">
        <f t="shared" si="4"/>
        <v>-0.11286436173874725</v>
      </c>
      <c r="O31" s="21">
        <f t="shared" si="5"/>
        <v>-0.173318917496742</v>
      </c>
      <c r="R31" s="8">
        <f t="shared" si="6"/>
        <v>-0.16296793323879522</v>
      </c>
      <c r="S31" s="19">
        <f t="shared" si="7"/>
        <v>-5.3965313492094026E-2</v>
      </c>
      <c r="T31" s="19">
        <f t="shared" si="8"/>
        <v>-5.6719570406218195E-2</v>
      </c>
      <c r="U31" s="21">
        <f t="shared" si="9"/>
        <v>1.2148668239878577E-2</v>
      </c>
      <c r="Y31" s="8">
        <f t="shared" si="10"/>
        <v>-0.17197682602181574</v>
      </c>
      <c r="Z31" s="19">
        <f t="shared" si="11"/>
        <v>-7.0288043470402517E-2</v>
      </c>
      <c r="AA31" s="19">
        <f t="shared" si="12"/>
        <v>-4.1761328431574984E-2</v>
      </c>
      <c r="AB31" s="21">
        <f t="shared" si="13"/>
        <v>-4.8879552396494663E-3</v>
      </c>
      <c r="AD31" s="8">
        <f t="shared" si="14"/>
        <v>-9.0088927830205279E-3</v>
      </c>
      <c r="AE31" s="19">
        <f t="shared" si="14"/>
        <v>-1.6322729978308491E-2</v>
      </c>
      <c r="AF31" s="19">
        <f t="shared" si="14"/>
        <v>1.495824197464321E-2</v>
      </c>
      <c r="AG31" s="21">
        <f t="shared" si="14"/>
        <v>-1.7036623479528043E-2</v>
      </c>
      <c r="AI31" s="8">
        <f t="shared" si="15"/>
        <v>-8.033093703885991E-3</v>
      </c>
      <c r="AJ31" s="19">
        <f t="shared" si="16"/>
        <v>-1.504011730298893E-2</v>
      </c>
      <c r="AK31" s="19">
        <f t="shared" si="17"/>
        <v>1.3441208550584139E-2</v>
      </c>
      <c r="AL31" s="21">
        <f t="shared" si="18"/>
        <v>-1.4520027952737198E-2</v>
      </c>
    </row>
    <row r="32" spans="1:38" x14ac:dyDescent="0.3">
      <c r="A32" s="2" t="s">
        <v>467</v>
      </c>
      <c r="B32" s="2" t="s">
        <v>659</v>
      </c>
      <c r="C32" s="10">
        <v>88952</v>
      </c>
      <c r="D32" s="9">
        <v>145580</v>
      </c>
      <c r="E32" s="9">
        <v>188530</v>
      </c>
      <c r="F32" s="9">
        <v>244140</v>
      </c>
      <c r="G32" s="7">
        <v>95594</v>
      </c>
      <c r="H32" s="9">
        <v>148030</v>
      </c>
      <c r="I32" s="9">
        <v>180740</v>
      </c>
      <c r="J32" s="12">
        <v>221660</v>
      </c>
      <c r="L32" s="8">
        <f t="shared" si="2"/>
        <v>-3.2277281199055041E-2</v>
      </c>
      <c r="M32" s="19">
        <f t="shared" si="3"/>
        <v>-1.0391890074711085E-2</v>
      </c>
      <c r="N32" s="19">
        <f t="shared" si="4"/>
        <v>-3.8346620402880394E-2</v>
      </c>
      <c r="O32" s="21">
        <f t="shared" si="5"/>
        <v>-5.3837394296426311E-2</v>
      </c>
      <c r="R32" s="8">
        <f t="shared" si="6"/>
        <v>-7.0472522169926027E-2</v>
      </c>
      <c r="S32" s="19">
        <f t="shared" si="7"/>
        <v>1.8761461033580257E-2</v>
      </c>
      <c r="T32" s="19">
        <f t="shared" si="8"/>
        <v>1.4038698363435074E-2</v>
      </c>
      <c r="U32" s="21">
        <f t="shared" si="9"/>
        <v>0.11274363867295986</v>
      </c>
      <c r="Y32" s="8">
        <f t="shared" si="10"/>
        <v>-0.10935689381849145</v>
      </c>
      <c r="Z32" s="19">
        <f t="shared" si="11"/>
        <v>-2.7396012417636229E-2</v>
      </c>
      <c r="AA32" s="19">
        <f t="shared" si="12"/>
        <v>4.5575336995883342E-3</v>
      </c>
      <c r="AB32" s="21">
        <f t="shared" si="13"/>
        <v>4.3198178013656663E-2</v>
      </c>
      <c r="AD32" s="8">
        <f t="shared" si="14"/>
        <v>-3.8884371648565424E-2</v>
      </c>
      <c r="AE32" s="19">
        <f t="shared" si="14"/>
        <v>-4.6157473451216485E-2</v>
      </c>
      <c r="AF32" s="19">
        <f t="shared" si="14"/>
        <v>-9.48116466384674E-3</v>
      </c>
      <c r="AG32" s="21">
        <f t="shared" si="14"/>
        <v>-6.9545460659303199E-2</v>
      </c>
      <c r="AI32" s="8">
        <f t="shared" si="15"/>
        <v>-3.7668533791036046E-2</v>
      </c>
      <c r="AJ32" s="19">
        <f t="shared" si="16"/>
        <v>-4.568274340345653E-2</v>
      </c>
      <c r="AK32" s="19">
        <f t="shared" si="17"/>
        <v>-9.1310208725560553E-3</v>
      </c>
      <c r="AL32" s="21">
        <f t="shared" si="18"/>
        <v>-6.5992591490581759E-2</v>
      </c>
    </row>
    <row r="33" spans="1:38" x14ac:dyDescent="0.3">
      <c r="A33" s="2" t="s">
        <v>468</v>
      </c>
      <c r="B33" s="2" t="s">
        <v>660</v>
      </c>
      <c r="C33" s="10">
        <v>89782</v>
      </c>
      <c r="D33" s="9">
        <v>146030</v>
      </c>
      <c r="E33" s="9">
        <v>189940</v>
      </c>
      <c r="F33" s="9">
        <v>248920</v>
      </c>
      <c r="G33" s="7">
        <v>89982</v>
      </c>
      <c r="H33" s="9">
        <v>143250</v>
      </c>
      <c r="I33" s="9">
        <v>180510</v>
      </c>
      <c r="J33" s="12">
        <v>213240</v>
      </c>
      <c r="L33" s="8">
        <f t="shared" si="2"/>
        <v>-4.1909331556497342E-2</v>
      </c>
      <c r="M33" s="19">
        <f t="shared" si="3"/>
        <v>-1.3515096219330003E-2</v>
      </c>
      <c r="N33" s="19">
        <f t="shared" si="4"/>
        <v>-4.6112327371363282E-2</v>
      </c>
      <c r="O33" s="21">
        <f t="shared" si="5"/>
        <v>-7.4470402999371021E-2</v>
      </c>
      <c r="R33" s="8">
        <f t="shared" si="6"/>
        <v>-8.0460967549468146E-2</v>
      </c>
      <c r="S33" s="19">
        <f t="shared" si="7"/>
        <v>1.5728370344372321E-2</v>
      </c>
      <c r="T33" s="19">
        <f t="shared" si="8"/>
        <v>6.6647767843358678E-3</v>
      </c>
      <c r="U33" s="21">
        <f t="shared" si="9"/>
        <v>9.5372108374183515E-2</v>
      </c>
      <c r="Y33" s="8">
        <f t="shared" si="10"/>
        <v>-4.4230307546242464E-2</v>
      </c>
      <c r="Z33" s="19">
        <f t="shared" si="11"/>
        <v>5.7793772963157242E-3</v>
      </c>
      <c r="AA33" s="19">
        <f t="shared" si="12"/>
        <v>5.8242802263620552E-3</v>
      </c>
      <c r="AB33" s="21">
        <f t="shared" si="13"/>
        <v>7.9543352339764284E-2</v>
      </c>
      <c r="AD33" s="8">
        <f t="shared" si="14"/>
        <v>3.6230660003225681E-2</v>
      </c>
      <c r="AE33" s="19">
        <f t="shared" si="14"/>
        <v>-9.9489930480565966E-3</v>
      </c>
      <c r="AF33" s="19">
        <f t="shared" si="14"/>
        <v>-8.4049655797381259E-4</v>
      </c>
      <c r="AG33" s="21">
        <f t="shared" si="14"/>
        <v>-1.5828756034419231E-2</v>
      </c>
      <c r="AI33" s="8">
        <f t="shared" si="15"/>
        <v>3.4773332866787056E-2</v>
      </c>
      <c r="AJ33" s="19">
        <f t="shared" si="16"/>
        <v>-9.8163244782133782E-3</v>
      </c>
      <c r="AK33" s="19">
        <f t="shared" si="17"/>
        <v>-8.0344771396183116E-4</v>
      </c>
      <c r="AL33" s="21">
        <f t="shared" si="18"/>
        <v>-1.4731681757108853E-2</v>
      </c>
    </row>
    <row r="34" spans="1:38" x14ac:dyDescent="0.3">
      <c r="A34" s="2" t="s">
        <v>469</v>
      </c>
      <c r="B34" s="2" t="s">
        <v>661</v>
      </c>
      <c r="C34" s="10">
        <v>73208</v>
      </c>
      <c r="D34" s="9">
        <v>117860</v>
      </c>
      <c r="E34" s="9">
        <v>156000</v>
      </c>
      <c r="F34" s="9">
        <v>184210</v>
      </c>
      <c r="G34" s="7">
        <v>77790</v>
      </c>
      <c r="H34" s="9">
        <v>120420</v>
      </c>
      <c r="I34" s="9">
        <v>146860</v>
      </c>
      <c r="J34" s="12">
        <v>166970</v>
      </c>
      <c r="L34" s="8">
        <f t="shared" si="2"/>
        <v>0.15042994871368365</v>
      </c>
      <c r="M34" s="19">
        <f t="shared" si="3"/>
        <v>0.18199760843381341</v>
      </c>
      <c r="N34" s="19">
        <f t="shared" si="4"/>
        <v>0.14081539923169073</v>
      </c>
      <c r="O34" s="21">
        <f t="shared" si="5"/>
        <v>0.20485218971350583</v>
      </c>
      <c r="R34" s="8">
        <f t="shared" si="6"/>
        <v>0.11899504898129401</v>
      </c>
      <c r="S34" s="19">
        <f t="shared" si="7"/>
        <v>0.20559984748878812</v>
      </c>
      <c r="T34" s="19">
        <f t="shared" si="8"/>
        <v>0.18416186784435298</v>
      </c>
      <c r="U34" s="21">
        <f t="shared" si="9"/>
        <v>0.3305419254523877</v>
      </c>
      <c r="Y34" s="8">
        <f t="shared" si="10"/>
        <v>9.7256388788622083E-2</v>
      </c>
      <c r="Z34" s="19">
        <f t="shared" si="11"/>
        <v>0.1642300356999814</v>
      </c>
      <c r="AA34" s="19">
        <f t="shared" si="12"/>
        <v>0.19115480468696211</v>
      </c>
      <c r="AB34" s="21">
        <f t="shared" si="13"/>
        <v>0.27926914997266195</v>
      </c>
      <c r="AD34" s="8">
        <f t="shared" si="14"/>
        <v>-2.1738660192671927E-2</v>
      </c>
      <c r="AE34" s="19">
        <f t="shared" si="14"/>
        <v>-4.1369811788806721E-2</v>
      </c>
      <c r="AF34" s="19">
        <f t="shared" si="14"/>
        <v>6.9929368426091265E-3</v>
      </c>
      <c r="AG34" s="21">
        <f t="shared" si="14"/>
        <v>-5.1272775479725752E-2</v>
      </c>
      <c r="AI34" s="8">
        <f t="shared" si="15"/>
        <v>-2.5587837235738094E-2</v>
      </c>
      <c r="AJ34" s="19">
        <f t="shared" si="16"/>
        <v>-5.0574194177596593E-2</v>
      </c>
      <c r="AK34" s="19">
        <f t="shared" si="17"/>
        <v>8.1390388472463628E-3</v>
      </c>
      <c r="AL34" s="21">
        <f t="shared" si="18"/>
        <v>-6.448206838581623E-2</v>
      </c>
    </row>
    <row r="35" spans="1:38" x14ac:dyDescent="0.3">
      <c r="A35" s="2" t="s">
        <v>470</v>
      </c>
      <c r="B35" s="2" t="s">
        <v>662</v>
      </c>
      <c r="C35" s="10">
        <v>26736</v>
      </c>
      <c r="D35" s="9">
        <v>30868</v>
      </c>
      <c r="E35" s="9">
        <v>35909</v>
      </c>
      <c r="F35" s="9">
        <v>41809</v>
      </c>
      <c r="G35" s="7">
        <v>16398</v>
      </c>
      <c r="H35" s="9">
        <v>18035</v>
      </c>
      <c r="I35" s="9">
        <v>18680</v>
      </c>
      <c r="J35" s="12">
        <v>20199</v>
      </c>
      <c r="L35" s="8">
        <f t="shared" si="2"/>
        <v>0.68973192969086772</v>
      </c>
      <c r="M35" s="19">
        <f t="shared" si="3"/>
        <v>0.78576193939534156</v>
      </c>
      <c r="N35" s="19">
        <f t="shared" si="4"/>
        <v>0.80222782160904349</v>
      </c>
      <c r="O35" s="21">
        <f t="shared" si="5"/>
        <v>0.81953023831351157</v>
      </c>
      <c r="R35" s="8">
        <f t="shared" si="6"/>
        <v>0.67825171606332468</v>
      </c>
      <c r="S35" s="19">
        <f t="shared" si="7"/>
        <v>0.79194345912339992</v>
      </c>
      <c r="T35" s="19">
        <f t="shared" si="8"/>
        <v>0.81220556738732608</v>
      </c>
      <c r="U35" s="21">
        <f t="shared" si="9"/>
        <v>0.8480572572674604</v>
      </c>
      <c r="Y35" s="8">
        <f t="shared" si="10"/>
        <v>0.80970317860079477</v>
      </c>
      <c r="Z35" s="19">
        <f t="shared" si="11"/>
        <v>0.87482883818177348</v>
      </c>
      <c r="AA35" s="19">
        <f t="shared" si="12"/>
        <v>0.89711815165158959</v>
      </c>
      <c r="AB35" s="21">
        <f t="shared" si="13"/>
        <v>0.91281043037849796</v>
      </c>
      <c r="AD35" s="8">
        <f t="shared" si="14"/>
        <v>0.13145146253747009</v>
      </c>
      <c r="AE35" s="19">
        <f t="shared" si="14"/>
        <v>8.2885379058373565E-2</v>
      </c>
      <c r="AF35" s="19">
        <f t="shared" si="14"/>
        <v>8.4912584264263513E-2</v>
      </c>
      <c r="AG35" s="21">
        <f t="shared" si="14"/>
        <v>6.4753173111037565E-2</v>
      </c>
      <c r="AI35" s="8">
        <f t="shared" si="15"/>
        <v>0.42367060976174514</v>
      </c>
      <c r="AJ35" s="19">
        <f t="shared" si="16"/>
        <v>0.38688447246227214</v>
      </c>
      <c r="AK35" s="19">
        <f t="shared" si="17"/>
        <v>0.4293454466401645</v>
      </c>
      <c r="AL35" s="21">
        <f t="shared" si="18"/>
        <v>0.35880344998474922</v>
      </c>
    </row>
    <row r="36" spans="1:38" x14ac:dyDescent="0.3">
      <c r="A36" s="2" t="s">
        <v>471</v>
      </c>
      <c r="B36" s="2" t="s">
        <v>663</v>
      </c>
      <c r="C36" s="10">
        <v>5208</v>
      </c>
      <c r="D36" s="9">
        <v>5572</v>
      </c>
      <c r="E36" s="9">
        <v>4824</v>
      </c>
      <c r="F36" s="9">
        <v>4471</v>
      </c>
      <c r="G36" s="7">
        <v>6349</v>
      </c>
      <c r="H36" s="9">
        <v>5921</v>
      </c>
      <c r="I36" s="9">
        <v>4527</v>
      </c>
      <c r="J36" s="12">
        <v>4087</v>
      </c>
      <c r="L36" s="8">
        <f t="shared" si="2"/>
        <v>0.93956178522703615</v>
      </c>
      <c r="M36" s="19">
        <f t="shared" si="3"/>
        <v>0.96132776747151882</v>
      </c>
      <c r="N36" s="19">
        <f t="shared" si="4"/>
        <v>0.97343136849931844</v>
      </c>
      <c r="O36" s="21">
        <f t="shared" si="5"/>
        <v>0.9807007987634172</v>
      </c>
      <c r="R36" s="8">
        <f t="shared" si="6"/>
        <v>0.93732551381125806</v>
      </c>
      <c r="S36" s="19">
        <f t="shared" si="7"/>
        <v>0.96244359706607441</v>
      </c>
      <c r="T36" s="19">
        <f t="shared" si="8"/>
        <v>0.9747717746825717</v>
      </c>
      <c r="U36" s="21">
        <f t="shared" si="9"/>
        <v>0.98375144101133272</v>
      </c>
      <c r="Y36" s="8">
        <f t="shared" si="10"/>
        <v>0.92632061720554004</v>
      </c>
      <c r="Z36" s="19">
        <f t="shared" si="11"/>
        <v>0.95890554759491442</v>
      </c>
      <c r="AA36" s="19">
        <f t="shared" si="12"/>
        <v>0.97506712379693505</v>
      </c>
      <c r="AB36" s="21">
        <f t="shared" si="13"/>
        <v>0.98235834590608051</v>
      </c>
      <c r="AD36" s="8">
        <f t="shared" si="14"/>
        <v>-1.1004896605718018E-2</v>
      </c>
      <c r="AE36" s="19">
        <f t="shared" si="14"/>
        <v>-3.5380494711599875E-3</v>
      </c>
      <c r="AF36" s="19">
        <f t="shared" si="14"/>
        <v>2.9534911436335243E-4</v>
      </c>
      <c r="AG36" s="21">
        <f t="shared" si="14"/>
        <v>-1.3930951052522067E-3</v>
      </c>
      <c r="AI36" s="8">
        <f t="shared" si="15"/>
        <v>-0.18208507063052592</v>
      </c>
      <c r="AJ36" s="19">
        <f t="shared" si="16"/>
        <v>-9.1488110197783343E-2</v>
      </c>
      <c r="AK36" s="19">
        <f t="shared" si="17"/>
        <v>1.1116459436601989E-2</v>
      </c>
      <c r="AL36" s="21">
        <f t="shared" si="18"/>
        <v>-7.2184080997689748E-2</v>
      </c>
    </row>
    <row r="37" spans="1:38" x14ac:dyDescent="0.3">
      <c r="A37" s="2" t="s">
        <v>472</v>
      </c>
      <c r="B37" s="2" t="s">
        <v>664</v>
      </c>
      <c r="C37" s="10">
        <v>93195</v>
      </c>
      <c r="D37" s="9">
        <v>149010</v>
      </c>
      <c r="E37" s="9">
        <v>194650</v>
      </c>
      <c r="F37" s="9">
        <v>260680</v>
      </c>
      <c r="G37" s="7">
        <v>95439</v>
      </c>
      <c r="H37" s="9">
        <v>149690</v>
      </c>
      <c r="I37" s="9">
        <v>185540</v>
      </c>
      <c r="J37" s="12">
        <v>219230</v>
      </c>
      <c r="L37" s="8">
        <f t="shared" si="2"/>
        <v>-8.1516786821498322E-2</v>
      </c>
      <c r="M37" s="19">
        <f t="shared" si="3"/>
        <v>-3.4197661354806286E-2</v>
      </c>
      <c r="N37" s="19">
        <f t="shared" si="4"/>
        <v>-7.2053093202252505E-2</v>
      </c>
      <c r="O37" s="21">
        <f t="shared" si="5"/>
        <v>-0.12523278424343576</v>
      </c>
      <c r="R37" s="8">
        <f t="shared" si="6"/>
        <v>-0.12153393632100729</v>
      </c>
      <c r="S37" s="19">
        <f t="shared" si="7"/>
        <v>-4.3574302197156647E-3</v>
      </c>
      <c r="T37" s="19">
        <f t="shared" si="8"/>
        <v>-1.7967259128824905E-2</v>
      </c>
      <c r="U37" s="21">
        <f t="shared" si="9"/>
        <v>5.26337827855623E-2</v>
      </c>
      <c r="Y37" s="8">
        <f t="shared" si="10"/>
        <v>-0.10755813742643894</v>
      </c>
      <c r="Z37" s="19">
        <f t="shared" si="11"/>
        <v>-3.8917172862230398E-2</v>
      </c>
      <c r="AA37" s="19">
        <f t="shared" si="12"/>
        <v>-2.1878915554821132E-2</v>
      </c>
      <c r="AB37" s="21">
        <f t="shared" si="13"/>
        <v>5.3687343525823161E-2</v>
      </c>
      <c r="AD37" s="8">
        <f t="shared" si="14"/>
        <v>1.3975798894568348E-2</v>
      </c>
      <c r="AE37" s="19">
        <f t="shared" si="14"/>
        <v>-3.4559742642514733E-2</v>
      </c>
      <c r="AF37" s="19">
        <f t="shared" si="14"/>
        <v>-3.9116564259962273E-3</v>
      </c>
      <c r="AG37" s="21">
        <f t="shared" si="14"/>
        <v>1.0535607402608616E-3</v>
      </c>
      <c r="AI37" s="8">
        <f t="shared" si="15"/>
        <v>1.292240588853201E-2</v>
      </c>
      <c r="AJ37" s="19">
        <f t="shared" si="16"/>
        <v>-3.3416960735766145E-2</v>
      </c>
      <c r="AK37" s="19">
        <f t="shared" si="17"/>
        <v>-3.6487525205603395E-3</v>
      </c>
      <c r="AL37" s="21">
        <f t="shared" si="18"/>
        <v>9.3630469624935092E-4</v>
      </c>
    </row>
    <row r="38" spans="1:38" x14ac:dyDescent="0.3">
      <c r="A38" s="2" t="s">
        <v>473</v>
      </c>
      <c r="B38" s="2" t="s">
        <v>665</v>
      </c>
      <c r="C38" s="10">
        <v>1482</v>
      </c>
      <c r="D38" s="9">
        <v>2356</v>
      </c>
      <c r="E38" s="9">
        <v>2921</v>
      </c>
      <c r="F38" s="9">
        <v>3467</v>
      </c>
      <c r="G38" s="7">
        <v>1399</v>
      </c>
      <c r="H38" s="9">
        <v>2219</v>
      </c>
      <c r="I38" s="9">
        <v>2806</v>
      </c>
      <c r="J38" s="12">
        <v>3125</v>
      </c>
      <c r="L38" s="8">
        <f t="shared" si="2"/>
        <v>0.98280156791598838</v>
      </c>
      <c r="M38" s="19">
        <f t="shared" si="3"/>
        <v>0.98364828071839527</v>
      </c>
      <c r="N38" s="19">
        <f t="shared" si="4"/>
        <v>0.9839123191099729</v>
      </c>
      <c r="O38" s="21">
        <f t="shared" si="5"/>
        <v>0.98503459389683912</v>
      </c>
      <c r="R38" s="8">
        <f t="shared" si="6"/>
        <v>0.98216520957532338</v>
      </c>
      <c r="S38" s="19">
        <f t="shared" si="7"/>
        <v>0.98412008519161376</v>
      </c>
      <c r="T38" s="19">
        <f t="shared" si="8"/>
        <v>0.98472395394854728</v>
      </c>
      <c r="U38" s="21">
        <f t="shared" si="9"/>
        <v>0.98740018921634798</v>
      </c>
      <c r="Y38" s="8">
        <f t="shared" si="10"/>
        <v>0.98376477295173259</v>
      </c>
      <c r="Z38" s="19">
        <f t="shared" si="11"/>
        <v>0.98459912347797918</v>
      </c>
      <c r="AA38" s="19">
        <f t="shared" si="12"/>
        <v>0.98454569237335976</v>
      </c>
      <c r="AB38" s="21">
        <f t="shared" si="13"/>
        <v>0.98651084682077361</v>
      </c>
      <c r="AD38" s="8">
        <f t="shared" si="14"/>
        <v>1.5995633764092076E-3</v>
      </c>
      <c r="AE38" s="19">
        <f t="shared" si="14"/>
        <v>4.7903828636541856E-4</v>
      </c>
      <c r="AF38" s="19">
        <f t="shared" si="14"/>
        <v>-1.7826157518752161E-4</v>
      </c>
      <c r="AG38" s="21">
        <f t="shared" si="14"/>
        <v>-8.8934239557436623E-4</v>
      </c>
      <c r="AI38" s="8">
        <f t="shared" si="15"/>
        <v>9.3006348985511814E-2</v>
      </c>
      <c r="AJ38" s="19">
        <f t="shared" si="16"/>
        <v>2.9295897154027382E-2</v>
      </c>
      <c r="AK38" s="19">
        <f t="shared" si="17"/>
        <v>-1.108062600234864E-2</v>
      </c>
      <c r="AL38" s="21">
        <f t="shared" si="18"/>
        <v>-5.9426546091958431E-2</v>
      </c>
    </row>
    <row r="39" spans="1:38" x14ac:dyDescent="0.3">
      <c r="A39" s="2" t="s">
        <v>474</v>
      </c>
      <c r="B39" s="2" t="s">
        <v>666</v>
      </c>
      <c r="C39" s="10">
        <v>88470</v>
      </c>
      <c r="D39" s="9">
        <v>144100</v>
      </c>
      <c r="E39" s="9">
        <v>187960</v>
      </c>
      <c r="F39" s="9">
        <v>237900</v>
      </c>
      <c r="G39" s="7">
        <v>91967</v>
      </c>
      <c r="H39" s="9">
        <v>143650</v>
      </c>
      <c r="I39" s="9">
        <v>181160</v>
      </c>
      <c r="J39" s="12">
        <v>212780</v>
      </c>
      <c r="L39" s="8">
        <f t="shared" si="2"/>
        <v>-2.6683729063769146E-2</v>
      </c>
      <c r="M39" s="19">
        <f t="shared" si="3"/>
        <v>-1.2001208796452723E-4</v>
      </c>
      <c r="N39" s="19">
        <f t="shared" si="4"/>
        <v>-3.5207292053919259E-2</v>
      </c>
      <c r="O39" s="21">
        <f t="shared" si="5"/>
        <v>-2.6902253228147099E-2</v>
      </c>
      <c r="R39" s="8">
        <f t="shared" si="6"/>
        <v>-6.4672003286866508E-2</v>
      </c>
      <c r="S39" s="19">
        <f t="shared" si="7"/>
        <v>2.8736959300308465E-2</v>
      </c>
      <c r="T39" s="19">
        <f t="shared" si="8"/>
        <v>1.7019645384773019E-2</v>
      </c>
      <c r="U39" s="21">
        <f t="shared" si="9"/>
        <v>0.13542111755671804</v>
      </c>
      <c r="Y39" s="8">
        <f t="shared" si="10"/>
        <v>-6.7265994244463112E-2</v>
      </c>
      <c r="Z39" s="19">
        <f t="shared" si="11"/>
        <v>3.0031940566545012E-3</v>
      </c>
      <c r="AA39" s="19">
        <f t="shared" si="12"/>
        <v>2.2443443898274573E-3</v>
      </c>
      <c r="AB39" s="21">
        <f t="shared" si="13"/>
        <v>8.1528955687746429E-2</v>
      </c>
      <c r="AD39" s="8">
        <f t="shared" si="14"/>
        <v>-2.5939909575966036E-3</v>
      </c>
      <c r="AE39" s="19">
        <f t="shared" si="14"/>
        <v>-2.5733765243653964E-2</v>
      </c>
      <c r="AF39" s="19">
        <f t="shared" si="14"/>
        <v>-1.4775300994945562E-2</v>
      </c>
      <c r="AG39" s="21">
        <f t="shared" si="14"/>
        <v>-5.3892161868971611E-2</v>
      </c>
      <c r="AI39" s="8">
        <f t="shared" si="15"/>
        <v>-2.5265725794272192E-3</v>
      </c>
      <c r="AJ39" s="19">
        <f t="shared" si="16"/>
        <v>-2.5730677251352287E-2</v>
      </c>
      <c r="AK39" s="19">
        <f t="shared" si="17"/>
        <v>-1.4272794548839E-2</v>
      </c>
      <c r="AL39" s="21">
        <f t="shared" si="18"/>
        <v>-5.248032293196106E-2</v>
      </c>
    </row>
    <row r="40" spans="1:38" x14ac:dyDescent="0.3">
      <c r="A40" s="2" t="s">
        <v>475</v>
      </c>
      <c r="B40" s="2" t="s">
        <v>667</v>
      </c>
      <c r="C40" s="10">
        <v>42886</v>
      </c>
      <c r="D40" s="9">
        <v>54346</v>
      </c>
      <c r="E40" s="9">
        <v>49270</v>
      </c>
      <c r="F40" s="9">
        <v>38955</v>
      </c>
      <c r="G40" s="7">
        <v>31133</v>
      </c>
      <c r="H40" s="9">
        <v>39975</v>
      </c>
      <c r="I40" s="9">
        <v>37937</v>
      </c>
      <c r="J40" s="12">
        <v>35994</v>
      </c>
      <c r="L40" s="8">
        <f t="shared" si="2"/>
        <v>0.50231311851894644</v>
      </c>
      <c r="M40" s="19">
        <f t="shared" si="3"/>
        <v>0.62281386414342466</v>
      </c>
      <c r="N40" s="19">
        <f t="shared" si="4"/>
        <v>0.72864086359067559</v>
      </c>
      <c r="O40" s="21">
        <f t="shared" si="5"/>
        <v>0.83184961212903541</v>
      </c>
      <c r="R40" s="8">
        <f t="shared" si="6"/>
        <v>0.48389823066620818</v>
      </c>
      <c r="S40" s="19">
        <f t="shared" si="7"/>
        <v>0.63369700756512548</v>
      </c>
      <c r="T40" s="19">
        <f t="shared" si="8"/>
        <v>0.74233112326084139</v>
      </c>
      <c r="U40" s="21">
        <f t="shared" si="9"/>
        <v>0.85842929648769206</v>
      </c>
      <c r="Y40" s="8">
        <f t="shared" si="10"/>
        <v>0.63870527255632048</v>
      </c>
      <c r="Z40" s="19">
        <f t="shared" si="11"/>
        <v>0.72255518748635406</v>
      </c>
      <c r="AA40" s="19">
        <f t="shared" si="12"/>
        <v>0.7910584217990555</v>
      </c>
      <c r="AB40" s="21">
        <f t="shared" si="13"/>
        <v>0.844630854549416</v>
      </c>
      <c r="AD40" s="8">
        <f t="shared" si="14"/>
        <v>0.1548070418901123</v>
      </c>
      <c r="AE40" s="19">
        <f t="shared" si="14"/>
        <v>8.8858179921228575E-2</v>
      </c>
      <c r="AF40" s="19">
        <f t="shared" si="14"/>
        <v>4.8727298538214114E-2</v>
      </c>
      <c r="AG40" s="21">
        <f t="shared" si="14"/>
        <v>-1.3798441938276063E-2</v>
      </c>
      <c r="AI40" s="8">
        <f t="shared" si="15"/>
        <v>0.31105308910177826</v>
      </c>
      <c r="AJ40" s="19">
        <f t="shared" si="16"/>
        <v>0.23558177640711803</v>
      </c>
      <c r="AK40" s="19">
        <f t="shared" si="17"/>
        <v>0.17956756195123177</v>
      </c>
      <c r="AL40" s="21">
        <f t="shared" si="18"/>
        <v>-8.2060125539910878E-2</v>
      </c>
    </row>
    <row r="41" spans="1:38" x14ac:dyDescent="0.3">
      <c r="A41" s="2" t="s">
        <v>476</v>
      </c>
      <c r="B41" s="2" t="s">
        <v>668</v>
      </c>
      <c r="C41" s="10">
        <v>85478</v>
      </c>
      <c r="D41" s="9">
        <v>144730</v>
      </c>
      <c r="E41" s="9">
        <v>190110</v>
      </c>
      <c r="F41" s="9">
        <v>237420</v>
      </c>
      <c r="G41" s="7">
        <v>87181</v>
      </c>
      <c r="H41" s="9">
        <v>142690</v>
      </c>
      <c r="I41" s="9">
        <v>176540</v>
      </c>
      <c r="J41" s="12">
        <v>194240</v>
      </c>
      <c r="L41" s="8">
        <f t="shared" si="2"/>
        <v>8.0380717428183424E-3</v>
      </c>
      <c r="M41" s="19">
        <f t="shared" si="3"/>
        <v>-4.492500690430834E-3</v>
      </c>
      <c r="N41" s="19">
        <f t="shared" si="4"/>
        <v>-4.7048618282456989E-2</v>
      </c>
      <c r="O41" s="21">
        <f t="shared" si="5"/>
        <v>-2.4830319299817827E-2</v>
      </c>
      <c r="R41" s="8">
        <f t="shared" si="6"/>
        <v>-2.8665462834348111E-2</v>
      </c>
      <c r="S41" s="19">
        <f t="shared" si="7"/>
        <v>2.4490632335417532E-2</v>
      </c>
      <c r="T41" s="19">
        <f t="shared" si="8"/>
        <v>5.775722409550833E-3</v>
      </c>
      <c r="U41" s="21">
        <f t="shared" si="9"/>
        <v>0.13716553900931489</v>
      </c>
      <c r="Y41" s="8">
        <f t="shared" si="10"/>
        <v>-1.1725038809861532E-2</v>
      </c>
      <c r="Z41" s="19">
        <f t="shared" si="11"/>
        <v>9.6660338318413919E-3</v>
      </c>
      <c r="AA41" s="19">
        <f t="shared" si="12"/>
        <v>2.7689426797196659E-2</v>
      </c>
      <c r="AB41" s="21">
        <f t="shared" si="13"/>
        <v>0.16155740366946081</v>
      </c>
      <c r="AD41" s="8">
        <f t="shared" si="14"/>
        <v>1.6940424024486578E-2</v>
      </c>
      <c r="AE41" s="19">
        <f t="shared" si="14"/>
        <v>-1.482459850357614E-2</v>
      </c>
      <c r="AF41" s="19">
        <f t="shared" si="14"/>
        <v>2.1913704387645824E-2</v>
      </c>
      <c r="AG41" s="21">
        <f t="shared" si="14"/>
        <v>2.4391864660145923E-2</v>
      </c>
      <c r="AI41" s="8">
        <f t="shared" si="15"/>
        <v>1.707769576827399E-2</v>
      </c>
      <c r="AJ41" s="19">
        <f t="shared" si="16"/>
        <v>-1.4758296844811242E-2</v>
      </c>
      <c r="AK41" s="19">
        <f t="shared" si="17"/>
        <v>2.0929022783671994E-2</v>
      </c>
      <c r="AL41" s="21">
        <f t="shared" si="18"/>
        <v>2.3800881180809402E-2</v>
      </c>
    </row>
    <row r="42" spans="1:38" x14ac:dyDescent="0.3">
      <c r="A42" s="2" t="s">
        <v>477</v>
      </c>
      <c r="B42" s="2" t="s">
        <v>669</v>
      </c>
      <c r="C42" s="10">
        <v>82365</v>
      </c>
      <c r="D42" s="9">
        <v>137430</v>
      </c>
      <c r="E42" s="9">
        <v>172190</v>
      </c>
      <c r="F42" s="9">
        <v>223710</v>
      </c>
      <c r="G42" s="7">
        <v>82783</v>
      </c>
      <c r="H42" s="9">
        <v>131330</v>
      </c>
      <c r="I42" s="9">
        <v>159080</v>
      </c>
      <c r="J42" s="12">
        <v>176510</v>
      </c>
      <c r="L42" s="8">
        <f t="shared" si="2"/>
        <v>4.4164063023201749E-2</v>
      </c>
      <c r="M42" s="19">
        <f t="shared" si="3"/>
        <v>4.6172843433386901E-2</v>
      </c>
      <c r="N42" s="19">
        <f t="shared" si="4"/>
        <v>5.1647458934005241E-2</v>
      </c>
      <c r="O42" s="21">
        <f t="shared" si="5"/>
        <v>3.4349293528084135E-2</v>
      </c>
      <c r="R42" s="8">
        <f t="shared" si="6"/>
        <v>8.7972244747060585E-3</v>
      </c>
      <c r="S42" s="19">
        <f t="shared" si="7"/>
        <v>7.3694103515901527E-2</v>
      </c>
      <c r="T42" s="19">
        <f t="shared" si="8"/>
        <v>9.9492512975122627E-2</v>
      </c>
      <c r="U42" s="21">
        <f t="shared" si="9"/>
        <v>0.18699057674911052</v>
      </c>
      <c r="Y42" s="8">
        <f t="shared" si="10"/>
        <v>3.9313223204634373E-2</v>
      </c>
      <c r="Z42" s="19">
        <f t="shared" si="11"/>
        <v>8.8509637838220856E-2</v>
      </c>
      <c r="AA42" s="19">
        <f t="shared" si="12"/>
        <v>0.12385201096011123</v>
      </c>
      <c r="AB42" s="21">
        <f t="shared" si="13"/>
        <v>0.23808946314711965</v>
      </c>
      <c r="AD42" s="8">
        <f t="shared" si="14"/>
        <v>3.0515998729928315E-2</v>
      </c>
      <c r="AE42" s="19">
        <f t="shared" si="14"/>
        <v>1.4815534322319329E-2</v>
      </c>
      <c r="AF42" s="19">
        <f t="shared" si="14"/>
        <v>2.4359497984988598E-2</v>
      </c>
      <c r="AG42" s="21">
        <f t="shared" si="14"/>
        <v>5.1098886398009136E-2</v>
      </c>
      <c r="AI42" s="8">
        <f t="shared" si="15"/>
        <v>3.1925979709914433E-2</v>
      </c>
      <c r="AJ42" s="19">
        <f t="shared" si="16"/>
        <v>1.5532724372882381E-2</v>
      </c>
      <c r="AK42" s="19">
        <f t="shared" si="17"/>
        <v>2.5686120857131175E-2</v>
      </c>
      <c r="AL42" s="21">
        <f t="shared" si="18"/>
        <v>5.2916531884187309E-2</v>
      </c>
    </row>
    <row r="43" spans="1:38" x14ac:dyDescent="0.3">
      <c r="A43" s="2" t="s">
        <v>478</v>
      </c>
      <c r="B43" s="2" t="s">
        <v>670</v>
      </c>
      <c r="C43" s="10">
        <v>92608</v>
      </c>
      <c r="D43" s="9">
        <v>151600</v>
      </c>
      <c r="E43" s="9">
        <v>195790</v>
      </c>
      <c r="F43" s="9">
        <v>266280</v>
      </c>
      <c r="G43" s="7">
        <v>88225</v>
      </c>
      <c r="H43" s="9">
        <v>138510</v>
      </c>
      <c r="I43" s="9">
        <v>173550</v>
      </c>
      <c r="J43" s="12">
        <v>199440</v>
      </c>
      <c r="L43" s="8">
        <f t="shared" si="2"/>
        <v>-7.4704722291596415E-2</v>
      </c>
      <c r="M43" s="19">
        <f t="shared" si="3"/>
        <v>-5.2173447831612929E-2</v>
      </c>
      <c r="N43" s="19">
        <f t="shared" si="4"/>
        <v>-7.8331749900174774E-2</v>
      </c>
      <c r="O43" s="21">
        <f t="shared" si="5"/>
        <v>-0.14940534674060957</v>
      </c>
      <c r="R43" s="8">
        <f t="shared" si="6"/>
        <v>-0.11446981892607816</v>
      </c>
      <c r="S43" s="19">
        <f t="shared" si="7"/>
        <v>-2.1814552186490196E-2</v>
      </c>
      <c r="T43" s="19">
        <f t="shared" si="8"/>
        <v>-2.3929153171500794E-2</v>
      </c>
      <c r="U43" s="21">
        <f t="shared" si="9"/>
        <v>3.2282199171933042E-2</v>
      </c>
      <c r="Y43" s="8">
        <f t="shared" si="10"/>
        <v>-2.3840533476331194E-2</v>
      </c>
      <c r="Z43" s="19">
        <f t="shared" si="11"/>
        <v>3.8677148686301455E-2</v>
      </c>
      <c r="AA43" s="19">
        <f t="shared" si="12"/>
        <v>4.415713164525592E-2</v>
      </c>
      <c r="AB43" s="21">
        <f t="shared" si="13"/>
        <v>0.1391114527792281</v>
      </c>
      <c r="AD43" s="8">
        <f t="shared" si="14"/>
        <v>9.0629285449746966E-2</v>
      </c>
      <c r="AE43" s="19">
        <f t="shared" si="14"/>
        <v>6.0491700872791654E-2</v>
      </c>
      <c r="AF43" s="19">
        <f t="shared" si="14"/>
        <v>6.8086284816756715E-2</v>
      </c>
      <c r="AG43" s="21">
        <f t="shared" si="14"/>
        <v>0.10682925360729506</v>
      </c>
      <c r="AI43" s="8">
        <f t="shared" si="15"/>
        <v>8.432947540836877E-2</v>
      </c>
      <c r="AJ43" s="19">
        <f t="shared" si="16"/>
        <v>5.7492137819536181E-2</v>
      </c>
      <c r="AK43" s="19">
        <f t="shared" si="17"/>
        <v>6.3140387754565999E-2</v>
      </c>
      <c r="AL43" s="21">
        <f t="shared" si="18"/>
        <v>9.294306304580259E-2</v>
      </c>
    </row>
    <row r="44" spans="1:38" x14ac:dyDescent="0.3">
      <c r="A44" s="2" t="s">
        <v>479</v>
      </c>
      <c r="B44" s="2" t="s">
        <v>671</v>
      </c>
      <c r="C44" s="10">
        <v>73317</v>
      </c>
      <c r="D44" s="9">
        <v>128140</v>
      </c>
      <c r="E44" s="9">
        <v>182590</v>
      </c>
      <c r="F44" s="9">
        <v>230820</v>
      </c>
      <c r="G44" s="7">
        <v>75211</v>
      </c>
      <c r="H44" s="9">
        <v>126490</v>
      </c>
      <c r="I44" s="9">
        <v>172260</v>
      </c>
      <c r="J44" s="12">
        <v>213940</v>
      </c>
      <c r="L44" s="8">
        <f t="shared" si="2"/>
        <v>0.14916501679927252</v>
      </c>
      <c r="M44" s="19">
        <f t="shared" si="3"/>
        <v>0.11064969917451928</v>
      </c>
      <c r="N44" s="19">
        <f t="shared" si="4"/>
        <v>-5.6315144505487691E-3</v>
      </c>
      <c r="O44" s="21">
        <f t="shared" si="5"/>
        <v>3.658772214708339E-3</v>
      </c>
      <c r="R44" s="8">
        <f t="shared" si="6"/>
        <v>0.11768331338325773</v>
      </c>
      <c r="S44" s="19">
        <f t="shared" si="7"/>
        <v>0.13631057574421604</v>
      </c>
      <c r="T44" s="19">
        <f t="shared" si="8"/>
        <v>4.5103304164746102E-2</v>
      </c>
      <c r="U44" s="21">
        <f t="shared" si="9"/>
        <v>0.16115133398252071</v>
      </c>
      <c r="Y44" s="8">
        <f t="shared" si="10"/>
        <v>0.12718537417638587</v>
      </c>
      <c r="Z44" s="19">
        <f t="shared" si="11"/>
        <v>0.12210145503812198</v>
      </c>
      <c r="AA44" s="19">
        <f t="shared" si="12"/>
        <v>5.1261927382378447E-2</v>
      </c>
      <c r="AB44" s="21">
        <f t="shared" si="13"/>
        <v>7.6521782027617613E-2</v>
      </c>
      <c r="AD44" s="8">
        <f t="shared" si="14"/>
        <v>9.5020607931281392E-3</v>
      </c>
      <c r="AE44" s="19">
        <f t="shared" si="14"/>
        <v>-1.4209120706094064E-2</v>
      </c>
      <c r="AF44" s="19">
        <f t="shared" si="14"/>
        <v>6.1586232176323447E-3</v>
      </c>
      <c r="AG44" s="21">
        <f t="shared" si="14"/>
        <v>-8.4629551954903098E-2</v>
      </c>
      <c r="AI44" s="8">
        <f t="shared" si="15"/>
        <v>1.1167924428051437E-2</v>
      </c>
      <c r="AJ44" s="19">
        <f t="shared" si="16"/>
        <v>-1.59769673354868E-2</v>
      </c>
      <c r="AK44" s="19">
        <f t="shared" si="17"/>
        <v>6.1241350625305911E-3</v>
      </c>
      <c r="AL44" s="21">
        <f t="shared" si="18"/>
        <v>-8.4940329271550027E-2</v>
      </c>
    </row>
    <row r="45" spans="1:38" x14ac:dyDescent="0.3">
      <c r="A45" s="2" t="s">
        <v>480</v>
      </c>
      <c r="B45" s="2" t="s">
        <v>672</v>
      </c>
      <c r="C45" s="10">
        <v>106520</v>
      </c>
      <c r="D45" s="9">
        <v>168670</v>
      </c>
      <c r="E45" s="9">
        <v>211950</v>
      </c>
      <c r="F45" s="9">
        <v>259540</v>
      </c>
      <c r="G45" s="7">
        <v>109940</v>
      </c>
      <c r="H45" s="9">
        <v>167750</v>
      </c>
      <c r="I45" s="9">
        <v>203180</v>
      </c>
      <c r="J45" s="12">
        <v>241170</v>
      </c>
      <c r="L45" s="8">
        <f t="shared" si="2"/>
        <v>-0.2361518121382693</v>
      </c>
      <c r="M45" s="19">
        <f t="shared" si="3"/>
        <v>-0.17064706758415649</v>
      </c>
      <c r="N45" s="19">
        <f t="shared" si="4"/>
        <v>-0.16733446239002014</v>
      </c>
      <c r="O45" s="21">
        <f t="shared" si="5"/>
        <v>-0.12031194116365396</v>
      </c>
      <c r="R45" s="8">
        <f t="shared" si="6"/>
        <v>-0.28189060461305543</v>
      </c>
      <c r="S45" s="19">
        <f t="shared" si="7"/>
        <v>-0.13686979233044375</v>
      </c>
      <c r="T45" s="19">
        <f t="shared" si="8"/>
        <v>-0.10844161609223961</v>
      </c>
      <c r="U45" s="21">
        <f t="shared" si="9"/>
        <v>5.6776783735479674E-2</v>
      </c>
      <c r="Y45" s="8">
        <f t="shared" si="10"/>
        <v>-0.27584050156291151</v>
      </c>
      <c r="Z45" s="19">
        <f t="shared" si="11"/>
        <v>-0.16426184613293571</v>
      </c>
      <c r="AA45" s="19">
        <f t="shared" si="12"/>
        <v>-0.11903286656477619</v>
      </c>
      <c r="AB45" s="21">
        <f t="shared" si="13"/>
        <v>-4.1017303114889492E-2</v>
      </c>
      <c r="AD45" s="8">
        <f t="shared" si="14"/>
        <v>6.0501030501439179E-3</v>
      </c>
      <c r="AE45" s="19">
        <f t="shared" si="14"/>
        <v>-2.7392053802491961E-2</v>
      </c>
      <c r="AF45" s="19">
        <f t="shared" si="14"/>
        <v>-1.0591250472536576E-2</v>
      </c>
      <c r="AG45" s="21">
        <f t="shared" si="14"/>
        <v>-9.7794086850369166E-2</v>
      </c>
      <c r="AI45" s="8">
        <f t="shared" si="15"/>
        <v>4.8943042357221297E-3</v>
      </c>
      <c r="AJ45" s="19">
        <f t="shared" si="16"/>
        <v>-2.3399070959123875E-2</v>
      </c>
      <c r="AK45" s="19">
        <f t="shared" si="17"/>
        <v>-9.0730213265972394E-3</v>
      </c>
      <c r="AL45" s="21">
        <f t="shared" si="18"/>
        <v>-8.7291836547588417E-2</v>
      </c>
    </row>
    <row r="46" spans="1:38" x14ac:dyDescent="0.3">
      <c r="A46" s="2" t="s">
        <v>481</v>
      </c>
      <c r="B46" s="2" t="s">
        <v>673</v>
      </c>
      <c r="C46" s="10">
        <v>91691</v>
      </c>
      <c r="D46" s="9">
        <v>146770</v>
      </c>
      <c r="E46" s="9">
        <v>194710</v>
      </c>
      <c r="F46" s="9">
        <v>268030</v>
      </c>
      <c r="G46" s="7">
        <v>88409</v>
      </c>
      <c r="H46" s="9">
        <v>137370</v>
      </c>
      <c r="I46" s="9">
        <v>180150</v>
      </c>
      <c r="J46" s="12">
        <v>240360</v>
      </c>
      <c r="L46" s="8">
        <f t="shared" si="2"/>
        <v>-6.406304737861479E-2</v>
      </c>
      <c r="M46" s="19">
        <f t="shared" si="3"/>
        <v>-1.8651035212703393E-2</v>
      </c>
      <c r="N46" s="19">
        <f t="shared" si="4"/>
        <v>-7.2383548817932741E-2</v>
      </c>
      <c r="O46" s="21">
        <f t="shared" si="5"/>
        <v>-0.1569592725209763</v>
      </c>
      <c r="R46" s="8">
        <f t="shared" si="6"/>
        <v>-0.10343439192241517</v>
      </c>
      <c r="S46" s="19">
        <f t="shared" si="7"/>
        <v>1.0740621211008109E-2</v>
      </c>
      <c r="T46" s="19">
        <f t="shared" si="8"/>
        <v>-1.8281043025807957E-2</v>
      </c>
      <c r="U46" s="21">
        <f t="shared" si="9"/>
        <v>2.5922329292673966E-2</v>
      </c>
      <c r="Y46" s="8">
        <f t="shared" si="10"/>
        <v>-2.5975831386896742E-2</v>
      </c>
      <c r="Z46" s="19">
        <f t="shared" si="11"/>
        <v>4.6589270919336068E-2</v>
      </c>
      <c r="AA46" s="19">
        <f t="shared" si="12"/>
        <v>7.8070139204428068E-3</v>
      </c>
      <c r="AB46" s="21">
        <f t="shared" si="13"/>
        <v>-3.7520914610833955E-2</v>
      </c>
      <c r="AD46" s="8">
        <f t="shared" si="14"/>
        <v>7.7458560535518431E-2</v>
      </c>
      <c r="AE46" s="19">
        <f t="shared" si="14"/>
        <v>3.5848649708327962E-2</v>
      </c>
      <c r="AF46" s="19">
        <f t="shared" si="14"/>
        <v>2.6088056946250764E-2</v>
      </c>
      <c r="AG46" s="21">
        <f t="shared" si="14"/>
        <v>-6.3443243903507918E-2</v>
      </c>
      <c r="AI46" s="8">
        <f t="shared" si="15"/>
        <v>7.2795085522744538E-2</v>
      </c>
      <c r="AJ46" s="19">
        <f t="shared" si="16"/>
        <v>3.5192277305095408E-2</v>
      </c>
      <c r="AK46" s="19">
        <f t="shared" si="17"/>
        <v>2.4327170045649351E-2</v>
      </c>
      <c r="AL46" s="21">
        <f t="shared" si="18"/>
        <v>-5.4836194678890615E-2</v>
      </c>
    </row>
    <row r="47" spans="1:38" x14ac:dyDescent="0.3">
      <c r="A47" s="2" t="s">
        <v>482</v>
      </c>
      <c r="B47" s="2" t="s">
        <v>674</v>
      </c>
      <c r="C47" s="10">
        <v>91076</v>
      </c>
      <c r="D47" s="9">
        <v>149780</v>
      </c>
      <c r="E47" s="9">
        <v>195390</v>
      </c>
      <c r="F47" s="9">
        <v>281200</v>
      </c>
      <c r="G47" s="7">
        <v>97492</v>
      </c>
      <c r="H47" s="9">
        <v>150100</v>
      </c>
      <c r="I47" s="9">
        <v>186510</v>
      </c>
      <c r="J47" s="12">
        <v>241350</v>
      </c>
      <c r="L47" s="8">
        <f t="shared" si="2"/>
        <v>-5.6926046210148407E-2</v>
      </c>
      <c r="M47" s="19">
        <f t="shared" si="3"/>
        <v>-3.9541814091154093E-2</v>
      </c>
      <c r="N47" s="19">
        <f t="shared" si="4"/>
        <v>-7.6128712462307346E-2</v>
      </c>
      <c r="O47" s="21">
        <f t="shared" si="5"/>
        <v>-0.21380795967950794</v>
      </c>
      <c r="R47" s="8">
        <f t="shared" si="6"/>
        <v>-9.6033314924320601E-2</v>
      </c>
      <c r="S47" s="19">
        <f t="shared" si="7"/>
        <v>-9.5473853990269003E-3</v>
      </c>
      <c r="T47" s="19">
        <f t="shared" si="8"/>
        <v>-2.1837260524947884E-2</v>
      </c>
      <c r="U47" s="21">
        <f t="shared" si="9"/>
        <v>-2.1940234312950273E-2</v>
      </c>
      <c r="Y47" s="8">
        <f t="shared" si="10"/>
        <v>-0.131382955961173</v>
      </c>
      <c r="Z47" s="19">
        <f t="shared" si="11"/>
        <v>-4.1762760682883204E-2</v>
      </c>
      <c r="AA47" s="19">
        <f t="shared" si="12"/>
        <v>-2.7221281341649695E-2</v>
      </c>
      <c r="AB47" s="21">
        <f t="shared" si="13"/>
        <v>-4.1794278338012969E-2</v>
      </c>
      <c r="AD47" s="8">
        <f t="shared" si="14"/>
        <v>-3.5349641036852397E-2</v>
      </c>
      <c r="AE47" s="19">
        <f t="shared" si="14"/>
        <v>-3.2215375283856304E-2</v>
      </c>
      <c r="AF47" s="19">
        <f t="shared" si="14"/>
        <v>-5.3840208167018101E-3</v>
      </c>
      <c r="AG47" s="21">
        <f t="shared" si="14"/>
        <v>-1.9854044025062696E-2</v>
      </c>
      <c r="AI47" s="8">
        <f t="shared" si="15"/>
        <v>-3.344570905751322E-2</v>
      </c>
      <c r="AJ47" s="19">
        <f t="shared" si="16"/>
        <v>-3.0989975436458431E-2</v>
      </c>
      <c r="AK47" s="19">
        <f t="shared" si="17"/>
        <v>-5.0031383368468497E-3</v>
      </c>
      <c r="AL47" s="21">
        <f t="shared" si="18"/>
        <v>-1.6356824707513807E-2</v>
      </c>
    </row>
    <row r="48" spans="1:38" x14ac:dyDescent="0.3">
      <c r="A48" s="2" t="s">
        <v>483</v>
      </c>
      <c r="B48" s="2" t="s">
        <v>675</v>
      </c>
      <c r="C48" s="10">
        <v>76311</v>
      </c>
      <c r="D48" s="9">
        <v>134730</v>
      </c>
      <c r="E48" s="9">
        <v>181390</v>
      </c>
      <c r="F48" s="9">
        <v>251540</v>
      </c>
      <c r="G48" s="7">
        <v>82063</v>
      </c>
      <c r="H48" s="9">
        <v>136850</v>
      </c>
      <c r="I48" s="9">
        <v>174780</v>
      </c>
      <c r="J48" s="12">
        <v>245890</v>
      </c>
      <c r="L48" s="8">
        <f t="shared" si="2"/>
        <v>0.11442000623278759</v>
      </c>
      <c r="M48" s="19">
        <f t="shared" si="3"/>
        <v>6.4912080301100294E-2</v>
      </c>
      <c r="N48" s="19">
        <f t="shared" si="4"/>
        <v>9.775978630537363E-4</v>
      </c>
      <c r="O48" s="21">
        <f t="shared" si="5"/>
        <v>-8.577970902483445E-2</v>
      </c>
      <c r="R48" s="8">
        <f t="shared" si="6"/>
        <v>8.1652704387656108E-2</v>
      </c>
      <c r="S48" s="19">
        <f t="shared" si="7"/>
        <v>9.1892647651149018E-2</v>
      </c>
      <c r="T48" s="19">
        <f t="shared" si="8"/>
        <v>5.1378982104405051E-2</v>
      </c>
      <c r="U48" s="21">
        <f t="shared" si="9"/>
        <v>8.585047461209272E-2</v>
      </c>
      <c r="Y48" s="8">
        <f t="shared" si="10"/>
        <v>4.7668736767716879E-2</v>
      </c>
      <c r="Z48" s="19">
        <f t="shared" si="11"/>
        <v>5.0198309130895624E-2</v>
      </c>
      <c r="AA48" s="19">
        <f t="shared" si="12"/>
        <v>3.7382791523813408E-2</v>
      </c>
      <c r="AB48" s="21">
        <f t="shared" si="13"/>
        <v>-6.1391320076793043E-2</v>
      </c>
      <c r="AD48" s="8">
        <f t="shared" si="14"/>
        <v>-3.3983967619939229E-2</v>
      </c>
      <c r="AE48" s="19">
        <f t="shared" si="14"/>
        <v>-4.1694338520253393E-2</v>
      </c>
      <c r="AF48" s="19">
        <f t="shared" si="14"/>
        <v>-1.3996190580591643E-2</v>
      </c>
      <c r="AG48" s="21">
        <f t="shared" si="14"/>
        <v>-0.14724179468888576</v>
      </c>
      <c r="AI48" s="8">
        <f t="shared" si="15"/>
        <v>-3.8374814086950128E-2</v>
      </c>
      <c r="AJ48" s="19">
        <f t="shared" si="16"/>
        <v>-4.4588682670265979E-2</v>
      </c>
      <c r="AK48" s="19">
        <f t="shared" si="17"/>
        <v>-1.4009886615808882E-2</v>
      </c>
      <c r="AL48" s="21">
        <f t="shared" si="18"/>
        <v>-0.13560927089080274</v>
      </c>
    </row>
    <row r="49" spans="1:38" x14ac:dyDescent="0.3">
      <c r="A49" s="2" t="s">
        <v>484</v>
      </c>
      <c r="B49" s="2" t="s">
        <v>676</v>
      </c>
      <c r="C49" s="10">
        <v>90249</v>
      </c>
      <c r="D49" s="9">
        <v>144930</v>
      </c>
      <c r="E49" s="9">
        <v>191850</v>
      </c>
      <c r="F49" s="9">
        <v>259290</v>
      </c>
      <c r="G49" s="7">
        <v>93738</v>
      </c>
      <c r="H49" s="9">
        <v>141950</v>
      </c>
      <c r="I49" s="9">
        <v>177720</v>
      </c>
      <c r="J49" s="12">
        <v>223760</v>
      </c>
      <c r="L49" s="8">
        <f t="shared" si="2"/>
        <v>-4.732881049255222E-2</v>
      </c>
      <c r="M49" s="19">
        <f t="shared" si="3"/>
        <v>-5.880592310261612E-3</v>
      </c>
      <c r="N49" s="19">
        <f t="shared" si="4"/>
        <v>-5.6631831137180288E-2</v>
      </c>
      <c r="O49" s="21">
        <f t="shared" si="5"/>
        <v>-0.11923280890931576</v>
      </c>
      <c r="R49" s="8">
        <f t="shared" si="6"/>
        <v>-8.6080972359403277E-2</v>
      </c>
      <c r="S49" s="19">
        <f t="shared" si="7"/>
        <v>2.3142592029102751E-2</v>
      </c>
      <c r="T49" s="19">
        <f t="shared" si="8"/>
        <v>-3.3240106029543181E-3</v>
      </c>
      <c r="U49" s="21">
        <f t="shared" si="9"/>
        <v>5.7685336575373905E-2</v>
      </c>
      <c r="Y49" s="8">
        <f t="shared" si="10"/>
        <v>-8.7818236633656399E-2</v>
      </c>
      <c r="Z49" s="19">
        <f t="shared" si="11"/>
        <v>1.4801972825214782E-2</v>
      </c>
      <c r="AA49" s="19">
        <f t="shared" si="12"/>
        <v>2.1190466355487603E-2</v>
      </c>
      <c r="AB49" s="21">
        <f t="shared" si="13"/>
        <v>3.4133467077216539E-2</v>
      </c>
      <c r="AD49" s="8">
        <f t="shared" si="14"/>
        <v>-1.7372642742531225E-3</v>
      </c>
      <c r="AE49" s="19">
        <f t="shared" si="14"/>
        <v>-8.3406192038879695E-3</v>
      </c>
      <c r="AF49" s="19">
        <f t="shared" si="14"/>
        <v>2.451447695844192E-2</v>
      </c>
      <c r="AG49" s="21">
        <f t="shared" si="14"/>
        <v>-2.3551869498157366E-2</v>
      </c>
      <c r="AI49" s="8">
        <f t="shared" si="15"/>
        <v>-1.6587572659593865E-3</v>
      </c>
      <c r="AJ49" s="19">
        <f t="shared" si="16"/>
        <v>-8.291858166516175E-3</v>
      </c>
      <c r="AK49" s="19">
        <f t="shared" si="17"/>
        <v>2.320058532787023E-2</v>
      </c>
      <c r="AL49" s="21">
        <f t="shared" si="18"/>
        <v>-2.10428691070167E-2</v>
      </c>
    </row>
    <row r="50" spans="1:38" x14ac:dyDescent="0.3">
      <c r="A50" s="2" t="s">
        <v>485</v>
      </c>
      <c r="B50" s="2" t="s">
        <v>677</v>
      </c>
      <c r="C50" s="10">
        <v>100670</v>
      </c>
      <c r="D50" s="9">
        <v>153720</v>
      </c>
      <c r="E50" s="9">
        <v>198920</v>
      </c>
      <c r="F50" s="9">
        <v>268620</v>
      </c>
      <c r="G50" s="7">
        <v>107830</v>
      </c>
      <c r="H50" s="9">
        <v>151280</v>
      </c>
      <c r="I50" s="9">
        <v>186060</v>
      </c>
      <c r="J50" s="12">
        <v>242660</v>
      </c>
      <c r="L50" s="8">
        <f t="shared" si="2"/>
        <v>-0.16826326443822359</v>
      </c>
      <c r="M50" s="19">
        <f t="shared" si="3"/>
        <v>-6.6887219001817488E-2</v>
      </c>
      <c r="N50" s="19">
        <f t="shared" si="4"/>
        <v>-9.5570517851487846E-2</v>
      </c>
      <c r="O50" s="21">
        <f t="shared" si="5"/>
        <v>-0.15950602464121411</v>
      </c>
      <c r="R50" s="8">
        <f t="shared" si="6"/>
        <v>-0.21149011609459537</v>
      </c>
      <c r="S50" s="19">
        <f t="shared" si="7"/>
        <v>-3.6103779433425229E-2</v>
      </c>
      <c r="T50" s="19">
        <f t="shared" si="8"/>
        <v>-4.0298213130777749E-2</v>
      </c>
      <c r="U50" s="21">
        <f t="shared" si="9"/>
        <v>2.3778144590523867E-2</v>
      </c>
      <c r="Y50" s="8">
        <f t="shared" si="10"/>
        <v>-0.25135420487110016</v>
      </c>
      <c r="Z50" s="19">
        <f t="shared" si="11"/>
        <v>-4.9952501239883818E-2</v>
      </c>
      <c r="AA50" s="19">
        <f t="shared" si="12"/>
        <v>-2.4742864224048811E-2</v>
      </c>
      <c r="AB50" s="21">
        <f t="shared" si="13"/>
        <v>-4.7448931350744683E-2</v>
      </c>
      <c r="AD50" s="8">
        <f t="shared" si="14"/>
        <v>-3.9864088776504797E-2</v>
      </c>
      <c r="AE50" s="19">
        <f t="shared" si="14"/>
        <v>-1.3848721806458589E-2</v>
      </c>
      <c r="AF50" s="19">
        <f t="shared" si="14"/>
        <v>1.5555348906728939E-2</v>
      </c>
      <c r="AG50" s="21">
        <f t="shared" si="14"/>
        <v>-7.122707594126855E-2</v>
      </c>
      <c r="AI50" s="8">
        <f t="shared" si="15"/>
        <v>-3.4122521857840003E-2</v>
      </c>
      <c r="AJ50" s="19">
        <f t="shared" si="16"/>
        <v>-1.2980492745442662E-2</v>
      </c>
      <c r="AK50" s="19">
        <f t="shared" si="17"/>
        <v>1.4198400425409744E-2</v>
      </c>
      <c r="AL50" s="21">
        <f t="shared" si="18"/>
        <v>-6.1428810568973403E-2</v>
      </c>
    </row>
    <row r="51" spans="1:38" x14ac:dyDescent="0.3">
      <c r="A51" s="2" t="s">
        <v>486</v>
      </c>
      <c r="B51" s="2" t="s">
        <v>678</v>
      </c>
      <c r="C51" s="10">
        <v>95984</v>
      </c>
      <c r="D51" s="9">
        <v>152410</v>
      </c>
      <c r="E51" s="9">
        <v>198720</v>
      </c>
      <c r="F51" s="9">
        <v>266320</v>
      </c>
      <c r="G51" s="7">
        <v>98188</v>
      </c>
      <c r="H51" s="9">
        <v>148790</v>
      </c>
      <c r="I51" s="9">
        <v>186390</v>
      </c>
      <c r="J51" s="12">
        <v>243370</v>
      </c>
      <c r="L51" s="8">
        <f t="shared" si="2"/>
        <v>-0.11388279699849457</v>
      </c>
      <c r="M51" s="19">
        <f t="shared" si="3"/>
        <v>-5.7795218891926847E-2</v>
      </c>
      <c r="N51" s="19">
        <f t="shared" si="4"/>
        <v>-9.4468999132554021E-2</v>
      </c>
      <c r="O51" s="21">
        <f t="shared" si="5"/>
        <v>-0.1495780079013036</v>
      </c>
      <c r="R51" s="8">
        <f t="shared" si="6"/>
        <v>-0.1550975196505775</v>
      </c>
      <c r="S51" s="19">
        <f t="shared" si="7"/>
        <v>-2.7274115427064344E-2</v>
      </c>
      <c r="T51" s="19">
        <f t="shared" si="8"/>
        <v>-3.9252266807501185E-2</v>
      </c>
      <c r="U51" s="21">
        <f t="shared" si="9"/>
        <v>3.2136830717550031E-2</v>
      </c>
      <c r="Y51" s="8">
        <f t="shared" si="10"/>
        <v>-0.13945995240548625</v>
      </c>
      <c r="Z51" s="19">
        <f t="shared" si="11"/>
        <v>-3.2670760572992563E-2</v>
      </c>
      <c r="AA51" s="19">
        <f t="shared" si="12"/>
        <v>-2.6560370110289666E-2</v>
      </c>
      <c r="AB51" s="21">
        <f t="shared" si="13"/>
        <v>-5.0513666953064806E-2</v>
      </c>
      <c r="AD51" s="8">
        <f t="shared" si="14"/>
        <v>1.5637567245091244E-2</v>
      </c>
      <c r="AE51" s="19">
        <f t="shared" si="14"/>
        <v>-5.3966451459282194E-3</v>
      </c>
      <c r="AF51" s="19">
        <f t="shared" si="14"/>
        <v>1.2691896697211519E-2</v>
      </c>
      <c r="AG51" s="21">
        <f t="shared" si="14"/>
        <v>-8.2650497670614831E-2</v>
      </c>
      <c r="AI51" s="8">
        <f t="shared" si="15"/>
        <v>1.4038790514790919E-2</v>
      </c>
      <c r="AJ51" s="19">
        <f t="shared" si="16"/>
        <v>-5.1017862905273596E-3</v>
      </c>
      <c r="AK51" s="19">
        <f t="shared" si="17"/>
        <v>1.1596396706778141E-2</v>
      </c>
      <c r="AL51" s="21">
        <f t="shared" si="18"/>
        <v>-7.1896380326119419E-2</v>
      </c>
    </row>
    <row r="52" spans="1:38" x14ac:dyDescent="0.3">
      <c r="A52" s="2" t="s">
        <v>487</v>
      </c>
      <c r="B52" s="2" t="s">
        <v>679</v>
      </c>
      <c r="C52" s="10">
        <v>92787</v>
      </c>
      <c r="D52" s="9">
        <v>148850</v>
      </c>
      <c r="E52" s="9">
        <v>195430</v>
      </c>
      <c r="F52" s="9">
        <v>264910</v>
      </c>
      <c r="G52" s="7">
        <v>95165</v>
      </c>
      <c r="H52" s="9">
        <v>145020</v>
      </c>
      <c r="I52" s="9">
        <v>179470</v>
      </c>
      <c r="J52" s="12">
        <v>216150</v>
      </c>
      <c r="L52" s="8">
        <f t="shared" si="2"/>
        <v>-7.678199580241829E-2</v>
      </c>
      <c r="M52" s="19">
        <f t="shared" si="3"/>
        <v>-3.3087188058941841E-2</v>
      </c>
      <c r="N52" s="19">
        <f t="shared" si="4"/>
        <v>-7.6349016206094245E-2</v>
      </c>
      <c r="O52" s="21">
        <f t="shared" si="5"/>
        <v>-0.14349170198683669</v>
      </c>
      <c r="R52" s="8">
        <f t="shared" si="6"/>
        <v>-0.11662395353202759</v>
      </c>
      <c r="S52" s="19">
        <f t="shared" si="7"/>
        <v>-3.2789979746640128E-3</v>
      </c>
      <c r="T52" s="19">
        <f t="shared" si="8"/>
        <v>-2.2046449789603323E-2</v>
      </c>
      <c r="U52" s="21">
        <f t="shared" si="9"/>
        <v>3.7261068734553052E-2</v>
      </c>
      <c r="Y52" s="8">
        <f t="shared" si="10"/>
        <v>-0.10437840032048817</v>
      </c>
      <c r="Z52" s="19">
        <f t="shared" si="11"/>
        <v>-6.5052335391853067E-3</v>
      </c>
      <c r="AA52" s="19">
        <f t="shared" si="12"/>
        <v>1.1552177564817523E-2</v>
      </c>
      <c r="AB52" s="21">
        <f t="shared" si="13"/>
        <v>6.6982252899268624E-2</v>
      </c>
      <c r="AD52" s="8">
        <f t="shared" si="14"/>
        <v>1.2245553211539417E-2</v>
      </c>
      <c r="AE52" s="19">
        <f t="shared" si="14"/>
        <v>-3.2262355645212939E-3</v>
      </c>
      <c r="AF52" s="19">
        <f t="shared" si="14"/>
        <v>3.3598627354420846E-2</v>
      </c>
      <c r="AG52" s="21">
        <f t="shared" si="14"/>
        <v>2.9721184164715572E-2</v>
      </c>
      <c r="AI52" s="8">
        <f t="shared" si="15"/>
        <v>1.1372360662860105E-2</v>
      </c>
      <c r="AJ52" s="19">
        <f t="shared" si="16"/>
        <v>-3.122907342005701E-3</v>
      </c>
      <c r="AK52" s="19">
        <f t="shared" si="17"/>
        <v>3.1215364949975982E-2</v>
      </c>
      <c r="AL52" s="21">
        <f t="shared" si="18"/>
        <v>2.5991604585389207E-2</v>
      </c>
    </row>
    <row r="53" spans="1:38" x14ac:dyDescent="0.3">
      <c r="A53" s="2" t="s">
        <v>488</v>
      </c>
      <c r="B53" s="2" t="s">
        <v>680</v>
      </c>
      <c r="C53" s="10">
        <v>78941</v>
      </c>
      <c r="D53" s="9">
        <v>52539</v>
      </c>
      <c r="E53" s="9">
        <v>27319</v>
      </c>
      <c r="F53" s="9">
        <v>24440</v>
      </c>
      <c r="G53" s="7">
        <v>76285</v>
      </c>
      <c r="H53" s="9">
        <v>58981</v>
      </c>
      <c r="I53" s="9">
        <v>33436</v>
      </c>
      <c r="J53" s="12">
        <v>22231</v>
      </c>
      <c r="L53" s="8">
        <f t="shared" si="2"/>
        <v>8.3899171967638742E-2</v>
      </c>
      <c r="M53" s="19">
        <f t="shared" si="3"/>
        <v>0.6353552719285942</v>
      </c>
      <c r="N53" s="19">
        <f t="shared" si="4"/>
        <v>0.84953805058724718</v>
      </c>
      <c r="O53" s="21">
        <f t="shared" si="5"/>
        <v>0.89450403081590624</v>
      </c>
      <c r="R53" s="8">
        <f t="shared" si="6"/>
        <v>5.0002570233203016E-2</v>
      </c>
      <c r="S53" s="19">
        <f t="shared" si="7"/>
        <v>0.64587655173267799</v>
      </c>
      <c r="T53" s="19">
        <f t="shared" si="8"/>
        <v>0.85712896197205057</v>
      </c>
      <c r="U53" s="21">
        <f t="shared" si="9"/>
        <v>0.91117987437194703</v>
      </c>
      <c r="Y53" s="8">
        <f t="shared" si="10"/>
        <v>0.11472173311145439</v>
      </c>
      <c r="Z53" s="19">
        <f t="shared" si="11"/>
        <v>0.59064484085384983</v>
      </c>
      <c r="AA53" s="19">
        <f t="shared" si="12"/>
        <v>0.81584810056865908</v>
      </c>
      <c r="AB53" s="21">
        <f t="shared" si="13"/>
        <v>0.90403924341523778</v>
      </c>
      <c r="AD53" s="8">
        <f t="shared" si="14"/>
        <v>6.4719162878251385E-2</v>
      </c>
      <c r="AE53" s="19">
        <f t="shared" si="14"/>
        <v>-5.5231710878828166E-2</v>
      </c>
      <c r="AF53" s="19">
        <f t="shared" si="14"/>
        <v>-4.1280861403391489E-2</v>
      </c>
      <c r="AG53" s="21">
        <f t="shared" si="14"/>
        <v>-7.1406309567092485E-3</v>
      </c>
      <c r="AI53" s="8">
        <f t="shared" si="15"/>
        <v>7.0646331602229689E-2</v>
      </c>
      <c r="AJ53" s="19">
        <f t="shared" si="16"/>
        <v>-0.15146718607710827</v>
      </c>
      <c r="AK53" s="19">
        <f t="shared" si="17"/>
        <v>-0.27436080394085749</v>
      </c>
      <c r="AL53" s="21">
        <f t="shared" si="18"/>
        <v>-6.7686291826454761E-2</v>
      </c>
    </row>
    <row r="54" spans="1:38" x14ac:dyDescent="0.3">
      <c r="A54" s="2" t="s">
        <v>489</v>
      </c>
      <c r="B54" s="2" t="s">
        <v>681</v>
      </c>
      <c r="C54" s="10">
        <v>3476</v>
      </c>
      <c r="D54" s="9">
        <v>5183</v>
      </c>
      <c r="E54" s="9">
        <v>4818</v>
      </c>
      <c r="F54" s="9">
        <v>4676</v>
      </c>
      <c r="G54" s="7">
        <v>3356</v>
      </c>
      <c r="H54" s="9">
        <v>4436</v>
      </c>
      <c r="I54" s="9">
        <v>4004</v>
      </c>
      <c r="J54" s="12">
        <v>3411</v>
      </c>
      <c r="L54" s="8">
        <f t="shared" si="2"/>
        <v>0.95966143729822917</v>
      </c>
      <c r="M54" s="19">
        <f t="shared" si="3"/>
        <v>0.96402760567208934</v>
      </c>
      <c r="N54" s="19">
        <f t="shared" si="4"/>
        <v>0.97346441406088646</v>
      </c>
      <c r="O54" s="21">
        <f t="shared" si="5"/>
        <v>0.97981591031485993</v>
      </c>
      <c r="R54" s="8">
        <f t="shared" si="6"/>
        <v>0.95816887212133883</v>
      </c>
      <c r="S54" s="19">
        <f t="shared" si="7"/>
        <v>0.96506553546185625</v>
      </c>
      <c r="T54" s="19">
        <f t="shared" si="8"/>
        <v>0.97480315307226995</v>
      </c>
      <c r="U54" s="21">
        <f t="shared" si="9"/>
        <v>0.9830064276826197</v>
      </c>
      <c r="Y54" s="8">
        <f t="shared" si="10"/>
        <v>0.96105402289207631</v>
      </c>
      <c r="Z54" s="19">
        <f t="shared" si="11"/>
        <v>0.96921212787215671</v>
      </c>
      <c r="AA54" s="19">
        <f t="shared" si="12"/>
        <v>0.97794759524694674</v>
      </c>
      <c r="AB54" s="21">
        <f t="shared" si="13"/>
        <v>0.98527631952181083</v>
      </c>
      <c r="AD54" s="8">
        <f t="shared" si="14"/>
        <v>2.8851507707374768E-3</v>
      </c>
      <c r="AE54" s="19">
        <f t="shared" si="14"/>
        <v>4.1465924103004648E-3</v>
      </c>
      <c r="AF54" s="19">
        <f t="shared" si="14"/>
        <v>3.1444421746767981E-3</v>
      </c>
      <c r="AG54" s="21">
        <f t="shared" si="14"/>
        <v>2.2698918391911294E-3</v>
      </c>
      <c r="AI54" s="8">
        <f t="shared" si="15"/>
        <v>7.15233904605833E-2</v>
      </c>
      <c r="AJ54" s="19">
        <f t="shared" si="16"/>
        <v>0.11527151549884909</v>
      </c>
      <c r="AK54" s="19">
        <f t="shared" si="17"/>
        <v>0.11849906694699665</v>
      </c>
      <c r="AL54" s="21">
        <f t="shared" si="18"/>
        <v>0.11245946062468544</v>
      </c>
    </row>
    <row r="55" spans="1:38" x14ac:dyDescent="0.3">
      <c r="A55" s="2" t="s">
        <v>490</v>
      </c>
      <c r="B55" s="2" t="s">
        <v>682</v>
      </c>
      <c r="C55" s="10">
        <v>12833</v>
      </c>
      <c r="D55" s="9">
        <v>26688</v>
      </c>
      <c r="E55" s="9">
        <v>45573</v>
      </c>
      <c r="F55" s="9">
        <v>69591</v>
      </c>
      <c r="G55" s="7">
        <v>14488</v>
      </c>
      <c r="H55" s="9">
        <v>30150</v>
      </c>
      <c r="I55" s="9">
        <v>47272</v>
      </c>
      <c r="J55" s="12">
        <v>68576</v>
      </c>
      <c r="L55" s="8">
        <f t="shared" si="2"/>
        <v>0.85107457561800215</v>
      </c>
      <c r="M55" s="19">
        <f t="shared" si="3"/>
        <v>0.81477305424980151</v>
      </c>
      <c r="N55" s="19">
        <f t="shared" si="4"/>
        <v>0.74900243711016556</v>
      </c>
      <c r="O55" s="21">
        <f t="shared" si="5"/>
        <v>0.69960842915342591</v>
      </c>
      <c r="R55" s="8">
        <f t="shared" si="6"/>
        <v>0.84556419330642751</v>
      </c>
      <c r="S55" s="19">
        <f t="shared" si="7"/>
        <v>0.82011750152537566</v>
      </c>
      <c r="T55" s="19">
        <f t="shared" si="8"/>
        <v>0.76166544104660694</v>
      </c>
      <c r="U55" s="21">
        <f t="shared" si="9"/>
        <v>0.74709159727570229</v>
      </c>
      <c r="Y55" s="8">
        <f t="shared" si="10"/>
        <v>0.831868499302861</v>
      </c>
      <c r="Z55" s="19">
        <f t="shared" si="11"/>
        <v>0.79074518831053342</v>
      </c>
      <c r="AA55" s="19">
        <f t="shared" si="12"/>
        <v>0.73964503559282369</v>
      </c>
      <c r="AB55" s="21">
        <f t="shared" si="13"/>
        <v>0.70398970610603862</v>
      </c>
      <c r="AD55" s="8">
        <f t="shared" si="14"/>
        <v>-1.3695694003566516E-2</v>
      </c>
      <c r="AE55" s="19">
        <f t="shared" si="14"/>
        <v>-2.9372313214842238E-2</v>
      </c>
      <c r="AF55" s="19">
        <f t="shared" si="14"/>
        <v>-2.2020405453783254E-2</v>
      </c>
      <c r="AG55" s="21">
        <f t="shared" si="14"/>
        <v>-4.3101891169663675E-2</v>
      </c>
      <c r="AI55" s="8">
        <f t="shared" si="15"/>
        <v>-9.1963437810569412E-2</v>
      </c>
      <c r="AJ55" s="19">
        <f t="shared" si="16"/>
        <v>-0.15857473164004143</v>
      </c>
      <c r="AK55" s="19">
        <f t="shared" si="17"/>
        <v>-8.7731550857520671E-2</v>
      </c>
      <c r="AL55" s="21">
        <f t="shared" si="18"/>
        <v>-0.14348568785799284</v>
      </c>
    </row>
    <row r="56" spans="1:38" x14ac:dyDescent="0.3">
      <c r="A56" s="2" t="s">
        <v>491</v>
      </c>
      <c r="B56" s="2" t="s">
        <v>683</v>
      </c>
      <c r="C56" s="10">
        <v>89609</v>
      </c>
      <c r="D56" s="9">
        <v>143220</v>
      </c>
      <c r="E56" s="9">
        <v>188130</v>
      </c>
      <c r="F56" s="9">
        <v>248240</v>
      </c>
      <c r="G56" s="7">
        <v>92083</v>
      </c>
      <c r="H56" s="9">
        <v>142400</v>
      </c>
      <c r="I56" s="9">
        <v>176320</v>
      </c>
      <c r="J56" s="12">
        <v>209800</v>
      </c>
      <c r="L56" s="8">
        <f t="shared" si="2"/>
        <v>-3.9901687325367696E-2</v>
      </c>
      <c r="M56" s="19">
        <f t="shared" si="3"/>
        <v>5.987591039290252E-3</v>
      </c>
      <c r="N56" s="19">
        <f t="shared" si="4"/>
        <v>-3.6143582965012966E-2</v>
      </c>
      <c r="O56" s="21">
        <f t="shared" si="5"/>
        <v>-7.1535163267571367E-2</v>
      </c>
      <c r="R56" s="8">
        <f t="shared" si="6"/>
        <v>-7.8379038572768289E-2</v>
      </c>
      <c r="S56" s="19">
        <f t="shared" si="7"/>
        <v>3.4668336648092872E-2</v>
      </c>
      <c r="T56" s="19">
        <f t="shared" si="8"/>
        <v>1.6130591009987986E-2</v>
      </c>
      <c r="U56" s="21">
        <f t="shared" si="9"/>
        <v>9.7843372098695619E-2</v>
      </c>
      <c r="Y56" s="8">
        <f t="shared" si="10"/>
        <v>-6.8612160318515247E-2</v>
      </c>
      <c r="Z56" s="19">
        <f t="shared" si="11"/>
        <v>1.1678766680595865E-2</v>
      </c>
      <c r="AA56" s="19">
        <f t="shared" si="12"/>
        <v>2.8901097388023711E-2</v>
      </c>
      <c r="AB56" s="21">
        <f t="shared" si="13"/>
        <v>9.4392212159456701E-2</v>
      </c>
      <c r="AD56" s="8">
        <f t="shared" si="14"/>
        <v>9.7668782542530419E-3</v>
      </c>
      <c r="AE56" s="19">
        <f t="shared" si="14"/>
        <v>-2.2989569967497007E-2</v>
      </c>
      <c r="AF56" s="19">
        <f t="shared" si="14"/>
        <v>1.2770506378035725E-2</v>
      </c>
      <c r="AG56" s="21">
        <f t="shared" si="14"/>
        <v>-3.4511599392389181E-3</v>
      </c>
      <c r="AI56" s="8">
        <f t="shared" si="15"/>
        <v>9.3921169407595647E-3</v>
      </c>
      <c r="AJ56" s="19">
        <f t="shared" si="16"/>
        <v>-2.3128051280097966E-2</v>
      </c>
      <c r="AK56" s="19">
        <f t="shared" si="17"/>
        <v>1.2325035437165798E-2</v>
      </c>
      <c r="AL56" s="21">
        <f t="shared" si="18"/>
        <v>-3.2207621901224853E-3</v>
      </c>
    </row>
    <row r="57" spans="1:38" x14ac:dyDescent="0.3">
      <c r="A57" s="2" t="s">
        <v>492</v>
      </c>
      <c r="B57" s="2" t="s">
        <v>684</v>
      </c>
      <c r="C57" s="10">
        <v>82410</v>
      </c>
      <c r="D57" s="9">
        <v>139670</v>
      </c>
      <c r="E57" s="9">
        <v>183860</v>
      </c>
      <c r="F57" s="9">
        <v>242990</v>
      </c>
      <c r="G57" s="7">
        <v>84353</v>
      </c>
      <c r="H57" s="9">
        <v>136770</v>
      </c>
      <c r="I57" s="9">
        <v>171680</v>
      </c>
      <c r="J57" s="12">
        <v>194770</v>
      </c>
      <c r="L57" s="8">
        <f t="shared" si="2"/>
        <v>4.364184342550903E-2</v>
      </c>
      <c r="M57" s="19">
        <f t="shared" si="3"/>
        <v>3.0626217291283897E-2</v>
      </c>
      <c r="N57" s="19">
        <f t="shared" si="4"/>
        <v>-1.2626158315777847E-2</v>
      </c>
      <c r="O57" s="21">
        <f t="shared" si="5"/>
        <v>-4.8873385926470947E-2</v>
      </c>
      <c r="R57" s="8">
        <f t="shared" si="6"/>
        <v>8.2556822553332271E-3</v>
      </c>
      <c r="S57" s="19">
        <f t="shared" si="7"/>
        <v>5.8596052085177638E-2</v>
      </c>
      <c r="T57" s="19">
        <f t="shared" si="8"/>
        <v>3.8461545011940622E-2</v>
      </c>
      <c r="U57" s="21">
        <f t="shared" si="9"/>
        <v>0.11692298173647303</v>
      </c>
      <c r="Y57" s="8">
        <f t="shared" si="10"/>
        <v>2.1093561685134876E-2</v>
      </c>
      <c r="Z57" s="19">
        <f t="shared" si="11"/>
        <v>5.0753545778827958E-2</v>
      </c>
      <c r="AA57" s="19">
        <f t="shared" si="12"/>
        <v>5.4456331667286251E-2</v>
      </c>
      <c r="AB57" s="21">
        <f t="shared" si="13"/>
        <v>0.15926964329026394</v>
      </c>
      <c r="AD57" s="8">
        <f t="shared" si="14"/>
        <v>1.2837879429801649E-2</v>
      </c>
      <c r="AE57" s="19">
        <f t="shared" si="14"/>
        <v>-7.8425063063496808E-3</v>
      </c>
      <c r="AF57" s="19">
        <f t="shared" si="14"/>
        <v>1.5994786655345629E-2</v>
      </c>
      <c r="AG57" s="21">
        <f t="shared" si="14"/>
        <v>4.234666155379091E-2</v>
      </c>
      <c r="AI57" s="8">
        <f t="shared" si="15"/>
        <v>1.3423715102493303E-2</v>
      </c>
      <c r="AJ57" s="19">
        <f t="shared" si="16"/>
        <v>-8.0902810105255851E-3</v>
      </c>
      <c r="AK57" s="19">
        <f t="shared" si="17"/>
        <v>1.5795352039837198E-2</v>
      </c>
      <c r="AL57" s="21">
        <f t="shared" si="18"/>
        <v>4.0373473216108027E-2</v>
      </c>
    </row>
    <row r="58" spans="1:38" x14ac:dyDescent="0.3">
      <c r="A58" s="2" t="s">
        <v>493</v>
      </c>
      <c r="B58" s="2" t="s">
        <v>685</v>
      </c>
      <c r="C58" s="10">
        <v>14375</v>
      </c>
      <c r="D58" s="9">
        <v>20047</v>
      </c>
      <c r="E58" s="9">
        <v>22908</v>
      </c>
      <c r="F58" s="9">
        <v>26122</v>
      </c>
      <c r="G58" s="7">
        <v>12529</v>
      </c>
      <c r="H58" s="9">
        <v>15810</v>
      </c>
      <c r="I58" s="9">
        <v>16717</v>
      </c>
      <c r="J58" s="12">
        <v>16700</v>
      </c>
      <c r="L58" s="8">
        <f t="shared" si="2"/>
        <v>0.83317985073706702</v>
      </c>
      <c r="M58" s="19">
        <f t="shared" si="3"/>
        <v>0.86086463648627742</v>
      </c>
      <c r="N58" s="19">
        <f t="shared" si="4"/>
        <v>0.87383204593333064</v>
      </c>
      <c r="O58" s="21">
        <f t="shared" si="5"/>
        <v>0.88724362900871934</v>
      </c>
      <c r="R58" s="8">
        <f t="shared" si="6"/>
        <v>0.8270073465892539</v>
      </c>
      <c r="S58" s="19">
        <f t="shared" si="7"/>
        <v>0.86487917989655294</v>
      </c>
      <c r="T58" s="19">
        <f t="shared" si="8"/>
        <v>0.8801973081319131</v>
      </c>
      <c r="U58" s="21">
        <f t="shared" si="9"/>
        <v>0.90506713086513901</v>
      </c>
      <c r="Y58" s="8">
        <f t="shared" si="10"/>
        <v>0.85460245912241484</v>
      </c>
      <c r="Z58" s="19">
        <f t="shared" si="11"/>
        <v>0.89027135745238917</v>
      </c>
      <c r="AA58" s="19">
        <f t="shared" si="12"/>
        <v>0.90792955787792418</v>
      </c>
      <c r="AB58" s="21">
        <f t="shared" si="13"/>
        <v>0.9279139654102142</v>
      </c>
      <c r="AD58" s="8">
        <f t="shared" si="14"/>
        <v>2.7595112533160937E-2</v>
      </c>
      <c r="AE58" s="19">
        <f t="shared" si="14"/>
        <v>2.5392177555836226E-2</v>
      </c>
      <c r="AF58" s="19">
        <f t="shared" si="14"/>
        <v>2.7732249746011073E-2</v>
      </c>
      <c r="AG58" s="21">
        <f t="shared" si="14"/>
        <v>2.284683454507519E-2</v>
      </c>
      <c r="AI58" s="8">
        <f t="shared" si="15"/>
        <v>0.16541834217919923</v>
      </c>
      <c r="AJ58" s="19">
        <f t="shared" si="16"/>
        <v>0.18249981108024962</v>
      </c>
      <c r="AK58" s="19">
        <f t="shared" si="17"/>
        <v>0.21980422803207908</v>
      </c>
      <c r="AL58" s="21">
        <f t="shared" si="18"/>
        <v>0.20262122968503404</v>
      </c>
    </row>
    <row r="59" spans="1:38" x14ac:dyDescent="0.3">
      <c r="A59" s="2" t="s">
        <v>494</v>
      </c>
      <c r="B59" s="2" t="s">
        <v>686</v>
      </c>
      <c r="C59" s="10">
        <v>22151</v>
      </c>
      <c r="D59" s="9">
        <v>39192</v>
      </c>
      <c r="E59" s="9">
        <v>60494</v>
      </c>
      <c r="F59" s="9">
        <v>91398</v>
      </c>
      <c r="G59" s="7">
        <v>24257</v>
      </c>
      <c r="H59" s="9">
        <v>39072</v>
      </c>
      <c r="I59" s="9">
        <v>53453</v>
      </c>
      <c r="J59" s="12">
        <v>69148</v>
      </c>
      <c r="L59" s="8">
        <f t="shared" si="2"/>
        <v>0.7429403042557754</v>
      </c>
      <c r="M59" s="19">
        <f t="shared" si="3"/>
        <v>0.72798956617799093</v>
      </c>
      <c r="N59" s="19">
        <f t="shared" si="4"/>
        <v>0.66682363308411474</v>
      </c>
      <c r="O59" s="21">
        <f t="shared" si="5"/>
        <v>0.60547788087202115</v>
      </c>
      <c r="R59" s="8">
        <f t="shared" si="6"/>
        <v>0.73342885108163924</v>
      </c>
      <c r="S59" s="19">
        <f t="shared" si="7"/>
        <v>0.73583802157458489</v>
      </c>
      <c r="T59" s="19">
        <f t="shared" si="8"/>
        <v>0.68363261559856592</v>
      </c>
      <c r="U59" s="21">
        <f t="shared" si="9"/>
        <v>0.66784035015741461</v>
      </c>
      <c r="Y59" s="8">
        <f t="shared" si="10"/>
        <v>0.71850042708375894</v>
      </c>
      <c r="Z59" s="19">
        <f t="shared" si="11"/>
        <v>0.72882242114988927</v>
      </c>
      <c r="AA59" s="19">
        <f t="shared" si="12"/>
        <v>0.7056025995841767</v>
      </c>
      <c r="AB59" s="21">
        <f t="shared" si="13"/>
        <v>0.70152065150811305</v>
      </c>
      <c r="AD59" s="8">
        <f t="shared" si="14"/>
        <v>-1.4928423997880302E-2</v>
      </c>
      <c r="AE59" s="19">
        <f t="shared" si="14"/>
        <v>-7.0156004246956227E-3</v>
      </c>
      <c r="AF59" s="19">
        <f t="shared" si="14"/>
        <v>2.1969983985610786E-2</v>
      </c>
      <c r="AG59" s="21">
        <f t="shared" si="14"/>
        <v>3.3680301350698438E-2</v>
      </c>
      <c r="AI59" s="8">
        <f t="shared" si="15"/>
        <v>-5.8073763584992888E-2</v>
      </c>
      <c r="AJ59" s="19">
        <f t="shared" si="16"/>
        <v>-2.5791659261446949E-2</v>
      </c>
      <c r="AK59" s="19">
        <f t="shared" si="17"/>
        <v>6.5941003526091627E-2</v>
      </c>
      <c r="AL59" s="21">
        <f t="shared" si="18"/>
        <v>8.5369868298240836E-2</v>
      </c>
    </row>
    <row r="60" spans="1:38" x14ac:dyDescent="0.3">
      <c r="A60" s="2" t="s">
        <v>495</v>
      </c>
      <c r="B60" s="2" t="s">
        <v>687</v>
      </c>
      <c r="C60" s="10">
        <v>59365</v>
      </c>
      <c r="D60" s="9">
        <v>96880</v>
      </c>
      <c r="E60" s="9">
        <v>142440</v>
      </c>
      <c r="F60" s="9">
        <v>175310</v>
      </c>
      <c r="G60" s="7">
        <v>58715</v>
      </c>
      <c r="H60" s="9">
        <v>97143</v>
      </c>
      <c r="I60" s="9">
        <v>134730</v>
      </c>
      <c r="J60" s="12">
        <v>155630</v>
      </c>
      <c r="L60" s="8">
        <f t="shared" si="2"/>
        <v>0.31107630184389445</v>
      </c>
      <c r="M60" s="19">
        <f t="shared" si="3"/>
        <v>0.32760841935404583</v>
      </c>
      <c r="N60" s="19">
        <f t="shared" si="4"/>
        <v>0.2154983683753976</v>
      </c>
      <c r="O60" s="21">
        <f t="shared" si="5"/>
        <v>0.24326929796794261</v>
      </c>
      <c r="R60" s="8">
        <f t="shared" si="6"/>
        <v>0.2855854699318997</v>
      </c>
      <c r="S60" s="19">
        <f t="shared" si="7"/>
        <v>0.34700927562119288</v>
      </c>
      <c r="T60" s="19">
        <f t="shared" si="8"/>
        <v>0.25507702856249764</v>
      </c>
      <c r="U60" s="21">
        <f t="shared" si="9"/>
        <v>0.36288640655261978</v>
      </c>
      <c r="Y60" s="8">
        <f t="shared" si="10"/>
        <v>0.31861947381056621</v>
      </c>
      <c r="Z60" s="19">
        <f t="shared" si="11"/>
        <v>0.32578307887396851</v>
      </c>
      <c r="AA60" s="19">
        <f t="shared" si="12"/>
        <v>0.25796191499029286</v>
      </c>
      <c r="AB60" s="21">
        <f t="shared" si="13"/>
        <v>0.32821858902943879</v>
      </c>
      <c r="AD60" s="8">
        <f t="shared" si="14"/>
        <v>3.3034003878666507E-2</v>
      </c>
      <c r="AE60" s="19">
        <f t="shared" si="14"/>
        <v>-2.1226196747224368E-2</v>
      </c>
      <c r="AF60" s="19">
        <f t="shared" si="14"/>
        <v>2.8848864277952191E-3</v>
      </c>
      <c r="AG60" s="21">
        <f t="shared" si="14"/>
        <v>-3.4667817523180988E-2</v>
      </c>
      <c r="AI60" s="8">
        <f t="shared" si="15"/>
        <v>4.7950163373798212E-2</v>
      </c>
      <c r="AJ60" s="19">
        <f t="shared" si="16"/>
        <v>-3.1568207214660172E-2</v>
      </c>
      <c r="AK60" s="19">
        <f t="shared" si="17"/>
        <v>3.6773491749417892E-3</v>
      </c>
      <c r="AL60" s="21">
        <f t="shared" si="18"/>
        <v>-4.5812621887928048E-2</v>
      </c>
    </row>
    <row r="61" spans="1:38" x14ac:dyDescent="0.3">
      <c r="A61" s="2" t="s">
        <v>496</v>
      </c>
      <c r="B61" s="2" t="s">
        <v>688</v>
      </c>
      <c r="C61" s="10">
        <v>74711</v>
      </c>
      <c r="D61" s="9">
        <v>123020</v>
      </c>
      <c r="E61" s="9">
        <v>162940</v>
      </c>
      <c r="F61" s="9">
        <v>212880</v>
      </c>
      <c r="G61" s="7">
        <v>79549</v>
      </c>
      <c r="H61" s="9">
        <v>128470</v>
      </c>
      <c r="I61" s="9">
        <v>154930</v>
      </c>
      <c r="J61" s="12">
        <v>173020</v>
      </c>
      <c r="L61" s="8">
        <f t="shared" si="2"/>
        <v>0.13298781415074878</v>
      </c>
      <c r="M61" s="19">
        <f t="shared" si="3"/>
        <v>0.14618484464218329</v>
      </c>
      <c r="N61" s="19">
        <f t="shared" si="4"/>
        <v>0.10259269968469031</v>
      </c>
      <c r="O61" s="21">
        <f t="shared" si="5"/>
        <v>8.1097302786011127E-2</v>
      </c>
      <c r="R61" s="8">
        <f t="shared" si="6"/>
        <v>0.10090753885424346</v>
      </c>
      <c r="S61" s="19">
        <f t="shared" si="7"/>
        <v>0.17082040758587061</v>
      </c>
      <c r="T61" s="19">
        <f t="shared" si="8"/>
        <v>0.14786753042665945</v>
      </c>
      <c r="U61" s="21">
        <f t="shared" si="9"/>
        <v>0.22634908577332549</v>
      </c>
      <c r="Y61" s="8">
        <f t="shared" si="10"/>
        <v>7.6843404958813477E-2</v>
      </c>
      <c r="Z61" s="19">
        <f t="shared" si="11"/>
        <v>0.10835934800179881</v>
      </c>
      <c r="AA61" s="19">
        <f t="shared" si="12"/>
        <v>0.14670852437798609</v>
      </c>
      <c r="AB61" s="21">
        <f t="shared" si="13"/>
        <v>0.25315414941767966</v>
      </c>
      <c r="AD61" s="8">
        <f t="shared" si="14"/>
        <v>-2.4064133895429982E-2</v>
      </c>
      <c r="AE61" s="19">
        <f t="shared" si="14"/>
        <v>-6.2461059584071804E-2</v>
      </c>
      <c r="AF61" s="19">
        <f t="shared" si="14"/>
        <v>-1.1590060486733611E-3</v>
      </c>
      <c r="AG61" s="21">
        <f t="shared" si="14"/>
        <v>2.6805063644354171E-2</v>
      </c>
      <c r="AI61" s="8">
        <f t="shared" si="15"/>
        <v>-2.7755242992183331E-2</v>
      </c>
      <c r="AJ61" s="19">
        <f t="shared" si="16"/>
        <v>-7.3155248173002549E-2</v>
      </c>
      <c r="AK61" s="19">
        <f t="shared" si="17"/>
        <v>-1.2915050370842058E-3</v>
      </c>
      <c r="AL61" s="21">
        <f t="shared" si="18"/>
        <v>2.9170731270703801E-2</v>
      </c>
    </row>
    <row r="62" spans="1:38" x14ac:dyDescent="0.3">
      <c r="A62" s="2" t="s">
        <v>497</v>
      </c>
      <c r="B62" s="2" t="s">
        <v>689</v>
      </c>
      <c r="C62" s="10">
        <v>66645</v>
      </c>
      <c r="D62" s="9">
        <v>112810</v>
      </c>
      <c r="E62" s="9">
        <v>143980</v>
      </c>
      <c r="F62" s="9">
        <v>177610</v>
      </c>
      <c r="G62" s="7">
        <v>65073</v>
      </c>
      <c r="H62" s="9">
        <v>95777</v>
      </c>
      <c r="I62" s="9">
        <v>113310</v>
      </c>
      <c r="J62" s="12">
        <v>119190</v>
      </c>
      <c r="L62" s="8">
        <f t="shared" si="2"/>
        <v>0.22659277581717086</v>
      </c>
      <c r="M62" s="19">
        <f t="shared" si="3"/>
        <v>0.21704692183453667</v>
      </c>
      <c r="N62" s="19">
        <f t="shared" si="4"/>
        <v>0.2070166742396079</v>
      </c>
      <c r="O62" s="21">
        <f t="shared" si="5"/>
        <v>0.23334128122803199</v>
      </c>
      <c r="R62" s="8">
        <f t="shared" si="6"/>
        <v>0.19797597310892712</v>
      </c>
      <c r="S62" s="19">
        <f t="shared" si="7"/>
        <v>0.23963786522323255</v>
      </c>
      <c r="T62" s="19">
        <f t="shared" si="8"/>
        <v>0.24702324187326885</v>
      </c>
      <c r="U62" s="21">
        <f t="shared" si="9"/>
        <v>0.35452772042559355</v>
      </c>
      <c r="Y62" s="8">
        <f t="shared" si="10"/>
        <v>0.2448356470965678</v>
      </c>
      <c r="Z62" s="19">
        <f t="shared" si="11"/>
        <v>0.33526374463741171</v>
      </c>
      <c r="AA62" s="19">
        <f t="shared" si="12"/>
        <v>0.37593456978809536</v>
      </c>
      <c r="AB62" s="21">
        <f t="shared" si="13"/>
        <v>0.48551290642176193</v>
      </c>
      <c r="AD62" s="8">
        <f t="shared" si="14"/>
        <v>4.6859673987640682E-2</v>
      </c>
      <c r="AE62" s="19">
        <f t="shared" si="14"/>
        <v>9.562587941417916E-2</v>
      </c>
      <c r="AF62" s="19">
        <f t="shared" si="14"/>
        <v>0.12891132791482651</v>
      </c>
      <c r="AG62" s="21">
        <f t="shared" si="14"/>
        <v>0.13098518599616837</v>
      </c>
      <c r="AI62" s="8">
        <f t="shared" si="15"/>
        <v>6.058861686629826E-2</v>
      </c>
      <c r="AJ62" s="19">
        <f t="shared" si="16"/>
        <v>0.1221348789358362</v>
      </c>
      <c r="AK62" s="19">
        <f t="shared" si="17"/>
        <v>0.16256499188203405</v>
      </c>
      <c r="AL62" s="21">
        <f t="shared" si="18"/>
        <v>0.17085201379563009</v>
      </c>
    </row>
    <row r="63" spans="1:38" x14ac:dyDescent="0.3">
      <c r="A63" s="2" t="s">
        <v>498</v>
      </c>
      <c r="B63" s="2" t="s">
        <v>690</v>
      </c>
      <c r="C63" s="10">
        <v>94427</v>
      </c>
      <c r="D63" s="9">
        <v>154650</v>
      </c>
      <c r="E63" s="9">
        <v>203070</v>
      </c>
      <c r="F63" s="9">
        <v>289110</v>
      </c>
      <c r="G63" s="7">
        <v>97540</v>
      </c>
      <c r="H63" s="9">
        <v>148840</v>
      </c>
      <c r="I63" s="9">
        <v>181790</v>
      </c>
      <c r="J63" s="12">
        <v>210500</v>
      </c>
      <c r="L63" s="8">
        <f t="shared" si="2"/>
        <v>-9.5813998918328647E-2</v>
      </c>
      <c r="M63" s="19">
        <f t="shared" si="3"/>
        <v>-7.3341845034029962E-2</v>
      </c>
      <c r="N63" s="19">
        <f t="shared" si="4"/>
        <v>-0.11842703126936271</v>
      </c>
      <c r="O63" s="21">
        <f t="shared" si="5"/>
        <v>-0.24795170420676582</v>
      </c>
      <c r="R63" s="8">
        <f t="shared" si="6"/>
        <v>-0.13636015886027975</v>
      </c>
      <c r="S63" s="19">
        <f t="shared" si="7"/>
        <v>-4.2372166857788336E-2</v>
      </c>
      <c r="T63" s="19">
        <f t="shared" si="8"/>
        <v>-6.2001599338764486E-2</v>
      </c>
      <c r="U63" s="21">
        <f t="shared" si="9"/>
        <v>-5.0686846167201496E-2</v>
      </c>
      <c r="Y63" s="8">
        <f t="shared" si="10"/>
        <v>-0.13193999019871194</v>
      </c>
      <c r="Z63" s="19">
        <f t="shared" si="11"/>
        <v>-3.3017783477950147E-2</v>
      </c>
      <c r="AA63" s="19">
        <f t="shared" si="12"/>
        <v>-1.2254395748136915E-3</v>
      </c>
      <c r="AB63" s="21">
        <f t="shared" si="13"/>
        <v>9.137064184731003E-2</v>
      </c>
      <c r="AD63" s="8">
        <f t="shared" si="14"/>
        <v>4.4201686615678026E-3</v>
      </c>
      <c r="AE63" s="19">
        <f t="shared" si="14"/>
        <v>9.3543833798381895E-3</v>
      </c>
      <c r="AF63" s="19">
        <f t="shared" si="14"/>
        <v>6.0776159763950795E-2</v>
      </c>
      <c r="AG63" s="21">
        <f t="shared" si="14"/>
        <v>0.14205748801451151</v>
      </c>
      <c r="AI63" s="8">
        <f t="shared" si="15"/>
        <v>4.0336851563594952E-3</v>
      </c>
      <c r="AJ63" s="19">
        <f t="shared" si="16"/>
        <v>8.7151949056282364E-3</v>
      </c>
      <c r="AK63" s="19">
        <f t="shared" si="17"/>
        <v>5.4340746481218963E-2</v>
      </c>
      <c r="AL63" s="21">
        <f t="shared" si="18"/>
        <v>0.11383252054998984</v>
      </c>
    </row>
    <row r="64" spans="1:38" x14ac:dyDescent="0.3">
      <c r="A64" s="2" t="s">
        <v>499</v>
      </c>
      <c r="B64" s="2" t="s">
        <v>691</v>
      </c>
      <c r="C64" s="10">
        <v>8170</v>
      </c>
      <c r="D64" s="9">
        <v>7548</v>
      </c>
      <c r="E64" s="9">
        <v>6280</v>
      </c>
      <c r="F64" s="9">
        <v>5910</v>
      </c>
      <c r="G64" s="7">
        <v>9194</v>
      </c>
      <c r="H64" s="9">
        <v>7059</v>
      </c>
      <c r="I64" s="9">
        <v>5508</v>
      </c>
      <c r="J64" s="12">
        <v>4844</v>
      </c>
      <c r="L64" s="8">
        <f t="shared" si="2"/>
        <v>0.90518813081891047</v>
      </c>
      <c r="M64" s="19">
        <f t="shared" si="3"/>
        <v>0.94761342226759226</v>
      </c>
      <c r="N64" s="19">
        <f t="shared" si="4"/>
        <v>0.96541231222548085</v>
      </c>
      <c r="O64" s="21">
        <f t="shared" si="5"/>
        <v>0.97448931350744705</v>
      </c>
      <c r="R64" s="8">
        <f t="shared" si="6"/>
        <v>0.90168000150498817</v>
      </c>
      <c r="S64" s="19">
        <f t="shared" si="7"/>
        <v>0.94912495883968584</v>
      </c>
      <c r="T64" s="19">
        <f t="shared" si="8"/>
        <v>0.96715728544911894</v>
      </c>
      <c r="U64" s="21">
        <f t="shared" si="9"/>
        <v>0.97852181086490209</v>
      </c>
      <c r="Y64" s="8">
        <f t="shared" si="10"/>
        <v>0.89330473375141528</v>
      </c>
      <c r="Z64" s="19">
        <f t="shared" si="11"/>
        <v>0.95100730627807817</v>
      </c>
      <c r="AA64" s="19">
        <f t="shared" si="12"/>
        <v>0.96966417448056508</v>
      </c>
      <c r="AB64" s="21">
        <f t="shared" si="13"/>
        <v>0.97909073343994479</v>
      </c>
      <c r="AD64" s="8">
        <f t="shared" si="14"/>
        <v>-8.3752677535728903E-3</v>
      </c>
      <c r="AE64" s="19">
        <f t="shared" si="14"/>
        <v>1.8823474383923289E-3</v>
      </c>
      <c r="AF64" s="19">
        <f t="shared" si="14"/>
        <v>2.5068890314461356E-3</v>
      </c>
      <c r="AG64" s="21">
        <f t="shared" si="14"/>
        <v>5.6892257504270738E-4</v>
      </c>
      <c r="AI64" s="8">
        <f t="shared" si="15"/>
        <v>-8.8335646432370504E-2</v>
      </c>
      <c r="AJ64" s="19">
        <f t="shared" si="16"/>
        <v>3.5931864990445032E-2</v>
      </c>
      <c r="AK64" s="19">
        <f t="shared" si="17"/>
        <v>7.2479231563231813E-2</v>
      </c>
      <c r="AL64" s="21">
        <f t="shared" si="18"/>
        <v>2.2301343211943225E-2</v>
      </c>
    </row>
    <row r="65" spans="1:38" x14ac:dyDescent="0.3">
      <c r="A65" s="2" t="s">
        <v>500</v>
      </c>
      <c r="B65" s="2" t="s">
        <v>692</v>
      </c>
      <c r="C65" s="10">
        <v>99135</v>
      </c>
      <c r="D65" s="9">
        <v>157580</v>
      </c>
      <c r="E65" s="9">
        <v>202930</v>
      </c>
      <c r="F65" s="9">
        <v>238430</v>
      </c>
      <c r="G65" s="7">
        <v>111210</v>
      </c>
      <c r="H65" s="9">
        <v>166530</v>
      </c>
      <c r="I65" s="9">
        <v>204220</v>
      </c>
      <c r="J65" s="12">
        <v>233130</v>
      </c>
      <c r="L65" s="8">
        <f t="shared" si="2"/>
        <v>-0.15044977371692947</v>
      </c>
      <c r="M65" s="19">
        <f t="shared" si="3"/>
        <v>-9.367738726454844E-2</v>
      </c>
      <c r="N65" s="19">
        <f t="shared" si="4"/>
        <v>-0.11765596816610913</v>
      </c>
      <c r="O65" s="21">
        <f t="shared" si="5"/>
        <v>-2.9190013607343746E-2</v>
      </c>
      <c r="R65" s="8">
        <f t="shared" si="6"/>
        <v>-0.19301750927821304</v>
      </c>
      <c r="S65" s="19">
        <f t="shared" si="7"/>
        <v>-6.2120957345297517E-2</v>
      </c>
      <c r="T65" s="19">
        <f t="shared" si="8"/>
        <v>-6.1269436912470984E-2</v>
      </c>
      <c r="U65" s="21">
        <f t="shared" si="9"/>
        <v>0.13349498553614253</v>
      </c>
      <c r="Y65" s="8">
        <f t="shared" si="10"/>
        <v>-0.29057869909779321</v>
      </c>
      <c r="Z65" s="19">
        <f t="shared" si="11"/>
        <v>-0.15579448725196898</v>
      </c>
      <c r="AA65" s="19">
        <f t="shared" si="12"/>
        <v>-0.12476076390323154</v>
      </c>
      <c r="AB65" s="21">
        <f t="shared" si="13"/>
        <v>-6.3124098153759522E-3</v>
      </c>
      <c r="AD65" s="8">
        <f t="shared" si="14"/>
        <v>-9.7561189819580174E-2</v>
      </c>
      <c r="AE65" s="19">
        <f t="shared" si="14"/>
        <v>-9.3673529906671466E-2</v>
      </c>
      <c r="AF65" s="19">
        <f t="shared" si="14"/>
        <v>-6.3491326990760558E-2</v>
      </c>
      <c r="AG65" s="21">
        <f t="shared" si="14"/>
        <v>-0.13980739535151848</v>
      </c>
      <c r="AI65" s="8">
        <f t="shared" si="15"/>
        <v>-8.4802650275096064E-2</v>
      </c>
      <c r="AJ65" s="19">
        <f t="shared" si="16"/>
        <v>-8.565005640371065E-2</v>
      </c>
      <c r="AK65" s="19">
        <f t="shared" si="17"/>
        <v>-5.6807576570220848E-2</v>
      </c>
      <c r="AL65" s="21">
        <f t="shared" si="18"/>
        <v>-0.13584216082848405</v>
      </c>
    </row>
    <row r="66" spans="1:38" x14ac:dyDescent="0.3">
      <c r="A66" s="2" t="s">
        <v>501</v>
      </c>
      <c r="B66" s="2" t="s">
        <v>693</v>
      </c>
      <c r="C66" s="10">
        <v>92908</v>
      </c>
      <c r="D66" s="9">
        <v>151060</v>
      </c>
      <c r="E66" s="9">
        <v>193890</v>
      </c>
      <c r="F66" s="9">
        <v>258230</v>
      </c>
      <c r="G66" s="7">
        <v>99676</v>
      </c>
      <c r="H66" s="9">
        <v>153290</v>
      </c>
      <c r="I66" s="9">
        <v>193290</v>
      </c>
      <c r="J66" s="12">
        <v>242800</v>
      </c>
      <c r="L66" s="8">
        <f t="shared" si="2"/>
        <v>-7.8186186276214098E-2</v>
      </c>
      <c r="M66" s="19">
        <f t="shared" si="3"/>
        <v>-4.8425600458070095E-2</v>
      </c>
      <c r="N66" s="19">
        <f t="shared" si="4"/>
        <v>-6.7867322070304326E-2</v>
      </c>
      <c r="O66" s="21">
        <f t="shared" si="5"/>
        <v>-0.11465728815092224</v>
      </c>
      <c r="R66" s="8">
        <f t="shared" si="6"/>
        <v>-0.11808010038856324</v>
      </c>
      <c r="S66" s="19">
        <f t="shared" si="7"/>
        <v>-1.8174843359440546E-2</v>
      </c>
      <c r="T66" s="19">
        <f t="shared" si="8"/>
        <v>-1.399266310037431E-2</v>
      </c>
      <c r="U66" s="21">
        <f t="shared" si="9"/>
        <v>6.1537600616525079E-2</v>
      </c>
      <c r="Y66" s="8">
        <f t="shared" si="10"/>
        <v>-0.15672801376919021</v>
      </c>
      <c r="Z66" s="19">
        <f t="shared" si="11"/>
        <v>-6.3902822019181516E-2</v>
      </c>
      <c r="AA66" s="19">
        <f t="shared" si="12"/>
        <v>-6.4562765913503295E-2</v>
      </c>
      <c r="AB66" s="21">
        <f t="shared" si="13"/>
        <v>-4.8053245413174128E-2</v>
      </c>
      <c r="AD66" s="8">
        <f t="shared" si="14"/>
        <v>-3.8647913380626966E-2</v>
      </c>
      <c r="AE66" s="19">
        <f t="shared" si="14"/>
        <v>-4.5727978659740973E-2</v>
      </c>
      <c r="AF66" s="19">
        <f t="shared" si="14"/>
        <v>-5.0570102813128986E-2</v>
      </c>
      <c r="AG66" s="21">
        <f t="shared" si="14"/>
        <v>-0.10959084602969921</v>
      </c>
      <c r="AI66" s="8">
        <f t="shared" si="15"/>
        <v>-3.5845305636967223E-2</v>
      </c>
      <c r="AJ66" s="19">
        <f t="shared" si="16"/>
        <v>-4.3615854706105857E-2</v>
      </c>
      <c r="AK66" s="19">
        <f t="shared" si="17"/>
        <v>-4.7356166602314703E-2</v>
      </c>
      <c r="AL66" s="21">
        <f t="shared" si="18"/>
        <v>-9.8317973779633014E-2</v>
      </c>
    </row>
    <row r="67" spans="1:38" x14ac:dyDescent="0.3">
      <c r="A67" s="2" t="s">
        <v>502</v>
      </c>
      <c r="B67" s="2" t="s">
        <v>694</v>
      </c>
      <c r="C67" s="10">
        <v>87182</v>
      </c>
      <c r="D67" s="9">
        <v>144780</v>
      </c>
      <c r="E67" s="9">
        <v>195020</v>
      </c>
      <c r="F67" s="9">
        <v>279570</v>
      </c>
      <c r="G67" s="7">
        <v>92995</v>
      </c>
      <c r="H67" s="9">
        <v>146530</v>
      </c>
      <c r="I67" s="9">
        <v>189890</v>
      </c>
      <c r="J67" s="12">
        <v>239310</v>
      </c>
      <c r="L67" s="8">
        <f t="shared" si="2"/>
        <v>-1.1736643689810311E-2</v>
      </c>
      <c r="M67" s="19">
        <f t="shared" si="3"/>
        <v>-4.8395235953886395E-3</v>
      </c>
      <c r="N67" s="19">
        <f t="shared" si="4"/>
        <v>-7.4090902832280037E-2</v>
      </c>
      <c r="O67" s="21">
        <f t="shared" si="5"/>
        <v>-0.20677201738122353</v>
      </c>
      <c r="R67" s="8">
        <f t="shared" si="6"/>
        <v>-4.9171861541263615E-2</v>
      </c>
      <c r="S67" s="19">
        <f t="shared" si="7"/>
        <v>2.4153622258838731E-2</v>
      </c>
      <c r="T67" s="19">
        <f t="shared" si="8"/>
        <v>-1.9902259826886499E-2</v>
      </c>
      <c r="U67" s="21">
        <f t="shared" si="9"/>
        <v>-1.6016469796840418E-2</v>
      </c>
      <c r="Y67" s="8">
        <f t="shared" si="10"/>
        <v>-7.9195810831753199E-2</v>
      </c>
      <c r="Z67" s="19">
        <f t="shared" si="11"/>
        <v>-1.6985325268906504E-2</v>
      </c>
      <c r="AA67" s="19">
        <f t="shared" si="12"/>
        <v>-4.5836947691629826E-2</v>
      </c>
      <c r="AB67" s="21">
        <f t="shared" si="13"/>
        <v>-3.2988559142614005E-2</v>
      </c>
      <c r="AD67" s="8">
        <f t="shared" si="14"/>
        <v>-3.0023949290489585E-2</v>
      </c>
      <c r="AE67" s="19">
        <f t="shared" si="14"/>
        <v>-4.1138947527745232E-2</v>
      </c>
      <c r="AF67" s="19">
        <f t="shared" si="14"/>
        <v>-2.5934687864743327E-2</v>
      </c>
      <c r="AG67" s="21">
        <f t="shared" si="14"/>
        <v>-1.6972089345773586E-2</v>
      </c>
      <c r="AI67" s="8">
        <f t="shared" si="15"/>
        <v>-2.9675656681754693E-2</v>
      </c>
      <c r="AJ67" s="19">
        <f t="shared" si="16"/>
        <v>-4.0940813494822634E-2</v>
      </c>
      <c r="AK67" s="19">
        <f t="shared" si="17"/>
        <v>-2.4145710382944229E-2</v>
      </c>
      <c r="AL67" s="21">
        <f t="shared" si="18"/>
        <v>-1.4064039521403688E-2</v>
      </c>
    </row>
    <row r="68" spans="1:38" x14ac:dyDescent="0.3">
      <c r="A68" s="2" t="s">
        <v>503</v>
      </c>
      <c r="B68" s="2" t="s">
        <v>695</v>
      </c>
      <c r="C68" s="10">
        <v>93276</v>
      </c>
      <c r="D68" s="9">
        <v>148760</v>
      </c>
      <c r="E68" s="9">
        <v>194990</v>
      </c>
      <c r="F68" s="9">
        <v>284800</v>
      </c>
      <c r="G68" s="7">
        <v>98674</v>
      </c>
      <c r="H68" s="9">
        <v>150910</v>
      </c>
      <c r="I68" s="9">
        <v>190910</v>
      </c>
      <c r="J68" s="12">
        <v>230360</v>
      </c>
      <c r="L68" s="8">
        <f t="shared" si="2"/>
        <v>-8.2456782097345194E-2</v>
      </c>
      <c r="M68" s="19">
        <f t="shared" si="3"/>
        <v>-3.2462546830017924E-2</v>
      </c>
      <c r="N68" s="19">
        <f t="shared" si="4"/>
        <v>-7.3925675024439919E-2</v>
      </c>
      <c r="O68" s="21">
        <f t="shared" si="5"/>
        <v>-0.22934746414197682</v>
      </c>
      <c r="R68" s="8">
        <f t="shared" si="6"/>
        <v>-0.12250871231587836</v>
      </c>
      <c r="S68" s="19">
        <f t="shared" si="7"/>
        <v>-2.6723798368222967E-3</v>
      </c>
      <c r="T68" s="19">
        <f t="shared" si="8"/>
        <v>-1.9745367878394975E-2</v>
      </c>
      <c r="U68" s="21">
        <f t="shared" si="9"/>
        <v>-3.5023395207426228E-2</v>
      </c>
      <c r="Y68" s="8">
        <f t="shared" si="10"/>
        <v>-0.14509992406056682</v>
      </c>
      <c r="Z68" s="19">
        <f t="shared" si="11"/>
        <v>-4.7384531743197122E-2</v>
      </c>
      <c r="AA68" s="19">
        <f t="shared" si="12"/>
        <v>-5.1454693158191844E-2</v>
      </c>
      <c r="AB68" s="21">
        <f t="shared" si="13"/>
        <v>5.6443755626903735E-3</v>
      </c>
      <c r="AD68" s="8">
        <f t="shared" si="14"/>
        <v>-2.2591211744688464E-2</v>
      </c>
      <c r="AE68" s="19">
        <f t="shared" si="14"/>
        <v>-4.4712151906374828E-2</v>
      </c>
      <c r="AF68" s="19">
        <f t="shared" si="14"/>
        <v>-3.170932527979687E-2</v>
      </c>
      <c r="AG68" s="21">
        <f t="shared" si="14"/>
        <v>4.0667770770116601E-2</v>
      </c>
      <c r="AI68" s="8">
        <f t="shared" si="15"/>
        <v>-2.0870312901468652E-2</v>
      </c>
      <c r="AJ68" s="19">
        <f t="shared" si="16"/>
        <v>-4.3306318513591686E-2</v>
      </c>
      <c r="AK68" s="19">
        <f t="shared" si="17"/>
        <v>-2.9526554786089124E-2</v>
      </c>
      <c r="AL68" s="21">
        <f t="shared" si="18"/>
        <v>3.308077818218845E-2</v>
      </c>
    </row>
    <row r="69" spans="1:38" x14ac:dyDescent="0.3">
      <c r="A69" s="2" t="s">
        <v>504</v>
      </c>
      <c r="B69" s="2" t="s">
        <v>696</v>
      </c>
      <c r="C69" s="10">
        <v>43253</v>
      </c>
      <c r="D69" s="9">
        <v>63205</v>
      </c>
      <c r="E69" s="9">
        <v>78368</v>
      </c>
      <c r="F69" s="9">
        <v>88361</v>
      </c>
      <c r="G69" s="7">
        <v>60898</v>
      </c>
      <c r="H69" s="9">
        <v>87522</v>
      </c>
      <c r="I69" s="9">
        <v>110990</v>
      </c>
      <c r="J69" s="12">
        <v>120870</v>
      </c>
      <c r="L69" s="8">
        <f t="shared" si="2"/>
        <v>0.49805412757776413</v>
      </c>
      <c r="M69" s="19">
        <f t="shared" si="3"/>
        <v>0.56132834584302715</v>
      </c>
      <c r="N69" s="19">
        <f t="shared" si="4"/>
        <v>0.56838090517300732</v>
      </c>
      <c r="O69" s="21">
        <f t="shared" si="5"/>
        <v>0.61858717949772046</v>
      </c>
      <c r="R69" s="8">
        <f t="shared" si="6"/>
        <v>0.47948165301043477</v>
      </c>
      <c r="S69" s="19">
        <f t="shared" si="7"/>
        <v>0.57398556219691887</v>
      </c>
      <c r="T69" s="19">
        <f t="shared" si="8"/>
        <v>0.59015639268734776</v>
      </c>
      <c r="U69" s="21">
        <f t="shared" si="9"/>
        <v>0.67887745005644873</v>
      </c>
      <c r="Y69" s="8">
        <f t="shared" si="10"/>
        <v>0.29328602088249789</v>
      </c>
      <c r="Z69" s="19">
        <f t="shared" si="11"/>
        <v>0.39255722624592071</v>
      </c>
      <c r="AA69" s="19">
        <f t="shared" si="12"/>
        <v>0.38871218692772658</v>
      </c>
      <c r="AB69" s="21">
        <f t="shared" si="13"/>
        <v>0.4782611376726098</v>
      </c>
      <c r="AD69" s="8">
        <f t="shared" si="14"/>
        <v>-0.18619563212793688</v>
      </c>
      <c r="AE69" s="19">
        <f t="shared" si="14"/>
        <v>-0.18142833595099817</v>
      </c>
      <c r="AF69" s="19">
        <f t="shared" si="14"/>
        <v>-0.20144420575962119</v>
      </c>
      <c r="AG69" s="21">
        <f t="shared" si="14"/>
        <v>-0.20061631238383892</v>
      </c>
      <c r="AI69" s="8">
        <f t="shared" si="15"/>
        <v>-0.37094763072642517</v>
      </c>
      <c r="AJ69" s="19">
        <f t="shared" si="16"/>
        <v>-0.4135857291706303</v>
      </c>
      <c r="AK69" s="19">
        <f t="shared" si="17"/>
        <v>-0.4667175483521338</v>
      </c>
      <c r="AL69" s="21">
        <f t="shared" si="18"/>
        <v>-0.52598208974635119</v>
      </c>
    </row>
    <row r="70" spans="1:38" x14ac:dyDescent="0.3">
      <c r="A70" s="2" t="s">
        <v>505</v>
      </c>
      <c r="B70" s="2" t="s">
        <v>697</v>
      </c>
      <c r="C70" s="10">
        <v>85250</v>
      </c>
      <c r="D70" s="9">
        <v>132410</v>
      </c>
      <c r="E70" s="9">
        <v>174560</v>
      </c>
      <c r="F70" s="9">
        <v>254490</v>
      </c>
      <c r="G70" s="7">
        <v>92610</v>
      </c>
      <c r="H70" s="9">
        <v>134850</v>
      </c>
      <c r="I70" s="9">
        <v>171630</v>
      </c>
      <c r="J70" s="12">
        <v>217310</v>
      </c>
      <c r="L70" s="8">
        <f t="shared" ref="L70:L133" si="19">1-(C70/$C$248)</f>
        <v>1.068398437112783E-2</v>
      </c>
      <c r="M70" s="19">
        <f t="shared" ref="M70:M133" si="20">1-(D70/$D$248)</f>
        <v>8.1013943091135521E-2</v>
      </c>
      <c r="N70" s="19">
        <f t="shared" ref="N70:N133" si="21">1-(E70/$E$248)</f>
        <v>3.8594462114640571E-2</v>
      </c>
      <c r="O70" s="21">
        <f t="shared" ref="O70:O133" si="22">1-(F70/$F$248)</f>
        <v>-9.8513469626024142E-2</v>
      </c>
      <c r="R70" s="8">
        <f t="shared" ref="R70:R133" si="23">(L70+$G$250)-(L70*$G$250)</f>
        <v>-2.5921648922859395E-2</v>
      </c>
      <c r="S70" s="19">
        <f t="shared" ref="S70:S133" si="24">(M70+$H$250)-(M70*$H$250)</f>
        <v>0.10752991520439872</v>
      </c>
      <c r="T70" s="19">
        <f t="shared" ref="T70:T133" si="25">(N70+$I$250)-(N70*$I$250)</f>
        <v>8.709804904429648E-2</v>
      </c>
      <c r="U70" s="21">
        <f t="shared" ref="U70:U133" si="26">(O70+$J$250)-(O70*$J$250)</f>
        <v>7.512955110134166E-2</v>
      </c>
      <c r="Y70" s="8">
        <f t="shared" ref="Y70:Y133" si="27">1-(G70/$C$248)</f>
        <v>-7.4727932051493751E-2</v>
      </c>
      <c r="Z70" s="19">
        <f t="shared" ref="Z70:Z133" si="28">1-(H70/$D$248)</f>
        <v>6.407922532920185E-2</v>
      </c>
      <c r="AA70" s="19">
        <f t="shared" ref="AA70:AA133" si="29">1-(I70/$E$248)</f>
        <v>5.4731711347019707E-2</v>
      </c>
      <c r="AB70" s="21">
        <f t="shared" ref="AB70:AB133" si="30">1-(J70/$F$248)</f>
        <v>6.1975079239139808E-2</v>
      </c>
      <c r="AD70" s="8">
        <f t="shared" ref="AD70:AG133" si="31">Y70-R70</f>
        <v>-4.8806283128634359E-2</v>
      </c>
      <c r="AE70" s="19">
        <f t="shared" si="31"/>
        <v>-4.3450689875196874E-2</v>
      </c>
      <c r="AF70" s="19">
        <f t="shared" si="31"/>
        <v>-3.2366337697276773E-2</v>
      </c>
      <c r="AG70" s="21">
        <f t="shared" si="31"/>
        <v>-1.3154471862201852E-2</v>
      </c>
      <c r="AI70" s="8">
        <f t="shared" ref="AI70:AI133" si="32">AD70/(1-L70)</f>
        <v>-4.933335997558877E-2</v>
      </c>
      <c r="AJ70" s="19">
        <f t="shared" ref="AJ70:AJ133" si="33">AE70/(1-M70)</f>
        <v>-4.7281119826071381E-2</v>
      </c>
      <c r="AK70" s="19">
        <f t="shared" ref="AK70:AK133" si="34">AF70/(1-N70)</f>
        <v>-3.366564516412867E-2</v>
      </c>
      <c r="AL70" s="21">
        <f t="shared" ref="AL70:AL133" si="35">AG70/(1-O70)</f>
        <v>-1.1974793414850103E-2</v>
      </c>
    </row>
    <row r="71" spans="1:38" x14ac:dyDescent="0.3">
      <c r="A71" s="2" t="s">
        <v>506</v>
      </c>
      <c r="B71" s="2" t="s">
        <v>698</v>
      </c>
      <c r="C71" s="10">
        <v>99925</v>
      </c>
      <c r="D71" s="9">
        <v>158610</v>
      </c>
      <c r="E71" s="9">
        <v>198890</v>
      </c>
      <c r="F71" s="9">
        <v>261570</v>
      </c>
      <c r="G71" s="7">
        <v>110540</v>
      </c>
      <c r="H71" s="9">
        <v>159440</v>
      </c>
      <c r="I71" s="9">
        <v>186250</v>
      </c>
      <c r="J71" s="12">
        <v>221830</v>
      </c>
      <c r="L71" s="8">
        <f t="shared" si="19"/>
        <v>-0.15961762887642283</v>
      </c>
      <c r="M71" s="19">
        <f t="shared" si="20"/>
        <v>-0.1008260591066763</v>
      </c>
      <c r="N71" s="19">
        <f t="shared" si="21"/>
        <v>-9.5405290043647728E-2</v>
      </c>
      <c r="O71" s="21">
        <f t="shared" si="22"/>
        <v>-0.12907449506887936</v>
      </c>
      <c r="R71" s="8">
        <f t="shared" si="23"/>
        <v>-0.20252458379609056</v>
      </c>
      <c r="S71" s="19">
        <f t="shared" si="24"/>
        <v>-6.9063364922818019E-2</v>
      </c>
      <c r="T71" s="19">
        <f t="shared" si="25"/>
        <v>-4.0141321182286221E-2</v>
      </c>
      <c r="U71" s="21">
        <f t="shared" si="26"/>
        <v>4.9399334675539155E-2</v>
      </c>
      <c r="Y71" s="8">
        <f t="shared" si="27"/>
        <v>-0.28280342953214688</v>
      </c>
      <c r="Z71" s="19">
        <f t="shared" si="28"/>
        <v>-0.10658663932897339</v>
      </c>
      <c r="AA71" s="19">
        <f t="shared" si="29"/>
        <v>-2.5789307007035855E-2</v>
      </c>
      <c r="AB71" s="21">
        <f t="shared" si="30"/>
        <v>4.2464368080706749E-2</v>
      </c>
      <c r="AD71" s="8">
        <f t="shared" si="31"/>
        <v>-8.0278845736056315E-2</v>
      </c>
      <c r="AE71" s="19">
        <f t="shared" si="31"/>
        <v>-3.7523274406155369E-2</v>
      </c>
      <c r="AF71" s="19">
        <f t="shared" si="31"/>
        <v>1.4352014175250366E-2</v>
      </c>
      <c r="AG71" s="21">
        <f t="shared" si="31"/>
        <v>-6.9349665948324063E-3</v>
      </c>
      <c r="AI71" s="8">
        <f t="shared" si="32"/>
        <v>-6.9228721379339608E-2</v>
      </c>
      <c r="AJ71" s="19">
        <f t="shared" si="33"/>
        <v>-3.4086469970201851E-2</v>
      </c>
      <c r="AK71" s="19">
        <f t="shared" si="34"/>
        <v>1.3102012840086334E-2</v>
      </c>
      <c r="AL71" s="21">
        <f t="shared" si="35"/>
        <v>-6.1421692059471572E-3</v>
      </c>
    </row>
    <row r="72" spans="1:38" x14ac:dyDescent="0.3">
      <c r="A72" s="2" t="s">
        <v>507</v>
      </c>
      <c r="B72" s="2" t="s">
        <v>699</v>
      </c>
      <c r="C72" s="10">
        <v>87498</v>
      </c>
      <c r="D72" s="9">
        <v>141830</v>
      </c>
      <c r="E72" s="9">
        <v>186610</v>
      </c>
      <c r="F72" s="9">
        <v>252910</v>
      </c>
      <c r="G72" s="7">
        <v>93480</v>
      </c>
      <c r="H72" s="9">
        <v>144700</v>
      </c>
      <c r="I72" s="9">
        <v>183280</v>
      </c>
      <c r="J72" s="12">
        <v>224160</v>
      </c>
      <c r="L72" s="8">
        <f t="shared" si="19"/>
        <v>-1.5403785753607568E-2</v>
      </c>
      <c r="M72" s="19">
        <f t="shared" si="20"/>
        <v>1.5634827797113116E-2</v>
      </c>
      <c r="N72" s="19">
        <f t="shared" si="21"/>
        <v>-2.7772040701116607E-2</v>
      </c>
      <c r="O72" s="21">
        <f t="shared" si="22"/>
        <v>-9.1693353778607323E-2</v>
      </c>
      <c r="R72" s="8">
        <f t="shared" si="23"/>
        <v>-5.2974691348414531E-2</v>
      </c>
      <c r="S72" s="19">
        <f t="shared" si="24"/>
        <v>4.4037216776979589E-2</v>
      </c>
      <c r="T72" s="19">
        <f t="shared" si="25"/>
        <v>2.4079783066889172E-2</v>
      </c>
      <c r="U72" s="21">
        <f t="shared" si="26"/>
        <v>8.0871605049472703E-2</v>
      </c>
      <c r="Y72" s="8">
        <f t="shared" si="27"/>
        <v>-8.4824177606885209E-2</v>
      </c>
      <c r="Z72" s="19">
        <f t="shared" si="28"/>
        <v>-4.2842869474564171E-3</v>
      </c>
      <c r="AA72" s="19">
        <f t="shared" si="29"/>
        <v>-9.4317540308701542E-3</v>
      </c>
      <c r="AB72" s="21">
        <f t="shared" si="30"/>
        <v>3.2406855470275553E-2</v>
      </c>
      <c r="AD72" s="8">
        <f t="shared" si="31"/>
        <v>-3.1849486258470679E-2</v>
      </c>
      <c r="AE72" s="19">
        <f t="shared" si="31"/>
        <v>-4.8321503724436006E-2</v>
      </c>
      <c r="AF72" s="19">
        <f t="shared" si="31"/>
        <v>-3.3511537097759322E-2</v>
      </c>
      <c r="AG72" s="21">
        <f t="shared" si="31"/>
        <v>-4.846474957919715E-2</v>
      </c>
      <c r="AI72" s="8">
        <f t="shared" si="32"/>
        <v>-3.1366326091479733E-2</v>
      </c>
      <c r="AJ72" s="19">
        <f t="shared" si="33"/>
        <v>-4.9089001814538485E-2</v>
      </c>
      <c r="AK72" s="19">
        <f t="shared" si="34"/>
        <v>-3.2606001886273064E-2</v>
      </c>
      <c r="AL72" s="21">
        <f t="shared" si="35"/>
        <v>-4.4394105186634378E-2</v>
      </c>
    </row>
    <row r="73" spans="1:38" x14ac:dyDescent="0.3">
      <c r="A73" s="2" t="s">
        <v>508</v>
      </c>
      <c r="B73" s="2" t="s">
        <v>700</v>
      </c>
      <c r="C73" s="10">
        <v>88176</v>
      </c>
      <c r="D73" s="9">
        <v>142190</v>
      </c>
      <c r="E73" s="9">
        <v>185090</v>
      </c>
      <c r="F73" s="9">
        <v>244830</v>
      </c>
      <c r="G73" s="7">
        <v>90339</v>
      </c>
      <c r="H73" s="9">
        <v>140360</v>
      </c>
      <c r="I73" s="9">
        <v>178610</v>
      </c>
      <c r="J73" s="12">
        <v>213840</v>
      </c>
      <c r="L73" s="8">
        <f t="shared" si="19"/>
        <v>-2.3271894358843692E-2</v>
      </c>
      <c r="M73" s="19">
        <f t="shared" si="20"/>
        <v>1.3136262881418004E-2</v>
      </c>
      <c r="N73" s="19">
        <f t="shared" si="21"/>
        <v>-1.9400498437220248E-2</v>
      </c>
      <c r="O73" s="21">
        <f t="shared" si="22"/>
        <v>-5.6815799318399529E-2</v>
      </c>
      <c r="R73" s="8">
        <f t="shared" si="23"/>
        <v>-6.1133927453630992E-2</v>
      </c>
      <c r="S73" s="19">
        <f t="shared" si="24"/>
        <v>4.1610744225613262E-2</v>
      </c>
      <c r="T73" s="19">
        <f t="shared" si="25"/>
        <v>3.2028975123790361E-2</v>
      </c>
      <c r="U73" s="21">
        <f t="shared" si="26"/>
        <v>0.11023603283485195</v>
      </c>
      <c r="Y73" s="8">
        <f t="shared" si="27"/>
        <v>-4.8373249687937658E-2</v>
      </c>
      <c r="Z73" s="19">
        <f t="shared" si="28"/>
        <v>2.5837301202868201E-2</v>
      </c>
      <c r="AA73" s="19">
        <f t="shared" si="29"/>
        <v>1.6288708056232504E-2</v>
      </c>
      <c r="AB73" s="21">
        <f t="shared" si="30"/>
        <v>7.6953434929352804E-2</v>
      </c>
      <c r="AD73" s="8">
        <f t="shared" si="31"/>
        <v>1.2760677765693333E-2</v>
      </c>
      <c r="AE73" s="19">
        <f t="shared" si="31"/>
        <v>-1.5773443022745061E-2</v>
      </c>
      <c r="AF73" s="19">
        <f t="shared" si="31"/>
        <v>-1.5740267067557857E-2</v>
      </c>
      <c r="AG73" s="21">
        <f t="shared" si="31"/>
        <v>-3.3282597905499145E-2</v>
      </c>
      <c r="AI73" s="8">
        <f t="shared" si="32"/>
        <v>1.2470466389276577E-2</v>
      </c>
      <c r="AJ73" s="19">
        <f t="shared" si="33"/>
        <v>-1.5983405235660934E-2</v>
      </c>
      <c r="AK73" s="19">
        <f t="shared" si="34"/>
        <v>-1.544070960499655E-2</v>
      </c>
      <c r="AL73" s="21">
        <f t="shared" si="35"/>
        <v>-3.1493281920051706E-2</v>
      </c>
    </row>
    <row r="74" spans="1:38" x14ac:dyDescent="0.3">
      <c r="A74" s="2" t="s">
        <v>509</v>
      </c>
      <c r="B74" s="2" t="s">
        <v>701</v>
      </c>
      <c r="C74" s="10">
        <v>12858</v>
      </c>
      <c r="D74" s="9">
        <v>27695</v>
      </c>
      <c r="E74" s="9">
        <v>42425</v>
      </c>
      <c r="F74" s="9">
        <v>69115</v>
      </c>
      <c r="G74" s="7">
        <v>5047</v>
      </c>
      <c r="H74" s="9">
        <v>7625</v>
      </c>
      <c r="I74" s="9">
        <v>7681</v>
      </c>
      <c r="J74" s="12">
        <v>9337</v>
      </c>
      <c r="L74" s="8">
        <f t="shared" si="19"/>
        <v>0.85078445361928401</v>
      </c>
      <c r="M74" s="19">
        <f t="shared" si="20"/>
        <v>0.80778401294395441</v>
      </c>
      <c r="N74" s="19">
        <f t="shared" si="21"/>
        <v>0.76634034174618249</v>
      </c>
      <c r="O74" s="21">
        <f t="shared" si="22"/>
        <v>0.70166309696568563</v>
      </c>
      <c r="R74" s="8">
        <f t="shared" si="23"/>
        <v>0.8452633365178871</v>
      </c>
      <c r="S74" s="19">
        <f t="shared" si="24"/>
        <v>0.81333011858308157</v>
      </c>
      <c r="T74" s="19">
        <f t="shared" si="25"/>
        <v>0.77812863617497863</v>
      </c>
      <c r="U74" s="21">
        <f t="shared" si="26"/>
        <v>0.74882148188286068</v>
      </c>
      <c r="Y74" s="8">
        <f t="shared" si="27"/>
        <v>0.941430170898781</v>
      </c>
      <c r="Z74" s="19">
        <f t="shared" si="28"/>
        <v>0.94707900699395742</v>
      </c>
      <c r="AA74" s="19">
        <f t="shared" si="29"/>
        <v>0.95769617359935011</v>
      </c>
      <c r="AB74" s="21">
        <f t="shared" si="30"/>
        <v>0.9596965685649802</v>
      </c>
      <c r="AD74" s="8">
        <f t="shared" si="31"/>
        <v>9.6166834380893906E-2</v>
      </c>
      <c r="AE74" s="19">
        <f t="shared" si="31"/>
        <v>0.13374888841087584</v>
      </c>
      <c r="AF74" s="19">
        <f t="shared" si="31"/>
        <v>0.17956753742437148</v>
      </c>
      <c r="AG74" s="21">
        <f t="shared" si="31"/>
        <v>0.21087508668211952</v>
      </c>
      <c r="AI74" s="8">
        <f t="shared" si="32"/>
        <v>0.64448267431551032</v>
      </c>
      <c r="AJ74" s="19">
        <f t="shared" si="33"/>
        <v>0.69582603642577279</v>
      </c>
      <c r="AK74" s="19">
        <f t="shared" si="34"/>
        <v>0.76850038541660715</v>
      </c>
      <c r="AL74" s="21">
        <f t="shared" si="35"/>
        <v>0.70683540834995162</v>
      </c>
    </row>
    <row r="75" spans="1:38" x14ac:dyDescent="0.3">
      <c r="A75" s="2" t="s">
        <v>510</v>
      </c>
      <c r="B75" s="2" t="s">
        <v>702</v>
      </c>
      <c r="C75" s="10">
        <v>89327</v>
      </c>
      <c r="D75" s="9">
        <v>144490</v>
      </c>
      <c r="E75" s="9">
        <v>188200</v>
      </c>
      <c r="F75" s="9">
        <v>259420</v>
      </c>
      <c r="G75" s="7">
        <v>90206</v>
      </c>
      <c r="H75" s="9">
        <v>141210</v>
      </c>
      <c r="I75" s="9">
        <v>181640</v>
      </c>
      <c r="J75" s="12">
        <v>223360</v>
      </c>
      <c r="L75" s="8">
        <f t="shared" si="19"/>
        <v>-3.6629111179827145E-2</v>
      </c>
      <c r="M75" s="19">
        <f t="shared" si="20"/>
        <v>-2.8267907466341669E-3</v>
      </c>
      <c r="N75" s="19">
        <f t="shared" si="21"/>
        <v>-3.652911451663976E-2</v>
      </c>
      <c r="O75" s="21">
        <f t="shared" si="22"/>
        <v>-0.11979395768157164</v>
      </c>
      <c r="R75" s="8">
        <f t="shared" si="23"/>
        <v>-7.4985373998032387E-2</v>
      </c>
      <c r="S75" s="19">
        <f t="shared" si="24"/>
        <v>2.610828070299501E-2</v>
      </c>
      <c r="T75" s="19">
        <f t="shared" si="25"/>
        <v>1.5764509796841231E-2</v>
      </c>
      <c r="U75" s="21">
        <f t="shared" si="26"/>
        <v>5.7212889098628893E-2</v>
      </c>
      <c r="Y75" s="8">
        <f t="shared" si="27"/>
        <v>-4.6829800654756948E-2</v>
      </c>
      <c r="Z75" s="19">
        <f t="shared" si="28"/>
        <v>1.9937911818588061E-2</v>
      </c>
      <c r="AA75" s="19">
        <f t="shared" si="29"/>
        <v>-3.9930053561354484E-4</v>
      </c>
      <c r="AB75" s="21">
        <f t="shared" si="30"/>
        <v>3.5860078684157526E-2</v>
      </c>
      <c r="AD75" s="8">
        <f t="shared" si="31"/>
        <v>2.8155573343275439E-2</v>
      </c>
      <c r="AE75" s="19">
        <f t="shared" si="31"/>
        <v>-6.1703688844069494E-3</v>
      </c>
      <c r="AF75" s="19">
        <f t="shared" si="31"/>
        <v>-1.6163810332454776E-2</v>
      </c>
      <c r="AG75" s="21">
        <f t="shared" si="31"/>
        <v>-2.1352810414471367E-2</v>
      </c>
      <c r="AI75" s="8">
        <f t="shared" si="32"/>
        <v>2.7160701006390325E-2</v>
      </c>
      <c r="AJ75" s="19">
        <f t="shared" si="33"/>
        <v>-6.1529757096067681E-3</v>
      </c>
      <c r="AK75" s="19">
        <f t="shared" si="34"/>
        <v>-1.5594169142072171E-2</v>
      </c>
      <c r="AL75" s="21">
        <f t="shared" si="35"/>
        <v>-1.9068517264265613E-2</v>
      </c>
    </row>
    <row r="76" spans="1:38" x14ac:dyDescent="0.3">
      <c r="A76" s="2" t="s">
        <v>511</v>
      </c>
      <c r="B76" s="2" t="s">
        <v>703</v>
      </c>
      <c r="C76" s="10">
        <v>77912</v>
      </c>
      <c r="D76" s="9">
        <v>108040</v>
      </c>
      <c r="E76" s="9">
        <v>132290</v>
      </c>
      <c r="F76" s="9">
        <v>160040</v>
      </c>
      <c r="G76" s="7">
        <v>66107</v>
      </c>
      <c r="H76" s="9">
        <v>87818</v>
      </c>
      <c r="I76" s="9">
        <v>106310</v>
      </c>
      <c r="J76" s="12">
        <v>122230</v>
      </c>
      <c r="L76" s="8">
        <f t="shared" si="19"/>
        <v>9.5840593434877608E-2</v>
      </c>
      <c r="M76" s="19">
        <f t="shared" si="20"/>
        <v>0.25015290696749704</v>
      </c>
      <c r="N76" s="19">
        <f t="shared" si="21"/>
        <v>0.27140044336128433</v>
      </c>
      <c r="O76" s="21">
        <f t="shared" si="22"/>
        <v>0.30918269606291449</v>
      </c>
      <c r="R76" s="8">
        <f t="shared" si="23"/>
        <v>6.2385835649527079E-2</v>
      </c>
      <c r="S76" s="19">
        <f t="shared" si="24"/>
        <v>0.27178862652883645</v>
      </c>
      <c r="T76" s="19">
        <f t="shared" si="25"/>
        <v>0.30815880446877847</v>
      </c>
      <c r="U76" s="21">
        <f t="shared" si="26"/>
        <v>0.41838081401335503</v>
      </c>
      <c r="Y76" s="8">
        <f t="shared" si="27"/>
        <v>0.23283620122958537</v>
      </c>
      <c r="Z76" s="19">
        <f t="shared" si="28"/>
        <v>0.39050285064857138</v>
      </c>
      <c r="AA76" s="19">
        <f t="shared" si="29"/>
        <v>0.4144877249507759</v>
      </c>
      <c r="AB76" s="21">
        <f t="shared" si="30"/>
        <v>0.47239065820901049</v>
      </c>
      <c r="AD76" s="8">
        <f t="shared" si="31"/>
        <v>0.1704503655800583</v>
      </c>
      <c r="AE76" s="19">
        <f t="shared" si="31"/>
        <v>0.11871422411973492</v>
      </c>
      <c r="AF76" s="19">
        <f t="shared" si="31"/>
        <v>0.10632892048199744</v>
      </c>
      <c r="AG76" s="21">
        <f t="shared" si="31"/>
        <v>5.4009844195655465E-2</v>
      </c>
      <c r="AI76" s="8">
        <f t="shared" si="32"/>
        <v>0.18851804708596101</v>
      </c>
      <c r="AJ76" s="19">
        <f t="shared" si="33"/>
        <v>0.15831790937487722</v>
      </c>
      <c r="AK76" s="19">
        <f t="shared" si="34"/>
        <v>0.14593602138948575</v>
      </c>
      <c r="AL76" s="21">
        <f t="shared" si="35"/>
        <v>7.8182529429769873E-2</v>
      </c>
    </row>
    <row r="77" spans="1:38" x14ac:dyDescent="0.3">
      <c r="A77" s="2" t="s">
        <v>512</v>
      </c>
      <c r="B77" s="2" t="s">
        <v>704</v>
      </c>
      <c r="C77" s="10">
        <v>100500</v>
      </c>
      <c r="D77" s="9">
        <v>169220</v>
      </c>
      <c r="E77" s="9">
        <v>233630</v>
      </c>
      <c r="F77" s="9">
        <v>304650</v>
      </c>
      <c r="G77" s="7">
        <v>103940</v>
      </c>
      <c r="H77" s="9">
        <v>161300</v>
      </c>
      <c r="I77" s="9">
        <v>203480</v>
      </c>
      <c r="J77" s="12">
        <v>250750</v>
      </c>
      <c r="L77" s="8">
        <f t="shared" si="19"/>
        <v>-0.16629043484694006</v>
      </c>
      <c r="M77" s="19">
        <f t="shared" si="20"/>
        <v>-0.17446431953869079</v>
      </c>
      <c r="N77" s="19">
        <f t="shared" si="21"/>
        <v>-0.2867390915224366</v>
      </c>
      <c r="O77" s="21">
        <f t="shared" si="22"/>
        <v>-0.31503056513642291</v>
      </c>
      <c r="R77" s="8">
        <f t="shared" si="23"/>
        <v>-0.20944428993252029</v>
      </c>
      <c r="S77" s="19">
        <f t="shared" si="24"/>
        <v>-0.14057690317280908</v>
      </c>
      <c r="T77" s="19">
        <f t="shared" si="25"/>
        <v>-0.22182219753540916</v>
      </c>
      <c r="U77" s="21">
        <f t="shared" si="26"/>
        <v>-0.10716249069502248</v>
      </c>
      <c r="Y77" s="8">
        <f t="shared" si="27"/>
        <v>-0.20621122187055674</v>
      </c>
      <c r="Z77" s="19">
        <f t="shared" si="28"/>
        <v>-0.11949589139339811</v>
      </c>
      <c r="AA77" s="19">
        <f t="shared" si="29"/>
        <v>-0.1206851446431767</v>
      </c>
      <c r="AB77" s="21">
        <f t="shared" si="30"/>
        <v>-8.236965110112604E-2</v>
      </c>
      <c r="AD77" s="8">
        <f t="shared" si="31"/>
        <v>3.233068061963551E-3</v>
      </c>
      <c r="AE77" s="19">
        <f t="shared" si="31"/>
        <v>2.1081011779410963E-2</v>
      </c>
      <c r="AF77" s="19">
        <f t="shared" si="31"/>
        <v>0.10113705289223246</v>
      </c>
      <c r="AG77" s="21">
        <f t="shared" si="31"/>
        <v>2.4792839593896443E-2</v>
      </c>
      <c r="AI77" s="8">
        <f t="shared" si="32"/>
        <v>2.7720951534579356E-3</v>
      </c>
      <c r="AJ77" s="19">
        <f t="shared" si="33"/>
        <v>1.7949469752892296E-2</v>
      </c>
      <c r="AK77" s="19">
        <f t="shared" si="34"/>
        <v>7.8599502850705882E-2</v>
      </c>
      <c r="AL77" s="21">
        <f t="shared" si="35"/>
        <v>1.8853432194805602E-2</v>
      </c>
    </row>
    <row r="78" spans="1:38" x14ac:dyDescent="0.3">
      <c r="A78" s="2" t="s">
        <v>513</v>
      </c>
      <c r="B78" s="2" t="s">
        <v>705</v>
      </c>
      <c r="C78" s="10">
        <v>85081</v>
      </c>
      <c r="D78" s="9">
        <v>137040</v>
      </c>
      <c r="E78" s="9">
        <v>183220</v>
      </c>
      <c r="F78" s="9">
        <v>246280</v>
      </c>
      <c r="G78" s="7">
        <v>89309</v>
      </c>
      <c r="H78" s="9">
        <v>132460</v>
      </c>
      <c r="I78" s="9">
        <v>160920</v>
      </c>
      <c r="J78" s="12">
        <v>186330</v>
      </c>
      <c r="L78" s="8">
        <f t="shared" si="19"/>
        <v>1.2645209082462583E-2</v>
      </c>
      <c r="M78" s="19">
        <f t="shared" si="20"/>
        <v>4.8879622092056541E-2</v>
      </c>
      <c r="N78" s="19">
        <f t="shared" si="21"/>
        <v>-9.1012984151899179E-3</v>
      </c>
      <c r="O78" s="21">
        <f t="shared" si="22"/>
        <v>-6.3074766393560466E-2</v>
      </c>
      <c r="R78" s="8">
        <f t="shared" si="23"/>
        <v>-2.3887857032326001E-2</v>
      </c>
      <c r="S78" s="19">
        <f t="shared" si="24"/>
        <v>7.6322782113214985E-2</v>
      </c>
      <c r="T78" s="19">
        <f t="shared" si="25"/>
        <v>4.1808573246425319E-2</v>
      </c>
      <c r="U78" s="21">
        <f t="shared" si="26"/>
        <v>0.10496642636346593</v>
      </c>
      <c r="Y78" s="8">
        <f t="shared" si="27"/>
        <v>-3.6420223340750013E-2</v>
      </c>
      <c r="Z78" s="19">
        <f t="shared" si="28"/>
        <v>8.0666920186177826E-2</v>
      </c>
      <c r="AA78" s="19">
        <f t="shared" si="29"/>
        <v>0.1137180387459209</v>
      </c>
      <c r="AB78" s="21">
        <f t="shared" si="30"/>
        <v>0.19570114819671869</v>
      </c>
      <c r="AD78" s="8">
        <f t="shared" si="31"/>
        <v>-1.2532366308424012E-2</v>
      </c>
      <c r="AE78" s="19">
        <f t="shared" si="31"/>
        <v>4.3441380729628415E-3</v>
      </c>
      <c r="AF78" s="19">
        <f t="shared" si="31"/>
        <v>7.190946549949559E-2</v>
      </c>
      <c r="AG78" s="21">
        <f t="shared" si="31"/>
        <v>9.0734721833252763E-2</v>
      </c>
      <c r="AI78" s="8">
        <f t="shared" si="32"/>
        <v>-1.2692870307316612E-2</v>
      </c>
      <c r="AJ78" s="19">
        <f t="shared" si="33"/>
        <v>4.5673903891304277E-3</v>
      </c>
      <c r="AK78" s="19">
        <f t="shared" si="34"/>
        <v>7.1260898794234612E-2</v>
      </c>
      <c r="AL78" s="21">
        <f t="shared" si="35"/>
        <v>8.5351213951834037E-2</v>
      </c>
    </row>
    <row r="79" spans="1:38" x14ac:dyDescent="0.3">
      <c r="A79" s="2" t="s">
        <v>514</v>
      </c>
      <c r="B79" s="2" t="s">
        <v>706</v>
      </c>
      <c r="C79" s="10">
        <v>87379</v>
      </c>
      <c r="D79" s="9">
        <v>144030</v>
      </c>
      <c r="E79" s="9">
        <v>191930</v>
      </c>
      <c r="F79" s="9">
        <v>261130</v>
      </c>
      <c r="G79" s="7">
        <v>89845</v>
      </c>
      <c r="H79" s="9">
        <v>140020</v>
      </c>
      <c r="I79" s="9">
        <v>177000</v>
      </c>
      <c r="J79" s="12">
        <v>224600</v>
      </c>
      <c r="L79" s="8">
        <f t="shared" si="19"/>
        <v>-1.4022805039709318E-2</v>
      </c>
      <c r="M79" s="19">
        <f t="shared" si="20"/>
        <v>3.6581997897622287E-4</v>
      </c>
      <c r="N79" s="19">
        <f t="shared" si="21"/>
        <v>-5.7072438624753863E-2</v>
      </c>
      <c r="O79" s="21">
        <f t="shared" si="22"/>
        <v>-0.12717522230124434</v>
      </c>
      <c r="R79" s="8">
        <f t="shared" si="23"/>
        <v>-5.1542613034962215E-2</v>
      </c>
      <c r="S79" s="19">
        <f t="shared" si="24"/>
        <v>2.9208773407518616E-2</v>
      </c>
      <c r="T79" s="19">
        <f t="shared" si="25"/>
        <v>-3.7423891322649846E-3</v>
      </c>
      <c r="U79" s="21">
        <f t="shared" si="26"/>
        <v>5.099838767375283E-2</v>
      </c>
      <c r="Y79" s="8">
        <f t="shared" si="27"/>
        <v>-4.2640438993267082E-2</v>
      </c>
      <c r="Z79" s="19">
        <f t="shared" si="28"/>
        <v>2.8197056956580258E-2</v>
      </c>
      <c r="AA79" s="19">
        <f t="shared" si="29"/>
        <v>2.5155933743649106E-2</v>
      </c>
      <c r="AB79" s="21">
        <f t="shared" si="30"/>
        <v>3.0507582702640534E-2</v>
      </c>
      <c r="AD79" s="8">
        <f t="shared" si="31"/>
        <v>8.9021740416951323E-3</v>
      </c>
      <c r="AE79" s="19">
        <f t="shared" si="31"/>
        <v>-1.0117164509383589E-3</v>
      </c>
      <c r="AF79" s="19">
        <f t="shared" si="31"/>
        <v>2.8898322875914092E-2</v>
      </c>
      <c r="AG79" s="21">
        <f t="shared" si="31"/>
        <v>-2.0490804971112296E-2</v>
      </c>
      <c r="AI79" s="8">
        <f t="shared" si="32"/>
        <v>8.7790668981517841E-3</v>
      </c>
      <c r="AJ79" s="19">
        <f t="shared" si="33"/>
        <v>-1.0120866924709208E-3</v>
      </c>
      <c r="AK79" s="19">
        <f t="shared" si="34"/>
        <v>2.733807241584188E-2</v>
      </c>
      <c r="AL79" s="21">
        <f t="shared" si="35"/>
        <v>-1.8178899398869155E-2</v>
      </c>
    </row>
    <row r="80" spans="1:38" x14ac:dyDescent="0.3">
      <c r="A80" s="2" t="s">
        <v>515</v>
      </c>
      <c r="B80" s="2" t="s">
        <v>707</v>
      </c>
      <c r="C80" s="10">
        <v>83755</v>
      </c>
      <c r="D80" s="9">
        <v>137720</v>
      </c>
      <c r="E80" s="9">
        <v>173190</v>
      </c>
      <c r="F80" s="9">
        <v>208050</v>
      </c>
      <c r="G80" s="7">
        <v>88232</v>
      </c>
      <c r="H80" s="9">
        <v>135380</v>
      </c>
      <c r="I80" s="9">
        <v>163310</v>
      </c>
      <c r="J80" s="12">
        <v>183030</v>
      </c>
      <c r="L80" s="8">
        <f t="shared" si="19"/>
        <v>2.8033279894472907E-2</v>
      </c>
      <c r="M80" s="19">
        <f t="shared" si="20"/>
        <v>4.4160110584632428E-2</v>
      </c>
      <c r="N80" s="19">
        <f t="shared" si="21"/>
        <v>4.6139865339336561E-2</v>
      </c>
      <c r="O80" s="21">
        <f t="shared" si="22"/>
        <v>0.10194613793982354</v>
      </c>
      <c r="R80" s="8">
        <f t="shared" si="23"/>
        <v>-7.9304129681417555E-3</v>
      </c>
      <c r="S80" s="19">
        <f t="shared" si="24"/>
        <v>7.1739445071745248E-2</v>
      </c>
      <c r="T80" s="19">
        <f t="shared" si="25"/>
        <v>9.426278135874025E-2</v>
      </c>
      <c r="U80" s="21">
        <f t="shared" si="26"/>
        <v>0.24390232664008074</v>
      </c>
      <c r="Y80" s="8">
        <f t="shared" si="27"/>
        <v>-2.3921767635972424E-2</v>
      </c>
      <c r="Z80" s="19">
        <f t="shared" si="28"/>
        <v>6.040078253665071E-2</v>
      </c>
      <c r="AA80" s="19">
        <f t="shared" si="29"/>
        <v>0.10055489005466289</v>
      </c>
      <c r="AB80" s="21">
        <f t="shared" si="30"/>
        <v>0.20994569395398166</v>
      </c>
      <c r="AD80" s="8">
        <f t="shared" si="31"/>
        <v>-1.5991354667830669E-2</v>
      </c>
      <c r="AE80" s="19">
        <f t="shared" si="31"/>
        <v>-1.1338662535094537E-2</v>
      </c>
      <c r="AF80" s="19">
        <f t="shared" si="31"/>
        <v>6.2921086959226435E-3</v>
      </c>
      <c r="AG80" s="21">
        <f t="shared" si="31"/>
        <v>-3.3956632686099081E-2</v>
      </c>
      <c r="AI80" s="8">
        <f t="shared" si="32"/>
        <v>-1.64525742878259E-2</v>
      </c>
      <c r="AJ80" s="19">
        <f t="shared" si="33"/>
        <v>-1.1862512394235553E-2</v>
      </c>
      <c r="AK80" s="19">
        <f t="shared" si="34"/>
        <v>6.5964688818461485E-3</v>
      </c>
      <c r="AL80" s="21">
        <f t="shared" si="35"/>
        <v>-3.7811354219000871E-2</v>
      </c>
    </row>
    <row r="81" spans="1:38" x14ac:dyDescent="0.3">
      <c r="A81" s="2" t="s">
        <v>516</v>
      </c>
      <c r="B81" s="2" t="s">
        <v>708</v>
      </c>
      <c r="C81" s="10">
        <v>80416</v>
      </c>
      <c r="D81" s="9">
        <v>132750</v>
      </c>
      <c r="E81" s="9">
        <v>178700</v>
      </c>
      <c r="F81" s="9">
        <v>220150</v>
      </c>
      <c r="G81" s="7">
        <v>88152</v>
      </c>
      <c r="H81" s="9">
        <v>136270</v>
      </c>
      <c r="I81" s="9">
        <v>167810</v>
      </c>
      <c r="J81" s="12">
        <v>194860</v>
      </c>
      <c r="L81" s="8">
        <f t="shared" si="19"/>
        <v>6.6781974043268244E-2</v>
      </c>
      <c r="M81" s="19">
        <f t="shared" si="20"/>
        <v>7.8654187337423465E-2</v>
      </c>
      <c r="N81" s="19">
        <f t="shared" si="21"/>
        <v>1.5793024632712371E-2</v>
      </c>
      <c r="O81" s="21">
        <f t="shared" si="22"/>
        <v>4.971613682985887E-2</v>
      </c>
      <c r="R81" s="8">
        <f t="shared" si="23"/>
        <v>3.2252019709317785E-2</v>
      </c>
      <c r="S81" s="19">
        <f t="shared" si="24"/>
        <v>0.10523824668366386</v>
      </c>
      <c r="T81" s="19">
        <f t="shared" si="25"/>
        <v>6.5446960152473546E-2</v>
      </c>
      <c r="U81" s="21">
        <f t="shared" si="26"/>
        <v>0.19992836918920337</v>
      </c>
      <c r="Y81" s="8">
        <f t="shared" si="27"/>
        <v>-2.2993377240074331E-2</v>
      </c>
      <c r="Z81" s="19">
        <f t="shared" si="28"/>
        <v>5.4223774828404459E-2</v>
      </c>
      <c r="AA81" s="19">
        <f t="shared" si="29"/>
        <v>7.5770718878653942E-2</v>
      </c>
      <c r="AB81" s="21">
        <f t="shared" si="30"/>
        <v>0.15888115567870231</v>
      </c>
      <c r="AD81" s="8">
        <f t="shared" si="31"/>
        <v>-5.5245396949392116E-2</v>
      </c>
      <c r="AE81" s="19">
        <f t="shared" si="31"/>
        <v>-5.1014471855259397E-2</v>
      </c>
      <c r="AF81" s="19">
        <f t="shared" si="31"/>
        <v>1.0323758726180396E-2</v>
      </c>
      <c r="AG81" s="21">
        <f t="shared" si="31"/>
        <v>-4.1047213510501057E-2</v>
      </c>
      <c r="AI81" s="8">
        <f t="shared" si="32"/>
        <v>-5.9198810366692965E-2</v>
      </c>
      <c r="AJ81" s="19">
        <f t="shared" si="33"/>
        <v>-5.5369516151415311E-2</v>
      </c>
      <c r="AK81" s="19">
        <f t="shared" si="34"/>
        <v>1.048941836886267E-2</v>
      </c>
      <c r="AL81" s="21">
        <f t="shared" si="35"/>
        <v>-4.319468645249621E-2</v>
      </c>
    </row>
    <row r="82" spans="1:38" x14ac:dyDescent="0.3">
      <c r="A82" s="2" t="s">
        <v>517</v>
      </c>
      <c r="B82" s="2" t="s">
        <v>709</v>
      </c>
      <c r="C82" s="10">
        <v>80410</v>
      </c>
      <c r="D82" s="9">
        <v>145690</v>
      </c>
      <c r="E82" s="9">
        <v>193790</v>
      </c>
      <c r="F82" s="9">
        <v>261320</v>
      </c>
      <c r="G82" s="7">
        <v>81900</v>
      </c>
      <c r="H82" s="9">
        <v>139610</v>
      </c>
      <c r="I82" s="9">
        <v>176750</v>
      </c>
      <c r="J82" s="12">
        <v>202370</v>
      </c>
      <c r="L82" s="8">
        <f t="shared" si="19"/>
        <v>6.6851603322960584E-2</v>
      </c>
      <c r="M82" s="19">
        <f t="shared" si="20"/>
        <v>-1.1155340465617947E-2</v>
      </c>
      <c r="N82" s="19">
        <f t="shared" si="21"/>
        <v>-6.7316562710837635E-2</v>
      </c>
      <c r="O82" s="21">
        <f t="shared" si="22"/>
        <v>-0.12799536281454138</v>
      </c>
      <c r="R82" s="8">
        <f t="shared" si="23"/>
        <v>3.2324225338567471E-2</v>
      </c>
      <c r="S82" s="19">
        <f t="shared" si="24"/>
        <v>1.8020038865107189E-2</v>
      </c>
      <c r="T82" s="19">
        <f t="shared" si="25"/>
        <v>-1.3469689938736241E-2</v>
      </c>
      <c r="U82" s="21">
        <f t="shared" si="26"/>
        <v>5.0307887515433206E-2</v>
      </c>
      <c r="Y82" s="8">
        <f t="shared" si="27"/>
        <v>4.9560332199359181E-2</v>
      </c>
      <c r="Z82" s="19">
        <f t="shared" si="28"/>
        <v>3.1042644777233064E-2</v>
      </c>
      <c r="AA82" s="19">
        <f t="shared" si="29"/>
        <v>2.6532832142316165E-2</v>
      </c>
      <c r="AB82" s="21">
        <f t="shared" si="30"/>
        <v>0.12646402275838542</v>
      </c>
      <c r="AD82" s="8">
        <f t="shared" si="31"/>
        <v>1.723610686079171E-2</v>
      </c>
      <c r="AE82" s="19">
        <f t="shared" si="31"/>
        <v>1.3022605912125874E-2</v>
      </c>
      <c r="AF82" s="19">
        <f t="shared" si="31"/>
        <v>4.0002522081052407E-2</v>
      </c>
      <c r="AG82" s="21">
        <f t="shared" si="31"/>
        <v>7.6156135242952214E-2</v>
      </c>
      <c r="AI82" s="8">
        <f t="shared" si="32"/>
        <v>1.8470917296937808E-2</v>
      </c>
      <c r="AJ82" s="19">
        <f t="shared" si="33"/>
        <v>1.2878936985220501E-2</v>
      </c>
      <c r="AK82" s="19">
        <f t="shared" si="34"/>
        <v>3.7479529015694735E-2</v>
      </c>
      <c r="AL82" s="21">
        <f t="shared" si="35"/>
        <v>6.7514581844494131E-2</v>
      </c>
    </row>
    <row r="83" spans="1:38" x14ac:dyDescent="0.3">
      <c r="A83" s="2" t="s">
        <v>518</v>
      </c>
      <c r="B83" s="2" t="s">
        <v>710</v>
      </c>
      <c r="C83" s="10">
        <v>98860</v>
      </c>
      <c r="D83" s="9">
        <v>158130</v>
      </c>
      <c r="E83" s="9">
        <v>210040</v>
      </c>
      <c r="F83" s="9">
        <v>283950</v>
      </c>
      <c r="G83" s="7">
        <v>104960</v>
      </c>
      <c r="H83" s="9">
        <v>153400</v>
      </c>
      <c r="I83" s="9">
        <v>188490</v>
      </c>
      <c r="J83" s="12">
        <v>211410</v>
      </c>
      <c r="L83" s="8">
        <f t="shared" si="19"/>
        <v>-0.14725843173102993</v>
      </c>
      <c r="M83" s="19">
        <f t="shared" si="20"/>
        <v>-9.7494639219082746E-2</v>
      </c>
      <c r="N83" s="19">
        <f t="shared" si="21"/>
        <v>-0.15681495862420314</v>
      </c>
      <c r="O83" s="21">
        <f t="shared" si="22"/>
        <v>-0.22567841447722725</v>
      </c>
      <c r="R83" s="8">
        <f t="shared" si="23"/>
        <v>-0.18970808460426836</v>
      </c>
      <c r="S83" s="19">
        <f t="shared" si="24"/>
        <v>-6.5828068187662847E-2</v>
      </c>
      <c r="T83" s="19">
        <f t="shared" si="25"/>
        <v>-9.8452828704949424E-2</v>
      </c>
      <c r="U83" s="21">
        <f t="shared" si="26"/>
        <v>-3.1934315551786094E-2</v>
      </c>
      <c r="Y83" s="8">
        <f t="shared" si="27"/>
        <v>-0.21804819941825704</v>
      </c>
      <c r="Z83" s="19">
        <f t="shared" si="28"/>
        <v>-6.4666272410088377E-2</v>
      </c>
      <c r="AA83" s="19">
        <f t="shared" si="29"/>
        <v>-3.8126316659093717E-2</v>
      </c>
      <c r="AB83" s="21">
        <f t="shared" si="30"/>
        <v>8.7442600441519303E-2</v>
      </c>
      <c r="AD83" s="8">
        <f t="shared" si="31"/>
        <v>-2.8340114813988682E-2</v>
      </c>
      <c r="AE83" s="19">
        <f t="shared" si="31"/>
        <v>1.1617957775744703E-3</v>
      </c>
      <c r="AF83" s="19">
        <f t="shared" si="31"/>
        <v>6.0326512045855707E-2</v>
      </c>
      <c r="AG83" s="21">
        <f t="shared" si="31"/>
        <v>0.1193769159933054</v>
      </c>
      <c r="AI83" s="8">
        <f t="shared" si="32"/>
        <v>-2.470246810147908E-2</v>
      </c>
      <c r="AJ83" s="19">
        <f t="shared" si="33"/>
        <v>1.0585890227228268E-3</v>
      </c>
      <c r="AK83" s="19">
        <f t="shared" si="34"/>
        <v>5.214880011372075E-2</v>
      </c>
      <c r="AL83" s="21">
        <f t="shared" si="35"/>
        <v>9.7396604674825485E-2</v>
      </c>
    </row>
    <row r="84" spans="1:38" x14ac:dyDescent="0.3">
      <c r="A84" s="2" t="s">
        <v>519</v>
      </c>
      <c r="B84" s="2" t="s">
        <v>711</v>
      </c>
      <c r="C84" s="10">
        <v>29790</v>
      </c>
      <c r="D84" s="9">
        <v>33277</v>
      </c>
      <c r="E84" s="9">
        <v>31649</v>
      </c>
      <c r="F84" s="9">
        <v>32310</v>
      </c>
      <c r="G84" s="7">
        <v>34821</v>
      </c>
      <c r="H84" s="9">
        <v>38040</v>
      </c>
      <c r="I84" s="9">
        <v>37848</v>
      </c>
      <c r="J84" s="12">
        <v>37906</v>
      </c>
      <c r="L84" s="8">
        <f t="shared" si="19"/>
        <v>0.65429062632745927</v>
      </c>
      <c r="M84" s="19">
        <f t="shared" si="20"/>
        <v>0.76904237583448165</v>
      </c>
      <c r="N84" s="19">
        <f t="shared" si="21"/>
        <v>0.82569017032233194</v>
      </c>
      <c r="O84" s="21">
        <f t="shared" si="22"/>
        <v>0.86053294744934239</v>
      </c>
      <c r="R84" s="8">
        <f t="shared" si="23"/>
        <v>0.64149905077522607</v>
      </c>
      <c r="S84" s="19">
        <f t="shared" si="24"/>
        <v>0.77570631363384013</v>
      </c>
      <c r="T84" s="19">
        <f t="shared" si="25"/>
        <v>0.83448422407311496</v>
      </c>
      <c r="U84" s="21">
        <f t="shared" si="26"/>
        <v>0.88257863097207878</v>
      </c>
      <c r="Y84" s="8">
        <f t="shared" si="27"/>
        <v>0.59590647530541985</v>
      </c>
      <c r="Z84" s="19">
        <f t="shared" si="28"/>
        <v>0.73598497390821538</v>
      </c>
      <c r="AA84" s="19">
        <f t="shared" si="29"/>
        <v>0.791548597628981</v>
      </c>
      <c r="AB84" s="21">
        <f t="shared" si="30"/>
        <v>0.83637765106823814</v>
      </c>
      <c r="AD84" s="8">
        <f t="shared" si="31"/>
        <v>-4.5592575469806218E-2</v>
      </c>
      <c r="AE84" s="19">
        <f t="shared" si="31"/>
        <v>-3.9721339725624749E-2</v>
      </c>
      <c r="AF84" s="19">
        <f t="shared" si="31"/>
        <v>-4.2935626444133956E-2</v>
      </c>
      <c r="AG84" s="21">
        <f t="shared" si="31"/>
        <v>-4.6200979903840644E-2</v>
      </c>
      <c r="AI84" s="8">
        <f t="shared" si="32"/>
        <v>-0.13188122435173524</v>
      </c>
      <c r="AJ84" s="19">
        <f t="shared" si="33"/>
        <v>-0.17198540151745764</v>
      </c>
      <c r="AK84" s="19">
        <f t="shared" si="34"/>
        <v>-0.24631787274148609</v>
      </c>
      <c r="AL84" s="21">
        <f t="shared" si="35"/>
        <v>-0.33126805979540863</v>
      </c>
    </row>
    <row r="85" spans="1:38" x14ac:dyDescent="0.3">
      <c r="A85" s="2" t="s">
        <v>520</v>
      </c>
      <c r="B85" s="2" t="s">
        <v>712</v>
      </c>
      <c r="C85" s="10">
        <v>92462</v>
      </c>
      <c r="D85" s="9">
        <v>149350</v>
      </c>
      <c r="E85" s="9">
        <v>195650</v>
      </c>
      <c r="F85" s="9">
        <v>270970</v>
      </c>
      <c r="G85" s="7">
        <v>92100</v>
      </c>
      <c r="H85" s="9">
        <v>140790</v>
      </c>
      <c r="I85" s="9">
        <v>175500</v>
      </c>
      <c r="J85" s="12">
        <v>221910</v>
      </c>
      <c r="L85" s="8">
        <f t="shared" si="19"/>
        <v>-7.3010409819082467E-2</v>
      </c>
      <c r="M85" s="19">
        <f t="shared" si="20"/>
        <v>-3.6557417108518342E-2</v>
      </c>
      <c r="N85" s="19">
        <f t="shared" si="21"/>
        <v>-7.7560686796921186E-2</v>
      </c>
      <c r="O85" s="21">
        <f t="shared" si="22"/>
        <v>-0.16964986783199243</v>
      </c>
      <c r="R85" s="8">
        <f t="shared" si="23"/>
        <v>-0.11271281528100208</v>
      </c>
      <c r="S85" s="19">
        <f t="shared" si="24"/>
        <v>-6.6490987404505325E-3</v>
      </c>
      <c r="T85" s="19">
        <f t="shared" si="25"/>
        <v>-2.3196990745207285E-2</v>
      </c>
      <c r="U85" s="21">
        <f t="shared" si="26"/>
        <v>1.5237747895518711E-2</v>
      </c>
      <c r="Y85" s="8">
        <f t="shared" si="27"/>
        <v>-6.88094432776436E-2</v>
      </c>
      <c r="Z85" s="19">
        <f t="shared" si="28"/>
        <v>2.285290422023234E-2</v>
      </c>
      <c r="AA85" s="19">
        <f t="shared" si="29"/>
        <v>3.3417324135652016E-2</v>
      </c>
      <c r="AB85" s="21">
        <f t="shared" si="30"/>
        <v>4.2119045759318574E-2</v>
      </c>
      <c r="AD85" s="8">
        <f t="shared" si="31"/>
        <v>4.3903372003358476E-2</v>
      </c>
      <c r="AE85" s="19">
        <f t="shared" si="31"/>
        <v>2.9502002960682873E-2</v>
      </c>
      <c r="AF85" s="19">
        <f t="shared" si="31"/>
        <v>5.6614314880859301E-2</v>
      </c>
      <c r="AG85" s="21">
        <f t="shared" si="31"/>
        <v>2.6881297863799863E-2</v>
      </c>
      <c r="AI85" s="8">
        <f t="shared" si="32"/>
        <v>4.0916072762761838E-2</v>
      </c>
      <c r="AJ85" s="19">
        <f t="shared" si="33"/>
        <v>2.8461523186027501E-2</v>
      </c>
      <c r="AK85" s="19">
        <f t="shared" si="34"/>
        <v>5.2539328480094155E-2</v>
      </c>
      <c r="AL85" s="21">
        <f t="shared" si="35"/>
        <v>2.2982345916582509E-2</v>
      </c>
    </row>
    <row r="86" spans="1:38" x14ac:dyDescent="0.3">
      <c r="A86" s="2" t="s">
        <v>521</v>
      </c>
      <c r="B86" s="2" t="s">
        <v>713</v>
      </c>
      <c r="C86" s="10">
        <v>77452</v>
      </c>
      <c r="D86" s="9">
        <v>125670</v>
      </c>
      <c r="E86" s="9">
        <v>153810</v>
      </c>
      <c r="F86" s="9">
        <v>164240</v>
      </c>
      <c r="G86" s="7">
        <v>68070</v>
      </c>
      <c r="H86" s="9">
        <v>104070</v>
      </c>
      <c r="I86" s="9">
        <v>124230</v>
      </c>
      <c r="J86" s="12">
        <v>125320</v>
      </c>
      <c r="L86" s="8">
        <f t="shared" si="19"/>
        <v>0.10117883821129148</v>
      </c>
      <c r="M86" s="19">
        <f t="shared" si="20"/>
        <v>0.12779263067942748</v>
      </c>
      <c r="N86" s="19">
        <f t="shared" si="21"/>
        <v>0.15287702920401502</v>
      </c>
      <c r="O86" s="21">
        <f t="shared" si="22"/>
        <v>0.29105327419003413</v>
      </c>
      <c r="R86" s="8">
        <f t="shared" si="23"/>
        <v>6.7921600558670969E-2</v>
      </c>
      <c r="S86" s="19">
        <f t="shared" si="24"/>
        <v>0.15295887352720172</v>
      </c>
      <c r="T86" s="19">
        <f t="shared" si="25"/>
        <v>0.19561498008423028</v>
      </c>
      <c r="U86" s="21">
        <f t="shared" si="26"/>
        <v>0.40311712630313312</v>
      </c>
      <c r="Y86" s="8">
        <f t="shared" si="27"/>
        <v>0.21005582189023664</v>
      </c>
      <c r="Z86" s="19">
        <f t="shared" si="28"/>
        <v>0.27770652562113485</v>
      </c>
      <c r="AA86" s="19">
        <f t="shared" si="29"/>
        <v>0.31579164773431367</v>
      </c>
      <c r="AB86" s="21">
        <f t="shared" si="30"/>
        <v>0.45905258354539136</v>
      </c>
      <c r="AD86" s="8">
        <f t="shared" si="31"/>
        <v>0.14213422133156567</v>
      </c>
      <c r="AE86" s="19">
        <f t="shared" si="31"/>
        <v>0.12474765209393313</v>
      </c>
      <c r="AF86" s="19">
        <f t="shared" si="31"/>
        <v>0.12017666765008339</v>
      </c>
      <c r="AG86" s="21">
        <f t="shared" si="31"/>
        <v>5.5935457242258235E-2</v>
      </c>
      <c r="AI86" s="8">
        <f t="shared" si="32"/>
        <v>0.1581340397557062</v>
      </c>
      <c r="AJ86" s="19">
        <f t="shared" si="33"/>
        <v>0.14302522138870299</v>
      </c>
      <c r="AK86" s="19">
        <f t="shared" si="34"/>
        <v>0.14186448932810947</v>
      </c>
      <c r="AL86" s="21">
        <f t="shared" si="35"/>
        <v>7.8899380173245645E-2</v>
      </c>
    </row>
    <row r="87" spans="1:38" x14ac:dyDescent="0.3">
      <c r="A87" s="2" t="s">
        <v>522</v>
      </c>
      <c r="B87" s="2" t="s">
        <v>714</v>
      </c>
      <c r="C87" s="10">
        <v>87599</v>
      </c>
      <c r="D87" s="9">
        <v>141420</v>
      </c>
      <c r="E87" s="9">
        <v>190310</v>
      </c>
      <c r="F87" s="9">
        <v>263090</v>
      </c>
      <c r="G87" s="7">
        <v>98290</v>
      </c>
      <c r="H87" s="9">
        <v>150110</v>
      </c>
      <c r="I87" s="9">
        <v>197450</v>
      </c>
      <c r="J87" s="12">
        <v>267670</v>
      </c>
      <c r="L87" s="8">
        <f t="shared" si="19"/>
        <v>-1.6575878628428908E-2</v>
      </c>
      <c r="M87" s="19">
        <f t="shared" si="20"/>
        <v>1.8480415617765922E-2</v>
      </c>
      <c r="N87" s="19">
        <f t="shared" si="21"/>
        <v>-4.8150137001390592E-2</v>
      </c>
      <c r="O87" s="21">
        <f t="shared" si="22"/>
        <v>-0.13563561917525524</v>
      </c>
      <c r="R87" s="8">
        <f t="shared" si="23"/>
        <v>-5.41901527741179E-2</v>
      </c>
      <c r="S87" s="19">
        <f t="shared" si="24"/>
        <v>4.6800699404924609E-2</v>
      </c>
      <c r="T87" s="19">
        <f t="shared" si="25"/>
        <v>4.7297760862744839E-3</v>
      </c>
      <c r="U87" s="21">
        <f t="shared" si="26"/>
        <v>4.3875333408982531E-2</v>
      </c>
      <c r="Y87" s="8">
        <f t="shared" si="27"/>
        <v>-0.14064365016025615</v>
      </c>
      <c r="Z87" s="19">
        <f t="shared" si="28"/>
        <v>-4.1832165263874677E-2</v>
      </c>
      <c r="AA87" s="19">
        <f t="shared" si="29"/>
        <v>-8.7474355267324722E-2</v>
      </c>
      <c r="AB87" s="21">
        <f t="shared" si="30"/>
        <v>-0.15540532207472935</v>
      </c>
      <c r="AD87" s="8">
        <f t="shared" si="31"/>
        <v>-8.6453497386138251E-2</v>
      </c>
      <c r="AE87" s="19">
        <f t="shared" si="31"/>
        <v>-8.8632864668799285E-2</v>
      </c>
      <c r="AF87" s="19">
        <f t="shared" si="31"/>
        <v>-9.22041313535992E-2</v>
      </c>
      <c r="AG87" s="21">
        <f t="shared" si="31"/>
        <v>-0.19928065548371188</v>
      </c>
      <c r="AI87" s="8">
        <f t="shared" si="32"/>
        <v>-8.5043821325744909E-2</v>
      </c>
      <c r="AJ87" s="19">
        <f t="shared" si="33"/>
        <v>-9.0301677194331867E-2</v>
      </c>
      <c r="AK87" s="19">
        <f t="shared" si="34"/>
        <v>-8.7968438965606771E-2</v>
      </c>
      <c r="AL87" s="21">
        <f t="shared" si="35"/>
        <v>-0.17547939860184872</v>
      </c>
    </row>
    <row r="88" spans="1:38" x14ac:dyDescent="0.3">
      <c r="A88" s="2" t="s">
        <v>523</v>
      </c>
      <c r="B88" s="2" t="s">
        <v>715</v>
      </c>
      <c r="C88" s="10">
        <v>89215</v>
      </c>
      <c r="D88" s="9">
        <v>145480</v>
      </c>
      <c r="E88" s="9">
        <v>196450</v>
      </c>
      <c r="F88" s="9">
        <v>291650</v>
      </c>
      <c r="G88" s="7">
        <v>95776</v>
      </c>
      <c r="H88" s="9">
        <v>144970</v>
      </c>
      <c r="I88" s="9">
        <v>183940</v>
      </c>
      <c r="J88" s="12">
        <v>246310</v>
      </c>
      <c r="L88" s="8">
        <f t="shared" si="19"/>
        <v>-3.5329364625569903E-2</v>
      </c>
      <c r="M88" s="19">
        <f t="shared" si="20"/>
        <v>-9.6978442647956964E-3</v>
      </c>
      <c r="N88" s="19">
        <f t="shared" si="21"/>
        <v>-8.1966761672656263E-2</v>
      </c>
      <c r="O88" s="21">
        <f t="shared" si="22"/>
        <v>-0.25891568791084096</v>
      </c>
      <c r="R88" s="8">
        <f t="shared" si="23"/>
        <v>-7.3637535585371311E-2</v>
      </c>
      <c r="S88" s="19">
        <f t="shared" si="24"/>
        <v>1.9435481186737644E-2</v>
      </c>
      <c r="T88" s="19">
        <f t="shared" si="25"/>
        <v>-2.738077603831332E-2</v>
      </c>
      <c r="U88" s="21">
        <f t="shared" si="26"/>
        <v>-5.991774302052609E-2</v>
      </c>
      <c r="Y88" s="8">
        <f t="shared" si="27"/>
        <v>-0.11146898196915966</v>
      </c>
      <c r="Z88" s="19">
        <f t="shared" si="28"/>
        <v>-6.1582106342277232E-3</v>
      </c>
      <c r="AA88" s="19">
        <f t="shared" si="29"/>
        <v>-1.3066765803351421E-2</v>
      </c>
      <c r="AB88" s="21">
        <f t="shared" si="30"/>
        <v>-6.3204262264081157E-2</v>
      </c>
      <c r="AD88" s="8">
        <f t="shared" si="31"/>
        <v>-3.7831446383788353E-2</v>
      </c>
      <c r="AE88" s="19">
        <f t="shared" si="31"/>
        <v>-2.5593691820965367E-2</v>
      </c>
      <c r="AF88" s="19">
        <f t="shared" si="31"/>
        <v>1.4314010234961899E-2</v>
      </c>
      <c r="AG88" s="21">
        <f t="shared" si="31"/>
        <v>-3.2865192435550666E-3</v>
      </c>
      <c r="AI88" s="8">
        <f t="shared" si="32"/>
        <v>-3.6540493949449811E-2</v>
      </c>
      <c r="AJ88" s="19">
        <f t="shared" si="33"/>
        <v>-2.5347872104848585E-2</v>
      </c>
      <c r="AK88" s="19">
        <f t="shared" si="34"/>
        <v>1.3229621040144792E-2</v>
      </c>
      <c r="AL88" s="21">
        <f t="shared" si="35"/>
        <v>-2.6105951932404742E-3</v>
      </c>
    </row>
    <row r="89" spans="1:38" x14ac:dyDescent="0.3">
      <c r="A89" s="2" t="s">
        <v>524</v>
      </c>
      <c r="B89" s="2" t="s">
        <v>716</v>
      </c>
      <c r="C89" s="10">
        <v>89748</v>
      </c>
      <c r="D89" s="9">
        <v>145610</v>
      </c>
      <c r="E89" s="9">
        <v>195830</v>
      </c>
      <c r="F89" s="9">
        <v>284960</v>
      </c>
      <c r="G89" s="7">
        <v>93465</v>
      </c>
      <c r="H89" s="9">
        <v>144070</v>
      </c>
      <c r="I89" s="9">
        <v>184140</v>
      </c>
      <c r="J89" s="12">
        <v>231800</v>
      </c>
      <c r="L89" s="8">
        <f t="shared" si="19"/>
        <v>-4.1514765638240636E-2</v>
      </c>
      <c r="M89" s="19">
        <f t="shared" si="20"/>
        <v>-1.0600103817685724E-2</v>
      </c>
      <c r="N89" s="19">
        <f t="shared" si="21"/>
        <v>-7.8552053643961672E-2</v>
      </c>
      <c r="O89" s="21">
        <f t="shared" si="22"/>
        <v>-0.23003810878475317</v>
      </c>
      <c r="R89" s="8">
        <f t="shared" si="23"/>
        <v>-8.0051802317053139E-2</v>
      </c>
      <c r="S89" s="19">
        <f t="shared" si="24"/>
        <v>1.8559254987633018E-2</v>
      </c>
      <c r="T89" s="19">
        <f t="shared" si="25"/>
        <v>-2.4138342436156233E-2</v>
      </c>
      <c r="U89" s="21">
        <f t="shared" si="26"/>
        <v>-3.5604869024958456E-2</v>
      </c>
      <c r="Y89" s="8">
        <f t="shared" si="27"/>
        <v>-8.4650104407654414E-2</v>
      </c>
      <c r="Z89" s="19">
        <f t="shared" si="28"/>
        <v>8.8201655010111679E-5</v>
      </c>
      <c r="AA89" s="19">
        <f t="shared" si="29"/>
        <v>-1.4168284522285024E-2</v>
      </c>
      <c r="AB89" s="21">
        <f t="shared" si="30"/>
        <v>-5.7142622229711115E-4</v>
      </c>
      <c r="AD89" s="8">
        <f t="shared" si="31"/>
        <v>-4.598302090601275E-3</v>
      </c>
      <c r="AE89" s="19">
        <f t="shared" si="31"/>
        <v>-1.8471053332622906E-2</v>
      </c>
      <c r="AF89" s="19">
        <f t="shared" si="31"/>
        <v>9.9700579138712088E-3</v>
      </c>
      <c r="AG89" s="21">
        <f t="shared" si="31"/>
        <v>3.5033442802661345E-2</v>
      </c>
      <c r="AI89" s="8">
        <f t="shared" si="32"/>
        <v>-4.4150138263123265E-3</v>
      </c>
      <c r="AJ89" s="19">
        <f t="shared" si="33"/>
        <v>-1.827731192867077E-2</v>
      </c>
      <c r="AK89" s="19">
        <f t="shared" si="34"/>
        <v>9.2439283576408651E-3</v>
      </c>
      <c r="AL89" s="21">
        <f t="shared" si="35"/>
        <v>2.8481591385224242E-2</v>
      </c>
    </row>
    <row r="90" spans="1:38" x14ac:dyDescent="0.3">
      <c r="A90" s="2" t="s">
        <v>525</v>
      </c>
      <c r="B90" s="2" t="s">
        <v>717</v>
      </c>
      <c r="C90" s="10">
        <v>94175</v>
      </c>
      <c r="D90" s="9">
        <v>151370</v>
      </c>
      <c r="E90" s="9">
        <v>201630</v>
      </c>
      <c r="F90" s="9">
        <v>260630</v>
      </c>
      <c r="G90" s="7">
        <v>100460</v>
      </c>
      <c r="H90" s="9">
        <v>146180</v>
      </c>
      <c r="I90" s="9">
        <v>193800</v>
      </c>
      <c r="J90" s="12">
        <v>259870</v>
      </c>
      <c r="L90" s="8">
        <f t="shared" si="19"/>
        <v>-9.2889569171249686E-2</v>
      </c>
      <c r="M90" s="19">
        <f t="shared" si="20"/>
        <v>-5.0577142468807734E-2</v>
      </c>
      <c r="N90" s="19">
        <f t="shared" si="21"/>
        <v>-0.11049609649303971</v>
      </c>
      <c r="O90" s="21">
        <f t="shared" si="22"/>
        <v>-0.12501695779256816</v>
      </c>
      <c r="R90" s="8">
        <f t="shared" si="23"/>
        <v>-0.13332752243179216</v>
      </c>
      <c r="S90" s="19">
        <f t="shared" si="24"/>
        <v>-2.0264305834228391E-2</v>
      </c>
      <c r="T90" s="19">
        <f t="shared" si="25"/>
        <v>-5.4470785811173754E-2</v>
      </c>
      <c r="U90" s="21">
        <f t="shared" si="26"/>
        <v>5.2815493353541104E-2</v>
      </c>
      <c r="Y90" s="8">
        <f t="shared" si="27"/>
        <v>-0.16582623964899113</v>
      </c>
      <c r="Z90" s="19">
        <f t="shared" si="28"/>
        <v>-1.4556164934202975E-2</v>
      </c>
      <c r="AA90" s="19">
        <f t="shared" si="29"/>
        <v>-6.7371638646784193E-2</v>
      </c>
      <c r="AB90" s="21">
        <f t="shared" si="30"/>
        <v>-0.12173639573938022</v>
      </c>
      <c r="AD90" s="8">
        <f t="shared" si="31"/>
        <v>-3.2498717217198964E-2</v>
      </c>
      <c r="AE90" s="19">
        <f t="shared" si="31"/>
        <v>5.7081409000254157E-3</v>
      </c>
      <c r="AF90" s="19">
        <f t="shared" si="31"/>
        <v>-1.2900852835610439E-2</v>
      </c>
      <c r="AG90" s="21">
        <f t="shared" si="31"/>
        <v>-0.17455188909292133</v>
      </c>
      <c r="AI90" s="8">
        <f t="shared" si="32"/>
        <v>-2.9736505987373547E-2</v>
      </c>
      <c r="AJ90" s="19">
        <f t="shared" si="33"/>
        <v>5.433338180775139E-3</v>
      </c>
      <c r="AK90" s="19">
        <f t="shared" si="34"/>
        <v>-1.1617197823883839E-2</v>
      </c>
      <c r="AL90" s="21">
        <f t="shared" si="35"/>
        <v>-0.15515489600744792</v>
      </c>
    </row>
    <row r="91" spans="1:38" x14ac:dyDescent="0.3">
      <c r="A91" s="2" t="s">
        <v>526</v>
      </c>
      <c r="B91" s="2" t="s">
        <v>718</v>
      </c>
      <c r="C91" s="10">
        <v>81447</v>
      </c>
      <c r="D91" s="9">
        <v>119370</v>
      </c>
      <c r="E91" s="9">
        <v>152530</v>
      </c>
      <c r="F91" s="9">
        <v>212640</v>
      </c>
      <c r="G91" s="7">
        <v>86199</v>
      </c>
      <c r="H91" s="9">
        <v>118650</v>
      </c>
      <c r="I91" s="9">
        <v>147240</v>
      </c>
      <c r="J91" s="12">
        <v>198190</v>
      </c>
      <c r="L91" s="8">
        <f t="shared" si="19"/>
        <v>5.4817342816132042E-2</v>
      </c>
      <c r="M91" s="19">
        <f t="shared" si="20"/>
        <v>0.17151751670409221</v>
      </c>
      <c r="N91" s="19">
        <f t="shared" si="21"/>
        <v>0.15992674900519088</v>
      </c>
      <c r="O91" s="21">
        <f t="shared" si="22"/>
        <v>8.2133269750175764E-2</v>
      </c>
      <c r="R91" s="8">
        <f t="shared" si="23"/>
        <v>1.9844685749910607E-2</v>
      </c>
      <c r="S91" s="19">
        <f t="shared" si="24"/>
        <v>0.19542214317611267</v>
      </c>
      <c r="T91" s="19">
        <f t="shared" si="25"/>
        <v>0.20230903655319968</v>
      </c>
      <c r="U91" s="21">
        <f t="shared" si="26"/>
        <v>0.22722129649962391</v>
      </c>
      <c r="Y91" s="8">
        <f t="shared" si="27"/>
        <v>-3.2904670021283167E-4</v>
      </c>
      <c r="Z91" s="19">
        <f t="shared" si="28"/>
        <v>0.17651464653548243</v>
      </c>
      <c r="AA91" s="19">
        <f t="shared" si="29"/>
        <v>0.18906191912098802</v>
      </c>
      <c r="AB91" s="21">
        <f t="shared" si="30"/>
        <v>0.14450711405091865</v>
      </c>
      <c r="AD91" s="8">
        <f t="shared" si="31"/>
        <v>-2.0173732450123438E-2</v>
      </c>
      <c r="AE91" s="19">
        <f t="shared" si="31"/>
        <v>-1.8907496640630239E-2</v>
      </c>
      <c r="AF91" s="19">
        <f t="shared" si="31"/>
        <v>-1.3247117432211658E-2</v>
      </c>
      <c r="AG91" s="21">
        <f t="shared" si="31"/>
        <v>-8.2714182448705265E-2</v>
      </c>
      <c r="AI91" s="8">
        <f t="shared" si="32"/>
        <v>-2.1343739537318877E-2</v>
      </c>
      <c r="AJ91" s="19">
        <f t="shared" si="33"/>
        <v>-2.2821842370657677E-2</v>
      </c>
      <c r="AK91" s="19">
        <f t="shared" si="34"/>
        <v>-1.5769002782227037E-2</v>
      </c>
      <c r="AL91" s="21">
        <f t="shared" si="35"/>
        <v>-9.0115677715208384E-2</v>
      </c>
    </row>
    <row r="92" spans="1:38" x14ac:dyDescent="0.3">
      <c r="A92" s="2" t="s">
        <v>527</v>
      </c>
      <c r="B92" s="2" t="s">
        <v>719</v>
      </c>
      <c r="C92" s="10">
        <v>1700</v>
      </c>
      <c r="D92" s="9">
        <v>2463</v>
      </c>
      <c r="E92" s="9">
        <v>3120</v>
      </c>
      <c r="F92" s="9">
        <v>3849</v>
      </c>
      <c r="G92" s="7">
        <v>1676</v>
      </c>
      <c r="H92" s="9">
        <v>2478</v>
      </c>
      <c r="I92" s="9">
        <v>2978</v>
      </c>
      <c r="J92" s="12">
        <v>3729</v>
      </c>
      <c r="L92" s="8">
        <f t="shared" si="19"/>
        <v>0.98027170408716624</v>
      </c>
      <c r="M92" s="19">
        <f t="shared" si="20"/>
        <v>0.9829056517017859</v>
      </c>
      <c r="N92" s="19">
        <f t="shared" si="21"/>
        <v>0.98281630798463382</v>
      </c>
      <c r="O92" s="21">
        <f t="shared" si="22"/>
        <v>0.98338567981221048</v>
      </c>
      <c r="R92" s="8">
        <f t="shared" si="23"/>
        <v>0.97954173837925096</v>
      </c>
      <c r="S92" s="19">
        <f t="shared" si="24"/>
        <v>0.98339888362773531</v>
      </c>
      <c r="T92" s="19">
        <f t="shared" si="25"/>
        <v>0.9836832373568869</v>
      </c>
      <c r="U92" s="21">
        <f t="shared" si="26"/>
        <v>0.9860119204769896</v>
      </c>
      <c r="Y92" s="8">
        <f t="shared" si="27"/>
        <v>0.9805502212059356</v>
      </c>
      <c r="Z92" s="19">
        <f t="shared" si="28"/>
        <v>0.98280154483029858</v>
      </c>
      <c r="AA92" s="19">
        <f t="shared" si="29"/>
        <v>0.98359838627507679</v>
      </c>
      <c r="AB92" s="21">
        <f t="shared" si="30"/>
        <v>0.98390366329429269</v>
      </c>
      <c r="AD92" s="8">
        <f t="shared" si="31"/>
        <v>1.0084828266846424E-3</v>
      </c>
      <c r="AE92" s="19">
        <f t="shared" si="31"/>
        <v>-5.9733879743673057E-4</v>
      </c>
      <c r="AF92" s="19">
        <f t="shared" si="31"/>
        <v>-8.485108181011114E-5</v>
      </c>
      <c r="AG92" s="21">
        <f t="shared" si="31"/>
        <v>-2.1082571826969154E-3</v>
      </c>
      <c r="AI92" s="8">
        <f t="shared" si="32"/>
        <v>5.1118597933671434E-2</v>
      </c>
      <c r="AJ92" s="19">
        <f t="shared" si="33"/>
        <v>-3.4943642601405075E-2</v>
      </c>
      <c r="AK92" s="19">
        <f t="shared" si="34"/>
        <v>-4.9378842296658202E-3</v>
      </c>
      <c r="AL92" s="21">
        <f t="shared" si="35"/>
        <v>-0.12689397813859105</v>
      </c>
    </row>
    <row r="93" spans="1:38" x14ac:dyDescent="0.3">
      <c r="A93" s="2" t="s">
        <v>528</v>
      </c>
      <c r="B93" s="2" t="s">
        <v>720</v>
      </c>
      <c r="C93" s="10">
        <v>85525</v>
      </c>
      <c r="D93" s="9">
        <v>137200</v>
      </c>
      <c r="E93" s="9">
        <v>183470</v>
      </c>
      <c r="F93" s="9">
        <v>259430</v>
      </c>
      <c r="G93" s="7">
        <v>92416</v>
      </c>
      <c r="H93" s="9">
        <v>140760</v>
      </c>
      <c r="I93" s="9">
        <v>182220</v>
      </c>
      <c r="J93" s="12">
        <v>243310</v>
      </c>
      <c r="L93" s="8">
        <f t="shared" si="19"/>
        <v>7.4926423852282875E-3</v>
      </c>
      <c r="M93" s="19">
        <f t="shared" si="20"/>
        <v>4.7769148796192096E-2</v>
      </c>
      <c r="N93" s="19">
        <f t="shared" si="21"/>
        <v>-1.0478196813857199E-2</v>
      </c>
      <c r="O93" s="21">
        <f t="shared" si="22"/>
        <v>-0.1198371229717452</v>
      </c>
      <c r="R93" s="8">
        <f t="shared" si="23"/>
        <v>-2.9231073596804057E-2</v>
      </c>
      <c r="S93" s="19">
        <f t="shared" si="24"/>
        <v>7.5244349868163321E-2</v>
      </c>
      <c r="T93" s="19">
        <f t="shared" si="25"/>
        <v>4.0501140342329614E-2</v>
      </c>
      <c r="U93" s="21">
        <f t="shared" si="26"/>
        <v>5.7176546985033092E-2</v>
      </c>
      <c r="Y93" s="8">
        <f t="shared" si="27"/>
        <v>-7.247658534144108E-2</v>
      </c>
      <c r="Z93" s="19">
        <f t="shared" si="28"/>
        <v>2.3061117963206978E-2</v>
      </c>
      <c r="AA93" s="19">
        <f t="shared" si="29"/>
        <v>-3.5937048205212374E-3</v>
      </c>
      <c r="AB93" s="21">
        <f t="shared" si="30"/>
        <v>-5.0254675212023869E-2</v>
      </c>
      <c r="AD93" s="8">
        <f t="shared" si="31"/>
        <v>-4.3245511744637019E-2</v>
      </c>
      <c r="AE93" s="19">
        <f t="shared" si="31"/>
        <v>-5.2183231904956343E-2</v>
      </c>
      <c r="AF93" s="19">
        <f t="shared" si="31"/>
        <v>-4.4094845162850851E-2</v>
      </c>
      <c r="AG93" s="21">
        <f t="shared" si="31"/>
        <v>-0.10743122219705696</v>
      </c>
      <c r="AI93" s="8">
        <f t="shared" si="32"/>
        <v>-4.3571981016408926E-2</v>
      </c>
      <c r="AJ93" s="19">
        <f t="shared" si="33"/>
        <v>-5.4801030484347812E-2</v>
      </c>
      <c r="AK93" s="19">
        <f t="shared" si="34"/>
        <v>-4.3637601782885053E-2</v>
      </c>
      <c r="AL93" s="21">
        <f t="shared" si="35"/>
        <v>-9.5934685494229302E-2</v>
      </c>
    </row>
    <row r="94" spans="1:38" x14ac:dyDescent="0.3">
      <c r="A94" s="2" t="s">
        <v>529</v>
      </c>
      <c r="B94" s="2" t="s">
        <v>721</v>
      </c>
      <c r="C94" s="10">
        <v>89173</v>
      </c>
      <c r="D94" s="9">
        <v>145090</v>
      </c>
      <c r="E94" s="9">
        <v>195800</v>
      </c>
      <c r="F94" s="9">
        <v>264860</v>
      </c>
      <c r="G94" s="7">
        <v>92319</v>
      </c>
      <c r="H94" s="9">
        <v>141860</v>
      </c>
      <c r="I94" s="9">
        <v>182330</v>
      </c>
      <c r="J94" s="12">
        <v>242150</v>
      </c>
      <c r="L94" s="8">
        <f t="shared" si="19"/>
        <v>-3.484195966772341E-2</v>
      </c>
      <c r="M94" s="19">
        <f t="shared" si="20"/>
        <v>-6.9910656061260568E-3</v>
      </c>
      <c r="N94" s="19">
        <f t="shared" si="21"/>
        <v>-7.8386825836121554E-2</v>
      </c>
      <c r="O94" s="21">
        <f t="shared" si="22"/>
        <v>-0.1432758755359691</v>
      </c>
      <c r="R94" s="8">
        <f t="shared" si="23"/>
        <v>-7.3132096180623385E-2</v>
      </c>
      <c r="S94" s="19">
        <f t="shared" si="24"/>
        <v>2.2064159784051102E-2</v>
      </c>
      <c r="T94" s="19">
        <f t="shared" si="25"/>
        <v>-2.3981450487664709E-2</v>
      </c>
      <c r="U94" s="21">
        <f t="shared" si="26"/>
        <v>3.7442779302531856E-2</v>
      </c>
      <c r="Y94" s="8">
        <f t="shared" si="27"/>
        <v>-7.1350911986414634E-2</v>
      </c>
      <c r="Z94" s="19">
        <f t="shared" si="28"/>
        <v>1.5426614054138477E-2</v>
      </c>
      <c r="AA94" s="19">
        <f t="shared" si="29"/>
        <v>-4.1995401159349299E-3</v>
      </c>
      <c r="AB94" s="21">
        <f t="shared" si="30"/>
        <v>-4.5247501551894942E-2</v>
      </c>
      <c r="AD94" s="8">
        <f t="shared" si="31"/>
        <v>1.7811841942087514E-3</v>
      </c>
      <c r="AE94" s="19">
        <f t="shared" si="31"/>
        <v>-6.637545729912625E-3</v>
      </c>
      <c r="AF94" s="19">
        <f t="shared" si="31"/>
        <v>1.9781910371729779E-2</v>
      </c>
      <c r="AG94" s="21">
        <f t="shared" si="31"/>
        <v>-8.2690280854426798E-2</v>
      </c>
      <c r="AI94" s="8">
        <f t="shared" si="32"/>
        <v>1.7212137346853142E-3</v>
      </c>
      <c r="AJ94" s="19">
        <f t="shared" si="33"/>
        <v>-6.5914643700610859E-3</v>
      </c>
      <c r="AK94" s="19">
        <f t="shared" si="34"/>
        <v>1.8343983715112599E-2</v>
      </c>
      <c r="AL94" s="21">
        <f t="shared" si="35"/>
        <v>-7.2327495597387201E-2</v>
      </c>
    </row>
    <row r="95" spans="1:38" x14ac:dyDescent="0.3">
      <c r="A95" s="2" t="s">
        <v>530</v>
      </c>
      <c r="B95" s="2" t="s">
        <v>722</v>
      </c>
      <c r="C95" s="10">
        <v>86470</v>
      </c>
      <c r="D95" s="9">
        <v>140620</v>
      </c>
      <c r="E95" s="9">
        <v>192860</v>
      </c>
      <c r="F95" s="9">
        <v>259540</v>
      </c>
      <c r="G95" s="7">
        <v>54374</v>
      </c>
      <c r="H95" s="9">
        <v>85611</v>
      </c>
      <c r="I95" s="9">
        <v>115820</v>
      </c>
      <c r="J95" s="12">
        <v>136910</v>
      </c>
      <c r="L95" s="8">
        <f t="shared" si="19"/>
        <v>-3.473969166317481E-3</v>
      </c>
      <c r="M95" s="19">
        <f t="shared" si="20"/>
        <v>2.4032782097088368E-2</v>
      </c>
      <c r="N95" s="19">
        <f t="shared" si="21"/>
        <v>-6.2194500667795749E-2</v>
      </c>
      <c r="O95" s="21">
        <f t="shared" si="22"/>
        <v>-0.12031194116365396</v>
      </c>
      <c r="R95" s="8">
        <f t="shared" si="23"/>
        <v>-4.060346020363214E-2</v>
      </c>
      <c r="S95" s="19">
        <f t="shared" si="24"/>
        <v>5.219286063018308E-2</v>
      </c>
      <c r="T95" s="19">
        <f t="shared" si="25"/>
        <v>-8.606039535500612E-3</v>
      </c>
      <c r="U95" s="21">
        <f t="shared" si="26"/>
        <v>5.6776783735479674E-2</v>
      </c>
      <c r="Y95" s="8">
        <f t="shared" si="27"/>
        <v>0.36899625766798483</v>
      </c>
      <c r="Z95" s="19">
        <f t="shared" si="28"/>
        <v>0.40582044167340237</v>
      </c>
      <c r="AA95" s="19">
        <f t="shared" si="29"/>
        <v>0.36211050986547699</v>
      </c>
      <c r="AB95" s="21">
        <f t="shared" si="30"/>
        <v>0.40902401223427653</v>
      </c>
      <c r="AD95" s="8">
        <f t="shared" si="31"/>
        <v>0.40959971787161698</v>
      </c>
      <c r="AE95" s="19">
        <f t="shared" si="31"/>
        <v>0.35362758104321929</v>
      </c>
      <c r="AF95" s="19">
        <f t="shared" si="31"/>
        <v>0.37071654940097759</v>
      </c>
      <c r="AG95" s="21">
        <f t="shared" si="31"/>
        <v>0.35224722849879686</v>
      </c>
      <c r="AI95" s="8">
        <f t="shared" si="32"/>
        <v>0.40818170720652669</v>
      </c>
      <c r="AJ95" s="19">
        <f t="shared" si="33"/>
        <v>0.36233551143558784</v>
      </c>
      <c r="AK95" s="19">
        <f t="shared" si="34"/>
        <v>0.3490100439871513</v>
      </c>
      <c r="AL95" s="21">
        <f t="shared" si="35"/>
        <v>0.31441888241673305</v>
      </c>
    </row>
    <row r="96" spans="1:38" x14ac:dyDescent="0.3">
      <c r="A96" s="2" t="s">
        <v>531</v>
      </c>
      <c r="B96" s="2" t="s">
        <v>723</v>
      </c>
      <c r="C96" s="10">
        <v>101340</v>
      </c>
      <c r="D96" s="9">
        <v>149750</v>
      </c>
      <c r="E96" s="9">
        <v>194600</v>
      </c>
      <c r="F96" s="9">
        <v>267030</v>
      </c>
      <c r="G96" s="7">
        <v>109770</v>
      </c>
      <c r="H96" s="9">
        <v>145820</v>
      </c>
      <c r="I96" s="9">
        <v>175900</v>
      </c>
      <c r="J96" s="12">
        <v>214120</v>
      </c>
      <c r="L96" s="8">
        <f t="shared" si="19"/>
        <v>-0.17603853400386971</v>
      </c>
      <c r="M96" s="19">
        <f t="shared" si="20"/>
        <v>-3.9333600348179676E-2</v>
      </c>
      <c r="N96" s="19">
        <f t="shared" si="21"/>
        <v>-7.1777713522519271E-2</v>
      </c>
      <c r="O96" s="21">
        <f t="shared" si="22"/>
        <v>-0.15264274350362372</v>
      </c>
      <c r="R96" s="8">
        <f t="shared" si="23"/>
        <v>-0.21955307802747867</v>
      </c>
      <c r="S96" s="19">
        <f t="shared" si="24"/>
        <v>-9.3451793530798782E-3</v>
      </c>
      <c r="T96" s="19">
        <f t="shared" si="25"/>
        <v>-1.7705772548005975E-2</v>
      </c>
      <c r="U96" s="21">
        <f t="shared" si="26"/>
        <v>2.9556540652250714E-2</v>
      </c>
      <c r="Y96" s="8">
        <f t="shared" si="27"/>
        <v>-0.27386767197162798</v>
      </c>
      <c r="Z96" s="19">
        <f t="shared" si="28"/>
        <v>-1.2057600018507753E-2</v>
      </c>
      <c r="AA96" s="19">
        <f t="shared" si="29"/>
        <v>3.1214286697784588E-2</v>
      </c>
      <c r="AB96" s="21">
        <f t="shared" si="30"/>
        <v>7.5744806804494136E-2</v>
      </c>
      <c r="AD96" s="8">
        <f t="shared" si="31"/>
        <v>-5.4314593944149309E-2</v>
      </c>
      <c r="AE96" s="19">
        <f t="shared" si="31"/>
        <v>-2.7124206654278744E-3</v>
      </c>
      <c r="AF96" s="19">
        <f t="shared" si="31"/>
        <v>4.8920059245790563E-2</v>
      </c>
      <c r="AG96" s="21">
        <f t="shared" si="31"/>
        <v>4.6188266152243418E-2</v>
      </c>
      <c r="AI96" s="8">
        <f t="shared" si="32"/>
        <v>-4.6184365880625633E-2</v>
      </c>
      <c r="AJ96" s="19">
        <f t="shared" si="33"/>
        <v>-2.6097690525151941E-3</v>
      </c>
      <c r="AK96" s="19">
        <f t="shared" si="34"/>
        <v>4.5643848186588266E-2</v>
      </c>
      <c r="AL96" s="21">
        <f t="shared" si="35"/>
        <v>4.0071623590712528E-2</v>
      </c>
    </row>
    <row r="97" spans="1:38" x14ac:dyDescent="0.3">
      <c r="A97" s="2" t="s">
        <v>532</v>
      </c>
      <c r="B97" s="2" t="s">
        <v>724</v>
      </c>
      <c r="C97" s="10">
        <v>88017</v>
      </c>
      <c r="D97" s="9">
        <v>145670</v>
      </c>
      <c r="E97" s="9">
        <v>200650</v>
      </c>
      <c r="F97" s="9">
        <v>276750</v>
      </c>
      <c r="G97" s="7">
        <v>92250</v>
      </c>
      <c r="H97" s="9">
        <v>143480</v>
      </c>
      <c r="I97" s="9">
        <v>177030</v>
      </c>
      <c r="J97" s="12">
        <v>229450</v>
      </c>
      <c r="L97" s="8">
        <f t="shared" si="19"/>
        <v>-2.1426718446996285E-2</v>
      </c>
      <c r="M97" s="19">
        <f t="shared" si="20"/>
        <v>-1.101653130363478E-2</v>
      </c>
      <c r="N97" s="19">
        <f t="shared" si="21"/>
        <v>-0.10509865477026459</v>
      </c>
      <c r="O97" s="21">
        <f t="shared" si="22"/>
        <v>-0.19459940555228949</v>
      </c>
      <c r="R97" s="8">
        <f t="shared" si="23"/>
        <v>-5.9220478278513858E-2</v>
      </c>
      <c r="S97" s="19">
        <f t="shared" si="24"/>
        <v>1.8154842895738755E-2</v>
      </c>
      <c r="T97" s="19">
        <f t="shared" si="25"/>
        <v>-4.9345648827119198E-2</v>
      </c>
      <c r="U97" s="21">
        <f t="shared" si="26"/>
        <v>-5.7679937628341872E-3</v>
      </c>
      <c r="Y97" s="8">
        <f t="shared" si="27"/>
        <v>-7.0550175269952442E-2</v>
      </c>
      <c r="Z97" s="19">
        <f t="shared" si="28"/>
        <v>4.1830719335105293E-3</v>
      </c>
      <c r="AA97" s="19">
        <f t="shared" si="29"/>
        <v>2.4990705935808988E-2</v>
      </c>
      <c r="AB97" s="21">
        <f t="shared" si="30"/>
        <v>9.5724169684811011E-3</v>
      </c>
      <c r="AD97" s="8">
        <f t="shared" si="31"/>
        <v>-1.1329696991438584E-2</v>
      </c>
      <c r="AE97" s="19">
        <f t="shared" si="31"/>
        <v>-1.3971770962228226E-2</v>
      </c>
      <c r="AF97" s="19">
        <f t="shared" si="31"/>
        <v>7.4336354762928186E-2</v>
      </c>
      <c r="AG97" s="21">
        <f t="shared" si="31"/>
        <v>1.5340410731315288E-2</v>
      </c>
      <c r="AI97" s="8">
        <f t="shared" si="32"/>
        <v>-1.1092031162709891E-2</v>
      </c>
      <c r="AJ97" s="19">
        <f t="shared" si="33"/>
        <v>-1.3819527702690092E-2</v>
      </c>
      <c r="AK97" s="19">
        <f t="shared" si="34"/>
        <v>6.7266713647734677E-2</v>
      </c>
      <c r="AL97" s="21">
        <f t="shared" si="35"/>
        <v>1.28414685793545E-2</v>
      </c>
    </row>
    <row r="98" spans="1:38" x14ac:dyDescent="0.3">
      <c r="A98" s="2" t="s">
        <v>533</v>
      </c>
      <c r="B98" s="2" t="s">
        <v>725</v>
      </c>
      <c r="C98" s="10">
        <v>81627</v>
      </c>
      <c r="D98" s="9">
        <v>128760</v>
      </c>
      <c r="E98" s="9">
        <v>171210</v>
      </c>
      <c r="F98" s="9">
        <v>226910</v>
      </c>
      <c r="G98" s="7">
        <v>73541</v>
      </c>
      <c r="H98" s="9">
        <v>105660</v>
      </c>
      <c r="I98" s="9">
        <v>130720</v>
      </c>
      <c r="J98" s="12">
        <v>147890</v>
      </c>
      <c r="L98" s="8">
        <f t="shared" si="19"/>
        <v>5.2728464425361388E-2</v>
      </c>
      <c r="M98" s="19">
        <f t="shared" si="20"/>
        <v>0.10634661515304444</v>
      </c>
      <c r="N98" s="19">
        <f t="shared" si="21"/>
        <v>5.7044900656780584E-2</v>
      </c>
      <c r="O98" s="21">
        <f t="shared" si="22"/>
        <v>2.0536400672556354E-2</v>
      </c>
      <c r="R98" s="8">
        <f t="shared" si="23"/>
        <v>1.767851687241951E-2</v>
      </c>
      <c r="S98" s="19">
        <f t="shared" si="24"/>
        <v>0.13213165079464076</v>
      </c>
      <c r="T98" s="19">
        <f t="shared" si="25"/>
        <v>0.1046176499591774</v>
      </c>
      <c r="U98" s="21">
        <f t="shared" si="26"/>
        <v>0.17536110039846531</v>
      </c>
      <c r="Y98" s="8">
        <f t="shared" si="27"/>
        <v>0.14656552369075793</v>
      </c>
      <c r="Z98" s="19">
        <f t="shared" si="28"/>
        <v>0.26667119724348143</v>
      </c>
      <c r="AA98" s="19">
        <f t="shared" si="29"/>
        <v>0.28004736530491414</v>
      </c>
      <c r="AB98" s="21">
        <f t="shared" si="30"/>
        <v>0.36162852362374664</v>
      </c>
      <c r="AD98" s="8">
        <f t="shared" si="31"/>
        <v>0.12888700681833842</v>
      </c>
      <c r="AE98" s="19">
        <f t="shared" si="31"/>
        <v>0.13453954644884067</v>
      </c>
      <c r="AF98" s="19">
        <f t="shared" si="31"/>
        <v>0.17542971534573676</v>
      </c>
      <c r="AG98" s="21">
        <f t="shared" si="31"/>
        <v>0.18626742322528134</v>
      </c>
      <c r="AI98" s="8">
        <f t="shared" si="32"/>
        <v>0.1360613108047761</v>
      </c>
      <c r="AJ98" s="19">
        <f t="shared" si="33"/>
        <v>0.15055003285404833</v>
      </c>
      <c r="AK98" s="19">
        <f t="shared" si="34"/>
        <v>0.18604249074842041</v>
      </c>
      <c r="AL98" s="21">
        <f t="shared" si="35"/>
        <v>0.19017288988910189</v>
      </c>
    </row>
    <row r="99" spans="1:38" x14ac:dyDescent="0.3">
      <c r="A99" s="2" t="s">
        <v>534</v>
      </c>
      <c r="B99" s="2" t="s">
        <v>726</v>
      </c>
      <c r="C99" s="10">
        <v>83866</v>
      </c>
      <c r="D99" s="9">
        <v>137060</v>
      </c>
      <c r="E99" s="9">
        <v>189190</v>
      </c>
      <c r="F99" s="9">
        <v>253040</v>
      </c>
      <c r="G99" s="7">
        <v>93488</v>
      </c>
      <c r="H99" s="9">
        <v>146990</v>
      </c>
      <c r="I99" s="9">
        <v>184110</v>
      </c>
      <c r="J99" s="12">
        <v>212820</v>
      </c>
      <c r="L99" s="8">
        <f t="shared" si="19"/>
        <v>2.6745138220164333E-2</v>
      </c>
      <c r="M99" s="19">
        <f t="shared" si="20"/>
        <v>4.8740812930073485E-2</v>
      </c>
      <c r="N99" s="19">
        <f t="shared" si="21"/>
        <v>-4.1981632175361883E-2</v>
      </c>
      <c r="O99" s="21">
        <f t="shared" si="22"/>
        <v>-9.2254502550862982E-2</v>
      </c>
      <c r="R99" s="8">
        <f t="shared" si="23"/>
        <v>-9.2662171092612686E-3</v>
      </c>
      <c r="S99" s="19">
        <f t="shared" si="24"/>
        <v>7.6187978082583527E-2</v>
      </c>
      <c r="T99" s="19">
        <f t="shared" si="25"/>
        <v>1.058707549662255E-2</v>
      </c>
      <c r="U99" s="21">
        <f t="shared" si="26"/>
        <v>8.0399157572727878E-2</v>
      </c>
      <c r="Y99" s="8">
        <f t="shared" si="27"/>
        <v>-8.4917016646474996E-2</v>
      </c>
      <c r="Z99" s="19">
        <f t="shared" si="28"/>
        <v>-2.0177935994516893E-2</v>
      </c>
      <c r="AA99" s="19">
        <f t="shared" si="29"/>
        <v>-1.4003056714445128E-2</v>
      </c>
      <c r="AB99" s="21">
        <f t="shared" si="30"/>
        <v>8.1356294527052286E-2</v>
      </c>
      <c r="AD99" s="8">
        <f t="shared" si="31"/>
        <v>-7.5650799537213723E-2</v>
      </c>
      <c r="AE99" s="19">
        <f t="shared" si="31"/>
        <v>-9.636591407710042E-2</v>
      </c>
      <c r="AF99" s="19">
        <f t="shared" si="31"/>
        <v>-2.4590132211067678E-2</v>
      </c>
      <c r="AG99" s="21">
        <f t="shared" si="31"/>
        <v>9.5713695432440848E-4</v>
      </c>
      <c r="AI99" s="8">
        <f t="shared" si="32"/>
        <v>-7.7729690863159576E-2</v>
      </c>
      <c r="AJ99" s="19">
        <f t="shared" si="33"/>
        <v>-0.10130353050668263</v>
      </c>
      <c r="AK99" s="19">
        <f t="shared" si="34"/>
        <v>-2.3599391248126381E-2</v>
      </c>
      <c r="AL99" s="21">
        <f t="shared" si="35"/>
        <v>8.762948123254246E-4</v>
      </c>
    </row>
    <row r="100" spans="1:38" x14ac:dyDescent="0.3">
      <c r="A100" s="2" t="s">
        <v>535</v>
      </c>
      <c r="B100" s="2" t="s">
        <v>727</v>
      </c>
      <c r="C100" s="10">
        <v>66650</v>
      </c>
      <c r="D100" s="9">
        <v>87862</v>
      </c>
      <c r="E100" s="9">
        <v>100110</v>
      </c>
      <c r="F100" s="9">
        <v>103590</v>
      </c>
      <c r="G100" s="7">
        <v>68436</v>
      </c>
      <c r="H100" s="9">
        <v>91253</v>
      </c>
      <c r="I100" s="9">
        <v>98310</v>
      </c>
      <c r="J100" s="12">
        <v>98577</v>
      </c>
      <c r="L100" s="8">
        <f t="shared" si="19"/>
        <v>0.22653475141742729</v>
      </c>
      <c r="M100" s="19">
        <f t="shared" si="20"/>
        <v>0.39019747049220865</v>
      </c>
      <c r="N100" s="19">
        <f t="shared" si="21"/>
        <v>0.44863480523772148</v>
      </c>
      <c r="O100" s="21">
        <f t="shared" si="22"/>
        <v>0.55285075909246006</v>
      </c>
      <c r="R100" s="8">
        <f t="shared" si="23"/>
        <v>0.19791580175121909</v>
      </c>
      <c r="S100" s="19">
        <f t="shared" si="24"/>
        <v>0.40779241303291958</v>
      </c>
      <c r="T100" s="19">
        <f t="shared" si="25"/>
        <v>0.47645156788396259</v>
      </c>
      <c r="U100" s="21">
        <f t="shared" si="26"/>
        <v>0.62353204526145622</v>
      </c>
      <c r="Y100" s="8">
        <f t="shared" si="27"/>
        <v>0.20580843582900299</v>
      </c>
      <c r="Z100" s="19">
        <f t="shared" si="28"/>
        <v>0.36666237707798044</v>
      </c>
      <c r="AA100" s="19">
        <f t="shared" si="29"/>
        <v>0.45854847370812513</v>
      </c>
      <c r="AB100" s="21">
        <f t="shared" si="30"/>
        <v>0.57448951905644785</v>
      </c>
      <c r="AD100" s="8">
        <f t="shared" si="31"/>
        <v>7.8926340777838999E-3</v>
      </c>
      <c r="AE100" s="19">
        <f t="shared" si="31"/>
        <v>-4.1130035954939137E-2</v>
      </c>
      <c r="AF100" s="19">
        <f t="shared" si="31"/>
        <v>-1.7903094175837464E-2</v>
      </c>
      <c r="AG100" s="21">
        <f t="shared" si="31"/>
        <v>-4.9042526205008374E-2</v>
      </c>
      <c r="AI100" s="8">
        <f t="shared" si="32"/>
        <v>1.0204251700057223E-2</v>
      </c>
      <c r="AJ100" s="19">
        <f t="shared" si="33"/>
        <v>-6.7448122899945478E-2</v>
      </c>
      <c r="AK100" s="19">
        <f t="shared" si="34"/>
        <v>-3.2470482986428614E-2</v>
      </c>
      <c r="AL100" s="21">
        <f t="shared" si="35"/>
        <v>-0.10967820521280774</v>
      </c>
    </row>
    <row r="101" spans="1:38" x14ac:dyDescent="0.3">
      <c r="A101" s="2" t="s">
        <v>536</v>
      </c>
      <c r="B101" s="2" t="s">
        <v>728</v>
      </c>
      <c r="C101" s="10">
        <v>80200</v>
      </c>
      <c r="D101" s="9">
        <v>130280</v>
      </c>
      <c r="E101" s="9">
        <v>166730</v>
      </c>
      <c r="F101" s="9">
        <v>222940</v>
      </c>
      <c r="G101" s="7">
        <v>81912</v>
      </c>
      <c r="H101" s="9">
        <v>131400</v>
      </c>
      <c r="I101" s="9">
        <v>163060</v>
      </c>
      <c r="J101" s="12">
        <v>179800</v>
      </c>
      <c r="L101" s="8">
        <f t="shared" si="19"/>
        <v>6.9288628112193051E-2</v>
      </c>
      <c r="M101" s="19">
        <f t="shared" si="20"/>
        <v>9.5797118842331663E-2</v>
      </c>
      <c r="N101" s="19">
        <f t="shared" si="21"/>
        <v>8.1718919960896086E-2</v>
      </c>
      <c r="O101" s="21">
        <f t="shared" si="22"/>
        <v>3.7673020871445528E-2</v>
      </c>
      <c r="R101" s="8">
        <f t="shared" si="23"/>
        <v>3.4851422362307122E-2</v>
      </c>
      <c r="S101" s="19">
        <f t="shared" si="24"/>
        <v>0.12188654446664954</v>
      </c>
      <c r="T101" s="19">
        <f t="shared" si="25"/>
        <v>0.12804684760057031</v>
      </c>
      <c r="U101" s="21">
        <f t="shared" si="26"/>
        <v>0.18978891949598453</v>
      </c>
      <c r="Y101" s="8">
        <f t="shared" si="27"/>
        <v>4.94210736399745E-2</v>
      </c>
      <c r="Z101" s="19">
        <f t="shared" si="28"/>
        <v>8.8023805771280106E-2</v>
      </c>
      <c r="AA101" s="19">
        <f t="shared" si="29"/>
        <v>0.10193178845333006</v>
      </c>
      <c r="AB101" s="21">
        <f t="shared" si="30"/>
        <v>0.22388808268003013</v>
      </c>
      <c r="AD101" s="8">
        <f t="shared" si="31"/>
        <v>1.4569651277667378E-2</v>
      </c>
      <c r="AE101" s="19">
        <f t="shared" si="31"/>
        <v>-3.3862738695369432E-2</v>
      </c>
      <c r="AF101" s="19">
        <f t="shared" si="31"/>
        <v>-2.6115059147240244E-2</v>
      </c>
      <c r="AG101" s="21">
        <f t="shared" si="31"/>
        <v>3.40991631840456E-2</v>
      </c>
      <c r="AI101" s="8">
        <f t="shared" si="32"/>
        <v>1.565431745839212E-2</v>
      </c>
      <c r="AJ101" s="19">
        <f t="shared" si="33"/>
        <v>-3.7450376902155316E-2</v>
      </c>
      <c r="AK101" s="19">
        <f t="shared" si="34"/>
        <v>-2.8439069164016933E-2</v>
      </c>
      <c r="AL101" s="21">
        <f t="shared" si="35"/>
        <v>3.5434071707024638E-2</v>
      </c>
    </row>
    <row r="102" spans="1:38" x14ac:dyDescent="0.3">
      <c r="A102" s="2" t="s">
        <v>537</v>
      </c>
      <c r="B102" s="2" t="s">
        <v>729</v>
      </c>
      <c r="C102" s="10">
        <v>91255</v>
      </c>
      <c r="D102" s="9">
        <v>149470</v>
      </c>
      <c r="E102" s="9">
        <v>196060</v>
      </c>
      <c r="F102" s="9">
        <v>244980</v>
      </c>
      <c r="G102" s="7">
        <v>87834</v>
      </c>
      <c r="H102" s="9">
        <v>137240</v>
      </c>
      <c r="I102" s="9">
        <v>171580</v>
      </c>
      <c r="J102" s="12">
        <v>194800</v>
      </c>
      <c r="L102" s="8">
        <f t="shared" si="19"/>
        <v>-5.9003319720970282E-2</v>
      </c>
      <c r="M102" s="19">
        <f t="shared" si="20"/>
        <v>-3.7390272080416675E-2</v>
      </c>
      <c r="N102" s="19">
        <f t="shared" si="21"/>
        <v>-7.9818800170735393E-2</v>
      </c>
      <c r="O102" s="21">
        <f t="shared" si="22"/>
        <v>-5.7463278671002316E-2</v>
      </c>
      <c r="R102" s="8">
        <f t="shared" si="23"/>
        <v>-9.8187449530270032E-2</v>
      </c>
      <c r="S102" s="19">
        <f t="shared" si="24"/>
        <v>-7.4579229242392716E-3</v>
      </c>
      <c r="T102" s="19">
        <f t="shared" si="25"/>
        <v>-2.534118070792411E-2</v>
      </c>
      <c r="U102" s="21">
        <f t="shared" si="26"/>
        <v>0.10969090113091552</v>
      </c>
      <c r="Y102" s="8">
        <f t="shared" si="27"/>
        <v>-1.9303025416379516E-2</v>
      </c>
      <c r="Z102" s="19">
        <f t="shared" si="28"/>
        <v>4.7491530472225985E-2</v>
      </c>
      <c r="AA102" s="19">
        <f t="shared" si="29"/>
        <v>5.5007091026753163E-2</v>
      </c>
      <c r="AB102" s="21">
        <f t="shared" si="30"/>
        <v>0.15914014741974336</v>
      </c>
      <c r="AD102" s="8">
        <f t="shared" si="31"/>
        <v>7.8884424113890517E-2</v>
      </c>
      <c r="AE102" s="19">
        <f t="shared" si="31"/>
        <v>5.4949453396465259E-2</v>
      </c>
      <c r="AF102" s="19">
        <f t="shared" si="31"/>
        <v>8.0348271734677276E-2</v>
      </c>
      <c r="AG102" s="21">
        <f t="shared" si="31"/>
        <v>4.9449246288827839E-2</v>
      </c>
      <c r="AI102" s="8">
        <f t="shared" si="32"/>
        <v>7.4489307677217897E-2</v>
      </c>
      <c r="AJ102" s="19">
        <f t="shared" si="33"/>
        <v>5.2968930667016773E-2</v>
      </c>
      <c r="AK102" s="19">
        <f t="shared" si="34"/>
        <v>7.4409032072763517E-2</v>
      </c>
      <c r="AL102" s="21">
        <f t="shared" si="35"/>
        <v>4.6762140384652047E-2</v>
      </c>
    </row>
    <row r="103" spans="1:38" x14ac:dyDescent="0.3">
      <c r="A103" s="2" t="s">
        <v>538</v>
      </c>
      <c r="B103" s="2" t="s">
        <v>730</v>
      </c>
      <c r="C103" s="10">
        <v>4013</v>
      </c>
      <c r="D103" s="9">
        <v>3930</v>
      </c>
      <c r="E103" s="9">
        <v>3388</v>
      </c>
      <c r="F103" s="9">
        <v>3674</v>
      </c>
      <c r="G103" s="7">
        <v>5360</v>
      </c>
      <c r="H103" s="9">
        <v>6207</v>
      </c>
      <c r="I103" s="9">
        <v>5386</v>
      </c>
      <c r="J103" s="12">
        <v>4226</v>
      </c>
      <c r="L103" s="8">
        <f t="shared" si="19"/>
        <v>0.95342961676576343</v>
      </c>
      <c r="M103" s="19">
        <f t="shared" si="20"/>
        <v>0.9727239996703283</v>
      </c>
      <c r="N103" s="19">
        <f t="shared" si="21"/>
        <v>0.98134027290126258</v>
      </c>
      <c r="O103" s="21">
        <f t="shared" si="22"/>
        <v>0.98414107239024706</v>
      </c>
      <c r="R103" s="8">
        <f t="shared" si="23"/>
        <v>0.95170646830349048</v>
      </c>
      <c r="S103" s="19">
        <f t="shared" si="24"/>
        <v>0.9735110079809175</v>
      </c>
      <c r="T103" s="19">
        <f t="shared" si="25"/>
        <v>0.98228166928369653</v>
      </c>
      <c r="U103" s="21">
        <f t="shared" si="26"/>
        <v>0.98664790746491537</v>
      </c>
      <c r="Y103" s="8">
        <f t="shared" si="27"/>
        <v>0.93779784347482986</v>
      </c>
      <c r="Z103" s="19">
        <f t="shared" si="28"/>
        <v>0.95692057657855656</v>
      </c>
      <c r="AA103" s="19">
        <f t="shared" si="29"/>
        <v>0.97033610089911471</v>
      </c>
      <c r="AB103" s="21">
        <f t="shared" si="30"/>
        <v>0.98175834837266851</v>
      </c>
      <c r="AD103" s="8">
        <f t="shared" si="31"/>
        <v>-1.3908624828660621E-2</v>
      </c>
      <c r="AE103" s="19">
        <f t="shared" si="31"/>
        <v>-1.6590431402360939E-2</v>
      </c>
      <c r="AF103" s="19">
        <f t="shared" si="31"/>
        <v>-1.1945568384581828E-2</v>
      </c>
      <c r="AG103" s="21">
        <f t="shared" si="31"/>
        <v>-4.8895590922468646E-3</v>
      </c>
      <c r="AI103" s="8">
        <f t="shared" si="32"/>
        <v>-0.2986581570244754</v>
      </c>
      <c r="AJ103" s="19">
        <f t="shared" si="33"/>
        <v>-0.60824282159555998</v>
      </c>
      <c r="AK103" s="19">
        <f t="shared" si="34"/>
        <v>-0.64017915810730719</v>
      </c>
      <c r="AL103" s="21">
        <f t="shared" si="35"/>
        <v>-0.30831587182729048</v>
      </c>
    </row>
    <row r="104" spans="1:38" x14ac:dyDescent="0.3">
      <c r="A104" s="2" t="s">
        <v>539</v>
      </c>
      <c r="B104" s="2" t="s">
        <v>731</v>
      </c>
      <c r="C104" s="10">
        <v>13704</v>
      </c>
      <c r="D104" s="9">
        <v>11331</v>
      </c>
      <c r="E104" s="9">
        <v>7314</v>
      </c>
      <c r="F104" s="9">
        <v>5632</v>
      </c>
      <c r="G104" s="7">
        <v>13903</v>
      </c>
      <c r="H104" s="9">
        <v>10306</v>
      </c>
      <c r="I104" s="9">
        <v>6445</v>
      </c>
      <c r="J104" s="12">
        <v>4715</v>
      </c>
      <c r="L104" s="8">
        <f t="shared" si="19"/>
        <v>0.84096672518266202</v>
      </c>
      <c r="M104" s="19">
        <f t="shared" si="20"/>
        <v>0.92135766927849605</v>
      </c>
      <c r="N104" s="19">
        <f t="shared" si="21"/>
        <v>0.95971746044859352</v>
      </c>
      <c r="O104" s="21">
        <f t="shared" si="22"/>
        <v>0.97568930857427105</v>
      </c>
      <c r="R104" s="8">
        <f t="shared" si="23"/>
        <v>0.83508234279367899</v>
      </c>
      <c r="S104" s="19">
        <f t="shared" si="24"/>
        <v>0.92362677644574465</v>
      </c>
      <c r="T104" s="19">
        <f t="shared" si="25"/>
        <v>0.9617497429577796</v>
      </c>
      <c r="U104" s="21">
        <f t="shared" si="26"/>
        <v>0.9795321216228644</v>
      </c>
      <c r="Y104" s="8">
        <f t="shared" si="27"/>
        <v>0.83865735407286557</v>
      </c>
      <c r="Z104" s="19">
        <f t="shared" si="28"/>
        <v>0.92847163883012795</v>
      </c>
      <c r="AA104" s="19">
        <f t="shared" si="29"/>
        <v>0.96450355928236053</v>
      </c>
      <c r="AB104" s="21">
        <f t="shared" si="30"/>
        <v>0.97964756568318323</v>
      </c>
      <c r="AD104" s="8">
        <f t="shared" si="31"/>
        <v>3.5750112791865796E-3</v>
      </c>
      <c r="AE104" s="19">
        <f t="shared" si="31"/>
        <v>4.8448623843833083E-3</v>
      </c>
      <c r="AF104" s="19">
        <f t="shared" si="31"/>
        <v>2.7538163245809377E-3</v>
      </c>
      <c r="AG104" s="21">
        <f t="shared" si="31"/>
        <v>1.1544406031882559E-4</v>
      </c>
      <c r="AI104" s="8">
        <f t="shared" si="32"/>
        <v>2.2479643227448824E-2</v>
      </c>
      <c r="AJ104" s="19">
        <f t="shared" si="33"/>
        <v>6.1606291928712253E-2</v>
      </c>
      <c r="AK104" s="19">
        <f t="shared" si="34"/>
        <v>6.8362530149487233E-2</v>
      </c>
      <c r="AL104" s="21">
        <f t="shared" si="35"/>
        <v>4.7486950616569736E-3</v>
      </c>
    </row>
    <row r="105" spans="1:38" x14ac:dyDescent="0.3">
      <c r="A105" s="2" t="s">
        <v>540</v>
      </c>
      <c r="B105" s="2" t="s">
        <v>732</v>
      </c>
      <c r="C105" s="10">
        <v>79833</v>
      </c>
      <c r="D105" s="9">
        <v>143050</v>
      </c>
      <c r="E105" s="9">
        <v>178450</v>
      </c>
      <c r="F105" s="9">
        <v>173060</v>
      </c>
      <c r="G105" s="7">
        <v>81388</v>
      </c>
      <c r="H105" s="9">
        <v>139390</v>
      </c>
      <c r="I105" s="9">
        <v>164470</v>
      </c>
      <c r="J105" s="12">
        <v>145100</v>
      </c>
      <c r="L105" s="8">
        <f t="shared" si="19"/>
        <v>7.3547619053375368E-2</v>
      </c>
      <c r="M105" s="19">
        <f t="shared" si="20"/>
        <v>7.1674689161462801E-3</v>
      </c>
      <c r="N105" s="19">
        <f t="shared" si="21"/>
        <v>1.7169923031379541E-2</v>
      </c>
      <c r="O105" s="21">
        <f t="shared" si="22"/>
        <v>0.25298148825698563</v>
      </c>
      <c r="R105" s="8">
        <f t="shared" si="23"/>
        <v>3.9268000018080562E-2</v>
      </c>
      <c r="S105" s="19">
        <f t="shared" si="24"/>
        <v>3.5814170908460306E-2</v>
      </c>
      <c r="T105" s="19">
        <f t="shared" si="25"/>
        <v>6.6754393056569147E-2</v>
      </c>
      <c r="U105" s="21">
        <f t="shared" si="26"/>
        <v>0.37106338211166723</v>
      </c>
      <c r="Y105" s="8">
        <f t="shared" si="27"/>
        <v>5.5502030733106777E-2</v>
      </c>
      <c r="Z105" s="19">
        <f t="shared" si="28"/>
        <v>3.2569545559046786E-2</v>
      </c>
      <c r="AA105" s="19">
        <f t="shared" si="29"/>
        <v>9.4166081484847286E-2</v>
      </c>
      <c r="AB105" s="21">
        <f t="shared" si="30"/>
        <v>0.37367163958215999</v>
      </c>
      <c r="AD105" s="8">
        <f t="shared" si="31"/>
        <v>1.6234030715026215E-2</v>
      </c>
      <c r="AE105" s="19">
        <f t="shared" si="31"/>
        <v>-3.2446253494135199E-3</v>
      </c>
      <c r="AF105" s="19">
        <f t="shared" si="31"/>
        <v>2.7411688428278139E-2</v>
      </c>
      <c r="AG105" s="21">
        <f t="shared" si="31"/>
        <v>2.6082574704927586E-3</v>
      </c>
      <c r="AI105" s="8">
        <f t="shared" si="32"/>
        <v>1.752279021447245E-2</v>
      </c>
      <c r="AJ105" s="19">
        <f t="shared" si="33"/>
        <v>-3.2680489889583219E-3</v>
      </c>
      <c r="AK105" s="19">
        <f t="shared" si="34"/>
        <v>2.7890567322507095E-2</v>
      </c>
      <c r="AL105" s="21">
        <f t="shared" si="35"/>
        <v>3.4915566742876629E-3</v>
      </c>
    </row>
    <row r="106" spans="1:38" x14ac:dyDescent="0.3">
      <c r="A106" s="2" t="s">
        <v>541</v>
      </c>
      <c r="B106" s="2" t="s">
        <v>733</v>
      </c>
      <c r="C106" s="10">
        <v>1622</v>
      </c>
      <c r="D106" s="9">
        <v>2650</v>
      </c>
      <c r="E106" s="9">
        <v>3464</v>
      </c>
      <c r="F106" s="9">
        <v>4516</v>
      </c>
      <c r="G106" s="7">
        <v>1655</v>
      </c>
      <c r="H106" s="9">
        <v>2462</v>
      </c>
      <c r="I106" s="9">
        <v>3239</v>
      </c>
      <c r="J106" s="12">
        <v>3942</v>
      </c>
      <c r="L106" s="8">
        <f t="shared" si="19"/>
        <v>0.98117688472316678</v>
      </c>
      <c r="M106" s="19">
        <f t="shared" si="20"/>
        <v>0.98160778603724419</v>
      </c>
      <c r="N106" s="19">
        <f t="shared" si="21"/>
        <v>0.98092169578806776</v>
      </c>
      <c r="O106" s="21">
        <f t="shared" si="22"/>
        <v>0.98050655495763639</v>
      </c>
      <c r="R106" s="8">
        <f t="shared" si="23"/>
        <v>0.98048041155949706</v>
      </c>
      <c r="S106" s="19">
        <f t="shared" si="24"/>
        <v>0.98213846594133114</v>
      </c>
      <c r="T106" s="19">
        <f t="shared" si="25"/>
        <v>0.98188420968085155</v>
      </c>
      <c r="U106" s="21">
        <f t="shared" si="26"/>
        <v>0.98358790150015196</v>
      </c>
      <c r="Y106" s="8">
        <f t="shared" si="27"/>
        <v>0.98079392368485885</v>
      </c>
      <c r="Z106" s="19">
        <f t="shared" si="28"/>
        <v>0.98291259215988502</v>
      </c>
      <c r="AA106" s="19">
        <f t="shared" si="29"/>
        <v>0.9821609043468682</v>
      </c>
      <c r="AB106" s="21">
        <f t="shared" si="30"/>
        <v>0.98298424261359663</v>
      </c>
      <c r="AD106" s="8">
        <f t="shared" si="31"/>
        <v>3.1351212536179229E-4</v>
      </c>
      <c r="AE106" s="19">
        <f t="shared" si="31"/>
        <v>7.7412621855388331E-4</v>
      </c>
      <c r="AF106" s="19">
        <f t="shared" si="31"/>
        <v>2.7669466601665249E-4</v>
      </c>
      <c r="AG106" s="21">
        <f t="shared" si="31"/>
        <v>-6.0365888655533606E-4</v>
      </c>
      <c r="AI106" s="8">
        <f t="shared" si="32"/>
        <v>1.665569810049727E-2</v>
      </c>
      <c r="AJ106" s="19">
        <f t="shared" si="33"/>
        <v>4.2089887607956664E-2</v>
      </c>
      <c r="AK106" s="19">
        <f t="shared" si="34"/>
        <v>1.4503105881056135E-2</v>
      </c>
      <c r="AL106" s="21">
        <f t="shared" si="35"/>
        <v>-3.0967275678744851E-2</v>
      </c>
    </row>
    <row r="107" spans="1:38" x14ac:dyDescent="0.3">
      <c r="A107" s="2" t="s">
        <v>542</v>
      </c>
      <c r="B107" s="2" t="s">
        <v>734</v>
      </c>
      <c r="C107" s="10">
        <v>91587</v>
      </c>
      <c r="D107" s="9">
        <v>147790</v>
      </c>
      <c r="E107" s="9">
        <v>200170</v>
      </c>
      <c r="F107" s="9">
        <v>262220</v>
      </c>
      <c r="G107" s="7">
        <v>95077</v>
      </c>
      <c r="H107" s="9">
        <v>142120</v>
      </c>
      <c r="I107" s="9">
        <v>190160</v>
      </c>
      <c r="J107" s="12">
        <v>255830</v>
      </c>
      <c r="L107" s="8">
        <f t="shared" si="19"/>
        <v>-6.2856139863947336E-2</v>
      </c>
      <c r="M107" s="19">
        <f t="shared" si="20"/>
        <v>-2.5730302473839561E-2</v>
      </c>
      <c r="N107" s="19">
        <f t="shared" si="21"/>
        <v>-0.10245500984482359</v>
      </c>
      <c r="O107" s="21">
        <f t="shared" si="22"/>
        <v>-0.13188023893015854</v>
      </c>
      <c r="R107" s="8">
        <f t="shared" si="23"/>
        <v>-0.10218282768208702</v>
      </c>
      <c r="S107" s="19">
        <f t="shared" si="24"/>
        <v>3.8656156488035046E-3</v>
      </c>
      <c r="T107" s="19">
        <f t="shared" si="25"/>
        <v>-4.6835377651255623E-2</v>
      </c>
      <c r="U107" s="21">
        <f t="shared" si="26"/>
        <v>4.7037097291814267E-2</v>
      </c>
      <c r="Y107" s="8">
        <f t="shared" si="27"/>
        <v>-0.10335717088500029</v>
      </c>
      <c r="Z107" s="19">
        <f t="shared" si="28"/>
        <v>1.3622094948358754E-2</v>
      </c>
      <c r="AA107" s="19">
        <f t="shared" si="29"/>
        <v>-4.7323997962190445E-2</v>
      </c>
      <c r="AB107" s="21">
        <f t="shared" si="30"/>
        <v>-0.10429761850927632</v>
      </c>
      <c r="AD107" s="8">
        <f t="shared" si="31"/>
        <v>-1.1743432029132778E-3</v>
      </c>
      <c r="AE107" s="19">
        <f t="shared" si="31"/>
        <v>9.7564792995552489E-3</v>
      </c>
      <c r="AF107" s="19">
        <f t="shared" si="31"/>
        <v>-4.8862031093482167E-4</v>
      </c>
      <c r="AG107" s="21">
        <f t="shared" si="31"/>
        <v>-0.15133471580109059</v>
      </c>
      <c r="AI107" s="8">
        <f t="shared" si="32"/>
        <v>-1.1048938411021472E-3</v>
      </c>
      <c r="AJ107" s="19">
        <f t="shared" si="33"/>
        <v>9.5117393685501261E-3</v>
      </c>
      <c r="AK107" s="19">
        <f t="shared" si="34"/>
        <v>-4.4321111208302059E-4</v>
      </c>
      <c r="AL107" s="21">
        <f t="shared" si="35"/>
        <v>-0.13370205662759038</v>
      </c>
    </row>
    <row r="108" spans="1:38" x14ac:dyDescent="0.3">
      <c r="A108" s="2" t="s">
        <v>543</v>
      </c>
      <c r="B108" s="2" t="s">
        <v>735</v>
      </c>
      <c r="C108" s="10">
        <v>98258</v>
      </c>
      <c r="D108" s="9">
        <v>147190</v>
      </c>
      <c r="E108" s="9">
        <v>192480</v>
      </c>
      <c r="F108" s="9">
        <v>265750</v>
      </c>
      <c r="G108" s="7">
        <v>99321</v>
      </c>
      <c r="H108" s="9">
        <v>141590</v>
      </c>
      <c r="I108" s="9">
        <v>181160</v>
      </c>
      <c r="J108" s="12">
        <v>254280</v>
      </c>
      <c r="L108" s="8">
        <f t="shared" si="19"/>
        <v>-0.140272294001897</v>
      </c>
      <c r="M108" s="19">
        <f t="shared" si="20"/>
        <v>-2.1566027614347671E-2</v>
      </c>
      <c r="N108" s="19">
        <f t="shared" si="21"/>
        <v>-6.0101615101821659E-2</v>
      </c>
      <c r="O108" s="21">
        <f t="shared" si="22"/>
        <v>-0.1471175863614127</v>
      </c>
      <c r="R108" s="8">
        <f t="shared" si="23"/>
        <v>-0.18246345313621484</v>
      </c>
      <c r="S108" s="19">
        <f t="shared" si="24"/>
        <v>7.9097365677474156E-3</v>
      </c>
      <c r="T108" s="19">
        <f t="shared" si="25"/>
        <v>-6.6187415212753155E-3</v>
      </c>
      <c r="U108" s="21">
        <f t="shared" si="26"/>
        <v>3.4208331192508719E-2</v>
      </c>
      <c r="Y108" s="8">
        <f t="shared" si="27"/>
        <v>-0.15260828138739257</v>
      </c>
      <c r="Z108" s="19">
        <f t="shared" si="28"/>
        <v>1.7300537740909894E-2</v>
      </c>
      <c r="AA108" s="19">
        <f t="shared" si="29"/>
        <v>2.2443443898274573E-3</v>
      </c>
      <c r="AB108" s="21">
        <f t="shared" si="30"/>
        <v>-9.7606998532380196E-2</v>
      </c>
      <c r="AD108" s="8">
        <f t="shared" si="31"/>
        <v>2.9855171748822268E-2</v>
      </c>
      <c r="AE108" s="19">
        <f t="shared" si="31"/>
        <v>9.3908011731624781E-3</v>
      </c>
      <c r="AF108" s="19">
        <f t="shared" si="31"/>
        <v>8.8630859111027728E-3</v>
      </c>
      <c r="AG108" s="21">
        <f t="shared" si="31"/>
        <v>-0.13181532972488891</v>
      </c>
      <c r="AI108" s="8">
        <f t="shared" si="32"/>
        <v>2.6182493344675269E-2</v>
      </c>
      <c r="AJ108" s="19">
        <f t="shared" si="33"/>
        <v>9.1925542934241031E-3</v>
      </c>
      <c r="AK108" s="19">
        <f t="shared" si="34"/>
        <v>8.360600328159563E-3</v>
      </c>
      <c r="AL108" s="21">
        <f t="shared" si="35"/>
        <v>-0.11491004173599947</v>
      </c>
    </row>
    <row r="109" spans="1:38" x14ac:dyDescent="0.3">
      <c r="A109" s="2" t="s">
        <v>544</v>
      </c>
      <c r="B109" s="2" t="s">
        <v>736</v>
      </c>
      <c r="C109" s="10">
        <v>60552</v>
      </c>
      <c r="D109" s="9">
        <v>87953</v>
      </c>
      <c r="E109" s="9">
        <v>109370</v>
      </c>
      <c r="F109" s="9">
        <v>121100</v>
      </c>
      <c r="G109" s="7">
        <v>47208</v>
      </c>
      <c r="H109" s="9">
        <v>55614</v>
      </c>
      <c r="I109" s="9">
        <v>61530</v>
      </c>
      <c r="J109" s="12">
        <v>65054</v>
      </c>
      <c r="L109" s="8">
        <f t="shared" si="19"/>
        <v>0.29730130934475696</v>
      </c>
      <c r="M109" s="19">
        <f t="shared" si="20"/>
        <v>0.38956588880518572</v>
      </c>
      <c r="N109" s="19">
        <f t="shared" si="21"/>
        <v>0.39763448855108985</v>
      </c>
      <c r="O109" s="21">
        <f t="shared" si="22"/>
        <v>0.47726833599861873</v>
      </c>
      <c r="R109" s="8">
        <f t="shared" si="23"/>
        <v>0.27130078961200021</v>
      </c>
      <c r="S109" s="19">
        <f t="shared" si="24"/>
        <v>0.40717905469354643</v>
      </c>
      <c r="T109" s="19">
        <f t="shared" si="25"/>
        <v>0.42802425311626208</v>
      </c>
      <c r="U109" s="21">
        <f t="shared" si="26"/>
        <v>0.55989700435526923</v>
      </c>
      <c r="Y109" s="8">
        <f t="shared" si="27"/>
        <v>0.45215682738055374</v>
      </c>
      <c r="Z109" s="19">
        <f t="shared" si="28"/>
        <v>0.61401336327369838</v>
      </c>
      <c r="AA109" s="19">
        <f t="shared" si="29"/>
        <v>0.66111776612003803</v>
      </c>
      <c r="AB109" s="21">
        <f t="shared" si="30"/>
        <v>0.71919252130515399</v>
      </c>
      <c r="AD109" s="8">
        <f t="shared" si="31"/>
        <v>0.18085603776855352</v>
      </c>
      <c r="AE109" s="19">
        <f t="shared" si="31"/>
        <v>0.20683430858015195</v>
      </c>
      <c r="AF109" s="19">
        <f t="shared" si="31"/>
        <v>0.23309351300377595</v>
      </c>
      <c r="AG109" s="21">
        <f t="shared" si="31"/>
        <v>0.15929551694988475</v>
      </c>
      <c r="AI109" s="8">
        <f t="shared" si="32"/>
        <v>0.25737352320937346</v>
      </c>
      <c r="AJ109" s="19">
        <f t="shared" si="33"/>
        <v>0.3388315049683433</v>
      </c>
      <c r="AK109" s="19">
        <f t="shared" si="34"/>
        <v>0.38696357705324214</v>
      </c>
      <c r="AL109" s="21">
        <f t="shared" si="35"/>
        <v>0.30473668981618041</v>
      </c>
    </row>
    <row r="110" spans="1:38" x14ac:dyDescent="0.3">
      <c r="A110" s="2" t="s">
        <v>545</v>
      </c>
      <c r="B110" s="2" t="s">
        <v>737</v>
      </c>
      <c r="C110" s="10">
        <v>81199</v>
      </c>
      <c r="D110" s="9">
        <v>134050</v>
      </c>
      <c r="E110" s="9">
        <v>178860</v>
      </c>
      <c r="F110" s="9">
        <v>243460</v>
      </c>
      <c r="G110" s="7">
        <v>84714</v>
      </c>
      <c r="H110" s="9">
        <v>131730</v>
      </c>
      <c r="I110" s="9">
        <v>173800</v>
      </c>
      <c r="J110" s="12">
        <v>221150</v>
      </c>
      <c r="L110" s="8">
        <f t="shared" si="19"/>
        <v>5.7695353043415998E-2</v>
      </c>
      <c r="M110" s="19">
        <f t="shared" si="20"/>
        <v>6.9631591808524407E-2</v>
      </c>
      <c r="N110" s="19">
        <f t="shared" si="21"/>
        <v>1.4911809657565334E-2</v>
      </c>
      <c r="O110" s="21">
        <f t="shared" si="22"/>
        <v>-5.0902154564626656E-2</v>
      </c>
      <c r="R110" s="8">
        <f t="shared" si="23"/>
        <v>2.2829185092231617E-2</v>
      </c>
      <c r="S110" s="19">
        <f t="shared" si="24"/>
        <v>9.6475984692618741E-2</v>
      </c>
      <c r="T110" s="19">
        <f t="shared" si="25"/>
        <v>6.461020309385232E-2</v>
      </c>
      <c r="U110" s="21">
        <f t="shared" si="26"/>
        <v>0.11521490239747197</v>
      </c>
      <c r="Y110" s="8">
        <f t="shared" si="27"/>
        <v>1.69042000236449E-2</v>
      </c>
      <c r="Z110" s="19">
        <f t="shared" si="28"/>
        <v>8.5733454598559633E-2</v>
      </c>
      <c r="AA110" s="19">
        <f t="shared" si="29"/>
        <v>4.278023324658875E-2</v>
      </c>
      <c r="AB110" s="21">
        <f t="shared" si="30"/>
        <v>4.5399607812506404E-2</v>
      </c>
      <c r="AD110" s="8">
        <f t="shared" si="31"/>
        <v>-5.9249850685867168E-3</v>
      </c>
      <c r="AE110" s="19">
        <f t="shared" si="31"/>
        <v>-1.0742530094059108E-2</v>
      </c>
      <c r="AF110" s="19">
        <f t="shared" si="31"/>
        <v>-2.1829969847263569E-2</v>
      </c>
      <c r="AG110" s="21">
        <f t="shared" si="31"/>
        <v>-6.9815294584965562E-2</v>
      </c>
      <c r="AI110" s="8">
        <f t="shared" si="32"/>
        <v>-6.2877595772481698E-3</v>
      </c>
      <c r="AJ110" s="19">
        <f t="shared" si="33"/>
        <v>-1.1546533609133715E-2</v>
      </c>
      <c r="AK110" s="19">
        <f t="shared" si="34"/>
        <v>-2.2160421839668053E-2</v>
      </c>
      <c r="AL110" s="21">
        <f t="shared" si="35"/>
        <v>-6.6433677275967731E-2</v>
      </c>
    </row>
    <row r="111" spans="1:38" x14ac:dyDescent="0.3">
      <c r="A111" s="2" t="s">
        <v>546</v>
      </c>
      <c r="B111" s="2" t="s">
        <v>738</v>
      </c>
      <c r="C111" s="10">
        <v>23549</v>
      </c>
      <c r="D111" s="9">
        <v>29919</v>
      </c>
      <c r="E111" s="9">
        <v>46753</v>
      </c>
      <c r="F111" s="9">
        <v>75718</v>
      </c>
      <c r="G111" s="7">
        <v>14998</v>
      </c>
      <c r="H111" s="9">
        <v>15466</v>
      </c>
      <c r="I111" s="9">
        <v>19924</v>
      </c>
      <c r="J111" s="12">
        <v>28234</v>
      </c>
      <c r="L111" s="8">
        <f t="shared" si="19"/>
        <v>0.72671668208745677</v>
      </c>
      <c r="M111" s="19">
        <f t="shared" si="20"/>
        <v>0.79234843413143785</v>
      </c>
      <c r="N111" s="19">
        <f t="shared" si="21"/>
        <v>0.74250347666845662</v>
      </c>
      <c r="O111" s="21">
        <f t="shared" si="22"/>
        <v>0.67316105586410746</v>
      </c>
      <c r="R111" s="8">
        <f t="shared" si="23"/>
        <v>0.71660493946645842</v>
      </c>
      <c r="S111" s="19">
        <f t="shared" si="24"/>
        <v>0.7983399103768628</v>
      </c>
      <c r="T111" s="19">
        <f t="shared" si="25"/>
        <v>0.75549435773927587</v>
      </c>
      <c r="U111" s="21">
        <f t="shared" si="26"/>
        <v>0.72482478427557617</v>
      </c>
      <c r="Y111" s="8">
        <f t="shared" si="27"/>
        <v>0.82595001052901085</v>
      </c>
      <c r="Z111" s="19">
        <f t="shared" si="28"/>
        <v>0.89265887503849783</v>
      </c>
      <c r="AA111" s="19">
        <f t="shared" si="29"/>
        <v>0.89026670521982187</v>
      </c>
      <c r="AB111" s="21">
        <f t="shared" si="30"/>
        <v>0.87812711972407098</v>
      </c>
      <c r="AD111" s="8">
        <f t="shared" si="31"/>
        <v>0.10934507106255242</v>
      </c>
      <c r="AE111" s="19">
        <f t="shared" si="31"/>
        <v>9.431896466163503E-2</v>
      </c>
      <c r="AF111" s="19">
        <f t="shared" si="31"/>
        <v>0.13477234748054601</v>
      </c>
      <c r="AG111" s="21">
        <f t="shared" si="31"/>
        <v>0.15330233544849481</v>
      </c>
      <c r="AI111" s="8">
        <f t="shared" si="32"/>
        <v>0.40011615746536455</v>
      </c>
      <c r="AJ111" s="19">
        <f t="shared" si="33"/>
        <v>0.45421744963549371</v>
      </c>
      <c r="AK111" s="19">
        <f t="shared" si="34"/>
        <v>0.52339482388668179</v>
      </c>
      <c r="AL111" s="21">
        <f t="shared" si="35"/>
        <v>0.46904549839922083</v>
      </c>
    </row>
    <row r="112" spans="1:38" x14ac:dyDescent="0.3">
      <c r="A112" s="2" t="s">
        <v>547</v>
      </c>
      <c r="B112" s="2" t="s">
        <v>739</v>
      </c>
      <c r="C112" s="10">
        <v>78649</v>
      </c>
      <c r="D112" s="9">
        <v>127730</v>
      </c>
      <c r="E112" s="9">
        <v>171330</v>
      </c>
      <c r="F112" s="9">
        <v>276610</v>
      </c>
      <c r="G112" s="7">
        <v>86801</v>
      </c>
      <c r="H112" s="9">
        <v>132570</v>
      </c>
      <c r="I112" s="9">
        <v>168750</v>
      </c>
      <c r="J112" s="12">
        <v>229850</v>
      </c>
      <c r="L112" s="8">
        <f t="shared" si="19"/>
        <v>8.7287796912666749E-2</v>
      </c>
      <c r="M112" s="19">
        <f t="shared" si="20"/>
        <v>0.11349528699517208</v>
      </c>
      <c r="N112" s="19">
        <f t="shared" si="21"/>
        <v>5.6383989425420333E-2</v>
      </c>
      <c r="O112" s="21">
        <f t="shared" si="22"/>
        <v>-0.19399509148986027</v>
      </c>
      <c r="R112" s="8">
        <f t="shared" si="23"/>
        <v>5.3516577523355299E-2</v>
      </c>
      <c r="S112" s="19">
        <f t="shared" si="24"/>
        <v>0.13907405837216105</v>
      </c>
      <c r="T112" s="19">
        <f t="shared" si="25"/>
        <v>0.10399008216521151</v>
      </c>
      <c r="U112" s="21">
        <f t="shared" si="26"/>
        <v>-5.2592041724935611E-3</v>
      </c>
      <c r="Y112" s="8">
        <f t="shared" si="27"/>
        <v>-7.3151844293457557E-3</v>
      </c>
      <c r="Z112" s="19">
        <f t="shared" si="28"/>
        <v>7.9903469795270965E-2</v>
      </c>
      <c r="AA112" s="19">
        <f t="shared" si="29"/>
        <v>7.0593580899665387E-2</v>
      </c>
      <c r="AB112" s="21">
        <f t="shared" si="30"/>
        <v>7.8458053615401147E-3</v>
      </c>
      <c r="AD112" s="8">
        <f t="shared" si="31"/>
        <v>-6.0831761952701055E-2</v>
      </c>
      <c r="AE112" s="19">
        <f t="shared" si="31"/>
        <v>-5.9170588576890087E-2</v>
      </c>
      <c r="AF112" s="19">
        <f t="shared" si="31"/>
        <v>-3.3396501265546122E-2</v>
      </c>
      <c r="AG112" s="21">
        <f t="shared" si="31"/>
        <v>1.3105009534033676E-2</v>
      </c>
      <c r="AI112" s="8">
        <f t="shared" si="32"/>
        <v>-6.6649445188671746E-2</v>
      </c>
      <c r="AJ112" s="19">
        <f t="shared" si="33"/>
        <v>-6.6745937961604315E-2</v>
      </c>
      <c r="AK112" s="19">
        <f t="shared" si="34"/>
        <v>-3.5392046013728161E-2</v>
      </c>
      <c r="AL112" s="21">
        <f t="shared" si="35"/>
        <v>1.0975764998900723E-2</v>
      </c>
    </row>
    <row r="113" spans="1:38" x14ac:dyDescent="0.3">
      <c r="A113" s="2" t="s">
        <v>548</v>
      </c>
      <c r="B113" s="2" t="s">
        <v>740</v>
      </c>
      <c r="C113" s="10">
        <v>34921</v>
      </c>
      <c r="D113" s="9">
        <v>30619</v>
      </c>
      <c r="E113" s="9">
        <v>16195</v>
      </c>
      <c r="F113" s="9">
        <v>9807</v>
      </c>
      <c r="G113" s="7">
        <v>26506</v>
      </c>
      <c r="H113" s="9">
        <v>20877</v>
      </c>
      <c r="I113" s="9">
        <v>12632</v>
      </c>
      <c r="J113" s="12">
        <v>7748</v>
      </c>
      <c r="L113" s="8">
        <f t="shared" si="19"/>
        <v>0.59474598731054729</v>
      </c>
      <c r="M113" s="19">
        <f t="shared" si="20"/>
        <v>0.78749011346203068</v>
      </c>
      <c r="N113" s="19">
        <f t="shared" si="21"/>
        <v>0.91080452173434123</v>
      </c>
      <c r="O113" s="21">
        <f t="shared" si="22"/>
        <v>0.9576677999268246</v>
      </c>
      <c r="R113" s="8">
        <f t="shared" si="23"/>
        <v>0.57975120349518861</v>
      </c>
      <c r="S113" s="19">
        <f t="shared" si="24"/>
        <v>0.79362176930476158</v>
      </c>
      <c r="T113" s="19">
        <f t="shared" si="25"/>
        <v>0.91530449647268775</v>
      </c>
      <c r="U113" s="21">
        <f t="shared" si="26"/>
        <v>0.96435928919663194</v>
      </c>
      <c r="Y113" s="8">
        <f t="shared" si="27"/>
        <v>0.69240105207907465</v>
      </c>
      <c r="Z113" s="19">
        <f t="shared" si="28"/>
        <v>0.85510405626398034</v>
      </c>
      <c r="AA113" s="19">
        <f t="shared" si="29"/>
        <v>0.93042807771214564</v>
      </c>
      <c r="AB113" s="21">
        <f t="shared" si="30"/>
        <v>0.96655553317355325</v>
      </c>
      <c r="AD113" s="8">
        <f t="shared" si="31"/>
        <v>0.11264984858388605</v>
      </c>
      <c r="AE113" s="19">
        <f t="shared" si="31"/>
        <v>6.1482286959218757E-2</v>
      </c>
      <c r="AF113" s="19">
        <f t="shared" si="31"/>
        <v>1.5123581239457895E-2</v>
      </c>
      <c r="AG113" s="21">
        <f t="shared" si="31"/>
        <v>2.1962439769213082E-3</v>
      </c>
      <c r="AI113" s="8">
        <f t="shared" si="32"/>
        <v>0.27797343161709775</v>
      </c>
      <c r="AJ113" s="19">
        <f t="shared" si="33"/>
        <v>0.28931494887525466</v>
      </c>
      <c r="AK113" s="19">
        <f t="shared" si="34"/>
        <v>0.16955547000279542</v>
      </c>
      <c r="AL113" s="21">
        <f t="shared" si="35"/>
        <v>5.1881167837364538E-2</v>
      </c>
    </row>
    <row r="114" spans="1:38" x14ac:dyDescent="0.3">
      <c r="A114" s="2" t="s">
        <v>549</v>
      </c>
      <c r="B114" s="2" t="s">
        <v>741</v>
      </c>
      <c r="C114" s="10">
        <v>94171</v>
      </c>
      <c r="D114" s="9">
        <v>146310</v>
      </c>
      <c r="E114" s="9">
        <v>195000</v>
      </c>
      <c r="F114" s="9">
        <v>276820</v>
      </c>
      <c r="G114" s="7">
        <v>95259</v>
      </c>
      <c r="H114" s="9">
        <v>141760</v>
      </c>
      <c r="I114" s="9">
        <v>183220</v>
      </c>
      <c r="J114" s="12">
        <v>234690</v>
      </c>
      <c r="L114" s="8">
        <f t="shared" si="19"/>
        <v>-9.2843149651454793E-2</v>
      </c>
      <c r="M114" s="19">
        <f t="shared" si="20"/>
        <v>-1.5458424487092781E-2</v>
      </c>
      <c r="N114" s="19">
        <f t="shared" si="21"/>
        <v>-7.3980750960386699E-2</v>
      </c>
      <c r="O114" s="21">
        <f t="shared" si="22"/>
        <v>-0.19490156258350422</v>
      </c>
      <c r="R114" s="8">
        <f t="shared" si="23"/>
        <v>-0.13327938534562572</v>
      </c>
      <c r="S114" s="19">
        <f t="shared" si="24"/>
        <v>1.3841113915531932E-2</v>
      </c>
      <c r="T114" s="19">
        <f t="shared" si="25"/>
        <v>-1.9797665194558885E-2</v>
      </c>
      <c r="U114" s="21">
        <f t="shared" si="26"/>
        <v>-6.0223885580045974E-3</v>
      </c>
      <c r="Y114" s="8">
        <f t="shared" si="27"/>
        <v>-0.10546925903566828</v>
      </c>
      <c r="Z114" s="19">
        <f t="shared" si="28"/>
        <v>1.6120659864053866E-2</v>
      </c>
      <c r="AA114" s="19">
        <f t="shared" si="29"/>
        <v>-9.1012984151899179E-3</v>
      </c>
      <c r="AB114" s="21">
        <f t="shared" si="30"/>
        <v>-1.3046195082445644E-2</v>
      </c>
      <c r="AD114" s="8">
        <f t="shared" si="31"/>
        <v>2.7810126309957439E-2</v>
      </c>
      <c r="AE114" s="19">
        <f t="shared" si="31"/>
        <v>2.2795459485219337E-3</v>
      </c>
      <c r="AF114" s="19">
        <f t="shared" si="31"/>
        <v>1.0696366779368967E-2</v>
      </c>
      <c r="AG114" s="21">
        <f t="shared" si="31"/>
        <v>-7.0238065244410466E-3</v>
      </c>
      <c r="AI114" s="8">
        <f t="shared" si="32"/>
        <v>2.5447500237181377E-2</v>
      </c>
      <c r="AJ114" s="19">
        <f t="shared" si="33"/>
        <v>2.2448441940627266E-3</v>
      </c>
      <c r="AK114" s="19">
        <f t="shared" si="34"/>
        <v>9.9595516677593587E-3</v>
      </c>
      <c r="AL114" s="21">
        <f t="shared" si="35"/>
        <v>-5.8781465723877959E-3</v>
      </c>
    </row>
    <row r="115" spans="1:38" x14ac:dyDescent="0.3">
      <c r="A115" s="2" t="s">
        <v>550</v>
      </c>
      <c r="B115" s="2" t="s">
        <v>742</v>
      </c>
      <c r="C115" s="10">
        <v>50792</v>
      </c>
      <c r="D115" s="9">
        <v>89751</v>
      </c>
      <c r="E115" s="9">
        <v>122100</v>
      </c>
      <c r="F115" s="9">
        <v>146040</v>
      </c>
      <c r="G115" s="7">
        <v>66738</v>
      </c>
      <c r="H115" s="9">
        <v>100800</v>
      </c>
      <c r="I115" s="9">
        <v>122570</v>
      </c>
      <c r="J115" s="12">
        <v>109950</v>
      </c>
      <c r="L115" s="8">
        <f t="shared" si="19"/>
        <v>0.41056493764432056</v>
      </c>
      <c r="M115" s="19">
        <f t="shared" si="20"/>
        <v>0.37708694514290841</v>
      </c>
      <c r="N115" s="19">
        <f t="shared" si="21"/>
        <v>0.32752282209095795</v>
      </c>
      <c r="O115" s="21">
        <f t="shared" si="22"/>
        <v>0.36961410230584868</v>
      </c>
      <c r="R115" s="8">
        <f t="shared" si="23"/>
        <v>0.38875527985818331</v>
      </c>
      <c r="S115" s="19">
        <f t="shared" si="24"/>
        <v>0.39506017233977786</v>
      </c>
      <c r="T115" s="19">
        <f t="shared" si="25"/>
        <v>0.36144976963971476</v>
      </c>
      <c r="U115" s="21">
        <f t="shared" si="26"/>
        <v>0.46925977304742794</v>
      </c>
      <c r="Y115" s="8">
        <f t="shared" si="27"/>
        <v>0.22551352198193941</v>
      </c>
      <c r="Z115" s="19">
        <f t="shared" si="28"/>
        <v>0.3004018236053656</v>
      </c>
      <c r="AA115" s="19">
        <f t="shared" si="29"/>
        <v>0.32493425310146362</v>
      </c>
      <c r="AB115" s="21">
        <f t="shared" si="30"/>
        <v>0.52539763454209853</v>
      </c>
      <c r="AD115" s="8">
        <f t="shared" si="31"/>
        <v>-0.1632417578762439</v>
      </c>
      <c r="AE115" s="19">
        <f t="shared" si="31"/>
        <v>-9.4658348734412256E-2</v>
      </c>
      <c r="AF115" s="19">
        <f t="shared" si="31"/>
        <v>-3.6515516538251136E-2</v>
      </c>
      <c r="AG115" s="21">
        <f t="shared" si="31"/>
        <v>5.6137861494670593E-2</v>
      </c>
      <c r="AI115" s="8">
        <f t="shared" si="32"/>
        <v>-0.27694612740519303</v>
      </c>
      <c r="AJ115" s="19">
        <f t="shared" si="33"/>
        <v>-0.15196077204727829</v>
      </c>
      <c r="AK115" s="19">
        <f t="shared" si="34"/>
        <v>-5.4300008591801091E-2</v>
      </c>
      <c r="AL115" s="21">
        <f t="shared" si="35"/>
        <v>8.905316838465728E-2</v>
      </c>
    </row>
    <row r="116" spans="1:38" x14ac:dyDescent="0.3">
      <c r="A116" s="2" t="s">
        <v>551</v>
      </c>
      <c r="B116" s="2" t="s">
        <v>743</v>
      </c>
      <c r="C116" s="10">
        <v>89219</v>
      </c>
      <c r="D116" s="9">
        <v>138630</v>
      </c>
      <c r="E116" s="9">
        <v>184500</v>
      </c>
      <c r="F116" s="9">
        <v>255160</v>
      </c>
      <c r="G116" s="7">
        <v>88016</v>
      </c>
      <c r="H116" s="9">
        <v>126980</v>
      </c>
      <c r="I116" s="9">
        <v>158680</v>
      </c>
      <c r="J116" s="12">
        <v>186690</v>
      </c>
      <c r="L116" s="8">
        <f t="shared" si="19"/>
        <v>-3.5375784145364797E-2</v>
      </c>
      <c r="M116" s="19">
        <f t="shared" si="20"/>
        <v>3.7844293714403121E-2</v>
      </c>
      <c r="N116" s="19">
        <f t="shared" si="21"/>
        <v>-1.6151018216365776E-2</v>
      </c>
      <c r="O116" s="21">
        <f t="shared" si="22"/>
        <v>-0.10140554406765023</v>
      </c>
      <c r="R116" s="8">
        <f t="shared" si="23"/>
        <v>-7.3685672671537777E-2</v>
      </c>
      <c r="S116" s="19">
        <f t="shared" si="24"/>
        <v>6.5605861678013702E-2</v>
      </c>
      <c r="T116" s="19">
        <f t="shared" si="25"/>
        <v>3.5114516777455917E-2</v>
      </c>
      <c r="U116" s="21">
        <f t="shared" si="26"/>
        <v>7.269462949042535E-2</v>
      </c>
      <c r="Y116" s="8">
        <f t="shared" si="27"/>
        <v>-2.1415113567047506E-2</v>
      </c>
      <c r="Z116" s="19">
        <f t="shared" si="28"/>
        <v>0.11870063056953695</v>
      </c>
      <c r="AA116" s="19">
        <f t="shared" si="29"/>
        <v>0.12605504839797876</v>
      </c>
      <c r="AB116" s="21">
        <f t="shared" si="30"/>
        <v>0.19414719775047173</v>
      </c>
      <c r="AD116" s="8">
        <f t="shared" si="31"/>
        <v>5.2270559104490272E-2</v>
      </c>
      <c r="AE116" s="19">
        <f t="shared" si="31"/>
        <v>5.3094768891523245E-2</v>
      </c>
      <c r="AF116" s="19">
        <f t="shared" si="31"/>
        <v>9.0940531620522846E-2</v>
      </c>
      <c r="AG116" s="21">
        <f t="shared" si="31"/>
        <v>0.12145256826004638</v>
      </c>
      <c r="AI116" s="8">
        <f t="shared" si="32"/>
        <v>5.0484625876812649E-2</v>
      </c>
      <c r="AJ116" s="19">
        <f t="shared" si="33"/>
        <v>5.5183135686525893E-2</v>
      </c>
      <c r="AK116" s="19">
        <f t="shared" si="34"/>
        <v>8.9495094715497464E-2</v>
      </c>
      <c r="AL116" s="21">
        <f t="shared" si="35"/>
        <v>0.11027052561539182</v>
      </c>
    </row>
    <row r="117" spans="1:38" x14ac:dyDescent="0.3">
      <c r="A117" s="2" t="s">
        <v>552</v>
      </c>
      <c r="B117" s="2" t="s">
        <v>744</v>
      </c>
      <c r="C117" s="10">
        <v>89872</v>
      </c>
      <c r="D117" s="9">
        <v>147500</v>
      </c>
      <c r="E117" s="9">
        <v>192040</v>
      </c>
      <c r="F117" s="9">
        <v>252650</v>
      </c>
      <c r="G117" s="7">
        <v>95795</v>
      </c>
      <c r="H117" s="9">
        <v>145830</v>
      </c>
      <c r="I117" s="9">
        <v>182490</v>
      </c>
      <c r="J117" s="12">
        <v>219940</v>
      </c>
      <c r="L117" s="8">
        <f t="shared" si="19"/>
        <v>-4.2953770751882558E-2</v>
      </c>
      <c r="M117" s="19">
        <f t="shared" si="20"/>
        <v>-2.3717569625085089E-2</v>
      </c>
      <c r="N117" s="19">
        <f t="shared" si="21"/>
        <v>-5.7678273920167333E-2</v>
      </c>
      <c r="O117" s="21">
        <f t="shared" si="22"/>
        <v>-9.0571056234095559E-2</v>
      </c>
      <c r="R117" s="8">
        <f t="shared" si="23"/>
        <v>-8.1544051988213573E-2</v>
      </c>
      <c r="S117" s="19">
        <f t="shared" si="24"/>
        <v>5.8202740929597851E-3</v>
      </c>
      <c r="T117" s="19">
        <f t="shared" si="25"/>
        <v>-4.3176596100669663E-3</v>
      </c>
      <c r="U117" s="21">
        <f t="shared" si="26"/>
        <v>8.1816500002962742E-2</v>
      </c>
      <c r="Y117" s="8">
        <f t="shared" si="27"/>
        <v>-0.11168947468818535</v>
      </c>
      <c r="Z117" s="19">
        <f t="shared" si="28"/>
        <v>-1.2127004599499447E-2</v>
      </c>
      <c r="AA117" s="19">
        <f t="shared" si="29"/>
        <v>-5.0807550910818566E-3</v>
      </c>
      <c r="AB117" s="21">
        <f t="shared" si="30"/>
        <v>5.0622607923502927E-2</v>
      </c>
      <c r="AD117" s="8">
        <f t="shared" si="31"/>
        <v>-3.014542269997178E-2</v>
      </c>
      <c r="AE117" s="19">
        <f t="shared" si="31"/>
        <v>-1.7947278692459233E-2</v>
      </c>
      <c r="AF117" s="19">
        <f t="shared" si="31"/>
        <v>-7.6309548101489034E-4</v>
      </c>
      <c r="AG117" s="21">
        <f t="shared" si="31"/>
        <v>-3.1193892079459815E-2</v>
      </c>
      <c r="AI117" s="8">
        <f t="shared" si="32"/>
        <v>-2.8903891567734059E-2</v>
      </c>
      <c r="AJ117" s="19">
        <f t="shared" si="33"/>
        <v>-1.753147472015357E-2</v>
      </c>
      <c r="AK117" s="19">
        <f t="shared" si="34"/>
        <v>-7.2148166397193868E-4</v>
      </c>
      <c r="AL117" s="21">
        <f t="shared" si="35"/>
        <v>-2.8603264226704287E-2</v>
      </c>
    </row>
    <row r="118" spans="1:38" x14ac:dyDescent="0.3">
      <c r="A118" s="2" t="s">
        <v>553</v>
      </c>
      <c r="B118" s="2" t="s">
        <v>745</v>
      </c>
      <c r="C118" s="10">
        <v>81976</v>
      </c>
      <c r="D118" s="9">
        <v>137830</v>
      </c>
      <c r="E118" s="9">
        <v>182310</v>
      </c>
      <c r="F118" s="9">
        <v>237210</v>
      </c>
      <c r="G118" s="7">
        <v>79373</v>
      </c>
      <c r="H118" s="9">
        <v>128770</v>
      </c>
      <c r="I118" s="9">
        <v>162350</v>
      </c>
      <c r="J118" s="12">
        <v>181760</v>
      </c>
      <c r="L118" s="8">
        <f t="shared" si="19"/>
        <v>4.8678361323256092E-2</v>
      </c>
      <c r="M118" s="19">
        <f t="shared" si="20"/>
        <v>4.3396660193725567E-2</v>
      </c>
      <c r="N118" s="19">
        <f t="shared" si="21"/>
        <v>-4.0893882440413698E-3</v>
      </c>
      <c r="O118" s="21">
        <f t="shared" si="22"/>
        <v>-2.3923848206173881E-2</v>
      </c>
      <c r="R118" s="8">
        <f t="shared" si="23"/>
        <v>1.3478556104395136E-2</v>
      </c>
      <c r="S118" s="19">
        <f t="shared" si="24"/>
        <v>7.0998022903272173E-2</v>
      </c>
      <c r="T118" s="19">
        <f t="shared" si="25"/>
        <v>4.6567629017333335E-2</v>
      </c>
      <c r="U118" s="21">
        <f t="shared" si="26"/>
        <v>0.13792872339482593</v>
      </c>
      <c r="Y118" s="8">
        <f t="shared" si="27"/>
        <v>7.8885863829789238E-2</v>
      </c>
      <c r="Z118" s="19">
        <f t="shared" si="28"/>
        <v>0.10627721057205286</v>
      </c>
      <c r="AA118" s="19">
        <f t="shared" si="29"/>
        <v>0.10584217990554479</v>
      </c>
      <c r="AB118" s="21">
        <f t="shared" si="30"/>
        <v>0.21542768580601934</v>
      </c>
      <c r="AD118" s="8">
        <f t="shared" si="31"/>
        <v>6.5407307725394104E-2</v>
      </c>
      <c r="AE118" s="19">
        <f t="shared" si="31"/>
        <v>3.5279187668780687E-2</v>
      </c>
      <c r="AF118" s="19">
        <f t="shared" si="31"/>
        <v>5.9274550888211451E-2</v>
      </c>
      <c r="AG118" s="21">
        <f t="shared" si="31"/>
        <v>7.7498962411193417E-2</v>
      </c>
      <c r="AI118" s="8">
        <f t="shared" si="32"/>
        <v>6.8754146932233612E-2</v>
      </c>
      <c r="AJ118" s="19">
        <f t="shared" si="33"/>
        <v>3.6879640913573659E-2</v>
      </c>
      <c r="AK118" s="19">
        <f t="shared" si="34"/>
        <v>5.9033141453542506E-2</v>
      </c>
      <c r="AL118" s="21">
        <f t="shared" si="35"/>
        <v>7.5688209183685781E-2</v>
      </c>
    </row>
    <row r="119" spans="1:38" x14ac:dyDescent="0.3">
      <c r="A119" s="2" t="s">
        <v>554</v>
      </c>
      <c r="B119" s="2" t="s">
        <v>746</v>
      </c>
      <c r="C119" s="10">
        <v>87377</v>
      </c>
      <c r="D119" s="9">
        <v>141530</v>
      </c>
      <c r="E119" s="9">
        <v>185090</v>
      </c>
      <c r="F119" s="9">
        <v>230610</v>
      </c>
      <c r="G119" s="7">
        <v>83966</v>
      </c>
      <c r="H119" s="9">
        <v>129580</v>
      </c>
      <c r="I119" s="9">
        <v>164450</v>
      </c>
      <c r="J119" s="12">
        <v>191280</v>
      </c>
      <c r="L119" s="8">
        <f t="shared" si="19"/>
        <v>-1.3999595279811761E-2</v>
      </c>
      <c r="M119" s="19">
        <f t="shared" si="20"/>
        <v>1.7716965226859061E-2</v>
      </c>
      <c r="N119" s="19">
        <f t="shared" si="21"/>
        <v>-1.9400498437220248E-2</v>
      </c>
      <c r="O119" s="21">
        <f t="shared" si="22"/>
        <v>4.5652433083522848E-3</v>
      </c>
      <c r="R119" s="8">
        <f t="shared" si="23"/>
        <v>-5.151854449187887E-2</v>
      </c>
      <c r="S119" s="19">
        <f t="shared" si="24"/>
        <v>4.6059277236451542E-2</v>
      </c>
      <c r="T119" s="19">
        <f t="shared" si="25"/>
        <v>3.2028975123790361E-2</v>
      </c>
      <c r="U119" s="21">
        <f t="shared" si="26"/>
        <v>0.16191451836803175</v>
      </c>
      <c r="Y119" s="8">
        <f t="shared" si="27"/>
        <v>2.5584650225291772E-2</v>
      </c>
      <c r="Z119" s="19">
        <f t="shared" si="28"/>
        <v>0.10065543951173883</v>
      </c>
      <c r="AA119" s="19">
        <f t="shared" si="29"/>
        <v>9.4276233356740624E-2</v>
      </c>
      <c r="AB119" s="21">
        <f t="shared" si="30"/>
        <v>0.17433432956082406</v>
      </c>
      <c r="AD119" s="8">
        <f t="shared" si="31"/>
        <v>7.7103194717170642E-2</v>
      </c>
      <c r="AE119" s="19">
        <f t="shared" si="31"/>
        <v>5.459616227528729E-2</v>
      </c>
      <c r="AF119" s="19">
        <f t="shared" si="31"/>
        <v>6.2247258232950263E-2</v>
      </c>
      <c r="AG119" s="21">
        <f t="shared" si="31"/>
        <v>1.2419811192792313E-2</v>
      </c>
      <c r="AI119" s="8">
        <f t="shared" si="32"/>
        <v>7.603868391672694E-2</v>
      </c>
      <c r="AJ119" s="19">
        <f t="shared" si="33"/>
        <v>5.558088691605706E-2</v>
      </c>
      <c r="AK119" s="19">
        <f t="shared" si="34"/>
        <v>6.1062613102875342E-2</v>
      </c>
      <c r="AL119" s="21">
        <f t="shared" si="35"/>
        <v>1.2476770686679522E-2</v>
      </c>
    </row>
    <row r="120" spans="1:38" x14ac:dyDescent="0.3">
      <c r="A120" s="2" t="s">
        <v>555</v>
      </c>
      <c r="B120" s="2" t="s">
        <v>747</v>
      </c>
      <c r="C120" s="10">
        <v>89338</v>
      </c>
      <c r="D120" s="9">
        <v>144050</v>
      </c>
      <c r="E120" s="9">
        <v>199650</v>
      </c>
      <c r="F120" s="9">
        <v>256420</v>
      </c>
      <c r="G120" s="7">
        <v>90293</v>
      </c>
      <c r="H120" s="9">
        <v>136080</v>
      </c>
      <c r="I120" s="9">
        <v>180970</v>
      </c>
      <c r="J120" s="12">
        <v>214990</v>
      </c>
      <c r="L120" s="8">
        <f t="shared" si="19"/>
        <v>-3.6756764859263047E-2</v>
      </c>
      <c r="M120" s="19">
        <f t="shared" si="20"/>
        <v>2.2701081699316727E-4</v>
      </c>
      <c r="N120" s="19">
        <f t="shared" si="21"/>
        <v>-9.9591061175595907E-2</v>
      </c>
      <c r="O120" s="21">
        <f t="shared" si="22"/>
        <v>-0.10684437062951435</v>
      </c>
      <c r="R120" s="8">
        <f t="shared" si="23"/>
        <v>-7.5117750984990087E-2</v>
      </c>
      <c r="S120" s="19">
        <f t="shared" si="24"/>
        <v>2.9073969376887162E-2</v>
      </c>
      <c r="T120" s="19">
        <f t="shared" si="25"/>
        <v>-4.4115917210736814E-2</v>
      </c>
      <c r="U120" s="21">
        <f t="shared" si="26"/>
        <v>6.8115523177358764E-2</v>
      </c>
      <c r="Y120" s="8">
        <f t="shared" si="27"/>
        <v>-4.7839425210296271E-2</v>
      </c>
      <c r="Z120" s="19">
        <f t="shared" si="28"/>
        <v>5.5542461867243542E-2</v>
      </c>
      <c r="AA120" s="19">
        <f t="shared" si="29"/>
        <v>3.2907871728145022E-3</v>
      </c>
      <c r="AB120" s="21">
        <f t="shared" si="30"/>
        <v>7.1989426559397551E-2</v>
      </c>
      <c r="AD120" s="8">
        <f t="shared" si="31"/>
        <v>2.7278325774693815E-2</v>
      </c>
      <c r="AE120" s="19">
        <f t="shared" si="31"/>
        <v>2.646849249035638E-2</v>
      </c>
      <c r="AF120" s="19">
        <f t="shared" si="31"/>
        <v>4.7406704383551317E-2</v>
      </c>
      <c r="AG120" s="21">
        <f t="shared" si="31"/>
        <v>3.8739033820387875E-3</v>
      </c>
      <c r="AI120" s="8">
        <f t="shared" si="32"/>
        <v>2.6311210786646541E-2</v>
      </c>
      <c r="AJ120" s="19">
        <f t="shared" si="33"/>
        <v>2.6474502488795848E-2</v>
      </c>
      <c r="AK120" s="19">
        <f t="shared" si="34"/>
        <v>4.3113031796446044E-2</v>
      </c>
      <c r="AL120" s="21">
        <f t="shared" si="35"/>
        <v>3.499953096238378E-3</v>
      </c>
    </row>
    <row r="121" spans="1:38" x14ac:dyDescent="0.3">
      <c r="A121" s="2" t="s">
        <v>556</v>
      </c>
      <c r="B121" s="2" t="s">
        <v>748</v>
      </c>
      <c r="C121" s="10">
        <v>90861</v>
      </c>
      <c r="D121" s="9">
        <v>143510</v>
      </c>
      <c r="E121" s="9">
        <v>199710</v>
      </c>
      <c r="F121" s="9">
        <v>261630</v>
      </c>
      <c r="G121" s="7">
        <v>92928</v>
      </c>
      <c r="H121" s="9">
        <v>137620</v>
      </c>
      <c r="I121" s="9">
        <v>183000</v>
      </c>
      <c r="J121" s="12">
        <v>216520</v>
      </c>
      <c r="L121" s="8">
        <f t="shared" si="19"/>
        <v>-5.4430997021172489E-2</v>
      </c>
      <c r="M121" s="19">
        <f t="shared" si="20"/>
        <v>3.9748581905358904E-3</v>
      </c>
      <c r="N121" s="19">
        <f t="shared" si="21"/>
        <v>-9.9921516791275922E-2</v>
      </c>
      <c r="O121" s="21">
        <f t="shared" si="22"/>
        <v>-0.12933348680992052</v>
      </c>
      <c r="R121" s="8">
        <f t="shared" si="23"/>
        <v>-9.3445946542873054E-2</v>
      </c>
      <c r="S121" s="19">
        <f t="shared" si="24"/>
        <v>3.2713678203936704E-2</v>
      </c>
      <c r="T121" s="19">
        <f t="shared" si="25"/>
        <v>-4.4429701107719655E-2</v>
      </c>
      <c r="U121" s="21">
        <f t="shared" si="26"/>
        <v>4.918128199396455E-2</v>
      </c>
      <c r="Y121" s="8">
        <f t="shared" si="27"/>
        <v>-7.8418283875188566E-2</v>
      </c>
      <c r="Z121" s="19">
        <f t="shared" si="28"/>
        <v>4.4854156394547706E-2</v>
      </c>
      <c r="AA121" s="19">
        <f t="shared" si="29"/>
        <v>-7.8896278243627549E-3</v>
      </c>
      <c r="AB121" s="21">
        <f t="shared" si="30"/>
        <v>6.5385137162848328E-2</v>
      </c>
      <c r="AD121" s="8">
        <f t="shared" si="31"/>
        <v>1.5027662667684488E-2</v>
      </c>
      <c r="AE121" s="19">
        <f t="shared" si="31"/>
        <v>1.2140478190611002E-2</v>
      </c>
      <c r="AF121" s="19">
        <f t="shared" si="31"/>
        <v>3.65400732833569E-2</v>
      </c>
      <c r="AG121" s="21">
        <f t="shared" si="31"/>
        <v>1.6203855168883778E-2</v>
      </c>
      <c r="AI121" s="8">
        <f t="shared" si="32"/>
        <v>1.4251916635738602E-2</v>
      </c>
      <c r="AJ121" s="19">
        <f t="shared" si="33"/>
        <v>1.2188927448714372E-2</v>
      </c>
      <c r="AK121" s="19">
        <f t="shared" si="34"/>
        <v>3.3220618676460388E-2</v>
      </c>
      <c r="AL121" s="21">
        <f t="shared" si="35"/>
        <v>1.4348157880853725E-2</v>
      </c>
    </row>
    <row r="122" spans="1:38" x14ac:dyDescent="0.3">
      <c r="A122" s="2" t="s">
        <v>557</v>
      </c>
      <c r="B122" s="2" t="s">
        <v>749</v>
      </c>
      <c r="C122" s="10">
        <v>90410</v>
      </c>
      <c r="D122" s="9">
        <v>146150</v>
      </c>
      <c r="E122" s="9">
        <v>201660</v>
      </c>
      <c r="F122" s="9">
        <v>262260</v>
      </c>
      <c r="G122" s="7">
        <v>92103</v>
      </c>
      <c r="H122" s="9">
        <v>139910</v>
      </c>
      <c r="I122" s="9">
        <v>181600</v>
      </c>
      <c r="J122" s="12">
        <v>225670</v>
      </c>
      <c r="L122" s="8">
        <f t="shared" si="19"/>
        <v>-4.9197196164297186E-2</v>
      </c>
      <c r="M122" s="19">
        <f t="shared" si="20"/>
        <v>-1.4347951191228336E-2</v>
      </c>
      <c r="N122" s="19">
        <f t="shared" si="21"/>
        <v>-0.11066132430087983</v>
      </c>
      <c r="O122" s="21">
        <f t="shared" si="22"/>
        <v>-0.13205290009085258</v>
      </c>
      <c r="R122" s="8">
        <f t="shared" si="23"/>
        <v>-8.8018490077603762E-2</v>
      </c>
      <c r="S122" s="19">
        <f t="shared" si="24"/>
        <v>1.4919546160583583E-2</v>
      </c>
      <c r="T122" s="19">
        <f t="shared" si="25"/>
        <v>-5.4627677759665282E-2</v>
      </c>
      <c r="U122" s="21">
        <f t="shared" si="26"/>
        <v>4.6891728837431257E-2</v>
      </c>
      <c r="Y122" s="8">
        <f t="shared" si="27"/>
        <v>-6.8844257917489937E-2</v>
      </c>
      <c r="Z122" s="19">
        <f t="shared" si="28"/>
        <v>2.8960507347487119E-2</v>
      </c>
      <c r="AA122" s="19">
        <f t="shared" si="29"/>
        <v>-1.7899679182664663E-4</v>
      </c>
      <c r="AB122" s="21">
        <f t="shared" si="30"/>
        <v>2.5888896654073346E-2</v>
      </c>
      <c r="AD122" s="8">
        <f t="shared" si="31"/>
        <v>1.9174232160113824E-2</v>
      </c>
      <c r="AE122" s="19">
        <f t="shared" si="31"/>
        <v>1.4040961186903535E-2</v>
      </c>
      <c r="AF122" s="19">
        <f t="shared" si="31"/>
        <v>5.4448680967838635E-2</v>
      </c>
      <c r="AG122" s="21">
        <f t="shared" si="31"/>
        <v>-2.1002832183357911E-2</v>
      </c>
      <c r="AI122" s="8">
        <f t="shared" si="32"/>
        <v>1.8275146207225729E-2</v>
      </c>
      <c r="AJ122" s="19">
        <f t="shared" si="33"/>
        <v>1.3842351798920807E-2</v>
      </c>
      <c r="AK122" s="19">
        <f t="shared" si="34"/>
        <v>4.9023658046355459E-2</v>
      </c>
      <c r="AL122" s="21">
        <f t="shared" si="35"/>
        <v>-1.8552871673816952E-2</v>
      </c>
    </row>
    <row r="123" spans="1:38" x14ac:dyDescent="0.3">
      <c r="A123" s="2" t="s">
        <v>558</v>
      </c>
      <c r="B123" s="2" t="s">
        <v>750</v>
      </c>
      <c r="C123" s="10">
        <v>88886</v>
      </c>
      <c r="D123" s="9">
        <v>142710</v>
      </c>
      <c r="E123" s="9">
        <v>194340</v>
      </c>
      <c r="F123" s="9">
        <v>288420</v>
      </c>
      <c r="G123" s="7">
        <v>94263</v>
      </c>
      <c r="H123" s="9">
        <v>140290</v>
      </c>
      <c r="I123" s="9">
        <v>185860</v>
      </c>
      <c r="J123" s="12">
        <v>246980</v>
      </c>
      <c r="L123" s="8">
        <f t="shared" si="19"/>
        <v>-3.1511359122438964E-2</v>
      </c>
      <c r="M123" s="19">
        <f t="shared" si="20"/>
        <v>9.5272246698583363E-3</v>
      </c>
      <c r="N123" s="19">
        <f t="shared" si="21"/>
        <v>-7.0345739187905432E-2</v>
      </c>
      <c r="O123" s="21">
        <f t="shared" si="22"/>
        <v>-0.2449732991847926</v>
      </c>
      <c r="R123" s="8">
        <f t="shared" si="23"/>
        <v>-6.9678260248179122E-2</v>
      </c>
      <c r="S123" s="19">
        <f t="shared" si="24"/>
        <v>3.8105839429195175E-2</v>
      </c>
      <c r="T123" s="19">
        <f t="shared" si="25"/>
        <v>-1.6346042327746571E-2</v>
      </c>
      <c r="U123" s="21">
        <f t="shared" si="26"/>
        <v>-4.8179240329093591E-2</v>
      </c>
      <c r="Y123" s="8">
        <f t="shared" si="27"/>
        <v>-9.3910798606737567E-2</v>
      </c>
      <c r="Z123" s="19">
        <f t="shared" si="28"/>
        <v>2.6323133269808952E-2</v>
      </c>
      <c r="AA123" s="19">
        <f t="shared" si="29"/>
        <v>-2.3641345505115208E-2</v>
      </c>
      <c r="AB123" s="21">
        <f t="shared" si="30"/>
        <v>-6.6096336705707248E-2</v>
      </c>
      <c r="AD123" s="8">
        <f t="shared" si="31"/>
        <v>-2.4232538358558445E-2</v>
      </c>
      <c r="AE123" s="19">
        <f t="shared" si="31"/>
        <v>-1.1782706159386223E-2</v>
      </c>
      <c r="AF123" s="19">
        <f t="shared" si="31"/>
        <v>-7.2953031773686366E-3</v>
      </c>
      <c r="AG123" s="21">
        <f t="shared" si="31"/>
        <v>-1.7917096376613657E-2</v>
      </c>
      <c r="AI123" s="8">
        <f t="shared" si="32"/>
        <v>-2.3492265154670077E-2</v>
      </c>
      <c r="AJ123" s="19">
        <f t="shared" si="33"/>
        <v>-1.1896042428282639E-2</v>
      </c>
      <c r="AK123" s="19">
        <f t="shared" si="34"/>
        <v>-6.815838014082946E-3</v>
      </c>
      <c r="AL123" s="21">
        <f t="shared" si="35"/>
        <v>-1.4391550717068194E-2</v>
      </c>
    </row>
    <row r="124" spans="1:38" x14ac:dyDescent="0.3">
      <c r="A124" s="2" t="s">
        <v>559</v>
      </c>
      <c r="B124" s="2" t="s">
        <v>751</v>
      </c>
      <c r="C124" s="10">
        <v>74201</v>
      </c>
      <c r="D124" s="9">
        <v>102350</v>
      </c>
      <c r="E124" s="9">
        <v>116010</v>
      </c>
      <c r="F124" s="9">
        <v>131810</v>
      </c>
      <c r="G124" s="7">
        <v>75857</v>
      </c>
      <c r="H124" s="9">
        <v>97893</v>
      </c>
      <c r="I124" s="9">
        <v>113840</v>
      </c>
      <c r="J124" s="12">
        <v>128090</v>
      </c>
      <c r="L124" s="8">
        <f t="shared" si="19"/>
        <v>0.13890630292459893</v>
      </c>
      <c r="M124" s="19">
        <f t="shared" si="20"/>
        <v>0.28964411355167829</v>
      </c>
      <c r="N124" s="19">
        <f t="shared" si="21"/>
        <v>0.36106406708248995</v>
      </c>
      <c r="O124" s="21">
        <f t="shared" si="22"/>
        <v>0.43103831022277406</v>
      </c>
      <c r="R124" s="8">
        <f t="shared" si="23"/>
        <v>0.10704501734046819</v>
      </c>
      <c r="S124" s="19">
        <f t="shared" si="24"/>
        <v>0.31014037324348775</v>
      </c>
      <c r="T124" s="19">
        <f t="shared" si="25"/>
        <v>0.39329883518348319</v>
      </c>
      <c r="U124" s="21">
        <f t="shared" si="26"/>
        <v>0.52097460069420354</v>
      </c>
      <c r="Y124" s="8">
        <f t="shared" si="27"/>
        <v>0.119688621729509</v>
      </c>
      <c r="Z124" s="19">
        <f t="shared" si="28"/>
        <v>0.32057773529960376</v>
      </c>
      <c r="AA124" s="19">
        <f t="shared" si="29"/>
        <v>0.3730155451829209</v>
      </c>
      <c r="AB124" s="21">
        <f t="shared" si="30"/>
        <v>0.44709579816732514</v>
      </c>
      <c r="AD124" s="8">
        <f t="shared" si="31"/>
        <v>1.2643604389040816E-2</v>
      </c>
      <c r="AE124" s="19">
        <f t="shared" si="31"/>
        <v>1.0437362056116006E-2</v>
      </c>
      <c r="AF124" s="19">
        <f t="shared" si="31"/>
        <v>-2.0283290000562282E-2</v>
      </c>
      <c r="AG124" s="21">
        <f t="shared" si="31"/>
        <v>-7.3878802526878395E-2</v>
      </c>
      <c r="AI124" s="8">
        <f t="shared" si="32"/>
        <v>1.4683192354076292E-2</v>
      </c>
      <c r="AJ124" s="19">
        <f t="shared" si="33"/>
        <v>1.4693145021013805E-2</v>
      </c>
      <c r="AK124" s="19">
        <f t="shared" si="34"/>
        <v>-3.1745420715258099E-2</v>
      </c>
      <c r="AL124" s="21">
        <f t="shared" si="35"/>
        <v>-0.12984846581815598</v>
      </c>
    </row>
    <row r="125" spans="1:38" x14ac:dyDescent="0.3">
      <c r="A125" s="2" t="s">
        <v>560</v>
      </c>
      <c r="B125" s="2" t="s">
        <v>752</v>
      </c>
      <c r="C125" s="10">
        <v>85296</v>
      </c>
      <c r="D125" s="9">
        <v>129840</v>
      </c>
      <c r="E125" s="9">
        <v>171230</v>
      </c>
      <c r="F125" s="9">
        <v>210760</v>
      </c>
      <c r="G125" s="7">
        <v>96805</v>
      </c>
      <c r="H125" s="9">
        <v>134690</v>
      </c>
      <c r="I125" s="9">
        <v>172020</v>
      </c>
      <c r="J125" s="12">
        <v>203590</v>
      </c>
      <c r="L125" s="8">
        <f t="shared" si="19"/>
        <v>1.0150159893486443E-2</v>
      </c>
      <c r="M125" s="19">
        <f t="shared" si="20"/>
        <v>9.8850920405958997E-2</v>
      </c>
      <c r="N125" s="19">
        <f t="shared" si="21"/>
        <v>5.6934748784887135E-2</v>
      </c>
      <c r="O125" s="21">
        <f t="shared" si="22"/>
        <v>9.0248344302798378E-2</v>
      </c>
      <c r="R125" s="8">
        <f t="shared" si="23"/>
        <v>-2.6475225413773784E-2</v>
      </c>
      <c r="S125" s="19">
        <f t="shared" si="24"/>
        <v>0.12485223314054168</v>
      </c>
      <c r="T125" s="19">
        <f t="shared" si="25"/>
        <v>0.10451305532684968</v>
      </c>
      <c r="U125" s="21">
        <f t="shared" si="26"/>
        <v>0.23405361385562801</v>
      </c>
      <c r="Y125" s="8">
        <f t="shared" si="27"/>
        <v>-0.12341040343639853</v>
      </c>
      <c r="Z125" s="19">
        <f t="shared" si="28"/>
        <v>6.5189698625066406E-2</v>
      </c>
      <c r="AA125" s="19">
        <f t="shared" si="29"/>
        <v>5.2583749845098948E-2</v>
      </c>
      <c r="AB125" s="21">
        <f t="shared" si="30"/>
        <v>0.12119785735721544</v>
      </c>
      <c r="AD125" s="8">
        <f t="shared" si="31"/>
        <v>-9.6935178022624746E-2</v>
      </c>
      <c r="AE125" s="19">
        <f t="shared" si="31"/>
        <v>-5.9662534515475277E-2</v>
      </c>
      <c r="AF125" s="19">
        <f t="shared" si="31"/>
        <v>-5.1929305481750732E-2</v>
      </c>
      <c r="AG125" s="21">
        <f t="shared" si="31"/>
        <v>-0.11285575649841256</v>
      </c>
      <c r="AI125" s="8">
        <f t="shared" si="32"/>
        <v>-9.7929174805134037E-2</v>
      </c>
      <c r="AJ125" s="19">
        <f t="shared" si="33"/>
        <v>-6.6207174668982266E-2</v>
      </c>
      <c r="AK125" s="19">
        <f t="shared" si="34"/>
        <v>-5.5064382252279248E-2</v>
      </c>
      <c r="AL125" s="21">
        <f t="shared" si="35"/>
        <v>-0.12405116912035064</v>
      </c>
    </row>
    <row r="126" spans="1:38" x14ac:dyDescent="0.3">
      <c r="A126" s="2" t="s">
        <v>561</v>
      </c>
      <c r="B126" s="2" t="s">
        <v>753</v>
      </c>
      <c r="C126" s="10">
        <v>86617</v>
      </c>
      <c r="D126" s="9">
        <v>131120</v>
      </c>
      <c r="E126" s="9">
        <v>171030</v>
      </c>
      <c r="F126" s="9">
        <v>239370</v>
      </c>
      <c r="G126" s="7">
        <v>85638</v>
      </c>
      <c r="H126" s="9">
        <v>116270</v>
      </c>
      <c r="I126" s="9">
        <v>146380</v>
      </c>
      <c r="J126" s="12">
        <v>179490</v>
      </c>
      <c r="L126" s="8">
        <f t="shared" si="19"/>
        <v>-5.1798865187802079E-3</v>
      </c>
      <c r="M126" s="19">
        <f t="shared" si="20"/>
        <v>8.9967134039042995E-2</v>
      </c>
      <c r="N126" s="19">
        <f t="shared" si="21"/>
        <v>5.8036267503820849E-2</v>
      </c>
      <c r="O126" s="21">
        <f t="shared" si="22"/>
        <v>-3.3247550883655164E-2</v>
      </c>
      <c r="R126" s="8">
        <f t="shared" si="23"/>
        <v>-4.2372498120249902E-2</v>
      </c>
      <c r="S126" s="19">
        <f t="shared" si="24"/>
        <v>0.11622477518012804</v>
      </c>
      <c r="T126" s="19">
        <f t="shared" si="25"/>
        <v>0.10555900165012613</v>
      </c>
      <c r="U126" s="21">
        <f t="shared" si="26"/>
        <v>0.1300788268581404</v>
      </c>
      <c r="Y126" s="8">
        <f t="shared" si="27"/>
        <v>6.1812909510222669E-3</v>
      </c>
      <c r="Z126" s="19">
        <f t="shared" si="28"/>
        <v>0.19303293681146683</v>
      </c>
      <c r="AA126" s="19">
        <f t="shared" si="29"/>
        <v>0.19379844961240311</v>
      </c>
      <c r="AB126" s="21">
        <f t="shared" si="30"/>
        <v>0.22522620667540938</v>
      </c>
      <c r="AD126" s="8">
        <f t="shared" si="31"/>
        <v>4.8553789071272169E-2</v>
      </c>
      <c r="AE126" s="19">
        <f t="shared" si="31"/>
        <v>7.6808161631338787E-2</v>
      </c>
      <c r="AF126" s="19">
        <f t="shared" si="31"/>
        <v>8.8239447962276979E-2</v>
      </c>
      <c r="AG126" s="21">
        <f t="shared" si="31"/>
        <v>9.5147379817268979E-2</v>
      </c>
      <c r="AI126" s="8">
        <f t="shared" si="32"/>
        <v>4.8303581998071561E-2</v>
      </c>
      <c r="AJ126" s="19">
        <f t="shared" si="33"/>
        <v>8.4401524938588393E-2</v>
      </c>
      <c r="AK126" s="19">
        <f t="shared" si="34"/>
        <v>9.3676056644394115E-2</v>
      </c>
      <c r="AL126" s="21">
        <f t="shared" si="35"/>
        <v>9.208575402467388E-2</v>
      </c>
    </row>
    <row r="127" spans="1:38" x14ac:dyDescent="0.3">
      <c r="A127" s="2" t="s">
        <v>562</v>
      </c>
      <c r="B127" s="2" t="s">
        <v>754</v>
      </c>
      <c r="C127" s="10">
        <v>90518</v>
      </c>
      <c r="D127" s="9">
        <v>145040</v>
      </c>
      <c r="E127" s="9">
        <v>192420</v>
      </c>
      <c r="F127" s="9">
        <v>292300</v>
      </c>
      <c r="G127" s="7">
        <v>92453</v>
      </c>
      <c r="H127" s="9">
        <v>136670</v>
      </c>
      <c r="I127" s="9">
        <v>177810</v>
      </c>
      <c r="J127" s="12">
        <v>234000</v>
      </c>
      <c r="L127" s="8">
        <f t="shared" si="19"/>
        <v>-5.0450523198759534E-2</v>
      </c>
      <c r="M127" s="19">
        <f t="shared" si="20"/>
        <v>-6.6440427011684733E-3</v>
      </c>
      <c r="N127" s="19">
        <f t="shared" si="21"/>
        <v>-5.9771159486141423E-2</v>
      </c>
      <c r="O127" s="21">
        <f t="shared" si="22"/>
        <v>-0.26172143177212015</v>
      </c>
      <c r="R127" s="8">
        <f t="shared" si="23"/>
        <v>-8.9318191404098371E-2</v>
      </c>
      <c r="S127" s="19">
        <f t="shared" si="24"/>
        <v>2.2401169860629688E-2</v>
      </c>
      <c r="T127" s="19">
        <f t="shared" si="25"/>
        <v>-6.3049576242922636E-3</v>
      </c>
      <c r="U127" s="21">
        <f t="shared" si="26"/>
        <v>-6.2279980404250986E-2</v>
      </c>
      <c r="Y127" s="8">
        <f t="shared" si="27"/>
        <v>-7.2905965899543901E-2</v>
      </c>
      <c r="Z127" s="19">
        <f t="shared" si="28"/>
        <v>5.1447591588743236E-2</v>
      </c>
      <c r="AA127" s="19">
        <f t="shared" si="29"/>
        <v>2.069478293196747E-2</v>
      </c>
      <c r="AB127" s="21">
        <f t="shared" si="30"/>
        <v>-1.0067790060472426E-2</v>
      </c>
      <c r="AD127" s="8">
        <f t="shared" si="31"/>
        <v>1.641222550455447E-2</v>
      </c>
      <c r="AE127" s="19">
        <f t="shared" si="31"/>
        <v>2.9046421728113548E-2</v>
      </c>
      <c r="AF127" s="19">
        <f t="shared" si="31"/>
        <v>2.6999740556259734E-2</v>
      </c>
      <c r="AG127" s="21">
        <f t="shared" si="31"/>
        <v>5.221219034377856E-2</v>
      </c>
      <c r="AI127" s="8">
        <f t="shared" si="32"/>
        <v>1.5623987177022952E-2</v>
      </c>
      <c r="AJ127" s="19">
        <f t="shared" si="33"/>
        <v>2.8854709804045645E-2</v>
      </c>
      <c r="AK127" s="19">
        <f t="shared" si="34"/>
        <v>2.5476953505086216E-2</v>
      </c>
      <c r="AL127" s="21">
        <f t="shared" si="35"/>
        <v>4.1381709963066254E-2</v>
      </c>
    </row>
    <row r="128" spans="1:38" x14ac:dyDescent="0.3">
      <c r="A128" s="2" t="s">
        <v>563</v>
      </c>
      <c r="B128" s="2" t="s">
        <v>755</v>
      </c>
      <c r="C128" s="10">
        <v>55906</v>
      </c>
      <c r="D128" s="9">
        <v>91862</v>
      </c>
      <c r="E128" s="9">
        <v>120600</v>
      </c>
      <c r="F128" s="9">
        <v>146790</v>
      </c>
      <c r="G128" s="7">
        <v>67562</v>
      </c>
      <c r="H128" s="9">
        <v>113310</v>
      </c>
      <c r="I128" s="9">
        <v>141070</v>
      </c>
      <c r="J128" s="12">
        <v>156150</v>
      </c>
      <c r="L128" s="8">
        <f t="shared" si="19"/>
        <v>0.35121758158653693</v>
      </c>
      <c r="M128" s="19">
        <f t="shared" si="20"/>
        <v>0.3624356380955962</v>
      </c>
      <c r="N128" s="19">
        <f t="shared" si="21"/>
        <v>0.33578421248296086</v>
      </c>
      <c r="O128" s="21">
        <f t="shared" si="22"/>
        <v>0.36637670554283441</v>
      </c>
      <c r="R128" s="8">
        <f t="shared" si="23"/>
        <v>0.32721201519435333</v>
      </c>
      <c r="S128" s="19">
        <f t="shared" si="24"/>
        <v>0.38083160690662698</v>
      </c>
      <c r="T128" s="19">
        <f t="shared" si="25"/>
        <v>0.3692943670642882</v>
      </c>
      <c r="U128" s="21">
        <f t="shared" si="26"/>
        <v>0.46653411452774551</v>
      </c>
      <c r="Y128" s="8">
        <f t="shared" si="27"/>
        <v>0.21595110090418934</v>
      </c>
      <c r="Z128" s="19">
        <f t="shared" si="28"/>
        <v>0.21357669278496005</v>
      </c>
      <c r="AA128" s="19">
        <f t="shared" si="29"/>
        <v>0.22304377160009359</v>
      </c>
      <c r="AB128" s="21">
        <f t="shared" si="30"/>
        <v>0.32597399394041549</v>
      </c>
      <c r="AD128" s="8">
        <f t="shared" si="31"/>
        <v>-0.11126091429016399</v>
      </c>
      <c r="AE128" s="19">
        <f t="shared" si="31"/>
        <v>-0.16725491412166693</v>
      </c>
      <c r="AF128" s="19">
        <f t="shared" si="31"/>
        <v>-0.14625059546419461</v>
      </c>
      <c r="AG128" s="21">
        <f t="shared" si="31"/>
        <v>-0.14056012058733003</v>
      </c>
      <c r="AI128" s="8">
        <f t="shared" si="32"/>
        <v>-0.17149187637088284</v>
      </c>
      <c r="AJ128" s="19">
        <f t="shared" si="33"/>
        <v>-0.26233416438471679</v>
      </c>
      <c r="AK128" s="19">
        <f t="shared" si="34"/>
        <v>-0.22018536477566464</v>
      </c>
      <c r="AL128" s="21">
        <f t="shared" si="35"/>
        <v>-0.22183546882970892</v>
      </c>
    </row>
    <row r="129" spans="1:38" x14ac:dyDescent="0.3">
      <c r="A129" s="2" t="s">
        <v>564</v>
      </c>
      <c r="B129" s="2" t="s">
        <v>756</v>
      </c>
      <c r="C129" s="10">
        <v>104670</v>
      </c>
      <c r="D129" s="9">
        <v>123280</v>
      </c>
      <c r="E129" s="9">
        <v>114390</v>
      </c>
      <c r="F129" s="9">
        <v>105610</v>
      </c>
      <c r="G129" s="7">
        <v>74963</v>
      </c>
      <c r="H129" s="9">
        <v>73522</v>
      </c>
      <c r="I129" s="9">
        <v>66794</v>
      </c>
      <c r="J129" s="12">
        <v>57132</v>
      </c>
      <c r="L129" s="8">
        <f t="shared" si="19"/>
        <v>-0.2146827842331267</v>
      </c>
      <c r="M129" s="19">
        <f t="shared" si="20"/>
        <v>0.14438032553640345</v>
      </c>
      <c r="N129" s="19">
        <f t="shared" si="21"/>
        <v>0.36998636870585322</v>
      </c>
      <c r="O129" s="21">
        <f t="shared" si="22"/>
        <v>0.54413137047740812</v>
      </c>
      <c r="R129" s="8">
        <f t="shared" si="23"/>
        <v>-0.25962720226106384</v>
      </c>
      <c r="S129" s="19">
        <f t="shared" si="24"/>
        <v>0.16906795518766157</v>
      </c>
      <c r="T129" s="19">
        <f t="shared" si="25"/>
        <v>0.40177100040202268</v>
      </c>
      <c r="U129" s="21">
        <f t="shared" si="26"/>
        <v>0.6161909383151114</v>
      </c>
      <c r="Y129" s="8">
        <f t="shared" si="27"/>
        <v>0.13006338440366993</v>
      </c>
      <c r="Z129" s="19">
        <f t="shared" si="28"/>
        <v>0.4897236396340644</v>
      </c>
      <c r="AA129" s="19">
        <f t="shared" si="29"/>
        <v>0.63212579343770225</v>
      </c>
      <c r="AB129" s="21">
        <f t="shared" si="30"/>
        <v>0.75338806418061999</v>
      </c>
      <c r="AD129" s="8">
        <f t="shared" si="31"/>
        <v>0.38969058666473377</v>
      </c>
      <c r="AE129" s="19">
        <f t="shared" si="31"/>
        <v>0.3206556844464028</v>
      </c>
      <c r="AF129" s="19">
        <f t="shared" si="31"/>
        <v>0.23035479303567957</v>
      </c>
      <c r="AG129" s="21">
        <f t="shared" si="31"/>
        <v>0.13719712586550858</v>
      </c>
      <c r="AI129" s="8">
        <f t="shared" si="32"/>
        <v>0.32081675291937195</v>
      </c>
      <c r="AJ129" s="19">
        <f t="shared" si="33"/>
        <v>0.37476427204344925</v>
      </c>
      <c r="AK129" s="19">
        <f t="shared" si="34"/>
        <v>0.36563461740104686</v>
      </c>
      <c r="AL129" s="21">
        <f t="shared" si="35"/>
        <v>0.30095759387784193</v>
      </c>
    </row>
    <row r="130" spans="1:38" x14ac:dyDescent="0.3">
      <c r="A130" s="2" t="s">
        <v>566</v>
      </c>
      <c r="B130" s="2" t="s">
        <v>757</v>
      </c>
      <c r="C130" s="10">
        <v>86052</v>
      </c>
      <c r="D130" s="9">
        <v>137690</v>
      </c>
      <c r="E130" s="9">
        <v>182340</v>
      </c>
      <c r="F130" s="9">
        <v>281290</v>
      </c>
      <c r="G130" s="7">
        <v>87516</v>
      </c>
      <c r="H130" s="9">
        <v>133940</v>
      </c>
      <c r="I130" s="9">
        <v>180550</v>
      </c>
      <c r="J130" s="12">
        <v>245880</v>
      </c>
      <c r="L130" s="8">
        <f t="shared" si="19"/>
        <v>1.3768706522497842E-3</v>
      </c>
      <c r="M130" s="19">
        <f t="shared" si="20"/>
        <v>4.4368324327607067E-2</v>
      </c>
      <c r="N130" s="19">
        <f t="shared" si="21"/>
        <v>-4.2546160518814879E-3</v>
      </c>
      <c r="O130" s="21">
        <f t="shared" si="22"/>
        <v>-0.21419644729106979</v>
      </c>
      <c r="R130" s="8">
        <f t="shared" si="23"/>
        <v>-3.55731346992363E-2</v>
      </c>
      <c r="S130" s="19">
        <f t="shared" si="24"/>
        <v>7.1941651117692476E-2</v>
      </c>
      <c r="T130" s="19">
        <f t="shared" si="25"/>
        <v>4.6410737068841808E-2</v>
      </c>
      <c r="U130" s="21">
        <f t="shared" si="26"/>
        <v>-2.2267313335312282E-2</v>
      </c>
      <c r="Y130" s="8">
        <f t="shared" si="27"/>
        <v>-1.56126735926847E-2</v>
      </c>
      <c r="Z130" s="19">
        <f t="shared" si="28"/>
        <v>7.0395042199431268E-2</v>
      </c>
      <c r="AA130" s="19">
        <f t="shared" si="29"/>
        <v>5.6039764825753791E-3</v>
      </c>
      <c r="AB130" s="21">
        <f t="shared" si="30"/>
        <v>-6.134815478661948E-2</v>
      </c>
      <c r="AD130" s="8">
        <f t="shared" si="31"/>
        <v>1.99604611065516E-2</v>
      </c>
      <c r="AE130" s="19">
        <f t="shared" si="31"/>
        <v>-1.5466089182612081E-3</v>
      </c>
      <c r="AF130" s="19">
        <f t="shared" si="31"/>
        <v>-4.0806760586266429E-2</v>
      </c>
      <c r="AG130" s="21">
        <f t="shared" si="31"/>
        <v>-3.9080841451307198E-2</v>
      </c>
      <c r="AI130" s="8">
        <f t="shared" si="32"/>
        <v>1.9987981972326995E-2</v>
      </c>
      <c r="AJ130" s="19">
        <f t="shared" si="33"/>
        <v>-1.6184152928721174E-3</v>
      </c>
      <c r="AK130" s="19">
        <f t="shared" si="34"/>
        <v>-4.0633879032285457E-2</v>
      </c>
      <c r="AL130" s="21">
        <f t="shared" si="35"/>
        <v>-3.218658853639246E-2</v>
      </c>
    </row>
    <row r="131" spans="1:38" x14ac:dyDescent="0.3">
      <c r="A131" s="2" t="s">
        <v>567</v>
      </c>
      <c r="B131" s="2" t="s">
        <v>758</v>
      </c>
      <c r="C131" s="10">
        <v>86860</v>
      </c>
      <c r="D131" s="9">
        <v>140590</v>
      </c>
      <c r="E131" s="9">
        <v>185940</v>
      </c>
      <c r="F131" s="9">
        <v>279890</v>
      </c>
      <c r="G131" s="7">
        <v>88612</v>
      </c>
      <c r="H131" s="9">
        <v>136500</v>
      </c>
      <c r="I131" s="9">
        <v>177090</v>
      </c>
      <c r="J131" s="12">
        <v>229040</v>
      </c>
      <c r="L131" s="8">
        <f t="shared" si="19"/>
        <v>-7.9998723463206023E-3</v>
      </c>
      <c r="M131" s="19">
        <f t="shared" si="20"/>
        <v>2.4240995840063007E-2</v>
      </c>
      <c r="N131" s="19">
        <f t="shared" si="21"/>
        <v>-2.408195299268856E-2</v>
      </c>
      <c r="O131" s="21">
        <f t="shared" si="22"/>
        <v>-0.20815330666677623</v>
      </c>
      <c r="R131" s="8">
        <f t="shared" si="23"/>
        <v>-4.5296826104862895E-2</v>
      </c>
      <c r="S131" s="19">
        <f t="shared" si="24"/>
        <v>5.2395066676130322E-2</v>
      </c>
      <c r="T131" s="19">
        <f t="shared" si="25"/>
        <v>2.7583703249865397E-2</v>
      </c>
      <c r="U131" s="21">
        <f t="shared" si="26"/>
        <v>-1.7179417431904868E-2</v>
      </c>
      <c r="Y131" s="8">
        <f t="shared" si="27"/>
        <v>-2.83316220164882E-2</v>
      </c>
      <c r="Z131" s="19">
        <f t="shared" si="28"/>
        <v>5.2627469465599264E-2</v>
      </c>
      <c r="AA131" s="19">
        <f t="shared" si="29"/>
        <v>2.4660250320128863E-2</v>
      </c>
      <c r="AB131" s="21">
        <f t="shared" si="30"/>
        <v>1.1342193865595651E-2</v>
      </c>
      <c r="AD131" s="8">
        <f t="shared" si="31"/>
        <v>1.6965204088374694E-2</v>
      </c>
      <c r="AE131" s="19">
        <f t="shared" si="31"/>
        <v>2.3240278946894122E-4</v>
      </c>
      <c r="AF131" s="19">
        <f t="shared" si="31"/>
        <v>-2.9234529297365343E-3</v>
      </c>
      <c r="AG131" s="21">
        <f t="shared" si="31"/>
        <v>2.852161129750052E-2</v>
      </c>
      <c r="AI131" s="8">
        <f t="shared" si="32"/>
        <v>1.6830561742914512E-2</v>
      </c>
      <c r="AJ131" s="19">
        <f t="shared" si="33"/>
        <v>2.3817642315176422E-4</v>
      </c>
      <c r="AK131" s="19">
        <f t="shared" si="34"/>
        <v>-2.8547060332361957E-3</v>
      </c>
      <c r="AL131" s="21">
        <f t="shared" si="35"/>
        <v>2.3607609349007175E-2</v>
      </c>
    </row>
    <row r="132" spans="1:38" x14ac:dyDescent="0.3">
      <c r="A132" s="2" t="s">
        <v>568</v>
      </c>
      <c r="B132" s="2" t="s">
        <v>759</v>
      </c>
      <c r="C132" s="10">
        <v>3112</v>
      </c>
      <c r="D132" s="9">
        <v>4234</v>
      </c>
      <c r="E132" s="9">
        <v>4563</v>
      </c>
      <c r="F132" s="9">
        <v>4997</v>
      </c>
      <c r="G132" s="7">
        <v>2726</v>
      </c>
      <c r="H132" s="9">
        <v>3314</v>
      </c>
      <c r="I132" s="9">
        <v>3519</v>
      </c>
      <c r="J132" s="12">
        <v>3897</v>
      </c>
      <c r="L132" s="8">
        <f t="shared" si="19"/>
        <v>0.96388561359956537</v>
      </c>
      <c r="M132" s="19">
        <f t="shared" si="20"/>
        <v>0.97061410040818574</v>
      </c>
      <c r="N132" s="19">
        <f t="shared" si="21"/>
        <v>0.97486885042752691</v>
      </c>
      <c r="O132" s="21">
        <f t="shared" si="22"/>
        <v>0.97843030450028978</v>
      </c>
      <c r="R132" s="8">
        <f t="shared" si="23"/>
        <v>0.96254934696248751</v>
      </c>
      <c r="S132" s="19">
        <f t="shared" si="24"/>
        <v>0.97146198671531936</v>
      </c>
      <c r="T132" s="19">
        <f t="shared" si="25"/>
        <v>0.97613673463444728</v>
      </c>
      <c r="U132" s="21">
        <f t="shared" si="26"/>
        <v>0.98183984583619555</v>
      </c>
      <c r="Y132" s="8">
        <f t="shared" si="27"/>
        <v>0.96836509725977349</v>
      </c>
      <c r="Z132" s="19">
        <f t="shared" si="28"/>
        <v>0.97699932185940652</v>
      </c>
      <c r="AA132" s="19">
        <f t="shared" si="29"/>
        <v>0.98061877814036102</v>
      </c>
      <c r="AB132" s="21">
        <f t="shared" si="30"/>
        <v>0.98317848641937755</v>
      </c>
      <c r="AD132" s="8">
        <f t="shared" si="31"/>
        <v>5.815750297285982E-3</v>
      </c>
      <c r="AE132" s="19">
        <f t="shared" si="31"/>
        <v>5.5373351440871632E-3</v>
      </c>
      <c r="AF132" s="19">
        <f t="shared" si="31"/>
        <v>4.4820435059137465E-3</v>
      </c>
      <c r="AG132" s="21">
        <f t="shared" si="31"/>
        <v>1.3386405831820047E-3</v>
      </c>
      <c r="AI132" s="8">
        <f t="shared" si="32"/>
        <v>0.1610369405920736</v>
      </c>
      <c r="AJ132" s="19">
        <f t="shared" si="33"/>
        <v>0.18843510734752678</v>
      </c>
      <c r="AK132" s="19">
        <f t="shared" si="34"/>
        <v>0.17834613943896402</v>
      </c>
      <c r="AL132" s="21">
        <f t="shared" si="35"/>
        <v>6.2061172036480025E-2</v>
      </c>
    </row>
    <row r="133" spans="1:38" x14ac:dyDescent="0.3">
      <c r="A133" s="2" t="s">
        <v>569</v>
      </c>
      <c r="B133" s="2" t="s">
        <v>760</v>
      </c>
      <c r="C133" s="10">
        <v>79779</v>
      </c>
      <c r="D133" s="9">
        <v>127980</v>
      </c>
      <c r="E133" s="9">
        <v>172210</v>
      </c>
      <c r="F133" s="9">
        <v>243280</v>
      </c>
      <c r="G133" s="7">
        <v>82377</v>
      </c>
      <c r="H133" s="9">
        <v>124320</v>
      </c>
      <c r="I133" s="9">
        <v>164270</v>
      </c>
      <c r="J133" s="12">
        <v>193840</v>
      </c>
      <c r="L133" s="8">
        <f t="shared" si="19"/>
        <v>7.4174282570606542E-2</v>
      </c>
      <c r="M133" s="19">
        <f t="shared" si="20"/>
        <v>0.11176017247038383</v>
      </c>
      <c r="N133" s="19">
        <f t="shared" si="21"/>
        <v>5.1537307062111903E-2</v>
      </c>
      <c r="O133" s="21">
        <f t="shared" si="22"/>
        <v>-5.0125179341503179E-2</v>
      </c>
      <c r="R133" s="8">
        <f t="shared" si="23"/>
        <v>3.9917850681327867E-2</v>
      </c>
      <c r="S133" s="19">
        <f t="shared" si="24"/>
        <v>0.13738900798926779</v>
      </c>
      <c r="T133" s="19">
        <f t="shared" si="25"/>
        <v>9.938791834279502E-2</v>
      </c>
      <c r="U133" s="21">
        <f t="shared" si="26"/>
        <v>0.11586906044219579</v>
      </c>
      <c r="Y133" s="8">
        <f t="shared" si="27"/>
        <v>4.4024804463817069E-2</v>
      </c>
      <c r="Z133" s="19">
        <f t="shared" si="28"/>
        <v>0.13716224911328423</v>
      </c>
      <c r="AA133" s="19">
        <f t="shared" si="29"/>
        <v>9.5267600203781E-2</v>
      </c>
      <c r="AB133" s="21">
        <f t="shared" si="30"/>
        <v>0.16328401527640179</v>
      </c>
      <c r="AD133" s="8">
        <f t="shared" si="31"/>
        <v>4.1069537824892019E-3</v>
      </c>
      <c r="AE133" s="19">
        <f t="shared" si="31"/>
        <v>-2.2675887598355704E-4</v>
      </c>
      <c r="AF133" s="19">
        <f t="shared" si="31"/>
        <v>-4.1203181390140203E-3</v>
      </c>
      <c r="AG133" s="21">
        <f t="shared" ref="AG133:AG196" si="36">AB133-U133</f>
        <v>4.7414954834206005E-2</v>
      </c>
      <c r="AI133" s="8">
        <f t="shared" si="32"/>
        <v>4.4359901709064503E-3</v>
      </c>
      <c r="AJ133" s="19">
        <f t="shared" si="33"/>
        <v>-2.5529014682242035E-4</v>
      </c>
      <c r="AK133" s="19">
        <f t="shared" si="34"/>
        <v>-4.3442068620023703E-3</v>
      </c>
      <c r="AL133" s="21">
        <f t="shared" si="35"/>
        <v>4.5151716925727149E-2</v>
      </c>
    </row>
    <row r="134" spans="1:38" x14ac:dyDescent="0.3">
      <c r="A134" s="2" t="s">
        <v>570</v>
      </c>
      <c r="B134" s="2" t="s">
        <v>761</v>
      </c>
      <c r="C134" s="10">
        <v>3537</v>
      </c>
      <c r="D134" s="9">
        <v>4823</v>
      </c>
      <c r="E134" s="9">
        <v>5162</v>
      </c>
      <c r="F134" s="9">
        <v>5421</v>
      </c>
      <c r="G134" s="7">
        <v>2521</v>
      </c>
      <c r="H134" s="9">
        <v>3129</v>
      </c>
      <c r="I134" s="9">
        <v>3294</v>
      </c>
      <c r="J134" s="12">
        <v>3645</v>
      </c>
      <c r="L134" s="8">
        <f t="shared" ref="L134:L196" si="37">1-(C134/$C$248)</f>
        <v>0.95895353962135699</v>
      </c>
      <c r="M134" s="19">
        <f t="shared" ref="M134:M196" si="38">1-(D134/$D$248)</f>
        <v>0.96652617058778456</v>
      </c>
      <c r="N134" s="19">
        <f t="shared" ref="N134:N196" si="39">1-(E134/$E$248)</f>
        <v>0.9715698018643204</v>
      </c>
      <c r="O134" s="21">
        <f t="shared" ref="O134:O196" si="40">1-(F134/$F$248)</f>
        <v>0.97660009619693233</v>
      </c>
      <c r="R134" s="8">
        <f t="shared" ref="R134:R196" si="41">(L134+$G$250)-(L134*$G$250)</f>
        <v>0.95743478155730033</v>
      </c>
      <c r="S134" s="19">
        <f t="shared" ref="S134:S196" si="42">(M134+$H$250)-(M134*$H$250)</f>
        <v>0.96749200801322277</v>
      </c>
      <c r="T134" s="19">
        <f t="shared" ref="T134:T196" si="43">(N134+$I$250)-(N134*$I$250)</f>
        <v>0.97300412539623427</v>
      </c>
      <c r="U134" s="21">
        <f t="shared" ref="U134:U196" si="44">(O134+$J$250)-(O134*$J$250)</f>
        <v>0.98029894021973507</v>
      </c>
      <c r="Y134" s="8">
        <f t="shared" ref="Y134:Y196" si="45">1-(G134/$C$248)</f>
        <v>0.97074409764926228</v>
      </c>
      <c r="Z134" s="19">
        <f t="shared" ref="Z134:Z196" si="46">1-(H134/$D$248)</f>
        <v>0.97828330660774987</v>
      </c>
      <c r="AA134" s="19">
        <f t="shared" ref="AA134:AA196" si="47">1-(I134/$E$248)</f>
        <v>0.98185798669916147</v>
      </c>
      <c r="AB134" s="21">
        <f t="shared" ref="AB134:AB196" si="48">1-(J134/$F$248)</f>
        <v>0.98426625173175031</v>
      </c>
      <c r="AD134" s="8">
        <f t="shared" ref="AD134:AF196" si="49">Y134-R134</f>
        <v>1.3309316091961954E-2</v>
      </c>
      <c r="AE134" s="19">
        <f t="shared" si="49"/>
        <v>1.0791298594527099E-2</v>
      </c>
      <c r="AF134" s="19">
        <f t="shared" si="49"/>
        <v>8.8538613029272017E-3</v>
      </c>
      <c r="AG134" s="21">
        <f t="shared" si="36"/>
        <v>3.9673115120152369E-3</v>
      </c>
      <c r="AI134" s="8">
        <f t="shared" ref="AI134:AI196" si="50">AD134/(1-L134)</f>
        <v>0.32425003201705932</v>
      </c>
      <c r="AJ134" s="19">
        <f t="shared" ref="AJ134:AJ196" si="51">AE134/(1-M134)</f>
        <v>0.32238016336992753</v>
      </c>
      <c r="AK134" s="19">
        <f t="shared" ref="AK134:AK196" si="52">AF134/(1-N134)</f>
        <v>0.31142453741170728</v>
      </c>
      <c r="AL134" s="21">
        <f t="shared" ref="AL134:AL196" si="53">AG134/(1-O134)</f>
        <v>0.16954392400088125</v>
      </c>
    </row>
    <row r="135" spans="1:38" x14ac:dyDescent="0.3">
      <c r="A135" s="2" t="s">
        <v>571</v>
      </c>
      <c r="B135" s="2" t="s">
        <v>762</v>
      </c>
      <c r="C135" s="10">
        <v>73043</v>
      </c>
      <c r="D135" s="9">
        <v>116730</v>
      </c>
      <c r="E135" s="9">
        <v>163070</v>
      </c>
      <c r="F135" s="9">
        <v>209630</v>
      </c>
      <c r="G135" s="7">
        <v>72228</v>
      </c>
      <c r="H135" s="9">
        <v>110850</v>
      </c>
      <c r="I135" s="9">
        <v>147200</v>
      </c>
      <c r="J135" s="12">
        <v>169280</v>
      </c>
      <c r="L135" s="8">
        <f t="shared" si="37"/>
        <v>0.1523447539052234</v>
      </c>
      <c r="M135" s="19">
        <f t="shared" si="38"/>
        <v>0.18984032608585644</v>
      </c>
      <c r="N135" s="19">
        <f t="shared" si="39"/>
        <v>0.10187671251738339</v>
      </c>
      <c r="O135" s="21">
        <f t="shared" si="40"/>
        <v>9.5126022092406615E-2</v>
      </c>
      <c r="R135" s="8">
        <f t="shared" si="41"/>
        <v>0.12098070378566084</v>
      </c>
      <c r="S135" s="19">
        <f t="shared" si="42"/>
        <v>0.21321627521946579</v>
      </c>
      <c r="T135" s="19">
        <f t="shared" si="43"/>
        <v>0.14718766531652974</v>
      </c>
      <c r="U135" s="21">
        <f t="shared" si="44"/>
        <v>0.23816027269194959</v>
      </c>
      <c r="Y135" s="8">
        <f t="shared" si="45"/>
        <v>0.1618027310634349</v>
      </c>
      <c r="Z135" s="19">
        <f t="shared" si="46"/>
        <v>0.23065021970887678</v>
      </c>
      <c r="AA135" s="19">
        <f t="shared" si="47"/>
        <v>0.18928222286477481</v>
      </c>
      <c r="AB135" s="21">
        <f t="shared" si="48"/>
        <v>0.26929796794257788</v>
      </c>
      <c r="AD135" s="8">
        <f t="shared" si="49"/>
        <v>4.0822027277774064E-2</v>
      </c>
      <c r="AE135" s="19">
        <f t="shared" si="49"/>
        <v>1.7433944489410991E-2</v>
      </c>
      <c r="AF135" s="19">
        <f t="shared" si="49"/>
        <v>4.2094557548245065E-2</v>
      </c>
      <c r="AG135" s="21">
        <f t="shared" si="36"/>
        <v>3.1137695250628289E-2</v>
      </c>
      <c r="AI135" s="8">
        <f t="shared" si="50"/>
        <v>4.8158762027185921E-2</v>
      </c>
      <c r="AJ135" s="19">
        <f t="shared" si="51"/>
        <v>2.1519146226054383E-2</v>
      </c>
      <c r="AK135" s="19">
        <f t="shared" si="52"/>
        <v>4.6869464509971093E-2</v>
      </c>
      <c r="AL135" s="21">
        <f t="shared" si="53"/>
        <v>3.4411084870216151E-2</v>
      </c>
    </row>
    <row r="136" spans="1:38" x14ac:dyDescent="0.3">
      <c r="A136" s="2" t="s">
        <v>572</v>
      </c>
      <c r="B136" s="2" t="s">
        <v>763</v>
      </c>
      <c r="C136" s="10">
        <v>71939</v>
      </c>
      <c r="D136" s="9">
        <v>125700</v>
      </c>
      <c r="E136" s="9">
        <v>172220</v>
      </c>
      <c r="F136" s="9">
        <v>224240</v>
      </c>
      <c r="G136" s="7">
        <v>69640</v>
      </c>
      <c r="H136" s="9">
        <v>118900</v>
      </c>
      <c r="I136" s="9">
        <v>151360</v>
      </c>
      <c r="J136" s="12">
        <v>167300</v>
      </c>
      <c r="L136" s="8">
        <f t="shared" si="37"/>
        <v>0.16515654136861668</v>
      </c>
      <c r="M136" s="19">
        <f t="shared" si="38"/>
        <v>0.12758441693645295</v>
      </c>
      <c r="N136" s="19">
        <f t="shared" si="39"/>
        <v>5.1482231126165234E-2</v>
      </c>
      <c r="O136" s="21">
        <f t="shared" si="40"/>
        <v>3.2061533148887378E-2</v>
      </c>
      <c r="R136" s="8">
        <f t="shared" si="41"/>
        <v>0.13426653956760617</v>
      </c>
      <c r="S136" s="19">
        <f t="shared" si="42"/>
        <v>0.15275666748125458</v>
      </c>
      <c r="T136" s="19">
        <f t="shared" si="43"/>
        <v>9.933562102663121E-2</v>
      </c>
      <c r="U136" s="21">
        <f t="shared" si="44"/>
        <v>0.18506444472853492</v>
      </c>
      <c r="Y136" s="8">
        <f t="shared" si="45"/>
        <v>0.19183616037073714</v>
      </c>
      <c r="Z136" s="19">
        <f t="shared" si="46"/>
        <v>0.17477953201069418</v>
      </c>
      <c r="AA136" s="19">
        <f t="shared" si="47"/>
        <v>0.16637063351095327</v>
      </c>
      <c r="AB136" s="21">
        <f t="shared" si="48"/>
        <v>0.27784469539693568</v>
      </c>
      <c r="AD136" s="8">
        <f t="shared" si="49"/>
        <v>5.7569620803130966E-2</v>
      </c>
      <c r="AE136" s="19">
        <f t="shared" si="49"/>
        <v>2.2022864529439606E-2</v>
      </c>
      <c r="AF136" s="19">
        <f t="shared" si="49"/>
        <v>6.703501248432206E-2</v>
      </c>
      <c r="AG136" s="21">
        <f t="shared" si="36"/>
        <v>9.278025066840076E-2</v>
      </c>
      <c r="AI136" s="8">
        <f t="shared" si="50"/>
        <v>6.895858164536478E-2</v>
      </c>
      <c r="AJ136" s="19">
        <f t="shared" si="51"/>
        <v>2.5243547865232772E-2</v>
      </c>
      <c r="AK136" s="19">
        <f t="shared" si="52"/>
        <v>7.0673438794838839E-2</v>
      </c>
      <c r="AL136" s="21">
        <f t="shared" si="53"/>
        <v>9.5853459538840835E-2</v>
      </c>
    </row>
    <row r="137" spans="1:38" x14ac:dyDescent="0.3">
      <c r="A137" s="2" t="s">
        <v>573</v>
      </c>
      <c r="B137" s="2" t="s">
        <v>764</v>
      </c>
      <c r="C137" s="10">
        <v>59343</v>
      </c>
      <c r="D137" s="9">
        <v>83084</v>
      </c>
      <c r="E137" s="9">
        <v>83067</v>
      </c>
      <c r="F137" s="9">
        <v>64543</v>
      </c>
      <c r="G137" s="7">
        <v>53311</v>
      </c>
      <c r="H137" s="9">
        <v>69756</v>
      </c>
      <c r="I137" s="9">
        <v>71397</v>
      </c>
      <c r="J137" s="12">
        <v>58009</v>
      </c>
      <c r="L137" s="8">
        <f t="shared" si="37"/>
        <v>0.31133160920276648</v>
      </c>
      <c r="M137" s="19">
        <f t="shared" si="38"/>
        <v>0.42335897928996225</v>
      </c>
      <c r="N137" s="19">
        <f t="shared" si="39"/>
        <v>0.54250072287165929</v>
      </c>
      <c r="O137" s="21">
        <f t="shared" si="40"/>
        <v>0.72139826763302106</v>
      </c>
      <c r="R137" s="8">
        <f t="shared" si="41"/>
        <v>0.28585022390581533</v>
      </c>
      <c r="S137" s="19">
        <f t="shared" si="42"/>
        <v>0.43999709595077607</v>
      </c>
      <c r="T137" s="19">
        <f t="shared" si="43"/>
        <v>0.56558188382196706</v>
      </c>
      <c r="U137" s="21">
        <f t="shared" si="44"/>
        <v>0.76543709621884515</v>
      </c>
      <c r="Y137" s="8">
        <f t="shared" si="45"/>
        <v>0.38133224505348029</v>
      </c>
      <c r="Z137" s="19">
        <f t="shared" si="46"/>
        <v>0.51586140483547505</v>
      </c>
      <c r="AA137" s="19">
        <f t="shared" si="47"/>
        <v>0.60677434012144249</v>
      </c>
      <c r="AB137" s="21">
        <f t="shared" si="48"/>
        <v>0.74960246823240195</v>
      </c>
      <c r="AD137" s="8">
        <f t="shared" si="49"/>
        <v>9.5482021147664964E-2</v>
      </c>
      <c r="AE137" s="19">
        <f t="shared" si="49"/>
        <v>7.5864308884698972E-2</v>
      </c>
      <c r="AF137" s="19">
        <f t="shared" si="49"/>
        <v>4.1192456299475433E-2</v>
      </c>
      <c r="AG137" s="21">
        <f t="shared" si="36"/>
        <v>-1.5834627986443195E-2</v>
      </c>
      <c r="AI137" s="8">
        <f t="shared" si="50"/>
        <v>0.13864731186098245</v>
      </c>
      <c r="AJ137" s="19">
        <f t="shared" si="51"/>
        <v>0.13156245594752289</v>
      </c>
      <c r="AK137" s="19">
        <f t="shared" si="52"/>
        <v>9.0038298110621612E-2</v>
      </c>
      <c r="AL137" s="21">
        <f t="shared" si="53"/>
        <v>-5.6836071520135249E-2</v>
      </c>
    </row>
    <row r="138" spans="1:38" x14ac:dyDescent="0.3">
      <c r="A138" s="2" t="s">
        <v>574</v>
      </c>
      <c r="B138" s="2" t="s">
        <v>765</v>
      </c>
      <c r="C138" s="10">
        <v>46288</v>
      </c>
      <c r="D138" s="9">
        <v>55362</v>
      </c>
      <c r="E138" s="9">
        <v>55286</v>
      </c>
      <c r="F138" s="9">
        <v>56490</v>
      </c>
      <c r="G138" s="7">
        <v>36864</v>
      </c>
      <c r="H138" s="9">
        <v>41909</v>
      </c>
      <c r="I138" s="9">
        <v>45478</v>
      </c>
      <c r="J138" s="12">
        <v>49044</v>
      </c>
      <c r="L138" s="8">
        <f t="shared" si="37"/>
        <v>0.46283331693338148</v>
      </c>
      <c r="M138" s="19">
        <f t="shared" si="38"/>
        <v>0.61576235871468499</v>
      </c>
      <c r="N138" s="19">
        <f t="shared" si="39"/>
        <v>0.69550718052514904</v>
      </c>
      <c r="O138" s="21">
        <f t="shared" si="40"/>
        <v>0.75615927580976028</v>
      </c>
      <c r="R138" s="8">
        <f t="shared" si="41"/>
        <v>0.44295763888162687</v>
      </c>
      <c r="S138" s="19">
        <f t="shared" si="42"/>
        <v>0.62684896280904701</v>
      </c>
      <c r="T138" s="19">
        <f t="shared" si="43"/>
        <v>0.71086905785668519</v>
      </c>
      <c r="U138" s="21">
        <f t="shared" si="44"/>
        <v>0.79470340029751574</v>
      </c>
      <c r="Y138" s="8">
        <f t="shared" si="45"/>
        <v>0.57219770557017313</v>
      </c>
      <c r="Z138" s="19">
        <f t="shared" si="46"/>
        <v>0.70913234152259186</v>
      </c>
      <c r="AA138" s="19">
        <f t="shared" si="47"/>
        <v>0.7495256585016592</v>
      </c>
      <c r="AB138" s="21">
        <f t="shared" si="48"/>
        <v>0.78830015087296657</v>
      </c>
      <c r="AD138" s="8">
        <f t="shared" si="49"/>
        <v>0.12924006668854626</v>
      </c>
      <c r="AE138" s="19">
        <f t="shared" si="49"/>
        <v>8.2283378713544852E-2</v>
      </c>
      <c r="AF138" s="19">
        <f t="shared" si="49"/>
        <v>3.8656600644974004E-2</v>
      </c>
      <c r="AG138" s="21">
        <f t="shared" si="36"/>
        <v>-6.4032494245491733E-3</v>
      </c>
      <c r="AI138" s="8">
        <f t="shared" si="50"/>
        <v>0.24059583507810017</v>
      </c>
      <c r="AJ138" s="19">
        <f t="shared" si="51"/>
        <v>0.21414710552120392</v>
      </c>
      <c r="AK138" s="19">
        <f t="shared" si="52"/>
        <v>0.12695406319151897</v>
      </c>
      <c r="AL138" s="21">
        <f t="shared" si="53"/>
        <v>-2.6259967221691338E-2</v>
      </c>
    </row>
    <row r="139" spans="1:38" x14ac:dyDescent="0.3">
      <c r="A139" s="2" t="s">
        <v>575</v>
      </c>
      <c r="B139" s="2" t="s">
        <v>766</v>
      </c>
      <c r="C139" s="10">
        <v>3533</v>
      </c>
      <c r="D139" s="9">
        <v>4242</v>
      </c>
      <c r="E139" s="9">
        <v>4043</v>
      </c>
      <c r="F139" s="9">
        <v>4166</v>
      </c>
      <c r="G139" s="7">
        <v>3043</v>
      </c>
      <c r="H139" s="9">
        <v>3406</v>
      </c>
      <c r="I139" s="9">
        <v>3432</v>
      </c>
      <c r="J139" s="12">
        <v>3277</v>
      </c>
      <c r="L139" s="8">
        <f t="shared" si="37"/>
        <v>0.95899995914115188</v>
      </c>
      <c r="M139" s="19">
        <f t="shared" si="38"/>
        <v>0.97055857674339252</v>
      </c>
      <c r="N139" s="19">
        <f t="shared" si="39"/>
        <v>0.9777327990967547</v>
      </c>
      <c r="O139" s="21">
        <f t="shared" si="40"/>
        <v>0.98201734011370967</v>
      </c>
      <c r="R139" s="8">
        <f t="shared" si="41"/>
        <v>0.9574829186434668</v>
      </c>
      <c r="S139" s="19">
        <f t="shared" si="42"/>
        <v>0.97140806510306676</v>
      </c>
      <c r="T139" s="19">
        <f t="shared" si="43"/>
        <v>0.97885619507496635</v>
      </c>
      <c r="U139" s="21">
        <f t="shared" si="44"/>
        <v>0.98485987547600384</v>
      </c>
      <c r="Y139" s="8">
        <f t="shared" si="45"/>
        <v>0.96468635031602745</v>
      </c>
      <c r="Z139" s="19">
        <f t="shared" si="46"/>
        <v>0.97636079971428447</v>
      </c>
      <c r="AA139" s="19">
        <f t="shared" si="47"/>
        <v>0.98109793878309715</v>
      </c>
      <c r="AB139" s="21">
        <f t="shared" si="48"/>
        <v>0.98585473441013605</v>
      </c>
      <c r="AD139" s="8">
        <f t="shared" si="49"/>
        <v>7.2034316725606562E-3</v>
      </c>
      <c r="AE139" s="19">
        <f t="shared" si="49"/>
        <v>4.9527346112177018E-3</v>
      </c>
      <c r="AF139" s="19">
        <f t="shared" si="49"/>
        <v>2.2417437081307945E-3</v>
      </c>
      <c r="AG139" s="21">
        <f t="shared" si="36"/>
        <v>9.9485893413220339E-4</v>
      </c>
      <c r="AI139" s="8">
        <f t="shared" si="50"/>
        <v>0.17569328033989268</v>
      </c>
      <c r="AJ139" s="19">
        <f t="shared" si="51"/>
        <v>0.16822334192373561</v>
      </c>
      <c r="AK139" s="19">
        <f t="shared" si="52"/>
        <v>0.10067469718675215</v>
      </c>
      <c r="AL139" s="21">
        <f t="shared" si="53"/>
        <v>5.5323235851814485E-2</v>
      </c>
    </row>
    <row r="140" spans="1:38" x14ac:dyDescent="0.3">
      <c r="A140" s="2" t="s">
        <v>576</v>
      </c>
      <c r="B140" s="2" t="s">
        <v>767</v>
      </c>
      <c r="C140" s="10">
        <v>99246</v>
      </c>
      <c r="D140" s="9">
        <v>157460</v>
      </c>
      <c r="E140" s="9">
        <v>210580</v>
      </c>
      <c r="F140" s="9">
        <v>299050</v>
      </c>
      <c r="G140" s="7">
        <v>98505</v>
      </c>
      <c r="H140" s="9">
        <v>150860</v>
      </c>
      <c r="I140" s="9">
        <v>191760</v>
      </c>
      <c r="J140" s="12">
        <v>217770</v>
      </c>
      <c r="L140" s="8">
        <f t="shared" si="37"/>
        <v>-0.15173791539123793</v>
      </c>
      <c r="M140" s="19">
        <f t="shared" si="38"/>
        <v>-9.2844532292650106E-2</v>
      </c>
      <c r="N140" s="19">
        <f t="shared" si="39"/>
        <v>-0.15978905916532415</v>
      </c>
      <c r="O140" s="21">
        <f t="shared" si="40"/>
        <v>-0.2908580026392491</v>
      </c>
      <c r="R140" s="8">
        <f t="shared" si="41"/>
        <v>-0.19435331341933243</v>
      </c>
      <c r="S140" s="19">
        <f t="shared" si="42"/>
        <v>-6.1312133161508776E-2</v>
      </c>
      <c r="T140" s="19">
        <f t="shared" si="43"/>
        <v>-0.10127688377779585</v>
      </c>
      <c r="U140" s="21">
        <f t="shared" si="44"/>
        <v>-8.6810907081393232E-2</v>
      </c>
      <c r="Y140" s="8">
        <f t="shared" si="45"/>
        <v>-0.14313869934923229</v>
      </c>
      <c r="Z140" s="19">
        <f t="shared" si="46"/>
        <v>-4.7037508838239539E-2</v>
      </c>
      <c r="AA140" s="19">
        <f t="shared" si="47"/>
        <v>-5.6136147713660156E-2</v>
      </c>
      <c r="AB140" s="21">
        <f t="shared" si="48"/>
        <v>5.9989475891157662E-2</v>
      </c>
      <c r="AD140" s="8">
        <f t="shared" si="49"/>
        <v>5.121461407010014E-2</v>
      </c>
      <c r="AE140" s="19">
        <f t="shared" si="49"/>
        <v>1.4274624323269237E-2</v>
      </c>
      <c r="AF140" s="19">
        <f t="shared" si="49"/>
        <v>4.5140736064135698E-2</v>
      </c>
      <c r="AG140" s="21">
        <f t="shared" si="36"/>
        <v>0.14680038297255088</v>
      </c>
      <c r="AI140" s="8">
        <f t="shared" si="50"/>
        <v>4.4467246745717205E-2</v>
      </c>
      <c r="AJ140" s="19">
        <f t="shared" si="51"/>
        <v>1.306189846905568E-2</v>
      </c>
      <c r="AK140" s="19">
        <f t="shared" si="52"/>
        <v>3.8921505343930851E-2</v>
      </c>
      <c r="AL140" s="21">
        <f t="shared" si="53"/>
        <v>0.11372310716779636</v>
      </c>
    </row>
    <row r="141" spans="1:38" x14ac:dyDescent="0.3">
      <c r="A141" s="2" t="s">
        <v>577</v>
      </c>
      <c r="B141" s="2" t="s">
        <v>768</v>
      </c>
      <c r="C141" s="10">
        <v>91937</v>
      </c>
      <c r="D141" s="9">
        <v>145600</v>
      </c>
      <c r="E141" s="9">
        <v>197010</v>
      </c>
      <c r="F141" s="9">
        <v>259510</v>
      </c>
      <c r="G141" s="7">
        <v>91119</v>
      </c>
      <c r="H141" s="9">
        <v>140290</v>
      </c>
      <c r="I141" s="9">
        <v>185800</v>
      </c>
      <c r="J141" s="12">
        <v>216240</v>
      </c>
      <c r="L141" s="8">
        <f t="shared" si="37"/>
        <v>-6.6917847846001299E-2</v>
      </c>
      <c r="M141" s="19">
        <f t="shared" si="38"/>
        <v>-1.053069923669403E-2</v>
      </c>
      <c r="N141" s="19">
        <f t="shared" si="39"/>
        <v>-8.5051014085670618E-2</v>
      </c>
      <c r="O141" s="21">
        <f t="shared" si="40"/>
        <v>-0.12018244529313349</v>
      </c>
      <c r="R141" s="8">
        <f t="shared" si="41"/>
        <v>-0.10639482272165295</v>
      </c>
      <c r="S141" s="19">
        <f t="shared" si="42"/>
        <v>1.8626657002948906E-2</v>
      </c>
      <c r="T141" s="19">
        <f t="shared" si="43"/>
        <v>-3.0309425743487352E-2</v>
      </c>
      <c r="U141" s="21">
        <f t="shared" si="44"/>
        <v>5.6885810076266891E-2</v>
      </c>
      <c r="Y141" s="8">
        <f t="shared" si="45"/>
        <v>-5.7425056047943679E-2</v>
      </c>
      <c r="Z141" s="19">
        <f t="shared" si="46"/>
        <v>2.6323133269808952E-2</v>
      </c>
      <c r="AA141" s="19">
        <f t="shared" si="47"/>
        <v>-2.3310889889434971E-2</v>
      </c>
      <c r="AB141" s="21">
        <f t="shared" si="48"/>
        <v>6.6593765287706996E-2</v>
      </c>
      <c r="AD141" s="8">
        <f t="shared" si="49"/>
        <v>4.8969766673709267E-2</v>
      </c>
      <c r="AE141" s="19">
        <f t="shared" si="49"/>
        <v>7.6964762668600452E-3</v>
      </c>
      <c r="AF141" s="19">
        <f t="shared" si="49"/>
        <v>6.9985358540523811E-3</v>
      </c>
      <c r="AG141" s="21">
        <f t="shared" si="36"/>
        <v>9.7079552114401058E-3</v>
      </c>
      <c r="AI141" s="8">
        <f t="shared" si="50"/>
        <v>4.5898348005494749E-2</v>
      </c>
      <c r="AJ141" s="19">
        <f t="shared" si="51"/>
        <v>7.6162716013215542E-3</v>
      </c>
      <c r="AK141" s="19">
        <f t="shared" si="52"/>
        <v>6.4499601983688936E-3</v>
      </c>
      <c r="AL141" s="21">
        <f t="shared" si="53"/>
        <v>8.6664054165745217E-3</v>
      </c>
    </row>
    <row r="142" spans="1:38" x14ac:dyDescent="0.3">
      <c r="A142" s="2" t="s">
        <v>578</v>
      </c>
      <c r="B142" s="2" t="s">
        <v>769</v>
      </c>
      <c r="C142" s="10">
        <v>88104</v>
      </c>
      <c r="D142" s="9">
        <v>140790</v>
      </c>
      <c r="E142" s="9">
        <v>192690</v>
      </c>
      <c r="F142" s="9">
        <v>294890</v>
      </c>
      <c r="G142" s="7">
        <v>93212</v>
      </c>
      <c r="H142" s="9">
        <v>143780</v>
      </c>
      <c r="I142" s="9">
        <v>185590</v>
      </c>
      <c r="J142" s="12">
        <v>223960</v>
      </c>
      <c r="L142" s="8">
        <f t="shared" si="37"/>
        <v>-2.2436343002535386E-2</v>
      </c>
      <c r="M142" s="19">
        <f t="shared" si="38"/>
        <v>2.285290422023234E-2</v>
      </c>
      <c r="N142" s="19">
        <f t="shared" si="39"/>
        <v>-6.1258209756702042E-2</v>
      </c>
      <c r="O142" s="21">
        <f t="shared" si="40"/>
        <v>-0.27290124192706289</v>
      </c>
      <c r="R142" s="8">
        <f t="shared" si="41"/>
        <v>-6.0267459902634504E-2</v>
      </c>
      <c r="S142" s="19">
        <f t="shared" si="42"/>
        <v>5.1047026369815646E-2</v>
      </c>
      <c r="T142" s="19">
        <f t="shared" si="43"/>
        <v>-7.7169851607155789E-3</v>
      </c>
      <c r="U142" s="21">
        <f t="shared" si="44"/>
        <v>-7.1692587825554391E-2</v>
      </c>
      <c r="Y142" s="8">
        <f t="shared" si="45"/>
        <v>-8.1714069780626675E-2</v>
      </c>
      <c r="Z142" s="19">
        <f t="shared" si="46"/>
        <v>2.1009345037645843E-3</v>
      </c>
      <c r="AA142" s="19">
        <f t="shared" si="47"/>
        <v>-2.2154295234554588E-2</v>
      </c>
      <c r="AB142" s="21">
        <f t="shared" si="48"/>
        <v>3.3270161273746046E-2</v>
      </c>
      <c r="AD142" s="8">
        <f t="shared" si="49"/>
        <v>-2.144660987799217E-2</v>
      </c>
      <c r="AE142" s="19">
        <f t="shared" si="49"/>
        <v>-4.8946091866051061E-2</v>
      </c>
      <c r="AF142" s="19">
        <f t="shared" si="49"/>
        <v>-1.443731007383901E-2</v>
      </c>
      <c r="AG142" s="21">
        <f t="shared" si="36"/>
        <v>0.10496274909930044</v>
      </c>
      <c r="AI142" s="8">
        <f t="shared" si="50"/>
        <v>-2.0975985473101467E-2</v>
      </c>
      <c r="AJ142" s="19">
        <f t="shared" si="51"/>
        <v>-5.0090812404238759E-2</v>
      </c>
      <c r="AK142" s="19">
        <f t="shared" si="52"/>
        <v>-1.360395607884044E-2</v>
      </c>
      <c r="AL142" s="21">
        <f t="shared" si="53"/>
        <v>8.2459460044516791E-2</v>
      </c>
    </row>
    <row r="143" spans="1:38" x14ac:dyDescent="0.3">
      <c r="A143" s="2" t="s">
        <v>579</v>
      </c>
      <c r="B143" s="2" t="s">
        <v>770</v>
      </c>
      <c r="C143" s="10">
        <v>90612</v>
      </c>
      <c r="D143" s="9">
        <v>141720</v>
      </c>
      <c r="E143" s="9">
        <v>194690</v>
      </c>
      <c r="F143" s="9">
        <v>306260</v>
      </c>
      <c r="G143" s="7">
        <v>97658</v>
      </c>
      <c r="H143" s="9">
        <v>144310</v>
      </c>
      <c r="I143" s="9">
        <v>187190</v>
      </c>
      <c r="J143" s="12">
        <v>234490</v>
      </c>
      <c r="L143" s="8">
        <f t="shared" si="37"/>
        <v>-5.1541381913939643E-2</v>
      </c>
      <c r="M143" s="19">
        <f t="shared" si="38"/>
        <v>1.6398278188019977E-2</v>
      </c>
      <c r="N143" s="19">
        <f t="shared" si="39"/>
        <v>-7.2273396946039403E-2</v>
      </c>
      <c r="O143" s="21">
        <f t="shared" si="40"/>
        <v>-0.3219801768543602</v>
      </c>
      <c r="R143" s="8">
        <f t="shared" si="41"/>
        <v>-9.0449412929010264E-2</v>
      </c>
      <c r="S143" s="19">
        <f t="shared" si="42"/>
        <v>4.4778638945452649E-2</v>
      </c>
      <c r="T143" s="19">
        <f t="shared" si="43"/>
        <v>-1.8176448393480343E-2</v>
      </c>
      <c r="U143" s="21">
        <f t="shared" si="44"/>
        <v>-0.11301357098394074</v>
      </c>
      <c r="Y143" s="8">
        <f t="shared" si="45"/>
        <v>-0.13330936603266141</v>
      </c>
      <c r="Z143" s="19">
        <f t="shared" si="46"/>
        <v>-1.5775082887865555E-3</v>
      </c>
      <c r="AA143" s="19">
        <f t="shared" si="47"/>
        <v>-3.0966444986024522E-2</v>
      </c>
      <c r="AB143" s="21">
        <f t="shared" si="48"/>
        <v>-1.2182889278975262E-2</v>
      </c>
      <c r="AD143" s="8">
        <f t="shared" si="49"/>
        <v>-4.2859953103651149E-2</v>
      </c>
      <c r="AE143" s="19">
        <f t="shared" si="49"/>
        <v>-4.6356147234239205E-2</v>
      </c>
      <c r="AF143" s="19">
        <f t="shared" si="49"/>
        <v>-1.2789996592544178E-2</v>
      </c>
      <c r="AG143" s="21">
        <f t="shared" si="36"/>
        <v>0.10083068170496548</v>
      </c>
      <c r="AI143" s="8">
        <f t="shared" si="50"/>
        <v>-4.0759169197545568E-2</v>
      </c>
      <c r="AJ143" s="19">
        <f t="shared" si="51"/>
        <v>-4.7128981381653577E-2</v>
      </c>
      <c r="AK143" s="19">
        <f t="shared" si="52"/>
        <v>-1.1927924938706482E-2</v>
      </c>
      <c r="AL143" s="21">
        <f t="shared" si="53"/>
        <v>7.6272461168737926E-2</v>
      </c>
    </row>
    <row r="144" spans="1:38" x14ac:dyDescent="0.3">
      <c r="A144" s="2" t="s">
        <v>580</v>
      </c>
      <c r="B144" s="2" t="s">
        <v>771</v>
      </c>
      <c r="C144" s="10">
        <v>87731</v>
      </c>
      <c r="D144" s="9">
        <v>140320</v>
      </c>
      <c r="E144" s="9">
        <v>191000</v>
      </c>
      <c r="F144" s="9">
        <v>290270</v>
      </c>
      <c r="G144" s="7">
        <v>94515</v>
      </c>
      <c r="H144" s="9">
        <v>141030</v>
      </c>
      <c r="I144" s="9">
        <v>179140</v>
      </c>
      <c r="J144" s="12">
        <v>222210</v>
      </c>
      <c r="L144" s="8">
        <f t="shared" si="37"/>
        <v>-1.810772278166084E-2</v>
      </c>
      <c r="M144" s="19">
        <f t="shared" si="38"/>
        <v>2.6114919526834313E-2</v>
      </c>
      <c r="N144" s="19">
        <f t="shared" si="39"/>
        <v>-5.1950376581711977E-2</v>
      </c>
      <c r="O144" s="21">
        <f t="shared" si="40"/>
        <v>-0.25295887786689475</v>
      </c>
      <c r="R144" s="8">
        <f t="shared" si="41"/>
        <v>-5.5778676617611496E-2</v>
      </c>
      <c r="S144" s="19">
        <f t="shared" si="42"/>
        <v>5.4214921089655033E-2</v>
      </c>
      <c r="T144" s="19">
        <f t="shared" si="43"/>
        <v>1.1212612709706441E-3</v>
      </c>
      <c r="U144" s="21">
        <f t="shared" si="44"/>
        <v>-5.4902531344310466E-2</v>
      </c>
      <c r="Y144" s="8">
        <f t="shared" si="45"/>
        <v>-9.6835228353816305E-2</v>
      </c>
      <c r="Z144" s="19">
        <f t="shared" si="46"/>
        <v>2.1187194276435672E-2</v>
      </c>
      <c r="AA144" s="19">
        <f t="shared" si="47"/>
        <v>1.3369683451058156E-2</v>
      </c>
      <c r="AB144" s="21">
        <f t="shared" si="48"/>
        <v>4.082408705411289E-2</v>
      </c>
      <c r="AD144" s="8">
        <f t="shared" si="49"/>
        <v>-4.1056551736204809E-2</v>
      </c>
      <c r="AE144" s="19">
        <f t="shared" si="49"/>
        <v>-3.302772681321936E-2</v>
      </c>
      <c r="AF144" s="19">
        <f t="shared" si="49"/>
        <v>1.2248422180087513E-2</v>
      </c>
      <c r="AG144" s="21">
        <f t="shared" si="36"/>
        <v>9.5726618398423363E-2</v>
      </c>
      <c r="AI144" s="8">
        <f t="shared" si="50"/>
        <v>-4.0326333665391151E-2</v>
      </c>
      <c r="AJ144" s="19">
        <f t="shared" si="51"/>
        <v>-3.3913371788355885E-2</v>
      </c>
      <c r="AK144" s="19">
        <f t="shared" si="52"/>
        <v>1.1643536095199161E-2</v>
      </c>
      <c r="AL144" s="21">
        <f t="shared" si="53"/>
        <v>7.6400447045312098E-2</v>
      </c>
    </row>
    <row r="145" spans="1:38" x14ac:dyDescent="0.3">
      <c r="A145" s="2" t="s">
        <v>581</v>
      </c>
      <c r="B145" s="2" t="s">
        <v>772</v>
      </c>
      <c r="C145" s="10">
        <v>80774</v>
      </c>
      <c r="D145" s="9">
        <v>129380</v>
      </c>
      <c r="E145" s="9">
        <v>177100</v>
      </c>
      <c r="F145" s="9">
        <v>290190</v>
      </c>
      <c r="G145" s="7">
        <v>86928</v>
      </c>
      <c r="H145" s="9">
        <v>131690</v>
      </c>
      <c r="I145" s="9">
        <v>169110</v>
      </c>
      <c r="J145" s="12">
        <v>218540</v>
      </c>
      <c r="L145" s="8">
        <f t="shared" si="37"/>
        <v>6.2627427021624382E-2</v>
      </c>
      <c r="M145" s="19">
        <f t="shared" si="38"/>
        <v>0.1020435311315695</v>
      </c>
      <c r="N145" s="19">
        <f t="shared" si="39"/>
        <v>2.4605174384182193E-2</v>
      </c>
      <c r="O145" s="21">
        <f t="shared" si="40"/>
        <v>-0.25261355554550646</v>
      </c>
      <c r="R145" s="8">
        <f t="shared" si="41"/>
        <v>2.7943750497418821E-2</v>
      </c>
      <c r="S145" s="19">
        <f t="shared" si="42"/>
        <v>0.1279527258450654</v>
      </c>
      <c r="T145" s="19">
        <f t="shared" si="43"/>
        <v>7.3814530738685297E-2</v>
      </c>
      <c r="U145" s="21">
        <f t="shared" si="44"/>
        <v>-5.4611794435544259E-2</v>
      </c>
      <c r="Y145" s="8">
        <f t="shared" si="45"/>
        <v>-8.7890041828340149E-3</v>
      </c>
      <c r="Z145" s="19">
        <f t="shared" si="46"/>
        <v>8.6011072922525744E-2</v>
      </c>
      <c r="AA145" s="19">
        <f t="shared" si="47"/>
        <v>6.8610847205584746E-2</v>
      </c>
      <c r="AB145" s="21">
        <f t="shared" si="48"/>
        <v>5.666574854779638E-2</v>
      </c>
      <c r="AD145" s="8">
        <f t="shared" si="49"/>
        <v>-3.6732754680252833E-2</v>
      </c>
      <c r="AE145" s="19">
        <f t="shared" si="49"/>
        <v>-4.1941652922539652E-2</v>
      </c>
      <c r="AF145" s="19">
        <f t="shared" si="49"/>
        <v>-5.2036835331005504E-3</v>
      </c>
      <c r="AG145" s="21">
        <f t="shared" si="36"/>
        <v>0.11127754298334064</v>
      </c>
      <c r="AI145" s="8">
        <f t="shared" si="50"/>
        <v>-3.9186931364483424E-2</v>
      </c>
      <c r="AJ145" s="19">
        <f t="shared" si="51"/>
        <v>-4.670789105778466E-2</v>
      </c>
      <c r="AK145" s="19">
        <f t="shared" si="52"/>
        <v>-5.3349509310911024E-3</v>
      </c>
      <c r="AL145" s="21">
        <f t="shared" si="53"/>
        <v>8.8836291520795391E-2</v>
      </c>
    </row>
    <row r="146" spans="1:38" x14ac:dyDescent="0.3">
      <c r="A146" s="2" t="s">
        <v>582</v>
      </c>
      <c r="B146" s="2" t="s">
        <v>773</v>
      </c>
      <c r="C146" s="10">
        <v>85513</v>
      </c>
      <c r="D146" s="9">
        <v>133330</v>
      </c>
      <c r="E146" s="9">
        <v>183340</v>
      </c>
      <c r="F146" s="9">
        <v>261710</v>
      </c>
      <c r="G146" s="7">
        <v>79648</v>
      </c>
      <c r="H146" s="9">
        <v>109110</v>
      </c>
      <c r="I146" s="9">
        <v>138530</v>
      </c>
      <c r="J146" s="12">
        <v>167450</v>
      </c>
      <c r="L146" s="8">
        <f t="shared" si="37"/>
        <v>7.6319009446129682E-3</v>
      </c>
      <c r="M146" s="19">
        <f t="shared" si="38"/>
        <v>7.462872163991463E-2</v>
      </c>
      <c r="N146" s="19">
        <f t="shared" si="39"/>
        <v>-9.7622096465501684E-3</v>
      </c>
      <c r="O146" s="21">
        <f t="shared" si="40"/>
        <v>-0.1296788091313088</v>
      </c>
      <c r="R146" s="8">
        <f t="shared" si="41"/>
        <v>-2.9086662338304679E-2</v>
      </c>
      <c r="S146" s="19">
        <f t="shared" si="42"/>
        <v>0.10132892979535139</v>
      </c>
      <c r="T146" s="19">
        <f t="shared" si="43"/>
        <v>4.1181005452459424E-2</v>
      </c>
      <c r="U146" s="21">
        <f t="shared" si="44"/>
        <v>4.8890545085198342E-2</v>
      </c>
      <c r="Y146" s="8">
        <f t="shared" si="45"/>
        <v>7.5694521843889695E-2</v>
      </c>
      <c r="Z146" s="19">
        <f t="shared" si="46"/>
        <v>0.24272661680140317</v>
      </c>
      <c r="AA146" s="19">
        <f t="shared" si="47"/>
        <v>0.23703305933055197</v>
      </c>
      <c r="AB146" s="21">
        <f t="shared" si="48"/>
        <v>0.27719721604433278</v>
      </c>
      <c r="AD146" s="8">
        <f t="shared" si="49"/>
        <v>0.10478118418219437</v>
      </c>
      <c r="AE146" s="19">
        <f t="shared" si="49"/>
        <v>0.14139768700605176</v>
      </c>
      <c r="AF146" s="19">
        <f t="shared" si="49"/>
        <v>0.19585205387809254</v>
      </c>
      <c r="AG146" s="21">
        <f t="shared" si="36"/>
        <v>0.22830667095913443</v>
      </c>
      <c r="AI146" s="8">
        <f t="shared" si="50"/>
        <v>0.10558701381265</v>
      </c>
      <c r="AJ146" s="19">
        <f t="shared" si="51"/>
        <v>0.15280103274507548</v>
      </c>
      <c r="AK146" s="19">
        <f t="shared" si="52"/>
        <v>0.1939585894649862</v>
      </c>
      <c r="AL146" s="21">
        <f t="shared" si="53"/>
        <v>0.2020987462221194</v>
      </c>
    </row>
    <row r="147" spans="1:38" x14ac:dyDescent="0.3">
      <c r="A147" s="2" t="s">
        <v>583</v>
      </c>
      <c r="B147" s="2" t="s">
        <v>774</v>
      </c>
      <c r="C147" s="10">
        <v>87575</v>
      </c>
      <c r="D147" s="9">
        <v>142450</v>
      </c>
      <c r="E147" s="9">
        <v>190240</v>
      </c>
      <c r="F147" s="9">
        <v>306450</v>
      </c>
      <c r="G147" s="7">
        <v>95415</v>
      </c>
      <c r="H147" s="9">
        <v>143160</v>
      </c>
      <c r="I147" s="9">
        <v>181760</v>
      </c>
      <c r="J147" s="12">
        <v>230880</v>
      </c>
      <c r="L147" s="8">
        <f t="shared" si="37"/>
        <v>-1.6297361509659547E-2</v>
      </c>
      <c r="M147" s="19">
        <f t="shared" si="38"/>
        <v>1.133174377563817E-2</v>
      </c>
      <c r="N147" s="19">
        <f t="shared" si="39"/>
        <v>-4.7764605449763797E-2</v>
      </c>
      <c r="O147" s="21">
        <f t="shared" si="40"/>
        <v>-0.32280031736765724</v>
      </c>
      <c r="R147" s="8">
        <f t="shared" si="41"/>
        <v>-5.390133025711915E-2</v>
      </c>
      <c r="S147" s="19">
        <f t="shared" si="42"/>
        <v>3.9858291827404219E-2</v>
      </c>
      <c r="T147" s="19">
        <f t="shared" si="43"/>
        <v>5.0958572994212383E-3</v>
      </c>
      <c r="U147" s="21">
        <f t="shared" si="44"/>
        <v>-0.11370407114226037</v>
      </c>
      <c r="Y147" s="8">
        <f t="shared" si="45"/>
        <v>-0.10727962030766958</v>
      </c>
      <c r="Z147" s="19">
        <f t="shared" si="46"/>
        <v>6.4040185252395299E-3</v>
      </c>
      <c r="AA147" s="19">
        <f t="shared" si="47"/>
        <v>-1.0602117669737954E-3</v>
      </c>
      <c r="AB147" s="21">
        <f t="shared" si="48"/>
        <v>3.3997804736671799E-3</v>
      </c>
      <c r="AD147" s="8">
        <f t="shared" si="49"/>
        <v>-5.3378290050550427E-2</v>
      </c>
      <c r="AE147" s="19">
        <f t="shared" si="49"/>
        <v>-3.3454273302164689E-2</v>
      </c>
      <c r="AF147" s="19">
        <f t="shared" si="49"/>
        <v>-6.1560690663950337E-3</v>
      </c>
      <c r="AG147" s="21">
        <f t="shared" si="36"/>
        <v>0.11710385161592755</v>
      </c>
      <c r="AI147" s="8">
        <f t="shared" si="50"/>
        <v>-5.2522314897344234E-2</v>
      </c>
      <c r="AJ147" s="19">
        <f t="shared" si="51"/>
        <v>-3.3837713602663501E-2</v>
      </c>
      <c r="AK147" s="19">
        <f t="shared" si="52"/>
        <v>-5.8754314035569825E-3</v>
      </c>
      <c r="AL147" s="21">
        <f t="shared" si="53"/>
        <v>8.8527232779140527E-2</v>
      </c>
    </row>
    <row r="148" spans="1:38" x14ac:dyDescent="0.3">
      <c r="A148" s="2" t="s">
        <v>584</v>
      </c>
      <c r="B148" s="2" t="s">
        <v>775</v>
      </c>
      <c r="C148" s="10">
        <v>85231</v>
      </c>
      <c r="D148" s="9">
        <v>137460</v>
      </c>
      <c r="E148" s="9">
        <v>184220</v>
      </c>
      <c r="F148" s="9">
        <v>291680</v>
      </c>
      <c r="G148" s="7">
        <v>95024</v>
      </c>
      <c r="H148" s="9">
        <v>142300</v>
      </c>
      <c r="I148" s="9">
        <v>184030</v>
      </c>
      <c r="J148" s="12">
        <v>234940</v>
      </c>
      <c r="L148" s="8">
        <f t="shared" si="37"/>
        <v>1.090447709015363E-2</v>
      </c>
      <c r="M148" s="19">
        <f t="shared" si="38"/>
        <v>4.5964629690412262E-2</v>
      </c>
      <c r="N148" s="19">
        <f t="shared" si="39"/>
        <v>-1.4608892009858598E-2</v>
      </c>
      <c r="O148" s="21">
        <f t="shared" si="40"/>
        <v>-0.25904518378136165</v>
      </c>
      <c r="R148" s="8">
        <f t="shared" si="41"/>
        <v>-2.5692997763568658E-2</v>
      </c>
      <c r="S148" s="19">
        <f t="shared" si="42"/>
        <v>7.3491897469954284E-2</v>
      </c>
      <c r="T148" s="19">
        <f t="shared" si="43"/>
        <v>3.6578841630042935E-2</v>
      </c>
      <c r="U148" s="21">
        <f t="shared" si="44"/>
        <v>-6.0026769361313487E-2</v>
      </c>
      <c r="Y148" s="8">
        <f t="shared" si="45"/>
        <v>-0.1027421122477179</v>
      </c>
      <c r="Z148" s="19">
        <f t="shared" si="46"/>
        <v>1.2372812490511143E-2</v>
      </c>
      <c r="AA148" s="19">
        <f t="shared" si="47"/>
        <v>-1.3562449226871554E-2</v>
      </c>
      <c r="AB148" s="21">
        <f t="shared" si="48"/>
        <v>-1.4125327336783844E-2</v>
      </c>
      <c r="AD148" s="8">
        <f t="shared" si="49"/>
        <v>-7.7049114484149236E-2</v>
      </c>
      <c r="AE148" s="19">
        <f t="shared" si="49"/>
        <v>-6.1119084979443142E-2</v>
      </c>
      <c r="AF148" s="19">
        <f t="shared" si="49"/>
        <v>-5.0141290856914489E-2</v>
      </c>
      <c r="AG148" s="21">
        <f t="shared" si="36"/>
        <v>4.5901442024529643E-2</v>
      </c>
      <c r="AI148" s="8">
        <f t="shared" si="50"/>
        <v>-7.7898557519981898E-2</v>
      </c>
      <c r="AJ148" s="19">
        <f t="shared" si="51"/>
        <v>-6.4063751598234547E-2</v>
      </c>
      <c r="AK148" s="19">
        <f t="shared" si="52"/>
        <v>-4.9419329213238633E-2</v>
      </c>
      <c r="AL148" s="21">
        <f t="shared" si="53"/>
        <v>3.6457342926066595E-2</v>
      </c>
    </row>
    <row r="149" spans="1:38" x14ac:dyDescent="0.3">
      <c r="A149" s="2" t="s">
        <v>585</v>
      </c>
      <c r="B149" s="2" t="s">
        <v>776</v>
      </c>
      <c r="C149" s="10">
        <v>4016</v>
      </c>
      <c r="D149" s="9">
        <v>5166</v>
      </c>
      <c r="E149" s="9">
        <v>5087</v>
      </c>
      <c r="F149" s="9">
        <v>5757</v>
      </c>
      <c r="G149" s="7">
        <v>4525</v>
      </c>
      <c r="H149" s="9">
        <v>5198</v>
      </c>
      <c r="I149" s="9">
        <v>5302</v>
      </c>
      <c r="J149" s="12">
        <v>5299</v>
      </c>
      <c r="L149" s="8">
        <f t="shared" si="37"/>
        <v>0.95339480212591732</v>
      </c>
      <c r="M149" s="19">
        <f t="shared" si="38"/>
        <v>0.96414559345977502</v>
      </c>
      <c r="N149" s="19">
        <f t="shared" si="39"/>
        <v>0.97198287138392059</v>
      </c>
      <c r="O149" s="21">
        <f t="shared" si="40"/>
        <v>0.97514974244710195</v>
      </c>
      <c r="R149" s="8">
        <f t="shared" si="41"/>
        <v>0.95167036548886563</v>
      </c>
      <c r="S149" s="19">
        <f t="shared" si="42"/>
        <v>0.96518011888789312</v>
      </c>
      <c r="T149" s="19">
        <f t="shared" si="43"/>
        <v>0.97339635526746282</v>
      </c>
      <c r="U149" s="21">
        <f t="shared" si="44"/>
        <v>0.97907784520291719</v>
      </c>
      <c r="Y149" s="8">
        <f t="shared" si="45"/>
        <v>0.94748791823201584</v>
      </c>
      <c r="Z149" s="19">
        <f t="shared" si="46"/>
        <v>0.96392349880060213</v>
      </c>
      <c r="AA149" s="19">
        <f t="shared" si="47"/>
        <v>0.97079873876106682</v>
      </c>
      <c r="AB149" s="21">
        <f t="shared" si="48"/>
        <v>0.97712671273704943</v>
      </c>
      <c r="AD149" s="8">
        <f t="shared" si="49"/>
        <v>-4.1824472568497972E-3</v>
      </c>
      <c r="AE149" s="19">
        <f t="shared" si="49"/>
        <v>-1.2566200872909938E-3</v>
      </c>
      <c r="AF149" s="19">
        <f t="shared" si="49"/>
        <v>-2.5976165063960055E-3</v>
      </c>
      <c r="AG149" s="21">
        <f t="shared" si="36"/>
        <v>-1.9511324658677554E-3</v>
      </c>
      <c r="AI149" s="8">
        <f t="shared" si="50"/>
        <v>-8.9742077013595753E-2</v>
      </c>
      <c r="AJ149" s="19">
        <f t="shared" si="51"/>
        <v>-3.5047856276220736E-2</v>
      </c>
      <c r="AK149" s="19">
        <f t="shared" si="52"/>
        <v>-9.2715300771585782E-2</v>
      </c>
      <c r="AL149" s="21">
        <f t="shared" si="53"/>
        <v>-7.8515583257615512E-2</v>
      </c>
    </row>
    <row r="150" spans="1:38" x14ac:dyDescent="0.3">
      <c r="A150" s="2" t="s">
        <v>586</v>
      </c>
      <c r="B150" s="2" t="s">
        <v>777</v>
      </c>
      <c r="C150" s="10">
        <v>3250</v>
      </c>
      <c r="D150" s="9">
        <v>3578</v>
      </c>
      <c r="E150" s="9">
        <v>3553</v>
      </c>
      <c r="F150" s="9">
        <v>4118</v>
      </c>
      <c r="G150" s="7">
        <v>7190</v>
      </c>
      <c r="H150" s="9">
        <v>7726</v>
      </c>
      <c r="I150" s="9">
        <v>6315</v>
      </c>
      <c r="J150" s="12">
        <v>5220</v>
      </c>
      <c r="L150" s="8">
        <f t="shared" si="37"/>
        <v>0.96228414016664121</v>
      </c>
      <c r="M150" s="19">
        <f t="shared" si="38"/>
        <v>0.97516704092123019</v>
      </c>
      <c r="N150" s="19">
        <f t="shared" si="39"/>
        <v>0.98043151995814226</v>
      </c>
      <c r="O150" s="21">
        <f t="shared" si="40"/>
        <v>0.9822245335065426</v>
      </c>
      <c r="R150" s="8">
        <f t="shared" si="41"/>
        <v>0.9608886174897443</v>
      </c>
      <c r="S150" s="19">
        <f t="shared" si="42"/>
        <v>0.97588355892003131</v>
      </c>
      <c r="T150" s="19">
        <f t="shared" si="43"/>
        <v>0.98141876356699354</v>
      </c>
      <c r="U150" s="21">
        <f t="shared" si="44"/>
        <v>0.98503431762126348</v>
      </c>
      <c r="Y150" s="8">
        <f t="shared" si="45"/>
        <v>0.91656091316866173</v>
      </c>
      <c r="Z150" s="19">
        <f t="shared" si="46"/>
        <v>0.94637802072594301</v>
      </c>
      <c r="AA150" s="19">
        <f t="shared" si="47"/>
        <v>0.96521954644966745</v>
      </c>
      <c r="AB150" s="21">
        <f t="shared" si="48"/>
        <v>0.97746771852942027</v>
      </c>
      <c r="AD150" s="8">
        <f t="shared" si="49"/>
        <v>-4.4327704321082573E-2</v>
      </c>
      <c r="AE150" s="19">
        <f t="shared" si="49"/>
        <v>-2.9505538194088299E-2</v>
      </c>
      <c r="AF150" s="19">
        <f t="shared" si="49"/>
        <v>-1.6199217117326081E-2</v>
      </c>
      <c r="AG150" s="21">
        <f t="shared" si="36"/>
        <v>-7.5665990918432069E-3</v>
      </c>
      <c r="AI150" s="8">
        <f t="shared" si="50"/>
        <v>-1.1753067414328378</v>
      </c>
      <c r="AJ150" s="19">
        <f t="shared" si="51"/>
        <v>-1.1881603839678199</v>
      </c>
      <c r="AK150" s="19">
        <f t="shared" si="52"/>
        <v>-0.82782194031806899</v>
      </c>
      <c r="AL150" s="21">
        <f t="shared" si="53"/>
        <v>-0.42567654101388769</v>
      </c>
    </row>
    <row r="151" spans="1:38" x14ac:dyDescent="0.3">
      <c r="A151" s="2" t="s">
        <v>587</v>
      </c>
      <c r="B151" s="2" t="s">
        <v>778</v>
      </c>
      <c r="C151" s="10">
        <v>81263</v>
      </c>
      <c r="D151" s="9">
        <v>134990</v>
      </c>
      <c r="E151" s="9">
        <v>181180</v>
      </c>
      <c r="F151" s="9">
        <v>269710</v>
      </c>
      <c r="G151" s="7">
        <v>86270</v>
      </c>
      <c r="H151" s="9">
        <v>134730</v>
      </c>
      <c r="I151" s="9">
        <v>170280</v>
      </c>
      <c r="J151" s="12">
        <v>213790</v>
      </c>
      <c r="L151" s="8">
        <f t="shared" si="37"/>
        <v>5.6952640726697479E-2</v>
      </c>
      <c r="M151" s="19">
        <f t="shared" si="38"/>
        <v>6.3107561195320461E-2</v>
      </c>
      <c r="N151" s="19">
        <f t="shared" si="39"/>
        <v>2.1341925179341192E-3</v>
      </c>
      <c r="O151" s="21">
        <f t="shared" si="40"/>
        <v>-0.16421104127012831</v>
      </c>
      <c r="R151" s="8">
        <f t="shared" si="41"/>
        <v>2.2058991713568048E-2</v>
      </c>
      <c r="S151" s="19">
        <f t="shared" si="42"/>
        <v>9.0140195252939967E-2</v>
      </c>
      <c r="T151" s="19">
        <f t="shared" si="43"/>
        <v>5.2477225743845314E-2</v>
      </c>
      <c r="U151" s="21">
        <f t="shared" si="44"/>
        <v>1.98168542085853E-2</v>
      </c>
      <c r="Y151" s="8">
        <f t="shared" si="45"/>
        <v>-1.1529931765723589E-3</v>
      </c>
      <c r="Z151" s="19">
        <f t="shared" si="46"/>
        <v>6.4912080301100294E-2</v>
      </c>
      <c r="AA151" s="19">
        <f t="shared" si="47"/>
        <v>6.2166962699822359E-2</v>
      </c>
      <c r="AB151" s="21">
        <f t="shared" si="48"/>
        <v>7.71692613802204E-2</v>
      </c>
      <c r="AD151" s="8">
        <f t="shared" si="49"/>
        <v>-2.3211984890140407E-2</v>
      </c>
      <c r="AE151" s="19">
        <f t="shared" si="49"/>
        <v>-2.5228114951839672E-2</v>
      </c>
      <c r="AF151" s="19">
        <f t="shared" si="49"/>
        <v>9.6897369559770449E-3</v>
      </c>
      <c r="AG151" s="21">
        <f t="shared" si="36"/>
        <v>5.7352407171635103E-2</v>
      </c>
      <c r="AI151" s="8">
        <f t="shared" si="50"/>
        <v>-2.4613806148640508E-2</v>
      </c>
      <c r="AJ151" s="19">
        <f t="shared" si="51"/>
        <v>-2.6927440020784663E-2</v>
      </c>
      <c r="AK151" s="19">
        <f t="shared" si="52"/>
        <v>9.7104609490802629E-3</v>
      </c>
      <c r="AL151" s="21">
        <f t="shared" si="53"/>
        <v>4.9262895762494145E-2</v>
      </c>
    </row>
    <row r="152" spans="1:38" x14ac:dyDescent="0.3">
      <c r="A152" s="2" t="s">
        <v>588</v>
      </c>
      <c r="B152" s="2" t="s">
        <v>779</v>
      </c>
      <c r="C152" s="10">
        <v>85396</v>
      </c>
      <c r="D152" s="9">
        <v>139040</v>
      </c>
      <c r="E152" s="9">
        <v>188280</v>
      </c>
      <c r="F152" s="9">
        <v>293520</v>
      </c>
      <c r="G152" s="7">
        <v>90756</v>
      </c>
      <c r="H152" s="9">
        <v>138410</v>
      </c>
      <c r="I152" s="9">
        <v>174460</v>
      </c>
      <c r="J152" s="12">
        <v>216170</v>
      </c>
      <c r="L152" s="8">
        <f t="shared" si="37"/>
        <v>8.9896718986138824E-3</v>
      </c>
      <c r="M152" s="19">
        <f t="shared" si="38"/>
        <v>3.4998705893750315E-2</v>
      </c>
      <c r="N152" s="19">
        <f t="shared" si="39"/>
        <v>-3.6969722004213335E-2</v>
      </c>
      <c r="O152" s="21">
        <f t="shared" si="40"/>
        <v>-0.26698759717329001</v>
      </c>
      <c r="R152" s="8">
        <f t="shared" si="41"/>
        <v>-2.7678652567935478E-2</v>
      </c>
      <c r="S152" s="19">
        <f t="shared" si="42"/>
        <v>6.2842379050068689E-2</v>
      </c>
      <c r="T152" s="19">
        <f t="shared" si="43"/>
        <v>1.5346131267530564E-2</v>
      </c>
      <c r="U152" s="21">
        <f t="shared" si="44"/>
        <v>-6.6713718262934374E-2</v>
      </c>
      <c r="Y152" s="8">
        <f t="shared" si="45"/>
        <v>-5.3212484626556256E-2</v>
      </c>
      <c r="Z152" s="19">
        <f t="shared" si="46"/>
        <v>3.9371194496216844E-2</v>
      </c>
      <c r="AA152" s="19">
        <f t="shared" si="47"/>
        <v>3.9145221474107372E-2</v>
      </c>
      <c r="AB152" s="21">
        <f t="shared" si="48"/>
        <v>6.6895922318921608E-2</v>
      </c>
      <c r="AD152" s="8">
        <f t="shared" si="49"/>
        <v>-2.5533832058620778E-2</v>
      </c>
      <c r="AE152" s="19">
        <f t="shared" si="49"/>
        <v>-2.3471184553851845E-2</v>
      </c>
      <c r="AF152" s="19">
        <f t="shared" si="49"/>
        <v>2.3799090206576806E-2</v>
      </c>
      <c r="AG152" s="21">
        <f t="shared" si="36"/>
        <v>0.13360964058185598</v>
      </c>
      <c r="AI152" s="8">
        <f t="shared" si="50"/>
        <v>-2.5765455045801015E-2</v>
      </c>
      <c r="AJ152" s="19">
        <f t="shared" si="51"/>
        <v>-2.4322438422831372E-2</v>
      </c>
      <c r="AK152" s="19">
        <f t="shared" si="52"/>
        <v>2.2950612444670886E-2</v>
      </c>
      <c r="AL152" s="21">
        <f t="shared" si="53"/>
        <v>0.1054545765719771</v>
      </c>
    </row>
    <row r="153" spans="1:38" x14ac:dyDescent="0.3">
      <c r="A153" s="2" t="s">
        <v>589</v>
      </c>
      <c r="B153" s="2" t="s">
        <v>780</v>
      </c>
      <c r="C153" s="10">
        <v>3125</v>
      </c>
      <c r="D153" s="9">
        <v>4010</v>
      </c>
      <c r="E153" s="9">
        <v>4252</v>
      </c>
      <c r="F153" s="9">
        <v>4639</v>
      </c>
      <c r="G153" s="7">
        <v>2934</v>
      </c>
      <c r="H153" s="9">
        <v>3367</v>
      </c>
      <c r="I153" s="9">
        <v>3350</v>
      </c>
      <c r="J153" s="12">
        <v>3580</v>
      </c>
      <c r="L153" s="8">
        <f t="shared" si="37"/>
        <v>0.96373475016023191</v>
      </c>
      <c r="M153" s="19">
        <f t="shared" si="38"/>
        <v>0.97216876302239597</v>
      </c>
      <c r="N153" s="19">
        <f t="shared" si="39"/>
        <v>0.97658171203546895</v>
      </c>
      <c r="O153" s="21">
        <f t="shared" si="40"/>
        <v>0.97997562188850196</v>
      </c>
      <c r="R153" s="8">
        <f t="shared" si="41"/>
        <v>0.96239290143244649</v>
      </c>
      <c r="S153" s="19">
        <f t="shared" si="42"/>
        <v>0.97297179185839167</v>
      </c>
      <c r="T153" s="19">
        <f t="shared" si="43"/>
        <v>0.97776318116714234</v>
      </c>
      <c r="U153" s="21">
        <f t="shared" si="44"/>
        <v>0.98314089350292377</v>
      </c>
      <c r="Y153" s="8">
        <f t="shared" si="45"/>
        <v>0.96595128223043858</v>
      </c>
      <c r="Z153" s="19">
        <f t="shared" si="46"/>
        <v>0.97663147758015145</v>
      </c>
      <c r="AA153" s="19">
        <f t="shared" si="47"/>
        <v>0.98154956145785999</v>
      </c>
      <c r="AB153" s="21">
        <f t="shared" si="48"/>
        <v>0.98454682611787825</v>
      </c>
      <c r="AD153" s="8">
        <f t="shared" si="49"/>
        <v>3.558380797992089E-3</v>
      </c>
      <c r="AE153" s="19">
        <f t="shared" si="49"/>
        <v>3.6596857217597867E-3</v>
      </c>
      <c r="AF153" s="19">
        <f t="shared" si="49"/>
        <v>3.7863802907176503E-3</v>
      </c>
      <c r="AG153" s="21">
        <f t="shared" si="36"/>
        <v>1.4059326149544749E-3</v>
      </c>
      <c r="AI153" s="8">
        <f t="shared" si="50"/>
        <v>9.8120950874851176E-2</v>
      </c>
      <c r="AJ153" s="19">
        <f t="shared" si="51"/>
        <v>0.13149561856358588</v>
      </c>
      <c r="AK153" s="19">
        <f t="shared" si="52"/>
        <v>0.16168476092071457</v>
      </c>
      <c r="AL153" s="21">
        <f t="shared" si="53"/>
        <v>7.0211050107328185E-2</v>
      </c>
    </row>
    <row r="154" spans="1:38" x14ac:dyDescent="0.3">
      <c r="A154" s="2" t="s">
        <v>590</v>
      </c>
      <c r="B154" s="2" t="s">
        <v>781</v>
      </c>
      <c r="C154" s="10">
        <v>83367</v>
      </c>
      <c r="D154" s="9">
        <v>135200</v>
      </c>
      <c r="E154" s="9">
        <v>181240</v>
      </c>
      <c r="F154" s="9">
        <v>257770</v>
      </c>
      <c r="G154" s="7">
        <v>90063</v>
      </c>
      <c r="H154" s="9">
        <v>135760</v>
      </c>
      <c r="I154" s="9">
        <v>174620</v>
      </c>
      <c r="J154" s="12">
        <v>214830</v>
      </c>
      <c r="L154" s="8">
        <f t="shared" si="37"/>
        <v>3.253597331457847E-2</v>
      </c>
      <c r="M154" s="19">
        <f t="shared" si="38"/>
        <v>6.1650064994498321E-2</v>
      </c>
      <c r="N154" s="19">
        <f t="shared" si="39"/>
        <v>1.803736902253994E-3</v>
      </c>
      <c r="O154" s="21">
        <f t="shared" si="40"/>
        <v>-0.1126716848029401</v>
      </c>
      <c r="R154" s="8">
        <f t="shared" si="41"/>
        <v>-3.2611156099943504E-3</v>
      </c>
      <c r="S154" s="19">
        <f t="shared" si="42"/>
        <v>8.8724752931309617E-2</v>
      </c>
      <c r="T154" s="19">
        <f t="shared" si="43"/>
        <v>5.2163441846862363E-2</v>
      </c>
      <c r="U154" s="21">
        <f t="shared" si="44"/>
        <v>6.3209337841930349E-2</v>
      </c>
      <c r="Y154" s="8">
        <f t="shared" si="45"/>
        <v>-4.5170302822089337E-2</v>
      </c>
      <c r="Z154" s="19">
        <f t="shared" si="46"/>
        <v>5.7763408458972543E-2</v>
      </c>
      <c r="AA154" s="19">
        <f t="shared" si="47"/>
        <v>3.8264006498960446E-2</v>
      </c>
      <c r="AB154" s="21">
        <f t="shared" si="48"/>
        <v>7.2680071202173901E-2</v>
      </c>
      <c r="AD154" s="8">
        <f t="shared" si="49"/>
        <v>-4.1909187212094988E-2</v>
      </c>
      <c r="AE154" s="19">
        <f t="shared" si="49"/>
        <v>-3.0961344472337074E-2</v>
      </c>
      <c r="AF154" s="19">
        <f t="shared" si="49"/>
        <v>-1.3899435347901917E-2</v>
      </c>
      <c r="AG154" s="21">
        <f t="shared" si="36"/>
        <v>9.4707333602435523E-3</v>
      </c>
      <c r="AI154" s="8">
        <f t="shared" si="50"/>
        <v>-4.3318600026584851E-2</v>
      </c>
      <c r="AJ154" s="19">
        <f t="shared" si="51"/>
        <v>-3.2995520452778149E-2</v>
      </c>
      <c r="AK154" s="19">
        <f t="shared" si="52"/>
        <v>-1.3924551575425851E-2</v>
      </c>
      <c r="AL154" s="21">
        <f t="shared" si="53"/>
        <v>8.5117051953387916E-3</v>
      </c>
    </row>
    <row r="155" spans="1:38" x14ac:dyDescent="0.3">
      <c r="A155" s="2" t="s">
        <v>591</v>
      </c>
      <c r="B155" s="2" t="s">
        <v>782</v>
      </c>
      <c r="C155" s="10">
        <v>11210</v>
      </c>
      <c r="D155" s="9">
        <v>9395</v>
      </c>
      <c r="E155" s="9">
        <v>6998</v>
      </c>
      <c r="F155" s="9">
        <v>6542</v>
      </c>
      <c r="G155" s="7">
        <v>7967</v>
      </c>
      <c r="H155" s="9">
        <v>6102</v>
      </c>
      <c r="I155" s="9">
        <v>4305</v>
      </c>
      <c r="J155" s="12">
        <v>4095</v>
      </c>
      <c r="L155" s="8">
        <f t="shared" si="37"/>
        <v>0.86990929577478404</v>
      </c>
      <c r="M155" s="19">
        <f t="shared" si="38"/>
        <v>0.93479439615845639</v>
      </c>
      <c r="N155" s="19">
        <f t="shared" si="39"/>
        <v>0.96145786002450884</v>
      </c>
      <c r="O155" s="21">
        <f t="shared" si="40"/>
        <v>0.97176126716848032</v>
      </c>
      <c r="R155" s="8">
        <f t="shared" si="41"/>
        <v>0.86509581601847207</v>
      </c>
      <c r="S155" s="19">
        <f t="shared" si="42"/>
        <v>0.93667580661087013</v>
      </c>
      <c r="T155" s="19">
        <f t="shared" si="43"/>
        <v>0.96340233814855647</v>
      </c>
      <c r="U155" s="21">
        <f t="shared" si="44"/>
        <v>0.9762249892856496</v>
      </c>
      <c r="Y155" s="8">
        <f t="shared" si="45"/>
        <v>0.90754392144850171</v>
      </c>
      <c r="Z155" s="19">
        <f t="shared" si="46"/>
        <v>0.95764932467896768</v>
      </c>
      <c r="AA155" s="19">
        <f t="shared" si="47"/>
        <v>0.97628980957495148</v>
      </c>
      <c r="AB155" s="21">
        <f t="shared" si="48"/>
        <v>0.98232381367394173</v>
      </c>
      <c r="AD155" s="8">
        <f t="shared" si="49"/>
        <v>4.2448105430029637E-2</v>
      </c>
      <c r="AE155" s="19">
        <f t="shared" si="49"/>
        <v>2.0973518068097552E-2</v>
      </c>
      <c r="AF155" s="19">
        <f t="shared" si="49"/>
        <v>1.2887471426395014E-2</v>
      </c>
      <c r="AG155" s="21">
        <f t="shared" si="36"/>
        <v>6.0988243882921234E-3</v>
      </c>
      <c r="AI155" s="8">
        <f t="shared" si="50"/>
        <v>0.32629622295335198</v>
      </c>
      <c r="AJ155" s="19">
        <f t="shared" si="51"/>
        <v>0.32165207946030799</v>
      </c>
      <c r="AK155" s="19">
        <f t="shared" si="52"/>
        <v>0.33437353075335519</v>
      </c>
      <c r="AL155" s="21">
        <f t="shared" si="53"/>
        <v>0.21597372745722859</v>
      </c>
    </row>
    <row r="156" spans="1:38" x14ac:dyDescent="0.3">
      <c r="A156" s="2" t="s">
        <v>592</v>
      </c>
      <c r="B156" s="2" t="s">
        <v>783</v>
      </c>
      <c r="C156" s="10">
        <v>34280</v>
      </c>
      <c r="D156" s="9">
        <v>74723</v>
      </c>
      <c r="E156" s="9">
        <v>111020</v>
      </c>
      <c r="F156" s="9">
        <v>137390</v>
      </c>
      <c r="G156" s="7">
        <v>43456</v>
      </c>
      <c r="H156" s="9">
        <v>85215</v>
      </c>
      <c r="I156" s="9">
        <v>116080</v>
      </c>
      <c r="J156" s="12">
        <v>131170</v>
      </c>
      <c r="L156" s="8">
        <f t="shared" si="37"/>
        <v>0.60218471535768048</v>
      </c>
      <c r="M156" s="19">
        <f t="shared" si="38"/>
        <v>0.4813881494569815</v>
      </c>
      <c r="N156" s="19">
        <f t="shared" si="39"/>
        <v>0.38854695911988657</v>
      </c>
      <c r="O156" s="21">
        <f t="shared" si="40"/>
        <v>0.40695207830594737</v>
      </c>
      <c r="R156" s="8">
        <f t="shared" si="41"/>
        <v>0.5874651715533652</v>
      </c>
      <c r="S156" s="19">
        <f t="shared" si="42"/>
        <v>0.49635192095625924</v>
      </c>
      <c r="T156" s="19">
        <f t="shared" si="43"/>
        <v>0.41939519594923119</v>
      </c>
      <c r="U156" s="21">
        <f t="shared" si="44"/>
        <v>0.50069570130776586</v>
      </c>
      <c r="Y156" s="8">
        <f t="shared" si="45"/>
        <v>0.49569833694817278</v>
      </c>
      <c r="Z156" s="19">
        <f t="shared" si="46"/>
        <v>0.40856886308066698</v>
      </c>
      <c r="AA156" s="19">
        <f t="shared" si="47"/>
        <v>0.36067853553086315</v>
      </c>
      <c r="AB156" s="21">
        <f t="shared" si="48"/>
        <v>0.43380088879387957</v>
      </c>
      <c r="AD156" s="8">
        <f t="shared" si="49"/>
        <v>-9.1766834605192416E-2</v>
      </c>
      <c r="AE156" s="19">
        <f t="shared" si="49"/>
        <v>-8.7783057875592263E-2</v>
      </c>
      <c r="AF156" s="19">
        <f t="shared" si="49"/>
        <v>-5.8716660418368039E-2</v>
      </c>
      <c r="AG156" s="21">
        <f t="shared" si="36"/>
        <v>-6.6894812513886293E-2</v>
      </c>
      <c r="AI156" s="8">
        <f t="shared" si="50"/>
        <v>-0.23067699544953651</v>
      </c>
      <c r="AJ156" s="19">
        <f t="shared" si="51"/>
        <v>-0.16926542998135891</v>
      </c>
      <c r="AK156" s="19">
        <f t="shared" si="52"/>
        <v>-9.6028078188723109E-2</v>
      </c>
      <c r="AL156" s="21">
        <f t="shared" si="53"/>
        <v>-0.112798325509345</v>
      </c>
    </row>
    <row r="157" spans="1:38" x14ac:dyDescent="0.3">
      <c r="A157" s="2" t="s">
        <v>593</v>
      </c>
      <c r="B157" s="2" t="s">
        <v>784</v>
      </c>
      <c r="C157" s="10">
        <v>79044</v>
      </c>
      <c r="D157" s="9">
        <v>133070</v>
      </c>
      <c r="E157" s="9">
        <v>183460</v>
      </c>
      <c r="F157" s="9">
        <v>259930</v>
      </c>
      <c r="G157" s="7">
        <v>84011</v>
      </c>
      <c r="H157" s="9">
        <v>127900</v>
      </c>
      <c r="I157" s="9">
        <v>162520</v>
      </c>
      <c r="J157" s="12">
        <v>185200</v>
      </c>
      <c r="L157" s="8">
        <f t="shared" si="37"/>
        <v>8.2703869332920066E-2</v>
      </c>
      <c r="M157" s="19">
        <f t="shared" si="38"/>
        <v>7.6433240745694464E-2</v>
      </c>
      <c r="N157" s="19">
        <f t="shared" si="39"/>
        <v>-1.0423120877910419E-2</v>
      </c>
      <c r="O157" s="21">
        <f t="shared" si="40"/>
        <v>-0.12199538748042138</v>
      </c>
      <c r="R157" s="8">
        <f t="shared" si="41"/>
        <v>4.8763040264416538E-2</v>
      </c>
      <c r="S157" s="19">
        <f t="shared" si="42"/>
        <v>0.10308138219356044</v>
      </c>
      <c r="T157" s="19">
        <f t="shared" si="43"/>
        <v>4.0553437658493528E-2</v>
      </c>
      <c r="U157" s="21">
        <f t="shared" si="44"/>
        <v>5.5359441305244811E-2</v>
      </c>
      <c r="Y157" s="8">
        <f t="shared" si="45"/>
        <v>2.5062430627599053E-2</v>
      </c>
      <c r="Z157" s="19">
        <f t="shared" si="46"/>
        <v>0.11231540911831606</v>
      </c>
      <c r="AA157" s="19">
        <f t="shared" si="47"/>
        <v>0.10490588899445108</v>
      </c>
      <c r="AB157" s="21">
        <f t="shared" si="48"/>
        <v>0.20057882598632693</v>
      </c>
      <c r="AD157" s="8">
        <f t="shared" si="49"/>
        <v>-2.3700609636817485E-2</v>
      </c>
      <c r="AE157" s="19">
        <f t="shared" si="49"/>
        <v>9.2340269247556117E-3</v>
      </c>
      <c r="AF157" s="19">
        <f t="shared" si="49"/>
        <v>6.4352451335957545E-2</v>
      </c>
      <c r="AG157" s="21">
        <f t="shared" si="36"/>
        <v>0.14521938468108211</v>
      </c>
      <c r="AI157" s="8">
        <f t="shared" si="50"/>
        <v>-2.5837468233493831E-2</v>
      </c>
      <c r="AJ157" s="19">
        <f t="shared" si="51"/>
        <v>9.998223552579167E-3</v>
      </c>
      <c r="AK157" s="19">
        <f t="shared" si="52"/>
        <v>6.3688617180537838E-2</v>
      </c>
      <c r="AL157" s="21">
        <f t="shared" si="53"/>
        <v>0.12942957368763353</v>
      </c>
    </row>
    <row r="158" spans="1:38" x14ac:dyDescent="0.3">
      <c r="A158" s="2" t="s">
        <v>594</v>
      </c>
      <c r="B158" s="2" t="s">
        <v>785</v>
      </c>
      <c r="C158" s="10">
        <v>19054</v>
      </c>
      <c r="D158" s="9">
        <v>24555</v>
      </c>
      <c r="E158" s="9">
        <v>39962</v>
      </c>
      <c r="F158" s="9">
        <v>65704</v>
      </c>
      <c r="G158" s="7">
        <v>20784</v>
      </c>
      <c r="H158" s="9">
        <v>27341</v>
      </c>
      <c r="I158" s="9">
        <v>48497</v>
      </c>
      <c r="J158" s="12">
        <v>78327</v>
      </c>
      <c r="L158" s="8">
        <f t="shared" si="37"/>
        <v>0.77888061745697912</v>
      </c>
      <c r="M158" s="19">
        <f t="shared" si="38"/>
        <v>0.82957705137529514</v>
      </c>
      <c r="N158" s="19">
        <f t="shared" si="39"/>
        <v>0.77990554476985141</v>
      </c>
      <c r="O158" s="21">
        <f t="shared" si="40"/>
        <v>0.7163867774438748</v>
      </c>
      <c r="R158" s="8">
        <f t="shared" si="41"/>
        <v>0.77069899004602738</v>
      </c>
      <c r="S158" s="19">
        <f t="shared" si="42"/>
        <v>0.83449435139222117</v>
      </c>
      <c r="T158" s="19">
        <f t="shared" si="43"/>
        <v>0.79100946514612835</v>
      </c>
      <c r="U158" s="21">
        <f t="shared" si="44"/>
        <v>0.76121777683037661</v>
      </c>
      <c r="Y158" s="8">
        <f t="shared" si="45"/>
        <v>0.75880417514568355</v>
      </c>
      <c r="Z158" s="19">
        <f t="shared" si="46"/>
        <v>0.81024093511105455</v>
      </c>
      <c r="AA158" s="19">
        <f t="shared" si="47"/>
        <v>0.73289823343935456</v>
      </c>
      <c r="AB158" s="21">
        <f t="shared" si="48"/>
        <v>0.66189923165783493</v>
      </c>
      <c r="AD158" s="8">
        <f t="shared" si="49"/>
        <v>-1.1894814900343831E-2</v>
      </c>
      <c r="AE158" s="19">
        <f t="shared" si="49"/>
        <v>-2.4253416281166618E-2</v>
      </c>
      <c r="AF158" s="19">
        <f t="shared" si="49"/>
        <v>-5.8111231706773792E-2</v>
      </c>
      <c r="AG158" s="21">
        <f t="shared" si="36"/>
        <v>-9.9318545172541683E-2</v>
      </c>
      <c r="AI158" s="8">
        <f t="shared" si="50"/>
        <v>-5.3793632939570915E-2</v>
      </c>
      <c r="AJ158" s="19">
        <f t="shared" si="51"/>
        <v>-0.1423130891519547</v>
      </c>
      <c r="AK158" s="19">
        <f t="shared" si="52"/>
        <v>-0.26402860374655046</v>
      </c>
      <c r="AL158" s="21">
        <f t="shared" si="53"/>
        <v>-0.35019010847735493</v>
      </c>
    </row>
    <row r="159" spans="1:38" x14ac:dyDescent="0.3">
      <c r="A159" s="2" t="s">
        <v>595</v>
      </c>
      <c r="B159" s="2" t="s">
        <v>786</v>
      </c>
      <c r="C159" s="10">
        <v>2411</v>
      </c>
      <c r="D159" s="9">
        <v>2182</v>
      </c>
      <c r="E159" s="9">
        <v>2420</v>
      </c>
      <c r="F159" s="9">
        <v>2721</v>
      </c>
      <c r="G159" s="7">
        <v>1008</v>
      </c>
      <c r="H159" s="9">
        <v>1583</v>
      </c>
      <c r="I159" s="9">
        <v>1843</v>
      </c>
      <c r="J159" s="12">
        <v>2111</v>
      </c>
      <c r="L159" s="8">
        <f t="shared" si="37"/>
        <v>0.97202063444362219</v>
      </c>
      <c r="M159" s="19">
        <f t="shared" si="38"/>
        <v>0.98485592042764791</v>
      </c>
      <c r="N159" s="19">
        <f t="shared" si="39"/>
        <v>0.98667162350090187</v>
      </c>
      <c r="O159" s="21">
        <f t="shared" si="40"/>
        <v>0.98825472454378405</v>
      </c>
      <c r="R159" s="8">
        <f t="shared" si="41"/>
        <v>0.97098537131316121</v>
      </c>
      <c r="S159" s="19">
        <f t="shared" si="42"/>
        <v>0.98529288025810746</v>
      </c>
      <c r="T159" s="19">
        <f t="shared" si="43"/>
        <v>0.98734404948835475</v>
      </c>
      <c r="U159" s="21">
        <f t="shared" si="44"/>
        <v>0.99011131089059201</v>
      </c>
      <c r="Y159" s="8">
        <f t="shared" si="45"/>
        <v>0.98830228101168438</v>
      </c>
      <c r="Z159" s="19">
        <f t="shared" si="46"/>
        <v>0.98901325482904057</v>
      </c>
      <c r="AA159" s="19">
        <f t="shared" si="47"/>
        <v>0.98984950500502566</v>
      </c>
      <c r="AB159" s="21">
        <f t="shared" si="48"/>
        <v>0.99088780724436898</v>
      </c>
      <c r="AD159" s="8">
        <f t="shared" si="49"/>
        <v>1.7316909698523175E-2</v>
      </c>
      <c r="AE159" s="19">
        <f t="shared" si="49"/>
        <v>3.7203745709331049E-3</v>
      </c>
      <c r="AF159" s="19">
        <f t="shared" si="49"/>
        <v>2.505455516670918E-3</v>
      </c>
      <c r="AG159" s="21">
        <f t="shared" si="36"/>
        <v>7.7649635377696757E-4</v>
      </c>
      <c r="AI159" s="8">
        <f t="shared" si="50"/>
        <v>0.61891716821205189</v>
      </c>
      <c r="AJ159" s="19">
        <f t="shared" si="51"/>
        <v>0.24566528148235811</v>
      </c>
      <c r="AK159" s="19">
        <f t="shared" si="52"/>
        <v>0.18797904732361448</v>
      </c>
      <c r="AL159" s="21">
        <f t="shared" si="53"/>
        <v>6.6111378713218885E-2</v>
      </c>
    </row>
    <row r="160" spans="1:38" x14ac:dyDescent="0.3">
      <c r="A160" s="2" t="s">
        <v>596</v>
      </c>
      <c r="B160" s="2" t="s">
        <v>787</v>
      </c>
      <c r="C160" s="10">
        <v>87766</v>
      </c>
      <c r="D160" s="9">
        <v>140940</v>
      </c>
      <c r="E160" s="9">
        <v>197020</v>
      </c>
      <c r="F160" s="9">
        <v>277520</v>
      </c>
      <c r="G160" s="7">
        <v>94198</v>
      </c>
      <c r="H160" s="9">
        <v>141010</v>
      </c>
      <c r="I160" s="9">
        <v>184620</v>
      </c>
      <c r="J160" s="12">
        <v>216480</v>
      </c>
      <c r="L160" s="8">
        <f t="shared" si="37"/>
        <v>-1.8513893579866103E-2</v>
      </c>
      <c r="M160" s="19">
        <f t="shared" si="38"/>
        <v>2.1811835505359367E-2</v>
      </c>
      <c r="N160" s="19">
        <f t="shared" si="39"/>
        <v>-8.5106090021617398E-2</v>
      </c>
      <c r="O160" s="21">
        <f t="shared" si="40"/>
        <v>-0.197923132895651</v>
      </c>
      <c r="R160" s="8">
        <f t="shared" si="41"/>
        <v>-5.6199876121567953E-2</v>
      </c>
      <c r="S160" s="19">
        <f t="shared" si="42"/>
        <v>5.0035996140079669E-2</v>
      </c>
      <c r="T160" s="19">
        <f t="shared" si="43"/>
        <v>-3.0361723059651263E-2</v>
      </c>
      <c r="U160" s="21">
        <f t="shared" si="44"/>
        <v>-8.5663365097083041E-3</v>
      </c>
      <c r="Y160" s="8">
        <f t="shared" si="45"/>
        <v>-9.3156481410070269E-2</v>
      </c>
      <c r="Z160" s="19">
        <f t="shared" si="46"/>
        <v>2.1326003438418728E-2</v>
      </c>
      <c r="AA160" s="19">
        <f t="shared" si="47"/>
        <v>-1.6811929447726026E-2</v>
      </c>
      <c r="AB160" s="21">
        <f t="shared" si="48"/>
        <v>6.555779832354236E-2</v>
      </c>
      <c r="AD160" s="8">
        <f t="shared" si="49"/>
        <v>-3.6956605288502316E-2</v>
      </c>
      <c r="AE160" s="19">
        <f t="shared" si="49"/>
        <v>-2.8709992701660941E-2</v>
      </c>
      <c r="AF160" s="19">
        <f t="shared" si="49"/>
        <v>1.3549793611925237E-2</v>
      </c>
      <c r="AG160" s="21">
        <f t="shared" si="36"/>
        <v>7.4124134833250671E-2</v>
      </c>
      <c r="AI160" s="8">
        <f t="shared" si="50"/>
        <v>-3.6284831774466501E-2</v>
      </c>
      <c r="AJ160" s="19">
        <f t="shared" si="51"/>
        <v>-2.9350173866081609E-2</v>
      </c>
      <c r="AK160" s="19">
        <f t="shared" si="52"/>
        <v>1.2487068072445616E-2</v>
      </c>
      <c r="AL160" s="21">
        <f t="shared" si="53"/>
        <v>6.1877204636724796E-2</v>
      </c>
    </row>
    <row r="161" spans="1:38" x14ac:dyDescent="0.3">
      <c r="A161" s="2" t="s">
        <v>597</v>
      </c>
      <c r="B161" s="2" t="s">
        <v>788</v>
      </c>
      <c r="C161" s="10">
        <v>87240</v>
      </c>
      <c r="D161" s="9">
        <v>141250</v>
      </c>
      <c r="E161" s="9">
        <v>193670</v>
      </c>
      <c r="F161" s="9">
        <v>286420</v>
      </c>
      <c r="G161" s="7">
        <v>92648</v>
      </c>
      <c r="H161" s="9">
        <v>138810</v>
      </c>
      <c r="I161" s="9">
        <v>179730</v>
      </c>
      <c r="J161" s="12">
        <v>213600</v>
      </c>
      <c r="L161" s="8">
        <f t="shared" si="37"/>
        <v>-1.2409726726836379E-2</v>
      </c>
      <c r="M161" s="19">
        <f t="shared" si="38"/>
        <v>1.966029349462195E-2</v>
      </c>
      <c r="N161" s="19">
        <f t="shared" si="39"/>
        <v>-6.6655651479477385E-2</v>
      </c>
      <c r="O161" s="21">
        <f t="shared" si="40"/>
        <v>-0.23634024115008767</v>
      </c>
      <c r="R161" s="8">
        <f t="shared" si="41"/>
        <v>-4.9869849290677379E-2</v>
      </c>
      <c r="S161" s="19">
        <f t="shared" si="42"/>
        <v>4.7946533665292043E-2</v>
      </c>
      <c r="T161" s="19">
        <f t="shared" si="43"/>
        <v>-1.2842122144770346E-2</v>
      </c>
      <c r="U161" s="21">
        <f t="shared" si="44"/>
        <v>-4.0910817609940281E-2</v>
      </c>
      <c r="Y161" s="8">
        <f t="shared" si="45"/>
        <v>-7.516891748954535E-2</v>
      </c>
      <c r="Z161" s="19">
        <f t="shared" si="46"/>
        <v>3.659501125655551E-2</v>
      </c>
      <c r="AA161" s="19">
        <f t="shared" si="47"/>
        <v>1.0120203230203684E-2</v>
      </c>
      <c r="AB161" s="21">
        <f t="shared" si="48"/>
        <v>7.798940189351744E-2</v>
      </c>
      <c r="AD161" s="8">
        <f t="shared" si="49"/>
        <v>-2.5299068198867972E-2</v>
      </c>
      <c r="AE161" s="19">
        <f t="shared" si="49"/>
        <v>-1.1351522408736534E-2</v>
      </c>
      <c r="AF161" s="19">
        <f t="shared" si="49"/>
        <v>2.296232537497403E-2</v>
      </c>
      <c r="AG161" s="21">
        <f t="shared" si="36"/>
        <v>0.11890021950345772</v>
      </c>
      <c r="AI161" s="8">
        <f t="shared" si="50"/>
        <v>-2.4988962009147159E-2</v>
      </c>
      <c r="AJ161" s="19">
        <f t="shared" si="51"/>
        <v>-1.1579172335272805E-2</v>
      </c>
      <c r="AK161" s="19">
        <f t="shared" si="52"/>
        <v>2.1527402346881792E-2</v>
      </c>
      <c r="AL161" s="21">
        <f t="shared" si="53"/>
        <v>9.6171114994083276E-2</v>
      </c>
    </row>
    <row r="162" spans="1:38" x14ac:dyDescent="0.3">
      <c r="A162" s="2" t="s">
        <v>598</v>
      </c>
      <c r="B162" s="2" t="s">
        <v>789</v>
      </c>
      <c r="C162" s="10">
        <v>72377</v>
      </c>
      <c r="D162" s="9">
        <v>113940</v>
      </c>
      <c r="E162" s="9">
        <v>141900</v>
      </c>
      <c r="F162" s="9">
        <v>149390</v>
      </c>
      <c r="G162" s="7">
        <v>68868</v>
      </c>
      <c r="H162" s="9">
        <v>98352</v>
      </c>
      <c r="I162" s="9">
        <v>117800</v>
      </c>
      <c r="J162" s="12">
        <v>117070</v>
      </c>
      <c r="L162" s="8">
        <f t="shared" si="37"/>
        <v>0.16007360395107473</v>
      </c>
      <c r="M162" s="19">
        <f t="shared" si="38"/>
        <v>0.20920420418249364</v>
      </c>
      <c r="N162" s="19">
        <f t="shared" si="39"/>
        <v>0.21847246891651861</v>
      </c>
      <c r="O162" s="21">
        <f t="shared" si="40"/>
        <v>0.355153730097718</v>
      </c>
      <c r="R162" s="8">
        <f t="shared" si="41"/>
        <v>0.12899552863237779</v>
      </c>
      <c r="S162" s="19">
        <f t="shared" si="42"/>
        <v>0.23202143749255488</v>
      </c>
      <c r="T162" s="19">
        <f t="shared" si="43"/>
        <v>0.25790108363534409</v>
      </c>
      <c r="U162" s="21">
        <f t="shared" si="44"/>
        <v>0.45708516499284618</v>
      </c>
      <c r="Y162" s="8">
        <f t="shared" si="45"/>
        <v>0.20079512769115349</v>
      </c>
      <c r="Z162" s="19">
        <f t="shared" si="46"/>
        <v>0.31739206503209239</v>
      </c>
      <c r="AA162" s="19">
        <f t="shared" si="47"/>
        <v>0.35120547454803308</v>
      </c>
      <c r="AB162" s="21">
        <f t="shared" si="48"/>
        <v>0.49466394793854906</v>
      </c>
      <c r="AD162" s="8">
        <f t="shared" si="49"/>
        <v>7.1799599058775698E-2</v>
      </c>
      <c r="AE162" s="19">
        <f t="shared" si="49"/>
        <v>8.5370627539537502E-2</v>
      </c>
      <c r="AF162" s="19">
        <f t="shared" si="49"/>
        <v>9.3304390912688995E-2</v>
      </c>
      <c r="AG162" s="21">
        <f t="shared" si="36"/>
        <v>3.7578782945702882E-2</v>
      </c>
      <c r="AI162" s="8">
        <f t="shared" si="50"/>
        <v>8.5483203524173337E-2</v>
      </c>
      <c r="AJ162" s="19">
        <f t="shared" si="51"/>
        <v>0.10795533814299471</v>
      </c>
      <c r="AK162" s="19">
        <f t="shared" si="52"/>
        <v>0.11938720928146342</v>
      </c>
      <c r="AL162" s="21">
        <f t="shared" si="53"/>
        <v>5.8275568456645416E-2</v>
      </c>
    </row>
    <row r="163" spans="1:38" x14ac:dyDescent="0.3">
      <c r="A163" s="2" t="s">
        <v>599</v>
      </c>
      <c r="B163" s="2" t="s">
        <v>790</v>
      </c>
      <c r="C163" s="10">
        <v>22980</v>
      </c>
      <c r="D163" s="9">
        <v>38961</v>
      </c>
      <c r="E163" s="9">
        <v>58565</v>
      </c>
      <c r="F163" s="9">
        <v>85655</v>
      </c>
      <c r="G163" s="7">
        <v>30348</v>
      </c>
      <c r="H163" s="9">
        <v>45978</v>
      </c>
      <c r="I163" s="9">
        <v>63345</v>
      </c>
      <c r="J163" s="12">
        <v>80783</v>
      </c>
      <c r="L163" s="8">
        <f t="shared" si="37"/>
        <v>0.73331985877828176</v>
      </c>
      <c r="M163" s="19">
        <f t="shared" si="38"/>
        <v>0.72959281199889525</v>
      </c>
      <c r="N163" s="19">
        <f t="shared" si="39"/>
        <v>0.67744778112823056</v>
      </c>
      <c r="O163" s="21">
        <f t="shared" si="40"/>
        <v>0.63026770701867618</v>
      </c>
      <c r="R163" s="8">
        <f t="shared" si="41"/>
        <v>0.72345243997363862</v>
      </c>
      <c r="S163" s="19">
        <f t="shared" si="42"/>
        <v>0.73739500812837833</v>
      </c>
      <c r="T163" s="19">
        <f t="shared" si="43"/>
        <v>0.69372076788656756</v>
      </c>
      <c r="U163" s="21">
        <f t="shared" si="44"/>
        <v>0.68871162599546321</v>
      </c>
      <c r="Y163" s="8">
        <f t="shared" si="45"/>
        <v>0.64781510331607017</v>
      </c>
      <c r="Z163" s="19">
        <f t="shared" si="46"/>
        <v>0.68089161751713789</v>
      </c>
      <c r="AA163" s="19">
        <f t="shared" si="47"/>
        <v>0.65112148374571444</v>
      </c>
      <c r="AB163" s="21">
        <f t="shared" si="48"/>
        <v>0.6512978363912173</v>
      </c>
      <c r="AD163" s="8">
        <f t="shared" si="49"/>
        <v>-7.5637336657568444E-2</v>
      </c>
      <c r="AE163" s="19">
        <f t="shared" si="49"/>
        <v>-5.6503390611240434E-2</v>
      </c>
      <c r="AF163" s="19">
        <f t="shared" si="49"/>
        <v>-4.2599284140853122E-2</v>
      </c>
      <c r="AG163" s="21">
        <f t="shared" si="36"/>
        <v>-3.7413789604245906E-2</v>
      </c>
      <c r="AI163" s="8">
        <f t="shared" si="50"/>
        <v>-0.2836256809789352</v>
      </c>
      <c r="AJ163" s="19">
        <f t="shared" si="51"/>
        <v>-0.20895668872163853</v>
      </c>
      <c r="AK163" s="19">
        <f t="shared" si="52"/>
        <v>-0.13206941899162211</v>
      </c>
      <c r="AL163" s="21">
        <f t="shared" si="53"/>
        <v>-0.10119156566650178</v>
      </c>
    </row>
    <row r="164" spans="1:38" x14ac:dyDescent="0.3">
      <c r="A164" s="2" t="s">
        <v>600</v>
      </c>
      <c r="B164" s="2" t="s">
        <v>791</v>
      </c>
      <c r="C164" s="10">
        <v>87328</v>
      </c>
      <c r="D164" s="9">
        <v>140100</v>
      </c>
      <c r="E164" s="9">
        <v>183790</v>
      </c>
      <c r="F164" s="9">
        <v>261900</v>
      </c>
      <c r="G164" s="7">
        <v>91345</v>
      </c>
      <c r="H164" s="9">
        <v>135860</v>
      </c>
      <c r="I164" s="9">
        <v>178530</v>
      </c>
      <c r="J164" s="12">
        <v>216400</v>
      </c>
      <c r="L164" s="8">
        <f t="shared" si="37"/>
        <v>-1.3430956162324259E-2</v>
      </c>
      <c r="M164" s="19">
        <f t="shared" si="38"/>
        <v>2.7641820308648035E-2</v>
      </c>
      <c r="N164" s="19">
        <f t="shared" si="39"/>
        <v>-1.2240626764151052E-2</v>
      </c>
      <c r="O164" s="21">
        <f t="shared" si="40"/>
        <v>-0.13049894964460584</v>
      </c>
      <c r="R164" s="8">
        <f t="shared" si="41"/>
        <v>-5.0928865186339697E-2</v>
      </c>
      <c r="S164" s="19">
        <f t="shared" si="42"/>
        <v>5.5697765426601167E-2</v>
      </c>
      <c r="T164" s="19">
        <f t="shared" si="43"/>
        <v>3.8827626225087369E-2</v>
      </c>
      <c r="U164" s="21">
        <f t="shared" si="44"/>
        <v>4.8200044926878717E-2</v>
      </c>
      <c r="Y164" s="8">
        <f t="shared" si="45"/>
        <v>-6.004775891635572E-2</v>
      </c>
      <c r="Z164" s="19">
        <f t="shared" si="46"/>
        <v>5.7069362649057265E-2</v>
      </c>
      <c r="AA164" s="19">
        <f t="shared" si="47"/>
        <v>1.6729315543805967E-2</v>
      </c>
      <c r="AB164" s="21">
        <f t="shared" si="48"/>
        <v>6.5903120644930535E-2</v>
      </c>
      <c r="AD164" s="8">
        <f t="shared" si="49"/>
        <v>-9.1188937300160228E-3</v>
      </c>
      <c r="AE164" s="19">
        <f t="shared" si="49"/>
        <v>1.3715972224560974E-3</v>
      </c>
      <c r="AF164" s="19">
        <f t="shared" si="49"/>
        <v>-2.2098310681281402E-2</v>
      </c>
      <c r="AG164" s="21">
        <f t="shared" si="36"/>
        <v>1.7703075718051818E-2</v>
      </c>
      <c r="AI164" s="8">
        <f t="shared" si="50"/>
        <v>-8.9980414300226113E-3</v>
      </c>
      <c r="AJ164" s="19">
        <f t="shared" si="51"/>
        <v>1.4105884550603283E-3</v>
      </c>
      <c r="AK164" s="19">
        <f t="shared" si="52"/>
        <v>-2.1831084523769306E-2</v>
      </c>
      <c r="AL164" s="21">
        <f t="shared" si="53"/>
        <v>1.5659524251320289E-2</v>
      </c>
    </row>
    <row r="165" spans="1:38" x14ac:dyDescent="0.3">
      <c r="A165" s="2" t="s">
        <v>601</v>
      </c>
      <c r="B165" s="2" t="s">
        <v>792</v>
      </c>
      <c r="C165" s="10">
        <v>69334</v>
      </c>
      <c r="D165" s="9">
        <v>114780</v>
      </c>
      <c r="E165" s="9">
        <v>160090</v>
      </c>
      <c r="F165" s="9">
        <v>183870</v>
      </c>
      <c r="G165" s="7">
        <v>72115</v>
      </c>
      <c r="H165" s="9">
        <v>106760</v>
      </c>
      <c r="I165" s="9">
        <v>141100</v>
      </c>
      <c r="J165" s="12">
        <v>155350</v>
      </c>
      <c r="L165" s="8">
        <f t="shared" si="37"/>
        <v>0.19538725363504728</v>
      </c>
      <c r="M165" s="19">
        <f t="shared" si="38"/>
        <v>0.20337421937920497</v>
      </c>
      <c r="N165" s="19">
        <f t="shared" si="39"/>
        <v>0.11828934142949588</v>
      </c>
      <c r="O165" s="21">
        <f t="shared" si="40"/>
        <v>0.20631980957940566</v>
      </c>
      <c r="R165" s="8">
        <f t="shared" si="41"/>
        <v>0.16561581693351871</v>
      </c>
      <c r="S165" s="19">
        <f t="shared" si="42"/>
        <v>0.22635966820603337</v>
      </c>
      <c r="T165" s="19">
        <f t="shared" si="43"/>
        <v>0.16277226553334909</v>
      </c>
      <c r="U165" s="21">
        <f t="shared" si="44"/>
        <v>0.33177755731464376</v>
      </c>
      <c r="Y165" s="8">
        <f t="shared" si="45"/>
        <v>0.16311408249764092</v>
      </c>
      <c r="Z165" s="19">
        <f t="shared" si="46"/>
        <v>0.25903669333441304</v>
      </c>
      <c r="AA165" s="19">
        <f t="shared" si="47"/>
        <v>0.22287854379225358</v>
      </c>
      <c r="AB165" s="21">
        <f t="shared" si="48"/>
        <v>0.32942721715429746</v>
      </c>
      <c r="AD165" s="8">
        <f t="shared" si="49"/>
        <v>-2.5017344358777838E-3</v>
      </c>
      <c r="AE165" s="19">
        <f t="shared" si="49"/>
        <v>3.2677025128379666E-2</v>
      </c>
      <c r="AF165" s="19">
        <f t="shared" si="49"/>
        <v>6.0106278258904494E-2</v>
      </c>
      <c r="AG165" s="21">
        <f t="shared" si="36"/>
        <v>-2.3503401603462981E-3</v>
      </c>
      <c r="AI165" s="8">
        <f t="shared" si="50"/>
        <v>-3.1092403733100418E-3</v>
      </c>
      <c r="AJ165" s="19">
        <f t="shared" si="51"/>
        <v>4.1019291520938597E-2</v>
      </c>
      <c r="AK165" s="19">
        <f t="shared" si="52"/>
        <v>6.8170071071107757E-2</v>
      </c>
      <c r="AL165" s="21">
        <f t="shared" si="53"/>
        <v>-2.961318914991168E-3</v>
      </c>
    </row>
    <row r="166" spans="1:38" x14ac:dyDescent="0.3">
      <c r="A166" s="2" t="s">
        <v>602</v>
      </c>
      <c r="B166" s="2" t="s">
        <v>793</v>
      </c>
      <c r="C166" s="10">
        <v>52924</v>
      </c>
      <c r="D166" s="9">
        <v>86362</v>
      </c>
      <c r="E166" s="9">
        <v>117690</v>
      </c>
      <c r="F166" s="9">
        <v>147160</v>
      </c>
      <c r="G166" s="7">
        <v>41603</v>
      </c>
      <c r="H166" s="9">
        <v>62681</v>
      </c>
      <c r="I166" s="9">
        <v>84588</v>
      </c>
      <c r="J166" s="12">
        <v>108250</v>
      </c>
      <c r="L166" s="8">
        <f t="shared" si="37"/>
        <v>0.38582333359363719</v>
      </c>
      <c r="M166" s="19">
        <f t="shared" si="38"/>
        <v>0.40060815764093838</v>
      </c>
      <c r="N166" s="19">
        <f t="shared" si="39"/>
        <v>0.35181130984344666</v>
      </c>
      <c r="O166" s="21">
        <f t="shared" si="40"/>
        <v>0.36477958980641401</v>
      </c>
      <c r="R166" s="8">
        <f t="shared" si="41"/>
        <v>0.36309821293145561</v>
      </c>
      <c r="S166" s="19">
        <f t="shared" si="42"/>
        <v>0.41790271533027934</v>
      </c>
      <c r="T166" s="19">
        <f t="shared" si="43"/>
        <v>0.38451288606796091</v>
      </c>
      <c r="U166" s="21">
        <f t="shared" si="44"/>
        <v>0.46518945632470216</v>
      </c>
      <c r="Y166" s="8">
        <f t="shared" si="45"/>
        <v>0.51720217949316161</v>
      </c>
      <c r="Z166" s="19">
        <f t="shared" si="46"/>
        <v>0.56496514588698332</v>
      </c>
      <c r="AA166" s="19">
        <f t="shared" si="47"/>
        <v>0.5341236730141683</v>
      </c>
      <c r="AB166" s="21">
        <f t="shared" si="48"/>
        <v>0.53273573387159767</v>
      </c>
      <c r="AD166" s="8">
        <f t="shared" si="49"/>
        <v>0.154103966561706</v>
      </c>
      <c r="AE166" s="19">
        <f t="shared" si="49"/>
        <v>0.14706243055670398</v>
      </c>
      <c r="AF166" s="19">
        <f t="shared" si="49"/>
        <v>0.14961078694620739</v>
      </c>
      <c r="AG166" s="21">
        <f t="shared" si="36"/>
        <v>6.7546277546895517E-2</v>
      </c>
      <c r="AI166" s="8">
        <f t="shared" si="50"/>
        <v>0.25091146406357434</v>
      </c>
      <c r="AJ166" s="19">
        <f t="shared" si="51"/>
        <v>0.2453527394999267</v>
      </c>
      <c r="AK166" s="19">
        <f t="shared" si="52"/>
        <v>0.23081363377394434</v>
      </c>
      <c r="AL166" s="21">
        <f t="shared" si="53"/>
        <v>0.10633518139996559</v>
      </c>
    </row>
    <row r="167" spans="1:38" x14ac:dyDescent="0.3">
      <c r="A167" s="2" t="s">
        <v>603</v>
      </c>
      <c r="B167" s="2" t="s">
        <v>794</v>
      </c>
      <c r="C167" s="10">
        <v>83421</v>
      </c>
      <c r="D167" s="9">
        <v>136470</v>
      </c>
      <c r="E167" s="9">
        <v>183780</v>
      </c>
      <c r="F167" s="9">
        <v>284170</v>
      </c>
      <c r="G167" s="7">
        <v>91023</v>
      </c>
      <c r="H167" s="9">
        <v>137180</v>
      </c>
      <c r="I167" s="9">
        <v>170830</v>
      </c>
      <c r="J167" s="12">
        <v>214700</v>
      </c>
      <c r="L167" s="8">
        <f t="shared" si="37"/>
        <v>3.1909309797347296E-2</v>
      </c>
      <c r="M167" s="19">
        <f t="shared" si="38"/>
        <v>5.2835683208573792E-2</v>
      </c>
      <c r="N167" s="19">
        <f t="shared" si="39"/>
        <v>-1.2185550828204494E-2</v>
      </c>
      <c r="O167" s="21">
        <f t="shared" si="40"/>
        <v>-0.22662805086104476</v>
      </c>
      <c r="R167" s="8">
        <f t="shared" si="41"/>
        <v>-3.9109662732416568E-3</v>
      </c>
      <c r="S167" s="19">
        <f t="shared" si="42"/>
        <v>8.0164696986211648E-2</v>
      </c>
      <c r="T167" s="19">
        <f t="shared" si="43"/>
        <v>3.8879923541251075E-2</v>
      </c>
      <c r="U167" s="21">
        <f t="shared" si="44"/>
        <v>-3.2733842050892928E-2</v>
      </c>
      <c r="Y167" s="8">
        <f t="shared" si="45"/>
        <v>-5.6310987572866011E-2</v>
      </c>
      <c r="Z167" s="19">
        <f t="shared" si="46"/>
        <v>4.7907957958175151E-2</v>
      </c>
      <c r="AA167" s="19">
        <f t="shared" si="47"/>
        <v>5.9137786222754674E-2</v>
      </c>
      <c r="AB167" s="21">
        <f t="shared" si="48"/>
        <v>7.3241219974429672E-2</v>
      </c>
      <c r="AD167" s="8">
        <f t="shared" si="49"/>
        <v>-5.2400021299624358E-2</v>
      </c>
      <c r="AE167" s="19">
        <f t="shared" si="49"/>
        <v>-3.2256739028036496E-2</v>
      </c>
      <c r="AF167" s="19">
        <f t="shared" si="49"/>
        <v>2.0257862681503598E-2</v>
      </c>
      <c r="AG167" s="21">
        <f t="shared" si="36"/>
        <v>0.1059750620253226</v>
      </c>
      <c r="AI167" s="8">
        <f t="shared" si="50"/>
        <v>-5.412718232901851E-2</v>
      </c>
      <c r="AJ167" s="19">
        <f t="shared" si="51"/>
        <v>-3.4056117250392266E-2</v>
      </c>
      <c r="AK167" s="19">
        <f t="shared" si="52"/>
        <v>2.0013981295156733E-2</v>
      </c>
      <c r="AL167" s="21">
        <f t="shared" si="53"/>
        <v>8.6395433359715085E-2</v>
      </c>
    </row>
    <row r="168" spans="1:38" x14ac:dyDescent="0.3">
      <c r="A168" s="2" t="s">
        <v>604</v>
      </c>
      <c r="B168" s="2" t="s">
        <v>795</v>
      </c>
      <c r="C168" s="10">
        <v>77660</v>
      </c>
      <c r="D168" s="9">
        <v>124090</v>
      </c>
      <c r="E168" s="9">
        <v>162040</v>
      </c>
      <c r="F168" s="9">
        <v>221990</v>
      </c>
      <c r="G168" s="7">
        <v>90086</v>
      </c>
      <c r="H168" s="9">
        <v>129870</v>
      </c>
      <c r="I168" s="9">
        <v>166160</v>
      </c>
      <c r="J168" s="12">
        <v>202640</v>
      </c>
      <c r="L168" s="8">
        <f t="shared" si="37"/>
        <v>9.8765023181956457E-2</v>
      </c>
      <c r="M168" s="19">
        <f t="shared" si="38"/>
        <v>0.13875855447608942</v>
      </c>
      <c r="N168" s="19">
        <f t="shared" si="39"/>
        <v>0.10754953391989208</v>
      </c>
      <c r="O168" s="21">
        <f t="shared" si="40"/>
        <v>4.1773723437930399E-2</v>
      </c>
      <c r="R168" s="8">
        <f t="shared" si="41"/>
        <v>6.5418472078014545E-2</v>
      </c>
      <c r="S168" s="19">
        <f t="shared" si="42"/>
        <v>0.16360839194708732</v>
      </c>
      <c r="T168" s="19">
        <f t="shared" si="43"/>
        <v>0.15257428888140356</v>
      </c>
      <c r="U168" s="21">
        <f t="shared" si="44"/>
        <v>0.19324142028758237</v>
      </c>
      <c r="Y168" s="8">
        <f t="shared" si="45"/>
        <v>-4.5437215060909919E-2</v>
      </c>
      <c r="Z168" s="19">
        <f t="shared" si="46"/>
        <v>9.864270666298447E-2</v>
      </c>
      <c r="AA168" s="19">
        <f t="shared" si="47"/>
        <v>8.485824830985722E-2</v>
      </c>
      <c r="AB168" s="21">
        <f t="shared" si="48"/>
        <v>0.1252985599237002</v>
      </c>
      <c r="AD168" s="8">
        <f t="shared" si="49"/>
        <v>-0.11085568713892446</v>
      </c>
      <c r="AE168" s="19">
        <f t="shared" si="49"/>
        <v>-6.4965685284102848E-2</v>
      </c>
      <c r="AF168" s="19">
        <f t="shared" si="49"/>
        <v>-6.7716040571546343E-2</v>
      </c>
      <c r="AG168" s="21">
        <f t="shared" si="36"/>
        <v>-6.7942860363882168E-2</v>
      </c>
      <c r="AI168" s="8">
        <f t="shared" si="50"/>
        <v>-0.12300419978185764</v>
      </c>
      <c r="AJ168" s="19">
        <f t="shared" si="51"/>
        <v>-7.5432604436010284E-2</v>
      </c>
      <c r="AK168" s="19">
        <f t="shared" si="52"/>
        <v>-7.5876525527488525E-2</v>
      </c>
      <c r="AL168" s="21">
        <f t="shared" si="53"/>
        <v>-7.0904818648522147E-2</v>
      </c>
    </row>
    <row r="169" spans="1:38" x14ac:dyDescent="0.3">
      <c r="A169" s="2" t="s">
        <v>605</v>
      </c>
      <c r="B169" s="2" t="s">
        <v>796</v>
      </c>
      <c r="C169" s="10">
        <v>24225</v>
      </c>
      <c r="D169" s="9">
        <v>31001</v>
      </c>
      <c r="E169" s="9">
        <v>40030</v>
      </c>
      <c r="F169" s="9">
        <v>52285</v>
      </c>
      <c r="G169" s="7">
        <v>3658</v>
      </c>
      <c r="H169" s="9">
        <v>4004</v>
      </c>
      <c r="I169" s="9">
        <v>3484</v>
      </c>
      <c r="J169" s="12">
        <v>3612</v>
      </c>
      <c r="L169" s="8">
        <f t="shared" si="37"/>
        <v>0.71887178324211809</v>
      </c>
      <c r="M169" s="19">
        <f t="shared" si="38"/>
        <v>0.78483885846815415</v>
      </c>
      <c r="N169" s="19">
        <f t="shared" si="39"/>
        <v>0.77953102840541399</v>
      </c>
      <c r="O169" s="21">
        <f t="shared" si="40"/>
        <v>0.77431028032772731</v>
      </c>
      <c r="R169" s="8">
        <f t="shared" si="41"/>
        <v>0.70846977190432525</v>
      </c>
      <c r="S169" s="19">
        <f t="shared" si="42"/>
        <v>0.79104701231970065</v>
      </c>
      <c r="T169" s="19">
        <f t="shared" si="43"/>
        <v>0.79065384339621447</v>
      </c>
      <c r="U169" s="21">
        <f t="shared" si="44"/>
        <v>0.80998525906453556</v>
      </c>
      <c r="Y169" s="8">
        <f t="shared" si="45"/>
        <v>0.95754934914756107</v>
      </c>
      <c r="Z169" s="19">
        <f t="shared" si="46"/>
        <v>0.97221040577099094</v>
      </c>
      <c r="AA169" s="19">
        <f t="shared" si="47"/>
        <v>0.98081154391617442</v>
      </c>
      <c r="AB169" s="21">
        <f t="shared" si="48"/>
        <v>0.984408697189323</v>
      </c>
      <c r="AD169" s="8">
        <f t="shared" si="49"/>
        <v>0.24907957724323582</v>
      </c>
      <c r="AE169" s="19">
        <f t="shared" si="49"/>
        <v>0.18116339345129029</v>
      </c>
      <c r="AF169" s="19">
        <f t="shared" si="49"/>
        <v>0.19015770051995995</v>
      </c>
      <c r="AG169" s="21">
        <f t="shared" si="36"/>
        <v>0.17442343812478744</v>
      </c>
      <c r="AI169" s="8">
        <f t="shared" si="50"/>
        <v>0.8859999188831067</v>
      </c>
      <c r="AJ169" s="19">
        <f t="shared" si="51"/>
        <v>0.84198936741779851</v>
      </c>
      <c r="AK169" s="19">
        <f t="shared" si="52"/>
        <v>0.86251457130047049</v>
      </c>
      <c r="AL169" s="21">
        <f t="shared" si="53"/>
        <v>0.77284618182020093</v>
      </c>
    </row>
    <row r="170" spans="1:38" x14ac:dyDescent="0.3">
      <c r="A170" s="2" t="s">
        <v>606</v>
      </c>
      <c r="B170" s="2" t="s">
        <v>797</v>
      </c>
      <c r="C170" s="10">
        <v>82895</v>
      </c>
      <c r="D170" s="9">
        <v>135220</v>
      </c>
      <c r="E170" s="9">
        <v>175320</v>
      </c>
      <c r="F170" s="9">
        <v>218850</v>
      </c>
      <c r="G170" s="7">
        <v>95690</v>
      </c>
      <c r="H170" s="9">
        <v>142110</v>
      </c>
      <c r="I170" s="9">
        <v>173450</v>
      </c>
      <c r="J170" s="12">
        <v>191230</v>
      </c>
      <c r="L170" s="8">
        <f t="shared" si="37"/>
        <v>3.8013476650377021E-2</v>
      </c>
      <c r="M170" s="19">
        <f t="shared" si="38"/>
        <v>6.1511255832515266E-2</v>
      </c>
      <c r="N170" s="19">
        <f t="shared" si="39"/>
        <v>3.4408690982692391E-2</v>
      </c>
      <c r="O170" s="21">
        <f t="shared" si="40"/>
        <v>5.5327624552417021E-2</v>
      </c>
      <c r="R170" s="8">
        <f t="shared" si="41"/>
        <v>2.4190605576489147E-3</v>
      </c>
      <c r="S170" s="19">
        <f t="shared" si="42"/>
        <v>8.8589948900678159E-2</v>
      </c>
      <c r="T170" s="19">
        <f t="shared" si="43"/>
        <v>8.312345301584588E-2</v>
      </c>
      <c r="U170" s="21">
        <f t="shared" si="44"/>
        <v>0.20465284395665298</v>
      </c>
      <c r="Y170" s="8">
        <f t="shared" si="45"/>
        <v>-0.11047096229356912</v>
      </c>
      <c r="Z170" s="19">
        <f t="shared" si="46"/>
        <v>1.3691499529350226E-2</v>
      </c>
      <c r="AA170" s="19">
        <f t="shared" si="47"/>
        <v>4.4707891004722722E-2</v>
      </c>
      <c r="AB170" s="21">
        <f t="shared" si="48"/>
        <v>0.17455015601169166</v>
      </c>
      <c r="AD170" s="8">
        <f t="shared" si="49"/>
        <v>-0.11289002285121803</v>
      </c>
      <c r="AE170" s="19">
        <f t="shared" si="49"/>
        <v>-7.4898449371327933E-2</v>
      </c>
      <c r="AF170" s="19">
        <f t="shared" si="49"/>
        <v>-3.8415562011123158E-2</v>
      </c>
      <c r="AG170" s="21">
        <f t="shared" si="36"/>
        <v>-3.010268794496132E-2</v>
      </c>
      <c r="AI170" s="8">
        <f t="shared" si="50"/>
        <v>-0.11735094007152681</v>
      </c>
      <c r="AJ170" s="19">
        <f t="shared" si="51"/>
        <v>-7.980750950590132E-2</v>
      </c>
      <c r="AK170" s="19">
        <f t="shared" si="52"/>
        <v>-3.978449438429503E-2</v>
      </c>
      <c r="AL170" s="21">
        <f t="shared" si="53"/>
        <v>-3.1865743857174562E-2</v>
      </c>
    </row>
    <row r="171" spans="1:38" x14ac:dyDescent="0.3">
      <c r="A171" s="2" t="s">
        <v>607</v>
      </c>
      <c r="B171" s="2" t="s">
        <v>798</v>
      </c>
      <c r="C171" s="10">
        <v>86230</v>
      </c>
      <c r="D171" s="9">
        <v>140890</v>
      </c>
      <c r="E171" s="9">
        <v>201160</v>
      </c>
      <c r="F171" s="9">
        <v>296330</v>
      </c>
      <c r="G171" s="7">
        <v>90245</v>
      </c>
      <c r="H171" s="9">
        <v>135260</v>
      </c>
      <c r="I171" s="9">
        <v>176190</v>
      </c>
      <c r="J171" s="12">
        <v>215770</v>
      </c>
      <c r="L171" s="8">
        <f t="shared" si="37"/>
        <v>-6.8879797862342329E-4</v>
      </c>
      <c r="M171" s="19">
        <f t="shared" si="38"/>
        <v>2.2158858410317062E-2</v>
      </c>
      <c r="N171" s="19">
        <f t="shared" si="39"/>
        <v>-0.10790752750354549</v>
      </c>
      <c r="O171" s="21">
        <f t="shared" si="40"/>
        <v>-0.27911704371205048</v>
      </c>
      <c r="R171" s="8">
        <f t="shared" si="41"/>
        <v>-3.7715235033644171E-2</v>
      </c>
      <c r="S171" s="19">
        <f t="shared" si="42"/>
        <v>5.0373006216658363E-2</v>
      </c>
      <c r="T171" s="19">
        <f t="shared" si="43"/>
        <v>-5.2012811951474093E-2</v>
      </c>
      <c r="U171" s="21">
        <f t="shared" si="44"/>
        <v>-7.6925852183344801E-2</v>
      </c>
      <c r="Y171" s="8">
        <f t="shared" si="45"/>
        <v>-4.7282390972757327E-2</v>
      </c>
      <c r="Z171" s="19">
        <f t="shared" si="46"/>
        <v>6.1233637508549155E-2</v>
      </c>
      <c r="AA171" s="19">
        <f t="shared" si="47"/>
        <v>2.9617084555330631E-2</v>
      </c>
      <c r="AB171" s="21">
        <f t="shared" si="48"/>
        <v>6.8622533925862594E-2</v>
      </c>
      <c r="AD171" s="8">
        <f t="shared" si="49"/>
        <v>-9.5671559391131561E-3</v>
      </c>
      <c r="AE171" s="19">
        <f t="shared" si="49"/>
        <v>1.0860631291890792E-2</v>
      </c>
      <c r="AF171" s="19">
        <f t="shared" si="49"/>
        <v>8.1629896506804717E-2</v>
      </c>
      <c r="AG171" s="21">
        <f t="shared" si="36"/>
        <v>0.14554838610920739</v>
      </c>
      <c r="AI171" s="8">
        <f t="shared" si="50"/>
        <v>-9.5605706373836398E-3</v>
      </c>
      <c r="AJ171" s="19">
        <f t="shared" si="51"/>
        <v>1.1106744060936719E-2</v>
      </c>
      <c r="AK171" s="19">
        <f t="shared" si="52"/>
        <v>7.3679340992241327E-2</v>
      </c>
      <c r="AL171" s="21">
        <f t="shared" si="53"/>
        <v>0.11378816881903157</v>
      </c>
    </row>
    <row r="172" spans="1:38" x14ac:dyDescent="0.3">
      <c r="A172" s="2" t="s">
        <v>608</v>
      </c>
      <c r="B172" s="2" t="s">
        <v>799</v>
      </c>
      <c r="C172" s="10">
        <v>82896</v>
      </c>
      <c r="D172" s="9">
        <v>136020</v>
      </c>
      <c r="E172" s="9">
        <v>183170</v>
      </c>
      <c r="F172" s="9">
        <v>278720</v>
      </c>
      <c r="G172" s="7">
        <v>83278</v>
      </c>
      <c r="H172" s="9">
        <v>125810</v>
      </c>
      <c r="I172" s="9">
        <v>160440</v>
      </c>
      <c r="J172" s="12">
        <v>189220</v>
      </c>
      <c r="L172" s="8">
        <f t="shared" si="37"/>
        <v>3.8001871770428353E-2</v>
      </c>
      <c r="M172" s="19">
        <f t="shared" si="38"/>
        <v>5.5958889353192709E-2</v>
      </c>
      <c r="N172" s="19">
        <f t="shared" si="39"/>
        <v>-8.8259187354564617E-3</v>
      </c>
      <c r="O172" s="21">
        <f t="shared" si="40"/>
        <v>-0.20310296771647396</v>
      </c>
      <c r="R172" s="8">
        <f t="shared" si="41"/>
        <v>2.407026286107357E-3</v>
      </c>
      <c r="S172" s="19">
        <f t="shared" si="42"/>
        <v>8.3197787675419577E-2</v>
      </c>
      <c r="T172" s="19">
        <f t="shared" si="43"/>
        <v>4.207005982724446E-2</v>
      </c>
      <c r="U172" s="21">
        <f t="shared" si="44"/>
        <v>-1.2927390141200285E-2</v>
      </c>
      <c r="Y172" s="8">
        <f t="shared" si="45"/>
        <v>3.3568807630015129E-2</v>
      </c>
      <c r="Z172" s="19">
        <f t="shared" si="46"/>
        <v>0.12682096654554609</v>
      </c>
      <c r="AA172" s="19">
        <f t="shared" si="47"/>
        <v>0.1163616836713619</v>
      </c>
      <c r="AB172" s="21">
        <f t="shared" si="48"/>
        <v>0.18322637933657004</v>
      </c>
      <c r="AD172" s="8">
        <f t="shared" si="49"/>
        <v>3.1161781343907773E-2</v>
      </c>
      <c r="AE172" s="19">
        <f t="shared" si="49"/>
        <v>4.3623178870126511E-2</v>
      </c>
      <c r="AF172" s="19">
        <f t="shared" si="49"/>
        <v>7.4291623844117444E-2</v>
      </c>
      <c r="AG172" s="21">
        <f t="shared" si="36"/>
        <v>0.19615376947777033</v>
      </c>
      <c r="AI172" s="8">
        <f t="shared" si="50"/>
        <v>3.2392767126539886E-2</v>
      </c>
      <c r="AJ172" s="19">
        <f t="shared" si="51"/>
        <v>4.6208982191716423E-2</v>
      </c>
      <c r="AK172" s="19">
        <f t="shared" si="52"/>
        <v>7.3641668462722035E-2</v>
      </c>
      <c r="AL172" s="21">
        <f t="shared" si="53"/>
        <v>0.16303988498181179</v>
      </c>
    </row>
    <row r="173" spans="1:38" x14ac:dyDescent="0.3">
      <c r="A173" s="2" t="s">
        <v>609</v>
      </c>
      <c r="B173" s="2" t="s">
        <v>800</v>
      </c>
      <c r="C173" s="10">
        <v>3367</v>
      </c>
      <c r="D173" s="9">
        <v>5257</v>
      </c>
      <c r="E173" s="9">
        <v>4736</v>
      </c>
      <c r="F173" s="9">
        <v>4794</v>
      </c>
      <c r="G173" s="7">
        <v>3361</v>
      </c>
      <c r="H173" s="9">
        <v>3592</v>
      </c>
      <c r="I173" s="9">
        <v>2929</v>
      </c>
      <c r="J173" s="12">
        <v>2814</v>
      </c>
      <c r="L173" s="8">
        <f t="shared" si="37"/>
        <v>0.9609263692126403</v>
      </c>
      <c r="M173" s="19">
        <f t="shared" si="38"/>
        <v>0.96351401177275209</v>
      </c>
      <c r="N173" s="19">
        <f t="shared" si="39"/>
        <v>0.9739160367356493</v>
      </c>
      <c r="O173" s="21">
        <f t="shared" si="40"/>
        <v>0.97930655989081239</v>
      </c>
      <c r="R173" s="8">
        <f t="shared" si="41"/>
        <v>0.95948060771937516</v>
      </c>
      <c r="S173" s="19">
        <f t="shared" si="42"/>
        <v>0.96456676054851997</v>
      </c>
      <c r="T173" s="19">
        <f t="shared" si="43"/>
        <v>0.97523199106481329</v>
      </c>
      <c r="U173" s="21">
        <f t="shared" si="44"/>
        <v>0.98257759074218964</v>
      </c>
      <c r="Y173" s="8">
        <f t="shared" si="45"/>
        <v>0.96099599849233264</v>
      </c>
      <c r="Z173" s="19">
        <f t="shared" si="46"/>
        <v>0.97506987450784199</v>
      </c>
      <c r="AA173" s="19">
        <f t="shared" si="47"/>
        <v>0.9838682583612155</v>
      </c>
      <c r="AB173" s="21">
        <f t="shared" si="48"/>
        <v>0.98785328734517019</v>
      </c>
      <c r="AD173" s="8">
        <f t="shared" si="49"/>
        <v>1.5153907729574811E-3</v>
      </c>
      <c r="AE173" s="19">
        <f t="shared" si="49"/>
        <v>1.0503113959322019E-2</v>
      </c>
      <c r="AF173" s="19">
        <f t="shared" si="49"/>
        <v>8.6362672964022114E-3</v>
      </c>
      <c r="AG173" s="21">
        <f t="shared" si="36"/>
        <v>5.2756966029805508E-3</v>
      </c>
      <c r="AI173" s="8">
        <f t="shared" si="50"/>
        <v>3.8782952656851874E-2</v>
      </c>
      <c r="AJ173" s="19">
        <f t="shared" si="51"/>
        <v>0.28786705444031918</v>
      </c>
      <c r="AK173" s="19">
        <f t="shared" si="52"/>
        <v>0.33109490336560604</v>
      </c>
      <c r="AL173" s="21">
        <f t="shared" si="53"/>
        <v>0.25494536312684968</v>
      </c>
    </row>
    <row r="174" spans="1:38" x14ac:dyDescent="0.3">
      <c r="A174" s="2" t="s">
        <v>610</v>
      </c>
      <c r="B174" s="2" t="s">
        <v>801</v>
      </c>
      <c r="C174" s="10">
        <v>5638</v>
      </c>
      <c r="D174" s="9">
        <v>2961</v>
      </c>
      <c r="E174" s="9">
        <v>2515</v>
      </c>
      <c r="F174" s="9">
        <v>3002</v>
      </c>
      <c r="G174" s="7">
        <v>4356</v>
      </c>
      <c r="H174" s="9">
        <v>2205</v>
      </c>
      <c r="I174" s="9">
        <v>2230</v>
      </c>
      <c r="J174" s="12">
        <v>2524</v>
      </c>
      <c r="L174" s="8">
        <f t="shared" si="37"/>
        <v>0.93457168684908409</v>
      </c>
      <c r="M174" s="19">
        <f t="shared" si="38"/>
        <v>0.97944930356840765</v>
      </c>
      <c r="N174" s="19">
        <f t="shared" si="39"/>
        <v>0.98614840210940835</v>
      </c>
      <c r="O174" s="21">
        <f t="shared" si="40"/>
        <v>0.98704177988990793</v>
      </c>
      <c r="R174" s="8">
        <f t="shared" si="41"/>
        <v>0.93215077704836269</v>
      </c>
      <c r="S174" s="19">
        <f t="shared" si="42"/>
        <v>0.98004226326501187</v>
      </c>
      <c r="T174" s="19">
        <f t="shared" si="43"/>
        <v>0.98684722498479827</v>
      </c>
      <c r="U174" s="21">
        <f t="shared" si="44"/>
        <v>0.98909009749855104</v>
      </c>
      <c r="Y174" s="8">
        <f t="shared" si="45"/>
        <v>0.94944914294335048</v>
      </c>
      <c r="Z174" s="19">
        <f t="shared" si="46"/>
        <v>0.98469628989136737</v>
      </c>
      <c r="AA174" s="19">
        <f t="shared" si="47"/>
        <v>0.98771806628388892</v>
      </c>
      <c r="AB174" s="21">
        <f t="shared" si="48"/>
        <v>0.98910508076020243</v>
      </c>
      <c r="AD174" s="8">
        <f t="shared" si="49"/>
        <v>1.7298365894987788E-2</v>
      </c>
      <c r="AE174" s="19">
        <f t="shared" si="49"/>
        <v>4.6540266263555008E-3</v>
      </c>
      <c r="AF174" s="19">
        <f t="shared" si="49"/>
        <v>8.7084129909065222E-4</v>
      </c>
      <c r="AG174" s="21">
        <f t="shared" si="36"/>
        <v>1.4983261651391189E-5</v>
      </c>
      <c r="AI174" s="8">
        <f t="shared" si="50"/>
        <v>0.26438654860454147</v>
      </c>
      <c r="AJ174" s="19">
        <f t="shared" si="51"/>
        <v>0.22646564031771296</v>
      </c>
      <c r="AK174" s="19">
        <f t="shared" si="52"/>
        <v>6.2869374780374576E-2</v>
      </c>
      <c r="AL174" s="21">
        <f t="shared" si="53"/>
        <v>1.1562746676699826E-3</v>
      </c>
    </row>
    <row r="175" spans="1:38" x14ac:dyDescent="0.3">
      <c r="A175" s="2" t="s">
        <v>611</v>
      </c>
      <c r="B175" s="2" t="s">
        <v>802</v>
      </c>
      <c r="C175" s="10">
        <v>75913</v>
      </c>
      <c r="D175" s="9">
        <v>133260</v>
      </c>
      <c r="E175" s="9">
        <v>206840</v>
      </c>
      <c r="F175" s="9">
        <v>277200</v>
      </c>
      <c r="G175" s="7">
        <v>85167</v>
      </c>
      <c r="H175" s="9">
        <v>137390</v>
      </c>
      <c r="I175" s="9">
        <v>179670</v>
      </c>
      <c r="J175" s="12">
        <v>216350</v>
      </c>
      <c r="L175" s="8">
        <f t="shared" si="37"/>
        <v>0.11903874845238038</v>
      </c>
      <c r="M175" s="19">
        <f t="shared" si="38"/>
        <v>7.511455370685538E-2</v>
      </c>
      <c r="N175" s="19">
        <f t="shared" si="39"/>
        <v>-0.13919065912126349</v>
      </c>
      <c r="O175" s="21">
        <f t="shared" si="40"/>
        <v>-0.19654184361009808</v>
      </c>
      <c r="R175" s="8">
        <f t="shared" si="41"/>
        <v>8.644234446121965E-2</v>
      </c>
      <c r="S175" s="19">
        <f t="shared" si="42"/>
        <v>0.10180074390256155</v>
      </c>
      <c r="T175" s="19">
        <f t="shared" si="43"/>
        <v>-8.1717687532525937E-2</v>
      </c>
      <c r="U175" s="21">
        <f t="shared" si="44"/>
        <v>-7.4033888746436599E-3</v>
      </c>
      <c r="Y175" s="8">
        <f t="shared" si="45"/>
        <v>1.1647189406872149E-2</v>
      </c>
      <c r="Z175" s="19">
        <f t="shared" si="46"/>
        <v>4.6450461757353012E-2</v>
      </c>
      <c r="AA175" s="19">
        <f t="shared" si="47"/>
        <v>1.0450658845883809E-2</v>
      </c>
      <c r="AB175" s="21">
        <f t="shared" si="48"/>
        <v>6.6118947095798242E-2</v>
      </c>
      <c r="AD175" s="8">
        <f t="shared" si="49"/>
        <v>-7.4795155054347501E-2</v>
      </c>
      <c r="AE175" s="19">
        <f t="shared" si="49"/>
        <v>-5.535028214520854E-2</v>
      </c>
      <c r="AF175" s="19">
        <f t="shared" si="49"/>
        <v>9.2168346378409746E-2</v>
      </c>
      <c r="AG175" s="21">
        <f t="shared" si="36"/>
        <v>7.3522335970441902E-2</v>
      </c>
      <c r="AI175" s="8">
        <f t="shared" si="50"/>
        <v>-8.4901753536778021E-2</v>
      </c>
      <c r="AJ175" s="19">
        <f t="shared" si="51"/>
        <v>-5.9845554243552382E-2</v>
      </c>
      <c r="AK175" s="19">
        <f t="shared" si="52"/>
        <v>8.0906866326928589E-2</v>
      </c>
      <c r="AL175" s="21">
        <f t="shared" si="53"/>
        <v>6.1445687305524514E-2</v>
      </c>
    </row>
    <row r="176" spans="1:38" x14ac:dyDescent="0.3">
      <c r="A176" s="2" t="s">
        <v>612</v>
      </c>
      <c r="B176" s="2" t="s">
        <v>803</v>
      </c>
      <c r="C176" s="10">
        <v>46023</v>
      </c>
      <c r="D176" s="9">
        <v>76104</v>
      </c>
      <c r="E176" s="9">
        <v>115760</v>
      </c>
      <c r="F176" s="9">
        <v>160860</v>
      </c>
      <c r="G176" s="7">
        <v>49838</v>
      </c>
      <c r="H176" s="9">
        <v>76892</v>
      </c>
      <c r="I176" s="9">
        <v>107910</v>
      </c>
      <c r="J176" s="12">
        <v>131720</v>
      </c>
      <c r="L176" s="8">
        <f t="shared" si="37"/>
        <v>0.46590861011979379</v>
      </c>
      <c r="M176" s="19">
        <f t="shared" si="38"/>
        <v>0.47180337682205098</v>
      </c>
      <c r="N176" s="19">
        <f t="shared" si="39"/>
        <v>0.36244096548115712</v>
      </c>
      <c r="O176" s="21">
        <f t="shared" si="40"/>
        <v>0.3056431422686855</v>
      </c>
      <c r="R176" s="8">
        <f t="shared" si="41"/>
        <v>0.44614672084015539</v>
      </c>
      <c r="S176" s="19">
        <f t="shared" si="42"/>
        <v>0.48704370264115665</v>
      </c>
      <c r="T176" s="19">
        <f t="shared" si="43"/>
        <v>0.39460626808757882</v>
      </c>
      <c r="U176" s="21">
        <f t="shared" si="44"/>
        <v>0.41540076069850224</v>
      </c>
      <c r="Y176" s="8">
        <f t="shared" si="45"/>
        <v>0.42163599311540489</v>
      </c>
      <c r="Z176" s="19">
        <f t="shared" si="46"/>
        <v>0.46633429583991837</v>
      </c>
      <c r="AA176" s="19">
        <f t="shared" si="47"/>
        <v>0.40567557519930608</v>
      </c>
      <c r="AB176" s="21">
        <f t="shared" si="48"/>
        <v>0.4314267978343358</v>
      </c>
      <c r="AD176" s="8">
        <f t="shared" si="49"/>
        <v>-2.4510727724750492E-2</v>
      </c>
      <c r="AE176" s="19">
        <f t="shared" si="49"/>
        <v>-2.0709406801238284E-2</v>
      </c>
      <c r="AF176" s="19">
        <f t="shared" si="49"/>
        <v>1.1069307111727267E-2</v>
      </c>
      <c r="AG176" s="21">
        <f t="shared" si="36"/>
        <v>1.602603713583356E-2</v>
      </c>
      <c r="AI176" s="8">
        <f t="shared" si="50"/>
        <v>-4.5892385065874425E-2</v>
      </c>
      <c r="AJ176" s="19">
        <f t="shared" si="51"/>
        <v>-3.9207760694564872E-2</v>
      </c>
      <c r="AK176" s="19">
        <f t="shared" si="52"/>
        <v>1.7362011221566522E-2</v>
      </c>
      <c r="AL176" s="21">
        <f t="shared" si="53"/>
        <v>2.3080404488544606E-2</v>
      </c>
    </row>
    <row r="177" spans="1:38" x14ac:dyDescent="0.3">
      <c r="A177" s="2" t="s">
        <v>613</v>
      </c>
      <c r="B177" s="2" t="s">
        <v>804</v>
      </c>
      <c r="C177" s="10">
        <v>2271</v>
      </c>
      <c r="D177" s="9">
        <v>2493</v>
      </c>
      <c r="E177" s="9">
        <v>2613</v>
      </c>
      <c r="F177" s="9">
        <v>2871</v>
      </c>
      <c r="G177" s="7">
        <v>1844</v>
      </c>
      <c r="H177" s="9">
        <v>2068</v>
      </c>
      <c r="I177" s="9">
        <v>2066</v>
      </c>
      <c r="J177" s="12">
        <v>2357</v>
      </c>
      <c r="L177" s="8">
        <f t="shared" si="37"/>
        <v>0.9736453176364438</v>
      </c>
      <c r="M177" s="19">
        <f t="shared" si="38"/>
        <v>0.98269743795881126</v>
      </c>
      <c r="N177" s="19">
        <f t="shared" si="39"/>
        <v>0.98560865793713082</v>
      </c>
      <c r="O177" s="21">
        <f t="shared" si="40"/>
        <v>0.98760724519118115</v>
      </c>
      <c r="R177" s="8">
        <f t="shared" si="41"/>
        <v>0.97267016932898753</v>
      </c>
      <c r="S177" s="19">
        <f t="shared" si="42"/>
        <v>0.98319667758178808</v>
      </c>
      <c r="T177" s="19">
        <f t="shared" si="43"/>
        <v>0.98633471128639294</v>
      </c>
      <c r="U177" s="21">
        <f t="shared" si="44"/>
        <v>0.98956617918665535</v>
      </c>
      <c r="Y177" s="8">
        <f t="shared" si="45"/>
        <v>0.97860060137454963</v>
      </c>
      <c r="Z177" s="19">
        <f t="shared" si="46"/>
        <v>0.98564713265095139</v>
      </c>
      <c r="AA177" s="19">
        <f t="shared" si="47"/>
        <v>0.9886213116334146</v>
      </c>
      <c r="AB177" s="21">
        <f t="shared" si="48"/>
        <v>0.98982594110610034</v>
      </c>
      <c r="AD177" s="8">
        <f t="shared" si="49"/>
        <v>5.9304320455620951E-3</v>
      </c>
      <c r="AE177" s="19">
        <f t="shared" si="49"/>
        <v>2.4504550691633042E-3</v>
      </c>
      <c r="AF177" s="19">
        <f t="shared" si="49"/>
        <v>2.2866003470216612E-3</v>
      </c>
      <c r="AG177" s="21">
        <f t="shared" si="36"/>
        <v>2.5976191944498961E-4</v>
      </c>
      <c r="AI177" s="8">
        <f t="shared" si="50"/>
        <v>0.22502384827687463</v>
      </c>
      <c r="AJ177" s="19">
        <f t="shared" si="51"/>
        <v>0.14162382792386452</v>
      </c>
      <c r="AK177" s="19">
        <f t="shared" si="52"/>
        <v>0.15888722101333921</v>
      </c>
      <c r="AL177" s="21">
        <f t="shared" si="53"/>
        <v>2.0960789062020296E-2</v>
      </c>
    </row>
    <row r="178" spans="1:38" x14ac:dyDescent="0.3">
      <c r="A178" s="2" t="s">
        <v>614</v>
      </c>
      <c r="B178" s="2" t="s">
        <v>805</v>
      </c>
      <c r="C178" s="10">
        <v>84203</v>
      </c>
      <c r="D178" s="9">
        <v>140760</v>
      </c>
      <c r="E178" s="9">
        <v>180790</v>
      </c>
      <c r="F178" s="9">
        <v>244900</v>
      </c>
      <c r="G178" s="7">
        <v>88799</v>
      </c>
      <c r="H178" s="9">
        <v>135240</v>
      </c>
      <c r="I178" s="9">
        <v>165130</v>
      </c>
      <c r="J178" s="12">
        <v>184650</v>
      </c>
      <c r="L178" s="8">
        <f t="shared" si="37"/>
        <v>2.2834293677443718E-2</v>
      </c>
      <c r="M178" s="19">
        <f t="shared" si="38"/>
        <v>2.3061117963206978E-2</v>
      </c>
      <c r="N178" s="19">
        <f t="shared" si="39"/>
        <v>4.282154019854878E-3</v>
      </c>
      <c r="O178" s="21">
        <f t="shared" si="40"/>
        <v>-5.7117956349614252E-2</v>
      </c>
      <c r="R178" s="8">
        <f t="shared" si="41"/>
        <v>-1.3321766618786268E-2</v>
      </c>
      <c r="S178" s="19">
        <f t="shared" si="42"/>
        <v>5.1249232415762888E-2</v>
      </c>
      <c r="T178" s="19">
        <f t="shared" si="43"/>
        <v>5.4516821074234417E-2</v>
      </c>
      <c r="U178" s="21">
        <f t="shared" si="44"/>
        <v>0.10998163803968154</v>
      </c>
      <c r="Y178" s="8">
        <f t="shared" si="45"/>
        <v>-3.0501734566899863E-2</v>
      </c>
      <c r="Z178" s="19">
        <f t="shared" si="46"/>
        <v>6.137244667053221E-2</v>
      </c>
      <c r="AA178" s="19">
        <f t="shared" si="47"/>
        <v>9.0531069712365908E-2</v>
      </c>
      <c r="AB178" s="21">
        <f t="shared" si="48"/>
        <v>0.2029529169458707</v>
      </c>
      <c r="AD178" s="8">
        <f t="shared" si="49"/>
        <v>-1.7179967948113595E-2</v>
      </c>
      <c r="AE178" s="19">
        <f t="shared" si="49"/>
        <v>1.0123214254769322E-2</v>
      </c>
      <c r="AF178" s="19">
        <f t="shared" si="49"/>
        <v>3.6014248638131491E-2</v>
      </c>
      <c r="AG178" s="21">
        <f t="shared" si="36"/>
        <v>9.2971278906189156E-2</v>
      </c>
      <c r="AI178" s="8">
        <f t="shared" si="50"/>
        <v>-1.7581427425209493E-2</v>
      </c>
      <c r="AJ178" s="19">
        <f t="shared" si="51"/>
        <v>1.0362177656051227E-2</v>
      </c>
      <c r="AK178" s="19">
        <f t="shared" si="52"/>
        <v>3.6169130425377172E-2</v>
      </c>
      <c r="AL178" s="21">
        <f t="shared" si="53"/>
        <v>8.7947875965736902E-2</v>
      </c>
    </row>
    <row r="179" spans="1:38" x14ac:dyDescent="0.3">
      <c r="A179" s="2" t="s">
        <v>615</v>
      </c>
      <c r="B179" s="2" t="s">
        <v>806</v>
      </c>
      <c r="C179" s="10">
        <v>79730</v>
      </c>
      <c r="D179" s="9">
        <v>127610</v>
      </c>
      <c r="E179" s="9">
        <v>160700</v>
      </c>
      <c r="F179" s="9">
        <v>234770</v>
      </c>
      <c r="G179" s="7">
        <v>80316</v>
      </c>
      <c r="H179" s="9">
        <v>116590</v>
      </c>
      <c r="I179" s="9">
        <v>143350</v>
      </c>
      <c r="J179" s="12">
        <v>164020</v>
      </c>
      <c r="L179" s="8">
        <f t="shared" si="37"/>
        <v>7.4742921688094155E-2</v>
      </c>
      <c r="M179" s="19">
        <f t="shared" si="38"/>
        <v>0.11432814196707053</v>
      </c>
      <c r="N179" s="19">
        <f t="shared" si="39"/>
        <v>0.11492970933674806</v>
      </c>
      <c r="O179" s="21">
        <f t="shared" si="40"/>
        <v>-1.339151740383393E-2</v>
      </c>
      <c r="R179" s="8">
        <f t="shared" si="41"/>
        <v>4.0507529986867158E-2</v>
      </c>
      <c r="S179" s="19">
        <f t="shared" si="42"/>
        <v>0.13988288255594988</v>
      </c>
      <c r="T179" s="19">
        <f t="shared" si="43"/>
        <v>0.1595821292473559</v>
      </c>
      <c r="U179" s="21">
        <f t="shared" si="44"/>
        <v>0.14679619911219291</v>
      </c>
      <c r="Y179" s="8">
        <f t="shared" si="45"/>
        <v>6.7942462038140805E-2</v>
      </c>
      <c r="Z179" s="19">
        <f t="shared" si="46"/>
        <v>0.19081199021973783</v>
      </c>
      <c r="AA179" s="19">
        <f t="shared" si="47"/>
        <v>0.21048645820424916</v>
      </c>
      <c r="AB179" s="21">
        <f t="shared" si="48"/>
        <v>0.29200291057385175</v>
      </c>
      <c r="AD179" s="8">
        <f t="shared" si="49"/>
        <v>2.7434932051273647E-2</v>
      </c>
      <c r="AE179" s="19">
        <f t="shared" si="49"/>
        <v>5.0929107663787943E-2</v>
      </c>
      <c r="AF179" s="19">
        <f t="shared" si="49"/>
        <v>5.0904328956893258E-2</v>
      </c>
      <c r="AG179" s="21">
        <f t="shared" si="36"/>
        <v>0.14520671146165884</v>
      </c>
      <c r="AI179" s="8">
        <f t="shared" si="50"/>
        <v>2.9651145280971611E-2</v>
      </c>
      <c r="AJ179" s="19">
        <f t="shared" si="51"/>
        <v>5.7503359965508115E-2</v>
      </c>
      <c r="AK179" s="19">
        <f t="shared" si="52"/>
        <v>5.751444771549917E-2</v>
      </c>
      <c r="AL179" s="21">
        <f t="shared" si="53"/>
        <v>0.14328786946397376</v>
      </c>
    </row>
    <row r="180" spans="1:38" x14ac:dyDescent="0.3">
      <c r="A180" s="2" t="s">
        <v>616</v>
      </c>
      <c r="B180" s="2" t="s">
        <v>807</v>
      </c>
      <c r="C180" s="10">
        <v>87385</v>
      </c>
      <c r="D180" s="9">
        <v>137190</v>
      </c>
      <c r="E180" s="9">
        <v>177390</v>
      </c>
      <c r="F180" s="9">
        <v>272660</v>
      </c>
      <c r="G180" s="7">
        <v>87925</v>
      </c>
      <c r="H180" s="9">
        <v>122010</v>
      </c>
      <c r="I180" s="9">
        <v>152770</v>
      </c>
      <c r="J180" s="12">
        <v>187790</v>
      </c>
      <c r="L180" s="8">
        <f t="shared" si="37"/>
        <v>-1.4092434319401548E-2</v>
      </c>
      <c r="M180" s="19">
        <f t="shared" si="38"/>
        <v>4.7838553377183568E-2</v>
      </c>
      <c r="N180" s="19">
        <f t="shared" si="39"/>
        <v>2.3007972241728236E-2</v>
      </c>
      <c r="O180" s="21">
        <f t="shared" si="40"/>
        <v>-0.176944801871318</v>
      </c>
      <c r="R180" s="8">
        <f t="shared" si="41"/>
        <v>-5.161481866421179E-2</v>
      </c>
      <c r="S180" s="19">
        <f t="shared" si="42"/>
        <v>7.5311751883478995E-2</v>
      </c>
      <c r="T180" s="19">
        <f t="shared" si="43"/>
        <v>7.2297908569934372E-2</v>
      </c>
      <c r="U180" s="21">
        <f t="shared" si="44"/>
        <v>9.0959306978342438E-3</v>
      </c>
      <c r="Y180" s="8">
        <f t="shared" si="45"/>
        <v>-2.0359069491713511E-2</v>
      </c>
      <c r="Z180" s="19">
        <f t="shared" si="46"/>
        <v>0.15319470732232798</v>
      </c>
      <c r="AA180" s="19">
        <f t="shared" si="47"/>
        <v>0.15860492654247038</v>
      </c>
      <c r="AB180" s="21">
        <f t="shared" si="48"/>
        <v>0.18939901583138408</v>
      </c>
      <c r="AD180" s="8">
        <f t="shared" si="49"/>
        <v>3.1255749172498279E-2</v>
      </c>
      <c r="AE180" s="19">
        <f t="shared" si="49"/>
        <v>7.7882955438848989E-2</v>
      </c>
      <c r="AF180" s="19">
        <f t="shared" si="49"/>
        <v>8.630701797253601E-2</v>
      </c>
      <c r="AG180" s="21">
        <f t="shared" si="36"/>
        <v>0.18030308513354984</v>
      </c>
      <c r="AI180" s="8">
        <f t="shared" si="50"/>
        <v>3.0821400608786985E-2</v>
      </c>
      <c r="AJ180" s="19">
        <f t="shared" si="51"/>
        <v>8.1795955628206699E-2</v>
      </c>
      <c r="AK180" s="19">
        <f t="shared" si="52"/>
        <v>8.8339531460220028E-2</v>
      </c>
      <c r="AL180" s="21">
        <f t="shared" si="53"/>
        <v>0.15319587192778425</v>
      </c>
    </row>
    <row r="181" spans="1:38" x14ac:dyDescent="0.3">
      <c r="A181" s="2" t="s">
        <v>617</v>
      </c>
      <c r="B181" s="2" t="s">
        <v>808</v>
      </c>
      <c r="C181" s="10">
        <v>88001</v>
      </c>
      <c r="D181" s="9">
        <v>142950</v>
      </c>
      <c r="E181" s="9">
        <v>186380</v>
      </c>
      <c r="F181" s="9">
        <v>270770</v>
      </c>
      <c r="G181" s="7">
        <v>85857</v>
      </c>
      <c r="H181" s="9">
        <v>131140</v>
      </c>
      <c r="I181" s="9">
        <v>170710</v>
      </c>
      <c r="J181" s="12">
        <v>212060</v>
      </c>
      <c r="L181" s="8">
        <f t="shared" si="37"/>
        <v>-2.124104036781671E-2</v>
      </c>
      <c r="M181" s="19">
        <f t="shared" si="38"/>
        <v>7.8615147260616691E-3</v>
      </c>
      <c r="N181" s="19">
        <f t="shared" si="39"/>
        <v>-2.6505294174342886E-2</v>
      </c>
      <c r="O181" s="21">
        <f t="shared" si="40"/>
        <v>-0.16878656202852205</v>
      </c>
      <c r="R181" s="8">
        <f t="shared" si="41"/>
        <v>-5.9027929933848027E-2</v>
      </c>
      <c r="S181" s="19">
        <f t="shared" si="42"/>
        <v>3.64881910616177E-2</v>
      </c>
      <c r="T181" s="19">
        <f t="shared" si="43"/>
        <v>2.5282621338657048E-2</v>
      </c>
      <c r="U181" s="21">
        <f t="shared" si="44"/>
        <v>1.5964590167433946E-2</v>
      </c>
      <c r="Y181" s="8">
        <f t="shared" si="45"/>
        <v>3.6398222422513449E-3</v>
      </c>
      <c r="Z181" s="19">
        <f t="shared" si="46"/>
        <v>8.982832487705994E-2</v>
      </c>
      <c r="AA181" s="19">
        <f t="shared" si="47"/>
        <v>5.9798697454114813E-2</v>
      </c>
      <c r="AB181" s="21">
        <f t="shared" si="48"/>
        <v>8.4636856580240227E-2</v>
      </c>
      <c r="AD181" s="8">
        <f t="shared" si="49"/>
        <v>6.2667752176099378E-2</v>
      </c>
      <c r="AE181" s="19">
        <f t="shared" si="49"/>
        <v>5.3340133815442239E-2</v>
      </c>
      <c r="AF181" s="19">
        <f t="shared" si="49"/>
        <v>3.4516076115457761E-2</v>
      </c>
      <c r="AG181" s="21">
        <f t="shared" si="36"/>
        <v>6.8672266412806285E-2</v>
      </c>
      <c r="AI181" s="8">
        <f t="shared" si="50"/>
        <v>6.1364310382129333E-2</v>
      </c>
      <c r="AJ181" s="19">
        <f t="shared" si="51"/>
        <v>5.3762790786927847E-2</v>
      </c>
      <c r="AK181" s="19">
        <f t="shared" si="52"/>
        <v>3.3624839843831834E-2</v>
      </c>
      <c r="AL181" s="21">
        <f t="shared" si="53"/>
        <v>5.8755181351178527E-2</v>
      </c>
    </row>
    <row r="182" spans="1:38" x14ac:dyDescent="0.3">
      <c r="A182" s="2" t="s">
        <v>618</v>
      </c>
      <c r="B182" s="2" t="s">
        <v>809</v>
      </c>
      <c r="C182" s="10">
        <v>88302</v>
      </c>
      <c r="D182" s="9">
        <v>143620</v>
      </c>
      <c r="E182" s="9">
        <v>188720</v>
      </c>
      <c r="F182" s="9">
        <v>287820</v>
      </c>
      <c r="G182" s="7">
        <v>94261</v>
      </c>
      <c r="H182" s="9">
        <v>140810</v>
      </c>
      <c r="I182" s="9">
        <v>179210</v>
      </c>
      <c r="J182" s="12">
        <v>214230</v>
      </c>
      <c r="L182" s="8">
        <f t="shared" si="37"/>
        <v>-2.4734109232383172E-2</v>
      </c>
      <c r="M182" s="19">
        <f t="shared" si="38"/>
        <v>3.2114077996290291E-3</v>
      </c>
      <c r="N182" s="19">
        <f t="shared" si="39"/>
        <v>-3.9393063185867438E-2</v>
      </c>
      <c r="O182" s="21">
        <f t="shared" si="40"/>
        <v>-0.24238338177438123</v>
      </c>
      <c r="R182" s="8">
        <f t="shared" si="41"/>
        <v>-6.2650245667874777E-2</v>
      </c>
      <c r="S182" s="19">
        <f t="shared" si="42"/>
        <v>3.1972256035463636E-2</v>
      </c>
      <c r="T182" s="19">
        <f t="shared" si="43"/>
        <v>1.3045049356322426E-2</v>
      </c>
      <c r="U182" s="21">
        <f t="shared" si="44"/>
        <v>-4.5998713513347694E-2</v>
      </c>
      <c r="Y182" s="8">
        <f t="shared" si="45"/>
        <v>-9.3887588846840009E-2</v>
      </c>
      <c r="Z182" s="19">
        <f t="shared" si="46"/>
        <v>2.2714095058249284E-2</v>
      </c>
      <c r="AA182" s="19">
        <f t="shared" si="47"/>
        <v>1.2984151899431362E-2</v>
      </c>
      <c r="AB182" s="21">
        <f t="shared" si="48"/>
        <v>7.5269988612585381E-2</v>
      </c>
      <c r="AD182" s="8">
        <f t="shared" si="49"/>
        <v>-3.1237343178965232E-2</v>
      </c>
      <c r="AE182" s="19">
        <f t="shared" si="49"/>
        <v>-9.2581609772143525E-3</v>
      </c>
      <c r="AF182" s="19">
        <f t="shared" si="49"/>
        <v>-6.0897456891063906E-5</v>
      </c>
      <c r="AG182" s="21">
        <f t="shared" si="36"/>
        <v>0.12126870212593308</v>
      </c>
      <c r="AI182" s="8">
        <f t="shared" si="50"/>
        <v>-3.0483364316197862E-2</v>
      </c>
      <c r="AJ182" s="19">
        <f t="shared" si="51"/>
        <v>-9.2879884959129917E-3</v>
      </c>
      <c r="AK182" s="19">
        <f t="shared" si="52"/>
        <v>-5.8589439402650737E-5</v>
      </c>
      <c r="AL182" s="21">
        <f t="shared" si="53"/>
        <v>9.7609726518344292E-2</v>
      </c>
    </row>
    <row r="183" spans="1:38" x14ac:dyDescent="0.3">
      <c r="A183" s="2" t="s">
        <v>619</v>
      </c>
      <c r="B183" s="2" t="s">
        <v>810</v>
      </c>
      <c r="C183" s="10">
        <v>89256</v>
      </c>
      <c r="D183" s="9">
        <v>144920</v>
      </c>
      <c r="E183" s="9">
        <v>189560</v>
      </c>
      <c r="F183" s="9">
        <v>284120</v>
      </c>
      <c r="G183" s="7">
        <v>94766</v>
      </c>
      <c r="H183" s="9">
        <v>138550</v>
      </c>
      <c r="I183" s="9">
        <v>178100</v>
      </c>
      <c r="J183" s="12">
        <v>219730</v>
      </c>
      <c r="L183" s="8">
        <f t="shared" si="37"/>
        <v>-3.5805164703467618E-2</v>
      </c>
      <c r="M183" s="19">
        <f t="shared" si="38"/>
        <v>-5.8111877292699177E-3</v>
      </c>
      <c r="N183" s="19">
        <f t="shared" si="39"/>
        <v>-4.4019441805389192E-2</v>
      </c>
      <c r="O183" s="21">
        <f t="shared" si="40"/>
        <v>-0.22641222441017717</v>
      </c>
      <c r="R183" s="8">
        <f t="shared" si="41"/>
        <v>-7.4130940718577579E-2</v>
      </c>
      <c r="S183" s="19">
        <f t="shared" si="42"/>
        <v>2.3209994044418644E-2</v>
      </c>
      <c r="T183" s="19">
        <f t="shared" si="43"/>
        <v>8.6520747985611643E-3</v>
      </c>
      <c r="U183" s="21">
        <f t="shared" si="44"/>
        <v>-3.2552131482914123E-2</v>
      </c>
      <c r="Y183" s="8">
        <f t="shared" si="45"/>
        <v>-9.9748053220946487E-2</v>
      </c>
      <c r="Z183" s="19">
        <f t="shared" si="46"/>
        <v>3.8399530362335343E-2</v>
      </c>
      <c r="AA183" s="19">
        <f t="shared" si="47"/>
        <v>1.9097580789513513E-2</v>
      </c>
      <c r="AB183" s="21">
        <f t="shared" si="48"/>
        <v>5.1529079017146873E-2</v>
      </c>
      <c r="AD183" s="8">
        <f t="shared" si="49"/>
        <v>-2.5617112502368908E-2</v>
      </c>
      <c r="AE183" s="19">
        <f t="shared" si="49"/>
        <v>1.51895363179167E-2</v>
      </c>
      <c r="AF183" s="19">
        <f t="shared" si="49"/>
        <v>1.0445505990952349E-2</v>
      </c>
      <c r="AG183" s="21">
        <f t="shared" si="36"/>
        <v>8.4081210500060996E-2</v>
      </c>
      <c r="AI183" s="8">
        <f t="shared" si="50"/>
        <v>-2.4731593715988688E-2</v>
      </c>
      <c r="AJ183" s="19">
        <f t="shared" si="51"/>
        <v>1.51017770563964E-2</v>
      </c>
      <c r="AK183" s="19">
        <f t="shared" si="52"/>
        <v>1.00050876187605E-2</v>
      </c>
      <c r="AL183" s="21">
        <f t="shared" si="53"/>
        <v>6.8558685918593543E-2</v>
      </c>
    </row>
    <row r="184" spans="1:38" x14ac:dyDescent="0.3">
      <c r="A184" s="2" t="s">
        <v>620</v>
      </c>
      <c r="B184" s="2" t="s">
        <v>811</v>
      </c>
      <c r="C184" s="10">
        <v>60144</v>
      </c>
      <c r="D184" s="9">
        <v>102300</v>
      </c>
      <c r="E184" s="9">
        <v>136530</v>
      </c>
      <c r="F184" s="9">
        <v>160470</v>
      </c>
      <c r="G184" s="7">
        <v>49761</v>
      </c>
      <c r="H184" s="9">
        <v>76759</v>
      </c>
      <c r="I184" s="9">
        <v>104620</v>
      </c>
      <c r="J184" s="12">
        <v>118460</v>
      </c>
      <c r="L184" s="8">
        <f t="shared" si="37"/>
        <v>0.3020361003638371</v>
      </c>
      <c r="M184" s="19">
        <f t="shared" si="38"/>
        <v>0.28999113645663588</v>
      </c>
      <c r="N184" s="19">
        <f t="shared" si="39"/>
        <v>0.24804824651988933</v>
      </c>
      <c r="O184" s="21">
        <f t="shared" si="40"/>
        <v>0.30732658858545292</v>
      </c>
      <c r="R184" s="8">
        <f t="shared" si="41"/>
        <v>0.27621077240098002</v>
      </c>
      <c r="S184" s="19">
        <f t="shared" si="42"/>
        <v>0.3104773833200663</v>
      </c>
      <c r="T184" s="19">
        <f t="shared" si="43"/>
        <v>0.28598474241531741</v>
      </c>
      <c r="U184" s="21">
        <f t="shared" si="44"/>
        <v>0.41681810312873707</v>
      </c>
      <c r="Y184" s="8">
        <f t="shared" si="45"/>
        <v>0.42252956887145687</v>
      </c>
      <c r="Z184" s="19">
        <f t="shared" si="46"/>
        <v>0.46725737676710577</v>
      </c>
      <c r="AA184" s="19">
        <f t="shared" si="47"/>
        <v>0.42379555812576586</v>
      </c>
      <c r="AB184" s="21">
        <f t="shared" si="48"/>
        <v>0.48866397260442918</v>
      </c>
      <c r="AD184" s="8">
        <f t="shared" si="49"/>
        <v>0.14631879647047685</v>
      </c>
      <c r="AE184" s="19">
        <f t="shared" si="49"/>
        <v>0.15677999344703947</v>
      </c>
      <c r="AF184" s="19">
        <f t="shared" si="49"/>
        <v>0.13781081571044845</v>
      </c>
      <c r="AG184" s="21">
        <f t="shared" si="36"/>
        <v>7.1845869475692103E-2</v>
      </c>
      <c r="AI184" s="8">
        <f t="shared" si="50"/>
        <v>0.2096366252563355</v>
      </c>
      <c r="AJ184" s="19">
        <f t="shared" si="51"/>
        <v>0.22081413556531476</v>
      </c>
      <c r="AK184" s="19">
        <f t="shared" si="52"/>
        <v>0.18327082166195599</v>
      </c>
      <c r="AL184" s="21">
        <f t="shared" si="53"/>
        <v>0.10372257443659003</v>
      </c>
    </row>
    <row r="185" spans="1:38" x14ac:dyDescent="0.3">
      <c r="A185" s="2" t="s">
        <v>621</v>
      </c>
      <c r="B185" s="2" t="s">
        <v>812</v>
      </c>
      <c r="C185" s="10">
        <v>85780</v>
      </c>
      <c r="D185" s="9">
        <v>137080</v>
      </c>
      <c r="E185" s="9">
        <v>186910</v>
      </c>
      <c r="F185" s="9">
        <v>277110</v>
      </c>
      <c r="G185" s="7">
        <v>86987</v>
      </c>
      <c r="H185" s="9">
        <v>131060</v>
      </c>
      <c r="I185" s="9">
        <v>164910</v>
      </c>
      <c r="J185" s="12">
        <v>208330</v>
      </c>
      <c r="L185" s="8">
        <f t="shared" si="37"/>
        <v>4.5333979983032124E-3</v>
      </c>
      <c r="M185" s="19">
        <f t="shared" si="38"/>
        <v>4.8602003768090429E-2</v>
      </c>
      <c r="N185" s="19">
        <f t="shared" si="39"/>
        <v>-2.9424318779517344E-2</v>
      </c>
      <c r="O185" s="21">
        <f t="shared" si="40"/>
        <v>-0.19615335599853645</v>
      </c>
      <c r="R185" s="8">
        <f t="shared" si="41"/>
        <v>-3.2299812839916425E-2</v>
      </c>
      <c r="S185" s="19">
        <f t="shared" si="42"/>
        <v>7.6053174051952069E-2</v>
      </c>
      <c r="T185" s="19">
        <f t="shared" si="43"/>
        <v>2.2510863581974332E-2</v>
      </c>
      <c r="U185" s="21">
        <f t="shared" si="44"/>
        <v>-7.0763098522818417E-3</v>
      </c>
      <c r="Y185" s="8">
        <f t="shared" si="45"/>
        <v>-9.4736920998088614E-3</v>
      </c>
      <c r="Z185" s="19">
        <f t="shared" si="46"/>
        <v>9.0383561524992162E-2</v>
      </c>
      <c r="AA185" s="19">
        <f t="shared" si="47"/>
        <v>9.1742740303193071E-2</v>
      </c>
      <c r="AB185" s="21">
        <f t="shared" si="48"/>
        <v>0.10073750981496477</v>
      </c>
      <c r="AD185" s="8">
        <f t="shared" si="49"/>
        <v>2.2826120740107564E-2</v>
      </c>
      <c r="AE185" s="19">
        <f t="shared" si="49"/>
        <v>1.4330387473040093E-2</v>
      </c>
      <c r="AF185" s="19">
        <f t="shared" si="49"/>
        <v>6.9231876721218735E-2</v>
      </c>
      <c r="AG185" s="21">
        <f t="shared" si="36"/>
        <v>0.10781381966724661</v>
      </c>
      <c r="AI185" s="8">
        <f t="shared" si="50"/>
        <v>2.2930071882078729E-2</v>
      </c>
      <c r="AJ185" s="19">
        <f t="shared" si="51"/>
        <v>1.5062452863887434E-2</v>
      </c>
      <c r="AK185" s="19">
        <f t="shared" si="52"/>
        <v>6.725300292429448E-2</v>
      </c>
      <c r="AL185" s="21">
        <f t="shared" si="53"/>
        <v>9.0133776849411373E-2</v>
      </c>
    </row>
    <row r="186" spans="1:38" x14ac:dyDescent="0.3">
      <c r="A186" s="2" t="s">
        <v>622</v>
      </c>
      <c r="B186" s="2" t="s">
        <v>813</v>
      </c>
      <c r="C186" s="10">
        <v>78694</v>
      </c>
      <c r="D186" s="9">
        <v>131420</v>
      </c>
      <c r="E186" s="9">
        <v>180290</v>
      </c>
      <c r="F186" s="9">
        <v>254890</v>
      </c>
      <c r="G186" s="7">
        <v>74059</v>
      </c>
      <c r="H186" s="9">
        <v>119500</v>
      </c>
      <c r="I186" s="9">
        <v>162920</v>
      </c>
      <c r="J186" s="12">
        <v>197740</v>
      </c>
      <c r="L186" s="8">
        <f t="shared" si="37"/>
        <v>8.6765577314974029E-2</v>
      </c>
      <c r="M186" s="19">
        <f t="shared" si="38"/>
        <v>8.788499660929705E-2</v>
      </c>
      <c r="N186" s="19">
        <f t="shared" si="39"/>
        <v>7.0359508171892182E-3</v>
      </c>
      <c r="O186" s="21">
        <f t="shared" si="40"/>
        <v>-0.10024008123296513</v>
      </c>
      <c r="R186" s="8">
        <f t="shared" si="41"/>
        <v>5.2975035303982468E-2</v>
      </c>
      <c r="S186" s="19">
        <f t="shared" si="42"/>
        <v>0.11420271472065609</v>
      </c>
      <c r="T186" s="19">
        <f t="shared" si="43"/>
        <v>5.7131686882425606E-2</v>
      </c>
      <c r="U186" s="21">
        <f t="shared" si="44"/>
        <v>7.3675866557511002E-2</v>
      </c>
      <c r="Y186" s="8">
        <f t="shared" si="45"/>
        <v>0.14055419587731799</v>
      </c>
      <c r="Z186" s="19">
        <f t="shared" si="46"/>
        <v>0.17061525715120229</v>
      </c>
      <c r="AA186" s="19">
        <f t="shared" si="47"/>
        <v>0.10270285155658365</v>
      </c>
      <c r="AB186" s="21">
        <f t="shared" si="48"/>
        <v>0.14644955210872723</v>
      </c>
      <c r="AD186" s="8">
        <f t="shared" si="49"/>
        <v>8.7579160573335521E-2</v>
      </c>
      <c r="AE186" s="19">
        <f t="shared" si="49"/>
        <v>5.6412542430546206E-2</v>
      </c>
      <c r="AF186" s="19">
        <f t="shared" si="49"/>
        <v>4.5571164674158046E-2</v>
      </c>
      <c r="AG186" s="21">
        <f t="shared" si="36"/>
        <v>7.277368555121623E-2</v>
      </c>
      <c r="AI186" s="8">
        <f t="shared" si="50"/>
        <v>9.589997748424943E-2</v>
      </c>
      <c r="AJ186" s="19">
        <f t="shared" si="51"/>
        <v>6.1848058875073657E-2</v>
      </c>
      <c r="AK186" s="19">
        <f t="shared" si="52"/>
        <v>4.5894073115398476E-2</v>
      </c>
      <c r="AL186" s="21">
        <f t="shared" si="53"/>
        <v>6.6143459770765356E-2</v>
      </c>
    </row>
    <row r="187" spans="1:38" x14ac:dyDescent="0.3">
      <c r="A187" s="2" t="s">
        <v>623</v>
      </c>
      <c r="B187" s="2" t="s">
        <v>814</v>
      </c>
      <c r="C187" s="10">
        <v>80750</v>
      </c>
      <c r="D187" s="9">
        <v>130140</v>
      </c>
      <c r="E187" s="9">
        <v>165280</v>
      </c>
      <c r="F187" s="9">
        <v>213990</v>
      </c>
      <c r="G187" s="7">
        <v>74975</v>
      </c>
      <c r="H187" s="9">
        <v>112880</v>
      </c>
      <c r="I187" s="9">
        <v>134420</v>
      </c>
      <c r="J187" s="12">
        <v>146400</v>
      </c>
      <c r="L187" s="8">
        <f t="shared" si="37"/>
        <v>6.2905944140393855E-2</v>
      </c>
      <c r="M187" s="19">
        <f t="shared" si="38"/>
        <v>9.6768782976213052E-2</v>
      </c>
      <c r="N187" s="19">
        <f t="shared" si="39"/>
        <v>8.970493067316565E-2</v>
      </c>
      <c r="O187" s="21">
        <f t="shared" si="40"/>
        <v>7.6305955576750017E-2</v>
      </c>
      <c r="R187" s="8">
        <f t="shared" si="41"/>
        <v>2.8232573014417686E-2</v>
      </c>
      <c r="S187" s="19">
        <f t="shared" si="42"/>
        <v>0.12283017268106973</v>
      </c>
      <c r="T187" s="19">
        <f t="shared" si="43"/>
        <v>0.13562995844432474</v>
      </c>
      <c r="U187" s="21">
        <f t="shared" si="44"/>
        <v>0.22231511116419553</v>
      </c>
      <c r="Y187" s="8">
        <f t="shared" si="45"/>
        <v>0.12992412584428514</v>
      </c>
      <c r="Z187" s="19">
        <f t="shared" si="46"/>
        <v>0.21656108976759592</v>
      </c>
      <c r="AA187" s="19">
        <f t="shared" si="47"/>
        <v>0.25966926900464016</v>
      </c>
      <c r="AB187" s="21">
        <f t="shared" si="48"/>
        <v>0.36806015185960184</v>
      </c>
      <c r="AD187" s="8">
        <f t="shared" si="49"/>
        <v>0.10169155282986746</v>
      </c>
      <c r="AE187" s="19">
        <f t="shared" si="49"/>
        <v>9.3730917086526186E-2</v>
      </c>
      <c r="AF187" s="19">
        <f t="shared" si="49"/>
        <v>0.12403931056031542</v>
      </c>
      <c r="AG187" s="21">
        <f t="shared" si="36"/>
        <v>0.14574504069540631</v>
      </c>
      <c r="AI187" s="8">
        <f t="shared" si="50"/>
        <v>0.10851797873862803</v>
      </c>
      <c r="AJ187" s="19">
        <f t="shared" si="51"/>
        <v>0.10377289371748734</v>
      </c>
      <c r="AK187" s="19">
        <f t="shared" si="52"/>
        <v>0.13626275121103623</v>
      </c>
      <c r="AL187" s="21">
        <f t="shared" si="53"/>
        <v>0.15778497390486998</v>
      </c>
    </row>
    <row r="188" spans="1:38" x14ac:dyDescent="0.3">
      <c r="A188" s="2" t="s">
        <v>624</v>
      </c>
      <c r="B188" s="2" t="s">
        <v>815</v>
      </c>
      <c r="C188" s="10">
        <v>4999</v>
      </c>
      <c r="D188" s="9">
        <v>5751</v>
      </c>
      <c r="E188" s="9">
        <v>5213</v>
      </c>
      <c r="F188" s="9">
        <v>5174</v>
      </c>
      <c r="G188" s="7">
        <v>3439</v>
      </c>
      <c r="H188" s="9">
        <v>3826</v>
      </c>
      <c r="I188" s="9">
        <v>3536</v>
      </c>
      <c r="J188" s="12">
        <v>3702</v>
      </c>
      <c r="L188" s="8">
        <f t="shared" si="37"/>
        <v>0.94198720513631984</v>
      </c>
      <c r="M188" s="19">
        <f t="shared" si="38"/>
        <v>0.96008542547177045</v>
      </c>
      <c r="N188" s="19">
        <f t="shared" si="39"/>
        <v>0.97128891459099231</v>
      </c>
      <c r="O188" s="21">
        <f t="shared" si="40"/>
        <v>0.97766627886421842</v>
      </c>
      <c r="R188" s="8">
        <f t="shared" si="41"/>
        <v>0.93984067656345605</v>
      </c>
      <c r="S188" s="19">
        <f t="shared" si="42"/>
        <v>0.96123710099192283</v>
      </c>
      <c r="T188" s="19">
        <f t="shared" si="43"/>
        <v>0.97273740908379891</v>
      </c>
      <c r="U188" s="21">
        <f t="shared" si="44"/>
        <v>0.98119659042555041</v>
      </c>
      <c r="Y188" s="8">
        <f t="shared" si="45"/>
        <v>0.9600908178563321</v>
      </c>
      <c r="Z188" s="19">
        <f t="shared" si="46"/>
        <v>0.97344580731264019</v>
      </c>
      <c r="AA188" s="19">
        <f t="shared" si="47"/>
        <v>0.9805251490492517</v>
      </c>
      <c r="AB188" s="21">
        <f t="shared" si="48"/>
        <v>0.98402020957776126</v>
      </c>
      <c r="AD188" s="8">
        <f t="shared" si="49"/>
        <v>2.0250141292876056E-2</v>
      </c>
      <c r="AE188" s="19">
        <f t="shared" si="49"/>
        <v>1.2208706320717355E-2</v>
      </c>
      <c r="AF188" s="19">
        <f t="shared" si="49"/>
        <v>7.787739965452789E-3</v>
      </c>
      <c r="AG188" s="21">
        <f t="shared" si="36"/>
        <v>2.8236191522108545E-3</v>
      </c>
      <c r="AI188" s="8">
        <f t="shared" si="50"/>
        <v>0.34906336335734761</v>
      </c>
      <c r="AJ188" s="19">
        <f t="shared" si="51"/>
        <v>0.30587088713880084</v>
      </c>
      <c r="AK188" s="19">
        <f t="shared" si="52"/>
        <v>0.27124505585600395</v>
      </c>
      <c r="AL188" s="21">
        <f t="shared" si="53"/>
        <v>0.12642851296674615</v>
      </c>
    </row>
    <row r="189" spans="1:38" x14ac:dyDescent="0.3">
      <c r="A189" s="2" t="s">
        <v>625</v>
      </c>
      <c r="B189" s="2" t="s">
        <v>816</v>
      </c>
      <c r="C189" s="10">
        <v>48551</v>
      </c>
      <c r="D189" s="9">
        <v>86608</v>
      </c>
      <c r="E189" s="9">
        <v>118230</v>
      </c>
      <c r="F189" s="9">
        <v>146570</v>
      </c>
      <c r="G189" s="7">
        <v>61896</v>
      </c>
      <c r="H189" s="9">
        <v>94005</v>
      </c>
      <c r="I189" s="9">
        <v>121420</v>
      </c>
      <c r="J189" s="12">
        <v>140530</v>
      </c>
      <c r="L189" s="8">
        <f t="shared" si="37"/>
        <v>0.43657147360941506</v>
      </c>
      <c r="M189" s="19">
        <f t="shared" si="38"/>
        <v>0.39890080494854663</v>
      </c>
      <c r="N189" s="19">
        <f t="shared" si="39"/>
        <v>0.34883720930232553</v>
      </c>
      <c r="O189" s="21">
        <f t="shared" si="40"/>
        <v>0.36732634192665192</v>
      </c>
      <c r="R189" s="8">
        <f t="shared" si="41"/>
        <v>0.41572408238294734</v>
      </c>
      <c r="S189" s="19">
        <f t="shared" si="42"/>
        <v>0.41624462575351223</v>
      </c>
      <c r="T189" s="19">
        <f t="shared" si="43"/>
        <v>0.38168883099511436</v>
      </c>
      <c r="U189" s="21">
        <f t="shared" si="44"/>
        <v>0.46733364102685232</v>
      </c>
      <c r="Y189" s="8">
        <f t="shared" si="45"/>
        <v>0.28170435069366961</v>
      </c>
      <c r="Z189" s="19">
        <f t="shared" si="46"/>
        <v>0.34756223638911099</v>
      </c>
      <c r="AA189" s="19">
        <f t="shared" si="47"/>
        <v>0.33126798573533256</v>
      </c>
      <c r="AB189" s="21">
        <f t="shared" si="48"/>
        <v>0.39339817719146064</v>
      </c>
      <c r="AD189" s="8">
        <f t="shared" si="49"/>
        <v>-0.13401973168927772</v>
      </c>
      <c r="AE189" s="19">
        <f t="shared" si="49"/>
        <v>-6.8682389364401242E-2</v>
      </c>
      <c r="AF189" s="19">
        <f t="shared" si="49"/>
        <v>-5.0420845259781799E-2</v>
      </c>
      <c r="AG189" s="21">
        <f t="shared" si="36"/>
        <v>-7.3935463835391679E-2</v>
      </c>
      <c r="AI189" s="8">
        <f t="shared" si="50"/>
        <v>-0.23786465436499993</v>
      </c>
      <c r="AJ189" s="19">
        <f t="shared" si="51"/>
        <v>-0.11426132313905712</v>
      </c>
      <c r="AK189" s="19">
        <f t="shared" si="52"/>
        <v>-7.7432012363236324E-2</v>
      </c>
      <c r="AL189" s="21">
        <f t="shared" si="53"/>
        <v>-0.116861928566054</v>
      </c>
    </row>
    <row r="190" spans="1:38" x14ac:dyDescent="0.3">
      <c r="A190" s="2" t="s">
        <v>626</v>
      </c>
      <c r="B190" s="2" t="s">
        <v>817</v>
      </c>
      <c r="C190" s="10">
        <v>85544</v>
      </c>
      <c r="D190" s="9">
        <v>133050</v>
      </c>
      <c r="E190" s="9">
        <v>169070</v>
      </c>
      <c r="F190" s="9">
        <v>226120</v>
      </c>
      <c r="G190" s="7">
        <v>74735</v>
      </c>
      <c r="H190" s="9">
        <v>108500</v>
      </c>
      <c r="I190" s="9">
        <v>133120</v>
      </c>
      <c r="J190" s="12">
        <v>157670</v>
      </c>
      <c r="L190" s="8">
        <f t="shared" si="37"/>
        <v>7.2721496662024876E-3</v>
      </c>
      <c r="M190" s="19">
        <f t="shared" si="38"/>
        <v>7.657204990767752E-2</v>
      </c>
      <c r="N190" s="19">
        <f t="shared" si="39"/>
        <v>6.8831150949371422E-2</v>
      </c>
      <c r="O190" s="21">
        <f t="shared" si="40"/>
        <v>2.3946458596264764E-2</v>
      </c>
      <c r="R190" s="8">
        <f t="shared" si="41"/>
        <v>-2.9459724756094791E-2</v>
      </c>
      <c r="S190" s="19">
        <f t="shared" si="42"/>
        <v>0.10321618622419189</v>
      </c>
      <c r="T190" s="19">
        <f t="shared" si="43"/>
        <v>0.11580927561823556</v>
      </c>
      <c r="U190" s="21">
        <f t="shared" si="44"/>
        <v>0.17823212737253086</v>
      </c>
      <c r="Y190" s="8">
        <f t="shared" si="45"/>
        <v>0.13270929703197942</v>
      </c>
      <c r="Z190" s="19">
        <f t="shared" si="46"/>
        <v>0.24696029624188653</v>
      </c>
      <c r="AA190" s="19">
        <f t="shared" si="47"/>
        <v>0.26682914067770935</v>
      </c>
      <c r="AB190" s="21">
        <f t="shared" si="48"/>
        <v>0.31941286983403971</v>
      </c>
      <c r="AD190" s="8">
        <f t="shared" si="49"/>
        <v>0.16216902178807421</v>
      </c>
      <c r="AE190" s="19">
        <f t="shared" si="49"/>
        <v>0.14374411001769466</v>
      </c>
      <c r="AF190" s="19">
        <f t="shared" si="49"/>
        <v>0.15101986505947379</v>
      </c>
      <c r="AG190" s="21">
        <f t="shared" si="36"/>
        <v>0.14118074246150886</v>
      </c>
      <c r="AI190" s="8">
        <f t="shared" si="50"/>
        <v>0.16335697818243547</v>
      </c>
      <c r="AJ190" s="19">
        <f t="shared" si="51"/>
        <v>0.15566359021656581</v>
      </c>
      <c r="AK190" s="19">
        <f t="shared" si="52"/>
        <v>0.16218311556861659</v>
      </c>
      <c r="AL190" s="21">
        <f t="shared" si="53"/>
        <v>0.14464446515758381</v>
      </c>
    </row>
    <row r="191" spans="1:38" x14ac:dyDescent="0.3">
      <c r="A191" s="2" t="s">
        <v>627</v>
      </c>
      <c r="B191" s="2" t="s">
        <v>818</v>
      </c>
      <c r="C191" s="10">
        <v>87264</v>
      </c>
      <c r="D191" s="9">
        <v>142520</v>
      </c>
      <c r="E191" s="9">
        <v>202860</v>
      </c>
      <c r="F191" s="9">
        <v>289320</v>
      </c>
      <c r="G191" s="7">
        <v>93718</v>
      </c>
      <c r="H191" s="9">
        <v>141860</v>
      </c>
      <c r="I191" s="9">
        <v>181610</v>
      </c>
      <c r="J191" s="12">
        <v>228080</v>
      </c>
      <c r="L191" s="8">
        <f t="shared" si="37"/>
        <v>-1.268824384560574E-2</v>
      </c>
      <c r="M191" s="19">
        <f t="shared" si="38"/>
        <v>1.084591170869742E-2</v>
      </c>
      <c r="N191" s="19">
        <f t="shared" si="39"/>
        <v>-0.11727043661448211</v>
      </c>
      <c r="O191" s="21">
        <f t="shared" si="40"/>
        <v>-0.24885817530040977</v>
      </c>
      <c r="R191" s="8">
        <f t="shared" si="41"/>
        <v>-5.0158671807676129E-2</v>
      </c>
      <c r="S191" s="19">
        <f t="shared" si="42"/>
        <v>3.9386477720194067E-2</v>
      </c>
      <c r="T191" s="19">
        <f t="shared" si="43"/>
        <v>-6.0903355699324015E-2</v>
      </c>
      <c r="U191" s="21">
        <f t="shared" si="44"/>
        <v>-5.1450030552712529E-2</v>
      </c>
      <c r="Y191" s="8">
        <f t="shared" si="45"/>
        <v>-8.7586139034681931E-2</v>
      </c>
      <c r="Z191" s="19">
        <f t="shared" si="46"/>
        <v>1.5426614054138477E-2</v>
      </c>
      <c r="AA191" s="19">
        <f t="shared" si="47"/>
        <v>-2.3407272777342669E-4</v>
      </c>
      <c r="AB191" s="21">
        <f t="shared" si="48"/>
        <v>1.5486061722253974E-2</v>
      </c>
      <c r="AD191" s="8">
        <f t="shared" si="49"/>
        <v>-3.7427467227005802E-2</v>
      </c>
      <c r="AE191" s="19">
        <f t="shared" si="49"/>
        <v>-2.3959863666055591E-2</v>
      </c>
      <c r="AF191" s="19">
        <f t="shared" si="49"/>
        <v>6.0669282971550588E-2</v>
      </c>
      <c r="AG191" s="21">
        <f t="shared" si="36"/>
        <v>6.6936092274966497E-2</v>
      </c>
      <c r="AI191" s="8">
        <f t="shared" si="50"/>
        <v>-3.6958528406410521E-2</v>
      </c>
      <c r="AJ191" s="19">
        <f t="shared" si="51"/>
        <v>-2.4222579626036474E-2</v>
      </c>
      <c r="AK191" s="19">
        <f t="shared" si="52"/>
        <v>5.430134100333734E-2</v>
      </c>
      <c r="AL191" s="21">
        <f t="shared" si="53"/>
        <v>5.3597833283883643E-2</v>
      </c>
    </row>
    <row r="192" spans="1:38" x14ac:dyDescent="0.3">
      <c r="A192" s="2" t="s">
        <v>628</v>
      </c>
      <c r="B192" s="2" t="s">
        <v>819</v>
      </c>
      <c r="C192" s="10">
        <v>61041</v>
      </c>
      <c r="D192" s="9">
        <v>100020</v>
      </c>
      <c r="E192" s="9">
        <v>140450</v>
      </c>
      <c r="F192" s="9">
        <v>174030</v>
      </c>
      <c r="G192" s="7">
        <v>47583</v>
      </c>
      <c r="H192" s="9">
        <v>74868</v>
      </c>
      <c r="I192" s="9">
        <v>98447</v>
      </c>
      <c r="J192" s="12">
        <v>118050</v>
      </c>
      <c r="L192" s="8">
        <f t="shared" si="37"/>
        <v>0.29162652304983006</v>
      </c>
      <c r="M192" s="19">
        <f t="shared" si="38"/>
        <v>0.30581538092270499</v>
      </c>
      <c r="N192" s="19">
        <f t="shared" si="39"/>
        <v>0.22645847962878818</v>
      </c>
      <c r="O192" s="21">
        <f t="shared" si="40"/>
        <v>0.24879445511015374</v>
      </c>
      <c r="R192" s="8">
        <f t="shared" si="41"/>
        <v>0.26541603082814941</v>
      </c>
      <c r="S192" s="19">
        <f t="shared" si="42"/>
        <v>0.32584504281205312</v>
      </c>
      <c r="T192" s="19">
        <f t="shared" si="43"/>
        <v>0.26548419447909855</v>
      </c>
      <c r="U192" s="21">
        <f t="shared" si="44"/>
        <v>0.36753819709287788</v>
      </c>
      <c r="Y192" s="8">
        <f t="shared" si="45"/>
        <v>0.44780499739978152</v>
      </c>
      <c r="Z192" s="19">
        <f t="shared" si="46"/>
        <v>0.48038178303260426</v>
      </c>
      <c r="AA192" s="19">
        <f t="shared" si="47"/>
        <v>0.45779393338565544</v>
      </c>
      <c r="AB192" s="21">
        <f t="shared" si="48"/>
        <v>0.49043374950154373</v>
      </c>
      <c r="AD192" s="8">
        <f t="shared" si="49"/>
        <v>0.18238896657163212</v>
      </c>
      <c r="AE192" s="19">
        <f t="shared" si="49"/>
        <v>0.15453674022055114</v>
      </c>
      <c r="AF192" s="19">
        <f t="shared" si="49"/>
        <v>0.19230973890655689</v>
      </c>
      <c r="AG192" s="21">
        <f t="shared" si="36"/>
        <v>0.12289555240866584</v>
      </c>
      <c r="AI192" s="8">
        <f t="shared" si="50"/>
        <v>0.25747571373915534</v>
      </c>
      <c r="AJ192" s="19">
        <f t="shared" si="51"/>
        <v>0.22261619744032965</v>
      </c>
      <c r="AK192" s="19">
        <f t="shared" si="52"/>
        <v>0.24860945901684775</v>
      </c>
      <c r="AL192" s="21">
        <f t="shared" si="53"/>
        <v>0.16359777060310005</v>
      </c>
    </row>
    <row r="193" spans="1:38" x14ac:dyDescent="0.3">
      <c r="A193" s="2" t="s">
        <v>629</v>
      </c>
      <c r="B193" s="2" t="s">
        <v>820</v>
      </c>
      <c r="C193" s="10">
        <v>75720</v>
      </c>
      <c r="D193" s="9">
        <v>124920</v>
      </c>
      <c r="E193" s="9">
        <v>168150</v>
      </c>
      <c r="F193" s="9">
        <v>229090</v>
      </c>
      <c r="G193" s="7">
        <v>77078</v>
      </c>
      <c r="H193" s="9">
        <v>114120</v>
      </c>
      <c r="I193" s="9">
        <v>147370</v>
      </c>
      <c r="J193" s="12">
        <v>173130</v>
      </c>
      <c r="L193" s="8">
        <f t="shared" si="37"/>
        <v>0.1212784902824845</v>
      </c>
      <c r="M193" s="19">
        <f t="shared" si="38"/>
        <v>0.13299797425379234</v>
      </c>
      <c r="N193" s="19">
        <f t="shared" si="39"/>
        <v>7.389813705646664E-2</v>
      </c>
      <c r="O193" s="21">
        <f t="shared" si="40"/>
        <v>1.1126367414728056E-2</v>
      </c>
      <c r="R193" s="8">
        <f t="shared" si="41"/>
        <v>8.8764958868751798E-2</v>
      </c>
      <c r="S193" s="19">
        <f t="shared" si="42"/>
        <v>0.1580140246758816</v>
      </c>
      <c r="T193" s="19">
        <f t="shared" si="43"/>
        <v>0.12062062870530739</v>
      </c>
      <c r="U193" s="21">
        <f t="shared" si="44"/>
        <v>0.16743851963458828</v>
      </c>
      <c r="Y193" s="8">
        <f t="shared" si="45"/>
        <v>0.10551906331211491</v>
      </c>
      <c r="Z193" s="19">
        <f t="shared" si="46"/>
        <v>0.20795492172464602</v>
      </c>
      <c r="AA193" s="19">
        <f t="shared" si="47"/>
        <v>0.1883459319536811</v>
      </c>
      <c r="AB193" s="21">
        <f t="shared" si="48"/>
        <v>0.25267933122577091</v>
      </c>
      <c r="AD193" s="8">
        <f t="shared" si="49"/>
        <v>1.6754104443363116E-2</v>
      </c>
      <c r="AE193" s="19">
        <f t="shared" si="49"/>
        <v>4.9940897048764421E-2</v>
      </c>
      <c r="AF193" s="19">
        <f t="shared" si="49"/>
        <v>6.7725303248373711E-2</v>
      </c>
      <c r="AG193" s="21">
        <f t="shared" si="36"/>
        <v>8.524081159118263E-2</v>
      </c>
      <c r="AI193" s="8">
        <f t="shared" si="50"/>
        <v>1.9066455365078172E-2</v>
      </c>
      <c r="AJ193" s="19">
        <f t="shared" si="51"/>
        <v>5.7601822793645147E-2</v>
      </c>
      <c r="AK193" s="19">
        <f t="shared" si="52"/>
        <v>7.3129432040137346E-2</v>
      </c>
      <c r="AL193" s="21">
        <f t="shared" si="53"/>
        <v>8.619990338738473E-2</v>
      </c>
    </row>
    <row r="194" spans="1:38" x14ac:dyDescent="0.3">
      <c r="A194" s="2" t="s">
        <v>630</v>
      </c>
      <c r="B194" s="2" t="s">
        <v>821</v>
      </c>
      <c r="C194" s="10">
        <v>77012</v>
      </c>
      <c r="D194" s="9">
        <v>126630</v>
      </c>
      <c r="E194" s="9">
        <v>174280</v>
      </c>
      <c r="F194" s="9">
        <v>244850</v>
      </c>
      <c r="G194" s="7">
        <v>82486</v>
      </c>
      <c r="H194" s="9">
        <v>121340</v>
      </c>
      <c r="I194" s="9">
        <v>161530</v>
      </c>
      <c r="J194" s="12">
        <v>190270</v>
      </c>
      <c r="L194" s="8">
        <f t="shared" si="37"/>
        <v>0.10628498538873077</v>
      </c>
      <c r="M194" s="19">
        <f t="shared" si="38"/>
        <v>0.12112979090424059</v>
      </c>
      <c r="N194" s="19">
        <f t="shared" si="39"/>
        <v>4.0136588321147748E-2</v>
      </c>
      <c r="O194" s="21">
        <f t="shared" si="40"/>
        <v>-5.6902129898746434E-2</v>
      </c>
      <c r="R194" s="8">
        <f t="shared" si="41"/>
        <v>7.3216680036982451E-2</v>
      </c>
      <c r="S194" s="19">
        <f t="shared" si="42"/>
        <v>0.14648828005689157</v>
      </c>
      <c r="T194" s="19">
        <f t="shared" si="43"/>
        <v>8.8562373896883498E-2</v>
      </c>
      <c r="U194" s="21">
        <f t="shared" si="44"/>
        <v>0.11016334860766054</v>
      </c>
      <c r="Y194" s="8">
        <f t="shared" si="45"/>
        <v>4.2759872549405942E-2</v>
      </c>
      <c r="Z194" s="19">
        <f t="shared" si="46"/>
        <v>0.15784481424876051</v>
      </c>
      <c r="AA194" s="19">
        <f t="shared" si="47"/>
        <v>0.11035840665317309</v>
      </c>
      <c r="AB194" s="21">
        <f t="shared" si="48"/>
        <v>0.17869402386834998</v>
      </c>
      <c r="AD194" s="8">
        <f t="shared" si="49"/>
        <v>-3.0456807487576509E-2</v>
      </c>
      <c r="AE194" s="19">
        <f t="shared" si="49"/>
        <v>1.1356534191868939E-2</v>
      </c>
      <c r="AF194" s="19">
        <f t="shared" si="49"/>
        <v>2.1796032756289593E-2</v>
      </c>
      <c r="AG194" s="21">
        <f t="shared" si="36"/>
        <v>6.8530675260689441E-2</v>
      </c>
      <c r="AI194" s="8">
        <f t="shared" si="50"/>
        <v>-3.407888083968693E-2</v>
      </c>
      <c r="AJ194" s="19">
        <f t="shared" si="51"/>
        <v>1.2921742112015952E-2</v>
      </c>
      <c r="AK194" s="19">
        <f t="shared" si="52"/>
        <v>2.2707431589841696E-2</v>
      </c>
      <c r="AL194" s="21">
        <f t="shared" si="53"/>
        <v>6.4841079719703876E-2</v>
      </c>
    </row>
    <row r="195" spans="1:38" x14ac:dyDescent="0.3">
      <c r="A195" s="2" t="s">
        <v>631</v>
      </c>
      <c r="B195" s="2" t="s">
        <v>822</v>
      </c>
      <c r="C195" s="10">
        <v>79093</v>
      </c>
      <c r="D195" s="9">
        <v>128230</v>
      </c>
      <c r="E195" s="9">
        <v>171900</v>
      </c>
      <c r="F195" s="9">
        <v>238790</v>
      </c>
      <c r="G195" s="7">
        <v>80344</v>
      </c>
      <c r="H195" s="9">
        <v>119820</v>
      </c>
      <c r="I195" s="9">
        <v>151970</v>
      </c>
      <c r="J195" s="12">
        <v>179720</v>
      </c>
      <c r="L195" s="8">
        <f t="shared" si="37"/>
        <v>8.2135230215432453E-2</v>
      </c>
      <c r="M195" s="19">
        <f t="shared" si="38"/>
        <v>0.11002505794559558</v>
      </c>
      <c r="N195" s="19">
        <f t="shared" si="39"/>
        <v>5.3244661076459199E-2</v>
      </c>
      <c r="O195" s="21">
        <f t="shared" si="40"/>
        <v>-3.07439640535907E-2</v>
      </c>
      <c r="R195" s="8">
        <f t="shared" si="41"/>
        <v>4.8173360958877247E-2</v>
      </c>
      <c r="S195" s="19">
        <f t="shared" si="42"/>
        <v>0.13570395760637452</v>
      </c>
      <c r="T195" s="19">
        <f t="shared" si="43"/>
        <v>0.10100913514387355</v>
      </c>
      <c r="U195" s="21">
        <f t="shared" si="44"/>
        <v>0.13218666944669488</v>
      </c>
      <c r="Y195" s="8">
        <f t="shared" si="45"/>
        <v>6.761752539957655E-2</v>
      </c>
      <c r="Z195" s="19">
        <f t="shared" si="46"/>
        <v>0.16839431055947329</v>
      </c>
      <c r="AA195" s="19">
        <f t="shared" si="47"/>
        <v>0.16301100141820535</v>
      </c>
      <c r="AB195" s="21">
        <f t="shared" si="48"/>
        <v>0.22423340500141831</v>
      </c>
      <c r="AD195" s="8">
        <f t="shared" si="49"/>
        <v>1.9444164440699303E-2</v>
      </c>
      <c r="AE195" s="19">
        <f t="shared" si="49"/>
        <v>3.2690352953098772E-2</v>
      </c>
      <c r="AF195" s="19">
        <f t="shared" si="49"/>
        <v>6.2001866274331796E-2</v>
      </c>
      <c r="AG195" s="21">
        <f t="shared" si="36"/>
        <v>9.2046735554723424E-2</v>
      </c>
      <c r="AI195" s="8">
        <f t="shared" si="50"/>
        <v>2.1184127641442271E-2</v>
      </c>
      <c r="AJ195" s="19">
        <f t="shared" si="51"/>
        <v>3.6731767837908859E-2</v>
      </c>
      <c r="AK195" s="19">
        <f t="shared" si="52"/>
        <v>6.5488794966636066E-2</v>
      </c>
      <c r="AL195" s="21">
        <f t="shared" si="53"/>
        <v>8.9301260802665941E-2</v>
      </c>
    </row>
    <row r="196" spans="1:38" x14ac:dyDescent="0.3">
      <c r="A196" s="2" t="s">
        <v>565</v>
      </c>
      <c r="B196" s="2" t="s">
        <v>823</v>
      </c>
      <c r="C196" s="10">
        <v>77054</v>
      </c>
      <c r="D196" s="9">
        <v>125120</v>
      </c>
      <c r="E196" s="9">
        <v>154900</v>
      </c>
      <c r="F196" s="9">
        <v>202060</v>
      </c>
      <c r="G196" s="7">
        <v>80003</v>
      </c>
      <c r="H196" s="9">
        <v>118740</v>
      </c>
      <c r="I196" s="9">
        <v>148560</v>
      </c>
      <c r="J196" s="12">
        <v>165190</v>
      </c>
      <c r="L196" s="23">
        <f t="shared" si="37"/>
        <v>0.10579758043088427</v>
      </c>
      <c r="M196" s="20">
        <f t="shared" si="38"/>
        <v>0.13160988263396178</v>
      </c>
      <c r="N196" s="20">
        <f t="shared" si="39"/>
        <v>0.14687375218582621</v>
      </c>
      <c r="O196" s="22">
        <f t="shared" si="40"/>
        <v>0.12780214675376467</v>
      </c>
      <c r="R196" s="23">
        <f t="shared" si="41"/>
        <v>7.2711240632234525E-2</v>
      </c>
      <c r="S196" s="20">
        <f t="shared" si="42"/>
        <v>0.15666598436956702</v>
      </c>
      <c r="T196" s="20">
        <f t="shared" si="43"/>
        <v>0.18991457262237355</v>
      </c>
      <c r="U196" s="22">
        <f t="shared" si="44"/>
        <v>0.26567125268394476</v>
      </c>
      <c r="Y196" s="23">
        <f t="shared" si="45"/>
        <v>7.1574789462091948E-2</v>
      </c>
      <c r="Z196" s="20">
        <f t="shared" si="46"/>
        <v>0.17589000530655863</v>
      </c>
      <c r="AA196" s="20">
        <f t="shared" si="47"/>
        <v>0.18179189557602549</v>
      </c>
      <c r="AB196" s="22">
        <f t="shared" si="48"/>
        <v>0.28695257162354937</v>
      </c>
      <c r="AD196" s="23">
        <f t="shared" si="49"/>
        <v>-1.1364511701425772E-3</v>
      </c>
      <c r="AE196" s="20">
        <f t="shared" si="49"/>
        <v>1.9224020936991604E-2</v>
      </c>
      <c r="AF196" s="20">
        <f t="shared" si="49"/>
        <v>-8.1226770463480591E-3</v>
      </c>
      <c r="AG196" s="22">
        <f t="shared" si="36"/>
        <v>2.128131893960461E-2</v>
      </c>
      <c r="AI196" s="23">
        <f t="shared" si="50"/>
        <v>-1.270910417229907E-3</v>
      </c>
      <c r="AJ196" s="20">
        <f t="shared" si="51"/>
        <v>2.2137539974891745E-2</v>
      </c>
      <c r="AK196" s="20">
        <f t="shared" si="52"/>
        <v>-9.5210727218386134E-3</v>
      </c>
      <c r="AL196" s="22">
        <f t="shared" si="53"/>
        <v>2.4399646089929731E-2</v>
      </c>
    </row>
    <row r="197" spans="1:38" x14ac:dyDescent="0.3">
      <c r="A197" s="24"/>
      <c r="B197" s="25" t="s">
        <v>832</v>
      </c>
      <c r="C197" s="26"/>
      <c r="D197" s="27"/>
      <c r="E197" s="27"/>
      <c r="F197" s="27"/>
      <c r="G197" s="26"/>
      <c r="H197" s="27"/>
      <c r="I197" s="27"/>
      <c r="J197" s="28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</row>
    <row r="198" spans="1:38" x14ac:dyDescent="0.3">
      <c r="A198" s="29" t="s">
        <v>834</v>
      </c>
      <c r="B198" s="24" t="s">
        <v>196</v>
      </c>
      <c r="C198" s="26">
        <v>92349</v>
      </c>
      <c r="D198" s="27">
        <v>151470</v>
      </c>
      <c r="E198" s="27">
        <v>196920</v>
      </c>
      <c r="F198" s="27">
        <v>260390</v>
      </c>
      <c r="G198" s="26">
        <v>88860</v>
      </c>
      <c r="H198" s="27">
        <v>143090</v>
      </c>
      <c r="I198" s="27">
        <v>168270</v>
      </c>
      <c r="J198" s="28">
        <v>203520</v>
      </c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 t="s">
        <v>869</v>
      </c>
      <c r="Z198" s="24"/>
      <c r="AA198" s="24"/>
      <c r="AB198" s="24"/>
      <c r="AC198" s="24"/>
      <c r="AD198" s="30"/>
      <c r="AE198" s="24"/>
      <c r="AF198" s="24"/>
      <c r="AG198" s="24"/>
    </row>
    <row r="199" spans="1:38" x14ac:dyDescent="0.3">
      <c r="A199" s="29" t="s">
        <v>835</v>
      </c>
      <c r="B199" s="24" t="s">
        <v>824</v>
      </c>
      <c r="C199" s="26">
        <v>96579</v>
      </c>
      <c r="D199" s="27">
        <v>154370</v>
      </c>
      <c r="E199" s="27">
        <v>202180</v>
      </c>
      <c r="F199" s="27">
        <v>276610</v>
      </c>
      <c r="G199" s="26">
        <v>94679</v>
      </c>
      <c r="H199" s="27">
        <v>150230</v>
      </c>
      <c r="I199" s="27">
        <v>186500</v>
      </c>
      <c r="J199" s="28">
        <v>232450</v>
      </c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31">
        <f>1-(G198/C198)</f>
        <v>3.778059318454996E-2</v>
      </c>
      <c r="Z199" s="31">
        <f t="shared" ref="Z199:AB214" si="54">1-(H198/D198)</f>
        <v>5.5324486697035713E-2</v>
      </c>
      <c r="AA199" s="31">
        <f t="shared" si="54"/>
        <v>0.14549055453991466</v>
      </c>
      <c r="AB199" s="31">
        <f t="shared" si="54"/>
        <v>0.21840316448404318</v>
      </c>
      <c r="AC199" s="24"/>
      <c r="AD199" s="31"/>
      <c r="AE199" s="31"/>
      <c r="AF199" s="31"/>
      <c r="AG199" s="31"/>
    </row>
    <row r="200" spans="1:38" x14ac:dyDescent="0.3">
      <c r="A200" s="29" t="s">
        <v>835</v>
      </c>
      <c r="B200" s="24" t="s">
        <v>825</v>
      </c>
      <c r="C200" s="26">
        <v>91277</v>
      </c>
      <c r="D200" s="27">
        <v>148810</v>
      </c>
      <c r="E200" s="27">
        <v>192550</v>
      </c>
      <c r="F200" s="27">
        <v>270190</v>
      </c>
      <c r="G200" s="26">
        <v>97730</v>
      </c>
      <c r="H200" s="27">
        <v>150570</v>
      </c>
      <c r="I200" s="27">
        <v>192950</v>
      </c>
      <c r="J200" s="28">
        <v>276750</v>
      </c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31">
        <f t="shared" ref="Y200:AB247" si="55">1-(G199/C199)</f>
        <v>1.9673013802172346E-2</v>
      </c>
      <c r="Z200" s="31">
        <f t="shared" si="54"/>
        <v>2.6818682386474002E-2</v>
      </c>
      <c r="AA200" s="31">
        <f t="shared" si="54"/>
        <v>7.7554654268473633E-2</v>
      </c>
      <c r="AB200" s="31">
        <f t="shared" si="54"/>
        <v>0.15964715664654205</v>
      </c>
      <c r="AC200" s="24"/>
      <c r="AD200" s="31"/>
      <c r="AE200" s="31"/>
      <c r="AF200" s="31"/>
      <c r="AG200" s="31"/>
    </row>
    <row r="201" spans="1:38" x14ac:dyDescent="0.3">
      <c r="A201" s="29" t="s">
        <v>835</v>
      </c>
      <c r="B201" s="24" t="s">
        <v>826</v>
      </c>
      <c r="C201" s="26">
        <v>92650</v>
      </c>
      <c r="D201" s="27">
        <v>152440</v>
      </c>
      <c r="E201" s="27">
        <v>207260</v>
      </c>
      <c r="F201" s="27">
        <v>308450</v>
      </c>
      <c r="G201" s="26">
        <v>97242</v>
      </c>
      <c r="H201" s="27">
        <v>150390</v>
      </c>
      <c r="I201" s="27">
        <v>193490</v>
      </c>
      <c r="J201" s="28">
        <v>257050</v>
      </c>
      <c r="K201" s="24"/>
      <c r="L201" s="31"/>
      <c r="M201" s="31"/>
      <c r="N201" s="31"/>
      <c r="O201" s="31"/>
      <c r="P201" s="24"/>
      <c r="Q201" s="24"/>
      <c r="R201" s="24"/>
      <c r="S201" s="24"/>
      <c r="T201" s="24"/>
      <c r="U201" s="24"/>
      <c r="V201" s="24"/>
      <c r="W201" s="24"/>
      <c r="X201" s="24"/>
      <c r="Y201" s="31">
        <f t="shared" si="55"/>
        <v>-7.0696889687434927E-2</v>
      </c>
      <c r="Z201" s="31">
        <f t="shared" si="54"/>
        <v>-1.1827162153081217E-2</v>
      </c>
      <c r="AA201" s="31">
        <f t="shared" si="54"/>
        <v>-2.0773824980524491E-3</v>
      </c>
      <c r="AB201" s="31">
        <f t="shared" si="54"/>
        <v>-2.427921092564489E-2</v>
      </c>
      <c r="AC201" s="24"/>
      <c r="AD201" s="31"/>
      <c r="AE201" s="31"/>
      <c r="AF201" s="31"/>
      <c r="AG201" s="31"/>
    </row>
    <row r="202" spans="1:38" x14ac:dyDescent="0.3">
      <c r="A202" s="29" t="s">
        <v>835</v>
      </c>
      <c r="B202" s="24" t="s">
        <v>827</v>
      </c>
      <c r="C202" s="26">
        <v>86204</v>
      </c>
      <c r="D202" s="27">
        <v>144320</v>
      </c>
      <c r="E202" s="27">
        <v>193560</v>
      </c>
      <c r="F202" s="27">
        <v>280930</v>
      </c>
      <c r="G202" s="26">
        <v>81017</v>
      </c>
      <c r="H202" s="27">
        <v>128360</v>
      </c>
      <c r="I202" s="27">
        <v>158810</v>
      </c>
      <c r="J202" s="28">
        <v>185350</v>
      </c>
      <c r="K202" s="24"/>
      <c r="L202" s="31"/>
      <c r="M202" s="31"/>
      <c r="N202" s="31"/>
      <c r="O202" s="31"/>
      <c r="P202" s="24"/>
      <c r="Q202" s="24"/>
      <c r="R202" s="24"/>
      <c r="S202" s="24"/>
      <c r="T202" s="24"/>
      <c r="U202" s="24"/>
      <c r="V202" s="24"/>
      <c r="W202" s="24"/>
      <c r="X202" s="24"/>
      <c r="Y202" s="31">
        <f t="shared" si="55"/>
        <v>-4.9562871019967591E-2</v>
      </c>
      <c r="Z202" s="31">
        <f t="shared" si="54"/>
        <v>1.3447913933350875E-2</v>
      </c>
      <c r="AA202" s="31">
        <f t="shared" si="54"/>
        <v>6.6438290070442885E-2</v>
      </c>
      <c r="AB202" s="31">
        <f t="shared" si="54"/>
        <v>0.16663964986221425</v>
      </c>
      <c r="AC202" s="24"/>
      <c r="AD202" s="31"/>
      <c r="AE202" s="31"/>
      <c r="AF202" s="31"/>
      <c r="AG202" s="31"/>
    </row>
    <row r="203" spans="1:38" x14ac:dyDescent="0.3">
      <c r="A203" s="29" t="s">
        <v>835</v>
      </c>
      <c r="B203" s="24" t="s">
        <v>828</v>
      </c>
      <c r="C203" s="26">
        <v>81136</v>
      </c>
      <c r="D203" s="27">
        <v>133490</v>
      </c>
      <c r="E203" s="27">
        <v>166120</v>
      </c>
      <c r="F203" s="27">
        <v>226310</v>
      </c>
      <c r="G203" s="26">
        <v>71619</v>
      </c>
      <c r="H203" s="27">
        <v>114570</v>
      </c>
      <c r="I203" s="27">
        <v>143940</v>
      </c>
      <c r="J203" s="28">
        <v>161270</v>
      </c>
      <c r="K203" s="24"/>
      <c r="L203" s="31"/>
      <c r="M203" s="31"/>
      <c r="N203" s="31"/>
      <c r="O203" s="31"/>
      <c r="P203" s="24"/>
      <c r="Q203" s="24"/>
      <c r="R203" s="24"/>
      <c r="S203" s="24"/>
      <c r="T203" s="24"/>
      <c r="U203" s="24"/>
      <c r="V203" s="24"/>
      <c r="W203" s="24"/>
      <c r="X203" s="24"/>
      <c r="Y203" s="31">
        <f t="shared" si="55"/>
        <v>6.0171221753050896E-2</v>
      </c>
      <c r="Z203" s="31">
        <f t="shared" si="54"/>
        <v>0.11058758314855877</v>
      </c>
      <c r="AA203" s="31">
        <f t="shared" si="54"/>
        <v>0.1795308948129779</v>
      </c>
      <c r="AB203" s="31">
        <f t="shared" si="54"/>
        <v>0.34022710283700563</v>
      </c>
      <c r="AC203" s="24"/>
      <c r="AD203" s="31"/>
      <c r="AE203" s="31"/>
      <c r="AF203" s="31"/>
      <c r="AG203" s="31"/>
    </row>
    <row r="204" spans="1:38" x14ac:dyDescent="0.3">
      <c r="A204" s="29" t="s">
        <v>835</v>
      </c>
      <c r="B204" s="24" t="s">
        <v>829</v>
      </c>
      <c r="C204" s="26">
        <v>86053</v>
      </c>
      <c r="D204" s="27">
        <v>144780</v>
      </c>
      <c r="E204" s="27">
        <v>196650</v>
      </c>
      <c r="F204" s="27">
        <v>268690</v>
      </c>
      <c r="G204" s="26">
        <v>93028</v>
      </c>
      <c r="H204" s="27">
        <v>143580</v>
      </c>
      <c r="I204" s="27">
        <v>173860</v>
      </c>
      <c r="J204" s="28">
        <v>202850</v>
      </c>
      <c r="K204" s="24"/>
      <c r="L204" s="31"/>
      <c r="M204" s="31"/>
      <c r="N204" s="31"/>
      <c r="O204" s="31"/>
      <c r="P204" s="24"/>
      <c r="Q204" s="24"/>
      <c r="R204" s="24"/>
      <c r="S204" s="24"/>
      <c r="T204" s="24"/>
      <c r="U204" s="24"/>
      <c r="V204" s="24"/>
      <c r="W204" s="24"/>
      <c r="X204" s="24"/>
      <c r="Y204" s="31">
        <f t="shared" si="55"/>
        <v>0.11729688424373885</v>
      </c>
      <c r="Z204" s="31">
        <f t="shared" si="54"/>
        <v>0.14173346318076263</v>
      </c>
      <c r="AA204" s="31">
        <f t="shared" si="54"/>
        <v>0.13351793883939322</v>
      </c>
      <c r="AB204" s="31">
        <f t="shared" si="54"/>
        <v>0.28739339843577394</v>
      </c>
      <c r="AC204" s="24"/>
      <c r="AD204" s="31"/>
      <c r="AE204" s="31"/>
      <c r="AF204" s="31"/>
      <c r="AG204" s="31"/>
    </row>
    <row r="205" spans="1:38" x14ac:dyDescent="0.3">
      <c r="A205" s="29" t="s">
        <v>835</v>
      </c>
      <c r="B205" s="24" t="s">
        <v>830</v>
      </c>
      <c r="C205" s="26">
        <v>81129</v>
      </c>
      <c r="D205" s="27">
        <v>136290</v>
      </c>
      <c r="E205" s="27">
        <v>179090</v>
      </c>
      <c r="F205" s="27">
        <v>260770</v>
      </c>
      <c r="G205" s="26">
        <v>85095</v>
      </c>
      <c r="H205" s="27">
        <v>129290</v>
      </c>
      <c r="I205" s="27">
        <v>164860</v>
      </c>
      <c r="J205" s="28">
        <v>202880</v>
      </c>
      <c r="K205" s="24"/>
      <c r="L205" s="31"/>
      <c r="M205" s="31"/>
      <c r="N205" s="31"/>
      <c r="O205" s="31"/>
      <c r="P205" s="24"/>
      <c r="Q205" s="24"/>
      <c r="R205" s="24"/>
      <c r="S205" s="24"/>
      <c r="T205" s="24"/>
      <c r="U205" s="24"/>
      <c r="V205" s="24"/>
      <c r="W205" s="24"/>
      <c r="X205" s="24"/>
      <c r="Y205" s="31">
        <f t="shared" si="55"/>
        <v>-8.1054698848384232E-2</v>
      </c>
      <c r="Z205" s="31">
        <f t="shared" si="54"/>
        <v>8.2884376295068174E-3</v>
      </c>
      <c r="AA205" s="31">
        <f t="shared" si="54"/>
        <v>0.11589117721840836</v>
      </c>
      <c r="AB205" s="31">
        <f t="shared" si="54"/>
        <v>0.24504075328445418</v>
      </c>
      <c r="AC205" s="24"/>
      <c r="AD205" s="31"/>
      <c r="AE205" s="31"/>
      <c r="AF205" s="31"/>
      <c r="AG205" s="31"/>
    </row>
    <row r="206" spans="1:38" x14ac:dyDescent="0.3">
      <c r="A206" s="29" t="s">
        <v>835</v>
      </c>
      <c r="B206" s="24"/>
      <c r="C206" s="26"/>
      <c r="D206" s="27"/>
      <c r="E206" s="27"/>
      <c r="F206" s="27"/>
      <c r="G206" s="26"/>
      <c r="H206" s="27"/>
      <c r="I206" s="27"/>
      <c r="J206" s="28"/>
      <c r="K206" s="24"/>
      <c r="L206" s="31"/>
      <c r="M206" s="31"/>
      <c r="N206" s="31"/>
      <c r="O206" s="31"/>
      <c r="P206" s="24"/>
      <c r="Q206" s="24"/>
      <c r="R206" s="24"/>
      <c r="S206" s="24"/>
      <c r="T206" s="24"/>
      <c r="U206" s="24"/>
      <c r="V206" s="24"/>
      <c r="W206" s="24"/>
      <c r="X206" s="24"/>
      <c r="Y206" s="31">
        <f t="shared" si="55"/>
        <v>-4.8885108900639684E-2</v>
      </c>
      <c r="Z206" s="31">
        <f t="shared" si="54"/>
        <v>5.1361068310220803E-2</v>
      </c>
      <c r="AA206" s="31">
        <f t="shared" si="54"/>
        <v>7.9457256128203646E-2</v>
      </c>
      <c r="AB206" s="31">
        <f t="shared" si="54"/>
        <v>0.22199639529086934</v>
      </c>
      <c r="AC206" s="24"/>
      <c r="AD206" s="31"/>
      <c r="AE206" s="31"/>
      <c r="AF206" s="31"/>
      <c r="AG206" s="31"/>
    </row>
    <row r="207" spans="1:38" x14ac:dyDescent="0.3">
      <c r="A207" s="29" t="s">
        <v>835</v>
      </c>
      <c r="B207" s="24" t="s">
        <v>398</v>
      </c>
      <c r="C207" s="26">
        <v>93941</v>
      </c>
      <c r="D207" s="27">
        <v>153480</v>
      </c>
      <c r="E207" s="27">
        <v>195300</v>
      </c>
      <c r="F207" s="27">
        <v>241950</v>
      </c>
      <c r="G207" s="26">
        <v>91901</v>
      </c>
      <c r="H207" s="27">
        <v>146040</v>
      </c>
      <c r="I207" s="27">
        <v>179840</v>
      </c>
      <c r="J207" s="28">
        <v>193330</v>
      </c>
      <c r="K207" s="24"/>
      <c r="L207" s="31"/>
      <c r="M207" s="31"/>
      <c r="N207" s="31"/>
      <c r="O207" s="31"/>
      <c r="P207" s="24"/>
      <c r="Q207" s="24"/>
      <c r="R207" s="24"/>
      <c r="S207" s="24"/>
      <c r="T207" s="24"/>
      <c r="U207" s="24"/>
      <c r="V207" s="24"/>
      <c r="W207" s="24"/>
      <c r="X207" s="24"/>
      <c r="Y207" s="31"/>
      <c r="Z207" s="31"/>
      <c r="AA207" s="31"/>
      <c r="AB207" s="31"/>
      <c r="AC207" s="24"/>
      <c r="AD207" s="31"/>
      <c r="AE207" s="31"/>
      <c r="AF207" s="31"/>
      <c r="AG207" s="31"/>
    </row>
    <row r="208" spans="1:38" x14ac:dyDescent="0.3">
      <c r="A208" s="29" t="s">
        <v>835</v>
      </c>
      <c r="B208" s="24" t="s">
        <v>399</v>
      </c>
      <c r="C208" s="26">
        <v>97953</v>
      </c>
      <c r="D208" s="27">
        <v>155240</v>
      </c>
      <c r="E208" s="27">
        <v>190510</v>
      </c>
      <c r="F208" s="27">
        <v>245870</v>
      </c>
      <c r="G208" s="26">
        <v>94708</v>
      </c>
      <c r="H208" s="27">
        <v>149740</v>
      </c>
      <c r="I208" s="27">
        <v>181880</v>
      </c>
      <c r="J208" s="28">
        <v>199490</v>
      </c>
      <c r="K208" s="24"/>
      <c r="L208" s="31"/>
      <c r="M208" s="31"/>
      <c r="N208" s="31"/>
      <c r="O208" s="31"/>
      <c r="P208" s="24"/>
      <c r="Q208" s="24"/>
      <c r="R208" s="24"/>
      <c r="S208" s="24"/>
      <c r="T208" s="24"/>
      <c r="U208" s="24"/>
      <c r="V208" s="24"/>
      <c r="W208" s="24"/>
      <c r="X208" s="24"/>
      <c r="Y208" s="31">
        <f t="shared" si="55"/>
        <v>2.1715757762851173E-2</v>
      </c>
      <c r="Z208" s="31">
        <f t="shared" si="54"/>
        <v>4.8475371383893684E-2</v>
      </c>
      <c r="AA208" s="31">
        <f t="shared" si="54"/>
        <v>7.9160266257040424E-2</v>
      </c>
      <c r="AB208" s="31">
        <f t="shared" si="54"/>
        <v>0.20095060963008882</v>
      </c>
      <c r="AC208" s="24"/>
      <c r="AD208" s="31"/>
      <c r="AE208" s="31"/>
      <c r="AF208" s="31"/>
      <c r="AG208" s="31"/>
    </row>
    <row r="209" spans="1:33" x14ac:dyDescent="0.3">
      <c r="A209" s="29" t="s">
        <v>835</v>
      </c>
      <c r="B209" s="24" t="s">
        <v>400</v>
      </c>
      <c r="C209" s="26">
        <v>98662</v>
      </c>
      <c r="D209" s="27">
        <v>155230</v>
      </c>
      <c r="E209" s="27">
        <v>192110</v>
      </c>
      <c r="F209" s="27">
        <v>243690</v>
      </c>
      <c r="G209" s="26">
        <v>95780</v>
      </c>
      <c r="H209" s="27">
        <v>151840</v>
      </c>
      <c r="I209" s="27">
        <v>183610</v>
      </c>
      <c r="J209" s="28">
        <v>208650</v>
      </c>
      <c r="K209" s="24"/>
      <c r="L209" s="31"/>
      <c r="M209" s="31"/>
      <c r="N209" s="31"/>
      <c r="O209" s="31"/>
      <c r="P209" s="24"/>
      <c r="Q209" s="24"/>
      <c r="R209" s="24"/>
      <c r="S209" s="24"/>
      <c r="T209" s="24"/>
      <c r="U209" s="24"/>
      <c r="V209" s="24"/>
      <c r="W209" s="24"/>
      <c r="X209" s="24"/>
      <c r="Y209" s="31">
        <f t="shared" si="55"/>
        <v>3.3128132880054673E-2</v>
      </c>
      <c r="Z209" s="31">
        <f t="shared" si="54"/>
        <v>3.5429013140943044E-2</v>
      </c>
      <c r="AA209" s="31">
        <f t="shared" si="54"/>
        <v>4.5299459345966131E-2</v>
      </c>
      <c r="AB209" s="31">
        <f t="shared" si="54"/>
        <v>0.18863627120022775</v>
      </c>
      <c r="AC209" s="24"/>
      <c r="AD209" s="31"/>
      <c r="AE209" s="31"/>
      <c r="AF209" s="31"/>
      <c r="AG209" s="31"/>
    </row>
    <row r="210" spans="1:33" x14ac:dyDescent="0.3">
      <c r="A210" s="29" t="s">
        <v>835</v>
      </c>
      <c r="B210" s="24" t="s">
        <v>401</v>
      </c>
      <c r="C210" s="26">
        <v>98859</v>
      </c>
      <c r="D210" s="27">
        <v>155600</v>
      </c>
      <c r="E210" s="27">
        <v>191680</v>
      </c>
      <c r="F210" s="27">
        <v>247710</v>
      </c>
      <c r="G210" s="26">
        <v>99041</v>
      </c>
      <c r="H210" s="27">
        <v>156590</v>
      </c>
      <c r="I210" s="27">
        <v>190240</v>
      </c>
      <c r="J210" s="28">
        <v>219930</v>
      </c>
      <c r="K210" s="24"/>
      <c r="L210" s="31"/>
      <c r="M210" s="31"/>
      <c r="N210" s="31"/>
      <c r="O210" s="31"/>
      <c r="P210" s="24"/>
      <c r="Q210" s="24"/>
      <c r="R210" s="24"/>
      <c r="S210" s="24"/>
      <c r="T210" s="24"/>
      <c r="U210" s="24"/>
      <c r="V210" s="24"/>
      <c r="W210" s="24"/>
      <c r="X210" s="24"/>
      <c r="Y210" s="31">
        <f t="shared" si="55"/>
        <v>2.921084105329308E-2</v>
      </c>
      <c r="Z210" s="31">
        <f t="shared" si="54"/>
        <v>2.1838562133608241E-2</v>
      </c>
      <c r="AA210" s="31">
        <f t="shared" si="54"/>
        <v>4.4245484357919973E-2</v>
      </c>
      <c r="AB210" s="31">
        <f t="shared" si="54"/>
        <v>0.14378924042841312</v>
      </c>
      <c r="AC210" s="24"/>
      <c r="AD210" s="31"/>
      <c r="AE210" s="31"/>
      <c r="AF210" s="31"/>
      <c r="AG210" s="31"/>
    </row>
    <row r="211" spans="1:33" x14ac:dyDescent="0.3">
      <c r="A211" s="29" t="s">
        <v>835</v>
      </c>
      <c r="B211" s="24" t="s">
        <v>402</v>
      </c>
      <c r="C211" s="26">
        <v>98234</v>
      </c>
      <c r="D211" s="27">
        <v>158340</v>
      </c>
      <c r="E211" s="27">
        <v>196730</v>
      </c>
      <c r="F211" s="27">
        <v>238970</v>
      </c>
      <c r="G211" s="26">
        <v>98677</v>
      </c>
      <c r="H211" s="27">
        <v>156140</v>
      </c>
      <c r="I211" s="27">
        <v>189120</v>
      </c>
      <c r="J211" s="28">
        <v>218590</v>
      </c>
      <c r="K211" s="24"/>
      <c r="L211" s="31"/>
      <c r="M211" s="31"/>
      <c r="N211" s="31"/>
      <c r="O211" s="31"/>
      <c r="P211" s="24"/>
      <c r="Q211" s="24"/>
      <c r="R211" s="24"/>
      <c r="S211" s="24"/>
      <c r="T211" s="24"/>
      <c r="U211" s="24"/>
      <c r="V211" s="24"/>
      <c r="W211" s="24"/>
      <c r="X211" s="24"/>
      <c r="Y211" s="31">
        <f t="shared" si="55"/>
        <v>-1.8410058770572668E-3</v>
      </c>
      <c r="Z211" s="31">
        <f t="shared" si="54"/>
        <v>-6.3624678663238843E-3</v>
      </c>
      <c r="AA211" s="31">
        <f t="shared" si="54"/>
        <v>7.5125208681134925E-3</v>
      </c>
      <c r="AB211" s="31">
        <f t="shared" si="54"/>
        <v>0.11214726898389249</v>
      </c>
      <c r="AC211" s="24"/>
      <c r="AD211" s="31"/>
      <c r="AE211" s="31"/>
      <c r="AF211" s="31"/>
      <c r="AG211" s="31"/>
    </row>
    <row r="212" spans="1:33" x14ac:dyDescent="0.3">
      <c r="A212" s="29" t="s">
        <v>835</v>
      </c>
      <c r="B212" s="24" t="s">
        <v>403</v>
      </c>
      <c r="C212" s="26">
        <v>98970</v>
      </c>
      <c r="D212" s="27">
        <v>160910</v>
      </c>
      <c r="E212" s="27">
        <v>201500</v>
      </c>
      <c r="F212" s="27">
        <v>257160</v>
      </c>
      <c r="G212" s="26">
        <v>106040</v>
      </c>
      <c r="H212" s="27">
        <v>166030</v>
      </c>
      <c r="I212" s="27">
        <v>200510</v>
      </c>
      <c r="J212" s="28">
        <v>230700</v>
      </c>
      <c r="K212" s="24"/>
      <c r="L212" s="31"/>
      <c r="M212" s="31"/>
      <c r="N212" s="31"/>
      <c r="O212" s="31"/>
      <c r="P212" s="24"/>
      <c r="Q212" s="24"/>
      <c r="R212" s="24"/>
      <c r="S212" s="24"/>
      <c r="T212" s="24"/>
      <c r="U212" s="24"/>
      <c r="V212" s="24"/>
      <c r="W212" s="24"/>
      <c r="X212" s="24"/>
      <c r="Y212" s="31">
        <f t="shared" si="55"/>
        <v>-4.5096402467577068E-3</v>
      </c>
      <c r="Z212" s="31">
        <f t="shared" si="54"/>
        <v>1.3894151825186274E-2</v>
      </c>
      <c r="AA212" s="31">
        <f t="shared" si="54"/>
        <v>3.8682458191429903E-2</v>
      </c>
      <c r="AB212" s="31">
        <f t="shared" si="54"/>
        <v>8.528267146503743E-2</v>
      </c>
      <c r="AC212" s="24"/>
      <c r="AD212" s="31"/>
      <c r="AE212" s="31"/>
      <c r="AF212" s="31"/>
      <c r="AG212" s="31"/>
    </row>
    <row r="213" spans="1:33" x14ac:dyDescent="0.3">
      <c r="A213" s="29" t="s">
        <v>835</v>
      </c>
      <c r="B213" s="24" t="s">
        <v>404</v>
      </c>
      <c r="C213" s="26">
        <v>90357</v>
      </c>
      <c r="D213" s="27">
        <v>154920</v>
      </c>
      <c r="E213" s="27">
        <v>183900</v>
      </c>
      <c r="F213" s="27">
        <v>237720</v>
      </c>
      <c r="G213" s="26">
        <v>103230</v>
      </c>
      <c r="H213" s="27">
        <v>163320</v>
      </c>
      <c r="I213" s="27">
        <v>193400</v>
      </c>
      <c r="J213" s="28">
        <v>220710</v>
      </c>
      <c r="K213" s="24"/>
      <c r="L213" s="31"/>
      <c r="M213" s="31"/>
      <c r="N213" s="31"/>
      <c r="O213" s="31"/>
      <c r="P213" s="24"/>
      <c r="Q213" s="24"/>
      <c r="R213" s="24"/>
      <c r="S213" s="24"/>
      <c r="T213" s="24"/>
      <c r="U213" s="24"/>
      <c r="V213" s="24"/>
      <c r="W213" s="24"/>
      <c r="X213" s="24"/>
      <c r="Y213" s="31">
        <f t="shared" si="55"/>
        <v>-7.1435788622814966E-2</v>
      </c>
      <c r="Z213" s="31">
        <f t="shared" si="54"/>
        <v>-3.1819029271020982E-2</v>
      </c>
      <c r="AA213" s="31">
        <f t="shared" si="54"/>
        <v>4.9131513647642233E-3</v>
      </c>
      <c r="AB213" s="31">
        <f t="shared" si="54"/>
        <v>0.1028931404573028</v>
      </c>
      <c r="AC213" s="24"/>
      <c r="AD213" s="31"/>
      <c r="AE213" s="31"/>
      <c r="AF213" s="31"/>
      <c r="AG213" s="31"/>
    </row>
    <row r="214" spans="1:33" x14ac:dyDescent="0.3">
      <c r="A214" s="29" t="s">
        <v>835</v>
      </c>
      <c r="B214" s="24" t="s">
        <v>405</v>
      </c>
      <c r="C214" s="26">
        <v>90237</v>
      </c>
      <c r="D214" s="27">
        <v>152150</v>
      </c>
      <c r="E214" s="27">
        <v>187180</v>
      </c>
      <c r="F214" s="27">
        <v>236790</v>
      </c>
      <c r="G214" s="26">
        <v>98881</v>
      </c>
      <c r="H214" s="27">
        <v>156040</v>
      </c>
      <c r="I214" s="27">
        <v>189110</v>
      </c>
      <c r="J214" s="28">
        <v>214360</v>
      </c>
      <c r="K214" s="24"/>
      <c r="L214" s="31"/>
      <c r="M214" s="31"/>
      <c r="N214" s="31"/>
      <c r="O214" s="31"/>
      <c r="P214" s="24"/>
      <c r="Q214" s="24"/>
      <c r="R214" s="24"/>
      <c r="S214" s="24"/>
      <c r="T214" s="24"/>
      <c r="U214" s="24"/>
      <c r="V214" s="24"/>
      <c r="W214" s="24"/>
      <c r="X214" s="24"/>
      <c r="Y214" s="31">
        <f t="shared" si="55"/>
        <v>-0.14246820943590421</v>
      </c>
      <c r="Z214" s="31">
        <f t="shared" si="54"/>
        <v>-5.4221533694810198E-2</v>
      </c>
      <c r="AA214" s="31">
        <f t="shared" si="54"/>
        <v>-5.1658510059815033E-2</v>
      </c>
      <c r="AB214" s="31">
        <f t="shared" si="54"/>
        <v>7.1554770318021155E-2</v>
      </c>
      <c r="AC214" s="24"/>
      <c r="AD214" s="31"/>
      <c r="AE214" s="31"/>
      <c r="AF214" s="31"/>
      <c r="AG214" s="31"/>
    </row>
    <row r="215" spans="1:33" x14ac:dyDescent="0.3">
      <c r="A215" s="29" t="s">
        <v>835</v>
      </c>
      <c r="B215" s="24" t="s">
        <v>406</v>
      </c>
      <c r="C215" s="26">
        <v>94777</v>
      </c>
      <c r="D215" s="27">
        <v>155350</v>
      </c>
      <c r="E215" s="27">
        <v>190450</v>
      </c>
      <c r="F215" s="27">
        <v>239770</v>
      </c>
      <c r="G215" s="26">
        <v>96421</v>
      </c>
      <c r="H215" s="27">
        <v>155290</v>
      </c>
      <c r="I215" s="27">
        <v>186510</v>
      </c>
      <c r="J215" s="28">
        <v>211260</v>
      </c>
      <c r="K215" s="24"/>
      <c r="L215" s="31"/>
      <c r="M215" s="31"/>
      <c r="N215" s="31"/>
      <c r="O215" s="31"/>
      <c r="P215" s="24"/>
      <c r="Q215" s="24"/>
      <c r="R215" s="24"/>
      <c r="S215" s="24"/>
      <c r="T215" s="24"/>
      <c r="U215" s="24"/>
      <c r="V215" s="24"/>
      <c r="W215" s="24"/>
      <c r="X215" s="24"/>
      <c r="Y215" s="31">
        <f t="shared" si="55"/>
        <v>-9.5792191673038873E-2</v>
      </c>
      <c r="Z215" s="31">
        <f t="shared" si="55"/>
        <v>-2.5566874794610506E-2</v>
      </c>
      <c r="AA215" s="31">
        <f t="shared" si="55"/>
        <v>-1.0310930654984451E-2</v>
      </c>
      <c r="AB215" s="31">
        <f t="shared" si="55"/>
        <v>9.4725284006925925E-2</v>
      </c>
      <c r="AC215" s="24"/>
      <c r="AD215" s="31"/>
      <c r="AE215" s="31"/>
      <c r="AF215" s="31"/>
      <c r="AG215" s="31"/>
    </row>
    <row r="216" spans="1:33" x14ac:dyDescent="0.3">
      <c r="A216" s="29" t="s">
        <v>835</v>
      </c>
      <c r="B216" s="24" t="s">
        <v>407</v>
      </c>
      <c r="C216" s="26">
        <v>93982</v>
      </c>
      <c r="D216" s="27">
        <v>153580</v>
      </c>
      <c r="E216" s="27">
        <v>188970</v>
      </c>
      <c r="F216" s="27">
        <v>245630</v>
      </c>
      <c r="G216" s="26">
        <v>94693</v>
      </c>
      <c r="H216" s="27">
        <v>152330</v>
      </c>
      <c r="I216" s="27">
        <v>181330</v>
      </c>
      <c r="J216" s="28">
        <v>206630</v>
      </c>
      <c r="K216" s="24"/>
      <c r="L216" s="31"/>
      <c r="M216" s="31"/>
      <c r="N216" s="31"/>
      <c r="O216" s="31"/>
      <c r="P216" s="24"/>
      <c r="Q216" s="24"/>
      <c r="R216" s="24"/>
      <c r="S216" s="24"/>
      <c r="T216" s="24"/>
      <c r="U216" s="24"/>
      <c r="V216" s="24"/>
      <c r="W216" s="24"/>
      <c r="X216" s="24"/>
      <c r="Y216" s="31">
        <f t="shared" si="55"/>
        <v>-1.7345980564904995E-2</v>
      </c>
      <c r="Z216" s="31">
        <f t="shared" si="55"/>
        <v>3.862246540070613E-4</v>
      </c>
      <c r="AA216" s="31">
        <f t="shared" si="55"/>
        <v>2.0687844578629599E-2</v>
      </c>
      <c r="AB216" s="31">
        <f t="shared" si="55"/>
        <v>0.11890561788380527</v>
      </c>
      <c r="AC216" s="24"/>
      <c r="AD216" s="31"/>
      <c r="AE216" s="31"/>
      <c r="AF216" s="31"/>
      <c r="AG216" s="31"/>
    </row>
    <row r="217" spans="1:33" x14ac:dyDescent="0.3">
      <c r="A217" s="29" t="s">
        <v>835</v>
      </c>
      <c r="B217" s="24" t="s">
        <v>408</v>
      </c>
      <c r="C217" s="26">
        <v>87502</v>
      </c>
      <c r="D217" s="27">
        <v>146280</v>
      </c>
      <c r="E217" s="27">
        <v>173710</v>
      </c>
      <c r="F217" s="27">
        <v>232780</v>
      </c>
      <c r="G217" s="26">
        <v>89978</v>
      </c>
      <c r="H217" s="27">
        <v>146820</v>
      </c>
      <c r="I217" s="27">
        <v>178100</v>
      </c>
      <c r="J217" s="28">
        <v>202670</v>
      </c>
      <c r="K217" s="24"/>
      <c r="L217" s="31"/>
      <c r="M217" s="31"/>
      <c r="N217" s="31"/>
      <c r="O217" s="31"/>
      <c r="P217" s="24"/>
      <c r="Q217" s="24"/>
      <c r="R217" s="24"/>
      <c r="S217" s="24"/>
      <c r="T217" s="24"/>
      <c r="U217" s="24"/>
      <c r="V217" s="24"/>
      <c r="W217" s="24"/>
      <c r="X217" s="24"/>
      <c r="Y217" s="31">
        <f t="shared" si="55"/>
        <v>-7.5652784575770404E-3</v>
      </c>
      <c r="Z217" s="31">
        <f t="shared" si="55"/>
        <v>8.1390806094543411E-3</v>
      </c>
      <c r="AA217" s="31">
        <f t="shared" si="55"/>
        <v>4.0429697835635325E-2</v>
      </c>
      <c r="AB217" s="31">
        <f t="shared" si="55"/>
        <v>0.15877539388511175</v>
      </c>
      <c r="AC217" s="24"/>
      <c r="AD217" s="31"/>
      <c r="AE217" s="31"/>
      <c r="AF217" s="31"/>
      <c r="AG217" s="31"/>
    </row>
    <row r="218" spans="1:33" x14ac:dyDescent="0.3">
      <c r="A218" s="29" t="s">
        <v>835</v>
      </c>
      <c r="B218" s="24" t="s">
        <v>409</v>
      </c>
      <c r="C218" s="26">
        <v>90522</v>
      </c>
      <c r="D218" s="27">
        <v>151320</v>
      </c>
      <c r="E218" s="27">
        <v>185320</v>
      </c>
      <c r="F218" s="27">
        <v>243790</v>
      </c>
      <c r="G218" s="26">
        <v>97723</v>
      </c>
      <c r="H218" s="27">
        <v>156100</v>
      </c>
      <c r="I218" s="27">
        <v>186720</v>
      </c>
      <c r="J218" s="28">
        <v>212850</v>
      </c>
      <c r="K218" s="24"/>
      <c r="L218" s="31"/>
      <c r="M218" s="31"/>
      <c r="N218" s="31"/>
      <c r="O218" s="31"/>
      <c r="P218" s="24"/>
      <c r="Q218" s="24"/>
      <c r="R218" s="24"/>
      <c r="S218" s="24"/>
      <c r="T218" s="24"/>
      <c r="U218" s="24"/>
      <c r="V218" s="24"/>
      <c r="W218" s="24"/>
      <c r="X218" s="24"/>
      <c r="Y218" s="31">
        <f t="shared" si="55"/>
        <v>-2.829649608008955E-2</v>
      </c>
      <c r="Z218" s="31">
        <f t="shared" si="55"/>
        <v>-3.6915504511894071E-3</v>
      </c>
      <c r="AA218" s="31">
        <f t="shared" si="55"/>
        <v>-2.5272005065914538E-2</v>
      </c>
      <c r="AB218" s="31">
        <f t="shared" si="55"/>
        <v>0.12934960048114097</v>
      </c>
      <c r="AC218" s="24"/>
      <c r="AD218" s="31"/>
      <c r="AE218" s="31"/>
      <c r="AF218" s="31"/>
      <c r="AG218" s="31"/>
    </row>
    <row r="219" spans="1:33" x14ac:dyDescent="0.3">
      <c r="A219" s="29" t="s">
        <v>835</v>
      </c>
      <c r="B219" s="24" t="s">
        <v>410</v>
      </c>
      <c r="C219" s="26">
        <v>86973</v>
      </c>
      <c r="D219" s="27">
        <v>147050</v>
      </c>
      <c r="E219" s="27">
        <v>178310</v>
      </c>
      <c r="F219" s="27">
        <v>227910</v>
      </c>
      <c r="G219" s="26">
        <v>90065</v>
      </c>
      <c r="H219" s="27">
        <v>147300</v>
      </c>
      <c r="I219" s="27">
        <v>177460</v>
      </c>
      <c r="J219" s="28">
        <v>201190</v>
      </c>
      <c r="K219" s="24"/>
      <c r="L219" s="31"/>
      <c r="M219" s="31"/>
      <c r="N219" s="31"/>
      <c r="O219" s="31"/>
      <c r="P219" s="24"/>
      <c r="Q219" s="24"/>
      <c r="R219" s="24"/>
      <c r="S219" s="24"/>
      <c r="T219" s="24"/>
      <c r="U219" s="24"/>
      <c r="V219" s="24"/>
      <c r="W219" s="24"/>
      <c r="X219" s="24"/>
      <c r="Y219" s="31">
        <f t="shared" si="55"/>
        <v>-7.9549722719338911E-2</v>
      </c>
      <c r="Z219" s="31">
        <f t="shared" si="55"/>
        <v>-3.1588686227861595E-2</v>
      </c>
      <c r="AA219" s="31">
        <f t="shared" si="55"/>
        <v>-7.5545003237642572E-3</v>
      </c>
      <c r="AB219" s="31">
        <f t="shared" si="55"/>
        <v>0.12691250666557286</v>
      </c>
      <c r="AC219" s="24"/>
      <c r="AD219" s="31"/>
      <c r="AE219" s="31"/>
      <c r="AF219" s="31"/>
      <c r="AG219" s="31"/>
    </row>
    <row r="220" spans="1:33" x14ac:dyDescent="0.3">
      <c r="A220" s="29" t="s">
        <v>835</v>
      </c>
      <c r="B220" s="24" t="s">
        <v>411</v>
      </c>
      <c r="C220" s="26">
        <v>88500</v>
      </c>
      <c r="D220" s="27">
        <v>149530</v>
      </c>
      <c r="E220" s="27">
        <v>180610</v>
      </c>
      <c r="F220" s="27">
        <v>221010</v>
      </c>
      <c r="G220" s="26">
        <v>94428</v>
      </c>
      <c r="H220" s="27">
        <v>150650</v>
      </c>
      <c r="I220" s="27">
        <v>182800</v>
      </c>
      <c r="J220" s="28">
        <v>201820</v>
      </c>
      <c r="K220" s="24"/>
      <c r="L220" s="31"/>
      <c r="M220" s="31"/>
      <c r="N220" s="31"/>
      <c r="O220" s="31"/>
      <c r="P220" s="24"/>
      <c r="Q220" s="24"/>
      <c r="R220" s="24"/>
      <c r="S220" s="24"/>
      <c r="T220" s="24"/>
      <c r="U220" s="24"/>
      <c r="V220" s="24"/>
      <c r="W220" s="24"/>
      <c r="X220" s="24"/>
      <c r="Y220" s="31">
        <f t="shared" si="55"/>
        <v>-3.5551263035654701E-2</v>
      </c>
      <c r="Z220" s="31">
        <f t="shared" si="55"/>
        <v>-1.7001020061204741E-3</v>
      </c>
      <c r="AA220" s="31">
        <f t="shared" si="55"/>
        <v>4.7669788570466887E-3</v>
      </c>
      <c r="AB220" s="31">
        <f t="shared" si="55"/>
        <v>0.11723926111184235</v>
      </c>
      <c r="AC220" s="24"/>
      <c r="AD220" s="31"/>
      <c r="AE220" s="31"/>
      <c r="AF220" s="31"/>
      <c r="AG220" s="31"/>
    </row>
    <row r="221" spans="1:33" x14ac:dyDescent="0.3">
      <c r="A221" s="29" t="s">
        <v>835</v>
      </c>
      <c r="B221" s="24" t="s">
        <v>412</v>
      </c>
      <c r="C221" s="26">
        <v>93306</v>
      </c>
      <c r="D221" s="27">
        <v>155110</v>
      </c>
      <c r="E221" s="27">
        <v>189780</v>
      </c>
      <c r="F221" s="27">
        <v>235560</v>
      </c>
      <c r="G221" s="26">
        <v>94260</v>
      </c>
      <c r="H221" s="27">
        <v>149890</v>
      </c>
      <c r="I221" s="27">
        <v>184980</v>
      </c>
      <c r="J221" s="28">
        <v>205670</v>
      </c>
      <c r="K221" s="24"/>
      <c r="L221" s="31"/>
      <c r="M221" s="31"/>
      <c r="N221" s="31"/>
      <c r="O221" s="31"/>
      <c r="P221" s="24"/>
      <c r="Q221" s="24"/>
      <c r="R221" s="24"/>
      <c r="S221" s="24"/>
      <c r="T221" s="24"/>
      <c r="U221" s="24"/>
      <c r="V221" s="24"/>
      <c r="W221" s="24"/>
      <c r="X221" s="24"/>
      <c r="Y221" s="31">
        <f t="shared" si="55"/>
        <v>-6.6983050847457593E-2</v>
      </c>
      <c r="Z221" s="31">
        <f t="shared" si="55"/>
        <v>-7.4901357587107142E-3</v>
      </c>
      <c r="AA221" s="31">
        <f t="shared" si="55"/>
        <v>-1.2125574442168219E-2</v>
      </c>
      <c r="AB221" s="31">
        <f t="shared" si="55"/>
        <v>8.6828650287317344E-2</v>
      </c>
      <c r="AC221" s="24"/>
      <c r="AD221" s="31"/>
      <c r="AE221" s="31"/>
      <c r="AF221" s="31"/>
      <c r="AG221" s="31"/>
    </row>
    <row r="222" spans="1:33" x14ac:dyDescent="0.3">
      <c r="A222" s="29" t="s">
        <v>835</v>
      </c>
      <c r="B222" s="24" t="s">
        <v>413</v>
      </c>
      <c r="C222" s="26">
        <v>88896</v>
      </c>
      <c r="D222" s="27">
        <v>147860</v>
      </c>
      <c r="E222" s="27">
        <v>179220</v>
      </c>
      <c r="F222" s="27">
        <v>226370</v>
      </c>
      <c r="G222" s="26">
        <v>92738</v>
      </c>
      <c r="H222" s="27">
        <v>149730</v>
      </c>
      <c r="I222" s="27">
        <v>179450</v>
      </c>
      <c r="J222" s="28">
        <v>197190</v>
      </c>
      <c r="K222" s="24"/>
      <c r="L222" s="31"/>
      <c r="M222" s="31"/>
      <c r="N222" s="31"/>
      <c r="O222" s="31"/>
      <c r="P222" s="24"/>
      <c r="Q222" s="24"/>
      <c r="R222" s="24"/>
      <c r="S222" s="24"/>
      <c r="T222" s="24"/>
      <c r="U222" s="24"/>
      <c r="V222" s="24"/>
      <c r="W222" s="24"/>
      <c r="X222" s="24"/>
      <c r="Y222" s="31">
        <f t="shared" si="55"/>
        <v>-1.0224422866696781E-2</v>
      </c>
      <c r="Z222" s="31">
        <f t="shared" si="55"/>
        <v>3.3653536200116019E-2</v>
      </c>
      <c r="AA222" s="31">
        <f t="shared" si="55"/>
        <v>2.5292443882390159E-2</v>
      </c>
      <c r="AB222" s="31">
        <f t="shared" si="55"/>
        <v>0.12688911529971136</v>
      </c>
      <c r="AC222" s="24"/>
      <c r="AD222" s="31"/>
      <c r="AE222" s="31"/>
      <c r="AF222" s="31"/>
      <c r="AG222" s="31"/>
    </row>
    <row r="223" spans="1:33" x14ac:dyDescent="0.3">
      <c r="A223" s="29" t="s">
        <v>835</v>
      </c>
      <c r="B223" s="24" t="s">
        <v>414</v>
      </c>
      <c r="C223" s="26">
        <v>87806</v>
      </c>
      <c r="D223" s="27">
        <v>147530</v>
      </c>
      <c r="E223" s="27">
        <v>183300</v>
      </c>
      <c r="F223" s="27">
        <v>235360</v>
      </c>
      <c r="G223" s="26">
        <v>91890</v>
      </c>
      <c r="H223" s="27">
        <v>148480</v>
      </c>
      <c r="I223" s="27">
        <v>183250</v>
      </c>
      <c r="J223" s="28">
        <v>202410</v>
      </c>
      <c r="K223" s="24"/>
      <c r="L223" s="31"/>
      <c r="M223" s="31"/>
      <c r="N223" s="31"/>
      <c r="O223" s="31"/>
      <c r="P223" s="24"/>
      <c r="Q223" s="24"/>
      <c r="R223" s="24"/>
      <c r="S223" s="24"/>
      <c r="T223" s="24"/>
      <c r="U223" s="24"/>
      <c r="V223" s="24"/>
      <c r="W223" s="24"/>
      <c r="X223" s="24"/>
      <c r="Y223" s="31">
        <f t="shared" si="55"/>
        <v>-4.321904247660191E-2</v>
      </c>
      <c r="Z223" s="31">
        <f t="shared" si="55"/>
        <v>-1.2647098606790141E-2</v>
      </c>
      <c r="AA223" s="31">
        <f t="shared" si="55"/>
        <v>-1.2833389130677553E-3</v>
      </c>
      <c r="AB223" s="31">
        <f t="shared" si="55"/>
        <v>0.12890400671467073</v>
      </c>
      <c r="AC223" s="24"/>
      <c r="AD223" s="31"/>
      <c r="AE223" s="31"/>
      <c r="AF223" s="31"/>
      <c r="AG223" s="31"/>
    </row>
    <row r="224" spans="1:33" x14ac:dyDescent="0.3">
      <c r="A224" s="29" t="s">
        <v>835</v>
      </c>
      <c r="B224" s="24" t="s">
        <v>415</v>
      </c>
      <c r="C224" s="26">
        <v>86811</v>
      </c>
      <c r="D224" s="27">
        <v>145440</v>
      </c>
      <c r="E224" s="27">
        <v>178880</v>
      </c>
      <c r="F224" s="27">
        <v>231780</v>
      </c>
      <c r="G224" s="26">
        <v>90758</v>
      </c>
      <c r="H224" s="27">
        <v>147060</v>
      </c>
      <c r="I224" s="27">
        <v>180210</v>
      </c>
      <c r="J224" s="28">
        <v>200390</v>
      </c>
      <c r="K224" s="24"/>
      <c r="L224" s="31"/>
      <c r="M224" s="31"/>
      <c r="N224" s="31"/>
      <c r="O224" s="31"/>
      <c r="P224" s="24"/>
      <c r="Q224" s="24"/>
      <c r="R224" s="24"/>
      <c r="S224" s="24"/>
      <c r="T224" s="24"/>
      <c r="U224" s="24"/>
      <c r="V224" s="24"/>
      <c r="W224" s="24"/>
      <c r="X224" s="24"/>
      <c r="Y224" s="31">
        <f t="shared" si="55"/>
        <v>-4.6511627906976827E-2</v>
      </c>
      <c r="Z224" s="31">
        <f t="shared" si="55"/>
        <v>-6.4393682640819794E-3</v>
      </c>
      <c r="AA224" s="31">
        <f t="shared" si="55"/>
        <v>2.7277686852156258E-4</v>
      </c>
      <c r="AB224" s="31">
        <f t="shared" si="55"/>
        <v>0.13999830047586681</v>
      </c>
      <c r="AC224" s="24"/>
      <c r="AD224" s="31"/>
      <c r="AE224" s="31"/>
      <c r="AF224" s="31"/>
      <c r="AG224" s="31"/>
    </row>
    <row r="225" spans="1:33" x14ac:dyDescent="0.3">
      <c r="A225" s="29" t="s">
        <v>835</v>
      </c>
      <c r="B225" s="24" t="s">
        <v>416</v>
      </c>
      <c r="C225" s="26">
        <v>87048</v>
      </c>
      <c r="D225" s="27">
        <v>145250</v>
      </c>
      <c r="E225" s="27">
        <v>181110</v>
      </c>
      <c r="F225" s="27">
        <v>234860</v>
      </c>
      <c r="G225" s="26">
        <v>84346</v>
      </c>
      <c r="H225" s="27">
        <v>135610</v>
      </c>
      <c r="I225" s="27">
        <v>169340</v>
      </c>
      <c r="J225" s="28">
        <v>195720</v>
      </c>
      <c r="K225" s="24"/>
      <c r="L225" s="31"/>
      <c r="M225" s="31"/>
      <c r="N225" s="31"/>
      <c r="O225" s="31"/>
      <c r="P225" s="24"/>
      <c r="Q225" s="24"/>
      <c r="R225" s="24"/>
      <c r="S225" s="24"/>
      <c r="T225" s="24"/>
      <c r="U225" s="24"/>
      <c r="V225" s="24"/>
      <c r="W225" s="24"/>
      <c r="X225" s="24"/>
      <c r="Y225" s="31">
        <f t="shared" si="55"/>
        <v>-4.5466588335579594E-2</v>
      </c>
      <c r="Z225" s="31">
        <f t="shared" si="55"/>
        <v>-1.1138613861386037E-2</v>
      </c>
      <c r="AA225" s="31">
        <f t="shared" si="55"/>
        <v>-7.435152057245098E-3</v>
      </c>
      <c r="AB225" s="31">
        <f t="shared" si="55"/>
        <v>0.13543014927948915</v>
      </c>
      <c r="AC225" s="24"/>
      <c r="AD225" s="31"/>
      <c r="AE225" s="31"/>
      <c r="AF225" s="31"/>
      <c r="AG225" s="31"/>
    </row>
    <row r="226" spans="1:33" x14ac:dyDescent="0.3">
      <c r="A226" s="29" t="s">
        <v>835</v>
      </c>
      <c r="B226" s="24" t="s">
        <v>417</v>
      </c>
      <c r="C226" s="26">
        <v>83466</v>
      </c>
      <c r="D226" s="27">
        <v>138500</v>
      </c>
      <c r="E226" s="27">
        <v>168710</v>
      </c>
      <c r="F226" s="27">
        <v>221800</v>
      </c>
      <c r="G226" s="26">
        <v>79469</v>
      </c>
      <c r="H226" s="27">
        <v>131170</v>
      </c>
      <c r="I226" s="27">
        <v>160260</v>
      </c>
      <c r="J226" s="28">
        <v>174790</v>
      </c>
      <c r="K226" s="24"/>
      <c r="L226" s="31"/>
      <c r="M226" s="31"/>
      <c r="N226" s="31"/>
      <c r="O226" s="31"/>
      <c r="P226" s="24"/>
      <c r="Q226" s="24"/>
      <c r="R226" s="24"/>
      <c r="S226" s="24"/>
      <c r="T226" s="24"/>
      <c r="U226" s="24"/>
      <c r="V226" s="24"/>
      <c r="W226" s="24"/>
      <c r="X226" s="24"/>
      <c r="Y226" s="31">
        <f t="shared" si="55"/>
        <v>3.1040345556474613E-2</v>
      </c>
      <c r="Z226" s="31">
        <f t="shared" si="55"/>
        <v>6.6368330464716019E-2</v>
      </c>
      <c r="AA226" s="31">
        <f t="shared" si="55"/>
        <v>6.4988128761526154E-2</v>
      </c>
      <c r="AB226" s="31">
        <f t="shared" si="55"/>
        <v>0.16665247381418713</v>
      </c>
      <c r="AC226" s="24"/>
      <c r="AD226" s="31"/>
      <c r="AE226" s="31"/>
      <c r="AF226" s="31"/>
      <c r="AG226" s="31"/>
    </row>
    <row r="227" spans="1:33" x14ac:dyDescent="0.3">
      <c r="A227" s="29" t="s">
        <v>835</v>
      </c>
      <c r="B227" s="24" t="s">
        <v>418</v>
      </c>
      <c r="C227" s="26">
        <v>79527</v>
      </c>
      <c r="D227" s="27">
        <v>136780</v>
      </c>
      <c r="E227" s="27">
        <v>170400</v>
      </c>
      <c r="F227" s="27">
        <v>213130</v>
      </c>
      <c r="G227" s="26">
        <v>82963</v>
      </c>
      <c r="H227" s="27">
        <v>127430</v>
      </c>
      <c r="I227" s="27">
        <v>152650</v>
      </c>
      <c r="J227" s="28">
        <v>165980</v>
      </c>
      <c r="K227" s="24"/>
      <c r="L227" s="31"/>
      <c r="M227" s="31"/>
      <c r="N227" s="31"/>
      <c r="O227" s="31"/>
      <c r="P227" s="24"/>
      <c r="Q227" s="24"/>
      <c r="R227" s="24"/>
      <c r="S227" s="24"/>
      <c r="T227" s="24"/>
      <c r="U227" s="24"/>
      <c r="V227" s="24"/>
      <c r="W227" s="24"/>
      <c r="X227" s="24"/>
      <c r="Y227" s="31">
        <f t="shared" si="55"/>
        <v>4.7887762681810608E-2</v>
      </c>
      <c r="Z227" s="31">
        <f t="shared" si="55"/>
        <v>5.2924187725631788E-2</v>
      </c>
      <c r="AA227" s="31">
        <f t="shared" si="55"/>
        <v>5.0085946298381812E-2</v>
      </c>
      <c r="AB227" s="31">
        <f t="shared" si="55"/>
        <v>0.21194770063119928</v>
      </c>
      <c r="AC227" s="24"/>
      <c r="AD227" s="31"/>
      <c r="AE227" s="31"/>
      <c r="AF227" s="31"/>
      <c r="AG227" s="31"/>
    </row>
    <row r="228" spans="1:33" x14ac:dyDescent="0.3">
      <c r="A228" s="29" t="s">
        <v>835</v>
      </c>
      <c r="B228" s="24" t="s">
        <v>419</v>
      </c>
      <c r="C228" s="26">
        <v>81770</v>
      </c>
      <c r="D228" s="27">
        <v>140590</v>
      </c>
      <c r="E228" s="27">
        <v>175920</v>
      </c>
      <c r="F228" s="27">
        <v>221890</v>
      </c>
      <c r="G228" s="26">
        <v>81803</v>
      </c>
      <c r="H228" s="27">
        <v>125810</v>
      </c>
      <c r="I228" s="27">
        <v>155490</v>
      </c>
      <c r="J228" s="28">
        <v>169240</v>
      </c>
      <c r="K228" s="24"/>
      <c r="L228" s="31"/>
      <c r="M228" s="31"/>
      <c r="N228" s="31"/>
      <c r="O228" s="31"/>
      <c r="P228" s="24"/>
      <c r="Q228" s="24"/>
      <c r="R228" s="24"/>
      <c r="S228" s="24"/>
      <c r="T228" s="24"/>
      <c r="U228" s="24"/>
      <c r="V228" s="24"/>
      <c r="W228" s="24"/>
      <c r="X228" s="24"/>
      <c r="Y228" s="31">
        <f t="shared" si="55"/>
        <v>-4.3205452236347419E-2</v>
      </c>
      <c r="Z228" s="31">
        <f t="shared" si="55"/>
        <v>6.8357947068284797E-2</v>
      </c>
      <c r="AA228" s="31">
        <f t="shared" si="55"/>
        <v>0.10416666666666663</v>
      </c>
      <c r="AB228" s="31">
        <f t="shared" si="55"/>
        <v>0.22122648149017032</v>
      </c>
      <c r="AC228" s="24"/>
      <c r="AD228" s="31"/>
      <c r="AE228" s="31"/>
      <c r="AF228" s="31"/>
      <c r="AG228" s="31"/>
    </row>
    <row r="229" spans="1:33" x14ac:dyDescent="0.3">
      <c r="A229" s="29" t="s">
        <v>835</v>
      </c>
      <c r="B229" s="24" t="s">
        <v>420</v>
      </c>
      <c r="C229" s="26">
        <v>81794</v>
      </c>
      <c r="D229" s="27">
        <v>140990</v>
      </c>
      <c r="E229" s="27">
        <v>168180</v>
      </c>
      <c r="F229" s="27">
        <v>231390</v>
      </c>
      <c r="G229" s="26">
        <v>90591</v>
      </c>
      <c r="H229" s="27">
        <v>138090</v>
      </c>
      <c r="I229" s="27">
        <v>166610</v>
      </c>
      <c r="J229" s="28">
        <v>180780</v>
      </c>
      <c r="K229" s="24"/>
      <c r="L229" s="31"/>
      <c r="M229" s="31"/>
      <c r="N229" s="31"/>
      <c r="O229" s="31"/>
      <c r="P229" s="24"/>
      <c r="Q229" s="24"/>
      <c r="R229" s="24"/>
      <c r="S229" s="24"/>
      <c r="T229" s="24"/>
      <c r="U229" s="24"/>
      <c r="V229" s="24"/>
      <c r="W229" s="24"/>
      <c r="X229" s="24"/>
      <c r="Y229" s="31">
        <f t="shared" si="55"/>
        <v>-4.0357099180621248E-4</v>
      </c>
      <c r="Z229" s="31">
        <f t="shared" si="55"/>
        <v>0.10512838750978026</v>
      </c>
      <c r="AA229" s="31">
        <f t="shared" si="55"/>
        <v>0.11613233287858116</v>
      </c>
      <c r="AB229" s="31">
        <f t="shared" si="55"/>
        <v>0.23727973320113571</v>
      </c>
      <c r="AC229" s="24"/>
      <c r="AD229" s="31"/>
      <c r="AE229" s="31"/>
      <c r="AF229" s="31"/>
      <c r="AG229" s="31"/>
    </row>
    <row r="230" spans="1:33" x14ac:dyDescent="0.3">
      <c r="A230" s="29" t="s">
        <v>835</v>
      </c>
      <c r="B230" s="24" t="s">
        <v>421</v>
      </c>
      <c r="C230" s="26">
        <v>84847</v>
      </c>
      <c r="D230" s="27">
        <v>144510</v>
      </c>
      <c r="E230" s="27">
        <v>173310</v>
      </c>
      <c r="F230" s="27">
        <v>216290</v>
      </c>
      <c r="G230" s="26">
        <v>89187</v>
      </c>
      <c r="H230" s="27">
        <v>137010</v>
      </c>
      <c r="I230" s="27">
        <v>168770</v>
      </c>
      <c r="J230" s="28">
        <v>185010</v>
      </c>
      <c r="K230" s="24"/>
      <c r="L230" s="31"/>
      <c r="M230" s="31"/>
      <c r="N230" s="31"/>
      <c r="O230" s="31"/>
      <c r="P230" s="24"/>
      <c r="Q230" s="24"/>
      <c r="R230" s="24"/>
      <c r="S230" s="24"/>
      <c r="T230" s="24"/>
      <c r="U230" s="24"/>
      <c r="V230" s="24"/>
      <c r="W230" s="24"/>
      <c r="X230" s="24"/>
      <c r="Y230" s="31">
        <f t="shared" si="55"/>
        <v>-0.10755067608871061</v>
      </c>
      <c r="Z230" s="31">
        <f t="shared" si="55"/>
        <v>2.0568834669125513E-2</v>
      </c>
      <c r="AA230" s="31">
        <f t="shared" si="55"/>
        <v>9.3352360566060222E-3</v>
      </c>
      <c r="AB230" s="31">
        <f t="shared" si="55"/>
        <v>0.21872163879165041</v>
      </c>
      <c r="AC230" s="24"/>
      <c r="AD230" s="31"/>
      <c r="AE230" s="31"/>
      <c r="AF230" s="31"/>
      <c r="AG230" s="31"/>
    </row>
    <row r="231" spans="1:33" x14ac:dyDescent="0.3">
      <c r="A231" s="29" t="s">
        <v>835</v>
      </c>
      <c r="B231" s="24" t="s">
        <v>422</v>
      </c>
      <c r="C231" s="26">
        <v>82924</v>
      </c>
      <c r="D231" s="27">
        <v>141460</v>
      </c>
      <c r="E231" s="27">
        <v>173140</v>
      </c>
      <c r="F231" s="27">
        <v>216760</v>
      </c>
      <c r="G231" s="26">
        <v>89380</v>
      </c>
      <c r="H231" s="27">
        <v>136220</v>
      </c>
      <c r="I231" s="27">
        <v>164890</v>
      </c>
      <c r="J231" s="28">
        <v>180120</v>
      </c>
      <c r="K231" s="24"/>
      <c r="L231" s="31"/>
      <c r="M231" s="31"/>
      <c r="N231" s="31"/>
      <c r="O231" s="31"/>
      <c r="P231" s="24"/>
      <c r="Q231" s="24"/>
      <c r="R231" s="24"/>
      <c r="S231" s="24"/>
      <c r="T231" s="24"/>
      <c r="U231" s="24"/>
      <c r="V231" s="24"/>
      <c r="W231" s="24"/>
      <c r="X231" s="24"/>
      <c r="Y231" s="31">
        <f t="shared" si="55"/>
        <v>-5.1150895140664954E-2</v>
      </c>
      <c r="Z231" s="31">
        <f t="shared" si="55"/>
        <v>5.1899522524392783E-2</v>
      </c>
      <c r="AA231" s="31">
        <f t="shared" si="55"/>
        <v>2.6195834054584255E-2</v>
      </c>
      <c r="AB231" s="31">
        <f t="shared" si="55"/>
        <v>0.14462064820380049</v>
      </c>
      <c r="AC231" s="24"/>
      <c r="AD231" s="31"/>
      <c r="AE231" s="31"/>
      <c r="AF231" s="31"/>
      <c r="AG231" s="31"/>
    </row>
    <row r="232" spans="1:33" x14ac:dyDescent="0.3">
      <c r="A232" s="29" t="s">
        <v>835</v>
      </c>
      <c r="B232" s="24" t="s">
        <v>423</v>
      </c>
      <c r="C232" s="26">
        <v>80537</v>
      </c>
      <c r="D232" s="27">
        <v>142330</v>
      </c>
      <c r="E232" s="27">
        <v>181360</v>
      </c>
      <c r="F232" s="27">
        <v>217170</v>
      </c>
      <c r="G232" s="26">
        <v>92184</v>
      </c>
      <c r="H232" s="27">
        <v>141890</v>
      </c>
      <c r="I232" s="27">
        <v>172150</v>
      </c>
      <c r="J232" s="28">
        <v>187300</v>
      </c>
      <c r="K232" s="24"/>
      <c r="L232" s="31"/>
      <c r="M232" s="31"/>
      <c r="N232" s="31"/>
      <c r="O232" s="31"/>
      <c r="P232" s="24"/>
      <c r="Q232" s="24"/>
      <c r="R232" s="24"/>
      <c r="S232" s="24"/>
      <c r="T232" s="24"/>
      <c r="U232" s="24"/>
      <c r="V232" s="24"/>
      <c r="W232" s="24"/>
      <c r="X232" s="24"/>
      <c r="Y232" s="31">
        <f t="shared" si="55"/>
        <v>-7.7854420915537181E-2</v>
      </c>
      <c r="Z232" s="31">
        <f t="shared" si="55"/>
        <v>3.7042273434186312E-2</v>
      </c>
      <c r="AA232" s="31">
        <f t="shared" si="55"/>
        <v>4.7649301143583234E-2</v>
      </c>
      <c r="AB232" s="31">
        <f t="shared" si="55"/>
        <v>0.16903487728363165</v>
      </c>
      <c r="AC232" s="24"/>
      <c r="AD232" s="31"/>
      <c r="AE232" s="31"/>
      <c r="AF232" s="31"/>
      <c r="AG232" s="31"/>
    </row>
    <row r="233" spans="1:33" x14ac:dyDescent="0.3">
      <c r="A233" s="29" t="s">
        <v>835</v>
      </c>
      <c r="B233" s="24" t="s">
        <v>424</v>
      </c>
      <c r="C233" s="26">
        <v>81624</v>
      </c>
      <c r="D233" s="27">
        <v>140420</v>
      </c>
      <c r="E233" s="27">
        <v>177910</v>
      </c>
      <c r="F233" s="27">
        <v>212780</v>
      </c>
      <c r="G233" s="26">
        <v>82590</v>
      </c>
      <c r="H233" s="27">
        <v>129940</v>
      </c>
      <c r="I233" s="27">
        <v>163720</v>
      </c>
      <c r="J233" s="28">
        <v>176880</v>
      </c>
      <c r="K233" s="24"/>
      <c r="L233" s="31"/>
      <c r="M233" s="31"/>
      <c r="N233" s="31"/>
      <c r="O233" s="31"/>
      <c r="P233" s="24"/>
      <c r="Q233" s="24"/>
      <c r="R233" s="24"/>
      <c r="S233" s="24"/>
      <c r="T233" s="24"/>
      <c r="U233" s="24"/>
      <c r="V233" s="24"/>
      <c r="W233" s="24"/>
      <c r="X233" s="24"/>
      <c r="Y233" s="31">
        <f t="shared" si="55"/>
        <v>-0.14461675999850998</v>
      </c>
      <c r="Z233" s="31">
        <f t="shared" si="55"/>
        <v>3.0914072929107972E-3</v>
      </c>
      <c r="AA233" s="31">
        <f t="shared" si="55"/>
        <v>5.0782973092192374E-2</v>
      </c>
      <c r="AB233" s="31">
        <f t="shared" si="55"/>
        <v>0.13754201777409403</v>
      </c>
      <c r="AC233" s="24"/>
      <c r="AD233" s="31"/>
      <c r="AE233" s="31"/>
      <c r="AF233" s="31"/>
      <c r="AG233" s="31"/>
    </row>
    <row r="234" spans="1:33" x14ac:dyDescent="0.3">
      <c r="A234" s="29" t="s">
        <v>835</v>
      </c>
      <c r="B234" s="24" t="s">
        <v>425</v>
      </c>
      <c r="C234" s="26">
        <v>83395</v>
      </c>
      <c r="D234" s="27">
        <v>142830</v>
      </c>
      <c r="E234" s="27">
        <v>173420</v>
      </c>
      <c r="F234" s="27">
        <v>216720</v>
      </c>
      <c r="G234" s="26">
        <v>86019</v>
      </c>
      <c r="H234" s="27">
        <v>133320</v>
      </c>
      <c r="I234" s="27">
        <v>165970</v>
      </c>
      <c r="J234" s="28">
        <v>178750</v>
      </c>
      <c r="K234" s="24"/>
      <c r="L234" s="31"/>
      <c r="M234" s="31"/>
      <c r="N234" s="31"/>
      <c r="O234" s="31"/>
      <c r="P234" s="24"/>
      <c r="Q234" s="24"/>
      <c r="R234" s="24"/>
      <c r="S234" s="24"/>
      <c r="T234" s="24"/>
      <c r="U234" s="24"/>
      <c r="V234" s="24"/>
      <c r="W234" s="24"/>
      <c r="X234" s="24"/>
      <c r="Y234" s="31">
        <f t="shared" si="55"/>
        <v>-1.1834754483975196E-2</v>
      </c>
      <c r="Z234" s="31">
        <f t="shared" si="55"/>
        <v>7.4633243127759541E-2</v>
      </c>
      <c r="AA234" s="31">
        <f t="shared" si="55"/>
        <v>7.9759428924737197E-2</v>
      </c>
      <c r="AB234" s="31">
        <f t="shared" si="55"/>
        <v>0.16871886455493934</v>
      </c>
      <c r="AC234" s="24"/>
      <c r="AD234" s="31"/>
      <c r="AE234" s="31"/>
      <c r="AF234" s="31"/>
      <c r="AG234" s="31"/>
    </row>
    <row r="235" spans="1:33" x14ac:dyDescent="0.3">
      <c r="A235" s="29" t="s">
        <v>835</v>
      </c>
      <c r="B235" s="24" t="s">
        <v>426</v>
      </c>
      <c r="C235" s="26">
        <v>78643</v>
      </c>
      <c r="D235" s="27">
        <v>135790</v>
      </c>
      <c r="E235" s="27">
        <v>176480</v>
      </c>
      <c r="F235" s="27">
        <v>210810</v>
      </c>
      <c r="G235" s="26">
        <v>81870</v>
      </c>
      <c r="H235" s="27">
        <v>127410</v>
      </c>
      <c r="I235" s="27">
        <v>160810</v>
      </c>
      <c r="J235" s="28">
        <v>174510</v>
      </c>
      <c r="K235" s="24"/>
      <c r="L235" s="31"/>
      <c r="M235" s="31"/>
      <c r="N235" s="31"/>
      <c r="O235" s="31"/>
      <c r="P235" s="24"/>
      <c r="Q235" s="24"/>
      <c r="R235" s="24"/>
      <c r="S235" s="24"/>
      <c r="T235" s="24"/>
      <c r="U235" s="24"/>
      <c r="V235" s="24"/>
      <c r="W235" s="24"/>
      <c r="X235" s="24"/>
      <c r="Y235" s="31">
        <f t="shared" si="55"/>
        <v>-3.1464716110078506E-2</v>
      </c>
      <c r="Z235" s="31">
        <f t="shared" si="55"/>
        <v>6.6582650703633672E-2</v>
      </c>
      <c r="AA235" s="31">
        <f t="shared" si="55"/>
        <v>4.2959289585976279E-2</v>
      </c>
      <c r="AB235" s="31">
        <f t="shared" si="55"/>
        <v>0.17520302694721301</v>
      </c>
      <c r="AC235" s="24"/>
      <c r="AD235" s="31"/>
      <c r="AE235" s="31"/>
      <c r="AF235" s="31"/>
      <c r="AG235" s="31"/>
    </row>
    <row r="236" spans="1:33" x14ac:dyDescent="0.3">
      <c r="A236" s="29" t="s">
        <v>835</v>
      </c>
      <c r="B236" s="24" t="s">
        <v>427</v>
      </c>
      <c r="C236" s="26">
        <v>77640</v>
      </c>
      <c r="D236" s="27">
        <v>133930</v>
      </c>
      <c r="E236" s="27">
        <v>172920</v>
      </c>
      <c r="F236" s="27">
        <v>207170</v>
      </c>
      <c r="G236" s="26">
        <v>84913</v>
      </c>
      <c r="H236" s="27">
        <v>129850</v>
      </c>
      <c r="I236" s="27">
        <v>163810</v>
      </c>
      <c r="J236" s="28">
        <v>174270</v>
      </c>
      <c r="K236" s="24"/>
      <c r="L236" s="31"/>
      <c r="M236" s="31"/>
      <c r="N236" s="31"/>
      <c r="O236" s="31"/>
      <c r="P236" s="24"/>
      <c r="Q236" s="24"/>
      <c r="R236" s="24"/>
      <c r="S236" s="24"/>
      <c r="T236" s="24"/>
      <c r="U236" s="24"/>
      <c r="V236" s="24"/>
      <c r="W236" s="24"/>
      <c r="X236" s="24"/>
      <c r="Y236" s="31">
        <f t="shared" si="55"/>
        <v>-4.1033531274239365E-2</v>
      </c>
      <c r="Z236" s="31">
        <f t="shared" si="55"/>
        <v>6.1712939097135266E-2</v>
      </c>
      <c r="AA236" s="31">
        <f t="shared" si="55"/>
        <v>8.8791931097008114E-2</v>
      </c>
      <c r="AB236" s="31">
        <f t="shared" si="55"/>
        <v>0.17219296997296141</v>
      </c>
      <c r="AC236" s="24"/>
      <c r="AD236" s="31"/>
      <c r="AE236" s="31"/>
      <c r="AF236" s="31"/>
      <c r="AG236" s="31"/>
    </row>
    <row r="237" spans="1:33" x14ac:dyDescent="0.3">
      <c r="A237" s="29" t="s">
        <v>835</v>
      </c>
      <c r="B237" s="24" t="s">
        <v>428</v>
      </c>
      <c r="C237" s="26">
        <v>76606</v>
      </c>
      <c r="D237" s="27">
        <v>129220</v>
      </c>
      <c r="E237" s="27">
        <v>167520</v>
      </c>
      <c r="F237" s="27">
        <v>205200</v>
      </c>
      <c r="G237" s="26">
        <v>83538</v>
      </c>
      <c r="H237" s="27">
        <v>127430</v>
      </c>
      <c r="I237" s="27">
        <v>160220</v>
      </c>
      <c r="J237" s="28">
        <v>173100</v>
      </c>
      <c r="K237" s="24"/>
      <c r="L237" s="31"/>
      <c r="M237" s="31"/>
      <c r="N237" s="31"/>
      <c r="O237" s="31"/>
      <c r="P237" s="24"/>
      <c r="Q237" s="24"/>
      <c r="R237" s="24"/>
      <c r="S237" s="24"/>
      <c r="T237" s="24"/>
      <c r="U237" s="24"/>
      <c r="V237" s="24"/>
      <c r="W237" s="24"/>
      <c r="X237" s="24"/>
      <c r="Y237" s="31">
        <f t="shared" si="55"/>
        <v>-9.3675940236991329E-2</v>
      </c>
      <c r="Z237" s="31">
        <f t="shared" si="55"/>
        <v>3.0463675054132722E-2</v>
      </c>
      <c r="AA237" s="31">
        <f t="shared" si="55"/>
        <v>5.268332176729118E-2</v>
      </c>
      <c r="AB237" s="31">
        <f t="shared" si="55"/>
        <v>0.15880677704300816</v>
      </c>
      <c r="AC237" s="24"/>
      <c r="AD237" s="31"/>
      <c r="AE237" s="31"/>
      <c r="AF237" s="31"/>
      <c r="AG237" s="31"/>
    </row>
    <row r="238" spans="1:33" x14ac:dyDescent="0.3">
      <c r="A238" s="29" t="s">
        <v>835</v>
      </c>
      <c r="B238" s="24" t="s">
        <v>429</v>
      </c>
      <c r="C238" s="26">
        <v>72783</v>
      </c>
      <c r="D238" s="27">
        <v>127700</v>
      </c>
      <c r="E238" s="27">
        <v>167780</v>
      </c>
      <c r="F238" s="27">
        <v>203610</v>
      </c>
      <c r="G238" s="26">
        <v>83881</v>
      </c>
      <c r="H238" s="27">
        <v>129960</v>
      </c>
      <c r="I238" s="27">
        <v>163120</v>
      </c>
      <c r="J238" s="28">
        <v>174920</v>
      </c>
      <c r="K238" s="24"/>
      <c r="L238" s="31"/>
      <c r="M238" s="31"/>
      <c r="N238" s="31"/>
      <c r="O238" s="31"/>
      <c r="P238" s="24"/>
      <c r="Q238" s="24"/>
      <c r="R238" s="24"/>
      <c r="S238" s="24"/>
      <c r="T238" s="24"/>
      <c r="U238" s="24"/>
      <c r="V238" s="24"/>
      <c r="W238" s="24"/>
      <c r="X238" s="24"/>
      <c r="Y238" s="31">
        <f t="shared" si="55"/>
        <v>-9.0488995640028103E-2</v>
      </c>
      <c r="Z238" s="31">
        <f t="shared" si="55"/>
        <v>1.3852344838260366E-2</v>
      </c>
      <c r="AA238" s="31">
        <f t="shared" si="55"/>
        <v>4.3576886341929355E-2</v>
      </c>
      <c r="AB238" s="31">
        <f t="shared" si="55"/>
        <v>0.1564327485380117</v>
      </c>
      <c r="AC238" s="24"/>
      <c r="AD238" s="31"/>
      <c r="AE238" s="31"/>
      <c r="AF238" s="31"/>
      <c r="AG238" s="31"/>
    </row>
    <row r="239" spans="1:33" x14ac:dyDescent="0.3">
      <c r="A239" s="29" t="s">
        <v>835</v>
      </c>
      <c r="B239" s="24" t="s">
        <v>430</v>
      </c>
      <c r="C239" s="26">
        <v>74999</v>
      </c>
      <c r="D239" s="27">
        <v>129620</v>
      </c>
      <c r="E239" s="27">
        <v>170440</v>
      </c>
      <c r="F239" s="27">
        <v>212230</v>
      </c>
      <c r="G239" s="26">
        <v>82404</v>
      </c>
      <c r="H239" s="27">
        <v>126570</v>
      </c>
      <c r="I239" s="27">
        <v>158530</v>
      </c>
      <c r="J239" s="28">
        <v>172640</v>
      </c>
      <c r="K239" s="24"/>
      <c r="L239" s="31"/>
      <c r="M239" s="31"/>
      <c r="N239" s="31"/>
      <c r="O239" s="31"/>
      <c r="P239" s="24"/>
      <c r="Q239" s="24"/>
      <c r="R239" s="24"/>
      <c r="S239" s="24"/>
      <c r="T239" s="24"/>
      <c r="U239" s="24"/>
      <c r="V239" s="24"/>
      <c r="W239" s="24"/>
      <c r="X239" s="24"/>
      <c r="Y239" s="31">
        <f t="shared" si="55"/>
        <v>-0.15248066169297769</v>
      </c>
      <c r="Z239" s="31">
        <f t="shared" si="55"/>
        <v>-1.7697729052466693E-2</v>
      </c>
      <c r="AA239" s="31">
        <f t="shared" si="55"/>
        <v>2.7774466563356803E-2</v>
      </c>
      <c r="AB239" s="31">
        <f t="shared" si="55"/>
        <v>0.1409066352340258</v>
      </c>
      <c r="AC239" s="24"/>
      <c r="AD239" s="31"/>
      <c r="AE239" s="31"/>
      <c r="AF239" s="31"/>
      <c r="AG239" s="31"/>
    </row>
    <row r="240" spans="1:33" x14ac:dyDescent="0.3">
      <c r="A240" s="29" t="s">
        <v>835</v>
      </c>
      <c r="B240" s="24" t="s">
        <v>431</v>
      </c>
      <c r="C240" s="26">
        <v>80196</v>
      </c>
      <c r="D240" s="27">
        <v>134840</v>
      </c>
      <c r="E240" s="27">
        <v>177520</v>
      </c>
      <c r="F240" s="27">
        <v>226950</v>
      </c>
      <c r="G240" s="26">
        <v>82907</v>
      </c>
      <c r="H240" s="27">
        <v>126120</v>
      </c>
      <c r="I240" s="27">
        <v>159810</v>
      </c>
      <c r="J240" s="28">
        <v>175020</v>
      </c>
      <c r="K240" s="24"/>
      <c r="L240" s="31"/>
      <c r="M240" s="31"/>
      <c r="N240" s="31"/>
      <c r="O240" s="31"/>
      <c r="P240" s="24"/>
      <c r="Q240" s="24"/>
      <c r="R240" s="24"/>
      <c r="S240" s="24"/>
      <c r="T240" s="24"/>
      <c r="U240" s="24"/>
      <c r="V240" s="24"/>
      <c r="W240" s="24"/>
      <c r="X240" s="24"/>
      <c r="Y240" s="31">
        <f t="shared" si="55"/>
        <v>-9.8734649795330531E-2</v>
      </c>
      <c r="Z240" s="31">
        <f t="shared" si="55"/>
        <v>2.3530319395155042E-2</v>
      </c>
      <c r="AA240" s="31">
        <f t="shared" si="55"/>
        <v>6.9877962919502434E-2</v>
      </c>
      <c r="AB240" s="31">
        <f t="shared" si="55"/>
        <v>0.1865429015690524</v>
      </c>
      <c r="AC240" s="24"/>
      <c r="AD240" s="31"/>
      <c r="AE240" s="31"/>
      <c r="AF240" s="31"/>
      <c r="AG240" s="31"/>
    </row>
    <row r="241" spans="1:33" x14ac:dyDescent="0.3">
      <c r="A241" s="29" t="s">
        <v>835</v>
      </c>
      <c r="B241" s="24" t="s">
        <v>432</v>
      </c>
      <c r="C241" s="26">
        <v>85951</v>
      </c>
      <c r="D241" s="27">
        <v>142860</v>
      </c>
      <c r="E241" s="27">
        <v>188070</v>
      </c>
      <c r="F241" s="27">
        <v>236400</v>
      </c>
      <c r="G241" s="26">
        <v>86244</v>
      </c>
      <c r="H241" s="27">
        <v>133540</v>
      </c>
      <c r="I241" s="27">
        <v>171210</v>
      </c>
      <c r="J241" s="28">
        <v>185600</v>
      </c>
      <c r="K241" s="24"/>
      <c r="L241" s="31"/>
      <c r="M241" s="31"/>
      <c r="N241" s="31"/>
      <c r="O241" s="31"/>
      <c r="P241" s="24"/>
      <c r="Q241" s="24"/>
      <c r="R241" s="24"/>
      <c r="S241" s="24"/>
      <c r="T241" s="24"/>
      <c r="U241" s="24"/>
      <c r="V241" s="24"/>
      <c r="W241" s="24"/>
      <c r="X241" s="24"/>
      <c r="Y241" s="31">
        <f t="shared" si="55"/>
        <v>-3.3804678537582955E-2</v>
      </c>
      <c r="Z241" s="31">
        <f t="shared" si="55"/>
        <v>6.4669237614951025E-2</v>
      </c>
      <c r="AA241" s="31">
        <f t="shared" si="55"/>
        <v>9.9763406940063137E-2</v>
      </c>
      <c r="AB241" s="31">
        <f t="shared" si="55"/>
        <v>0.2288169200264375</v>
      </c>
      <c r="AC241" s="24"/>
      <c r="AD241" s="31"/>
      <c r="AE241" s="31"/>
      <c r="AF241" s="31"/>
      <c r="AG241" s="31"/>
    </row>
    <row r="242" spans="1:33" x14ac:dyDescent="0.3">
      <c r="A242" s="29" t="s">
        <v>835</v>
      </c>
      <c r="B242" s="24" t="s">
        <v>433</v>
      </c>
      <c r="C242" s="26">
        <v>82502</v>
      </c>
      <c r="D242" s="27">
        <v>136120</v>
      </c>
      <c r="E242" s="27">
        <v>179230</v>
      </c>
      <c r="F242" s="27">
        <v>226450</v>
      </c>
      <c r="G242" s="26">
        <v>85631</v>
      </c>
      <c r="H242" s="27">
        <v>131000</v>
      </c>
      <c r="I242" s="27">
        <v>166310</v>
      </c>
      <c r="J242" s="28">
        <v>186840</v>
      </c>
      <c r="K242" s="24"/>
      <c r="L242" s="31"/>
      <c r="M242" s="31"/>
      <c r="N242" s="31"/>
      <c r="O242" s="31"/>
      <c r="P242" s="24"/>
      <c r="Q242" s="24"/>
      <c r="R242" s="24"/>
      <c r="S242" s="24"/>
      <c r="T242" s="24"/>
      <c r="U242" s="24"/>
      <c r="V242" s="24"/>
      <c r="W242" s="24"/>
      <c r="X242" s="24"/>
      <c r="Y242" s="31">
        <f t="shared" si="55"/>
        <v>-3.4089190352641907E-3</v>
      </c>
      <c r="Z242" s="31">
        <f t="shared" si="55"/>
        <v>6.5238695226095489E-2</v>
      </c>
      <c r="AA242" s="31">
        <f t="shared" si="55"/>
        <v>8.9647471686074343E-2</v>
      </c>
      <c r="AB242" s="31">
        <f t="shared" si="55"/>
        <v>0.21489001692047383</v>
      </c>
      <c r="AC242" s="24"/>
      <c r="AD242" s="31"/>
      <c r="AE242" s="31"/>
      <c r="AF242" s="31"/>
      <c r="AG242" s="31"/>
    </row>
    <row r="243" spans="1:33" x14ac:dyDescent="0.3">
      <c r="A243" s="29" t="s">
        <v>835</v>
      </c>
      <c r="B243" s="24" t="s">
        <v>434</v>
      </c>
      <c r="C243" s="26">
        <v>78179</v>
      </c>
      <c r="D243" s="27">
        <v>137080</v>
      </c>
      <c r="E243" s="27">
        <v>181710</v>
      </c>
      <c r="F243" s="27">
        <v>224100</v>
      </c>
      <c r="G243" s="26">
        <v>83826</v>
      </c>
      <c r="H243" s="27">
        <v>127900</v>
      </c>
      <c r="I243" s="27">
        <v>160600</v>
      </c>
      <c r="J243" s="28">
        <v>181750</v>
      </c>
      <c r="K243" s="24"/>
      <c r="L243" s="31"/>
      <c r="M243" s="31"/>
      <c r="N243" s="31"/>
      <c r="O243" s="31"/>
      <c r="P243" s="24"/>
      <c r="Q243" s="24"/>
      <c r="R243" s="24"/>
      <c r="S243" s="24"/>
      <c r="T243" s="24"/>
      <c r="U243" s="24"/>
      <c r="V243" s="24"/>
      <c r="W243" s="24"/>
      <c r="X243" s="24"/>
      <c r="Y243" s="31">
        <f t="shared" si="55"/>
        <v>-3.7926353300526072E-2</v>
      </c>
      <c r="Z243" s="31">
        <f t="shared" si="55"/>
        <v>3.7613870114604708E-2</v>
      </c>
      <c r="AA243" s="31">
        <f t="shared" si="55"/>
        <v>7.2086146292473341E-2</v>
      </c>
      <c r="AB243" s="31">
        <f t="shared" si="55"/>
        <v>0.17491720026495916</v>
      </c>
      <c r="AC243" s="24"/>
      <c r="AD243" s="31"/>
      <c r="AE243" s="31"/>
      <c r="AF243" s="31"/>
      <c r="AG243" s="31"/>
    </row>
    <row r="244" spans="1:33" x14ac:dyDescent="0.3">
      <c r="A244" s="29" t="s">
        <v>835</v>
      </c>
      <c r="B244" s="24" t="s">
        <v>435</v>
      </c>
      <c r="C244" s="26">
        <v>79682</v>
      </c>
      <c r="D244" s="27">
        <v>132700</v>
      </c>
      <c r="E244" s="27">
        <v>166260</v>
      </c>
      <c r="F244" s="27">
        <v>215530</v>
      </c>
      <c r="G244" s="26">
        <v>87929</v>
      </c>
      <c r="H244" s="27">
        <v>126860</v>
      </c>
      <c r="I244" s="27">
        <v>162460</v>
      </c>
      <c r="J244" s="28">
        <v>178300</v>
      </c>
      <c r="K244" s="24"/>
      <c r="L244" s="31"/>
      <c r="M244" s="31"/>
      <c r="N244" s="31"/>
      <c r="O244" s="31"/>
      <c r="P244" s="24"/>
      <c r="Q244" s="24"/>
      <c r="R244" s="24"/>
      <c r="S244" s="24"/>
      <c r="T244" s="24"/>
      <c r="U244" s="24"/>
      <c r="V244" s="24"/>
      <c r="W244" s="24"/>
      <c r="X244" s="24"/>
      <c r="Y244" s="31">
        <f t="shared" si="55"/>
        <v>-7.2231673467299418E-2</v>
      </c>
      <c r="Z244" s="31">
        <f t="shared" si="55"/>
        <v>6.696819375547125E-2</v>
      </c>
      <c r="AA244" s="31">
        <f t="shared" si="55"/>
        <v>0.11617412360354407</v>
      </c>
      <c r="AB244" s="31">
        <f t="shared" si="55"/>
        <v>0.18897813476126735</v>
      </c>
      <c r="AC244" s="24"/>
      <c r="AD244" s="31"/>
      <c r="AE244" s="31"/>
      <c r="AF244" s="31"/>
      <c r="AG244" s="31"/>
    </row>
    <row r="245" spans="1:33" x14ac:dyDescent="0.3">
      <c r="A245" s="29" t="s">
        <v>835</v>
      </c>
      <c r="B245" s="24" t="s">
        <v>436</v>
      </c>
      <c r="C245" s="26">
        <v>76789</v>
      </c>
      <c r="D245" s="27">
        <v>131640</v>
      </c>
      <c r="E245" s="27">
        <v>169380</v>
      </c>
      <c r="F245" s="27">
        <v>209510</v>
      </c>
      <c r="G245" s="26">
        <v>81927</v>
      </c>
      <c r="H245" s="27">
        <v>122500</v>
      </c>
      <c r="I245" s="27">
        <v>158360</v>
      </c>
      <c r="J245" s="28">
        <v>172570</v>
      </c>
      <c r="K245" s="24"/>
      <c r="L245" s="31"/>
      <c r="M245" s="31"/>
      <c r="N245" s="31"/>
      <c r="O245" s="31"/>
      <c r="P245" s="24"/>
      <c r="Q245" s="24"/>
      <c r="R245" s="24"/>
      <c r="S245" s="24"/>
      <c r="T245" s="24"/>
      <c r="U245" s="24"/>
      <c r="V245" s="24"/>
      <c r="W245" s="24"/>
      <c r="X245" s="24"/>
      <c r="Y245" s="31">
        <f t="shared" si="55"/>
        <v>-0.10349890815993579</v>
      </c>
      <c r="Z245" s="31">
        <f t="shared" si="55"/>
        <v>4.400904295403163E-2</v>
      </c>
      <c r="AA245" s="31">
        <f t="shared" si="55"/>
        <v>2.2855768074100835E-2</v>
      </c>
      <c r="AB245" s="31">
        <f t="shared" si="55"/>
        <v>0.17273697397114096</v>
      </c>
      <c r="AC245" s="24"/>
      <c r="AD245" s="31"/>
      <c r="AE245" s="31"/>
      <c r="AF245" s="31"/>
      <c r="AG245" s="31"/>
    </row>
    <row r="246" spans="1:33" x14ac:dyDescent="0.3">
      <c r="A246" s="29" t="s">
        <v>835</v>
      </c>
      <c r="B246" s="24" t="s">
        <v>437</v>
      </c>
      <c r="C246" s="26">
        <v>71624</v>
      </c>
      <c r="D246" s="27">
        <v>119920</v>
      </c>
      <c r="E246" s="27">
        <v>152680</v>
      </c>
      <c r="F246" s="27">
        <v>182480</v>
      </c>
      <c r="G246" s="26">
        <v>75150</v>
      </c>
      <c r="H246" s="27">
        <v>111320</v>
      </c>
      <c r="I246" s="27">
        <v>139260</v>
      </c>
      <c r="J246" s="28">
        <v>148240</v>
      </c>
      <c r="K246" s="24"/>
      <c r="L246" s="31"/>
      <c r="M246" s="31"/>
      <c r="N246" s="31"/>
      <c r="O246" s="31"/>
      <c r="P246" s="24"/>
      <c r="Q246" s="24"/>
      <c r="R246" s="24"/>
      <c r="S246" s="24"/>
      <c r="T246" s="24"/>
      <c r="U246" s="24"/>
      <c r="V246" s="24"/>
      <c r="W246" s="24"/>
      <c r="X246" s="24"/>
      <c r="Y246" s="31">
        <f t="shared" si="55"/>
        <v>-6.6910625219757991E-2</v>
      </c>
      <c r="Z246" s="31">
        <f t="shared" si="55"/>
        <v>6.9431783652385337E-2</v>
      </c>
      <c r="AA246" s="31">
        <f t="shared" si="55"/>
        <v>6.5060810012988579E-2</v>
      </c>
      <c r="AB246" s="31">
        <f t="shared" si="55"/>
        <v>0.17631616629277835</v>
      </c>
      <c r="AC246" s="24"/>
      <c r="AD246" s="31"/>
      <c r="AE246" s="31"/>
      <c r="AF246" s="31"/>
      <c r="AG246" s="31"/>
    </row>
    <row r="247" spans="1:33" x14ac:dyDescent="0.3">
      <c r="A247" s="24"/>
      <c r="B247" s="24"/>
      <c r="C247" s="26"/>
      <c r="D247" s="27"/>
      <c r="E247" s="27"/>
      <c r="F247" s="27"/>
      <c r="G247" s="26"/>
      <c r="H247" s="27"/>
      <c r="I247" s="27"/>
      <c r="J247" s="28"/>
      <c r="K247" s="24"/>
      <c r="L247" s="31"/>
      <c r="M247" s="31"/>
      <c r="N247" s="31"/>
      <c r="O247" s="31"/>
      <c r="P247" s="24"/>
      <c r="Q247" s="24"/>
      <c r="R247" s="24"/>
      <c r="S247" s="24"/>
      <c r="T247" s="24"/>
      <c r="U247" s="24"/>
      <c r="V247" s="24"/>
      <c r="W247" s="24"/>
      <c r="X247" s="24"/>
      <c r="Y247" s="31">
        <f t="shared" si="55"/>
        <v>-4.9229308611638656E-2</v>
      </c>
      <c r="Z247" s="31">
        <f t="shared" si="55"/>
        <v>7.1714476317545017E-2</v>
      </c>
      <c r="AA247" s="31">
        <f t="shared" si="55"/>
        <v>8.7896253602305463E-2</v>
      </c>
      <c r="AB247" s="31">
        <f t="shared" si="55"/>
        <v>0.18763700131521266</v>
      </c>
      <c r="AC247" s="24"/>
      <c r="AD247" s="31"/>
      <c r="AE247" s="31"/>
      <c r="AF247" s="31"/>
      <c r="AG247" s="31"/>
    </row>
    <row r="248" spans="1:33" x14ac:dyDescent="0.3">
      <c r="A248" s="24"/>
      <c r="B248" s="24" t="s">
        <v>397</v>
      </c>
      <c r="C248" s="32">
        <f>SUM(C198:C205,C207:C246)/48</f>
        <v>86170.645833333328</v>
      </c>
      <c r="D248" s="33">
        <f t="shared" ref="D248:E248" si="56">SUM(D198:D205,D207:D246)/48</f>
        <v>144082.70833333334</v>
      </c>
      <c r="E248" s="33">
        <f t="shared" si="56"/>
        <v>181567.5</v>
      </c>
      <c r="F248" s="33">
        <f>SUM(F198:F205,F213:F246)/42</f>
        <v>231667.61904761905</v>
      </c>
      <c r="G248" s="32">
        <f>SUM(G198:G205,G207:G246)/48</f>
        <v>89359.041666666672</v>
      </c>
      <c r="H248" s="33">
        <f t="shared" ref="H248:J248" si="57">SUM(H198:H205,H207:H246)/48</f>
        <v>139925.41666666666</v>
      </c>
      <c r="I248" s="33">
        <f t="shared" si="57"/>
        <v>172407.29166666666</v>
      </c>
      <c r="J248" s="34">
        <f t="shared" si="57"/>
        <v>195047.70833333334</v>
      </c>
      <c r="K248" s="24"/>
      <c r="L248" s="31"/>
      <c r="M248" s="31"/>
      <c r="N248" s="31"/>
      <c r="O248" s="31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31"/>
      <c r="AE248" s="24"/>
      <c r="AF248" s="24"/>
      <c r="AG248" s="24"/>
    </row>
    <row r="249" spans="1:33" x14ac:dyDescent="0.3">
      <c r="A249" s="24"/>
      <c r="B249" s="24"/>
      <c r="C249" s="24"/>
      <c r="D249" s="24"/>
      <c r="E249" s="24"/>
      <c r="F249" s="24"/>
      <c r="G249" s="26"/>
      <c r="H249" s="27"/>
      <c r="I249" s="27"/>
      <c r="J249" s="27"/>
      <c r="K249" s="24"/>
      <c r="L249" s="31"/>
      <c r="M249" s="31"/>
      <c r="N249" s="31"/>
      <c r="O249" s="31"/>
      <c r="P249" s="24"/>
      <c r="Q249" s="24"/>
      <c r="R249" s="24"/>
      <c r="S249" s="24"/>
      <c r="T249" s="24"/>
      <c r="U249" s="24"/>
      <c r="V249" s="24"/>
      <c r="W249" s="35" t="s">
        <v>867</v>
      </c>
      <c r="X249" s="24"/>
      <c r="Y249" s="31">
        <f>STDEV(Y199:Y247)</f>
        <v>5.5435156602644267E-2</v>
      </c>
      <c r="Z249" s="31">
        <f t="shared" ref="Z249:AB249" si="58">STDEV(Z199:Z247)</f>
        <v>4.0404394692834342E-2</v>
      </c>
      <c r="AA249" s="31">
        <f t="shared" si="58"/>
        <v>4.8368301480810678E-2</v>
      </c>
      <c r="AB249" s="31">
        <f t="shared" si="58"/>
        <v>5.9155444077872613E-2</v>
      </c>
      <c r="AD249" s="31"/>
      <c r="AE249" s="31"/>
      <c r="AF249" s="31"/>
      <c r="AG249" s="31"/>
    </row>
    <row r="250" spans="1:33" x14ac:dyDescent="0.3">
      <c r="A250" s="24"/>
      <c r="B250" s="60" t="s">
        <v>864</v>
      </c>
      <c r="C250" s="60"/>
      <c r="D250" s="60"/>
      <c r="E250" s="60"/>
      <c r="F250" s="60"/>
      <c r="G250" s="52">
        <f t="shared" ref="G250:J250" si="59">1-(G248/C248)</f>
        <v>-3.7000950874851002E-2</v>
      </c>
      <c r="H250" s="53">
        <f t="shared" si="59"/>
        <v>2.885350861845859E-2</v>
      </c>
      <c r="I250" s="53">
        <f t="shared" si="59"/>
        <v>5.0450704742497132E-2</v>
      </c>
      <c r="J250" s="53">
        <f t="shared" si="59"/>
        <v>0.15807090721106998</v>
      </c>
      <c r="K250" s="24"/>
      <c r="L250" s="31"/>
      <c r="M250" s="31"/>
      <c r="N250" s="31"/>
      <c r="O250" s="31"/>
      <c r="P250" s="24"/>
      <c r="Q250" s="24"/>
      <c r="R250" s="24"/>
      <c r="S250" s="24"/>
      <c r="T250" s="24"/>
      <c r="U250" s="24"/>
      <c r="V250" s="24"/>
      <c r="W250" s="24" t="s">
        <v>868</v>
      </c>
      <c r="X250" s="24"/>
      <c r="Y250" s="31">
        <f>2*Y249</f>
        <v>0.11087031320528853</v>
      </c>
      <c r="Z250" s="31">
        <f t="shared" ref="Z250:AB250" si="60">2*Z249</f>
        <v>8.0808789385668683E-2</v>
      </c>
      <c r="AA250" s="31">
        <f t="shared" si="60"/>
        <v>9.6736602961621357E-2</v>
      </c>
      <c r="AB250" s="31">
        <f t="shared" si="60"/>
        <v>0.11831088815574523</v>
      </c>
      <c r="AD250" s="31"/>
      <c r="AE250" s="31"/>
      <c r="AF250" s="31"/>
      <c r="AG250" s="31"/>
    </row>
    <row r="251" spans="1:33" x14ac:dyDescent="0.3">
      <c r="L251" s="4"/>
      <c r="M251" s="4"/>
      <c r="N251" s="4"/>
      <c r="O251" s="4"/>
    </row>
    <row r="252" spans="1:33" x14ac:dyDescent="0.3">
      <c r="L252" s="4"/>
      <c r="M252" s="4"/>
      <c r="N252" s="4"/>
      <c r="O252" s="4"/>
    </row>
    <row r="253" spans="1:33" x14ac:dyDescent="0.3">
      <c r="L253" s="4"/>
      <c r="M253" s="4"/>
      <c r="N253" s="4"/>
      <c r="O253" s="4"/>
    </row>
    <row r="254" spans="1:33" x14ac:dyDescent="0.3">
      <c r="L254" s="4"/>
      <c r="M254" s="4"/>
      <c r="N254" s="4"/>
      <c r="O254" s="4"/>
    </row>
    <row r="255" spans="1:33" x14ac:dyDescent="0.3">
      <c r="I255" s="4"/>
      <c r="J255" s="4"/>
      <c r="K255" s="4"/>
      <c r="L255" s="4"/>
    </row>
    <row r="256" spans="1:33" x14ac:dyDescent="0.3">
      <c r="A256" s="1"/>
      <c r="B256" s="3"/>
      <c r="I256" s="4"/>
      <c r="J256" s="4"/>
      <c r="K256" s="4"/>
      <c r="L256" s="4"/>
    </row>
    <row r="257" spans="1:12" x14ac:dyDescent="0.3">
      <c r="A257" s="1"/>
      <c r="B257" s="3"/>
      <c r="I257" s="4"/>
      <c r="J257" s="4"/>
      <c r="K257" s="4"/>
      <c r="L257" s="4"/>
    </row>
    <row r="258" spans="1:12" x14ac:dyDescent="0.3">
      <c r="A258" s="1"/>
      <c r="B258" s="3"/>
      <c r="I258" s="4"/>
      <c r="J258" s="4"/>
      <c r="K258" s="4"/>
      <c r="L258" s="4"/>
    </row>
    <row r="259" spans="1:12" x14ac:dyDescent="0.3">
      <c r="A259" s="1"/>
      <c r="B259" s="3"/>
      <c r="I259" s="4"/>
      <c r="J259" s="4"/>
      <c r="K259" s="4"/>
      <c r="L259" s="4"/>
    </row>
    <row r="260" spans="1:12" x14ac:dyDescent="0.3">
      <c r="A260" s="51"/>
      <c r="B260" s="51"/>
      <c r="I260" s="4"/>
      <c r="J260" s="4"/>
      <c r="K260" s="4"/>
      <c r="L260" s="4"/>
    </row>
    <row r="261" spans="1:12" x14ac:dyDescent="0.3">
      <c r="A261" s="1"/>
      <c r="B261" s="3"/>
      <c r="C261" s="3"/>
      <c r="I261" s="4"/>
      <c r="J261" s="4"/>
      <c r="K261" s="4"/>
      <c r="L261" s="4"/>
    </row>
    <row r="262" spans="1:12" x14ac:dyDescent="0.3">
      <c r="A262" s="51"/>
      <c r="B262" s="51"/>
      <c r="C262" s="3"/>
      <c r="I262" s="4"/>
      <c r="J262" s="4"/>
      <c r="K262" s="4"/>
      <c r="L262" s="4"/>
    </row>
    <row r="263" spans="1:12" x14ac:dyDescent="0.3">
      <c r="A263" s="51"/>
      <c r="B263" s="3"/>
      <c r="C263" s="3"/>
      <c r="I263" s="4"/>
      <c r="J263" s="4"/>
      <c r="K263" s="4"/>
      <c r="L263" s="4"/>
    </row>
    <row r="264" spans="1:12" x14ac:dyDescent="0.3">
      <c r="I264" s="4"/>
      <c r="J264" s="4"/>
      <c r="K264" s="4"/>
      <c r="L264" s="4"/>
    </row>
    <row r="265" spans="1:12" x14ac:dyDescent="0.3">
      <c r="I265" s="4"/>
      <c r="J265" s="4"/>
      <c r="K265" s="4"/>
      <c r="L265" s="4"/>
    </row>
    <row r="266" spans="1:12" x14ac:dyDescent="0.3">
      <c r="I266" s="4"/>
      <c r="J266" s="4"/>
      <c r="K266" s="4"/>
      <c r="L266" s="4"/>
    </row>
    <row r="267" spans="1:12" x14ac:dyDescent="0.3">
      <c r="I267" s="4"/>
      <c r="J267" s="4"/>
      <c r="K267" s="4"/>
      <c r="L267" s="4"/>
    </row>
    <row r="268" spans="1:12" x14ac:dyDescent="0.3">
      <c r="I268" s="4"/>
      <c r="J268" s="4"/>
      <c r="K268" s="4"/>
      <c r="L268" s="4"/>
    </row>
    <row r="269" spans="1:12" x14ac:dyDescent="0.3">
      <c r="I269" s="4"/>
      <c r="J269" s="4"/>
      <c r="K269" s="4"/>
      <c r="L269" s="4"/>
    </row>
    <row r="270" spans="1:12" x14ac:dyDescent="0.3">
      <c r="I270" s="4"/>
      <c r="J270" s="4"/>
      <c r="K270" s="4"/>
      <c r="L270" s="4"/>
    </row>
    <row r="271" spans="1:12" x14ac:dyDescent="0.3">
      <c r="I271" s="4"/>
      <c r="J271" s="4"/>
      <c r="K271" s="4"/>
      <c r="L271" s="4"/>
    </row>
    <row r="272" spans="1:12" x14ac:dyDescent="0.3">
      <c r="I272" s="4"/>
      <c r="J272" s="4"/>
      <c r="K272" s="4"/>
      <c r="L272" s="4"/>
    </row>
    <row r="273" spans="9:12" x14ac:dyDescent="0.3">
      <c r="I273" s="4"/>
      <c r="J273" s="4"/>
      <c r="K273" s="4"/>
      <c r="L273" s="4"/>
    </row>
    <row r="274" spans="9:12" x14ac:dyDescent="0.3">
      <c r="I274" s="4"/>
      <c r="J274" s="4"/>
      <c r="K274" s="4"/>
      <c r="L274" s="4"/>
    </row>
    <row r="275" spans="9:12" x14ac:dyDescent="0.3">
      <c r="I275" s="4"/>
      <c r="J275" s="4"/>
      <c r="K275" s="4"/>
      <c r="L275" s="4"/>
    </row>
    <row r="276" spans="9:12" x14ac:dyDescent="0.3">
      <c r="I276" s="4"/>
      <c r="J276" s="4"/>
      <c r="K276" s="4"/>
      <c r="L276" s="4"/>
    </row>
    <row r="277" spans="9:12" x14ac:dyDescent="0.3">
      <c r="I277" s="4"/>
      <c r="J277" s="4"/>
      <c r="K277" s="4"/>
      <c r="L277" s="4"/>
    </row>
    <row r="278" spans="9:12" x14ac:dyDescent="0.3">
      <c r="I278" s="4"/>
      <c r="J278" s="4"/>
      <c r="K278" s="4"/>
      <c r="L278" s="4"/>
    </row>
    <row r="279" spans="9:12" x14ac:dyDescent="0.3">
      <c r="I279" s="4"/>
      <c r="J279" s="4"/>
      <c r="K279" s="4"/>
      <c r="L279" s="4"/>
    </row>
    <row r="280" spans="9:12" x14ac:dyDescent="0.3">
      <c r="I280" s="4"/>
      <c r="J280" s="4"/>
      <c r="K280" s="4"/>
      <c r="L280" s="4"/>
    </row>
    <row r="281" spans="9:12" x14ac:dyDescent="0.3">
      <c r="I281" s="4"/>
      <c r="J281" s="4"/>
      <c r="K281" s="4"/>
      <c r="L281" s="4"/>
    </row>
    <row r="282" spans="9:12" x14ac:dyDescent="0.3">
      <c r="I282" s="4"/>
      <c r="J282" s="4"/>
      <c r="K282" s="4"/>
      <c r="L282" s="4"/>
    </row>
    <row r="283" spans="9:12" x14ac:dyDescent="0.3">
      <c r="I283" s="4"/>
      <c r="J283" s="4"/>
      <c r="K283" s="4"/>
      <c r="L283" s="4"/>
    </row>
    <row r="284" spans="9:12" x14ac:dyDescent="0.3">
      <c r="I284" s="4"/>
      <c r="J284" s="4"/>
      <c r="K284" s="4"/>
      <c r="L284" s="4"/>
    </row>
    <row r="285" spans="9:12" x14ac:dyDescent="0.3">
      <c r="I285" s="4"/>
      <c r="J285" s="4"/>
      <c r="K285" s="4"/>
      <c r="L285" s="4"/>
    </row>
    <row r="286" spans="9:12" x14ac:dyDescent="0.3">
      <c r="I286" s="4"/>
      <c r="J286" s="4"/>
      <c r="K286" s="4"/>
      <c r="L286" s="4"/>
    </row>
    <row r="287" spans="9:12" x14ac:dyDescent="0.3">
      <c r="I287" s="4"/>
      <c r="J287" s="4"/>
      <c r="K287" s="4"/>
      <c r="L287" s="4"/>
    </row>
    <row r="288" spans="9:12" x14ac:dyDescent="0.3">
      <c r="I288" s="4"/>
      <c r="J288" s="4"/>
      <c r="K288" s="4"/>
      <c r="L288" s="4"/>
    </row>
    <row r="289" spans="9:12" x14ac:dyDescent="0.3">
      <c r="I289" s="4"/>
      <c r="J289" s="4"/>
      <c r="K289" s="4"/>
      <c r="L289" s="4"/>
    </row>
    <row r="290" spans="9:12" x14ac:dyDescent="0.3">
      <c r="I290" s="4"/>
      <c r="J290" s="4"/>
      <c r="K290" s="4"/>
      <c r="L290" s="4"/>
    </row>
    <row r="291" spans="9:12" x14ac:dyDescent="0.3">
      <c r="I291" s="4"/>
      <c r="J291" s="4"/>
      <c r="K291" s="4"/>
      <c r="L291" s="4"/>
    </row>
    <row r="292" spans="9:12" x14ac:dyDescent="0.3">
      <c r="I292" s="4"/>
      <c r="J292" s="4"/>
      <c r="K292" s="4"/>
      <c r="L292" s="4"/>
    </row>
    <row r="293" spans="9:12" x14ac:dyDescent="0.3">
      <c r="I293" s="4"/>
      <c r="J293" s="4"/>
      <c r="K293" s="4"/>
      <c r="L293" s="4"/>
    </row>
    <row r="294" spans="9:12" x14ac:dyDescent="0.3">
      <c r="I294" s="4"/>
      <c r="J294" s="4"/>
      <c r="K294" s="4"/>
      <c r="L294" s="4"/>
    </row>
    <row r="295" spans="9:12" x14ac:dyDescent="0.3">
      <c r="I295" s="4"/>
      <c r="J295" s="4"/>
      <c r="K295" s="4"/>
      <c r="L295" s="4"/>
    </row>
    <row r="296" spans="9:12" x14ac:dyDescent="0.3">
      <c r="I296" s="4"/>
      <c r="J296" s="4"/>
      <c r="K296" s="4"/>
      <c r="L296" s="4"/>
    </row>
    <row r="297" spans="9:12" x14ac:dyDescent="0.3">
      <c r="I297" s="4"/>
      <c r="J297" s="4"/>
      <c r="K297" s="4"/>
      <c r="L297" s="4"/>
    </row>
    <row r="298" spans="9:12" x14ac:dyDescent="0.3">
      <c r="I298" s="4"/>
      <c r="J298" s="4"/>
      <c r="K298" s="4"/>
      <c r="L298" s="4"/>
    </row>
    <row r="299" spans="9:12" x14ac:dyDescent="0.3">
      <c r="I299" s="4"/>
      <c r="J299" s="4"/>
      <c r="K299" s="4"/>
      <c r="L299" s="4"/>
    </row>
    <row r="300" spans="9:12" x14ac:dyDescent="0.3">
      <c r="I300" s="4"/>
      <c r="J300" s="4"/>
      <c r="K300" s="4"/>
      <c r="L300" s="4"/>
    </row>
    <row r="301" spans="9:12" x14ac:dyDescent="0.3">
      <c r="I301" s="4"/>
      <c r="J301" s="4"/>
      <c r="K301" s="4"/>
      <c r="L301" s="4"/>
    </row>
    <row r="302" spans="9:12" x14ac:dyDescent="0.3">
      <c r="I302" s="4"/>
      <c r="J302" s="4"/>
      <c r="K302" s="4"/>
      <c r="L302" s="4"/>
    </row>
    <row r="303" spans="9:12" x14ac:dyDescent="0.3">
      <c r="I303" s="4"/>
      <c r="J303" s="4"/>
      <c r="K303" s="4"/>
      <c r="L303" s="4"/>
    </row>
    <row r="304" spans="9:12" x14ac:dyDescent="0.3">
      <c r="I304" s="4"/>
      <c r="J304" s="4"/>
      <c r="K304" s="4"/>
      <c r="L304" s="4"/>
    </row>
    <row r="305" spans="9:12" x14ac:dyDescent="0.3">
      <c r="I305" s="4"/>
      <c r="J305" s="4"/>
      <c r="K305" s="4"/>
      <c r="L305" s="4"/>
    </row>
    <row r="306" spans="9:12" x14ac:dyDescent="0.3">
      <c r="I306" s="4"/>
      <c r="J306" s="4"/>
      <c r="K306" s="4"/>
      <c r="L306" s="4"/>
    </row>
    <row r="307" spans="9:12" x14ac:dyDescent="0.3">
      <c r="I307" s="4"/>
      <c r="J307" s="4"/>
      <c r="K307" s="4"/>
      <c r="L307" s="4"/>
    </row>
    <row r="308" spans="9:12" x14ac:dyDescent="0.3">
      <c r="I308" s="4"/>
      <c r="J308" s="4"/>
      <c r="K308" s="4"/>
      <c r="L308" s="4"/>
    </row>
    <row r="309" spans="9:12" x14ac:dyDescent="0.3">
      <c r="I309" s="4"/>
      <c r="J309" s="4"/>
      <c r="K309" s="4"/>
      <c r="L309" s="4"/>
    </row>
    <row r="310" spans="9:12" x14ac:dyDescent="0.3">
      <c r="I310" s="4"/>
      <c r="J310" s="4"/>
      <c r="K310" s="4"/>
      <c r="L310" s="4"/>
    </row>
    <row r="311" spans="9:12" x14ac:dyDescent="0.3">
      <c r="I311" s="4"/>
      <c r="J311" s="4"/>
      <c r="K311" s="4"/>
      <c r="L311" s="4"/>
    </row>
    <row r="312" spans="9:12" x14ac:dyDescent="0.3">
      <c r="I312" s="4"/>
      <c r="J312" s="4"/>
      <c r="K312" s="4"/>
      <c r="L312" s="4"/>
    </row>
    <row r="313" spans="9:12" x14ac:dyDescent="0.3">
      <c r="I313" s="4"/>
      <c r="J313" s="4"/>
      <c r="K313" s="4"/>
      <c r="L313" s="4"/>
    </row>
    <row r="314" spans="9:12" x14ac:dyDescent="0.3">
      <c r="I314" s="4"/>
      <c r="J314" s="4"/>
      <c r="K314" s="4"/>
      <c r="L314" s="4"/>
    </row>
    <row r="315" spans="9:12" x14ac:dyDescent="0.3">
      <c r="I315" s="4"/>
      <c r="J315" s="4"/>
      <c r="K315" s="4"/>
      <c r="L315" s="4"/>
    </row>
    <row r="316" spans="9:12" x14ac:dyDescent="0.3">
      <c r="I316" s="4"/>
      <c r="J316" s="4"/>
      <c r="K316" s="4"/>
      <c r="L316" s="4"/>
    </row>
    <row r="317" spans="9:12" x14ac:dyDescent="0.3">
      <c r="I317" s="4"/>
      <c r="J317" s="4"/>
      <c r="K317" s="4"/>
      <c r="L317" s="4"/>
    </row>
    <row r="318" spans="9:12" x14ac:dyDescent="0.3">
      <c r="I318" s="4"/>
      <c r="J318" s="4"/>
      <c r="K318" s="4"/>
      <c r="L318" s="4"/>
    </row>
    <row r="319" spans="9:12" x14ac:dyDescent="0.3">
      <c r="I319" s="4"/>
      <c r="J319" s="4"/>
      <c r="K319" s="4"/>
      <c r="L319" s="4"/>
    </row>
    <row r="320" spans="9:12" x14ac:dyDescent="0.3">
      <c r="I320" s="4"/>
      <c r="J320" s="4"/>
      <c r="K320" s="4"/>
      <c r="L320" s="4"/>
    </row>
    <row r="321" spans="9:12" x14ac:dyDescent="0.3">
      <c r="I321" s="4"/>
      <c r="J321" s="4"/>
      <c r="K321" s="4"/>
      <c r="L321" s="4"/>
    </row>
    <row r="322" spans="9:12" x14ac:dyDescent="0.3">
      <c r="I322" s="4"/>
      <c r="J322" s="4"/>
      <c r="K322" s="4"/>
      <c r="L322" s="4"/>
    </row>
    <row r="323" spans="9:12" x14ac:dyDescent="0.3">
      <c r="I323" s="4"/>
      <c r="J323" s="4"/>
      <c r="K323" s="4"/>
      <c r="L323" s="4"/>
    </row>
    <row r="324" spans="9:12" x14ac:dyDescent="0.3">
      <c r="I324" s="4"/>
      <c r="J324" s="4"/>
      <c r="K324" s="4"/>
      <c r="L324" s="4"/>
    </row>
    <row r="325" spans="9:12" x14ac:dyDescent="0.3">
      <c r="I325" s="4"/>
      <c r="J325" s="4"/>
      <c r="K325" s="4"/>
      <c r="L325" s="4"/>
    </row>
    <row r="326" spans="9:12" x14ac:dyDescent="0.3">
      <c r="I326" s="4"/>
      <c r="J326" s="4"/>
      <c r="K326" s="4"/>
      <c r="L326" s="4"/>
    </row>
    <row r="327" spans="9:12" x14ac:dyDescent="0.3">
      <c r="I327" s="4"/>
      <c r="J327" s="4"/>
      <c r="K327" s="4"/>
      <c r="L327" s="4"/>
    </row>
    <row r="328" spans="9:12" x14ac:dyDescent="0.3">
      <c r="I328" s="4"/>
      <c r="J328" s="4"/>
      <c r="K328" s="4"/>
      <c r="L328" s="4"/>
    </row>
    <row r="329" spans="9:12" x14ac:dyDescent="0.3">
      <c r="I329" s="4"/>
      <c r="J329" s="4"/>
      <c r="K329" s="4"/>
      <c r="L329" s="4"/>
    </row>
    <row r="330" spans="9:12" x14ac:dyDescent="0.3">
      <c r="I330" s="4"/>
      <c r="J330" s="4"/>
      <c r="K330" s="4"/>
      <c r="L330" s="4"/>
    </row>
    <row r="331" spans="9:12" x14ac:dyDescent="0.3">
      <c r="I331" s="4"/>
      <c r="J331" s="4"/>
      <c r="K331" s="4"/>
      <c r="L331" s="4"/>
    </row>
    <row r="332" spans="9:12" x14ac:dyDescent="0.3">
      <c r="I332" s="4"/>
      <c r="J332" s="4"/>
      <c r="K332" s="4"/>
      <c r="L332" s="4"/>
    </row>
    <row r="333" spans="9:12" x14ac:dyDescent="0.3">
      <c r="I333" s="4"/>
      <c r="J333" s="4"/>
      <c r="K333" s="4"/>
      <c r="L333" s="4"/>
    </row>
    <row r="334" spans="9:12" x14ac:dyDescent="0.3">
      <c r="I334" s="4"/>
      <c r="J334" s="4"/>
      <c r="K334" s="4"/>
      <c r="L334" s="4"/>
    </row>
    <row r="335" spans="9:12" x14ac:dyDescent="0.3">
      <c r="I335" s="4"/>
      <c r="J335" s="4"/>
      <c r="K335" s="4"/>
      <c r="L335" s="4"/>
    </row>
    <row r="336" spans="9:12" x14ac:dyDescent="0.3">
      <c r="I336" s="4"/>
      <c r="J336" s="4"/>
      <c r="K336" s="4"/>
      <c r="L336" s="4"/>
    </row>
    <row r="337" spans="9:12" x14ac:dyDescent="0.3">
      <c r="I337" s="4"/>
      <c r="J337" s="4"/>
      <c r="K337" s="4"/>
      <c r="L337" s="4"/>
    </row>
    <row r="338" spans="9:12" x14ac:dyDescent="0.3">
      <c r="I338" s="4"/>
      <c r="J338" s="4"/>
      <c r="K338" s="4"/>
      <c r="L338" s="4"/>
    </row>
    <row r="339" spans="9:12" x14ac:dyDescent="0.3">
      <c r="I339" s="4"/>
      <c r="J339" s="4"/>
      <c r="K339" s="4"/>
      <c r="L339" s="4"/>
    </row>
    <row r="340" spans="9:12" x14ac:dyDescent="0.3">
      <c r="I340" s="4"/>
      <c r="J340" s="4"/>
      <c r="K340" s="4"/>
      <c r="L340" s="4"/>
    </row>
    <row r="341" spans="9:12" x14ac:dyDescent="0.3">
      <c r="I341" s="4"/>
      <c r="J341" s="4"/>
      <c r="K341" s="4"/>
      <c r="L341" s="4"/>
    </row>
    <row r="342" spans="9:12" x14ac:dyDescent="0.3">
      <c r="I342" s="4"/>
      <c r="J342" s="4"/>
      <c r="K342" s="4"/>
      <c r="L342" s="4"/>
    </row>
    <row r="343" spans="9:12" x14ac:dyDescent="0.3">
      <c r="I343" s="4"/>
      <c r="J343" s="4"/>
      <c r="K343" s="4"/>
      <c r="L343" s="4"/>
    </row>
    <row r="344" spans="9:12" x14ac:dyDescent="0.3">
      <c r="I344" s="4"/>
      <c r="J344" s="4"/>
      <c r="K344" s="4"/>
      <c r="L344" s="4"/>
    </row>
    <row r="345" spans="9:12" x14ac:dyDescent="0.3">
      <c r="I345" s="4"/>
      <c r="J345" s="4"/>
      <c r="K345" s="4"/>
      <c r="L345" s="4"/>
    </row>
    <row r="346" spans="9:12" x14ac:dyDescent="0.3">
      <c r="I346" s="4"/>
      <c r="J346" s="4"/>
      <c r="K346" s="4"/>
      <c r="L346" s="4"/>
    </row>
    <row r="347" spans="9:12" x14ac:dyDescent="0.3">
      <c r="I347" s="4"/>
      <c r="J347" s="4"/>
      <c r="K347" s="4"/>
      <c r="L347" s="4"/>
    </row>
    <row r="348" spans="9:12" x14ac:dyDescent="0.3">
      <c r="I348" s="4"/>
      <c r="J348" s="4"/>
      <c r="K348" s="4"/>
      <c r="L348" s="4"/>
    </row>
    <row r="349" spans="9:12" x14ac:dyDescent="0.3">
      <c r="I349" s="4"/>
      <c r="J349" s="4"/>
      <c r="K349" s="4"/>
      <c r="L349" s="4"/>
    </row>
    <row r="350" spans="9:12" x14ac:dyDescent="0.3">
      <c r="I350" s="4"/>
      <c r="J350" s="4"/>
      <c r="K350" s="4"/>
      <c r="L350" s="4"/>
    </row>
    <row r="351" spans="9:12" x14ac:dyDescent="0.3">
      <c r="I351" s="4"/>
      <c r="J351" s="4"/>
      <c r="K351" s="4"/>
      <c r="L351" s="4"/>
    </row>
    <row r="352" spans="9:12" x14ac:dyDescent="0.3">
      <c r="I352" s="4"/>
      <c r="J352" s="4"/>
      <c r="K352" s="4"/>
      <c r="L352" s="4"/>
    </row>
    <row r="353" spans="9:12" x14ac:dyDescent="0.3">
      <c r="I353" s="4"/>
      <c r="J353" s="4"/>
      <c r="K353" s="4"/>
      <c r="L353" s="4"/>
    </row>
    <row r="354" spans="9:12" x14ac:dyDescent="0.3">
      <c r="I354" s="4"/>
      <c r="J354" s="4"/>
      <c r="K354" s="4"/>
      <c r="L354" s="4"/>
    </row>
    <row r="355" spans="9:12" x14ac:dyDescent="0.3">
      <c r="I355" s="4"/>
      <c r="J355" s="4"/>
      <c r="K355" s="4"/>
      <c r="L355" s="4"/>
    </row>
    <row r="356" spans="9:12" x14ac:dyDescent="0.3">
      <c r="I356" s="4"/>
      <c r="J356" s="4"/>
      <c r="K356" s="4"/>
      <c r="L356" s="4"/>
    </row>
    <row r="357" spans="9:12" x14ac:dyDescent="0.3">
      <c r="I357" s="4"/>
      <c r="J357" s="4"/>
      <c r="K357" s="4"/>
      <c r="L357" s="4"/>
    </row>
    <row r="358" spans="9:12" x14ac:dyDescent="0.3">
      <c r="I358" s="4"/>
      <c r="J358" s="4"/>
      <c r="K358" s="4"/>
      <c r="L358" s="4"/>
    </row>
    <row r="359" spans="9:12" x14ac:dyDescent="0.3">
      <c r="I359" s="4"/>
      <c r="J359" s="4"/>
      <c r="K359" s="4"/>
      <c r="L359" s="4"/>
    </row>
    <row r="360" spans="9:12" x14ac:dyDescent="0.3">
      <c r="I360" s="4"/>
      <c r="J360" s="4"/>
      <c r="K360" s="4"/>
      <c r="L360" s="4"/>
    </row>
    <row r="361" spans="9:12" x14ac:dyDescent="0.3">
      <c r="I361" s="4"/>
      <c r="J361" s="4"/>
      <c r="K361" s="4"/>
      <c r="L361" s="4"/>
    </row>
    <row r="362" spans="9:12" x14ac:dyDescent="0.3">
      <c r="I362" s="4"/>
      <c r="J362" s="4"/>
      <c r="K362" s="4"/>
      <c r="L362" s="4"/>
    </row>
    <row r="363" spans="9:12" x14ac:dyDescent="0.3">
      <c r="I363" s="4"/>
      <c r="J363" s="4"/>
      <c r="K363" s="4"/>
      <c r="L363" s="4"/>
    </row>
    <row r="364" spans="9:12" x14ac:dyDescent="0.3">
      <c r="I364" s="4"/>
      <c r="J364" s="4"/>
      <c r="K364" s="4"/>
      <c r="L364" s="4"/>
    </row>
    <row r="365" spans="9:12" x14ac:dyDescent="0.3">
      <c r="I365" s="4"/>
      <c r="J365" s="4"/>
      <c r="K365" s="4"/>
      <c r="L365" s="4"/>
    </row>
    <row r="366" spans="9:12" x14ac:dyDescent="0.3">
      <c r="I366" s="4"/>
      <c r="J366" s="4"/>
      <c r="K366" s="4"/>
      <c r="L366" s="4"/>
    </row>
    <row r="367" spans="9:12" x14ac:dyDescent="0.3">
      <c r="I367" s="4"/>
      <c r="J367" s="4"/>
      <c r="K367" s="4"/>
      <c r="L367" s="4"/>
    </row>
    <row r="368" spans="9:12" x14ac:dyDescent="0.3">
      <c r="I368" s="4"/>
      <c r="J368" s="4"/>
      <c r="K368" s="4"/>
      <c r="L368" s="4"/>
    </row>
    <row r="369" spans="9:12" x14ac:dyDescent="0.3">
      <c r="I369" s="4"/>
      <c r="J369" s="4"/>
      <c r="K369" s="4"/>
      <c r="L369" s="4"/>
    </row>
    <row r="370" spans="9:12" x14ac:dyDescent="0.3">
      <c r="I370" s="4"/>
      <c r="J370" s="4"/>
      <c r="K370" s="4"/>
      <c r="L370" s="4"/>
    </row>
    <row r="371" spans="9:12" x14ac:dyDescent="0.3">
      <c r="I371" s="4"/>
      <c r="J371" s="4"/>
      <c r="K371" s="4"/>
      <c r="L371" s="4"/>
    </row>
    <row r="372" spans="9:12" x14ac:dyDescent="0.3">
      <c r="I372" s="4"/>
      <c r="J372" s="4"/>
      <c r="K372" s="4"/>
      <c r="L372" s="4"/>
    </row>
    <row r="373" spans="9:12" x14ac:dyDescent="0.3">
      <c r="I373" s="4"/>
      <c r="J373" s="4"/>
      <c r="K373" s="4"/>
      <c r="L373" s="4"/>
    </row>
    <row r="374" spans="9:12" x14ac:dyDescent="0.3">
      <c r="I374" s="4"/>
      <c r="J374" s="4"/>
      <c r="K374" s="4"/>
      <c r="L374" s="4"/>
    </row>
    <row r="375" spans="9:12" x14ac:dyDescent="0.3">
      <c r="I375" s="4"/>
      <c r="J375" s="4"/>
      <c r="K375" s="4"/>
      <c r="L375" s="4"/>
    </row>
    <row r="376" spans="9:12" x14ac:dyDescent="0.3">
      <c r="I376" s="4"/>
      <c r="J376" s="4"/>
      <c r="K376" s="4"/>
      <c r="L376" s="4"/>
    </row>
    <row r="377" spans="9:12" x14ac:dyDescent="0.3">
      <c r="I377" s="4"/>
      <c r="J377" s="4"/>
      <c r="K377" s="4"/>
      <c r="L377" s="4"/>
    </row>
    <row r="378" spans="9:12" x14ac:dyDescent="0.3">
      <c r="I378" s="4"/>
      <c r="J378" s="4"/>
      <c r="K378" s="4"/>
      <c r="L378" s="4"/>
    </row>
    <row r="379" spans="9:12" x14ac:dyDescent="0.3">
      <c r="I379" s="4"/>
      <c r="J379" s="4"/>
      <c r="K379" s="4"/>
      <c r="L379" s="4"/>
    </row>
    <row r="380" spans="9:12" x14ac:dyDescent="0.3">
      <c r="I380" s="4"/>
      <c r="J380" s="4"/>
      <c r="K380" s="4"/>
      <c r="L380" s="4"/>
    </row>
    <row r="381" spans="9:12" x14ac:dyDescent="0.3">
      <c r="I381" s="4"/>
      <c r="J381" s="4"/>
      <c r="K381" s="4"/>
      <c r="L381" s="4"/>
    </row>
    <row r="382" spans="9:12" x14ac:dyDescent="0.3">
      <c r="I382" s="4"/>
      <c r="J382" s="4"/>
      <c r="K382" s="4"/>
      <c r="L382" s="4"/>
    </row>
    <row r="383" spans="9:12" x14ac:dyDescent="0.3">
      <c r="I383" s="4"/>
      <c r="J383" s="4"/>
      <c r="K383" s="4"/>
      <c r="L383" s="4"/>
    </row>
    <row r="384" spans="9:12" x14ac:dyDescent="0.3">
      <c r="I384" s="4"/>
      <c r="J384" s="4"/>
      <c r="K384" s="4"/>
      <c r="L384" s="4"/>
    </row>
    <row r="385" spans="9:12" x14ac:dyDescent="0.3">
      <c r="I385" s="4"/>
      <c r="J385" s="4"/>
      <c r="K385" s="4"/>
      <c r="L385" s="4"/>
    </row>
    <row r="386" spans="9:12" x14ac:dyDescent="0.3">
      <c r="I386" s="4"/>
      <c r="J386" s="4"/>
      <c r="K386" s="4"/>
      <c r="L386" s="4"/>
    </row>
    <row r="387" spans="9:12" x14ac:dyDescent="0.3">
      <c r="I387" s="4"/>
      <c r="J387" s="4"/>
      <c r="K387" s="4"/>
      <c r="L387" s="4"/>
    </row>
    <row r="388" spans="9:12" x14ac:dyDescent="0.3">
      <c r="I388" s="4"/>
      <c r="J388" s="4"/>
      <c r="K388" s="4"/>
      <c r="L388" s="4"/>
    </row>
    <row r="389" spans="9:12" x14ac:dyDescent="0.3">
      <c r="I389" s="4"/>
      <c r="J389" s="4"/>
      <c r="K389" s="4"/>
      <c r="L389" s="4"/>
    </row>
    <row r="390" spans="9:12" x14ac:dyDescent="0.3">
      <c r="I390" s="4"/>
      <c r="J390" s="4"/>
      <c r="K390" s="4"/>
      <c r="L390" s="4"/>
    </row>
    <row r="391" spans="9:12" x14ac:dyDescent="0.3">
      <c r="I391" s="4"/>
      <c r="J391" s="4"/>
      <c r="K391" s="4"/>
      <c r="L391" s="4"/>
    </row>
    <row r="392" spans="9:12" x14ac:dyDescent="0.3">
      <c r="I392" s="4"/>
      <c r="J392" s="4"/>
      <c r="K392" s="4"/>
      <c r="L392" s="4"/>
    </row>
    <row r="449" spans="6:6" x14ac:dyDescent="0.3">
      <c r="F449" s="3"/>
    </row>
    <row r="450" spans="6:6" x14ac:dyDescent="0.3">
      <c r="F450" s="3"/>
    </row>
  </sheetData>
  <mergeCells count="7">
    <mergeCell ref="AI2:AL3"/>
    <mergeCell ref="R3:V3"/>
    <mergeCell ref="B250:F250"/>
    <mergeCell ref="L2:Q3"/>
    <mergeCell ref="R2:V2"/>
    <mergeCell ref="Y2:AC3"/>
    <mergeCell ref="AD2:AH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te layout</vt:lpstr>
      <vt:lpstr>P1_10nM</vt:lpstr>
      <vt:lpstr>P1_1 µM</vt:lpstr>
      <vt:lpstr>P2_10nM</vt:lpstr>
      <vt:lpstr>P2_1 µM</vt:lpstr>
    </vt:vector>
  </TitlesOfParts>
  <Company>OUS H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roed</dc:creator>
  <cp:lastModifiedBy>grroed</cp:lastModifiedBy>
  <dcterms:created xsi:type="dcterms:W3CDTF">2017-10-31T08:59:14Z</dcterms:created>
  <dcterms:modified xsi:type="dcterms:W3CDTF">2019-11-18T13:49:28Z</dcterms:modified>
</cp:coreProperties>
</file>